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Annette/Documents/PMCB/Manuscripts/Population genomics paper/Ecology_and_Evolution/Second_submission/"/>
    </mc:Choice>
  </mc:AlternateContent>
  <bookViews>
    <workbookView xWindow="260" yWindow="560" windowWidth="25340" windowHeight="14440" tabRatio="500" firstSheet="4" activeTab="18"/>
  </bookViews>
  <sheets>
    <sheet name="Table S1" sheetId="1" r:id="rId1"/>
    <sheet name="Table S2" sheetId="16" r:id="rId2"/>
    <sheet name="Table S3" sheetId="2" r:id="rId3"/>
    <sheet name="Table S4" sheetId="3" r:id="rId4"/>
    <sheet name="Table S5" sheetId="5" r:id="rId5"/>
    <sheet name="Table S6" sheetId="19" r:id="rId6"/>
    <sheet name="Table S7" sheetId="6" r:id="rId7"/>
    <sheet name="Table S8" sheetId="7" r:id="rId8"/>
    <sheet name="Table S9" sheetId="8" r:id="rId9"/>
    <sheet name="Table S10" sheetId="9" r:id="rId10"/>
    <sheet name="Table S11" sheetId="17" r:id="rId11"/>
    <sheet name="Table S12" sheetId="10" r:id="rId12"/>
    <sheet name="Table S13" sheetId="11" r:id="rId13"/>
    <sheet name="Table S14" sheetId="18" r:id="rId14"/>
    <sheet name="Table S15" sheetId="12" r:id="rId15"/>
    <sheet name="Table S16" sheetId="13" r:id="rId16"/>
    <sheet name="Table S17" sheetId="14" r:id="rId17"/>
    <sheet name="Table S18" sheetId="20" r:id="rId18"/>
    <sheet name="Table S19" sheetId="15" r:id="rId19"/>
  </sheets>
  <definedNames>
    <definedName name="_xlnm._FilterDatabase" localSheetId="0" hidden="1">'Table S1'!$A$3:$H$171</definedName>
    <definedName name="_xlnm._FilterDatabase" localSheetId="11" hidden="1">'Table S12'!$A$3:$D$14</definedName>
    <definedName name="_xlnm._FilterDatabase" localSheetId="16" hidden="1">'Table S17'!$A$4:$E$154</definedName>
    <definedName name="_xlnm._FilterDatabase" localSheetId="18" hidden="1">'Table S19'!$A$3:$E$57</definedName>
    <definedName name="all_snps_all_vars_w_gene_name" localSheetId="14">'Table S15'!$A$3:$F$1650</definedName>
    <definedName name="overlap_popgen_evans" localSheetId="18">'Table S19'!$B$3:$D$363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ll_snps_all_vars_w_gene_name" type="6" refreshedVersion="0" background="1" saveData="1">
    <textPr fileType="mac" sourceFile="/Users/Annette/Documents/PMCB/Forest_Genomics_Lab/Poplar_association_population/Environmental_association_analysis/Bayenv2/Results/Consensus_CR75/all_snps_all_vars_w_gene_name.csv" comma="1">
      <textFields count="8">
        <textField/>
        <textField/>
        <textField/>
        <textField/>
        <textField/>
        <textField/>
        <textField/>
        <textField/>
      </textFields>
    </textPr>
  </connection>
  <connection id="2" name="overlap_popgen_evans" type="6" refreshedVersion="0" background="1" saveData="1">
    <textPr fileType="mac" sourceFile="/Users/Annette/Documents/PMCB/Forest_Genomics_Lab/Poplar_association_population/Environmental_association_analysis/Overlap_between_methods_and_studies/Overap_all_popgen_new-Evans/overlap_popgen_evans.csv" space="1" comma="1" consecutive="1" delimiter=":">
      <textFields count="5">
        <textField type="skip"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948" uniqueCount="7824">
  <si>
    <t>West-MR</t>
  </si>
  <si>
    <t>East</t>
  </si>
  <si>
    <t>Center</t>
  </si>
  <si>
    <t>East-K2</t>
  </si>
  <si>
    <t>West</t>
  </si>
  <si>
    <t>-</t>
  </si>
  <si>
    <t>West-K2</t>
  </si>
  <si>
    <t>Population</t>
  </si>
  <si>
    <t>N</t>
  </si>
  <si>
    <t>Whole</t>
  </si>
  <si>
    <r>
      <t>H</t>
    </r>
    <r>
      <rPr>
        <vertAlign val="subscript"/>
        <sz val="12"/>
        <color theme="1"/>
        <rFont val="Calibri"/>
        <scheme val="minor"/>
      </rPr>
      <t>E</t>
    </r>
  </si>
  <si>
    <r>
      <t>H</t>
    </r>
    <r>
      <rPr>
        <vertAlign val="subscript"/>
        <sz val="12"/>
        <color theme="1"/>
        <rFont val="Calibri"/>
        <scheme val="minor"/>
      </rPr>
      <t>O</t>
    </r>
  </si>
  <si>
    <t>N: Number of samples</t>
  </si>
  <si>
    <t>S: Number of segregating sites</t>
  </si>
  <si>
    <t>π: Mean number of pairwise differences between sequences</t>
  </si>
  <si>
    <r>
      <t>H</t>
    </r>
    <r>
      <rPr>
        <vertAlign val="sub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>: Expected heterozygosity</t>
    </r>
  </si>
  <si>
    <r>
      <t>H</t>
    </r>
    <r>
      <rPr>
        <vertAlign val="subscript"/>
        <sz val="12"/>
        <color theme="1"/>
        <rFont val="Calibri"/>
        <scheme val="minor"/>
      </rPr>
      <t>O</t>
    </r>
    <r>
      <rPr>
        <sz val="12"/>
        <color theme="1"/>
        <rFont val="Calibri"/>
        <family val="2"/>
        <scheme val="minor"/>
      </rPr>
      <t>: Observed heterozygosity</t>
    </r>
  </si>
  <si>
    <r>
      <t>θ</t>
    </r>
    <r>
      <rPr>
        <vertAlign val="subscript"/>
        <sz val="12"/>
        <color theme="1"/>
        <rFont val="Calibri"/>
        <scheme val="minor"/>
      </rPr>
      <t>W</t>
    </r>
    <r>
      <rPr>
        <sz val="12"/>
        <color theme="1"/>
        <rFont val="Calibri"/>
        <family val="2"/>
        <scheme val="minor"/>
      </rPr>
      <t>: Watterson’s estimator of nucleotide diversity</t>
    </r>
  </si>
  <si>
    <r>
      <t>D</t>
    </r>
    <r>
      <rPr>
        <vertAlign val="subscript"/>
        <sz val="12"/>
        <color theme="1"/>
        <rFont val="Calibri"/>
        <scheme val="minor"/>
      </rPr>
      <t>T</t>
    </r>
    <r>
      <rPr>
        <sz val="12"/>
        <color theme="1"/>
        <rFont val="Calibri"/>
        <family val="2"/>
        <scheme val="minor"/>
      </rPr>
      <t>: Tajima’s D</t>
    </r>
  </si>
  <si>
    <r>
      <t>N</t>
    </r>
    <r>
      <rPr>
        <vertAlign val="sub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>: Effective population size</t>
    </r>
  </si>
  <si>
    <r>
      <t>Genic θ</t>
    </r>
    <r>
      <rPr>
        <vertAlign val="subscript"/>
        <sz val="12"/>
        <color theme="1"/>
        <rFont val="Calibri"/>
        <scheme val="minor"/>
      </rPr>
      <t>W</t>
    </r>
  </si>
  <si>
    <r>
      <t>Intergenic θ</t>
    </r>
    <r>
      <rPr>
        <vertAlign val="subscript"/>
        <sz val="12"/>
        <color theme="1"/>
        <rFont val="Calibri"/>
        <scheme val="minor"/>
      </rPr>
      <t>W</t>
    </r>
  </si>
  <si>
    <r>
      <t>Genic N</t>
    </r>
    <r>
      <rPr>
        <vertAlign val="subscript"/>
        <sz val="12"/>
        <color theme="1"/>
        <rFont val="Calibri"/>
        <scheme val="minor"/>
      </rPr>
      <t>e</t>
    </r>
  </si>
  <si>
    <r>
      <t>Intergenic N</t>
    </r>
    <r>
      <rPr>
        <vertAlign val="subscript"/>
        <sz val="12"/>
        <color theme="1"/>
        <rFont val="Calibri"/>
        <scheme val="minor"/>
      </rPr>
      <t>e</t>
    </r>
  </si>
  <si>
    <t>NA</t>
  </si>
  <si>
    <t>Total SNPs</t>
  </si>
  <si>
    <t>Common SNPs</t>
  </si>
  <si>
    <t>Low-frequency SNPs</t>
  </si>
  <si>
    <t>Low-frequency SNPs (%)</t>
  </si>
  <si>
    <t>Gene v2.2</t>
  </si>
  <si>
    <t>Gene v3.0</t>
  </si>
  <si>
    <t>Putative function</t>
  </si>
  <si>
    <t>POPTR_0001s16550</t>
  </si>
  <si>
    <t>Potri.001G164900</t>
  </si>
  <si>
    <t>Unknown</t>
  </si>
  <si>
    <t>POPTR_0001s17110</t>
  </si>
  <si>
    <t>Potri.001G171100</t>
  </si>
  <si>
    <t>mRNA processing</t>
  </si>
  <si>
    <t>POPTR_0001s19180</t>
  </si>
  <si>
    <t>Potri.001G191000</t>
  </si>
  <si>
    <t>Ribosomal protein</t>
  </si>
  <si>
    <t>POPTR_0001s40340</t>
  </si>
  <si>
    <t>Potri.001G392900</t>
  </si>
  <si>
    <t>POPTR_0002s02290</t>
  </si>
  <si>
    <t>Potri.002G021300</t>
  </si>
  <si>
    <t>Pentatricopeptide repeat-containing protein</t>
  </si>
  <si>
    <t>POPTR_0002s07930</t>
  </si>
  <si>
    <t>Potri.002G079100</t>
  </si>
  <si>
    <t>POPTR_0002s08690</t>
  </si>
  <si>
    <t>Potri.002G086400</t>
  </si>
  <si>
    <t>Ribonuclease</t>
  </si>
  <si>
    <t>POPTR_0002s09090</t>
  </si>
  <si>
    <t>Potri.002G090300</t>
  </si>
  <si>
    <t>POPTR_0002s19830</t>
  </si>
  <si>
    <t xml:space="preserve">Potri.002G197200 </t>
  </si>
  <si>
    <t>Cell wall beta-glucosidase</t>
  </si>
  <si>
    <t>POPTR_0002s21000</t>
  </si>
  <si>
    <t>Potri.T034200</t>
  </si>
  <si>
    <t>Zinc-finger protein</t>
  </si>
  <si>
    <t>POPTR_0003s04770</t>
  </si>
  <si>
    <t xml:space="preserve">Potri.003G049300 </t>
  </si>
  <si>
    <t>Malic enzyme</t>
  </si>
  <si>
    <t>POPTR_0003s10410</t>
  </si>
  <si>
    <t>Potri.003G105000</t>
  </si>
  <si>
    <t>Cell wall elongation</t>
  </si>
  <si>
    <t>POPTR_0003s15090</t>
  </si>
  <si>
    <t>Potri.003G151100</t>
  </si>
  <si>
    <t>Phosphofructokinase</t>
  </si>
  <si>
    <t>POPTR_0003s16980</t>
  </si>
  <si>
    <t>Potri.003G171300</t>
  </si>
  <si>
    <t>POPTR_0004s05770</t>
  </si>
  <si>
    <t>Potri.004G059000</t>
  </si>
  <si>
    <t>Cross-talk between auxin and brassinosteroid signaling pathways</t>
  </si>
  <si>
    <t>POPTR_0005s24950</t>
  </si>
  <si>
    <t>Potri.005G227900</t>
  </si>
  <si>
    <t>Zinc finger-homeodomain transcription factor, abscisic acid signaling pathway</t>
  </si>
  <si>
    <t>POPTR_0006s25700</t>
  </si>
  <si>
    <t>Potri.006G240300</t>
  </si>
  <si>
    <t>POPTR_0009s01330</t>
  </si>
  <si>
    <t>Potri.009G007900</t>
  </si>
  <si>
    <t>Dolichol kinase</t>
  </si>
  <si>
    <t>POPTR_0009s02040</t>
  </si>
  <si>
    <t>Potri.009G015000</t>
  </si>
  <si>
    <t>Transcription factor</t>
  </si>
  <si>
    <t>POPTR_0010s06700</t>
  </si>
  <si>
    <t>Potri.010G056900</t>
  </si>
  <si>
    <t>Cyclin-dependent kinase</t>
  </si>
  <si>
    <t>POPTR_0010s14080</t>
  </si>
  <si>
    <t>Potri.010G130800</t>
  </si>
  <si>
    <t>Chloroplast relocation</t>
  </si>
  <si>
    <t>POPTR_0012s07550</t>
  </si>
  <si>
    <t>Potri.012G073700</t>
  </si>
  <si>
    <t>Ribosomal protein kinase</t>
  </si>
  <si>
    <t>POPTR_0015s13800</t>
  </si>
  <si>
    <t>Potri.015G136700</t>
  </si>
  <si>
    <t>Transmembrane transport</t>
  </si>
  <si>
    <t>POPTR_0016s00210</t>
  </si>
  <si>
    <t>Potri.016G000200</t>
  </si>
  <si>
    <t>Sodium/hydrogen exchanger protein</t>
  </si>
  <si>
    <t>POPTR_0018s04720</t>
  </si>
  <si>
    <t>Potri.018G058600</t>
  </si>
  <si>
    <t>v2.2: Populus trichocarpa genome assembly version 2.2</t>
  </si>
  <si>
    <t>v3.0: Populus trichocarpa genome assembly version 3.0</t>
  </si>
  <si>
    <t>Complete population</t>
  </si>
  <si>
    <t>Number of genes</t>
  </si>
  <si>
    <t>All SNPs</t>
  </si>
  <si>
    <t>MAF &gt;0.05</t>
  </si>
  <si>
    <t>MAF &gt;0.10</t>
  </si>
  <si>
    <t>Mean</t>
  </si>
  <si>
    <t>Chromosome</t>
  </si>
  <si>
    <t>Variable type</t>
  </si>
  <si>
    <t>Variance explained (%)</t>
  </si>
  <si>
    <t>Cumulative variance explained (%)</t>
  </si>
  <si>
    <t>Main variable contributing to PC</t>
  </si>
  <si>
    <t>Temperature</t>
  </si>
  <si>
    <t xml:space="preserve">Annual mean temperature </t>
  </si>
  <si>
    <t xml:space="preserve">Min. temp. coldest month </t>
  </si>
  <si>
    <t xml:space="preserve">Max. temp. warmest month </t>
  </si>
  <si>
    <t xml:space="preserve">Mean diurnal range </t>
  </si>
  <si>
    <t xml:space="preserve">Mean temp. wettest quarter </t>
  </si>
  <si>
    <t xml:space="preserve">Mean temp. driest quarter </t>
  </si>
  <si>
    <t>Precipitation</t>
  </si>
  <si>
    <t>Annual precipitation</t>
  </si>
  <si>
    <t>Precipitation warmest quarter</t>
  </si>
  <si>
    <t xml:space="preserve">Precipitation October </t>
  </si>
  <si>
    <t>Precipitation May</t>
  </si>
  <si>
    <t>Precipitation seasonality</t>
  </si>
  <si>
    <t>Principal component (PC)</t>
  </si>
  <si>
    <t>Variable code</t>
  </si>
  <si>
    <t>Bio1</t>
  </si>
  <si>
    <t>Bio6</t>
  </si>
  <si>
    <t>Bio5</t>
  </si>
  <si>
    <t>Bio2</t>
  </si>
  <si>
    <t>Bio8</t>
  </si>
  <si>
    <t>Bio9</t>
  </si>
  <si>
    <t>Bio12</t>
  </si>
  <si>
    <t>Bio18</t>
  </si>
  <si>
    <t>Prec10</t>
  </si>
  <si>
    <t>Prec5</t>
  </si>
  <si>
    <t>Bio15</t>
  </si>
  <si>
    <r>
      <t xml:space="preserve">Table S1: Subdivision of the 168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 individuals with known samplig location into subpopulations defined by latitude, longitude and altitude, for the environmental association analysis with BAYENV2 </t>
    </r>
  </si>
  <si>
    <t>Sample</t>
  </si>
  <si>
    <t>Longitude</t>
  </si>
  <si>
    <t>Latitude</t>
  </si>
  <si>
    <t>River</t>
  </si>
  <si>
    <t>County</t>
  </si>
  <si>
    <t>State</t>
  </si>
  <si>
    <t>UF0143</t>
  </si>
  <si>
    <t>Apalachicola</t>
  </si>
  <si>
    <t>Liberty</t>
  </si>
  <si>
    <t>FL</t>
  </si>
  <si>
    <t>UF0144</t>
  </si>
  <si>
    <t>UF0145</t>
  </si>
  <si>
    <t>UF0146</t>
  </si>
  <si>
    <t>UF0222</t>
  </si>
  <si>
    <t>UF0142</t>
  </si>
  <si>
    <t>Gadsen</t>
  </si>
  <si>
    <t>UF0264</t>
  </si>
  <si>
    <t>UF0147</t>
  </si>
  <si>
    <t>Ochlockonee</t>
  </si>
  <si>
    <t>UF0149</t>
  </si>
  <si>
    <t>UF0094</t>
  </si>
  <si>
    <t>Jefferson</t>
  </si>
  <si>
    <t>UF0052</t>
  </si>
  <si>
    <t>Oconee</t>
  </si>
  <si>
    <t>Greene</t>
  </si>
  <si>
    <t>GA</t>
  </si>
  <si>
    <t>UF0053</t>
  </si>
  <si>
    <t>UF0054</t>
  </si>
  <si>
    <t>UF0051</t>
  </si>
  <si>
    <t>Catawba</t>
  </si>
  <si>
    <t>York</t>
  </si>
  <si>
    <t>SC</t>
  </si>
  <si>
    <t>UF0218</t>
  </si>
  <si>
    <t>Edisto</t>
  </si>
  <si>
    <t>Colleton</t>
  </si>
  <si>
    <t>UF0219</t>
  </si>
  <si>
    <t>UF0224</t>
  </si>
  <si>
    <t>UF0055</t>
  </si>
  <si>
    <t>Dorchester</t>
  </si>
  <si>
    <t>UF0046</t>
  </si>
  <si>
    <t>Neuse</t>
  </si>
  <si>
    <t>Wake</t>
  </si>
  <si>
    <t>NC</t>
  </si>
  <si>
    <t>UF0047</t>
  </si>
  <si>
    <t>UF0048</t>
  </si>
  <si>
    <t>UF0049</t>
  </si>
  <si>
    <t>Anson</t>
  </si>
  <si>
    <t>UF0154</t>
  </si>
  <si>
    <t>Alabama</t>
  </si>
  <si>
    <t>Dallas</t>
  </si>
  <si>
    <t>AL</t>
  </si>
  <si>
    <t>UF0155</t>
  </si>
  <si>
    <t>UF0211</t>
  </si>
  <si>
    <t>Lowndes</t>
  </si>
  <si>
    <t>UF0153</t>
  </si>
  <si>
    <t>Chattahoochee</t>
  </si>
  <si>
    <t>Chambers</t>
  </si>
  <si>
    <t>UF0209</t>
  </si>
  <si>
    <t>Chipola</t>
  </si>
  <si>
    <t>Houston</t>
  </si>
  <si>
    <t>UF0210</t>
  </si>
  <si>
    <t>UF0083</t>
  </si>
  <si>
    <t>Tennessee</t>
  </si>
  <si>
    <t>Morgan</t>
  </si>
  <si>
    <t>UF0090</t>
  </si>
  <si>
    <t>Jackson</t>
  </si>
  <si>
    <t>UF0156</t>
  </si>
  <si>
    <t>Tombigbee</t>
  </si>
  <si>
    <t>Washington</t>
  </si>
  <si>
    <t>UF0157</t>
  </si>
  <si>
    <t>UF0266</t>
  </si>
  <si>
    <t>UF0038</t>
  </si>
  <si>
    <t>Clarke</t>
  </si>
  <si>
    <t>UF0269</t>
  </si>
  <si>
    <t>UF0031</t>
  </si>
  <si>
    <t>Marengo</t>
  </si>
  <si>
    <t>UF0202</t>
  </si>
  <si>
    <t>UF0262</t>
  </si>
  <si>
    <t>Oktibbeha</t>
  </si>
  <si>
    <t>MS</t>
  </si>
  <si>
    <t>UF0163</t>
  </si>
  <si>
    <t>UF0030</t>
  </si>
  <si>
    <t>Itawamba</t>
  </si>
  <si>
    <t>UF0263</t>
  </si>
  <si>
    <t>Mississippi</t>
  </si>
  <si>
    <t>Wilkinson</t>
  </si>
  <si>
    <t>UF0127</t>
  </si>
  <si>
    <t>Adams</t>
  </si>
  <si>
    <t>UF0128</t>
  </si>
  <si>
    <t>UF0125</t>
  </si>
  <si>
    <t>UF0123</t>
  </si>
  <si>
    <t>Claiborne</t>
  </si>
  <si>
    <t>UF0015</t>
  </si>
  <si>
    <t>UF0016</t>
  </si>
  <si>
    <t>UF0193</t>
  </si>
  <si>
    <t>UF0121</t>
  </si>
  <si>
    <t>Warren</t>
  </si>
  <si>
    <t>UF0227</t>
  </si>
  <si>
    <t>UF0180</t>
  </si>
  <si>
    <t>UF0003</t>
  </si>
  <si>
    <t>Issaquena</t>
  </si>
  <si>
    <t>UF0173</t>
  </si>
  <si>
    <t>UF0013</t>
  </si>
  <si>
    <t>UF0171</t>
  </si>
  <si>
    <t>UF0182</t>
  </si>
  <si>
    <t>UF0184</t>
  </si>
  <si>
    <t>UF0191</t>
  </si>
  <si>
    <t>UF0172</t>
  </si>
  <si>
    <t>UF0174</t>
  </si>
  <si>
    <t>UF0185</t>
  </si>
  <si>
    <t>UF0261</t>
  </si>
  <si>
    <t>UF0178</t>
  </si>
  <si>
    <t>UF0120</t>
  </si>
  <si>
    <t>UF0273</t>
  </si>
  <si>
    <t>UF0119</t>
  </si>
  <si>
    <t>UF0002</t>
  </si>
  <si>
    <t>UF0118</t>
  </si>
  <si>
    <t>UF0216</t>
  </si>
  <si>
    <t>UF0109</t>
  </si>
  <si>
    <t>UF0023</t>
  </si>
  <si>
    <t>UF0024</t>
  </si>
  <si>
    <t>UF0027</t>
  </si>
  <si>
    <t>UF0028</t>
  </si>
  <si>
    <t>UF0029</t>
  </si>
  <si>
    <t>UF0036</t>
  </si>
  <si>
    <t>UF0165</t>
  </si>
  <si>
    <t>UF0166</t>
  </si>
  <si>
    <t>UF0287</t>
  </si>
  <si>
    <t>UF0117</t>
  </si>
  <si>
    <t>UF0275</t>
  </si>
  <si>
    <t>UF0177</t>
  </si>
  <si>
    <t>Bolivar</t>
  </si>
  <si>
    <t>UF0265</t>
  </si>
  <si>
    <t>UF0009</t>
  </si>
  <si>
    <t>UF0116</t>
  </si>
  <si>
    <t>UF0115</t>
  </si>
  <si>
    <t>UF0169</t>
  </si>
  <si>
    <t>UF0304</t>
  </si>
  <si>
    <t>UF0114</t>
  </si>
  <si>
    <t>UF0203</t>
  </si>
  <si>
    <t>UF0268</t>
  </si>
  <si>
    <t>UF0214</t>
  </si>
  <si>
    <t>UF0179</t>
  </si>
  <si>
    <t>Coahoma</t>
  </si>
  <si>
    <t>UF0014</t>
  </si>
  <si>
    <t>Tunica</t>
  </si>
  <si>
    <t>UF0113</t>
  </si>
  <si>
    <t>UF0281</t>
  </si>
  <si>
    <t>UF0112</t>
  </si>
  <si>
    <t>Desoto</t>
  </si>
  <si>
    <t>UF0022</t>
  </si>
  <si>
    <t>Shelby</t>
  </si>
  <si>
    <t>TN</t>
  </si>
  <si>
    <t>UF0192</t>
  </si>
  <si>
    <t>Lauderdale</t>
  </si>
  <si>
    <t>UF0221</t>
  </si>
  <si>
    <t>UF0132</t>
  </si>
  <si>
    <t>Pemiscot</t>
  </si>
  <si>
    <t>MO</t>
  </si>
  <si>
    <t>UF0217</t>
  </si>
  <si>
    <t>LA</t>
  </si>
  <si>
    <t>UF0271</t>
  </si>
  <si>
    <t>Ascension</t>
  </si>
  <si>
    <t>UF0197</t>
  </si>
  <si>
    <t>Iberville</t>
  </si>
  <si>
    <t>UF0220</t>
  </si>
  <si>
    <t>UF0276</t>
  </si>
  <si>
    <t>UF0131</t>
  </si>
  <si>
    <t>UF0129</t>
  </si>
  <si>
    <t>UF0130</t>
  </si>
  <si>
    <t>UF0139</t>
  </si>
  <si>
    <t>Dyer</t>
  </si>
  <si>
    <t>UF0140</t>
  </si>
  <si>
    <t>UF0141</t>
  </si>
  <si>
    <t>UF0138</t>
  </si>
  <si>
    <t>Obion</t>
  </si>
  <si>
    <t>Weakley</t>
  </si>
  <si>
    <t>UF0110</t>
  </si>
  <si>
    <t>Atchafalaya</t>
  </si>
  <si>
    <t>UF0097</t>
  </si>
  <si>
    <t>UF0095</t>
  </si>
  <si>
    <t>UF0096</t>
  </si>
  <si>
    <t>UF0092</t>
  </si>
  <si>
    <t>Trinity</t>
  </si>
  <si>
    <t>TX</t>
  </si>
  <si>
    <t>UF0190</t>
  </si>
  <si>
    <t>UF0088</t>
  </si>
  <si>
    <t>Freestone</t>
  </si>
  <si>
    <t>UF0025</t>
  </si>
  <si>
    <t>UF0079</t>
  </si>
  <si>
    <t>UF0080</t>
  </si>
  <si>
    <t>UF0108</t>
  </si>
  <si>
    <t>Collin</t>
  </si>
  <si>
    <t>UF0081</t>
  </si>
  <si>
    <t>Sabine</t>
  </si>
  <si>
    <t>UF0082</t>
  </si>
  <si>
    <t>UF0259</t>
  </si>
  <si>
    <t>Red</t>
  </si>
  <si>
    <t>Miller</t>
  </si>
  <si>
    <t>AR</t>
  </si>
  <si>
    <t>UF0167</t>
  </si>
  <si>
    <t>Bowie</t>
  </si>
  <si>
    <t>UF0255</t>
  </si>
  <si>
    <t>UF0070</t>
  </si>
  <si>
    <t>UF0071</t>
  </si>
  <si>
    <t>UF0072</t>
  </si>
  <si>
    <t>UF0251</t>
  </si>
  <si>
    <t>UF0229</t>
  </si>
  <si>
    <t>McCurtain</t>
  </si>
  <si>
    <t>OK</t>
  </si>
  <si>
    <t>UF0100</t>
  </si>
  <si>
    <t>UF0101</t>
  </si>
  <si>
    <t>UF0067</t>
  </si>
  <si>
    <t>Choctaw</t>
  </si>
  <si>
    <t>UF0103</t>
  </si>
  <si>
    <t>UF0084</t>
  </si>
  <si>
    <t>Bryan</t>
  </si>
  <si>
    <t>UF0064</t>
  </si>
  <si>
    <t>Love</t>
  </si>
  <si>
    <t>UF0066</t>
  </si>
  <si>
    <t>UF0059</t>
  </si>
  <si>
    <t>Canadian</t>
  </si>
  <si>
    <t>Hughes</t>
  </si>
  <si>
    <t>UF0060</t>
  </si>
  <si>
    <t>UF0061</t>
  </si>
  <si>
    <t>UF0069</t>
  </si>
  <si>
    <t>UF0065</t>
  </si>
  <si>
    <t>Pittsburg</t>
  </si>
  <si>
    <t>UF0073</t>
  </si>
  <si>
    <t>Cleveland</t>
  </si>
  <si>
    <t>UF0057</t>
  </si>
  <si>
    <t>Grady</t>
  </si>
  <si>
    <t>UF0058</t>
  </si>
  <si>
    <t>UF0105</t>
  </si>
  <si>
    <t>Arkansas</t>
  </si>
  <si>
    <t>Sequoyah</t>
  </si>
  <si>
    <t>UF0040</t>
  </si>
  <si>
    <t>Leflore</t>
  </si>
  <si>
    <t>UF0041</t>
  </si>
  <si>
    <t>UF0042</t>
  </si>
  <si>
    <t>UF0034</t>
  </si>
  <si>
    <t>Muskogee</t>
  </si>
  <si>
    <t>UF0035</t>
  </si>
  <si>
    <t>UF0106</t>
  </si>
  <si>
    <t>Franklin</t>
  </si>
  <si>
    <t>UF0133</t>
  </si>
  <si>
    <t>Crowley</t>
  </si>
  <si>
    <t>KS</t>
  </si>
  <si>
    <t>UF0026</t>
  </si>
  <si>
    <t>Brazos</t>
  </si>
  <si>
    <t>Brazoria</t>
  </si>
  <si>
    <t>UF0018</t>
  </si>
  <si>
    <t>UF0091</t>
  </si>
  <si>
    <t>UF0189</t>
  </si>
  <si>
    <t>UF0001</t>
  </si>
  <si>
    <t>UF0012</t>
  </si>
  <si>
    <t>UF0085</t>
  </si>
  <si>
    <t>Bosque</t>
  </si>
  <si>
    <t>UF0086</t>
  </si>
  <si>
    <t>UF0087</t>
  </si>
  <si>
    <t>UF0077</t>
  </si>
  <si>
    <t>Young</t>
  </si>
  <si>
    <t>UF0074</t>
  </si>
  <si>
    <t>Haskell</t>
  </si>
  <si>
    <t>Altitude</t>
  </si>
  <si>
    <t>Subpopulation number</t>
  </si>
  <si>
    <t>Pee Dee</t>
  </si>
  <si>
    <t>Forked Deer</t>
  </si>
  <si>
    <t>Pointe Coupee</t>
  </si>
  <si>
    <t>E Baton Rouge</t>
  </si>
  <si>
    <t>St Landry</t>
  </si>
  <si>
    <t>Van Zandt</t>
  </si>
  <si>
    <t>SNP</t>
  </si>
  <si>
    <t>scaffold_15:8940316</t>
  </si>
  <si>
    <t>scaffold_15:8941905</t>
  </si>
  <si>
    <t>POPTR_0001s05090</t>
  </si>
  <si>
    <t>Potri.001G013400</t>
  </si>
  <si>
    <t>H+/oligopeptide symporter</t>
  </si>
  <si>
    <t>POPTR_0001s00560</t>
  </si>
  <si>
    <t>Potri.001G123500</t>
  </si>
  <si>
    <t>Tyrosine kinase specific for activated (GTP-bound) p21cdc42Hs</t>
  </si>
  <si>
    <t>POPTR_0001s00570</t>
  </si>
  <si>
    <t>Potri.001G123600 </t>
  </si>
  <si>
    <t>POPTR_0010s22070</t>
  </si>
  <si>
    <t>Potri.010G213800</t>
  </si>
  <si>
    <t>POPTR_0014s08620</t>
  </si>
  <si>
    <t>Potri.014G090500 </t>
  </si>
  <si>
    <t>3-methyl-2-oxobutanoate hydroxymethyltransferase [EC:2.1.2.11]</t>
  </si>
  <si>
    <t>POPTR_0015s02540</t>
  </si>
  <si>
    <t>Potri.015G051800 </t>
  </si>
  <si>
    <t>Aspartyl protease</t>
  </si>
  <si>
    <t>POPTR_0015s06250</t>
  </si>
  <si>
    <t>Potri.015G052400 </t>
  </si>
  <si>
    <t>POPTR_0015s06310</t>
  </si>
  <si>
    <t>Potri.015G053100 </t>
  </si>
  <si>
    <t>Actin-related protein - Arp4p/Act3p</t>
  </si>
  <si>
    <t>POPTR_0015s06330</t>
  </si>
  <si>
    <t>Potri.015G053300</t>
  </si>
  <si>
    <t>POPTR_0015s06480</t>
  </si>
  <si>
    <t>Potri.015G054600</t>
  </si>
  <si>
    <t>GATA-4/5/6 transcription factors</t>
  </si>
  <si>
    <t>POPTR_0015s06500</t>
  </si>
  <si>
    <t>Potri.015G054700</t>
  </si>
  <si>
    <t>NADH-ubiquinone oxidoreductase subunit 10</t>
  </si>
  <si>
    <t>POPTR_0015s07640</t>
  </si>
  <si>
    <t>Potri.015G065400 </t>
  </si>
  <si>
    <t>POPTR_0003s17720</t>
  </si>
  <si>
    <t>Potri.003G178800</t>
  </si>
  <si>
    <t>Mitochondrial/choloroplast ribosomal protein S15</t>
  </si>
  <si>
    <t>POPTR_0006s02270</t>
  </si>
  <si>
    <t>Potri.006G021900</t>
  </si>
  <si>
    <t>TOPOISOMERASE II-ASSOCIATED PROTEIN PAT1</t>
  </si>
  <si>
    <t>POPTR_0006s05070</t>
  </si>
  <si>
    <t>Potri.006G052200 </t>
  </si>
  <si>
    <t>Predicted Zn-finger protein</t>
  </si>
  <si>
    <t>POPTR_0009s17080</t>
  </si>
  <si>
    <t>Potri.009G169800</t>
  </si>
  <si>
    <t>ARF guanyl-nucleotide exchange factor activity, Domain of unknown function (DUF1981)</t>
  </si>
  <si>
    <t>POPTR_0009s03240</t>
  </si>
  <si>
    <t>Potri.009G027300 </t>
  </si>
  <si>
    <t>Elongation factor EF-G [EC:3.6.5.3]</t>
  </si>
  <si>
    <t>MYB proto-oncogene protein</t>
  </si>
  <si>
    <t>Environmental variable</t>
  </si>
  <si>
    <t>LFMM</t>
  </si>
  <si>
    <t>BAYENV2</t>
  </si>
  <si>
    <t>scaffold_1:190570</t>
  </si>
  <si>
    <t>POPTR_0001s00320</t>
  </si>
  <si>
    <t>scaffold_1:405764</t>
  </si>
  <si>
    <t>POPTR_0001s00520</t>
  </si>
  <si>
    <t>scaffold_1:807353</t>
  </si>
  <si>
    <t>POPTR_0001s01020</t>
  </si>
  <si>
    <t>scaffold_1:2061499</t>
  </si>
  <si>
    <t>POPTR_0001s02600</t>
  </si>
  <si>
    <t>scaffold_1:3139711</t>
  </si>
  <si>
    <t>POPTR_0001s03940</t>
  </si>
  <si>
    <t>scaffold_1:3571757</t>
  </si>
  <si>
    <t>POPTR_0001s04580</t>
  </si>
  <si>
    <t>scaffold_1:5216691</t>
  </si>
  <si>
    <t>POPTR_0001s06810</t>
  </si>
  <si>
    <t>scaffold_1:6448775</t>
  </si>
  <si>
    <t>POPTR_0001s08460</t>
  </si>
  <si>
    <t>scaffold_1:7251422</t>
  </si>
  <si>
    <t>POPTR_0001s09500</t>
  </si>
  <si>
    <t>scaffold_1:8166800</t>
  </si>
  <si>
    <t>POPTR_0001s10530</t>
  </si>
  <si>
    <t>scaffold_1:9158847</t>
  </si>
  <si>
    <t>POPTR_0001s11810</t>
  </si>
  <si>
    <t>POPTR_0001s11820</t>
  </si>
  <si>
    <t>scaffold_1:10638587</t>
  </si>
  <si>
    <t>POPTR_0001s13570</t>
  </si>
  <si>
    <t>scaffold_1:12110467</t>
  </si>
  <si>
    <t>POPTR_0001s15280</t>
  </si>
  <si>
    <t>scaffold_1:12110448</t>
  </si>
  <si>
    <t>scaffold_1:12131839</t>
  </si>
  <si>
    <t>POPTR_0001s15300</t>
  </si>
  <si>
    <t>scaffold_1:12131709</t>
  </si>
  <si>
    <t>scaffold_1:12161313</t>
  </si>
  <si>
    <t>POPTR_0001s15320</t>
  </si>
  <si>
    <t>scaffold_1:12160498</t>
  </si>
  <si>
    <t>scaffold_1:12169758</t>
  </si>
  <si>
    <t>POPTR_0001s15330</t>
  </si>
  <si>
    <t>scaffold_1:12167947</t>
  </si>
  <si>
    <t>scaffold_1:12167508</t>
  </si>
  <si>
    <t>scaffold_1:12166144</t>
  </si>
  <si>
    <t>scaffold_1:12171132</t>
  </si>
  <si>
    <t>POPTR_0001s15340</t>
  </si>
  <si>
    <t>scaffold_1:12171101</t>
  </si>
  <si>
    <t>scaffold_1:13079825</t>
  </si>
  <si>
    <t>POPTR_0001s16270</t>
  </si>
  <si>
    <t>scaffold_1:13099582</t>
  </si>
  <si>
    <t>POPTR_0001s16300</t>
  </si>
  <si>
    <t>scaffold_1:13099675</t>
  </si>
  <si>
    <t>scaffold_1:13814224</t>
  </si>
  <si>
    <t>POPTR_0001s17000</t>
  </si>
  <si>
    <t>scaffold_1:16480872</t>
  </si>
  <si>
    <t>POPTR_0001s19110</t>
  </si>
  <si>
    <t>scaffold_1:16480722</t>
  </si>
  <si>
    <t>scaffold_1:18123953</t>
  </si>
  <si>
    <t>POPTR_0001s20350</t>
  </si>
  <si>
    <t>scaffold_1:21561004</t>
  </si>
  <si>
    <t>POPTR_0001s22670</t>
  </si>
  <si>
    <t>scaffold_1:26598676</t>
  </si>
  <si>
    <t>POPTR_0001s27750</t>
  </si>
  <si>
    <t>scaffold_1:27175739</t>
  </si>
  <si>
    <t>POPTR_0001s28360</t>
  </si>
  <si>
    <t>scaffold_1:35517994</t>
  </si>
  <si>
    <t>POPTR_0001s36800</t>
  </si>
  <si>
    <t>scaffold_1:36159359</t>
  </si>
  <si>
    <t>POPTR_0001s37200</t>
  </si>
  <si>
    <t>scaffold_1:38265501</t>
  </si>
  <si>
    <t>POPTR_0001s39020</t>
  </si>
  <si>
    <t>scaffold_1:38267103</t>
  </si>
  <si>
    <t>scaffold_1:38518748</t>
  </si>
  <si>
    <t>POPTR_0001s39340</t>
  </si>
  <si>
    <t>scaffold_1:38539176</t>
  </si>
  <si>
    <t>POPTR_0001s39380</t>
  </si>
  <si>
    <t>scaffold_1:38539272</t>
  </si>
  <si>
    <t>scaffold_1:38539722</t>
  </si>
  <si>
    <t>scaffold_1:38539723</t>
  </si>
  <si>
    <t>scaffold_1:38540038</t>
  </si>
  <si>
    <t>scaffold_1:38539103</t>
  </si>
  <si>
    <t>scaffold_1:38931791</t>
  </si>
  <si>
    <t>POPTR_0001s39660</t>
  </si>
  <si>
    <t>scaffold_1:39796581</t>
  </si>
  <si>
    <t>POPTR_0001s40390</t>
  </si>
  <si>
    <t>scaffold_1:40242314</t>
  </si>
  <si>
    <t>POPTR_0001s40660</t>
  </si>
  <si>
    <t>scaffold_1:40290531</t>
  </si>
  <si>
    <t>POPTR_0001s40700</t>
  </si>
  <si>
    <t>scaffold_1:40290598</t>
  </si>
  <si>
    <t>scaffold_1:40435275</t>
  </si>
  <si>
    <t>POPTR_0001s40830</t>
  </si>
  <si>
    <t>scaffold_1:40435273</t>
  </si>
  <si>
    <t>scaffold_1:40438499</t>
  </si>
  <si>
    <t>scaffold_1:42180248</t>
  </si>
  <si>
    <t>POPTR_0001s42380</t>
  </si>
  <si>
    <t>scaffold_1:42449762</t>
  </si>
  <si>
    <t>POPTR_0001s42480</t>
  </si>
  <si>
    <t>scaffold_1:44744632</t>
  </si>
  <si>
    <t>POPTR_0001s44280</t>
  </si>
  <si>
    <t>scaffold_1:45280274</t>
  </si>
  <si>
    <t>POPTR_0001s44940</t>
  </si>
  <si>
    <t>scaffold_1:46640930</t>
  </si>
  <si>
    <t>POPTR_0001s46210</t>
  </si>
  <si>
    <t>scaffold_1:46643344</t>
  </si>
  <si>
    <t>scaffold_1:47258613</t>
  </si>
  <si>
    <t>POPTR_0001s46910</t>
  </si>
  <si>
    <t>scaffold_2:4162486</t>
  </si>
  <si>
    <t>POPTR_0002s06210</t>
  </si>
  <si>
    <t>scaffold_2:5678504</t>
  </si>
  <si>
    <t>POPTR_0002s08190</t>
  </si>
  <si>
    <t>scaffold_2:5678783</t>
  </si>
  <si>
    <t>scaffold_2:10992100</t>
  </si>
  <si>
    <t>POPTR_0002s14830</t>
  </si>
  <si>
    <t>scaffold_2:10992455</t>
  </si>
  <si>
    <t>scaffold_2:10992496</t>
  </si>
  <si>
    <t>scaffold_2:11017516</t>
  </si>
  <si>
    <t>POPTR_0002s14880</t>
  </si>
  <si>
    <t>scaffold_2:11027816</t>
  </si>
  <si>
    <t>POPTR_0002s14900</t>
  </si>
  <si>
    <t>scaffold_2:11222182</t>
  </si>
  <si>
    <t>POPTR_0002s15100</t>
  </si>
  <si>
    <t>scaffold_2:15344693</t>
  </si>
  <si>
    <t>POPTR_0002s19380</t>
  </si>
  <si>
    <t>scaffold_2:17678282</t>
  </si>
  <si>
    <t>POPTR_0002s21280</t>
  </si>
  <si>
    <t>scaffold_2:18299665</t>
  </si>
  <si>
    <t>POPTR_0002s21730</t>
  </si>
  <si>
    <t>scaffold_2:20407003</t>
  </si>
  <si>
    <t>POPTR_0002s23050</t>
  </si>
  <si>
    <t>scaffold_2:21094934</t>
  </si>
  <si>
    <t>POPTR_0002s23540</t>
  </si>
  <si>
    <t>scaffold_3:1487853</t>
  </si>
  <si>
    <t>POPTR_0003s01620</t>
  </si>
  <si>
    <t>scaffold_3:3758669</t>
  </si>
  <si>
    <t>POPTR_0003s03360</t>
  </si>
  <si>
    <t>scaffold_3:4954114</t>
  </si>
  <si>
    <t>POPTR_0003s04240</t>
  </si>
  <si>
    <t>scaffold_3:4998429</t>
  </si>
  <si>
    <t>POPTR_0003s04280</t>
  </si>
  <si>
    <t>scaffold_3:6625503</t>
  </si>
  <si>
    <t>POPTR_0003s05350</t>
  </si>
  <si>
    <t>scaffold_3:7551216</t>
  </si>
  <si>
    <t>POPTR_0003s06130</t>
  </si>
  <si>
    <t>scaffold_3:9395658</t>
  </si>
  <si>
    <t>POPTR_0003s07890</t>
  </si>
  <si>
    <t>scaffold_3:11551129</t>
  </si>
  <si>
    <t>POPTR_0003s10630</t>
  </si>
  <si>
    <t>scaffold_3:14026335</t>
  </si>
  <si>
    <t>POPTR_0003s13720</t>
  </si>
  <si>
    <t>scaffold_3:14276336</t>
  </si>
  <si>
    <t>POPTR_0003s14100</t>
  </si>
  <si>
    <t>scaffold_3:17932542</t>
  </si>
  <si>
    <t>POPTR_0003s19130</t>
  </si>
  <si>
    <t>scaffold_3:18435339</t>
  </si>
  <si>
    <t>POPTR_0003s19800</t>
  </si>
  <si>
    <t>scaffold_4:2357299</t>
  </si>
  <si>
    <t>POPTR_0004s03420</t>
  </si>
  <si>
    <t>scaffold_4:3469297</t>
  </si>
  <si>
    <t>POPTR_0004s04720</t>
  </si>
  <si>
    <t>scaffold_4:3927023</t>
  </si>
  <si>
    <t>POPTR_0004s05180</t>
  </si>
  <si>
    <t>scaffold_4:15938583</t>
  </si>
  <si>
    <t>POPTR_0004s15270</t>
  </si>
  <si>
    <t>scaffold_4:15937714</t>
  </si>
  <si>
    <t>scaffold_4:17886303</t>
  </si>
  <si>
    <t>POPTR_0004s17840</t>
  </si>
  <si>
    <t>scaffold_4:18250857</t>
  </si>
  <si>
    <t>POPTR_0004s18320</t>
  </si>
  <si>
    <t>scaffold_4:19516111</t>
  </si>
  <si>
    <t>POPTR_0004s19750</t>
  </si>
  <si>
    <t>scaffold_4:20191525</t>
  </si>
  <si>
    <t>POPTR_0004s20790</t>
  </si>
  <si>
    <t>scaffold_4:22441228</t>
  </si>
  <si>
    <t>POPTR_0004s23820</t>
  </si>
  <si>
    <t>scaffold_5:1526074</t>
  </si>
  <si>
    <t>POPTR_0005s02360</t>
  </si>
  <si>
    <t>scaffold_5:8147341</t>
  </si>
  <si>
    <t>POPTR_0005s11240</t>
  </si>
  <si>
    <t>scaffold_5:8147339</t>
  </si>
  <si>
    <t>scaffold_5:8151793</t>
  </si>
  <si>
    <t>POPTR_0005s11250</t>
  </si>
  <si>
    <t>scaffold_5:9237764</t>
  </si>
  <si>
    <t>POPTR_0005s12470</t>
  </si>
  <si>
    <t>scaffold_5:11703025</t>
  </si>
  <si>
    <t>POPTR_0005s14720</t>
  </si>
  <si>
    <t>scaffold_5:11703531</t>
  </si>
  <si>
    <t>scaffold_5:11817508</t>
  </si>
  <si>
    <t>POPTR_0005s14960</t>
  </si>
  <si>
    <t>scaffold_5:11817538</t>
  </si>
  <si>
    <t>scaffold_5:21698009</t>
  </si>
  <si>
    <t>POPTR_0005s22810</t>
  </si>
  <si>
    <t>scaffold_5:22313033</t>
  </si>
  <si>
    <t>POPTR_0005s23590</t>
  </si>
  <si>
    <t>scaffold_5:22312894</t>
  </si>
  <si>
    <t>scaffold_5:23705748</t>
  </si>
  <si>
    <t>POPTR_0005s25450</t>
  </si>
  <si>
    <t>scaffold_5:24291693</t>
  </si>
  <si>
    <t>POPTR_0005s26220</t>
  </si>
  <si>
    <t>scaffold_6:2660373</t>
  </si>
  <si>
    <t>POPTR_0006s03940</t>
  </si>
  <si>
    <t>scaffold_6:3970309</t>
  </si>
  <si>
    <t>POPTR_0006s05620</t>
  </si>
  <si>
    <t>scaffold_6:4250356</t>
  </si>
  <si>
    <t>POPTR_0006s05990</t>
  </si>
  <si>
    <t>scaffold_6:5884657</t>
  </si>
  <si>
    <t>POPTR_0006s08080</t>
  </si>
  <si>
    <t>scaffold_6:5949525</t>
  </si>
  <si>
    <t>POPTR_0006s08180</t>
  </si>
  <si>
    <t>scaffold_6:21586736</t>
  </si>
  <si>
    <t>POPTR_0006s22640</t>
  </si>
  <si>
    <t>scaffold_6:22022652</t>
  </si>
  <si>
    <t>POPTR_0006s23230</t>
  </si>
  <si>
    <t>scaffold_7:106950</t>
  </si>
  <si>
    <t>POPTR_0007s00350</t>
  </si>
  <si>
    <t>scaffold_7:10070169</t>
  </si>
  <si>
    <t>POPTR_0007s10230</t>
  </si>
  <si>
    <t>scaffold_7:12470962</t>
  </si>
  <si>
    <t>POPTR_0007s12160</t>
  </si>
  <si>
    <t>scaffold_7:13032422</t>
  </si>
  <si>
    <t>POPTR_0007s12770</t>
  </si>
  <si>
    <t>scaffold_7:13285549</t>
  </si>
  <si>
    <t>POPTR_0007s13120</t>
  </si>
  <si>
    <t>scaffold_8:9491921</t>
  </si>
  <si>
    <t>POPTR_0008s14320</t>
  </si>
  <si>
    <t>scaffold_9:7643891</t>
  </si>
  <si>
    <t>POPTR_0009s08310</t>
  </si>
  <si>
    <t>scaffold_9:7974231</t>
  </si>
  <si>
    <t>POPTR_0009s08810</t>
  </si>
  <si>
    <t>scaffold_9:8174033</t>
  </si>
  <si>
    <t>POPTR_0009s09110</t>
  </si>
  <si>
    <t>scaffold_9:12115671</t>
  </si>
  <si>
    <t>POPTR_0009s15760</t>
  </si>
  <si>
    <t>scaffold_10:5878271</t>
  </si>
  <si>
    <t>POPTR_0010s04740</t>
  </si>
  <si>
    <t>scaffold_10:7061904</t>
  </si>
  <si>
    <t>POPTR_0010s05630</t>
  </si>
  <si>
    <t>scaffold_10:7668906</t>
  </si>
  <si>
    <t>POPTR_0010s06250</t>
  </si>
  <si>
    <t>scaffold_10:10033249</t>
  </si>
  <si>
    <t>POPTR_0010s09160</t>
  </si>
  <si>
    <t>scaffold_10:10957590</t>
  </si>
  <si>
    <t>POPTR_0010s10450</t>
  </si>
  <si>
    <t>scaffold_10:13380657</t>
  </si>
  <si>
    <t>POPTR_0010s13560</t>
  </si>
  <si>
    <t>scaffold_10:13380734</t>
  </si>
  <si>
    <t>scaffold_10:14522864</t>
  </si>
  <si>
    <t>POPTR_0010s15180</t>
  </si>
  <si>
    <t>scaffold_10:14753907</t>
  </si>
  <si>
    <t>POPTR_0010s15600</t>
  </si>
  <si>
    <t>scaffold_10:18165655</t>
  </si>
  <si>
    <t>POPTR_0010s20670</t>
  </si>
  <si>
    <t>scaffold_10:18165524</t>
  </si>
  <si>
    <t>scaffold_10:19019950</t>
  </si>
  <si>
    <t>POPTR_0010s21910</t>
  </si>
  <si>
    <t>scaffold_10:21052065</t>
  </si>
  <si>
    <t>POPTR_0010s25320</t>
  </si>
  <si>
    <t>scaffold_11:5091441</t>
  </si>
  <si>
    <t>POPTR_0011s05210</t>
  </si>
  <si>
    <t>scaffold_11:5103605</t>
  </si>
  <si>
    <t>POPTR_0011s05230</t>
  </si>
  <si>
    <t>scaffold_11:5110445</t>
  </si>
  <si>
    <t>POPTR_0011s05240</t>
  </si>
  <si>
    <t>scaffold_11:7426928</t>
  </si>
  <si>
    <t>POPTR_0011s06770</t>
  </si>
  <si>
    <t>scaffold_11:8247598</t>
  </si>
  <si>
    <t>POPTR_0011s07381</t>
  </si>
  <si>
    <t>scaffold_11:13257258</t>
  </si>
  <si>
    <t>POPTR_0011s10670</t>
  </si>
  <si>
    <t>scaffold_11:14234404</t>
  </si>
  <si>
    <t>POPTR_0011s11490</t>
  </si>
  <si>
    <t>scaffold_11:14234458</t>
  </si>
  <si>
    <t>scaffold_12:731698</t>
  </si>
  <si>
    <t>POPTR_0012s01050</t>
  </si>
  <si>
    <t>scaffold_12:1712749</t>
  </si>
  <si>
    <t>POPTR_0012s02090</t>
  </si>
  <si>
    <t>scaffold_12:2279516</t>
  </si>
  <si>
    <t>POPTR_0012s02760</t>
  </si>
  <si>
    <t>scaffold_12:2581999</t>
  </si>
  <si>
    <t>POPTR_0012s03280</t>
  </si>
  <si>
    <t>scaffold_12:3535721</t>
  </si>
  <si>
    <t>POPTR_0012s04320</t>
  </si>
  <si>
    <t>scaffold_12:8104149</t>
  </si>
  <si>
    <t>POPTR_0012s07270</t>
  </si>
  <si>
    <t>scaffold_12:10755902</t>
  </si>
  <si>
    <t>POPTR_0012s09840</t>
  </si>
  <si>
    <t>scaffold_12:11199026</t>
  </si>
  <si>
    <t>POPTR_0012s10420</t>
  </si>
  <si>
    <t>scaffold_13:1449202</t>
  </si>
  <si>
    <t>POPTR_0013s02430</t>
  </si>
  <si>
    <t>scaffold_13:2373091</t>
  </si>
  <si>
    <t>POPTR_0013s03720</t>
  </si>
  <si>
    <t>scaffold_13:4514600</t>
  </si>
  <si>
    <t>POPTR_0013s06100</t>
  </si>
  <si>
    <t>scaffold_13:4514801</t>
  </si>
  <si>
    <t>scaffold_13:4513048</t>
  </si>
  <si>
    <t>scaffold_13:4511707</t>
  </si>
  <si>
    <t>scaffold_13:4511703</t>
  </si>
  <si>
    <t>scaffold_13:6111671</t>
  </si>
  <si>
    <t>POPTR_0013s07330</t>
  </si>
  <si>
    <t>scaffold_13:10167154</t>
  </si>
  <si>
    <t>POPTR_0013s10170</t>
  </si>
  <si>
    <t>scaffold_13:12757993</t>
  </si>
  <si>
    <t>POPTR_0013s12100</t>
  </si>
  <si>
    <t>scaffold_13:13643070</t>
  </si>
  <si>
    <t>POPTR_0013s13070</t>
  </si>
  <si>
    <t>scaffold_14:2732194</t>
  </si>
  <si>
    <t>POPTR_0014s03400</t>
  </si>
  <si>
    <t>scaffold_14:2847214</t>
  </si>
  <si>
    <t>POPTR_0014s03570</t>
  </si>
  <si>
    <t>scaffold_14:3306008</t>
  </si>
  <si>
    <t>POPTR_0014s04180</t>
  </si>
  <si>
    <t>scaffold_14:3989740</t>
  </si>
  <si>
    <t>POPTR_0014s05270</t>
  </si>
  <si>
    <t>scaffold_14:5409034</t>
  </si>
  <si>
    <t>POPTR_0014s07150</t>
  </si>
  <si>
    <t>scaffold_14:8819033</t>
  </si>
  <si>
    <t>POPTR_0014s11910</t>
  </si>
  <si>
    <t>scaffold_14:10588891</t>
  </si>
  <si>
    <t>POPTR_0014s14450</t>
  </si>
  <si>
    <t>scaffold_14:10825529</t>
  </si>
  <si>
    <t>POPTR_0014s14750</t>
  </si>
  <si>
    <t>scaffold_14:12450296</t>
  </si>
  <si>
    <t>POPTR_0014s16340</t>
  </si>
  <si>
    <t>scaffold_14:14127439</t>
  </si>
  <si>
    <t>POPTR_0014s17800</t>
  </si>
  <si>
    <t>scaffold_14:15697151</t>
  </si>
  <si>
    <t>POPTR_0014s18470</t>
  </si>
  <si>
    <t>scaffold_15:576346</t>
  </si>
  <si>
    <t>POPTR_0015s00980</t>
  </si>
  <si>
    <t>scaffold_15:2999216</t>
  </si>
  <si>
    <t>POPTR_0015s03440</t>
  </si>
  <si>
    <t>scaffold_15:11069430</t>
  </si>
  <si>
    <t>POPTR_0015s10030</t>
  </si>
  <si>
    <t>scaffold_15:11252987</t>
  </si>
  <si>
    <t>POPTR_0015s10290</t>
  </si>
  <si>
    <t>scaffold_15:11562543</t>
  </si>
  <si>
    <t>POPTR_0015s10720</t>
  </si>
  <si>
    <t>scaffold_16:204474</t>
  </si>
  <si>
    <t>POPTR_0016s00590</t>
  </si>
  <si>
    <t>scaffold_16:887869</t>
  </si>
  <si>
    <t>POPTR_0016s01940</t>
  </si>
  <si>
    <t>scaffold_16:1252447</t>
  </si>
  <si>
    <t>POPTR_0016s02540</t>
  </si>
  <si>
    <t>scaffold_16:2595438</t>
  </si>
  <si>
    <t>POPTR_0016s04410</t>
  </si>
  <si>
    <t>scaffold_17:8136001</t>
  </si>
  <si>
    <t>POPTR_0017s09520</t>
  </si>
  <si>
    <t>scaffold_17:8207831</t>
  </si>
  <si>
    <t>POPTR_0017s09580</t>
  </si>
  <si>
    <t>scaffold_17:13048868</t>
  </si>
  <si>
    <t>POPTR_0017s12870</t>
  </si>
  <si>
    <t>scaffold_17:13149612</t>
  </si>
  <si>
    <t>POPTR_0017s12970</t>
  </si>
  <si>
    <t>scaffold_18:3859370</t>
  </si>
  <si>
    <t>POPTR_0018s04570</t>
  </si>
  <si>
    <t>scaffold_18:8433356</t>
  </si>
  <si>
    <t>POPTR_0018s07730</t>
  </si>
  <si>
    <t>scaffold_18:11753345</t>
  </si>
  <si>
    <t>POPTR_0018s10890</t>
  </si>
  <si>
    <t>scaffold_18:11753241</t>
  </si>
  <si>
    <t>scaffold_18:12994167</t>
  </si>
  <si>
    <t>POPTR_0018s12500</t>
  </si>
  <si>
    <t>scaffold_18:14649243</t>
  </si>
  <si>
    <t>POPTR_0018s14460</t>
  </si>
  <si>
    <t>scaffold_19:1340673</t>
  </si>
  <si>
    <t>POPTR_0019s01520</t>
  </si>
  <si>
    <t>scaffold_19:1340494</t>
  </si>
  <si>
    <t>scaffold_19:1933868</t>
  </si>
  <si>
    <t>POPTR_0019s02070</t>
  </si>
  <si>
    <t>scaffold_19:6736784</t>
  </si>
  <si>
    <t>POPTR_0019s06180</t>
  </si>
  <si>
    <t>scaffold_19:10917169</t>
  </si>
  <si>
    <t>POPTR_0019s09330</t>
  </si>
  <si>
    <t>scaffold_19:10963208</t>
  </si>
  <si>
    <t>POPTR_0019s09410</t>
  </si>
  <si>
    <t>scaffold_19:10963256</t>
  </si>
  <si>
    <t>scaffold_19:10964505</t>
  </si>
  <si>
    <t>scaffold_19:10964119</t>
  </si>
  <si>
    <t>scaffold_19:10963295</t>
  </si>
  <si>
    <t>scaffold_19:10983946</t>
  </si>
  <si>
    <t>POPTR_0019s09450</t>
  </si>
  <si>
    <t>scaffold_19:10985303</t>
  </si>
  <si>
    <t>scaffold_19:10985688</t>
  </si>
  <si>
    <t>scaffold_19:10988217</t>
  </si>
  <si>
    <t>scaffold_19:11002698</t>
  </si>
  <si>
    <t>POPTR_0019s09460</t>
  </si>
  <si>
    <t>scaffold_19:10999867</t>
  </si>
  <si>
    <t>scaffold_19:10999741</t>
  </si>
  <si>
    <t>scaffold_19:11134594</t>
  </si>
  <si>
    <t>POPTR_0019s09540</t>
  </si>
  <si>
    <t>scaffold_19:11132982</t>
  </si>
  <si>
    <t>scaffold_19:11134684</t>
  </si>
  <si>
    <t>scaffold_19:11134322</t>
  </si>
  <si>
    <t>scaffold_19:11134790</t>
  </si>
  <si>
    <t>scaffold_19:11130797</t>
  </si>
  <si>
    <t>scaffold_19:11166417</t>
  </si>
  <si>
    <t>POPTR_0019s09570</t>
  </si>
  <si>
    <t>scaffold_19:11165742</t>
  </si>
  <si>
    <t>scaffold_19:11337499</t>
  </si>
  <si>
    <t>POPTR_0019s09740</t>
  </si>
  <si>
    <t>scaffold_19:11488310</t>
  </si>
  <si>
    <t>POPTR_0019s09870</t>
  </si>
  <si>
    <t>scaffold_19:11639677</t>
  </si>
  <si>
    <t>POPTR_0019s10010</t>
  </si>
  <si>
    <t>scaffold_19:13421539</t>
  </si>
  <si>
    <t>POPTR_0019s12380</t>
  </si>
  <si>
    <t>scaffold_19:13421563</t>
  </si>
  <si>
    <t>scaffold_19:13421435</t>
  </si>
  <si>
    <t>scaffold_19:14060577</t>
  </si>
  <si>
    <t>POPTR_0019s13050</t>
  </si>
  <si>
    <t>scaffold_1:2319648</t>
  </si>
  <si>
    <t>POPTR_0001s02930</t>
  </si>
  <si>
    <t>scaffold_1:3094161</t>
  </si>
  <si>
    <t>POPTR_0001s03810</t>
  </si>
  <si>
    <t>scaffold_1:4714948</t>
  </si>
  <si>
    <t>POPTR_0001s06030</t>
  </si>
  <si>
    <t>scaffold_1:8707594</t>
  </si>
  <si>
    <t>POPTR_0001s11230</t>
  </si>
  <si>
    <t>scaffold_1:14854275</t>
  </si>
  <si>
    <t>POPTR_0001s17920</t>
  </si>
  <si>
    <t>scaffold_1:16717905</t>
  </si>
  <si>
    <t>POPTR_0001s19220</t>
  </si>
  <si>
    <t>scaffold_1:16717943</t>
  </si>
  <si>
    <t>scaffold_1:16884318</t>
  </si>
  <si>
    <t>POPTR_0001s19270</t>
  </si>
  <si>
    <t>scaffold_1:22750966</t>
  </si>
  <si>
    <t>POPTR_0001s23400</t>
  </si>
  <si>
    <t>scaffold_1:24565981</t>
  </si>
  <si>
    <t>POPTR_0001s25450</t>
  </si>
  <si>
    <t>scaffold_1:26388658</t>
  </si>
  <si>
    <t>POPTR_0001s27480</t>
  </si>
  <si>
    <t>scaffold_1:26699508</t>
  </si>
  <si>
    <t>POPTR_0001s27810</t>
  </si>
  <si>
    <t>scaffold_1:26741249</t>
  </si>
  <si>
    <t>POPTR_0001s27880</t>
  </si>
  <si>
    <t>scaffold_1:27610512</t>
  </si>
  <si>
    <t>POPTR_0001s28820</t>
  </si>
  <si>
    <t>scaffold_1:29408916</t>
  </si>
  <si>
    <t>POPTR_0001s31000</t>
  </si>
  <si>
    <t>scaffold_1:31598372</t>
  </si>
  <si>
    <t>POPTR_0001s33410</t>
  </si>
  <si>
    <t>scaffold_1:32313949</t>
  </si>
  <si>
    <t>POPTR_0001s34180</t>
  </si>
  <si>
    <t>POPTR_0001s34190</t>
  </si>
  <si>
    <t>scaffold_1:32319478</t>
  </si>
  <si>
    <t>scaffold_1:32743377</t>
  </si>
  <si>
    <t>POPTR_0001s34560</t>
  </si>
  <si>
    <t>scaffold_1:32878522</t>
  </si>
  <si>
    <t>POPTR_0001s34640</t>
  </si>
  <si>
    <t>scaffold_1:33332199</t>
  </si>
  <si>
    <t>POPTR_0001s35060</t>
  </si>
  <si>
    <t>scaffold_1:36026903</t>
  </si>
  <si>
    <t>POPTR_0001s37160</t>
  </si>
  <si>
    <t>scaffold_1:36027378</t>
  </si>
  <si>
    <t>scaffold_1:36056456</t>
  </si>
  <si>
    <t>POPTR_0001s37170</t>
  </si>
  <si>
    <t>scaffold_1:36161507</t>
  </si>
  <si>
    <t>scaffold_1:36159378</t>
  </si>
  <si>
    <t>scaffold_1:36159360</t>
  </si>
  <si>
    <t>scaffold_1:37353859</t>
  </si>
  <si>
    <t>POPTR_0001s38260</t>
  </si>
  <si>
    <t>scaffold_1:38512511</t>
  </si>
  <si>
    <t>POPTR_0001s39320</t>
  </si>
  <si>
    <t>scaffold_1:38512471</t>
  </si>
  <si>
    <t>scaffold_1:38512485</t>
  </si>
  <si>
    <t>scaffold_1:40996334</t>
  </si>
  <si>
    <t>POPTR_0001s41370</t>
  </si>
  <si>
    <t>scaffold_2:2239044</t>
  </si>
  <si>
    <t>POPTR_0002s03600</t>
  </si>
  <si>
    <t>scaffold_2:3215857</t>
  </si>
  <si>
    <t>POPTR_0002s05020</t>
  </si>
  <si>
    <t>scaffold_2:3243328</t>
  </si>
  <si>
    <t>POPTR_0002s05030</t>
  </si>
  <si>
    <t>scaffold_2:3778266</t>
  </si>
  <si>
    <t>POPTR_0002s05760</t>
  </si>
  <si>
    <t>scaffold_2:8775464</t>
  </si>
  <si>
    <t>POPTR_0002s11830</t>
  </si>
  <si>
    <t>scaffold_2:11886788</t>
  </si>
  <si>
    <t>POPTR_0002s15950</t>
  </si>
  <si>
    <t>scaffold_2:11917869</t>
  </si>
  <si>
    <t>POPTR_0002s15990</t>
  </si>
  <si>
    <t>scaffold_2:15888737</t>
  </si>
  <si>
    <t>POPTR_0002s19960</t>
  </si>
  <si>
    <t>scaffold_2:16174369</t>
  </si>
  <si>
    <t>POPTR_0002s20230</t>
  </si>
  <si>
    <t>scaffold_2:18535147</t>
  </si>
  <si>
    <t>POPTR_0002s21840</t>
  </si>
  <si>
    <t>scaffold_2:18535357</t>
  </si>
  <si>
    <t>scaffold_2:22631897</t>
  </si>
  <si>
    <t>POPTR_0002s25560</t>
  </si>
  <si>
    <t>scaffold_3:3417262</t>
  </si>
  <si>
    <t>POPTR_0003s03060</t>
  </si>
  <si>
    <t>scaffold_3:4759222</t>
  </si>
  <si>
    <t>POPTR_0003s04100</t>
  </si>
  <si>
    <t>scaffold_3:9022564</t>
  </si>
  <si>
    <t>POPTR_0003s07470</t>
  </si>
  <si>
    <t>scaffold_3:9126377</t>
  </si>
  <si>
    <t>POPTR_0003s07560</t>
  </si>
  <si>
    <t>scaffold_3:9397213</t>
  </si>
  <si>
    <t>scaffold_3:9429380</t>
  </si>
  <si>
    <t>POPTR_0003s07930</t>
  </si>
  <si>
    <t>scaffold_3:9699995</t>
  </si>
  <si>
    <t>POPTR_0003s08310</t>
  </si>
  <si>
    <t>scaffold_3:11010061</t>
  </si>
  <si>
    <t>POPTR_0003s09770</t>
  </si>
  <si>
    <t>scaffold_3:11629317</t>
  </si>
  <si>
    <t>POPTR_0003s10720</t>
  </si>
  <si>
    <t>scaffold_3:17932385</t>
  </si>
  <si>
    <t>scaffold_3:18434283</t>
  </si>
  <si>
    <t>scaffold_3:18682762</t>
  </si>
  <si>
    <t>POPTR_0003s20090</t>
  </si>
  <si>
    <t>scaffold_3:20065963</t>
  </si>
  <si>
    <t>POPTR_0003s22170</t>
  </si>
  <si>
    <t>scaffold_4:1188948</t>
  </si>
  <si>
    <t>POPTR_0004s01920</t>
  </si>
  <si>
    <t>scaffold_4:6353066</t>
  </si>
  <si>
    <t>POPTR_0004s07720</t>
  </si>
  <si>
    <t>scaffold_4:8358880</t>
  </si>
  <si>
    <t>POPTR_0004s09840</t>
  </si>
  <si>
    <t>scaffold_4:15114977</t>
  </si>
  <si>
    <t>POPTR_0004s14520</t>
  </si>
  <si>
    <t>scaffold_4:16041111</t>
  </si>
  <si>
    <t>POPTR_0004s15400</t>
  </si>
  <si>
    <t>scaffold_4:16162727</t>
  </si>
  <si>
    <t>POPTR_0004s15550</t>
  </si>
  <si>
    <t>scaffold_4:21323375</t>
  </si>
  <si>
    <t>POPTR_0004s22410</t>
  </si>
  <si>
    <t>scaffold_4:22225994</t>
  </si>
  <si>
    <t>POPTR_0004s23540</t>
  </si>
  <si>
    <t>scaffold_4:22341382</t>
  </si>
  <si>
    <t>POPTR_0004s23710</t>
  </si>
  <si>
    <t>scaffold_4:22341257</t>
  </si>
  <si>
    <t>scaffold_4:22441017</t>
  </si>
  <si>
    <t>scaffold_5:3377579</t>
  </si>
  <si>
    <t>POPTR_0005s05080</t>
  </si>
  <si>
    <t>scaffold_5:3397636</t>
  </si>
  <si>
    <t>POPTR_0005s05100</t>
  </si>
  <si>
    <t>scaffold_5:5698951</t>
  </si>
  <si>
    <t>POPTR_0005s08280</t>
  </si>
  <si>
    <t>scaffold_5:6167076</t>
  </si>
  <si>
    <t>POPTR_0005s08840</t>
  </si>
  <si>
    <t>scaffold_5:6701994</t>
  </si>
  <si>
    <t>POPTR_0005s09590</t>
  </si>
  <si>
    <t>scaffold_5:6708438</t>
  </si>
  <si>
    <t>scaffold_5:21008293</t>
  </si>
  <si>
    <t>POPTR_0005s21980</t>
  </si>
  <si>
    <t>scaffold_5:22614222</t>
  </si>
  <si>
    <t>POPTR_0005s23910</t>
  </si>
  <si>
    <t>scaffold_5:22616158</t>
  </si>
  <si>
    <t>POPTR_0005s23920</t>
  </si>
  <si>
    <t>scaffold_6:134773</t>
  </si>
  <si>
    <t>POPTR_0006s00350</t>
  </si>
  <si>
    <t>scaffold_6:965727</t>
  </si>
  <si>
    <t>POPTR_0006s01590</t>
  </si>
  <si>
    <t>scaffold_6:2444697</t>
  </si>
  <si>
    <t>POPTR_0006s03670</t>
  </si>
  <si>
    <t>scaffold_6:4822872</t>
  </si>
  <si>
    <t>POPTR_0006s06650</t>
  </si>
  <si>
    <t>scaffold_6:5304033</t>
  </si>
  <si>
    <t>POPTR_0006s07360</t>
  </si>
  <si>
    <t>scaffold_6:5666846</t>
  </si>
  <si>
    <t>POPTR_0006s07750</t>
  </si>
  <si>
    <t>scaffold_6:5782886</t>
  </si>
  <si>
    <t>POPTR_0006s07910</t>
  </si>
  <si>
    <t>scaffold_6:6005533</t>
  </si>
  <si>
    <t>POPTR_0006s08270</t>
  </si>
  <si>
    <t>scaffold_6:7823408</t>
  </si>
  <si>
    <t>POPTR_0006s10480</t>
  </si>
  <si>
    <t>scaffold_6:9578020</t>
  </si>
  <si>
    <t>POPTR_0006s12420</t>
  </si>
  <si>
    <t>scaffold_6:10288725</t>
  </si>
  <si>
    <t>POPTR_0006s13070</t>
  </si>
  <si>
    <t>scaffold_6:18646574</t>
  </si>
  <si>
    <t>POPTR_0006s19600</t>
  </si>
  <si>
    <t>scaffold_6:18690272</t>
  </si>
  <si>
    <t>POPTR_0006s19660</t>
  </si>
  <si>
    <t>scaffold_6:18690270</t>
  </si>
  <si>
    <t>scaffold_6:19495651</t>
  </si>
  <si>
    <t>POPTR_0006s20490</t>
  </si>
  <si>
    <t>scaffold_6:19613507</t>
  </si>
  <si>
    <t>POPTR_0006s20590</t>
  </si>
  <si>
    <t>scaffold_6:19941796</t>
  </si>
  <si>
    <t>POPTR_0006s20900</t>
  </si>
  <si>
    <t>scaffold_6:21488794</t>
  </si>
  <si>
    <t>POPTR_0006s22480</t>
  </si>
  <si>
    <t>scaffold_6:23567756</t>
  </si>
  <si>
    <t>POPTR_0006s25110</t>
  </si>
  <si>
    <t>scaffold_6:25754903</t>
  </si>
  <si>
    <t>POPTR_0006s27920</t>
  </si>
  <si>
    <t>scaffold_6:25975076</t>
  </si>
  <si>
    <t>POPTR_0006s28210</t>
  </si>
  <si>
    <t>scaffold_7:2705310</t>
  </si>
  <si>
    <t>POPTR_0007s04370</t>
  </si>
  <si>
    <t>scaffold_7:4389310</t>
  </si>
  <si>
    <t>POPTR_0007s06220</t>
  </si>
  <si>
    <t>scaffold_7:5803996</t>
  </si>
  <si>
    <t>POPTR_0007s07450</t>
  </si>
  <si>
    <t>scaffold_7:9086594</t>
  </si>
  <si>
    <t>POPTR_0007s09600</t>
  </si>
  <si>
    <t>scaffold_7:12893614</t>
  </si>
  <si>
    <t>POPTR_0007s12630</t>
  </si>
  <si>
    <t>scaffold_8:695264</t>
  </si>
  <si>
    <t>POPTR_0008s01440</t>
  </si>
  <si>
    <t>scaffold_8:5084347</t>
  </si>
  <si>
    <t>POPTR_0008s08160</t>
  </si>
  <si>
    <t>scaffold_8:10019594</t>
  </si>
  <si>
    <t>POPTR_0008s15040</t>
  </si>
  <si>
    <t>scaffold_9:5049445</t>
  </si>
  <si>
    <t>POPTR_0009s04780</t>
  </si>
  <si>
    <t>scaffold_9:6399734</t>
  </si>
  <si>
    <t>POPTR_0009s06660</t>
  </si>
  <si>
    <t>scaffold_9:7670087</t>
  </si>
  <si>
    <t>POPTR_0009s08350</t>
  </si>
  <si>
    <t>scaffold_9:7992023</t>
  </si>
  <si>
    <t>POPTR_0009s08850</t>
  </si>
  <si>
    <t>scaffold_9:8681404</t>
  </si>
  <si>
    <t>POPTR_0009s09930</t>
  </si>
  <si>
    <t>scaffold_9:10105069</t>
  </si>
  <si>
    <t>POPTR_0009s12370</t>
  </si>
  <si>
    <t>scaffold_9:10603153</t>
  </si>
  <si>
    <t>POPTR_0009s13260</t>
  </si>
  <si>
    <t>scaffold_10:1911859</t>
  </si>
  <si>
    <t>POPTR_0010s01730</t>
  </si>
  <si>
    <t>scaffold_10:1940890</t>
  </si>
  <si>
    <t>POPTR_0010s01770</t>
  </si>
  <si>
    <t>scaffold_10:1976865</t>
  </si>
  <si>
    <t>POPTR_0010s01800</t>
  </si>
  <si>
    <t>scaffold_10:2007576</t>
  </si>
  <si>
    <t>POPTR_0010s01830</t>
  </si>
  <si>
    <t>scaffold_10:2632950</t>
  </si>
  <si>
    <t>POPTR_0010s02290</t>
  </si>
  <si>
    <t>scaffold_10:7712174</t>
  </si>
  <si>
    <t>POPTR_0010s06300</t>
  </si>
  <si>
    <t>scaffold_10:7965306</t>
  </si>
  <si>
    <t>POPTR_0010s06670</t>
  </si>
  <si>
    <t>scaffold_10:10731278</t>
  </si>
  <si>
    <t>POPTR_0010s10160</t>
  </si>
  <si>
    <t>scaffold_10:11826337</t>
  </si>
  <si>
    <t>POPTR_0010s11640</t>
  </si>
  <si>
    <t>scaffold_10:13182220</t>
  </si>
  <si>
    <t>POPTR_0010s13340</t>
  </si>
  <si>
    <t>scaffold_10:13283468</t>
  </si>
  <si>
    <t>POPTR_0010s13460</t>
  </si>
  <si>
    <t>scaffold_10:13310368</t>
  </si>
  <si>
    <t>POPTR_0010s13490</t>
  </si>
  <si>
    <t>scaffold_10:13315928</t>
  </si>
  <si>
    <t>POPTR_0010s13500</t>
  </si>
  <si>
    <t>scaffold_10:13491391</t>
  </si>
  <si>
    <t>POPTR_0010s13730</t>
  </si>
  <si>
    <t>scaffold_10:14033843</t>
  </si>
  <si>
    <t>POPTR_0010s14410</t>
  </si>
  <si>
    <t>scaffold_10:15268644</t>
  </si>
  <si>
    <t>POPTR_0010s16290</t>
  </si>
  <si>
    <t>scaffold_10:15268461</t>
  </si>
  <si>
    <t>scaffold_10:15271950</t>
  </si>
  <si>
    <t>POPTR_0010s16300</t>
  </si>
  <si>
    <t>scaffold_10:15887468</t>
  </si>
  <si>
    <t>POPTR_0010s17170</t>
  </si>
  <si>
    <t>scaffold_10:16419787</t>
  </si>
  <si>
    <t>POPTR_0010s18020</t>
  </si>
  <si>
    <t>POPTR_0010s18030</t>
  </si>
  <si>
    <t>scaffold_10:18322200</t>
  </si>
  <si>
    <t>POPTR_0010s20890</t>
  </si>
  <si>
    <t>scaffold_10:18330824</t>
  </si>
  <si>
    <t>POPTR_0010s20900</t>
  </si>
  <si>
    <t>scaffold_10:19123900</t>
  </si>
  <si>
    <t>POPTR_0010s22050</t>
  </si>
  <si>
    <t>scaffold_11:377466</t>
  </si>
  <si>
    <t>POPTR_0011s00760</t>
  </si>
  <si>
    <t>scaffold_11:11633665</t>
  </si>
  <si>
    <t>POPTR_0011s09370</t>
  </si>
  <si>
    <t>scaffold_11:13422362</t>
  </si>
  <si>
    <t>POPTR_0011s10870</t>
  </si>
  <si>
    <t>scaffold_11:16761635</t>
  </si>
  <si>
    <t>POPTR_0011s14310</t>
  </si>
  <si>
    <t>scaffold_11:16759708</t>
  </si>
  <si>
    <t>scaffold_11:16911408</t>
  </si>
  <si>
    <t>POPTR_0011s14550</t>
  </si>
  <si>
    <t>scaffold_11:17255287</t>
  </si>
  <si>
    <t>POPTR_0011s15070</t>
  </si>
  <si>
    <t>scaffold_12:1712701</t>
  </si>
  <si>
    <t>scaffold_12:1712796</t>
  </si>
  <si>
    <t>scaffold_12:1738935</t>
  </si>
  <si>
    <t>POPTR_0012s02120</t>
  </si>
  <si>
    <t>scaffold_12:2279598</t>
  </si>
  <si>
    <t>scaffold_12:2279492</t>
  </si>
  <si>
    <t>scaffold_12:2316079</t>
  </si>
  <si>
    <t>POPTR_0012s02860</t>
  </si>
  <si>
    <t>scaffold_12:2316043</t>
  </si>
  <si>
    <t>scaffold_12:7603131</t>
  </si>
  <si>
    <t>POPTR_0012s06980</t>
  </si>
  <si>
    <t>scaffold_12:7788863</t>
  </si>
  <si>
    <t>POPTR_0012s07100</t>
  </si>
  <si>
    <t>scaffold_12:8968194</t>
  </si>
  <si>
    <t>POPTR_0012s07980</t>
  </si>
  <si>
    <t>scaffold_13:285617</t>
  </si>
  <si>
    <t>POPTR_0013s00590</t>
  </si>
  <si>
    <t>scaffold_13:862964</t>
  </si>
  <si>
    <t>POPTR_0013s01520</t>
  </si>
  <si>
    <t>scaffold_13:1236470</t>
  </si>
  <si>
    <t>POPTR_0013s02100</t>
  </si>
  <si>
    <t>scaffold_13:1237076</t>
  </si>
  <si>
    <t>scaffold_13:3982059</t>
  </si>
  <si>
    <t>POPTR_0013s05580</t>
  </si>
  <si>
    <t>scaffold_13:5941068</t>
  </si>
  <si>
    <t>POPTR_0013s07230</t>
  </si>
  <si>
    <t>scaffold_13:6003296</t>
  </si>
  <si>
    <t>POPTR_0013s07240</t>
  </si>
  <si>
    <t>scaffold_13:6000729</t>
  </si>
  <si>
    <t>scaffold_13:6000868</t>
  </si>
  <si>
    <t>scaffold_13:6041838</t>
  </si>
  <si>
    <t>POPTR_0013s07280</t>
  </si>
  <si>
    <t>scaffold_13:13577485</t>
  </si>
  <si>
    <t>POPTR_0013s12990</t>
  </si>
  <si>
    <t>scaffold_14:1309837</t>
  </si>
  <si>
    <t>POPTR_0014s01320</t>
  </si>
  <si>
    <t>scaffold_14:1395860</t>
  </si>
  <si>
    <t>POPTR_0014s01450</t>
  </si>
  <si>
    <t>scaffold_14:1400071</t>
  </si>
  <si>
    <t>POPTR_0014s01460</t>
  </si>
  <si>
    <t>scaffold_14:1425146</t>
  </si>
  <si>
    <t>POPTR_0014s01500</t>
  </si>
  <si>
    <t>scaffold_14:1429227</t>
  </si>
  <si>
    <t>scaffold_14:2132364</t>
  </si>
  <si>
    <t>POPTR_0014s02550</t>
  </si>
  <si>
    <t>scaffold_14:2187367</t>
  </si>
  <si>
    <t>POPTR_0014s02630</t>
  </si>
  <si>
    <t>scaffold_14:3195348</t>
  </si>
  <si>
    <t>POPTR_0014s04020</t>
  </si>
  <si>
    <t>scaffold_14:3194991</t>
  </si>
  <si>
    <t>scaffold_14:3196639</t>
  </si>
  <si>
    <t>POPTR_0014s04030</t>
  </si>
  <si>
    <t>scaffold_14:3198990</t>
  </si>
  <si>
    <t>scaffold_14:3197245</t>
  </si>
  <si>
    <t>scaffold_14:3196776</t>
  </si>
  <si>
    <t>scaffold_14:3304559</t>
  </si>
  <si>
    <t>scaffold_14:5478114</t>
  </si>
  <si>
    <t>POPTR_0014s07250</t>
  </si>
  <si>
    <t>scaffold_14:5478159</t>
  </si>
  <si>
    <t>scaffold_14:9023977</t>
  </si>
  <si>
    <t>POPTR_0014s12200</t>
  </si>
  <si>
    <t>scaffold_14:10870404</t>
  </si>
  <si>
    <t>POPTR_0014s14830</t>
  </si>
  <si>
    <t>scaffold_15:576256</t>
  </si>
  <si>
    <t>scaffold_15:4852067</t>
  </si>
  <si>
    <t>POPTR_0015s04640</t>
  </si>
  <si>
    <t>scaffold_15:8995878</t>
  </si>
  <si>
    <t>POPTR_0015s07710</t>
  </si>
  <si>
    <t>scaffold_15:11511647</t>
  </si>
  <si>
    <t>POPTR_0015s10640</t>
  </si>
  <si>
    <t>scaffold_15:13912464</t>
  </si>
  <si>
    <t>POPTR_0015s14230</t>
  </si>
  <si>
    <t>scaffold_15:14791094</t>
  </si>
  <si>
    <t>POPTR_0015s15540</t>
  </si>
  <si>
    <t>scaffold_16:926596</t>
  </si>
  <si>
    <t>POPTR_0016s02000</t>
  </si>
  <si>
    <t>scaffold_16:1343028</t>
  </si>
  <si>
    <t>POPTR_0016s02710</t>
  </si>
  <si>
    <t>scaffold_16:2787094</t>
  </si>
  <si>
    <t>POPTR_0016s04680</t>
  </si>
  <si>
    <t>scaffold_16:3802208</t>
  </si>
  <si>
    <t>POPTR_0016s05860</t>
  </si>
  <si>
    <t>scaffold_16:13597861</t>
  </si>
  <si>
    <t>POPTR_0016s14350</t>
  </si>
  <si>
    <t>scaffold_17:1869098</t>
  </si>
  <si>
    <t>POPTR_0017s02580</t>
  </si>
  <si>
    <t>scaffold_17:3864468</t>
  </si>
  <si>
    <t>POPTR_0017s05010</t>
  </si>
  <si>
    <t>scaffold_17:7247610</t>
  </si>
  <si>
    <t>POPTR_0017s08630</t>
  </si>
  <si>
    <t>scaffold_17:10679934</t>
  </si>
  <si>
    <t>POPTR_0017s11020</t>
  </si>
  <si>
    <t>scaffold_17:11410538</t>
  </si>
  <si>
    <t>POPTR_0017s11620</t>
  </si>
  <si>
    <t>scaffold_18:2176639</t>
  </si>
  <si>
    <t>POPTR_0018s02410</t>
  </si>
  <si>
    <t>scaffold_18:3499204</t>
  </si>
  <si>
    <t>POPTR_0018s04100</t>
  </si>
  <si>
    <t>scaffold_18:3501729</t>
  </si>
  <si>
    <t>POPTR_0018s04110</t>
  </si>
  <si>
    <t>scaffold_18:10296710</t>
  </si>
  <si>
    <t>POPTR_0018s09410</t>
  </si>
  <si>
    <t>scaffold_18:10296713</t>
  </si>
  <si>
    <t>scaffold_18:10296637</t>
  </si>
  <si>
    <t>scaffold_18:11544986</t>
  </si>
  <si>
    <t>POPTR_0018s10650</t>
  </si>
  <si>
    <t>scaffold_18:13190147</t>
  </si>
  <si>
    <t>POPTR_0018s12670</t>
  </si>
  <si>
    <t>scaffold_19:492646</t>
  </si>
  <si>
    <t>POPTR_0019s00740</t>
  </si>
  <si>
    <t>scaffold_19:560341</t>
  </si>
  <si>
    <t>POPTR_0019s00830</t>
  </si>
  <si>
    <t>scaffold_19:8560490</t>
  </si>
  <si>
    <t>POPTR_0019s07530</t>
  </si>
  <si>
    <t>scaffold_19:11019845</t>
  </si>
  <si>
    <t>POPTR_0019s09480</t>
  </si>
  <si>
    <t>scaffold_19:11165364</t>
  </si>
  <si>
    <t>scaffold_19:11203589</t>
  </si>
  <si>
    <t>POPTR_0019s09610</t>
  </si>
  <si>
    <t>scaffold_19:11205215</t>
  </si>
  <si>
    <t>scaffold_19:11266806</t>
  </si>
  <si>
    <t>POPTR_0019s09650</t>
  </si>
  <si>
    <t>scaffold_19:11927276</t>
  </si>
  <si>
    <t>POPTR_0019s10360</t>
  </si>
  <si>
    <t>scaffold_19:12218627</t>
  </si>
  <si>
    <t>POPTR_0019s10720</t>
  </si>
  <si>
    <t>scaffold_19:14859087</t>
  </si>
  <si>
    <t>POPTR_0019s14100</t>
  </si>
  <si>
    <t>scaffold_19:14942081</t>
  </si>
  <si>
    <t>POPTR_0019s14190</t>
  </si>
  <si>
    <t>POPTR_0019s14200</t>
  </si>
  <si>
    <t>scaffold_1:762054</t>
  </si>
  <si>
    <t>POPTR_0001s00940</t>
  </si>
  <si>
    <t>scaffold_1:2427120</t>
  </si>
  <si>
    <t>POPTR_0001s03090</t>
  </si>
  <si>
    <t>scaffold_1:2971813</t>
  </si>
  <si>
    <t>POPTR_0001s03690</t>
  </si>
  <si>
    <t>scaffold_1:6436074</t>
  </si>
  <si>
    <t>POPTR_0001s08430</t>
  </si>
  <si>
    <t>scaffold_1:10836191</t>
  </si>
  <si>
    <t>POPTR_0001s13760</t>
  </si>
  <si>
    <t>scaffold_1:14078126</t>
  </si>
  <si>
    <t>POPTR_0001s17260</t>
  </si>
  <si>
    <t>scaffold_1:15679144</t>
  </si>
  <si>
    <t>POPTR_0001s18630</t>
  </si>
  <si>
    <t>scaffold_1:15679089</t>
  </si>
  <si>
    <t>scaffold_1:16357035</t>
  </si>
  <si>
    <t>POPTR_0001s19050</t>
  </si>
  <si>
    <t>scaffold_1:22069103</t>
  </si>
  <si>
    <t>POPTR_0001s23020</t>
  </si>
  <si>
    <t>scaffold_1:23428336</t>
  </si>
  <si>
    <t>POPTR_0001s24020</t>
  </si>
  <si>
    <t>scaffold_1:26498290</t>
  </si>
  <si>
    <t>POPTR_0001s27620</t>
  </si>
  <si>
    <t>scaffold_1:26750767</t>
  </si>
  <si>
    <t>POPTR_0001s27900</t>
  </si>
  <si>
    <t>scaffold_1:27834349</t>
  </si>
  <si>
    <t>POPTR_0001s29080</t>
  </si>
  <si>
    <t>scaffold_1:28136412</t>
  </si>
  <si>
    <t>POPTR_0001s29470</t>
  </si>
  <si>
    <t>scaffold_1:30822533</t>
  </si>
  <si>
    <t>POPTR_0001s32510</t>
  </si>
  <si>
    <t>scaffold_1:31597669</t>
  </si>
  <si>
    <t>scaffold_1:31597305</t>
  </si>
  <si>
    <t>scaffold_1:33124295</t>
  </si>
  <si>
    <t>POPTR_0001s34900</t>
  </si>
  <si>
    <t>scaffold_1:33942093</t>
  </si>
  <si>
    <t>POPTR_0001s35600</t>
  </si>
  <si>
    <t>scaffold_1:36287468</t>
  </si>
  <si>
    <t>POPTR_0001s37310</t>
  </si>
  <si>
    <t>scaffold_1:36932006</t>
  </si>
  <si>
    <t>POPTR_0001s37840</t>
  </si>
  <si>
    <t>scaffold_1:36932065</t>
  </si>
  <si>
    <t>scaffold_1:38541891</t>
  </si>
  <si>
    <t>scaffold_1:46314193</t>
  </si>
  <si>
    <t>POPTR_0001s45810</t>
  </si>
  <si>
    <t>scaffold_2:891382</t>
  </si>
  <si>
    <t>POPTR_0002s01680</t>
  </si>
  <si>
    <t>scaffold_2:3425246</t>
  </si>
  <si>
    <t>POPTR_0002s05280</t>
  </si>
  <si>
    <t>POPTR_0002s05290</t>
  </si>
  <si>
    <t>scaffold_2:5962187</t>
  </si>
  <si>
    <t>POPTR_0002s08530</t>
  </si>
  <si>
    <t>scaffold_2:7335260</t>
  </si>
  <si>
    <t>POPTR_0002s10230</t>
  </si>
  <si>
    <t>scaffold_2:9404990</t>
  </si>
  <si>
    <t>POPTR_0002s12620</t>
  </si>
  <si>
    <t>scaffold_2:10217739</t>
  </si>
  <si>
    <t>POPTR_0002s13790</t>
  </si>
  <si>
    <t>scaffold_2:18898302</t>
  </si>
  <si>
    <t>POPTR_0002s22230</t>
  </si>
  <si>
    <t>scaffold_2:19288111</t>
  </si>
  <si>
    <t>POPTR_0002s22540</t>
  </si>
  <si>
    <t>scaffold_2:21323362</t>
  </si>
  <si>
    <t>POPTR_0002s23850</t>
  </si>
  <si>
    <t>scaffold_3:2254794</t>
  </si>
  <si>
    <t>POPTR_0003s02140</t>
  </si>
  <si>
    <t>scaffold_3:2797445</t>
  </si>
  <si>
    <t>POPTR_0003s02720</t>
  </si>
  <si>
    <t>scaffold_3:2898770</t>
  </si>
  <si>
    <t>POPTR_0003s02770</t>
  </si>
  <si>
    <t>scaffold_3:16989906</t>
  </si>
  <si>
    <t>POPTR_0003s17690</t>
  </si>
  <si>
    <t>scaffold_4:3645810</t>
  </si>
  <si>
    <t>POPTR_0004s04880</t>
  </si>
  <si>
    <t>scaffold_4:5989924</t>
  </si>
  <si>
    <t>POPTR_0004s07270</t>
  </si>
  <si>
    <t>scaffold_4:6927579</t>
  </si>
  <si>
    <t>POPTR_0004s08390</t>
  </si>
  <si>
    <t>scaffold_4:9238038</t>
  </si>
  <si>
    <t>POPTR_0004s10710</t>
  </si>
  <si>
    <t>scaffold_4:20069416</t>
  </si>
  <si>
    <t>POPTR_0004s20590</t>
  </si>
  <si>
    <t>scaffold_4:20443127</t>
  </si>
  <si>
    <t>POPTR_0004s21210</t>
  </si>
  <si>
    <t>scaffold_4:21034705</t>
  </si>
  <si>
    <t>POPTR_0004s22100</t>
  </si>
  <si>
    <t>scaffold_4:22089462</t>
  </si>
  <si>
    <t>POPTR_0004s23310</t>
  </si>
  <si>
    <t>scaffold_4:22091608</t>
  </si>
  <si>
    <t>scaffold_5:3497013</t>
  </si>
  <si>
    <t>POPTR_0005s05280</t>
  </si>
  <si>
    <t>scaffold_5:3509119</t>
  </si>
  <si>
    <t>POPTR_0005s05300</t>
  </si>
  <si>
    <t>scaffold_5:3508823</t>
  </si>
  <si>
    <t>scaffold_5:3850783</t>
  </si>
  <si>
    <t>POPTR_0005s05880</t>
  </si>
  <si>
    <t>scaffold_5:7464404</t>
  </si>
  <si>
    <t>POPTR_0005s10400</t>
  </si>
  <si>
    <t>scaffold_5:8147042</t>
  </si>
  <si>
    <t>scaffold_5:8825123</t>
  </si>
  <si>
    <t>POPTR_0005s12030</t>
  </si>
  <si>
    <t>scaffold_5:9166740</t>
  </si>
  <si>
    <t>POPTR_0005s12410</t>
  </si>
  <si>
    <t>scaffold_5:9358586</t>
  </si>
  <si>
    <t>POPTR_0005s12580</t>
  </si>
  <si>
    <t>scaffold_5:19233146</t>
  </si>
  <si>
    <t>POPTR_0005s20180</t>
  </si>
  <si>
    <t>scaffold_5:20980110</t>
  </si>
  <si>
    <t>POPTR_0005s21940</t>
  </si>
  <si>
    <t>scaffold_5:20980337</t>
  </si>
  <si>
    <t>POPTR_0005s21960</t>
  </si>
  <si>
    <t>scaffold_5:24047203</t>
  </si>
  <si>
    <t>POPTR_0005s25840</t>
  </si>
  <si>
    <t>scaffold_6:2621263</t>
  </si>
  <si>
    <t>POPTR_0006s03900</t>
  </si>
  <si>
    <t>scaffold_6:6833667</t>
  </si>
  <si>
    <t>POPTR_0006s09300</t>
  </si>
  <si>
    <t>scaffold_6:8015119</t>
  </si>
  <si>
    <t>POPTR_0006s10670</t>
  </si>
  <si>
    <t>scaffold_6:8527143</t>
  </si>
  <si>
    <t>POPTR_0006s11230</t>
  </si>
  <si>
    <t>scaffold_6:8527184</t>
  </si>
  <si>
    <t>scaffold_6:8529415</t>
  </si>
  <si>
    <t>POPTR_0006s11240</t>
  </si>
  <si>
    <t>scaffold_6:9651038</t>
  </si>
  <si>
    <t>POPTR_0006s12490</t>
  </si>
  <si>
    <t>scaffold_6:11581540</t>
  </si>
  <si>
    <t>POPTR_0006s14250</t>
  </si>
  <si>
    <t>scaffold_6:23323826</t>
  </si>
  <si>
    <t>POPTR_0006s24770</t>
  </si>
  <si>
    <t>scaffold_6:23842679</t>
  </si>
  <si>
    <t>POPTR_0006s25460</t>
  </si>
  <si>
    <t>scaffold_6:24561066</t>
  </si>
  <si>
    <t>POPTR_0006s26330</t>
  </si>
  <si>
    <t>scaffold_7:1810245</t>
  </si>
  <si>
    <t>POPTR_0007s03130</t>
  </si>
  <si>
    <t>scaffold_7:2367614</t>
  </si>
  <si>
    <t>POPTR_0007s03970</t>
  </si>
  <si>
    <t>scaffold_7:2875720</t>
  </si>
  <si>
    <t>POPTR_0007s04640</t>
  </si>
  <si>
    <t>scaffold_7:5026019</t>
  </si>
  <si>
    <t>POPTR_0007s06610</t>
  </si>
  <si>
    <t>scaffold_7:5667810</t>
  </si>
  <si>
    <t>POPTR_0007s07320</t>
  </si>
  <si>
    <t>scaffold_7:9084999</t>
  </si>
  <si>
    <t>scaffold_8:2218440</t>
  </si>
  <si>
    <t>POPTR_0008s04030</t>
  </si>
  <si>
    <t>scaffold_8:3157906</t>
  </si>
  <si>
    <t>POPTR_0008s05460</t>
  </si>
  <si>
    <t>scaffold_8:3174046</t>
  </si>
  <si>
    <t>POPTR_0008s05480</t>
  </si>
  <si>
    <t>scaffold_8:10405671</t>
  </si>
  <si>
    <t>POPTR_0008s15640</t>
  </si>
  <si>
    <t>scaffold_8:13380417</t>
  </si>
  <si>
    <t>POPTR_0008s19430</t>
  </si>
  <si>
    <t>scaffold_8:13479924</t>
  </si>
  <si>
    <t>POPTR_0008s19560</t>
  </si>
  <si>
    <t>scaffold_9:4008723</t>
  </si>
  <si>
    <t>POPTR_0009s03380</t>
  </si>
  <si>
    <t>scaffold_9:5954784</t>
  </si>
  <si>
    <t>POPTR_0009s06020</t>
  </si>
  <si>
    <t>scaffold_9:7647445</t>
  </si>
  <si>
    <t>scaffold_9:8920131</t>
  </si>
  <si>
    <t>POPTR_0009s10390</t>
  </si>
  <si>
    <t>scaffold_9:12822235</t>
  </si>
  <si>
    <t>POPTR_0009s17000</t>
  </si>
  <si>
    <t>scaffold_10:2043097</t>
  </si>
  <si>
    <t>POPTR_0010s01860</t>
  </si>
  <si>
    <t>scaffold_10:3766805</t>
  </si>
  <si>
    <t>POPTR_0010s03120</t>
  </si>
  <si>
    <t>scaffold_10:6293711</t>
  </si>
  <si>
    <t>POPTR_0010s05000</t>
  </si>
  <si>
    <t>scaffold_10:7225588</t>
  </si>
  <si>
    <t>POPTR_0010s05750</t>
  </si>
  <si>
    <t>scaffold_10:7740603</t>
  </si>
  <si>
    <t>POPTR_0010s06360</t>
  </si>
  <si>
    <t>scaffold_10:7739104</t>
  </si>
  <si>
    <t>scaffold_10:8845661</t>
  </si>
  <si>
    <t>POPTR_0010s07860</t>
  </si>
  <si>
    <t>scaffold_10:11915628</t>
  </si>
  <si>
    <t>POPTR_0010s11740</t>
  </si>
  <si>
    <t>scaffold_10:14528811</t>
  </si>
  <si>
    <t>POPTR_0010s15200</t>
  </si>
  <si>
    <t>scaffold_10:15367226</t>
  </si>
  <si>
    <t>POPTR_0010s16385</t>
  </si>
  <si>
    <t>scaffold_10:15440618</t>
  </si>
  <si>
    <t>POPTR_0010s16490</t>
  </si>
  <si>
    <t>scaffold_10:18790510</t>
  </si>
  <si>
    <t>POPTR_0010s21560</t>
  </si>
  <si>
    <t>scaffold_10:19276394</t>
  </si>
  <si>
    <t>POPTR_0010s22310</t>
  </si>
  <si>
    <t>scaffold_11:4370951</t>
  </si>
  <si>
    <t>POPTR_0011s04380</t>
  </si>
  <si>
    <t>scaffold_11:5598753</t>
  </si>
  <si>
    <t>POPTR_0011s05620</t>
  </si>
  <si>
    <t>POPTR_0011s05630</t>
  </si>
  <si>
    <t>scaffold_11:14860960</t>
  </si>
  <si>
    <t>POPTR_0011s12080</t>
  </si>
  <si>
    <t>scaffold_11:16442527</t>
  </si>
  <si>
    <t>POPTR_0011s13800</t>
  </si>
  <si>
    <t>scaffold_11:18362778</t>
  </si>
  <si>
    <t>POPTR_0011s16450</t>
  </si>
  <si>
    <t>scaffold_11:18472712</t>
  </si>
  <si>
    <t>POPTR_0011s16680</t>
  </si>
  <si>
    <t>scaffold_11:18685699</t>
  </si>
  <si>
    <t>POPTR_0011s17030</t>
  </si>
  <si>
    <t>scaffold_12:642733</t>
  </si>
  <si>
    <t>POPTR_0012s00970</t>
  </si>
  <si>
    <t>scaffold_12:14588989</t>
  </si>
  <si>
    <t>POPTR_0012s14890</t>
  </si>
  <si>
    <t>scaffold_12:14664592</t>
  </si>
  <si>
    <t>POPTR_0012s14980</t>
  </si>
  <si>
    <t>scaffold_12:14664531</t>
  </si>
  <si>
    <t>scaffold_12:14664148</t>
  </si>
  <si>
    <t>scaffold_13:1567127</t>
  </si>
  <si>
    <t>POPTR_0013s02630</t>
  </si>
  <si>
    <t>scaffold_13:3312451</t>
  </si>
  <si>
    <t>POPTR_0013s04800</t>
  </si>
  <si>
    <t>scaffold_13:3985557</t>
  </si>
  <si>
    <t>scaffold_13:6003880</t>
  </si>
  <si>
    <t>scaffold_13:6051004</t>
  </si>
  <si>
    <t>scaffold_13:6065479</t>
  </si>
  <si>
    <t>POPTR_0013s07300</t>
  </si>
  <si>
    <t>scaffold_13:6109383</t>
  </si>
  <si>
    <t>scaffold_13:6488197</t>
  </si>
  <si>
    <t>POPTR_0013s07650</t>
  </si>
  <si>
    <t>scaffold_13:9970863</t>
  </si>
  <si>
    <t>POPTR_0013s09990</t>
  </si>
  <si>
    <t>scaffold_13:11704034</t>
  </si>
  <si>
    <t>POPTR_0013s11030</t>
  </si>
  <si>
    <t>POPTR_0013s11040</t>
  </si>
  <si>
    <t>scaffold_13:14337077</t>
  </si>
  <si>
    <t>POPTR_0013s14020</t>
  </si>
  <si>
    <t>scaffold_14:996374</t>
  </si>
  <si>
    <t>POPTR_0014s01060</t>
  </si>
  <si>
    <t>scaffold_14:1116882</t>
  </si>
  <si>
    <t>POPTR_0014s01170</t>
  </si>
  <si>
    <t>scaffold_14:1765352</t>
  </si>
  <si>
    <t>POPTR_0014s01980</t>
  </si>
  <si>
    <t>scaffold_14:1879035</t>
  </si>
  <si>
    <t>POPTR_0014s02200</t>
  </si>
  <si>
    <t>scaffold_14:2383106</t>
  </si>
  <si>
    <t>POPTR_0014s02900</t>
  </si>
  <si>
    <t>scaffold_14:2729340</t>
  </si>
  <si>
    <t>scaffold_14:2731123</t>
  </si>
  <si>
    <t>scaffold_14:9970909</t>
  </si>
  <si>
    <t>POPTR_0014s13560</t>
  </si>
  <si>
    <t>scaffold_14:9970750</t>
  </si>
  <si>
    <t>scaffold_15:320443</t>
  </si>
  <si>
    <t>POPTR_0015s00530</t>
  </si>
  <si>
    <t>scaffold_15:4200574</t>
  </si>
  <si>
    <t>POPTR_0015s04160</t>
  </si>
  <si>
    <t>scaffold_15:4613377</t>
  </si>
  <si>
    <t>POPTR_0015s04470</t>
  </si>
  <si>
    <t>scaffold_15:9729993</t>
  </si>
  <si>
    <t>POPTR_0015s08460</t>
  </si>
  <si>
    <t>scaffold_15:10615935</t>
  </si>
  <si>
    <t>POPTR_0015s09390</t>
  </si>
  <si>
    <t>scaffold_15:10761771</t>
  </si>
  <si>
    <t>POPTR_0015s09590</t>
  </si>
  <si>
    <t>scaffold_15:11581368</t>
  </si>
  <si>
    <t>POPTR_0015s10750</t>
  </si>
  <si>
    <t>scaffold_15:11587493</t>
  </si>
  <si>
    <t>POPTR_0015s10770</t>
  </si>
  <si>
    <t>scaffold_15:12146563</t>
  </si>
  <si>
    <t>POPTR_0015s11580</t>
  </si>
  <si>
    <t>scaffold_15:14004318</t>
  </si>
  <si>
    <t>POPTR_0015s14380</t>
  </si>
  <si>
    <t>scaffold_15:14152286</t>
  </si>
  <si>
    <t>POPTR_0015s14620</t>
  </si>
  <si>
    <t>scaffold_16:72834</t>
  </si>
  <si>
    <t>POPTR_0016s00350</t>
  </si>
  <si>
    <t>scaffold_16:442229</t>
  </si>
  <si>
    <t>POPTR_0016s01100</t>
  </si>
  <si>
    <t>scaffold_16:1936373</t>
  </si>
  <si>
    <t>POPTR_0016s03590</t>
  </si>
  <si>
    <t>scaffold_16:2364085</t>
  </si>
  <si>
    <t>POPTR_0016s04140</t>
  </si>
  <si>
    <t>scaffold_16:3913354</t>
  </si>
  <si>
    <t>POPTR_0016s05980</t>
  </si>
  <si>
    <t>scaffold_16:4334420</t>
  </si>
  <si>
    <t>POPTR_0016s06440</t>
  </si>
  <si>
    <t>scaffold_16:4439574</t>
  </si>
  <si>
    <t>POPTR_0016s06630</t>
  </si>
  <si>
    <t>scaffold_17:250072</t>
  </si>
  <si>
    <t>POPTR_0017s00560</t>
  </si>
  <si>
    <t>scaffold_17:4810260</t>
  </si>
  <si>
    <t>POPTR_0017s06230</t>
  </si>
  <si>
    <t>scaffold_17:13557888</t>
  </si>
  <si>
    <t>POPTR_0017s13380</t>
  </si>
  <si>
    <t>scaffold_18:1009879</t>
  </si>
  <si>
    <t>POPTR_0018s01110</t>
  </si>
  <si>
    <t>scaffold_18:1210110</t>
  </si>
  <si>
    <t>POPTR_0018s01240</t>
  </si>
  <si>
    <t>scaffold_18:1573520</t>
  </si>
  <si>
    <t>POPTR_0018s01720</t>
  </si>
  <si>
    <t>scaffold_18:2069278</t>
  </si>
  <si>
    <t>POPTR_0018s02320</t>
  </si>
  <si>
    <t>scaffold_18:2348692</t>
  </si>
  <si>
    <t>POPTR_0018s02590</t>
  </si>
  <si>
    <t>scaffold_18:3407780</t>
  </si>
  <si>
    <t>POPTR_0018s03980</t>
  </si>
  <si>
    <t>scaffold_18:6631305</t>
  </si>
  <si>
    <t>POPTR_0018s06600</t>
  </si>
  <si>
    <t>scaffold_19:1726321</t>
  </si>
  <si>
    <t>POPTR_0019s01950</t>
  </si>
  <si>
    <t>scaffold_19:3125266</t>
  </si>
  <si>
    <t>POPTR_0019s03110</t>
  </si>
  <si>
    <t>scaffold_19:6737773</t>
  </si>
  <si>
    <t>scaffold_19:11725855</t>
  </si>
  <si>
    <t>POPTR_0019s10150</t>
  </si>
  <si>
    <t>scaffold_19:11864717</t>
  </si>
  <si>
    <t>POPTR_0019s10280</t>
  </si>
  <si>
    <t>scaffold_19:13096834</t>
  </si>
  <si>
    <t>POPTR_0019s11870</t>
  </si>
  <si>
    <t>scaffold_1:435684</t>
  </si>
  <si>
    <t>POPTR_0001s00550</t>
  </si>
  <si>
    <t>scaffold_1:855223</t>
  </si>
  <si>
    <t>POPTR_0001s01080</t>
  </si>
  <si>
    <t>scaffold_1:1436180</t>
  </si>
  <si>
    <t>POPTR_0001s01970</t>
  </si>
  <si>
    <t>scaffold_1:2972861</t>
  </si>
  <si>
    <t>scaffold_1:5008303</t>
  </si>
  <si>
    <t>POPTR_0001s06500</t>
  </si>
  <si>
    <t>scaffold_1:5348760</t>
  </si>
  <si>
    <t>POPTR_0001s07000</t>
  </si>
  <si>
    <t>scaffold_1:6248539</t>
  </si>
  <si>
    <t>POPTR_0001s08180</t>
  </si>
  <si>
    <t>scaffold_1:9775590</t>
  </si>
  <si>
    <t>POPTR_0001s12620</t>
  </si>
  <si>
    <t>scaffold_1:11612256</t>
  </si>
  <si>
    <t>POPTR_0001s14740</t>
  </si>
  <si>
    <t>scaffold_1:12169594</t>
  </si>
  <si>
    <t>scaffold_1:19808042</t>
  </si>
  <si>
    <t>POPTR_0001s21380</t>
  </si>
  <si>
    <t>scaffold_1:20305583</t>
  </si>
  <si>
    <t>POPTR_0001s21800</t>
  </si>
  <si>
    <t>scaffold_1:21598953</t>
  </si>
  <si>
    <t>POPTR_0001s22710</t>
  </si>
  <si>
    <t>scaffold_1:24338484</t>
  </si>
  <si>
    <t>POPTR_0001s25110</t>
  </si>
  <si>
    <t>scaffold_1:28034669</t>
  </si>
  <si>
    <t>POPTR_0001s29310</t>
  </si>
  <si>
    <t>scaffold_1:32313970</t>
  </si>
  <si>
    <t>scaffold_1:32320608</t>
  </si>
  <si>
    <t>scaffold_1:38541813</t>
  </si>
  <si>
    <t>scaffold_1:38541770</t>
  </si>
  <si>
    <t>scaffold_1:40224789</t>
  </si>
  <si>
    <t>POPTR_0001s40650</t>
  </si>
  <si>
    <t>scaffold_1:40996547</t>
  </si>
  <si>
    <t>scaffold_1:41021069</t>
  </si>
  <si>
    <t>POPTR_0001s41400</t>
  </si>
  <si>
    <t>scaffold_1:45599361</t>
  </si>
  <si>
    <t>POPTR_0001s45180</t>
  </si>
  <si>
    <t>scaffold_2:2504100</t>
  </si>
  <si>
    <t>POPTR_0002s03990</t>
  </si>
  <si>
    <t>scaffold_2:6352579</t>
  </si>
  <si>
    <t>POPTR_0002s08980</t>
  </si>
  <si>
    <t>scaffold_2:6395418</t>
  </si>
  <si>
    <t>POPTR_0002s09040</t>
  </si>
  <si>
    <t>scaffold_2:6558414</t>
  </si>
  <si>
    <t>POPTR_0002s09250</t>
  </si>
  <si>
    <t>scaffold_2:10668390</t>
  </si>
  <si>
    <t>POPTR_0002s14400</t>
  </si>
  <si>
    <t>scaffold_2:11513952</t>
  </si>
  <si>
    <t>POPTR_0002s15390</t>
  </si>
  <si>
    <t>scaffold_2:12493384</t>
  </si>
  <si>
    <t>POPTR_0002s16720</t>
  </si>
  <si>
    <t>scaffold_2:15118721</t>
  </si>
  <si>
    <t>POPTR_0002s19190</t>
  </si>
  <si>
    <t>scaffold_2:18145603</t>
  </si>
  <si>
    <t>POPTR_0002s21630</t>
  </si>
  <si>
    <t>scaffold_2:19908556</t>
  </si>
  <si>
    <t>POPTR_0002s22870</t>
  </si>
  <si>
    <t>scaffold_2:22352108</t>
  </si>
  <si>
    <t>POPTR_0002s25170</t>
  </si>
  <si>
    <t>scaffold_3:3623128</t>
  </si>
  <si>
    <t>POPTR_0003s03190</t>
  </si>
  <si>
    <t>scaffold_3:6670056</t>
  </si>
  <si>
    <t>POPTR_0003s05400</t>
  </si>
  <si>
    <t>scaffold_3:7316852</t>
  </si>
  <si>
    <t>POPTR_0003s05960</t>
  </si>
  <si>
    <t>scaffold_3:8620623</t>
  </si>
  <si>
    <t>POPTR_0003s07010</t>
  </si>
  <si>
    <t>scaffold_3:9409611</t>
  </si>
  <si>
    <t>POPTR_0003s07910</t>
  </si>
  <si>
    <t>scaffold_3:12143234</t>
  </si>
  <si>
    <t>POPTR_0003s11280</t>
  </si>
  <si>
    <t>scaffold_3:15055064</t>
  </si>
  <si>
    <t>POPTR_0003s15200</t>
  </si>
  <si>
    <t>scaffold_4:2774429</t>
  </si>
  <si>
    <t>POPTR_0004s03920</t>
  </si>
  <si>
    <t>scaffold_4:18332021</t>
  </si>
  <si>
    <t>POPTR_0004s18430</t>
  </si>
  <si>
    <t>scaffold_4:18330944</t>
  </si>
  <si>
    <t>scaffold_4:21552739</t>
  </si>
  <si>
    <t>POPTR_0004s22700</t>
  </si>
  <si>
    <t>scaffold_5:1728166</t>
  </si>
  <si>
    <t>POPTR_0005s02710</t>
  </si>
  <si>
    <t>scaffold_5:2005438</t>
  </si>
  <si>
    <t>POPTR_0005s03070</t>
  </si>
  <si>
    <t>scaffold_5:3407043</t>
  </si>
  <si>
    <t>POPTR_0005s05120</t>
  </si>
  <si>
    <t>scaffold_5:4885953</t>
  </si>
  <si>
    <t>POPTR_0005s07220</t>
  </si>
  <si>
    <t>scaffold_5:9759485</t>
  </si>
  <si>
    <t>POPTR_0005s12920</t>
  </si>
  <si>
    <t>scaffold_5:11635580</t>
  </si>
  <si>
    <t>POPTR_0005s14610</t>
  </si>
  <si>
    <t>scaffold_5:16931637</t>
  </si>
  <si>
    <t>POPTR_0005s18690</t>
  </si>
  <si>
    <t>scaffold_5:17498430</t>
  </si>
  <si>
    <t>POPTR_0005s18970</t>
  </si>
  <si>
    <t>scaffold_5:19104651</t>
  </si>
  <si>
    <t>POPTR_0005s20100</t>
  </si>
  <si>
    <t>scaffold_5:20992312</t>
  </si>
  <si>
    <t>POPTR_0005s21970</t>
  </si>
  <si>
    <t>scaffold_5:22246784</t>
  </si>
  <si>
    <t>POPTR_0005s23510</t>
  </si>
  <si>
    <t>scaffold_5:22247627</t>
  </si>
  <si>
    <t>scaffold_5:22757741</t>
  </si>
  <si>
    <t>POPTR_0005s24120</t>
  </si>
  <si>
    <t>scaffold_5:23227648</t>
  </si>
  <si>
    <t>POPTR_0005s24780</t>
  </si>
  <si>
    <t>scaffold_5:23239493</t>
  </si>
  <si>
    <t>POPTR_0005s24790</t>
  </si>
  <si>
    <t>scaffold_5:23951732</t>
  </si>
  <si>
    <t>POPTR_0005s25750</t>
  </si>
  <si>
    <t>scaffold_5:24991251</t>
  </si>
  <si>
    <t>POPTR_0005s27280</t>
  </si>
  <si>
    <t>scaffold_6:5989408</t>
  </si>
  <si>
    <t>POPTR_0006s08250</t>
  </si>
  <si>
    <t>scaffold_6:5990423</t>
  </si>
  <si>
    <t>scaffold_6:11291501</t>
  </si>
  <si>
    <t>POPTR_0006s14020</t>
  </si>
  <si>
    <t>scaffold_6:11292885</t>
  </si>
  <si>
    <t>scaffold_6:11829770</t>
  </si>
  <si>
    <t>POPTR_0006s14490</t>
  </si>
  <si>
    <t>scaffold_6:17749998</t>
  </si>
  <si>
    <t>POPTR_0006s18960</t>
  </si>
  <si>
    <t>scaffold_6:18846520</t>
  </si>
  <si>
    <t>POPTR_0006s19830</t>
  </si>
  <si>
    <t>scaffold_6:18846237</t>
  </si>
  <si>
    <t>scaffold_6:18881156</t>
  </si>
  <si>
    <t>POPTR_0006s19870</t>
  </si>
  <si>
    <t>scaffold_6:18905427</t>
  </si>
  <si>
    <t>POPTR_0006s19890</t>
  </si>
  <si>
    <t>scaffold_6:22252680</t>
  </si>
  <si>
    <t>POPTR_0006s23540</t>
  </si>
  <si>
    <t>scaffold_7:855059</t>
  </si>
  <si>
    <t>POPTR_0007s01530</t>
  </si>
  <si>
    <t>scaffold_7:3374750</t>
  </si>
  <si>
    <t>POPTR_0007s05240</t>
  </si>
  <si>
    <t>scaffold_7:3744043</t>
  </si>
  <si>
    <t>POPTR_0007s05670</t>
  </si>
  <si>
    <t>scaffold_7:9088156</t>
  </si>
  <si>
    <t>scaffold_7:9087834</t>
  </si>
  <si>
    <t>scaffold_8:1075850</t>
  </si>
  <si>
    <t>POPTR_0008s02250</t>
  </si>
  <si>
    <t>scaffold_8:1163378</t>
  </si>
  <si>
    <t>POPTR_0008s02400</t>
  </si>
  <si>
    <t>scaffold_8:5282792</t>
  </si>
  <si>
    <t>POPTR_0008s08530</t>
  </si>
  <si>
    <t>scaffold_8:5287904</t>
  </si>
  <si>
    <t>scaffold_8:5285002</t>
  </si>
  <si>
    <t>scaffold_8:5287802</t>
  </si>
  <si>
    <t>scaffold_8:5288184</t>
  </si>
  <si>
    <t>scaffold_8:5331206</t>
  </si>
  <si>
    <t>POPTR_0008s08600</t>
  </si>
  <si>
    <t>scaffold_8:9115646</t>
  </si>
  <si>
    <t>POPTR_0008s13830</t>
  </si>
  <si>
    <t>scaffold_8:12066925</t>
  </si>
  <si>
    <t>POPTR_0008s17980</t>
  </si>
  <si>
    <t>scaffold_9:4260924</t>
  </si>
  <si>
    <t>POPTR_0009s03650</t>
  </si>
  <si>
    <t>scaffold_9:6297872</t>
  </si>
  <si>
    <t>POPTR_0009s06540</t>
  </si>
  <si>
    <t>scaffold_9:6846922</t>
  </si>
  <si>
    <t>POPTR_0009s07300</t>
  </si>
  <si>
    <t>scaffold_9:8765179</t>
  </si>
  <si>
    <t>POPTR_0009s10080</t>
  </si>
  <si>
    <t>scaffold_9:10105035</t>
  </si>
  <si>
    <t>scaffold_9:11187351</t>
  </si>
  <si>
    <t>POPTR_0009s14210</t>
  </si>
  <si>
    <t>scaffold_9:11951894</t>
  </si>
  <si>
    <t>POPTR_0009s15460</t>
  </si>
  <si>
    <t>scaffold_10:1911041</t>
  </si>
  <si>
    <t>scaffold_10:1973397</t>
  </si>
  <si>
    <t>scaffold_10:8984556</t>
  </si>
  <si>
    <t>POPTR_0010s08010</t>
  </si>
  <si>
    <t>scaffold_10:10388523</t>
  </si>
  <si>
    <t>POPTR_0010s09670</t>
  </si>
  <si>
    <t>scaffold_10:10720890</t>
  </si>
  <si>
    <t>scaffold_10:13541919</t>
  </si>
  <si>
    <t>POPTR_0010s13820</t>
  </si>
  <si>
    <t>scaffold_10:17234003</t>
  </si>
  <si>
    <t>POPTR_0010s19270</t>
  </si>
  <si>
    <t>scaffold_10:17273478</t>
  </si>
  <si>
    <t>POPTR_0010s19320</t>
  </si>
  <si>
    <t>scaffold_11:16782482</t>
  </si>
  <si>
    <t>POPTR_0011s14330</t>
  </si>
  <si>
    <t>scaffold_11:16809110</t>
  </si>
  <si>
    <t>POPTR_0011s14370</t>
  </si>
  <si>
    <t>scaffold_11:17270704</t>
  </si>
  <si>
    <t>POPTR_0011s15090</t>
  </si>
  <si>
    <t>scaffold_12:1324398</t>
  </si>
  <si>
    <t>POPTR_0012s01740</t>
  </si>
  <si>
    <t>scaffold_12:2347947</t>
  </si>
  <si>
    <t>POPTR_0012s02890</t>
  </si>
  <si>
    <t>scaffold_12:4962064</t>
  </si>
  <si>
    <t>POPTR_0012s05350</t>
  </si>
  <si>
    <t>scaffold_12:5003386</t>
  </si>
  <si>
    <t>POPTR_0012s05370</t>
  </si>
  <si>
    <t>scaffold_12:5037141</t>
  </si>
  <si>
    <t>POPTR_0012s05390</t>
  </si>
  <si>
    <t>scaffold_12:12496876</t>
  </si>
  <si>
    <t>POPTR_0012s12260</t>
  </si>
  <si>
    <t>scaffold_12:13371343</t>
  </si>
  <si>
    <t>POPTR_0012s13070</t>
  </si>
  <si>
    <t>scaffold_13:866489</t>
  </si>
  <si>
    <t>POPTR_0013s01530</t>
  </si>
  <si>
    <t>scaffold_13:5333859</t>
  </si>
  <si>
    <t>POPTR_0013s06650</t>
  </si>
  <si>
    <t>scaffold_13:13563047</t>
  </si>
  <si>
    <t>POPTR_0013s12950</t>
  </si>
  <si>
    <t>scaffold_14:1399944</t>
  </si>
  <si>
    <t>scaffold_14:2187358</t>
  </si>
  <si>
    <t>scaffold_14:3093901</t>
  </si>
  <si>
    <t>POPTR_0014s03870</t>
  </si>
  <si>
    <t>scaffold_14:4678489</t>
  </si>
  <si>
    <t>POPTR_0014s06170</t>
  </si>
  <si>
    <t>scaffold_14:6787810</t>
  </si>
  <si>
    <t>POPTR_0014s09150</t>
  </si>
  <si>
    <t>scaffold_14:6789930</t>
  </si>
  <si>
    <t>POPTR_0014s09160</t>
  </si>
  <si>
    <t>scaffold_15:559583</t>
  </si>
  <si>
    <t>POPTR_0015s00960</t>
  </si>
  <si>
    <t>scaffold_15:558171</t>
  </si>
  <si>
    <t>scaffold_15:559812</t>
  </si>
  <si>
    <t>scaffold_15:572565</t>
  </si>
  <si>
    <t>scaffold_15:8436204</t>
  </si>
  <si>
    <t>POPTR_0015s07290</t>
  </si>
  <si>
    <t>scaffold_15:8506498</t>
  </si>
  <si>
    <t>POPTR_0015s07330</t>
  </si>
  <si>
    <t>scaffold_15:11929104</t>
  </si>
  <si>
    <t>POPTR_0015s11340</t>
  </si>
  <si>
    <t>scaffold_15:12527560</t>
  </si>
  <si>
    <t>POPTR_0015s12130</t>
  </si>
  <si>
    <t>scaffold_15:14452047</t>
  </si>
  <si>
    <t>POPTR_0015s15080</t>
  </si>
  <si>
    <t>scaffold_15:14452050</t>
  </si>
  <si>
    <t>scaffold_16:2981326</t>
  </si>
  <si>
    <t>POPTR_0016s04950</t>
  </si>
  <si>
    <t>scaffold_16:11002653</t>
  </si>
  <si>
    <t>POPTR_0016s11820</t>
  </si>
  <si>
    <t>scaffold_16:11019691</t>
  </si>
  <si>
    <t>POPTR_0016s11840</t>
  </si>
  <si>
    <t>scaffold_16:13345000</t>
  </si>
  <si>
    <t>POPTR_0016s14120</t>
  </si>
  <si>
    <t>scaffold_17:5202097</t>
  </si>
  <si>
    <t>POPTR_0017s06820</t>
  </si>
  <si>
    <t>scaffold_17:7342644</t>
  </si>
  <si>
    <t>POPTR_0017s08700</t>
  </si>
  <si>
    <t>scaffold_17:10181639</t>
  </si>
  <si>
    <t>POPTR_0017s10700</t>
  </si>
  <si>
    <t>scaffold_17:10853012</t>
  </si>
  <si>
    <t>POPTR_0017s11190</t>
  </si>
  <si>
    <t>scaffold_17:12174827</t>
  </si>
  <si>
    <t>POPTR_0017s12040</t>
  </si>
  <si>
    <t>scaffold_18:1257780</t>
  </si>
  <si>
    <t>POPTR_0018s01290</t>
  </si>
  <si>
    <t>scaffold_18:1466527</t>
  </si>
  <si>
    <t>POPTR_0018s01560</t>
  </si>
  <si>
    <t>scaffold_18:3368623</t>
  </si>
  <si>
    <t>POPTR_0018s03930</t>
  </si>
  <si>
    <t>scaffold_18:5055991</t>
  </si>
  <si>
    <t>POPTR_0018s05480</t>
  </si>
  <si>
    <t>scaffold_18:11124320</t>
  </si>
  <si>
    <t>POPTR_0018s10140</t>
  </si>
  <si>
    <t>scaffold_18:12350573</t>
  </si>
  <si>
    <t>POPTR_0018s11700</t>
  </si>
  <si>
    <t>scaffold_19:5138755</t>
  </si>
  <si>
    <t>POPTR_0019s04920</t>
  </si>
  <si>
    <t>scaffold_19:11002691</t>
  </si>
  <si>
    <t>scaffold_19:10999792</t>
  </si>
  <si>
    <t>scaffold_19:10999789</t>
  </si>
  <si>
    <t>scaffold_19:11002695</t>
  </si>
  <si>
    <t>scaffold_19:11019856</t>
  </si>
  <si>
    <t>scaffold_19:11130372</t>
  </si>
  <si>
    <t>scaffold_19:12217757</t>
  </si>
  <si>
    <t>scaffold_19:12218740</t>
  </si>
  <si>
    <t>scaffold_19:12348399</t>
  </si>
  <si>
    <t>POPTR_0019s10860</t>
  </si>
  <si>
    <t>scaffold_1:189092</t>
  </si>
  <si>
    <t>scaffold_1:636414</t>
  </si>
  <si>
    <t>POPTR_0001s00780</t>
  </si>
  <si>
    <t>scaffold_1:3141228</t>
  </si>
  <si>
    <t>scaffold_1:3141287</t>
  </si>
  <si>
    <t>POPTR_0001s03950</t>
  </si>
  <si>
    <t>scaffold_1:3168012</t>
  </si>
  <si>
    <t>POPTR_0001s03980</t>
  </si>
  <si>
    <t>scaffold_1:3165575</t>
  </si>
  <si>
    <t>scaffold_1:3167929</t>
  </si>
  <si>
    <t>scaffold_1:3312159</t>
  </si>
  <si>
    <t>POPTR_0001s04180</t>
  </si>
  <si>
    <t>scaffold_1:4220708</t>
  </si>
  <si>
    <t>POPTR_0001s05500</t>
  </si>
  <si>
    <t>scaffold_1:4220723</t>
  </si>
  <si>
    <t>scaffold_1:7584745</t>
  </si>
  <si>
    <t>POPTR_0001s09830</t>
  </si>
  <si>
    <t>scaffold_1:13649965</t>
  </si>
  <si>
    <t>POPTR_0001s16830</t>
  </si>
  <si>
    <t>scaffold_1:19483543</t>
  </si>
  <si>
    <t>POPTR_0001s21120</t>
  </si>
  <si>
    <t>POPTR_0001s21140</t>
  </si>
  <si>
    <t>scaffold_1:24525012</t>
  </si>
  <si>
    <t>POPTR_0001s25390</t>
  </si>
  <si>
    <t>scaffold_1:31875154</t>
  </si>
  <si>
    <t>POPTR_0001s33670</t>
  </si>
  <si>
    <t>scaffold_1:38518564</t>
  </si>
  <si>
    <t>scaffold_2:10426041</t>
  </si>
  <si>
    <t>POPTR_0002s14080</t>
  </si>
  <si>
    <t>scaffold_2:12882490</t>
  </si>
  <si>
    <t>POPTR_0002s17100</t>
  </si>
  <si>
    <t>scaffold_2:15760512</t>
  </si>
  <si>
    <t>POPTR_0002s19840</t>
  </si>
  <si>
    <t>scaffold_2:15774504</t>
  </si>
  <si>
    <t>POPTR_0002s19850</t>
  </si>
  <si>
    <t>scaffold_2:20767900</t>
  </si>
  <si>
    <t>POPTR_0002s23310</t>
  </si>
  <si>
    <t>scaffold_3:9216025</t>
  </si>
  <si>
    <t>POPTR_0003s07700</t>
  </si>
  <si>
    <t>scaffold_3:10935110</t>
  </si>
  <si>
    <t>POPTR_0003s09670</t>
  </si>
  <si>
    <t>scaffold_3:16728320</t>
  </si>
  <si>
    <t>POPTR_0003s17350</t>
  </si>
  <si>
    <t>scaffold_4:2657697</t>
  </si>
  <si>
    <t>POPTR_0004s03790</t>
  </si>
  <si>
    <t>scaffold_4:2656116</t>
  </si>
  <si>
    <t>scaffold_4:20378754</t>
  </si>
  <si>
    <t>POPTR_0004s21100</t>
  </si>
  <si>
    <t>scaffold_5:1952609</t>
  </si>
  <si>
    <t>POPTR_0005s02980</t>
  </si>
  <si>
    <t>scaffold_5:20899470</t>
  </si>
  <si>
    <t>POPTR_0005s21840</t>
  </si>
  <si>
    <t>scaffold_5:22599809</t>
  </si>
  <si>
    <t>POPTR_0005s23880</t>
  </si>
  <si>
    <t>POPTR_0005s23890</t>
  </si>
  <si>
    <t>scaffold_6:1708169</t>
  </si>
  <si>
    <t>POPTR_0006s02680</t>
  </si>
  <si>
    <t>scaffold_6:5991921</t>
  </si>
  <si>
    <t>scaffold_6:18668485</t>
  </si>
  <si>
    <t>POPTR_0006s19630</t>
  </si>
  <si>
    <t>scaffold_6:21574448</t>
  </si>
  <si>
    <t>POPTR_0006s22620</t>
  </si>
  <si>
    <t>scaffold_6:25286643</t>
  </si>
  <si>
    <t>POPTR_0006s27350</t>
  </si>
  <si>
    <t>scaffold_7:3965147</t>
  </si>
  <si>
    <t>POPTR_0007s05810</t>
  </si>
  <si>
    <t>scaffold_8:14598234</t>
  </si>
  <si>
    <t>POPTR_0008s20690</t>
  </si>
  <si>
    <t>scaffold_9:2929893</t>
  </si>
  <si>
    <t>POPTR_0009s02210</t>
  </si>
  <si>
    <t>scaffold_9:3437272</t>
  </si>
  <si>
    <t>POPTR_0009s02680</t>
  </si>
  <si>
    <t>scaffold_9:4361930</t>
  </si>
  <si>
    <t>POPTR_0009s03750</t>
  </si>
  <si>
    <t>scaffold_9:6363091</t>
  </si>
  <si>
    <t>POPTR_0009s06610</t>
  </si>
  <si>
    <t>scaffold_10:15663818</t>
  </si>
  <si>
    <t>POPTR_0010s16820</t>
  </si>
  <si>
    <t>scaffold_10:15666881</t>
  </si>
  <si>
    <t>scaffold_10:15688605</t>
  </si>
  <si>
    <t>POPTR_0010s16870</t>
  </si>
  <si>
    <t>POPTR_0010s16880</t>
  </si>
  <si>
    <t>scaffold_10:16484616</t>
  </si>
  <si>
    <t>POPTR_0010s18120</t>
  </si>
  <si>
    <t>scaffold_10:17693462</t>
  </si>
  <si>
    <t>POPTR_0010s19930</t>
  </si>
  <si>
    <t>scaffold_11:6465402</t>
  </si>
  <si>
    <t>POPTR_0011s06270</t>
  </si>
  <si>
    <t>scaffold_11:17829164</t>
  </si>
  <si>
    <t>POPTR_0011s15750</t>
  </si>
  <si>
    <t>scaffold_12:31063</t>
  </si>
  <si>
    <t>POPTR_0012s00250</t>
  </si>
  <si>
    <t>scaffold_12:8929212</t>
  </si>
  <si>
    <t>POPTR_0012s07930</t>
  </si>
  <si>
    <t>scaffold_13:6333151</t>
  </si>
  <si>
    <t>POPTR_0013s07530</t>
  </si>
  <si>
    <t>scaffold_14:1027139</t>
  </si>
  <si>
    <t>POPTR_0014s01100</t>
  </si>
  <si>
    <t>scaffold_14:4783875</t>
  </si>
  <si>
    <t>POPTR_0014s06280</t>
  </si>
  <si>
    <t>scaffold_14:7150717</t>
  </si>
  <si>
    <t>POPTR_0014s09580</t>
  </si>
  <si>
    <t>scaffold_14:7821886</t>
  </si>
  <si>
    <t>POPTR_0014s10480</t>
  </si>
  <si>
    <t>scaffold_14:15898040</t>
  </si>
  <si>
    <t>POPTR_0014s18570</t>
  </si>
  <si>
    <t>scaffold_15:5821627</t>
  </si>
  <si>
    <t>POPTR_0015s05480</t>
  </si>
  <si>
    <t>scaffold_16:1538518</t>
  </si>
  <si>
    <t>POPTR_0016s03070</t>
  </si>
  <si>
    <t>scaffold_19:11204153</t>
  </si>
  <si>
    <t>scaffold_1:3855289</t>
  </si>
  <si>
    <t>POPTR_0001s04990</t>
  </si>
  <si>
    <t>scaffold_1:5348545</t>
  </si>
  <si>
    <t>scaffold_1:6012094</t>
  </si>
  <si>
    <t>POPTR_0001s07930</t>
  </si>
  <si>
    <t>scaffold_1:7584901</t>
  </si>
  <si>
    <t>scaffold_1:8931360</t>
  </si>
  <si>
    <t>POPTR_0001s11480</t>
  </si>
  <si>
    <t>scaffold_1:8931367</t>
  </si>
  <si>
    <t>scaffold_1:23433613</t>
  </si>
  <si>
    <t>POPTR_0001s24040</t>
  </si>
  <si>
    <t>scaffold_1:23912461</t>
  </si>
  <si>
    <t>POPTR_0001s24650</t>
  </si>
  <si>
    <t>scaffold_1:25272079</t>
  </si>
  <si>
    <t>POPTR_0001s26200</t>
  </si>
  <si>
    <t>scaffold_1:28446419</t>
  </si>
  <si>
    <t>POPTR_0001s29860</t>
  </si>
  <si>
    <t>scaffold_1:30959790</t>
  </si>
  <si>
    <t>POPTR_0001s32670</t>
  </si>
  <si>
    <t>scaffold_2:12441822</t>
  </si>
  <si>
    <t>POPTR_0002s16630</t>
  </si>
  <si>
    <t>scaffold_2:12455996</t>
  </si>
  <si>
    <t>POPTR_0002s16650</t>
  </si>
  <si>
    <t>scaffold_3:8270478</t>
  </si>
  <si>
    <t>POPTR_0003s06720</t>
  </si>
  <si>
    <t>scaffold_3:11141193</t>
  </si>
  <si>
    <t>POPTR_0003s09990</t>
  </si>
  <si>
    <t>scaffold_3:13939166</t>
  </si>
  <si>
    <t>POPTR_0003s13590</t>
  </si>
  <si>
    <t>scaffold_4:2654077</t>
  </si>
  <si>
    <t>scaffold_4:2654067</t>
  </si>
  <si>
    <t>scaffold_4:3699021</t>
  </si>
  <si>
    <t>POPTR_0004s04930</t>
  </si>
  <si>
    <t>scaffold_4:5422251</t>
  </si>
  <si>
    <t>POPTR_0004s06780</t>
  </si>
  <si>
    <t>scaffold_4:18173550</t>
  </si>
  <si>
    <t>POPTR_0004s18200</t>
  </si>
  <si>
    <t>scaffold_5:1279172</t>
  </si>
  <si>
    <t>POPTR_0005s01960</t>
  </si>
  <si>
    <t>scaffold_5:1811439</t>
  </si>
  <si>
    <t>POPTR_0005s02820</t>
  </si>
  <si>
    <t>scaffold_5:4525734</t>
  </si>
  <si>
    <t>POPTR_0005s06750</t>
  </si>
  <si>
    <t>scaffold_5:20984059</t>
  </si>
  <si>
    <t>scaffold_5:21582416</t>
  </si>
  <si>
    <t>POPTR_0005s22680</t>
  </si>
  <si>
    <t>scaffold_5:23155651</t>
  </si>
  <si>
    <t>POPTR_0005s24700</t>
  </si>
  <si>
    <t>scaffold_5:23886725</t>
  </si>
  <si>
    <t>POPTR_0005s25670</t>
  </si>
  <si>
    <t>scaffold_6:2462838</t>
  </si>
  <si>
    <t>POPTR_0006s03700</t>
  </si>
  <si>
    <t>scaffold_6:3170760</t>
  </si>
  <si>
    <t>POPTR_0006s04630</t>
  </si>
  <si>
    <t>scaffold_6:5732475</t>
  </si>
  <si>
    <t>POPTR_0006s07830</t>
  </si>
  <si>
    <t>scaffold_6:19712701</t>
  </si>
  <si>
    <t>POPTR_0006s20730</t>
  </si>
  <si>
    <t>scaffold_6:24509004</t>
  </si>
  <si>
    <t>POPTR_0006s26240</t>
  </si>
  <si>
    <t>scaffold_7:5190940</t>
  </si>
  <si>
    <t>POPTR_0007s06840</t>
  </si>
  <si>
    <t>scaffold_7:6542333</t>
  </si>
  <si>
    <t>POPTR_0007s08040</t>
  </si>
  <si>
    <t>scaffold_8:6255808</t>
  </si>
  <si>
    <t>POPTR_0008s10040</t>
  </si>
  <si>
    <t>scaffold_8:10298677</t>
  </si>
  <si>
    <t>POPTR_0008s15500</t>
  </si>
  <si>
    <t>scaffold_9:8245996</t>
  </si>
  <si>
    <t>POPTR_0009s09240</t>
  </si>
  <si>
    <t>scaffold_9:11448137</t>
  </si>
  <si>
    <t>POPTR_0009s14690</t>
  </si>
  <si>
    <t>scaffold_9:11698694</t>
  </si>
  <si>
    <t>POPTR_0009s15090</t>
  </si>
  <si>
    <t>scaffold_10:195516</t>
  </si>
  <si>
    <t>POPTR_0010s00410</t>
  </si>
  <si>
    <t>scaffold_10:3506181</t>
  </si>
  <si>
    <t>POPTR_0010s03000</t>
  </si>
  <si>
    <t>scaffold_10:13565725</t>
  </si>
  <si>
    <t>POPTR_0010s13850</t>
  </si>
  <si>
    <t>scaffold_10:14196405</t>
  </si>
  <si>
    <t>POPTR_0010s14660</t>
  </si>
  <si>
    <t>scaffold_10:16626350</t>
  </si>
  <si>
    <t>POPTR_0010s18360</t>
  </si>
  <si>
    <t>scaffold_11:1027769</t>
  </si>
  <si>
    <t>POPTR_0011s01460</t>
  </si>
  <si>
    <t>scaffold_11:1030531</t>
  </si>
  <si>
    <t>scaffold_11:11468957</t>
  </si>
  <si>
    <t>POPTR_0011s09250</t>
  </si>
  <si>
    <t>scaffold_11:17200420</t>
  </si>
  <si>
    <t>POPTR_0011s14990</t>
  </si>
  <si>
    <t>scaffold_11:18704975</t>
  </si>
  <si>
    <t>POPTR_0011s17070</t>
  </si>
  <si>
    <t>scaffold_12:5090663</t>
  </si>
  <si>
    <t>POPTR_0012s05450</t>
  </si>
  <si>
    <t>scaffold_13:40715</t>
  </si>
  <si>
    <t>POPTR_0013s00250</t>
  </si>
  <si>
    <t>scaffold_13:655225</t>
  </si>
  <si>
    <t>POPTR_0013s01200</t>
  </si>
  <si>
    <t>scaffold_13:2949661</t>
  </si>
  <si>
    <t>POPTR_0013s04340</t>
  </si>
  <si>
    <t>scaffold_13:4999141</t>
  </si>
  <si>
    <t>POPTR_0013s06420</t>
  </si>
  <si>
    <t>scaffold_13:6041527</t>
  </si>
  <si>
    <t>scaffold_13:14846303</t>
  </si>
  <si>
    <t>POPTR_0013s14710</t>
  </si>
  <si>
    <t>scaffold_14:1116003</t>
  </si>
  <si>
    <t>scaffold_14:1116111</t>
  </si>
  <si>
    <t>scaffold_14:3760264</t>
  </si>
  <si>
    <t>POPTR_0014s04870</t>
  </si>
  <si>
    <t>scaffold_14:9156693</t>
  </si>
  <si>
    <t>POPTR_0014s12400</t>
  </si>
  <si>
    <t>scaffold_14:11986647</t>
  </si>
  <si>
    <t>POPTR_0014s15900</t>
  </si>
  <si>
    <t>scaffold_14:16770894</t>
  </si>
  <si>
    <t>POPTR_0014s19050</t>
  </si>
  <si>
    <t>scaffold_15:8942037</t>
  </si>
  <si>
    <t>scaffold_15:11571597</t>
  </si>
  <si>
    <t>POPTR_0015s10740</t>
  </si>
  <si>
    <t>scaffold_16:1702225</t>
  </si>
  <si>
    <t>POPTR_0016s03300</t>
  </si>
  <si>
    <t>scaffold_16:5090162</t>
  </si>
  <si>
    <t>POPTR_0016s07250</t>
  </si>
  <si>
    <t>scaffold_16:8472956</t>
  </si>
  <si>
    <t>POPTR_0016s10270</t>
  </si>
  <si>
    <t>scaffold_17:14572314</t>
  </si>
  <si>
    <t>POPTR_0017s14560</t>
  </si>
  <si>
    <t>scaffold_18:9766864</t>
  </si>
  <si>
    <t>POPTR_0018s08840</t>
  </si>
  <si>
    <t>scaffold_19:5336684</t>
  </si>
  <si>
    <t>POPTR_0019s05090</t>
  </si>
  <si>
    <t>scaffold_19:12148523</t>
  </si>
  <si>
    <t>POPTR_0019s10600</t>
  </si>
  <si>
    <t>scaffold_19:12206175</t>
  </si>
  <si>
    <t>POPTR_0019s10710</t>
  </si>
  <si>
    <t>scaffold_19:12348466</t>
  </si>
  <si>
    <t>scaffold_19:13436106</t>
  </si>
  <si>
    <t>POPTR_0019s12390</t>
  </si>
  <si>
    <t>scaffold_19:14813366</t>
  </si>
  <si>
    <t>POPTR_0019s14050</t>
  </si>
  <si>
    <t>scaffold_1:636399</t>
  </si>
  <si>
    <t>scaffold_1:4179594</t>
  </si>
  <si>
    <t>POPTR_0001s05440</t>
  </si>
  <si>
    <t>scaffold_1:8321602</t>
  </si>
  <si>
    <t>POPTR_0001s10700</t>
  </si>
  <si>
    <t>scaffold_1:8893024</t>
  </si>
  <si>
    <t>POPTR_0001s11420</t>
  </si>
  <si>
    <t>scaffold_1:10615220</t>
  </si>
  <si>
    <t>POPTR_0001s13550</t>
  </si>
  <si>
    <t>scaffold_1:12840614</t>
  </si>
  <si>
    <t>POPTR_0001s16010</t>
  </si>
  <si>
    <t>scaffold_1:27176230</t>
  </si>
  <si>
    <t>scaffold_1:29309278</t>
  </si>
  <si>
    <t>POPTR_0001s30890</t>
  </si>
  <si>
    <t>scaffold_1:32976579</t>
  </si>
  <si>
    <t>POPTR_0001s34730</t>
  </si>
  <si>
    <t>scaffold_1:35905874</t>
  </si>
  <si>
    <t>POPTR_0001s37100</t>
  </si>
  <si>
    <t>scaffold_1:36021328</t>
  </si>
  <si>
    <t>scaffold_1:36287397</t>
  </si>
  <si>
    <t>scaffold_1:40996421</t>
  </si>
  <si>
    <t>scaffold_1:42181070</t>
  </si>
  <si>
    <t>scaffold_1:43564962</t>
  </si>
  <si>
    <t>POPTR_0001s43476</t>
  </si>
  <si>
    <t>scaffold_1:45378773</t>
  </si>
  <si>
    <t>POPTR_0001s45070</t>
  </si>
  <si>
    <t>scaffold_1:45622177</t>
  </si>
  <si>
    <t>POPTR_0001s45190</t>
  </si>
  <si>
    <t>scaffold_2:1915828</t>
  </si>
  <si>
    <t>POPTR_0002s03080</t>
  </si>
  <si>
    <t>scaffold_2:6544144</t>
  </si>
  <si>
    <t>POPTR_0002s09230</t>
  </si>
  <si>
    <t>scaffold_2:9139810</t>
  </si>
  <si>
    <t>POPTR_0002s12300</t>
  </si>
  <si>
    <t>scaffold_2:11017835</t>
  </si>
  <si>
    <t>scaffold_2:13018414</t>
  </si>
  <si>
    <t>POPTR_0002s17250</t>
  </si>
  <si>
    <t>scaffold_3:1613397</t>
  </si>
  <si>
    <t>POPTR_0003s01740</t>
  </si>
  <si>
    <t>scaffold_3:2256014</t>
  </si>
  <si>
    <t>scaffold_3:10621613</t>
  </si>
  <si>
    <t>POPTR_0003s09320</t>
  </si>
  <si>
    <t>scaffold_3:13497075</t>
  </si>
  <si>
    <t>POPTR_0003s13110</t>
  </si>
  <si>
    <t>scaffold_3:14125603</t>
  </si>
  <si>
    <t>POPTR_0003s13900</t>
  </si>
  <si>
    <t>scaffold_3:14248798</t>
  </si>
  <si>
    <t>POPTR_0003s14060</t>
  </si>
  <si>
    <t>scaffold_4:8913864</t>
  </si>
  <si>
    <t>POPTR_0004s10380</t>
  </si>
  <si>
    <t>scaffold_4:16245475</t>
  </si>
  <si>
    <t>POPTR_0004s15660</t>
  </si>
  <si>
    <t>scaffold_5:1971093</t>
  </si>
  <si>
    <t>POPTR_0005s03010</t>
  </si>
  <si>
    <t>scaffold_5:8147340</t>
  </si>
  <si>
    <t>scaffold_5:15578641</t>
  </si>
  <si>
    <t>POPTR_0005s17830</t>
  </si>
  <si>
    <t>scaffold_5:22011190</t>
  </si>
  <si>
    <t>POPTR_0005s23180</t>
  </si>
  <si>
    <t>scaffold_5:22426081</t>
  </si>
  <si>
    <t>POPTR_0005s23680</t>
  </si>
  <si>
    <t>scaffold_6:8168601</t>
  </si>
  <si>
    <t>POPTR_0006s10800</t>
  </si>
  <si>
    <t>scaffold_7:7361045</t>
  </si>
  <si>
    <t>POPTR_0007s08530</t>
  </si>
  <si>
    <t>scaffold_7:8844427</t>
  </si>
  <si>
    <t>POPTR_0007s09430</t>
  </si>
  <si>
    <t>scaffold_7:13529177</t>
  </si>
  <si>
    <t>POPTR_0007s13440</t>
  </si>
  <si>
    <t>scaffold_8:4894328</t>
  </si>
  <si>
    <t>POPTR_0008s07940</t>
  </si>
  <si>
    <t>scaffold_8:5822019</t>
  </si>
  <si>
    <t>POPTR_0008s09400</t>
  </si>
  <si>
    <t>scaffold_9:6290730</t>
  </si>
  <si>
    <t>POPTR_0009s06530</t>
  </si>
  <si>
    <t>scaffold_9:10138023</t>
  </si>
  <si>
    <t>POPTR_0009s12420</t>
  </si>
  <si>
    <t>scaffold_9:11530360</t>
  </si>
  <si>
    <t>POPTR_0009s14810</t>
  </si>
  <si>
    <t>scaffold_10:6707057</t>
  </si>
  <si>
    <t>POPTR_0010s05250</t>
  </si>
  <si>
    <t>scaffold_10:7965320</t>
  </si>
  <si>
    <t>scaffold_10:13461555</t>
  </si>
  <si>
    <t>POPTR_0010s13660</t>
  </si>
  <si>
    <t>scaffold_10:13586640</t>
  </si>
  <si>
    <t>POPTR_0010s13870</t>
  </si>
  <si>
    <t>scaffold_11:4431603</t>
  </si>
  <si>
    <t>POPTR_0011s04450</t>
  </si>
  <si>
    <t>scaffold_11:11937590</t>
  </si>
  <si>
    <t>POPTR_0011s09590</t>
  </si>
  <si>
    <t>scaffold_11:14989834</t>
  </si>
  <si>
    <t>POPTR_0011s12230</t>
  </si>
  <si>
    <t>scaffold_11:17330829</t>
  </si>
  <si>
    <t>POPTR_0011s15210</t>
  </si>
  <si>
    <t>scaffold_12:865109</t>
  </si>
  <si>
    <t>POPTR_0012s01240</t>
  </si>
  <si>
    <t>scaffold_12:1996695</t>
  </si>
  <si>
    <t>POPTR_0012s02420</t>
  </si>
  <si>
    <t>scaffold_12:5826605</t>
  </si>
  <si>
    <t>POPTR_0012s05920</t>
  </si>
  <si>
    <t>scaffold_12:8907713</t>
  </si>
  <si>
    <t>POPTR_0012s07910</t>
  </si>
  <si>
    <t>scaffold_12:9280280</t>
  </si>
  <si>
    <t>POPTR_0012s08230</t>
  </si>
  <si>
    <t>scaffold_12:10885307</t>
  </si>
  <si>
    <t>POPTR_0012s10000</t>
  </si>
  <si>
    <t>scaffold_13:1312655</t>
  </si>
  <si>
    <t>POPTR_0013s02210</t>
  </si>
  <si>
    <t>scaffold_13:1711183</t>
  </si>
  <si>
    <t>POPTR_0013s02820</t>
  </si>
  <si>
    <t>scaffold_13:1798990</t>
  </si>
  <si>
    <t>POPTR_0013s02970</t>
  </si>
  <si>
    <t>scaffold_13:3088735</t>
  </si>
  <si>
    <t>POPTR_0013s04500</t>
  </si>
  <si>
    <t>scaffold_13:3596319</t>
  </si>
  <si>
    <t>POPTR_0013s05080</t>
  </si>
  <si>
    <t>scaffold_14:6988973</t>
  </si>
  <si>
    <t>POPTR_0014s09410</t>
  </si>
  <si>
    <t>scaffold_14:7515309</t>
  </si>
  <si>
    <t>POPTR_0014s10040</t>
  </si>
  <si>
    <t>scaffold_14:9052725</t>
  </si>
  <si>
    <t>POPTR_0014s12260</t>
  </si>
  <si>
    <t>scaffold_14:9223962</t>
  </si>
  <si>
    <t>POPTR_0014s12520</t>
  </si>
  <si>
    <t>scaffold_14:11372982</t>
  </si>
  <si>
    <t>POPTR_0014s15300</t>
  </si>
  <si>
    <t>scaffold_15:11511653</t>
  </si>
  <si>
    <t>scaffold_15:12581966</t>
  </si>
  <si>
    <t>POPTR_0015s12240</t>
  </si>
  <si>
    <t>scaffold_16:657452</t>
  </si>
  <si>
    <t>POPTR_0016s01450</t>
  </si>
  <si>
    <t>scaffold_16:1859235</t>
  </si>
  <si>
    <t>POPTR_0016s03480</t>
  </si>
  <si>
    <t>scaffold_17:13112911</t>
  </si>
  <si>
    <t>POPTR_0017s12950</t>
  </si>
  <si>
    <t>scaffold_18:2804656</t>
  </si>
  <si>
    <t>POPTR_0018s03160</t>
  </si>
  <si>
    <t>scaffold_18:3021571</t>
  </si>
  <si>
    <t>POPTR_0018s03440</t>
  </si>
  <si>
    <t>scaffold_18:6905544</t>
  </si>
  <si>
    <t>POPTR_0018s06850</t>
  </si>
  <si>
    <t>scaffold_18:9829501</t>
  </si>
  <si>
    <t>POPTR_0018s08920</t>
  </si>
  <si>
    <t>scaffold_18:12994166</t>
  </si>
  <si>
    <t>scaffold_19:11130371</t>
  </si>
  <si>
    <t>scaffold_19:11166150</t>
  </si>
  <si>
    <t>scaffold_1:6751914</t>
  </si>
  <si>
    <t>POPTR_0001s08840</t>
  </si>
  <si>
    <t>scaffold_1:34126193</t>
  </si>
  <si>
    <t>POPTR_0001s35780</t>
  </si>
  <si>
    <t>scaffold_1:38540316</t>
  </si>
  <si>
    <t>scaffold_1:46641704</t>
  </si>
  <si>
    <t>scaffold_1:47668188</t>
  </si>
  <si>
    <t>POPTR_0001s47510</t>
  </si>
  <si>
    <t>scaffold_2:14942490</t>
  </si>
  <si>
    <t>POPTR_0002s19040</t>
  </si>
  <si>
    <t>scaffold_2:21200720</t>
  </si>
  <si>
    <t>POPTR_0002s23660</t>
  </si>
  <si>
    <t>scaffold_4:20876098</t>
  </si>
  <si>
    <t>POPTR_0004s21920</t>
  </si>
  <si>
    <t>scaffold_6:3170759</t>
  </si>
  <si>
    <t>scaffold_8:7380774</t>
  </si>
  <si>
    <t>POPTR_0008s11590</t>
  </si>
  <si>
    <t>scaffold_10:400868</t>
  </si>
  <si>
    <t>POPTR_0010s00700</t>
  </si>
  <si>
    <t>scaffold_10:10722590</t>
  </si>
  <si>
    <t>scaffold_10:12851045</t>
  </si>
  <si>
    <t>POPTR_0010s12930</t>
  </si>
  <si>
    <t>scaffold_10:15591253</t>
  </si>
  <si>
    <t>POPTR_0010s16730</t>
  </si>
  <si>
    <t>scaffold_10:15698315</t>
  </si>
  <si>
    <t>POPTR_0010s16900</t>
  </si>
  <si>
    <t>scaffold_10:15698147</t>
  </si>
  <si>
    <t>scaffold_10:17016346</t>
  </si>
  <si>
    <t>POPTR_0010s18930</t>
  </si>
  <si>
    <t>scaffold_10:17937713</t>
  </si>
  <si>
    <t>POPTR_0010s20290</t>
  </si>
  <si>
    <t>scaffold_11:4316740</t>
  </si>
  <si>
    <t>POPTR_0011s04310</t>
  </si>
  <si>
    <t>scaffold_11:5110669</t>
  </si>
  <si>
    <t>scaffold_11:5110438</t>
  </si>
  <si>
    <t>scaffold_11:7946584</t>
  </si>
  <si>
    <t>POPTR_0011s07180</t>
  </si>
  <si>
    <t>scaffold_11:14870833</t>
  </si>
  <si>
    <t>POPTR_0011s12090</t>
  </si>
  <si>
    <t>scaffold_11:16451400</t>
  </si>
  <si>
    <t>POPTR_0011s13810</t>
  </si>
  <si>
    <t>scaffold_11:17826268</t>
  </si>
  <si>
    <t>scaffold_12:7671388</t>
  </si>
  <si>
    <t>POPTR_0012s07020</t>
  </si>
  <si>
    <t>scaffold_12:13368930</t>
  </si>
  <si>
    <t>scaffold_13:7321182</t>
  </si>
  <si>
    <t>POPTR_0013s08280</t>
  </si>
  <si>
    <t>scaffold_14:380160</t>
  </si>
  <si>
    <t>POPTR_0014s00470</t>
  </si>
  <si>
    <t>scaffold_15:11069493</t>
  </si>
  <si>
    <t>scaffold_16:3345766</t>
  </si>
  <si>
    <t>POPTR_0016s05410</t>
  </si>
  <si>
    <t>scaffold_16:8809178</t>
  </si>
  <si>
    <t>POPTR_0016s10500</t>
  </si>
  <si>
    <t>scaffold_18:11382888</t>
  </si>
  <si>
    <t>POPTR_0018s10460</t>
  </si>
  <si>
    <t>scaffold_19:12306184</t>
  </si>
  <si>
    <t>POPTR_0019s10810</t>
  </si>
  <si>
    <t>scaffold_19:12305659</t>
  </si>
  <si>
    <t>scaffold_1:961908</t>
  </si>
  <si>
    <t>POPTR_0001s01230</t>
  </si>
  <si>
    <t>scaffold_1:3332866</t>
  </si>
  <si>
    <t>POPTR_0001s04210</t>
  </si>
  <si>
    <t>scaffold_1:3546626</t>
  </si>
  <si>
    <t>POPTR_0001s04510</t>
  </si>
  <si>
    <t>scaffold_1:6741755</t>
  </si>
  <si>
    <t>POPTR_0001s08820</t>
  </si>
  <si>
    <t>scaffold_1:8131432</t>
  </si>
  <si>
    <t>POPTR_0001s10480</t>
  </si>
  <si>
    <t>scaffold_1:8166739</t>
  </si>
  <si>
    <t>scaffold_1:9000319</t>
  </si>
  <si>
    <t>POPTR_0001s11570</t>
  </si>
  <si>
    <t>scaffold_1:11646746</t>
  </si>
  <si>
    <t>POPTR_0001s14810</t>
  </si>
  <si>
    <t>scaffold_1:13037328</t>
  </si>
  <si>
    <t>POPTR_0001s16230</t>
  </si>
  <si>
    <t>scaffold_1:15673427</t>
  </si>
  <si>
    <t>POPTR_0001s18620</t>
  </si>
  <si>
    <t>scaffold_1:15673447</t>
  </si>
  <si>
    <t>scaffold_1:15919066</t>
  </si>
  <si>
    <t>POPTR_0001s18780</t>
  </si>
  <si>
    <t>scaffold_1:25231813</t>
  </si>
  <si>
    <t>POPTR_0001s26150</t>
  </si>
  <si>
    <t>scaffold_1:30809770</t>
  </si>
  <si>
    <t>POPTR_0001s32490</t>
  </si>
  <si>
    <t>scaffold_1:31343139</t>
  </si>
  <si>
    <t>POPTR_0001s33110</t>
  </si>
  <si>
    <t>scaffold_1:31855855</t>
  </si>
  <si>
    <t>POPTR_0001s33650</t>
  </si>
  <si>
    <t>scaffold_1:35942990</t>
  </si>
  <si>
    <t>POPTR_0001s37120</t>
  </si>
  <si>
    <t>scaffold_1:36931569</t>
  </si>
  <si>
    <t>scaffold_1:38514126</t>
  </si>
  <si>
    <t>scaffold_1:38541781</t>
  </si>
  <si>
    <t>scaffold_1:38540129</t>
  </si>
  <si>
    <t>scaffold_1:41026442</t>
  </si>
  <si>
    <t>POPTR_0001s41410</t>
  </si>
  <si>
    <t>POPTR_0001s41420</t>
  </si>
  <si>
    <t>scaffold_1:44276810</t>
  </si>
  <si>
    <t>POPTR_0001s43900</t>
  </si>
  <si>
    <t>scaffold_1:46320377</t>
  </si>
  <si>
    <t>POPTR_0001s45820</t>
  </si>
  <si>
    <t>scaffold_2:4188806</t>
  </si>
  <si>
    <t>POPTR_0002s06270</t>
  </si>
  <si>
    <t>scaffold_2:4812828</t>
  </si>
  <si>
    <t>POPTR_0002s07080</t>
  </si>
  <si>
    <t>scaffold_2:6674575</t>
  </si>
  <si>
    <t>POPTR_0002s09370</t>
  </si>
  <si>
    <t>scaffold_2:7071780</t>
  </si>
  <si>
    <t>POPTR_0002s09850</t>
  </si>
  <si>
    <t>scaffold_2:11595186</t>
  </si>
  <si>
    <t>POPTR_0002s15520</t>
  </si>
  <si>
    <t>scaffold_2:11595117</t>
  </si>
  <si>
    <t>scaffold_2:11810982</t>
  </si>
  <si>
    <t>POPTR_0002s15860</t>
  </si>
  <si>
    <t>scaffold_2:12251790</t>
  </si>
  <si>
    <t>POPTR_0002s16380</t>
  </si>
  <si>
    <t>scaffold_2:15903770</t>
  </si>
  <si>
    <t>POPTR_0002s19970</t>
  </si>
  <si>
    <t>POPTR_0002s19980</t>
  </si>
  <si>
    <t>scaffold_2:16813055</t>
  </si>
  <si>
    <t>POPTR_0002s20710</t>
  </si>
  <si>
    <t>scaffold_2:17774108</t>
  </si>
  <si>
    <t>POPTR_0002s21340</t>
  </si>
  <si>
    <t>scaffold_2:19627348</t>
  </si>
  <si>
    <t>POPTR_0002s22730</t>
  </si>
  <si>
    <t>scaffold_2:21630099</t>
  </si>
  <si>
    <t>POPTR_0002s24210</t>
  </si>
  <si>
    <t>scaffold_2:22034074</t>
  </si>
  <si>
    <t>POPTR_0002s24770</t>
  </si>
  <si>
    <t>scaffold_2:22046440</t>
  </si>
  <si>
    <t>POPTR_0002s24780</t>
  </si>
  <si>
    <t>scaffold_2:22365354</t>
  </si>
  <si>
    <t>POPTR_0002s25200</t>
  </si>
  <si>
    <t>scaffold_2:22758409</t>
  </si>
  <si>
    <t>POPTR_0002s25690</t>
  </si>
  <si>
    <t>scaffold_3:7096965</t>
  </si>
  <si>
    <t>POPTR_0003s05710</t>
  </si>
  <si>
    <t>scaffold_3:8079747</t>
  </si>
  <si>
    <t>POPTR_0003s06580</t>
  </si>
  <si>
    <t>scaffold_3:9249723</t>
  </si>
  <si>
    <t>POPTR_0003s07740</t>
  </si>
  <si>
    <t>scaffold_3:11366232</t>
  </si>
  <si>
    <t>POPTR_0003s10350</t>
  </si>
  <si>
    <t>scaffold_3:14150267</t>
  </si>
  <si>
    <t>POPTR_0003s13920</t>
  </si>
  <si>
    <t>scaffold_3:14954843</t>
  </si>
  <si>
    <t>scaffold_3:17008994</t>
  </si>
  <si>
    <t>POPTR_0003s17700</t>
  </si>
  <si>
    <t>scaffold_3:18635092</t>
  </si>
  <si>
    <t>POPTR_0003s20010</t>
  </si>
  <si>
    <t>POPTR_0003s20020</t>
  </si>
  <si>
    <t>scaffold_3:19925651</t>
  </si>
  <si>
    <t>POPTR_0003s21940</t>
  </si>
  <si>
    <t>scaffold_4:454203</t>
  </si>
  <si>
    <t>POPTR_0004s00940</t>
  </si>
  <si>
    <t>scaffold_4:674496</t>
  </si>
  <si>
    <t>POPTR_0004s01230</t>
  </si>
  <si>
    <t>scaffold_4:1097128</t>
  </si>
  <si>
    <t>POPTR_0004s01830</t>
  </si>
  <si>
    <t>scaffold_4:1294701</t>
  </si>
  <si>
    <t>POPTR_0004s02050</t>
  </si>
  <si>
    <t>scaffold_4:1882876</t>
  </si>
  <si>
    <t>POPTR_0004s02840</t>
  </si>
  <si>
    <t>scaffold_4:2503457</t>
  </si>
  <si>
    <t>POPTR_0004s03600</t>
  </si>
  <si>
    <t>scaffold_4:5320895</t>
  </si>
  <si>
    <t>POPTR_0004s06630</t>
  </si>
  <si>
    <t>scaffold_4:6629208</t>
  </si>
  <si>
    <t>POPTR_0004s08110</t>
  </si>
  <si>
    <t>scaffold_4:8346995</t>
  </si>
  <si>
    <t>POPTR_0004s09820</t>
  </si>
  <si>
    <t>scaffold_4:15030049</t>
  </si>
  <si>
    <t>POPTR_0004s14460</t>
  </si>
  <si>
    <t>scaffold_4:17694611</t>
  </si>
  <si>
    <t>POPTR_0004s17530</t>
  </si>
  <si>
    <t>scaffold_4:17886165</t>
  </si>
  <si>
    <t>scaffold_4:17942044</t>
  </si>
  <si>
    <t>POPTR_0004s17900</t>
  </si>
  <si>
    <t>scaffold_4:18446240</t>
  </si>
  <si>
    <t>POPTR_0004s18610</t>
  </si>
  <si>
    <t>scaffold_4:20876097</t>
  </si>
  <si>
    <t>scaffold_4:21168775</t>
  </si>
  <si>
    <t>POPTR_0004s22260</t>
  </si>
  <si>
    <t>scaffold_5:305442</t>
  </si>
  <si>
    <t>POPTR_0005s00700</t>
  </si>
  <si>
    <t>scaffold_5:2964743</t>
  </si>
  <si>
    <t>POPTR_0005s04420</t>
  </si>
  <si>
    <t>scaffold_5:3254841</t>
  </si>
  <si>
    <t>POPTR_0005s04880</t>
  </si>
  <si>
    <t>scaffold_5:3626207</t>
  </si>
  <si>
    <t>POPTR_0005s05480</t>
  </si>
  <si>
    <t>scaffold_5:4939887</t>
  </si>
  <si>
    <t>POPTR_0005s07290</t>
  </si>
  <si>
    <t>scaffold_5:5940563</t>
  </si>
  <si>
    <t>POPTR_0005s08530</t>
  </si>
  <si>
    <t>scaffold_5:8048860</t>
  </si>
  <si>
    <t>POPTR_0005s11110</t>
  </si>
  <si>
    <t>scaffold_5:13033608</t>
  </si>
  <si>
    <t>POPTR_0005s16300</t>
  </si>
  <si>
    <t>scaffold_5:13122514</t>
  </si>
  <si>
    <t>POPTR_0005s16400</t>
  </si>
  <si>
    <t>scaffold_5:18472800</t>
  </si>
  <si>
    <t>POPTR_0005s19590</t>
  </si>
  <si>
    <t>scaffold_5:19595844</t>
  </si>
  <si>
    <t>POPTR_0005s20540</t>
  </si>
  <si>
    <t>scaffold_5:20467092</t>
  </si>
  <si>
    <t>POPTR_0005s21360</t>
  </si>
  <si>
    <t>scaffold_5:20466914</t>
  </si>
  <si>
    <t>POPTR_0005s21370</t>
  </si>
  <si>
    <t>scaffold_5:20613993</t>
  </si>
  <si>
    <t>POPTR_0005s21470</t>
  </si>
  <si>
    <t>scaffold_5:20615313</t>
  </si>
  <si>
    <t>scaffold_5:24620146</t>
  </si>
  <si>
    <t>POPTR_0005s26720</t>
  </si>
  <si>
    <t>scaffold_5:24745234</t>
  </si>
  <si>
    <t>POPTR_0005s26900</t>
  </si>
  <si>
    <t>scaffold_6:56151</t>
  </si>
  <si>
    <t>POPTR_0006s00280</t>
  </si>
  <si>
    <t>scaffold_6:1708432</t>
  </si>
  <si>
    <t>scaffold_6:2933513</t>
  </si>
  <si>
    <t>POPTR_0006s04290</t>
  </si>
  <si>
    <t>scaffold_6:3626432</t>
  </si>
  <si>
    <t>POPTR_0006s05180</t>
  </si>
  <si>
    <t>scaffold_6:3706331</t>
  </si>
  <si>
    <t>POPTR_0006s05240</t>
  </si>
  <si>
    <t>scaffold_6:8012877</t>
  </si>
  <si>
    <t>scaffold_6:8777434</t>
  </si>
  <si>
    <t>POPTR_0006s11570</t>
  </si>
  <si>
    <t>scaffold_6:9229893</t>
  </si>
  <si>
    <t>POPTR_0006s12080</t>
  </si>
  <si>
    <t>scaffold_6:12703504</t>
  </si>
  <si>
    <t>POPTR_0006s15340</t>
  </si>
  <si>
    <t>scaffold_6:21586780</t>
  </si>
  <si>
    <t>scaffold_6:22676411</t>
  </si>
  <si>
    <t>POPTR_0006s23950</t>
  </si>
  <si>
    <t>scaffold_6:23460899</t>
  </si>
  <si>
    <t>POPTR_0006s24980</t>
  </si>
  <si>
    <t>scaffold_6:24981039</t>
  </si>
  <si>
    <t>POPTR_0006s26940</t>
  </si>
  <si>
    <t>scaffold_6:25047353</t>
  </si>
  <si>
    <t>POPTR_0006s27020</t>
  </si>
  <si>
    <t>scaffold_6:26285688</t>
  </si>
  <si>
    <t>POPTR_0006s28660</t>
  </si>
  <si>
    <t>scaffold_7:3822761</t>
  </si>
  <si>
    <t>POPTR_0007s05690</t>
  </si>
  <si>
    <t>scaffold_7:4168102</t>
  </si>
  <si>
    <t>POPTR_0007s06020</t>
  </si>
  <si>
    <t>scaffold_7:4863260</t>
  </si>
  <si>
    <t>POPTR_0007s06490</t>
  </si>
  <si>
    <t>POPTR_0007s06500</t>
  </si>
  <si>
    <t>scaffold_7:5762198</t>
  </si>
  <si>
    <t>POPTR_0007s07420</t>
  </si>
  <si>
    <t>scaffold_7:6553222</t>
  </si>
  <si>
    <t>POPTR_0007s08060</t>
  </si>
  <si>
    <t>scaffold_7:7365669</t>
  </si>
  <si>
    <t>POPTR_0007s08540</t>
  </si>
  <si>
    <t>scaffold_7:13423623</t>
  </si>
  <si>
    <t>POPTR_0007s13300</t>
  </si>
  <si>
    <t>scaffold_7:13526100</t>
  </si>
  <si>
    <t>scaffold_7:13855169</t>
  </si>
  <si>
    <t>POPTR_0007s13840</t>
  </si>
  <si>
    <t>scaffold_8:139948</t>
  </si>
  <si>
    <t>POPTR_0008s00380</t>
  </si>
  <si>
    <t>scaffold_8:294358</t>
  </si>
  <si>
    <t>POPTR_0008s00650</t>
  </si>
  <si>
    <t>scaffold_8:1761206</t>
  </si>
  <si>
    <t>POPTR_0008s03310</t>
  </si>
  <si>
    <t>scaffold_8:3216166</t>
  </si>
  <si>
    <t>POPTR_0008s05540</t>
  </si>
  <si>
    <t>scaffold_8:7079866</t>
  </si>
  <si>
    <t>POPTR_0008s11200</t>
  </si>
  <si>
    <t>scaffold_8:8831360</t>
  </si>
  <si>
    <t>POPTR_0008s13440</t>
  </si>
  <si>
    <t>scaffold_8:10894527</t>
  </si>
  <si>
    <t>POPTR_0008s16270</t>
  </si>
  <si>
    <t>scaffold_9:4357415</t>
  </si>
  <si>
    <t>scaffold_9:4564729</t>
  </si>
  <si>
    <t>POPTR_0009s03990</t>
  </si>
  <si>
    <t>scaffold_9:5161488</t>
  </si>
  <si>
    <t>POPTR_0009s04930</t>
  </si>
  <si>
    <t>scaffold_9:5168687</t>
  </si>
  <si>
    <t>POPTR_0009s04950</t>
  </si>
  <si>
    <t>scaffold_9:5925767</t>
  </si>
  <si>
    <t>POPTR_0009s05990</t>
  </si>
  <si>
    <t>scaffold_9:5927126</t>
  </si>
  <si>
    <t>scaffold_9:6295324</t>
  </si>
  <si>
    <t>scaffold_9:6387853</t>
  </si>
  <si>
    <t>POPTR_0009s06650</t>
  </si>
  <si>
    <t>scaffold_9:9797397</t>
  </si>
  <si>
    <t>POPTR_0009s11900</t>
  </si>
  <si>
    <t>scaffold_9:9973877</t>
  </si>
  <si>
    <t>POPTR_0009s12180</t>
  </si>
  <si>
    <t>scaffold_9:11846806</t>
  </si>
  <si>
    <t>POPTR_0009s15250</t>
  </si>
  <si>
    <t>scaffold_9:12252001</t>
  </si>
  <si>
    <t>POPTR_0009s15990</t>
  </si>
  <si>
    <t>scaffold_10:8866608</t>
  </si>
  <si>
    <t>POPTR_0010s07880</t>
  </si>
  <si>
    <t>scaffold_10:9046986</t>
  </si>
  <si>
    <t>POPTR_0010s08110</t>
  </si>
  <si>
    <t>scaffold_10:15527602</t>
  </si>
  <si>
    <t>POPTR_0010s16630</t>
  </si>
  <si>
    <t>scaffold_10:15659622</t>
  </si>
  <si>
    <t>POPTR_0010s16810</t>
  </si>
  <si>
    <t>scaffold_10:16484629</t>
  </si>
  <si>
    <t>scaffold_10:16484793</t>
  </si>
  <si>
    <t>scaffold_10:16491184</t>
  </si>
  <si>
    <t>POPTR_0010s18130</t>
  </si>
  <si>
    <t>scaffold_10:16510013</t>
  </si>
  <si>
    <t>POPTR_0010s18150</t>
  </si>
  <si>
    <t>scaffold_10:17080833</t>
  </si>
  <si>
    <t>POPTR_0010s19050</t>
  </si>
  <si>
    <t>scaffold_10:17136552</t>
  </si>
  <si>
    <t>POPTR_0010s19140</t>
  </si>
  <si>
    <t>scaffold_10:19123779</t>
  </si>
  <si>
    <t>scaffold_10:21300036</t>
  </si>
  <si>
    <t>POPTR_0010s25810</t>
  </si>
  <si>
    <t>scaffold_10:21302764</t>
  </si>
  <si>
    <t>scaffold_11:439387</t>
  </si>
  <si>
    <t>POPTR_0011s00860</t>
  </si>
  <si>
    <t>scaffold_11:439385</t>
  </si>
  <si>
    <t>scaffold_11:5079979</t>
  </si>
  <si>
    <t>POPTR_0011s05190</t>
  </si>
  <si>
    <t>scaffold_11:14180670</t>
  </si>
  <si>
    <t>POPTR_0011s11410</t>
  </si>
  <si>
    <t>scaffold_11:14938079</t>
  </si>
  <si>
    <t>POPTR_0011s12170</t>
  </si>
  <si>
    <t>scaffold_11:16451302</t>
  </si>
  <si>
    <t>scaffold_11:18651140</t>
  </si>
  <si>
    <t>POPTR_0011s16940</t>
  </si>
  <si>
    <t>scaffold_12:844276</t>
  </si>
  <si>
    <t>POPTR_0012s01220</t>
  </si>
  <si>
    <t>scaffold_12:2581996</t>
  </si>
  <si>
    <t>scaffold_12:3037841</t>
  </si>
  <si>
    <t>POPTR_0012s03810</t>
  </si>
  <si>
    <t>scaffold_12:10376915</t>
  </si>
  <si>
    <t>POPTR_0012s09330</t>
  </si>
  <si>
    <t>scaffold_12:10376888</t>
  </si>
  <si>
    <t>scaffold_12:11462025</t>
  </si>
  <si>
    <t>POPTR_0012s10770</t>
  </si>
  <si>
    <t>scaffold_12:13723443</t>
  </si>
  <si>
    <t>POPTR_0012s13680</t>
  </si>
  <si>
    <t>scaffold_12:14662485</t>
  </si>
  <si>
    <t>scaffold_12:14664722</t>
  </si>
  <si>
    <t>scaffold_12:14663203</t>
  </si>
  <si>
    <t>scaffold_12:14663201</t>
  </si>
  <si>
    <t>scaffold_12:14699871</t>
  </si>
  <si>
    <t>POPTR_0012s15030</t>
  </si>
  <si>
    <t>scaffold_13:63382</t>
  </si>
  <si>
    <t>POPTR_0013s00280</t>
  </si>
  <si>
    <t>scaffold_13:1396062</t>
  </si>
  <si>
    <t>POPTR_0013s02330</t>
  </si>
  <si>
    <t>scaffold_13:3092736</t>
  </si>
  <si>
    <t>scaffold_13:3312757</t>
  </si>
  <si>
    <t>scaffold_13:7285571</t>
  </si>
  <si>
    <t>POPTR_0013s08240</t>
  </si>
  <si>
    <t>scaffold_13:9363607</t>
  </si>
  <si>
    <t>POPTR_0013s09580</t>
  </si>
  <si>
    <t>scaffold_13:9971658</t>
  </si>
  <si>
    <t>scaffold_13:12533199</t>
  </si>
  <si>
    <t>POPTR_0013s11910</t>
  </si>
  <si>
    <t>scaffold_13:14183920</t>
  </si>
  <si>
    <t>POPTR_0013s13820</t>
  </si>
  <si>
    <t>scaffold_14:1383947</t>
  </si>
  <si>
    <t>POPTR_0014s01430</t>
  </si>
  <si>
    <t>scaffold_14:1479849</t>
  </si>
  <si>
    <t>POPTR_0014s01560</t>
  </si>
  <si>
    <t>scaffold_14:1690788</t>
  </si>
  <si>
    <t>POPTR_0014s01830</t>
  </si>
  <si>
    <t>scaffold_14:2606532</t>
  </si>
  <si>
    <t>POPTR_0014s03280</t>
  </si>
  <si>
    <t>scaffold_14:2803736</t>
  </si>
  <si>
    <t>POPTR_0014s03490</t>
  </si>
  <si>
    <t>scaffold_14:2968029</t>
  </si>
  <si>
    <t>POPTR_0014s03730</t>
  </si>
  <si>
    <t>scaffold_14:6794885</t>
  </si>
  <si>
    <t>POPTR_0014s09170</t>
  </si>
  <si>
    <t>scaffold_14:8732833</t>
  </si>
  <si>
    <t>POPTR_0014s11760</t>
  </si>
  <si>
    <t>scaffold_14:9167381</t>
  </si>
  <si>
    <t>POPTR_0014s12420</t>
  </si>
  <si>
    <t>scaffold_14:10089260</t>
  </si>
  <si>
    <t>POPTR_0014s13790</t>
  </si>
  <si>
    <t>scaffold_14:12317992</t>
  </si>
  <si>
    <t>POPTR_0014s16230</t>
  </si>
  <si>
    <t>scaffold_15:1466850</t>
  </si>
  <si>
    <t>POPTR_0015s02150</t>
  </si>
  <si>
    <t>scaffold_16:888288</t>
  </si>
  <si>
    <t>scaffold_16:2402731</t>
  </si>
  <si>
    <t>POPTR_0016s04200</t>
  </si>
  <si>
    <t>scaffold_16:4939212</t>
  </si>
  <si>
    <t>POPTR_0016s07090</t>
  </si>
  <si>
    <t>scaffold_16:9083323</t>
  </si>
  <si>
    <t>POPTR_0016s10750</t>
  </si>
  <si>
    <t>scaffold_16:12418330</t>
  </si>
  <si>
    <t>POPTR_0016s13160</t>
  </si>
  <si>
    <t>scaffold_17:771045</t>
  </si>
  <si>
    <t>POPTR_0017s01050</t>
  </si>
  <si>
    <t>scaffold_17:4796202</t>
  </si>
  <si>
    <t>POPTR_0017s06190</t>
  </si>
  <si>
    <t>scaffold_17:7725270</t>
  </si>
  <si>
    <t>POPTR_0017s09050</t>
  </si>
  <si>
    <t>scaffold_17:12917598</t>
  </si>
  <si>
    <t>POPTR_0017s12750</t>
  </si>
  <si>
    <t>scaffold_17:12917551</t>
  </si>
  <si>
    <t>scaffold_17:14130714</t>
  </si>
  <si>
    <t>POPTR_0017s13960</t>
  </si>
  <si>
    <t>scaffold_17:14541969</t>
  </si>
  <si>
    <t>POPTR_0017s14520</t>
  </si>
  <si>
    <t>scaffold_18:1766661</t>
  </si>
  <si>
    <t>POPTR_0018s01950</t>
  </si>
  <si>
    <t>scaffold_18:3018457</t>
  </si>
  <si>
    <t>scaffold_18:7891501</t>
  </si>
  <si>
    <t>POPTR_0018s07550</t>
  </si>
  <si>
    <t>scaffold_18:11020826</t>
  </si>
  <si>
    <t>POPTR_0018s09970</t>
  </si>
  <si>
    <t>scaffold_18:13872921</t>
  </si>
  <si>
    <t>POPTR_0018s13600</t>
  </si>
  <si>
    <t>scaffold_18:14417570</t>
  </si>
  <si>
    <t>POPTR_0018s14150</t>
  </si>
  <si>
    <t>scaffold_18:14650095</t>
  </si>
  <si>
    <t>scaffold_19:4809047</t>
  </si>
  <si>
    <t>POPTR_0019s04640</t>
  </si>
  <si>
    <t>scaffold_19:5139529</t>
  </si>
  <si>
    <t>POPTR_0019s04930</t>
  </si>
  <si>
    <t>scaffold_19:6966575</t>
  </si>
  <si>
    <t>POPTR_0019s06300</t>
  </si>
  <si>
    <t>scaffold_19:9772686</t>
  </si>
  <si>
    <t>POPTR_0019s08290</t>
  </si>
  <si>
    <t>scaffold_19:14060578</t>
  </si>
  <si>
    <t>scaffold_19:14307350</t>
  </si>
  <si>
    <t>POPTR_0019s13400</t>
  </si>
  <si>
    <t>scaffold_19:14319156</t>
  </si>
  <si>
    <t>POPTR_0019s13410</t>
  </si>
  <si>
    <t>scaffold_19:15103420</t>
  </si>
  <si>
    <t>POPTR_0019s14320</t>
  </si>
  <si>
    <t>scaffold_19:15103424</t>
  </si>
  <si>
    <t>scaffold_1:361708</t>
  </si>
  <si>
    <t>POPTR_0001s00470</t>
  </si>
  <si>
    <t>scaffold_1:2427262</t>
  </si>
  <si>
    <t>scaffold_1:4901784</t>
  </si>
  <si>
    <t>POPTR_0001s06400</t>
  </si>
  <si>
    <t>scaffold_1:5041029</t>
  </si>
  <si>
    <t>POPTR_0001s06550</t>
  </si>
  <si>
    <t>scaffold_1:5479100</t>
  </si>
  <si>
    <t>POPTR_0001s07260</t>
  </si>
  <si>
    <t>scaffold_1:8930949</t>
  </si>
  <si>
    <t>scaffold_1:15679132</t>
  </si>
  <si>
    <t>scaffold_1:19114841</t>
  </si>
  <si>
    <t>POPTR_0001s20870</t>
  </si>
  <si>
    <t>scaffold_1:22749147</t>
  </si>
  <si>
    <t>scaffold_1:27275921</t>
  </si>
  <si>
    <t>POPTR_0001s28510</t>
  </si>
  <si>
    <t>scaffold_1:31897430</t>
  </si>
  <si>
    <t>POPTR_0001s33720</t>
  </si>
  <si>
    <t>scaffold_1:31897415</t>
  </si>
  <si>
    <t>scaffold_1:32605978</t>
  </si>
  <si>
    <t>POPTR_0001s34490</t>
  </si>
  <si>
    <t>scaffold_1:40316638</t>
  </si>
  <si>
    <t>POPTR_0001s40740</t>
  </si>
  <si>
    <t>scaffold_1:42180349</t>
  </si>
  <si>
    <t>scaffold_1:45305820</t>
  </si>
  <si>
    <t>POPTR_0001s44980</t>
  </si>
  <si>
    <t>scaffold_1:46573299</t>
  </si>
  <si>
    <t>POPTR_0001s46110</t>
  </si>
  <si>
    <t>scaffold_1:47330891</t>
  </si>
  <si>
    <t>POPTR_0001s47000</t>
  </si>
  <si>
    <t>scaffold_1:47630994</t>
  </si>
  <si>
    <t>POPTR_0001s47430</t>
  </si>
  <si>
    <t>POPTR_0001s47440</t>
  </si>
  <si>
    <t>scaffold_2:214258</t>
  </si>
  <si>
    <t>POPTR_0002s00540</t>
  </si>
  <si>
    <t>scaffold_2:746850</t>
  </si>
  <si>
    <t>POPTR_0002s01420</t>
  </si>
  <si>
    <t>scaffold_2:2403854</t>
  </si>
  <si>
    <t>POPTR_0002s03850</t>
  </si>
  <si>
    <t>scaffold_2:10470725</t>
  </si>
  <si>
    <t>POPTR_0002s14120</t>
  </si>
  <si>
    <t>scaffold_2:10494440</t>
  </si>
  <si>
    <t>POPTR_0002s14150</t>
  </si>
  <si>
    <t>scaffold_2:11158578</t>
  </si>
  <si>
    <t>POPTR_0002s15050</t>
  </si>
  <si>
    <t>scaffold_2:11382918</t>
  </si>
  <si>
    <t>POPTR_0002s15240</t>
  </si>
  <si>
    <t>scaffold_2:11627056</t>
  </si>
  <si>
    <t>POPTR_0002s15580</t>
  </si>
  <si>
    <t>scaffold_2:12535631</t>
  </si>
  <si>
    <t>POPTR_0002s16770</t>
  </si>
  <si>
    <t>scaffold_2:13026861</t>
  </si>
  <si>
    <t>POPTR_0002s17260</t>
  </si>
  <si>
    <t>scaffold_2:14864180</t>
  </si>
  <si>
    <t>POPTR_0002s18970</t>
  </si>
  <si>
    <t>scaffold_2:15886435</t>
  </si>
  <si>
    <t>scaffold_2:17816612</t>
  </si>
  <si>
    <t>POPTR_0002s21380</t>
  </si>
  <si>
    <t>scaffold_2:18070831</t>
  </si>
  <si>
    <t>POPTR_0002s21550</t>
  </si>
  <si>
    <t>scaffold_3:927331</t>
  </si>
  <si>
    <t>POPTR_0003s01050</t>
  </si>
  <si>
    <t>scaffold_3:3265212</t>
  </si>
  <si>
    <t>POPTR_0003s03010</t>
  </si>
  <si>
    <t>scaffold_3:11153041</t>
  </si>
  <si>
    <t>POPTR_0003s10020</t>
  </si>
  <si>
    <t>scaffold_3:13037259</t>
  </si>
  <si>
    <t>POPTR_0003s12470</t>
  </si>
  <si>
    <t>scaffold_3:13779879</t>
  </si>
  <si>
    <t>POPTR_0003s13380</t>
  </si>
  <si>
    <t>scaffold_3:16177206</t>
  </si>
  <si>
    <t>POPTR_0003s16600</t>
  </si>
  <si>
    <t>scaffold_3:16308172</t>
  </si>
  <si>
    <t>POPTR_0003s16780</t>
  </si>
  <si>
    <t>scaffold_3:18105978</t>
  </si>
  <si>
    <t>POPTR_0003s19340</t>
  </si>
  <si>
    <t>scaffold_3:18429048</t>
  </si>
  <si>
    <t>POPTR_0003s19790</t>
  </si>
  <si>
    <t>scaffold_3:18880110</t>
  </si>
  <si>
    <t>POPTR_0003s20370</t>
  </si>
  <si>
    <t>scaffold_3:19039716</t>
  </si>
  <si>
    <t>POPTR_0003s20540</t>
  </si>
  <si>
    <t>scaffold_4:15751367</t>
  </si>
  <si>
    <t>POPTR_0004s15080</t>
  </si>
  <si>
    <t>scaffold_4:18153424</t>
  </si>
  <si>
    <t>POPTR_0004s18160</t>
  </si>
  <si>
    <t>scaffold_4:20189405</t>
  </si>
  <si>
    <t>POPTR_0004s20780</t>
  </si>
  <si>
    <t>scaffold_4:20774004</t>
  </si>
  <si>
    <t>POPTR_0004s21740</t>
  </si>
  <si>
    <t>POPTR_0004s21750</t>
  </si>
  <si>
    <t>scaffold_4:21538104</t>
  </si>
  <si>
    <t>POPTR_0004s22680</t>
  </si>
  <si>
    <t>scaffold_4:23088362</t>
  </si>
  <si>
    <t>POPTR_0004s24410</t>
  </si>
  <si>
    <t>scaffold_5:3733785</t>
  </si>
  <si>
    <t>POPTR_0005s05690</t>
  </si>
  <si>
    <t>scaffold_5:7741328</t>
  </si>
  <si>
    <t>POPTR_0005s10790</t>
  </si>
  <si>
    <t>scaffold_5:9467470</t>
  </si>
  <si>
    <t>POPTR_0005s12710</t>
  </si>
  <si>
    <t>scaffold_5:11816938</t>
  </si>
  <si>
    <t>scaffold_5:19083718</t>
  </si>
  <si>
    <t>POPTR_0005s20070</t>
  </si>
  <si>
    <t>scaffold_5:19083705</t>
  </si>
  <si>
    <t>scaffold_5:23913575</t>
  </si>
  <si>
    <t>POPTR_0005s25710</t>
  </si>
  <si>
    <t>scaffold_5:24343263</t>
  </si>
  <si>
    <t>POPTR_0005s26270</t>
  </si>
  <si>
    <t>scaffold_5:24986380</t>
  </si>
  <si>
    <t>POPTR_0005s27270</t>
  </si>
  <si>
    <t>scaffold_6:4028821</t>
  </si>
  <si>
    <t>POPTR_0006s05710</t>
  </si>
  <si>
    <t>scaffold_6:5268003</t>
  </si>
  <si>
    <t>POPTR_0006s07330</t>
  </si>
  <si>
    <t>scaffold_6:9563632</t>
  </si>
  <si>
    <t>POPTR_0006s12400</t>
  </si>
  <si>
    <t>scaffold_6:10760061</t>
  </si>
  <si>
    <t>POPTR_0006s13540</t>
  </si>
  <si>
    <t>scaffold_6:11364708</t>
  </si>
  <si>
    <t>POPTR_0006s14070</t>
  </si>
  <si>
    <t>scaffold_6:19204473</t>
  </si>
  <si>
    <t>POPTR_0006s20150</t>
  </si>
  <si>
    <t>scaffold_6:23621612</t>
  </si>
  <si>
    <t>POPTR_0006s25200</t>
  </si>
  <si>
    <t>scaffold_6:25001631</t>
  </si>
  <si>
    <t>POPTR_0006s26980</t>
  </si>
  <si>
    <t>scaffold_6:26284862</t>
  </si>
  <si>
    <t>scaffold_6:26284851</t>
  </si>
  <si>
    <t>scaffold_6:26284861</t>
  </si>
  <si>
    <t>scaffold_6:26839039</t>
  </si>
  <si>
    <t>POPTR_0006s29490</t>
  </si>
  <si>
    <t>scaffold_7:2329088</t>
  </si>
  <si>
    <t>POPTR_0007s03910</t>
  </si>
  <si>
    <t>scaffold_7:4168374</t>
  </si>
  <si>
    <t>scaffold_7:12330350</t>
  </si>
  <si>
    <t>POPTR_0007s11990</t>
  </si>
  <si>
    <t>scaffold_7:12330393</t>
  </si>
  <si>
    <t>scaffold_7:12934841</t>
  </si>
  <si>
    <t>POPTR_0007s12690</t>
  </si>
  <si>
    <t>scaffold_7:12934798</t>
  </si>
  <si>
    <t>scaffold_7:14461366</t>
  </si>
  <si>
    <t>POPTR_0007s14690</t>
  </si>
  <si>
    <t>scaffold_8:1029310</t>
  </si>
  <si>
    <t>POPTR_0008s02150</t>
  </si>
  <si>
    <t>scaffold_8:1900897</t>
  </si>
  <si>
    <t>POPTR_0008s03550</t>
  </si>
  <si>
    <t>scaffold_8:2418836</t>
  </si>
  <si>
    <t>POPTR_0008s04330</t>
  </si>
  <si>
    <t>scaffold_8:6130458</t>
  </si>
  <si>
    <t>POPTR_0008s09870</t>
  </si>
  <si>
    <t>scaffold_8:9056287</t>
  </si>
  <si>
    <t>POPTR_0008s13730</t>
  </si>
  <si>
    <t>scaffold_9:859511</t>
  </si>
  <si>
    <t>POPTR_0009s00760</t>
  </si>
  <si>
    <t>scaffold_9:6031698</t>
  </si>
  <si>
    <t>POPTR_0009s06160</t>
  </si>
  <si>
    <t>scaffold_9:6640998</t>
  </si>
  <si>
    <t>POPTR_0009s06980</t>
  </si>
  <si>
    <t>scaffold_9:8464801</t>
  </si>
  <si>
    <t>POPTR_0009s09610</t>
  </si>
  <si>
    <t>scaffold_9:9972484</t>
  </si>
  <si>
    <t>scaffold_10:1912266</t>
  </si>
  <si>
    <t>scaffold_10:1973208</t>
  </si>
  <si>
    <t>scaffold_10:2533010</t>
  </si>
  <si>
    <t>POPTR_0010s02210</t>
  </si>
  <si>
    <t>scaffold_10:2998844</t>
  </si>
  <si>
    <t>POPTR_0010s02560</t>
  </si>
  <si>
    <t>scaffold_10:5980381</t>
  </si>
  <si>
    <t>POPTR_0010s04820</t>
  </si>
  <si>
    <t>scaffold_10:7637544</t>
  </si>
  <si>
    <t>POPTR_0010s06230</t>
  </si>
  <si>
    <t>scaffold_10:9024741</t>
  </si>
  <si>
    <t>POPTR_0010s08090</t>
  </si>
  <si>
    <t>scaffold_10:13315949</t>
  </si>
  <si>
    <t>scaffold_10:14685435</t>
  </si>
  <si>
    <t>POPTR_0010s15450</t>
  </si>
  <si>
    <t>scaffold_10:14717646</t>
  </si>
  <si>
    <t>POPTR_0010s15510</t>
  </si>
  <si>
    <t>scaffold_10:15308231</t>
  </si>
  <si>
    <t>POPTR_0010s16340</t>
  </si>
  <si>
    <t>scaffold_10:18166092</t>
  </si>
  <si>
    <t>scaffold_10:19019782</t>
  </si>
  <si>
    <t>scaffold_10:20102359</t>
  </si>
  <si>
    <t>POPTR_0010s23560</t>
  </si>
  <si>
    <t>scaffold_11:11900935</t>
  </si>
  <si>
    <t>POPTR_0011s09570</t>
  </si>
  <si>
    <t>scaffold_11:17200606</t>
  </si>
  <si>
    <t>scaffold_12:857138</t>
  </si>
  <si>
    <t>POPTR_0012s01230</t>
  </si>
  <si>
    <t>scaffold_12:2505037</t>
  </si>
  <si>
    <t>POPTR_0012s03150</t>
  </si>
  <si>
    <t>scaffold_12:4006773</t>
  </si>
  <si>
    <t>POPTR_0012s04660</t>
  </si>
  <si>
    <t>scaffold_12:5554742</t>
  </si>
  <si>
    <t>POPTR_0012s05750</t>
  </si>
  <si>
    <t>scaffold_12:11459940</t>
  </si>
  <si>
    <t>scaffold_12:14275345</t>
  </si>
  <si>
    <t>POPTR_0012s14340</t>
  </si>
  <si>
    <t>scaffold_12:14275449</t>
  </si>
  <si>
    <t>scaffold_12:14423188</t>
  </si>
  <si>
    <t>POPTR_0012s14580</t>
  </si>
  <si>
    <t>scaffold_12:14507550</t>
  </si>
  <si>
    <t>POPTR_0012s14720</t>
  </si>
  <si>
    <t>scaffold_12:14852648</t>
  </si>
  <si>
    <t>POPTR_0012s15210</t>
  </si>
  <si>
    <t>scaffold_13:1326445</t>
  </si>
  <si>
    <t>POPTR_0013s02220</t>
  </si>
  <si>
    <t>scaffold_13:2751203</t>
  </si>
  <si>
    <t>POPTR_0013s04130</t>
  </si>
  <si>
    <t>scaffold_13:3960951</t>
  </si>
  <si>
    <t>POPTR_0013s05560</t>
  </si>
  <si>
    <t>scaffold_13:3982163</t>
  </si>
  <si>
    <t>scaffold_13:6123238</t>
  </si>
  <si>
    <t>POPTR_0013s07340</t>
  </si>
  <si>
    <t>scaffold_13:6121673</t>
  </si>
  <si>
    <t>scaffold_13:6139296</t>
  </si>
  <si>
    <t>POPTR_0013s07350</t>
  </si>
  <si>
    <t>scaffold_13:6149553</t>
  </si>
  <si>
    <t>POPTR_0013s07370</t>
  </si>
  <si>
    <t>scaffold_13:13495345</t>
  </si>
  <si>
    <t>POPTR_0013s12870</t>
  </si>
  <si>
    <t>scaffold_14:1941554</t>
  </si>
  <si>
    <t>POPTR_0014s02290</t>
  </si>
  <si>
    <t>scaffold_14:3328659</t>
  </si>
  <si>
    <t>POPTR_0014s04230</t>
  </si>
  <si>
    <t>scaffold_14:3886079</t>
  </si>
  <si>
    <t>POPTR_0014s05100</t>
  </si>
  <si>
    <t>scaffold_14:4876118</t>
  </si>
  <si>
    <t>POPTR_0014s06420</t>
  </si>
  <si>
    <t>scaffold_14:6787839</t>
  </si>
  <si>
    <t>scaffold_14:8670179</t>
  </si>
  <si>
    <t>POPTR_0014s11690</t>
  </si>
  <si>
    <t>scaffold_14:10466400</t>
  </si>
  <si>
    <t>POPTR_0014s14310</t>
  </si>
  <si>
    <t>scaffold_14:10737025</t>
  </si>
  <si>
    <t>POPTR_0014s14670</t>
  </si>
  <si>
    <t>scaffold_14:10824232</t>
  </si>
  <si>
    <t>POPTR_0014s14740</t>
  </si>
  <si>
    <t>scaffold_15:830520</t>
  </si>
  <si>
    <t>POPTR_0015s01330</t>
  </si>
  <si>
    <t>scaffold_15:1001390</t>
  </si>
  <si>
    <t>POPTR_0015s01600</t>
  </si>
  <si>
    <t>scaffold_15:5163387</t>
  </si>
  <si>
    <t>POPTR_0015s04950</t>
  </si>
  <si>
    <t>scaffold_15:5795579</t>
  </si>
  <si>
    <t>POPTR_0015s05440</t>
  </si>
  <si>
    <t>scaffold_15:6328008</t>
  </si>
  <si>
    <t>POPTR_0015s06030</t>
  </si>
  <si>
    <t>scaffold_15:11359040</t>
  </si>
  <si>
    <t>POPTR_0015s10410</t>
  </si>
  <si>
    <t>scaffold_15:12325281</t>
  </si>
  <si>
    <t>POPTR_0015s11800</t>
  </si>
  <si>
    <t>scaffold_15:15090683</t>
  </si>
  <si>
    <t>POPTR_0015s15920</t>
  </si>
  <si>
    <t>scaffold_15:15090674</t>
  </si>
  <si>
    <t>scaffold_16:3802264</t>
  </si>
  <si>
    <t>scaffold_16:4333160</t>
  </si>
  <si>
    <t>scaffold_16:5992664</t>
  </si>
  <si>
    <t>POPTR_0016s08140</t>
  </si>
  <si>
    <t>scaffold_16:13779145</t>
  </si>
  <si>
    <t>POPTR_0016s14600</t>
  </si>
  <si>
    <t>scaffold_17:3588901</t>
  </si>
  <si>
    <t>POPTR_0017s04690</t>
  </si>
  <si>
    <t>scaffold_17:4180000</t>
  </si>
  <si>
    <t>POPTR_0017s05310</t>
  </si>
  <si>
    <t>scaffold_17:5319592</t>
  </si>
  <si>
    <t>POPTR_0017s06930</t>
  </si>
  <si>
    <t>scaffold_17:5821969</t>
  </si>
  <si>
    <t>POPTR_0017s07490</t>
  </si>
  <si>
    <t>scaffold_17:7333087</t>
  </si>
  <si>
    <t>scaffold_17:7660078</t>
  </si>
  <si>
    <t>POPTR_0017s09000</t>
  </si>
  <si>
    <t>scaffold_17:14130356</t>
  </si>
  <si>
    <t>scaffold_18:3390885</t>
  </si>
  <si>
    <t>POPTR_0018s03950</t>
  </si>
  <si>
    <t>scaffold_18:3407726</t>
  </si>
  <si>
    <t>scaffold_18:12276895</t>
  </si>
  <si>
    <t>POPTR_0018s11610</t>
  </si>
  <si>
    <t>scaffold_18:12802816</t>
  </si>
  <si>
    <t>POPTR_0018s12280</t>
  </si>
  <si>
    <t>scaffold_18:12995602</t>
  </si>
  <si>
    <t>scaffold_18:14215320</t>
  </si>
  <si>
    <t>POPTR_0018s13940</t>
  </si>
  <si>
    <t>scaffold_19:897869</t>
  </si>
  <si>
    <t>POPTR_0019s01170</t>
  </si>
  <si>
    <t>scaffold_19:1842462</t>
  </si>
  <si>
    <t>POPTR_0019s01995</t>
  </si>
  <si>
    <t>scaffold_19:5320005</t>
  </si>
  <si>
    <t>POPTR_0019s05080</t>
  </si>
  <si>
    <t>scaffold_19:5855095</t>
  </si>
  <si>
    <t>POPTR_0019s05500</t>
  </si>
  <si>
    <t>scaffold_19:11336999</t>
  </si>
  <si>
    <t>scaffold_19:11676484</t>
  </si>
  <si>
    <t>POPTR_0019s10050</t>
  </si>
  <si>
    <t>scaffold_19:15661949</t>
  </si>
  <si>
    <t>POPTR_0019s15030</t>
  </si>
  <si>
    <t>scaffold_19:15902679</t>
  </si>
  <si>
    <t>POPTR_0019s15390</t>
  </si>
  <si>
    <t>scaffold_1:23695360</t>
  </si>
  <si>
    <t>POPTR_0001s24410</t>
  </si>
  <si>
    <t>scaffold_1:23731677</t>
  </si>
  <si>
    <t>POPTR_0001s24440</t>
  </si>
  <si>
    <t>POPTR_0001s24450</t>
  </si>
  <si>
    <t>scaffold_2:1391396</t>
  </si>
  <si>
    <t>POPTR_0002s02460</t>
  </si>
  <si>
    <t>scaffold_2:13012407</t>
  </si>
  <si>
    <t>POPTR_0002s17230</t>
  </si>
  <si>
    <t>scaffold_2:16788070</t>
  </si>
  <si>
    <t>POPTR_0002s20700</t>
  </si>
  <si>
    <t>scaffold_3:8620864</t>
  </si>
  <si>
    <t>scaffold_3:14461936</t>
  </si>
  <si>
    <t>POPTR_0003s14380</t>
  </si>
  <si>
    <t>scaffold_3:19448024</t>
  </si>
  <si>
    <t>POPTR_0003s21190</t>
  </si>
  <si>
    <t>scaffold_3:19761900</t>
  </si>
  <si>
    <t>POPTR_0003s21690</t>
  </si>
  <si>
    <t>scaffold_4:18035162</t>
  </si>
  <si>
    <t>POPTR_0004s18020</t>
  </si>
  <si>
    <t>scaffold_4:18035366</t>
  </si>
  <si>
    <t>scaffold_4:21882756</t>
  </si>
  <si>
    <t>POPTR_0004s23100</t>
  </si>
  <si>
    <t>scaffold_5:2004253</t>
  </si>
  <si>
    <t>scaffold_5:5724734</t>
  </si>
  <si>
    <t>POPTR_0005s08310</t>
  </si>
  <si>
    <t>scaffold_5:16933202</t>
  </si>
  <si>
    <t>scaffold_5:25288312</t>
  </si>
  <si>
    <t>POPTR_0005s27800</t>
  </si>
  <si>
    <t>scaffold_6:3140614</t>
  </si>
  <si>
    <t>POPTR_0006s04590</t>
  </si>
  <si>
    <t>scaffold_6:3283413</t>
  </si>
  <si>
    <t>POPTR_0006s04750</t>
  </si>
  <si>
    <t>scaffold_6:10015238</t>
  </si>
  <si>
    <t>POPTR_0006s12850</t>
  </si>
  <si>
    <t>scaffold_6:11864913</t>
  </si>
  <si>
    <t>POPTR_0006s14520</t>
  </si>
  <si>
    <t>scaffold_6:12791259</t>
  </si>
  <si>
    <t>POPTR_0006s15420</t>
  </si>
  <si>
    <t>scaffold_6:19442759</t>
  </si>
  <si>
    <t>POPTR_0006s20430</t>
  </si>
  <si>
    <t>scaffold_6:23686390</t>
  </si>
  <si>
    <t>POPTR_0006s25280</t>
  </si>
  <si>
    <t>scaffold_7:1036009</t>
  </si>
  <si>
    <t>POPTR_0007s01790</t>
  </si>
  <si>
    <t>scaffold_7:2272064</t>
  </si>
  <si>
    <t>POPTR_0007s03850</t>
  </si>
  <si>
    <t>scaffold_7:3232574</t>
  </si>
  <si>
    <t>POPTR_0007s05030</t>
  </si>
  <si>
    <t>scaffold_7:9324715</t>
  </si>
  <si>
    <t>POPTR_0007s09810</t>
  </si>
  <si>
    <t>scaffold_7:12316545</t>
  </si>
  <si>
    <t>POPTR_0007s11980</t>
  </si>
  <si>
    <t>scaffold_8:3863478</t>
  </si>
  <si>
    <t>POPTR_0008s06500</t>
  </si>
  <si>
    <t>scaffold_8:8372840</t>
  </si>
  <si>
    <t>POPTR_0008s12870</t>
  </si>
  <si>
    <t>scaffold_8:13149513</t>
  </si>
  <si>
    <t>POPTR_0008s19190</t>
  </si>
  <si>
    <t>scaffold_9:5513737</t>
  </si>
  <si>
    <t>POPTR_0009s05400</t>
  </si>
  <si>
    <t>scaffold_10:15590469</t>
  </si>
  <si>
    <t>scaffold_10:15676298</t>
  </si>
  <si>
    <t>POPTR_0010s16850</t>
  </si>
  <si>
    <t>scaffold_11:14987662</t>
  </si>
  <si>
    <t>scaffold_12:2209595</t>
  </si>
  <si>
    <t>POPTR_0012s02690</t>
  </si>
  <si>
    <t>scaffold_13:1860692</t>
  </si>
  <si>
    <t>POPTR_0013s03060</t>
  </si>
  <si>
    <t>scaffold_13:1860725</t>
  </si>
  <si>
    <t>scaffold_13:14906480</t>
  </si>
  <si>
    <t>POPTR_0013s14770</t>
  </si>
  <si>
    <t>scaffold_13:15204994</t>
  </si>
  <si>
    <t>POPTR_0013s15180</t>
  </si>
  <si>
    <t>scaffold_14:2436122</t>
  </si>
  <si>
    <t>POPTR_0014s02970</t>
  </si>
  <si>
    <t>scaffold_17:6040793</t>
  </si>
  <si>
    <t>POPTR_0017s07770</t>
  </si>
  <si>
    <t>scaffold_18:3523711</t>
  </si>
  <si>
    <t>POPTR_0018s04150</t>
  </si>
  <si>
    <t>scaffold_18:10253256</t>
  </si>
  <si>
    <t>POPTR_0018s09370</t>
  </si>
  <si>
    <t>scaffold_19:5317314</t>
  </si>
  <si>
    <t>P-value</t>
  </si>
  <si>
    <t>scaffold_1:13017454</t>
  </si>
  <si>
    <t>POPTR_0001s16200</t>
  </si>
  <si>
    <t>scaffold_1:13020620</t>
  </si>
  <si>
    <t>scaffold_1:16533714</t>
  </si>
  <si>
    <t>POPTR_0001s19120</t>
  </si>
  <si>
    <t>scaffold_1:28154617</t>
  </si>
  <si>
    <t>POPTR_0001s29490</t>
  </si>
  <si>
    <t>scaffold_1:28156403</t>
  </si>
  <si>
    <t>scaffold_1:28157288</t>
  </si>
  <si>
    <t>scaffold_1:28167126</t>
  </si>
  <si>
    <t>POPTR_0001s29510</t>
  </si>
  <si>
    <t>scaffold_1:4177538</t>
  </si>
  <si>
    <t>scaffold_1:45084150</t>
  </si>
  <si>
    <t>POPTR_0001s44620</t>
  </si>
  <si>
    <t>scaffold_1:460677</t>
  </si>
  <si>
    <t>scaffold_1:460708</t>
  </si>
  <si>
    <t>scaffold_1:461659</t>
  </si>
  <si>
    <t>scaffold_1:463892</t>
  </si>
  <si>
    <t>scaffold_1:4895668</t>
  </si>
  <si>
    <t>POPTR_0001s06390</t>
  </si>
  <si>
    <t>scaffold_1:6950993</t>
  </si>
  <si>
    <t>POPTR_0001s09090</t>
  </si>
  <si>
    <t>scaffold_1:7158824</t>
  </si>
  <si>
    <t>POPTR_0001s09380</t>
  </si>
  <si>
    <t>scaffold_1:8068123</t>
  </si>
  <si>
    <t>POPTR_0001s10390</t>
  </si>
  <si>
    <t>scaffold_10:11227632</t>
  </si>
  <si>
    <t>POPTR_0010s10820</t>
  </si>
  <si>
    <t>scaffold_10:14509495</t>
  </si>
  <si>
    <t>POPTR_0010s15160</t>
  </si>
  <si>
    <t>scaffold_10:15818033</t>
  </si>
  <si>
    <t>POPTR_0010s17060</t>
  </si>
  <si>
    <t>scaffold_10:17627772</t>
  </si>
  <si>
    <t>POPTR_0010s19840</t>
  </si>
  <si>
    <t>scaffold_10:20186244</t>
  </si>
  <si>
    <t>POPTR_0010s23690</t>
  </si>
  <si>
    <t>scaffold_10:3466965</t>
  </si>
  <si>
    <t>POPTR_0010s02940</t>
  </si>
  <si>
    <t>scaffold_10:3468453</t>
  </si>
  <si>
    <t>scaffold_10:5954020</t>
  </si>
  <si>
    <t>POPTR_0010s04790</t>
  </si>
  <si>
    <t>scaffold_10:5983069</t>
  </si>
  <si>
    <t>scaffold_10:6234733</t>
  </si>
  <si>
    <t>POPTR_0010s04960</t>
  </si>
  <si>
    <t>scaffold_10:6500931</t>
  </si>
  <si>
    <t>POPTR_0010s05090</t>
  </si>
  <si>
    <t>scaffold_11:12096865</t>
  </si>
  <si>
    <t>POPTR_0011s09710</t>
  </si>
  <si>
    <t>scaffold_12:10434117</t>
  </si>
  <si>
    <t>POPTR_0012s09390</t>
  </si>
  <si>
    <t>scaffold_12:10953887</t>
  </si>
  <si>
    <t>POPTR_0012s10120</t>
  </si>
  <si>
    <t>scaffold_12:12754173</t>
  </si>
  <si>
    <t>POPTR_0012s12420</t>
  </si>
  <si>
    <t>scaffold_12:12756368</t>
  </si>
  <si>
    <t>scaffold_12:12756997</t>
  </si>
  <si>
    <t>scaffold_12:12757267</t>
  </si>
  <si>
    <t>scaffold_12:12757401</t>
  </si>
  <si>
    <t>scaffold_12:12757902</t>
  </si>
  <si>
    <t>scaffold_12:12805652</t>
  </si>
  <si>
    <t>POPTR_0012s12440</t>
  </si>
  <si>
    <t>scaffold_12:12805685</t>
  </si>
  <si>
    <t>scaffold_12:12809387</t>
  </si>
  <si>
    <t>scaffold_12:13080322</t>
  </si>
  <si>
    <t>POPTR_0012s12670</t>
  </si>
  <si>
    <t>scaffold_12:13080445</t>
  </si>
  <si>
    <t>scaffold_12:13080459</t>
  </si>
  <si>
    <t>scaffold_12:13081026</t>
  </si>
  <si>
    <t>POPTR_0012s02360</t>
  </si>
  <si>
    <t>scaffold_12:1960675</t>
  </si>
  <si>
    <t>scaffold_12:3621589</t>
  </si>
  <si>
    <t>POPTR_0012s04390</t>
  </si>
  <si>
    <t>scaffold_12:422285</t>
  </si>
  <si>
    <t>POPTR_0012s00750</t>
  </si>
  <si>
    <t>scaffold_12:5493913</t>
  </si>
  <si>
    <t>POPTR_0012s05710</t>
  </si>
  <si>
    <t>scaffold_12:5515681</t>
  </si>
  <si>
    <t>POPTR_0012s05730</t>
  </si>
  <si>
    <t>scaffold_12:5555173</t>
  </si>
  <si>
    <t>scaffold_12:5744145</t>
  </si>
  <si>
    <t>POPTR_0012s05890</t>
  </si>
  <si>
    <t>scaffold_12:6235394</t>
  </si>
  <si>
    <t>POPTR_0012s06210</t>
  </si>
  <si>
    <t>scaffold_12:6237346</t>
  </si>
  <si>
    <t>scaffold_12:6323009</t>
  </si>
  <si>
    <t>POPTR_0012s06230</t>
  </si>
  <si>
    <t>scaffold_12:6323158</t>
  </si>
  <si>
    <t>scaffold_12:6325743</t>
  </si>
  <si>
    <t>scaffold_12:6389225</t>
  </si>
  <si>
    <t>POPTR_0012s06250</t>
  </si>
  <si>
    <t>scaffold_12:642627</t>
  </si>
  <si>
    <t>scaffold_12:665593</t>
  </si>
  <si>
    <t>POPTR_0012s01000</t>
  </si>
  <si>
    <t>scaffold_12:6999722</t>
  </si>
  <si>
    <t>POPTR_0012s06660</t>
  </si>
  <si>
    <t>scaffold_12:9933531</t>
  </si>
  <si>
    <t>POPTR_0012s08870</t>
  </si>
  <si>
    <t>scaffold_13:1350208</t>
  </si>
  <si>
    <t>POPTR_0013s02260</t>
  </si>
  <si>
    <t>scaffold_13:1350254</t>
  </si>
  <si>
    <t>scaffold_13:1361577</t>
  </si>
  <si>
    <t>POPTR_0013s02290</t>
  </si>
  <si>
    <t>scaffold_13:14493971</t>
  </si>
  <si>
    <t>POPTR_0013s14190</t>
  </si>
  <si>
    <t>scaffold_13:14498229</t>
  </si>
  <si>
    <t>POPTR_0013s14200</t>
  </si>
  <si>
    <t>scaffold_13:14498242</t>
  </si>
  <si>
    <t>scaffold_13:14498413</t>
  </si>
  <si>
    <t>scaffold_13:14499761</t>
  </si>
  <si>
    <t>scaffold_13:14500787</t>
  </si>
  <si>
    <t>scaffold_13:2534761</t>
  </si>
  <si>
    <t>POPTR_0013s03870</t>
  </si>
  <si>
    <t>POPTR_0013s05680</t>
  </si>
  <si>
    <t>scaffold_13:6377709</t>
  </si>
  <si>
    <t>POPTR_0013s07550</t>
  </si>
  <si>
    <t>scaffold_13:6379889</t>
  </si>
  <si>
    <t>scaffold_13:752097</t>
  </si>
  <si>
    <t>POPTR_0013s01350</t>
  </si>
  <si>
    <t>scaffold_14:12019972</t>
  </si>
  <si>
    <t>POPTR_0014s15940</t>
  </si>
  <si>
    <t>scaffold_14:12544507</t>
  </si>
  <si>
    <t>POPTR_0014s16480</t>
  </si>
  <si>
    <t>scaffold_14:12866459</t>
  </si>
  <si>
    <t>POPTR_0014s16800</t>
  </si>
  <si>
    <t>scaffold_14:2313601</t>
  </si>
  <si>
    <t>POPTR_0014s02780</t>
  </si>
  <si>
    <t>scaffold_14:3334976</t>
  </si>
  <si>
    <t>POPTR_0014s04250</t>
  </si>
  <si>
    <t>scaffold_14:6130843</t>
  </si>
  <si>
    <t>POPTR_0014s08250</t>
  </si>
  <si>
    <t>scaffold_14:6547035</t>
  </si>
  <si>
    <t>POPTR_0014s08880</t>
  </si>
  <si>
    <t>scaffold_14:7039581</t>
  </si>
  <si>
    <t>POPTR_0014s09480</t>
  </si>
  <si>
    <t>scaffold_14:7040058</t>
  </si>
  <si>
    <t>scaffold_14:7688727</t>
  </si>
  <si>
    <t>POPTR_0014s10260</t>
  </si>
  <si>
    <t>scaffold_14:8214353</t>
  </si>
  <si>
    <t>POPTR_0014s11020</t>
  </si>
  <si>
    <t>scaffold_14:8702127</t>
  </si>
  <si>
    <t>POPTR_0014s11730</t>
  </si>
  <si>
    <t>scaffold_14:9815246</t>
  </si>
  <si>
    <t>POPTR_0014s13330</t>
  </si>
  <si>
    <t>scaffold_15:11580315</t>
  </si>
  <si>
    <t>scaffold_15:13068543</t>
  </si>
  <si>
    <t>POPTR_0015s12880</t>
  </si>
  <si>
    <t>scaffold_15:14087643</t>
  </si>
  <si>
    <t>POPTR_0015s14520</t>
  </si>
  <si>
    <t>scaffold_15:14283141</t>
  </si>
  <si>
    <t>POPTR_0015s14810</t>
  </si>
  <si>
    <t>scaffold_15:1562438</t>
  </si>
  <si>
    <t>POPTR_0015s02220</t>
  </si>
  <si>
    <t>scaffold_15:3862097</t>
  </si>
  <si>
    <t>POPTR_0015s03960</t>
  </si>
  <si>
    <t>scaffold_15:5575568</t>
  </si>
  <si>
    <t>POPTR_0015s05210</t>
  </si>
  <si>
    <t>scaffold_16:5277721</t>
  </si>
  <si>
    <t>POPTR_0016s07430</t>
  </si>
  <si>
    <t>scaffold_16:6506048</t>
  </si>
  <si>
    <t>POPTR_0016s08720</t>
  </si>
  <si>
    <t>scaffold_16:7121163</t>
  </si>
  <si>
    <t>POPTR_0016s09170</t>
  </si>
  <si>
    <t>scaffold_16:7121591</t>
  </si>
  <si>
    <t>scaffold_16:7121662</t>
  </si>
  <si>
    <t>POPTR_0016s09980</t>
  </si>
  <si>
    <t>scaffold_17:11192886</t>
  </si>
  <si>
    <t>POPTR_0017s11440</t>
  </si>
  <si>
    <t>scaffold_17:11205300</t>
  </si>
  <si>
    <t>POPTR_0017s11460</t>
  </si>
  <si>
    <t>scaffold_17:1230737</t>
  </si>
  <si>
    <t>POPTR_0017s01710</t>
  </si>
  <si>
    <t>scaffold_17:12329063</t>
  </si>
  <si>
    <t>POPTR_0017s12160</t>
  </si>
  <si>
    <t>scaffold_17:13678381</t>
  </si>
  <si>
    <t>POPTR_0017s13550</t>
  </si>
  <si>
    <t>scaffold_17:1473524</t>
  </si>
  <si>
    <t>POPTR_0017s02010</t>
  </si>
  <si>
    <t>scaffold_17:1943208</t>
  </si>
  <si>
    <t>POPTR_0017s02710</t>
  </si>
  <si>
    <t>scaffold_17:3807248</t>
  </si>
  <si>
    <t>POPTR_0017s04960</t>
  </si>
  <si>
    <t>scaffold_17:5898826</t>
  </si>
  <si>
    <t>POPTR_0017s07580</t>
  </si>
  <si>
    <t>scaffold_17:5946820</t>
  </si>
  <si>
    <t>POPTR_0017s07650</t>
  </si>
  <si>
    <t>scaffold_17:5946854</t>
  </si>
  <si>
    <t>scaffold_18:1006006</t>
  </si>
  <si>
    <t>scaffold_18:1008654</t>
  </si>
  <si>
    <t>scaffold_18:1008655</t>
  </si>
  <si>
    <t>scaffold_18:10708644</t>
  </si>
  <si>
    <t>POPTR_0018s09700</t>
  </si>
  <si>
    <t>scaffold_18:10934408</t>
  </si>
  <si>
    <t>POPTR_0018s09880</t>
  </si>
  <si>
    <t>scaffold_18:13141013</t>
  </si>
  <si>
    <t>POPTR_0018s12600</t>
  </si>
  <si>
    <t>scaffold_18:14272913</t>
  </si>
  <si>
    <t>POPTR_0018s14020</t>
  </si>
  <si>
    <t>scaffold_18:3259274</t>
  </si>
  <si>
    <t>POPTR_0018s03800</t>
  </si>
  <si>
    <t>scaffold_18:8785827</t>
  </si>
  <si>
    <t>POPTR_0018s08010</t>
  </si>
  <si>
    <t>scaffold_18:8787373</t>
  </si>
  <si>
    <t>scaffold_19:14237919</t>
  </si>
  <si>
    <t>POPTR_0019s13300</t>
  </si>
  <si>
    <t>scaffold_19:15294995</t>
  </si>
  <si>
    <t>POPTR_0019s14520</t>
  </si>
  <si>
    <t>scaffold_19:2074852</t>
  </si>
  <si>
    <t>POPTR_0019s02220</t>
  </si>
  <si>
    <t>scaffold_19:2243145</t>
  </si>
  <si>
    <t>POPTR_0019s02450</t>
  </si>
  <si>
    <t>scaffold_19:5556983</t>
  </si>
  <si>
    <t>POPTR_0019s05290</t>
  </si>
  <si>
    <t>scaffold_19:9680067</t>
  </si>
  <si>
    <t>POPTR_0019s08230</t>
  </si>
  <si>
    <t>scaffold_19:9680131</t>
  </si>
  <si>
    <t>scaffold_2:10195470</t>
  </si>
  <si>
    <t>POPTR_0002s13740</t>
  </si>
  <si>
    <t>scaffold_2:10196020</t>
  </si>
  <si>
    <t>scaffold_2:11592722</t>
  </si>
  <si>
    <t>POPTR_0002s15510</t>
  </si>
  <si>
    <t>scaffold_2:11597132</t>
  </si>
  <si>
    <t>scaffold_2:11597179</t>
  </si>
  <si>
    <t>scaffold_2:12328916</t>
  </si>
  <si>
    <t>POPTR_0002s16470</t>
  </si>
  <si>
    <t>scaffold_2:1542781</t>
  </si>
  <si>
    <t>POPTR_0002s02620</t>
  </si>
  <si>
    <t>scaffold_2:15477111</t>
  </si>
  <si>
    <t>POPTR_0002s19490</t>
  </si>
  <si>
    <t>scaffold_2:1734032</t>
  </si>
  <si>
    <t>POPTR_0002s02850</t>
  </si>
  <si>
    <t>scaffold_2:1734484</t>
  </si>
  <si>
    <t>scaffold_2:21877284</t>
  </si>
  <si>
    <t>POPTR_0002s24520</t>
  </si>
  <si>
    <t>scaffold_2:22160445</t>
  </si>
  <si>
    <t>POPTR_0002s24970</t>
  </si>
  <si>
    <t>scaffold_2:426998</t>
  </si>
  <si>
    <t>POPTR_0002s00910</t>
  </si>
  <si>
    <t>scaffold_2:6591864</t>
  </si>
  <si>
    <t>POPTR_0002s09300</t>
  </si>
  <si>
    <t>scaffold_3:10645030</t>
  </si>
  <si>
    <t>POPTR_0003s09330</t>
  </si>
  <si>
    <t>scaffold_3:1342393</t>
  </si>
  <si>
    <t>POPTR_0003s01470</t>
  </si>
  <si>
    <t>scaffold_3:13497586</t>
  </si>
  <si>
    <t>scaffold_3:15689334</t>
  </si>
  <si>
    <t>POPTR_0003s16080</t>
  </si>
  <si>
    <t>scaffold_3:18879694</t>
  </si>
  <si>
    <t>scaffold_3:2616246</t>
  </si>
  <si>
    <t>POPTR_0003s02530</t>
  </si>
  <si>
    <t>scaffold_3:4920651</t>
  </si>
  <si>
    <t>POPTR_0003s04200</t>
  </si>
  <si>
    <t>scaffold_3:7114120</t>
  </si>
  <si>
    <t>POPTR_0003s05730</t>
  </si>
  <si>
    <t>scaffold_3:9961013</t>
  </si>
  <si>
    <t>POPTR_0003s08570</t>
  </si>
  <si>
    <t>scaffold_3:9962192</t>
  </si>
  <si>
    <t>scaffold_4:19816771</t>
  </si>
  <si>
    <t>POPTR_0004s20190</t>
  </si>
  <si>
    <t>scaffold_4:20863554</t>
  </si>
  <si>
    <t>POPTR_0004s21890</t>
  </si>
  <si>
    <t>scaffold_4:21563830</t>
  </si>
  <si>
    <t>POPTR_0004s22720</t>
  </si>
  <si>
    <t>scaffold_4:21568226</t>
  </si>
  <si>
    <t>scaffold_4:22963904</t>
  </si>
  <si>
    <t>POPTR_0004s24270</t>
  </si>
  <si>
    <t>scaffold_4:3002473</t>
  </si>
  <si>
    <t>POPTR_0004s04180</t>
  </si>
  <si>
    <t>scaffold_4:3434987</t>
  </si>
  <si>
    <t>POPTR_0004s04690</t>
  </si>
  <si>
    <t>scaffold_4:3437036</t>
  </si>
  <si>
    <t>scaffold_4:3670881</t>
  </si>
  <si>
    <t>POPTR_0004s04910</t>
  </si>
  <si>
    <t>scaffold_4:398487</t>
  </si>
  <si>
    <t>POPTR_0004s00880</t>
  </si>
  <si>
    <t>scaffold_4:4858192</t>
  </si>
  <si>
    <t>POPTR_0004s06110</t>
  </si>
  <si>
    <t>POPTR_0004s01530</t>
  </si>
  <si>
    <t>scaffold_5:1277692</t>
  </si>
  <si>
    <t>scaffold_5:1413156</t>
  </si>
  <si>
    <t>POPTR_0005s02160</t>
  </si>
  <si>
    <t>scaffold_5:14347174</t>
  </si>
  <si>
    <t>POPTR_0005s17180</t>
  </si>
  <si>
    <t>scaffold_5:16484088</t>
  </si>
  <si>
    <t>POPTR_0005s18340</t>
  </si>
  <si>
    <t>scaffold_5:17945594</t>
  </si>
  <si>
    <t>POPTR_0005s19230</t>
  </si>
  <si>
    <t>scaffold_5:18919132</t>
  </si>
  <si>
    <t>POPTR_0005s19930</t>
  </si>
  <si>
    <t>scaffold_5:21881334</t>
  </si>
  <si>
    <t>POPTR_0005s23050</t>
  </si>
  <si>
    <t>scaffold_5:22249435</t>
  </si>
  <si>
    <t>scaffold_5:23169019</t>
  </si>
  <si>
    <t>POPTR_0005s24730</t>
  </si>
  <si>
    <t>scaffold_5:2372797</t>
  </si>
  <si>
    <t>POPTR_0005s03540</t>
  </si>
  <si>
    <t>scaffold_5:2373055</t>
  </si>
  <si>
    <t>scaffold_5:2373103</t>
  </si>
  <si>
    <t>scaffold_5:2373104</t>
  </si>
  <si>
    <t>scaffold_5:2373108</t>
  </si>
  <si>
    <t>scaffold_5:6941484</t>
  </si>
  <si>
    <t>POPTR_0005s09860</t>
  </si>
  <si>
    <t>scaffold_5:6943185</t>
  </si>
  <si>
    <t>scaffold_5:7607316</t>
  </si>
  <si>
    <t>POPTR_0005s10570</t>
  </si>
  <si>
    <t>scaffold_5:7607555</t>
  </si>
  <si>
    <t>scaffold_5:8697639</t>
  </si>
  <si>
    <t>POPTR_0005s11920</t>
  </si>
  <si>
    <t>scaffold_5:8697670</t>
  </si>
  <si>
    <t>scaffold_5:8699263</t>
  </si>
  <si>
    <t>scaffold_5:8703572</t>
  </si>
  <si>
    <t>scaffold_5:8703663</t>
  </si>
  <si>
    <t>scaffold_5:8704366</t>
  </si>
  <si>
    <t>scaffold_5:8705041</t>
  </si>
  <si>
    <t>scaffold_5:8705649</t>
  </si>
  <si>
    <t>scaffold_5:8705737</t>
  </si>
  <si>
    <t>scaffold_5:8705989</t>
  </si>
  <si>
    <t>scaffold_5:8706104</t>
  </si>
  <si>
    <t>scaffold_6:1016485</t>
  </si>
  <si>
    <t>POPTR_0006s01650</t>
  </si>
  <si>
    <t>scaffold_6:16224349</t>
  </si>
  <si>
    <t>POPTR_0006s17930</t>
  </si>
  <si>
    <t>scaffold_6:1630196</t>
  </si>
  <si>
    <t>POPTR_0006s02500</t>
  </si>
  <si>
    <t>scaffold_6:19244344</t>
  </si>
  <si>
    <t>POPTR_0006s20190</t>
  </si>
  <si>
    <t>scaffold_6:23695693</t>
  </si>
  <si>
    <t>POPTR_0006s25290</t>
  </si>
  <si>
    <t>scaffold_6:23696071</t>
  </si>
  <si>
    <t>scaffold_6:23696895</t>
  </si>
  <si>
    <t>scaffold_6:3495993</t>
  </si>
  <si>
    <t>POPTR_0006s05020</t>
  </si>
  <si>
    <t>scaffold_6:4744984</t>
  </si>
  <si>
    <t>POPTR_0006s06550</t>
  </si>
  <si>
    <t>scaffold_6:5151181</t>
  </si>
  <si>
    <t>POPTR_0006s07170</t>
  </si>
  <si>
    <t>scaffold_6:777449</t>
  </si>
  <si>
    <t>POPTR_0006s01330</t>
  </si>
  <si>
    <t>scaffold_6:8015935</t>
  </si>
  <si>
    <t>scaffold_6:8309421</t>
  </si>
  <si>
    <t>POPTR_0006s10940</t>
  </si>
  <si>
    <t>scaffold_6:8309474</t>
  </si>
  <si>
    <t>scaffold_6:8455566</t>
  </si>
  <si>
    <t>POPTR_0006s11140</t>
  </si>
  <si>
    <t>scaffold_7:11065411</t>
  </si>
  <si>
    <t>POPTR_0007s10880</t>
  </si>
  <si>
    <t>scaffold_7:11641172</t>
  </si>
  <si>
    <t>POPTR_0007s11290</t>
  </si>
  <si>
    <t>scaffold_7:11644422</t>
  </si>
  <si>
    <t>scaffold_7:11647461</t>
  </si>
  <si>
    <t>scaffold_7:11654495</t>
  </si>
  <si>
    <t>scaffold_7:12309887</t>
  </si>
  <si>
    <t>POPTR_0007s11960</t>
  </si>
  <si>
    <t>scaffold_7:14593060</t>
  </si>
  <si>
    <t>POPTR_0007s14900</t>
  </si>
  <si>
    <t>scaffold_7:3222620</t>
  </si>
  <si>
    <t>POPTR_0007s05020</t>
  </si>
  <si>
    <t>scaffold_7:3847461</t>
  </si>
  <si>
    <t>POPTR_0007s05710</t>
  </si>
  <si>
    <t>scaffold_7:903750</t>
  </si>
  <si>
    <t>POPTR_0007s01590</t>
  </si>
  <si>
    <t>scaffold_8:11004750</t>
  </si>
  <si>
    <t>POPTR_0008s16430</t>
  </si>
  <si>
    <t>scaffold_8:11004940</t>
  </si>
  <si>
    <t>scaffold_8:11005933</t>
  </si>
  <si>
    <t>scaffold_8:11006832</t>
  </si>
  <si>
    <t>scaffold_8:11008063</t>
  </si>
  <si>
    <t>POPTR_0008s22590</t>
  </si>
  <si>
    <t>scaffold_8:2452773</t>
  </si>
  <si>
    <t>POPTR_0008s04360</t>
  </si>
  <si>
    <t>scaffold_8:293688</t>
  </si>
  <si>
    <t>scaffold_8:3957824</t>
  </si>
  <si>
    <t>POPTR_0008s06620</t>
  </si>
  <si>
    <t>scaffold_8:4746572</t>
  </si>
  <si>
    <t>POPTR_0008s07740</t>
  </si>
  <si>
    <t>scaffold_8:5535289</t>
  </si>
  <si>
    <t>POPTR_0008s08920</t>
  </si>
  <si>
    <t>scaffold_8:5537301</t>
  </si>
  <si>
    <t>scaffold_8:5888460</t>
  </si>
  <si>
    <t>POPTR_0008s09510</t>
  </si>
  <si>
    <t>scaffold_8:6603145</t>
  </si>
  <si>
    <t>POPTR_0008s10530</t>
  </si>
  <si>
    <t>scaffold_8:908398</t>
  </si>
  <si>
    <t>POPTR_0008s01890</t>
  </si>
  <si>
    <t>scaffold_8:910276</t>
  </si>
  <si>
    <t>POPTR_0008s01900</t>
  </si>
  <si>
    <t>scaffold_8:912444</t>
  </si>
  <si>
    <t>POPTR_0008s01910</t>
  </si>
  <si>
    <t>scaffold_8:912459</t>
  </si>
  <si>
    <t>scaffold_9:10075544</t>
  </si>
  <si>
    <t>scaffold_9:10156326</t>
  </si>
  <si>
    <t>POPTR_0009s12440</t>
  </si>
  <si>
    <t>POPTR_0009s01060</t>
  </si>
  <si>
    <t>scaffold_9:12651112</t>
  </si>
  <si>
    <t>POPTR_0009s16740</t>
  </si>
  <si>
    <t>scaffold_9:2264449</t>
  </si>
  <si>
    <t>POPTR_0009s01750</t>
  </si>
  <si>
    <t>scaffold_9:4747623</t>
  </si>
  <si>
    <t>POPTR_0009s04320</t>
  </si>
  <si>
    <t>scaffold_9:896576</t>
  </si>
  <si>
    <t>POPTR_0009s00800</t>
  </si>
  <si>
    <t>scaffold_1:18835034</t>
  </si>
  <si>
    <t>POPTR_0001s20740</t>
  </si>
  <si>
    <t>scaffold_1:25870163</t>
  </si>
  <si>
    <t>POPTR_0001s26870</t>
  </si>
  <si>
    <t>scaffold_1:25870289</t>
  </si>
  <si>
    <t>scaffold_1:25870498</t>
  </si>
  <si>
    <t>scaffold_1:25870554</t>
  </si>
  <si>
    <t>scaffold_1:25870583</t>
  </si>
  <si>
    <t>scaffold_1:25870623</t>
  </si>
  <si>
    <t>scaffold_1:25870714</t>
  </si>
  <si>
    <t>scaffold_1:25870760</t>
  </si>
  <si>
    <t>scaffold_1:25870782</t>
  </si>
  <si>
    <t>scaffold_1:25870793</t>
  </si>
  <si>
    <t>scaffold_1:25870935</t>
  </si>
  <si>
    <t>scaffold_1:27174928</t>
  </si>
  <si>
    <t>scaffold_1:27940830</t>
  </si>
  <si>
    <t>POPTR_0001s29190</t>
  </si>
  <si>
    <t>scaffold_1:27940838</t>
  </si>
  <si>
    <t>scaffold_1:31431095</t>
  </si>
  <si>
    <t>POPTR_0001s33230</t>
  </si>
  <si>
    <t>scaffold_1:3764771</t>
  </si>
  <si>
    <t>POPTR_0001s04920</t>
  </si>
  <si>
    <t>POPTR_0001s42940</t>
  </si>
  <si>
    <t>scaffold_1:46298406</t>
  </si>
  <si>
    <t>POPTR_0001s45770</t>
  </si>
  <si>
    <t>scaffold_1:4940917</t>
  </si>
  <si>
    <t>POPTR_0001s06440</t>
  </si>
  <si>
    <t>scaffold_1:5190821</t>
  </si>
  <si>
    <t>POPTR_0001s06770</t>
  </si>
  <si>
    <t>scaffold_10:10880919</t>
  </si>
  <si>
    <t>POPTR_0010s10320</t>
  </si>
  <si>
    <t>scaffold_10:13307981</t>
  </si>
  <si>
    <t>scaffold_10:15939269</t>
  </si>
  <si>
    <t>POPTR_0010s17300</t>
  </si>
  <si>
    <t>scaffold_10:17470098</t>
  </si>
  <si>
    <t>POPTR_0010s19580</t>
  </si>
  <si>
    <t>scaffold_10:17766661</t>
  </si>
  <si>
    <t>POPTR_0010s20020</t>
  </si>
  <si>
    <t>scaffold_10:17767582</t>
  </si>
  <si>
    <t>scaffold_10:17768555</t>
  </si>
  <si>
    <t>scaffold_10:17788591</t>
  </si>
  <si>
    <t>POPTR_0010s20030</t>
  </si>
  <si>
    <t>scaffold_10:17789758</t>
  </si>
  <si>
    <t>scaffold_10:17791086</t>
  </si>
  <si>
    <t>scaffold_10:17791191</t>
  </si>
  <si>
    <t>scaffold_10:17876192</t>
  </si>
  <si>
    <t>POPTR_0010s20190</t>
  </si>
  <si>
    <t>scaffold_10:1842402</t>
  </si>
  <si>
    <t>POPTR_0010s01650</t>
  </si>
  <si>
    <t>scaffold_10:1842421</t>
  </si>
  <si>
    <t>scaffold_10:1843317</t>
  </si>
  <si>
    <t>scaffold_10:2007848</t>
  </si>
  <si>
    <t>scaffold_10:2007849</t>
  </si>
  <si>
    <t>scaffold_10:20655968</t>
  </si>
  <si>
    <t>POPTR_0010s24450</t>
  </si>
  <si>
    <t>scaffold_10:20731271</t>
  </si>
  <si>
    <t>POPTR_0010s24610</t>
  </si>
  <si>
    <t>scaffold_10:20745928</t>
  </si>
  <si>
    <t>POPTR_0010s24640</t>
  </si>
  <si>
    <t>scaffold_11:12995077</t>
  </si>
  <si>
    <t>POPTR_0011s10500</t>
  </si>
  <si>
    <t>scaffold_11:12996212</t>
  </si>
  <si>
    <t>scaffold_11:15456309</t>
  </si>
  <si>
    <t>POPTR_0011s12760</t>
  </si>
  <si>
    <t>scaffold_12:7235164</t>
  </si>
  <si>
    <t>POPTR_0012s06760</t>
  </si>
  <si>
    <t>scaffold_12:7235222</t>
  </si>
  <si>
    <t>scaffold_12:7239544</t>
  </si>
  <si>
    <t>scaffold_12:9197960</t>
  </si>
  <si>
    <t>POPTR_0012s08140</t>
  </si>
  <si>
    <t>scaffold_13:206959</t>
  </si>
  <si>
    <t>POPTR_0013s00480</t>
  </si>
  <si>
    <t>scaffold_13:217850</t>
  </si>
  <si>
    <t>POPTR_0013s00510</t>
  </si>
  <si>
    <t>scaffold_13:219240</t>
  </si>
  <si>
    <t>scaffold_13:440901</t>
  </si>
  <si>
    <t>POPTR_0013s00870</t>
  </si>
  <si>
    <t>scaffold_13:441330</t>
  </si>
  <si>
    <t>scaffold_13:633101</t>
  </si>
  <si>
    <t>POPTR_0013s01170</t>
  </si>
  <si>
    <t>scaffold_13:65863</t>
  </si>
  <si>
    <t>scaffold_13:66378</t>
  </si>
  <si>
    <t>scaffold_13:66808</t>
  </si>
  <si>
    <t>scaffold_13:728507</t>
  </si>
  <si>
    <t>POPTR_0013s01300</t>
  </si>
  <si>
    <t>scaffold_13:84867</t>
  </si>
  <si>
    <t>POPTR_0013s00300</t>
  </si>
  <si>
    <t>scaffold_13:89338</t>
  </si>
  <si>
    <t>POPTR_0013s00310</t>
  </si>
  <si>
    <t>scaffold_13:89653</t>
  </si>
  <si>
    <t>scaffold_13:90341</t>
  </si>
  <si>
    <t>scaffold_14:11396184</t>
  </si>
  <si>
    <t>POPTR_0014s15320</t>
  </si>
  <si>
    <t>scaffold_14:11953745</t>
  </si>
  <si>
    <t>POPTR_0014s15860</t>
  </si>
  <si>
    <t>scaffold_14:12988705</t>
  </si>
  <si>
    <t>POPTR_0014s16870</t>
  </si>
  <si>
    <t>scaffold_14:14194882</t>
  </si>
  <si>
    <t>POPTR_0014s17830</t>
  </si>
  <si>
    <t>scaffold_14:5388328</t>
  </si>
  <si>
    <t>POPTR_0014s07130</t>
  </si>
  <si>
    <t>scaffold_14:5388358</t>
  </si>
  <si>
    <t>scaffold_14:5388861</t>
  </si>
  <si>
    <t>scaffold_14:5919364</t>
  </si>
  <si>
    <t>POPTR_0014s07960</t>
  </si>
  <si>
    <t>scaffold_14:7107408</t>
  </si>
  <si>
    <t>POPTR_0014s09550</t>
  </si>
  <si>
    <t>scaffold_14:7237990</t>
  </si>
  <si>
    <t>POPTR_0014s09700</t>
  </si>
  <si>
    <t>scaffold_14:7424517</t>
  </si>
  <si>
    <t>POPTR_0014s09900</t>
  </si>
  <si>
    <t>scaffold_14:8767969</t>
  </si>
  <si>
    <t>POPTR_0014s11830</t>
  </si>
  <si>
    <t>scaffold_15:13233791</t>
  </si>
  <si>
    <t>POPTR_0015s13170</t>
  </si>
  <si>
    <t>scaffold_15:3170412</t>
  </si>
  <si>
    <t>POPTR_0015s03530</t>
  </si>
  <si>
    <t>scaffold_15:3173239</t>
  </si>
  <si>
    <t>scaffold_15:3403039</t>
  </si>
  <si>
    <t>POPTR_0015s03620</t>
  </si>
  <si>
    <t>scaffold_15:3410726</t>
  </si>
  <si>
    <t>scaffold_15:977203</t>
  </si>
  <si>
    <t>POPTR_0015s01560</t>
  </si>
  <si>
    <t>scaffold_16:12424273</t>
  </si>
  <si>
    <t>POPTR_0016s13180</t>
  </si>
  <si>
    <t>scaffold_16:12427589</t>
  </si>
  <si>
    <t>scaffold_16:12427985</t>
  </si>
  <si>
    <t>scaffold_17:10343731</t>
  </si>
  <si>
    <t>POPTR_0017s10810</t>
  </si>
  <si>
    <t>scaffold_17:11224971</t>
  </si>
  <si>
    <t>POPTR_0017s11480</t>
  </si>
  <si>
    <t>scaffold_17:11301905</t>
  </si>
  <si>
    <t>POPTR_0017s11560</t>
  </si>
  <si>
    <t>scaffold_17:11301906</t>
  </si>
  <si>
    <t>scaffold_17:11301997</t>
  </si>
  <si>
    <t>scaffold_17:12391692</t>
  </si>
  <si>
    <t>POPTR_0017s12210</t>
  </si>
  <si>
    <t>scaffold_17:12480628</t>
  </si>
  <si>
    <t>POPTR_0017s12250</t>
  </si>
  <si>
    <t>scaffold_18:14845235</t>
  </si>
  <si>
    <t>POPTR_0018s14750</t>
  </si>
  <si>
    <t>scaffold_18:2696835</t>
  </si>
  <si>
    <t>POPTR_0018s03020</t>
  </si>
  <si>
    <t>scaffold_18:2697416</t>
  </si>
  <si>
    <t>scaffold_18:4829601</t>
  </si>
  <si>
    <t>POPTR_0018s05310</t>
  </si>
  <si>
    <t>scaffold_18:4829677</t>
  </si>
  <si>
    <t>scaffold_18:4829742</t>
  </si>
  <si>
    <t>scaffold_18:4830312</t>
  </si>
  <si>
    <t>scaffold_18:4832654</t>
  </si>
  <si>
    <t>POPTR_0019s09010</t>
  </si>
  <si>
    <t>scaffold_19:10606119</t>
  </si>
  <si>
    <t>scaffold_19:10610006</t>
  </si>
  <si>
    <t>POPTR_0019s09020</t>
  </si>
  <si>
    <t>scaffold_2:10696290</t>
  </si>
  <si>
    <t>POPTR_0002s14430</t>
  </si>
  <si>
    <t>scaffold_2:13249509</t>
  </si>
  <si>
    <t>POPTR_0002s17490</t>
  </si>
  <si>
    <t>scaffold_2:13680083</t>
  </si>
  <si>
    <t>POPTR_0002s17860</t>
  </si>
  <si>
    <t>scaffold_2:13702915</t>
  </si>
  <si>
    <t>POPTR_0002s17890</t>
  </si>
  <si>
    <t>scaffold_2:148780</t>
  </si>
  <si>
    <t>POPTR_0002s00430</t>
  </si>
  <si>
    <t>scaffold_2:16255745</t>
  </si>
  <si>
    <t>POPTR_0002s20270</t>
  </si>
  <si>
    <t>scaffold_2:16256135</t>
  </si>
  <si>
    <t>scaffold_2:18433639</t>
  </si>
  <si>
    <t>POPTR_0002s21800</t>
  </si>
  <si>
    <t>scaffold_2:18986974</t>
  </si>
  <si>
    <t>POPTR_0002s22290</t>
  </si>
  <si>
    <t>scaffold_2:20918781</t>
  </si>
  <si>
    <t>POPTR_0002s23410</t>
  </si>
  <si>
    <t>scaffold_2:3575225</t>
  </si>
  <si>
    <t>scaffold_2:5379636</t>
  </si>
  <si>
    <t>POPTR_0002s07830</t>
  </si>
  <si>
    <t>scaffold_2:5380127</t>
  </si>
  <si>
    <t>scaffold_3:11153299</t>
  </si>
  <si>
    <t>scaffold_3:11155493</t>
  </si>
  <si>
    <t>scaffold_3:14011410</t>
  </si>
  <si>
    <t>POPTR_0003s13700</t>
  </si>
  <si>
    <t>scaffold_3:14090263</t>
  </si>
  <si>
    <t>POPTR_0003s13820</t>
  </si>
  <si>
    <t>scaffold_3:14123631</t>
  </si>
  <si>
    <t>POPTR_0003s13890</t>
  </si>
  <si>
    <t>scaffold_3:15002544</t>
  </si>
  <si>
    <t>POPTR_0003s15140</t>
  </si>
  <si>
    <t>scaffold_3:15055605</t>
  </si>
  <si>
    <t>scaffold_3:17461838</t>
  </si>
  <si>
    <t>POPTR_0003s18350</t>
  </si>
  <si>
    <t>POPTR_0003s08250</t>
  </si>
  <si>
    <t>scaffold_3:9676346</t>
  </si>
  <si>
    <t>scaffold_4:1187746</t>
  </si>
  <si>
    <t>scaffold_5:1324067</t>
  </si>
  <si>
    <t>POPTR_0005s02030</t>
  </si>
  <si>
    <t>scaffold_5:1324069</t>
  </si>
  <si>
    <t>scaffold_5:1325508</t>
  </si>
  <si>
    <t>scaffold_5:13937725</t>
  </si>
  <si>
    <t>POPTR_0005s16940</t>
  </si>
  <si>
    <t>scaffold_5:22330157</t>
  </si>
  <si>
    <t>POPTR_0005s23610</t>
  </si>
  <si>
    <t>scaffold_5:22330622</t>
  </si>
  <si>
    <t>scaffold_5:22330798</t>
  </si>
  <si>
    <t>scaffold_5:7106532</t>
  </si>
  <si>
    <t>POPTR_0005s10020</t>
  </si>
  <si>
    <t>scaffold_6:12873129</t>
  </si>
  <si>
    <t>POPTR_0006s15480</t>
  </si>
  <si>
    <t>scaffold_6:13513970</t>
  </si>
  <si>
    <t>POPTR_0006s15840</t>
  </si>
  <si>
    <t>scaffold_6:1464796</t>
  </si>
  <si>
    <t>POPTR_0006s02230</t>
  </si>
  <si>
    <t>scaffold_6:1467296</t>
  </si>
  <si>
    <t>POPTR_0006s02240</t>
  </si>
  <si>
    <t>scaffold_6:16225250</t>
  </si>
  <si>
    <t>scaffold_6:19864717</t>
  </si>
  <si>
    <t>POPTR_0006s20830</t>
  </si>
  <si>
    <t>scaffold_6:24274364</t>
  </si>
  <si>
    <t>POPTR_0006s25980</t>
  </si>
  <si>
    <t>scaffold_6:3170832</t>
  </si>
  <si>
    <t>scaffold_6:4303295</t>
  </si>
  <si>
    <t>POPTR_0006s06050</t>
  </si>
  <si>
    <t>scaffold_6:4344800</t>
  </si>
  <si>
    <t>POPTR_0006s06110</t>
  </si>
  <si>
    <t>scaffold_6:9034320</t>
  </si>
  <si>
    <t>POPTR_0006s11840</t>
  </si>
  <si>
    <t>scaffold_6:9055847</t>
  </si>
  <si>
    <t>POPTR_0006s11860</t>
  </si>
  <si>
    <t>scaffold_6:9059361</t>
  </si>
  <si>
    <t>POPTR_0006s11870</t>
  </si>
  <si>
    <t>scaffold_7:10684911</t>
  </si>
  <si>
    <t>POPTR_0007s10660</t>
  </si>
  <si>
    <t>scaffold_8:10281541</t>
  </si>
  <si>
    <t>POPTR_0008s15440</t>
  </si>
  <si>
    <t>scaffold_8:4433934</t>
  </si>
  <si>
    <t>POPTR_0008s07270</t>
  </si>
  <si>
    <t>scaffold_8:6182310</t>
  </si>
  <si>
    <t>POPTR_0008s09980</t>
  </si>
  <si>
    <t>scaffold_9:12382469</t>
  </si>
  <si>
    <t>POPTR_0009s16210</t>
  </si>
  <si>
    <t>scaffold_9:2328723</t>
  </si>
  <si>
    <t>POPTR_0009s01840</t>
  </si>
  <si>
    <t>scaffold_9:5873414</t>
  </si>
  <si>
    <t>POPTR_0009s05920</t>
  </si>
  <si>
    <t>scaffold_9:8014600</t>
  </si>
  <si>
    <t>POPTR_0009s08880</t>
  </si>
  <si>
    <t>scaffold_1:12416158</t>
  </si>
  <si>
    <t>POPTR_0001s15560</t>
  </si>
  <si>
    <t>scaffold_1:12424080</t>
  </si>
  <si>
    <t>POPTR_0001s15570</t>
  </si>
  <si>
    <t>scaffold_1:13017480</t>
  </si>
  <si>
    <t>scaffold_1:13149784</t>
  </si>
  <si>
    <t>POPTR_0001s16360</t>
  </si>
  <si>
    <t>scaffold_1:13378571</t>
  </si>
  <si>
    <t>POPTR_0001s16600</t>
  </si>
  <si>
    <t>scaffold_1:13900922</t>
  </si>
  <si>
    <t>POPTR_0001s17050</t>
  </si>
  <si>
    <t>scaffold_1:15824600</t>
  </si>
  <si>
    <t>POPTR_0001s18690</t>
  </si>
  <si>
    <t>scaffold_1:17134515</t>
  </si>
  <si>
    <t>POPTR_0001s19470</t>
  </si>
  <si>
    <t>scaffold_1:24992950</t>
  </si>
  <si>
    <t>POPTR_0001s25910</t>
  </si>
  <si>
    <t>scaffold_1:6775855</t>
  </si>
  <si>
    <t>POPTR_0001s08870</t>
  </si>
  <si>
    <t>scaffold_1:8352856</t>
  </si>
  <si>
    <t>POPTR_0001s10740</t>
  </si>
  <si>
    <t>scaffold_1:8412606</t>
  </si>
  <si>
    <t>POPTR_0001s10820</t>
  </si>
  <si>
    <t>scaffold_10:12621491</t>
  </si>
  <si>
    <t>POPTR_0010s12640</t>
  </si>
  <si>
    <t>POPTR_0010s19400</t>
  </si>
  <si>
    <t>scaffold_10:18397985</t>
  </si>
  <si>
    <t>POPTR_0010s20960</t>
  </si>
  <si>
    <t>scaffold_10:7028502</t>
  </si>
  <si>
    <t>POPTR_0010s05590</t>
  </si>
  <si>
    <t>POPTR_0011s15400</t>
  </si>
  <si>
    <t>scaffold_12:14591418</t>
  </si>
  <si>
    <t>scaffold_12:14592467</t>
  </si>
  <si>
    <t>scaffold_13:14493678</t>
  </si>
  <si>
    <t>scaffold_13:14496365</t>
  </si>
  <si>
    <t>scaffold_13:3781674</t>
  </si>
  <si>
    <t>POPTR_0013s05310</t>
  </si>
  <si>
    <t>scaffold_13:6415119</t>
  </si>
  <si>
    <t>POPTR_0013s07590</t>
  </si>
  <si>
    <t>scaffold_13:740056</t>
  </si>
  <si>
    <t>POPTR_0013s01330</t>
  </si>
  <si>
    <t>scaffold_14:12050473</t>
  </si>
  <si>
    <t>POPTR_0014s15970</t>
  </si>
  <si>
    <t>scaffold_14:6940196</t>
  </si>
  <si>
    <t>POPTR_0014s09340</t>
  </si>
  <si>
    <t>scaffold_14:7149638</t>
  </si>
  <si>
    <t>scaffold_14:7238057</t>
  </si>
  <si>
    <t>scaffold_15:13226862</t>
  </si>
  <si>
    <t>POPTR_0015s13160</t>
  </si>
  <si>
    <t>scaffold_15:6414752</t>
  </si>
  <si>
    <t>POPTR_0015s06140</t>
  </si>
  <si>
    <t>scaffold_16:11426151</t>
  </si>
  <si>
    <t>POPTR_0016s12110</t>
  </si>
  <si>
    <t>POPTR_0016s12710</t>
  </si>
  <si>
    <t>scaffold_16:237451</t>
  </si>
  <si>
    <t>POPTR_0016s00680</t>
  </si>
  <si>
    <t>scaffold_16:6827834</t>
  </si>
  <si>
    <t>POPTR_0016s09000</t>
  </si>
  <si>
    <t>scaffold_16:7193914</t>
  </si>
  <si>
    <t>POPTR_0016s09210</t>
  </si>
  <si>
    <t>scaffold_16:8425377</t>
  </si>
  <si>
    <t>POPTR_0016s10240</t>
  </si>
  <si>
    <t>scaffold_17:1472782</t>
  </si>
  <si>
    <t>scaffold_17:6040790</t>
  </si>
  <si>
    <t>scaffold_18:14727261</t>
  </si>
  <si>
    <t>POPTR_0018s14590</t>
  </si>
  <si>
    <t>scaffold_18:14727404</t>
  </si>
  <si>
    <t>scaffold_18:14727807</t>
  </si>
  <si>
    <t>scaffold_18:14727847</t>
  </si>
  <si>
    <t>scaffold_18:14727956</t>
  </si>
  <si>
    <t>scaffold_18:14730980</t>
  </si>
  <si>
    <t>scaffold_18:14731042</t>
  </si>
  <si>
    <t>scaffold_18:14848125</t>
  </si>
  <si>
    <t>POPTR_0018s14760</t>
  </si>
  <si>
    <t>scaffold_18:2696923</t>
  </si>
  <si>
    <t>scaffold_18:5762787</t>
  </si>
  <si>
    <t>POPTR_0018s06120</t>
  </si>
  <si>
    <t>scaffold_18:5765028</t>
  </si>
  <si>
    <t>POPTR_0002s15150</t>
  </si>
  <si>
    <t>scaffold_2:1133625</t>
  </si>
  <si>
    <t>POPTR_0002s02100</t>
  </si>
  <si>
    <t>scaffold_2:11385012</t>
  </si>
  <si>
    <t>POPTR_0002s15250</t>
  </si>
  <si>
    <t>scaffold_2:13403282</t>
  </si>
  <si>
    <t>POPTR_0002s17580</t>
  </si>
  <si>
    <t>scaffold_2:13403445</t>
  </si>
  <si>
    <t>scaffold_2:21702125</t>
  </si>
  <si>
    <t>POPTR_0002s24310</t>
  </si>
  <si>
    <t>scaffold_2:22693280</t>
  </si>
  <si>
    <t>POPTR_0002s25600</t>
  </si>
  <si>
    <t>scaffold_2:6549085</t>
  </si>
  <si>
    <t>scaffold_2:6874427</t>
  </si>
  <si>
    <t>POPTR_0002s09590</t>
  </si>
  <si>
    <t>scaffold_3:10024655</t>
  </si>
  <si>
    <t>POPTR_0003s08610</t>
  </si>
  <si>
    <t>scaffold_3:14971634</t>
  </si>
  <si>
    <t>POPTR_0003s15110</t>
  </si>
  <si>
    <t>scaffold_3:16095299</t>
  </si>
  <si>
    <t>POPTR_0003s16500</t>
  </si>
  <si>
    <t>scaffold_3:7526772</t>
  </si>
  <si>
    <t>POPTR_0003s06100</t>
  </si>
  <si>
    <t>scaffold_4:11855979</t>
  </si>
  <si>
    <t>POPTR_0004s12530</t>
  </si>
  <si>
    <t>scaffold_4:13059532</t>
  </si>
  <si>
    <t>POPTR_0004s13350</t>
  </si>
  <si>
    <t>scaffold_4:13059613</t>
  </si>
  <si>
    <t>scaffold_4:13883094</t>
  </si>
  <si>
    <t>POPTR_0004s13560</t>
  </si>
  <si>
    <t>scaffold_4:20232632</t>
  </si>
  <si>
    <t>POPTR_0004s20860</t>
  </si>
  <si>
    <t>scaffold_4:20232635</t>
  </si>
  <si>
    <t>scaffold_4:20232708</t>
  </si>
  <si>
    <t>scaffold_4:20234009</t>
  </si>
  <si>
    <t>scaffold_4:4329335</t>
  </si>
  <si>
    <t>POPTR_0004s05600</t>
  </si>
  <si>
    <t>scaffold_4:4329729</t>
  </si>
  <si>
    <t>scaffold_4:4329769</t>
  </si>
  <si>
    <t>scaffold_4:5434191</t>
  </si>
  <si>
    <t>POPTR_0004s06790</t>
  </si>
  <si>
    <t>scaffold_5:106724</t>
  </si>
  <si>
    <t>POPTR_0005s00350</t>
  </si>
  <si>
    <t>scaffold_5:11986018</t>
  </si>
  <si>
    <t>POPTR_0005s15220</t>
  </si>
  <si>
    <t>scaffold_5:12745914</t>
  </si>
  <si>
    <t>POPTR_0005s16090</t>
  </si>
  <si>
    <t>scaffold_5:20024423</t>
  </si>
  <si>
    <t>POPTR_0005s20900</t>
  </si>
  <si>
    <t>scaffold_5:21368671</t>
  </si>
  <si>
    <t>POPTR_0005s22450</t>
  </si>
  <si>
    <t>scaffold_5:218532</t>
  </si>
  <si>
    <t>scaffold_5:24159568</t>
  </si>
  <si>
    <t>POPTR_0005s26000</t>
  </si>
  <si>
    <t>scaffold_5:3626737</t>
  </si>
  <si>
    <t>scaffold_5:6654155</t>
  </si>
  <si>
    <t>POPTR_0005s09550</t>
  </si>
  <si>
    <t>scaffold_5:9166818</t>
  </si>
  <si>
    <t>scaffold_6:10520313</t>
  </si>
  <si>
    <t>POPTR_0006s13280</t>
  </si>
  <si>
    <t>scaffold_6:22703173</t>
  </si>
  <si>
    <t>POPTR_0006s24000</t>
  </si>
  <si>
    <t>scaffold_6:25754011</t>
  </si>
  <si>
    <t>scaffold_7:10511416</t>
  </si>
  <si>
    <t>POPTR_0007s10500</t>
  </si>
  <si>
    <t>scaffold_8:11599922</t>
  </si>
  <si>
    <t>POPTR_0008s17270</t>
  </si>
  <si>
    <t>scaffold_8:6999188</t>
  </si>
  <si>
    <t>POPTR_0008s11090</t>
  </si>
  <si>
    <t>scaffold_9:1089169</t>
  </si>
  <si>
    <t>POPTR_0009s00950</t>
  </si>
  <si>
    <t>scaffold_9:1094139</t>
  </si>
  <si>
    <t>POPTR_0009s00960</t>
  </si>
  <si>
    <t>scaffold_9:1094553</t>
  </si>
  <si>
    <t>scaffold_9:1095325</t>
  </si>
  <si>
    <t>scaffold_9:1197175</t>
  </si>
  <si>
    <t>scaffold_9:5251586</t>
  </si>
  <si>
    <t>POPTR_0009s05080</t>
  </si>
  <si>
    <t>scaffold_9:5946546</t>
  </si>
  <si>
    <t>scaffold_9:7111157</t>
  </si>
  <si>
    <t>POPTR_0009s07670</t>
  </si>
  <si>
    <t>scaffold_9:7917864</t>
  </si>
  <si>
    <t>POPTR_0009s08770</t>
  </si>
  <si>
    <t>scaffold_9:7918830</t>
  </si>
  <si>
    <t>POPTR_0001s38880</t>
  </si>
  <si>
    <t>POPTR_0010s13830</t>
  </si>
  <si>
    <t>scaffold_10:14344874</t>
  </si>
  <si>
    <t>POPTR_0010s14870</t>
  </si>
  <si>
    <t>scaffold_10:14344949</t>
  </si>
  <si>
    <t>scaffold_10:396825</t>
  </si>
  <si>
    <t>scaffold_10:397996</t>
  </si>
  <si>
    <t>scaffold_15:1105967</t>
  </si>
  <si>
    <t>POPTR_0015s01720</t>
  </si>
  <si>
    <t>scaffold_15:1112018</t>
  </si>
  <si>
    <t>POPTR_0015s06700</t>
  </si>
  <si>
    <t>scaffold_16:13347574</t>
  </si>
  <si>
    <t>scaffold_16:14100624</t>
  </si>
  <si>
    <t>POPTR_0016s15060</t>
  </si>
  <si>
    <t>scaffold_17:11233026</t>
  </si>
  <si>
    <t>POPTR_0017s11490</t>
  </si>
  <si>
    <t>POPTR_0018s10750</t>
  </si>
  <si>
    <t>scaffold_18:3089052</t>
  </si>
  <si>
    <t>POPTR_0018s03560</t>
  </si>
  <si>
    <t>scaffold_18:3089064</t>
  </si>
  <si>
    <t>scaffold_18:3089736</t>
  </si>
  <si>
    <t>scaffold_18:3090420</t>
  </si>
  <si>
    <t>scaffold_19:15496632</t>
  </si>
  <si>
    <t>POPTR_0019s14830</t>
  </si>
  <si>
    <t>scaffold_2:10661946</t>
  </si>
  <si>
    <t>scaffold_2:10941809</t>
  </si>
  <si>
    <t>POPTR_0002s14740</t>
  </si>
  <si>
    <t>scaffold_2:10942124</t>
  </si>
  <si>
    <t>scaffold_2:10942223</t>
  </si>
  <si>
    <t>scaffold_4:21024851</t>
  </si>
  <si>
    <t>POPTR_0004s22090</t>
  </si>
  <si>
    <t>scaffold_4:21027539</t>
  </si>
  <si>
    <t>scaffold_5:4885255</t>
  </si>
  <si>
    <t>scaffold_6:10622498</t>
  </si>
  <si>
    <t>POPTR_0006s13410</t>
  </si>
  <si>
    <t>scaffold_6:23532627</t>
  </si>
  <si>
    <t>POPTR_0006s25080</t>
  </si>
  <si>
    <t>scaffold_7:12940830</t>
  </si>
  <si>
    <t>POPTR_0007s12700</t>
  </si>
  <si>
    <t>scaffold_7:13992825</t>
  </si>
  <si>
    <t>POPTR_0007s14080</t>
  </si>
  <si>
    <t>scaffold_7:14173678</t>
  </si>
  <si>
    <t>POPTR_0007s14370</t>
  </si>
  <si>
    <t>POPTR_0007s07680</t>
  </si>
  <si>
    <t>POPTR_0009s12510</t>
  </si>
  <si>
    <t>scaffold_9:10199464</t>
  </si>
  <si>
    <t>scaffold_9:12342267</t>
  </si>
  <si>
    <t>POPTR_0009s16140</t>
  </si>
  <si>
    <t>scaffold_9:12772128</t>
  </si>
  <si>
    <t>POPTR_0009s16930</t>
  </si>
  <si>
    <t>scaffold_1:10466365</t>
  </si>
  <si>
    <t>POPTR_0001s13380</t>
  </si>
  <si>
    <t>scaffold_1:16233779</t>
  </si>
  <si>
    <t>POPTR_0001s18990</t>
  </si>
  <si>
    <t>scaffold_1:16237511</t>
  </si>
  <si>
    <t>scaffold_1:16356416</t>
  </si>
  <si>
    <t>scaffold_1:18368235</t>
  </si>
  <si>
    <t>POPTR_0001s20410</t>
  </si>
  <si>
    <t>scaffold_1:28224649</t>
  </si>
  <si>
    <t>POPTR_0001s29600</t>
  </si>
  <si>
    <t>scaffold_1:28267209</t>
  </si>
  <si>
    <t>POPTR_0001s29620</t>
  </si>
  <si>
    <t>scaffold_1:32809769</t>
  </si>
  <si>
    <t>POPTR_0001s34600</t>
  </si>
  <si>
    <t>scaffold_1:41026676</t>
  </si>
  <si>
    <t>scaffold_1:44492412</t>
  </si>
  <si>
    <t>POPTR_0001s44020</t>
  </si>
  <si>
    <t>scaffold_1:462316</t>
  </si>
  <si>
    <t>scaffold_1:5961425</t>
  </si>
  <si>
    <t>POPTR_0001s07870</t>
  </si>
  <si>
    <t>scaffold_1:6986742</t>
  </si>
  <si>
    <t>POPTR_0001s09120</t>
  </si>
  <si>
    <t>scaffold_1:7245912</t>
  </si>
  <si>
    <t>scaffold_1:7656590</t>
  </si>
  <si>
    <t>POPTR_0001s09920</t>
  </si>
  <si>
    <t>scaffold_1:970600</t>
  </si>
  <si>
    <t>POPTR_0001s01270</t>
  </si>
  <si>
    <t>scaffold_1:970612</t>
  </si>
  <si>
    <t>scaffold_1:9961471</t>
  </si>
  <si>
    <t>POPTR_0001s12840</t>
  </si>
  <si>
    <t>scaffold_10:13252634</t>
  </si>
  <si>
    <t>POPTR_0010s13400</t>
  </si>
  <si>
    <t>scaffold_10:15812644</t>
  </si>
  <si>
    <t>scaffold_10:15814467</t>
  </si>
  <si>
    <t>scaffold_10:15818074</t>
  </si>
  <si>
    <t>scaffold_10:15837970</t>
  </si>
  <si>
    <t>POPTR_0010s17100</t>
  </si>
  <si>
    <t>scaffold_10:15874717</t>
  </si>
  <si>
    <t>POPTR_0010s17160</t>
  </si>
  <si>
    <t>scaffold_10:15937932</t>
  </si>
  <si>
    <t>scaffold_10:15939279</t>
  </si>
  <si>
    <t>scaffold_10:15939492</t>
  </si>
  <si>
    <t>scaffold_10:17788607</t>
  </si>
  <si>
    <t>scaffold_10:17790860</t>
  </si>
  <si>
    <t>scaffold_10:17791364</t>
  </si>
  <si>
    <t>scaffold_10:3139643</t>
  </si>
  <si>
    <t>POPTR_0010s02680</t>
  </si>
  <si>
    <t>scaffold_10:5655324</t>
  </si>
  <si>
    <t>POPTR_0010s04550</t>
  </si>
  <si>
    <t>scaffold_10:6236062</t>
  </si>
  <si>
    <t>scaffold_11:14625305</t>
  </si>
  <si>
    <t>POPTR_0011s11830</t>
  </si>
  <si>
    <t>scaffold_11:17936480</t>
  </si>
  <si>
    <t>POPTR_0011s15930</t>
  </si>
  <si>
    <t>scaffold_11:18812263</t>
  </si>
  <si>
    <t>POPTR_0011s17220</t>
  </si>
  <si>
    <t>scaffold_11:7745979</t>
  </si>
  <si>
    <t>POPTR_0011s07000</t>
  </si>
  <si>
    <t>scaffold_12:13237228</t>
  </si>
  <si>
    <t>POPTR_0012s12850</t>
  </si>
  <si>
    <t>scaffold_12:13237305</t>
  </si>
  <si>
    <t>scaffold_12:2039111</t>
  </si>
  <si>
    <t>POPTR_0012s02480</t>
  </si>
  <si>
    <t>scaffold_12:5642227</t>
  </si>
  <si>
    <t>POPTR_0012s05820</t>
  </si>
  <si>
    <t>POPTR_0012s05850</t>
  </si>
  <si>
    <t>scaffold_12:7239648</t>
  </si>
  <si>
    <t>scaffold_12:7264756</t>
  </si>
  <si>
    <t>POPTR_0012s06780</t>
  </si>
  <si>
    <t>scaffold_12:9368613</t>
  </si>
  <si>
    <t>POPTR_0012s08300</t>
  </si>
  <si>
    <t>scaffold_12:9405629</t>
  </si>
  <si>
    <t>POPTR_0012s08330</t>
  </si>
  <si>
    <t>scaffold_13:1816764</t>
  </si>
  <si>
    <t>POPTR_0013s02990</t>
  </si>
  <si>
    <t>scaffold_13:5076691</t>
  </si>
  <si>
    <t>POPTR_0013s06470</t>
  </si>
  <si>
    <t>scaffold_13:541553</t>
  </si>
  <si>
    <t>POPTR_0013s01000</t>
  </si>
  <si>
    <t>scaffold_13:544712</t>
  </si>
  <si>
    <t>scaffold_13:749918</t>
  </si>
  <si>
    <t>scaffold_13:753232</t>
  </si>
  <si>
    <t>scaffold_14:15632958</t>
  </si>
  <si>
    <t>POPTR_0014s18440</t>
  </si>
  <si>
    <t>scaffold_14:2557040</t>
  </si>
  <si>
    <t>POPTR_0014s03180</t>
  </si>
  <si>
    <t>scaffold_14:2576534</t>
  </si>
  <si>
    <t>POPTR_0014s03240</t>
  </si>
  <si>
    <t>scaffold_14:3020225</t>
  </si>
  <si>
    <t>POPTR_0014s03780</t>
  </si>
  <si>
    <t>scaffold_14:3020257</t>
  </si>
  <si>
    <t>scaffold_14:5870373</t>
  </si>
  <si>
    <t>POPTR_0014s07900</t>
  </si>
  <si>
    <t>scaffold_14:7159530</t>
  </si>
  <si>
    <t>POPTR_0014s09590</t>
  </si>
  <si>
    <t>scaffold_14:7159643</t>
  </si>
  <si>
    <t>scaffold_14:8524616</t>
  </si>
  <si>
    <t>POPTR_0014s11480</t>
  </si>
  <si>
    <t>scaffold_14:8701922</t>
  </si>
  <si>
    <t>scaffold_14:8702000</t>
  </si>
  <si>
    <t>scaffold_15:10751494</t>
  </si>
  <si>
    <t>POPTR_0015s09560</t>
  </si>
  <si>
    <t>scaffold_15:11403220</t>
  </si>
  <si>
    <t>POPTR_0015s10500</t>
  </si>
  <si>
    <t>scaffold_15:13077889</t>
  </si>
  <si>
    <t>POPTR_0015s12900</t>
  </si>
  <si>
    <t>scaffold_15:4694472</t>
  </si>
  <si>
    <t>POPTR_0015s04540</t>
  </si>
  <si>
    <t>scaffold_15:4846776</t>
  </si>
  <si>
    <t>scaffold_16:1929918</t>
  </si>
  <si>
    <t>POPTR_0016s03580</t>
  </si>
  <si>
    <t>scaffold_16:2404073</t>
  </si>
  <si>
    <t>scaffold_16:2981323</t>
  </si>
  <si>
    <t>scaffold_16:6456555</t>
  </si>
  <si>
    <t>POPTR_0016s08640</t>
  </si>
  <si>
    <t>scaffold_17:11226553</t>
  </si>
  <si>
    <t>POPTR_0017s11860</t>
  </si>
  <si>
    <t>scaffold_17:12237301</t>
  </si>
  <si>
    <t>POPTR_0017s12080</t>
  </si>
  <si>
    <t>scaffold_17:2564311</t>
  </si>
  <si>
    <t>POPTR_0017s03530</t>
  </si>
  <si>
    <t>scaffold_17:2565527</t>
  </si>
  <si>
    <t>scaffold_17:2573071</t>
  </si>
  <si>
    <t>POPTR_0017s03550</t>
  </si>
  <si>
    <t>scaffold_17:2573073</t>
  </si>
  <si>
    <t>scaffold_17:2582914</t>
  </si>
  <si>
    <t>POPTR_0017s03560</t>
  </si>
  <si>
    <t>scaffold_17:2585699</t>
  </si>
  <si>
    <t>scaffold_17:2608156</t>
  </si>
  <si>
    <t>POPTR_0017s03590</t>
  </si>
  <si>
    <t>scaffold_17:8051751</t>
  </si>
  <si>
    <t>POPTR_0017s09440</t>
  </si>
  <si>
    <t>scaffold_17:8051776</t>
  </si>
  <si>
    <t>scaffold_17:8136277</t>
  </si>
  <si>
    <t>scaffold_18:13252237</t>
  </si>
  <si>
    <t>POPTR_0018s12740</t>
  </si>
  <si>
    <t>scaffold_18:13563552</t>
  </si>
  <si>
    <t>POPTR_0018s13120</t>
  </si>
  <si>
    <t>scaffold_18:2419657</t>
  </si>
  <si>
    <t>POPTR_0018s02700</t>
  </si>
  <si>
    <t>scaffold_18:7005261</t>
  </si>
  <si>
    <t>POPTR_0018s06910</t>
  </si>
  <si>
    <t>POPTR_0018s08380</t>
  </si>
  <si>
    <t>scaffold_19:11927532</t>
  </si>
  <si>
    <t>scaffold_19:15760375</t>
  </si>
  <si>
    <t>POPTR_0019s15190</t>
  </si>
  <si>
    <t>scaffold_19:2322982</t>
  </si>
  <si>
    <t>POPTR_0019s02550</t>
  </si>
  <si>
    <t>scaffold_19:3562150</t>
  </si>
  <si>
    <t>POPTR_0019s03480</t>
  </si>
  <si>
    <t>scaffold_19:5846601</t>
  </si>
  <si>
    <t>scaffold_19:5855279</t>
  </si>
  <si>
    <t>scaffold_2:10392961</t>
  </si>
  <si>
    <t>POPTR_0002s14020</t>
  </si>
  <si>
    <t>scaffold_2:10918695</t>
  </si>
  <si>
    <t>POPTR_0002s14690</t>
  </si>
  <si>
    <t>scaffold_2:11320120</t>
  </si>
  <si>
    <t>scaffold_2:11320130</t>
  </si>
  <si>
    <t>scaffold_2:12884544</t>
  </si>
  <si>
    <t>scaffold_2:13174406</t>
  </si>
  <si>
    <t>POPTR_0002s17400</t>
  </si>
  <si>
    <t>scaffold_2:15774650</t>
  </si>
  <si>
    <t>scaffold_2:6500459</t>
  </si>
  <si>
    <t>POPTR_0002s09180</t>
  </si>
  <si>
    <t>scaffold_2:6544637</t>
  </si>
  <si>
    <t>scaffold_2:6544990</t>
  </si>
  <si>
    <t>scaffold_2:8775809</t>
  </si>
  <si>
    <t>scaffold_2:9286372</t>
  </si>
  <si>
    <t>POPTR_0002s12500</t>
  </si>
  <si>
    <t>scaffold_3:11153382</t>
  </si>
  <si>
    <t>scaffold_3:13338897</t>
  </si>
  <si>
    <t>POPTR_0003s12910</t>
  </si>
  <si>
    <t>scaffold_3:13938737</t>
  </si>
  <si>
    <t>scaffold_3:14026484</t>
  </si>
  <si>
    <t>scaffold_3:14148110</t>
  </si>
  <si>
    <t>scaffold_3:14150351</t>
  </si>
  <si>
    <t>scaffold_3:14516835</t>
  </si>
  <si>
    <t>POPTR_0003s14440</t>
  </si>
  <si>
    <t>scaffold_3:15041700</t>
  </si>
  <si>
    <t>POPTR_0003s15170</t>
  </si>
  <si>
    <t>scaffold_3:1627349</t>
  </si>
  <si>
    <t>POPTR_0003s01750</t>
  </si>
  <si>
    <t>scaffold_3:16692995</t>
  </si>
  <si>
    <t>POPTR_0003s17300</t>
  </si>
  <si>
    <t>scaffold_3:16697368</t>
  </si>
  <si>
    <t>POPTR_0003s17320</t>
  </si>
  <si>
    <t>scaffold_3:3194404</t>
  </si>
  <si>
    <t>POPTR_0003s02970</t>
  </si>
  <si>
    <t>scaffold_3:7225965</t>
  </si>
  <si>
    <t>POPTR_0003s05850</t>
  </si>
  <si>
    <t>scaffold_3:8607381</t>
  </si>
  <si>
    <t>POPTR_0003s06990</t>
  </si>
  <si>
    <t>scaffold_4:16119481</t>
  </si>
  <si>
    <t>POPTR_0004s15490</t>
  </si>
  <si>
    <t>scaffold_4:20664311</t>
  </si>
  <si>
    <t>POPTR_0004s21630</t>
  </si>
  <si>
    <t>scaffold_4:6899878</t>
  </si>
  <si>
    <t>POPTR_0004s08360</t>
  </si>
  <si>
    <t>scaffold_4:7087533</t>
  </si>
  <si>
    <t>POPTR_0004s08490</t>
  </si>
  <si>
    <t>scaffold_5:2486412</t>
  </si>
  <si>
    <t>POPTR_0005s03720</t>
  </si>
  <si>
    <t>scaffold_5:2486704</t>
  </si>
  <si>
    <t>scaffold_6:13142931</t>
  </si>
  <si>
    <t>POPTR_0006s15670</t>
  </si>
  <si>
    <t>scaffold_6:16028089</t>
  </si>
  <si>
    <t>POPTR_0006s17820</t>
  </si>
  <si>
    <t>scaffold_6:1715690</t>
  </si>
  <si>
    <t>POPTR_0006s02690</t>
  </si>
  <si>
    <t>scaffold_6:19408320</t>
  </si>
  <si>
    <t>POPTR_0006s20360</t>
  </si>
  <si>
    <t>scaffold_6:21478929</t>
  </si>
  <si>
    <t>POPTR_0006s22470</t>
  </si>
  <si>
    <t>POPTR_0006s25400</t>
  </si>
  <si>
    <t>POPTR_0006s26185</t>
  </si>
  <si>
    <t>scaffold_6:25869525</t>
  </si>
  <si>
    <t>POPTR_0006s28010</t>
  </si>
  <si>
    <t>scaffold_6:3178097</t>
  </si>
  <si>
    <t>scaffold_6:3438972</t>
  </si>
  <si>
    <t>POPTR_0006s04920</t>
  </si>
  <si>
    <t>scaffold_6:3706453</t>
  </si>
  <si>
    <t>scaffold_6:4377610</t>
  </si>
  <si>
    <t>POPTR_0006s06160</t>
  </si>
  <si>
    <t>scaffold_6:4840607</t>
  </si>
  <si>
    <t>POPTR_0006s06690</t>
  </si>
  <si>
    <t>POPTR_0006s06680</t>
  </si>
  <si>
    <t>scaffold_6:9563820</t>
  </si>
  <si>
    <t>scaffold_7:12309827</t>
  </si>
  <si>
    <t>scaffold_7:14572760</t>
  </si>
  <si>
    <t>POPTR_0007s14870</t>
  </si>
  <si>
    <t>scaffold_7:14689630</t>
  </si>
  <si>
    <t>POPTR_0007s15040</t>
  </si>
  <si>
    <t>scaffold_7:3074052</t>
  </si>
  <si>
    <t>POPTR_0007s04880</t>
  </si>
  <si>
    <t>scaffold_7:9313267</t>
  </si>
  <si>
    <t>POPTR_0007s09790</t>
  </si>
  <si>
    <t>scaffold_8:16458998</t>
  </si>
  <si>
    <t>POPTR_0008s22080</t>
  </si>
  <si>
    <t>scaffold_8:16460999</t>
  </si>
  <si>
    <t>scaffold_8:16461204</t>
  </si>
  <si>
    <t>scaffold_8:16461258</t>
  </si>
  <si>
    <t>scaffold_8:16461816</t>
  </si>
  <si>
    <t>scaffold_8:16462565</t>
  </si>
  <si>
    <t>scaffold_8:16462835</t>
  </si>
  <si>
    <t>scaffold_8:16462883</t>
  </si>
  <si>
    <t>scaffold_8:16517257</t>
  </si>
  <si>
    <t>POPTR_0008s22130</t>
  </si>
  <si>
    <t>scaffold_8:16517451</t>
  </si>
  <si>
    <t>scaffold_8:16519778</t>
  </si>
  <si>
    <t>scaffold_8:16542477</t>
  </si>
  <si>
    <t>POPTR_0008s22170</t>
  </si>
  <si>
    <t>scaffold_8:5610386</t>
  </si>
  <si>
    <t>POPTR_0008s09050</t>
  </si>
  <si>
    <t>scaffold_9:10081074</t>
  </si>
  <si>
    <t>POPTR_0009s12350</t>
  </si>
  <si>
    <t>scaffold_9:3389038</t>
  </si>
  <si>
    <t>POPTR_0009s02610</t>
  </si>
  <si>
    <t>scaffold_9:3927389</t>
  </si>
  <si>
    <t>scaffold_9:7890451</t>
  </si>
  <si>
    <t>POPTR_0009s08730</t>
  </si>
  <si>
    <t>scaffold_9:9393919</t>
  </si>
  <si>
    <t>POPTR_0009s11230</t>
  </si>
  <si>
    <t>scaffold_9:9972621</t>
  </si>
  <si>
    <t>scaffold_1:13542961</t>
  </si>
  <si>
    <t>POPTR_0001s16770</t>
  </si>
  <si>
    <t>scaffold_1:15516379</t>
  </si>
  <si>
    <t>POPTR_0001s18460</t>
  </si>
  <si>
    <t>scaffold_1:25869998</t>
  </si>
  <si>
    <t>scaffold_1:25870035</t>
  </si>
  <si>
    <t>scaffold_1:25953767</t>
  </si>
  <si>
    <t>POPTR_0001s26980</t>
  </si>
  <si>
    <t>scaffold_1:26387001</t>
  </si>
  <si>
    <t>scaffold_1:38116378</t>
  </si>
  <si>
    <t>scaffold_1:38116388</t>
  </si>
  <si>
    <t>scaffold_1:38116487</t>
  </si>
  <si>
    <t>scaffold_1:38116625</t>
  </si>
  <si>
    <t>scaffold_1:38116634</t>
  </si>
  <si>
    <t>scaffold_1:38116676</t>
  </si>
  <si>
    <t>scaffold_1:38116730</t>
  </si>
  <si>
    <t>scaffold_1:38117026</t>
  </si>
  <si>
    <t>scaffold_1:38122997</t>
  </si>
  <si>
    <t>scaffold_1:5265761</t>
  </si>
  <si>
    <t>POPTR_0001s06900</t>
  </si>
  <si>
    <t>scaffold_10:13890569</t>
  </si>
  <si>
    <t>POPTR_0010s14220</t>
  </si>
  <si>
    <t>scaffold_10:20937072</t>
  </si>
  <si>
    <t>POPTR_0010s25080</t>
  </si>
  <si>
    <t>scaffold_10:20937312</t>
  </si>
  <si>
    <t>scaffold_12:10114041</t>
  </si>
  <si>
    <t>POPTR_0012s09040</t>
  </si>
  <si>
    <t>scaffold_13:5598253</t>
  </si>
  <si>
    <t>POPTR_0013s06900</t>
  </si>
  <si>
    <t>scaffold_13:5802309</t>
  </si>
  <si>
    <t>POPTR_0013s07090</t>
  </si>
  <si>
    <t>scaffold_14:13785670</t>
  </si>
  <si>
    <t>POPTR_0014s17540</t>
  </si>
  <si>
    <t>scaffold_14:1415052</t>
  </si>
  <si>
    <t>POPTR_0014s01480</t>
  </si>
  <si>
    <t>scaffold_14:3355979</t>
  </si>
  <si>
    <t>POPTR_0014s04290</t>
  </si>
  <si>
    <t>scaffold_14:5692925</t>
  </si>
  <si>
    <t>POPTR_0014s07580</t>
  </si>
  <si>
    <t>scaffold_15:1572842</t>
  </si>
  <si>
    <t>POPTR_0015s02230</t>
  </si>
  <si>
    <t>scaffold_15:1572843</t>
  </si>
  <si>
    <t>scaffold_15:3550574</t>
  </si>
  <si>
    <t>POPTR_0015s03710</t>
  </si>
  <si>
    <t>scaffold_16:13216296</t>
  </si>
  <si>
    <t>POPTR_0016s13980</t>
  </si>
  <si>
    <t>scaffold_16:13611329</t>
  </si>
  <si>
    <t>POPTR_0016s14380</t>
  </si>
  <si>
    <t>scaffold_18:12502817</t>
  </si>
  <si>
    <t>POPTR_0018s11850</t>
  </si>
  <si>
    <t>scaffold_19:10584671</t>
  </si>
  <si>
    <t>POPTR_0019s08980</t>
  </si>
  <si>
    <t>scaffold_19:13436101</t>
  </si>
  <si>
    <t>scaffold_2:1990722</t>
  </si>
  <si>
    <t>POPTR_0002s03240</t>
  </si>
  <si>
    <t>scaffold_2:20996558</t>
  </si>
  <si>
    <t>POPTR_0002s23470</t>
  </si>
  <si>
    <t>scaffold_2:22489363</t>
  </si>
  <si>
    <t>POPTR_0002s25420</t>
  </si>
  <si>
    <t>scaffold_2:2785438</t>
  </si>
  <si>
    <t>POPTR_0002s04440</t>
  </si>
  <si>
    <t>scaffold_2:2785472</t>
  </si>
  <si>
    <t>scaffold_3:17019892</t>
  </si>
  <si>
    <t>scaffold_3:17175772</t>
  </si>
  <si>
    <t>POPTR_0003s17940</t>
  </si>
  <si>
    <t>scaffold_3:18694621</t>
  </si>
  <si>
    <t>POPTR_0003s20100</t>
  </si>
  <si>
    <t>scaffold_3:5022400</t>
  </si>
  <si>
    <t>POPTR_0003s04310</t>
  </si>
  <si>
    <t>scaffold_4:17408624</t>
  </si>
  <si>
    <t>POPTR_0004s17050</t>
  </si>
  <si>
    <t>scaffold_4:21241079</t>
  </si>
  <si>
    <t>POPTR_0004s22330</t>
  </si>
  <si>
    <t>scaffold_4:4173489</t>
  </si>
  <si>
    <t>POPTR_0004s05420</t>
  </si>
  <si>
    <t>scaffold_5:4885873</t>
  </si>
  <si>
    <t>scaffold_5:5658212</t>
  </si>
  <si>
    <t>POPTR_0005s08220</t>
  </si>
  <si>
    <t>scaffold_6:23805788</t>
  </si>
  <si>
    <t>scaffold_6:24010367</t>
  </si>
  <si>
    <t>POPTR_0006s25640</t>
  </si>
  <si>
    <t>scaffold_6:24941441</t>
  </si>
  <si>
    <t>POPTR_0006s26870</t>
  </si>
  <si>
    <t>scaffold_6:2923742</t>
  </si>
  <si>
    <t>POPTR_0006s04260</t>
  </si>
  <si>
    <t>scaffold_6:2925813</t>
  </si>
  <si>
    <t>POPTR_0006s04270</t>
  </si>
  <si>
    <t>scaffold_6:2926530</t>
  </si>
  <si>
    <t>scaffold_7:10684093</t>
  </si>
  <si>
    <t>scaffold_7:3183525</t>
  </si>
  <si>
    <t>POPTR_0007s05010</t>
  </si>
  <si>
    <t>scaffold_7:6295024</t>
  </si>
  <si>
    <t>POPTR_0007s07860</t>
  </si>
  <si>
    <t>scaffold_9:5480190</t>
  </si>
  <si>
    <t>POPTR_0009s05370</t>
  </si>
  <si>
    <t>scaffold_9:5795849</t>
  </si>
  <si>
    <t>scaffold_9:6175318</t>
  </si>
  <si>
    <t>POPTR_0009s06380</t>
  </si>
  <si>
    <t>scaffold_9:6178634</t>
  </si>
  <si>
    <t>scaffold_9:6180014</t>
  </si>
  <si>
    <t>scaffold_1:12476344</t>
  </si>
  <si>
    <t>POPTR_0001s15640</t>
  </si>
  <si>
    <t>scaffold_1:16533653</t>
  </si>
  <si>
    <t>scaffold_1:17124298</t>
  </si>
  <si>
    <t>POPTR_0001s19450</t>
  </si>
  <si>
    <t>scaffold_1:18341275</t>
  </si>
  <si>
    <t>POPTR_0001s20400</t>
  </si>
  <si>
    <t>scaffold_1:18368304</t>
  </si>
  <si>
    <t>scaffold_1:18413874</t>
  </si>
  <si>
    <t>POPTR_0001s20450</t>
  </si>
  <si>
    <t>scaffold_1:18583008</t>
  </si>
  <si>
    <t>POPTR_0001s20590</t>
  </si>
  <si>
    <t>scaffold_1:18918540</t>
  </si>
  <si>
    <t>POPTR_0001s20760</t>
  </si>
  <si>
    <t>scaffold_1:18931734</t>
  </si>
  <si>
    <t>POPTR_0001s20770</t>
  </si>
  <si>
    <t>scaffold_1:19778070</t>
  </si>
  <si>
    <t>POPTR_0001s21370</t>
  </si>
  <si>
    <t>scaffold_1:446673</t>
  </si>
  <si>
    <t>scaffold_1:6986474</t>
  </si>
  <si>
    <t>scaffold_10:15814591</t>
  </si>
  <si>
    <t>scaffold_10:15837281</t>
  </si>
  <si>
    <t>scaffold_10:17588667</t>
  </si>
  <si>
    <t>POPTR_0010s19760</t>
  </si>
  <si>
    <t>scaffold_10:17768560</t>
  </si>
  <si>
    <t>scaffold_11:18515668</t>
  </si>
  <si>
    <t>POPTR_0011s16740</t>
  </si>
  <si>
    <t>scaffold_11:7426971</t>
  </si>
  <si>
    <t>scaffold_12:5826881</t>
  </si>
  <si>
    <t>scaffold_12:6236413</t>
  </si>
  <si>
    <t>scaffold_13:14461474</t>
  </si>
  <si>
    <t>POPTR_0013s14160</t>
  </si>
  <si>
    <t>scaffold_13:14498280</t>
  </si>
  <si>
    <t>scaffold_13:3781582</t>
  </si>
  <si>
    <t>scaffold_13:5755826</t>
  </si>
  <si>
    <t>POPTR_0013s07050</t>
  </si>
  <si>
    <t>scaffold_13:594005</t>
  </si>
  <si>
    <t>POPTR_0013s01080</t>
  </si>
  <si>
    <t>scaffold_13:6375706</t>
  </si>
  <si>
    <t>scaffold_13:752124</t>
  </si>
  <si>
    <t>scaffold_13:755651</t>
  </si>
  <si>
    <t>POPTR_0013s01360</t>
  </si>
  <si>
    <t>scaffold_14:12849191</t>
  </si>
  <si>
    <t>POPTR_0014s16780</t>
  </si>
  <si>
    <t>scaffold_14:12849192</t>
  </si>
  <si>
    <t>scaffold_14:12851572</t>
  </si>
  <si>
    <t>scaffold_14:14225522</t>
  </si>
  <si>
    <t>POPTR_0014s17840</t>
  </si>
  <si>
    <t>scaffold_14:1749110</t>
  </si>
  <si>
    <t>POPTR_0014s01950</t>
  </si>
  <si>
    <t>scaffold_14:1749117</t>
  </si>
  <si>
    <t>scaffold_14:1749130</t>
  </si>
  <si>
    <t>scaffold_14:9180607</t>
  </si>
  <si>
    <t>POPTR_0014s12450</t>
  </si>
  <si>
    <t>scaffold_15:13102404</t>
  </si>
  <si>
    <t>POPTR_0015s12960</t>
  </si>
  <si>
    <t>scaffold_15:13381830</t>
  </si>
  <si>
    <t>POPTR_0015s13400</t>
  </si>
  <si>
    <t>scaffold_15:359519</t>
  </si>
  <si>
    <t>POPTR_0015s00600</t>
  </si>
  <si>
    <t>scaffold_15:4567116</t>
  </si>
  <si>
    <t>POPTR_0015s04410</t>
  </si>
  <si>
    <t>scaffold_15:4571200</t>
  </si>
  <si>
    <t>scaffold_16:13865695</t>
  </si>
  <si>
    <t>POPTR_0016s14700</t>
  </si>
  <si>
    <t>scaffold_16:4024934</t>
  </si>
  <si>
    <t>POPTR_0016s06060</t>
  </si>
  <si>
    <t>scaffold_16:4025073</t>
  </si>
  <si>
    <t>scaffold_17:11712829</t>
  </si>
  <si>
    <t>POPTR_0017s11820</t>
  </si>
  <si>
    <t>scaffold_17:12325676</t>
  </si>
  <si>
    <t>scaffold_18:13142104</t>
  </si>
  <si>
    <t>POPTR_0002s06490</t>
  </si>
  <si>
    <t>scaffold_2:6543223</t>
  </si>
  <si>
    <t>scaffold_2:6546430</t>
  </si>
  <si>
    <t>scaffold_2:6557224</t>
  </si>
  <si>
    <t>scaffold_2:7571404</t>
  </si>
  <si>
    <t>POPTR_0002s10490</t>
  </si>
  <si>
    <t>scaffold_3:12060355</t>
  </si>
  <si>
    <t>POPTR_0003s11210</t>
  </si>
  <si>
    <t>scaffold_3:14457426</t>
  </si>
  <si>
    <t>POPTR_0003s14370</t>
  </si>
  <si>
    <t>scaffold_3:14772412</t>
  </si>
  <si>
    <t>POPTR_0003s14800</t>
  </si>
  <si>
    <t>scaffold_3:15929522</t>
  </si>
  <si>
    <t>POPTR_0003s16350</t>
  </si>
  <si>
    <t>scaffold_4:20390896</t>
  </si>
  <si>
    <t>POPTR_0004s21120</t>
  </si>
  <si>
    <t>scaffold_4:3432993</t>
  </si>
  <si>
    <t>scaffold_4:9803815</t>
  </si>
  <si>
    <t>POPTR_0004s11200</t>
  </si>
  <si>
    <t>scaffold_5:1416988</t>
  </si>
  <si>
    <t>scaffold_5:18375798</t>
  </si>
  <si>
    <t>POPTR_0005s19515</t>
  </si>
  <si>
    <t>scaffold_5:24471000</t>
  </si>
  <si>
    <t>POPTR_0005s26460</t>
  </si>
  <si>
    <t>scaffold_5:5605473</t>
  </si>
  <si>
    <t>POPTR_0005s08150</t>
  </si>
  <si>
    <t>scaffold_5:5843145</t>
  </si>
  <si>
    <t>POPTR_0005s08450</t>
  </si>
  <si>
    <t>scaffold_6:1514798</t>
  </si>
  <si>
    <t>POPTR_0006s02290</t>
  </si>
  <si>
    <t>scaffold_6:23493118</t>
  </si>
  <si>
    <t>POPTR_0006s25050</t>
  </si>
  <si>
    <t>scaffold_7:14760843</t>
  </si>
  <si>
    <t>POPTR_0007s15120</t>
  </si>
  <si>
    <t>scaffold_8:14589130</t>
  </si>
  <si>
    <t>POPTR_0008s20680</t>
  </si>
  <si>
    <t>scaffold_8:3262482</t>
  </si>
  <si>
    <t>POPTR_0008s05620</t>
  </si>
  <si>
    <t>scaffold_8:4521584</t>
  </si>
  <si>
    <t>POPTR_0008s07370</t>
  </si>
  <si>
    <t>scaffold_8:5519953</t>
  </si>
  <si>
    <t>POPTR_0008s08910</t>
  </si>
  <si>
    <t>scaffold_8:900636</t>
  </si>
  <si>
    <t>POPTR_0008s01870</t>
  </si>
  <si>
    <t>scaffold_9:12445462</t>
  </si>
  <si>
    <t>scaffold_9:7644032</t>
  </si>
  <si>
    <t>scaffold_9:7685056</t>
  </si>
  <si>
    <t>POPTR_0009s08370</t>
  </si>
  <si>
    <t>scaffold_9:8735355</t>
  </si>
  <si>
    <t>POPTR_0009s10050</t>
  </si>
  <si>
    <t>scaffold_9:896053</t>
  </si>
  <si>
    <t>scaffold_9:896736</t>
  </si>
  <si>
    <t>scaffold_9:902265</t>
  </si>
  <si>
    <t>scaffold_9:905103</t>
  </si>
  <si>
    <t>scaffold_1:130303</t>
  </si>
  <si>
    <t>POPTR_0001s00260</t>
  </si>
  <si>
    <t>scaffold_1:15516330</t>
  </si>
  <si>
    <t>scaffold_1:15822088</t>
  </si>
  <si>
    <t>scaffold_1:43384163</t>
  </si>
  <si>
    <t>POPTR_0001s43340</t>
  </si>
  <si>
    <t>scaffold_1:9405193</t>
  </si>
  <si>
    <t>POPTR_0001s12150</t>
  </si>
  <si>
    <t>scaffold_10:10442822</t>
  </si>
  <si>
    <t>POPTR_0010s09820</t>
  </si>
  <si>
    <t>scaffold_10:11308163</t>
  </si>
  <si>
    <t>POPTR_0010s10930</t>
  </si>
  <si>
    <t>POPTR_0010s01660</t>
  </si>
  <si>
    <t>scaffold_10:21379780</t>
  </si>
  <si>
    <t>POPTR_0010s25970</t>
  </si>
  <si>
    <t>scaffold_10:471614</t>
  </si>
  <si>
    <t>POPTR_0010s00760</t>
  </si>
  <si>
    <t>scaffold_10:6504423</t>
  </si>
  <si>
    <t>POPTR_0010s05100</t>
  </si>
  <si>
    <t>scaffold_11:17017764</t>
  </si>
  <si>
    <t>POPTR_0011s14710</t>
  </si>
  <si>
    <t>scaffold_11:4526847</t>
  </si>
  <si>
    <t>POPTR_0011s04550</t>
  </si>
  <si>
    <t>scaffold_11:5908711</t>
  </si>
  <si>
    <t>POPTR_0011s05880</t>
  </si>
  <si>
    <t>scaffold_12:13603976</t>
  </si>
  <si>
    <t>POPTR_0012s13440</t>
  </si>
  <si>
    <t>scaffold_13:1125907</t>
  </si>
  <si>
    <t>POPTR_0013s01950</t>
  </si>
  <si>
    <t>scaffold_13:11723844</t>
  </si>
  <si>
    <t>POPTR_0013s11060</t>
  </si>
  <si>
    <t>scaffold_13:12999508</t>
  </si>
  <si>
    <t>POPTR_0013s12370</t>
  </si>
  <si>
    <t>scaffold_13:184555</t>
  </si>
  <si>
    <t>POPTR_0013s00450</t>
  </si>
  <si>
    <t>scaffold_13:195455</t>
  </si>
  <si>
    <t>POPTR_0013s00470</t>
  </si>
  <si>
    <t>scaffold_13:195461</t>
  </si>
  <si>
    <t>scaffold_13:2010331</t>
  </si>
  <si>
    <t>POPTR_0013s03270</t>
  </si>
  <si>
    <t>scaffold_13:2327288</t>
  </si>
  <si>
    <t>POPTR_0013s03660</t>
  </si>
  <si>
    <t>scaffold_13:274118</t>
  </si>
  <si>
    <t>POPTR_0013s00580</t>
  </si>
  <si>
    <t>scaffold_13:895591</t>
  </si>
  <si>
    <t>POPTR_0013s01570</t>
  </si>
  <si>
    <t>scaffold_14:10577302</t>
  </si>
  <si>
    <t>POPTR_0014s14430</t>
  </si>
  <si>
    <t>scaffold_14:10870235</t>
  </si>
  <si>
    <t>scaffold_14:11933272</t>
  </si>
  <si>
    <t>POPTR_0014s15840</t>
  </si>
  <si>
    <t>scaffold_14:5306118</t>
  </si>
  <si>
    <t>POPTR_0014s07030</t>
  </si>
  <si>
    <t>scaffold_14:9996454</t>
  </si>
  <si>
    <t>POPTR_0014s13620</t>
  </si>
  <si>
    <t>scaffold_15:14099133</t>
  </si>
  <si>
    <t>POPTR_0015s14550</t>
  </si>
  <si>
    <t>scaffold_15:14225894</t>
  </si>
  <si>
    <t>POPTR_0015s14740</t>
  </si>
  <si>
    <t>scaffold_15:325883</t>
  </si>
  <si>
    <t>scaffold_16:2115498</t>
  </si>
  <si>
    <t>POPTR_0016s03770</t>
  </si>
  <si>
    <t>scaffold_16:7348963</t>
  </si>
  <si>
    <t>POPTR_0016s09350</t>
  </si>
  <si>
    <t>scaffold_17:1671953</t>
  </si>
  <si>
    <t>POPTR_0017s02260</t>
  </si>
  <si>
    <t>scaffold_17:1671954</t>
  </si>
  <si>
    <t>scaffold_17:1943574</t>
  </si>
  <si>
    <t>scaffold_17:1943594</t>
  </si>
  <si>
    <t>scaffold_17:2005360</t>
  </si>
  <si>
    <t>POPTR_0017s02800</t>
  </si>
  <si>
    <t>scaffold_17:4885080</t>
  </si>
  <si>
    <t>POPTR_0017s06360</t>
  </si>
  <si>
    <t>scaffold_18:1633661</t>
  </si>
  <si>
    <t>POPTR_0018s01790</t>
  </si>
  <si>
    <t>scaffold_18:2086967</t>
  </si>
  <si>
    <t>POPTR_0018s02330</t>
  </si>
  <si>
    <t>scaffold_19:2107331</t>
  </si>
  <si>
    <t>POPTR_0019s02260</t>
  </si>
  <si>
    <t>scaffold_19:5558021</t>
  </si>
  <si>
    <t>scaffold_3:11155323</t>
  </si>
  <si>
    <t>scaffold_3:11806811</t>
  </si>
  <si>
    <t>POPTR_0003s10950</t>
  </si>
  <si>
    <t>scaffold_3:12657266</t>
  </si>
  <si>
    <t>POPTR_0003s11940</t>
  </si>
  <si>
    <t>scaffold_3:17175743</t>
  </si>
  <si>
    <t>scaffold_3:9316584</t>
  </si>
  <si>
    <t>POPTR_0003s07790</t>
  </si>
  <si>
    <t>scaffold_4:5432401</t>
  </si>
  <si>
    <t>scaffold_4:5432404</t>
  </si>
  <si>
    <t>scaffold_5:24629966</t>
  </si>
  <si>
    <t>POPTR_0005s26730</t>
  </si>
  <si>
    <t>scaffold_5:24632451</t>
  </si>
  <si>
    <t>POPTR_0005s26750</t>
  </si>
  <si>
    <t>scaffold_6:20421705</t>
  </si>
  <si>
    <t>POPTR_0006s21370</t>
  </si>
  <si>
    <t>scaffold_6:22586744</t>
  </si>
  <si>
    <t>POPTR_0006s23850</t>
  </si>
  <si>
    <t>POPTR_0006s24970</t>
  </si>
  <si>
    <t>scaffold_6:23697521</t>
  </si>
  <si>
    <t>scaffold_6:3431698</t>
  </si>
  <si>
    <t>scaffold_6:3476944</t>
  </si>
  <si>
    <t>POPTR_0006s04980</t>
  </si>
  <si>
    <t>scaffold_6:5992159</t>
  </si>
  <si>
    <t>scaffold_6:5992176</t>
  </si>
  <si>
    <t>scaffold_6:6500163</t>
  </si>
  <si>
    <t>POPTR_0006s08830</t>
  </si>
  <si>
    <t>scaffold_6:7086978</t>
  </si>
  <si>
    <t>POPTR_0006s09650</t>
  </si>
  <si>
    <t>scaffold_7:10178154</t>
  </si>
  <si>
    <t>POPTR_0007s10330</t>
  </si>
  <si>
    <t>scaffold_7:10784141</t>
  </si>
  <si>
    <t>POPTR_0007s10740</t>
  </si>
  <si>
    <t>scaffold_7:11057063</t>
  </si>
  <si>
    <t>POPTR_0007s10870</t>
  </si>
  <si>
    <t>scaffold_7:13607154</t>
  </si>
  <si>
    <t>POPTR_0007s13560</t>
  </si>
  <si>
    <t>scaffold_7:2266341</t>
  </si>
  <si>
    <t>scaffold_7:4938856</t>
  </si>
  <si>
    <t>POPTR_0007s06550</t>
  </si>
  <si>
    <t>scaffold_7:713544</t>
  </si>
  <si>
    <t>POPTR_0007s01310</t>
  </si>
  <si>
    <t>scaffold_8:10630271</t>
  </si>
  <si>
    <t>POPTR_0008s15930</t>
  </si>
  <si>
    <t>scaffold_8:11059531</t>
  </si>
  <si>
    <t>POPTR_0008s16480</t>
  </si>
  <si>
    <t>scaffold_8:11528481</t>
  </si>
  <si>
    <t>POPTR_0008s17150</t>
  </si>
  <si>
    <t>scaffold_8:13765032</t>
  </si>
  <si>
    <t>POPTR_0008s19920</t>
  </si>
  <si>
    <t>scaffold_8:4207526</t>
  </si>
  <si>
    <t>POPTR_0008s06960</t>
  </si>
  <si>
    <t>scaffold_8:9291818</t>
  </si>
  <si>
    <t>POPTR_0008s14060</t>
  </si>
  <si>
    <t>scaffold_9:11749110</t>
  </si>
  <si>
    <t>POPTR_0009s15130</t>
  </si>
  <si>
    <t>scaffold_9:12883713</t>
  </si>
  <si>
    <t>POPTR_0009s17110</t>
  </si>
  <si>
    <t>scaffold_9:2906792</t>
  </si>
  <si>
    <t>POPTR_0009s02190</t>
  </si>
  <si>
    <t>scaffold_1:114137</t>
  </si>
  <si>
    <t>POPTR_0001s00250</t>
  </si>
  <si>
    <t>scaffold_1:37262247</t>
  </si>
  <si>
    <t>POPTR_0001s38180</t>
  </si>
  <si>
    <t>scaffold_1:5440064</t>
  </si>
  <si>
    <t>POPTR_0001s07170</t>
  </si>
  <si>
    <t>scaffold_1:6952771</t>
  </si>
  <si>
    <t>scaffold_10:17749395</t>
  </si>
  <si>
    <t>POPTR_0010s20000</t>
  </si>
  <si>
    <t>scaffold_10:20658114</t>
  </si>
  <si>
    <t>scaffold_13:3678801</t>
  </si>
  <si>
    <t>POPTR_0013s05190</t>
  </si>
  <si>
    <t>scaffold_13:89344</t>
  </si>
  <si>
    <t>scaffold_13:895100</t>
  </si>
  <si>
    <t>scaffold_14:10856835</t>
  </si>
  <si>
    <t>POPTR_0014s14780</t>
  </si>
  <si>
    <t>scaffold_14:12866506</t>
  </si>
  <si>
    <t>scaffold_14:4117611</t>
  </si>
  <si>
    <t>POPTR_0014s05500</t>
  </si>
  <si>
    <t>scaffold_14:4117705</t>
  </si>
  <si>
    <t>scaffold_14:5917793</t>
  </si>
  <si>
    <t>scaffold_15:11488821</t>
  </si>
  <si>
    <t>POPTR_0015s10620</t>
  </si>
  <si>
    <t>scaffold_16:2870222</t>
  </si>
  <si>
    <t>POPTR_0016s04790</t>
  </si>
  <si>
    <t>scaffold_16:2952657</t>
  </si>
  <si>
    <t>POPTR_0016s04900</t>
  </si>
  <si>
    <t>scaffold_16:2952795</t>
  </si>
  <si>
    <t>scaffold_17:131933</t>
  </si>
  <si>
    <t>POPTR_0017s00410</t>
  </si>
  <si>
    <t>scaffold_17:13672570</t>
  </si>
  <si>
    <t>scaffold_17:13673371</t>
  </si>
  <si>
    <t>scaffold_17:2608092</t>
  </si>
  <si>
    <t>scaffold_18:13475608</t>
  </si>
  <si>
    <t>POPTR_0018s13000</t>
  </si>
  <si>
    <t>scaffold_18:14727469</t>
  </si>
  <si>
    <t>scaffold_18:657426</t>
  </si>
  <si>
    <t>POPTR_0018s00760</t>
  </si>
  <si>
    <t>scaffold_19:10707447</t>
  </si>
  <si>
    <t>POPTR_0019s09170</t>
  </si>
  <si>
    <t>scaffold_19:13268553</t>
  </si>
  <si>
    <t>POPTR_0019s12130</t>
  </si>
  <si>
    <t>scaffold_2:11024068</t>
  </si>
  <si>
    <t>scaffold_2:11723819</t>
  </si>
  <si>
    <t>POPTR_0002s15700</t>
  </si>
  <si>
    <t>scaffold_2:12752317</t>
  </si>
  <si>
    <t>POPTR_0002s16990</t>
  </si>
  <si>
    <t>POPTR_0002s23870</t>
  </si>
  <si>
    <t>scaffold_2:6543504</t>
  </si>
  <si>
    <t>scaffold_2:6543946</t>
  </si>
  <si>
    <t>scaffold_2:6546318</t>
  </si>
  <si>
    <t>scaffold_2:6549827</t>
  </si>
  <si>
    <t>POPTR_0003s02760</t>
  </si>
  <si>
    <t>scaffold_4:1189953</t>
  </si>
  <si>
    <t>scaffold_4:1190527</t>
  </si>
  <si>
    <t>scaffold_4:17917279</t>
  </si>
  <si>
    <t>POPTR_0004s17870</t>
  </si>
  <si>
    <t>scaffold_4:20301000</t>
  </si>
  <si>
    <t>POPTR_0004s20950</t>
  </si>
  <si>
    <t>scaffold_5:14611645</t>
  </si>
  <si>
    <t>POPTR_0005s17300</t>
  </si>
  <si>
    <t>scaffold_5:15238355</t>
  </si>
  <si>
    <t>POPTR_0005s17640</t>
  </si>
  <si>
    <t>scaffold_5:19259989</t>
  </si>
  <si>
    <t>POPTR_0005s20230</t>
  </si>
  <si>
    <t>scaffold_5:4809798</t>
  </si>
  <si>
    <t>POPTR_0005s07150</t>
  </si>
  <si>
    <t>scaffold_5:5128593</t>
  </si>
  <si>
    <t>POPTR_0005s07520</t>
  </si>
  <si>
    <t>scaffold_5:7190295</t>
  </si>
  <si>
    <t>POPTR_0005s10090</t>
  </si>
  <si>
    <t>POPTR_0006s16720</t>
  </si>
  <si>
    <t>scaffold_6:1488336</t>
  </si>
  <si>
    <t>scaffold_6:22498723</t>
  </si>
  <si>
    <t>POPTR_0006s23770</t>
  </si>
  <si>
    <t>scaffold_6:23012954</t>
  </si>
  <si>
    <t>POPTR_0006s24400</t>
  </si>
  <si>
    <t>scaffold_8:11599148</t>
  </si>
  <si>
    <t>scaffold_8:6379837</t>
  </si>
  <si>
    <t>POPTR_0008s10180</t>
  </si>
  <si>
    <t>scaffold_8:7420669</t>
  </si>
  <si>
    <t>POPTR_0008s11630</t>
  </si>
  <si>
    <t>scaffold_8:7951095</t>
  </si>
  <si>
    <t>POPTR_0008s12320</t>
  </si>
  <si>
    <t>scaffold_9:4843272</t>
  </si>
  <si>
    <t>POPTR_0009s04500</t>
  </si>
  <si>
    <t>scaffold_1:1903060</t>
  </si>
  <si>
    <t>POPTR_0001s02450</t>
  </si>
  <si>
    <t>scaffold_1:21499985</t>
  </si>
  <si>
    <t>POPTR_0001s22600</t>
  </si>
  <si>
    <t>scaffold_1:23802650</t>
  </si>
  <si>
    <t>POPTR_0001s24550</t>
  </si>
  <si>
    <t>scaffold_1:45838115</t>
  </si>
  <si>
    <t>POPTR_0001s45320</t>
  </si>
  <si>
    <t>scaffold_1:7261216</t>
  </si>
  <si>
    <t>POPTR_0001s09520</t>
  </si>
  <si>
    <t>scaffold_10:10422225</t>
  </si>
  <si>
    <t>POPTR_0010s09770</t>
  </si>
  <si>
    <t>scaffold_10:11088106</t>
  </si>
  <si>
    <t>POPTR_0010s10600</t>
  </si>
  <si>
    <t>scaffold_10:11426795</t>
  </si>
  <si>
    <t>POPTR_0010s11050</t>
  </si>
  <si>
    <t>scaffold_10:12170027</t>
  </si>
  <si>
    <t>POPTR_0010s12080</t>
  </si>
  <si>
    <t>scaffold_10:16480585</t>
  </si>
  <si>
    <t>scaffold_10:17541904</t>
  </si>
  <si>
    <t>POPTR_0010s19700</t>
  </si>
  <si>
    <t>scaffold_10:19619256</t>
  </si>
  <si>
    <t>POPTR_0010s22850</t>
  </si>
  <si>
    <t>scaffold_10:20525645</t>
  </si>
  <si>
    <t>POPTR_0010s24210</t>
  </si>
  <si>
    <t>scaffold_10:7923276</t>
  </si>
  <si>
    <t>POPTR_0010s06630</t>
  </si>
  <si>
    <t>scaffold_11:15454402</t>
  </si>
  <si>
    <t>scaffold_11:18373967</t>
  </si>
  <si>
    <t>POPTR_0011s16470</t>
  </si>
  <si>
    <t>POPTR_0011s05710</t>
  </si>
  <si>
    <t>scaffold_11:5694248</t>
  </si>
  <si>
    <t>scaffold_11:9366593</t>
  </si>
  <si>
    <t>POPTR_0011s08280</t>
  </si>
  <si>
    <t>scaffold_12:145482</t>
  </si>
  <si>
    <t>POPTR_0012s00430</t>
  </si>
  <si>
    <t>scaffold_13:11742422</t>
  </si>
  <si>
    <t>POPTR_0013s11070</t>
  </si>
  <si>
    <t>scaffold_13:13365165</t>
  </si>
  <si>
    <t>POPTR_0013s12670</t>
  </si>
  <si>
    <t>scaffold_13:14802227</t>
  </si>
  <si>
    <t>POPTR_0013s14650</t>
  </si>
  <si>
    <t>scaffold_14:3173822</t>
  </si>
  <si>
    <t>POPTR_0014s03990</t>
  </si>
  <si>
    <t>scaffold_15:11511209</t>
  </si>
  <si>
    <t>scaffold_15:11662851</t>
  </si>
  <si>
    <t>POPTR_0015s10900</t>
  </si>
  <si>
    <t>scaffold_15:13556384</t>
  </si>
  <si>
    <t>POPTR_0015s13750</t>
  </si>
  <si>
    <t>scaffold_15:5679923</t>
  </si>
  <si>
    <t>POPTR_0015s05340</t>
  </si>
  <si>
    <t>POPTR_0015s06780</t>
  </si>
  <si>
    <t>scaffold_16:1615862</t>
  </si>
  <si>
    <t>POPTR_0016s03170</t>
  </si>
  <si>
    <t>POPTR_0017s06670</t>
  </si>
  <si>
    <t>scaffold_17:958301</t>
  </si>
  <si>
    <t>POPTR_0017s01380</t>
  </si>
  <si>
    <t>scaffold_19:549272</t>
  </si>
  <si>
    <t>POPTR_0019s00820</t>
  </si>
  <si>
    <t>scaffold_19:8851426</t>
  </si>
  <si>
    <t>POPTR_0019s07720</t>
  </si>
  <si>
    <t>scaffold_2:10354722</t>
  </si>
  <si>
    <t>POPTR_0002s13960</t>
  </si>
  <si>
    <t>scaffold_2:12884037</t>
  </si>
  <si>
    <t>scaffold_2:13589133</t>
  </si>
  <si>
    <t>POPTR_0002s17750</t>
  </si>
  <si>
    <t>POPTR_0002s20120</t>
  </si>
  <si>
    <t>scaffold_2:1755199</t>
  </si>
  <si>
    <t>POPTR_0002s02860</t>
  </si>
  <si>
    <t>scaffold_2:6831867</t>
  </si>
  <si>
    <t>POPTR_0002s09540</t>
  </si>
  <si>
    <t>scaffold_3:10229456</t>
  </si>
  <si>
    <t>POPTR_0003s08940</t>
  </si>
  <si>
    <t>scaffold_3:10231246</t>
  </si>
  <si>
    <t>scaffold_3:14419015</t>
  </si>
  <si>
    <t>POPTR_0003s14320</t>
  </si>
  <si>
    <t>scaffold_3:16295187</t>
  </si>
  <si>
    <t>POPTR_0003s16770</t>
  </si>
  <si>
    <t>scaffold_3:17178951</t>
  </si>
  <si>
    <t>scaffold_3:18270300</t>
  </si>
  <si>
    <t>POPTR_0003s19590</t>
  </si>
  <si>
    <t>scaffold_3:18271717</t>
  </si>
  <si>
    <t>scaffold_3:19690231</t>
  </si>
  <si>
    <t>POPTR_0003s21590</t>
  </si>
  <si>
    <t>scaffold_3:7201492</t>
  </si>
  <si>
    <t>POPTR_0003s05820</t>
  </si>
  <si>
    <t>scaffold_3:9284520</t>
  </si>
  <si>
    <t>POPTR_0003s07760</t>
  </si>
  <si>
    <t>scaffold_4:19196916</t>
  </si>
  <si>
    <t>POPTR_0004s19340</t>
  </si>
  <si>
    <t>scaffold_4:20759130</t>
  </si>
  <si>
    <t>POPTR_0004s21720</t>
  </si>
  <si>
    <t>scaffold_4:21550143</t>
  </si>
  <si>
    <t>scaffold_4:22391877</t>
  </si>
  <si>
    <t>POPTR_0004s23780</t>
  </si>
  <si>
    <t>scaffold_4:23010583</t>
  </si>
  <si>
    <t>POPTR_0004s24330</t>
  </si>
  <si>
    <t>scaffold_4:23078880</t>
  </si>
  <si>
    <t>POPTR_0004s24400</t>
  </si>
  <si>
    <t>scaffold_4:23082385</t>
  </si>
  <si>
    <t>scaffold_4:3675569</t>
  </si>
  <si>
    <t>scaffold_4:5989898</t>
  </si>
  <si>
    <t>scaffold_4:879137</t>
  </si>
  <si>
    <t>scaffold_4:967965</t>
  </si>
  <si>
    <t>POPTR_0004s01590</t>
  </si>
  <si>
    <t>scaffold_5:14349945</t>
  </si>
  <si>
    <t>POPTR_0005s20580</t>
  </si>
  <si>
    <t>scaffold_5:22429454</t>
  </si>
  <si>
    <t>scaffold_5:22506441</t>
  </si>
  <si>
    <t>POPTR_0005s23760</t>
  </si>
  <si>
    <t>scaffold_5:24525844</t>
  </si>
  <si>
    <t>POPTR_0005s26570</t>
  </si>
  <si>
    <t>scaffold_5:24759628</t>
  </si>
  <si>
    <t>POPTR_0005s26910</t>
  </si>
  <si>
    <t>POPTR_0005s08010</t>
  </si>
  <si>
    <t>scaffold_5:6783051</t>
  </si>
  <si>
    <t>POPTR_0005s09700</t>
  </si>
  <si>
    <t>scaffold_5:7342740</t>
  </si>
  <si>
    <t>POPTR_0005s10260</t>
  </si>
  <si>
    <t>scaffold_5:7420456</t>
  </si>
  <si>
    <t>POPTR_0005s10350</t>
  </si>
  <si>
    <t>scaffold_6:17133929</t>
  </si>
  <si>
    <t>POPTR_0006s18590</t>
  </si>
  <si>
    <t>scaffold_6:19610418</t>
  </si>
  <si>
    <t>scaffold_6:19712557</t>
  </si>
  <si>
    <t>scaffold_6:23174835</t>
  </si>
  <si>
    <t>POPTR_0006s24580</t>
  </si>
  <si>
    <t>scaffold_6:24065254</t>
  </si>
  <si>
    <t>POPTR_0006s25690</t>
  </si>
  <si>
    <t>scaffold_6:25303296</t>
  </si>
  <si>
    <t>POPTR_0006s27400</t>
  </si>
  <si>
    <t>scaffold_6:4434937</t>
  </si>
  <si>
    <t>POPTR_0006s06230</t>
  </si>
  <si>
    <t>scaffold_6:8375777</t>
  </si>
  <si>
    <t>POPTR_0006s11050</t>
  </si>
  <si>
    <t>scaffold_7:9128744</t>
  </si>
  <si>
    <t>POPTR_0007s09630</t>
  </si>
  <si>
    <t>scaffold_8:10486871</t>
  </si>
  <si>
    <t>POPTR_0008s15730</t>
  </si>
  <si>
    <t>scaffold_8:15091230</t>
  </si>
  <si>
    <t>POPTR_0008s21030</t>
  </si>
  <si>
    <t>scaffold_8:2307011</t>
  </si>
  <si>
    <t>POPTR_0008s04140</t>
  </si>
  <si>
    <t>scaffold_9:12348945</t>
  </si>
  <si>
    <t>POPTR_0009s16150</t>
  </si>
  <si>
    <t>scaffold_9:12356630</t>
  </si>
  <si>
    <t>POPTR_0009s16170</t>
  </si>
  <si>
    <t>scaffold_9:12358621</t>
  </si>
  <si>
    <t>POPTR_0009s16180</t>
  </si>
  <si>
    <t>scaffold_9:12375552</t>
  </si>
  <si>
    <t>POPTR_0009s16200</t>
  </si>
  <si>
    <t>scaffold_9:12380244</t>
  </si>
  <si>
    <t>scaffold_10:10486594</t>
  </si>
  <si>
    <t>POPTR_0010s09860</t>
  </si>
  <si>
    <t>scaffold_10:10486595</t>
  </si>
  <si>
    <t>scaffold_11:16338988</t>
  </si>
  <si>
    <t>POPTR_0011s13620</t>
  </si>
  <si>
    <t>scaffold_13:5073608</t>
  </si>
  <si>
    <t>scaffold_13:66542</t>
  </si>
  <si>
    <t>scaffold_14:7149772</t>
  </si>
  <si>
    <t>scaffold_16:11944750</t>
  </si>
  <si>
    <t>POPTR_0016s12490</t>
  </si>
  <si>
    <t>scaffold_17:2518598</t>
  </si>
  <si>
    <t>POPTR_0017s03460</t>
  </si>
  <si>
    <t>scaffold_17:3282231</t>
  </si>
  <si>
    <t>POPTR_0017s04260</t>
  </si>
  <si>
    <t>scaffold_17:5873742</t>
  </si>
  <si>
    <t>POPTR_0017s07540</t>
  </si>
  <si>
    <t>scaffold_19:84607</t>
  </si>
  <si>
    <t>POPTR_0019s00290</t>
  </si>
  <si>
    <t>scaffold_2:10393670</t>
  </si>
  <si>
    <t>scaffold_2:13026529</t>
  </si>
  <si>
    <t>scaffold_2:15582484</t>
  </si>
  <si>
    <t>POPTR_0002s19640</t>
  </si>
  <si>
    <t>scaffold_2:18294627</t>
  </si>
  <si>
    <t>scaffold_2:3721002</t>
  </si>
  <si>
    <t>POPTR_0002s05650</t>
  </si>
  <si>
    <t>scaffold_2:4330979</t>
  </si>
  <si>
    <t>scaffold_5:11055984</t>
  </si>
  <si>
    <t>POPTR_0005s14030</t>
  </si>
  <si>
    <t>scaffold_5:24409719</t>
  </si>
  <si>
    <t>POPTR_0005s26340</t>
  </si>
  <si>
    <t>scaffold_6:21878895</t>
  </si>
  <si>
    <t>POPTR_0006s23040</t>
  </si>
  <si>
    <t>scaffold_6:25351329</t>
  </si>
  <si>
    <t>POPTR_0006s27450</t>
  </si>
  <si>
    <t>scaffold_6:25435130</t>
  </si>
  <si>
    <t>POPTR_0006s27580</t>
  </si>
  <si>
    <t>scaffold_6:5169977</t>
  </si>
  <si>
    <t>POPTR_0006s07190</t>
  </si>
  <si>
    <t>Bayes factor</t>
  </si>
  <si>
    <t>Rho</t>
  </si>
  <si>
    <t>Precipitation October</t>
  </si>
  <si>
    <t>Potri.001G121000</t>
  </si>
  <si>
    <t>AT1G62620.1</t>
  </si>
  <si>
    <t>Chr01:9750227</t>
  </si>
  <si>
    <t>Bayenv2/LFMM</t>
  </si>
  <si>
    <t>Potri.001G016600</t>
  </si>
  <si>
    <t>Chr01:1197184</t>
  </si>
  <si>
    <t>Bayenv2</t>
  </si>
  <si>
    <t>Potri.001G153300</t>
  </si>
  <si>
    <t>Chr01:12658980</t>
  </si>
  <si>
    <t>Potri.001G444200</t>
  </si>
  <si>
    <t>Potri.002G091700</t>
  </si>
  <si>
    <t>E3 ubiquitin ligase involved in syntaxin degradation</t>
  </si>
  <si>
    <t>Chr02:6533737</t>
  </si>
  <si>
    <t>Chr02:6536944</t>
  </si>
  <si>
    <t>Chr02:6534658</t>
  </si>
  <si>
    <t xml:space="preserve">Potri.002G091900 </t>
  </si>
  <si>
    <t>Chr02:6547727</t>
  </si>
  <si>
    <t xml:space="preserve">Potri.002G143000 </t>
  </si>
  <si>
    <t>Chr02:10616832</t>
  </si>
  <si>
    <t>Chr02:10623276</t>
  </si>
  <si>
    <t>Potri.002G169800</t>
  </si>
  <si>
    <t>AT5G63630.1</t>
  </si>
  <si>
    <t>Chr02:12888524</t>
  </si>
  <si>
    <t>Chr02:12886470</t>
  </si>
  <si>
    <t>Potri.002G197400 </t>
  </si>
  <si>
    <t>Chr02:15828621</t>
  </si>
  <si>
    <t>Chr02:15828475</t>
  </si>
  <si>
    <t>Potri.003G139400</t>
  </si>
  <si>
    <t>Chr03:15710226</t>
  </si>
  <si>
    <t>Chr03:15712385</t>
  </si>
  <si>
    <t>Potri.004G019800</t>
  </si>
  <si>
    <t>Chr04:1312236</t>
  </si>
  <si>
    <t>Potri.005G071300</t>
  </si>
  <si>
    <t>Chr05:5140091</t>
  </si>
  <si>
    <t>Chr05:5140789</t>
  </si>
  <si>
    <t>Potri.005G122400</t>
  </si>
  <si>
    <t>Chr05:9520997</t>
  </si>
  <si>
    <t xml:space="preserve">Potri.006G191500 </t>
  </si>
  <si>
    <t>AT1G20970.1</t>
  </si>
  <si>
    <t>Chr06:20628361</t>
  </si>
  <si>
    <t>Chr06:20631450</t>
  </si>
  <si>
    <t>Potri.007G057400</t>
  </si>
  <si>
    <t>Chr07:6086122</t>
  </si>
  <si>
    <t>Chr07:6085888</t>
  </si>
  <si>
    <t>Potri.009G055400</t>
  </si>
  <si>
    <t>Chr09:5887210</t>
  </si>
  <si>
    <t xml:space="preserve">Potri.010G014500 </t>
  </si>
  <si>
    <t>AT5G49030.1</t>
  </si>
  <si>
    <t>Chr10:1813963</t>
  </si>
  <si>
    <t>Chr10:1813964</t>
  </si>
  <si>
    <t xml:space="preserve">Potri.010G125100 </t>
  </si>
  <si>
    <t>Chr10:14110229</t>
  </si>
  <si>
    <t xml:space="preserve">Potri.011G072100 </t>
  </si>
  <si>
    <t>Aquaporin (major intrinsic protein family)</t>
  </si>
  <si>
    <t>Chr11:6898602</t>
  </si>
  <si>
    <t>Chr11:6898645</t>
  </si>
  <si>
    <t>Potri.012G062100</t>
  </si>
  <si>
    <t>Potri.T117700</t>
  </si>
  <si>
    <t>Potri.012G124400</t>
  </si>
  <si>
    <t>Chr12:14345060</t>
  </si>
  <si>
    <t>Potri.014G100300</t>
  </si>
  <si>
    <t>AT2G46550.1</t>
  </si>
  <si>
    <t>Chr14:7851486</t>
  </si>
  <si>
    <t xml:space="preserve">Potri.016G133700 </t>
  </si>
  <si>
    <t>Chr16:13695841</t>
  </si>
  <si>
    <t>Chr16:13693267</t>
  </si>
  <si>
    <t>Potri.019G094100</t>
  </si>
  <si>
    <r>
      <rPr>
        <i/>
        <sz val="12"/>
        <color theme="1"/>
        <rFont val="Calibri"/>
        <scheme val="minor"/>
      </rPr>
      <t>Arabidopsis thaliana</t>
    </r>
    <r>
      <rPr>
        <sz val="12"/>
        <color theme="1"/>
        <rFont val="Calibri"/>
        <family val="2"/>
        <scheme val="minor"/>
      </rPr>
      <t xml:space="preserve"> ortholog</t>
    </r>
  </si>
  <si>
    <t>SNP v3.3</t>
  </si>
  <si>
    <t>Method</t>
  </si>
  <si>
    <t>Dimethylaniline monooxygenase [EC:1.14.13.8]</t>
  </si>
  <si>
    <t>Methylglutaconyl-CoA hydratase [EC:4.2.1.18]</t>
  </si>
  <si>
    <t>CCR4-Not complex component, Not1</t>
  </si>
  <si>
    <t>ATP-dependent RNA helicase pitchoune</t>
  </si>
  <si>
    <t>Transcriptional regulator BRCA1</t>
  </si>
  <si>
    <t>Beta-glucosidase, lactase phlorizinhydrolase, and related proteins</t>
  </si>
  <si>
    <t>Anaphase-promoting complex (APC), subunit 11</t>
  </si>
  <si>
    <t>LATE EMBRYOGENESIS ABUNDANT LEA-RELATED</t>
  </si>
  <si>
    <t>Apurinic/apyrimidinic endonuclease and related enzymes</t>
  </si>
  <si>
    <t>Vesicle coat complex COPII, subunit SEC31, transducin family protein</t>
  </si>
  <si>
    <t>Isoleucyl-tRNA synthetase [EC:6.1.1.5]</t>
  </si>
  <si>
    <t>Similar to Zinc finger protein CONSTANS-LIKE 6</t>
  </si>
  <si>
    <t>Kelch repeat-containing protein</t>
  </si>
  <si>
    <t>Membrane-associated protein</t>
  </si>
  <si>
    <t>Chitinase</t>
  </si>
  <si>
    <t>Subpopulation K=4</t>
  </si>
  <si>
    <t>Subpopulation K=2</t>
  </si>
  <si>
    <t>UF0006</t>
  </si>
  <si>
    <t>Admixed</t>
  </si>
  <si>
    <t>UF0056</t>
  </si>
  <si>
    <t>UF0093</t>
  </si>
  <si>
    <t>UF0098</t>
  </si>
  <si>
    <t>UF0104</t>
  </si>
  <si>
    <t>UF0122</t>
  </si>
  <si>
    <t>UF0124</t>
  </si>
  <si>
    <t>UF0135</t>
  </si>
  <si>
    <t>UF0136</t>
  </si>
  <si>
    <t>UF0137</t>
  </si>
  <si>
    <t>UF0188</t>
  </si>
  <si>
    <t>UF0195</t>
  </si>
  <si>
    <t>UF0198</t>
  </si>
  <si>
    <t>UF0205</t>
  </si>
  <si>
    <t>UF0208</t>
  </si>
  <si>
    <t>UF0213</t>
  </si>
  <si>
    <t>UF0230</t>
  </si>
  <si>
    <t>UF0232</t>
  </si>
  <si>
    <t>UF0235</t>
  </si>
  <si>
    <t>UF0236</t>
  </si>
  <si>
    <t>UF0238</t>
  </si>
  <si>
    <t>UF0239</t>
  </si>
  <si>
    <t>UF0240</t>
  </si>
  <si>
    <t>UF0241</t>
  </si>
  <si>
    <t>UF0246</t>
  </si>
  <si>
    <t>UF0248</t>
  </si>
  <si>
    <t>UF0249</t>
  </si>
  <si>
    <t>UF0256</t>
  </si>
  <si>
    <t>UF0257</t>
  </si>
  <si>
    <t>UF0277</t>
  </si>
  <si>
    <t>UF0282</t>
  </si>
  <si>
    <t>UF0283</t>
  </si>
  <si>
    <t>UF0284</t>
  </si>
  <si>
    <t>UF0285</t>
  </si>
  <si>
    <t>UF0286</t>
  </si>
  <si>
    <t>UF0288</t>
  </si>
  <si>
    <t>UF0289</t>
  </si>
  <si>
    <t>UF0290</t>
  </si>
  <si>
    <t>UF0291</t>
  </si>
  <si>
    <t>UF0293</t>
  </si>
  <si>
    <t>UF0297</t>
  </si>
  <si>
    <t>UF0302</t>
  </si>
  <si>
    <t>UF0303</t>
  </si>
  <si>
    <t>UF0308</t>
  </si>
  <si>
    <t>UF0309</t>
  </si>
  <si>
    <t>UF0310</t>
  </si>
  <si>
    <t>UF0311</t>
  </si>
  <si>
    <t>UF0313</t>
  </si>
  <si>
    <t>UF0314</t>
  </si>
  <si>
    <t>UF0315</t>
  </si>
  <si>
    <t>UF0317</t>
  </si>
  <si>
    <t>UF0318</t>
  </si>
  <si>
    <t>UF0320</t>
  </si>
  <si>
    <t>UF0321</t>
  </si>
  <si>
    <t>UF0322</t>
  </si>
  <si>
    <t>UF0323</t>
  </si>
  <si>
    <t>UF0324</t>
  </si>
  <si>
    <t>UF0325</t>
  </si>
  <si>
    <t>UF0326</t>
  </si>
  <si>
    <t>UF0328</t>
  </si>
  <si>
    <t>UF0329</t>
  </si>
  <si>
    <t>UF0332</t>
  </si>
  <si>
    <t>UF0335</t>
  </si>
  <si>
    <t>UF0339</t>
  </si>
  <si>
    <t>UF0343</t>
  </si>
  <si>
    <t>UF0344</t>
  </si>
  <si>
    <t>UF0345</t>
  </si>
  <si>
    <t>UF0346</t>
  </si>
  <si>
    <t>UF0348</t>
  </si>
  <si>
    <t>UF0349</t>
  </si>
  <si>
    <t>UF0350</t>
  </si>
  <si>
    <t>UF0351</t>
  </si>
  <si>
    <t>UF0352</t>
  </si>
  <si>
    <t>UF0353</t>
  </si>
  <si>
    <t>UF0354</t>
  </si>
  <si>
    <t>UF0355</t>
  </si>
  <si>
    <t>UF0356</t>
  </si>
  <si>
    <t>UF0357</t>
  </si>
  <si>
    <t>UF0358</t>
  </si>
  <si>
    <t>UF0359</t>
  </si>
  <si>
    <t>UF0360</t>
  </si>
  <si>
    <t>UF0361</t>
  </si>
  <si>
    <t>UF0363</t>
  </si>
  <si>
    <t>UF0366</t>
  </si>
  <si>
    <t>UF0367</t>
  </si>
  <si>
    <t>UF0369</t>
  </si>
  <si>
    <t>UF0370</t>
  </si>
  <si>
    <t>UF0371</t>
  </si>
  <si>
    <t>UF0372</t>
  </si>
  <si>
    <t>UF0373</t>
  </si>
  <si>
    <t>UF0374</t>
  </si>
  <si>
    <t>UF0375</t>
  </si>
  <si>
    <t>UF0376</t>
  </si>
  <si>
    <t>UF0377</t>
  </si>
  <si>
    <t>UF0378</t>
  </si>
  <si>
    <t>UF0379</t>
  </si>
  <si>
    <t>UF0381</t>
  </si>
  <si>
    <t>UF0382</t>
  </si>
  <si>
    <t>UF0385</t>
  </si>
  <si>
    <t>UF0386</t>
  </si>
  <si>
    <t>UF0387</t>
  </si>
  <si>
    <t>UF0388</t>
  </si>
  <si>
    <t>UF0389</t>
  </si>
  <si>
    <t>UF0391</t>
  </si>
  <si>
    <t>UF0392</t>
  </si>
  <si>
    <t>UF0394</t>
  </si>
  <si>
    <t>UF0397</t>
  </si>
  <si>
    <t>UF0398</t>
  </si>
  <si>
    <t>UF0399</t>
  </si>
  <si>
    <t>UF0400</t>
  </si>
  <si>
    <t>UF0401</t>
  </si>
  <si>
    <t>UF0403</t>
  </si>
  <si>
    <t>UF0404</t>
  </si>
  <si>
    <t>UF0405</t>
  </si>
  <si>
    <t>UF0406</t>
  </si>
  <si>
    <t>UF0408</t>
  </si>
  <si>
    <t>UF0410</t>
  </si>
  <si>
    <t>UF0411</t>
  </si>
  <si>
    <t>UF0412</t>
  </si>
  <si>
    <t>UF0413</t>
  </si>
  <si>
    <t>UF0414</t>
  </si>
  <si>
    <t>UF0415</t>
  </si>
  <si>
    <t>UF0416</t>
  </si>
  <si>
    <t>UF0417</t>
  </si>
  <si>
    <t>UF0418</t>
  </si>
  <si>
    <t>UF0419</t>
  </si>
  <si>
    <t>UF0420</t>
  </si>
  <si>
    <t>UF0421</t>
  </si>
  <si>
    <t>UF0422</t>
  </si>
  <si>
    <t>UF0424</t>
  </si>
  <si>
    <t>UF0425</t>
  </si>
  <si>
    <t>UF0426</t>
  </si>
  <si>
    <t>UF0427</t>
  </si>
  <si>
    <t>UF0430</t>
  </si>
  <si>
    <t>UF0432</t>
  </si>
  <si>
    <t>UF0435</t>
  </si>
  <si>
    <t>UF0436</t>
  </si>
  <si>
    <t>UF0437</t>
  </si>
  <si>
    <t>UF0438</t>
  </si>
  <si>
    <t>UF0439</t>
  </si>
  <si>
    <t>UF0440</t>
  </si>
  <si>
    <t>UF0441</t>
  </si>
  <si>
    <t>UF0442</t>
  </si>
  <si>
    <t>UF0446</t>
  </si>
  <si>
    <t>UF0450</t>
  </si>
  <si>
    <t>UF0457</t>
  </si>
  <si>
    <t>UF0458</t>
  </si>
  <si>
    <t>UF0460</t>
  </si>
  <si>
    <t>UF0461</t>
  </si>
  <si>
    <t>UF0463</t>
  </si>
  <si>
    <t>UF0464</t>
  </si>
  <si>
    <t>UF0466</t>
  </si>
  <si>
    <t>UF0468</t>
  </si>
  <si>
    <t>UF0469</t>
  </si>
  <si>
    <t>UF0470</t>
  </si>
  <si>
    <t>UF0471</t>
  </si>
  <si>
    <t>UF0472</t>
  </si>
  <si>
    <t>UF0473</t>
  </si>
  <si>
    <t>UF0474</t>
  </si>
  <si>
    <t>UF0475</t>
  </si>
  <si>
    <t>UF0478</t>
  </si>
  <si>
    <t>UF0479</t>
  </si>
  <si>
    <t>UF0480</t>
  </si>
  <si>
    <t>UF0481</t>
  </si>
  <si>
    <t>UF0483</t>
  </si>
  <si>
    <t>UF0484</t>
  </si>
  <si>
    <t>UF0485</t>
  </si>
  <si>
    <t>UF0486</t>
  </si>
  <si>
    <t>UF0487</t>
  </si>
  <si>
    <t>UF0488</t>
  </si>
  <si>
    <t>UF0489</t>
  </si>
  <si>
    <t>UF0491</t>
  </si>
  <si>
    <t>UF0492</t>
  </si>
  <si>
    <t>UF0493</t>
  </si>
  <si>
    <t>UF0494</t>
  </si>
  <si>
    <t>UF0496</t>
  </si>
  <si>
    <t>UF0502</t>
  </si>
  <si>
    <t>UF0503</t>
  </si>
  <si>
    <t>UF0505</t>
  </si>
  <si>
    <t>UF0506</t>
  </si>
  <si>
    <t>UF0507</t>
  </si>
  <si>
    <t>UF0508</t>
  </si>
  <si>
    <t>UF0510</t>
  </si>
  <si>
    <t>UF0511</t>
  </si>
  <si>
    <t>UF0512</t>
  </si>
  <si>
    <t>UF0513</t>
  </si>
  <si>
    <t>UF0514</t>
  </si>
  <si>
    <t>UF0515</t>
  </si>
  <si>
    <t>UF0516</t>
  </si>
  <si>
    <t>UF0517</t>
  </si>
  <si>
    <t>UF0519</t>
  </si>
  <si>
    <t>UF0520</t>
  </si>
  <si>
    <t>UF0521</t>
  </si>
  <si>
    <t>UF0524</t>
  </si>
  <si>
    <t>UF0526</t>
  </si>
  <si>
    <t>UF0527</t>
  </si>
  <si>
    <t>UF0528</t>
  </si>
  <si>
    <t>UF0529</t>
  </si>
  <si>
    <t>UF0532</t>
  </si>
  <si>
    <t>UF0534</t>
  </si>
  <si>
    <t>UF0535</t>
  </si>
  <si>
    <t>UF0536</t>
  </si>
  <si>
    <t>UF0537</t>
  </si>
  <si>
    <t>UF0538</t>
  </si>
  <si>
    <t>UF0539</t>
  </si>
  <si>
    <t>UF0543</t>
  </si>
  <si>
    <t>UF0544</t>
  </si>
  <si>
    <t>UF0545</t>
  </si>
  <si>
    <t>UF0546</t>
  </si>
  <si>
    <t>UF0547</t>
  </si>
  <si>
    <t>UF0548</t>
  </si>
  <si>
    <t>UF0550</t>
  </si>
  <si>
    <t>UF0552</t>
  </si>
  <si>
    <t>UF0553</t>
  </si>
  <si>
    <t>UF0554</t>
  </si>
  <si>
    <t>UF0555</t>
  </si>
  <si>
    <t>UF0556</t>
  </si>
  <si>
    <t>UF0557</t>
  </si>
  <si>
    <t>UF0559</t>
  </si>
  <si>
    <t>UF0560</t>
  </si>
  <si>
    <t>UF0561</t>
  </si>
  <si>
    <t>UF0562</t>
  </si>
  <si>
    <t>UF0563</t>
  </si>
  <si>
    <t>UF0564</t>
  </si>
  <si>
    <t>UF0565</t>
  </si>
  <si>
    <t>UF0566</t>
  </si>
  <si>
    <t>UF0568</t>
  </si>
  <si>
    <t>UF0569</t>
  </si>
  <si>
    <t>UF0570</t>
  </si>
  <si>
    <t>UF0571</t>
  </si>
  <si>
    <t>UF0572</t>
  </si>
  <si>
    <t>UF0574</t>
  </si>
  <si>
    <t>UF0575</t>
  </si>
  <si>
    <t>UF0576</t>
  </si>
  <si>
    <t>UF0577</t>
  </si>
  <si>
    <t>UF0578</t>
  </si>
  <si>
    <t>UF0579</t>
  </si>
  <si>
    <t>UF0580</t>
  </si>
  <si>
    <t>UF0581</t>
  </si>
  <si>
    <t>UF0582</t>
  </si>
  <si>
    <t>UF0583</t>
  </si>
  <si>
    <t>UF0584</t>
  </si>
  <si>
    <t>UF0587</t>
  </si>
  <si>
    <t>UF0588</t>
  </si>
  <si>
    <t>UF0589</t>
  </si>
  <si>
    <t>UF0590</t>
  </si>
  <si>
    <t>UF0591</t>
  </si>
  <si>
    <t>UF0592</t>
  </si>
  <si>
    <t>UF0595</t>
  </si>
  <si>
    <t>UF0597</t>
  </si>
  <si>
    <t>UF0598</t>
  </si>
  <si>
    <t>UF0599</t>
  </si>
  <si>
    <t>UF0600</t>
  </si>
  <si>
    <t>UF0606</t>
  </si>
  <si>
    <t>UF0607</t>
  </si>
  <si>
    <t>UF0610</t>
  </si>
  <si>
    <t>UF0612</t>
  </si>
  <si>
    <t>NA: not available</t>
  </si>
  <si>
    <r>
      <t xml:space="preserve">Table S2: List of 425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 samples analyzed in this study, sampling location and the subpopulation they were assigned to according to ancestry coefficients obtained with STRUCTURE.</t>
    </r>
  </si>
  <si>
    <r>
      <t xml:space="preserve">Table S3: Pairwise differentiation between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 subpopulations (FST).</t>
    </r>
  </si>
  <si>
    <r>
      <t xml:space="preserve">Table S4: Mean expected heterozygosity, observed heterozygosity, number of segregating sites, nucleotide diversity and effective population size for the complete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 population and by subpopulation.</t>
    </r>
  </si>
  <si>
    <t>Annual mean T (˚C)</t>
  </si>
  <si>
    <t>Mean diurnal T range (˚C)</t>
  </si>
  <si>
    <t>Max. T warmest month (˚C)</t>
  </si>
  <si>
    <t>Min. T coldest month (˚C)</t>
  </si>
  <si>
    <t xml:space="preserve">Min. temperature coldest month </t>
  </si>
  <si>
    <t xml:space="preserve">Max. temperature warmest month </t>
  </si>
  <si>
    <t xml:space="preserve">Mean diurnal temperature range </t>
  </si>
  <si>
    <t xml:space="preserve">Mean temperature wettest quarter </t>
  </si>
  <si>
    <t xml:space="preserve">Mean temperature driest quarter </t>
  </si>
  <si>
    <t>Mean T wettest quarter (˚C)</t>
  </si>
  <si>
    <t>Mean T driest quarter (˚C)</t>
  </si>
  <si>
    <t>Annual precipitation (mm)</t>
  </si>
  <si>
    <t>Precipitation seasonality (mm)</t>
  </si>
  <si>
    <t>Precipitation warmest quarter (mm)</t>
  </si>
  <si>
    <t>Precipitation May (mm)</t>
  </si>
  <si>
    <t>Precipitation October (mm)</t>
  </si>
  <si>
    <t>Subpopulation for BAYENV2</t>
  </si>
  <si>
    <t>Annual mean temperature</t>
  </si>
  <si>
    <t>Mean diurnal temperature range</t>
  </si>
  <si>
    <t>Max. temperature warmest month</t>
  </si>
  <si>
    <t>Min. temperature coldest month</t>
  </si>
  <si>
    <t>Mean temperature wettest quarter</t>
  </si>
  <si>
    <t>Mean temperature driest quarter</t>
  </si>
  <si>
    <r>
      <t xml:space="preserve">Table S6: Functional enrichment analysis for the genes identified as putative selection and adaptation candidates in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. </t>
    </r>
  </si>
  <si>
    <r>
      <t xml:space="preserve">Table S7: Putative loci showing signatures of a selective sweep in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 subpopulations East-K2 and West-K2 based on Tajima’s D. </t>
    </r>
  </si>
  <si>
    <r>
      <t xml:space="preserve">Table S9: XTX outlier genes identified when comparing the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 subpopulations East-K2 and West-K2. </t>
    </r>
  </si>
  <si>
    <r>
      <t xml:space="preserve">Table S10: Temperature and precipitation variables selected for an environmental association analysis in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 based on principal component analysis. </t>
    </r>
  </si>
  <si>
    <r>
      <t xml:space="preserve">Table S11: Environmental variables used for association analysis with LFMM in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.  </t>
    </r>
  </si>
  <si>
    <t xml:space="preserve">Table S12: Number of genes associated with each environmental variable in Populus deltoides obtained with both methods used (LFMM and BAYENV2). </t>
  </si>
  <si>
    <r>
      <t xml:space="preserve">Table S13: Significant associations between SNP markers and the environment obtained with LFMM in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, at a significance level of 0.01 after Bonferroni correction for multiple testing. </t>
    </r>
  </si>
  <si>
    <r>
      <t xml:space="preserve">Table S14: Standardized mean environmental values for each of the 50 </t>
    </r>
    <r>
      <rPr>
        <i/>
        <sz val="12"/>
        <color theme="1"/>
        <rFont val="Calibri"/>
        <scheme val="minor"/>
      </rPr>
      <t xml:space="preserve">Populus deltoides </t>
    </r>
    <r>
      <rPr>
        <sz val="12"/>
        <color theme="1"/>
        <rFont val="Calibri"/>
        <family val="2"/>
        <scheme val="minor"/>
      </rPr>
      <t xml:space="preserve">subpopulations defined for analysis with BAYENV2. </t>
    </r>
  </si>
  <si>
    <r>
      <t xml:space="preserve">Table S15: SNP markers revealed by BAYENV2 as strong candidates for adaptation to environmental variables in </t>
    </r>
    <r>
      <rPr>
        <i/>
        <sz val="12"/>
        <color theme="1"/>
        <rFont val="Calibri"/>
        <scheme val="minor"/>
      </rPr>
      <t xml:space="preserve">Populus deltoides </t>
    </r>
    <r>
      <rPr>
        <sz val="12"/>
        <color theme="1"/>
        <rFont val="Calibri"/>
        <family val="2"/>
        <scheme val="minor"/>
      </rPr>
      <t xml:space="preserve">(SNPs ranked among the top 1% Bayes factor and rho). </t>
    </r>
  </si>
  <si>
    <r>
      <t xml:space="preserve">Table S16: Gene-environment associations in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 identified in common by the two methods used (LFMM and BAYENV2).  </t>
    </r>
  </si>
  <si>
    <t>Bio5/Prec10</t>
  </si>
  <si>
    <t>Bio8/Bio12</t>
  </si>
  <si>
    <t>Bio5/Bio8/Bio9/Bio12/Bio15</t>
  </si>
  <si>
    <t>Bio1/Bio6</t>
  </si>
  <si>
    <t>Bio1/Bio6/Bio12/Bio15</t>
  </si>
  <si>
    <t>Bio2/Bio8/Bio12</t>
  </si>
  <si>
    <t>Bio2/Bio12</t>
  </si>
  <si>
    <t>Bio2/Bio15</t>
  </si>
  <si>
    <t>Bio6/Bio12/Prec5</t>
  </si>
  <si>
    <t>Bio1/Bio6/Prec5/Prec10</t>
  </si>
  <si>
    <t>Bio1/Bio6/Bio9</t>
  </si>
  <si>
    <t>Bio1/Bio6/Prec10</t>
  </si>
  <si>
    <t>Bio1/Bio12</t>
  </si>
  <si>
    <t>Bio5/Bio8/Prec5</t>
  </si>
  <si>
    <t>Bio2/Bio9/Bio18</t>
  </si>
  <si>
    <t>Bio2/Bio18/Prec5</t>
  </si>
  <si>
    <t>Bio1/Bio15</t>
  </si>
  <si>
    <t>Bio9/Prec5/Prec10</t>
  </si>
  <si>
    <t>Bio2/Bio9</t>
  </si>
  <si>
    <t>Bio6/Bio9/Bio12/Bio15</t>
  </si>
  <si>
    <t>Bio5/Bio6/Bio12/Bio18/Prec10</t>
  </si>
  <si>
    <t>Bio9/Bio12/Bio15</t>
  </si>
  <si>
    <t>Bio6/Bio12</t>
  </si>
  <si>
    <t>Prec5/Prec10</t>
  </si>
  <si>
    <t>Gene set</t>
  </si>
  <si>
    <t>Category *</t>
  </si>
  <si>
    <t>Pval (corrected)</t>
  </si>
  <si>
    <t>Statistics</t>
  </si>
  <si>
    <t>Description</t>
  </si>
  <si>
    <t>Tajima's D</t>
  </si>
  <si>
    <t>63/187 | 4123/19622</t>
  </si>
  <si>
    <t>PF07496</t>
  </si>
  <si>
    <t>2/259 | 5/29014</t>
  </si>
  <si>
    <t>CW-type Zinc Finger</t>
  </si>
  <si>
    <t>PF02701</t>
  </si>
  <si>
    <t>4/259 | 45/29014</t>
  </si>
  <si>
    <t>Dof domain, zinc finger</t>
  </si>
  <si>
    <t>PF00856</t>
  </si>
  <si>
    <t>3/259 | 46/29014</t>
  </si>
  <si>
    <t>SET domain</t>
  </si>
  <si>
    <t>PF06200</t>
  </si>
  <si>
    <t>2/259 | 17/29014</t>
  </si>
  <si>
    <t>K09286</t>
  </si>
  <si>
    <t>2/56 | 21/5582</t>
  </si>
  <si>
    <t>EREBP-like factor</t>
  </si>
  <si>
    <t>193/307 | 13944/41335</t>
  </si>
  <si>
    <t>ARBORKNOX1</t>
  </si>
  <si>
    <t>43/307 | 2277/41335</t>
  </si>
  <si>
    <t>ARBORKNOX2</t>
  </si>
  <si>
    <t>XTX</t>
  </si>
  <si>
    <t>GO:0070001</t>
  </si>
  <si>
    <t>2/13 | 103/19622</t>
  </si>
  <si>
    <t>GO:0004190</t>
  </si>
  <si>
    <t>PF00026</t>
  </si>
  <si>
    <t>2/15 | 74/29014</t>
  </si>
  <si>
    <t>Eukaryotic aspartyl protease</t>
  </si>
  <si>
    <t>12/17 | 13944/41335</t>
  </si>
  <si>
    <t>5/17 | 2857/41335</t>
  </si>
  <si>
    <t>popCORONA</t>
  </si>
  <si>
    <t>5/17 | 2277/41335</t>
  </si>
  <si>
    <t>K00029</t>
  </si>
  <si>
    <t>2/254 | 4/5582</t>
  </si>
  <si>
    <t>K06699</t>
  </si>
  <si>
    <t>2/254 | 2/5582</t>
  </si>
  <si>
    <t>K02940</t>
  </si>
  <si>
    <t>649/1105 | 13944/41335</t>
  </si>
  <si>
    <t>113/1105 | 2277/41335</t>
  </si>
  <si>
    <t>166/1105 | 4925/41335</t>
  </si>
  <si>
    <t>popBELLRINGER</t>
  </si>
  <si>
    <t>PF00400</t>
  </si>
  <si>
    <t>WD domain, G-beta repeat</t>
  </si>
  <si>
    <t>PF00560</t>
  </si>
  <si>
    <t>Leucine Rich Repeat</t>
  </si>
  <si>
    <t>PF11708</t>
  </si>
  <si>
    <t>Pre-mRNA splicing Prp18-interacting factor</t>
  </si>
  <si>
    <t>PF00888</t>
  </si>
  <si>
    <t>Cullin family</t>
  </si>
  <si>
    <t>PF09740</t>
  </si>
  <si>
    <t>Uncharacterized conserved protein (DUF2043)</t>
  </si>
  <si>
    <t>K12819</t>
  </si>
  <si>
    <t>pre-mRNA-processing factor SLU7</t>
  </si>
  <si>
    <t>K06210</t>
  </si>
  <si>
    <t>K02978</t>
  </si>
  <si>
    <t>K14509</t>
  </si>
  <si>
    <t>K09338</t>
  </si>
  <si>
    <t>Protein binding</t>
  </si>
  <si>
    <t>Tify domain</t>
  </si>
  <si>
    <t>Aspartic-type peptidase activity</t>
  </si>
  <si>
    <t>Aspartic-type endopeptidase activity</t>
  </si>
  <si>
    <t>Malate dehydrogenase (oxaloacetate-decarboxylating)(NADP+) [EC:1.1.1.40]</t>
  </si>
  <si>
    <t>Proteasome activator subunit 4</t>
  </si>
  <si>
    <t>Large subunit ribosomal protein L9e</t>
  </si>
  <si>
    <t xml:space="preserve">Bio1: Annual mean temperature </t>
  </si>
  <si>
    <t xml:space="preserve">Bio2: Mean diurnal range </t>
  </si>
  <si>
    <t xml:space="preserve">Bio5: Max. temp. warmest month </t>
  </si>
  <si>
    <t xml:space="preserve">Bio6: Min. temp. coldest month </t>
  </si>
  <si>
    <t xml:space="preserve">Bio8: Mean temp. wettest quarter </t>
  </si>
  <si>
    <t xml:space="preserve">Bio9: Mean temp. driest quarter </t>
  </si>
  <si>
    <t>Bio12: Annual precipitation</t>
  </si>
  <si>
    <t>Bio15: Precipitation seasonality</t>
  </si>
  <si>
    <t>Bio18: Precipitation warmest quarter</t>
  </si>
  <si>
    <t>Prec5: Precipitation May</t>
  </si>
  <si>
    <t xml:space="preserve">Prec10: Precipitation October </t>
  </si>
  <si>
    <t>AT5G12900.1</t>
  </si>
  <si>
    <t>AT4G16800.1</t>
  </si>
  <si>
    <t>AT1G61310.1</t>
  </si>
  <si>
    <t>AT1G22060.1</t>
  </si>
  <si>
    <t>AT1G22040.1</t>
  </si>
  <si>
    <t>AT1G02080.1</t>
  </si>
  <si>
    <t>AT4G02110.1</t>
  </si>
  <si>
    <t>AT1G64385.1</t>
  </si>
  <si>
    <t>AT4G21760.1</t>
  </si>
  <si>
    <t>AT5G10380.1</t>
  </si>
  <si>
    <t>AT4G36600.1</t>
  </si>
  <si>
    <t>AT4G36050.2</t>
  </si>
  <si>
    <t>AT3G63460.1</t>
  </si>
  <si>
    <t>AT1G25440.1</t>
  </si>
  <si>
    <t>AT4G18910.1</t>
  </si>
  <si>
    <t>AT1G18610.1</t>
  </si>
  <si>
    <t>AT2G35110.1</t>
  </si>
  <si>
    <t>AT3G51650.1</t>
  </si>
  <si>
    <t>AT3G54420.1</t>
  </si>
  <si>
    <t>AT5G19640.1</t>
  </si>
  <si>
    <t>AT2G35050.1</t>
  </si>
  <si>
    <t>AT1G45332.1</t>
  </si>
  <si>
    <t>AT1G80620.1</t>
  </si>
  <si>
    <t>AT3G22270.1</t>
  </si>
  <si>
    <t>AT2G41835.1</t>
  </si>
  <si>
    <t>AT3G46130.1</t>
  </si>
  <si>
    <t>AT4G38200.1</t>
  </si>
  <si>
    <t>AT5G13590.1</t>
  </si>
  <si>
    <t>AT2G46110.1</t>
  </si>
  <si>
    <t>AT3G18490.1</t>
  </si>
  <si>
    <t>AT1G48950.1</t>
  </si>
  <si>
    <t>AT1G18450.1</t>
  </si>
  <si>
    <t>AT1G49050.1</t>
  </si>
  <si>
    <t>AT3G18410.1</t>
  </si>
  <si>
    <t>AT3G01470.1</t>
  </si>
  <si>
    <t>scaffold_1:3914288</t>
  </si>
  <si>
    <t>scaffold_1:3914390</t>
  </si>
  <si>
    <t>scaffold_1:3915326</t>
  </si>
  <si>
    <t>scaffold_1:452783</t>
  </si>
  <si>
    <t>scaffold_1:460317</t>
  </si>
  <si>
    <t>scaffold_1:460322</t>
  </si>
  <si>
    <t>scaffold_10:19139561</t>
  </si>
  <si>
    <t>scaffold_14:6404349</t>
  </si>
  <si>
    <t>scaffold_14:6404420</t>
  </si>
  <si>
    <t>scaffold_14:6404507</t>
  </si>
  <si>
    <t>scaffold_14:6404908</t>
  </si>
  <si>
    <t>scaffold_14:6404927</t>
  </si>
  <si>
    <t>scaffold_14:6407644</t>
  </si>
  <si>
    <t>scaffold_14:6407670</t>
  </si>
  <si>
    <t>scaffold_14:6407766</t>
  </si>
  <si>
    <t>scaffold_15:1825378</t>
  </si>
  <si>
    <t>scaffold_15:6629655</t>
  </si>
  <si>
    <t>scaffold_15:6631226</t>
  </si>
  <si>
    <t>scaffold_15:6908182</t>
  </si>
  <si>
    <t>scaffold_15:6995260</t>
  </si>
  <si>
    <t>scaffold_15:7345967</t>
  </si>
  <si>
    <t>scaffold_15:7346162</t>
  </si>
  <si>
    <t>scaffold_15:7403144</t>
  </si>
  <si>
    <t>scaffold_15:7403161</t>
  </si>
  <si>
    <t>scaffold_15:8942109</t>
  </si>
  <si>
    <t>scaffold_3:17019467</t>
  </si>
  <si>
    <t>scaffold_3:17019902</t>
  </si>
  <si>
    <t>scaffold_6:1487076</t>
  </si>
  <si>
    <t>scaffold_6:3523472</t>
  </si>
  <si>
    <t>scaffold_9:12857929</t>
  </si>
  <si>
    <t>scaffold_9:3926345</t>
  </si>
  <si>
    <t>Chr01:907332</t>
  </si>
  <si>
    <t>Chr01:907434</t>
  </si>
  <si>
    <t>Chr01:908371</t>
  </si>
  <si>
    <t>Chr01:10016389</t>
  </si>
  <si>
    <t>Chr01:10023927</t>
  </si>
  <si>
    <t>Chr01:10023932</t>
  </si>
  <si>
    <t>Chr03:18654632</t>
  </si>
  <si>
    <t>Chr03:18654197</t>
  </si>
  <si>
    <t>Chr06:1538897</t>
  </si>
  <si>
    <t>Chr06:3750817</t>
  </si>
  <si>
    <t>Chr09:3831580</t>
  </si>
  <si>
    <t>Chr09:12867739</t>
  </si>
  <si>
    <t>NA: not annotated with SNPEFF</t>
  </si>
  <si>
    <t>Chr14:7105517</t>
  </si>
  <si>
    <t>Chr14:7108654</t>
  </si>
  <si>
    <t>Chr14:7108680</t>
  </si>
  <si>
    <t>Chr14:7108776</t>
  </si>
  <si>
    <t>Chr15:6406581</t>
  </si>
  <si>
    <t>Chr15:6628895</t>
  </si>
  <si>
    <t>Chr15:6917252</t>
  </si>
  <si>
    <t>Chr15:7366357</t>
  </si>
  <si>
    <t>Chr15:7366552</t>
  </si>
  <si>
    <t>Chr15:7423793</t>
  </si>
  <si>
    <t>Chr15:7423810</t>
  </si>
  <si>
    <t>Chr15:9007046</t>
  </si>
  <si>
    <t>St James</t>
  </si>
  <si>
    <t>chip ARK1</t>
  </si>
  <si>
    <t>chip ARK2</t>
  </si>
  <si>
    <t>chip PCN</t>
  </si>
  <si>
    <t>chip BLR</t>
  </si>
  <si>
    <t>3 prime UTR variant</t>
  </si>
  <si>
    <t>5 prime UTR variant</t>
  </si>
  <si>
    <t>Synonymous variant</t>
  </si>
  <si>
    <t>Missense variant</t>
  </si>
  <si>
    <t>Splice region variant</t>
  </si>
  <si>
    <t>Intron variant</t>
  </si>
  <si>
    <t>Downstream gene variant</t>
  </si>
  <si>
    <t>Predicted effect</t>
  </si>
  <si>
    <t>ttC/ttT</t>
  </si>
  <si>
    <t>aaC/aaA</t>
  </si>
  <si>
    <t>acC/acA</t>
  </si>
  <si>
    <t>aAt/aGt</t>
  </si>
  <si>
    <t>gaA/gaT</t>
  </si>
  <si>
    <t>ccA/ccT</t>
  </si>
  <si>
    <t>aaG/aaC</t>
  </si>
  <si>
    <t>Act/Gct</t>
  </si>
  <si>
    <t>Gat/Tat</t>
  </si>
  <si>
    <t>cGc/cAc</t>
  </si>
  <si>
    <t>Potri.015G052400</t>
  </si>
  <si>
    <t>Potri.015G053100</t>
  </si>
  <si>
    <t>tcC/tcG</t>
  </si>
  <si>
    <t>Potri.015G065400</t>
  </si>
  <si>
    <t>Amino acid substitution</t>
  </si>
  <si>
    <t>Low</t>
  </si>
  <si>
    <t>Table S5: Total number of SNPs, number of common SNPs, and number and percentage of Low-frequency SNPs in the total Populus deltoides population and by subpopulation.</t>
  </si>
  <si>
    <t>FLower development, inhibitor of fLowering</t>
  </si>
  <si>
    <t>Table S8: Distance in base pairs (bp) after which linkage disequilibrium (LD) decays beLow a threshold of 0.2 by chromosome and by population in Populus deltoides.</t>
  </si>
  <si>
    <t>Moderate</t>
  </si>
  <si>
    <t>Modifier</t>
  </si>
  <si>
    <t>Asn8Lys</t>
  </si>
  <si>
    <t>Asn15Lys</t>
  </si>
  <si>
    <t>Asn217Ser</t>
  </si>
  <si>
    <t>Glu147Asp</t>
  </si>
  <si>
    <t>Lys58Asn</t>
  </si>
  <si>
    <t>Thr18Ala</t>
  </si>
  <si>
    <t>Asp64Tyr</t>
  </si>
  <si>
    <t>Arg301His</t>
  </si>
  <si>
    <t>Aat/Tat</t>
  </si>
  <si>
    <t>tcA/tcG</t>
  </si>
  <si>
    <t>ttG/ttA</t>
  </si>
  <si>
    <t>aaG/aaA</t>
  </si>
  <si>
    <t>gaT/gaC</t>
  </si>
  <si>
    <t>Potri.002G091900</t>
  </si>
  <si>
    <t>gcC/gcT</t>
  </si>
  <si>
    <t>Potri.002G143000</t>
  </si>
  <si>
    <t>Ttc/Ctc</t>
  </si>
  <si>
    <t>Potri.002G197400</t>
  </si>
  <si>
    <t>atG/atA</t>
  </si>
  <si>
    <t>ggT/ggA</t>
  </si>
  <si>
    <t>aCt/aTt</t>
  </si>
  <si>
    <t>aGa/aTa</t>
  </si>
  <si>
    <t>Caa/Aaa</t>
  </si>
  <si>
    <t>Potri.006G191500</t>
  </si>
  <si>
    <t>cCa/cAa</t>
  </si>
  <si>
    <t>agT/agC</t>
  </si>
  <si>
    <t>agT/agA</t>
  </si>
  <si>
    <t>Potri.010G014500</t>
  </si>
  <si>
    <t>Agg/Ggg</t>
  </si>
  <si>
    <t>Acc/Gcc</t>
  </si>
  <si>
    <t>Potri.010G125100</t>
  </si>
  <si>
    <t>Potri.011G072100</t>
  </si>
  <si>
    <t>gcA/gcG</t>
  </si>
  <si>
    <t>caG/caA</t>
  </si>
  <si>
    <t>Potri.016G133700</t>
  </si>
  <si>
    <t>ctG/ctC</t>
  </si>
  <si>
    <t>ctT/ctG</t>
  </si>
  <si>
    <t>Asn331Tyr</t>
  </si>
  <si>
    <t>Phe11Leu</t>
  </si>
  <si>
    <t>Asp596Tyr</t>
  </si>
  <si>
    <t>Met644Ile</t>
  </si>
  <si>
    <t>Asn43Tyr</t>
  </si>
  <si>
    <t>Thr294Ile</t>
  </si>
  <si>
    <t>Arg202Ile</t>
  </si>
  <si>
    <t>Thr391Ala</t>
  </si>
  <si>
    <t>Gln995Lys</t>
  </si>
  <si>
    <t>Pro348Gln</t>
  </si>
  <si>
    <t>Ser476Arg</t>
  </si>
  <si>
    <t>Arg96Gly</t>
  </si>
  <si>
    <t>Thr443Ala</t>
  </si>
  <si>
    <r>
      <t xml:space="preserve">Method </t>
    </r>
    <r>
      <rPr>
        <i/>
        <sz val="12"/>
        <color theme="1"/>
        <rFont val="Calibri"/>
        <scheme val="minor"/>
      </rPr>
      <t>P. deltoides</t>
    </r>
  </si>
  <si>
    <r>
      <t xml:space="preserve">Number of methods </t>
    </r>
    <r>
      <rPr>
        <i/>
        <sz val="12"/>
        <color theme="1"/>
        <rFont val="Calibri"/>
        <scheme val="minor"/>
      </rPr>
      <t>P. trichocarpa</t>
    </r>
  </si>
  <si>
    <t>LFMM/Bayenv2</t>
  </si>
  <si>
    <t>Potri.001G197400</t>
  </si>
  <si>
    <t>Bayenv2/Tajima's D</t>
  </si>
  <si>
    <t>Potri.001G267800</t>
  </si>
  <si>
    <t>Potri.002G117500</t>
  </si>
  <si>
    <t>LFMM/Tajima's D</t>
  </si>
  <si>
    <t>Potri.004G028800</t>
  </si>
  <si>
    <t>Potri.007G074300</t>
  </si>
  <si>
    <t>Potri.007G041000</t>
  </si>
  <si>
    <t>Potri.007G034500</t>
  </si>
  <si>
    <t>Potri.009G098000</t>
  </si>
  <si>
    <t>Potri.010G004400</t>
  </si>
  <si>
    <t>Potri.010G038700</t>
  </si>
  <si>
    <t>Potri.013G000900</t>
  </si>
  <si>
    <t>Potri.014G150600</t>
  </si>
  <si>
    <t>Potri.016G045000</t>
  </si>
  <si>
    <t>Potri.016G049000</t>
  </si>
  <si>
    <t>Potri.017G084100</t>
  </si>
  <si>
    <t>Potri.018G034400</t>
  </si>
  <si>
    <t>Potri.018G008600</t>
  </si>
  <si>
    <t>Potri.019G038700</t>
  </si>
  <si>
    <t>POPTR_0007s12170</t>
  </si>
  <si>
    <t>Potri.007G032700</t>
  </si>
  <si>
    <t>Potri.001G379800</t>
  </si>
  <si>
    <t>Potri.002G002200</t>
  </si>
  <si>
    <t>Potri.002G150400</t>
  </si>
  <si>
    <t>Potri.002G153800</t>
  </si>
  <si>
    <t>Potri.002G201600</t>
  </si>
  <si>
    <t>Potri.005G162400</t>
  </si>
  <si>
    <t>POPTR_0006s04100</t>
  </si>
  <si>
    <t>Potri.006G042600</t>
  </si>
  <si>
    <t>Potri.006G208300</t>
  </si>
  <si>
    <t>Potri.007G094900</t>
  </si>
  <si>
    <t>POPTR_0008s22360</t>
  </si>
  <si>
    <t>Potri.008G220800</t>
  </si>
  <si>
    <t>Potri.009G097600</t>
  </si>
  <si>
    <t>Potri.010G068000</t>
  </si>
  <si>
    <t>Potri.010G165700</t>
  </si>
  <si>
    <t>POPTR_0012s07640</t>
  </si>
  <si>
    <t>Potri.012G074700</t>
  </si>
  <si>
    <t>Potri.013G073300</t>
  </si>
  <si>
    <t>POPTR_0013s09680</t>
  </si>
  <si>
    <t>Potri.013G088600</t>
  </si>
  <si>
    <t>Potri.014G038300</t>
  </si>
  <si>
    <t>Potri.014G103300</t>
  </si>
  <si>
    <t>Potri.015G056400</t>
  </si>
  <si>
    <t>Potri.015G094100</t>
  </si>
  <si>
    <t>Potri.018G060300</t>
  </si>
  <si>
    <t>Potri.018G093600</t>
  </si>
  <si>
    <r>
      <t xml:space="preserve">Number of methods </t>
    </r>
    <r>
      <rPr>
        <i/>
        <sz val="12"/>
        <color theme="1"/>
        <rFont val="Calibri"/>
        <scheme val="minor"/>
      </rPr>
      <t>P. deltoides</t>
    </r>
  </si>
  <si>
    <t>Genic π</t>
  </si>
  <si>
    <r>
      <t>Genic D</t>
    </r>
    <r>
      <rPr>
        <vertAlign val="subscript"/>
        <sz val="12"/>
        <color theme="1"/>
        <rFont val="Calibri"/>
        <scheme val="minor"/>
      </rPr>
      <t>T</t>
    </r>
  </si>
  <si>
    <t>Genic S</t>
  </si>
  <si>
    <t>scaffold_1:113084</t>
  </si>
  <si>
    <t>scaffold_1:462331</t>
  </si>
  <si>
    <t>scaffold_1:488410</t>
  </si>
  <si>
    <t>POPTR_0001s00590</t>
  </si>
  <si>
    <t>scaffold_1:1165752</t>
  </si>
  <si>
    <t>POPTR_0001s01560</t>
  </si>
  <si>
    <t>scaffold_1:1878883</t>
  </si>
  <si>
    <t>POPTR_0001s02430</t>
  </si>
  <si>
    <t>scaffold_1:2361779</t>
  </si>
  <si>
    <t>POPTR_0001s02980</t>
  </si>
  <si>
    <t>scaffold_1:3167759</t>
  </si>
  <si>
    <t>scaffold_1:3478819</t>
  </si>
  <si>
    <t>POPTR_0001s04380</t>
  </si>
  <si>
    <t>scaffold_1:3758765</t>
  </si>
  <si>
    <t>POPTR_0001s04900</t>
  </si>
  <si>
    <t>scaffold_1:5935033</t>
  </si>
  <si>
    <t>POPTR_0001s07840</t>
  </si>
  <si>
    <t>scaffold_1:5934775</t>
  </si>
  <si>
    <t>scaffold_1:6952279</t>
  </si>
  <si>
    <t>scaffold_1:6952162</t>
  </si>
  <si>
    <t>scaffold_1:7363349</t>
  </si>
  <si>
    <t>POPTR_0001s09660</t>
  </si>
  <si>
    <t>scaffold_1:7660070</t>
  </si>
  <si>
    <t>scaffold_1:8489866</t>
  </si>
  <si>
    <t>POPTR_0001s10950</t>
  </si>
  <si>
    <t>scaffold_1:8617140</t>
  </si>
  <si>
    <t>POPTR_0001s11110</t>
  </si>
  <si>
    <t>scaffold_1:9179501</t>
  </si>
  <si>
    <t>POPTR_0001s11850</t>
  </si>
  <si>
    <t>scaffold_1:9960772</t>
  </si>
  <si>
    <t>scaffold_1:10009124</t>
  </si>
  <si>
    <t>POPTR_0001s12900</t>
  </si>
  <si>
    <t>scaffold_1:10047261</t>
  </si>
  <si>
    <t>POPTR_0001s12950</t>
  </si>
  <si>
    <t>scaffold_1:10466179</t>
  </si>
  <si>
    <t>scaffold_1:10790017</t>
  </si>
  <si>
    <t>POPTR_0001s13700</t>
  </si>
  <si>
    <t>scaffold_1:11041402</t>
  </si>
  <si>
    <t>POPTR_0001s14030</t>
  </si>
  <si>
    <t>scaffold_1:11361660</t>
  </si>
  <si>
    <t>POPTR_0001s14480</t>
  </si>
  <si>
    <t>scaffold_1:11424986</t>
  </si>
  <si>
    <t>POPTR_0001s14560</t>
  </si>
  <si>
    <t>scaffold_1:11612794</t>
  </si>
  <si>
    <t>scaffold_1:11950680</t>
  </si>
  <si>
    <t>POPTR_0001s15110</t>
  </si>
  <si>
    <t>scaffold_1:13027118</t>
  </si>
  <si>
    <t>POPTR_0001s16210</t>
  </si>
  <si>
    <t>scaffold_1:13129598</t>
  </si>
  <si>
    <t>POPTR_0001s16320</t>
  </si>
  <si>
    <t>scaffold_1:15822199</t>
  </si>
  <si>
    <t>scaffold_1:15821006</t>
  </si>
  <si>
    <t>scaffold_1:15821080</t>
  </si>
  <si>
    <t>scaffold_1:15824376</t>
  </si>
  <si>
    <t>scaffold_1:15914333</t>
  </si>
  <si>
    <t>POPTR_0001s18770</t>
  </si>
  <si>
    <t>scaffold_1:16356073</t>
  </si>
  <si>
    <t>scaffold_1:16649491</t>
  </si>
  <si>
    <t>POPTR_0001s19190</t>
  </si>
  <si>
    <t>scaffold_1:16649770</t>
  </si>
  <si>
    <t>scaffold_1:18941010</t>
  </si>
  <si>
    <t>scaffold_1:18998898</t>
  </si>
  <si>
    <t>POPTR_0001s20800</t>
  </si>
  <si>
    <t>scaffold_1:21628973</t>
  </si>
  <si>
    <t>POPTR_0001s22740</t>
  </si>
  <si>
    <t>scaffold_1:22575956</t>
  </si>
  <si>
    <t>POPTR_0001s23300</t>
  </si>
  <si>
    <t>scaffold_1:23137308</t>
  </si>
  <si>
    <t>POPTR_0001s23760</t>
  </si>
  <si>
    <t>scaffold_1:23168349</t>
  </si>
  <si>
    <t>POPTR_0001s23770</t>
  </si>
  <si>
    <t>scaffold_1:23371251</t>
  </si>
  <si>
    <t>POPTR_0001s23990</t>
  </si>
  <si>
    <t>scaffold_1:23433145</t>
  </si>
  <si>
    <t>scaffold_1:23433605</t>
  </si>
  <si>
    <t>scaffold_1:23433176</t>
  </si>
  <si>
    <t>scaffold_1:24431704</t>
  </si>
  <si>
    <t>POPTR_0001s25260</t>
  </si>
  <si>
    <t>scaffold_1:24596974</t>
  </si>
  <si>
    <t>POPTR_0001s25500</t>
  </si>
  <si>
    <t>scaffold_1:24666971</t>
  </si>
  <si>
    <t>POPTR_0001s25590</t>
  </si>
  <si>
    <t>scaffold_1:24815167</t>
  </si>
  <si>
    <t>POPTR_0001s25790</t>
  </si>
  <si>
    <t>scaffold_1:24815099</t>
  </si>
  <si>
    <t>scaffold_1:25076101</t>
  </si>
  <si>
    <t>POPTR_0001s25980</t>
  </si>
  <si>
    <t>scaffold_1:25241248</t>
  </si>
  <si>
    <t>POPTR_0001s26180</t>
  </si>
  <si>
    <t>scaffold_1:26511130</t>
  </si>
  <si>
    <t>POPTR_0001s27640</t>
  </si>
  <si>
    <t>scaffold_1:26537715</t>
  </si>
  <si>
    <t>POPTR_0001s27680</t>
  </si>
  <si>
    <t>scaffold_1:28089548</t>
  </si>
  <si>
    <t>POPTR_0001s29390</t>
  </si>
  <si>
    <t>scaffold_1:28113534</t>
  </si>
  <si>
    <t>POPTR_0001s29420</t>
  </si>
  <si>
    <t>scaffold_1:28135935</t>
  </si>
  <si>
    <t>scaffold_1:28211500</t>
  </si>
  <si>
    <t>POPTR_0001s29580</t>
  </si>
  <si>
    <t>scaffold_1:28223759</t>
  </si>
  <si>
    <t>scaffold_1:28887779</t>
  </si>
  <si>
    <t>POPTR_0001s30420</t>
  </si>
  <si>
    <t>scaffold_1:28985975</t>
  </si>
  <si>
    <t>POPTR_0001s30500</t>
  </si>
  <si>
    <t>scaffold_1:29076884</t>
  </si>
  <si>
    <t>POPTR_0001s30590</t>
  </si>
  <si>
    <t>scaffold_1:29076825</t>
  </si>
  <si>
    <t>scaffold_1:29506276</t>
  </si>
  <si>
    <t>POPTR_0001s31170</t>
  </si>
  <si>
    <t>scaffold_1:31369610</t>
  </si>
  <si>
    <t>POPTR_0001s33180</t>
  </si>
  <si>
    <t>scaffold_1:31887500</t>
  </si>
  <si>
    <t>POPTR_0001s33690</t>
  </si>
  <si>
    <t>scaffold_1:31901776</t>
  </si>
  <si>
    <t>POPTR_0001s33730</t>
  </si>
  <si>
    <t>scaffold_1:32488267</t>
  </si>
  <si>
    <t>POPTR_0001s34340</t>
  </si>
  <si>
    <t>scaffold_1:32488207</t>
  </si>
  <si>
    <t>scaffold_1:32565201</t>
  </si>
  <si>
    <t>POPTR_0001s34430</t>
  </si>
  <si>
    <t>scaffold_1:33070140</t>
  </si>
  <si>
    <t>POPTR_0001s34840</t>
  </si>
  <si>
    <t>scaffold_1:33120267</t>
  </si>
  <si>
    <t>scaffold_1:33128334</t>
  </si>
  <si>
    <t>POPTR_0001s34910</t>
  </si>
  <si>
    <t>scaffold_1:33737512</t>
  </si>
  <si>
    <t>POPTR_0001s35390</t>
  </si>
  <si>
    <t>scaffold_1:33882110</t>
  </si>
  <si>
    <t>POPTR_0001s35520</t>
  </si>
  <si>
    <t>scaffold_1:34109966</t>
  </si>
  <si>
    <t>POPTR_0001s35760</t>
  </si>
  <si>
    <t>scaffold_1:34787530</t>
  </si>
  <si>
    <t>POPTR_0001s36250</t>
  </si>
  <si>
    <t>scaffold_1:35203621</t>
  </si>
  <si>
    <t>POPTR_0001s36560</t>
  </si>
  <si>
    <t>scaffold_1:35373073</t>
  </si>
  <si>
    <t>POPTR_0001s36680</t>
  </si>
  <si>
    <t>scaffold_1:35373091</t>
  </si>
  <si>
    <t>scaffold_1:35745183</t>
  </si>
  <si>
    <t>POPTR_0001s36940</t>
  </si>
  <si>
    <t>scaffold_1:35834292</t>
  </si>
  <si>
    <t>POPTR_0001s37010</t>
  </si>
  <si>
    <t>scaffold_1:36683648</t>
  </si>
  <si>
    <t>POPTR_0001s37680</t>
  </si>
  <si>
    <t>scaffold_1:36787853</t>
  </si>
  <si>
    <t>POPTR_0001s37730</t>
  </si>
  <si>
    <t>scaffold_1:37369954</t>
  </si>
  <si>
    <t>POPTR_0001s38280</t>
  </si>
  <si>
    <t>scaffold_1:38096187</t>
  </si>
  <si>
    <t>POPTR_0001s38830</t>
  </si>
  <si>
    <t>scaffold_1:38367315</t>
  </si>
  <si>
    <t>POPTR_0001s39170</t>
  </si>
  <si>
    <t>scaffold_1:39846688</t>
  </si>
  <si>
    <t>POPTR_0001s40420</t>
  </si>
  <si>
    <t>scaffold_1:41031508</t>
  </si>
  <si>
    <t>scaffold_1:41029509</t>
  </si>
  <si>
    <t>scaffold_1:43027299</t>
  </si>
  <si>
    <t>scaffold_1:43167646</t>
  </si>
  <si>
    <t>POPTR_0001s43080</t>
  </si>
  <si>
    <t>scaffold_1:43168038</t>
  </si>
  <si>
    <t>scaffold_1:45296095</t>
  </si>
  <si>
    <t>scaffold_1:45308182</t>
  </si>
  <si>
    <t>scaffold_1:45643382</t>
  </si>
  <si>
    <t>POPTR_0001s45210</t>
  </si>
  <si>
    <t>scaffold_1:46036648</t>
  </si>
  <si>
    <t>POPTR_0001s45530</t>
  </si>
  <si>
    <t>scaffold_1:46632123</t>
  </si>
  <si>
    <t>POPTR_0001s46190</t>
  </si>
  <si>
    <t>scaffold_1:46939310</t>
  </si>
  <si>
    <t>POPTR_0001s46570</t>
  </si>
  <si>
    <t>scaffold_1:47437108</t>
  </si>
  <si>
    <t>POPTR_0001s47130</t>
  </si>
  <si>
    <t>scaffold_2:58413</t>
  </si>
  <si>
    <t>POPTR_0002s00310</t>
  </si>
  <si>
    <t>scaffold_2:423609</t>
  </si>
  <si>
    <t>scaffold_2:769348</t>
  </si>
  <si>
    <t>POPTR_0002s01460</t>
  </si>
  <si>
    <t>scaffold_2:1016689</t>
  </si>
  <si>
    <t>POPTR_0002s01890</t>
  </si>
  <si>
    <t>scaffold_2:1474045</t>
  </si>
  <si>
    <t>POPTR_0002s02570</t>
  </si>
  <si>
    <t>scaffold_2:1723723</t>
  </si>
  <si>
    <t>POPTR_0002s02820</t>
  </si>
  <si>
    <t>scaffold_2:1733978</t>
  </si>
  <si>
    <t>scaffold_2:1757962</t>
  </si>
  <si>
    <t>scaffold_2:1888608</t>
  </si>
  <si>
    <t>POPTR_0002s03040</t>
  </si>
  <si>
    <t>scaffold_2:1982590</t>
  </si>
  <si>
    <t>POPTR_0002s03220</t>
  </si>
  <si>
    <t>scaffold_2:2013566</t>
  </si>
  <si>
    <t>POPTR_0002s03280</t>
  </si>
  <si>
    <t>scaffold_2:2160400</t>
  </si>
  <si>
    <t>POPTR_0002s03480</t>
  </si>
  <si>
    <t>scaffold_2:2449338</t>
  </si>
  <si>
    <t>POPTR_0002s03900</t>
  </si>
  <si>
    <t>scaffold_2:3350433</t>
  </si>
  <si>
    <t>POPTR_0002s05170</t>
  </si>
  <si>
    <t>POPTR_0002s05480/POPTR_0002s05490</t>
  </si>
  <si>
    <t>scaffold_2:3971569</t>
  </si>
  <si>
    <t>POPTR_0002s05990</t>
  </si>
  <si>
    <t>scaffold_2:4177771</t>
  </si>
  <si>
    <t>POPTR_0002s06240</t>
  </si>
  <si>
    <t>scaffold_2:4191621</t>
  </si>
  <si>
    <t>scaffold_2:4849384</t>
  </si>
  <si>
    <t>POPTR_0002s07110</t>
  </si>
  <si>
    <t>scaffold_2:6145316</t>
  </si>
  <si>
    <t>POPTR_0002s08750</t>
  </si>
  <si>
    <t>scaffold_2:6545330</t>
  </si>
  <si>
    <t>scaffold_2:6543685</t>
  </si>
  <si>
    <t>scaffold_2:6546935</t>
  </si>
  <si>
    <t>scaffold_2:6545664</t>
  </si>
  <si>
    <t>scaffold_2:6557507</t>
  </si>
  <si>
    <t>scaffold_2:6557255</t>
  </si>
  <si>
    <t>scaffold_2:6556379</t>
  </si>
  <si>
    <t>scaffold_2:7550609</t>
  </si>
  <si>
    <t>POPTR_0002s10460</t>
  </si>
  <si>
    <t>scaffold_2:7583656</t>
  </si>
  <si>
    <t>POPTR_0002s10500</t>
  </si>
  <si>
    <t>scaffold_2:8138901</t>
  </si>
  <si>
    <t>POPTR_0002s11110</t>
  </si>
  <si>
    <t>scaffold_2:8132571</t>
  </si>
  <si>
    <t>scaffold_2:8132806</t>
  </si>
  <si>
    <t>scaffold_2:8343987</t>
  </si>
  <si>
    <t>POPTR_0002s11270</t>
  </si>
  <si>
    <t>scaffold_2:8618721</t>
  </si>
  <si>
    <t>POPTR_0002s11550</t>
  </si>
  <si>
    <t>scaffold_2:8777255</t>
  </si>
  <si>
    <t>scaffold_2:9688192</t>
  </si>
  <si>
    <t>POPTR_0002s13030</t>
  </si>
  <si>
    <t>scaffold_2:9904331</t>
  </si>
  <si>
    <t>POPTR_0002s13330</t>
  </si>
  <si>
    <t>scaffold_2:10307169</t>
  </si>
  <si>
    <t>POPTR_0002s13900</t>
  </si>
  <si>
    <t>scaffold_2:10392550</t>
  </si>
  <si>
    <t>scaffold_2:10483837</t>
  </si>
  <si>
    <t>POPTR_0002s14130</t>
  </si>
  <si>
    <t>scaffold_2:10948677</t>
  </si>
  <si>
    <t>POPTR_0002s14750</t>
  </si>
  <si>
    <t>scaffold_2:10948679</t>
  </si>
  <si>
    <t>scaffold_2:10948690</t>
  </si>
  <si>
    <t>scaffold_2:10964217</t>
  </si>
  <si>
    <t>POPTR_0002s14780</t>
  </si>
  <si>
    <t>scaffold_2:11068481</t>
  </si>
  <si>
    <t>POPTR_0002s14950</t>
  </si>
  <si>
    <t>scaffold_2:11184187</t>
  </si>
  <si>
    <t>POPTR_0002s15080</t>
  </si>
  <si>
    <t>scaffold_2:11339830</t>
  </si>
  <si>
    <t>POPTR_0002s15180</t>
  </si>
  <si>
    <t>scaffold_2:11557532</t>
  </si>
  <si>
    <t>POPTR_0002s15460</t>
  </si>
  <si>
    <t>scaffold_2:12726163</t>
  </si>
  <si>
    <t>POPTR_0002s16960</t>
  </si>
  <si>
    <t>scaffold_2:13169071</t>
  </si>
  <si>
    <t>scaffold_2:13403425</t>
  </si>
  <si>
    <t>scaffold_2:13400208</t>
  </si>
  <si>
    <t>scaffold_2:13400209</t>
  </si>
  <si>
    <t>scaffold_2:13931401</t>
  </si>
  <si>
    <t>POPTR_0002s18050</t>
  </si>
  <si>
    <t>scaffold_2:13938680</t>
  </si>
  <si>
    <t>POPTR_0002s18070</t>
  </si>
  <si>
    <t>scaffold_2:15427646</t>
  </si>
  <si>
    <t>POPTR_0002s19450</t>
  </si>
  <si>
    <t>scaffold_2:15560069</t>
  </si>
  <si>
    <t>POPTR_0002s19610</t>
  </si>
  <si>
    <t>scaffold_2:16068351</t>
  </si>
  <si>
    <t>scaffold_2:16136494</t>
  </si>
  <si>
    <t>POPTR_0002s20200</t>
  </si>
  <si>
    <t>scaffold_2:16137696</t>
  </si>
  <si>
    <t>scaffold_2:16190679</t>
  </si>
  <si>
    <t>POPTR_0002s20240</t>
  </si>
  <si>
    <t>scaffold_2:16214817</t>
  </si>
  <si>
    <t>POPTR_0002s20260</t>
  </si>
  <si>
    <t>scaffold_2:16814570</t>
  </si>
  <si>
    <t>scaffold_2:18876210</t>
  </si>
  <si>
    <t>POPTR_0002s22210</t>
  </si>
  <si>
    <t>scaffold_2:20656060</t>
  </si>
  <si>
    <t>POPTR_0002s23210</t>
  </si>
  <si>
    <t>scaffold_2:21184309</t>
  </si>
  <si>
    <t>POPTR_0002s23650</t>
  </si>
  <si>
    <t>scaffold_2:21232525</t>
  </si>
  <si>
    <t>POPTR_0002s23700</t>
  </si>
  <si>
    <t>scaffold_2:21335749</t>
  </si>
  <si>
    <t>scaffold_2:21891645</t>
  </si>
  <si>
    <t>POPTR_0002s24530</t>
  </si>
  <si>
    <t>scaffold_2:22416611</t>
  </si>
  <si>
    <t>POPTR_0002s25300</t>
  </si>
  <si>
    <t>scaffold_3:703818</t>
  </si>
  <si>
    <t>POPTR_0003s00860</t>
  </si>
  <si>
    <t>scaffold_3:2867836</t>
  </si>
  <si>
    <t>scaffold_3:4865897</t>
  </si>
  <si>
    <t>POPTR_0003s04170</t>
  </si>
  <si>
    <t>scaffold_3:6498085</t>
  </si>
  <si>
    <t>POPTR_0003s05270</t>
  </si>
  <si>
    <t>scaffold_3:7135197</t>
  </si>
  <si>
    <t>POPTR_0003s05760</t>
  </si>
  <si>
    <t>scaffold_3:7193017</t>
  </si>
  <si>
    <t>POPTR_0003s05810</t>
  </si>
  <si>
    <t>scaffold_3:7294145</t>
  </si>
  <si>
    <t>POPTR_0003s05930</t>
  </si>
  <si>
    <t>scaffold_3:7410426</t>
  </si>
  <si>
    <t>POPTR_0003s06030</t>
  </si>
  <si>
    <t>scaffold_3:7410335</t>
  </si>
  <si>
    <t>scaffold_3:8079864</t>
  </si>
  <si>
    <t>scaffold_3:8150019</t>
  </si>
  <si>
    <t>POPTR_0003s06630</t>
  </si>
  <si>
    <t>scaffold_3:8725057</t>
  </si>
  <si>
    <t>POPTR_0003s07130</t>
  </si>
  <si>
    <t>scaffold_3:8819045</t>
  </si>
  <si>
    <t>POPTR_0003s07230</t>
  </si>
  <si>
    <t>scaffold_3:8817745</t>
  </si>
  <si>
    <t>scaffold_3:9676246</t>
  </si>
  <si>
    <t>scaffold_3:10069520</t>
  </si>
  <si>
    <t>POPTR_0003s08670</t>
  </si>
  <si>
    <t>scaffold_3:10069500</t>
  </si>
  <si>
    <t>scaffold_3:10841636</t>
  </si>
  <si>
    <t>POPTR_0003s09530</t>
  </si>
  <si>
    <t>scaffold_3:11153994</t>
  </si>
  <si>
    <t>scaffold_3:11155534</t>
  </si>
  <si>
    <t>scaffold_3:11152776</t>
  </si>
  <si>
    <t>scaffold_3:11740380</t>
  </si>
  <si>
    <t>POPTR_0003s10880</t>
  </si>
  <si>
    <t>scaffold_3:11950055</t>
  </si>
  <si>
    <t>POPTR_0003s11090</t>
  </si>
  <si>
    <t>scaffold_3:12062006</t>
  </si>
  <si>
    <t>scaffold_3:12922544</t>
  </si>
  <si>
    <t>POPTR_0003s12300</t>
  </si>
  <si>
    <t>scaffold_3:13822775</t>
  </si>
  <si>
    <t>POPTR_0003s13440</t>
  </si>
  <si>
    <t>scaffold_3:13910892</t>
  </si>
  <si>
    <t>POPTR_0003s13550</t>
  </si>
  <si>
    <t>scaffold_3:14026415</t>
  </si>
  <si>
    <t>scaffold_3:14062121</t>
  </si>
  <si>
    <t>POPTR_0003s13760</t>
  </si>
  <si>
    <t>scaffold_3:14513810</t>
  </si>
  <si>
    <t>scaffold_3:14516992</t>
  </si>
  <si>
    <t>scaffold_3:14591049</t>
  </si>
  <si>
    <t>POPTR_0003s14520</t>
  </si>
  <si>
    <t>scaffold_3:14588830</t>
  </si>
  <si>
    <t>scaffold_3:15006759</t>
  </si>
  <si>
    <t>scaffold_3:16010105</t>
  </si>
  <si>
    <t>POPTR_0003s16430</t>
  </si>
  <si>
    <t>scaffold_3:16069710</t>
  </si>
  <si>
    <t>POPTR_0003s16480</t>
  </si>
  <si>
    <t>scaffold_3:16878969</t>
  </si>
  <si>
    <t>POPTR_0003s17540</t>
  </si>
  <si>
    <t>scaffold_3:17107196</t>
  </si>
  <si>
    <t>POPTR_0003s17840</t>
  </si>
  <si>
    <t>scaffold_3:17175473</t>
  </si>
  <si>
    <t>scaffold_3:17175559</t>
  </si>
  <si>
    <t>scaffold_3:17254984</t>
  </si>
  <si>
    <t>POPTR_0003s18040/POPTR_0003s18050</t>
  </si>
  <si>
    <t>scaffold_3:17325582</t>
  </si>
  <si>
    <t>POPTR_0003s18130</t>
  </si>
  <si>
    <t>scaffold_3:18084922</t>
  </si>
  <si>
    <t>POPTR_0003s19320</t>
  </si>
  <si>
    <t>scaffold_3:18084926</t>
  </si>
  <si>
    <t>scaffold_3:18095841</t>
  </si>
  <si>
    <t>scaffold_3:18267569</t>
  </si>
  <si>
    <t>POPTR_0003s19570</t>
  </si>
  <si>
    <t>scaffold_3:18417853</t>
  </si>
  <si>
    <t>POPTR_0003s19770</t>
  </si>
  <si>
    <t>scaffold_3:18435575</t>
  </si>
  <si>
    <t>POPTR_0003s20010/POPTR_0003s20020</t>
  </si>
  <si>
    <t>scaffold_3:18879699</t>
  </si>
  <si>
    <t>scaffold_3:18879659</t>
  </si>
  <si>
    <t>scaffold_3:18884772</t>
  </si>
  <si>
    <t>POPTR_0003s20380</t>
  </si>
  <si>
    <t>scaffold_3:19309306</t>
  </si>
  <si>
    <t>POPTR_0003s20980</t>
  </si>
  <si>
    <t>scaffold_3:19687494</t>
  </si>
  <si>
    <t>scaffold_4:1190009</t>
  </si>
  <si>
    <t>scaffold_4:1186854</t>
  </si>
  <si>
    <t>scaffold_4:1206015</t>
  </si>
  <si>
    <t>POPTR_0004s01940</t>
  </si>
  <si>
    <t>scaffold_4:1901112</t>
  </si>
  <si>
    <t>POPTR_0004s02850</t>
  </si>
  <si>
    <t>scaffold_4:2752575</t>
  </si>
  <si>
    <t>POPTR_0004s03870</t>
  </si>
  <si>
    <t>scaffold_4:2903263</t>
  </si>
  <si>
    <t>POPTR_0004s04050</t>
  </si>
  <si>
    <t>scaffold_4:3437001</t>
  </si>
  <si>
    <t>scaffold_4:3437212</t>
  </si>
  <si>
    <t>scaffold_4:3432867</t>
  </si>
  <si>
    <t>scaffold_4:3592432</t>
  </si>
  <si>
    <t>POPTR_0004s04840</t>
  </si>
  <si>
    <t>scaffold_4:4329491</t>
  </si>
  <si>
    <t>scaffold_4:4331273</t>
  </si>
  <si>
    <t>scaffold_4:4330935</t>
  </si>
  <si>
    <t>scaffold_4:5989923</t>
  </si>
  <si>
    <t>scaffold_4:6478075</t>
  </si>
  <si>
    <t>POPTR_0004s07900</t>
  </si>
  <si>
    <t>scaffold_4:7087822</t>
  </si>
  <si>
    <t>scaffold_4:7427756</t>
  </si>
  <si>
    <t>POPTR_0004s08840</t>
  </si>
  <si>
    <t>scaffold_4:9330493</t>
  </si>
  <si>
    <t>POPTR_0004s10790</t>
  </si>
  <si>
    <t>scaffold_4:9800391</t>
  </si>
  <si>
    <t>scaffold_4:9800477</t>
  </si>
  <si>
    <t>scaffold_4:9869261</t>
  </si>
  <si>
    <t>POPTR_0004s11240</t>
  </si>
  <si>
    <t>scaffold_4:11301975</t>
  </si>
  <si>
    <t>POPTR_0004s12240</t>
  </si>
  <si>
    <t>scaffold_4:11386712</t>
  </si>
  <si>
    <t>POPTR_0004s12290</t>
  </si>
  <si>
    <t>scaffold_4:13461549</t>
  </si>
  <si>
    <t>POPTR_0004s13420</t>
  </si>
  <si>
    <t>scaffold_4:14793390</t>
  </si>
  <si>
    <t>POPTR_0004s14340</t>
  </si>
  <si>
    <t>scaffold_4:15547911</t>
  </si>
  <si>
    <t>POPTR_0004s14890</t>
  </si>
  <si>
    <t>scaffold_4:16117476</t>
  </si>
  <si>
    <t>scaffold_4:16525618</t>
  </si>
  <si>
    <t>POPTR_0004s16070</t>
  </si>
  <si>
    <t>scaffold_4:16582801</t>
  </si>
  <si>
    <t>POPTR_0004s16140</t>
  </si>
  <si>
    <t>scaffold_4:17253741</t>
  </si>
  <si>
    <t>POPTR_0004s16880</t>
  </si>
  <si>
    <t>scaffold_4:17258444</t>
  </si>
  <si>
    <t>POPTR_0004s16890</t>
  </si>
  <si>
    <t>scaffold_4:17437439</t>
  </si>
  <si>
    <t>POPTR_0004s17080</t>
  </si>
  <si>
    <t>scaffold_4:17662519</t>
  </si>
  <si>
    <t>POPTR_0004s17480</t>
  </si>
  <si>
    <t>scaffold_4:18153964</t>
  </si>
  <si>
    <t>scaffold_4:19315570</t>
  </si>
  <si>
    <t>POPTR_0004s19490</t>
  </si>
  <si>
    <t>scaffold_4:20161186</t>
  </si>
  <si>
    <t>POPTR_0004s20730</t>
  </si>
  <si>
    <t>scaffold_4:20357345</t>
  </si>
  <si>
    <t>POPTR_0004s21060</t>
  </si>
  <si>
    <t>scaffold_4:20596364</t>
  </si>
  <si>
    <t>POPTR_0004s21490</t>
  </si>
  <si>
    <t>scaffold_4:20979441</t>
  </si>
  <si>
    <t>POPTR_0004s22040</t>
  </si>
  <si>
    <t>scaffold_4:21678858</t>
  </si>
  <si>
    <t>POPTR_0004s22820</t>
  </si>
  <si>
    <t>scaffold_4:21715906</t>
  </si>
  <si>
    <t>POPTR_0004s22880</t>
  </si>
  <si>
    <t>scaffold_4:22042852</t>
  </si>
  <si>
    <t>POPTR_0004s23260</t>
  </si>
  <si>
    <t>POPTR_0005s00550/POPTR_0005s00560</t>
  </si>
  <si>
    <t>scaffold_5:236401</t>
  </si>
  <si>
    <t>POPTR_0005s00580</t>
  </si>
  <si>
    <t>scaffold_5:287942</t>
  </si>
  <si>
    <t>POPTR_0005s00670</t>
  </si>
  <si>
    <t>scaffold_5:305514</t>
  </si>
  <si>
    <t>scaffold_5:919291</t>
  </si>
  <si>
    <t>POPTR_0005s01380</t>
  </si>
  <si>
    <t>scaffold_5:1276840</t>
  </si>
  <si>
    <t>scaffold_5:1734714</t>
  </si>
  <si>
    <t>POPTR_0005s02710/POPTR_0005s02720</t>
  </si>
  <si>
    <t>scaffold_5:1811088</t>
  </si>
  <si>
    <t>scaffold_5:2373244</t>
  </si>
  <si>
    <t>scaffold_5:2426300</t>
  </si>
  <si>
    <t>POPTR_0005s03640</t>
  </si>
  <si>
    <t>scaffold_5:3609352</t>
  </si>
  <si>
    <t>POPTR_0005s05450</t>
  </si>
  <si>
    <t>scaffold_5:3850744</t>
  </si>
  <si>
    <t>scaffold_5:4068866</t>
  </si>
  <si>
    <t>POPTR_0005s06200</t>
  </si>
  <si>
    <t>scaffold_5:4525572</t>
  </si>
  <si>
    <t>scaffold_5:4825601</t>
  </si>
  <si>
    <t>POPTR_0005s07170</t>
  </si>
  <si>
    <t>scaffold_5:5029488</t>
  </si>
  <si>
    <t>POPTR_0005s07360</t>
  </si>
  <si>
    <t>scaffold_5:5128803</t>
  </si>
  <si>
    <t>scaffold_5:5451462</t>
  </si>
  <si>
    <t>POPTR_0005s07900</t>
  </si>
  <si>
    <t>scaffold_5:5504735</t>
  </si>
  <si>
    <t>scaffold_5:5903212</t>
  </si>
  <si>
    <t>POPTR_0005s08490</t>
  </si>
  <si>
    <t>scaffold_5:5908411</t>
  </si>
  <si>
    <t>scaffold_5:5937987</t>
  </si>
  <si>
    <t>scaffold_5:5938445</t>
  </si>
  <si>
    <t>scaffold_5:5934909</t>
  </si>
  <si>
    <t>scaffold_5:6278649</t>
  </si>
  <si>
    <t>POPTR_0005s08950</t>
  </si>
  <si>
    <t>scaffold_5:6387874</t>
  </si>
  <si>
    <t>POPTR_0005s09130</t>
  </si>
  <si>
    <t>scaffold_5:6597815</t>
  </si>
  <si>
    <t>POPTR_0005s09470</t>
  </si>
  <si>
    <t>scaffold_5:6653278</t>
  </si>
  <si>
    <t>scaffold_5:6703485</t>
  </si>
  <si>
    <t>scaffold_5:6940568</t>
  </si>
  <si>
    <t>scaffold_5:7235383</t>
  </si>
  <si>
    <t>POPTR_0005s10130</t>
  </si>
  <si>
    <t>scaffold_5:7421243</t>
  </si>
  <si>
    <t>scaffold_5:7421244</t>
  </si>
  <si>
    <t>scaffold_5:7607413</t>
  </si>
  <si>
    <t>scaffold_5:7677365</t>
  </si>
  <si>
    <t>POPTR_0005s10680</t>
  </si>
  <si>
    <t>scaffold_5:8258523</t>
  </si>
  <si>
    <t>POPTR_0005s11430</t>
  </si>
  <si>
    <t>scaffold_5:8305594</t>
  </si>
  <si>
    <t>POPTR_0005s11495</t>
  </si>
  <si>
    <t>scaffold_5:8845202</t>
  </si>
  <si>
    <t>POPTR_0005s12050</t>
  </si>
  <si>
    <t>scaffold_5:8865030</t>
  </si>
  <si>
    <t>POPTR_0005s12070</t>
  </si>
  <si>
    <t>scaffold_5:9155097</t>
  </si>
  <si>
    <t>POPTR_0005s12390</t>
  </si>
  <si>
    <t>scaffold_5:9166129</t>
  </si>
  <si>
    <t>scaffold_5:9166252</t>
  </si>
  <si>
    <t>scaffold_5:9469671</t>
  </si>
  <si>
    <t>scaffold_5:11426672</t>
  </si>
  <si>
    <t>POPTR_0005s14370</t>
  </si>
  <si>
    <t>scaffold_5:12024909</t>
  </si>
  <si>
    <t>POPTR_0005s15270</t>
  </si>
  <si>
    <t>scaffold_5:14634246</t>
  </si>
  <si>
    <t>POPTR_0005s17320</t>
  </si>
  <si>
    <t>scaffold_5:15105979</t>
  </si>
  <si>
    <t>POPTR_0005s17520</t>
  </si>
  <si>
    <t>scaffold_5:16717995</t>
  </si>
  <si>
    <t>POPTR_0005s18480</t>
  </si>
  <si>
    <t>scaffold_5:17650148</t>
  </si>
  <si>
    <t>POPTR_0005s19060</t>
  </si>
  <si>
    <t>scaffold_5:19621383</t>
  </si>
  <si>
    <t>scaffold_5:20367624</t>
  </si>
  <si>
    <t>POPTR_0005s21240</t>
  </si>
  <si>
    <t>scaffold_5:20847221</t>
  </si>
  <si>
    <t>POPTR_0005s21740</t>
  </si>
  <si>
    <t>scaffold_5:21111716</t>
  </si>
  <si>
    <t>POPTR_0005s22140</t>
  </si>
  <si>
    <t>scaffold_5:21111916</t>
  </si>
  <si>
    <t>scaffold_5:21265140</t>
  </si>
  <si>
    <t>POPTR_0005s22290</t>
  </si>
  <si>
    <t>scaffold_5:22580040</t>
  </si>
  <si>
    <t>POPTR_0005s23850</t>
  </si>
  <si>
    <t>scaffold_5:22610838</t>
  </si>
  <si>
    <t>POPTR_0005s23900</t>
  </si>
  <si>
    <t>scaffold_5:22631014</t>
  </si>
  <si>
    <t>POPTR_0005s23930</t>
  </si>
  <si>
    <t>scaffold_5:23107045</t>
  </si>
  <si>
    <t>POPTR_0005s24640</t>
  </si>
  <si>
    <t>scaffold_5:23966443</t>
  </si>
  <si>
    <t>POPTR_0005s25770</t>
  </si>
  <si>
    <t>scaffold_5:24152783</t>
  </si>
  <si>
    <t>POPTR_0005s25990</t>
  </si>
  <si>
    <t>scaffold_5:24523946</t>
  </si>
  <si>
    <t>scaffold_6:262484</t>
  </si>
  <si>
    <t>POPTR_0006s00510</t>
  </si>
  <si>
    <t>scaffold_6:431782</t>
  </si>
  <si>
    <t>POPTR_0006s00790</t>
  </si>
  <si>
    <t>scaffold_6:472419</t>
  </si>
  <si>
    <t>POPTR_0006s00850</t>
  </si>
  <si>
    <t>scaffold_6:1413676</t>
  </si>
  <si>
    <t>POPTR_0006s02160</t>
  </si>
  <si>
    <t>scaffold_6:1485934</t>
  </si>
  <si>
    <t>scaffold_6:1666110</t>
  </si>
  <si>
    <t>POPTR_0006s02580</t>
  </si>
  <si>
    <t>scaffold_6:2120391</t>
  </si>
  <si>
    <t>POPTR_0006s03340</t>
  </si>
  <si>
    <t>scaffold_6:2923770</t>
  </si>
  <si>
    <t>scaffold_6:2934263</t>
  </si>
  <si>
    <t>scaffold_6:3092182</t>
  </si>
  <si>
    <t>POPTR_0006s04540</t>
  </si>
  <si>
    <t>scaffold_6:3178842</t>
  </si>
  <si>
    <t>scaffold_6:3179255</t>
  </si>
  <si>
    <t>scaffold_6:3385744</t>
  </si>
  <si>
    <t>POPTR_0006s04860</t>
  </si>
  <si>
    <t>scaffold_6:3387227</t>
  </si>
  <si>
    <t>scaffold_6:3469207</t>
  </si>
  <si>
    <t>POPTR_0006s04970</t>
  </si>
  <si>
    <t>scaffold_6:3566178</t>
  </si>
  <si>
    <t>POPTR_0006s05130</t>
  </si>
  <si>
    <t>scaffold_6:3709595</t>
  </si>
  <si>
    <t>scaffold_6:3709747</t>
  </si>
  <si>
    <t>scaffold_6:3947259</t>
  </si>
  <si>
    <t>POPTR_0006s05600</t>
  </si>
  <si>
    <t>POPTR_0006s06680/POPTR_0006s06690</t>
  </si>
  <si>
    <t>scaffold_6:4840581</t>
  </si>
  <si>
    <t>scaffold_6:4841562</t>
  </si>
  <si>
    <t>scaffold_6:4841266</t>
  </si>
  <si>
    <t>scaffold_6:6020866</t>
  </si>
  <si>
    <t>POPTR_0006s08290</t>
  </si>
  <si>
    <t>scaffold_6:6598665</t>
  </si>
  <si>
    <t>POPTR_0006s08940</t>
  </si>
  <si>
    <t>scaffold_6:6794997</t>
  </si>
  <si>
    <t>POPTR_0006s09220</t>
  </si>
  <si>
    <t>scaffold_6:6886054</t>
  </si>
  <si>
    <t>POPTR_0006s09370</t>
  </si>
  <si>
    <t>scaffold_6:6955504</t>
  </si>
  <si>
    <t>POPTR_0006s09470</t>
  </si>
  <si>
    <t>scaffold_6:6972810</t>
  </si>
  <si>
    <t>POPTR_0006s09490</t>
  </si>
  <si>
    <t>scaffold_6:6971843</t>
  </si>
  <si>
    <t>scaffold_6:6975950</t>
  </si>
  <si>
    <t>scaffold_6:7141907</t>
  </si>
  <si>
    <t>POPTR_0006s09720</t>
  </si>
  <si>
    <t>scaffold_6:7283955</t>
  </si>
  <si>
    <t>POPTR_0006s09870</t>
  </si>
  <si>
    <t>scaffold_6:8931135</t>
  </si>
  <si>
    <t>POPTR_0006s11720</t>
  </si>
  <si>
    <t>scaffold_6:9059240</t>
  </si>
  <si>
    <t>scaffold_6:9113067</t>
  </si>
  <si>
    <t>POPTR_0006s11920</t>
  </si>
  <si>
    <t>scaffold_6:9443801</t>
  </si>
  <si>
    <t>POPTR_0006s12290</t>
  </si>
  <si>
    <t>scaffold_6:9444252</t>
  </si>
  <si>
    <t>scaffold_6:9577135</t>
  </si>
  <si>
    <t>scaffold_6:10387541</t>
  </si>
  <si>
    <t>POPTR_0006s13170</t>
  </si>
  <si>
    <t>scaffold_6:10797480</t>
  </si>
  <si>
    <t>POPTR_0006s13580</t>
  </si>
  <si>
    <t>scaffold_6:12174884</t>
  </si>
  <si>
    <t>POPTR_0006s14790</t>
  </si>
  <si>
    <t>scaffold_6:12203180</t>
  </si>
  <si>
    <t>POPTR_0006s14810</t>
  </si>
  <si>
    <t>scaffold_6:12703074</t>
  </si>
  <si>
    <t>scaffold_6:12720485</t>
  </si>
  <si>
    <t>POPTR_0006s15380</t>
  </si>
  <si>
    <t>scaffold_6:13143026</t>
  </si>
  <si>
    <t>scaffold_6:13602572</t>
  </si>
  <si>
    <t>POPTR_0006s15930</t>
  </si>
  <si>
    <t>scaffold_6:14262738</t>
  </si>
  <si>
    <t>POPTR_0006s16340</t>
  </si>
  <si>
    <t>scaffold_6:14551823</t>
  </si>
  <si>
    <t>POPTR_0006s16660</t>
  </si>
  <si>
    <t>scaffold_6:14629751</t>
  </si>
  <si>
    <t>scaffold_6:16027556</t>
  </si>
  <si>
    <t>scaffold_6:16027695</t>
  </si>
  <si>
    <t>scaffold_6:18697572</t>
  </si>
  <si>
    <t>POPTR_0006s19670</t>
  </si>
  <si>
    <t>scaffold_6:18807725</t>
  </si>
  <si>
    <t>POPTR_0006s19790</t>
  </si>
  <si>
    <t>scaffold_6:19996191</t>
  </si>
  <si>
    <t>POPTR_0006s20950</t>
  </si>
  <si>
    <t>scaffold_6:20913241</t>
  </si>
  <si>
    <t>POPTR_0006s21950</t>
  </si>
  <si>
    <t>scaffold_6:22534468</t>
  </si>
  <si>
    <t>POPTR_0006s23810</t>
  </si>
  <si>
    <t>scaffold_6:22576006</t>
  </si>
  <si>
    <t>POPTR_0006s23840</t>
  </si>
  <si>
    <t>scaffold_6:23063398</t>
  </si>
  <si>
    <t>POPTR_0006s24460</t>
  </si>
  <si>
    <t>scaffold_6:23298800</t>
  </si>
  <si>
    <t>POPTR_0006s24710</t>
  </si>
  <si>
    <t>scaffold_6:23436411</t>
  </si>
  <si>
    <t>POPTR_0006s24940</t>
  </si>
  <si>
    <t>scaffold_6:23449916</t>
  </si>
  <si>
    <t>scaffold_6:23553299</t>
  </si>
  <si>
    <t>scaffold_6:23804464</t>
  </si>
  <si>
    <t>scaffold_6:24375840</t>
  </si>
  <si>
    <t>POPTR_0006s26080</t>
  </si>
  <si>
    <t>scaffold_6:24454336</t>
  </si>
  <si>
    <t>scaffold_6:24454183</t>
  </si>
  <si>
    <t>scaffold_6:24808144</t>
  </si>
  <si>
    <t>POPTR_0006s26650</t>
  </si>
  <si>
    <t>scaffold_6:25493387</t>
  </si>
  <si>
    <t>POPTR_0006s27650</t>
  </si>
  <si>
    <t>scaffold_6:25753104</t>
  </si>
  <si>
    <t>scaffold_6:26179989</t>
  </si>
  <si>
    <t>POPTR_0006s28500</t>
  </si>
  <si>
    <t>scaffold_6:26216220</t>
  </si>
  <si>
    <t>POPTR_0006s28540</t>
  </si>
  <si>
    <t>scaffold_6:26681029</t>
  </si>
  <si>
    <t>POPTR_0006s29250</t>
  </si>
  <si>
    <t>scaffold_7:628033</t>
  </si>
  <si>
    <t>POPTR_0007s01170</t>
  </si>
  <si>
    <t>scaffold_7:2266744</t>
  </si>
  <si>
    <t>scaffold_7:2519511</t>
  </si>
  <si>
    <t>POPTR_0007s04180</t>
  </si>
  <si>
    <t>scaffold_7:2519512</t>
  </si>
  <si>
    <t>scaffold_7:2655753</t>
  </si>
  <si>
    <t>POPTR_0007s04340</t>
  </si>
  <si>
    <t>scaffold_7:2764550</t>
  </si>
  <si>
    <t>POPTR_0007s04470</t>
  </si>
  <si>
    <t>scaffold_7:2914165</t>
  </si>
  <si>
    <t>POPTR_0007s04700</t>
  </si>
  <si>
    <t>scaffold_7:4389340</t>
  </si>
  <si>
    <t>scaffold_7:4811401</t>
  </si>
  <si>
    <t>POPTR_0007s06450</t>
  </si>
  <si>
    <t>scaffold_7:4869330</t>
  </si>
  <si>
    <t>scaffold_7:4936682</t>
  </si>
  <si>
    <t>scaffold_7:5051024</t>
  </si>
  <si>
    <t>POPTR_0007s06650</t>
  </si>
  <si>
    <t>scaffold_7:5156872</t>
  </si>
  <si>
    <t>POPTR_0007s06800</t>
  </si>
  <si>
    <t>scaffold_7:6047753</t>
  </si>
  <si>
    <t>scaffold_7:6295335</t>
  </si>
  <si>
    <t>scaffold_7:6294909</t>
  </si>
  <si>
    <t>scaffold_7:9080509</t>
  </si>
  <si>
    <t>POPTR_0007s09590</t>
  </si>
  <si>
    <t>scaffold_7:11106794</t>
  </si>
  <si>
    <t>POPTR_0007s10900</t>
  </si>
  <si>
    <t>scaffold_7:12560172</t>
  </si>
  <si>
    <t>POPTR_0007s12240</t>
  </si>
  <si>
    <t>scaffold_7:12850453</t>
  </si>
  <si>
    <t>POPTR_0007s12560</t>
  </si>
  <si>
    <t>scaffold_7:13480682</t>
  </si>
  <si>
    <t>POPTR_0007s13370</t>
  </si>
  <si>
    <t>scaffold_7:13854450</t>
  </si>
  <si>
    <t>scaffold_7:14528832</t>
  </si>
  <si>
    <t>POPTR_0007s14790</t>
  </si>
  <si>
    <t>scaffold_7:14752633</t>
  </si>
  <si>
    <t>POPTR_0007s15110</t>
  </si>
  <si>
    <t>scaffold_7:14762546</t>
  </si>
  <si>
    <t>scaffold_7:14876007</t>
  </si>
  <si>
    <t>POPTR_0007s15290</t>
  </si>
  <si>
    <t>scaffold_8:2307846</t>
  </si>
  <si>
    <t>scaffold_8:2526632</t>
  </si>
  <si>
    <t>POPTR_0008s04480</t>
  </si>
  <si>
    <t>scaffold_8:2615829</t>
  </si>
  <si>
    <t>POPTR_0008s04590</t>
  </si>
  <si>
    <t>scaffold_8:2682790</t>
  </si>
  <si>
    <t>POPTR_0008s04680</t>
  </si>
  <si>
    <t>scaffold_8:2924271</t>
  </si>
  <si>
    <t>POPTR_0008s05020</t>
  </si>
  <si>
    <t>scaffold_8:3066807</t>
  </si>
  <si>
    <t>POPTR_0008s05280</t>
  </si>
  <si>
    <t>scaffold_8:3070595</t>
  </si>
  <si>
    <t>scaffold_8:3269786</t>
  </si>
  <si>
    <t>POPTR_0008s05630</t>
  </si>
  <si>
    <t>scaffold_8:3269976</t>
  </si>
  <si>
    <t>scaffold_8:3269777</t>
  </si>
  <si>
    <t>scaffold_8:3270262</t>
  </si>
  <si>
    <t>scaffold_8:3269836</t>
  </si>
  <si>
    <t>scaffold_8:3982798</t>
  </si>
  <si>
    <t>POPTR_0008s06640</t>
  </si>
  <si>
    <t>scaffold_8:4205104</t>
  </si>
  <si>
    <t>scaffold_8:4422360</t>
  </si>
  <si>
    <t>POPTR_0008s07260</t>
  </si>
  <si>
    <t>scaffold_8:4467575</t>
  </si>
  <si>
    <t>POPTR_0008s07310</t>
  </si>
  <si>
    <t>scaffold_8:4468357</t>
  </si>
  <si>
    <t>scaffold_8:5237175</t>
  </si>
  <si>
    <t>POPTR_0008s08440</t>
  </si>
  <si>
    <t>scaffold_8:6422576</t>
  </si>
  <si>
    <t>POPTR_0008s10250</t>
  </si>
  <si>
    <t>scaffold_8:6693395</t>
  </si>
  <si>
    <t>POPTR_0008s10680</t>
  </si>
  <si>
    <t>scaffold_8:6758725</t>
  </si>
  <si>
    <t>POPTR_0008s10740</t>
  </si>
  <si>
    <t>scaffold_8:7260702</t>
  </si>
  <si>
    <t>POPTR_0008s11430</t>
  </si>
  <si>
    <t>scaffold_8:7271435</t>
  </si>
  <si>
    <t>POPTR_0008s11450</t>
  </si>
  <si>
    <t>scaffold_8:8178204</t>
  </si>
  <si>
    <t>POPTR_0008s12640</t>
  </si>
  <si>
    <t>scaffold_8:8860517</t>
  </si>
  <si>
    <t>POPTR_0008s13460</t>
  </si>
  <si>
    <t>scaffold_8:9183306</t>
  </si>
  <si>
    <t>POPTR_0008s13910</t>
  </si>
  <si>
    <t>scaffold_8:9192195</t>
  </si>
  <si>
    <t>POPTR_0008s13930</t>
  </si>
  <si>
    <t>scaffold_8:10486366</t>
  </si>
  <si>
    <t>scaffold_8:10493192</t>
  </si>
  <si>
    <t>POPTR_0008s15740</t>
  </si>
  <si>
    <t>scaffold_8:11316699</t>
  </si>
  <si>
    <t>POPTR_0008s16810</t>
  </si>
  <si>
    <t>scaffold_8:11316593</t>
  </si>
  <si>
    <t>scaffold_8:11526699</t>
  </si>
  <si>
    <t>scaffold_8:13005919</t>
  </si>
  <si>
    <t>POPTR_0008s19020</t>
  </si>
  <si>
    <t>scaffold_8:13005683</t>
  </si>
  <si>
    <t>scaffold_8:13684701</t>
  </si>
  <si>
    <t>POPTR_0008s19830</t>
  </si>
  <si>
    <t>scaffold_8:13768315</t>
  </si>
  <si>
    <t>scaffold_8:13765020</t>
  </si>
  <si>
    <t>scaffold_8:13837179</t>
  </si>
  <si>
    <t>POPTR_0008s20040</t>
  </si>
  <si>
    <t>scaffold_8:16767633</t>
  </si>
  <si>
    <t>scaffold_8:16769353</t>
  </si>
  <si>
    <t>scaffold_8:17207732</t>
  </si>
  <si>
    <t>scaffold_9:910322</t>
  </si>
  <si>
    <t>scaffold_9:895360</t>
  </si>
  <si>
    <t>scaffold_9:895566</t>
  </si>
  <si>
    <t>scaffold_9:893919</t>
  </si>
  <si>
    <t>scaffold_9:893831</t>
  </si>
  <si>
    <t>scaffold_9:896337</t>
  </si>
  <si>
    <t>scaffold_9:903751</t>
  </si>
  <si>
    <t>scaffold_9:957052</t>
  </si>
  <si>
    <t>POPTR_0009s00850</t>
  </si>
  <si>
    <t>scaffold_9:1042044</t>
  </si>
  <si>
    <t>POPTR_0009s00880</t>
  </si>
  <si>
    <t>POPTR_0009s00960/POPTR_0009s00970</t>
  </si>
  <si>
    <t>scaffold_9:1571856</t>
  </si>
  <si>
    <t>POPTR_0009s01300</t>
  </si>
  <si>
    <t>scaffold_9:1572558</t>
  </si>
  <si>
    <t>scaffold_9:2323122</t>
  </si>
  <si>
    <t>scaffold_9:2906855</t>
  </si>
  <si>
    <t>scaffold_9:2929762</t>
  </si>
  <si>
    <t>scaffold_9:2933678</t>
  </si>
  <si>
    <t>scaffold_9:3195960</t>
  </si>
  <si>
    <t>POPTR_0009s02440</t>
  </si>
  <si>
    <t>scaffold_9:3367399</t>
  </si>
  <si>
    <t>POPTR_0009s02590</t>
  </si>
  <si>
    <t>scaffold_9:3458278</t>
  </si>
  <si>
    <t>POPTR_0009s02700</t>
  </si>
  <si>
    <t>scaffold_9:3926333</t>
  </si>
  <si>
    <t>scaffold_9:3926282</t>
  </si>
  <si>
    <t>scaffold_9:3927428</t>
  </si>
  <si>
    <t>scaffold_9:3926405</t>
  </si>
  <si>
    <t>scaffold_9:5161004</t>
  </si>
  <si>
    <t>scaffold_9:5249198</t>
  </si>
  <si>
    <t>scaffold_9:5353160</t>
  </si>
  <si>
    <t>POPTR_0009s05210</t>
  </si>
  <si>
    <t>scaffold_9:5662032</t>
  </si>
  <si>
    <t>POPTR_0009s05580</t>
  </si>
  <si>
    <t>POPTR_0009s05790/POPTR_0009s05800</t>
  </si>
  <si>
    <t>scaffold_9:5795880</t>
  </si>
  <si>
    <t>scaffold_9:5937997</t>
  </si>
  <si>
    <t>POPTR_0009s06000</t>
  </si>
  <si>
    <t>scaffold_9:6390634</t>
  </si>
  <si>
    <t>scaffold_9:6400300</t>
  </si>
  <si>
    <t>scaffold_9:6555738</t>
  </si>
  <si>
    <t>POPTR_0009s06880</t>
  </si>
  <si>
    <t>scaffold_9:6584979</t>
  </si>
  <si>
    <t>POPTR_0009s06920</t>
  </si>
  <si>
    <t>scaffold_9:6643113</t>
  </si>
  <si>
    <t>scaffold_9:7198232</t>
  </si>
  <si>
    <t>POPTR_0009s07740</t>
  </si>
  <si>
    <t>scaffold_9:7203343</t>
  </si>
  <si>
    <t>POPTR_0009s07750</t>
  </si>
  <si>
    <t>scaffold_9:7203433</t>
  </si>
  <si>
    <t>scaffold_9:7386728</t>
  </si>
  <si>
    <t>POPTR_0009s07980</t>
  </si>
  <si>
    <t>scaffold_9:7497050</t>
  </si>
  <si>
    <t>POPTR_0009s08160</t>
  </si>
  <si>
    <t>scaffold_9:7778408</t>
  </si>
  <si>
    <t>POPTR_0009s08520</t>
  </si>
  <si>
    <t>scaffold_9:7919419</t>
  </si>
  <si>
    <t>scaffold_9:8011380</t>
  </si>
  <si>
    <t>scaffold_9:8011341</t>
  </si>
  <si>
    <t>scaffold_9:8172235</t>
  </si>
  <si>
    <t>POPTR_0009s12330/POPTR_0009s12340</t>
  </si>
  <si>
    <t>scaffold_9:10256470</t>
  </si>
  <si>
    <t>POPTR_0009s12600</t>
  </si>
  <si>
    <t>scaffold_9:10388697</t>
  </si>
  <si>
    <t>POPTR_0009s12820</t>
  </si>
  <si>
    <t>scaffold_9:10667732</t>
  </si>
  <si>
    <t>POPTR_0009s13390</t>
  </si>
  <si>
    <t>scaffold_9:11808851</t>
  </si>
  <si>
    <t>POPTR_0009s15200</t>
  </si>
  <si>
    <t>scaffold_9:11840572</t>
  </si>
  <si>
    <t>scaffold_9:11953175</t>
  </si>
  <si>
    <t>scaffold_9:12280106</t>
  </si>
  <si>
    <t>POPTR_0009s16040</t>
  </si>
  <si>
    <t>scaffold_9:12342195</t>
  </si>
  <si>
    <t>scaffold_9:12342063</t>
  </si>
  <si>
    <t>scaffold_9:12342298</t>
  </si>
  <si>
    <t>scaffold_9:12342260</t>
  </si>
  <si>
    <t>scaffold_9:12348062</t>
  </si>
  <si>
    <t>scaffold_9:12348068</t>
  </si>
  <si>
    <t>POPTR_0009s16340/POPTR_0009s16350</t>
  </si>
  <si>
    <t>scaffold_10:1855281</t>
  </si>
  <si>
    <t>scaffold_10:1912131</t>
  </si>
  <si>
    <t>scaffold_10:2590487</t>
  </si>
  <si>
    <t>POPTR_0010s02240</t>
  </si>
  <si>
    <t>scaffold_10:3139516</t>
  </si>
  <si>
    <t>scaffold_10:3139548</t>
  </si>
  <si>
    <t>scaffold_10:3139409</t>
  </si>
  <si>
    <t>scaffold_10:3304421</t>
  </si>
  <si>
    <t>POPTR_0010s02820</t>
  </si>
  <si>
    <t>scaffold_10:3304812</t>
  </si>
  <si>
    <t>scaffold_10:5655263</t>
  </si>
  <si>
    <t>scaffold_10:5969712</t>
  </si>
  <si>
    <t>POPTR_0010s04800</t>
  </si>
  <si>
    <t>scaffold_10:6236153</t>
  </si>
  <si>
    <t>scaffold_10:6294120</t>
  </si>
  <si>
    <t>scaffold_10:6292909</t>
  </si>
  <si>
    <t>scaffold_10:6502977</t>
  </si>
  <si>
    <t>scaffold_10:7370388</t>
  </si>
  <si>
    <t>POPTR_0010s05940</t>
  </si>
  <si>
    <t>scaffold_10:7608647</t>
  </si>
  <si>
    <t>POPTR_0010s06190</t>
  </si>
  <si>
    <t>scaffold_10:8333830</t>
  </si>
  <si>
    <t>POPTR_0010s07180</t>
  </si>
  <si>
    <t>scaffold_10:8416708</t>
  </si>
  <si>
    <t>POPTR_0010s07310</t>
  </si>
  <si>
    <t>scaffold_10:8690767</t>
  </si>
  <si>
    <t>POPTR_0010s07690</t>
  </si>
  <si>
    <t>scaffold_10:9046671</t>
  </si>
  <si>
    <t>scaffold_10:9304133</t>
  </si>
  <si>
    <t>POPTR_0010s08360</t>
  </si>
  <si>
    <t>scaffold_10:10244990</t>
  </si>
  <si>
    <t>POPTR_0010s09410</t>
  </si>
  <si>
    <t>scaffold_10:10374113</t>
  </si>
  <si>
    <t>POPTR_0010s09640</t>
  </si>
  <si>
    <t>scaffold_10:10387159</t>
  </si>
  <si>
    <t>scaffold_10:10393707</t>
  </si>
  <si>
    <t>POPTR_0010s09680</t>
  </si>
  <si>
    <t>scaffold_10:10630571</t>
  </si>
  <si>
    <t>POPTR_0010s10040</t>
  </si>
  <si>
    <t>scaffold_10:10721163</t>
  </si>
  <si>
    <t>scaffold_10:10813653</t>
  </si>
  <si>
    <t>POPTR_0010s10260</t>
  </si>
  <si>
    <t>scaffold_10:11181638</t>
  </si>
  <si>
    <t>POPTR_0010s10740</t>
  </si>
  <si>
    <t>scaffold_10:12456711</t>
  </si>
  <si>
    <t>POPTR_0010s12420</t>
  </si>
  <si>
    <t>scaffold_10:12679746</t>
  </si>
  <si>
    <t>POPTR_0010s12690</t>
  </si>
  <si>
    <t>scaffold_10:12861294</t>
  </si>
  <si>
    <t>POPTR_0010s12940</t>
  </si>
  <si>
    <t>scaffold_10:12938408</t>
  </si>
  <si>
    <t>POPTR_0010s13040</t>
  </si>
  <si>
    <t>scaffold_10:12953494</t>
  </si>
  <si>
    <t>POPTR_0010s13060</t>
  </si>
  <si>
    <t>scaffold_10:13351216</t>
  </si>
  <si>
    <t>POPTR_0010s13520</t>
  </si>
  <si>
    <t>scaffold_10:13552693</t>
  </si>
  <si>
    <t>scaffold_10:13654490</t>
  </si>
  <si>
    <t>POPTR_0010s13950</t>
  </si>
  <si>
    <t>scaffold_10:14058501</t>
  </si>
  <si>
    <t>POPTR_0010s14440</t>
  </si>
  <si>
    <t>scaffold_10:14717651</t>
  </si>
  <si>
    <t>scaffold_10:14858603</t>
  </si>
  <si>
    <t>POPTR_0010s15740</t>
  </si>
  <si>
    <t>scaffold_10:15585622</t>
  </si>
  <si>
    <t>POPTR_0010s16720</t>
  </si>
  <si>
    <t>scaffold_10:15763328</t>
  </si>
  <si>
    <t>POPTR_0010s17000</t>
  </si>
  <si>
    <t>scaffold_10:15838232</t>
  </si>
  <si>
    <t>scaffold_10:15930435</t>
  </si>
  <si>
    <t>POPTR_0010s17280</t>
  </si>
  <si>
    <t>scaffold_10:16000361</t>
  </si>
  <si>
    <t>POPTR_0010s17420</t>
  </si>
  <si>
    <t>scaffold_10:16000219</t>
  </si>
  <si>
    <t>scaffold_10:16003359</t>
  </si>
  <si>
    <t>POPTR_0010s17430</t>
  </si>
  <si>
    <t>scaffold_10:16044274</t>
  </si>
  <si>
    <t>POPTR_0010s17460</t>
  </si>
  <si>
    <t>scaffold_10:16227846</t>
  </si>
  <si>
    <t>POPTR_0010s17750</t>
  </si>
  <si>
    <t>scaffold_10:16265102</t>
  </si>
  <si>
    <t>POPTR_0010s17820</t>
  </si>
  <si>
    <t>scaffold_10:16265414</t>
  </si>
  <si>
    <t>scaffold_10:16305429</t>
  </si>
  <si>
    <t>POPTR_0010s17860</t>
  </si>
  <si>
    <t>scaffold_10:16430890</t>
  </si>
  <si>
    <t>scaffold_10:16822076</t>
  </si>
  <si>
    <t>POPTR_0010s18610</t>
  </si>
  <si>
    <t>scaffold_10:16905990</t>
  </si>
  <si>
    <t>POPTR_0010s18770</t>
  </si>
  <si>
    <t>scaffold_10:16942299</t>
  </si>
  <si>
    <t>POPTR_0010s18810</t>
  </si>
  <si>
    <t>scaffold_10:17315799</t>
  </si>
  <si>
    <t>POPTR_0010s19380</t>
  </si>
  <si>
    <t>scaffold_10:17321106</t>
  </si>
  <si>
    <t>scaffold_10:17542154</t>
  </si>
  <si>
    <t>scaffold_10:17750107</t>
  </si>
  <si>
    <t>scaffold_10:19096033</t>
  </si>
  <si>
    <t>POPTR_0010s22010</t>
  </si>
  <si>
    <t>scaffold_10:19100289</t>
  </si>
  <si>
    <t>POPTR_0010s22020</t>
  </si>
  <si>
    <t>scaffold_10:19140679</t>
  </si>
  <si>
    <t>scaffold_10:19779539</t>
  </si>
  <si>
    <t>POPTR_0010s23110</t>
  </si>
  <si>
    <t>scaffold_10:20656279</t>
  </si>
  <si>
    <t>scaffold_10:20835283</t>
  </si>
  <si>
    <t>POPTR_0010s24840</t>
  </si>
  <si>
    <t>scaffold_11:2555569</t>
  </si>
  <si>
    <t>POPTR_0011s02640</t>
  </si>
  <si>
    <t>scaffold_11:4609331</t>
  </si>
  <si>
    <t>POPTR_0011s04640</t>
  </si>
  <si>
    <t>scaffold_11:5371791</t>
  </si>
  <si>
    <t>POPTR_0011s05430</t>
  </si>
  <si>
    <t>scaffold_11:5614826</t>
  </si>
  <si>
    <t>POPTR_0011s05640</t>
  </si>
  <si>
    <t>scaffold_11:5661624</t>
  </si>
  <si>
    <t>POPTR_0011s05700</t>
  </si>
  <si>
    <t>scaffold_11:7528140</t>
  </si>
  <si>
    <t>POPTR_0011s06840</t>
  </si>
  <si>
    <t>scaffold_11:7745032</t>
  </si>
  <si>
    <t>scaffold_11:7872888</t>
  </si>
  <si>
    <t>POPTR_0011s07130</t>
  </si>
  <si>
    <t>scaffold_11:11189961</t>
  </si>
  <si>
    <t>POPTR_0011s09080</t>
  </si>
  <si>
    <t>scaffold_11:11640506</t>
  </si>
  <si>
    <t>scaffold_11:12995387</t>
  </si>
  <si>
    <t>scaffold_11:12995991</t>
  </si>
  <si>
    <t>scaffold_11:13794433</t>
  </si>
  <si>
    <t>POPTR_0011s11120</t>
  </si>
  <si>
    <t>scaffold_11:14228491</t>
  </si>
  <si>
    <t>POPTR_0011s11480</t>
  </si>
  <si>
    <t>scaffold_11:15170018</t>
  </si>
  <si>
    <t>POPTR_0011s12420</t>
  </si>
  <si>
    <t>scaffold_11:15448538</t>
  </si>
  <si>
    <t>scaffold_11:16615391</t>
  </si>
  <si>
    <t>POPTR_0011s14020</t>
  </si>
  <si>
    <t>scaffold_11:16613577</t>
  </si>
  <si>
    <t>scaffold_11:16742757</t>
  </si>
  <si>
    <t>POPTR_0011s14290</t>
  </si>
  <si>
    <t>scaffold_11:16806139</t>
  </si>
  <si>
    <t>POPTR_0011s14360</t>
  </si>
  <si>
    <t>scaffold_11:17500259</t>
  </si>
  <si>
    <t>scaffold_11:18703112</t>
  </si>
  <si>
    <t>scaffold_11:18718731</t>
  </si>
  <si>
    <t>POPTR_0011s17110</t>
  </si>
  <si>
    <t>scaffold_12:642348</t>
  </si>
  <si>
    <t>scaffold_12:870293</t>
  </si>
  <si>
    <t>POPTR_0012s01250</t>
  </si>
  <si>
    <t>scaffold_12:1003421</t>
  </si>
  <si>
    <t>POPTR_0012s01390</t>
  </si>
  <si>
    <t>scaffold_12:1323965</t>
  </si>
  <si>
    <t>scaffold_12:1751235</t>
  </si>
  <si>
    <t>POPTR_0012s02130</t>
  </si>
  <si>
    <t>scaffold_12:1918384</t>
  </si>
  <si>
    <t>POPTR_0012s02310</t>
  </si>
  <si>
    <t>scaffold_12:2039924</t>
  </si>
  <si>
    <t>scaffold_12:2122371</t>
  </si>
  <si>
    <t>POPTR_0012s02580</t>
  </si>
  <si>
    <t>scaffold_12:3238026</t>
  </si>
  <si>
    <t>POPTR_0012s04010</t>
  </si>
  <si>
    <t>scaffold_12:4061089</t>
  </si>
  <si>
    <t>POPTR_0012s04710</t>
  </si>
  <si>
    <t>scaffold_12:4931838</t>
  </si>
  <si>
    <t>POPTR_0012s05320</t>
  </si>
  <si>
    <t>scaffold_12:5098919</t>
  </si>
  <si>
    <t>scaffold_12:5442437</t>
  </si>
  <si>
    <t>POPTR_0012s05680</t>
  </si>
  <si>
    <t>scaffold_12:5641759</t>
  </si>
  <si>
    <t>scaffold_12:5698947</t>
  </si>
  <si>
    <t>scaffold_12:5721690</t>
  </si>
  <si>
    <t>POPTR_0012s05870</t>
  </si>
  <si>
    <t>scaffold_12:5825964</t>
  </si>
  <si>
    <t>scaffold_12:5825981</t>
  </si>
  <si>
    <t>scaffold_12:6237627</t>
  </si>
  <si>
    <t>scaffold_12:6327880</t>
  </si>
  <si>
    <t>scaffold_12:6999678</t>
  </si>
  <si>
    <t>scaffold_12:7222987</t>
  </si>
  <si>
    <t>POPTR_0012s06750</t>
  </si>
  <si>
    <t>scaffold_12:7264618</t>
  </si>
  <si>
    <t>scaffold_12:9462192</t>
  </si>
  <si>
    <t>POPTR_0012s08370</t>
  </si>
  <si>
    <t>scaffold_12:9820968</t>
  </si>
  <si>
    <t>POPTR_0012s08720</t>
  </si>
  <si>
    <t>scaffold_12:9934257</t>
  </si>
  <si>
    <t>scaffold_12:10398206</t>
  </si>
  <si>
    <t>POPTR_0012s09350</t>
  </si>
  <si>
    <t>scaffold_12:10620357</t>
  </si>
  <si>
    <t>POPTR_0012s09650</t>
  </si>
  <si>
    <t>scaffold_12:10620341</t>
  </si>
  <si>
    <t>scaffold_12:10620358</t>
  </si>
  <si>
    <t>scaffold_12:10764208</t>
  </si>
  <si>
    <t>POPTR_0012s09860/POPTR_0012s09870</t>
  </si>
  <si>
    <t>scaffold_12:11940846</t>
  </si>
  <si>
    <t>POPTR_0012s11570</t>
  </si>
  <si>
    <t>scaffold_12:12496505</t>
  </si>
  <si>
    <t>scaffold_12:12757633</t>
  </si>
  <si>
    <t>scaffold_12:13237354</t>
  </si>
  <si>
    <t>scaffold_12:13237235</t>
  </si>
  <si>
    <t>scaffold_12:13603522</t>
  </si>
  <si>
    <t>scaffold_12:14163634</t>
  </si>
  <si>
    <t>POPTR_0012s14180</t>
  </si>
  <si>
    <t>scaffold_12:14373874</t>
  </si>
  <si>
    <t>POPTR_0012s14510</t>
  </si>
  <si>
    <t>scaffold_12:14592648</t>
  </si>
  <si>
    <t>scaffold_12:14588362</t>
  </si>
  <si>
    <t>scaffold_12:14649585</t>
  </si>
  <si>
    <t>POPTR_0012s14960</t>
  </si>
  <si>
    <t>scaffold_13:14933</t>
  </si>
  <si>
    <t>POPTR_0013s00210</t>
  </si>
  <si>
    <t>scaffold_13:198004</t>
  </si>
  <si>
    <t>scaffold_13:374354</t>
  </si>
  <si>
    <t>POPTR_0013s00750</t>
  </si>
  <si>
    <t>scaffold_13:628134</t>
  </si>
  <si>
    <t>POPTR_0013s01160</t>
  </si>
  <si>
    <t>scaffold_13:752163</t>
  </si>
  <si>
    <t>scaffold_13:1277258</t>
  </si>
  <si>
    <t>POPTR_0013s02120</t>
  </si>
  <si>
    <t>scaffold_13:1991267</t>
  </si>
  <si>
    <t>POPTR_0013s03250</t>
  </si>
  <si>
    <t>scaffold_13:2153289</t>
  </si>
  <si>
    <t>POPTR_0013s03470</t>
  </si>
  <si>
    <t>scaffold_13:2761841</t>
  </si>
  <si>
    <t>POPTR_0013s04140</t>
  </si>
  <si>
    <t>scaffold_13:2763316</t>
  </si>
  <si>
    <t>scaffold_13:2762194</t>
  </si>
  <si>
    <t>scaffold_13:2994955</t>
  </si>
  <si>
    <t>POPTR_0013s04370</t>
  </si>
  <si>
    <t>scaffold_13:4096344</t>
  </si>
  <si>
    <t>scaffold_13:5598244</t>
  </si>
  <si>
    <t>scaffold_13:5688320</t>
  </si>
  <si>
    <t>POPTR_0013s07000</t>
  </si>
  <si>
    <t>scaffold_13:6374679</t>
  </si>
  <si>
    <t>scaffold_13:6872491</t>
  </si>
  <si>
    <t>POPTR_0013s07930</t>
  </si>
  <si>
    <t>scaffold_13:7462298</t>
  </si>
  <si>
    <t>POPTR_0013s08380</t>
  </si>
  <si>
    <t>scaffold_13:8925996</t>
  </si>
  <si>
    <t>POPTR_0013s09280</t>
  </si>
  <si>
    <t>scaffold_13:10934581</t>
  </si>
  <si>
    <t>POPTR_0013s10590</t>
  </si>
  <si>
    <t>scaffold_13:11742404</t>
  </si>
  <si>
    <t>scaffold_13:12494489</t>
  </si>
  <si>
    <t>POPTR_0013s11870</t>
  </si>
  <si>
    <t>scaffold_13:12638028</t>
  </si>
  <si>
    <t>POPTR_0013s11980</t>
  </si>
  <si>
    <t>scaffold_13:12757898</t>
  </si>
  <si>
    <t>scaffold_13:13158509</t>
  </si>
  <si>
    <t>POPTR_0013s12500</t>
  </si>
  <si>
    <t>scaffold_13:13823730</t>
  </si>
  <si>
    <t>POPTR_0013s13300</t>
  </si>
  <si>
    <t>scaffold_13:14098758</t>
  </si>
  <si>
    <t>POPTR_0013s13670</t>
  </si>
  <si>
    <t>scaffold_13:14488683</t>
  </si>
  <si>
    <t>POPTR_0013s14180</t>
  </si>
  <si>
    <t>scaffold_13:14498598</t>
  </si>
  <si>
    <t>scaffold_13:14574757</t>
  </si>
  <si>
    <t>POPTR_0013s14360</t>
  </si>
  <si>
    <t>scaffold_13:14714267</t>
  </si>
  <si>
    <t>POPTR_0013s14560</t>
  </si>
  <si>
    <t>scaffold_13:14887360</t>
  </si>
  <si>
    <t>POPTR_0013s14740</t>
  </si>
  <si>
    <t>scaffold_14:1749099</t>
  </si>
  <si>
    <t>scaffold_14:2549292</t>
  </si>
  <si>
    <t>POPTR_0014s03160</t>
  </si>
  <si>
    <t>scaffold_14:2868294</t>
  </si>
  <si>
    <t>POPTR_0014s03590</t>
  </si>
  <si>
    <t>scaffold_14:4117294</t>
  </si>
  <si>
    <t>scaffold_14:4915865</t>
  </si>
  <si>
    <t>POPTR_0014s06480</t>
  </si>
  <si>
    <t>scaffold_14:5557529</t>
  </si>
  <si>
    <t>POPTR_0014s07380</t>
  </si>
  <si>
    <t>scaffold_14:5867078</t>
  </si>
  <si>
    <t>scaffold_14:6083540</t>
  </si>
  <si>
    <t>POPTR_0014s08190</t>
  </si>
  <si>
    <t>scaffold_14:6402232</t>
  </si>
  <si>
    <t>POPTR_0014s08611</t>
  </si>
  <si>
    <t>scaffold_14:6486263</t>
  </si>
  <si>
    <t>POPTR_0014s08750</t>
  </si>
  <si>
    <t>scaffold_14:6865673</t>
  </si>
  <si>
    <t>POPTR_0014s09240</t>
  </si>
  <si>
    <t>scaffold_14:7034932</t>
  </si>
  <si>
    <t>POPTR_0014s09470</t>
  </si>
  <si>
    <t>scaffold_14:7108089</t>
  </si>
  <si>
    <t>scaffold_14:7129948</t>
  </si>
  <si>
    <t>POPTR_0014s09560</t>
  </si>
  <si>
    <t>scaffold_14:7158360</t>
  </si>
  <si>
    <t>scaffold_14:8010984</t>
  </si>
  <si>
    <t>POPTR_0014s10730</t>
  </si>
  <si>
    <t>scaffold_14:8216326</t>
  </si>
  <si>
    <t>scaffold_14:8264310</t>
  </si>
  <si>
    <t>POPTR_0014s11100</t>
  </si>
  <si>
    <t>scaffold_14:8700530</t>
  </si>
  <si>
    <t>scaffold_14:8745512</t>
  </si>
  <si>
    <t>POPTR_0014s11780</t>
  </si>
  <si>
    <t>scaffold_14:9419496</t>
  </si>
  <si>
    <t>POPTR_0014s12790</t>
  </si>
  <si>
    <t>scaffold_14:9707605</t>
  </si>
  <si>
    <t>POPTR_0014s13180</t>
  </si>
  <si>
    <t>scaffold_14:9974053</t>
  </si>
  <si>
    <t>POPTR_0014s13560/POPTR_0014s13570</t>
  </si>
  <si>
    <t>scaffold_14:10217478</t>
  </si>
  <si>
    <t>POPTR_0014s13950</t>
  </si>
  <si>
    <t>scaffold_14:10346968</t>
  </si>
  <si>
    <t>POPTR_0014s14130</t>
  </si>
  <si>
    <t>scaffold_14:10412100</t>
  </si>
  <si>
    <t>POPTR_0014s14220</t>
  </si>
  <si>
    <t>scaffold_14:10668407</t>
  </si>
  <si>
    <t>POPTR_0014s14580</t>
  </si>
  <si>
    <t>scaffold_14:10857141</t>
  </si>
  <si>
    <t>scaffold_14:11237111</t>
  </si>
  <si>
    <t>POPTR_0014s15120</t>
  </si>
  <si>
    <t>scaffold_14:11643247</t>
  </si>
  <si>
    <t>POPTR_0014s15620</t>
  </si>
  <si>
    <t>scaffold_14:12306468</t>
  </si>
  <si>
    <t>POPTR_0014s16210</t>
  </si>
  <si>
    <t>scaffold_14:12306469</t>
  </si>
  <si>
    <t>scaffold_14:12502353</t>
  </si>
  <si>
    <t>POPTR_0014s16420</t>
  </si>
  <si>
    <t>scaffold_14:12533736</t>
  </si>
  <si>
    <t>POPTR_0014s16460</t>
  </si>
  <si>
    <t>scaffold_14:12587914</t>
  </si>
  <si>
    <t>POPTR_0014s16520</t>
  </si>
  <si>
    <t>scaffold_14:12832552</t>
  </si>
  <si>
    <t>POPTR_0014s16750</t>
  </si>
  <si>
    <t>scaffold_14:12856152</t>
  </si>
  <si>
    <t>scaffold_14:12866752</t>
  </si>
  <si>
    <t>scaffold_14:13543799</t>
  </si>
  <si>
    <t>POPTR_0014s17410</t>
  </si>
  <si>
    <t>scaffold_14:14228311</t>
  </si>
  <si>
    <t>scaffold_14:15594945</t>
  </si>
  <si>
    <t>POPTR_0014s18430</t>
  </si>
  <si>
    <t>scaffold_14:15849973</t>
  </si>
  <si>
    <t>POPTR_0014s18540</t>
  </si>
  <si>
    <t>scaffold_15:327147</t>
  </si>
  <si>
    <t>scaffold_15:332462</t>
  </si>
  <si>
    <t>scaffold_15:645992</t>
  </si>
  <si>
    <t>POPTR_0015s01090</t>
  </si>
  <si>
    <t>scaffold_15:718168</t>
  </si>
  <si>
    <t>POPTR_0015s01160</t>
  </si>
  <si>
    <t>scaffold_15:1425743</t>
  </si>
  <si>
    <t>POPTR_0015s02090</t>
  </si>
  <si>
    <t>scaffold_15:3467602</t>
  </si>
  <si>
    <t>POPTR_0015s03670</t>
  </si>
  <si>
    <t>scaffold_15:3679416</t>
  </si>
  <si>
    <t>POPTR_0015s03790</t>
  </si>
  <si>
    <t>scaffold_15:3858885</t>
  </si>
  <si>
    <t>scaffold_15:3858886</t>
  </si>
  <si>
    <t>scaffold_15:5347475</t>
  </si>
  <si>
    <t>POPTR_0015s05050</t>
  </si>
  <si>
    <t>scaffold_15:5575891</t>
  </si>
  <si>
    <t>scaffold_15:5770632</t>
  </si>
  <si>
    <t>POPTR_0015s05410</t>
  </si>
  <si>
    <t>scaffold_15:5936183</t>
  </si>
  <si>
    <t>POPTR_0015s05590</t>
  </si>
  <si>
    <t>scaffold_15:6267632</t>
  </si>
  <si>
    <t>POPTR_0015s05960</t>
  </si>
  <si>
    <t>scaffold_15:6412864</t>
  </si>
  <si>
    <t>scaffold_15:6413430</t>
  </si>
  <si>
    <t>scaffold_15:6412804</t>
  </si>
  <si>
    <t>scaffold_15:6412806</t>
  </si>
  <si>
    <t>scaffold_15:6413224</t>
  </si>
  <si>
    <t>scaffold_15:7685440</t>
  </si>
  <si>
    <t>scaffold_15:7817999</t>
  </si>
  <si>
    <t>scaffold_15:8892762</t>
  </si>
  <si>
    <t>POPTR_0015s07630</t>
  </si>
  <si>
    <t>scaffold_15:8892771</t>
  </si>
  <si>
    <t>scaffold_15:8981045</t>
  </si>
  <si>
    <t>POPTR_0015s07680</t>
  </si>
  <si>
    <t>scaffold_15:9245555</t>
  </si>
  <si>
    <t>POPTR_0015s07970</t>
  </si>
  <si>
    <t>scaffold_15:9291964</t>
  </si>
  <si>
    <t>POPTR_0015s08010</t>
  </si>
  <si>
    <t>scaffold_15:10437791</t>
  </si>
  <si>
    <t>POPTR_0015s09130</t>
  </si>
  <si>
    <t>scaffold_15:10435802</t>
  </si>
  <si>
    <t>scaffold_15:10434630</t>
  </si>
  <si>
    <t>scaffold_15:10556275</t>
  </si>
  <si>
    <t>POPTR_0015s09340</t>
  </si>
  <si>
    <t>scaffold_15:10751662</t>
  </si>
  <si>
    <t>scaffold_15:11484084</t>
  </si>
  <si>
    <t>POPTR_0015s10630/POPTR_0015s10640</t>
  </si>
  <si>
    <t>scaffold_15:11700033</t>
  </si>
  <si>
    <t>POPTR_0015s10980</t>
  </si>
  <si>
    <t>scaffold_15:13207109</t>
  </si>
  <si>
    <t>POPTR_0015s13120</t>
  </si>
  <si>
    <t>scaffold_15:13214810</t>
  </si>
  <si>
    <t>POPTR_0015s13140</t>
  </si>
  <si>
    <t>scaffold_15:13399023</t>
  </si>
  <si>
    <t>POPTR_0015s13450</t>
  </si>
  <si>
    <t>scaffold_15:13674877</t>
  </si>
  <si>
    <t>POPTR_0015s13910</t>
  </si>
  <si>
    <t>scaffold_15:14005521</t>
  </si>
  <si>
    <t>scaffold_15:14384929</t>
  </si>
  <si>
    <t>POPTR_0015s15020</t>
  </si>
  <si>
    <t>scaffold_16:294943</t>
  </si>
  <si>
    <t>POPTR_0016s00790</t>
  </si>
  <si>
    <t>scaffold_16:294962</t>
  </si>
  <si>
    <t>scaffold_16:456203</t>
  </si>
  <si>
    <t>POPTR_0016s01110</t>
  </si>
  <si>
    <t>scaffold_16:1149635</t>
  </si>
  <si>
    <t>POPTR_0016s02330</t>
  </si>
  <si>
    <t>scaffold_16:2117384</t>
  </si>
  <si>
    <t>scaffold_16:2188885</t>
  </si>
  <si>
    <t>POPTR_0016s03920</t>
  </si>
  <si>
    <t>scaffold_16:2228504</t>
  </si>
  <si>
    <t>POPTR_0016s03980</t>
  </si>
  <si>
    <t>scaffold_16:2383940</t>
  </si>
  <si>
    <t>POPTR_0016s04180</t>
  </si>
  <si>
    <t>scaffold_16:2403128</t>
  </si>
  <si>
    <t>scaffold_16:2402527</t>
  </si>
  <si>
    <t>scaffold_16:2405833</t>
  </si>
  <si>
    <t>scaffold_16:2715479</t>
  </si>
  <si>
    <t>POPTR_0016s04620</t>
  </si>
  <si>
    <t>scaffold_16:2715649</t>
  </si>
  <si>
    <t>scaffold_16:2870261</t>
  </si>
  <si>
    <t>scaffold_16:3762210</t>
  </si>
  <si>
    <t>POPTR_0016s05840</t>
  </si>
  <si>
    <t>scaffold_16:3946609</t>
  </si>
  <si>
    <t>POPTR_0016s06020</t>
  </si>
  <si>
    <t>scaffold_16:5088234</t>
  </si>
  <si>
    <t>scaffold_16:6399580</t>
  </si>
  <si>
    <t>POPTR_0016s08580</t>
  </si>
  <si>
    <t>scaffold_16:6453985</t>
  </si>
  <si>
    <t>scaffold_16:6451826</t>
  </si>
  <si>
    <t>scaffold_16:6455062</t>
  </si>
  <si>
    <t>scaffold_16:6509104</t>
  </si>
  <si>
    <t>scaffold_16:7349337</t>
  </si>
  <si>
    <t>scaffold_16:7346697</t>
  </si>
  <si>
    <t>scaffold_16:7683679</t>
  </si>
  <si>
    <t>POPTR_0016s09630</t>
  </si>
  <si>
    <t>scaffold_16:7724137</t>
  </si>
  <si>
    <t>POPTR_0016s09670</t>
  </si>
  <si>
    <t>scaffold_16:7737295</t>
  </si>
  <si>
    <t>POPTR_0016s09680</t>
  </si>
  <si>
    <t>scaffold_16:8105998</t>
  </si>
  <si>
    <t>scaffold_16:8920459</t>
  </si>
  <si>
    <t>POPTR_0016s10620</t>
  </si>
  <si>
    <t>scaffold_16:8920413</t>
  </si>
  <si>
    <t>scaffold_16:11607378</t>
  </si>
  <si>
    <t>POPTR_0016s12260</t>
  </si>
  <si>
    <t>scaffold_16:11632006</t>
  </si>
  <si>
    <t>POPTR_0016s12280</t>
  </si>
  <si>
    <t>scaffold_16:12088561</t>
  </si>
  <si>
    <t>scaffold_16:13874556</t>
  </si>
  <si>
    <t>POPTR_0016s14710</t>
  </si>
  <si>
    <t>scaffold_17:824170</t>
  </si>
  <si>
    <t>POPTR_0017s01140</t>
  </si>
  <si>
    <t>scaffold_17:971814</t>
  </si>
  <si>
    <t>POPTR_0017s01390</t>
  </si>
  <si>
    <t>scaffold_17:1234589</t>
  </si>
  <si>
    <t>scaffold_17:1447585</t>
  </si>
  <si>
    <t>POPTR_0017s01970</t>
  </si>
  <si>
    <t>scaffold_17:1452421</t>
  </si>
  <si>
    <t>POPTR_0017s01990</t>
  </si>
  <si>
    <t>scaffold_17:2164370</t>
  </si>
  <si>
    <t>POPTR_0017s02990</t>
  </si>
  <si>
    <t>scaffold_17:2608727</t>
  </si>
  <si>
    <t>scaffold_17:3285461</t>
  </si>
  <si>
    <t>scaffold_17:3285821</t>
  </si>
  <si>
    <t>scaffold_17:3286057</t>
  </si>
  <si>
    <t>scaffold_17:3562494</t>
  </si>
  <si>
    <t>POPTR_0017s04660</t>
  </si>
  <si>
    <t>scaffold_17:3664875</t>
  </si>
  <si>
    <t>POPTR_0017s04760</t>
  </si>
  <si>
    <t>scaffold_17:4872523</t>
  </si>
  <si>
    <t>POPTR_0017s06350</t>
  </si>
  <si>
    <t>scaffold_17:4885068</t>
  </si>
  <si>
    <t>scaffold_17:4915505</t>
  </si>
  <si>
    <t>POPTR_0017s06410</t>
  </si>
  <si>
    <t>scaffold_17:5093177</t>
  </si>
  <si>
    <t>POPTR_0017s06650</t>
  </si>
  <si>
    <t>scaffold_17:5113426</t>
  </si>
  <si>
    <t>scaffold_17:5788021</t>
  </si>
  <si>
    <t>POPTR_0017s07440</t>
  </si>
  <si>
    <t>scaffold_17:7342843</t>
  </si>
  <si>
    <t>scaffold_17:7642604</t>
  </si>
  <si>
    <t>POPTR_0017s08990</t>
  </si>
  <si>
    <t>scaffold_17:7666532</t>
  </si>
  <si>
    <t>scaffold_17:8499284</t>
  </si>
  <si>
    <t>POPTR_0017s09830</t>
  </si>
  <si>
    <t>scaffold_17:9433368</t>
  </si>
  <si>
    <t>POPTR_0017s10180</t>
  </si>
  <si>
    <t>scaffold_17:11225788</t>
  </si>
  <si>
    <t>scaffold_17:11243616</t>
  </si>
  <si>
    <t>POPTR_0017s11500</t>
  </si>
  <si>
    <t>scaffold_17:11525389</t>
  </si>
  <si>
    <t>POPTR_0017s11750</t>
  </si>
  <si>
    <t>scaffold_17:11745663</t>
  </si>
  <si>
    <t>scaffold_17:12330443</t>
  </si>
  <si>
    <t>scaffold_17:12348043</t>
  </si>
  <si>
    <t>POPTR_0017s12170</t>
  </si>
  <si>
    <t>scaffold_17:12480122</t>
  </si>
  <si>
    <t>POPTR_0017s12250/POPTR_0017s12260</t>
  </si>
  <si>
    <t>scaffold_17:13666011</t>
  </si>
  <si>
    <t>scaffold_17:13664310</t>
  </si>
  <si>
    <t>scaffold_17:14209665</t>
  </si>
  <si>
    <t>POPTR_0017s14050</t>
  </si>
  <si>
    <t>scaffold_18:940829</t>
  </si>
  <si>
    <t>POPTR_0018s01030</t>
  </si>
  <si>
    <t>scaffold_18:1436805</t>
  </si>
  <si>
    <t>POPTR_0018s01510</t>
  </si>
  <si>
    <t>scaffold_18:1489636</t>
  </si>
  <si>
    <t>POPTR_0018s01590</t>
  </si>
  <si>
    <t>scaffold_18:2028075</t>
  </si>
  <si>
    <t>POPTR_0018s02280</t>
  </si>
  <si>
    <t>scaffold_18:2503911</t>
  </si>
  <si>
    <t>POPTR_0018s02840</t>
  </si>
  <si>
    <t>scaffold_18:2504016</t>
  </si>
  <si>
    <t>scaffold_18:2803401</t>
  </si>
  <si>
    <t>scaffold_18:2992301</t>
  </si>
  <si>
    <t>POPTR_0018s03390</t>
  </si>
  <si>
    <t>scaffold_18:3039953</t>
  </si>
  <si>
    <t>POPTR_0018s03460</t>
  </si>
  <si>
    <t>scaffold_18:3090489</t>
  </si>
  <si>
    <t>scaffold_18:4068343</t>
  </si>
  <si>
    <t>scaffold_18:4717780</t>
  </si>
  <si>
    <t>POPTR_0018s05220</t>
  </si>
  <si>
    <t>scaffold_18:4832466</t>
  </si>
  <si>
    <t>scaffold_18:6946394</t>
  </si>
  <si>
    <t>POPTR_0018s06860</t>
  </si>
  <si>
    <t>scaffold_18:7005381</t>
  </si>
  <si>
    <t>scaffold_18:7006683</t>
  </si>
  <si>
    <t>scaffold_18:9336936</t>
  </si>
  <si>
    <t>scaffold_18:11122560</t>
  </si>
  <si>
    <t>scaffold_18:11629657</t>
  </si>
  <si>
    <t>scaffold_18:11972503</t>
  </si>
  <si>
    <t>POPTR_0018s11180</t>
  </si>
  <si>
    <t>scaffold_18:12783001</t>
  </si>
  <si>
    <t>POPTR_0018s12240</t>
  </si>
  <si>
    <t>scaffold_18:12802657</t>
  </si>
  <si>
    <t>scaffold_18:13409207</t>
  </si>
  <si>
    <t>POPTR_0018s12930</t>
  </si>
  <si>
    <t>scaffold_18:13519735</t>
  </si>
  <si>
    <t>POPTR_0018s13060</t>
  </si>
  <si>
    <t>scaffold_18:14730453</t>
  </si>
  <si>
    <t>scaffold_18:14727898</t>
  </si>
  <si>
    <t>scaffold_18:14727528</t>
  </si>
  <si>
    <t>scaffold_18:14727816</t>
  </si>
  <si>
    <t>scaffold_18:14727824</t>
  </si>
  <si>
    <t>scaffold_18:14839706</t>
  </si>
  <si>
    <t>scaffold_19:38974</t>
  </si>
  <si>
    <t>POPTR_0019s00240</t>
  </si>
  <si>
    <t>scaffold_19:435681</t>
  </si>
  <si>
    <t>POPTR_0019s00690</t>
  </si>
  <si>
    <t>scaffold_19:1302518</t>
  </si>
  <si>
    <t>POPTR_0019s01490</t>
  </si>
  <si>
    <t>scaffold_19:2095083</t>
  </si>
  <si>
    <t>POPTR_0019s02250</t>
  </si>
  <si>
    <t>scaffold_19:2095125</t>
  </si>
  <si>
    <t>scaffold_19:2104569</t>
  </si>
  <si>
    <t>scaffold_19:2107101</t>
  </si>
  <si>
    <t>scaffold_19:2323891</t>
  </si>
  <si>
    <t>scaffold_19:4169435</t>
  </si>
  <si>
    <t>POPTR_0019s04090</t>
  </si>
  <si>
    <t>scaffold_19:5105628</t>
  </si>
  <si>
    <t>POPTR_0019s04860</t>
  </si>
  <si>
    <t>scaffold_19:5596155</t>
  </si>
  <si>
    <t>POPTR_0019s05300</t>
  </si>
  <si>
    <t>scaffold_19:9679244</t>
  </si>
  <si>
    <t>scaffold_19:9679246</t>
  </si>
  <si>
    <t>scaffold_19:9676550</t>
  </si>
  <si>
    <t>scaffold_19:9739148</t>
  </si>
  <si>
    <t>POPTR_0019s08260</t>
  </si>
  <si>
    <t>scaffold_19:10644208</t>
  </si>
  <si>
    <t>POPTR_0019s09060</t>
  </si>
  <si>
    <t>scaffold_19:12159325</t>
  </si>
  <si>
    <t>POPTR_0019s10630</t>
  </si>
  <si>
    <t>scaffold_19:12684405</t>
  </si>
  <si>
    <t>POPTR_0019s11360</t>
  </si>
  <si>
    <t>scaffold_19:12764299</t>
  </si>
  <si>
    <t>POPTR_0019s11500</t>
  </si>
  <si>
    <t>scaffold_19:13096718</t>
  </si>
  <si>
    <t>scaffold_19:15375096</t>
  </si>
  <si>
    <t>POPTR_0019s14680</t>
  </si>
  <si>
    <t>scaffold_19:15514012</t>
  </si>
  <si>
    <t>POPTR_0019s14860</t>
  </si>
  <si>
    <t>scaffold_19:15666631</t>
  </si>
  <si>
    <t>POPTR_0019s15040</t>
  </si>
  <si>
    <t>scaffold_19:15908423</t>
  </si>
  <si>
    <t>POPTR_0019s15400</t>
  </si>
  <si>
    <t>Comments</t>
  </si>
  <si>
    <t>Bio1/Bio2/Bio6/Bio8/Bio18/Prec5</t>
  </si>
  <si>
    <t>One variable in common</t>
  </si>
  <si>
    <t>Bio1/Bio6/Bio9/Bio12/Bio15/Bio18/Prec5</t>
  </si>
  <si>
    <t>Bio8/Prec10</t>
  </si>
  <si>
    <t>Bio1/Bio2/Bio6/Bio9/Bio15</t>
  </si>
  <si>
    <t>Bio6/Bio18</t>
  </si>
  <si>
    <t>Bio6/Bio9/Bio15</t>
  </si>
  <si>
    <t>Bio2/Prec10</t>
  </si>
  <si>
    <t>Bio1/Bio2/Bio6/Bio9</t>
  </si>
  <si>
    <t>Bio5/Bio12/Bio18</t>
  </si>
  <si>
    <t>Bio9/Bio12</t>
  </si>
  <si>
    <t>Bio9/Bio15</t>
  </si>
  <si>
    <t>Bio5/Bio18</t>
  </si>
  <si>
    <t>Bio5/Bio12</t>
  </si>
  <si>
    <t>Bio5/Bio8/Bio9/Bio12/Bio15/Prec10</t>
  </si>
  <si>
    <t>Bio6/Bio9/Bio12/Bio15/Bio18</t>
  </si>
  <si>
    <t>Bio12/Bio15/Bio18</t>
  </si>
  <si>
    <t>Bio5/Bio9/Bio12/Prec10</t>
  </si>
  <si>
    <t>Bio2/Bio15/Prec5</t>
  </si>
  <si>
    <t>No variables in common</t>
  </si>
  <si>
    <t>Bio5/Bio6/Bio9/Bio12/Bio15/Bio18/Prec10</t>
  </si>
  <si>
    <t>Bio2/Bio8</t>
  </si>
  <si>
    <t>Bio1/Bio2/Bio6</t>
  </si>
  <si>
    <t>Bio2/Prec5</t>
  </si>
  <si>
    <t>Bio2/Bio6/Bio15/Prec10</t>
  </si>
  <si>
    <t>Bio6/Bio12/Bio15/Bio18</t>
  </si>
  <si>
    <t>Bio8/Bio15</t>
  </si>
  <si>
    <t>Bio5/Bio12/Bio15</t>
  </si>
  <si>
    <t>Bio18/Prec5</t>
  </si>
  <si>
    <t>Bio5/Bio8/Bio12/Bio18</t>
  </si>
  <si>
    <t>Bio5/Bio18/Prec5/Prec10</t>
  </si>
  <si>
    <t>Bio6/Bio18/Prec10</t>
  </si>
  <si>
    <t>Bio1/Bio5</t>
  </si>
  <si>
    <t>33/1134 | 312/29014</t>
  </si>
  <si>
    <t>PF00931</t>
  </si>
  <si>
    <t>2/1134 | 370/29014</t>
  </si>
  <si>
    <t>NB-ARC domain</t>
  </si>
  <si>
    <t>10/1134 | 691/29014</t>
  </si>
  <si>
    <t>2/1134 | 2/29014</t>
  </si>
  <si>
    <t>4/1134 | 14/29014</t>
  </si>
  <si>
    <t>PF11957</t>
  </si>
  <si>
    <t>THO complex subunit 1 transcription elongation factor</t>
  </si>
  <si>
    <t>PF02969</t>
  </si>
  <si>
    <t>TATA box binding protein associated factor (TAF)</t>
  </si>
  <si>
    <t>4/325 | 7/5582</t>
  </si>
  <si>
    <t>ethylene receptor [EC:2.7.13.-]</t>
  </si>
  <si>
    <t>2/325 | 2/5582</t>
  </si>
  <si>
    <t>K04354</t>
  </si>
  <si>
    <t>2/325 | 3/5582</t>
  </si>
  <si>
    <t>protein phosphatase 2 (formerly 2A), regulatory subunit B</t>
  </si>
  <si>
    <t>K03232</t>
  </si>
  <si>
    <t>elongation factor EF-1 beta subunit</t>
  </si>
  <si>
    <t>nicotinamide mononucleotide adenylyltransferase [EC:2.7.7.1 2.7.7.18]</t>
  </si>
  <si>
    <t>small subunit ribosomal protein S27e</t>
  </si>
  <si>
    <t>6/325 | 31/5582</t>
  </si>
  <si>
    <t>homeobox-leucine zipper protein</t>
  </si>
  <si>
    <t>K10257</t>
  </si>
  <si>
    <t>omega-3 fatty acid desaturase (delta-15 desaturase) [EC:1.14.19.-]</t>
  </si>
  <si>
    <t>K12878</t>
  </si>
  <si>
    <t>THO complex subunit 1</t>
  </si>
  <si>
    <t>K03064</t>
  </si>
  <si>
    <t>2/325 | 4/5582</t>
  </si>
  <si>
    <t>26S proteasome regulatory subunit T4</t>
  </si>
  <si>
    <t>chip_ARK1</t>
  </si>
  <si>
    <t>811/1365 | 13944/42359</t>
  </si>
  <si>
    <t>chip_ARK2</t>
  </si>
  <si>
    <t>150/1365 | 2277/42359</t>
  </si>
  <si>
    <t>chip_BLR</t>
  </si>
  <si>
    <t>202/1365 | 4925/42359</t>
  </si>
  <si>
    <t>PF = protein family (PFAM)</t>
  </si>
  <si>
    <t>K = Kyoto Encyclopedia of Genes and Genomes (KEGG)</t>
  </si>
  <si>
    <t>* Category start letters:</t>
  </si>
  <si>
    <t xml:space="preserve">chip = CHIP-seq homeobox transcription factor target </t>
  </si>
  <si>
    <t>Overlap</t>
  </si>
  <si>
    <t>Potri.001G104300</t>
  </si>
  <si>
    <t>AT4G11560.1</t>
  </si>
  <si>
    <t>PHD finger transcription factor</t>
  </si>
  <si>
    <t>Potri.001G102900</t>
  </si>
  <si>
    <t>AT1G63700.1 </t>
  </si>
  <si>
    <t>SERINE/THREONINE-PROTEIN KINASE 25</t>
  </si>
  <si>
    <t>AT3G21280.1</t>
  </si>
  <si>
    <t>Ubiquitin carboxyl-terminal hydrolase 14 [EC:3.1.2.15]</t>
  </si>
  <si>
    <t>Potri.002G027100</t>
  </si>
  <si>
    <t>AT4G16310.1 </t>
  </si>
  <si>
    <t>Amine oxidase</t>
  </si>
  <si>
    <t>Potri.002G163200</t>
  </si>
  <si>
    <t>AT1G01510.1</t>
  </si>
  <si>
    <t>Transcription factor CtBP; Glycerate dehydrogenase-related protein</t>
  </si>
  <si>
    <t>Potri.002G175300</t>
  </si>
  <si>
    <t>AT2G46640.3</t>
  </si>
  <si>
    <t>Potri.002G200200</t>
  </si>
  <si>
    <t>AT3G62660.1 </t>
  </si>
  <si>
    <t>Glycosyl transferase-related protein</t>
  </si>
  <si>
    <t>Potri.003G087400</t>
  </si>
  <si>
    <t>AT4G21700.1</t>
  </si>
  <si>
    <t>Protein of unknown function (DUF2921)</t>
  </si>
  <si>
    <t>Potri.003G110100</t>
  </si>
  <si>
    <t>AT5G44800.1</t>
  </si>
  <si>
    <t>Helicase, SWI/SNF chromatin remodeling complex component</t>
  </si>
  <si>
    <t>Potri.004G207400</t>
  </si>
  <si>
    <t>AT4G38225.3</t>
  </si>
  <si>
    <t>Protein of unknown function (DUF3598)</t>
  </si>
  <si>
    <t>Potri.005G092700</t>
  </si>
  <si>
    <t>AT5G23150.1</t>
  </si>
  <si>
    <t>U1 snRNP-specific protein C</t>
  </si>
  <si>
    <t>Potri.005G158600</t>
  </si>
  <si>
    <t>AT1G28390.2</t>
  </si>
  <si>
    <t>Serine/threonine protein kinase</t>
  </si>
  <si>
    <t>Potri.005G243000</t>
  </si>
  <si>
    <t>AT1G20160.1</t>
  </si>
  <si>
    <t>SUBTILISIN/KEXIN-related serine protease</t>
  </si>
  <si>
    <t>Potri.006G067600</t>
  </si>
  <si>
    <t>AT4G02530.1</t>
  </si>
  <si>
    <t>AT3G50590.1</t>
  </si>
  <si>
    <t>AUTOPHAGY PROTEIN 16-LIKE; WD domain, G-beta repeat protein</t>
  </si>
  <si>
    <t>Potri.009G165900</t>
  </si>
  <si>
    <t>AT5G42340.1</t>
  </si>
  <si>
    <t>ubiquitin-protein ligase</t>
  </si>
  <si>
    <t>Potri.010G192800</t>
  </si>
  <si>
    <t>AT2G39950.1</t>
  </si>
  <si>
    <t>Potri.012G061400</t>
  </si>
  <si>
    <t>AT5G07940.1</t>
  </si>
  <si>
    <t>Potri.012G080000</t>
  </si>
  <si>
    <t>AT1G62400.1</t>
  </si>
  <si>
    <t>Arabidopsis thaliana ortholog</t>
  </si>
  <si>
    <t>Potri.017G078500</t>
  </si>
  <si>
    <t>AT3G28730.1</t>
  </si>
  <si>
    <t>Nucleosome-binding factor SPN, POB3 subunit</t>
  </si>
  <si>
    <t>Topoisomerase II-associated protein PAT1</t>
  </si>
  <si>
    <t>Bayenv2/XTX</t>
  </si>
  <si>
    <t>Potri.005G215400</t>
  </si>
  <si>
    <t>AT1G03060.1</t>
  </si>
  <si>
    <t>Neutral sphingomyelinase (N-SMASE) sctivation assoiated factor FAN</t>
  </si>
  <si>
    <t>Potri.001G002200</t>
  </si>
  <si>
    <t>AT4G26330.1 </t>
  </si>
  <si>
    <t>Potri.001G169900</t>
  </si>
  <si>
    <t>AT1G17440.1</t>
  </si>
  <si>
    <t>Transcription initiation factor TFIID, subunit TAF12</t>
  </si>
  <si>
    <t xml:space="preserve">Potri.003G151100 </t>
  </si>
  <si>
    <t>AT5G61580.1</t>
  </si>
  <si>
    <t>6-phosphofructokinase [EC:2.7.1.11]</t>
  </si>
  <si>
    <t>Potri.003G167600</t>
  </si>
  <si>
    <t>AT2G35450.1</t>
  </si>
  <si>
    <t>Potri.006G057400</t>
  </si>
  <si>
    <t>AT3G57810.2</t>
  </si>
  <si>
    <t>OTU-like cysteine protease</t>
  </si>
  <si>
    <t>Potri.006G254100</t>
  </si>
  <si>
    <t>AT2G25490.1 </t>
  </si>
  <si>
    <t>F-BOX/Leucine rich repeat protein; EBF1 (EIN3-BINDING F BOX PROTEIN 1)</t>
  </si>
  <si>
    <t>Potri.008G138000</t>
  </si>
  <si>
    <t>AT1G66140.1</t>
  </si>
  <si>
    <t>EARLY GROWTH RESPONSE PROTEIN; ZFP4 (ZINC FINGER PROTEIN 4)</t>
  </si>
  <si>
    <t>Potri.014G039200</t>
  </si>
  <si>
    <t>AT5G53220.1</t>
  </si>
  <si>
    <t>AT5G06740.1</t>
  </si>
  <si>
    <t>Potri.004G089500</t>
  </si>
  <si>
    <t>AT3G17980.1  </t>
  </si>
  <si>
    <t>Predicted Ca2+-dependent phospholipid-binding protein</t>
  </si>
  <si>
    <t>Potri.004G129100</t>
  </si>
  <si>
    <t>AT3G28880.1  </t>
  </si>
  <si>
    <t>Nucleic acid binding</t>
  </si>
  <si>
    <t>Potri.005G003800</t>
  </si>
  <si>
    <t>AT3G62200.1  </t>
  </si>
  <si>
    <t>Protein of unknown function (DUF88)</t>
  </si>
  <si>
    <t>Potri.005G098500</t>
  </si>
  <si>
    <t>AT2G34750.1</t>
  </si>
  <si>
    <t>RNA polymerase 1 specific transcription initiation factor RRN3 family protein</t>
  </si>
  <si>
    <t>Bayenv2/LFMM/Tajima's D</t>
  </si>
  <si>
    <t>Bayenv2/XTX/Tajima's D</t>
  </si>
  <si>
    <t>AT3G06880.2</t>
  </si>
  <si>
    <t>F-Box and WD40 domain protein</t>
  </si>
  <si>
    <t>Potri.011G071400</t>
  </si>
  <si>
    <t>AT1G29340.1 </t>
  </si>
  <si>
    <t>ubiquitin ligase complex WDSAM1 protein</t>
  </si>
  <si>
    <t>Potri.013G010300</t>
  </si>
  <si>
    <t>AT3G05760.1</t>
  </si>
  <si>
    <t>U1-like Zn-finger protein</t>
  </si>
  <si>
    <t>Bayenv2/LFMM/XTX</t>
  </si>
  <si>
    <t>Potri.015G143800</t>
  </si>
  <si>
    <t>AT5G52280.1</t>
  </si>
  <si>
    <t>STRUCTURAL MAINTENANCE OF CHROMOSOMES SMC family member, MYOSIN HEAVY CHAIN - related</t>
  </si>
  <si>
    <t>Potri.T044200</t>
  </si>
  <si>
    <t>AT1G24300.1 </t>
  </si>
  <si>
    <t>GRB10-interacting GYF protein</t>
  </si>
  <si>
    <t>AT4G29190.1</t>
  </si>
  <si>
    <t>CCCH-type Zn-finger protein</t>
  </si>
  <si>
    <r>
      <t xml:space="preserve">Table S18: Candidate genes for adaptation in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 identified by more than one selection scan.</t>
    </r>
  </si>
  <si>
    <r>
      <t xml:space="preserve">Table S19: Putative adaptation candidates identified in two poplar species: </t>
    </r>
    <r>
      <rPr>
        <i/>
        <sz val="12"/>
        <color theme="1"/>
        <rFont val="Calibri"/>
        <scheme val="minor"/>
      </rPr>
      <t>Populus deltoides</t>
    </r>
    <r>
      <rPr>
        <sz val="12"/>
        <color theme="1"/>
        <rFont val="Calibri"/>
        <family val="2"/>
        <scheme val="minor"/>
      </rPr>
      <t xml:space="preserve"> (this study) and </t>
    </r>
    <r>
      <rPr>
        <i/>
        <sz val="12"/>
        <color theme="1"/>
        <rFont val="Calibri"/>
        <scheme val="minor"/>
      </rPr>
      <t>Populus trichocarpa</t>
    </r>
    <r>
      <rPr>
        <sz val="12"/>
        <color theme="1"/>
        <rFont val="Calibri"/>
        <family val="2"/>
        <scheme val="minor"/>
      </rPr>
      <t xml:space="preserve"> (Evans </t>
    </r>
    <r>
      <rPr>
        <i/>
        <sz val="12"/>
        <color theme="1"/>
        <rFont val="Calibri"/>
        <scheme val="minor"/>
      </rPr>
      <t>et al</t>
    </r>
    <r>
      <rPr>
        <sz val="12"/>
        <color theme="1"/>
        <rFont val="Calibri"/>
        <family val="2"/>
        <scheme val="minor"/>
      </rPr>
      <t xml:space="preserve">. 2014). </t>
    </r>
  </si>
  <si>
    <t>Potri.001G245700</t>
  </si>
  <si>
    <t>Potri.005G072500</t>
  </si>
  <si>
    <t>Potri.006G020800</t>
  </si>
  <si>
    <t>Potri.006G154400</t>
  </si>
  <si>
    <t>Potri.006G228200</t>
  </si>
  <si>
    <t>Potri.013G149200</t>
  </si>
  <si>
    <t>Potri.014G195700</t>
  </si>
  <si>
    <t>Potri.016G084800</t>
  </si>
  <si>
    <t>Potri.017G081100</t>
  </si>
  <si>
    <t>Potri.001G423600</t>
  </si>
  <si>
    <t>Potri.005G071900</t>
  </si>
  <si>
    <t>Potri.006G234500</t>
  </si>
  <si>
    <t>Potri.009G150300</t>
  </si>
  <si>
    <t>Potri.009G152500</t>
  </si>
  <si>
    <t>Potri.010G173200</t>
  </si>
  <si>
    <t>Potri.011G091200</t>
  </si>
  <si>
    <t>Potri.012G002700</t>
  </si>
  <si>
    <t>Potri.016G013000</t>
  </si>
  <si>
    <t>Potri.017G063000</t>
  </si>
  <si>
    <t>Potri.001G127300</t>
  </si>
  <si>
    <t>Potri.001G133400</t>
  </si>
  <si>
    <t>Potri.001G109500</t>
  </si>
  <si>
    <t>POPTR_0001s10240</t>
  </si>
  <si>
    <t>Potri.001G095600</t>
  </si>
  <si>
    <t>Potri.001G086600</t>
  </si>
  <si>
    <t>Potri.001G079100</t>
  </si>
  <si>
    <t>Potri.001G057800</t>
  </si>
  <si>
    <t>Potri.001G049400</t>
  </si>
  <si>
    <t>Potri.001G185600</t>
  </si>
  <si>
    <t>Potri.001G189100</t>
  </si>
  <si>
    <t>Potri.001G191100</t>
  </si>
  <si>
    <t>Potri.001G192000</t>
  </si>
  <si>
    <t>Potri.001G196800</t>
  </si>
  <si>
    <t>POPTR_0001s20900</t>
  </si>
  <si>
    <t>Potri.001G201800</t>
  </si>
  <si>
    <t>Potri.001G204200</t>
  </si>
  <si>
    <t>Potri.001G204300</t>
  </si>
  <si>
    <t>Potri.001G206100</t>
  </si>
  <si>
    <t>Potri.001G219700</t>
  </si>
  <si>
    <t>Potri.001G225800</t>
  </si>
  <si>
    <t>Potri.001G250800</t>
  </si>
  <si>
    <t>Potri.001G255000</t>
  </si>
  <si>
    <t>POPTR_0001s28590</t>
  </si>
  <si>
    <t>Potri.001G279100</t>
  </si>
  <si>
    <t>Potri.001G289200</t>
  </si>
  <si>
    <t>Potri.001G319500</t>
  </si>
  <si>
    <t>Potri.001G324800</t>
  </si>
  <si>
    <t>Potri.001G352000</t>
  </si>
  <si>
    <t>Potri.001G360700</t>
  </si>
  <si>
    <t>Potri.001G360800</t>
  </si>
  <si>
    <t>Potri.001G368100</t>
  </si>
  <si>
    <t>Potri.001G417200</t>
  </si>
  <si>
    <t>Potri.001G448000</t>
  </si>
  <si>
    <t>Potri.001G470600</t>
  </si>
  <si>
    <t>POPTR_0001s47650</t>
  </si>
  <si>
    <t>Potri.001G472600</t>
  </si>
  <si>
    <t>POPTR_0001s47730</t>
  </si>
  <si>
    <t>Potri.001G473300</t>
  </si>
  <si>
    <t>Potri.002G023000</t>
  </si>
  <si>
    <t>Potri.002G026700</t>
  </si>
  <si>
    <t>Potri.002G034600</t>
  </si>
  <si>
    <t>Potri.002G049500</t>
  </si>
  <si>
    <t>Potri.002G055600</t>
  </si>
  <si>
    <t>Potri.002G061500</t>
  </si>
  <si>
    <t>Potri.002G092400</t>
  </si>
  <si>
    <t>Potri.002G123500</t>
  </si>
  <si>
    <t>Potri.002G132200</t>
  </si>
  <si>
    <t>Potri.002G138700</t>
  </si>
  <si>
    <t>Potri.002G148600</t>
  </si>
  <si>
    <t>Potri.002G152500</t>
  </si>
  <si>
    <t>Potri.002G164800</t>
  </si>
  <si>
    <t>Potri.002G168500</t>
  </si>
  <si>
    <t>Potri.002G178000</t>
  </si>
  <si>
    <t>Potri.002G180000</t>
  </si>
  <si>
    <t>Potri.002G188700</t>
  </si>
  <si>
    <t>Potri.002G192900</t>
  </si>
  <si>
    <t>Potri.002G201300</t>
  </si>
  <si>
    <t>Potri.002G201500</t>
  </si>
  <si>
    <t>Potri.002G214000</t>
  </si>
  <si>
    <t>POPTR_0003s00810</t>
  </si>
  <si>
    <t>Potri.003G000500</t>
  </si>
  <si>
    <t>Potri.003G014900</t>
  </si>
  <si>
    <t>Potri.003G023000</t>
  </si>
  <si>
    <t>Potri.003G031000</t>
  </si>
  <si>
    <t>Potri.001G148800</t>
  </si>
  <si>
    <t>Potri.003G049300</t>
  </si>
  <si>
    <t>POPTR_0003s05540</t>
  </si>
  <si>
    <t>Potri.003G056700</t>
  </si>
  <si>
    <t>Potri.003G060900</t>
  </si>
  <si>
    <t>POPTR_0003s06930</t>
  </si>
  <si>
    <t>Potri.003G071700</t>
  </si>
  <si>
    <t>Potri.003G079600</t>
  </si>
  <si>
    <t>Potri.003G087800</t>
  </si>
  <si>
    <t>Potri.003G109400</t>
  </si>
  <si>
    <t>Potri.003G139200</t>
  </si>
  <si>
    <t>POPTR_0003s14930</t>
  </si>
  <si>
    <t>Potri.003G149500</t>
  </si>
  <si>
    <t>POPTR_0003s16130</t>
  </si>
  <si>
    <t>Potri.003G162800</t>
  </si>
  <si>
    <t>POPTR_0003s16590</t>
  </si>
  <si>
    <t>Potri.003G167500</t>
  </si>
  <si>
    <t>Potri.003G196500</t>
  </si>
  <si>
    <t>Potri.003G221200</t>
  </si>
  <si>
    <t>POPTR_0004s00310</t>
  </si>
  <si>
    <t>Potri.004G001500</t>
  </si>
  <si>
    <t>POPTR_0004s00360</t>
  </si>
  <si>
    <t>Potri.004G001900</t>
  </si>
  <si>
    <t>POPTR_0004s00420</t>
  </si>
  <si>
    <t>Potri.004G002600</t>
  </si>
  <si>
    <t>POPTR_0004s01070</t>
  </si>
  <si>
    <t>Potri.004G010100</t>
  </si>
  <si>
    <t>POPTR_0004s01930</t>
  </si>
  <si>
    <t>Potri.004G019900</t>
  </si>
  <si>
    <t>Potri.004G020000</t>
  </si>
  <si>
    <t>Potri.004G028900</t>
  </si>
  <si>
    <t>Potri.004G037700</t>
  </si>
  <si>
    <t>Potri.004G048700</t>
  </si>
  <si>
    <t>Potri.004G049400</t>
  </si>
  <si>
    <t>Potri.004G052500</t>
  </si>
  <si>
    <t>Potri.004G085200</t>
  </si>
  <si>
    <t>Potri.004G126700</t>
  </si>
  <si>
    <t>POPTR_0004s15220</t>
  </si>
  <si>
    <t>Potri.004G144800</t>
  </si>
  <si>
    <t>Potri.004G154000</t>
  </si>
  <si>
    <t>Potri.004G177000</t>
  </si>
  <si>
    <t>Potri.004G197700</t>
  </si>
  <si>
    <t>Potri.004G200300</t>
  </si>
  <si>
    <t>Potri.004G211300</t>
  </si>
  <si>
    <t>Potri.004G217200</t>
  </si>
  <si>
    <t>Potri.004G222300</t>
  </si>
  <si>
    <t>Potri.004G226800</t>
  </si>
  <si>
    <t>POPTR_0004s23620</t>
  </si>
  <si>
    <t>Potri.004G227600</t>
  </si>
  <si>
    <t>Potri.004G229300</t>
  </si>
  <si>
    <t>Potri.005G049400</t>
  </si>
  <si>
    <t>Potri.005G070500</t>
  </si>
  <si>
    <t>POPTR_0005s07660</t>
  </si>
  <si>
    <t>Potri.005G075100</t>
  </si>
  <si>
    <t>Potri.005G077300</t>
  </si>
  <si>
    <t>Potri.005G087300</t>
  </si>
  <si>
    <t>Potri.005G095800</t>
  </si>
  <si>
    <t>Potri.005G098100</t>
  </si>
  <si>
    <t>Potri.005G105800</t>
  </si>
  <si>
    <t>Potri.005G122200</t>
  </si>
  <si>
    <t>POPTR_0005s17870</t>
  </si>
  <si>
    <t>Potri.005G156500</t>
  </si>
  <si>
    <t>POPTR_0005s18400</t>
  </si>
  <si>
    <t>Potri.005G140700</t>
  </si>
  <si>
    <t>POPTR_0005s19550</t>
  </si>
  <si>
    <t>Potri.005G152500</t>
  </si>
  <si>
    <t>Potri.005G191400</t>
  </si>
  <si>
    <t>Potri.005G206500</t>
  </si>
  <si>
    <t>Potri.005G217800</t>
  </si>
  <si>
    <t>Potri.005G241200</t>
  </si>
  <si>
    <t>POPTR_0005s26350</t>
  </si>
  <si>
    <t>Potri.005G242100</t>
  </si>
  <si>
    <t>Potri.005G246200</t>
  </si>
  <si>
    <t>POPTR_0005s28030</t>
  </si>
  <si>
    <t>Potri.005G258900</t>
  </si>
  <si>
    <t>Potri.006G001400</t>
  </si>
  <si>
    <t>POPTR_0006s00630</t>
  </si>
  <si>
    <t>Potri.006G004400</t>
  </si>
  <si>
    <t>Potri.006G021500</t>
  </si>
  <si>
    <t>Potri.006G021600</t>
  </si>
  <si>
    <t>Potri.006G038700</t>
  </si>
  <si>
    <t>Potri.006G051700</t>
  </si>
  <si>
    <t>POPTR_0006s06290</t>
  </si>
  <si>
    <t>Potri.006G064200</t>
  </si>
  <si>
    <t>Potri.006G072400</t>
  </si>
  <si>
    <t>Potri.006G081800</t>
  </si>
  <si>
    <t>Potri.006G128800</t>
  </si>
  <si>
    <t>Potri.006G145700</t>
  </si>
  <si>
    <t>Potri.006G149400</t>
  </si>
  <si>
    <t>Potri.006G150300</t>
  </si>
  <si>
    <t>Potri.006G152100</t>
  </si>
  <si>
    <t>POPTR_0006s18000</t>
  </si>
  <si>
    <t>Potri.006G166300</t>
  </si>
  <si>
    <t>Potri.006G187400</t>
  </si>
  <si>
    <t>POPTR_0006s22430</t>
  </si>
  <si>
    <t>Potri.006G207800</t>
  </si>
  <si>
    <t>Potri.006G229400</t>
  </si>
  <si>
    <t>Potri.006G231700</t>
  </si>
  <si>
    <t>Potri.006G233500</t>
  </si>
  <si>
    <t>Potri.006G234100</t>
  </si>
  <si>
    <t>Potri.006G259500</t>
  </si>
  <si>
    <t>POPTR_0007s02620</t>
  </si>
  <si>
    <t>Potri.007G121700</t>
  </si>
  <si>
    <t>Potri.007G089000</t>
  </si>
  <si>
    <t>Potri.007G078700</t>
  </si>
  <si>
    <t>Potri.007G045300</t>
  </si>
  <si>
    <t>Potri.007G028400</t>
  </si>
  <si>
    <t>POPTR_0007s12650</t>
  </si>
  <si>
    <t>Potri.007G027500</t>
  </si>
  <si>
    <t>Potri.007G020800</t>
  </si>
  <si>
    <t>Potri.007G007400</t>
  </si>
  <si>
    <t>Potri.008G017800</t>
  </si>
  <si>
    <t>Potri.008G044000</t>
  </si>
  <si>
    <t>Potri.008G056100</t>
  </si>
  <si>
    <t>Potri.008G072700</t>
  </si>
  <si>
    <t>Potri.008G073100</t>
  </si>
  <si>
    <t>Potri.008G086400</t>
  </si>
  <si>
    <t>Potri.008G089600</t>
  </si>
  <si>
    <t>Potri.008G089700</t>
  </si>
  <si>
    <t>POPTR_0008s12830</t>
  </si>
  <si>
    <t>Potri.008G129400</t>
  </si>
  <si>
    <t>POPTR_0008s13080</t>
  </si>
  <si>
    <t>Potri.008G131600</t>
  </si>
  <si>
    <t>Potri.008G144200</t>
  </si>
  <si>
    <t>Potri.008G162800</t>
  </si>
  <si>
    <t>POPTR_0008s16320</t>
  </si>
  <si>
    <t>Potri.008G163300</t>
  </si>
  <si>
    <t>Potri.008G172800</t>
  </si>
  <si>
    <t>Potri.008G193800</t>
  </si>
  <si>
    <t>Potri.008G195800</t>
  </si>
  <si>
    <t>POPTR_0008s22650</t>
  </si>
  <si>
    <t>Potri.008G216700</t>
  </si>
  <si>
    <t>Potri.009G002400</t>
  </si>
  <si>
    <t>Potri.009G035000</t>
  </si>
  <si>
    <t>Potri.009G049100</t>
  </si>
  <si>
    <t>Potri.009G058900</t>
  </si>
  <si>
    <t>POPTR_0009s07510</t>
  </si>
  <si>
    <t>Potri.009G070800</t>
  </si>
  <si>
    <t>POPTR_0009s08230</t>
  </si>
  <si>
    <t>Potri.009G078700</t>
  </si>
  <si>
    <t>Potri.009G144600</t>
  </si>
  <si>
    <t>Potri.009G159800</t>
  </si>
  <si>
    <t>Potri.010G005400</t>
  </si>
  <si>
    <t>Potri.010G038400</t>
  </si>
  <si>
    <t>Potri.010G097900</t>
  </si>
  <si>
    <t>Potri.010G107100</t>
  </si>
  <si>
    <t>Potri.010G120700</t>
  </si>
  <si>
    <t>Potri.010G128600</t>
  </si>
  <si>
    <t>Potri.010G134400</t>
  </si>
  <si>
    <t>Potri.010G136800</t>
  </si>
  <si>
    <t>Potri.010G142100</t>
  </si>
  <si>
    <t>POPTR_0010s15210</t>
  </si>
  <si>
    <t>Potri.010G142200</t>
  </si>
  <si>
    <t>Potri.010G145900</t>
  </si>
  <si>
    <t>Potri.010G167100</t>
  </si>
  <si>
    <t>Potri.010G171500</t>
  </si>
  <si>
    <t>Potri.010G180700</t>
  </si>
  <si>
    <t>Potri.010G184000</t>
  </si>
  <si>
    <t>Potri.010G185800</t>
  </si>
  <si>
    <t>Potri.010G186700</t>
  </si>
  <si>
    <t>Potri.010G199200</t>
  </si>
  <si>
    <t>Potri.010G213700</t>
  </si>
  <si>
    <t>POPTR_0010s24480</t>
  </si>
  <si>
    <t>Potri.010G238300</t>
  </si>
  <si>
    <t>Potri.010G244700</t>
  </si>
  <si>
    <t>Potri.011G043300</t>
  </si>
  <si>
    <t>Potri.011G052400</t>
  </si>
  <si>
    <t>POPTR_0011s05410</t>
  </si>
  <si>
    <t>Potri.011G054300</t>
  </si>
  <si>
    <t>POPTR_0011s09030</t>
  </si>
  <si>
    <t>Potri.011G087900</t>
  </si>
  <si>
    <t>Potri.011G105400</t>
  </si>
  <si>
    <t>Potri.011G107400</t>
  </si>
  <si>
    <t>POPTR_0011s14470</t>
  </si>
  <si>
    <t>Potri.011G141400</t>
  </si>
  <si>
    <t>Potri.012G035400</t>
  </si>
  <si>
    <t>Potri.012G033100</t>
  </si>
  <si>
    <t>Potri.012G014000</t>
  </si>
  <si>
    <t>Potri.012G056500</t>
  </si>
  <si>
    <t>Potri.012G056900</t>
  </si>
  <si>
    <t>Potri.012G060100</t>
  </si>
  <si>
    <t>Potri.012G060400</t>
  </si>
  <si>
    <t>Potri.012G061800</t>
  </si>
  <si>
    <t>POPTR_0012s06430</t>
  </si>
  <si>
    <t>Potri.007G063300</t>
  </si>
  <si>
    <t>Potri.012G066300</t>
  </si>
  <si>
    <t>Potri.012G067900</t>
  </si>
  <si>
    <t>Potri.012G077900</t>
  </si>
  <si>
    <t>Potri.012G081700</t>
  </si>
  <si>
    <t>POPTR_0012s10790</t>
  </si>
  <si>
    <t>Potri.012G106100</t>
  </si>
  <si>
    <t>Potri.012G064200</t>
  </si>
  <si>
    <t>Potri.012G064100</t>
  </si>
  <si>
    <t>Potri.012G063800</t>
  </si>
  <si>
    <t>Potri.012G129600</t>
  </si>
  <si>
    <t>Potri.013G007200</t>
  </si>
  <si>
    <t>Potri.013G011900</t>
  </si>
  <si>
    <t>Potri.013G012100</t>
  </si>
  <si>
    <t>Potri.013G039000</t>
  </si>
  <si>
    <t>Potri.013G054000</t>
  </si>
  <si>
    <t>Potri.013G060300</t>
  </si>
  <si>
    <t>Potri.013G074500</t>
  </si>
  <si>
    <t>Potri.013G077900</t>
  </si>
  <si>
    <t>POPTR_0013s08550</t>
  </si>
  <si>
    <t>Potri.013G087300</t>
  </si>
  <si>
    <t>Potri.013G150800</t>
  </si>
  <si>
    <t>Potri.014G012800</t>
  </si>
  <si>
    <t>Potri.014G014300</t>
  </si>
  <si>
    <t>Potri.014G066300</t>
  </si>
  <si>
    <t>Potri.014G086700</t>
  </si>
  <si>
    <t>Potri.014G137200</t>
  </si>
  <si>
    <t>Potri.014G149200</t>
  </si>
  <si>
    <t>Potri.014G160800</t>
  </si>
  <si>
    <t>Potri.014G164200</t>
  </si>
  <si>
    <t>Potri.014G166800</t>
  </si>
  <si>
    <t>Potri.014G180100</t>
  </si>
  <si>
    <t>Potri.014G180200</t>
  </si>
  <si>
    <t>POPTR_0014s18340</t>
  </si>
  <si>
    <t>Potri.014G196700</t>
  </si>
  <si>
    <t>Potri.014G195600</t>
  </si>
  <si>
    <t>POPTR_0015s03520</t>
  </si>
  <si>
    <t>Potri.015G048300</t>
  </si>
  <si>
    <t>Potri.015G047500</t>
  </si>
  <si>
    <t>Potri.015G046700</t>
  </si>
  <si>
    <t>Potri.015G040100</t>
  </si>
  <si>
    <t>Potri.015G066000</t>
  </si>
  <si>
    <t>Potri.015G084300</t>
  </si>
  <si>
    <t>Potri.015G109800</t>
  </si>
  <si>
    <t>Potri.015G110900</t>
  </si>
  <si>
    <t>Potri.015G144100</t>
  </si>
  <si>
    <t>Potri.015G135500</t>
  </si>
  <si>
    <t>Potri.015G124100</t>
  </si>
  <si>
    <t>Potri.016G009700</t>
  </si>
  <si>
    <t>POPTR_0016s05240</t>
  </si>
  <si>
    <t>Potri.016G051900</t>
  </si>
  <si>
    <t>Potri.016G060200</t>
  </si>
  <si>
    <t>POPTR_0016s07650</t>
  </si>
  <si>
    <t>Potri.016G075700</t>
  </si>
  <si>
    <t>Potri.016G085900</t>
  </si>
  <si>
    <t>Potri.016G090800</t>
  </si>
  <si>
    <t>Potri.016G110800</t>
  </si>
  <si>
    <t>Potri.016G139100</t>
  </si>
  <si>
    <t>Potri.017G144700</t>
  </si>
  <si>
    <t>POPTR_0017s04930</t>
  </si>
  <si>
    <t>Potri.017G018000</t>
  </si>
  <si>
    <t>Potri.017G036300</t>
  </si>
  <si>
    <t>Potri.017G039200</t>
  </si>
  <si>
    <t>Potri.017G063500</t>
  </si>
  <si>
    <t>POPTR_0017s09890</t>
  </si>
  <si>
    <t>Potri.017G069300</t>
  </si>
  <si>
    <t>Potri.017G085400</t>
  </si>
  <si>
    <t>Potri.017G091900</t>
  </si>
  <si>
    <t>Potri.017G093200</t>
  </si>
  <si>
    <t>Potri.017G094200</t>
  </si>
  <si>
    <t>Potri.017G101100</t>
  </si>
  <si>
    <t>Potri.017G111400</t>
  </si>
  <si>
    <t>Potri.018G034900</t>
  </si>
  <si>
    <t>POPTR_0018s01200</t>
  </si>
  <si>
    <t>Potri.018G033300</t>
  </si>
  <si>
    <t>Potri.018G075500</t>
  </si>
  <si>
    <t>Potri.018G062000</t>
  </si>
  <si>
    <t>Potri.018G060900</t>
  </si>
  <si>
    <t>Potri.018G047800</t>
  </si>
  <si>
    <t>Potri.018G106900</t>
  </si>
  <si>
    <t>Potri.019G012100</t>
  </si>
  <si>
    <t>Potri.019G050500</t>
  </si>
  <si>
    <t>Potri.019G062200</t>
  </si>
  <si>
    <t>Potri.019G068100</t>
  </si>
  <si>
    <t>Potri.019G072700</t>
  </si>
  <si>
    <t>Potri.019G078300</t>
  </si>
  <si>
    <t>Potri.019G078400</t>
  </si>
  <si>
    <t>Bayenv PC2/FST/iHS/SPA</t>
  </si>
  <si>
    <t>Bayenv PC1/FST</t>
  </si>
  <si>
    <t>FST/SPA</t>
  </si>
  <si>
    <t>Bayenv PC1/Bayenv PC2</t>
  </si>
  <si>
    <t>Bayenv PC1/iHS</t>
  </si>
  <si>
    <t>Bayenv PC1/SPA</t>
  </si>
  <si>
    <t>Bayenv PC2/iHS</t>
  </si>
  <si>
    <t>Bayenv PC2/SPA</t>
  </si>
  <si>
    <t>FST/iHS</t>
  </si>
  <si>
    <t>iHS/SPA</t>
  </si>
  <si>
    <t>Bayenv PC2</t>
  </si>
  <si>
    <t>FST</t>
  </si>
  <si>
    <t>iHS</t>
  </si>
  <si>
    <t>SPA</t>
  </si>
  <si>
    <t>Bayenv PC1</t>
  </si>
  <si>
    <r>
      <t xml:space="preserve">Method </t>
    </r>
    <r>
      <rPr>
        <i/>
        <sz val="12"/>
        <color theme="1"/>
        <rFont val="Calibri"/>
        <scheme val="minor"/>
      </rPr>
      <t>P. trichocarpa</t>
    </r>
    <r>
      <rPr>
        <sz val="12"/>
        <color theme="1"/>
        <rFont val="Calibri"/>
        <family val="2"/>
        <scheme val="minor"/>
      </rPr>
      <t>*</t>
    </r>
  </si>
  <si>
    <r>
      <t xml:space="preserve">*Methods used to identify candidate genes for adaptation in </t>
    </r>
    <r>
      <rPr>
        <i/>
        <sz val="12"/>
        <color theme="1"/>
        <rFont val="Calibri"/>
        <scheme val="minor"/>
      </rPr>
      <t>P. trichocarpa</t>
    </r>
    <r>
      <rPr>
        <sz val="12"/>
        <color theme="1"/>
        <rFont val="Calibri"/>
        <family val="2"/>
        <scheme val="minor"/>
      </rPr>
      <t>:</t>
    </r>
  </si>
  <si>
    <t>FST: population differentiation</t>
  </si>
  <si>
    <t>SPA: allele frequency cline steepness across mean annual temperature and precipitation measurements</t>
  </si>
  <si>
    <t>iHS: extended haplotype homozygosity around alleles from rapid allele frequency increase</t>
  </si>
  <si>
    <t>Bayenv PC1: allele frequency clines with the first climate axis (PC1)</t>
  </si>
  <si>
    <t>Bayenv PC2: allele frequency clines with the seccond climate axis (PC2)</t>
  </si>
  <si>
    <t>Two variables in common</t>
  </si>
  <si>
    <t>Potri.001G002500</t>
  </si>
  <si>
    <t>Potri.001G103100</t>
  </si>
  <si>
    <t>Potri.001G092500</t>
  </si>
  <si>
    <t>Potri.001G047900</t>
  </si>
  <si>
    <t>Potri.001G187200</t>
  </si>
  <si>
    <t>Potri.001G189700</t>
  </si>
  <si>
    <t>Potri.001G191400</t>
  </si>
  <si>
    <t>Potri.001G233800</t>
  </si>
  <si>
    <t>Potri.001G276900</t>
  </si>
  <si>
    <t>Potri.001G287800</t>
  </si>
  <si>
    <t>Potri.001G349400</t>
  </si>
  <si>
    <t>Potri.001G403700</t>
  </si>
  <si>
    <t>Potri.002G061900</t>
  </si>
  <si>
    <t>Potri.002G148100</t>
  </si>
  <si>
    <t>Potri.002G153900</t>
  </si>
  <si>
    <t>Potri.002G171600</t>
  </si>
  <si>
    <t>Potri.002G205600</t>
  </si>
  <si>
    <t>Potri.002G224300</t>
  </si>
  <si>
    <t>Potri.002G250500</t>
  </si>
  <si>
    <t>Potri.003G067800</t>
  </si>
  <si>
    <t>Potri.003G094400</t>
  </si>
  <si>
    <t>Potri.003G100700</t>
  </si>
  <si>
    <t>Potri.003G101000</t>
  </si>
  <si>
    <t>Potri.003G131200</t>
  </si>
  <si>
    <t>Potri.003G136100</t>
  </si>
  <si>
    <t>Potri.003G137400</t>
  </si>
  <si>
    <t>Potri.003G152400</t>
  </si>
  <si>
    <t>Potri.003G194000</t>
  </si>
  <si>
    <t>Potri.003G198400</t>
  </si>
  <si>
    <t>Potri.003G201100</t>
  </si>
  <si>
    <t>Potri.003G201200</t>
  </si>
  <si>
    <t>Potri.003G204700</t>
  </si>
  <si>
    <t>Potri.004G035900</t>
  </si>
  <si>
    <t>Potri.004G074300</t>
  </si>
  <si>
    <t>Potri.004G175600</t>
  </si>
  <si>
    <t>Potri.004G217400</t>
  </si>
  <si>
    <t>Potri.005G005300</t>
  </si>
  <si>
    <t>Potri.005G019700</t>
  </si>
  <si>
    <t>Potri.005G027000</t>
  </si>
  <si>
    <t>Potri.005G028100</t>
  </si>
  <si>
    <t>Potri.005G053300</t>
  </si>
  <si>
    <t>Potri.005G057500</t>
  </si>
  <si>
    <t>Potri.005G083600</t>
  </si>
  <si>
    <t>Potri.005G093000</t>
  </si>
  <si>
    <t>Potri.005G125600</t>
  </si>
  <si>
    <t>Potri.005G213400</t>
  </si>
  <si>
    <t>Potri.006G044300</t>
  </si>
  <si>
    <t>Potri.006G047700</t>
  </si>
  <si>
    <t>Potri.006G053800</t>
  </si>
  <si>
    <t>Potri.006G082500</t>
  </si>
  <si>
    <t>Potri.006G106000</t>
  </si>
  <si>
    <t>Potri.006G122100</t>
  </si>
  <si>
    <t>Potri.006G122300</t>
  </si>
  <si>
    <t>Potri.006G137900</t>
  </si>
  <si>
    <t>Potri.006G149000</t>
  </si>
  <si>
    <t>Potri.006G192900</t>
  </si>
  <si>
    <t>Potri.006G263300</t>
  </si>
  <si>
    <t>Potri.007G109000</t>
  </si>
  <si>
    <t>Potri.007G085200</t>
  </si>
  <si>
    <t>Potri.007G082000</t>
  </si>
  <si>
    <t>Potri.007G015100</t>
  </si>
  <si>
    <t>Potri.008G005900</t>
  </si>
  <si>
    <t>Potri.009G017000</t>
  </si>
  <si>
    <t>Potri.009G044700</t>
  </si>
  <si>
    <t>Potri.009G061700</t>
  </si>
  <si>
    <t>Potri.009G061800</t>
  </si>
  <si>
    <t>Potri.009G065300</t>
  </si>
  <si>
    <t>Potri.009G079600</t>
  </si>
  <si>
    <t>Potri.009G088100</t>
  </si>
  <si>
    <t>Potri.T171900</t>
  </si>
  <si>
    <t>Potri.010G001700</t>
  </si>
  <si>
    <t>Potri.010G013700</t>
  </si>
  <si>
    <t>Potri.010G040900</t>
  </si>
  <si>
    <t>Potri.010G070400</t>
  </si>
  <si>
    <t>Potri.010G086700</t>
  </si>
  <si>
    <t>Potri.010G091200</t>
  </si>
  <si>
    <t>Potri.010G125200</t>
  </si>
  <si>
    <t>Potri.010G145000</t>
  </si>
  <si>
    <t>Potri.010G174000</t>
  </si>
  <si>
    <t>Potri.011G167700</t>
  </si>
  <si>
    <t>Potri.012G035700</t>
  </si>
  <si>
    <t>Potri.012G058000</t>
  </si>
  <si>
    <t>Potri.012G060600</t>
  </si>
  <si>
    <t>Potri.012G096400</t>
  </si>
  <si>
    <t>Potri.013G116700</t>
  </si>
  <si>
    <t>Potri.014G139500</t>
  </si>
  <si>
    <t>Potri.015G003000</t>
  </si>
  <si>
    <t>Potri.015G038100</t>
  </si>
  <si>
    <t>Potri.015G094300</t>
  </si>
  <si>
    <t>Potri.015G095500</t>
  </si>
  <si>
    <t>Potri.015G131100</t>
  </si>
  <si>
    <t>Potri.016G042700</t>
  </si>
  <si>
    <t>Potri.016G071800</t>
  </si>
  <si>
    <t>Potri.017G050900</t>
  </si>
  <si>
    <t>Potri.017G060100</t>
  </si>
  <si>
    <t>Potri.017G035500</t>
  </si>
  <si>
    <t>Potri.018G013300</t>
  </si>
  <si>
    <t>Potri.018G114900</t>
  </si>
  <si>
    <t>Potri.019G074600</t>
  </si>
  <si>
    <t>Potri.019G089000</t>
  </si>
  <si>
    <r>
      <t xml:space="preserve">Table S17: Genes identified as associated with the environment in </t>
    </r>
    <r>
      <rPr>
        <i/>
        <sz val="12"/>
        <color theme="1"/>
        <rFont val="Calibri"/>
        <scheme val="minor"/>
      </rPr>
      <t xml:space="preserve">Populus deltoides </t>
    </r>
    <r>
      <rPr>
        <sz val="12"/>
        <color theme="1"/>
        <rFont val="Calibri"/>
        <family val="2"/>
        <scheme val="minor"/>
      </rPr>
      <t xml:space="preserve">according to both methods used (LFMM and BAYENV2). Many genes were discovered through association with </t>
    </r>
    <r>
      <rPr>
        <sz val="12"/>
        <color theme="1"/>
        <rFont val="Calibri"/>
        <family val="2"/>
        <scheme val="minor"/>
      </rPr>
      <t xml:space="preserve">different environmental variables in each method.  </t>
    </r>
  </si>
  <si>
    <t>Environmental variable in common</t>
  </si>
  <si>
    <t>Other associated variables LFMM</t>
  </si>
  <si>
    <t>Other associated variables BAYENV2</t>
  </si>
  <si>
    <t>Bio1/Bio2/Bio6/Bio8/Bio18</t>
  </si>
  <si>
    <t>Bio1/Bio9/Bio12/Bio15/Bio18/Prec5</t>
  </si>
  <si>
    <t>Bio1/Bio2/Bio9/Bio15</t>
  </si>
  <si>
    <t>Bio15/Bio18</t>
  </si>
  <si>
    <t>Bio5/Bio9/Prec10</t>
  </si>
  <si>
    <t>Bio15/Prec5</t>
  </si>
  <si>
    <t>AT4G25960.1</t>
  </si>
  <si>
    <t>AT3G07440.1</t>
  </si>
  <si>
    <t>AT3G13470.1</t>
  </si>
  <si>
    <t>AT4G27010.2</t>
  </si>
  <si>
    <t>AT4G12540.1</t>
  </si>
  <si>
    <t>Mitochondrial chaperonin, Cpn60/Hsp60p</t>
  </si>
  <si>
    <t>nucleolar periribosomal-associated protein 1</t>
  </si>
  <si>
    <t>Multidrug/pheromone exporter, ABC superfamily</t>
  </si>
  <si>
    <t>AT5G03470.1</t>
  </si>
  <si>
    <t>Serine/threonine protein phosphatase 2A, regulatory subunit</t>
  </si>
  <si>
    <t>AT2G04305.1</t>
  </si>
  <si>
    <t>Magnesium and cobalt transport protein and translocase of inner mitochondrial membrane 8</t>
  </si>
  <si>
    <t>AT4G14340.1</t>
  </si>
  <si>
    <t>Casein kinase 1, epsilon [EC:2.7.11.1]</t>
  </si>
  <si>
    <t>AT1G68710.1</t>
  </si>
  <si>
    <t>Phospholipid-translocating ATPase [EC:3.6.3.1]</t>
  </si>
  <si>
    <t>AT2G44020.1</t>
  </si>
  <si>
    <t>Mitochondrial transcription termination factor, mTERF</t>
  </si>
  <si>
    <t>Mean diurnal range</t>
  </si>
  <si>
    <t>Mean temp. driest quarter</t>
  </si>
  <si>
    <t>Max. temp. warmest month</t>
  </si>
  <si>
    <t>General functional classification</t>
  </si>
  <si>
    <t>All methods</t>
  </si>
  <si>
    <t>20/1049 | 125/14903</t>
  </si>
  <si>
    <t>modification-dependent macromolecule catabolic process</t>
  </si>
  <si>
    <t>ubiquitin-dependent protein catabolic process</t>
  </si>
  <si>
    <t>modification-dependent protein catabolic process</t>
  </si>
  <si>
    <t>GO:0005515 (MF)</t>
  </si>
  <si>
    <t>GO:0043632 (BP)</t>
  </si>
  <si>
    <t>GO:0006511 (BP)</t>
  </si>
  <si>
    <t>GO:0019941 (BP)</t>
  </si>
  <si>
    <t>(MF) = gene ontology category "Molecular function"</t>
  </si>
  <si>
    <t>GO = gene ontology</t>
  </si>
  <si>
    <t>(BP) = gene ontology category "Biological process"</t>
  </si>
  <si>
    <t>372/1461 | 4123/19622</t>
  </si>
  <si>
    <t>protein binding</t>
  </si>
  <si>
    <t>99/1461 | 948/19622</t>
  </si>
  <si>
    <t>hydrolase activity, acting on acid anhydrides, in phosphorus-containing anhydrides</t>
  </si>
  <si>
    <t>95/1461 | 902/19622</t>
  </si>
  <si>
    <t>nucleoside-triphosphatase activity</t>
  </si>
  <si>
    <t>97/1461 | 923/19622</t>
  </si>
  <si>
    <t>pyrophosphatase activity</t>
  </si>
  <si>
    <t>GO:0016818 (MF)</t>
  </si>
  <si>
    <t>GO:0017111 (MF)</t>
  </si>
  <si>
    <t>GO:0016462 (MF)</t>
  </si>
  <si>
    <t>50/2168 | 312/29014</t>
  </si>
  <si>
    <t>PF00067</t>
  </si>
  <si>
    <t>9/2168 | 421/29014</t>
  </si>
  <si>
    <t>Cytochrome P450</t>
  </si>
  <si>
    <t>5/582 | 7/5582</t>
  </si>
  <si>
    <t>1532/2597 | 13944/42359</t>
  </si>
  <si>
    <t>278/2597 | 2277/42359</t>
  </si>
  <si>
    <t>387/2597 | 4925/42359</t>
  </si>
  <si>
    <t>chip_PCN</t>
  </si>
  <si>
    <t>206/2597 | 2857/42359</t>
  </si>
  <si>
    <t>DNA binding and/or protein-protein interactions</t>
  </si>
  <si>
    <t>Methylation of histones and other proteins</t>
  </si>
  <si>
    <t>Developmental processes and/or transcriptional regulation</t>
  </si>
  <si>
    <t>Transcriptional regulation</t>
  </si>
  <si>
    <t>Transcriptional regulation, cell differentiation in cambial zone, secondary growth and wood development</t>
  </si>
  <si>
    <t>Protein degradation</t>
  </si>
  <si>
    <t>Pyruvate metabolism and carbon fixation</t>
  </si>
  <si>
    <t>Degradation of histones during DNA damage response</t>
  </si>
  <si>
    <t>Structural constituent of ribosome</t>
  </si>
  <si>
    <t>Protein-protein interactions, signal transduction, transcriptional regulation</t>
  </si>
  <si>
    <t>Signaling motif found in resistance gene products</t>
  </si>
  <si>
    <t>Immune response</t>
  </si>
  <si>
    <t>RNA splicing</t>
  </si>
  <si>
    <t xml:space="preserve">Post-translational modification of proteins, ubiquitin-dependent protein degradation </t>
  </si>
  <si>
    <t>Transcription and mRNA maturation</t>
  </si>
  <si>
    <t>Transcription initiation</t>
  </si>
  <si>
    <t>Ethylene signating (development and environmental response)</t>
  </si>
  <si>
    <t>Ser/Thr phosphatase, defense and response to light</t>
  </si>
  <si>
    <t>Translation elongation factor, protein synthesis</t>
  </si>
  <si>
    <t>Nicotinamide adenine dinucleotide (NAD) metabolism</t>
  </si>
  <si>
    <t>Transcriptional regulation, response to abiotic stress, light, development, cell differentiation</t>
  </si>
  <si>
    <t>Maintainance of structure and function of membranes, temperature stress</t>
  </si>
  <si>
    <t>Chemical defense mechanisms, biosynthesis and catabolism of plant hormones, synthesis of phytochemicals</t>
  </si>
  <si>
    <t>Precipitation in cold months, altitude</t>
  </si>
  <si>
    <t>Precipitation in warm months</t>
  </si>
  <si>
    <t>General description of other variables contributing to this PC</t>
  </si>
  <si>
    <t>Temperature in cold months</t>
  </si>
  <si>
    <t>Temperature in warm months</t>
  </si>
  <si>
    <t>Potri.005G066400</t>
  </si>
  <si>
    <t>Chr01:158803</t>
  </si>
  <si>
    <t>splice region variant</t>
  </si>
  <si>
    <t>LOW</t>
  </si>
  <si>
    <t>Chr01:159056</t>
  </si>
  <si>
    <t>synonymous variant</t>
  </si>
  <si>
    <t>Chr01:156620</t>
  </si>
  <si>
    <t>missense variant</t>
  </si>
  <si>
    <t>MODERATE</t>
  </si>
  <si>
    <t>Aag/Gag</t>
  </si>
  <si>
    <t>Lys25Glu</t>
  </si>
  <si>
    <t>Chr01:158973</t>
  </si>
  <si>
    <t>intron variant</t>
  </si>
  <si>
    <t>MODIFIER</t>
  </si>
  <si>
    <t>Chr01:44874583</t>
  </si>
  <si>
    <t>Chr01:44876804</t>
  </si>
  <si>
    <t>Chr02:24078626</t>
  </si>
  <si>
    <t>gAc/gGc</t>
  </si>
  <si>
    <t>Asp232Gly</t>
  </si>
  <si>
    <t>Chr03:12135366</t>
  </si>
  <si>
    <t>gaA/gaC</t>
  </si>
  <si>
    <t>Glu994Asp</t>
  </si>
  <si>
    <t>Chr05:3800191</t>
  </si>
  <si>
    <t>gGc/gTc</t>
  </si>
  <si>
    <t>Gly325Val</t>
  </si>
  <si>
    <t>Chr05:3800721</t>
  </si>
  <si>
    <t>atA/atT</t>
  </si>
  <si>
    <t>Chr05:9520387</t>
  </si>
  <si>
    <t>Chr05:9520510</t>
  </si>
  <si>
    <t>Met228Ile</t>
  </si>
  <si>
    <t>Chr06:9771220</t>
  </si>
  <si>
    <t>Chr09:7626013</t>
  </si>
  <si>
    <t>gaC/gaA</t>
  </si>
  <si>
    <t>Asp20Glu</t>
  </si>
  <si>
    <t>Chr09:7625872</t>
  </si>
  <si>
    <t>Chr10:9712638</t>
  </si>
  <si>
    <t>Chr12:6024646</t>
  </si>
  <si>
    <t>5 prime UTR premature start codon gain variant</t>
  </si>
  <si>
    <t>Chr12:6016391</t>
  </si>
  <si>
    <t>Chr12:6743341</t>
  </si>
  <si>
    <t>tCc/tGc</t>
  </si>
  <si>
    <t>Ser486Cys</t>
  </si>
  <si>
    <t>Chr12:6743358</t>
  </si>
  <si>
    <t>aaC/aaT</t>
  </si>
  <si>
    <t>Chr13:13011684</t>
  </si>
  <si>
    <t>Ata/Gta</t>
  </si>
  <si>
    <t>Ile387Val</t>
  </si>
  <si>
    <t>Chr13:13011779</t>
  </si>
  <si>
    <t>ctC/ctT</t>
  </si>
  <si>
    <t>gcC/gcC*</t>
  </si>
  <si>
    <t>Codon change*</t>
  </si>
  <si>
    <t>gTg/gTg*</t>
  </si>
  <si>
    <t>caG/caG*</t>
  </si>
  <si>
    <t>gcG/gcG*</t>
  </si>
  <si>
    <t>Tct/Tct*</t>
  </si>
  <si>
    <t>missense variant*</t>
  </si>
  <si>
    <t>SNP annotation*</t>
  </si>
  <si>
    <r>
      <t xml:space="preserve">* in "SNP annotation" and "Codon change" columns: indicates SNPs where the reference (REF) allele in </t>
    </r>
    <r>
      <rPr>
        <i/>
        <sz val="12"/>
        <color theme="1"/>
        <rFont val="Calibri"/>
        <scheme val="minor"/>
      </rPr>
      <t>P. deltoides</t>
    </r>
    <r>
      <rPr>
        <sz val="12"/>
        <color theme="1"/>
        <rFont val="Calibri"/>
        <family val="2"/>
        <scheme val="minor"/>
      </rPr>
      <t xml:space="preserve"> is different from the REF allele in </t>
    </r>
    <r>
      <rPr>
        <i/>
        <sz val="12"/>
        <color theme="1"/>
        <rFont val="Calibri"/>
        <scheme val="minor"/>
      </rPr>
      <t>P. trichocarpa</t>
    </r>
    <r>
      <rPr>
        <sz val="12"/>
        <color theme="1"/>
        <rFont val="Calibri"/>
        <family val="2"/>
        <scheme val="minor"/>
      </rPr>
      <t xml:space="preserve">, thus affecting SnpEff annotation of those variants. Details available in the "Comments" column. </t>
    </r>
  </si>
  <si>
    <t>ttA/ttA*</t>
  </si>
  <si>
    <t>acA/acA*</t>
  </si>
  <si>
    <t>Acc/Acc*</t>
  </si>
  <si>
    <t>Agc/Agc*</t>
  </si>
  <si>
    <t>Missense variant*</t>
  </si>
  <si>
    <t>REF: reference allele</t>
  </si>
  <si>
    <t>ALT: alternative allele</t>
  </si>
  <si>
    <r>
      <t xml:space="preserve">REF allele in </t>
    </r>
    <r>
      <rPr>
        <i/>
        <sz val="12"/>
        <color theme="1"/>
        <rFont val="Calibri"/>
        <scheme val="minor"/>
      </rPr>
      <t>P. deltoides</t>
    </r>
    <r>
      <rPr>
        <sz val="12"/>
        <color theme="1"/>
        <rFont val="Calibri"/>
        <family val="2"/>
        <scheme val="minor"/>
      </rPr>
      <t>: T; ALT allele: C; codon change: gcT/gcC; synonimous variant</t>
    </r>
  </si>
  <si>
    <r>
      <t xml:space="preserve">REF allele in </t>
    </r>
    <r>
      <rPr>
        <i/>
        <sz val="12"/>
        <color theme="1"/>
        <rFont val="Calibri"/>
        <scheme val="minor"/>
      </rPr>
      <t>P. deltoides</t>
    </r>
    <r>
      <rPr>
        <sz val="12"/>
        <color theme="1"/>
        <rFont val="Calibri"/>
        <family val="2"/>
        <scheme val="minor"/>
      </rPr>
      <t>: C; ALT allele: T; codon change: ttG/ttA; synonimous variant</t>
    </r>
  </si>
  <si>
    <r>
      <t xml:space="preserve">REF allele in </t>
    </r>
    <r>
      <rPr>
        <i/>
        <sz val="12"/>
        <color theme="1"/>
        <rFont val="Calibri"/>
        <scheme val="minor"/>
      </rPr>
      <t>P. deltoides</t>
    </r>
    <r>
      <rPr>
        <sz val="12"/>
        <color theme="1"/>
        <rFont val="Calibri"/>
        <family val="2"/>
        <scheme val="minor"/>
      </rPr>
      <t>: C; ALT allele: T; codon change: acG/acA; synonimous variant</t>
    </r>
  </si>
  <si>
    <r>
      <t xml:space="preserve">REF allele in </t>
    </r>
    <r>
      <rPr>
        <i/>
        <sz val="12"/>
        <color theme="1"/>
        <rFont val="Calibri"/>
        <scheme val="minor"/>
      </rPr>
      <t>P. deltoides</t>
    </r>
    <r>
      <rPr>
        <sz val="12"/>
        <color theme="1"/>
        <rFont val="Calibri"/>
        <family val="2"/>
        <scheme val="minor"/>
      </rPr>
      <t>: C; ALT allele: T; codon change: Gcc/Acc; missense variant; amino acid substitution: Ala50Thr</t>
    </r>
  </si>
  <si>
    <r>
      <t xml:space="preserve">REF allele in </t>
    </r>
    <r>
      <rPr>
        <i/>
        <sz val="12"/>
        <color theme="1"/>
        <rFont val="Calibri"/>
        <scheme val="minor"/>
      </rPr>
      <t>P. deltoides</t>
    </r>
    <r>
      <rPr>
        <sz val="12"/>
        <color theme="1"/>
        <rFont val="Calibri"/>
        <family val="2"/>
        <scheme val="minor"/>
      </rPr>
      <t>: G; ALT allele: A; codon change: Ggc/Agc; missense variant; amino acid substitution: Gly135Ser</t>
    </r>
  </si>
  <si>
    <r>
      <t xml:space="preserve">REF allele in </t>
    </r>
    <r>
      <rPr>
        <i/>
        <sz val="12"/>
        <color theme="1"/>
        <rFont val="Calibri"/>
        <scheme val="minor"/>
      </rPr>
      <t>P. deltoides</t>
    </r>
    <r>
      <rPr>
        <sz val="12"/>
        <color theme="1"/>
        <rFont val="Calibri"/>
        <family val="2"/>
        <scheme val="minor"/>
      </rPr>
      <t>: C; ALT allele: T; codon change: gCg/gTg; missense variant; amino acid substitution: Ala208Val</t>
    </r>
  </si>
  <si>
    <r>
      <t xml:space="preserve">REF allele in </t>
    </r>
    <r>
      <rPr>
        <i/>
        <sz val="12"/>
        <color theme="1"/>
        <rFont val="Calibri"/>
        <scheme val="minor"/>
      </rPr>
      <t>P. deltoides</t>
    </r>
    <r>
      <rPr>
        <sz val="12"/>
        <color theme="1"/>
        <rFont val="Calibri"/>
        <family val="2"/>
        <scheme val="minor"/>
      </rPr>
      <t>: T; ALT allele: G; codon change: caT/caG; missense variant; amino acid substitution: His670Gln</t>
    </r>
  </si>
  <si>
    <r>
      <t xml:space="preserve">REF allele in </t>
    </r>
    <r>
      <rPr>
        <i/>
        <sz val="12"/>
        <color theme="1"/>
        <rFont val="Calibri"/>
        <scheme val="minor"/>
      </rPr>
      <t>P. deltoides</t>
    </r>
    <r>
      <rPr>
        <sz val="12"/>
        <color theme="1"/>
        <rFont val="Calibri"/>
        <family val="2"/>
        <scheme val="minor"/>
      </rPr>
      <t>: T; ALT allele: C; codon change: gcA/gcG; synonimous variant</t>
    </r>
  </si>
  <si>
    <r>
      <t xml:space="preserve">REF allele in </t>
    </r>
    <r>
      <rPr>
        <i/>
        <sz val="12"/>
        <color theme="1"/>
        <rFont val="Calibri"/>
        <scheme val="minor"/>
      </rPr>
      <t>P. deltoides</t>
    </r>
    <r>
      <rPr>
        <sz val="12"/>
        <color theme="1"/>
        <rFont val="Calibri"/>
        <family val="2"/>
        <scheme val="minor"/>
      </rPr>
      <t>: C; ALT allele: A; codon change: Gct/Tct, missense variant, amino acid substitution: Ala621S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vertAlign val="subscript"/>
      <sz val="12"/>
      <color theme="1"/>
      <name val="Calibri"/>
      <scheme val="minor"/>
    </font>
    <font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0" fillId="0" borderId="0" xfId="0" applyFill="1" applyBorder="1"/>
    <xf numFmtId="0" fontId="0" fillId="0" borderId="1" xfId="0" applyBorder="1" applyAlignment="1">
      <alignment horizontal="left"/>
    </xf>
    <xf numFmtId="3" fontId="0" fillId="0" borderId="0" xfId="0" applyNumberFormat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0" xfId="0" applyAlignment="1"/>
    <xf numFmtId="0" fontId="0" fillId="0" borderId="3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9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/>
    <xf numFmtId="0" fontId="0" fillId="0" borderId="2" xfId="0" applyFill="1" applyBorder="1" applyAlignment="1"/>
    <xf numFmtId="0" fontId="0" fillId="0" borderId="1" xfId="0" applyFill="1" applyBorder="1" applyAlignment="1"/>
    <xf numFmtId="0" fontId="0" fillId="0" borderId="0" xfId="0" applyFill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Fill="1" applyAlignment="1">
      <alignment horizontal="left"/>
    </xf>
    <xf numFmtId="164" fontId="0" fillId="0" borderId="0" xfId="0" applyNumberFormat="1"/>
    <xf numFmtId="0" fontId="0" fillId="0" borderId="2" xfId="0" applyBorder="1" applyAlignment="1">
      <alignment horizontal="center"/>
    </xf>
    <xf numFmtId="164" fontId="0" fillId="0" borderId="1" xfId="0" applyNumberFormat="1" applyBorder="1"/>
    <xf numFmtId="0" fontId="0" fillId="0" borderId="2" xfId="0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1" fontId="0" fillId="0" borderId="0" xfId="0" applyNumberFormat="1"/>
    <xf numFmtId="11" fontId="0" fillId="0" borderId="1" xfId="0" applyNumberFormat="1" applyBorder="1"/>
    <xf numFmtId="11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4" fillId="0" borderId="0" xfId="1"/>
    <xf numFmtId="0" fontId="0" fillId="0" borderId="0" xfId="0" applyFill="1" applyBorder="1" applyAlignment="1"/>
    <xf numFmtId="0" fontId="4" fillId="0" borderId="0" xfId="1" applyBorder="1"/>
    <xf numFmtId="0" fontId="4" fillId="0" borderId="1" xfId="1" applyBorder="1"/>
    <xf numFmtId="0" fontId="0" fillId="0" borderId="1" xfId="0" applyFill="1" applyBorder="1"/>
    <xf numFmtId="0" fontId="0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4" fillId="0" borderId="0" xfId="1" applyFill="1" applyAlignment="1">
      <alignment horizontal="left"/>
    </xf>
    <xf numFmtId="0" fontId="0" fillId="0" borderId="0" xfId="0" quotePrefix="1" applyFill="1" applyAlignment="1"/>
    <xf numFmtId="0" fontId="0" fillId="0" borderId="1" xfId="0" quotePrefix="1" applyFill="1" applyBorder="1" applyAlignment="1"/>
    <xf numFmtId="0" fontId="0" fillId="0" borderId="0" xfId="0" quotePrefix="1" applyFill="1"/>
    <xf numFmtId="0" fontId="0" fillId="0" borderId="2" xfId="0" applyBorder="1" applyAlignment="1">
      <alignment horizontal="center"/>
    </xf>
    <xf numFmtId="0" fontId="6" fillId="0" borderId="0" xfId="0" applyFont="1" applyFill="1"/>
    <xf numFmtId="0" fontId="0" fillId="0" borderId="0" xfId="0" quotePrefix="1"/>
    <xf numFmtId="0" fontId="0" fillId="0" borderId="0" xfId="0" quotePrefix="1" applyFill="1" applyBorder="1"/>
    <xf numFmtId="11" fontId="0" fillId="0" borderId="0" xfId="0" applyNumberFormat="1" applyBorder="1"/>
    <xf numFmtId="0" fontId="3" fillId="0" borderId="0" xfId="0" applyFont="1"/>
    <xf numFmtId="0" fontId="0" fillId="0" borderId="1" xfId="0" quotePrefix="1" applyBorder="1"/>
    <xf numFmtId="0" fontId="0" fillId="0" borderId="0" xfId="0" quotePrefix="1" applyFill="1" applyAlignment="1">
      <alignment horizontal="left"/>
    </xf>
    <xf numFmtId="0" fontId="4" fillId="0" borderId="0" xfId="1" applyFill="1"/>
    <xf numFmtId="0" fontId="0" fillId="0" borderId="1" xfId="0" applyFill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vertical="top"/>
    </xf>
    <xf numFmtId="0" fontId="0" fillId="0" borderId="0" xfId="0" applyAlignment="1">
      <alignment vertical="top"/>
    </xf>
    <xf numFmtId="0" fontId="0" fillId="0" borderId="0" xfId="0" quotePrefix="1" applyAlignment="1">
      <alignment vertical="center"/>
    </xf>
    <xf numFmtId="0" fontId="0" fillId="0" borderId="0" xfId="0" quotePrefix="1"/>
    <xf numFmtId="0" fontId="0" fillId="0" borderId="1" xfId="0" applyBorder="1"/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Fill="1" applyAlignment="1">
      <alignment horizontal="left" wrapText="1"/>
    </xf>
    <xf numFmtId="0" fontId="0" fillId="0" borderId="0" xfId="0" applyAlignment="1">
      <alignment wrapText="1"/>
    </xf>
    <xf numFmtId="0" fontId="0" fillId="0" borderId="1" xfId="0" quotePrefix="1" applyFill="1" applyBorder="1" applyAlignment="1">
      <alignment horizontal="left"/>
    </xf>
    <xf numFmtId="0" fontId="0" fillId="0" borderId="1" xfId="0" quotePrefix="1" applyFill="1" applyBorder="1"/>
  </cellXfs>
  <cellStyles count="11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Hyperlink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connections" Target="connections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queryTables/queryTable1.xml><?xml version="1.0" encoding="utf-8"?>
<queryTable xmlns="http://schemas.openxmlformats.org/spreadsheetml/2006/main" name="all_snps_all_vars_w_gene_name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overlap_popgen_evans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6.xml.rels><?xml version="1.0" encoding="UTF-8" standalone="yes"?>
<Relationships xmlns="http://schemas.openxmlformats.org/package/2006/relationships"><Relationship Id="rId20" Type="http://schemas.openxmlformats.org/officeDocument/2006/relationships/hyperlink" Target="http://atgenie.org/transcript?id=AT2G35110.1" TargetMode="External"/><Relationship Id="rId21" Type="http://schemas.openxmlformats.org/officeDocument/2006/relationships/hyperlink" Target="http://atgenie.org/transcript?id=AT2G46550.1" TargetMode="External"/><Relationship Id="rId22" Type="http://schemas.openxmlformats.org/officeDocument/2006/relationships/hyperlink" Target="http://atgenie.org/transcript?id=AT3G51650.1" TargetMode="External"/><Relationship Id="rId23" Type="http://schemas.openxmlformats.org/officeDocument/2006/relationships/hyperlink" Target="http://atgenie.org/transcript?id=AT3G54420.1" TargetMode="External"/><Relationship Id="rId24" Type="http://schemas.openxmlformats.org/officeDocument/2006/relationships/hyperlink" Target="http://atgenie.org/transcript?id=AT1G18610.1" TargetMode="External"/><Relationship Id="rId25" Type="http://schemas.openxmlformats.org/officeDocument/2006/relationships/hyperlink" Target="http://atgenie.org/transcript?id=AT3G13470.1" TargetMode="External"/><Relationship Id="rId26" Type="http://schemas.openxmlformats.org/officeDocument/2006/relationships/hyperlink" Target="http://atgenie.org/transcript?id=AT4G27010.2" TargetMode="External"/><Relationship Id="rId27" Type="http://schemas.openxmlformats.org/officeDocument/2006/relationships/hyperlink" Target="http://atgenie.org/transcript?id=AT3G07440.1" TargetMode="External"/><Relationship Id="rId28" Type="http://schemas.openxmlformats.org/officeDocument/2006/relationships/hyperlink" Target="http://atgenie.org/transcript?id=AT4G25960.1" TargetMode="External"/><Relationship Id="rId29" Type="http://schemas.openxmlformats.org/officeDocument/2006/relationships/hyperlink" Target="http://atgenie.org/transcript?id=AT4G12540.1" TargetMode="External"/><Relationship Id="rId1" Type="http://schemas.openxmlformats.org/officeDocument/2006/relationships/hyperlink" Target="http://atgenie.org/transcript?id=AT1G62620.1" TargetMode="External"/><Relationship Id="rId2" Type="http://schemas.openxmlformats.org/officeDocument/2006/relationships/hyperlink" Target="http://atgenie.org/transcript?id=AT4G16800.1" TargetMode="External"/><Relationship Id="rId3" Type="http://schemas.openxmlformats.org/officeDocument/2006/relationships/hyperlink" Target="http://atgenie.org/transcript?id=AT1G61310.1" TargetMode="External"/><Relationship Id="rId4" Type="http://schemas.openxmlformats.org/officeDocument/2006/relationships/hyperlink" Target="http://atgenie.org/transcript?id=AT4G21760.1" TargetMode="External"/><Relationship Id="rId5" Type="http://schemas.openxmlformats.org/officeDocument/2006/relationships/hyperlink" Target="http://atgenie.org/transcript?id=AT4G36050.2" TargetMode="External"/><Relationship Id="rId30" Type="http://schemas.openxmlformats.org/officeDocument/2006/relationships/hyperlink" Target="http://atgenie.org/transcript?id=AT5G03470.1" TargetMode="External"/><Relationship Id="rId31" Type="http://schemas.openxmlformats.org/officeDocument/2006/relationships/hyperlink" Target="http://atgenie.org/transcript?id=AT2G04305.1" TargetMode="External"/><Relationship Id="rId32" Type="http://schemas.openxmlformats.org/officeDocument/2006/relationships/hyperlink" Target="http://atgenie.org/transcript?id=AT4G14340.1" TargetMode="External"/><Relationship Id="rId9" Type="http://schemas.openxmlformats.org/officeDocument/2006/relationships/hyperlink" Target="http://atgenie.org/transcript?id=AT1G22040.1" TargetMode="External"/><Relationship Id="rId6" Type="http://schemas.openxmlformats.org/officeDocument/2006/relationships/hyperlink" Target="http://atgenie.org/transcript?id=AT4G18910.1" TargetMode="External"/><Relationship Id="rId7" Type="http://schemas.openxmlformats.org/officeDocument/2006/relationships/hyperlink" Target="http://atgenie.org/transcript?id=AT5G12900.1" TargetMode="External"/><Relationship Id="rId8" Type="http://schemas.openxmlformats.org/officeDocument/2006/relationships/hyperlink" Target="http://atgenie.org/transcript?id=AT1G22060.1" TargetMode="External"/><Relationship Id="rId33" Type="http://schemas.openxmlformats.org/officeDocument/2006/relationships/hyperlink" Target="http://atgenie.org/transcript?id=AT1G68710.1" TargetMode="External"/><Relationship Id="rId34" Type="http://schemas.openxmlformats.org/officeDocument/2006/relationships/hyperlink" Target="http://atgenie.org/transcript?id=AT2G44020.1" TargetMode="External"/><Relationship Id="rId10" Type="http://schemas.openxmlformats.org/officeDocument/2006/relationships/hyperlink" Target="http://atgenie.org/transcript?id=AT1G02080.1" TargetMode="External"/><Relationship Id="rId11" Type="http://schemas.openxmlformats.org/officeDocument/2006/relationships/hyperlink" Target="http://atgenie.org/transcript?id=AT5G63630.1" TargetMode="External"/><Relationship Id="rId12" Type="http://schemas.openxmlformats.org/officeDocument/2006/relationships/hyperlink" Target="http://atgenie.org/transcript?id=AT4G02110.1" TargetMode="External"/><Relationship Id="rId13" Type="http://schemas.openxmlformats.org/officeDocument/2006/relationships/hyperlink" Target="http://atgenie.org/transcript?id=AT1G64385.1" TargetMode="External"/><Relationship Id="rId14" Type="http://schemas.openxmlformats.org/officeDocument/2006/relationships/hyperlink" Target="http://atgenie.org/transcript?id=AT5G10380.1" TargetMode="External"/><Relationship Id="rId15" Type="http://schemas.openxmlformats.org/officeDocument/2006/relationships/hyperlink" Target="http://atgenie.org/transcript?id=AT4G36600.1" TargetMode="External"/><Relationship Id="rId16" Type="http://schemas.openxmlformats.org/officeDocument/2006/relationships/hyperlink" Target="http://atgenie.org/transcript?id=AT1G20970.1" TargetMode="External"/><Relationship Id="rId17" Type="http://schemas.openxmlformats.org/officeDocument/2006/relationships/hyperlink" Target="http://atgenie.org/transcript?id=AT3G63460.1" TargetMode="External"/><Relationship Id="rId18" Type="http://schemas.openxmlformats.org/officeDocument/2006/relationships/hyperlink" Target="http://atgenie.org/transcript?id=AT5G49030.1" TargetMode="External"/><Relationship Id="rId19" Type="http://schemas.openxmlformats.org/officeDocument/2006/relationships/hyperlink" Target="http://atgenie.org/transcript?id=AT1G25440.1" TargetMode="Externa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9.xml.rels><?xml version="1.0" encoding="UTF-8" standalone="yes"?>
<Relationships xmlns="http://schemas.openxmlformats.org/package/2006/relationships"><Relationship Id="rId11" Type="http://schemas.openxmlformats.org/officeDocument/2006/relationships/hyperlink" Target="http://atgenie.org/transcript?id=AT3G18490.1" TargetMode="External"/><Relationship Id="rId12" Type="http://schemas.openxmlformats.org/officeDocument/2006/relationships/hyperlink" Target="http://atgenie.org/transcript?id=AT1G48950.1" TargetMode="External"/><Relationship Id="rId13" Type="http://schemas.openxmlformats.org/officeDocument/2006/relationships/hyperlink" Target="http://atgenie.org/transcript?id=AT1G18450.1" TargetMode="External"/><Relationship Id="rId14" Type="http://schemas.openxmlformats.org/officeDocument/2006/relationships/hyperlink" Target="http://atgenie.org/transcript?id=AT1G49050.1" TargetMode="External"/><Relationship Id="rId15" Type="http://schemas.openxmlformats.org/officeDocument/2006/relationships/hyperlink" Target="http://atgenie.org/transcript?id=AT1G25440.1" TargetMode="External"/><Relationship Id="rId16" Type="http://schemas.openxmlformats.org/officeDocument/2006/relationships/hyperlink" Target="http://atgenie.org/transcript?id=AT3G18410.1" TargetMode="External"/><Relationship Id="rId17" Type="http://schemas.openxmlformats.org/officeDocument/2006/relationships/hyperlink" Target="http://atgenie.org/transcript?id=AT3G01470.1" TargetMode="External"/><Relationship Id="rId1" Type="http://schemas.openxmlformats.org/officeDocument/2006/relationships/hyperlink" Target="http://atgenie.org/transcript?id=AT5G19640.1" TargetMode="External"/><Relationship Id="rId2" Type="http://schemas.openxmlformats.org/officeDocument/2006/relationships/hyperlink" Target="http://atgenie.org/transcript?id=AT2G35050.1" TargetMode="External"/><Relationship Id="rId3" Type="http://schemas.openxmlformats.org/officeDocument/2006/relationships/hyperlink" Target="http://atgenie.org/transcript?id=AT1G45332.1" TargetMode="External"/><Relationship Id="rId4" Type="http://schemas.openxmlformats.org/officeDocument/2006/relationships/hyperlink" Target="http://atgenie.org/transcript?id=AT1G80620.1" TargetMode="External"/><Relationship Id="rId5" Type="http://schemas.openxmlformats.org/officeDocument/2006/relationships/hyperlink" Target="http://atgenie.org/transcript?id=AT3G22270.1" TargetMode="External"/><Relationship Id="rId6" Type="http://schemas.openxmlformats.org/officeDocument/2006/relationships/hyperlink" Target="http://atgenie.org/transcript?id=AT2G41835.1" TargetMode="External"/><Relationship Id="rId7" Type="http://schemas.openxmlformats.org/officeDocument/2006/relationships/hyperlink" Target="http://atgenie.org/transcript?id=AT3G46130.1" TargetMode="External"/><Relationship Id="rId8" Type="http://schemas.openxmlformats.org/officeDocument/2006/relationships/hyperlink" Target="http://atgenie.org/transcript?id=AT4G38200.1" TargetMode="External"/><Relationship Id="rId9" Type="http://schemas.openxmlformats.org/officeDocument/2006/relationships/hyperlink" Target="http://atgenie.org/transcript?id=AT5G13590.1" TargetMode="External"/><Relationship Id="rId10" Type="http://schemas.openxmlformats.org/officeDocument/2006/relationships/hyperlink" Target="http://atgenie.org/transcript?id=AT2G4611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L171"/>
  <sheetViews>
    <sheetView workbookViewId="0"/>
  </sheetViews>
  <sheetFormatPr baseColWidth="10" defaultRowHeight="16" x14ac:dyDescent="0.2"/>
  <cols>
    <col min="1" max="4" width="10.83203125" style="39"/>
    <col min="5" max="5" width="13.5" style="39" bestFit="1" customWidth="1"/>
    <col min="6" max="6" width="14" style="39" bestFit="1" customWidth="1"/>
    <col min="7" max="7" width="10.83203125" style="39"/>
    <col min="8" max="8" width="23.33203125" style="39" bestFit="1" customWidth="1"/>
    <col min="9" max="16384" width="10.83203125" style="39"/>
  </cols>
  <sheetData>
    <row r="1" spans="1:12" x14ac:dyDescent="0.2">
      <c r="A1" s="39" t="s">
        <v>140</v>
      </c>
    </row>
    <row r="3" spans="1:12" x14ac:dyDescent="0.2">
      <c r="A3" s="41" t="s">
        <v>141</v>
      </c>
      <c r="B3" s="41" t="s">
        <v>142</v>
      </c>
      <c r="C3" s="41" t="s">
        <v>143</v>
      </c>
      <c r="D3" s="41" t="s">
        <v>405</v>
      </c>
      <c r="E3" s="41" t="s">
        <v>144</v>
      </c>
      <c r="F3" s="41" t="s">
        <v>145</v>
      </c>
      <c r="G3" s="41" t="s">
        <v>146</v>
      </c>
      <c r="H3" s="41" t="s">
        <v>406</v>
      </c>
      <c r="L3" s="40"/>
    </row>
    <row r="4" spans="1:12" x14ac:dyDescent="0.2">
      <c r="A4" s="40" t="s">
        <v>155</v>
      </c>
      <c r="B4" s="40">
        <v>-84.86</v>
      </c>
      <c r="C4" s="40">
        <v>30.7</v>
      </c>
      <c r="D4" s="40">
        <v>40</v>
      </c>
      <c r="E4" s="40" t="s">
        <v>148</v>
      </c>
      <c r="F4" s="40" t="s">
        <v>156</v>
      </c>
      <c r="G4" s="40" t="s">
        <v>150</v>
      </c>
      <c r="H4" s="40">
        <v>1</v>
      </c>
      <c r="L4" s="40"/>
    </row>
    <row r="5" spans="1:12" x14ac:dyDescent="0.2">
      <c r="A5" s="40" t="s">
        <v>147</v>
      </c>
      <c r="B5" s="40">
        <v>-85.13</v>
      </c>
      <c r="C5" s="40">
        <v>30.17</v>
      </c>
      <c r="D5" s="40">
        <v>19</v>
      </c>
      <c r="E5" s="40" t="s">
        <v>148</v>
      </c>
      <c r="F5" s="40" t="s">
        <v>149</v>
      </c>
      <c r="G5" s="40" t="s">
        <v>150</v>
      </c>
      <c r="H5" s="40">
        <v>1</v>
      </c>
      <c r="L5" s="40"/>
    </row>
    <row r="6" spans="1:12" x14ac:dyDescent="0.2">
      <c r="A6" s="40" t="s">
        <v>151</v>
      </c>
      <c r="B6" s="40">
        <v>-85.24</v>
      </c>
      <c r="C6" s="40">
        <v>30.41</v>
      </c>
      <c r="D6" s="40">
        <v>39</v>
      </c>
      <c r="E6" s="40" t="s">
        <v>148</v>
      </c>
      <c r="F6" s="40" t="s">
        <v>149</v>
      </c>
      <c r="G6" s="40" t="s">
        <v>150</v>
      </c>
      <c r="H6" s="40">
        <v>1</v>
      </c>
      <c r="L6" s="40"/>
    </row>
    <row r="7" spans="1:12" x14ac:dyDescent="0.2">
      <c r="A7" s="40" t="s">
        <v>152</v>
      </c>
      <c r="B7" s="40">
        <v>-85.24</v>
      </c>
      <c r="C7" s="40">
        <v>30.41</v>
      </c>
      <c r="D7" s="40">
        <v>39</v>
      </c>
      <c r="E7" s="40" t="s">
        <v>148</v>
      </c>
      <c r="F7" s="40" t="s">
        <v>149</v>
      </c>
      <c r="G7" s="40" t="s">
        <v>150</v>
      </c>
      <c r="H7" s="40">
        <v>1</v>
      </c>
      <c r="L7" s="40"/>
    </row>
    <row r="8" spans="1:12" x14ac:dyDescent="0.2">
      <c r="A8" s="40" t="s">
        <v>153</v>
      </c>
      <c r="B8" s="40">
        <v>-85.24</v>
      </c>
      <c r="C8" s="40">
        <v>30.41</v>
      </c>
      <c r="D8" s="40">
        <v>39</v>
      </c>
      <c r="E8" s="40" t="s">
        <v>148</v>
      </c>
      <c r="F8" s="40" t="s">
        <v>149</v>
      </c>
      <c r="G8" s="40" t="s">
        <v>150</v>
      </c>
      <c r="H8" s="40">
        <v>1</v>
      </c>
      <c r="L8" s="40"/>
    </row>
    <row r="9" spans="1:12" x14ac:dyDescent="0.2">
      <c r="A9" s="40" t="s">
        <v>154</v>
      </c>
      <c r="B9" s="40">
        <v>-85.24</v>
      </c>
      <c r="C9" s="40">
        <v>30.41</v>
      </c>
      <c r="D9" s="40">
        <v>39</v>
      </c>
      <c r="E9" s="40" t="s">
        <v>148</v>
      </c>
      <c r="F9" s="40" t="s">
        <v>149</v>
      </c>
      <c r="G9" s="40" t="s">
        <v>150</v>
      </c>
      <c r="H9" s="40">
        <v>1</v>
      </c>
      <c r="L9" s="40"/>
    </row>
    <row r="10" spans="1:12" x14ac:dyDescent="0.2">
      <c r="A10" s="40" t="s">
        <v>157</v>
      </c>
      <c r="B10" s="40">
        <v>-84.86</v>
      </c>
      <c r="C10" s="40">
        <v>30.7</v>
      </c>
      <c r="D10" s="40">
        <v>40</v>
      </c>
      <c r="E10" s="40" t="s">
        <v>148</v>
      </c>
      <c r="F10" s="40" t="s">
        <v>156</v>
      </c>
      <c r="G10" s="40" t="s">
        <v>150</v>
      </c>
      <c r="H10" s="40">
        <v>1</v>
      </c>
      <c r="L10" s="40"/>
    </row>
    <row r="11" spans="1:12" x14ac:dyDescent="0.2">
      <c r="A11" s="40" t="s">
        <v>161</v>
      </c>
      <c r="B11" s="40">
        <v>-84.01</v>
      </c>
      <c r="C11" s="40">
        <v>30.5</v>
      </c>
      <c r="D11" s="40">
        <v>42</v>
      </c>
      <c r="E11" s="40" t="s">
        <v>159</v>
      </c>
      <c r="F11" s="40" t="s">
        <v>162</v>
      </c>
      <c r="G11" s="40" t="s">
        <v>150</v>
      </c>
      <c r="H11" s="40">
        <v>2</v>
      </c>
      <c r="L11" s="40"/>
    </row>
    <row r="12" spans="1:12" x14ac:dyDescent="0.2">
      <c r="A12" s="40" t="s">
        <v>158</v>
      </c>
      <c r="B12" s="40">
        <v>-84.4</v>
      </c>
      <c r="C12" s="40">
        <v>30.49</v>
      </c>
      <c r="D12" s="40">
        <v>42</v>
      </c>
      <c r="E12" s="40" t="s">
        <v>159</v>
      </c>
      <c r="F12" s="40" t="s">
        <v>156</v>
      </c>
      <c r="G12" s="40" t="s">
        <v>150</v>
      </c>
      <c r="H12" s="40">
        <v>2</v>
      </c>
      <c r="L12" s="40"/>
    </row>
    <row r="13" spans="1:12" x14ac:dyDescent="0.2">
      <c r="A13" s="40" t="s">
        <v>160</v>
      </c>
      <c r="B13" s="40">
        <v>-84.4</v>
      </c>
      <c r="C13" s="40">
        <v>30.49</v>
      </c>
      <c r="D13" s="40">
        <v>42</v>
      </c>
      <c r="E13" s="40" t="s">
        <v>159</v>
      </c>
      <c r="F13" s="40" t="s">
        <v>156</v>
      </c>
      <c r="G13" s="40" t="s">
        <v>150</v>
      </c>
      <c r="H13" s="40">
        <v>2</v>
      </c>
      <c r="L13" s="40"/>
    </row>
    <row r="14" spans="1:12" x14ac:dyDescent="0.2">
      <c r="A14" s="40" t="s">
        <v>163</v>
      </c>
      <c r="B14" s="40">
        <v>-83.3</v>
      </c>
      <c r="C14" s="40">
        <v>33.700000000000003</v>
      </c>
      <c r="D14" s="40">
        <v>164</v>
      </c>
      <c r="E14" s="40" t="s">
        <v>164</v>
      </c>
      <c r="F14" s="40" t="s">
        <v>165</v>
      </c>
      <c r="G14" s="40" t="s">
        <v>166</v>
      </c>
      <c r="H14" s="40">
        <v>3</v>
      </c>
      <c r="L14" s="40"/>
    </row>
    <row r="15" spans="1:12" x14ac:dyDescent="0.2">
      <c r="A15" s="40" t="s">
        <v>167</v>
      </c>
      <c r="B15" s="40">
        <v>-83.3</v>
      </c>
      <c r="C15" s="40">
        <v>33.700000000000003</v>
      </c>
      <c r="D15" s="40">
        <v>164</v>
      </c>
      <c r="E15" s="40" t="s">
        <v>164</v>
      </c>
      <c r="F15" s="40" t="s">
        <v>165</v>
      </c>
      <c r="G15" s="40" t="s">
        <v>166</v>
      </c>
      <c r="H15" s="40">
        <v>3</v>
      </c>
      <c r="L15" s="40"/>
    </row>
    <row r="16" spans="1:12" x14ac:dyDescent="0.2">
      <c r="A16" s="40" t="s">
        <v>168</v>
      </c>
      <c r="B16" s="40">
        <v>-83.3</v>
      </c>
      <c r="C16" s="40">
        <v>33.700000000000003</v>
      </c>
      <c r="D16" s="40">
        <v>164</v>
      </c>
      <c r="E16" s="40" t="s">
        <v>164</v>
      </c>
      <c r="F16" s="40" t="s">
        <v>165</v>
      </c>
      <c r="G16" s="40" t="s">
        <v>166</v>
      </c>
      <c r="H16" s="40">
        <v>3</v>
      </c>
      <c r="L16"/>
    </row>
    <row r="17" spans="1:12" x14ac:dyDescent="0.2">
      <c r="A17" s="40" t="s">
        <v>169</v>
      </c>
      <c r="B17" s="40">
        <v>-80.88</v>
      </c>
      <c r="C17" s="40">
        <v>34.94</v>
      </c>
      <c r="D17" s="40">
        <v>173</v>
      </c>
      <c r="E17" s="40" t="s">
        <v>170</v>
      </c>
      <c r="F17" s="40" t="s">
        <v>171</v>
      </c>
      <c r="G17" s="40" t="s">
        <v>172</v>
      </c>
      <c r="H17" s="40">
        <v>4</v>
      </c>
      <c r="L17"/>
    </row>
    <row r="18" spans="1:12" x14ac:dyDescent="0.2">
      <c r="A18" s="40" t="s">
        <v>178</v>
      </c>
      <c r="B18" s="40">
        <v>-80.22</v>
      </c>
      <c r="C18" s="40">
        <v>32.869999999999997</v>
      </c>
      <c r="D18" s="40">
        <v>12</v>
      </c>
      <c r="E18" s="40" t="s">
        <v>174</v>
      </c>
      <c r="F18" s="40" t="s">
        <v>179</v>
      </c>
      <c r="G18" s="40" t="s">
        <v>172</v>
      </c>
      <c r="H18" s="40">
        <v>5</v>
      </c>
      <c r="L18"/>
    </row>
    <row r="19" spans="1:12" x14ac:dyDescent="0.2">
      <c r="A19" s="40" t="s">
        <v>173</v>
      </c>
      <c r="B19" s="40">
        <v>-80.56</v>
      </c>
      <c r="C19" s="40">
        <v>32.799999999999997</v>
      </c>
      <c r="D19" s="40">
        <v>8</v>
      </c>
      <c r="E19" s="40" t="s">
        <v>174</v>
      </c>
      <c r="F19" s="40" t="s">
        <v>175</v>
      </c>
      <c r="G19" s="40" t="s">
        <v>172</v>
      </c>
      <c r="H19" s="40">
        <v>5</v>
      </c>
      <c r="L19"/>
    </row>
    <row r="20" spans="1:12" x14ac:dyDescent="0.2">
      <c r="A20" s="40" t="s">
        <v>176</v>
      </c>
      <c r="B20" s="40">
        <v>-80.56</v>
      </c>
      <c r="C20" s="40">
        <v>32.799999999999997</v>
      </c>
      <c r="D20" s="40">
        <v>8</v>
      </c>
      <c r="E20" s="40" t="s">
        <v>174</v>
      </c>
      <c r="F20" s="40" t="s">
        <v>175</v>
      </c>
      <c r="G20" s="40" t="s">
        <v>172</v>
      </c>
      <c r="H20" s="40">
        <v>5</v>
      </c>
      <c r="L20"/>
    </row>
    <row r="21" spans="1:12" x14ac:dyDescent="0.2">
      <c r="A21" s="40" t="s">
        <v>177</v>
      </c>
      <c r="B21" s="40">
        <v>-80.56</v>
      </c>
      <c r="C21" s="40">
        <v>32.799999999999997</v>
      </c>
      <c r="D21" s="40">
        <v>8</v>
      </c>
      <c r="E21" s="40" t="s">
        <v>174</v>
      </c>
      <c r="F21" s="40" t="s">
        <v>175</v>
      </c>
      <c r="G21" s="40" t="s">
        <v>172</v>
      </c>
      <c r="H21" s="40">
        <v>5</v>
      </c>
      <c r="L21"/>
    </row>
    <row r="22" spans="1:12" x14ac:dyDescent="0.2">
      <c r="A22" s="40" t="s">
        <v>180</v>
      </c>
      <c r="B22" s="40">
        <v>-78.63</v>
      </c>
      <c r="C22" s="40">
        <v>35.75</v>
      </c>
      <c r="D22" s="40">
        <v>101</v>
      </c>
      <c r="E22" s="40" t="s">
        <v>181</v>
      </c>
      <c r="F22" s="40" t="s">
        <v>182</v>
      </c>
      <c r="G22" s="40" t="s">
        <v>183</v>
      </c>
      <c r="H22" s="40">
        <v>6</v>
      </c>
      <c r="L22"/>
    </row>
    <row r="23" spans="1:12" x14ac:dyDescent="0.2">
      <c r="A23" s="40" t="s">
        <v>184</v>
      </c>
      <c r="B23" s="40">
        <v>-78.63</v>
      </c>
      <c r="C23" s="40">
        <v>35.75</v>
      </c>
      <c r="D23" s="40">
        <v>101</v>
      </c>
      <c r="E23" s="40" t="s">
        <v>181</v>
      </c>
      <c r="F23" s="40" t="s">
        <v>182</v>
      </c>
      <c r="G23" s="40" t="s">
        <v>183</v>
      </c>
      <c r="H23" s="40">
        <v>6</v>
      </c>
      <c r="L23"/>
    </row>
    <row r="24" spans="1:12" x14ac:dyDescent="0.2">
      <c r="A24" s="40" t="s">
        <v>185</v>
      </c>
      <c r="B24" s="40">
        <v>-78.63</v>
      </c>
      <c r="C24" s="40">
        <v>35.75</v>
      </c>
      <c r="D24" s="40">
        <v>101</v>
      </c>
      <c r="E24" s="40" t="s">
        <v>181</v>
      </c>
      <c r="F24" s="40" t="s">
        <v>182</v>
      </c>
      <c r="G24" s="40" t="s">
        <v>183</v>
      </c>
      <c r="H24" s="40">
        <v>6</v>
      </c>
      <c r="L24"/>
    </row>
    <row r="25" spans="1:12" x14ac:dyDescent="0.2">
      <c r="A25" s="40" t="s">
        <v>186</v>
      </c>
      <c r="B25" s="40">
        <v>-80.03</v>
      </c>
      <c r="C25" s="40">
        <v>34.96</v>
      </c>
      <c r="D25" s="40">
        <v>114</v>
      </c>
      <c r="E25" s="40" t="s">
        <v>407</v>
      </c>
      <c r="F25" s="40" t="s">
        <v>187</v>
      </c>
      <c r="G25" s="40" t="s">
        <v>183</v>
      </c>
      <c r="H25" s="40">
        <v>7</v>
      </c>
      <c r="L25"/>
    </row>
    <row r="26" spans="1:12" x14ac:dyDescent="0.2">
      <c r="A26" s="40" t="s">
        <v>188</v>
      </c>
      <c r="B26" s="40">
        <v>-87.17</v>
      </c>
      <c r="C26" s="40">
        <v>32.11</v>
      </c>
      <c r="D26" s="40">
        <v>34</v>
      </c>
      <c r="E26" s="40" t="s">
        <v>189</v>
      </c>
      <c r="F26" s="40" t="s">
        <v>190</v>
      </c>
      <c r="G26" s="40" t="s">
        <v>191</v>
      </c>
      <c r="H26" s="40">
        <v>8</v>
      </c>
      <c r="L26"/>
    </row>
    <row r="27" spans="1:12" x14ac:dyDescent="0.2">
      <c r="A27" s="40" t="s">
        <v>192</v>
      </c>
      <c r="B27" s="40">
        <v>-87.17</v>
      </c>
      <c r="C27" s="40">
        <v>32.11</v>
      </c>
      <c r="D27" s="40">
        <v>34</v>
      </c>
      <c r="E27" s="40" t="s">
        <v>189</v>
      </c>
      <c r="F27" s="40" t="s">
        <v>190</v>
      </c>
      <c r="G27" s="40" t="s">
        <v>191</v>
      </c>
      <c r="H27" s="40">
        <v>8</v>
      </c>
      <c r="L27"/>
    </row>
    <row r="28" spans="1:12" x14ac:dyDescent="0.2">
      <c r="A28" s="40" t="s">
        <v>193</v>
      </c>
      <c r="B28" s="40">
        <v>-86.64</v>
      </c>
      <c r="C28" s="40">
        <v>32.21</v>
      </c>
      <c r="D28" s="40">
        <v>65</v>
      </c>
      <c r="E28" s="40" t="s">
        <v>189</v>
      </c>
      <c r="F28" s="40" t="s">
        <v>194</v>
      </c>
      <c r="G28" s="40" t="s">
        <v>191</v>
      </c>
      <c r="H28" s="40">
        <v>9</v>
      </c>
      <c r="L28"/>
    </row>
    <row r="29" spans="1:12" x14ac:dyDescent="0.2">
      <c r="A29" s="40" t="s">
        <v>195</v>
      </c>
      <c r="B29" s="40">
        <v>-85.2</v>
      </c>
      <c r="C29" s="40">
        <v>32.93</v>
      </c>
      <c r="D29" s="40">
        <v>198</v>
      </c>
      <c r="E29" s="40" t="s">
        <v>196</v>
      </c>
      <c r="F29" s="40" t="s">
        <v>197</v>
      </c>
      <c r="G29" s="40" t="s">
        <v>191</v>
      </c>
      <c r="H29" s="40">
        <v>10</v>
      </c>
      <c r="L29"/>
    </row>
    <row r="30" spans="1:12" x14ac:dyDescent="0.2">
      <c r="A30" s="40" t="s">
        <v>198</v>
      </c>
      <c r="B30" s="40">
        <v>-85.42</v>
      </c>
      <c r="C30" s="40">
        <v>31.07</v>
      </c>
      <c r="D30" s="40">
        <v>59</v>
      </c>
      <c r="E30" s="40" t="s">
        <v>199</v>
      </c>
      <c r="F30" s="40" t="s">
        <v>200</v>
      </c>
      <c r="G30" s="40" t="s">
        <v>191</v>
      </c>
      <c r="H30" s="40">
        <v>11</v>
      </c>
      <c r="L30"/>
    </row>
    <row r="31" spans="1:12" x14ac:dyDescent="0.2">
      <c r="A31" s="40" t="s">
        <v>201</v>
      </c>
      <c r="B31" s="40">
        <v>-85.42</v>
      </c>
      <c r="C31" s="40">
        <v>31.07</v>
      </c>
      <c r="D31" s="40">
        <v>59</v>
      </c>
      <c r="E31" s="40" t="s">
        <v>199</v>
      </c>
      <c r="F31" s="40" t="s">
        <v>200</v>
      </c>
      <c r="G31" s="40" t="s">
        <v>191</v>
      </c>
      <c r="H31" s="40">
        <v>11</v>
      </c>
      <c r="L31"/>
    </row>
    <row r="32" spans="1:12" x14ac:dyDescent="0.2">
      <c r="A32" s="40" t="s">
        <v>202</v>
      </c>
      <c r="B32" s="40">
        <v>-86.93</v>
      </c>
      <c r="C32" s="40">
        <v>34.54</v>
      </c>
      <c r="D32" s="40">
        <v>186</v>
      </c>
      <c r="E32" s="40" t="s">
        <v>203</v>
      </c>
      <c r="F32" s="40" t="s">
        <v>204</v>
      </c>
      <c r="G32" s="40" t="s">
        <v>191</v>
      </c>
      <c r="H32" s="40">
        <v>12</v>
      </c>
      <c r="L32"/>
    </row>
    <row r="33" spans="1:12" x14ac:dyDescent="0.2">
      <c r="A33" s="40" t="s">
        <v>205</v>
      </c>
      <c r="B33" s="40">
        <v>-86.09</v>
      </c>
      <c r="C33" s="40">
        <v>34.619999999999997</v>
      </c>
      <c r="D33" s="40">
        <v>205</v>
      </c>
      <c r="E33" s="40" t="s">
        <v>203</v>
      </c>
      <c r="F33" s="40" t="s">
        <v>206</v>
      </c>
      <c r="G33" s="40" t="s">
        <v>191</v>
      </c>
      <c r="H33" s="40">
        <v>12</v>
      </c>
      <c r="L33"/>
    </row>
    <row r="34" spans="1:12" x14ac:dyDescent="0.2">
      <c r="A34" s="40" t="s">
        <v>207</v>
      </c>
      <c r="B34" s="40">
        <v>-87.96</v>
      </c>
      <c r="C34" s="40">
        <v>31.27</v>
      </c>
      <c r="D34" s="40">
        <v>15</v>
      </c>
      <c r="E34" s="40" t="s">
        <v>208</v>
      </c>
      <c r="F34" s="40" t="s">
        <v>209</v>
      </c>
      <c r="G34" s="40" t="s">
        <v>191</v>
      </c>
      <c r="H34" s="40">
        <v>13</v>
      </c>
      <c r="L34"/>
    </row>
    <row r="35" spans="1:12" x14ac:dyDescent="0.2">
      <c r="A35" s="40" t="s">
        <v>210</v>
      </c>
      <c r="B35" s="40">
        <v>-87.96</v>
      </c>
      <c r="C35" s="40">
        <v>31.27</v>
      </c>
      <c r="D35" s="40">
        <v>15</v>
      </c>
      <c r="E35" s="40" t="s">
        <v>208</v>
      </c>
      <c r="F35" s="40" t="s">
        <v>209</v>
      </c>
      <c r="G35" s="40" t="s">
        <v>191</v>
      </c>
      <c r="H35" s="40">
        <v>13</v>
      </c>
      <c r="L35"/>
    </row>
    <row r="36" spans="1:12" x14ac:dyDescent="0.2">
      <c r="A36" s="40" t="s">
        <v>211</v>
      </c>
      <c r="B36" s="40">
        <v>-87.96</v>
      </c>
      <c r="C36" s="40">
        <v>31.27</v>
      </c>
      <c r="D36" s="40">
        <v>15</v>
      </c>
      <c r="E36" s="40" t="s">
        <v>208</v>
      </c>
      <c r="F36" s="40" t="s">
        <v>209</v>
      </c>
      <c r="G36" s="40" t="s">
        <v>191</v>
      </c>
      <c r="H36" s="40">
        <v>13</v>
      </c>
      <c r="L36"/>
    </row>
    <row r="37" spans="1:12" x14ac:dyDescent="0.2">
      <c r="A37" s="40" t="s">
        <v>212</v>
      </c>
      <c r="B37" s="40">
        <v>-87.69</v>
      </c>
      <c r="C37" s="40">
        <v>31.62</v>
      </c>
      <c r="D37" s="40">
        <v>99</v>
      </c>
      <c r="E37" s="40" t="s">
        <v>208</v>
      </c>
      <c r="F37" s="40" t="s">
        <v>213</v>
      </c>
      <c r="G37" s="40" t="s">
        <v>191</v>
      </c>
      <c r="H37" s="40">
        <v>14</v>
      </c>
      <c r="L37"/>
    </row>
    <row r="38" spans="1:12" x14ac:dyDescent="0.2">
      <c r="A38" s="40" t="s">
        <v>214</v>
      </c>
      <c r="B38" s="40">
        <v>-87.69</v>
      </c>
      <c r="C38" s="40">
        <v>31.62</v>
      </c>
      <c r="D38" s="40">
        <v>99</v>
      </c>
      <c r="E38" s="40" t="s">
        <v>208</v>
      </c>
      <c r="F38" s="40" t="s">
        <v>213</v>
      </c>
      <c r="G38" s="40" t="s">
        <v>191</v>
      </c>
      <c r="H38" s="40">
        <v>14</v>
      </c>
      <c r="L38"/>
    </row>
    <row r="39" spans="1:12" x14ac:dyDescent="0.2">
      <c r="A39" s="40" t="s">
        <v>215</v>
      </c>
      <c r="B39" s="40">
        <v>-87.88</v>
      </c>
      <c r="C39" s="40">
        <v>32.520000000000003</v>
      </c>
      <c r="D39" s="40">
        <v>35</v>
      </c>
      <c r="E39" s="40" t="s">
        <v>208</v>
      </c>
      <c r="F39" s="40" t="s">
        <v>216</v>
      </c>
      <c r="G39" s="40" t="s">
        <v>191</v>
      </c>
      <c r="H39" s="40">
        <v>15</v>
      </c>
      <c r="L39"/>
    </row>
    <row r="40" spans="1:12" x14ac:dyDescent="0.2">
      <c r="A40" s="40" t="s">
        <v>217</v>
      </c>
      <c r="B40" s="40">
        <v>-87.88</v>
      </c>
      <c r="C40" s="40">
        <v>32.520000000000003</v>
      </c>
      <c r="D40" s="40">
        <v>35</v>
      </c>
      <c r="E40" s="40" t="s">
        <v>208</v>
      </c>
      <c r="F40" s="40" t="s">
        <v>216</v>
      </c>
      <c r="G40" s="40" t="s">
        <v>191</v>
      </c>
      <c r="H40" s="40">
        <v>15</v>
      </c>
      <c r="L40"/>
    </row>
    <row r="41" spans="1:12" x14ac:dyDescent="0.2">
      <c r="A41" s="40" t="s">
        <v>218</v>
      </c>
      <c r="B41" s="40">
        <v>-88.79</v>
      </c>
      <c r="C41" s="40">
        <v>33.479999999999997</v>
      </c>
      <c r="D41" s="40">
        <v>92</v>
      </c>
      <c r="E41" s="40" t="s">
        <v>208</v>
      </c>
      <c r="F41" s="40" t="s">
        <v>219</v>
      </c>
      <c r="G41" s="40" t="s">
        <v>220</v>
      </c>
      <c r="H41" s="40">
        <v>16</v>
      </c>
      <c r="L41"/>
    </row>
    <row r="42" spans="1:12" x14ac:dyDescent="0.2">
      <c r="A42" s="40" t="s">
        <v>221</v>
      </c>
      <c r="B42" s="40">
        <v>-88.49</v>
      </c>
      <c r="C42" s="40">
        <v>33.520000000000003</v>
      </c>
      <c r="D42" s="40">
        <v>53</v>
      </c>
      <c r="E42" s="40" t="s">
        <v>208</v>
      </c>
      <c r="F42" s="40" t="s">
        <v>194</v>
      </c>
      <c r="G42" s="40" t="s">
        <v>220</v>
      </c>
      <c r="H42" s="40">
        <v>17</v>
      </c>
      <c r="L42"/>
    </row>
    <row r="43" spans="1:12" x14ac:dyDescent="0.2">
      <c r="A43" s="40" t="s">
        <v>222</v>
      </c>
      <c r="B43" s="40">
        <v>-88.42</v>
      </c>
      <c r="C43" s="40">
        <v>34.32</v>
      </c>
      <c r="D43" s="40">
        <v>87</v>
      </c>
      <c r="E43" s="40" t="s">
        <v>208</v>
      </c>
      <c r="F43" s="40" t="s">
        <v>223</v>
      </c>
      <c r="G43" s="40" t="s">
        <v>220</v>
      </c>
      <c r="H43" s="40">
        <v>18</v>
      </c>
      <c r="L43"/>
    </row>
    <row r="44" spans="1:12" x14ac:dyDescent="0.2">
      <c r="A44" s="40" t="s">
        <v>233</v>
      </c>
      <c r="B44" s="40">
        <v>-91.09</v>
      </c>
      <c r="C44" s="40">
        <v>32.03</v>
      </c>
      <c r="D44" s="40">
        <v>28</v>
      </c>
      <c r="E44" s="40" t="s">
        <v>225</v>
      </c>
      <c r="F44" s="40" t="s">
        <v>232</v>
      </c>
      <c r="G44" s="40" t="s">
        <v>220</v>
      </c>
      <c r="H44" s="40">
        <v>19</v>
      </c>
      <c r="L44"/>
    </row>
    <row r="45" spans="1:12" x14ac:dyDescent="0.2">
      <c r="A45" s="40" t="s">
        <v>234</v>
      </c>
      <c r="B45" s="40">
        <v>-91.09</v>
      </c>
      <c r="C45" s="40">
        <v>32.03</v>
      </c>
      <c r="D45" s="40">
        <v>28</v>
      </c>
      <c r="E45" s="40" t="s">
        <v>225</v>
      </c>
      <c r="F45" s="40" t="s">
        <v>232</v>
      </c>
      <c r="G45" s="40" t="s">
        <v>220</v>
      </c>
      <c r="H45" s="40">
        <v>19</v>
      </c>
      <c r="L45"/>
    </row>
    <row r="46" spans="1:12" x14ac:dyDescent="0.2">
      <c r="A46" s="40" t="s">
        <v>231</v>
      </c>
      <c r="B46" s="40">
        <v>-91.12</v>
      </c>
      <c r="C46" s="40">
        <v>31.98</v>
      </c>
      <c r="D46" s="40">
        <v>31</v>
      </c>
      <c r="E46" s="40" t="s">
        <v>225</v>
      </c>
      <c r="F46" s="40" t="s">
        <v>232</v>
      </c>
      <c r="G46" s="40" t="s">
        <v>220</v>
      </c>
      <c r="H46" s="40">
        <v>19</v>
      </c>
      <c r="L46"/>
    </row>
    <row r="47" spans="1:12" x14ac:dyDescent="0.2">
      <c r="A47" s="40" t="s">
        <v>230</v>
      </c>
      <c r="B47" s="40">
        <v>-91.28</v>
      </c>
      <c r="C47" s="40">
        <v>31.87</v>
      </c>
      <c r="D47" s="40">
        <v>22</v>
      </c>
      <c r="E47" s="40" t="s">
        <v>225</v>
      </c>
      <c r="F47" s="40" t="s">
        <v>162</v>
      </c>
      <c r="G47" s="40" t="s">
        <v>220</v>
      </c>
      <c r="H47" s="40">
        <v>19</v>
      </c>
      <c r="L47"/>
    </row>
    <row r="48" spans="1:12" x14ac:dyDescent="0.2">
      <c r="A48" s="40" t="s">
        <v>227</v>
      </c>
      <c r="B48" s="40">
        <v>-91.52</v>
      </c>
      <c r="C48" s="40">
        <v>31.62</v>
      </c>
      <c r="D48" s="40">
        <v>21</v>
      </c>
      <c r="E48" s="40" t="s">
        <v>225</v>
      </c>
      <c r="F48" s="40" t="s">
        <v>228</v>
      </c>
      <c r="G48" s="40" t="s">
        <v>220</v>
      </c>
      <c r="H48" s="40">
        <v>19</v>
      </c>
      <c r="L48"/>
    </row>
    <row r="49" spans="1:12" x14ac:dyDescent="0.2">
      <c r="A49" s="40" t="s">
        <v>229</v>
      </c>
      <c r="B49" s="40">
        <v>-91.52</v>
      </c>
      <c r="C49" s="40">
        <v>31.62</v>
      </c>
      <c r="D49" s="40">
        <v>21</v>
      </c>
      <c r="E49" s="40" t="s">
        <v>225</v>
      </c>
      <c r="F49" s="40" t="s">
        <v>228</v>
      </c>
      <c r="G49" s="40" t="s">
        <v>220</v>
      </c>
      <c r="H49" s="40">
        <v>19</v>
      </c>
      <c r="L49"/>
    </row>
    <row r="50" spans="1:12" x14ac:dyDescent="0.2">
      <c r="A50" s="40" t="s">
        <v>235</v>
      </c>
      <c r="B50" s="40">
        <v>-91.07</v>
      </c>
      <c r="C50" s="40">
        <v>32.049999999999997</v>
      </c>
      <c r="D50" s="40">
        <v>22</v>
      </c>
      <c r="E50" s="40" t="s">
        <v>225</v>
      </c>
      <c r="F50" s="40" t="s">
        <v>232</v>
      </c>
      <c r="G50" s="40" t="s">
        <v>220</v>
      </c>
      <c r="H50" s="40">
        <v>19</v>
      </c>
      <c r="L50"/>
    </row>
    <row r="51" spans="1:12" x14ac:dyDescent="0.2">
      <c r="A51" s="40" t="s">
        <v>224</v>
      </c>
      <c r="B51" s="40">
        <v>-91.58</v>
      </c>
      <c r="C51" s="40">
        <v>31.17</v>
      </c>
      <c r="D51" s="40">
        <v>15</v>
      </c>
      <c r="E51" s="40" t="s">
        <v>225</v>
      </c>
      <c r="F51" s="40" t="s">
        <v>226</v>
      </c>
      <c r="G51" s="40" t="s">
        <v>220</v>
      </c>
      <c r="H51" s="40">
        <v>19</v>
      </c>
      <c r="L51"/>
    </row>
    <row r="52" spans="1:12" x14ac:dyDescent="0.2">
      <c r="A52" s="40" t="s">
        <v>256</v>
      </c>
      <c r="B52" s="40">
        <v>-91.08</v>
      </c>
      <c r="C52" s="40">
        <v>32.92</v>
      </c>
      <c r="D52" s="40">
        <v>32</v>
      </c>
      <c r="E52" s="40" t="s">
        <v>225</v>
      </c>
      <c r="F52" s="40" t="s">
        <v>241</v>
      </c>
      <c r="G52" s="40" t="s">
        <v>220</v>
      </c>
      <c r="H52" s="40">
        <v>20</v>
      </c>
      <c r="L52"/>
    </row>
    <row r="53" spans="1:12" x14ac:dyDescent="0.2">
      <c r="A53" s="40" t="s">
        <v>240</v>
      </c>
      <c r="B53" s="40">
        <v>-91.02</v>
      </c>
      <c r="C53" s="40">
        <v>32.619999999999997</v>
      </c>
      <c r="D53" s="40">
        <v>33</v>
      </c>
      <c r="E53" s="40" t="s">
        <v>225</v>
      </c>
      <c r="F53" s="40" t="s">
        <v>241</v>
      </c>
      <c r="G53" s="40" t="s">
        <v>220</v>
      </c>
      <c r="H53" s="40">
        <v>20</v>
      </c>
      <c r="L53"/>
    </row>
    <row r="54" spans="1:12" x14ac:dyDescent="0.2">
      <c r="A54" s="40" t="s">
        <v>243</v>
      </c>
      <c r="B54" s="40">
        <v>-91</v>
      </c>
      <c r="C54" s="40">
        <v>32.619999999999997</v>
      </c>
      <c r="D54" s="40">
        <v>34</v>
      </c>
      <c r="E54" s="40" t="s">
        <v>225</v>
      </c>
      <c r="F54" s="40" t="s">
        <v>241</v>
      </c>
      <c r="G54" s="40" t="s">
        <v>220</v>
      </c>
      <c r="H54" s="40">
        <v>20</v>
      </c>
      <c r="L54"/>
    </row>
    <row r="55" spans="1:12" x14ac:dyDescent="0.2">
      <c r="A55" s="40" t="s">
        <v>255</v>
      </c>
      <c r="B55" s="40">
        <v>-91.1</v>
      </c>
      <c r="C55" s="40">
        <v>32.869999999999997</v>
      </c>
      <c r="D55" s="40">
        <v>31</v>
      </c>
      <c r="E55" s="40" t="s">
        <v>225</v>
      </c>
      <c r="F55" s="40" t="s">
        <v>241</v>
      </c>
      <c r="G55" s="40" t="s">
        <v>220</v>
      </c>
      <c r="H55" s="40">
        <v>20</v>
      </c>
      <c r="L55"/>
    </row>
    <row r="56" spans="1:12" x14ac:dyDescent="0.2">
      <c r="A56" s="40" t="s">
        <v>253</v>
      </c>
      <c r="B56" s="40">
        <v>-91.15</v>
      </c>
      <c r="C56" s="40">
        <v>32.75</v>
      </c>
      <c r="D56" s="40">
        <v>30</v>
      </c>
      <c r="E56" s="40" t="s">
        <v>225</v>
      </c>
      <c r="F56" s="40" t="s">
        <v>241</v>
      </c>
      <c r="G56" s="40" t="s">
        <v>220</v>
      </c>
      <c r="H56" s="40">
        <v>20</v>
      </c>
      <c r="L56"/>
    </row>
    <row r="57" spans="1:12" x14ac:dyDescent="0.2">
      <c r="A57" s="40" t="s">
        <v>236</v>
      </c>
      <c r="B57" s="40">
        <v>-91.12</v>
      </c>
      <c r="C57" s="40">
        <v>32.119999999999997</v>
      </c>
      <c r="D57" s="40">
        <v>28</v>
      </c>
      <c r="E57" s="40" t="s">
        <v>225</v>
      </c>
      <c r="F57" s="40" t="s">
        <v>237</v>
      </c>
      <c r="G57" s="40" t="s">
        <v>220</v>
      </c>
      <c r="H57" s="40">
        <v>20</v>
      </c>
      <c r="L57"/>
    </row>
    <row r="58" spans="1:12" x14ac:dyDescent="0.2">
      <c r="A58" s="40" t="s">
        <v>244</v>
      </c>
      <c r="B58" s="40">
        <v>-91</v>
      </c>
      <c r="C58" s="40">
        <v>32.619999999999997</v>
      </c>
      <c r="D58" s="40">
        <v>34</v>
      </c>
      <c r="E58" s="40" t="s">
        <v>225</v>
      </c>
      <c r="F58" s="40" t="s">
        <v>241</v>
      </c>
      <c r="G58" s="40" t="s">
        <v>220</v>
      </c>
      <c r="H58" s="40">
        <v>20</v>
      </c>
      <c r="L58"/>
    </row>
    <row r="59" spans="1:12" x14ac:dyDescent="0.2">
      <c r="A59" s="40" t="s">
        <v>248</v>
      </c>
      <c r="B59" s="40">
        <v>-91.03</v>
      </c>
      <c r="C59" s="40">
        <v>32.65</v>
      </c>
      <c r="D59" s="40">
        <v>33</v>
      </c>
      <c r="E59" s="40" t="s">
        <v>225</v>
      </c>
      <c r="F59" s="40" t="s">
        <v>241</v>
      </c>
      <c r="G59" s="40" t="s">
        <v>220</v>
      </c>
      <c r="H59" s="40">
        <v>20</v>
      </c>
      <c r="L59"/>
    </row>
    <row r="60" spans="1:12" x14ac:dyDescent="0.2">
      <c r="A60" s="40" t="s">
        <v>242</v>
      </c>
      <c r="B60" s="40">
        <v>-91.02</v>
      </c>
      <c r="C60" s="40">
        <v>32.619999999999997</v>
      </c>
      <c r="D60" s="40">
        <v>33</v>
      </c>
      <c r="E60" s="40" t="s">
        <v>225</v>
      </c>
      <c r="F60" s="40" t="s">
        <v>241</v>
      </c>
      <c r="G60" s="40" t="s">
        <v>220</v>
      </c>
      <c r="H60" s="40">
        <v>20</v>
      </c>
      <c r="L60"/>
    </row>
    <row r="61" spans="1:12" x14ac:dyDescent="0.2">
      <c r="A61" s="40" t="s">
        <v>249</v>
      </c>
      <c r="B61" s="40">
        <v>-91.03</v>
      </c>
      <c r="C61" s="40">
        <v>32.65</v>
      </c>
      <c r="D61" s="40">
        <v>33</v>
      </c>
      <c r="E61" s="40" t="s">
        <v>225</v>
      </c>
      <c r="F61" s="40" t="s">
        <v>241</v>
      </c>
      <c r="G61" s="40" t="s">
        <v>220</v>
      </c>
      <c r="H61" s="40">
        <v>20</v>
      </c>
      <c r="L61"/>
    </row>
    <row r="62" spans="1:12" x14ac:dyDescent="0.2">
      <c r="A62" s="40" t="s">
        <v>252</v>
      </c>
      <c r="B62" s="40">
        <v>-91.05</v>
      </c>
      <c r="C62" s="40">
        <v>32.729999999999997</v>
      </c>
      <c r="D62" s="40">
        <v>32</v>
      </c>
      <c r="E62" s="40" t="s">
        <v>225</v>
      </c>
      <c r="F62" s="40" t="s">
        <v>241</v>
      </c>
      <c r="G62" s="40" t="s">
        <v>220</v>
      </c>
      <c r="H62" s="40">
        <v>20</v>
      </c>
      <c r="L62"/>
    </row>
    <row r="63" spans="1:12" x14ac:dyDescent="0.2">
      <c r="A63" s="40" t="s">
        <v>239</v>
      </c>
      <c r="B63" s="40">
        <v>-90.95</v>
      </c>
      <c r="C63" s="40">
        <v>32.450000000000003</v>
      </c>
      <c r="D63" s="40">
        <v>33</v>
      </c>
      <c r="E63" s="40" t="s">
        <v>225</v>
      </c>
      <c r="F63" s="40" t="s">
        <v>237</v>
      </c>
      <c r="G63" s="40" t="s">
        <v>220</v>
      </c>
      <c r="H63" s="40">
        <v>20</v>
      </c>
      <c r="L63"/>
    </row>
    <row r="64" spans="1:12" x14ac:dyDescent="0.2">
      <c r="A64" s="40" t="s">
        <v>245</v>
      </c>
      <c r="B64" s="40">
        <v>-91</v>
      </c>
      <c r="C64" s="40">
        <v>32.619999999999997</v>
      </c>
      <c r="D64" s="40">
        <v>34</v>
      </c>
      <c r="E64" s="40" t="s">
        <v>225</v>
      </c>
      <c r="F64" s="40" t="s">
        <v>241</v>
      </c>
      <c r="G64" s="40" t="s">
        <v>220</v>
      </c>
      <c r="H64" s="40">
        <v>20</v>
      </c>
      <c r="L64"/>
    </row>
    <row r="65" spans="1:12" x14ac:dyDescent="0.2">
      <c r="A65" s="40" t="s">
        <v>246</v>
      </c>
      <c r="B65" s="40">
        <v>-91</v>
      </c>
      <c r="C65" s="40">
        <v>32.619999999999997</v>
      </c>
      <c r="D65" s="40">
        <v>34</v>
      </c>
      <c r="E65" s="40" t="s">
        <v>225</v>
      </c>
      <c r="F65" s="40" t="s">
        <v>241</v>
      </c>
      <c r="G65" s="40" t="s">
        <v>220</v>
      </c>
      <c r="H65" s="40">
        <v>20</v>
      </c>
      <c r="L65"/>
    </row>
    <row r="66" spans="1:12" x14ac:dyDescent="0.2">
      <c r="A66" s="40" t="s">
        <v>250</v>
      </c>
      <c r="B66" s="40">
        <v>-91.03</v>
      </c>
      <c r="C66" s="40">
        <v>32.65</v>
      </c>
      <c r="D66" s="40">
        <v>33</v>
      </c>
      <c r="E66" s="40" t="s">
        <v>225</v>
      </c>
      <c r="F66" s="40" t="s">
        <v>241</v>
      </c>
      <c r="G66" s="40" t="s">
        <v>220</v>
      </c>
      <c r="H66" s="40">
        <v>20</v>
      </c>
      <c r="L66"/>
    </row>
    <row r="67" spans="1:12" x14ac:dyDescent="0.2">
      <c r="A67" s="40" t="s">
        <v>247</v>
      </c>
      <c r="B67" s="40">
        <v>-91</v>
      </c>
      <c r="C67" s="40">
        <v>32.619999999999997</v>
      </c>
      <c r="D67" s="40">
        <v>34</v>
      </c>
      <c r="E67" s="40" t="s">
        <v>225</v>
      </c>
      <c r="F67" s="40" t="s">
        <v>241</v>
      </c>
      <c r="G67" s="40" t="s">
        <v>220</v>
      </c>
      <c r="H67" s="40">
        <v>20</v>
      </c>
      <c r="L67"/>
    </row>
    <row r="68" spans="1:12" x14ac:dyDescent="0.2">
      <c r="A68" s="40" t="s">
        <v>238</v>
      </c>
      <c r="B68" s="40">
        <v>-90.97</v>
      </c>
      <c r="C68" s="40">
        <v>32.270000000000003</v>
      </c>
      <c r="D68" s="40">
        <v>25</v>
      </c>
      <c r="E68" s="40" t="s">
        <v>225</v>
      </c>
      <c r="F68" s="40" t="s">
        <v>237</v>
      </c>
      <c r="G68" s="40" t="s">
        <v>220</v>
      </c>
      <c r="H68" s="40">
        <v>20</v>
      </c>
      <c r="L68"/>
    </row>
    <row r="69" spans="1:12" x14ac:dyDescent="0.2">
      <c r="A69" s="40" t="s">
        <v>251</v>
      </c>
      <c r="B69" s="40">
        <v>-91.03</v>
      </c>
      <c r="C69" s="40">
        <v>32.65</v>
      </c>
      <c r="D69" s="40">
        <v>33</v>
      </c>
      <c r="E69" s="40" t="s">
        <v>225</v>
      </c>
      <c r="F69" s="40" t="s">
        <v>241</v>
      </c>
      <c r="G69" s="40" t="s">
        <v>220</v>
      </c>
      <c r="H69" s="40">
        <v>20</v>
      </c>
      <c r="L69"/>
    </row>
    <row r="70" spans="1:12" x14ac:dyDescent="0.2">
      <c r="A70" s="40" t="s">
        <v>254</v>
      </c>
      <c r="B70" s="40">
        <v>-91.12</v>
      </c>
      <c r="C70" s="40">
        <v>32.85</v>
      </c>
      <c r="D70" s="40">
        <v>31</v>
      </c>
      <c r="E70" s="40" t="s">
        <v>225</v>
      </c>
      <c r="F70" s="40" t="s">
        <v>241</v>
      </c>
      <c r="G70" s="40" t="s">
        <v>220</v>
      </c>
      <c r="H70" s="40">
        <v>20</v>
      </c>
      <c r="L70"/>
    </row>
    <row r="71" spans="1:12" x14ac:dyDescent="0.2">
      <c r="A71" s="40" t="s">
        <v>260</v>
      </c>
      <c r="B71" s="40">
        <v>-91</v>
      </c>
      <c r="C71" s="40">
        <v>33.25</v>
      </c>
      <c r="D71" s="40">
        <v>33</v>
      </c>
      <c r="E71" s="40" t="s">
        <v>225</v>
      </c>
      <c r="F71" s="40" t="s">
        <v>209</v>
      </c>
      <c r="G71" s="40" t="s">
        <v>220</v>
      </c>
      <c r="H71" s="40">
        <v>21</v>
      </c>
      <c r="L71"/>
    </row>
    <row r="72" spans="1:12" x14ac:dyDescent="0.2">
      <c r="A72" s="40" t="s">
        <v>261</v>
      </c>
      <c r="B72" s="40">
        <v>-91</v>
      </c>
      <c r="C72" s="40">
        <v>33.25</v>
      </c>
      <c r="D72" s="40">
        <v>33</v>
      </c>
      <c r="E72" s="40" t="s">
        <v>225</v>
      </c>
      <c r="F72" s="40" t="s">
        <v>209</v>
      </c>
      <c r="G72" s="40" t="s">
        <v>220</v>
      </c>
      <c r="H72" s="40">
        <v>21</v>
      </c>
      <c r="L72"/>
    </row>
    <row r="73" spans="1:12" x14ac:dyDescent="0.2">
      <c r="A73" s="40" t="s">
        <v>262</v>
      </c>
      <c r="B73" s="40">
        <v>-91</v>
      </c>
      <c r="C73" s="40">
        <v>33.25</v>
      </c>
      <c r="D73" s="40">
        <v>33</v>
      </c>
      <c r="E73" s="40" t="s">
        <v>225</v>
      </c>
      <c r="F73" s="40" t="s">
        <v>209</v>
      </c>
      <c r="G73" s="40" t="s">
        <v>220</v>
      </c>
      <c r="H73" s="40">
        <v>21</v>
      </c>
      <c r="L73"/>
    </row>
    <row r="74" spans="1:12" x14ac:dyDescent="0.2">
      <c r="A74" s="40" t="s">
        <v>263</v>
      </c>
      <c r="B74" s="40">
        <v>-91</v>
      </c>
      <c r="C74" s="40">
        <v>33.25</v>
      </c>
      <c r="D74" s="40">
        <v>33</v>
      </c>
      <c r="E74" s="40" t="s">
        <v>225</v>
      </c>
      <c r="F74" s="40" t="s">
        <v>209</v>
      </c>
      <c r="G74" s="40" t="s">
        <v>220</v>
      </c>
      <c r="H74" s="40">
        <v>21</v>
      </c>
      <c r="L74"/>
    </row>
    <row r="75" spans="1:12" x14ac:dyDescent="0.2">
      <c r="A75" s="40" t="s">
        <v>264</v>
      </c>
      <c r="B75" s="40">
        <v>-91</v>
      </c>
      <c r="C75" s="40">
        <v>33.25</v>
      </c>
      <c r="D75" s="40">
        <v>33</v>
      </c>
      <c r="E75" s="40" t="s">
        <v>225</v>
      </c>
      <c r="F75" s="40" t="s">
        <v>209</v>
      </c>
      <c r="G75" s="40" t="s">
        <v>220</v>
      </c>
      <c r="H75" s="40">
        <v>21</v>
      </c>
      <c r="L75"/>
    </row>
    <row r="76" spans="1:12" x14ac:dyDescent="0.2">
      <c r="A76" s="40" t="s">
        <v>265</v>
      </c>
      <c r="B76" s="40">
        <v>-91</v>
      </c>
      <c r="C76" s="40">
        <v>33.25</v>
      </c>
      <c r="D76" s="40">
        <v>33</v>
      </c>
      <c r="E76" s="40" t="s">
        <v>225</v>
      </c>
      <c r="F76" s="40" t="s">
        <v>209</v>
      </c>
      <c r="G76" s="40" t="s">
        <v>220</v>
      </c>
      <c r="H76" s="40">
        <v>21</v>
      </c>
      <c r="L76"/>
    </row>
    <row r="77" spans="1:12" x14ac:dyDescent="0.2">
      <c r="A77" s="40" t="s">
        <v>259</v>
      </c>
      <c r="B77" s="40">
        <v>-91.08</v>
      </c>
      <c r="C77" s="40">
        <v>33.18</v>
      </c>
      <c r="D77" s="40">
        <v>35</v>
      </c>
      <c r="E77" s="40" t="s">
        <v>225</v>
      </c>
      <c r="F77" s="40" t="s">
        <v>209</v>
      </c>
      <c r="G77" s="40" t="s">
        <v>220</v>
      </c>
      <c r="H77" s="40">
        <v>21</v>
      </c>
      <c r="L77"/>
    </row>
    <row r="78" spans="1:12" x14ac:dyDescent="0.2">
      <c r="A78" s="40" t="s">
        <v>257</v>
      </c>
      <c r="B78" s="40">
        <v>-91.15</v>
      </c>
      <c r="C78" s="40">
        <v>33.03</v>
      </c>
      <c r="D78" s="40">
        <v>33</v>
      </c>
      <c r="E78" s="40" t="s">
        <v>225</v>
      </c>
      <c r="F78" s="40" t="s">
        <v>209</v>
      </c>
      <c r="G78" s="40" t="s">
        <v>220</v>
      </c>
      <c r="H78" s="40">
        <v>21</v>
      </c>
      <c r="L78"/>
    </row>
    <row r="79" spans="1:12" x14ac:dyDescent="0.2">
      <c r="A79" s="40" t="s">
        <v>266</v>
      </c>
      <c r="B79" s="40">
        <v>-91</v>
      </c>
      <c r="C79" s="40">
        <v>33.25</v>
      </c>
      <c r="D79" s="40">
        <v>33</v>
      </c>
      <c r="E79" s="40" t="s">
        <v>225</v>
      </c>
      <c r="F79" s="40" t="s">
        <v>209</v>
      </c>
      <c r="G79" s="40" t="s">
        <v>220</v>
      </c>
      <c r="H79" s="40">
        <v>21</v>
      </c>
      <c r="L79"/>
    </row>
    <row r="80" spans="1:12" x14ac:dyDescent="0.2">
      <c r="A80" s="40" t="s">
        <v>267</v>
      </c>
      <c r="B80" s="40">
        <v>-91</v>
      </c>
      <c r="C80" s="40">
        <v>33.25</v>
      </c>
      <c r="D80" s="40">
        <v>33</v>
      </c>
      <c r="E80" s="40" t="s">
        <v>225</v>
      </c>
      <c r="F80" s="40" t="s">
        <v>209</v>
      </c>
      <c r="G80" s="40" t="s">
        <v>220</v>
      </c>
      <c r="H80" s="40">
        <v>21</v>
      </c>
      <c r="L80"/>
    </row>
    <row r="81" spans="1:12" x14ac:dyDescent="0.2">
      <c r="A81" s="40" t="s">
        <v>258</v>
      </c>
      <c r="B81" s="40">
        <v>-91.17</v>
      </c>
      <c r="C81" s="40">
        <v>33.1</v>
      </c>
      <c r="D81" s="40">
        <v>38</v>
      </c>
      <c r="E81" s="40" t="s">
        <v>225</v>
      </c>
      <c r="F81" s="40" t="s">
        <v>209</v>
      </c>
      <c r="G81" s="40" t="s">
        <v>220</v>
      </c>
      <c r="H81" s="40">
        <v>21</v>
      </c>
      <c r="L81"/>
    </row>
    <row r="82" spans="1:12" x14ac:dyDescent="0.2">
      <c r="A82" s="40" t="s">
        <v>268</v>
      </c>
      <c r="B82" s="40">
        <v>-91</v>
      </c>
      <c r="C82" s="40">
        <v>33.25</v>
      </c>
      <c r="D82" s="40">
        <v>33</v>
      </c>
      <c r="E82" s="40" t="s">
        <v>225</v>
      </c>
      <c r="F82" s="40" t="s">
        <v>209</v>
      </c>
      <c r="G82" s="40" t="s">
        <v>220</v>
      </c>
      <c r="H82" s="40">
        <v>21</v>
      </c>
      <c r="L82"/>
    </row>
    <row r="83" spans="1:12" x14ac:dyDescent="0.2">
      <c r="A83" s="40" t="s">
        <v>274</v>
      </c>
      <c r="B83" s="40">
        <v>-91.13</v>
      </c>
      <c r="C83" s="40">
        <v>33.75</v>
      </c>
      <c r="D83" s="40">
        <v>45</v>
      </c>
      <c r="E83" s="40" t="s">
        <v>225</v>
      </c>
      <c r="F83" s="40" t="s">
        <v>272</v>
      </c>
      <c r="G83" s="40" t="s">
        <v>220</v>
      </c>
      <c r="H83" s="40">
        <v>22</v>
      </c>
      <c r="L83"/>
    </row>
    <row r="84" spans="1:12" x14ac:dyDescent="0.2">
      <c r="A84" s="40" t="s">
        <v>279</v>
      </c>
      <c r="B84" s="40">
        <v>-91.05</v>
      </c>
      <c r="C84" s="40">
        <v>33.92</v>
      </c>
      <c r="D84" s="40">
        <v>50</v>
      </c>
      <c r="E84" s="40" t="s">
        <v>225</v>
      </c>
      <c r="F84" s="40" t="s">
        <v>272</v>
      </c>
      <c r="G84" s="40" t="s">
        <v>220</v>
      </c>
      <c r="H84" s="40">
        <v>22</v>
      </c>
      <c r="L84"/>
    </row>
    <row r="85" spans="1:12" x14ac:dyDescent="0.2">
      <c r="A85" s="40" t="s">
        <v>276</v>
      </c>
      <c r="B85" s="40">
        <v>-91.12</v>
      </c>
      <c r="C85" s="40">
        <v>33.770000000000003</v>
      </c>
      <c r="D85" s="40">
        <v>41</v>
      </c>
      <c r="E85" s="40" t="s">
        <v>225</v>
      </c>
      <c r="F85" s="40" t="s">
        <v>272</v>
      </c>
      <c r="G85" s="40" t="s">
        <v>220</v>
      </c>
      <c r="H85" s="40">
        <v>22</v>
      </c>
      <c r="L85"/>
    </row>
    <row r="86" spans="1:12" x14ac:dyDescent="0.2">
      <c r="A86" s="40" t="s">
        <v>275</v>
      </c>
      <c r="B86" s="40">
        <v>-91.13</v>
      </c>
      <c r="C86" s="40">
        <v>33.75</v>
      </c>
      <c r="D86" s="40">
        <v>45</v>
      </c>
      <c r="E86" s="40" t="s">
        <v>225</v>
      </c>
      <c r="F86" s="40" t="s">
        <v>272</v>
      </c>
      <c r="G86" s="40" t="s">
        <v>220</v>
      </c>
      <c r="H86" s="40">
        <v>22</v>
      </c>
      <c r="L86"/>
    </row>
    <row r="87" spans="1:12" x14ac:dyDescent="0.2">
      <c r="A87" s="40" t="s">
        <v>269</v>
      </c>
      <c r="B87" s="40">
        <v>-91.17</v>
      </c>
      <c r="C87" s="40">
        <v>33.5</v>
      </c>
      <c r="D87" s="40">
        <v>43</v>
      </c>
      <c r="E87" s="40" t="s">
        <v>225</v>
      </c>
      <c r="F87" s="40" t="s">
        <v>209</v>
      </c>
      <c r="G87" s="40" t="s">
        <v>220</v>
      </c>
      <c r="H87" s="40">
        <v>22</v>
      </c>
      <c r="L87"/>
    </row>
    <row r="88" spans="1:12" x14ac:dyDescent="0.2">
      <c r="A88" s="40" t="s">
        <v>277</v>
      </c>
      <c r="B88" s="40">
        <v>-91</v>
      </c>
      <c r="C88" s="40">
        <v>33.78</v>
      </c>
      <c r="D88" s="40">
        <v>44</v>
      </c>
      <c r="E88" s="40" t="s">
        <v>225</v>
      </c>
      <c r="F88" s="40" t="s">
        <v>272</v>
      </c>
      <c r="G88" s="40" t="s">
        <v>220</v>
      </c>
      <c r="H88" s="40">
        <v>22</v>
      </c>
      <c r="L88"/>
    </row>
    <row r="89" spans="1:12" x14ac:dyDescent="0.2">
      <c r="A89" s="40" t="s">
        <v>271</v>
      </c>
      <c r="B89" s="40">
        <v>-91.17</v>
      </c>
      <c r="C89" s="40">
        <v>33.67</v>
      </c>
      <c r="D89" s="40">
        <v>49</v>
      </c>
      <c r="E89" s="40" t="s">
        <v>225</v>
      </c>
      <c r="F89" s="40" t="s">
        <v>272</v>
      </c>
      <c r="G89" s="40" t="s">
        <v>220</v>
      </c>
      <c r="H89" s="40">
        <v>22</v>
      </c>
      <c r="L89"/>
    </row>
    <row r="90" spans="1:12" x14ac:dyDescent="0.2">
      <c r="A90" s="40" t="s">
        <v>283</v>
      </c>
      <c r="B90" s="40">
        <v>-90.8</v>
      </c>
      <c r="C90" s="40">
        <v>34.130000000000003</v>
      </c>
      <c r="D90" s="40">
        <v>47</v>
      </c>
      <c r="E90" s="40" t="s">
        <v>225</v>
      </c>
      <c r="F90" s="40" t="s">
        <v>284</v>
      </c>
      <c r="G90" s="40" t="s">
        <v>220</v>
      </c>
      <c r="H90" s="40">
        <v>22</v>
      </c>
      <c r="L90"/>
    </row>
    <row r="91" spans="1:12" x14ac:dyDescent="0.2">
      <c r="A91" s="40" t="s">
        <v>280</v>
      </c>
      <c r="B91" s="40">
        <v>-91.03</v>
      </c>
      <c r="C91" s="40">
        <v>33.950000000000003</v>
      </c>
      <c r="D91" s="40">
        <v>47</v>
      </c>
      <c r="E91" s="40" t="s">
        <v>225</v>
      </c>
      <c r="F91" s="40" t="s">
        <v>272</v>
      </c>
      <c r="G91" s="40" t="s">
        <v>220</v>
      </c>
      <c r="H91" s="40">
        <v>22</v>
      </c>
      <c r="L91"/>
    </row>
    <row r="92" spans="1:12" x14ac:dyDescent="0.2">
      <c r="A92" s="40" t="s">
        <v>282</v>
      </c>
      <c r="B92" s="40">
        <v>-90.87</v>
      </c>
      <c r="C92" s="40">
        <v>34.08</v>
      </c>
      <c r="D92" s="40">
        <v>46</v>
      </c>
      <c r="E92" s="40" t="s">
        <v>225</v>
      </c>
      <c r="F92" s="40" t="s">
        <v>272</v>
      </c>
      <c r="G92" s="40" t="s">
        <v>220</v>
      </c>
      <c r="H92" s="40">
        <v>22</v>
      </c>
      <c r="L92"/>
    </row>
    <row r="93" spans="1:12" x14ac:dyDescent="0.2">
      <c r="A93" s="40" t="s">
        <v>273</v>
      </c>
      <c r="B93" s="40">
        <v>-91.17</v>
      </c>
      <c r="C93" s="40">
        <v>33.67</v>
      </c>
      <c r="D93" s="40">
        <v>49</v>
      </c>
      <c r="E93" s="40" t="s">
        <v>225</v>
      </c>
      <c r="F93" s="40" t="s">
        <v>272</v>
      </c>
      <c r="G93" s="40" t="s">
        <v>220</v>
      </c>
      <c r="H93" s="40">
        <v>22</v>
      </c>
      <c r="L93"/>
    </row>
    <row r="94" spans="1:12" x14ac:dyDescent="0.2">
      <c r="A94" s="40" t="s">
        <v>281</v>
      </c>
      <c r="B94" s="40">
        <v>-91.03</v>
      </c>
      <c r="C94" s="40">
        <v>33.950000000000003</v>
      </c>
      <c r="D94" s="40">
        <v>47</v>
      </c>
      <c r="E94" s="40" t="s">
        <v>225</v>
      </c>
      <c r="F94" s="40" t="s">
        <v>272</v>
      </c>
      <c r="G94" s="40" t="s">
        <v>220</v>
      </c>
      <c r="H94" s="40">
        <v>22</v>
      </c>
      <c r="L94"/>
    </row>
    <row r="95" spans="1:12" x14ac:dyDescent="0.2">
      <c r="A95" s="40" t="s">
        <v>270</v>
      </c>
      <c r="B95" s="40">
        <v>-91.17</v>
      </c>
      <c r="C95" s="40">
        <v>33.5</v>
      </c>
      <c r="D95" s="40">
        <v>43</v>
      </c>
      <c r="E95" s="40" t="s">
        <v>225</v>
      </c>
      <c r="F95" s="40" t="s">
        <v>209</v>
      </c>
      <c r="G95" s="40" t="s">
        <v>220</v>
      </c>
      <c r="H95" s="40">
        <v>22</v>
      </c>
      <c r="L95"/>
    </row>
    <row r="96" spans="1:12" x14ac:dyDescent="0.2">
      <c r="A96" s="40" t="s">
        <v>278</v>
      </c>
      <c r="B96" s="40">
        <v>-91.08</v>
      </c>
      <c r="C96" s="40">
        <v>33.81</v>
      </c>
      <c r="D96" s="40">
        <v>43</v>
      </c>
      <c r="E96" s="40" t="s">
        <v>225</v>
      </c>
      <c r="F96" s="40" t="s">
        <v>272</v>
      </c>
      <c r="G96" s="40" t="s">
        <v>220</v>
      </c>
      <c r="H96" s="40">
        <v>22</v>
      </c>
      <c r="L96"/>
    </row>
    <row r="97" spans="1:12" x14ac:dyDescent="0.2">
      <c r="A97" s="40" t="s">
        <v>285</v>
      </c>
      <c r="B97" s="40">
        <v>-90.57</v>
      </c>
      <c r="C97" s="40">
        <v>34.72</v>
      </c>
      <c r="D97" s="40">
        <v>55</v>
      </c>
      <c r="E97" s="40" t="s">
        <v>225</v>
      </c>
      <c r="F97" s="40" t="s">
        <v>286</v>
      </c>
      <c r="G97" s="40" t="s">
        <v>220</v>
      </c>
      <c r="H97" s="40">
        <v>23</v>
      </c>
      <c r="L97"/>
    </row>
    <row r="98" spans="1:12" x14ac:dyDescent="0.2">
      <c r="A98" s="40" t="s">
        <v>291</v>
      </c>
      <c r="B98" s="40">
        <v>-90.17</v>
      </c>
      <c r="C98" s="40">
        <v>35.25</v>
      </c>
      <c r="D98" s="40">
        <v>66</v>
      </c>
      <c r="E98" s="40" t="s">
        <v>225</v>
      </c>
      <c r="F98" s="40" t="s">
        <v>292</v>
      </c>
      <c r="G98" s="40" t="s">
        <v>293</v>
      </c>
      <c r="H98" s="40">
        <v>23</v>
      </c>
      <c r="L98"/>
    </row>
    <row r="99" spans="1:12" x14ac:dyDescent="0.2">
      <c r="A99" s="40" t="s">
        <v>289</v>
      </c>
      <c r="B99" s="40">
        <v>-90.25</v>
      </c>
      <c r="C99" s="40">
        <v>34.950000000000003</v>
      </c>
      <c r="D99" s="40">
        <v>60</v>
      </c>
      <c r="E99" s="40" t="s">
        <v>225</v>
      </c>
      <c r="F99" s="40" t="s">
        <v>290</v>
      </c>
      <c r="G99" s="40" t="s">
        <v>220</v>
      </c>
      <c r="H99" s="40">
        <v>23</v>
      </c>
      <c r="L99"/>
    </row>
    <row r="100" spans="1:12" x14ac:dyDescent="0.2">
      <c r="A100" s="40" t="s">
        <v>287</v>
      </c>
      <c r="B100" s="40">
        <v>-90.57</v>
      </c>
      <c r="C100" s="40">
        <v>34.72</v>
      </c>
      <c r="D100" s="40">
        <v>55</v>
      </c>
      <c r="E100" s="40" t="s">
        <v>225</v>
      </c>
      <c r="F100" s="40" t="s">
        <v>286</v>
      </c>
      <c r="G100" s="40" t="s">
        <v>220</v>
      </c>
      <c r="H100" s="40">
        <v>23</v>
      </c>
      <c r="L100"/>
    </row>
    <row r="101" spans="1:12" x14ac:dyDescent="0.2">
      <c r="A101" s="40" t="s">
        <v>294</v>
      </c>
      <c r="B101" s="40">
        <v>-89.84</v>
      </c>
      <c r="C101" s="40">
        <v>35.67</v>
      </c>
      <c r="D101" s="40">
        <v>74</v>
      </c>
      <c r="E101" s="40" t="s">
        <v>225</v>
      </c>
      <c r="F101" s="40" t="s">
        <v>295</v>
      </c>
      <c r="G101" s="40" t="s">
        <v>293</v>
      </c>
      <c r="H101" s="40">
        <v>23</v>
      </c>
      <c r="L101"/>
    </row>
    <row r="102" spans="1:12" x14ac:dyDescent="0.2">
      <c r="A102" s="40" t="s">
        <v>296</v>
      </c>
      <c r="B102" s="40">
        <v>-89.84</v>
      </c>
      <c r="C102" s="40">
        <v>35.67</v>
      </c>
      <c r="D102" s="40">
        <v>74</v>
      </c>
      <c r="E102" s="40" t="s">
        <v>225</v>
      </c>
      <c r="F102" s="40" t="s">
        <v>295</v>
      </c>
      <c r="G102" s="40" t="s">
        <v>293</v>
      </c>
      <c r="H102" s="40">
        <v>23</v>
      </c>
      <c r="L102"/>
    </row>
    <row r="103" spans="1:12" x14ac:dyDescent="0.2">
      <c r="A103" s="40" t="s">
        <v>288</v>
      </c>
      <c r="B103" s="40">
        <v>-90.57</v>
      </c>
      <c r="C103" s="40">
        <v>34.72</v>
      </c>
      <c r="D103" s="40">
        <v>55</v>
      </c>
      <c r="E103" s="40" t="s">
        <v>225</v>
      </c>
      <c r="F103" s="40" t="s">
        <v>286</v>
      </c>
      <c r="G103" s="40" t="s">
        <v>220</v>
      </c>
      <c r="H103" s="40">
        <v>23</v>
      </c>
      <c r="L103"/>
    </row>
    <row r="104" spans="1:12" x14ac:dyDescent="0.2">
      <c r="A104" s="40" t="s">
        <v>297</v>
      </c>
      <c r="B104" s="40">
        <v>-89.63</v>
      </c>
      <c r="C104" s="40">
        <v>36.14</v>
      </c>
      <c r="D104" s="40">
        <v>79</v>
      </c>
      <c r="E104" s="40" t="s">
        <v>225</v>
      </c>
      <c r="F104" s="40" t="s">
        <v>298</v>
      </c>
      <c r="G104" s="40" t="s">
        <v>299</v>
      </c>
      <c r="H104" s="40">
        <v>24</v>
      </c>
      <c r="L104"/>
    </row>
    <row r="105" spans="1:12" x14ac:dyDescent="0.2">
      <c r="A105" s="40" t="s">
        <v>309</v>
      </c>
      <c r="B105" s="40">
        <v>-91.67</v>
      </c>
      <c r="C105" s="40">
        <v>30.98</v>
      </c>
      <c r="D105" s="40">
        <v>19</v>
      </c>
      <c r="E105" s="40" t="s">
        <v>225</v>
      </c>
      <c r="F105" s="40" t="s">
        <v>409</v>
      </c>
      <c r="G105" s="40" t="s">
        <v>301</v>
      </c>
      <c r="H105" s="40">
        <v>25</v>
      </c>
      <c r="L105"/>
    </row>
    <row r="106" spans="1:12" x14ac:dyDescent="0.2">
      <c r="A106" s="40" t="s">
        <v>310</v>
      </c>
      <c r="B106" s="40">
        <v>-91.67</v>
      </c>
      <c r="C106" s="40">
        <v>30.98</v>
      </c>
      <c r="D106" s="40">
        <v>19</v>
      </c>
      <c r="E106" s="40" t="s">
        <v>225</v>
      </c>
      <c r="F106" s="40" t="s">
        <v>409</v>
      </c>
      <c r="G106" s="40" t="s">
        <v>301</v>
      </c>
      <c r="H106" s="40">
        <v>25</v>
      </c>
      <c r="L106"/>
    </row>
    <row r="107" spans="1:12" x14ac:dyDescent="0.2">
      <c r="A107" s="40" t="s">
        <v>308</v>
      </c>
      <c r="B107" s="40">
        <v>-91.3</v>
      </c>
      <c r="C107" s="40">
        <v>30.62</v>
      </c>
      <c r="D107" s="40">
        <v>12</v>
      </c>
      <c r="E107" s="40" t="s">
        <v>225</v>
      </c>
      <c r="F107" s="40" t="s">
        <v>410</v>
      </c>
      <c r="G107" s="40" t="s">
        <v>301</v>
      </c>
      <c r="H107" s="40">
        <v>25</v>
      </c>
      <c r="L107"/>
    </row>
    <row r="108" spans="1:12" x14ac:dyDescent="0.2">
      <c r="A108" s="40" t="s">
        <v>304</v>
      </c>
      <c r="B108" s="40">
        <v>-91.22</v>
      </c>
      <c r="C108" s="40">
        <v>30.32</v>
      </c>
      <c r="D108" s="40">
        <v>11</v>
      </c>
      <c r="E108" s="40" t="s">
        <v>225</v>
      </c>
      <c r="F108" s="40" t="s">
        <v>305</v>
      </c>
      <c r="G108" s="40" t="s">
        <v>301</v>
      </c>
      <c r="H108" s="40">
        <v>25</v>
      </c>
      <c r="L108"/>
    </row>
    <row r="109" spans="1:12" x14ac:dyDescent="0.2">
      <c r="A109" s="40" t="s">
        <v>300</v>
      </c>
      <c r="B109" s="40">
        <v>-90.8</v>
      </c>
      <c r="C109" s="40">
        <v>30</v>
      </c>
      <c r="D109" s="40">
        <v>7</v>
      </c>
      <c r="E109" s="40" t="s">
        <v>225</v>
      </c>
      <c r="F109" s="40" t="s">
        <v>5425</v>
      </c>
      <c r="G109" s="40" t="s">
        <v>301</v>
      </c>
      <c r="H109" s="40">
        <v>25</v>
      </c>
      <c r="L109"/>
    </row>
    <row r="110" spans="1:12" x14ac:dyDescent="0.2">
      <c r="A110" s="40" t="s">
        <v>306</v>
      </c>
      <c r="B110" s="40">
        <v>-91.17</v>
      </c>
      <c r="C110" s="40">
        <v>30.42</v>
      </c>
      <c r="D110" s="40">
        <v>12</v>
      </c>
      <c r="E110" s="40" t="s">
        <v>225</v>
      </c>
      <c r="F110" s="40" t="s">
        <v>410</v>
      </c>
      <c r="G110" s="40" t="s">
        <v>301</v>
      </c>
      <c r="H110" s="40">
        <v>25</v>
      </c>
      <c r="L110"/>
    </row>
    <row r="111" spans="1:12" x14ac:dyDescent="0.2">
      <c r="A111" s="40" t="s">
        <v>302</v>
      </c>
      <c r="B111" s="40">
        <v>-91.02</v>
      </c>
      <c r="C111" s="40">
        <v>30.15</v>
      </c>
      <c r="D111" s="40">
        <v>8</v>
      </c>
      <c r="E111" s="40" t="s">
        <v>225</v>
      </c>
      <c r="F111" s="40" t="s">
        <v>303</v>
      </c>
      <c r="G111" s="40" t="s">
        <v>301</v>
      </c>
      <c r="H111" s="40">
        <v>25</v>
      </c>
      <c r="L111"/>
    </row>
    <row r="112" spans="1:12" x14ac:dyDescent="0.2">
      <c r="A112" s="40" t="s">
        <v>307</v>
      </c>
      <c r="B112" s="40">
        <v>-91.32</v>
      </c>
      <c r="C112" s="40">
        <v>30.6</v>
      </c>
      <c r="D112" s="40">
        <v>12</v>
      </c>
      <c r="E112" s="40" t="s">
        <v>225</v>
      </c>
      <c r="F112" s="40" t="s">
        <v>410</v>
      </c>
      <c r="G112" s="40" t="s">
        <v>301</v>
      </c>
      <c r="H112" s="40">
        <v>25</v>
      </c>
      <c r="L112"/>
    </row>
    <row r="113" spans="1:12" x14ac:dyDescent="0.2">
      <c r="A113" s="40" t="s">
        <v>311</v>
      </c>
      <c r="B113" s="40">
        <v>-89.28</v>
      </c>
      <c r="C113" s="40">
        <v>35.99</v>
      </c>
      <c r="D113" s="40">
        <v>84</v>
      </c>
      <c r="E113" s="40" t="s">
        <v>408</v>
      </c>
      <c r="F113" s="40" t="s">
        <v>312</v>
      </c>
      <c r="G113" s="40" t="s">
        <v>293</v>
      </c>
      <c r="H113" s="40">
        <v>26</v>
      </c>
      <c r="L113"/>
    </row>
    <row r="114" spans="1:12" x14ac:dyDescent="0.2">
      <c r="A114" s="40" t="s">
        <v>313</v>
      </c>
      <c r="B114" s="40">
        <v>-89.28</v>
      </c>
      <c r="C114" s="40">
        <v>35.99</v>
      </c>
      <c r="D114" s="40">
        <v>84</v>
      </c>
      <c r="E114" s="40" t="s">
        <v>408</v>
      </c>
      <c r="F114" s="40" t="s">
        <v>312</v>
      </c>
      <c r="G114" s="40" t="s">
        <v>293</v>
      </c>
      <c r="H114" s="40">
        <v>26</v>
      </c>
      <c r="L114"/>
    </row>
    <row r="115" spans="1:12" x14ac:dyDescent="0.2">
      <c r="A115" s="40" t="s">
        <v>314</v>
      </c>
      <c r="B115" s="40">
        <v>-89.28</v>
      </c>
      <c r="C115" s="40">
        <v>35.99</v>
      </c>
      <c r="D115" s="40">
        <v>84</v>
      </c>
      <c r="E115" s="40" t="s">
        <v>408</v>
      </c>
      <c r="F115" s="40" t="s">
        <v>312</v>
      </c>
      <c r="G115" s="40" t="s">
        <v>293</v>
      </c>
      <c r="H115" s="40">
        <v>26</v>
      </c>
      <c r="L115"/>
    </row>
    <row r="116" spans="1:12" x14ac:dyDescent="0.2">
      <c r="A116" s="40" t="s">
        <v>315</v>
      </c>
      <c r="B116" s="40">
        <v>-88.79</v>
      </c>
      <c r="C116" s="40">
        <v>36.4</v>
      </c>
      <c r="D116" s="40">
        <v>112</v>
      </c>
      <c r="E116" s="40" t="s">
        <v>316</v>
      </c>
      <c r="F116" s="40" t="s">
        <v>317</v>
      </c>
      <c r="G116" s="40" t="s">
        <v>293</v>
      </c>
      <c r="H116" s="40">
        <v>27</v>
      </c>
      <c r="L116"/>
    </row>
    <row r="117" spans="1:12" x14ac:dyDescent="0.2">
      <c r="A117" s="40" t="s">
        <v>321</v>
      </c>
      <c r="B117" s="40">
        <v>-91.75</v>
      </c>
      <c r="C117" s="40">
        <v>30.75</v>
      </c>
      <c r="D117" s="40">
        <v>12</v>
      </c>
      <c r="E117" s="40" t="s">
        <v>319</v>
      </c>
      <c r="F117" s="40" t="s">
        <v>409</v>
      </c>
      <c r="G117" s="40" t="s">
        <v>301</v>
      </c>
      <c r="H117" s="40">
        <v>28</v>
      </c>
      <c r="L117"/>
    </row>
    <row r="118" spans="1:12" x14ac:dyDescent="0.2">
      <c r="A118" s="40" t="s">
        <v>322</v>
      </c>
      <c r="B118" s="40">
        <v>-91.75</v>
      </c>
      <c r="C118" s="40">
        <v>30.75</v>
      </c>
      <c r="D118" s="40">
        <v>12</v>
      </c>
      <c r="E118" s="40" t="s">
        <v>319</v>
      </c>
      <c r="F118" s="40" t="s">
        <v>409</v>
      </c>
      <c r="G118" s="40" t="s">
        <v>301</v>
      </c>
      <c r="H118" s="40">
        <v>28</v>
      </c>
      <c r="L118"/>
    </row>
    <row r="119" spans="1:12" x14ac:dyDescent="0.2">
      <c r="A119" s="40" t="s">
        <v>320</v>
      </c>
      <c r="B119" s="40">
        <v>-91.75</v>
      </c>
      <c r="C119" s="40">
        <v>30.67</v>
      </c>
      <c r="D119" s="40">
        <v>12</v>
      </c>
      <c r="E119" s="40" t="s">
        <v>319</v>
      </c>
      <c r="F119" s="40" t="s">
        <v>411</v>
      </c>
      <c r="G119" s="40" t="s">
        <v>301</v>
      </c>
      <c r="H119" s="40">
        <v>28</v>
      </c>
      <c r="L119"/>
    </row>
    <row r="120" spans="1:12" x14ac:dyDescent="0.2">
      <c r="A120" s="40" t="s">
        <v>318</v>
      </c>
      <c r="B120" s="40">
        <v>-91.8</v>
      </c>
      <c r="C120" s="40">
        <v>30.53</v>
      </c>
      <c r="D120" s="40">
        <v>13</v>
      </c>
      <c r="E120" s="40" t="s">
        <v>319</v>
      </c>
      <c r="F120" s="40" t="s">
        <v>411</v>
      </c>
      <c r="G120" s="40" t="s">
        <v>301</v>
      </c>
      <c r="H120" s="40">
        <v>28</v>
      </c>
      <c r="L120"/>
    </row>
    <row r="121" spans="1:12" x14ac:dyDescent="0.2">
      <c r="A121" s="40" t="s">
        <v>323</v>
      </c>
      <c r="B121" s="40">
        <v>-94.92</v>
      </c>
      <c r="C121" s="40">
        <v>30.2</v>
      </c>
      <c r="D121" s="40">
        <v>38</v>
      </c>
      <c r="E121" s="40" t="s">
        <v>324</v>
      </c>
      <c r="F121" s="40" t="s">
        <v>149</v>
      </c>
      <c r="G121" s="40" t="s">
        <v>325</v>
      </c>
      <c r="H121" s="40">
        <v>29</v>
      </c>
      <c r="L121"/>
    </row>
    <row r="122" spans="1:12" x14ac:dyDescent="0.2">
      <c r="A122" s="40" t="s">
        <v>326</v>
      </c>
      <c r="B122" s="40">
        <v>-94.92</v>
      </c>
      <c r="C122" s="40">
        <v>30.2</v>
      </c>
      <c r="D122" s="40">
        <v>38</v>
      </c>
      <c r="E122" s="40" t="s">
        <v>324</v>
      </c>
      <c r="F122" s="40" t="s">
        <v>149</v>
      </c>
      <c r="G122" s="40" t="s">
        <v>325</v>
      </c>
      <c r="H122" s="40">
        <v>29</v>
      </c>
      <c r="L122"/>
    </row>
    <row r="123" spans="1:12" x14ac:dyDescent="0.2">
      <c r="A123" s="40" t="s">
        <v>327</v>
      </c>
      <c r="B123" s="40">
        <v>-95.83</v>
      </c>
      <c r="C123" s="40">
        <v>31.62</v>
      </c>
      <c r="D123" s="40">
        <v>78</v>
      </c>
      <c r="E123" s="40" t="s">
        <v>324</v>
      </c>
      <c r="F123" s="40" t="s">
        <v>328</v>
      </c>
      <c r="G123" s="40" t="s">
        <v>325</v>
      </c>
      <c r="H123" s="40">
        <v>30</v>
      </c>
      <c r="L123"/>
    </row>
    <row r="124" spans="1:12" x14ac:dyDescent="0.2">
      <c r="A124" s="40" t="s">
        <v>329</v>
      </c>
      <c r="B124" s="40">
        <v>-96.27</v>
      </c>
      <c r="C124" s="40">
        <v>32.5</v>
      </c>
      <c r="D124" s="40">
        <v>116</v>
      </c>
      <c r="E124" s="40" t="s">
        <v>324</v>
      </c>
      <c r="F124" s="40" t="s">
        <v>190</v>
      </c>
      <c r="G124" s="40" t="s">
        <v>325</v>
      </c>
      <c r="H124" s="40">
        <v>31</v>
      </c>
      <c r="L124"/>
    </row>
    <row r="125" spans="1:12" x14ac:dyDescent="0.2">
      <c r="A125" s="40" t="s">
        <v>330</v>
      </c>
      <c r="B125" s="40">
        <v>-96.62</v>
      </c>
      <c r="C125" s="40">
        <v>32.58</v>
      </c>
      <c r="D125" s="40">
        <v>117</v>
      </c>
      <c r="E125" s="40" t="s">
        <v>324</v>
      </c>
      <c r="F125" s="40" t="s">
        <v>190</v>
      </c>
      <c r="G125" s="40" t="s">
        <v>325</v>
      </c>
      <c r="H125" s="40">
        <v>31</v>
      </c>
      <c r="L125"/>
    </row>
    <row r="126" spans="1:12" x14ac:dyDescent="0.2">
      <c r="A126" s="40" t="s">
        <v>331</v>
      </c>
      <c r="B126" s="40">
        <v>-96.62</v>
      </c>
      <c r="C126" s="40">
        <v>32.58</v>
      </c>
      <c r="D126" s="40">
        <v>117</v>
      </c>
      <c r="E126" s="40" t="s">
        <v>324</v>
      </c>
      <c r="F126" s="40" t="s">
        <v>190</v>
      </c>
      <c r="G126" s="40" t="s">
        <v>325</v>
      </c>
      <c r="H126" s="40">
        <v>31</v>
      </c>
      <c r="L126"/>
    </row>
    <row r="127" spans="1:12" x14ac:dyDescent="0.2">
      <c r="A127" s="40" t="s">
        <v>332</v>
      </c>
      <c r="B127" s="40">
        <v>-96.42</v>
      </c>
      <c r="C127" s="40">
        <v>33.22</v>
      </c>
      <c r="D127" s="40">
        <v>175</v>
      </c>
      <c r="E127" s="40" t="s">
        <v>324</v>
      </c>
      <c r="F127" s="40" t="s">
        <v>333</v>
      </c>
      <c r="G127" s="40" t="s">
        <v>325</v>
      </c>
      <c r="H127" s="40">
        <v>32</v>
      </c>
      <c r="L127"/>
    </row>
    <row r="128" spans="1:12" x14ac:dyDescent="0.2">
      <c r="A128" s="40" t="s">
        <v>334</v>
      </c>
      <c r="B128" s="40">
        <v>-95.75</v>
      </c>
      <c r="C128" s="40">
        <v>32.58</v>
      </c>
      <c r="D128" s="40">
        <v>156</v>
      </c>
      <c r="E128" s="40" t="s">
        <v>335</v>
      </c>
      <c r="F128" s="40" t="s">
        <v>412</v>
      </c>
      <c r="G128" s="40" t="s">
        <v>325</v>
      </c>
      <c r="H128" s="40">
        <v>33</v>
      </c>
      <c r="L128"/>
    </row>
    <row r="129" spans="1:12" x14ac:dyDescent="0.2">
      <c r="A129" s="40" t="s">
        <v>336</v>
      </c>
      <c r="B129" s="40">
        <v>-95.75</v>
      </c>
      <c r="C129" s="40">
        <v>32.58</v>
      </c>
      <c r="D129" s="40">
        <v>156</v>
      </c>
      <c r="E129" s="40" t="s">
        <v>335</v>
      </c>
      <c r="F129" s="40" t="s">
        <v>412</v>
      </c>
      <c r="G129" s="40" t="s">
        <v>325</v>
      </c>
      <c r="H129" s="40">
        <v>33</v>
      </c>
      <c r="L129"/>
    </row>
    <row r="130" spans="1:12" x14ac:dyDescent="0.2">
      <c r="A130" s="40" t="s">
        <v>344</v>
      </c>
      <c r="B130" s="40">
        <v>-93.78</v>
      </c>
      <c r="C130" s="40">
        <v>33.58</v>
      </c>
      <c r="D130" s="40">
        <v>85</v>
      </c>
      <c r="E130" s="40" t="s">
        <v>338</v>
      </c>
      <c r="F130" s="40" t="s">
        <v>339</v>
      </c>
      <c r="G130" s="40" t="s">
        <v>340</v>
      </c>
      <c r="H130" s="40">
        <v>34</v>
      </c>
      <c r="L130"/>
    </row>
    <row r="131" spans="1:12" x14ac:dyDescent="0.2">
      <c r="A131" s="40" t="s">
        <v>345</v>
      </c>
      <c r="B131" s="40">
        <v>-93.78</v>
      </c>
      <c r="C131" s="40">
        <v>33.58</v>
      </c>
      <c r="D131" s="40">
        <v>85</v>
      </c>
      <c r="E131" s="40" t="s">
        <v>338</v>
      </c>
      <c r="F131" s="40" t="s">
        <v>339</v>
      </c>
      <c r="G131" s="40" t="s">
        <v>340</v>
      </c>
      <c r="H131" s="40">
        <v>34</v>
      </c>
      <c r="L131"/>
    </row>
    <row r="132" spans="1:12" x14ac:dyDescent="0.2">
      <c r="A132" s="40" t="s">
        <v>346</v>
      </c>
      <c r="B132" s="40">
        <v>-93.78</v>
      </c>
      <c r="C132" s="40">
        <v>33.58</v>
      </c>
      <c r="D132" s="40">
        <v>85</v>
      </c>
      <c r="E132" s="40" t="s">
        <v>338</v>
      </c>
      <c r="F132" s="40" t="s">
        <v>339</v>
      </c>
      <c r="G132" s="40" t="s">
        <v>340</v>
      </c>
      <c r="H132" s="40">
        <v>34</v>
      </c>
      <c r="L132"/>
    </row>
    <row r="133" spans="1:12" x14ac:dyDescent="0.2">
      <c r="A133" s="40" t="s">
        <v>341</v>
      </c>
      <c r="B133" s="40">
        <v>-94.08</v>
      </c>
      <c r="C133" s="40">
        <v>33.5</v>
      </c>
      <c r="D133" s="40">
        <v>110</v>
      </c>
      <c r="E133" s="40" t="s">
        <v>338</v>
      </c>
      <c r="F133" s="40" t="s">
        <v>342</v>
      </c>
      <c r="G133" s="40" t="s">
        <v>325</v>
      </c>
      <c r="H133" s="40">
        <v>34</v>
      </c>
      <c r="L133"/>
    </row>
    <row r="134" spans="1:12" x14ac:dyDescent="0.2">
      <c r="A134" s="40" t="s">
        <v>347</v>
      </c>
      <c r="B134" s="40">
        <v>-93.78</v>
      </c>
      <c r="C134" s="40">
        <v>33.58</v>
      </c>
      <c r="D134" s="40">
        <v>85</v>
      </c>
      <c r="E134" s="40" t="s">
        <v>338</v>
      </c>
      <c r="F134" s="40" t="s">
        <v>339</v>
      </c>
      <c r="G134" s="40" t="s">
        <v>340</v>
      </c>
      <c r="H134" s="40">
        <v>34</v>
      </c>
      <c r="L134"/>
    </row>
    <row r="135" spans="1:12" x14ac:dyDescent="0.2">
      <c r="A135" s="40" t="s">
        <v>343</v>
      </c>
      <c r="B135" s="40">
        <v>-94.29</v>
      </c>
      <c r="C135" s="40">
        <v>33.549999999999997</v>
      </c>
      <c r="D135" s="40">
        <v>91</v>
      </c>
      <c r="E135" s="40" t="s">
        <v>338</v>
      </c>
      <c r="F135" s="40" t="s">
        <v>342</v>
      </c>
      <c r="G135" s="40" t="s">
        <v>325</v>
      </c>
      <c r="H135" s="40">
        <v>34</v>
      </c>
      <c r="L135"/>
    </row>
    <row r="136" spans="1:12" x14ac:dyDescent="0.2">
      <c r="A136" s="40" t="s">
        <v>337</v>
      </c>
      <c r="B136" s="40">
        <v>-93.83</v>
      </c>
      <c r="C136" s="40">
        <v>33.17</v>
      </c>
      <c r="D136" s="40">
        <v>64</v>
      </c>
      <c r="E136" s="40" t="s">
        <v>338</v>
      </c>
      <c r="F136" s="40" t="s">
        <v>339</v>
      </c>
      <c r="G136" s="40" t="s">
        <v>340</v>
      </c>
      <c r="H136" s="40">
        <v>34</v>
      </c>
      <c r="L136"/>
    </row>
    <row r="137" spans="1:12" x14ac:dyDescent="0.2">
      <c r="A137" s="40" t="s">
        <v>353</v>
      </c>
      <c r="B137" s="40">
        <v>-95.67</v>
      </c>
      <c r="C137" s="40">
        <v>33.92</v>
      </c>
      <c r="D137" s="40">
        <v>144</v>
      </c>
      <c r="E137" s="40" t="s">
        <v>338</v>
      </c>
      <c r="F137" s="40" t="s">
        <v>354</v>
      </c>
      <c r="G137" s="40" t="s">
        <v>350</v>
      </c>
      <c r="H137" s="40">
        <v>35</v>
      </c>
      <c r="L137"/>
    </row>
    <row r="138" spans="1:12" x14ac:dyDescent="0.2">
      <c r="A138" s="40" t="s">
        <v>351</v>
      </c>
      <c r="B138" s="40">
        <v>-95</v>
      </c>
      <c r="C138" s="40">
        <v>33.83</v>
      </c>
      <c r="D138" s="40">
        <v>124</v>
      </c>
      <c r="E138" s="40" t="s">
        <v>338</v>
      </c>
      <c r="F138" s="40" t="s">
        <v>349</v>
      </c>
      <c r="G138" s="40" t="s">
        <v>350</v>
      </c>
      <c r="H138" s="40">
        <v>35</v>
      </c>
      <c r="L138"/>
    </row>
    <row r="139" spans="1:12" x14ac:dyDescent="0.2">
      <c r="A139" s="40" t="s">
        <v>352</v>
      </c>
      <c r="B139" s="40">
        <v>-95</v>
      </c>
      <c r="C139" s="40">
        <v>33.83</v>
      </c>
      <c r="D139" s="40">
        <v>124</v>
      </c>
      <c r="E139" s="40" t="s">
        <v>338</v>
      </c>
      <c r="F139" s="40" t="s">
        <v>349</v>
      </c>
      <c r="G139" s="40" t="s">
        <v>350</v>
      </c>
      <c r="H139" s="40">
        <v>35</v>
      </c>
      <c r="L139"/>
    </row>
    <row r="140" spans="1:12" x14ac:dyDescent="0.2">
      <c r="A140" s="40" t="s">
        <v>355</v>
      </c>
      <c r="B140" s="40">
        <v>-95.33</v>
      </c>
      <c r="C140" s="40">
        <v>33.92</v>
      </c>
      <c r="D140" s="40">
        <v>133</v>
      </c>
      <c r="E140" s="40" t="s">
        <v>338</v>
      </c>
      <c r="F140" s="40" t="s">
        <v>354</v>
      </c>
      <c r="G140" s="40" t="s">
        <v>350</v>
      </c>
      <c r="H140" s="40">
        <v>35</v>
      </c>
      <c r="L140"/>
    </row>
    <row r="141" spans="1:12" x14ac:dyDescent="0.2">
      <c r="A141" s="40" t="s">
        <v>348</v>
      </c>
      <c r="B141" s="40">
        <v>-94.75</v>
      </c>
      <c r="C141" s="40">
        <v>33.75</v>
      </c>
      <c r="D141" s="40">
        <v>107</v>
      </c>
      <c r="E141" s="40" t="s">
        <v>338</v>
      </c>
      <c r="F141" s="40" t="s">
        <v>349</v>
      </c>
      <c r="G141" s="40" t="s">
        <v>350</v>
      </c>
      <c r="H141" s="40">
        <v>35</v>
      </c>
      <c r="L141"/>
    </row>
    <row r="142" spans="1:12" x14ac:dyDescent="0.2">
      <c r="A142" s="40" t="s">
        <v>358</v>
      </c>
      <c r="B142" s="40">
        <v>-96.97</v>
      </c>
      <c r="C142" s="40">
        <v>33.92</v>
      </c>
      <c r="D142" s="40">
        <v>196</v>
      </c>
      <c r="E142" s="40" t="s">
        <v>338</v>
      </c>
      <c r="F142" s="40" t="s">
        <v>359</v>
      </c>
      <c r="G142" s="40" t="s">
        <v>350</v>
      </c>
      <c r="H142" s="40">
        <v>36</v>
      </c>
      <c r="L142"/>
    </row>
    <row r="143" spans="1:12" x14ac:dyDescent="0.2">
      <c r="A143" s="40" t="s">
        <v>360</v>
      </c>
      <c r="B143" s="40">
        <v>-96.97</v>
      </c>
      <c r="C143" s="40">
        <v>33.92</v>
      </c>
      <c r="D143" s="40">
        <v>196</v>
      </c>
      <c r="E143" s="40" t="s">
        <v>338</v>
      </c>
      <c r="F143" s="40" t="s">
        <v>359</v>
      </c>
      <c r="G143" s="40" t="s">
        <v>350</v>
      </c>
      <c r="H143" s="40">
        <v>36</v>
      </c>
      <c r="L143"/>
    </row>
    <row r="144" spans="1:12" x14ac:dyDescent="0.2">
      <c r="A144" s="40" t="s">
        <v>356</v>
      </c>
      <c r="B144" s="40">
        <v>-96.57</v>
      </c>
      <c r="C144" s="40">
        <v>33.82</v>
      </c>
      <c r="D144" s="40">
        <v>185</v>
      </c>
      <c r="E144" s="40" t="s">
        <v>338</v>
      </c>
      <c r="F144" s="40" t="s">
        <v>357</v>
      </c>
      <c r="G144" s="40" t="s">
        <v>350</v>
      </c>
      <c r="H144" s="40">
        <v>36</v>
      </c>
      <c r="L144"/>
    </row>
    <row r="145" spans="1:12" x14ac:dyDescent="0.2">
      <c r="A145" s="40" t="s">
        <v>361</v>
      </c>
      <c r="B145" s="40">
        <v>-96.25</v>
      </c>
      <c r="C145" s="40">
        <v>35</v>
      </c>
      <c r="D145" s="40">
        <v>246</v>
      </c>
      <c r="E145" s="40" t="s">
        <v>362</v>
      </c>
      <c r="F145" s="40" t="s">
        <v>363</v>
      </c>
      <c r="G145" s="40" t="s">
        <v>350</v>
      </c>
      <c r="H145" s="40">
        <v>37</v>
      </c>
      <c r="L145"/>
    </row>
    <row r="146" spans="1:12" x14ac:dyDescent="0.2">
      <c r="A146" s="40" t="s">
        <v>364</v>
      </c>
      <c r="B146" s="40">
        <v>-96.25</v>
      </c>
      <c r="C146" s="40">
        <v>35</v>
      </c>
      <c r="D146" s="40">
        <v>246</v>
      </c>
      <c r="E146" s="40" t="s">
        <v>362</v>
      </c>
      <c r="F146" s="40" t="s">
        <v>363</v>
      </c>
      <c r="G146" s="40" t="s">
        <v>350</v>
      </c>
      <c r="H146" s="40">
        <v>37</v>
      </c>
      <c r="L146"/>
    </row>
    <row r="147" spans="1:12" x14ac:dyDescent="0.2">
      <c r="A147" s="40" t="s">
        <v>365</v>
      </c>
      <c r="B147" s="40">
        <v>-96.25</v>
      </c>
      <c r="C147" s="40">
        <v>35</v>
      </c>
      <c r="D147" s="40">
        <v>246</v>
      </c>
      <c r="E147" s="40" t="s">
        <v>362</v>
      </c>
      <c r="F147" s="40" t="s">
        <v>363</v>
      </c>
      <c r="G147" s="40" t="s">
        <v>350</v>
      </c>
      <c r="H147" s="40">
        <v>37</v>
      </c>
      <c r="L147"/>
    </row>
    <row r="148" spans="1:12" x14ac:dyDescent="0.2">
      <c r="A148" s="40" t="s">
        <v>367</v>
      </c>
      <c r="B148" s="40">
        <v>-95.78</v>
      </c>
      <c r="C148" s="40">
        <v>35.880000000000003</v>
      </c>
      <c r="D148" s="40">
        <v>238</v>
      </c>
      <c r="E148" s="40" t="s">
        <v>362</v>
      </c>
      <c r="F148" s="40" t="s">
        <v>368</v>
      </c>
      <c r="G148" s="40" t="s">
        <v>350</v>
      </c>
      <c r="H148" s="40">
        <v>37</v>
      </c>
      <c r="L148"/>
    </row>
    <row r="149" spans="1:12" x14ac:dyDescent="0.2">
      <c r="A149" s="40" t="s">
        <v>366</v>
      </c>
      <c r="B149" s="40">
        <v>-96.12</v>
      </c>
      <c r="C149" s="40">
        <v>35.03</v>
      </c>
      <c r="D149" s="40">
        <v>238</v>
      </c>
      <c r="E149" s="40" t="s">
        <v>362</v>
      </c>
      <c r="F149" s="40" t="s">
        <v>363</v>
      </c>
      <c r="G149" s="40" t="s">
        <v>350</v>
      </c>
      <c r="H149" s="40">
        <v>37</v>
      </c>
      <c r="L149"/>
    </row>
    <row r="150" spans="1:12" x14ac:dyDescent="0.2">
      <c r="A150" s="40" t="s">
        <v>369</v>
      </c>
      <c r="B150" s="40">
        <v>-97.6</v>
      </c>
      <c r="C150" s="40">
        <v>35.32</v>
      </c>
      <c r="D150" s="40">
        <v>362</v>
      </c>
      <c r="E150" s="40" t="s">
        <v>362</v>
      </c>
      <c r="F150" s="40" t="s">
        <v>370</v>
      </c>
      <c r="G150" s="40" t="s">
        <v>350</v>
      </c>
      <c r="H150" s="40">
        <v>38</v>
      </c>
      <c r="L150"/>
    </row>
    <row r="151" spans="1:12" x14ac:dyDescent="0.2">
      <c r="A151" s="40" t="s">
        <v>371</v>
      </c>
      <c r="B151" s="40">
        <v>-97.92</v>
      </c>
      <c r="C151" s="40">
        <v>35.4</v>
      </c>
      <c r="D151" s="40">
        <v>408</v>
      </c>
      <c r="E151" s="40" t="s">
        <v>362</v>
      </c>
      <c r="F151" s="40" t="s">
        <v>372</v>
      </c>
      <c r="G151" s="40" t="s">
        <v>350</v>
      </c>
      <c r="H151" s="40">
        <v>39</v>
      </c>
      <c r="L151"/>
    </row>
    <row r="152" spans="1:12" x14ac:dyDescent="0.2">
      <c r="A152" s="40" t="s">
        <v>373</v>
      </c>
      <c r="B152" s="40">
        <v>-97.92</v>
      </c>
      <c r="C152" s="40">
        <v>35.4</v>
      </c>
      <c r="D152" s="40">
        <v>408</v>
      </c>
      <c r="E152" s="40" t="s">
        <v>362</v>
      </c>
      <c r="F152" s="40" t="s">
        <v>372</v>
      </c>
      <c r="G152" s="40" t="s">
        <v>350</v>
      </c>
      <c r="H152" s="40">
        <v>39</v>
      </c>
      <c r="L152"/>
    </row>
    <row r="153" spans="1:12" x14ac:dyDescent="0.2">
      <c r="A153" s="40" t="s">
        <v>374</v>
      </c>
      <c r="B153" s="40">
        <v>-94.67</v>
      </c>
      <c r="C153" s="40">
        <v>35.42</v>
      </c>
      <c r="D153" s="40">
        <v>176</v>
      </c>
      <c r="E153" s="40" t="s">
        <v>375</v>
      </c>
      <c r="F153" s="40" t="s">
        <v>376</v>
      </c>
      <c r="G153" s="40" t="s">
        <v>350</v>
      </c>
      <c r="H153" s="40">
        <v>40</v>
      </c>
      <c r="L153"/>
    </row>
    <row r="154" spans="1:12" x14ac:dyDescent="0.2">
      <c r="A154" s="40" t="s">
        <v>377</v>
      </c>
      <c r="B154" s="40">
        <v>-94.45</v>
      </c>
      <c r="C154" s="40">
        <v>35.450000000000003</v>
      </c>
      <c r="D154" s="40">
        <v>130</v>
      </c>
      <c r="E154" s="40" t="s">
        <v>375</v>
      </c>
      <c r="F154" s="40" t="s">
        <v>378</v>
      </c>
      <c r="G154" s="40" t="s">
        <v>350</v>
      </c>
      <c r="H154" s="40">
        <v>41</v>
      </c>
      <c r="L154"/>
    </row>
    <row r="155" spans="1:12" x14ac:dyDescent="0.2">
      <c r="A155" s="40" t="s">
        <v>379</v>
      </c>
      <c r="B155" s="40">
        <v>-94.45</v>
      </c>
      <c r="C155" s="40">
        <v>35.450000000000003</v>
      </c>
      <c r="D155" s="40">
        <v>130</v>
      </c>
      <c r="E155" s="40" t="s">
        <v>375</v>
      </c>
      <c r="F155" s="40" t="s">
        <v>378</v>
      </c>
      <c r="G155" s="40" t="s">
        <v>350</v>
      </c>
      <c r="H155" s="40">
        <v>41</v>
      </c>
      <c r="L155"/>
    </row>
    <row r="156" spans="1:12" x14ac:dyDescent="0.2">
      <c r="A156" s="40" t="s">
        <v>380</v>
      </c>
      <c r="B156" s="40">
        <v>-94.45</v>
      </c>
      <c r="C156" s="40">
        <v>35.450000000000003</v>
      </c>
      <c r="D156" s="40">
        <v>130</v>
      </c>
      <c r="E156" s="40" t="s">
        <v>375</v>
      </c>
      <c r="F156" s="40" t="s">
        <v>378</v>
      </c>
      <c r="G156" s="40" t="s">
        <v>350</v>
      </c>
      <c r="H156" s="40">
        <v>41</v>
      </c>
      <c r="L156"/>
    </row>
    <row r="157" spans="1:12" x14ac:dyDescent="0.2">
      <c r="A157" s="40" t="s">
        <v>381</v>
      </c>
      <c r="B157" s="40">
        <v>-95.67</v>
      </c>
      <c r="C157" s="40">
        <v>35.75</v>
      </c>
      <c r="D157" s="40">
        <v>194</v>
      </c>
      <c r="E157" s="40" t="s">
        <v>375</v>
      </c>
      <c r="F157" s="40" t="s">
        <v>382</v>
      </c>
      <c r="G157" s="40" t="s">
        <v>350</v>
      </c>
      <c r="H157" s="40">
        <v>42</v>
      </c>
      <c r="L157"/>
    </row>
    <row r="158" spans="1:12" x14ac:dyDescent="0.2">
      <c r="A158" s="40" t="s">
        <v>383</v>
      </c>
      <c r="B158" s="40">
        <v>-95.67</v>
      </c>
      <c r="C158" s="40">
        <v>35.75</v>
      </c>
      <c r="D158" s="40">
        <v>194</v>
      </c>
      <c r="E158" s="40" t="s">
        <v>375</v>
      </c>
      <c r="F158" s="40" t="s">
        <v>382</v>
      </c>
      <c r="G158" s="40" t="s">
        <v>350</v>
      </c>
      <c r="H158" s="40">
        <v>42</v>
      </c>
      <c r="L158"/>
    </row>
    <row r="159" spans="1:12" x14ac:dyDescent="0.2">
      <c r="A159" s="40" t="s">
        <v>384</v>
      </c>
      <c r="B159" s="40">
        <v>-93.82</v>
      </c>
      <c r="C159" s="40">
        <v>35.479999999999997</v>
      </c>
      <c r="D159" s="40">
        <v>152</v>
      </c>
      <c r="E159" s="40" t="s">
        <v>375</v>
      </c>
      <c r="F159" s="40" t="s">
        <v>385</v>
      </c>
      <c r="G159" s="40" t="s">
        <v>340</v>
      </c>
      <c r="H159" s="40">
        <v>43</v>
      </c>
      <c r="L159"/>
    </row>
    <row r="160" spans="1:12" x14ac:dyDescent="0.2">
      <c r="A160" s="40" t="s">
        <v>386</v>
      </c>
      <c r="B160" s="40">
        <v>-97</v>
      </c>
      <c r="C160" s="40">
        <v>37.08</v>
      </c>
      <c r="D160" s="40">
        <v>348</v>
      </c>
      <c r="E160" s="40" t="s">
        <v>375</v>
      </c>
      <c r="F160" s="40" t="s">
        <v>387</v>
      </c>
      <c r="G160" s="40" t="s">
        <v>388</v>
      </c>
      <c r="H160" s="40">
        <v>44</v>
      </c>
    </row>
    <row r="161" spans="1:12" x14ac:dyDescent="0.2">
      <c r="A161" s="40" t="s">
        <v>389</v>
      </c>
      <c r="B161" s="40">
        <v>-95.45</v>
      </c>
      <c r="C161" s="40">
        <v>29.15</v>
      </c>
      <c r="D161" s="40">
        <v>10</v>
      </c>
      <c r="E161" s="40" t="s">
        <v>390</v>
      </c>
      <c r="F161" s="40" t="s">
        <v>391</v>
      </c>
      <c r="G161" s="40" t="s">
        <v>325</v>
      </c>
      <c r="H161" s="40">
        <v>45</v>
      </c>
      <c r="L161"/>
    </row>
    <row r="162" spans="1:12" x14ac:dyDescent="0.2">
      <c r="A162" s="40" t="s">
        <v>392</v>
      </c>
      <c r="B162" s="40">
        <v>-96.17</v>
      </c>
      <c r="C162" s="40">
        <v>30.25</v>
      </c>
      <c r="D162" s="40">
        <v>69</v>
      </c>
      <c r="E162" s="40" t="s">
        <v>390</v>
      </c>
      <c r="F162" s="40" t="s">
        <v>209</v>
      </c>
      <c r="G162" s="40" t="s">
        <v>325</v>
      </c>
      <c r="H162" s="40">
        <v>46</v>
      </c>
      <c r="L162"/>
    </row>
    <row r="163" spans="1:12" x14ac:dyDescent="0.2">
      <c r="A163" s="40" t="s">
        <v>393</v>
      </c>
      <c r="B163" s="40">
        <v>-96.17</v>
      </c>
      <c r="C163" s="40">
        <v>30.25</v>
      </c>
      <c r="D163" s="40">
        <v>69</v>
      </c>
      <c r="E163" s="40" t="s">
        <v>390</v>
      </c>
      <c r="F163" s="40" t="s">
        <v>209</v>
      </c>
      <c r="G163" s="40" t="s">
        <v>325</v>
      </c>
      <c r="H163" s="40">
        <v>46</v>
      </c>
      <c r="L163"/>
    </row>
    <row r="164" spans="1:12" x14ac:dyDescent="0.2">
      <c r="A164" s="40" t="s">
        <v>395</v>
      </c>
      <c r="B164" s="40">
        <v>-96.42</v>
      </c>
      <c r="C164" s="40">
        <v>30.58</v>
      </c>
      <c r="D164" s="40">
        <v>69</v>
      </c>
      <c r="E164" s="40" t="s">
        <v>390</v>
      </c>
      <c r="F164" s="40" t="s">
        <v>390</v>
      </c>
      <c r="G164" s="40" t="s">
        <v>325</v>
      </c>
      <c r="H164" s="40">
        <v>47</v>
      </c>
      <c r="L164"/>
    </row>
    <row r="165" spans="1:12" x14ac:dyDescent="0.2">
      <c r="A165" s="40" t="s">
        <v>396</v>
      </c>
      <c r="B165" s="40">
        <v>-96.42</v>
      </c>
      <c r="C165" s="40">
        <v>30.58</v>
      </c>
      <c r="D165" s="40">
        <v>69</v>
      </c>
      <c r="E165" s="40" t="s">
        <v>390</v>
      </c>
      <c r="F165" s="40" t="s">
        <v>390</v>
      </c>
      <c r="G165" s="40" t="s">
        <v>325</v>
      </c>
      <c r="H165" s="40">
        <v>47</v>
      </c>
      <c r="L165"/>
    </row>
    <row r="166" spans="1:12" x14ac:dyDescent="0.2">
      <c r="A166" s="40" t="s">
        <v>394</v>
      </c>
      <c r="B166" s="40">
        <v>-96.3</v>
      </c>
      <c r="C166" s="40">
        <v>30.5</v>
      </c>
      <c r="D166" s="40">
        <v>77</v>
      </c>
      <c r="E166" s="40" t="s">
        <v>390</v>
      </c>
      <c r="F166" s="40" t="s">
        <v>390</v>
      </c>
      <c r="G166" s="40" t="s">
        <v>325</v>
      </c>
      <c r="H166" s="40">
        <v>47</v>
      </c>
      <c r="L166"/>
    </row>
    <row r="167" spans="1:12" x14ac:dyDescent="0.2">
      <c r="A167" s="40" t="s">
        <v>397</v>
      </c>
      <c r="B167" s="40">
        <v>-97.37</v>
      </c>
      <c r="C167" s="40">
        <v>31.75</v>
      </c>
      <c r="D167" s="40">
        <v>181</v>
      </c>
      <c r="E167" s="40" t="s">
        <v>390</v>
      </c>
      <c r="F167" s="40" t="s">
        <v>398</v>
      </c>
      <c r="G167" s="40" t="s">
        <v>325</v>
      </c>
      <c r="H167" s="40">
        <v>48</v>
      </c>
      <c r="L167"/>
    </row>
    <row r="168" spans="1:12" x14ac:dyDescent="0.2">
      <c r="A168" s="40" t="s">
        <v>399</v>
      </c>
      <c r="B168" s="40">
        <v>-97.37</v>
      </c>
      <c r="C168" s="40">
        <v>31.75</v>
      </c>
      <c r="D168" s="40">
        <v>181</v>
      </c>
      <c r="E168" s="40" t="s">
        <v>390</v>
      </c>
      <c r="F168" s="40" t="s">
        <v>398</v>
      </c>
      <c r="G168" s="40" t="s">
        <v>325</v>
      </c>
      <c r="H168" s="40">
        <v>48</v>
      </c>
      <c r="L168"/>
    </row>
    <row r="169" spans="1:12" x14ac:dyDescent="0.2">
      <c r="A169" s="40" t="s">
        <v>400</v>
      </c>
      <c r="B169" s="40">
        <v>-97.37</v>
      </c>
      <c r="C169" s="40">
        <v>31.75</v>
      </c>
      <c r="D169" s="40">
        <v>181</v>
      </c>
      <c r="E169" s="40" t="s">
        <v>390</v>
      </c>
      <c r="F169" s="40" t="s">
        <v>398</v>
      </c>
      <c r="G169" s="40" t="s">
        <v>325</v>
      </c>
      <c r="H169" s="40">
        <v>48</v>
      </c>
      <c r="L169"/>
    </row>
    <row r="170" spans="1:12" x14ac:dyDescent="0.2">
      <c r="A170" s="40" t="s">
        <v>401</v>
      </c>
      <c r="B170" s="40">
        <v>-98.58</v>
      </c>
      <c r="C170" s="40">
        <v>33</v>
      </c>
      <c r="D170" s="40">
        <v>351</v>
      </c>
      <c r="E170" s="40" t="s">
        <v>390</v>
      </c>
      <c r="F170" s="40" t="s">
        <v>402</v>
      </c>
      <c r="G170" s="40" t="s">
        <v>325</v>
      </c>
      <c r="H170" s="40">
        <v>49</v>
      </c>
      <c r="L170"/>
    </row>
    <row r="171" spans="1:12" x14ac:dyDescent="0.2">
      <c r="A171" s="42" t="s">
        <v>403</v>
      </c>
      <c r="B171" s="42">
        <v>-100</v>
      </c>
      <c r="C171" s="42">
        <v>33.08</v>
      </c>
      <c r="D171" s="42">
        <v>501</v>
      </c>
      <c r="E171" s="42" t="s">
        <v>390</v>
      </c>
      <c r="F171" s="42" t="s">
        <v>404</v>
      </c>
      <c r="G171" s="42" t="s">
        <v>325</v>
      </c>
      <c r="H171" s="42">
        <v>5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G14"/>
  <sheetViews>
    <sheetView workbookViewId="0"/>
  </sheetViews>
  <sheetFormatPr baseColWidth="10" defaultRowHeight="16" x14ac:dyDescent="0.2"/>
  <cols>
    <col min="1" max="1" width="12.6640625" customWidth="1"/>
    <col min="2" max="2" width="21.6640625" bestFit="1" customWidth="1"/>
    <col min="3" max="3" width="19.6640625" bestFit="1" customWidth="1"/>
    <col min="4" max="4" width="29" bestFit="1" customWidth="1"/>
    <col min="5" max="5" width="30.33203125" bestFit="1" customWidth="1"/>
    <col min="6" max="6" width="12.1640625" bestFit="1" customWidth="1"/>
    <col min="7" max="7" width="50.33203125" bestFit="1" customWidth="1"/>
  </cols>
  <sheetData>
    <row r="1" spans="1:7" x14ac:dyDescent="0.2">
      <c r="A1" t="s">
        <v>5224</v>
      </c>
    </row>
    <row r="3" spans="1:7" x14ac:dyDescent="0.2">
      <c r="A3" s="8" t="s">
        <v>110</v>
      </c>
      <c r="B3" s="8" t="s">
        <v>127</v>
      </c>
      <c r="C3" s="8" t="s">
        <v>111</v>
      </c>
      <c r="D3" s="8" t="s">
        <v>112</v>
      </c>
      <c r="E3" s="8" t="s">
        <v>113</v>
      </c>
      <c r="F3" s="38" t="s">
        <v>128</v>
      </c>
      <c r="G3" s="38" t="s">
        <v>7747</v>
      </c>
    </row>
    <row r="4" spans="1:7" x14ac:dyDescent="0.2">
      <c r="A4" s="88" t="s">
        <v>114</v>
      </c>
      <c r="B4" s="88">
        <v>1</v>
      </c>
      <c r="C4" s="88">
        <v>72.2</v>
      </c>
      <c r="D4" s="88">
        <v>72.2</v>
      </c>
      <c r="E4" t="s">
        <v>115</v>
      </c>
      <c r="F4" t="s">
        <v>129</v>
      </c>
      <c r="G4" s="83" t="s">
        <v>7748</v>
      </c>
    </row>
    <row r="5" spans="1:7" x14ac:dyDescent="0.2">
      <c r="A5" s="89"/>
      <c r="B5" s="89"/>
      <c r="C5" s="89"/>
      <c r="D5" s="89"/>
      <c r="E5" t="s">
        <v>5202</v>
      </c>
      <c r="F5" t="s">
        <v>130</v>
      </c>
      <c r="G5" s="84"/>
    </row>
    <row r="6" spans="1:7" x14ac:dyDescent="0.2">
      <c r="A6" s="89"/>
      <c r="B6" s="1">
        <v>2</v>
      </c>
      <c r="C6" s="1">
        <v>15.4</v>
      </c>
      <c r="D6" s="1">
        <v>87.6</v>
      </c>
      <c r="E6" t="s">
        <v>5203</v>
      </c>
      <c r="F6" t="s">
        <v>131</v>
      </c>
      <c r="G6" t="s">
        <v>7749</v>
      </c>
    </row>
    <row r="7" spans="1:7" x14ac:dyDescent="0.2">
      <c r="A7" s="89"/>
      <c r="B7" s="1">
        <v>3</v>
      </c>
      <c r="C7" s="1">
        <v>7.1</v>
      </c>
      <c r="D7" s="1">
        <v>94.7</v>
      </c>
      <c r="E7" t="s">
        <v>5204</v>
      </c>
      <c r="F7" t="s">
        <v>132</v>
      </c>
      <c r="G7" s="72" t="s">
        <v>5</v>
      </c>
    </row>
    <row r="8" spans="1:7" x14ac:dyDescent="0.2">
      <c r="A8" s="89"/>
      <c r="B8" s="89">
        <v>4</v>
      </c>
      <c r="C8" s="89">
        <v>2.9</v>
      </c>
      <c r="D8" s="89">
        <v>97.6</v>
      </c>
      <c r="E8" t="s">
        <v>5205</v>
      </c>
      <c r="F8" t="s">
        <v>133</v>
      </c>
      <c r="G8" s="86" t="s">
        <v>5</v>
      </c>
    </row>
    <row r="9" spans="1:7" x14ac:dyDescent="0.2">
      <c r="A9" s="90"/>
      <c r="B9" s="90"/>
      <c r="C9" s="90"/>
      <c r="D9" s="90"/>
      <c r="E9" t="s">
        <v>5206</v>
      </c>
      <c r="F9" t="s">
        <v>134</v>
      </c>
      <c r="G9" s="87"/>
    </row>
    <row r="10" spans="1:7" x14ac:dyDescent="0.2">
      <c r="A10" s="88" t="s">
        <v>121</v>
      </c>
      <c r="B10" s="35">
        <v>1</v>
      </c>
      <c r="C10" s="35">
        <v>55.3</v>
      </c>
      <c r="D10" s="35">
        <v>55.3</v>
      </c>
      <c r="E10" s="28" t="s">
        <v>122</v>
      </c>
      <c r="F10" s="28" t="s">
        <v>135</v>
      </c>
      <c r="G10" s="28" t="s">
        <v>7745</v>
      </c>
    </row>
    <row r="11" spans="1:7" x14ac:dyDescent="0.2">
      <c r="A11" s="91"/>
      <c r="B11" s="36">
        <v>2</v>
      </c>
      <c r="C11" s="36">
        <v>23.8</v>
      </c>
      <c r="D11" s="36">
        <v>79.099999999999994</v>
      </c>
      <c r="E11" s="6" t="s">
        <v>123</v>
      </c>
      <c r="F11" s="23" t="s">
        <v>136</v>
      </c>
      <c r="G11" t="s">
        <v>7746</v>
      </c>
    </row>
    <row r="12" spans="1:7" x14ac:dyDescent="0.2">
      <c r="A12" s="91"/>
      <c r="B12" s="91">
        <v>3</v>
      </c>
      <c r="C12" s="91">
        <v>8.8000000000000007</v>
      </c>
      <c r="D12" s="91">
        <v>87.9</v>
      </c>
      <c r="E12" s="6" t="s">
        <v>124</v>
      </c>
      <c r="F12" s="23" t="s">
        <v>137</v>
      </c>
      <c r="G12" s="85" t="s">
        <v>5</v>
      </c>
    </row>
    <row r="13" spans="1:7" x14ac:dyDescent="0.2">
      <c r="A13" s="91"/>
      <c r="B13" s="91"/>
      <c r="C13" s="91"/>
      <c r="D13" s="91"/>
      <c r="E13" s="6" t="s">
        <v>125</v>
      </c>
      <c r="F13" s="23" t="s">
        <v>138</v>
      </c>
      <c r="G13" s="85"/>
    </row>
    <row r="14" spans="1:7" x14ac:dyDescent="0.2">
      <c r="A14" s="90"/>
      <c r="B14" s="37">
        <v>4</v>
      </c>
      <c r="C14" s="37">
        <v>5.4</v>
      </c>
      <c r="D14" s="37">
        <v>93.3</v>
      </c>
      <c r="E14" s="4" t="s">
        <v>126</v>
      </c>
      <c r="F14" s="4" t="s">
        <v>139</v>
      </c>
      <c r="G14" s="76" t="s">
        <v>5</v>
      </c>
    </row>
  </sheetData>
  <mergeCells count="14">
    <mergeCell ref="B4:B5"/>
    <mergeCell ref="A4:A9"/>
    <mergeCell ref="D12:D13"/>
    <mergeCell ref="C12:C13"/>
    <mergeCell ref="B12:B13"/>
    <mergeCell ref="A10:A14"/>
    <mergeCell ref="D8:D9"/>
    <mergeCell ref="C8:C9"/>
    <mergeCell ref="B8:B9"/>
    <mergeCell ref="G4:G5"/>
    <mergeCell ref="G12:G13"/>
    <mergeCell ref="G8:G9"/>
    <mergeCell ref="D4:D5"/>
    <mergeCell ref="C4:C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L171"/>
  <sheetViews>
    <sheetView workbookViewId="0"/>
  </sheetViews>
  <sheetFormatPr baseColWidth="10" defaultRowHeight="16" x14ac:dyDescent="0.2"/>
  <cols>
    <col min="2" max="2" width="16.6640625" bestFit="1" customWidth="1"/>
    <col min="3" max="3" width="21.83203125" bestFit="1" customWidth="1"/>
    <col min="4" max="4" width="23.33203125" bestFit="1" customWidth="1"/>
    <col min="5" max="5" width="21.83203125" bestFit="1" customWidth="1"/>
    <col min="6" max="6" width="23.83203125" bestFit="1" customWidth="1"/>
    <col min="7" max="7" width="22.33203125" bestFit="1" customWidth="1"/>
    <col min="8" max="8" width="22.5" bestFit="1" customWidth="1"/>
    <col min="9" max="9" width="25.83203125" bestFit="1" customWidth="1"/>
    <col min="10" max="10" width="30.5" bestFit="1" customWidth="1"/>
    <col min="11" max="11" width="20.33203125" bestFit="1" customWidth="1"/>
    <col min="12" max="12" width="23.5" bestFit="1" customWidth="1"/>
  </cols>
  <sheetData>
    <row r="1" spans="1:12" x14ac:dyDescent="0.2">
      <c r="A1" t="s">
        <v>5225</v>
      </c>
    </row>
    <row r="3" spans="1:12" x14ac:dyDescent="0.2">
      <c r="A3" s="9" t="s">
        <v>141</v>
      </c>
      <c r="B3" s="9" t="s">
        <v>5198</v>
      </c>
      <c r="C3" s="9" t="s">
        <v>5199</v>
      </c>
      <c r="D3" s="9" t="s">
        <v>5200</v>
      </c>
      <c r="E3" s="9" t="s">
        <v>5201</v>
      </c>
      <c r="F3" s="9" t="s">
        <v>5207</v>
      </c>
      <c r="G3" s="9" t="s">
        <v>5208</v>
      </c>
      <c r="H3" s="9" t="s">
        <v>5209</v>
      </c>
      <c r="I3" s="9" t="s">
        <v>5210</v>
      </c>
      <c r="J3" s="9" t="s">
        <v>5211</v>
      </c>
      <c r="K3" s="9" t="s">
        <v>5212</v>
      </c>
      <c r="L3" s="9" t="s">
        <v>5213</v>
      </c>
    </row>
    <row r="4" spans="1:12" x14ac:dyDescent="0.2">
      <c r="A4" s="3" t="s">
        <v>395</v>
      </c>
      <c r="B4" s="3">
        <v>20.100000000000001</v>
      </c>
      <c r="C4" s="3">
        <v>12.1</v>
      </c>
      <c r="D4" s="3">
        <v>35.700000000000003</v>
      </c>
      <c r="E4" s="3">
        <v>4.5999999999999996</v>
      </c>
      <c r="F4" s="3">
        <v>23.8</v>
      </c>
      <c r="G4" s="3">
        <v>28.6</v>
      </c>
      <c r="H4" s="3">
        <v>992</v>
      </c>
      <c r="I4" s="3">
        <v>25</v>
      </c>
      <c r="J4" s="3">
        <v>198</v>
      </c>
      <c r="K4" s="3">
        <v>125</v>
      </c>
      <c r="L4" s="3">
        <v>94</v>
      </c>
    </row>
    <row r="5" spans="1:12" x14ac:dyDescent="0.2">
      <c r="A5" s="3" t="s">
        <v>256</v>
      </c>
      <c r="B5" s="3">
        <v>17.5</v>
      </c>
      <c r="C5" s="3">
        <v>12</v>
      </c>
      <c r="D5" s="3">
        <v>33.299999999999997</v>
      </c>
      <c r="E5" s="3">
        <v>0.4</v>
      </c>
      <c r="F5" s="3">
        <v>17.7</v>
      </c>
      <c r="G5" s="3">
        <v>23</v>
      </c>
      <c r="H5" s="3">
        <v>1389</v>
      </c>
      <c r="I5" s="3">
        <v>22</v>
      </c>
      <c r="J5" s="3">
        <v>278</v>
      </c>
      <c r="K5" s="3">
        <v>131</v>
      </c>
      <c r="L5" s="3">
        <v>92</v>
      </c>
    </row>
    <row r="6" spans="1:12" x14ac:dyDescent="0.2">
      <c r="A6" s="3" t="s">
        <v>240</v>
      </c>
      <c r="B6" s="3">
        <v>17.8</v>
      </c>
      <c r="C6" s="3">
        <v>12.2</v>
      </c>
      <c r="D6" s="3">
        <v>33.200000000000003</v>
      </c>
      <c r="E6" s="3">
        <v>1.1000000000000001</v>
      </c>
      <c r="F6" s="3">
        <v>7.9</v>
      </c>
      <c r="G6" s="3">
        <v>23.1</v>
      </c>
      <c r="H6" s="3">
        <v>1413</v>
      </c>
      <c r="I6" s="3">
        <v>23</v>
      </c>
      <c r="J6" s="3">
        <v>279</v>
      </c>
      <c r="K6" s="3">
        <v>135</v>
      </c>
      <c r="L6" s="3">
        <v>92</v>
      </c>
    </row>
    <row r="7" spans="1:12" x14ac:dyDescent="0.2">
      <c r="A7" s="3" t="s">
        <v>274</v>
      </c>
      <c r="B7" s="3">
        <v>16.899999999999999</v>
      </c>
      <c r="C7" s="3">
        <v>12</v>
      </c>
      <c r="D7" s="3">
        <v>33.4</v>
      </c>
      <c r="E7" s="3">
        <v>-0.2</v>
      </c>
      <c r="F7" s="3">
        <v>12.3</v>
      </c>
      <c r="G7" s="3">
        <v>22.4</v>
      </c>
      <c r="H7" s="3">
        <v>1320</v>
      </c>
      <c r="I7" s="3">
        <v>20</v>
      </c>
      <c r="J7" s="3">
        <v>264</v>
      </c>
      <c r="K7" s="3">
        <v>123</v>
      </c>
      <c r="L7" s="3">
        <v>82</v>
      </c>
    </row>
    <row r="8" spans="1:12" x14ac:dyDescent="0.2">
      <c r="A8" s="3" t="s">
        <v>396</v>
      </c>
      <c r="B8" s="3">
        <v>20.100000000000001</v>
      </c>
      <c r="C8" s="3">
        <v>12.1</v>
      </c>
      <c r="D8" s="3">
        <v>35.700000000000003</v>
      </c>
      <c r="E8" s="3">
        <v>4.5999999999999996</v>
      </c>
      <c r="F8" s="3">
        <v>23.8</v>
      </c>
      <c r="G8" s="3">
        <v>28.6</v>
      </c>
      <c r="H8" s="3">
        <v>992</v>
      </c>
      <c r="I8" s="3">
        <v>25</v>
      </c>
      <c r="J8" s="3">
        <v>198</v>
      </c>
      <c r="K8" s="3">
        <v>125</v>
      </c>
      <c r="L8" s="3">
        <v>94</v>
      </c>
    </row>
    <row r="9" spans="1:12" x14ac:dyDescent="0.2">
      <c r="A9" s="3" t="s">
        <v>243</v>
      </c>
      <c r="B9" s="3">
        <v>17.8</v>
      </c>
      <c r="C9" s="3">
        <v>12.2</v>
      </c>
      <c r="D9" s="3">
        <v>33.1</v>
      </c>
      <c r="E9" s="3">
        <v>1.1000000000000001</v>
      </c>
      <c r="F9" s="3">
        <v>7.9</v>
      </c>
      <c r="G9" s="3">
        <v>23</v>
      </c>
      <c r="H9" s="3">
        <v>1412</v>
      </c>
      <c r="I9" s="3">
        <v>23</v>
      </c>
      <c r="J9" s="3">
        <v>279</v>
      </c>
      <c r="K9" s="3">
        <v>135</v>
      </c>
      <c r="L9" s="3">
        <v>91</v>
      </c>
    </row>
    <row r="10" spans="1:12" x14ac:dyDescent="0.2">
      <c r="A10" s="3" t="s">
        <v>285</v>
      </c>
      <c r="B10" s="3">
        <v>16</v>
      </c>
      <c r="C10" s="3">
        <v>11.8</v>
      </c>
      <c r="D10" s="3">
        <v>33</v>
      </c>
      <c r="E10" s="3">
        <v>-2</v>
      </c>
      <c r="F10" s="3">
        <v>16.2</v>
      </c>
      <c r="G10" s="3">
        <v>21.8</v>
      </c>
      <c r="H10" s="3">
        <v>1325</v>
      </c>
      <c r="I10" s="3">
        <v>21</v>
      </c>
      <c r="J10" s="3">
        <v>267</v>
      </c>
      <c r="K10" s="3">
        <v>140</v>
      </c>
      <c r="L10" s="3">
        <v>85</v>
      </c>
    </row>
    <row r="11" spans="1:12" x14ac:dyDescent="0.2">
      <c r="A11" s="3" t="s">
        <v>233</v>
      </c>
      <c r="B11" s="3">
        <v>18.2</v>
      </c>
      <c r="C11" s="3">
        <v>13.2</v>
      </c>
      <c r="D11" s="3">
        <v>33.6</v>
      </c>
      <c r="E11" s="3">
        <v>1.8</v>
      </c>
      <c r="F11" s="3">
        <v>10.6</v>
      </c>
      <c r="G11" s="3">
        <v>23.3</v>
      </c>
      <c r="H11" s="3">
        <v>1419</v>
      </c>
      <c r="I11" s="3">
        <v>21</v>
      </c>
      <c r="J11" s="3">
        <v>290</v>
      </c>
      <c r="K11" s="3">
        <v>135</v>
      </c>
      <c r="L11" s="3">
        <v>85</v>
      </c>
    </row>
    <row r="12" spans="1:12" x14ac:dyDescent="0.2">
      <c r="A12" s="3" t="s">
        <v>234</v>
      </c>
      <c r="B12" s="3">
        <v>18.2</v>
      </c>
      <c r="C12" s="3">
        <v>13.2</v>
      </c>
      <c r="D12" s="3">
        <v>33.6</v>
      </c>
      <c r="E12" s="3">
        <v>1.8</v>
      </c>
      <c r="F12" s="3">
        <v>10.6</v>
      </c>
      <c r="G12" s="3">
        <v>23.3</v>
      </c>
      <c r="H12" s="3">
        <v>1419</v>
      </c>
      <c r="I12" s="3">
        <v>21</v>
      </c>
      <c r="J12" s="3">
        <v>290</v>
      </c>
      <c r="K12" s="3">
        <v>135</v>
      </c>
      <c r="L12" s="3">
        <v>85</v>
      </c>
    </row>
    <row r="13" spans="1:12" x14ac:dyDescent="0.2">
      <c r="A13" s="3" t="s">
        <v>392</v>
      </c>
      <c r="B13" s="3">
        <v>19.899999999999999</v>
      </c>
      <c r="C13" s="3">
        <v>12.5</v>
      </c>
      <c r="D13" s="3">
        <v>35.700000000000003</v>
      </c>
      <c r="E13" s="3">
        <v>3.6</v>
      </c>
      <c r="F13" s="3">
        <v>20.7</v>
      </c>
      <c r="G13" s="3">
        <v>12.3</v>
      </c>
      <c r="H13" s="3">
        <v>1042</v>
      </c>
      <c r="I13" s="3">
        <v>22</v>
      </c>
      <c r="J13" s="3">
        <v>226</v>
      </c>
      <c r="K13" s="3">
        <v>123</v>
      </c>
      <c r="L13" s="3">
        <v>95</v>
      </c>
    </row>
    <row r="14" spans="1:12" x14ac:dyDescent="0.2">
      <c r="A14" s="3" t="s">
        <v>291</v>
      </c>
      <c r="B14" s="3">
        <v>16</v>
      </c>
      <c r="C14" s="3">
        <v>11.3</v>
      </c>
      <c r="D14" s="3">
        <v>33</v>
      </c>
      <c r="E14" s="3">
        <v>-1.8</v>
      </c>
      <c r="F14" s="3">
        <v>16.100000000000001</v>
      </c>
      <c r="G14" s="3">
        <v>21.9</v>
      </c>
      <c r="H14" s="3">
        <v>1274</v>
      </c>
      <c r="I14" s="3">
        <v>20</v>
      </c>
      <c r="J14" s="3">
        <v>257</v>
      </c>
      <c r="K14" s="3">
        <v>128</v>
      </c>
      <c r="L14" s="3">
        <v>74</v>
      </c>
    </row>
    <row r="15" spans="1:12" x14ac:dyDescent="0.2">
      <c r="A15" s="3" t="s">
        <v>260</v>
      </c>
      <c r="B15" s="3">
        <v>17.399999999999999</v>
      </c>
      <c r="C15" s="3">
        <v>12</v>
      </c>
      <c r="D15" s="3">
        <v>33.5</v>
      </c>
      <c r="E15" s="3">
        <v>0.4</v>
      </c>
      <c r="F15" s="3">
        <v>17.600000000000001</v>
      </c>
      <c r="G15" s="3">
        <v>22.9</v>
      </c>
      <c r="H15" s="3">
        <v>1350</v>
      </c>
      <c r="I15" s="3">
        <v>21</v>
      </c>
      <c r="J15" s="3">
        <v>272</v>
      </c>
      <c r="K15" s="3">
        <v>127</v>
      </c>
      <c r="L15" s="3">
        <v>83</v>
      </c>
    </row>
    <row r="16" spans="1:12" x14ac:dyDescent="0.2">
      <c r="A16" s="3" t="s">
        <v>261</v>
      </c>
      <c r="B16" s="3">
        <v>17.399999999999999</v>
      </c>
      <c r="C16" s="3">
        <v>12</v>
      </c>
      <c r="D16" s="3">
        <v>33.5</v>
      </c>
      <c r="E16" s="3">
        <v>0.4</v>
      </c>
      <c r="F16" s="3">
        <v>17.600000000000001</v>
      </c>
      <c r="G16" s="3">
        <v>22.9</v>
      </c>
      <c r="H16" s="3">
        <v>1350</v>
      </c>
      <c r="I16" s="3">
        <v>21</v>
      </c>
      <c r="J16" s="3">
        <v>272</v>
      </c>
      <c r="K16" s="3">
        <v>127</v>
      </c>
      <c r="L16" s="3">
        <v>83</v>
      </c>
    </row>
    <row r="17" spans="1:12" x14ac:dyDescent="0.2">
      <c r="A17" s="3" t="s">
        <v>329</v>
      </c>
      <c r="B17" s="3">
        <v>18.3</v>
      </c>
      <c r="C17" s="3">
        <v>12.8</v>
      </c>
      <c r="D17" s="3">
        <v>35.6</v>
      </c>
      <c r="E17" s="3">
        <v>0.2</v>
      </c>
      <c r="F17" s="3">
        <v>22.4</v>
      </c>
      <c r="G17" s="3">
        <v>28</v>
      </c>
      <c r="H17" s="3">
        <v>973</v>
      </c>
      <c r="I17" s="3">
        <v>26</v>
      </c>
      <c r="J17" s="3">
        <v>185</v>
      </c>
      <c r="K17" s="3">
        <v>127</v>
      </c>
      <c r="L17" s="3">
        <v>102</v>
      </c>
    </row>
    <row r="18" spans="1:12" x14ac:dyDescent="0.2">
      <c r="A18" s="3" t="s">
        <v>389</v>
      </c>
      <c r="B18" s="3">
        <v>20.3</v>
      </c>
      <c r="C18" s="3">
        <v>10.5</v>
      </c>
      <c r="D18" s="3">
        <v>33.1</v>
      </c>
      <c r="E18" s="3">
        <v>5.6</v>
      </c>
      <c r="F18" s="3">
        <v>27.3</v>
      </c>
      <c r="G18" s="3">
        <v>16.399999999999999</v>
      </c>
      <c r="H18" s="3">
        <v>1361</v>
      </c>
      <c r="I18" s="3">
        <v>26</v>
      </c>
      <c r="J18" s="3">
        <v>414</v>
      </c>
      <c r="K18" s="3">
        <v>120</v>
      </c>
      <c r="L18" s="3">
        <v>102</v>
      </c>
    </row>
    <row r="19" spans="1:12" x14ac:dyDescent="0.2">
      <c r="A19" s="3" t="s">
        <v>262</v>
      </c>
      <c r="B19" s="3">
        <v>17.399999999999999</v>
      </c>
      <c r="C19" s="3">
        <v>12</v>
      </c>
      <c r="D19" s="3">
        <v>33.5</v>
      </c>
      <c r="E19" s="3">
        <v>0.4</v>
      </c>
      <c r="F19" s="3">
        <v>17.600000000000001</v>
      </c>
      <c r="G19" s="3">
        <v>22.9</v>
      </c>
      <c r="H19" s="3">
        <v>1350</v>
      </c>
      <c r="I19" s="3">
        <v>21</v>
      </c>
      <c r="J19" s="3">
        <v>272</v>
      </c>
      <c r="K19" s="3">
        <v>127</v>
      </c>
      <c r="L19" s="3">
        <v>83</v>
      </c>
    </row>
    <row r="20" spans="1:12" x14ac:dyDescent="0.2">
      <c r="A20" s="3" t="s">
        <v>263</v>
      </c>
      <c r="B20" s="3">
        <v>17.399999999999999</v>
      </c>
      <c r="C20" s="3">
        <v>12</v>
      </c>
      <c r="D20" s="3">
        <v>33.5</v>
      </c>
      <c r="E20" s="3">
        <v>0.4</v>
      </c>
      <c r="F20" s="3">
        <v>17.600000000000001</v>
      </c>
      <c r="G20" s="3">
        <v>22.9</v>
      </c>
      <c r="H20" s="3">
        <v>1350</v>
      </c>
      <c r="I20" s="3">
        <v>21</v>
      </c>
      <c r="J20" s="3">
        <v>272</v>
      </c>
      <c r="K20" s="3">
        <v>127</v>
      </c>
      <c r="L20" s="3">
        <v>83</v>
      </c>
    </row>
    <row r="21" spans="1:12" x14ac:dyDescent="0.2">
      <c r="A21" s="3" t="s">
        <v>264</v>
      </c>
      <c r="B21" s="3">
        <v>17.399999999999999</v>
      </c>
      <c r="C21" s="3">
        <v>12</v>
      </c>
      <c r="D21" s="3">
        <v>33.5</v>
      </c>
      <c r="E21" s="3">
        <v>0.4</v>
      </c>
      <c r="F21" s="3">
        <v>17.600000000000001</v>
      </c>
      <c r="G21" s="3">
        <v>22.9</v>
      </c>
      <c r="H21" s="3">
        <v>1350</v>
      </c>
      <c r="I21" s="3">
        <v>21</v>
      </c>
      <c r="J21" s="3">
        <v>272</v>
      </c>
      <c r="K21" s="3">
        <v>127</v>
      </c>
      <c r="L21" s="3">
        <v>83</v>
      </c>
    </row>
    <row r="22" spans="1:12" x14ac:dyDescent="0.2">
      <c r="A22" s="3" t="s">
        <v>222</v>
      </c>
      <c r="B22" s="3">
        <v>16.2</v>
      </c>
      <c r="C22" s="3">
        <v>13.6</v>
      </c>
      <c r="D22" s="3">
        <v>33.1</v>
      </c>
      <c r="E22" s="3">
        <v>-1.1000000000000001</v>
      </c>
      <c r="F22" s="3">
        <v>16.2</v>
      </c>
      <c r="G22" s="3">
        <v>21.8</v>
      </c>
      <c r="H22" s="3">
        <v>1433</v>
      </c>
      <c r="I22" s="3">
        <v>20</v>
      </c>
      <c r="J22" s="3">
        <v>289</v>
      </c>
      <c r="K22" s="3">
        <v>139</v>
      </c>
      <c r="L22" s="3">
        <v>86</v>
      </c>
    </row>
    <row r="23" spans="1:12" x14ac:dyDescent="0.2">
      <c r="A23" s="3" t="s">
        <v>215</v>
      </c>
      <c r="B23" s="3">
        <v>17.5</v>
      </c>
      <c r="C23" s="3">
        <v>13.3</v>
      </c>
      <c r="D23" s="3">
        <v>33.200000000000003</v>
      </c>
      <c r="E23" s="3">
        <v>0.6</v>
      </c>
      <c r="F23" s="3">
        <v>9.6999999999999993</v>
      </c>
      <c r="G23" s="3">
        <v>22.7</v>
      </c>
      <c r="H23" s="3">
        <v>1396</v>
      </c>
      <c r="I23" s="3">
        <v>21</v>
      </c>
      <c r="J23" s="3">
        <v>315</v>
      </c>
      <c r="K23" s="3">
        <v>106</v>
      </c>
      <c r="L23" s="3">
        <v>81</v>
      </c>
    </row>
    <row r="24" spans="1:12" x14ac:dyDescent="0.2">
      <c r="A24" s="3" t="s">
        <v>381</v>
      </c>
      <c r="B24" s="3">
        <v>15.6</v>
      </c>
      <c r="C24" s="3">
        <v>13</v>
      </c>
      <c r="D24" s="3">
        <v>34</v>
      </c>
      <c r="E24" s="3">
        <v>-3.7</v>
      </c>
      <c r="F24" s="3">
        <v>20.3</v>
      </c>
      <c r="G24" s="3">
        <v>4.0999999999999996</v>
      </c>
      <c r="H24" s="3">
        <v>1047</v>
      </c>
      <c r="I24" s="3">
        <v>30</v>
      </c>
      <c r="J24" s="3">
        <v>260</v>
      </c>
      <c r="K24" s="3">
        <v>135</v>
      </c>
      <c r="L24" s="3">
        <v>101</v>
      </c>
    </row>
    <row r="25" spans="1:12" x14ac:dyDescent="0.2">
      <c r="A25" s="3" t="s">
        <v>383</v>
      </c>
      <c r="B25" s="3">
        <v>15.6</v>
      </c>
      <c r="C25" s="3">
        <v>13</v>
      </c>
      <c r="D25" s="3">
        <v>34</v>
      </c>
      <c r="E25" s="3">
        <v>-3.7</v>
      </c>
      <c r="F25" s="3">
        <v>20.3</v>
      </c>
      <c r="G25" s="3">
        <v>4.0999999999999996</v>
      </c>
      <c r="H25" s="3">
        <v>1047</v>
      </c>
      <c r="I25" s="3">
        <v>30</v>
      </c>
      <c r="J25" s="3">
        <v>260</v>
      </c>
      <c r="K25" s="3">
        <v>135</v>
      </c>
      <c r="L25" s="3">
        <v>101</v>
      </c>
    </row>
    <row r="26" spans="1:12" x14ac:dyDescent="0.2">
      <c r="A26" s="3" t="s">
        <v>265</v>
      </c>
      <c r="B26" s="3">
        <v>17.399999999999999</v>
      </c>
      <c r="C26" s="3">
        <v>12</v>
      </c>
      <c r="D26" s="3">
        <v>33.5</v>
      </c>
      <c r="E26" s="3">
        <v>0.4</v>
      </c>
      <c r="F26" s="3">
        <v>17.600000000000001</v>
      </c>
      <c r="G26" s="3">
        <v>22.9</v>
      </c>
      <c r="H26" s="3">
        <v>1350</v>
      </c>
      <c r="I26" s="3">
        <v>21</v>
      </c>
      <c r="J26" s="3">
        <v>272</v>
      </c>
      <c r="K26" s="3">
        <v>127</v>
      </c>
      <c r="L26" s="3">
        <v>83</v>
      </c>
    </row>
    <row r="27" spans="1:12" x14ac:dyDescent="0.2">
      <c r="A27" s="3" t="s">
        <v>212</v>
      </c>
      <c r="B27" s="3">
        <v>17.899999999999999</v>
      </c>
      <c r="C27" s="3">
        <v>14.1</v>
      </c>
      <c r="D27" s="3">
        <v>33.200000000000003</v>
      </c>
      <c r="E27" s="3">
        <v>1.2</v>
      </c>
      <c r="F27" s="3">
        <v>10.6</v>
      </c>
      <c r="G27" s="3">
        <v>18.5</v>
      </c>
      <c r="H27" s="3">
        <v>1544</v>
      </c>
      <c r="I27" s="3">
        <v>20</v>
      </c>
      <c r="J27" s="3">
        <v>385</v>
      </c>
      <c r="K27" s="3">
        <v>129</v>
      </c>
      <c r="L27" s="3">
        <v>76</v>
      </c>
    </row>
    <row r="28" spans="1:12" x14ac:dyDescent="0.2">
      <c r="A28" s="3" t="s">
        <v>377</v>
      </c>
      <c r="B28" s="3">
        <v>16</v>
      </c>
      <c r="C28" s="3">
        <v>13.5</v>
      </c>
      <c r="D28" s="3">
        <v>34.299999999999997</v>
      </c>
      <c r="E28" s="3">
        <v>-3</v>
      </c>
      <c r="F28" s="3">
        <v>15.9</v>
      </c>
      <c r="G28" s="3">
        <v>4.9000000000000004</v>
      </c>
      <c r="H28" s="3">
        <v>1155</v>
      </c>
      <c r="I28" s="3">
        <v>23</v>
      </c>
      <c r="J28" s="3">
        <v>260</v>
      </c>
      <c r="K28" s="3">
        <v>147</v>
      </c>
      <c r="L28" s="3">
        <v>101</v>
      </c>
    </row>
    <row r="29" spans="1:12" x14ac:dyDescent="0.2">
      <c r="A29" s="3" t="s">
        <v>379</v>
      </c>
      <c r="B29" s="3">
        <v>16</v>
      </c>
      <c r="C29" s="3">
        <v>13.5</v>
      </c>
      <c r="D29" s="3">
        <v>34.299999999999997</v>
      </c>
      <c r="E29" s="3">
        <v>-3</v>
      </c>
      <c r="F29" s="3">
        <v>15.9</v>
      </c>
      <c r="G29" s="3">
        <v>4.9000000000000004</v>
      </c>
      <c r="H29" s="3">
        <v>1155</v>
      </c>
      <c r="I29" s="3">
        <v>23</v>
      </c>
      <c r="J29" s="3">
        <v>260</v>
      </c>
      <c r="K29" s="3">
        <v>147</v>
      </c>
      <c r="L29" s="3">
        <v>101</v>
      </c>
    </row>
    <row r="30" spans="1:12" x14ac:dyDescent="0.2">
      <c r="A30" s="3" t="s">
        <v>380</v>
      </c>
      <c r="B30" s="3">
        <v>16</v>
      </c>
      <c r="C30" s="3">
        <v>13.5</v>
      </c>
      <c r="D30" s="3">
        <v>34.299999999999997</v>
      </c>
      <c r="E30" s="3">
        <v>-3</v>
      </c>
      <c r="F30" s="3">
        <v>15.9</v>
      </c>
      <c r="G30" s="3">
        <v>4.9000000000000004</v>
      </c>
      <c r="H30" s="3">
        <v>1155</v>
      </c>
      <c r="I30" s="3">
        <v>23</v>
      </c>
      <c r="J30" s="3">
        <v>260</v>
      </c>
      <c r="K30" s="3">
        <v>147</v>
      </c>
      <c r="L30" s="3">
        <v>101</v>
      </c>
    </row>
    <row r="31" spans="1:12" x14ac:dyDescent="0.2">
      <c r="A31" s="3" t="s">
        <v>180</v>
      </c>
      <c r="B31" s="3">
        <v>15.4</v>
      </c>
      <c r="C31" s="3">
        <v>12.6</v>
      </c>
      <c r="D31" s="3">
        <v>31.6</v>
      </c>
      <c r="E31" s="3">
        <v>-1.5</v>
      </c>
      <c r="F31" s="3">
        <v>24.9</v>
      </c>
      <c r="G31" s="3">
        <v>10.9</v>
      </c>
      <c r="H31" s="3">
        <v>1149</v>
      </c>
      <c r="I31" s="3">
        <v>14</v>
      </c>
      <c r="J31" s="3">
        <v>336</v>
      </c>
      <c r="K31" s="3">
        <v>106</v>
      </c>
      <c r="L31" s="3">
        <v>79</v>
      </c>
    </row>
    <row r="32" spans="1:12" x14ac:dyDescent="0.2">
      <c r="A32" s="3" t="s">
        <v>184</v>
      </c>
      <c r="B32" s="3">
        <v>15.4</v>
      </c>
      <c r="C32" s="3">
        <v>12.6</v>
      </c>
      <c r="D32" s="3">
        <v>31.6</v>
      </c>
      <c r="E32" s="3">
        <v>-1.5</v>
      </c>
      <c r="F32" s="3">
        <v>24.9</v>
      </c>
      <c r="G32" s="3">
        <v>10.9</v>
      </c>
      <c r="H32" s="3">
        <v>1149</v>
      </c>
      <c r="I32" s="3">
        <v>14</v>
      </c>
      <c r="J32" s="3">
        <v>336</v>
      </c>
      <c r="K32" s="3">
        <v>106</v>
      </c>
      <c r="L32" s="3">
        <v>79</v>
      </c>
    </row>
    <row r="33" spans="1:12" x14ac:dyDescent="0.2">
      <c r="A33" s="3" t="s">
        <v>185</v>
      </c>
      <c r="B33" s="3">
        <v>15.4</v>
      </c>
      <c r="C33" s="3">
        <v>12.6</v>
      </c>
      <c r="D33" s="3">
        <v>31.6</v>
      </c>
      <c r="E33" s="3">
        <v>-1.5</v>
      </c>
      <c r="F33" s="3">
        <v>24.9</v>
      </c>
      <c r="G33" s="3">
        <v>10.9</v>
      </c>
      <c r="H33" s="3">
        <v>1149</v>
      </c>
      <c r="I33" s="3">
        <v>14</v>
      </c>
      <c r="J33" s="3">
        <v>336</v>
      </c>
      <c r="K33" s="3">
        <v>106</v>
      </c>
      <c r="L33" s="3">
        <v>79</v>
      </c>
    </row>
    <row r="34" spans="1:12" x14ac:dyDescent="0.2">
      <c r="A34" s="3" t="s">
        <v>186</v>
      </c>
      <c r="B34" s="3">
        <v>16</v>
      </c>
      <c r="C34" s="3">
        <v>13</v>
      </c>
      <c r="D34" s="3">
        <v>32.299999999999997</v>
      </c>
      <c r="E34" s="3">
        <v>-1.1000000000000001</v>
      </c>
      <c r="F34" s="3">
        <v>25.3</v>
      </c>
      <c r="G34" s="3">
        <v>11.3</v>
      </c>
      <c r="H34" s="3">
        <v>1189</v>
      </c>
      <c r="I34" s="3">
        <v>17</v>
      </c>
      <c r="J34" s="3">
        <v>360</v>
      </c>
      <c r="K34" s="3">
        <v>97</v>
      </c>
      <c r="L34" s="3">
        <v>88</v>
      </c>
    </row>
    <row r="35" spans="1:12" x14ac:dyDescent="0.2">
      <c r="A35" s="3" t="s">
        <v>169</v>
      </c>
      <c r="B35" s="3">
        <v>15.7</v>
      </c>
      <c r="C35" s="3">
        <v>12.7</v>
      </c>
      <c r="D35" s="3">
        <v>32</v>
      </c>
      <c r="E35" s="3">
        <v>-1</v>
      </c>
      <c r="F35" s="3">
        <v>25.2</v>
      </c>
      <c r="G35" s="3">
        <v>10.9</v>
      </c>
      <c r="H35" s="3">
        <v>1179</v>
      </c>
      <c r="I35" s="3">
        <v>14</v>
      </c>
      <c r="J35" s="3">
        <v>331</v>
      </c>
      <c r="K35" s="3">
        <v>89</v>
      </c>
      <c r="L35" s="3">
        <v>85</v>
      </c>
    </row>
    <row r="36" spans="1:12" x14ac:dyDescent="0.2">
      <c r="A36" s="3" t="s">
        <v>163</v>
      </c>
      <c r="B36" s="3">
        <v>16.7</v>
      </c>
      <c r="C36" s="3">
        <v>13.1</v>
      </c>
      <c r="D36" s="3">
        <v>32.700000000000003</v>
      </c>
      <c r="E36" s="3">
        <v>0.1</v>
      </c>
      <c r="F36" s="3">
        <v>8.6999999999999993</v>
      </c>
      <c r="G36" s="3">
        <v>17.2</v>
      </c>
      <c r="H36" s="3">
        <v>1211</v>
      </c>
      <c r="I36" s="3">
        <v>16</v>
      </c>
      <c r="J36" s="3">
        <v>301</v>
      </c>
      <c r="K36" s="3">
        <v>102</v>
      </c>
      <c r="L36" s="3">
        <v>76</v>
      </c>
    </row>
    <row r="37" spans="1:12" x14ac:dyDescent="0.2">
      <c r="A37" s="3" t="s">
        <v>167</v>
      </c>
      <c r="B37" s="3">
        <v>16.7</v>
      </c>
      <c r="C37" s="3">
        <v>13.1</v>
      </c>
      <c r="D37" s="3">
        <v>32.700000000000003</v>
      </c>
      <c r="E37" s="3">
        <v>0.1</v>
      </c>
      <c r="F37" s="3">
        <v>8.6999999999999993</v>
      </c>
      <c r="G37" s="3">
        <v>17.2</v>
      </c>
      <c r="H37" s="3">
        <v>1211</v>
      </c>
      <c r="I37" s="3">
        <v>16</v>
      </c>
      <c r="J37" s="3">
        <v>301</v>
      </c>
      <c r="K37" s="3">
        <v>102</v>
      </c>
      <c r="L37" s="3">
        <v>76</v>
      </c>
    </row>
    <row r="38" spans="1:12" x14ac:dyDescent="0.2">
      <c r="A38" s="3" t="s">
        <v>168</v>
      </c>
      <c r="B38" s="3">
        <v>16.7</v>
      </c>
      <c r="C38" s="3">
        <v>13.1</v>
      </c>
      <c r="D38" s="3">
        <v>32.700000000000003</v>
      </c>
      <c r="E38" s="3">
        <v>0.1</v>
      </c>
      <c r="F38" s="3">
        <v>8.6999999999999993</v>
      </c>
      <c r="G38" s="3">
        <v>17.2</v>
      </c>
      <c r="H38" s="3">
        <v>1211</v>
      </c>
      <c r="I38" s="3">
        <v>16</v>
      </c>
      <c r="J38" s="3">
        <v>301</v>
      </c>
      <c r="K38" s="3">
        <v>102</v>
      </c>
      <c r="L38" s="3">
        <v>76</v>
      </c>
    </row>
    <row r="39" spans="1:12" x14ac:dyDescent="0.2">
      <c r="A39" s="3" t="s">
        <v>178</v>
      </c>
      <c r="B39" s="3">
        <v>18.3</v>
      </c>
      <c r="C39" s="3">
        <v>11.5</v>
      </c>
      <c r="D39" s="3">
        <v>32.5</v>
      </c>
      <c r="E39" s="3">
        <v>2.7</v>
      </c>
      <c r="F39" s="3">
        <v>26.5</v>
      </c>
      <c r="G39" s="3">
        <v>14.4</v>
      </c>
      <c r="H39" s="3">
        <v>1267</v>
      </c>
      <c r="I39" s="3">
        <v>31</v>
      </c>
      <c r="J39" s="3">
        <v>469</v>
      </c>
      <c r="K39" s="3">
        <v>96</v>
      </c>
      <c r="L39" s="3">
        <v>78</v>
      </c>
    </row>
    <row r="40" spans="1:12" x14ac:dyDescent="0.2">
      <c r="A40" s="3" t="s">
        <v>371</v>
      </c>
      <c r="B40" s="3">
        <v>15.6</v>
      </c>
      <c r="C40" s="3">
        <v>13.3</v>
      </c>
      <c r="D40" s="3">
        <v>34.6</v>
      </c>
      <c r="E40" s="3">
        <v>-4</v>
      </c>
      <c r="F40" s="3">
        <v>20.399999999999999</v>
      </c>
      <c r="G40" s="3">
        <v>3.9</v>
      </c>
      <c r="H40" s="3">
        <v>842</v>
      </c>
      <c r="I40" s="3">
        <v>43</v>
      </c>
      <c r="J40" s="3">
        <v>239</v>
      </c>
      <c r="K40" s="3">
        <v>135</v>
      </c>
      <c r="L40" s="3">
        <v>76</v>
      </c>
    </row>
    <row r="41" spans="1:12" x14ac:dyDescent="0.2">
      <c r="A41" s="3" t="s">
        <v>373</v>
      </c>
      <c r="B41" s="3">
        <v>15.6</v>
      </c>
      <c r="C41" s="3">
        <v>13.3</v>
      </c>
      <c r="D41" s="3">
        <v>34.6</v>
      </c>
      <c r="E41" s="3">
        <v>-4</v>
      </c>
      <c r="F41" s="3">
        <v>20.399999999999999</v>
      </c>
      <c r="G41" s="3">
        <v>3.9</v>
      </c>
      <c r="H41" s="3">
        <v>842</v>
      </c>
      <c r="I41" s="3">
        <v>43</v>
      </c>
      <c r="J41" s="3">
        <v>239</v>
      </c>
      <c r="K41" s="3">
        <v>135</v>
      </c>
      <c r="L41" s="3">
        <v>76</v>
      </c>
    </row>
    <row r="42" spans="1:12" x14ac:dyDescent="0.2">
      <c r="A42" s="3" t="s">
        <v>361</v>
      </c>
      <c r="B42" s="3">
        <v>16</v>
      </c>
      <c r="C42" s="3">
        <v>12.9</v>
      </c>
      <c r="D42" s="3">
        <v>34.1</v>
      </c>
      <c r="E42" s="3">
        <v>-3</v>
      </c>
      <c r="F42" s="3">
        <v>20.5</v>
      </c>
      <c r="G42" s="3">
        <v>4.8</v>
      </c>
      <c r="H42" s="3">
        <v>1044</v>
      </c>
      <c r="I42" s="3">
        <v>32</v>
      </c>
      <c r="J42" s="3">
        <v>250</v>
      </c>
      <c r="K42" s="3">
        <v>144</v>
      </c>
      <c r="L42" s="3">
        <v>103</v>
      </c>
    </row>
    <row r="43" spans="1:12" x14ac:dyDescent="0.2">
      <c r="A43" s="3" t="s">
        <v>364</v>
      </c>
      <c r="B43" s="3">
        <v>16</v>
      </c>
      <c r="C43" s="3">
        <v>12.9</v>
      </c>
      <c r="D43" s="3">
        <v>34.1</v>
      </c>
      <c r="E43" s="3">
        <v>-3</v>
      </c>
      <c r="F43" s="3">
        <v>20.5</v>
      </c>
      <c r="G43" s="3">
        <v>4.8</v>
      </c>
      <c r="H43" s="3">
        <v>1044</v>
      </c>
      <c r="I43" s="3">
        <v>32</v>
      </c>
      <c r="J43" s="3">
        <v>250</v>
      </c>
      <c r="K43" s="3">
        <v>144</v>
      </c>
      <c r="L43" s="3">
        <v>103</v>
      </c>
    </row>
    <row r="44" spans="1:12" x14ac:dyDescent="0.2">
      <c r="A44" s="3" t="s">
        <v>365</v>
      </c>
      <c r="B44" s="3">
        <v>16</v>
      </c>
      <c r="C44" s="3">
        <v>12.9</v>
      </c>
      <c r="D44" s="3">
        <v>34.1</v>
      </c>
      <c r="E44" s="3">
        <v>-3</v>
      </c>
      <c r="F44" s="3">
        <v>20.5</v>
      </c>
      <c r="G44" s="3">
        <v>4.8</v>
      </c>
      <c r="H44" s="3">
        <v>1044</v>
      </c>
      <c r="I44" s="3">
        <v>32</v>
      </c>
      <c r="J44" s="3">
        <v>250</v>
      </c>
      <c r="K44" s="3">
        <v>144</v>
      </c>
      <c r="L44" s="3">
        <v>103</v>
      </c>
    </row>
    <row r="45" spans="1:12" x14ac:dyDescent="0.2">
      <c r="A45" s="3" t="s">
        <v>358</v>
      </c>
      <c r="B45" s="3">
        <v>17.399999999999999</v>
      </c>
      <c r="C45" s="3">
        <v>12.8</v>
      </c>
      <c r="D45" s="3">
        <v>35.1</v>
      </c>
      <c r="E45" s="3">
        <v>-1</v>
      </c>
      <c r="F45" s="3">
        <v>21.7</v>
      </c>
      <c r="G45" s="3">
        <v>6.6</v>
      </c>
      <c r="H45" s="3">
        <v>935</v>
      </c>
      <c r="I45" s="3">
        <v>32</v>
      </c>
      <c r="J45" s="3">
        <v>222</v>
      </c>
      <c r="K45" s="3">
        <v>128</v>
      </c>
      <c r="L45" s="3">
        <v>93</v>
      </c>
    </row>
    <row r="46" spans="1:12" x14ac:dyDescent="0.2">
      <c r="A46" s="3" t="s">
        <v>367</v>
      </c>
      <c r="B46" s="3">
        <v>15.2</v>
      </c>
      <c r="C46" s="3">
        <v>13</v>
      </c>
      <c r="D46" s="3">
        <v>33.700000000000003</v>
      </c>
      <c r="E46" s="3">
        <v>-4.3</v>
      </c>
      <c r="F46" s="3">
        <v>20</v>
      </c>
      <c r="G46" s="3">
        <v>3.5</v>
      </c>
      <c r="H46" s="3">
        <v>1031</v>
      </c>
      <c r="I46" s="3">
        <v>31</v>
      </c>
      <c r="J46" s="3">
        <v>265</v>
      </c>
      <c r="K46" s="3">
        <v>133</v>
      </c>
      <c r="L46" s="3">
        <v>98</v>
      </c>
    </row>
    <row r="47" spans="1:12" x14ac:dyDescent="0.2">
      <c r="A47" s="3" t="s">
        <v>360</v>
      </c>
      <c r="B47" s="3">
        <v>17.399999999999999</v>
      </c>
      <c r="C47" s="3">
        <v>12.8</v>
      </c>
      <c r="D47" s="3">
        <v>35.1</v>
      </c>
      <c r="E47" s="3">
        <v>-1</v>
      </c>
      <c r="F47" s="3">
        <v>21.7</v>
      </c>
      <c r="G47" s="3">
        <v>6.6</v>
      </c>
      <c r="H47" s="3">
        <v>935</v>
      </c>
      <c r="I47" s="3">
        <v>32</v>
      </c>
      <c r="J47" s="3">
        <v>222</v>
      </c>
      <c r="K47" s="3">
        <v>128</v>
      </c>
      <c r="L47" s="3">
        <v>93</v>
      </c>
    </row>
    <row r="48" spans="1:12" x14ac:dyDescent="0.2">
      <c r="A48" s="3" t="s">
        <v>353</v>
      </c>
      <c r="B48" s="3">
        <v>17</v>
      </c>
      <c r="C48" s="3">
        <v>12.9</v>
      </c>
      <c r="D48" s="3">
        <v>34.5</v>
      </c>
      <c r="E48" s="3">
        <v>-1.3</v>
      </c>
      <c r="F48" s="3">
        <v>21.3</v>
      </c>
      <c r="G48" s="3">
        <v>6.3</v>
      </c>
      <c r="H48" s="3">
        <v>1141</v>
      </c>
      <c r="I48" s="3">
        <v>25</v>
      </c>
      <c r="J48" s="3">
        <v>252</v>
      </c>
      <c r="K48" s="3">
        <v>147</v>
      </c>
      <c r="L48" s="3">
        <v>109</v>
      </c>
    </row>
    <row r="49" spans="1:12" x14ac:dyDescent="0.2">
      <c r="A49" s="3" t="s">
        <v>366</v>
      </c>
      <c r="B49" s="3">
        <v>16.100000000000001</v>
      </c>
      <c r="C49" s="3">
        <v>12.8</v>
      </c>
      <c r="D49" s="3">
        <v>34.1</v>
      </c>
      <c r="E49" s="3">
        <v>-2.9</v>
      </c>
      <c r="F49" s="3">
        <v>20.6</v>
      </c>
      <c r="G49" s="3">
        <v>4.9000000000000004</v>
      </c>
      <c r="H49" s="3">
        <v>1060</v>
      </c>
      <c r="I49" s="3">
        <v>32</v>
      </c>
      <c r="J49" s="3">
        <v>250</v>
      </c>
      <c r="K49" s="3">
        <v>145</v>
      </c>
      <c r="L49" s="3">
        <v>104</v>
      </c>
    </row>
    <row r="50" spans="1:12" x14ac:dyDescent="0.2">
      <c r="A50" s="3" t="s">
        <v>344</v>
      </c>
      <c r="B50" s="3">
        <v>17.2</v>
      </c>
      <c r="C50" s="3">
        <v>12.8</v>
      </c>
      <c r="D50" s="3">
        <v>33.799999999999997</v>
      </c>
      <c r="E50" s="3">
        <v>-0.2</v>
      </c>
      <c r="F50" s="3">
        <v>17.2</v>
      </c>
      <c r="G50" s="3">
        <v>22.9</v>
      </c>
      <c r="H50" s="3">
        <v>1261</v>
      </c>
      <c r="I50" s="3">
        <v>15</v>
      </c>
      <c r="J50" s="3">
        <v>289</v>
      </c>
      <c r="K50" s="3">
        <v>132</v>
      </c>
      <c r="L50" s="3">
        <v>90</v>
      </c>
    </row>
    <row r="51" spans="1:12" x14ac:dyDescent="0.2">
      <c r="A51" s="3" t="s">
        <v>345</v>
      </c>
      <c r="B51" s="3">
        <v>17.2</v>
      </c>
      <c r="C51" s="3">
        <v>12.8</v>
      </c>
      <c r="D51" s="3">
        <v>33.799999999999997</v>
      </c>
      <c r="E51" s="3">
        <v>-0.2</v>
      </c>
      <c r="F51" s="3">
        <v>17.2</v>
      </c>
      <c r="G51" s="3">
        <v>22.9</v>
      </c>
      <c r="H51" s="3">
        <v>1261</v>
      </c>
      <c r="I51" s="3">
        <v>15</v>
      </c>
      <c r="J51" s="3">
        <v>289</v>
      </c>
      <c r="K51" s="3">
        <v>132</v>
      </c>
      <c r="L51" s="3">
        <v>90</v>
      </c>
    </row>
    <row r="52" spans="1:12" x14ac:dyDescent="0.2">
      <c r="A52" s="3" t="s">
        <v>346</v>
      </c>
      <c r="B52" s="3">
        <v>17.2</v>
      </c>
      <c r="C52" s="3">
        <v>12.8</v>
      </c>
      <c r="D52" s="3">
        <v>33.799999999999997</v>
      </c>
      <c r="E52" s="3">
        <v>-0.2</v>
      </c>
      <c r="F52" s="3">
        <v>17.2</v>
      </c>
      <c r="G52" s="3">
        <v>22.9</v>
      </c>
      <c r="H52" s="3">
        <v>1261</v>
      </c>
      <c r="I52" s="3">
        <v>15</v>
      </c>
      <c r="J52" s="3">
        <v>289</v>
      </c>
      <c r="K52" s="3">
        <v>132</v>
      </c>
      <c r="L52" s="3">
        <v>90</v>
      </c>
    </row>
    <row r="53" spans="1:12" x14ac:dyDescent="0.2">
      <c r="A53" s="3" t="s">
        <v>369</v>
      </c>
      <c r="B53" s="3">
        <v>15.9</v>
      </c>
      <c r="C53" s="3">
        <v>12.9</v>
      </c>
      <c r="D53" s="3">
        <v>34.5</v>
      </c>
      <c r="E53" s="3">
        <v>-3.2</v>
      </c>
      <c r="F53" s="3">
        <v>20.6</v>
      </c>
      <c r="G53" s="3">
        <v>4.5</v>
      </c>
      <c r="H53" s="3">
        <v>857</v>
      </c>
      <c r="I53" s="3">
        <v>42</v>
      </c>
      <c r="J53" s="3">
        <v>239</v>
      </c>
      <c r="K53" s="3">
        <v>136</v>
      </c>
      <c r="L53" s="3">
        <v>80</v>
      </c>
    </row>
    <row r="54" spans="1:12" x14ac:dyDescent="0.2">
      <c r="A54" s="3" t="s">
        <v>403</v>
      </c>
      <c r="B54" s="3">
        <v>17.8</v>
      </c>
      <c r="C54" s="3">
        <v>14.8</v>
      </c>
      <c r="D54" s="3">
        <v>36.1</v>
      </c>
      <c r="E54" s="3">
        <v>-1.5</v>
      </c>
      <c r="F54" s="3">
        <v>23.5</v>
      </c>
      <c r="G54" s="3">
        <v>7</v>
      </c>
      <c r="H54" s="3">
        <v>614</v>
      </c>
      <c r="I54" s="3">
        <v>45</v>
      </c>
      <c r="J54" s="3">
        <v>181</v>
      </c>
      <c r="K54" s="3">
        <v>89</v>
      </c>
      <c r="L54" s="3">
        <v>62</v>
      </c>
    </row>
    <row r="55" spans="1:12" x14ac:dyDescent="0.2">
      <c r="A55" s="3" t="s">
        <v>401</v>
      </c>
      <c r="B55" s="3">
        <v>17.600000000000001</v>
      </c>
      <c r="C55" s="3">
        <v>14.3</v>
      </c>
      <c r="D55" s="3">
        <v>35.6</v>
      </c>
      <c r="E55" s="3">
        <v>-2.1</v>
      </c>
      <c r="F55" s="3">
        <v>22.1</v>
      </c>
      <c r="G55" s="3">
        <v>6.6</v>
      </c>
      <c r="H55" s="3">
        <v>764</v>
      </c>
      <c r="I55" s="3">
        <v>36</v>
      </c>
      <c r="J55" s="3">
        <v>193</v>
      </c>
      <c r="K55" s="3">
        <v>109</v>
      </c>
      <c r="L55" s="3">
        <v>79</v>
      </c>
    </row>
    <row r="56" spans="1:12" x14ac:dyDescent="0.2">
      <c r="A56" s="3" t="s">
        <v>330</v>
      </c>
      <c r="B56" s="3">
        <v>18.399999999999999</v>
      </c>
      <c r="C56" s="3">
        <v>12.8</v>
      </c>
      <c r="D56" s="3">
        <v>35.6</v>
      </c>
      <c r="E56" s="3">
        <v>0</v>
      </c>
      <c r="F56" s="3">
        <v>22.6</v>
      </c>
      <c r="G56" s="3">
        <v>28.2</v>
      </c>
      <c r="H56" s="3">
        <v>935</v>
      </c>
      <c r="I56" s="3">
        <v>29</v>
      </c>
      <c r="J56" s="3">
        <v>184</v>
      </c>
      <c r="K56" s="3">
        <v>129</v>
      </c>
      <c r="L56" s="3">
        <v>98</v>
      </c>
    </row>
    <row r="57" spans="1:12" x14ac:dyDescent="0.2">
      <c r="A57" s="3" t="s">
        <v>331</v>
      </c>
      <c r="B57" s="3">
        <v>18.399999999999999</v>
      </c>
      <c r="C57" s="3">
        <v>12.8</v>
      </c>
      <c r="D57" s="3">
        <v>35.6</v>
      </c>
      <c r="E57" s="3">
        <v>0</v>
      </c>
      <c r="F57" s="3">
        <v>22.6</v>
      </c>
      <c r="G57" s="3">
        <v>28.2</v>
      </c>
      <c r="H57" s="3">
        <v>935</v>
      </c>
      <c r="I57" s="3">
        <v>29</v>
      </c>
      <c r="J57" s="3">
        <v>184</v>
      </c>
      <c r="K57" s="3">
        <v>129</v>
      </c>
      <c r="L57" s="3">
        <v>98</v>
      </c>
    </row>
    <row r="58" spans="1:12" x14ac:dyDescent="0.2">
      <c r="A58" s="3" t="s">
        <v>334</v>
      </c>
      <c r="B58" s="3">
        <v>18</v>
      </c>
      <c r="C58" s="3">
        <v>12.9</v>
      </c>
      <c r="D58" s="3">
        <v>35.1</v>
      </c>
      <c r="E58" s="3">
        <v>0.2</v>
      </c>
      <c r="F58" s="3">
        <v>21.9</v>
      </c>
      <c r="G58" s="3">
        <v>27</v>
      </c>
      <c r="H58" s="3">
        <v>1065</v>
      </c>
      <c r="I58" s="3">
        <v>24</v>
      </c>
      <c r="J58" s="3">
        <v>202</v>
      </c>
      <c r="K58" s="3">
        <v>131</v>
      </c>
      <c r="L58" s="3">
        <v>103</v>
      </c>
    </row>
    <row r="59" spans="1:12" x14ac:dyDescent="0.2">
      <c r="A59" s="3" t="s">
        <v>336</v>
      </c>
      <c r="B59" s="3">
        <v>18</v>
      </c>
      <c r="C59" s="3">
        <v>12.9</v>
      </c>
      <c r="D59" s="3">
        <v>35.1</v>
      </c>
      <c r="E59" s="3">
        <v>0.2</v>
      </c>
      <c r="F59" s="3">
        <v>21.9</v>
      </c>
      <c r="G59" s="3">
        <v>27</v>
      </c>
      <c r="H59" s="3">
        <v>1065</v>
      </c>
      <c r="I59" s="3">
        <v>24</v>
      </c>
      <c r="J59" s="3">
        <v>202</v>
      </c>
      <c r="K59" s="3">
        <v>131</v>
      </c>
      <c r="L59" s="3">
        <v>103</v>
      </c>
    </row>
    <row r="60" spans="1:12" x14ac:dyDescent="0.2">
      <c r="A60" s="3" t="s">
        <v>202</v>
      </c>
      <c r="B60" s="3">
        <v>15.5</v>
      </c>
      <c r="C60" s="3">
        <v>13.1</v>
      </c>
      <c r="D60" s="3">
        <v>32.1</v>
      </c>
      <c r="E60" s="3">
        <v>-2</v>
      </c>
      <c r="F60" s="3">
        <v>6.8</v>
      </c>
      <c r="G60" s="3">
        <v>21.1</v>
      </c>
      <c r="H60" s="3">
        <v>1422</v>
      </c>
      <c r="I60" s="3">
        <v>18</v>
      </c>
      <c r="J60" s="3">
        <v>311</v>
      </c>
      <c r="K60" s="3">
        <v>124</v>
      </c>
      <c r="L60" s="3">
        <v>84</v>
      </c>
    </row>
    <row r="61" spans="1:12" x14ac:dyDescent="0.2">
      <c r="A61" s="3" t="s">
        <v>356</v>
      </c>
      <c r="B61" s="3">
        <v>17.2</v>
      </c>
      <c r="C61" s="3">
        <v>12.3</v>
      </c>
      <c r="D61" s="3">
        <v>34.5</v>
      </c>
      <c r="E61" s="3">
        <v>-1.1000000000000001</v>
      </c>
      <c r="F61" s="3">
        <v>21.5</v>
      </c>
      <c r="G61" s="3">
        <v>6.2</v>
      </c>
      <c r="H61" s="3">
        <v>1004</v>
      </c>
      <c r="I61" s="3">
        <v>31</v>
      </c>
      <c r="J61" s="3">
        <v>231</v>
      </c>
      <c r="K61" s="3">
        <v>135</v>
      </c>
      <c r="L61" s="3">
        <v>93</v>
      </c>
    </row>
    <row r="62" spans="1:12" x14ac:dyDescent="0.2">
      <c r="A62" s="3" t="s">
        <v>397</v>
      </c>
      <c r="B62" s="3">
        <v>18.7</v>
      </c>
      <c r="C62" s="3">
        <v>12.9</v>
      </c>
      <c r="D62" s="3">
        <v>35.700000000000003</v>
      </c>
      <c r="E62" s="3">
        <v>0.6</v>
      </c>
      <c r="F62" s="3">
        <v>22.9</v>
      </c>
      <c r="G62" s="3">
        <v>8.4</v>
      </c>
      <c r="H62" s="3">
        <v>835</v>
      </c>
      <c r="I62" s="3">
        <v>28</v>
      </c>
      <c r="J62" s="3">
        <v>189</v>
      </c>
      <c r="K62" s="3">
        <v>114</v>
      </c>
      <c r="L62" s="3">
        <v>84</v>
      </c>
    </row>
    <row r="63" spans="1:12" x14ac:dyDescent="0.2">
      <c r="A63" s="3" t="s">
        <v>399</v>
      </c>
      <c r="B63" s="3">
        <v>18.7</v>
      </c>
      <c r="C63" s="3">
        <v>12.9</v>
      </c>
      <c r="D63" s="3">
        <v>35.700000000000003</v>
      </c>
      <c r="E63" s="3">
        <v>0.6</v>
      </c>
      <c r="F63" s="3">
        <v>22.9</v>
      </c>
      <c r="G63" s="3">
        <v>8.4</v>
      </c>
      <c r="H63" s="3">
        <v>835</v>
      </c>
      <c r="I63" s="3">
        <v>28</v>
      </c>
      <c r="J63" s="3">
        <v>189</v>
      </c>
      <c r="K63" s="3">
        <v>114</v>
      </c>
      <c r="L63" s="3">
        <v>84</v>
      </c>
    </row>
    <row r="64" spans="1:12" x14ac:dyDescent="0.2">
      <c r="A64" s="3" t="s">
        <v>400</v>
      </c>
      <c r="B64" s="3">
        <v>18.7</v>
      </c>
      <c r="C64" s="3">
        <v>12.9</v>
      </c>
      <c r="D64" s="3">
        <v>35.700000000000003</v>
      </c>
      <c r="E64" s="3">
        <v>0.6</v>
      </c>
      <c r="F64" s="3">
        <v>22.9</v>
      </c>
      <c r="G64" s="3">
        <v>8.4</v>
      </c>
      <c r="H64" s="3">
        <v>835</v>
      </c>
      <c r="I64" s="3">
        <v>28</v>
      </c>
      <c r="J64" s="3">
        <v>189</v>
      </c>
      <c r="K64" s="3">
        <v>114</v>
      </c>
      <c r="L64" s="3">
        <v>84</v>
      </c>
    </row>
    <row r="65" spans="1:12" x14ac:dyDescent="0.2">
      <c r="A65" s="3" t="s">
        <v>327</v>
      </c>
      <c r="B65" s="3">
        <v>19.100000000000001</v>
      </c>
      <c r="C65" s="3">
        <v>13.1</v>
      </c>
      <c r="D65" s="3">
        <v>35.5</v>
      </c>
      <c r="E65" s="3">
        <v>1.9</v>
      </c>
      <c r="F65" s="3">
        <v>22.9</v>
      </c>
      <c r="G65" s="3">
        <v>27.8</v>
      </c>
      <c r="H65" s="3">
        <v>1041</v>
      </c>
      <c r="I65" s="3">
        <v>20</v>
      </c>
      <c r="J65" s="3">
        <v>207</v>
      </c>
      <c r="K65" s="3">
        <v>115</v>
      </c>
      <c r="L65" s="3">
        <v>103</v>
      </c>
    </row>
    <row r="66" spans="1:12" x14ac:dyDescent="0.2">
      <c r="A66" s="3" t="s">
        <v>205</v>
      </c>
      <c r="B66" s="3">
        <v>15.3</v>
      </c>
      <c r="C66" s="3">
        <v>13.4</v>
      </c>
      <c r="D66" s="3">
        <v>32.1</v>
      </c>
      <c r="E66" s="3">
        <v>-1.9</v>
      </c>
      <c r="F66" s="3">
        <v>6.7</v>
      </c>
      <c r="G66" s="3">
        <v>20.8</v>
      </c>
      <c r="H66" s="3">
        <v>1419</v>
      </c>
      <c r="I66" s="3">
        <v>19</v>
      </c>
      <c r="J66" s="3">
        <v>304</v>
      </c>
      <c r="K66" s="3">
        <v>118</v>
      </c>
      <c r="L66" s="3">
        <v>79</v>
      </c>
    </row>
    <row r="67" spans="1:12" x14ac:dyDescent="0.2">
      <c r="A67" s="3" t="s">
        <v>393</v>
      </c>
      <c r="B67" s="3">
        <v>19.899999999999999</v>
      </c>
      <c r="C67" s="3">
        <v>12.5</v>
      </c>
      <c r="D67" s="3">
        <v>35.700000000000003</v>
      </c>
      <c r="E67" s="3">
        <v>3.6</v>
      </c>
      <c r="F67" s="3">
        <v>20.7</v>
      </c>
      <c r="G67" s="3">
        <v>12.3</v>
      </c>
      <c r="H67" s="3">
        <v>1042</v>
      </c>
      <c r="I67" s="3">
        <v>22</v>
      </c>
      <c r="J67" s="3">
        <v>226</v>
      </c>
      <c r="K67" s="3">
        <v>123</v>
      </c>
      <c r="L67" s="3">
        <v>95</v>
      </c>
    </row>
    <row r="68" spans="1:12" x14ac:dyDescent="0.2">
      <c r="A68" s="3" t="s">
        <v>323</v>
      </c>
      <c r="B68" s="3">
        <v>19.7</v>
      </c>
      <c r="C68" s="3">
        <v>12</v>
      </c>
      <c r="D68" s="3">
        <v>34.1</v>
      </c>
      <c r="E68" s="3">
        <v>4.2</v>
      </c>
      <c r="F68" s="3">
        <v>26</v>
      </c>
      <c r="G68" s="3">
        <v>15.8</v>
      </c>
      <c r="H68" s="3">
        <v>1320</v>
      </c>
      <c r="I68" s="3">
        <v>15</v>
      </c>
      <c r="J68" s="3">
        <v>336</v>
      </c>
      <c r="K68" s="3">
        <v>139</v>
      </c>
      <c r="L68" s="3">
        <v>109</v>
      </c>
    </row>
    <row r="69" spans="1:12" x14ac:dyDescent="0.2">
      <c r="A69" s="3" t="s">
        <v>161</v>
      </c>
      <c r="B69" s="3">
        <v>19.399999999999999</v>
      </c>
      <c r="C69" s="3">
        <v>13.3</v>
      </c>
      <c r="D69" s="3">
        <v>32.9</v>
      </c>
      <c r="E69" s="3">
        <v>3.9</v>
      </c>
      <c r="F69" s="3">
        <v>26.6</v>
      </c>
      <c r="G69" s="3">
        <v>15.7</v>
      </c>
      <c r="H69" s="3">
        <v>1448</v>
      </c>
      <c r="I69" s="3">
        <v>26</v>
      </c>
      <c r="J69" s="3">
        <v>491</v>
      </c>
      <c r="K69" s="3">
        <v>105</v>
      </c>
      <c r="L69" s="3">
        <v>68</v>
      </c>
    </row>
    <row r="70" spans="1:12" x14ac:dyDescent="0.2">
      <c r="A70" s="3" t="s">
        <v>321</v>
      </c>
      <c r="B70" s="3">
        <v>19.2</v>
      </c>
      <c r="C70" s="3">
        <v>12.1</v>
      </c>
      <c r="D70" s="3">
        <v>33.200000000000003</v>
      </c>
      <c r="E70" s="3">
        <v>3.7</v>
      </c>
      <c r="F70" s="3">
        <v>10.5</v>
      </c>
      <c r="G70" s="3">
        <v>19.7</v>
      </c>
      <c r="H70" s="3">
        <v>1521</v>
      </c>
      <c r="I70" s="3">
        <v>12</v>
      </c>
      <c r="J70" s="3">
        <v>379</v>
      </c>
      <c r="K70" s="3">
        <v>138</v>
      </c>
      <c r="L70" s="3">
        <v>93</v>
      </c>
    </row>
    <row r="71" spans="1:12" x14ac:dyDescent="0.2">
      <c r="A71" s="3" t="s">
        <v>322</v>
      </c>
      <c r="B71" s="3">
        <v>19.2</v>
      </c>
      <c r="C71" s="3">
        <v>12.1</v>
      </c>
      <c r="D71" s="3">
        <v>33.200000000000003</v>
      </c>
      <c r="E71" s="3">
        <v>3.7</v>
      </c>
      <c r="F71" s="3">
        <v>10.5</v>
      </c>
      <c r="G71" s="3">
        <v>19.7</v>
      </c>
      <c r="H71" s="3">
        <v>1521</v>
      </c>
      <c r="I71" s="3">
        <v>12</v>
      </c>
      <c r="J71" s="3">
        <v>379</v>
      </c>
      <c r="K71" s="3">
        <v>138</v>
      </c>
      <c r="L71" s="3">
        <v>93</v>
      </c>
    </row>
    <row r="72" spans="1:12" x14ac:dyDescent="0.2">
      <c r="A72" s="3" t="s">
        <v>320</v>
      </c>
      <c r="B72" s="3">
        <v>19.3</v>
      </c>
      <c r="C72" s="3">
        <v>12.1</v>
      </c>
      <c r="D72" s="3">
        <v>33.1</v>
      </c>
      <c r="E72" s="3">
        <v>3.7</v>
      </c>
      <c r="F72" s="3">
        <v>10.6</v>
      </c>
      <c r="G72" s="3">
        <v>19.8</v>
      </c>
      <c r="H72" s="3">
        <v>1519</v>
      </c>
      <c r="I72" s="3">
        <v>12</v>
      </c>
      <c r="J72" s="3">
        <v>384</v>
      </c>
      <c r="K72" s="3">
        <v>137</v>
      </c>
      <c r="L72" s="3">
        <v>93</v>
      </c>
    </row>
    <row r="73" spans="1:12" x14ac:dyDescent="0.2">
      <c r="A73" s="3" t="s">
        <v>351</v>
      </c>
      <c r="B73" s="3">
        <v>16.899999999999999</v>
      </c>
      <c r="C73" s="3">
        <v>13.4</v>
      </c>
      <c r="D73" s="3">
        <v>34.299999999999997</v>
      </c>
      <c r="E73" s="3">
        <v>-1.2</v>
      </c>
      <c r="F73" s="3">
        <v>16.8</v>
      </c>
      <c r="G73" s="3">
        <v>6.5</v>
      </c>
      <c r="H73" s="3">
        <v>1222</v>
      </c>
      <c r="I73" s="3">
        <v>21</v>
      </c>
      <c r="J73" s="3">
        <v>261</v>
      </c>
      <c r="K73" s="3">
        <v>148</v>
      </c>
      <c r="L73" s="3">
        <v>112</v>
      </c>
    </row>
    <row r="74" spans="1:12" x14ac:dyDescent="0.2">
      <c r="A74" s="3" t="s">
        <v>352</v>
      </c>
      <c r="B74" s="3">
        <v>16.899999999999999</v>
      </c>
      <c r="C74" s="3">
        <v>13.4</v>
      </c>
      <c r="D74" s="3">
        <v>34.299999999999997</v>
      </c>
      <c r="E74" s="3">
        <v>-1.2</v>
      </c>
      <c r="F74" s="3">
        <v>16.8</v>
      </c>
      <c r="G74" s="3">
        <v>6.5</v>
      </c>
      <c r="H74" s="3">
        <v>1222</v>
      </c>
      <c r="I74" s="3">
        <v>21</v>
      </c>
      <c r="J74" s="3">
        <v>261</v>
      </c>
      <c r="K74" s="3">
        <v>148</v>
      </c>
      <c r="L74" s="3">
        <v>112</v>
      </c>
    </row>
    <row r="75" spans="1:12" x14ac:dyDescent="0.2">
      <c r="A75" s="3" t="s">
        <v>355</v>
      </c>
      <c r="B75" s="3">
        <v>17.100000000000001</v>
      </c>
      <c r="C75" s="3">
        <v>13.2</v>
      </c>
      <c r="D75" s="3">
        <v>34.5</v>
      </c>
      <c r="E75" s="3">
        <v>-1.1000000000000001</v>
      </c>
      <c r="F75" s="3">
        <v>16.8</v>
      </c>
      <c r="G75" s="3">
        <v>6.5</v>
      </c>
      <c r="H75" s="3">
        <v>1190</v>
      </c>
      <c r="I75" s="3">
        <v>23</v>
      </c>
      <c r="J75" s="3">
        <v>259</v>
      </c>
      <c r="K75" s="3">
        <v>151</v>
      </c>
      <c r="L75" s="3">
        <v>110</v>
      </c>
    </row>
    <row r="76" spans="1:12" x14ac:dyDescent="0.2">
      <c r="A76" s="3" t="s">
        <v>374</v>
      </c>
      <c r="B76" s="3">
        <v>16</v>
      </c>
      <c r="C76" s="3">
        <v>13.3</v>
      </c>
      <c r="D76" s="3">
        <v>34.200000000000003</v>
      </c>
      <c r="E76" s="3">
        <v>-3</v>
      </c>
      <c r="F76" s="3">
        <v>15.9</v>
      </c>
      <c r="G76" s="3">
        <v>4.9000000000000004</v>
      </c>
      <c r="H76" s="3">
        <v>1154</v>
      </c>
      <c r="I76" s="3">
        <v>25</v>
      </c>
      <c r="J76" s="3">
        <v>260</v>
      </c>
      <c r="K76" s="3">
        <v>148</v>
      </c>
      <c r="L76" s="3">
        <v>104</v>
      </c>
    </row>
    <row r="77" spans="1:12" x14ac:dyDescent="0.2">
      <c r="A77" s="3" t="s">
        <v>384</v>
      </c>
      <c r="B77" s="3">
        <v>15.3</v>
      </c>
      <c r="C77" s="3">
        <v>13.9</v>
      </c>
      <c r="D77" s="3">
        <v>33.700000000000003</v>
      </c>
      <c r="E77" s="3">
        <v>-3.6</v>
      </c>
      <c r="F77" s="3">
        <v>15.2</v>
      </c>
      <c r="G77" s="3">
        <v>4.4000000000000004</v>
      </c>
      <c r="H77" s="3">
        <v>1138</v>
      </c>
      <c r="I77" s="3">
        <v>19</v>
      </c>
      <c r="J77" s="3">
        <v>263</v>
      </c>
      <c r="K77" s="3">
        <v>137</v>
      </c>
      <c r="L77" s="3">
        <v>93</v>
      </c>
    </row>
    <row r="78" spans="1:12" x14ac:dyDescent="0.2">
      <c r="A78" s="3" t="s">
        <v>332</v>
      </c>
      <c r="B78" s="3">
        <v>17.600000000000001</v>
      </c>
      <c r="C78" s="3">
        <v>12.5</v>
      </c>
      <c r="D78" s="3">
        <v>34.799999999999997</v>
      </c>
      <c r="E78" s="3">
        <v>-0.7</v>
      </c>
      <c r="F78" s="3">
        <v>21.8</v>
      </c>
      <c r="G78" s="3">
        <v>6.8</v>
      </c>
      <c r="H78" s="3">
        <v>1026</v>
      </c>
      <c r="I78" s="3">
        <v>31</v>
      </c>
      <c r="J78" s="3">
        <v>217</v>
      </c>
      <c r="K78" s="3">
        <v>148</v>
      </c>
      <c r="L78" s="3">
        <v>96</v>
      </c>
    </row>
    <row r="79" spans="1:12" x14ac:dyDescent="0.2">
      <c r="A79" s="3" t="s">
        <v>259</v>
      </c>
      <c r="B79" s="3">
        <v>17.5</v>
      </c>
      <c r="C79" s="3">
        <v>12</v>
      </c>
      <c r="D79" s="3">
        <v>33.5</v>
      </c>
      <c r="E79" s="3">
        <v>0.4</v>
      </c>
      <c r="F79" s="3">
        <v>8.6</v>
      </c>
      <c r="G79" s="3">
        <v>22.9</v>
      </c>
      <c r="H79" s="3">
        <v>1358</v>
      </c>
      <c r="I79" s="3">
        <v>21</v>
      </c>
      <c r="J79" s="3">
        <v>273</v>
      </c>
      <c r="K79" s="3">
        <v>128</v>
      </c>
      <c r="L79" s="3">
        <v>86</v>
      </c>
    </row>
    <row r="80" spans="1:12" x14ac:dyDescent="0.2">
      <c r="A80" s="3" t="s">
        <v>318</v>
      </c>
      <c r="B80" s="3">
        <v>19.399999999999999</v>
      </c>
      <c r="C80" s="3">
        <v>11.9</v>
      </c>
      <c r="D80" s="3">
        <v>33</v>
      </c>
      <c r="E80" s="3">
        <v>4.0999999999999996</v>
      </c>
      <c r="F80" s="3">
        <v>10.9</v>
      </c>
      <c r="G80" s="3">
        <v>19.899999999999999</v>
      </c>
      <c r="H80" s="3">
        <v>1510</v>
      </c>
      <c r="I80" s="3">
        <v>12</v>
      </c>
      <c r="J80" s="3">
        <v>400</v>
      </c>
      <c r="K80" s="3">
        <v>136</v>
      </c>
      <c r="L80" s="3">
        <v>93</v>
      </c>
    </row>
    <row r="81" spans="1:12" x14ac:dyDescent="0.2">
      <c r="A81" s="3" t="s">
        <v>289</v>
      </c>
      <c r="B81" s="3">
        <v>16.100000000000001</v>
      </c>
      <c r="C81" s="3">
        <v>11.5</v>
      </c>
      <c r="D81" s="3">
        <v>33</v>
      </c>
      <c r="E81" s="3">
        <v>-1.6</v>
      </c>
      <c r="F81" s="3">
        <v>16.2</v>
      </c>
      <c r="G81" s="3">
        <v>21.9</v>
      </c>
      <c r="H81" s="3">
        <v>1296</v>
      </c>
      <c r="I81" s="3">
        <v>21</v>
      </c>
      <c r="J81" s="3">
        <v>261</v>
      </c>
      <c r="K81" s="3">
        <v>132</v>
      </c>
      <c r="L81" s="3">
        <v>78</v>
      </c>
    </row>
    <row r="82" spans="1:12" x14ac:dyDescent="0.2">
      <c r="A82" s="3" t="s">
        <v>287</v>
      </c>
      <c r="B82" s="3">
        <v>16</v>
      </c>
      <c r="C82" s="3">
        <v>11.8</v>
      </c>
      <c r="D82" s="3">
        <v>33</v>
      </c>
      <c r="E82" s="3">
        <v>-2</v>
      </c>
      <c r="F82" s="3">
        <v>16.2</v>
      </c>
      <c r="G82" s="3">
        <v>21.8</v>
      </c>
      <c r="H82" s="3">
        <v>1325</v>
      </c>
      <c r="I82" s="3">
        <v>21</v>
      </c>
      <c r="J82" s="3">
        <v>267</v>
      </c>
      <c r="K82" s="3">
        <v>140</v>
      </c>
      <c r="L82" s="3">
        <v>85</v>
      </c>
    </row>
    <row r="83" spans="1:12" x14ac:dyDescent="0.2">
      <c r="A83" s="3" t="s">
        <v>279</v>
      </c>
      <c r="B83" s="3">
        <v>16.8</v>
      </c>
      <c r="C83" s="3">
        <v>11.9</v>
      </c>
      <c r="D83" s="3">
        <v>33.200000000000003</v>
      </c>
      <c r="E83" s="3">
        <v>-0.7</v>
      </c>
      <c r="F83" s="3">
        <v>16.899999999999999</v>
      </c>
      <c r="G83" s="3">
        <v>22.3</v>
      </c>
      <c r="H83" s="3">
        <v>1317</v>
      </c>
      <c r="I83" s="3">
        <v>20</v>
      </c>
      <c r="J83" s="3">
        <v>263</v>
      </c>
      <c r="K83" s="3">
        <v>125</v>
      </c>
      <c r="L83" s="3">
        <v>82</v>
      </c>
    </row>
    <row r="84" spans="1:12" x14ac:dyDescent="0.2">
      <c r="A84" s="3" t="s">
        <v>276</v>
      </c>
      <c r="B84" s="3">
        <v>16.899999999999999</v>
      </c>
      <c r="C84" s="3">
        <v>11.9</v>
      </c>
      <c r="D84" s="3">
        <v>33.299999999999997</v>
      </c>
      <c r="E84" s="3">
        <v>-0.3</v>
      </c>
      <c r="F84" s="3">
        <v>12.2</v>
      </c>
      <c r="G84" s="3">
        <v>22.4</v>
      </c>
      <c r="H84" s="3">
        <v>1317</v>
      </c>
      <c r="I84" s="3">
        <v>20</v>
      </c>
      <c r="J84" s="3">
        <v>264</v>
      </c>
      <c r="K84" s="3">
        <v>123</v>
      </c>
      <c r="L84" s="3">
        <v>81</v>
      </c>
    </row>
    <row r="85" spans="1:12" x14ac:dyDescent="0.2">
      <c r="A85" s="3" t="s">
        <v>275</v>
      </c>
      <c r="B85" s="3">
        <v>16.899999999999999</v>
      </c>
      <c r="C85" s="3">
        <v>12</v>
      </c>
      <c r="D85" s="3">
        <v>33.4</v>
      </c>
      <c r="E85" s="3">
        <v>-0.2</v>
      </c>
      <c r="F85" s="3">
        <v>12.3</v>
      </c>
      <c r="G85" s="3">
        <v>22.4</v>
      </c>
      <c r="H85" s="3">
        <v>1320</v>
      </c>
      <c r="I85" s="3">
        <v>20</v>
      </c>
      <c r="J85" s="3">
        <v>264</v>
      </c>
      <c r="K85" s="3">
        <v>123</v>
      </c>
      <c r="L85" s="3">
        <v>82</v>
      </c>
    </row>
    <row r="86" spans="1:12" x14ac:dyDescent="0.2">
      <c r="A86" s="3" t="s">
        <v>269</v>
      </c>
      <c r="B86" s="3">
        <v>17.2</v>
      </c>
      <c r="C86" s="3">
        <v>12.1</v>
      </c>
      <c r="D86" s="3">
        <v>33.5</v>
      </c>
      <c r="E86" s="3">
        <v>0.1</v>
      </c>
      <c r="F86" s="3">
        <v>8.1999999999999993</v>
      </c>
      <c r="G86" s="3">
        <v>22.6</v>
      </c>
      <c r="H86" s="3">
        <v>1338</v>
      </c>
      <c r="I86" s="3">
        <v>20</v>
      </c>
      <c r="J86" s="3">
        <v>272</v>
      </c>
      <c r="K86" s="3">
        <v>124</v>
      </c>
      <c r="L86" s="3">
        <v>85</v>
      </c>
    </row>
    <row r="87" spans="1:12" x14ac:dyDescent="0.2">
      <c r="A87" s="3" t="s">
        <v>257</v>
      </c>
      <c r="B87" s="3">
        <v>17.5</v>
      </c>
      <c r="C87" s="3">
        <v>12</v>
      </c>
      <c r="D87" s="3">
        <v>33.4</v>
      </c>
      <c r="E87" s="3">
        <v>0.4</v>
      </c>
      <c r="F87" s="3">
        <v>17.7</v>
      </c>
      <c r="G87" s="3">
        <v>23</v>
      </c>
      <c r="H87" s="3">
        <v>1383</v>
      </c>
      <c r="I87" s="3">
        <v>21</v>
      </c>
      <c r="J87" s="3">
        <v>277</v>
      </c>
      <c r="K87" s="3">
        <v>131</v>
      </c>
      <c r="L87" s="3">
        <v>91</v>
      </c>
    </row>
    <row r="88" spans="1:12" x14ac:dyDescent="0.2">
      <c r="A88" s="3" t="s">
        <v>255</v>
      </c>
      <c r="B88" s="3">
        <v>17.600000000000001</v>
      </c>
      <c r="C88" s="3">
        <v>11.9</v>
      </c>
      <c r="D88" s="3">
        <v>33.299999999999997</v>
      </c>
      <c r="E88" s="3">
        <v>0.6</v>
      </c>
      <c r="F88" s="3">
        <v>17.8</v>
      </c>
      <c r="G88" s="3">
        <v>23</v>
      </c>
      <c r="H88" s="3">
        <v>1401</v>
      </c>
      <c r="I88" s="3">
        <v>22</v>
      </c>
      <c r="J88" s="3">
        <v>279</v>
      </c>
      <c r="K88" s="3">
        <v>133</v>
      </c>
      <c r="L88" s="3">
        <v>94</v>
      </c>
    </row>
    <row r="89" spans="1:12" x14ac:dyDescent="0.2">
      <c r="A89" s="3" t="s">
        <v>253</v>
      </c>
      <c r="B89" s="3">
        <v>17.7</v>
      </c>
      <c r="C89" s="3">
        <v>11.9</v>
      </c>
      <c r="D89" s="3">
        <v>33.200000000000003</v>
      </c>
      <c r="E89" s="3">
        <v>0.8</v>
      </c>
      <c r="F89" s="3">
        <v>9.3000000000000007</v>
      </c>
      <c r="G89" s="3">
        <v>23.1</v>
      </c>
      <c r="H89" s="3">
        <v>1416</v>
      </c>
      <c r="I89" s="3">
        <v>22</v>
      </c>
      <c r="J89" s="3">
        <v>280</v>
      </c>
      <c r="K89" s="3">
        <v>136</v>
      </c>
      <c r="L89" s="3">
        <v>95</v>
      </c>
    </row>
    <row r="90" spans="1:12" x14ac:dyDescent="0.2">
      <c r="A90" s="3" t="s">
        <v>236</v>
      </c>
      <c r="B90" s="3">
        <v>18.2</v>
      </c>
      <c r="C90" s="3">
        <v>13</v>
      </c>
      <c r="D90" s="3">
        <v>33.6</v>
      </c>
      <c r="E90" s="3">
        <v>1.7</v>
      </c>
      <c r="F90" s="3">
        <v>18.3</v>
      </c>
      <c r="G90" s="3">
        <v>23.3</v>
      </c>
      <c r="H90" s="3">
        <v>1413</v>
      </c>
      <c r="I90" s="3">
        <v>22</v>
      </c>
      <c r="J90" s="3">
        <v>285</v>
      </c>
      <c r="K90" s="3">
        <v>135</v>
      </c>
      <c r="L90" s="3">
        <v>86</v>
      </c>
    </row>
    <row r="91" spans="1:12" x14ac:dyDescent="0.2">
      <c r="A91" s="3" t="s">
        <v>231</v>
      </c>
      <c r="B91" s="3">
        <v>18.3</v>
      </c>
      <c r="C91" s="3">
        <v>13.2</v>
      </c>
      <c r="D91" s="3">
        <v>33.700000000000003</v>
      </c>
      <c r="E91" s="3">
        <v>1.9</v>
      </c>
      <c r="F91" s="3">
        <v>18.3</v>
      </c>
      <c r="G91" s="3">
        <v>23.2</v>
      </c>
      <c r="H91" s="3">
        <v>1420</v>
      </c>
      <c r="I91" s="3">
        <v>21</v>
      </c>
      <c r="J91" s="3">
        <v>292</v>
      </c>
      <c r="K91" s="3">
        <v>135</v>
      </c>
      <c r="L91" s="3">
        <v>84</v>
      </c>
    </row>
    <row r="92" spans="1:12" x14ac:dyDescent="0.2">
      <c r="A92" s="3" t="s">
        <v>230</v>
      </c>
      <c r="B92" s="3">
        <v>18.600000000000001</v>
      </c>
      <c r="C92" s="3">
        <v>12.9</v>
      </c>
      <c r="D92" s="3">
        <v>33.9</v>
      </c>
      <c r="E92" s="3">
        <v>2.4</v>
      </c>
      <c r="F92" s="3">
        <v>18.600000000000001</v>
      </c>
      <c r="G92" s="3">
        <v>23.5</v>
      </c>
      <c r="H92" s="3">
        <v>1431</v>
      </c>
      <c r="I92" s="3">
        <v>21</v>
      </c>
      <c r="J92" s="3">
        <v>296</v>
      </c>
      <c r="K92" s="3">
        <v>136</v>
      </c>
      <c r="L92" s="3">
        <v>86</v>
      </c>
    </row>
    <row r="93" spans="1:12" x14ac:dyDescent="0.2">
      <c r="A93" s="3" t="s">
        <v>227</v>
      </c>
      <c r="B93" s="3">
        <v>18.7</v>
      </c>
      <c r="C93" s="3">
        <v>12.4</v>
      </c>
      <c r="D93" s="3">
        <v>33.5</v>
      </c>
      <c r="E93" s="3">
        <v>2.8</v>
      </c>
      <c r="F93" s="3">
        <v>18.8</v>
      </c>
      <c r="G93" s="3">
        <v>23.6</v>
      </c>
      <c r="H93" s="3">
        <v>1487</v>
      </c>
      <c r="I93" s="3">
        <v>19</v>
      </c>
      <c r="J93" s="3">
        <v>314</v>
      </c>
      <c r="K93" s="3">
        <v>137</v>
      </c>
      <c r="L93" s="3">
        <v>93</v>
      </c>
    </row>
    <row r="94" spans="1:12" x14ac:dyDescent="0.2">
      <c r="A94" s="3" t="s">
        <v>229</v>
      </c>
      <c r="B94" s="3">
        <v>18.7</v>
      </c>
      <c r="C94" s="3">
        <v>12.4</v>
      </c>
      <c r="D94" s="3">
        <v>33.5</v>
      </c>
      <c r="E94" s="3">
        <v>2.8</v>
      </c>
      <c r="F94" s="3">
        <v>18.8</v>
      </c>
      <c r="G94" s="3">
        <v>23.6</v>
      </c>
      <c r="H94" s="3">
        <v>1487</v>
      </c>
      <c r="I94" s="3">
        <v>19</v>
      </c>
      <c r="J94" s="3">
        <v>314</v>
      </c>
      <c r="K94" s="3">
        <v>137</v>
      </c>
      <c r="L94" s="3">
        <v>93</v>
      </c>
    </row>
    <row r="95" spans="1:12" x14ac:dyDescent="0.2">
      <c r="A95" s="3" t="s">
        <v>309</v>
      </c>
      <c r="B95" s="3">
        <v>19</v>
      </c>
      <c r="C95" s="3">
        <v>12.3</v>
      </c>
      <c r="D95" s="3">
        <v>33.200000000000003</v>
      </c>
      <c r="E95" s="3">
        <v>3.3</v>
      </c>
      <c r="F95" s="3">
        <v>10.199999999999999</v>
      </c>
      <c r="G95" s="3">
        <v>23.8</v>
      </c>
      <c r="H95" s="3">
        <v>1527</v>
      </c>
      <c r="I95" s="3">
        <v>14</v>
      </c>
      <c r="J95" s="3">
        <v>358</v>
      </c>
      <c r="K95" s="3">
        <v>140</v>
      </c>
      <c r="L95" s="3">
        <v>93</v>
      </c>
    </row>
    <row r="96" spans="1:12" x14ac:dyDescent="0.2">
      <c r="A96" s="3" t="s">
        <v>310</v>
      </c>
      <c r="B96" s="3">
        <v>19</v>
      </c>
      <c r="C96" s="3">
        <v>12.3</v>
      </c>
      <c r="D96" s="3">
        <v>33.200000000000003</v>
      </c>
      <c r="E96" s="3">
        <v>3.3</v>
      </c>
      <c r="F96" s="3">
        <v>10.199999999999999</v>
      </c>
      <c r="G96" s="3">
        <v>23.8</v>
      </c>
      <c r="H96" s="3">
        <v>1527</v>
      </c>
      <c r="I96" s="3">
        <v>14</v>
      </c>
      <c r="J96" s="3">
        <v>358</v>
      </c>
      <c r="K96" s="3">
        <v>140</v>
      </c>
      <c r="L96" s="3">
        <v>93</v>
      </c>
    </row>
    <row r="97" spans="1:12" x14ac:dyDescent="0.2">
      <c r="A97" s="3" t="s">
        <v>308</v>
      </c>
      <c r="B97" s="3">
        <v>19.3</v>
      </c>
      <c r="C97" s="3">
        <v>12.1</v>
      </c>
      <c r="D97" s="3">
        <v>32.9</v>
      </c>
      <c r="E97" s="3">
        <v>3.6</v>
      </c>
      <c r="F97" s="3">
        <v>10.7</v>
      </c>
      <c r="G97" s="3">
        <v>19.899999999999999</v>
      </c>
      <c r="H97" s="3">
        <v>1529</v>
      </c>
      <c r="I97" s="3">
        <v>12</v>
      </c>
      <c r="J97" s="3">
        <v>404</v>
      </c>
      <c r="K97" s="3">
        <v>130</v>
      </c>
      <c r="L97" s="3">
        <v>91</v>
      </c>
    </row>
    <row r="98" spans="1:12" x14ac:dyDescent="0.2">
      <c r="A98" s="3" t="s">
        <v>297</v>
      </c>
      <c r="B98" s="3">
        <v>15.1</v>
      </c>
      <c r="C98" s="3">
        <v>11.4</v>
      </c>
      <c r="D98" s="3">
        <v>32.6</v>
      </c>
      <c r="E98" s="3">
        <v>-2.9</v>
      </c>
      <c r="F98" s="3">
        <v>15.1</v>
      </c>
      <c r="G98" s="3">
        <v>21.2</v>
      </c>
      <c r="H98" s="3">
        <v>1253</v>
      </c>
      <c r="I98" s="3">
        <v>16</v>
      </c>
      <c r="J98" s="3">
        <v>277</v>
      </c>
      <c r="K98" s="3">
        <v>127</v>
      </c>
      <c r="L98" s="3">
        <v>74</v>
      </c>
    </row>
    <row r="99" spans="1:12" x14ac:dyDescent="0.2">
      <c r="A99" s="3" t="s">
        <v>386</v>
      </c>
      <c r="B99" s="3">
        <v>14.4</v>
      </c>
      <c r="C99" s="3">
        <v>13.2</v>
      </c>
      <c r="D99" s="3">
        <v>34.1</v>
      </c>
      <c r="E99" s="3">
        <v>-5.9</v>
      </c>
      <c r="F99" s="3">
        <v>23.7</v>
      </c>
      <c r="G99" s="3">
        <v>1.9</v>
      </c>
      <c r="H99" s="3">
        <v>879</v>
      </c>
      <c r="I99" s="3">
        <v>40</v>
      </c>
      <c r="J99" s="3">
        <v>287</v>
      </c>
      <c r="K99" s="3">
        <v>121</v>
      </c>
      <c r="L99" s="3">
        <v>77</v>
      </c>
    </row>
    <row r="100" spans="1:12" x14ac:dyDescent="0.2">
      <c r="A100" s="3" t="s">
        <v>315</v>
      </c>
      <c r="B100" s="3">
        <v>14.4</v>
      </c>
      <c r="C100" s="3">
        <v>12.5</v>
      </c>
      <c r="D100" s="3">
        <v>32.1</v>
      </c>
      <c r="E100" s="3">
        <v>-4.3</v>
      </c>
      <c r="F100" s="3">
        <v>14.4</v>
      </c>
      <c r="G100" s="3">
        <v>20.399999999999999</v>
      </c>
      <c r="H100" s="3">
        <v>1343</v>
      </c>
      <c r="I100" s="3">
        <v>14</v>
      </c>
      <c r="J100" s="3">
        <v>315</v>
      </c>
      <c r="K100" s="3">
        <v>125</v>
      </c>
      <c r="L100" s="3">
        <v>85</v>
      </c>
    </row>
    <row r="101" spans="1:12" x14ac:dyDescent="0.2">
      <c r="A101" s="3" t="s">
        <v>311</v>
      </c>
      <c r="B101" s="3">
        <v>15.1</v>
      </c>
      <c r="C101" s="3">
        <v>11.9</v>
      </c>
      <c r="D101" s="3">
        <v>32.5</v>
      </c>
      <c r="E101" s="3">
        <v>-3.1</v>
      </c>
      <c r="F101" s="3">
        <v>15.2</v>
      </c>
      <c r="G101" s="3">
        <v>21.1</v>
      </c>
      <c r="H101" s="3">
        <v>1305</v>
      </c>
      <c r="I101" s="3">
        <v>17</v>
      </c>
      <c r="J101" s="3">
        <v>291</v>
      </c>
      <c r="K101" s="3">
        <v>128</v>
      </c>
      <c r="L101" s="3">
        <v>77</v>
      </c>
    </row>
    <row r="102" spans="1:12" x14ac:dyDescent="0.2">
      <c r="A102" s="3" t="s">
        <v>313</v>
      </c>
      <c r="B102" s="3">
        <v>15.1</v>
      </c>
      <c r="C102" s="3">
        <v>11.9</v>
      </c>
      <c r="D102" s="3">
        <v>32.5</v>
      </c>
      <c r="E102" s="3">
        <v>-3.1</v>
      </c>
      <c r="F102" s="3">
        <v>15.2</v>
      </c>
      <c r="G102" s="3">
        <v>21.1</v>
      </c>
      <c r="H102" s="3">
        <v>1305</v>
      </c>
      <c r="I102" s="3">
        <v>17</v>
      </c>
      <c r="J102" s="3">
        <v>291</v>
      </c>
      <c r="K102" s="3">
        <v>128</v>
      </c>
      <c r="L102" s="3">
        <v>77</v>
      </c>
    </row>
    <row r="103" spans="1:12" x14ac:dyDescent="0.2">
      <c r="A103" s="3" t="s">
        <v>314</v>
      </c>
      <c r="B103" s="3">
        <v>15.1</v>
      </c>
      <c r="C103" s="3">
        <v>11.9</v>
      </c>
      <c r="D103" s="3">
        <v>32.5</v>
      </c>
      <c r="E103" s="3">
        <v>-3.1</v>
      </c>
      <c r="F103" s="3">
        <v>15.2</v>
      </c>
      <c r="G103" s="3">
        <v>21.1</v>
      </c>
      <c r="H103" s="3">
        <v>1305</v>
      </c>
      <c r="I103" s="3">
        <v>17</v>
      </c>
      <c r="J103" s="3">
        <v>291</v>
      </c>
      <c r="K103" s="3">
        <v>128</v>
      </c>
      <c r="L103" s="3">
        <v>77</v>
      </c>
    </row>
    <row r="104" spans="1:12" x14ac:dyDescent="0.2">
      <c r="A104" s="3" t="s">
        <v>155</v>
      </c>
      <c r="B104" s="3">
        <v>19.399999999999999</v>
      </c>
      <c r="C104" s="3">
        <v>13.3</v>
      </c>
      <c r="D104" s="3">
        <v>33.200000000000003</v>
      </c>
      <c r="E104" s="3">
        <v>3.8</v>
      </c>
      <c r="F104" s="3">
        <v>26.8</v>
      </c>
      <c r="G104" s="3">
        <v>15.6</v>
      </c>
      <c r="H104" s="3">
        <v>1427</v>
      </c>
      <c r="I104" s="3">
        <v>23</v>
      </c>
      <c r="J104" s="3">
        <v>458</v>
      </c>
      <c r="K104" s="3">
        <v>106</v>
      </c>
      <c r="L104" s="3">
        <v>73</v>
      </c>
    </row>
    <row r="105" spans="1:12" x14ac:dyDescent="0.2">
      <c r="A105" s="3" t="s">
        <v>147</v>
      </c>
      <c r="B105" s="3">
        <v>19.7</v>
      </c>
      <c r="C105" s="3">
        <v>12.7</v>
      </c>
      <c r="D105" s="3">
        <v>32.799999999999997</v>
      </c>
      <c r="E105" s="3">
        <v>4.7</v>
      </c>
      <c r="F105" s="3">
        <v>26.6</v>
      </c>
      <c r="G105" s="3">
        <v>16.2</v>
      </c>
      <c r="H105" s="3">
        <v>1586</v>
      </c>
      <c r="I105" s="3">
        <v>30</v>
      </c>
      <c r="J105" s="3">
        <v>566</v>
      </c>
      <c r="K105" s="3">
        <v>98</v>
      </c>
      <c r="L105" s="3">
        <v>91</v>
      </c>
    </row>
    <row r="106" spans="1:12" x14ac:dyDescent="0.2">
      <c r="A106" s="3" t="s">
        <v>151</v>
      </c>
      <c r="B106" s="3">
        <v>19.399999999999999</v>
      </c>
      <c r="C106" s="3">
        <v>13.3</v>
      </c>
      <c r="D106" s="3">
        <v>32.799999999999997</v>
      </c>
      <c r="E106" s="3">
        <v>4</v>
      </c>
      <c r="F106" s="3">
        <v>26.6</v>
      </c>
      <c r="G106" s="3">
        <v>15.8</v>
      </c>
      <c r="H106" s="3">
        <v>1536</v>
      </c>
      <c r="I106" s="3">
        <v>26</v>
      </c>
      <c r="J106" s="3">
        <v>528</v>
      </c>
      <c r="K106" s="3">
        <v>106</v>
      </c>
      <c r="L106" s="3">
        <v>85</v>
      </c>
    </row>
    <row r="107" spans="1:12" x14ac:dyDescent="0.2">
      <c r="A107" s="3" t="s">
        <v>152</v>
      </c>
      <c r="B107" s="3">
        <v>19.399999999999999</v>
      </c>
      <c r="C107" s="3">
        <v>13.3</v>
      </c>
      <c r="D107" s="3">
        <v>32.799999999999997</v>
      </c>
      <c r="E107" s="3">
        <v>4</v>
      </c>
      <c r="F107" s="3">
        <v>26.6</v>
      </c>
      <c r="G107" s="3">
        <v>15.8</v>
      </c>
      <c r="H107" s="3">
        <v>1536</v>
      </c>
      <c r="I107" s="3">
        <v>26</v>
      </c>
      <c r="J107" s="3">
        <v>528</v>
      </c>
      <c r="K107" s="3">
        <v>106</v>
      </c>
      <c r="L107" s="3">
        <v>85</v>
      </c>
    </row>
    <row r="108" spans="1:12" x14ac:dyDescent="0.2">
      <c r="A108" s="3" t="s">
        <v>153</v>
      </c>
      <c r="B108" s="3">
        <v>19.399999999999999</v>
      </c>
      <c r="C108" s="3">
        <v>13.3</v>
      </c>
      <c r="D108" s="3">
        <v>32.799999999999997</v>
      </c>
      <c r="E108" s="3">
        <v>4</v>
      </c>
      <c r="F108" s="3">
        <v>26.6</v>
      </c>
      <c r="G108" s="3">
        <v>15.8</v>
      </c>
      <c r="H108" s="3">
        <v>1536</v>
      </c>
      <c r="I108" s="3">
        <v>26</v>
      </c>
      <c r="J108" s="3">
        <v>528</v>
      </c>
      <c r="K108" s="3">
        <v>106</v>
      </c>
      <c r="L108" s="3">
        <v>85</v>
      </c>
    </row>
    <row r="109" spans="1:12" x14ac:dyDescent="0.2">
      <c r="A109" s="3" t="s">
        <v>158</v>
      </c>
      <c r="B109" s="3">
        <v>19.5</v>
      </c>
      <c r="C109" s="3">
        <v>13.1</v>
      </c>
      <c r="D109" s="3">
        <v>33</v>
      </c>
      <c r="E109" s="3">
        <v>4</v>
      </c>
      <c r="F109" s="3">
        <v>26.9</v>
      </c>
      <c r="G109" s="3">
        <v>15.8</v>
      </c>
      <c r="H109" s="3">
        <v>1493</v>
      </c>
      <c r="I109" s="3">
        <v>26</v>
      </c>
      <c r="J109" s="3">
        <v>506</v>
      </c>
      <c r="K109" s="3">
        <v>111</v>
      </c>
      <c r="L109" s="3">
        <v>74</v>
      </c>
    </row>
    <row r="110" spans="1:12" x14ac:dyDescent="0.2">
      <c r="A110" s="3" t="s">
        <v>160</v>
      </c>
      <c r="B110" s="3">
        <v>19.5</v>
      </c>
      <c r="C110" s="3">
        <v>13.1</v>
      </c>
      <c r="D110" s="3">
        <v>33</v>
      </c>
      <c r="E110" s="3">
        <v>4</v>
      </c>
      <c r="F110" s="3">
        <v>26.9</v>
      </c>
      <c r="G110" s="3">
        <v>15.8</v>
      </c>
      <c r="H110" s="3">
        <v>1493</v>
      </c>
      <c r="I110" s="3">
        <v>26</v>
      </c>
      <c r="J110" s="3">
        <v>506</v>
      </c>
      <c r="K110" s="3">
        <v>111</v>
      </c>
      <c r="L110" s="3">
        <v>74</v>
      </c>
    </row>
    <row r="111" spans="1:12" x14ac:dyDescent="0.2">
      <c r="A111" s="3" t="s">
        <v>195</v>
      </c>
      <c r="B111" s="3">
        <v>16.8</v>
      </c>
      <c r="C111" s="3">
        <v>13.9</v>
      </c>
      <c r="D111" s="3">
        <v>32.700000000000003</v>
      </c>
      <c r="E111" s="3">
        <v>0</v>
      </c>
      <c r="F111" s="3">
        <v>9</v>
      </c>
      <c r="G111" s="3">
        <v>21.9</v>
      </c>
      <c r="H111" s="3">
        <v>1359</v>
      </c>
      <c r="I111" s="3">
        <v>21</v>
      </c>
      <c r="J111" s="3">
        <v>328</v>
      </c>
      <c r="K111" s="3">
        <v>100</v>
      </c>
      <c r="L111" s="3">
        <v>72</v>
      </c>
    </row>
    <row r="112" spans="1:12" x14ac:dyDescent="0.2">
      <c r="A112" s="3" t="s">
        <v>188</v>
      </c>
      <c r="B112" s="3">
        <v>18.100000000000001</v>
      </c>
      <c r="C112" s="3">
        <v>13.3</v>
      </c>
      <c r="D112" s="3">
        <v>33.4</v>
      </c>
      <c r="E112" s="3">
        <v>1.6</v>
      </c>
      <c r="F112" s="3">
        <v>10.5</v>
      </c>
      <c r="G112" s="3">
        <v>18.5</v>
      </c>
      <c r="H112" s="3">
        <v>1365</v>
      </c>
      <c r="I112" s="3">
        <v>22</v>
      </c>
      <c r="J112" s="3">
        <v>329</v>
      </c>
      <c r="K112" s="3">
        <v>108</v>
      </c>
      <c r="L112" s="3">
        <v>65</v>
      </c>
    </row>
    <row r="113" spans="1:12" x14ac:dyDescent="0.2">
      <c r="A113" s="3" t="s">
        <v>192</v>
      </c>
      <c r="B113" s="3">
        <v>18.100000000000001</v>
      </c>
      <c r="C113" s="3">
        <v>13.3</v>
      </c>
      <c r="D113" s="3">
        <v>33.4</v>
      </c>
      <c r="E113" s="3">
        <v>1.6</v>
      </c>
      <c r="F113" s="3">
        <v>10.5</v>
      </c>
      <c r="G113" s="3">
        <v>18.5</v>
      </c>
      <c r="H113" s="3">
        <v>1365</v>
      </c>
      <c r="I113" s="3">
        <v>22</v>
      </c>
      <c r="J113" s="3">
        <v>329</v>
      </c>
      <c r="K113" s="3">
        <v>108</v>
      </c>
      <c r="L113" s="3">
        <v>65</v>
      </c>
    </row>
    <row r="114" spans="1:12" x14ac:dyDescent="0.2">
      <c r="A114" s="3" t="s">
        <v>207</v>
      </c>
      <c r="B114" s="3">
        <v>18.7</v>
      </c>
      <c r="C114" s="3">
        <v>13.6</v>
      </c>
      <c r="D114" s="3">
        <v>33.299999999999997</v>
      </c>
      <c r="E114" s="3">
        <v>2.4</v>
      </c>
      <c r="F114" s="3">
        <v>11.5</v>
      </c>
      <c r="G114" s="3">
        <v>19.3</v>
      </c>
      <c r="H114" s="3">
        <v>1575</v>
      </c>
      <c r="I114" s="3">
        <v>18</v>
      </c>
      <c r="J114" s="3">
        <v>420</v>
      </c>
      <c r="K114" s="3">
        <v>131</v>
      </c>
      <c r="L114" s="3">
        <v>77</v>
      </c>
    </row>
    <row r="115" spans="1:12" x14ac:dyDescent="0.2">
      <c r="A115" s="3" t="s">
        <v>210</v>
      </c>
      <c r="B115" s="3">
        <v>18.7</v>
      </c>
      <c r="C115" s="3">
        <v>13.6</v>
      </c>
      <c r="D115" s="3">
        <v>33.299999999999997</v>
      </c>
      <c r="E115" s="3">
        <v>2.4</v>
      </c>
      <c r="F115" s="3">
        <v>11.5</v>
      </c>
      <c r="G115" s="3">
        <v>19.3</v>
      </c>
      <c r="H115" s="3">
        <v>1575</v>
      </c>
      <c r="I115" s="3">
        <v>18</v>
      </c>
      <c r="J115" s="3">
        <v>420</v>
      </c>
      <c r="K115" s="3">
        <v>131</v>
      </c>
      <c r="L115" s="3">
        <v>77</v>
      </c>
    </row>
    <row r="116" spans="1:12" x14ac:dyDescent="0.2">
      <c r="A116" s="3" t="s">
        <v>221</v>
      </c>
      <c r="B116" s="3">
        <v>16.899999999999999</v>
      </c>
      <c r="C116" s="3">
        <v>12.9</v>
      </c>
      <c r="D116" s="3">
        <v>33</v>
      </c>
      <c r="E116" s="3">
        <v>0</v>
      </c>
      <c r="F116" s="3">
        <v>12.4</v>
      </c>
      <c r="G116" s="3">
        <v>22.2</v>
      </c>
      <c r="H116" s="3">
        <v>1404</v>
      </c>
      <c r="I116" s="3">
        <v>22</v>
      </c>
      <c r="J116" s="3">
        <v>303</v>
      </c>
      <c r="K116" s="3">
        <v>114</v>
      </c>
      <c r="L116" s="3">
        <v>80</v>
      </c>
    </row>
    <row r="117" spans="1:12" x14ac:dyDescent="0.2">
      <c r="A117" s="3" t="s">
        <v>266</v>
      </c>
      <c r="B117" s="3">
        <v>17.399999999999999</v>
      </c>
      <c r="C117" s="3">
        <v>12</v>
      </c>
      <c r="D117" s="3">
        <v>33.5</v>
      </c>
      <c r="E117" s="3">
        <v>0.4</v>
      </c>
      <c r="F117" s="3">
        <v>17.600000000000001</v>
      </c>
      <c r="G117" s="3">
        <v>22.9</v>
      </c>
      <c r="H117" s="3">
        <v>1350</v>
      </c>
      <c r="I117" s="3">
        <v>21</v>
      </c>
      <c r="J117" s="3">
        <v>272</v>
      </c>
      <c r="K117" s="3">
        <v>127</v>
      </c>
      <c r="L117" s="3">
        <v>83</v>
      </c>
    </row>
    <row r="118" spans="1:12" x14ac:dyDescent="0.2">
      <c r="A118" s="3" t="s">
        <v>267</v>
      </c>
      <c r="B118" s="3">
        <v>17.399999999999999</v>
      </c>
      <c r="C118" s="3">
        <v>12</v>
      </c>
      <c r="D118" s="3">
        <v>33.5</v>
      </c>
      <c r="E118" s="3">
        <v>0.4</v>
      </c>
      <c r="F118" s="3">
        <v>17.600000000000001</v>
      </c>
      <c r="G118" s="3">
        <v>22.9</v>
      </c>
      <c r="H118" s="3">
        <v>1350</v>
      </c>
      <c r="I118" s="3">
        <v>21</v>
      </c>
      <c r="J118" s="3">
        <v>272</v>
      </c>
      <c r="K118" s="3">
        <v>127</v>
      </c>
      <c r="L118" s="3">
        <v>83</v>
      </c>
    </row>
    <row r="119" spans="1:12" x14ac:dyDescent="0.2">
      <c r="A119" s="3" t="s">
        <v>341</v>
      </c>
      <c r="B119" s="3">
        <v>17.5</v>
      </c>
      <c r="C119" s="3">
        <v>12.3</v>
      </c>
      <c r="D119" s="3">
        <v>33.700000000000003</v>
      </c>
      <c r="E119" s="3">
        <v>0.4</v>
      </c>
      <c r="F119" s="3">
        <v>17.399999999999999</v>
      </c>
      <c r="G119" s="3">
        <v>23.1</v>
      </c>
      <c r="H119" s="3">
        <v>1195</v>
      </c>
      <c r="I119" s="3">
        <v>16</v>
      </c>
      <c r="J119" s="3">
        <v>276</v>
      </c>
      <c r="K119" s="3">
        <v>131</v>
      </c>
      <c r="L119" s="3">
        <v>86</v>
      </c>
    </row>
    <row r="120" spans="1:12" x14ac:dyDescent="0.2">
      <c r="A120" s="3" t="s">
        <v>277</v>
      </c>
      <c r="B120" s="3">
        <v>16.899999999999999</v>
      </c>
      <c r="C120" s="3">
        <v>11.8</v>
      </c>
      <c r="D120" s="3">
        <v>33.200000000000003</v>
      </c>
      <c r="E120" s="3">
        <v>-0.4</v>
      </c>
      <c r="F120" s="3">
        <v>17</v>
      </c>
      <c r="G120" s="3">
        <v>22.4</v>
      </c>
      <c r="H120" s="3">
        <v>1327</v>
      </c>
      <c r="I120" s="3">
        <v>21</v>
      </c>
      <c r="J120" s="3">
        <v>265</v>
      </c>
      <c r="K120" s="3">
        <v>125</v>
      </c>
      <c r="L120" s="3">
        <v>80</v>
      </c>
    </row>
    <row r="121" spans="1:12" x14ac:dyDescent="0.2">
      <c r="A121" s="3" t="s">
        <v>244</v>
      </c>
      <c r="B121" s="3">
        <v>17.8</v>
      </c>
      <c r="C121" s="3">
        <v>12.2</v>
      </c>
      <c r="D121" s="3">
        <v>33.1</v>
      </c>
      <c r="E121" s="3">
        <v>1.1000000000000001</v>
      </c>
      <c r="F121" s="3">
        <v>7.9</v>
      </c>
      <c r="G121" s="3">
        <v>23</v>
      </c>
      <c r="H121" s="3">
        <v>1412</v>
      </c>
      <c r="I121" s="3">
        <v>23</v>
      </c>
      <c r="J121" s="3">
        <v>279</v>
      </c>
      <c r="K121" s="3">
        <v>135</v>
      </c>
      <c r="L121" s="3">
        <v>91</v>
      </c>
    </row>
    <row r="122" spans="1:12" x14ac:dyDescent="0.2">
      <c r="A122" s="3" t="s">
        <v>248</v>
      </c>
      <c r="B122" s="3">
        <v>17.7</v>
      </c>
      <c r="C122" s="3">
        <v>12.2</v>
      </c>
      <c r="D122" s="3">
        <v>33.1</v>
      </c>
      <c r="E122" s="3">
        <v>0.9</v>
      </c>
      <c r="F122" s="3">
        <v>7.8</v>
      </c>
      <c r="G122" s="3">
        <v>23</v>
      </c>
      <c r="H122" s="3">
        <v>1411</v>
      </c>
      <c r="I122" s="3">
        <v>23</v>
      </c>
      <c r="J122" s="3">
        <v>278</v>
      </c>
      <c r="K122" s="3">
        <v>135</v>
      </c>
      <c r="L122" s="3">
        <v>92</v>
      </c>
    </row>
    <row r="123" spans="1:12" x14ac:dyDescent="0.2">
      <c r="A123" s="3" t="s">
        <v>242</v>
      </c>
      <c r="B123" s="3">
        <v>17.8</v>
      </c>
      <c r="C123" s="3">
        <v>12.2</v>
      </c>
      <c r="D123" s="3">
        <v>33.200000000000003</v>
      </c>
      <c r="E123" s="3">
        <v>1.1000000000000001</v>
      </c>
      <c r="F123" s="3">
        <v>7.9</v>
      </c>
      <c r="G123" s="3">
        <v>23.1</v>
      </c>
      <c r="H123" s="3">
        <v>1413</v>
      </c>
      <c r="I123" s="3">
        <v>23</v>
      </c>
      <c r="J123" s="3">
        <v>279</v>
      </c>
      <c r="K123" s="3">
        <v>135</v>
      </c>
      <c r="L123" s="3">
        <v>92</v>
      </c>
    </row>
    <row r="124" spans="1:12" x14ac:dyDescent="0.2">
      <c r="A124" s="3" t="s">
        <v>249</v>
      </c>
      <c r="B124" s="3">
        <v>17.7</v>
      </c>
      <c r="C124" s="3">
        <v>12.2</v>
      </c>
      <c r="D124" s="3">
        <v>33.1</v>
      </c>
      <c r="E124" s="3">
        <v>0.9</v>
      </c>
      <c r="F124" s="3">
        <v>7.8</v>
      </c>
      <c r="G124" s="3">
        <v>23</v>
      </c>
      <c r="H124" s="3">
        <v>1411</v>
      </c>
      <c r="I124" s="3">
        <v>23</v>
      </c>
      <c r="J124" s="3">
        <v>278</v>
      </c>
      <c r="K124" s="3">
        <v>135</v>
      </c>
      <c r="L124" s="3">
        <v>92</v>
      </c>
    </row>
    <row r="125" spans="1:12" x14ac:dyDescent="0.2">
      <c r="A125" s="3" t="s">
        <v>271</v>
      </c>
      <c r="B125" s="3">
        <v>16.899999999999999</v>
      </c>
      <c r="C125" s="3">
        <v>12</v>
      </c>
      <c r="D125" s="3">
        <v>33.4</v>
      </c>
      <c r="E125" s="3">
        <v>-0.1</v>
      </c>
      <c r="F125" s="3">
        <v>12.3</v>
      </c>
      <c r="G125" s="3">
        <v>22.4</v>
      </c>
      <c r="H125" s="3">
        <v>1326</v>
      </c>
      <c r="I125" s="3">
        <v>20</v>
      </c>
      <c r="J125" s="3">
        <v>267</v>
      </c>
      <c r="K125" s="3">
        <v>123</v>
      </c>
      <c r="L125" s="3">
        <v>84</v>
      </c>
    </row>
    <row r="126" spans="1:12" x14ac:dyDescent="0.2">
      <c r="A126" s="3" t="s">
        <v>252</v>
      </c>
      <c r="B126" s="3">
        <v>17.600000000000001</v>
      </c>
      <c r="C126" s="3">
        <v>12</v>
      </c>
      <c r="D126" s="3">
        <v>33.1</v>
      </c>
      <c r="E126" s="3">
        <v>0.7</v>
      </c>
      <c r="F126" s="3">
        <v>7.5</v>
      </c>
      <c r="G126" s="3">
        <v>23</v>
      </c>
      <c r="H126" s="3">
        <v>1413</v>
      </c>
      <c r="I126" s="3">
        <v>22</v>
      </c>
      <c r="J126" s="3">
        <v>279</v>
      </c>
      <c r="K126" s="3">
        <v>135</v>
      </c>
      <c r="L126" s="3">
        <v>94</v>
      </c>
    </row>
    <row r="127" spans="1:12" x14ac:dyDescent="0.2">
      <c r="A127" s="3" t="s">
        <v>283</v>
      </c>
      <c r="B127" s="3">
        <v>16.7</v>
      </c>
      <c r="C127" s="3">
        <v>11.8</v>
      </c>
      <c r="D127" s="3">
        <v>33.299999999999997</v>
      </c>
      <c r="E127" s="3">
        <v>-0.7</v>
      </c>
      <c r="F127" s="3">
        <v>16.7</v>
      </c>
      <c r="G127" s="3">
        <v>22.3</v>
      </c>
      <c r="H127" s="3">
        <v>1338</v>
      </c>
      <c r="I127" s="3">
        <v>20</v>
      </c>
      <c r="J127" s="3">
        <v>270</v>
      </c>
      <c r="K127" s="3">
        <v>131</v>
      </c>
      <c r="L127" s="3">
        <v>81</v>
      </c>
    </row>
    <row r="128" spans="1:12" x14ac:dyDescent="0.2">
      <c r="A128" s="3" t="s">
        <v>239</v>
      </c>
      <c r="B128" s="3">
        <v>18.100000000000001</v>
      </c>
      <c r="C128" s="3">
        <v>12.4</v>
      </c>
      <c r="D128" s="3">
        <v>33.299999999999997</v>
      </c>
      <c r="E128" s="3">
        <v>1.8</v>
      </c>
      <c r="F128" s="3">
        <v>10.199999999999999</v>
      </c>
      <c r="G128" s="3">
        <v>23.2</v>
      </c>
      <c r="H128" s="3">
        <v>1394</v>
      </c>
      <c r="I128" s="3">
        <v>22</v>
      </c>
      <c r="J128" s="3">
        <v>275</v>
      </c>
      <c r="K128" s="3">
        <v>132</v>
      </c>
      <c r="L128" s="3">
        <v>88</v>
      </c>
    </row>
    <row r="129" spans="1:12" x14ac:dyDescent="0.2">
      <c r="A129" s="3" t="s">
        <v>245</v>
      </c>
      <c r="B129" s="3">
        <v>17.8</v>
      </c>
      <c r="C129" s="3">
        <v>12.2</v>
      </c>
      <c r="D129" s="3">
        <v>33.1</v>
      </c>
      <c r="E129" s="3">
        <v>1.1000000000000001</v>
      </c>
      <c r="F129" s="3">
        <v>7.9</v>
      </c>
      <c r="G129" s="3">
        <v>23</v>
      </c>
      <c r="H129" s="3">
        <v>1412</v>
      </c>
      <c r="I129" s="3">
        <v>23</v>
      </c>
      <c r="J129" s="3">
        <v>279</v>
      </c>
      <c r="K129" s="3">
        <v>135</v>
      </c>
      <c r="L129" s="3">
        <v>91</v>
      </c>
    </row>
    <row r="130" spans="1:12" x14ac:dyDescent="0.2">
      <c r="A130" s="3" t="s">
        <v>246</v>
      </c>
      <c r="B130" s="3">
        <v>17.8</v>
      </c>
      <c r="C130" s="3">
        <v>12.2</v>
      </c>
      <c r="D130" s="3">
        <v>33.1</v>
      </c>
      <c r="E130" s="3">
        <v>1.1000000000000001</v>
      </c>
      <c r="F130" s="3">
        <v>7.9</v>
      </c>
      <c r="G130" s="3">
        <v>23</v>
      </c>
      <c r="H130" s="3">
        <v>1412</v>
      </c>
      <c r="I130" s="3">
        <v>23</v>
      </c>
      <c r="J130" s="3">
        <v>279</v>
      </c>
      <c r="K130" s="3">
        <v>135</v>
      </c>
      <c r="L130" s="3">
        <v>91</v>
      </c>
    </row>
    <row r="131" spans="1:12" x14ac:dyDescent="0.2">
      <c r="A131" s="3" t="s">
        <v>250</v>
      </c>
      <c r="B131" s="3">
        <v>17.7</v>
      </c>
      <c r="C131" s="3">
        <v>12.2</v>
      </c>
      <c r="D131" s="3">
        <v>33.1</v>
      </c>
      <c r="E131" s="3">
        <v>0.9</v>
      </c>
      <c r="F131" s="3">
        <v>7.8</v>
      </c>
      <c r="G131" s="3">
        <v>23</v>
      </c>
      <c r="H131" s="3">
        <v>1411</v>
      </c>
      <c r="I131" s="3">
        <v>23</v>
      </c>
      <c r="J131" s="3">
        <v>278</v>
      </c>
      <c r="K131" s="3">
        <v>135</v>
      </c>
      <c r="L131" s="3">
        <v>92</v>
      </c>
    </row>
    <row r="132" spans="1:12" x14ac:dyDescent="0.2">
      <c r="A132" s="3" t="s">
        <v>394</v>
      </c>
      <c r="B132" s="3">
        <v>20</v>
      </c>
      <c r="C132" s="3">
        <v>12.2</v>
      </c>
      <c r="D132" s="3">
        <v>35.6</v>
      </c>
      <c r="E132" s="3">
        <v>4</v>
      </c>
      <c r="F132" s="3">
        <v>23.7</v>
      </c>
      <c r="G132" s="3">
        <v>28.4</v>
      </c>
      <c r="H132" s="3">
        <v>1015</v>
      </c>
      <c r="I132" s="3">
        <v>24</v>
      </c>
      <c r="J132" s="3">
        <v>207</v>
      </c>
      <c r="K132" s="3">
        <v>125</v>
      </c>
      <c r="L132" s="3">
        <v>95</v>
      </c>
    </row>
    <row r="133" spans="1:12" x14ac:dyDescent="0.2">
      <c r="A133" s="3" t="s">
        <v>326</v>
      </c>
      <c r="B133" s="3">
        <v>19.7</v>
      </c>
      <c r="C133" s="3">
        <v>12</v>
      </c>
      <c r="D133" s="3">
        <v>34.1</v>
      </c>
      <c r="E133" s="3">
        <v>4.2</v>
      </c>
      <c r="F133" s="3">
        <v>26</v>
      </c>
      <c r="G133" s="3">
        <v>15.8</v>
      </c>
      <c r="H133" s="3">
        <v>1320</v>
      </c>
      <c r="I133" s="3">
        <v>15</v>
      </c>
      <c r="J133" s="3">
        <v>336</v>
      </c>
      <c r="K133" s="3">
        <v>139</v>
      </c>
      <c r="L133" s="3">
        <v>109</v>
      </c>
    </row>
    <row r="134" spans="1:12" x14ac:dyDescent="0.2">
      <c r="A134" s="3" t="s">
        <v>247</v>
      </c>
      <c r="B134" s="3">
        <v>17.8</v>
      </c>
      <c r="C134" s="3">
        <v>12.2</v>
      </c>
      <c r="D134" s="3">
        <v>33.1</v>
      </c>
      <c r="E134" s="3">
        <v>1.1000000000000001</v>
      </c>
      <c r="F134" s="3">
        <v>7.9</v>
      </c>
      <c r="G134" s="3">
        <v>23</v>
      </c>
      <c r="H134" s="3">
        <v>1412</v>
      </c>
      <c r="I134" s="3">
        <v>23</v>
      </c>
      <c r="J134" s="3">
        <v>279</v>
      </c>
      <c r="K134" s="3">
        <v>135</v>
      </c>
      <c r="L134" s="3">
        <v>91</v>
      </c>
    </row>
    <row r="135" spans="1:12" x14ac:dyDescent="0.2">
      <c r="A135" s="3" t="s">
        <v>294</v>
      </c>
      <c r="B135" s="3">
        <v>15.6</v>
      </c>
      <c r="C135" s="3">
        <v>11.4</v>
      </c>
      <c r="D135" s="3">
        <v>33</v>
      </c>
      <c r="E135" s="3">
        <v>-2.2999999999999998</v>
      </c>
      <c r="F135" s="3">
        <v>15.6</v>
      </c>
      <c r="G135" s="3">
        <v>21.4</v>
      </c>
      <c r="H135" s="3">
        <v>1276</v>
      </c>
      <c r="I135" s="3">
        <v>19</v>
      </c>
      <c r="J135" s="3">
        <v>267</v>
      </c>
      <c r="K135" s="3">
        <v>130</v>
      </c>
      <c r="L135" s="3">
        <v>69</v>
      </c>
    </row>
    <row r="136" spans="1:12" x14ac:dyDescent="0.2">
      <c r="A136" s="3" t="s">
        <v>235</v>
      </c>
      <c r="B136" s="3">
        <v>18.2</v>
      </c>
      <c r="C136" s="3">
        <v>13.1</v>
      </c>
      <c r="D136" s="3">
        <v>33.6</v>
      </c>
      <c r="E136" s="3">
        <v>1.7</v>
      </c>
      <c r="F136" s="3">
        <v>18.3</v>
      </c>
      <c r="G136" s="3">
        <v>23.2</v>
      </c>
      <c r="H136" s="3">
        <v>1416</v>
      </c>
      <c r="I136" s="3">
        <v>22</v>
      </c>
      <c r="J136" s="3">
        <v>288</v>
      </c>
      <c r="K136" s="3">
        <v>135</v>
      </c>
      <c r="L136" s="3">
        <v>85</v>
      </c>
    </row>
    <row r="137" spans="1:12" x14ac:dyDescent="0.2">
      <c r="A137" s="3" t="s">
        <v>304</v>
      </c>
      <c r="B137" s="3">
        <v>19.399999999999999</v>
      </c>
      <c r="C137" s="3">
        <v>11.8</v>
      </c>
      <c r="D137" s="3">
        <v>32.700000000000003</v>
      </c>
      <c r="E137" s="3">
        <v>4</v>
      </c>
      <c r="F137" s="3">
        <v>27</v>
      </c>
      <c r="G137" s="3">
        <v>20.100000000000001</v>
      </c>
      <c r="H137" s="3">
        <v>1518</v>
      </c>
      <c r="I137" s="3">
        <v>15</v>
      </c>
      <c r="J137" s="3">
        <v>440</v>
      </c>
      <c r="K137" s="3">
        <v>123</v>
      </c>
      <c r="L137" s="3">
        <v>85</v>
      </c>
    </row>
    <row r="138" spans="1:12" x14ac:dyDescent="0.2">
      <c r="A138" s="3" t="s">
        <v>217</v>
      </c>
      <c r="B138" s="3">
        <v>17.5</v>
      </c>
      <c r="C138" s="3">
        <v>13.3</v>
      </c>
      <c r="D138" s="3">
        <v>33.200000000000003</v>
      </c>
      <c r="E138" s="3">
        <v>0.6</v>
      </c>
      <c r="F138" s="3">
        <v>9.6999999999999993</v>
      </c>
      <c r="G138" s="3">
        <v>22.7</v>
      </c>
      <c r="H138" s="3">
        <v>1396</v>
      </c>
      <c r="I138" s="3">
        <v>21</v>
      </c>
      <c r="J138" s="3">
        <v>315</v>
      </c>
      <c r="K138" s="3">
        <v>106</v>
      </c>
      <c r="L138" s="3">
        <v>81</v>
      </c>
    </row>
    <row r="139" spans="1:12" x14ac:dyDescent="0.2">
      <c r="A139" s="3" t="s">
        <v>280</v>
      </c>
      <c r="B139" s="3">
        <v>16.7</v>
      </c>
      <c r="C139" s="3">
        <v>11.9</v>
      </c>
      <c r="D139" s="3">
        <v>33.200000000000003</v>
      </c>
      <c r="E139" s="3">
        <v>-0.7</v>
      </c>
      <c r="F139" s="3">
        <v>16.899999999999999</v>
      </c>
      <c r="G139" s="3">
        <v>22.4</v>
      </c>
      <c r="H139" s="3">
        <v>1318</v>
      </c>
      <c r="I139" s="3">
        <v>20</v>
      </c>
      <c r="J139" s="3">
        <v>263</v>
      </c>
      <c r="K139" s="3">
        <v>125</v>
      </c>
      <c r="L139" s="3">
        <v>81</v>
      </c>
    </row>
    <row r="140" spans="1:12" x14ac:dyDescent="0.2">
      <c r="A140" s="3" t="s">
        <v>198</v>
      </c>
      <c r="B140" s="3">
        <v>19</v>
      </c>
      <c r="C140" s="3">
        <v>12.9</v>
      </c>
      <c r="D140" s="3">
        <v>32.9</v>
      </c>
      <c r="E140" s="3">
        <v>3.4</v>
      </c>
      <c r="F140" s="3">
        <v>26.7</v>
      </c>
      <c r="G140" s="3">
        <v>19.600000000000001</v>
      </c>
      <c r="H140" s="3">
        <v>1386</v>
      </c>
      <c r="I140" s="3">
        <v>21</v>
      </c>
      <c r="J140" s="3">
        <v>418</v>
      </c>
      <c r="K140" s="3">
        <v>100</v>
      </c>
      <c r="L140" s="3">
        <v>71</v>
      </c>
    </row>
    <row r="141" spans="1:12" x14ac:dyDescent="0.2">
      <c r="A141" s="3" t="s">
        <v>201</v>
      </c>
      <c r="B141" s="3">
        <v>19</v>
      </c>
      <c r="C141" s="3">
        <v>12.9</v>
      </c>
      <c r="D141" s="3">
        <v>32.9</v>
      </c>
      <c r="E141" s="3">
        <v>3.4</v>
      </c>
      <c r="F141" s="3">
        <v>26.7</v>
      </c>
      <c r="G141" s="3">
        <v>19.600000000000001</v>
      </c>
      <c r="H141" s="3">
        <v>1386</v>
      </c>
      <c r="I141" s="3">
        <v>21</v>
      </c>
      <c r="J141" s="3">
        <v>418</v>
      </c>
      <c r="K141" s="3">
        <v>100</v>
      </c>
      <c r="L141" s="3">
        <v>71</v>
      </c>
    </row>
    <row r="142" spans="1:12" x14ac:dyDescent="0.2">
      <c r="A142" s="3" t="s">
        <v>193</v>
      </c>
      <c r="B142" s="3">
        <v>18</v>
      </c>
      <c r="C142" s="3">
        <v>12.8</v>
      </c>
      <c r="D142" s="3">
        <v>33</v>
      </c>
      <c r="E142" s="3">
        <v>1.9</v>
      </c>
      <c r="F142" s="3">
        <v>10.4</v>
      </c>
      <c r="G142" s="3">
        <v>18.5</v>
      </c>
      <c r="H142" s="3">
        <v>1341</v>
      </c>
      <c r="I142" s="3">
        <v>21</v>
      </c>
      <c r="J142" s="3">
        <v>323</v>
      </c>
      <c r="K142" s="3">
        <v>98</v>
      </c>
      <c r="L142" s="3">
        <v>65</v>
      </c>
    </row>
    <row r="143" spans="1:12" x14ac:dyDescent="0.2">
      <c r="A143" s="3" t="s">
        <v>282</v>
      </c>
      <c r="B143" s="3">
        <v>16.7</v>
      </c>
      <c r="C143" s="3">
        <v>11.8</v>
      </c>
      <c r="D143" s="3">
        <v>33.299999999999997</v>
      </c>
      <c r="E143" s="3">
        <v>-0.6</v>
      </c>
      <c r="F143" s="3">
        <v>16.8</v>
      </c>
      <c r="G143" s="3">
        <v>22.4</v>
      </c>
      <c r="H143" s="3">
        <v>1335</v>
      </c>
      <c r="I143" s="3">
        <v>21</v>
      </c>
      <c r="J143" s="3">
        <v>268</v>
      </c>
      <c r="K143" s="3">
        <v>129</v>
      </c>
      <c r="L143" s="3">
        <v>81</v>
      </c>
    </row>
    <row r="144" spans="1:12" x14ac:dyDescent="0.2">
      <c r="A144" s="3" t="s">
        <v>258</v>
      </c>
      <c r="B144" s="3">
        <v>17.399999999999999</v>
      </c>
      <c r="C144" s="3">
        <v>12.1</v>
      </c>
      <c r="D144" s="3">
        <v>33.5</v>
      </c>
      <c r="E144" s="3">
        <v>0.3</v>
      </c>
      <c r="F144" s="3">
        <v>8.6</v>
      </c>
      <c r="G144" s="3">
        <v>22.9</v>
      </c>
      <c r="H144" s="3">
        <v>1375</v>
      </c>
      <c r="I144" s="3">
        <v>21</v>
      </c>
      <c r="J144" s="3">
        <v>277</v>
      </c>
      <c r="K144" s="3">
        <v>130</v>
      </c>
      <c r="L144" s="3">
        <v>90</v>
      </c>
    </row>
    <row r="145" spans="1:12" x14ac:dyDescent="0.2">
      <c r="A145" s="3" t="s">
        <v>300</v>
      </c>
      <c r="B145" s="3">
        <v>19.899999999999999</v>
      </c>
      <c r="C145" s="3">
        <v>11.6</v>
      </c>
      <c r="D145" s="3">
        <v>32.9</v>
      </c>
      <c r="E145" s="3">
        <v>5.2</v>
      </c>
      <c r="F145" s="3">
        <v>26.8</v>
      </c>
      <c r="G145" s="3">
        <v>16.100000000000001</v>
      </c>
      <c r="H145" s="3">
        <v>1601</v>
      </c>
      <c r="I145" s="3">
        <v>17</v>
      </c>
      <c r="J145" s="3">
        <v>480</v>
      </c>
      <c r="K145" s="3">
        <v>129</v>
      </c>
      <c r="L145" s="3">
        <v>88</v>
      </c>
    </row>
    <row r="146" spans="1:12" x14ac:dyDescent="0.2">
      <c r="A146" s="3" t="s">
        <v>173</v>
      </c>
      <c r="B146" s="3">
        <v>18.2</v>
      </c>
      <c r="C146" s="3">
        <v>12.4</v>
      </c>
      <c r="D146" s="3">
        <v>32.700000000000003</v>
      </c>
      <c r="E146" s="3">
        <v>2.1</v>
      </c>
      <c r="F146" s="3">
        <v>26.3</v>
      </c>
      <c r="G146" s="3">
        <v>14.1</v>
      </c>
      <c r="H146" s="3">
        <v>1277</v>
      </c>
      <c r="I146" s="3">
        <v>30</v>
      </c>
      <c r="J146" s="3">
        <v>466</v>
      </c>
      <c r="K146" s="3">
        <v>104</v>
      </c>
      <c r="L146" s="3">
        <v>73</v>
      </c>
    </row>
    <row r="147" spans="1:12" x14ac:dyDescent="0.2">
      <c r="A147" s="3" t="s">
        <v>176</v>
      </c>
      <c r="B147" s="3">
        <v>18.2</v>
      </c>
      <c r="C147" s="3">
        <v>12.4</v>
      </c>
      <c r="D147" s="3">
        <v>32.700000000000003</v>
      </c>
      <c r="E147" s="3">
        <v>2.1</v>
      </c>
      <c r="F147" s="3">
        <v>26.3</v>
      </c>
      <c r="G147" s="3">
        <v>14.1</v>
      </c>
      <c r="H147" s="3">
        <v>1277</v>
      </c>
      <c r="I147" s="3">
        <v>30</v>
      </c>
      <c r="J147" s="3">
        <v>466</v>
      </c>
      <c r="K147" s="3">
        <v>104</v>
      </c>
      <c r="L147" s="3">
        <v>73</v>
      </c>
    </row>
    <row r="148" spans="1:12" x14ac:dyDescent="0.2">
      <c r="A148" s="3" t="s">
        <v>306</v>
      </c>
      <c r="B148" s="3">
        <v>19.399999999999999</v>
      </c>
      <c r="C148" s="3">
        <v>11.9</v>
      </c>
      <c r="D148" s="3">
        <v>32.799999999999997</v>
      </c>
      <c r="E148" s="3">
        <v>4</v>
      </c>
      <c r="F148" s="3">
        <v>27</v>
      </c>
      <c r="G148" s="3">
        <v>20.100000000000001</v>
      </c>
      <c r="H148" s="3">
        <v>1518</v>
      </c>
      <c r="I148" s="3">
        <v>14</v>
      </c>
      <c r="J148" s="3">
        <v>425</v>
      </c>
      <c r="K148" s="3">
        <v>125</v>
      </c>
      <c r="L148" s="3">
        <v>85</v>
      </c>
    </row>
    <row r="149" spans="1:12" x14ac:dyDescent="0.2">
      <c r="A149" s="3" t="s">
        <v>296</v>
      </c>
      <c r="B149" s="3">
        <v>15.6</v>
      </c>
      <c r="C149" s="3">
        <v>11.4</v>
      </c>
      <c r="D149" s="3">
        <v>33</v>
      </c>
      <c r="E149" s="3">
        <v>-2.2999999999999998</v>
      </c>
      <c r="F149" s="3">
        <v>15.6</v>
      </c>
      <c r="G149" s="3">
        <v>21.4</v>
      </c>
      <c r="H149" s="3">
        <v>1276</v>
      </c>
      <c r="I149" s="3">
        <v>19</v>
      </c>
      <c r="J149" s="3">
        <v>267</v>
      </c>
      <c r="K149" s="3">
        <v>130</v>
      </c>
      <c r="L149" s="3">
        <v>69</v>
      </c>
    </row>
    <row r="150" spans="1:12" x14ac:dyDescent="0.2">
      <c r="A150" s="3" t="s">
        <v>154</v>
      </c>
      <c r="B150" s="3">
        <v>19.399999999999999</v>
      </c>
      <c r="C150" s="3">
        <v>13.3</v>
      </c>
      <c r="D150" s="3">
        <v>32.799999999999997</v>
      </c>
      <c r="E150" s="3">
        <v>4</v>
      </c>
      <c r="F150" s="3">
        <v>26.6</v>
      </c>
      <c r="G150" s="3">
        <v>15.8</v>
      </c>
      <c r="H150" s="3">
        <v>1536</v>
      </c>
      <c r="I150" s="3">
        <v>26</v>
      </c>
      <c r="J150" s="3">
        <v>528</v>
      </c>
      <c r="K150" s="3">
        <v>106</v>
      </c>
      <c r="L150" s="3">
        <v>85</v>
      </c>
    </row>
    <row r="151" spans="1:12" x14ac:dyDescent="0.2">
      <c r="A151" s="3" t="s">
        <v>177</v>
      </c>
      <c r="B151" s="3">
        <v>18.2</v>
      </c>
      <c r="C151" s="3">
        <v>12.4</v>
      </c>
      <c r="D151" s="3">
        <v>32.700000000000003</v>
      </c>
      <c r="E151" s="3">
        <v>2.1</v>
      </c>
      <c r="F151" s="3">
        <v>26.3</v>
      </c>
      <c r="G151" s="3">
        <v>14.1</v>
      </c>
      <c r="H151" s="3">
        <v>1277</v>
      </c>
      <c r="I151" s="3">
        <v>30</v>
      </c>
      <c r="J151" s="3">
        <v>466</v>
      </c>
      <c r="K151" s="3">
        <v>104</v>
      </c>
      <c r="L151" s="3">
        <v>73</v>
      </c>
    </row>
    <row r="152" spans="1:12" x14ac:dyDescent="0.2">
      <c r="A152" s="3" t="s">
        <v>238</v>
      </c>
      <c r="B152" s="3">
        <v>18.2</v>
      </c>
      <c r="C152" s="3">
        <v>12.6</v>
      </c>
      <c r="D152" s="3">
        <v>33.299999999999997</v>
      </c>
      <c r="E152" s="3">
        <v>1.8</v>
      </c>
      <c r="F152" s="3">
        <v>8.9</v>
      </c>
      <c r="G152" s="3">
        <v>23.3</v>
      </c>
      <c r="H152" s="3">
        <v>1405</v>
      </c>
      <c r="I152" s="3">
        <v>23</v>
      </c>
      <c r="J152" s="3">
        <v>276</v>
      </c>
      <c r="K152" s="3">
        <v>134</v>
      </c>
      <c r="L152" s="3">
        <v>88</v>
      </c>
    </row>
    <row r="153" spans="1:12" x14ac:dyDescent="0.2">
      <c r="A153" s="3" t="s">
        <v>348</v>
      </c>
      <c r="B153" s="3">
        <v>16.899999999999999</v>
      </c>
      <c r="C153" s="3">
        <v>13.5</v>
      </c>
      <c r="D153" s="3">
        <v>34.1</v>
      </c>
      <c r="E153" s="3">
        <v>-1.5</v>
      </c>
      <c r="F153" s="3">
        <v>16.899999999999999</v>
      </c>
      <c r="G153" s="3">
        <v>6.3</v>
      </c>
      <c r="H153" s="3">
        <v>1238</v>
      </c>
      <c r="I153" s="3">
        <v>19</v>
      </c>
      <c r="J153" s="3">
        <v>268</v>
      </c>
      <c r="K153" s="3">
        <v>144</v>
      </c>
      <c r="L153" s="3">
        <v>110</v>
      </c>
    </row>
    <row r="154" spans="1:12" x14ac:dyDescent="0.2">
      <c r="A154" s="3" t="s">
        <v>347</v>
      </c>
      <c r="B154" s="3">
        <v>17.2</v>
      </c>
      <c r="C154" s="3">
        <v>12.8</v>
      </c>
      <c r="D154" s="3">
        <v>33.799999999999997</v>
      </c>
      <c r="E154" s="3">
        <v>-0.2</v>
      </c>
      <c r="F154" s="3">
        <v>17.2</v>
      </c>
      <c r="G154" s="3">
        <v>22.9</v>
      </c>
      <c r="H154" s="3">
        <v>1261</v>
      </c>
      <c r="I154" s="3">
        <v>15</v>
      </c>
      <c r="J154" s="3">
        <v>289</v>
      </c>
      <c r="K154" s="3">
        <v>132</v>
      </c>
      <c r="L154" s="3">
        <v>90</v>
      </c>
    </row>
    <row r="155" spans="1:12" x14ac:dyDescent="0.2">
      <c r="A155" s="3" t="s">
        <v>343</v>
      </c>
      <c r="B155" s="3">
        <v>17.3</v>
      </c>
      <c r="C155" s="3">
        <v>12.9</v>
      </c>
      <c r="D155" s="3">
        <v>33.9</v>
      </c>
      <c r="E155" s="3">
        <v>-0.6</v>
      </c>
      <c r="F155" s="3">
        <v>17.2</v>
      </c>
      <c r="G155" s="3">
        <v>26.2</v>
      </c>
      <c r="H155" s="3">
        <v>1229</v>
      </c>
      <c r="I155" s="3">
        <v>17</v>
      </c>
      <c r="J155" s="3">
        <v>273</v>
      </c>
      <c r="K155" s="3">
        <v>134</v>
      </c>
      <c r="L155" s="3">
        <v>96</v>
      </c>
    </row>
    <row r="156" spans="1:12" x14ac:dyDescent="0.2">
      <c r="A156" s="3" t="s">
        <v>337</v>
      </c>
      <c r="B156" s="3">
        <v>17.5</v>
      </c>
      <c r="C156" s="3">
        <v>12.9</v>
      </c>
      <c r="D156" s="3">
        <v>34</v>
      </c>
      <c r="E156" s="3">
        <v>0.3</v>
      </c>
      <c r="F156" s="3">
        <v>17.5</v>
      </c>
      <c r="G156" s="3">
        <v>23.1</v>
      </c>
      <c r="H156" s="3">
        <v>1218</v>
      </c>
      <c r="I156" s="3">
        <v>13</v>
      </c>
      <c r="J156" s="3">
        <v>278</v>
      </c>
      <c r="K156" s="3">
        <v>120</v>
      </c>
      <c r="L156" s="3">
        <v>90</v>
      </c>
    </row>
    <row r="157" spans="1:12" x14ac:dyDescent="0.2">
      <c r="A157" s="3" t="s">
        <v>251</v>
      </c>
      <c r="B157" s="3">
        <v>17.7</v>
      </c>
      <c r="C157" s="3">
        <v>12.2</v>
      </c>
      <c r="D157" s="3">
        <v>33.1</v>
      </c>
      <c r="E157" s="3">
        <v>0.9</v>
      </c>
      <c r="F157" s="3">
        <v>7.8</v>
      </c>
      <c r="G157" s="3">
        <v>23</v>
      </c>
      <c r="H157" s="3">
        <v>1411</v>
      </c>
      <c r="I157" s="3">
        <v>23</v>
      </c>
      <c r="J157" s="3">
        <v>278</v>
      </c>
      <c r="K157" s="3">
        <v>135</v>
      </c>
      <c r="L157" s="3">
        <v>92</v>
      </c>
    </row>
    <row r="158" spans="1:12" x14ac:dyDescent="0.2">
      <c r="A158" s="3" t="s">
        <v>218</v>
      </c>
      <c r="B158" s="3">
        <v>16.7</v>
      </c>
      <c r="C158" s="3">
        <v>12.7</v>
      </c>
      <c r="D158" s="3">
        <v>32.6</v>
      </c>
      <c r="E158" s="3">
        <v>0.1</v>
      </c>
      <c r="F158" s="3">
        <v>12.3</v>
      </c>
      <c r="G158" s="3">
        <v>22</v>
      </c>
      <c r="H158" s="3">
        <v>1411</v>
      </c>
      <c r="I158" s="3">
        <v>21</v>
      </c>
      <c r="J158" s="3">
        <v>297</v>
      </c>
      <c r="K158" s="3">
        <v>117</v>
      </c>
      <c r="L158" s="3">
        <v>83</v>
      </c>
    </row>
    <row r="159" spans="1:12" x14ac:dyDescent="0.2">
      <c r="A159" s="3" t="s">
        <v>224</v>
      </c>
      <c r="B159" s="3">
        <v>18.899999999999999</v>
      </c>
      <c r="C159" s="3">
        <v>12.4</v>
      </c>
      <c r="D159" s="3">
        <v>33.299999999999997</v>
      </c>
      <c r="E159" s="3">
        <v>3.1</v>
      </c>
      <c r="F159" s="3">
        <v>10.1</v>
      </c>
      <c r="G159" s="3">
        <v>23.8</v>
      </c>
      <c r="H159" s="3">
        <v>1525</v>
      </c>
      <c r="I159" s="3">
        <v>16</v>
      </c>
      <c r="J159" s="3">
        <v>344</v>
      </c>
      <c r="K159" s="3">
        <v>139</v>
      </c>
      <c r="L159" s="3">
        <v>91</v>
      </c>
    </row>
    <row r="160" spans="1:12" x14ac:dyDescent="0.2">
      <c r="A160" s="3" t="s">
        <v>157</v>
      </c>
      <c r="B160" s="3">
        <v>19.399999999999999</v>
      </c>
      <c r="C160" s="3">
        <v>13.3</v>
      </c>
      <c r="D160" s="3">
        <v>33.200000000000003</v>
      </c>
      <c r="E160" s="3">
        <v>3.8</v>
      </c>
      <c r="F160" s="3">
        <v>26.8</v>
      </c>
      <c r="G160" s="3">
        <v>15.6</v>
      </c>
      <c r="H160" s="3">
        <v>1427</v>
      </c>
      <c r="I160" s="3">
        <v>23</v>
      </c>
      <c r="J160" s="3">
        <v>458</v>
      </c>
      <c r="K160" s="3">
        <v>106</v>
      </c>
      <c r="L160" s="3">
        <v>73</v>
      </c>
    </row>
    <row r="161" spans="1:12" x14ac:dyDescent="0.2">
      <c r="A161" s="3" t="s">
        <v>273</v>
      </c>
      <c r="B161" s="3">
        <v>16.899999999999999</v>
      </c>
      <c r="C161" s="3">
        <v>12</v>
      </c>
      <c r="D161" s="3">
        <v>33.4</v>
      </c>
      <c r="E161" s="3">
        <v>-0.1</v>
      </c>
      <c r="F161" s="3">
        <v>12.3</v>
      </c>
      <c r="G161" s="3">
        <v>22.4</v>
      </c>
      <c r="H161" s="3">
        <v>1326</v>
      </c>
      <c r="I161" s="3">
        <v>20</v>
      </c>
      <c r="J161" s="3">
        <v>267</v>
      </c>
      <c r="K161" s="3">
        <v>123</v>
      </c>
      <c r="L161" s="3">
        <v>84</v>
      </c>
    </row>
    <row r="162" spans="1:12" x14ac:dyDescent="0.2">
      <c r="A162" s="3" t="s">
        <v>211</v>
      </c>
      <c r="B162" s="3">
        <v>18.7</v>
      </c>
      <c r="C162" s="3">
        <v>13.6</v>
      </c>
      <c r="D162" s="3">
        <v>33.299999999999997</v>
      </c>
      <c r="E162" s="3">
        <v>2.4</v>
      </c>
      <c r="F162" s="3">
        <v>11.5</v>
      </c>
      <c r="G162" s="3">
        <v>19.3</v>
      </c>
      <c r="H162" s="3">
        <v>1575</v>
      </c>
      <c r="I162" s="3">
        <v>18</v>
      </c>
      <c r="J162" s="3">
        <v>420</v>
      </c>
      <c r="K162" s="3">
        <v>131</v>
      </c>
      <c r="L162" s="3">
        <v>77</v>
      </c>
    </row>
    <row r="163" spans="1:12" x14ac:dyDescent="0.2">
      <c r="A163" s="3" t="s">
        <v>281</v>
      </c>
      <c r="B163" s="3">
        <v>16.7</v>
      </c>
      <c r="C163" s="3">
        <v>11.9</v>
      </c>
      <c r="D163" s="3">
        <v>33.200000000000003</v>
      </c>
      <c r="E163" s="3">
        <v>-0.7</v>
      </c>
      <c r="F163" s="3">
        <v>16.899999999999999</v>
      </c>
      <c r="G163" s="3">
        <v>22.4</v>
      </c>
      <c r="H163" s="3">
        <v>1318</v>
      </c>
      <c r="I163" s="3">
        <v>20</v>
      </c>
      <c r="J163" s="3">
        <v>263</v>
      </c>
      <c r="K163" s="3">
        <v>125</v>
      </c>
      <c r="L163" s="3">
        <v>81</v>
      </c>
    </row>
    <row r="164" spans="1:12" x14ac:dyDescent="0.2">
      <c r="A164" s="3" t="s">
        <v>214</v>
      </c>
      <c r="B164" s="3">
        <v>17.899999999999999</v>
      </c>
      <c r="C164" s="3">
        <v>14.1</v>
      </c>
      <c r="D164" s="3">
        <v>33.200000000000003</v>
      </c>
      <c r="E164" s="3">
        <v>1.2</v>
      </c>
      <c r="F164" s="3">
        <v>10.6</v>
      </c>
      <c r="G164" s="3">
        <v>18.5</v>
      </c>
      <c r="H164" s="3">
        <v>1544</v>
      </c>
      <c r="I164" s="3">
        <v>20</v>
      </c>
      <c r="J164" s="3">
        <v>385</v>
      </c>
      <c r="K164" s="3">
        <v>129</v>
      </c>
      <c r="L164" s="3">
        <v>76</v>
      </c>
    </row>
    <row r="165" spans="1:12" x14ac:dyDescent="0.2">
      <c r="A165" s="3" t="s">
        <v>302</v>
      </c>
      <c r="B165" s="3">
        <v>19.7</v>
      </c>
      <c r="C165" s="3">
        <v>11.7</v>
      </c>
      <c r="D165" s="3">
        <v>32.9</v>
      </c>
      <c r="E165" s="3">
        <v>4.8</v>
      </c>
      <c r="F165" s="3">
        <v>27.1</v>
      </c>
      <c r="G165" s="3">
        <v>20.3</v>
      </c>
      <c r="H165" s="3">
        <v>1539</v>
      </c>
      <c r="I165" s="3">
        <v>16</v>
      </c>
      <c r="J165" s="3">
        <v>454</v>
      </c>
      <c r="K165" s="3">
        <v>123</v>
      </c>
      <c r="L165" s="3">
        <v>84</v>
      </c>
    </row>
    <row r="166" spans="1:12" x14ac:dyDescent="0.2">
      <c r="A166" s="3" t="s">
        <v>254</v>
      </c>
      <c r="B166" s="3">
        <v>17.600000000000001</v>
      </c>
      <c r="C166" s="3">
        <v>11.9</v>
      </c>
      <c r="D166" s="3">
        <v>33.299999999999997</v>
      </c>
      <c r="E166" s="3">
        <v>0.6</v>
      </c>
      <c r="F166" s="3">
        <v>17.8</v>
      </c>
      <c r="G166" s="3">
        <v>23</v>
      </c>
      <c r="H166" s="3">
        <v>1401</v>
      </c>
      <c r="I166" s="3">
        <v>22</v>
      </c>
      <c r="J166" s="3">
        <v>279</v>
      </c>
      <c r="K166" s="3">
        <v>133</v>
      </c>
      <c r="L166" s="3">
        <v>94</v>
      </c>
    </row>
    <row r="167" spans="1:12" x14ac:dyDescent="0.2">
      <c r="A167" s="3" t="s">
        <v>270</v>
      </c>
      <c r="B167" s="3">
        <v>17.2</v>
      </c>
      <c r="C167" s="3">
        <v>12.1</v>
      </c>
      <c r="D167" s="3">
        <v>33.5</v>
      </c>
      <c r="E167" s="3">
        <v>0.1</v>
      </c>
      <c r="F167" s="3">
        <v>8.1999999999999993</v>
      </c>
      <c r="G167" s="3">
        <v>22.6</v>
      </c>
      <c r="H167" s="3">
        <v>1338</v>
      </c>
      <c r="I167" s="3">
        <v>20</v>
      </c>
      <c r="J167" s="3">
        <v>272</v>
      </c>
      <c r="K167" s="3">
        <v>124</v>
      </c>
      <c r="L167" s="3">
        <v>85</v>
      </c>
    </row>
    <row r="168" spans="1:12" x14ac:dyDescent="0.2">
      <c r="A168" s="3" t="s">
        <v>307</v>
      </c>
      <c r="B168" s="3">
        <v>19.3</v>
      </c>
      <c r="C168" s="3">
        <v>12.1</v>
      </c>
      <c r="D168" s="3">
        <v>32.9</v>
      </c>
      <c r="E168" s="3">
        <v>3.6</v>
      </c>
      <c r="F168" s="3">
        <v>10.7</v>
      </c>
      <c r="G168" s="3">
        <v>19.899999999999999</v>
      </c>
      <c r="H168" s="3">
        <v>1529</v>
      </c>
      <c r="I168" s="3">
        <v>12</v>
      </c>
      <c r="J168" s="3">
        <v>404</v>
      </c>
      <c r="K168" s="3">
        <v>130</v>
      </c>
      <c r="L168" s="3">
        <v>91</v>
      </c>
    </row>
    <row r="169" spans="1:12" x14ac:dyDescent="0.2">
      <c r="A169" s="3" t="s">
        <v>288</v>
      </c>
      <c r="B169" s="3">
        <v>16</v>
      </c>
      <c r="C169" s="3">
        <v>11.8</v>
      </c>
      <c r="D169" s="3">
        <v>33</v>
      </c>
      <c r="E169" s="3">
        <v>-2</v>
      </c>
      <c r="F169" s="3">
        <v>16.2</v>
      </c>
      <c r="G169" s="3">
        <v>21.8</v>
      </c>
      <c r="H169" s="3">
        <v>1325</v>
      </c>
      <c r="I169" s="3">
        <v>21</v>
      </c>
      <c r="J169" s="3">
        <v>267</v>
      </c>
      <c r="K169" s="3">
        <v>140</v>
      </c>
      <c r="L169" s="3">
        <v>85</v>
      </c>
    </row>
    <row r="170" spans="1:12" x14ac:dyDescent="0.2">
      <c r="A170" s="3" t="s">
        <v>268</v>
      </c>
      <c r="B170" s="3">
        <v>17.399999999999999</v>
      </c>
      <c r="C170" s="3">
        <v>12</v>
      </c>
      <c r="D170" s="3">
        <v>33.5</v>
      </c>
      <c r="E170" s="3">
        <v>0.4</v>
      </c>
      <c r="F170" s="3">
        <v>17.600000000000001</v>
      </c>
      <c r="G170" s="3">
        <v>22.9</v>
      </c>
      <c r="H170" s="3">
        <v>1350</v>
      </c>
      <c r="I170" s="3">
        <v>21</v>
      </c>
      <c r="J170" s="3">
        <v>272</v>
      </c>
      <c r="K170" s="3">
        <v>127</v>
      </c>
      <c r="L170" s="3">
        <v>83</v>
      </c>
    </row>
    <row r="171" spans="1:12" x14ac:dyDescent="0.2">
      <c r="A171" s="5" t="s">
        <v>278</v>
      </c>
      <c r="B171" s="5">
        <v>16.8</v>
      </c>
      <c r="C171" s="5">
        <v>11.9</v>
      </c>
      <c r="D171" s="5">
        <v>33.200000000000003</v>
      </c>
      <c r="E171" s="5">
        <v>-0.5</v>
      </c>
      <c r="F171" s="5">
        <v>17</v>
      </c>
      <c r="G171" s="5">
        <v>22.4</v>
      </c>
      <c r="H171" s="5">
        <v>1315</v>
      </c>
      <c r="I171" s="5">
        <v>20</v>
      </c>
      <c r="J171" s="5">
        <v>262</v>
      </c>
      <c r="K171" s="5">
        <v>123</v>
      </c>
      <c r="L171" s="5">
        <v>8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E14"/>
  <sheetViews>
    <sheetView workbookViewId="0"/>
  </sheetViews>
  <sheetFormatPr baseColWidth="10" defaultRowHeight="16" x14ac:dyDescent="0.2"/>
  <cols>
    <col min="1" max="1" width="28.5" customWidth="1"/>
    <col min="2" max="2" width="12.1640625" bestFit="1" customWidth="1"/>
  </cols>
  <sheetData>
    <row r="1" spans="1:5" x14ac:dyDescent="0.2">
      <c r="A1" t="s">
        <v>5226</v>
      </c>
    </row>
    <row r="3" spans="1:5" x14ac:dyDescent="0.2">
      <c r="A3" s="8" t="s">
        <v>463</v>
      </c>
      <c r="B3" s="38" t="s">
        <v>128</v>
      </c>
      <c r="C3" s="8" t="s">
        <v>464</v>
      </c>
      <c r="D3" s="8" t="s">
        <v>465</v>
      </c>
      <c r="E3" s="23"/>
    </row>
    <row r="4" spans="1:5" x14ac:dyDescent="0.2">
      <c r="A4" t="s">
        <v>115</v>
      </c>
      <c r="B4" s="3" t="s">
        <v>129</v>
      </c>
      <c r="C4" s="3">
        <v>177</v>
      </c>
      <c r="D4" s="3">
        <v>331</v>
      </c>
    </row>
    <row r="5" spans="1:5" x14ac:dyDescent="0.2">
      <c r="A5" t="s">
        <v>118</v>
      </c>
      <c r="B5" s="3" t="s">
        <v>132</v>
      </c>
      <c r="C5" s="3">
        <v>75</v>
      </c>
      <c r="D5" s="3">
        <v>308</v>
      </c>
    </row>
    <row r="6" spans="1:5" x14ac:dyDescent="0.2">
      <c r="A6" t="s">
        <v>117</v>
      </c>
      <c r="B6" s="3" t="s">
        <v>131</v>
      </c>
      <c r="C6" s="3">
        <v>190</v>
      </c>
      <c r="D6" s="3">
        <v>80</v>
      </c>
    </row>
    <row r="7" spans="1:5" x14ac:dyDescent="0.2">
      <c r="A7" t="s">
        <v>116</v>
      </c>
      <c r="B7" s="3" t="s">
        <v>130</v>
      </c>
      <c r="C7" s="3">
        <v>245</v>
      </c>
      <c r="D7" s="3">
        <v>236</v>
      </c>
    </row>
    <row r="8" spans="1:5" x14ac:dyDescent="0.2">
      <c r="A8" t="s">
        <v>119</v>
      </c>
      <c r="B8" s="3" t="s">
        <v>133</v>
      </c>
      <c r="C8" s="3">
        <v>51</v>
      </c>
      <c r="D8" s="3">
        <v>228</v>
      </c>
    </row>
    <row r="9" spans="1:5" x14ac:dyDescent="0.2">
      <c r="A9" s="6" t="s">
        <v>120</v>
      </c>
      <c r="B9" s="7" t="s">
        <v>134</v>
      </c>
      <c r="C9" s="3">
        <v>301</v>
      </c>
      <c r="D9" s="3">
        <v>151</v>
      </c>
    </row>
    <row r="10" spans="1:5" x14ac:dyDescent="0.2">
      <c r="A10" s="6" t="s">
        <v>122</v>
      </c>
      <c r="B10" s="7" t="s">
        <v>135</v>
      </c>
      <c r="C10" s="3">
        <v>211</v>
      </c>
      <c r="D10" s="3">
        <v>144</v>
      </c>
    </row>
    <row r="11" spans="1:5" x14ac:dyDescent="0.2">
      <c r="A11" s="6" t="s">
        <v>126</v>
      </c>
      <c r="B11" s="7" t="s">
        <v>139</v>
      </c>
      <c r="C11" s="7">
        <v>213</v>
      </c>
      <c r="D11" s="7">
        <v>155</v>
      </c>
    </row>
    <row r="12" spans="1:5" x14ac:dyDescent="0.2">
      <c r="A12" s="6" t="s">
        <v>123</v>
      </c>
      <c r="B12" s="46" t="s">
        <v>136</v>
      </c>
      <c r="C12" s="3">
        <v>205</v>
      </c>
      <c r="D12" s="3">
        <v>45</v>
      </c>
    </row>
    <row r="13" spans="1:5" x14ac:dyDescent="0.2">
      <c r="A13" s="6" t="s">
        <v>125</v>
      </c>
      <c r="B13" s="46" t="s">
        <v>138</v>
      </c>
      <c r="C13" s="7">
        <v>124</v>
      </c>
      <c r="D13" s="7">
        <v>51</v>
      </c>
    </row>
    <row r="14" spans="1:5" x14ac:dyDescent="0.2">
      <c r="A14" s="4" t="s">
        <v>124</v>
      </c>
      <c r="B14" s="42" t="s">
        <v>137</v>
      </c>
      <c r="C14" s="5">
        <v>241</v>
      </c>
      <c r="D14" s="5">
        <v>14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E2425"/>
  <sheetViews>
    <sheetView workbookViewId="0"/>
  </sheetViews>
  <sheetFormatPr baseColWidth="10" defaultRowHeight="16" x14ac:dyDescent="0.2"/>
  <cols>
    <col min="1" max="1" width="21.83203125" customWidth="1"/>
    <col min="2" max="2" width="25.6640625" style="3" bestFit="1" customWidth="1"/>
    <col min="3" max="3" width="12.1640625" bestFit="1" customWidth="1"/>
    <col min="5" max="5" width="22.5" customWidth="1"/>
  </cols>
  <sheetData>
    <row r="1" spans="1:5" x14ac:dyDescent="0.2">
      <c r="A1" t="s">
        <v>5227</v>
      </c>
    </row>
    <row r="3" spans="1:5" x14ac:dyDescent="0.2">
      <c r="A3" s="9" t="s">
        <v>413</v>
      </c>
      <c r="B3" s="9" t="s">
        <v>463</v>
      </c>
      <c r="C3" s="9" t="s">
        <v>128</v>
      </c>
      <c r="D3" s="9" t="s">
        <v>3083</v>
      </c>
      <c r="E3" s="9" t="s">
        <v>29</v>
      </c>
    </row>
    <row r="4" spans="1:5" x14ac:dyDescent="0.2">
      <c r="A4" t="s">
        <v>466</v>
      </c>
      <c r="B4" s="2" t="s">
        <v>115</v>
      </c>
      <c r="C4" s="2" t="s">
        <v>129</v>
      </c>
      <c r="D4" s="47">
        <v>9.4899999999999993E-10</v>
      </c>
      <c r="E4" s="2" t="s">
        <v>467</v>
      </c>
    </row>
    <row r="5" spans="1:5" x14ac:dyDescent="0.2">
      <c r="A5" t="s">
        <v>468</v>
      </c>
      <c r="B5" s="2" t="s">
        <v>115</v>
      </c>
      <c r="C5" s="2" t="s">
        <v>129</v>
      </c>
      <c r="D5" s="47">
        <v>4.5299999999999999E-9</v>
      </c>
      <c r="E5" s="2" t="s">
        <v>469</v>
      </c>
    </row>
    <row r="6" spans="1:5" x14ac:dyDescent="0.2">
      <c r="A6" t="s">
        <v>470</v>
      </c>
      <c r="B6" s="2" t="s">
        <v>115</v>
      </c>
      <c r="C6" s="2" t="s">
        <v>129</v>
      </c>
      <c r="D6" s="47">
        <v>7.1999999999999997E-11</v>
      </c>
      <c r="E6" s="2" t="s">
        <v>471</v>
      </c>
    </row>
    <row r="7" spans="1:5" x14ac:dyDescent="0.2">
      <c r="A7" t="s">
        <v>472</v>
      </c>
      <c r="B7" s="2" t="s">
        <v>115</v>
      </c>
      <c r="C7" s="2" t="s">
        <v>129</v>
      </c>
      <c r="D7" s="47">
        <v>4.9400000000000002E-13</v>
      </c>
      <c r="E7" s="2" t="s">
        <v>473</v>
      </c>
    </row>
    <row r="8" spans="1:5" x14ac:dyDescent="0.2">
      <c r="A8" t="s">
        <v>474</v>
      </c>
      <c r="B8" s="2" t="s">
        <v>115</v>
      </c>
      <c r="C8" s="2" t="s">
        <v>129</v>
      </c>
      <c r="D8" s="47">
        <v>2.4399999999999998E-9</v>
      </c>
      <c r="E8" s="2" t="s">
        <v>475</v>
      </c>
    </row>
    <row r="9" spans="1:5" x14ac:dyDescent="0.2">
      <c r="A9" t="s">
        <v>476</v>
      </c>
      <c r="B9" s="2" t="s">
        <v>115</v>
      </c>
      <c r="C9" s="2" t="s">
        <v>129</v>
      </c>
      <c r="D9" s="47">
        <v>4.4400000000000001E-8</v>
      </c>
      <c r="E9" s="2" t="s">
        <v>477</v>
      </c>
    </row>
    <row r="10" spans="1:5" x14ac:dyDescent="0.2">
      <c r="A10" t="s">
        <v>478</v>
      </c>
      <c r="B10" s="2" t="s">
        <v>115</v>
      </c>
      <c r="C10" s="2" t="s">
        <v>129</v>
      </c>
      <c r="D10" s="47">
        <v>1.7499999999999999E-10</v>
      </c>
      <c r="E10" s="2" t="s">
        <v>479</v>
      </c>
    </row>
    <row r="11" spans="1:5" x14ac:dyDescent="0.2">
      <c r="A11" t="s">
        <v>480</v>
      </c>
      <c r="B11" s="2" t="s">
        <v>115</v>
      </c>
      <c r="C11" s="2" t="s">
        <v>129</v>
      </c>
      <c r="D11" s="47">
        <v>2.7799999999999999E-12</v>
      </c>
      <c r="E11" s="2" t="s">
        <v>481</v>
      </c>
    </row>
    <row r="12" spans="1:5" x14ac:dyDescent="0.2">
      <c r="A12" t="s">
        <v>482</v>
      </c>
      <c r="B12" s="2" t="s">
        <v>115</v>
      </c>
      <c r="C12" s="2" t="s">
        <v>129</v>
      </c>
      <c r="D12" s="47">
        <v>1.26E-8</v>
      </c>
      <c r="E12" s="2" t="s">
        <v>483</v>
      </c>
    </row>
    <row r="13" spans="1:5" x14ac:dyDescent="0.2">
      <c r="A13" t="s">
        <v>484</v>
      </c>
      <c r="B13" s="2" t="s">
        <v>115</v>
      </c>
      <c r="C13" s="2" t="s">
        <v>129</v>
      </c>
      <c r="D13" s="47">
        <v>3.4200000000000002E-11</v>
      </c>
      <c r="E13" s="2" t="s">
        <v>485</v>
      </c>
    </row>
    <row r="14" spans="1:5" x14ac:dyDescent="0.2">
      <c r="A14" t="s">
        <v>486</v>
      </c>
      <c r="B14" s="2" t="s">
        <v>115</v>
      </c>
      <c r="C14" s="2" t="s">
        <v>129</v>
      </c>
      <c r="D14" s="47">
        <v>1.36E-10</v>
      </c>
      <c r="E14" s="2" t="s">
        <v>487</v>
      </c>
    </row>
    <row r="15" spans="1:5" x14ac:dyDescent="0.2">
      <c r="A15" t="s">
        <v>486</v>
      </c>
      <c r="B15" s="2" t="s">
        <v>115</v>
      </c>
      <c r="C15" s="2" t="s">
        <v>129</v>
      </c>
      <c r="D15" s="47">
        <v>1.36E-10</v>
      </c>
      <c r="E15" s="2" t="s">
        <v>488</v>
      </c>
    </row>
    <row r="16" spans="1:5" x14ac:dyDescent="0.2">
      <c r="A16" t="s">
        <v>489</v>
      </c>
      <c r="B16" s="2" t="s">
        <v>115</v>
      </c>
      <c r="C16" s="2" t="s">
        <v>129</v>
      </c>
      <c r="D16" s="47">
        <v>8.3299999999999998E-8</v>
      </c>
      <c r="E16" s="2" t="s">
        <v>490</v>
      </c>
    </row>
    <row r="17" spans="1:5" x14ac:dyDescent="0.2">
      <c r="A17" t="s">
        <v>491</v>
      </c>
      <c r="B17" s="2" t="s">
        <v>115</v>
      </c>
      <c r="C17" s="2" t="s">
        <v>129</v>
      </c>
      <c r="D17" s="47">
        <v>2E-8</v>
      </c>
      <c r="E17" s="2" t="s">
        <v>492</v>
      </c>
    </row>
    <row r="18" spans="1:5" x14ac:dyDescent="0.2">
      <c r="A18" t="s">
        <v>493</v>
      </c>
      <c r="B18" s="2" t="s">
        <v>115</v>
      </c>
      <c r="C18" s="2" t="s">
        <v>129</v>
      </c>
      <c r="D18" s="47">
        <v>2.77E-8</v>
      </c>
      <c r="E18" s="2" t="s">
        <v>492</v>
      </c>
    </row>
    <row r="19" spans="1:5" x14ac:dyDescent="0.2">
      <c r="A19" t="s">
        <v>494</v>
      </c>
      <c r="B19" s="2" t="s">
        <v>115</v>
      </c>
      <c r="C19" s="2" t="s">
        <v>129</v>
      </c>
      <c r="D19" s="47">
        <v>9.3800000000000007E-10</v>
      </c>
      <c r="E19" s="2" t="s">
        <v>495</v>
      </c>
    </row>
    <row r="20" spans="1:5" x14ac:dyDescent="0.2">
      <c r="A20" t="s">
        <v>496</v>
      </c>
      <c r="B20" s="2" t="s">
        <v>115</v>
      </c>
      <c r="C20" s="2" t="s">
        <v>129</v>
      </c>
      <c r="D20" s="47">
        <v>4.3999999999999997E-9</v>
      </c>
      <c r="E20" s="2" t="s">
        <v>495</v>
      </c>
    </row>
    <row r="21" spans="1:5" x14ac:dyDescent="0.2">
      <c r="A21" t="s">
        <v>497</v>
      </c>
      <c r="B21" s="2" t="s">
        <v>115</v>
      </c>
      <c r="C21" s="2" t="s">
        <v>129</v>
      </c>
      <c r="D21" s="47">
        <v>3.12E-9</v>
      </c>
      <c r="E21" s="2" t="s">
        <v>498</v>
      </c>
    </row>
    <row r="22" spans="1:5" x14ac:dyDescent="0.2">
      <c r="A22" t="s">
        <v>499</v>
      </c>
      <c r="B22" s="2" t="s">
        <v>115</v>
      </c>
      <c r="C22" s="2" t="s">
        <v>129</v>
      </c>
      <c r="D22" s="47">
        <v>2.1999999999999998E-8</v>
      </c>
      <c r="E22" s="2" t="s">
        <v>498</v>
      </c>
    </row>
    <row r="23" spans="1:5" x14ac:dyDescent="0.2">
      <c r="A23" t="s">
        <v>500</v>
      </c>
      <c r="B23" s="2" t="s">
        <v>115</v>
      </c>
      <c r="C23" s="2" t="s">
        <v>129</v>
      </c>
      <c r="D23" s="47">
        <v>5.0900000000000003E-15</v>
      </c>
      <c r="E23" s="2" t="s">
        <v>501</v>
      </c>
    </row>
    <row r="24" spans="1:5" x14ac:dyDescent="0.2">
      <c r="A24" t="s">
        <v>502</v>
      </c>
      <c r="B24" s="2" t="s">
        <v>115</v>
      </c>
      <c r="C24" s="2" t="s">
        <v>129</v>
      </c>
      <c r="D24" s="47">
        <v>4.2200000000000002E-12</v>
      </c>
      <c r="E24" s="2" t="s">
        <v>501</v>
      </c>
    </row>
    <row r="25" spans="1:5" x14ac:dyDescent="0.2">
      <c r="A25" t="s">
        <v>503</v>
      </c>
      <c r="B25" s="2" t="s">
        <v>115</v>
      </c>
      <c r="C25" s="2" t="s">
        <v>129</v>
      </c>
      <c r="D25" s="47">
        <v>1.0499999999999999E-11</v>
      </c>
      <c r="E25" s="2" t="s">
        <v>501</v>
      </c>
    </row>
    <row r="26" spans="1:5" x14ac:dyDescent="0.2">
      <c r="A26" t="s">
        <v>504</v>
      </c>
      <c r="B26" s="2" t="s">
        <v>115</v>
      </c>
      <c r="C26" s="2" t="s">
        <v>129</v>
      </c>
      <c r="D26" s="47">
        <v>6.2199999999999996E-9</v>
      </c>
      <c r="E26" s="2" t="s">
        <v>501</v>
      </c>
    </row>
    <row r="27" spans="1:5" x14ac:dyDescent="0.2">
      <c r="A27" t="s">
        <v>505</v>
      </c>
      <c r="B27" s="2" t="s">
        <v>115</v>
      </c>
      <c r="C27" s="2" t="s">
        <v>129</v>
      </c>
      <c r="D27" s="47">
        <v>2.49E-13</v>
      </c>
      <c r="E27" s="2" t="s">
        <v>506</v>
      </c>
    </row>
    <row r="28" spans="1:5" x14ac:dyDescent="0.2">
      <c r="A28" t="s">
        <v>507</v>
      </c>
      <c r="B28" s="2" t="s">
        <v>115</v>
      </c>
      <c r="C28" s="2" t="s">
        <v>129</v>
      </c>
      <c r="D28" s="47">
        <v>1.48E-12</v>
      </c>
      <c r="E28" s="2" t="s">
        <v>506</v>
      </c>
    </row>
    <row r="29" spans="1:5" x14ac:dyDescent="0.2">
      <c r="A29" t="s">
        <v>508</v>
      </c>
      <c r="B29" s="2" t="s">
        <v>115</v>
      </c>
      <c r="C29" s="2" t="s">
        <v>129</v>
      </c>
      <c r="D29" s="47">
        <v>5.6400000000000002E-8</v>
      </c>
      <c r="E29" s="2" t="s">
        <v>509</v>
      </c>
    </row>
    <row r="30" spans="1:5" x14ac:dyDescent="0.2">
      <c r="A30" t="s">
        <v>510</v>
      </c>
      <c r="B30" s="2" t="s">
        <v>115</v>
      </c>
      <c r="C30" s="2" t="s">
        <v>129</v>
      </c>
      <c r="D30" s="47">
        <v>3.6299999999999999E-10</v>
      </c>
      <c r="E30" s="2" t="s">
        <v>511</v>
      </c>
    </row>
    <row r="31" spans="1:5" x14ac:dyDescent="0.2">
      <c r="A31" t="s">
        <v>512</v>
      </c>
      <c r="B31" s="2" t="s">
        <v>115</v>
      </c>
      <c r="C31" s="2" t="s">
        <v>129</v>
      </c>
      <c r="D31" s="47">
        <v>2.6400000000000001E-8</v>
      </c>
      <c r="E31" s="2" t="s">
        <v>511</v>
      </c>
    </row>
    <row r="32" spans="1:5" x14ac:dyDescent="0.2">
      <c r="A32" t="s">
        <v>513</v>
      </c>
      <c r="B32" s="2" t="s">
        <v>115</v>
      </c>
      <c r="C32" s="2" t="s">
        <v>129</v>
      </c>
      <c r="D32" s="47">
        <v>2.6899999999999998E-16</v>
      </c>
      <c r="E32" s="2" t="s">
        <v>514</v>
      </c>
    </row>
    <row r="33" spans="1:5" x14ac:dyDescent="0.2">
      <c r="A33" t="s">
        <v>515</v>
      </c>
      <c r="B33" s="2" t="s">
        <v>115</v>
      </c>
      <c r="C33" s="2" t="s">
        <v>129</v>
      </c>
      <c r="D33" s="47">
        <v>3.5100000000000001E-9</v>
      </c>
      <c r="E33" s="2" t="s">
        <v>516</v>
      </c>
    </row>
    <row r="34" spans="1:5" x14ac:dyDescent="0.2">
      <c r="A34" t="s">
        <v>517</v>
      </c>
      <c r="B34" s="2" t="s">
        <v>115</v>
      </c>
      <c r="C34" s="2" t="s">
        <v>129</v>
      </c>
      <c r="D34" s="47">
        <v>1.9399999999999998E-8</v>
      </c>
      <c r="E34" s="2" t="s">
        <v>516</v>
      </c>
    </row>
    <row r="35" spans="1:5" x14ac:dyDescent="0.2">
      <c r="A35" t="s">
        <v>518</v>
      </c>
      <c r="B35" s="2" t="s">
        <v>115</v>
      </c>
      <c r="C35" s="2" t="s">
        <v>129</v>
      </c>
      <c r="D35" s="47">
        <v>4.39E-13</v>
      </c>
      <c r="E35" s="2" t="s">
        <v>519</v>
      </c>
    </row>
    <row r="36" spans="1:5" x14ac:dyDescent="0.2">
      <c r="A36" t="s">
        <v>520</v>
      </c>
      <c r="B36" s="2" t="s">
        <v>115</v>
      </c>
      <c r="C36" s="2" t="s">
        <v>129</v>
      </c>
      <c r="D36" s="47">
        <v>8.0800000000000002E-9</v>
      </c>
      <c r="E36" s="2" t="s">
        <v>521</v>
      </c>
    </row>
    <row r="37" spans="1:5" x14ac:dyDescent="0.2">
      <c r="A37" t="s">
        <v>522</v>
      </c>
      <c r="B37" s="2" t="s">
        <v>115</v>
      </c>
      <c r="C37" s="2" t="s">
        <v>129</v>
      </c>
      <c r="D37" s="47">
        <v>8.6700000000000002E-8</v>
      </c>
      <c r="E37" s="2" t="s">
        <v>523</v>
      </c>
    </row>
    <row r="38" spans="1:5" x14ac:dyDescent="0.2">
      <c r="A38" t="s">
        <v>524</v>
      </c>
      <c r="B38" s="2" t="s">
        <v>115</v>
      </c>
      <c r="C38" s="2" t="s">
        <v>129</v>
      </c>
      <c r="D38" s="47">
        <v>5.3699999999999999E-11</v>
      </c>
      <c r="E38" s="2" t="s">
        <v>525</v>
      </c>
    </row>
    <row r="39" spans="1:5" x14ac:dyDescent="0.2">
      <c r="A39" t="s">
        <v>526</v>
      </c>
      <c r="B39" s="2" t="s">
        <v>115</v>
      </c>
      <c r="C39" s="2" t="s">
        <v>129</v>
      </c>
      <c r="D39" s="47">
        <v>1.23E-12</v>
      </c>
      <c r="E39" s="2" t="s">
        <v>527</v>
      </c>
    </row>
    <row r="40" spans="1:5" x14ac:dyDescent="0.2">
      <c r="A40" t="s">
        <v>528</v>
      </c>
      <c r="B40" s="2" t="s">
        <v>115</v>
      </c>
      <c r="C40" s="2" t="s">
        <v>129</v>
      </c>
      <c r="D40" s="47">
        <v>4.7800000000000002E-12</v>
      </c>
      <c r="E40" s="2" t="s">
        <v>529</v>
      </c>
    </row>
    <row r="41" spans="1:5" x14ac:dyDescent="0.2">
      <c r="A41" t="s">
        <v>530</v>
      </c>
      <c r="B41" s="2" t="s">
        <v>115</v>
      </c>
      <c r="C41" s="2" t="s">
        <v>129</v>
      </c>
      <c r="D41" s="47">
        <v>1.11E-10</v>
      </c>
      <c r="E41" s="2" t="s">
        <v>531</v>
      </c>
    </row>
    <row r="42" spans="1:5" x14ac:dyDescent="0.2">
      <c r="A42" t="s">
        <v>532</v>
      </c>
      <c r="B42" s="2" t="s">
        <v>115</v>
      </c>
      <c r="C42" s="2" t="s">
        <v>129</v>
      </c>
      <c r="D42" s="47">
        <v>1.01E-9</v>
      </c>
      <c r="E42" s="2" t="s">
        <v>531</v>
      </c>
    </row>
    <row r="43" spans="1:5" x14ac:dyDescent="0.2">
      <c r="A43" t="s">
        <v>533</v>
      </c>
      <c r="B43" s="2" t="s">
        <v>115</v>
      </c>
      <c r="C43" s="2" t="s">
        <v>129</v>
      </c>
      <c r="D43" s="47">
        <v>3.1899999999999998E-10</v>
      </c>
      <c r="E43" s="2" t="s">
        <v>534</v>
      </c>
    </row>
    <row r="44" spans="1:5" x14ac:dyDescent="0.2">
      <c r="A44" t="s">
        <v>535</v>
      </c>
      <c r="B44" s="2" t="s">
        <v>115</v>
      </c>
      <c r="C44" s="2" t="s">
        <v>129</v>
      </c>
      <c r="D44" s="47">
        <v>7.9199999999999996E-25</v>
      </c>
      <c r="E44" s="2" t="s">
        <v>536</v>
      </c>
    </row>
    <row r="45" spans="1:5" x14ac:dyDescent="0.2">
      <c r="A45" t="s">
        <v>537</v>
      </c>
      <c r="B45" s="2" t="s">
        <v>115</v>
      </c>
      <c r="C45" s="2" t="s">
        <v>129</v>
      </c>
      <c r="D45" s="47">
        <v>1.8500000000000001E-21</v>
      </c>
      <c r="E45" s="2" t="s">
        <v>536</v>
      </c>
    </row>
    <row r="46" spans="1:5" x14ac:dyDescent="0.2">
      <c r="A46" t="s">
        <v>538</v>
      </c>
      <c r="B46" s="2" t="s">
        <v>115</v>
      </c>
      <c r="C46" s="2" t="s">
        <v>129</v>
      </c>
      <c r="D46" s="47">
        <v>1.56E-12</v>
      </c>
      <c r="E46" s="2" t="s">
        <v>536</v>
      </c>
    </row>
    <row r="47" spans="1:5" x14ac:dyDescent="0.2">
      <c r="A47" t="s">
        <v>539</v>
      </c>
      <c r="B47" s="2" t="s">
        <v>115</v>
      </c>
      <c r="C47" s="2" t="s">
        <v>129</v>
      </c>
      <c r="D47" s="47">
        <v>6.2000000000000002E-12</v>
      </c>
      <c r="E47" s="2" t="s">
        <v>536</v>
      </c>
    </row>
    <row r="48" spans="1:5" x14ac:dyDescent="0.2">
      <c r="A48" t="s">
        <v>540</v>
      </c>
      <c r="B48" s="2" t="s">
        <v>115</v>
      </c>
      <c r="C48" s="2" t="s">
        <v>129</v>
      </c>
      <c r="D48" s="47">
        <v>2.11E-9</v>
      </c>
      <c r="E48" s="2" t="s">
        <v>536</v>
      </c>
    </row>
    <row r="49" spans="1:5" x14ac:dyDescent="0.2">
      <c r="A49" t="s">
        <v>541</v>
      </c>
      <c r="B49" s="2" t="s">
        <v>115</v>
      </c>
      <c r="C49" s="2" t="s">
        <v>129</v>
      </c>
      <c r="D49" s="47">
        <v>2.23E-9</v>
      </c>
      <c r="E49" s="2" t="s">
        <v>536</v>
      </c>
    </row>
    <row r="50" spans="1:5" x14ac:dyDescent="0.2">
      <c r="A50" t="s">
        <v>542</v>
      </c>
      <c r="B50" s="2" t="s">
        <v>115</v>
      </c>
      <c r="C50" s="2" t="s">
        <v>129</v>
      </c>
      <c r="D50" s="47">
        <v>2.09E-10</v>
      </c>
      <c r="E50" s="2" t="s">
        <v>543</v>
      </c>
    </row>
    <row r="51" spans="1:5" x14ac:dyDescent="0.2">
      <c r="A51" t="s">
        <v>544</v>
      </c>
      <c r="B51" s="2" t="s">
        <v>115</v>
      </c>
      <c r="C51" s="2" t="s">
        <v>129</v>
      </c>
      <c r="D51" s="47">
        <v>1.9499999999999999E-8</v>
      </c>
      <c r="E51" s="2" t="s">
        <v>545</v>
      </c>
    </row>
    <row r="52" spans="1:5" x14ac:dyDescent="0.2">
      <c r="A52" t="s">
        <v>546</v>
      </c>
      <c r="B52" s="2" t="s">
        <v>115</v>
      </c>
      <c r="C52" s="2" t="s">
        <v>129</v>
      </c>
      <c r="D52" s="47">
        <v>2.6000000000000001E-11</v>
      </c>
      <c r="E52" s="2" t="s">
        <v>547</v>
      </c>
    </row>
    <row r="53" spans="1:5" x14ac:dyDescent="0.2">
      <c r="A53" t="s">
        <v>548</v>
      </c>
      <c r="B53" s="2" t="s">
        <v>115</v>
      </c>
      <c r="C53" s="2" t="s">
        <v>129</v>
      </c>
      <c r="D53" s="47">
        <v>1.3799999999999999E-10</v>
      </c>
      <c r="E53" s="2" t="s">
        <v>549</v>
      </c>
    </row>
    <row r="54" spans="1:5" x14ac:dyDescent="0.2">
      <c r="A54" t="s">
        <v>550</v>
      </c>
      <c r="B54" s="2" t="s">
        <v>115</v>
      </c>
      <c r="C54" s="2" t="s">
        <v>129</v>
      </c>
      <c r="D54" s="47">
        <v>6.7500000000000001E-9</v>
      </c>
      <c r="E54" s="2" t="s">
        <v>549</v>
      </c>
    </row>
    <row r="55" spans="1:5" x14ac:dyDescent="0.2">
      <c r="A55" t="s">
        <v>551</v>
      </c>
      <c r="B55" s="2" t="s">
        <v>115</v>
      </c>
      <c r="C55" s="2" t="s">
        <v>129</v>
      </c>
      <c r="D55" s="47">
        <v>2.8199999999999997E-20</v>
      </c>
      <c r="E55" s="2" t="s">
        <v>552</v>
      </c>
    </row>
    <row r="56" spans="1:5" x14ac:dyDescent="0.2">
      <c r="A56" t="s">
        <v>553</v>
      </c>
      <c r="B56" s="2" t="s">
        <v>115</v>
      </c>
      <c r="C56" s="2" t="s">
        <v>129</v>
      </c>
      <c r="D56" s="47">
        <v>3.9599999999999998E-13</v>
      </c>
      <c r="E56" s="2" t="s">
        <v>552</v>
      </c>
    </row>
    <row r="57" spans="1:5" x14ac:dyDescent="0.2">
      <c r="A57" t="s">
        <v>554</v>
      </c>
      <c r="B57" s="2" t="s">
        <v>115</v>
      </c>
      <c r="C57" s="2" t="s">
        <v>129</v>
      </c>
      <c r="D57" s="47">
        <v>6.8999999999999999E-13</v>
      </c>
      <c r="E57" s="2" t="s">
        <v>552</v>
      </c>
    </row>
    <row r="58" spans="1:5" x14ac:dyDescent="0.2">
      <c r="A58" t="s">
        <v>555</v>
      </c>
      <c r="B58" s="2" t="s">
        <v>115</v>
      </c>
      <c r="C58" s="2" t="s">
        <v>129</v>
      </c>
      <c r="D58" s="47">
        <v>3.5899999999999997E-8</v>
      </c>
      <c r="E58" s="2" t="s">
        <v>556</v>
      </c>
    </row>
    <row r="59" spans="1:5" x14ac:dyDescent="0.2">
      <c r="A59" t="s">
        <v>557</v>
      </c>
      <c r="B59" s="2" t="s">
        <v>115</v>
      </c>
      <c r="C59" s="2" t="s">
        <v>129</v>
      </c>
      <c r="D59" s="47">
        <v>7.3000000000000005E-8</v>
      </c>
      <c r="E59" s="2" t="s">
        <v>558</v>
      </c>
    </row>
    <row r="60" spans="1:5" x14ac:dyDescent="0.2">
      <c r="A60" t="s">
        <v>559</v>
      </c>
      <c r="B60" s="2" t="s">
        <v>115</v>
      </c>
      <c r="C60" s="2" t="s">
        <v>129</v>
      </c>
      <c r="D60" s="47">
        <v>1.07E-8</v>
      </c>
      <c r="E60" s="2" t="s">
        <v>560</v>
      </c>
    </row>
    <row r="61" spans="1:5" x14ac:dyDescent="0.2">
      <c r="A61" t="s">
        <v>561</v>
      </c>
      <c r="B61" s="2" t="s">
        <v>115</v>
      </c>
      <c r="C61" s="2" t="s">
        <v>129</v>
      </c>
      <c r="D61" s="47">
        <v>6.75E-11</v>
      </c>
      <c r="E61" s="2" t="s">
        <v>562</v>
      </c>
    </row>
    <row r="62" spans="1:5" x14ac:dyDescent="0.2">
      <c r="A62" t="s">
        <v>563</v>
      </c>
      <c r="B62" s="2" t="s">
        <v>115</v>
      </c>
      <c r="C62" s="2" t="s">
        <v>129</v>
      </c>
      <c r="D62" s="47">
        <v>5.0900000000000003E-15</v>
      </c>
      <c r="E62" s="2" t="s">
        <v>564</v>
      </c>
    </row>
    <row r="63" spans="1:5" x14ac:dyDescent="0.2">
      <c r="A63" t="s">
        <v>565</v>
      </c>
      <c r="B63" s="2" t="s">
        <v>115</v>
      </c>
      <c r="C63" s="2" t="s">
        <v>129</v>
      </c>
      <c r="D63" s="47">
        <v>6.3100000000000003E-8</v>
      </c>
      <c r="E63" s="2" t="s">
        <v>564</v>
      </c>
    </row>
    <row r="64" spans="1:5" x14ac:dyDescent="0.2">
      <c r="A64" t="s">
        <v>566</v>
      </c>
      <c r="B64" s="2" t="s">
        <v>115</v>
      </c>
      <c r="C64" s="2" t="s">
        <v>129</v>
      </c>
      <c r="D64" s="47">
        <v>8.5500000000000005E-8</v>
      </c>
      <c r="E64" s="2" t="s">
        <v>567</v>
      </c>
    </row>
    <row r="65" spans="1:5" x14ac:dyDescent="0.2">
      <c r="A65" t="s">
        <v>568</v>
      </c>
      <c r="B65" s="2" t="s">
        <v>115</v>
      </c>
      <c r="C65" s="2" t="s">
        <v>129</v>
      </c>
      <c r="D65" s="47">
        <v>1.45E-9</v>
      </c>
      <c r="E65" s="2" t="s">
        <v>569</v>
      </c>
    </row>
    <row r="66" spans="1:5" x14ac:dyDescent="0.2">
      <c r="A66" t="s">
        <v>570</v>
      </c>
      <c r="B66" s="2" t="s">
        <v>115</v>
      </c>
      <c r="C66" s="2" t="s">
        <v>129</v>
      </c>
      <c r="D66" s="47">
        <v>1.13E-15</v>
      </c>
      <c r="E66" s="2" t="s">
        <v>571</v>
      </c>
    </row>
    <row r="67" spans="1:5" x14ac:dyDescent="0.2">
      <c r="A67" t="s">
        <v>572</v>
      </c>
      <c r="B67" s="2" t="s">
        <v>115</v>
      </c>
      <c r="C67" s="2" t="s">
        <v>129</v>
      </c>
      <c r="D67" s="47">
        <v>8.3499999999999996E-11</v>
      </c>
      <c r="E67" s="2" t="s">
        <v>571</v>
      </c>
    </row>
    <row r="68" spans="1:5" x14ac:dyDescent="0.2">
      <c r="A68" t="s">
        <v>573</v>
      </c>
      <c r="B68" s="2" t="s">
        <v>115</v>
      </c>
      <c r="C68" s="2" t="s">
        <v>129</v>
      </c>
      <c r="D68" s="47">
        <v>3.3699999999999998E-17</v>
      </c>
      <c r="E68" s="2" t="s">
        <v>574</v>
      </c>
    </row>
    <row r="69" spans="1:5" x14ac:dyDescent="0.2">
      <c r="A69" t="s">
        <v>575</v>
      </c>
      <c r="B69" s="2" t="s">
        <v>115</v>
      </c>
      <c r="C69" s="2" t="s">
        <v>129</v>
      </c>
      <c r="D69" s="47">
        <v>1.7199999999999999E-15</v>
      </c>
      <c r="E69" s="2" t="s">
        <v>574</v>
      </c>
    </row>
    <row r="70" spans="1:5" x14ac:dyDescent="0.2">
      <c r="A70" t="s">
        <v>576</v>
      </c>
      <c r="B70" s="2" t="s">
        <v>115</v>
      </c>
      <c r="C70" s="2" t="s">
        <v>129</v>
      </c>
      <c r="D70" s="47">
        <v>4.4299999999999998E-13</v>
      </c>
      <c r="E70" s="2" t="s">
        <v>574</v>
      </c>
    </row>
    <row r="71" spans="1:5" x14ac:dyDescent="0.2">
      <c r="A71" t="s">
        <v>577</v>
      </c>
      <c r="B71" s="2" t="s">
        <v>115</v>
      </c>
      <c r="C71" s="2" t="s">
        <v>129</v>
      </c>
      <c r="D71" s="47">
        <v>1.03E-9</v>
      </c>
      <c r="E71" s="2" t="s">
        <v>578</v>
      </c>
    </row>
    <row r="72" spans="1:5" x14ac:dyDescent="0.2">
      <c r="A72" t="s">
        <v>579</v>
      </c>
      <c r="B72" s="2" t="s">
        <v>115</v>
      </c>
      <c r="C72" s="2" t="s">
        <v>129</v>
      </c>
      <c r="D72" s="47">
        <v>5.9699999999999999E-8</v>
      </c>
      <c r="E72" s="2" t="s">
        <v>580</v>
      </c>
    </row>
    <row r="73" spans="1:5" x14ac:dyDescent="0.2">
      <c r="A73" t="s">
        <v>581</v>
      </c>
      <c r="B73" s="2" t="s">
        <v>115</v>
      </c>
      <c r="C73" s="2" t="s">
        <v>129</v>
      </c>
      <c r="D73" s="47">
        <v>8.3200000000000004E-8</v>
      </c>
      <c r="E73" s="2" t="s">
        <v>582</v>
      </c>
    </row>
    <row r="74" spans="1:5" x14ac:dyDescent="0.2">
      <c r="A74" t="s">
        <v>583</v>
      </c>
      <c r="B74" s="2" t="s">
        <v>115</v>
      </c>
      <c r="C74" s="2" t="s">
        <v>129</v>
      </c>
      <c r="D74" s="47">
        <v>1.7100000000000001E-9</v>
      </c>
      <c r="E74" s="2" t="s">
        <v>584</v>
      </c>
    </row>
    <row r="75" spans="1:5" x14ac:dyDescent="0.2">
      <c r="A75" t="s">
        <v>585</v>
      </c>
      <c r="B75" s="2" t="s">
        <v>115</v>
      </c>
      <c r="C75" s="2" t="s">
        <v>129</v>
      </c>
      <c r="D75" s="47">
        <v>2.0199999999999999E-8</v>
      </c>
      <c r="E75" s="2" t="s">
        <v>586</v>
      </c>
    </row>
    <row r="76" spans="1:5" x14ac:dyDescent="0.2">
      <c r="A76" t="s">
        <v>587</v>
      </c>
      <c r="B76" s="2" t="s">
        <v>115</v>
      </c>
      <c r="C76" s="2" t="s">
        <v>129</v>
      </c>
      <c r="D76" s="47">
        <v>4.0900000000000002E-8</v>
      </c>
      <c r="E76" s="2" t="s">
        <v>588</v>
      </c>
    </row>
    <row r="77" spans="1:5" x14ac:dyDescent="0.2">
      <c r="A77" t="s">
        <v>589</v>
      </c>
      <c r="B77" s="2" t="s">
        <v>115</v>
      </c>
      <c r="C77" s="2" t="s">
        <v>129</v>
      </c>
      <c r="D77" s="47">
        <v>2.62E-8</v>
      </c>
      <c r="E77" s="2" t="s">
        <v>590</v>
      </c>
    </row>
    <row r="78" spans="1:5" x14ac:dyDescent="0.2">
      <c r="A78" t="s">
        <v>591</v>
      </c>
      <c r="B78" s="2" t="s">
        <v>115</v>
      </c>
      <c r="C78" s="2" t="s">
        <v>129</v>
      </c>
      <c r="D78" s="47">
        <v>1.6300000000000001E-13</v>
      </c>
      <c r="E78" s="2" t="s">
        <v>592</v>
      </c>
    </row>
    <row r="79" spans="1:5" x14ac:dyDescent="0.2">
      <c r="A79" t="s">
        <v>593</v>
      </c>
      <c r="B79" s="2" t="s">
        <v>115</v>
      </c>
      <c r="C79" s="2" t="s">
        <v>129</v>
      </c>
      <c r="D79" s="47">
        <v>4.4299999999999998E-11</v>
      </c>
      <c r="E79" s="2" t="s">
        <v>594</v>
      </c>
    </row>
    <row r="80" spans="1:5" x14ac:dyDescent="0.2">
      <c r="A80" t="s">
        <v>595</v>
      </c>
      <c r="B80" s="2" t="s">
        <v>115</v>
      </c>
      <c r="C80" s="2" t="s">
        <v>129</v>
      </c>
      <c r="D80" s="47">
        <v>2.1999999999999998E-8</v>
      </c>
      <c r="E80" s="2" t="s">
        <v>596</v>
      </c>
    </row>
    <row r="81" spans="1:5" x14ac:dyDescent="0.2">
      <c r="A81" t="s">
        <v>597</v>
      </c>
      <c r="B81" s="2" t="s">
        <v>115</v>
      </c>
      <c r="C81" s="2" t="s">
        <v>129</v>
      </c>
      <c r="D81" s="47">
        <v>1.07E-8</v>
      </c>
      <c r="E81" s="2" t="s">
        <v>598</v>
      </c>
    </row>
    <row r="82" spans="1:5" x14ac:dyDescent="0.2">
      <c r="A82" t="s">
        <v>599</v>
      </c>
      <c r="B82" s="2" t="s">
        <v>115</v>
      </c>
      <c r="C82" s="2" t="s">
        <v>129</v>
      </c>
      <c r="D82" s="47">
        <v>7.2899999999999998E-8</v>
      </c>
      <c r="E82" s="2" t="s">
        <v>600</v>
      </c>
    </row>
    <row r="83" spans="1:5" x14ac:dyDescent="0.2">
      <c r="A83" t="s">
        <v>601</v>
      </c>
      <c r="B83" s="2" t="s">
        <v>115</v>
      </c>
      <c r="C83" s="2" t="s">
        <v>129</v>
      </c>
      <c r="D83" s="47">
        <v>1.74E-9</v>
      </c>
      <c r="E83" s="2" t="s">
        <v>602</v>
      </c>
    </row>
    <row r="84" spans="1:5" x14ac:dyDescent="0.2">
      <c r="A84" t="s">
        <v>603</v>
      </c>
      <c r="B84" s="2" t="s">
        <v>115</v>
      </c>
      <c r="C84" s="2" t="s">
        <v>129</v>
      </c>
      <c r="D84" s="47">
        <v>1.2199999999999999E-9</v>
      </c>
      <c r="E84" s="2" t="s">
        <v>604</v>
      </c>
    </row>
    <row r="85" spans="1:5" x14ac:dyDescent="0.2">
      <c r="A85" t="s">
        <v>605</v>
      </c>
      <c r="B85" s="2" t="s">
        <v>115</v>
      </c>
      <c r="C85" s="2" t="s">
        <v>129</v>
      </c>
      <c r="D85" s="47">
        <v>6.7500000000000001E-9</v>
      </c>
      <c r="E85" s="2" t="s">
        <v>606</v>
      </c>
    </row>
    <row r="86" spans="1:5" x14ac:dyDescent="0.2">
      <c r="A86" t="s">
        <v>607</v>
      </c>
      <c r="B86" s="2" t="s">
        <v>115</v>
      </c>
      <c r="C86" s="2" t="s">
        <v>129</v>
      </c>
      <c r="D86" s="47">
        <v>9.5400000000000001E-10</v>
      </c>
      <c r="E86" s="2" t="s">
        <v>608</v>
      </c>
    </row>
    <row r="87" spans="1:5" x14ac:dyDescent="0.2">
      <c r="A87" t="s">
        <v>609</v>
      </c>
      <c r="B87" s="2" t="s">
        <v>115</v>
      </c>
      <c r="C87" s="2" t="s">
        <v>129</v>
      </c>
      <c r="D87" s="47">
        <v>7.9899999999999994E-8</v>
      </c>
      <c r="E87" s="2" t="s">
        <v>610</v>
      </c>
    </row>
    <row r="88" spans="1:5" x14ac:dyDescent="0.2">
      <c r="A88" t="s">
        <v>611</v>
      </c>
      <c r="B88" s="2" t="s">
        <v>115</v>
      </c>
      <c r="C88" s="2" t="s">
        <v>129</v>
      </c>
      <c r="D88" s="47">
        <v>2.4200000000000002E-8</v>
      </c>
      <c r="E88" s="2" t="s">
        <v>612</v>
      </c>
    </row>
    <row r="89" spans="1:5" x14ac:dyDescent="0.2">
      <c r="A89" t="s">
        <v>613</v>
      </c>
      <c r="B89" s="2" t="s">
        <v>115</v>
      </c>
      <c r="C89" s="2" t="s">
        <v>129</v>
      </c>
      <c r="D89" s="47">
        <v>5.4599999999999998E-11</v>
      </c>
      <c r="E89" s="2" t="s">
        <v>614</v>
      </c>
    </row>
    <row r="90" spans="1:5" x14ac:dyDescent="0.2">
      <c r="A90" t="s">
        <v>615</v>
      </c>
      <c r="B90" s="2" t="s">
        <v>115</v>
      </c>
      <c r="C90" s="2" t="s">
        <v>129</v>
      </c>
      <c r="D90" s="47">
        <v>4.5599999999999998E-8</v>
      </c>
      <c r="E90" s="2" t="s">
        <v>616</v>
      </c>
    </row>
    <row r="91" spans="1:5" x14ac:dyDescent="0.2">
      <c r="A91" t="s">
        <v>617</v>
      </c>
      <c r="B91" s="2" t="s">
        <v>115</v>
      </c>
      <c r="C91" s="2" t="s">
        <v>129</v>
      </c>
      <c r="D91" s="47">
        <v>1.37E-11</v>
      </c>
      <c r="E91" s="2" t="s">
        <v>618</v>
      </c>
    </row>
    <row r="92" spans="1:5" x14ac:dyDescent="0.2">
      <c r="A92" t="s">
        <v>619</v>
      </c>
      <c r="B92" s="2" t="s">
        <v>115</v>
      </c>
      <c r="C92" s="2" t="s">
        <v>129</v>
      </c>
      <c r="D92" s="47">
        <v>6.0300000000000004E-8</v>
      </c>
      <c r="E92" s="2" t="s">
        <v>620</v>
      </c>
    </row>
    <row r="93" spans="1:5" x14ac:dyDescent="0.2">
      <c r="A93" t="s">
        <v>621</v>
      </c>
      <c r="B93" s="2" t="s">
        <v>115</v>
      </c>
      <c r="C93" s="2" t="s">
        <v>129</v>
      </c>
      <c r="D93" s="47">
        <v>2.0999999999999999E-8</v>
      </c>
      <c r="E93" s="2" t="s">
        <v>622</v>
      </c>
    </row>
    <row r="94" spans="1:5" x14ac:dyDescent="0.2">
      <c r="A94" t="s">
        <v>623</v>
      </c>
      <c r="B94" s="2" t="s">
        <v>115</v>
      </c>
      <c r="C94" s="2" t="s">
        <v>129</v>
      </c>
      <c r="D94" s="47">
        <v>5.0400000000000002E-10</v>
      </c>
      <c r="E94" s="2" t="s">
        <v>624</v>
      </c>
    </row>
    <row r="95" spans="1:5" x14ac:dyDescent="0.2">
      <c r="A95" t="s">
        <v>625</v>
      </c>
      <c r="B95" s="2" t="s">
        <v>115</v>
      </c>
      <c r="C95" s="2" t="s">
        <v>129</v>
      </c>
      <c r="D95" s="47">
        <v>7.7999999999999997E-8</v>
      </c>
      <c r="E95" s="2" t="s">
        <v>624</v>
      </c>
    </row>
    <row r="96" spans="1:5" x14ac:dyDescent="0.2">
      <c r="A96" t="s">
        <v>626</v>
      </c>
      <c r="B96" s="2" t="s">
        <v>115</v>
      </c>
      <c r="C96" s="2" t="s">
        <v>129</v>
      </c>
      <c r="D96" s="47">
        <v>1.4100000000000001E-12</v>
      </c>
      <c r="E96" s="2" t="s">
        <v>627</v>
      </c>
    </row>
    <row r="97" spans="1:5" x14ac:dyDescent="0.2">
      <c r="A97" t="s">
        <v>628</v>
      </c>
      <c r="B97" s="2" t="s">
        <v>115</v>
      </c>
      <c r="C97" s="2" t="s">
        <v>129</v>
      </c>
      <c r="D97" s="47">
        <v>1.49E-15</v>
      </c>
      <c r="E97" s="2" t="s">
        <v>629</v>
      </c>
    </row>
    <row r="98" spans="1:5" x14ac:dyDescent="0.2">
      <c r="A98" t="s">
        <v>630</v>
      </c>
      <c r="B98" s="2" t="s">
        <v>115</v>
      </c>
      <c r="C98" s="2" t="s">
        <v>129</v>
      </c>
      <c r="D98" s="47">
        <v>7.1900000000000002E-8</v>
      </c>
      <c r="E98" s="2" t="s">
        <v>631</v>
      </c>
    </row>
    <row r="99" spans="1:5" x14ac:dyDescent="0.2">
      <c r="A99" t="s">
        <v>632</v>
      </c>
      <c r="B99" s="2" t="s">
        <v>115</v>
      </c>
      <c r="C99" s="2" t="s">
        <v>129</v>
      </c>
      <c r="D99" s="47">
        <v>4.8300000000000002E-8</v>
      </c>
      <c r="E99" s="2" t="s">
        <v>633</v>
      </c>
    </row>
    <row r="100" spans="1:5" x14ac:dyDescent="0.2">
      <c r="A100" t="s">
        <v>634</v>
      </c>
      <c r="B100" s="2" t="s">
        <v>115</v>
      </c>
      <c r="C100" s="2" t="s">
        <v>129</v>
      </c>
      <c r="D100" s="47">
        <v>3.77E-8</v>
      </c>
      <c r="E100" s="2" t="s">
        <v>635</v>
      </c>
    </row>
    <row r="101" spans="1:5" x14ac:dyDescent="0.2">
      <c r="A101" t="s">
        <v>636</v>
      </c>
      <c r="B101" s="2" t="s">
        <v>115</v>
      </c>
      <c r="C101" s="2" t="s">
        <v>129</v>
      </c>
      <c r="D101" s="47">
        <v>6.9400000000000001E-11</v>
      </c>
      <c r="E101" s="2" t="s">
        <v>637</v>
      </c>
    </row>
    <row r="102" spans="1:5" x14ac:dyDescent="0.2">
      <c r="A102" t="s">
        <v>638</v>
      </c>
      <c r="B102" s="2" t="s">
        <v>115</v>
      </c>
      <c r="C102" s="2" t="s">
        <v>129</v>
      </c>
      <c r="D102" s="47">
        <v>1.95E-10</v>
      </c>
      <c r="E102" s="2" t="s">
        <v>639</v>
      </c>
    </row>
    <row r="103" spans="1:5" x14ac:dyDescent="0.2">
      <c r="A103" t="s">
        <v>640</v>
      </c>
      <c r="B103" s="2" t="s">
        <v>115</v>
      </c>
      <c r="C103" s="2" t="s">
        <v>129</v>
      </c>
      <c r="D103" s="47">
        <v>2.03E-10</v>
      </c>
      <c r="E103" s="2" t="s">
        <v>639</v>
      </c>
    </row>
    <row r="104" spans="1:5" x14ac:dyDescent="0.2">
      <c r="A104" t="s">
        <v>641</v>
      </c>
      <c r="B104" s="2" t="s">
        <v>115</v>
      </c>
      <c r="C104" s="2" t="s">
        <v>129</v>
      </c>
      <c r="D104" s="47">
        <v>7.6899999999999994E-8</v>
      </c>
      <c r="E104" s="2" t="s">
        <v>642</v>
      </c>
    </row>
    <row r="105" spans="1:5" x14ac:dyDescent="0.2">
      <c r="A105" t="s">
        <v>643</v>
      </c>
      <c r="B105" s="2" t="s">
        <v>115</v>
      </c>
      <c r="C105" s="2" t="s">
        <v>129</v>
      </c>
      <c r="D105" s="47">
        <v>2.2200000000000002E-9</v>
      </c>
      <c r="E105" s="2" t="s">
        <v>644</v>
      </c>
    </row>
    <row r="106" spans="1:5" x14ac:dyDescent="0.2">
      <c r="A106" t="s">
        <v>645</v>
      </c>
      <c r="B106" s="2" t="s">
        <v>115</v>
      </c>
      <c r="C106" s="2" t="s">
        <v>129</v>
      </c>
      <c r="D106" s="47">
        <v>1.6300000000000001E-14</v>
      </c>
      <c r="E106" s="2" t="s">
        <v>646</v>
      </c>
    </row>
    <row r="107" spans="1:5" x14ac:dyDescent="0.2">
      <c r="A107" t="s">
        <v>647</v>
      </c>
      <c r="B107" s="2" t="s">
        <v>115</v>
      </c>
      <c r="C107" s="2" t="s">
        <v>129</v>
      </c>
      <c r="D107" s="47">
        <v>8.8300000000000001E-12</v>
      </c>
      <c r="E107" s="2" t="s">
        <v>646</v>
      </c>
    </row>
    <row r="108" spans="1:5" x14ac:dyDescent="0.2">
      <c r="A108" t="s">
        <v>648</v>
      </c>
      <c r="B108" s="2" t="s">
        <v>115</v>
      </c>
      <c r="C108" s="2" t="s">
        <v>129</v>
      </c>
      <c r="D108" s="47">
        <v>3.8999999999999998E-14</v>
      </c>
      <c r="E108" s="2" t="s">
        <v>649</v>
      </c>
    </row>
    <row r="109" spans="1:5" x14ac:dyDescent="0.2">
      <c r="A109" t="s">
        <v>650</v>
      </c>
      <c r="B109" s="2" t="s">
        <v>115</v>
      </c>
      <c r="C109" s="2" t="s">
        <v>129</v>
      </c>
      <c r="D109" s="47">
        <v>1.6000000000000001E-9</v>
      </c>
      <c r="E109" s="2" t="s">
        <v>649</v>
      </c>
    </row>
    <row r="110" spans="1:5" x14ac:dyDescent="0.2">
      <c r="A110" t="s">
        <v>651</v>
      </c>
      <c r="B110" s="2" t="s">
        <v>115</v>
      </c>
      <c r="C110" s="2" t="s">
        <v>129</v>
      </c>
      <c r="D110" s="47">
        <v>1.61E-9</v>
      </c>
      <c r="E110" s="2" t="s">
        <v>652</v>
      </c>
    </row>
    <row r="111" spans="1:5" x14ac:dyDescent="0.2">
      <c r="A111" t="s">
        <v>653</v>
      </c>
      <c r="B111" s="2" t="s">
        <v>115</v>
      </c>
      <c r="C111" s="2" t="s">
        <v>129</v>
      </c>
      <c r="D111" s="47">
        <v>3.2899999999999997E-8</v>
      </c>
      <c r="E111" s="2" t="s">
        <v>654</v>
      </c>
    </row>
    <row r="112" spans="1:5" x14ac:dyDescent="0.2">
      <c r="A112" t="s">
        <v>655</v>
      </c>
      <c r="B112" s="2" t="s">
        <v>115</v>
      </c>
      <c r="C112" s="2" t="s">
        <v>129</v>
      </c>
      <c r="D112" s="47">
        <v>6.6199999999999997E-8</v>
      </c>
      <c r="E112" s="2" t="s">
        <v>654</v>
      </c>
    </row>
    <row r="113" spans="1:5" x14ac:dyDescent="0.2">
      <c r="A113" t="s">
        <v>656</v>
      </c>
      <c r="B113" s="2" t="s">
        <v>115</v>
      </c>
      <c r="C113" s="2" t="s">
        <v>129</v>
      </c>
      <c r="D113" s="47">
        <v>6.4199999999999998E-9</v>
      </c>
      <c r="E113" s="2" t="s">
        <v>657</v>
      </c>
    </row>
    <row r="114" spans="1:5" x14ac:dyDescent="0.2">
      <c r="A114" t="s">
        <v>658</v>
      </c>
      <c r="B114" s="2" t="s">
        <v>115</v>
      </c>
      <c r="C114" s="2" t="s">
        <v>129</v>
      </c>
      <c r="D114" s="47">
        <v>5.8700000000000002E-11</v>
      </c>
      <c r="E114" s="2" t="s">
        <v>659</v>
      </c>
    </row>
    <row r="115" spans="1:5" x14ac:dyDescent="0.2">
      <c r="A115" t="s">
        <v>660</v>
      </c>
      <c r="B115" s="2" t="s">
        <v>115</v>
      </c>
      <c r="C115" s="2" t="s">
        <v>129</v>
      </c>
      <c r="D115" s="47">
        <v>5.02E-8</v>
      </c>
      <c r="E115" s="2" t="s">
        <v>661</v>
      </c>
    </row>
    <row r="116" spans="1:5" x14ac:dyDescent="0.2">
      <c r="A116" t="s">
        <v>662</v>
      </c>
      <c r="B116" s="2" t="s">
        <v>115</v>
      </c>
      <c r="C116" s="2" t="s">
        <v>129</v>
      </c>
      <c r="D116" s="47">
        <v>3.1E-8</v>
      </c>
      <c r="E116" s="2" t="s">
        <v>663</v>
      </c>
    </row>
    <row r="117" spans="1:5" x14ac:dyDescent="0.2">
      <c r="A117" t="s">
        <v>664</v>
      </c>
      <c r="B117" s="2" t="s">
        <v>115</v>
      </c>
      <c r="C117" s="2" t="s">
        <v>129</v>
      </c>
      <c r="D117" s="47">
        <v>2.9300000000000002E-10</v>
      </c>
      <c r="E117" s="2" t="s">
        <v>665</v>
      </c>
    </row>
    <row r="118" spans="1:5" x14ac:dyDescent="0.2">
      <c r="A118" t="s">
        <v>666</v>
      </c>
      <c r="B118" s="2" t="s">
        <v>115</v>
      </c>
      <c r="C118" s="2" t="s">
        <v>129</v>
      </c>
      <c r="D118" s="47">
        <v>1.85E-9</v>
      </c>
      <c r="E118" s="2" t="s">
        <v>667</v>
      </c>
    </row>
    <row r="119" spans="1:5" x14ac:dyDescent="0.2">
      <c r="A119" t="s">
        <v>668</v>
      </c>
      <c r="B119" s="2" t="s">
        <v>115</v>
      </c>
      <c r="C119" s="2" t="s">
        <v>129</v>
      </c>
      <c r="D119" s="47">
        <v>3.3500000000000002E-8</v>
      </c>
      <c r="E119" s="2" t="s">
        <v>669</v>
      </c>
    </row>
    <row r="120" spans="1:5" x14ac:dyDescent="0.2">
      <c r="A120" t="s">
        <v>670</v>
      </c>
      <c r="B120" s="2" t="s">
        <v>115</v>
      </c>
      <c r="C120" s="2" t="s">
        <v>129</v>
      </c>
      <c r="D120" s="47">
        <v>1.1100000000000001E-9</v>
      </c>
      <c r="E120" s="2" t="s">
        <v>671</v>
      </c>
    </row>
    <row r="121" spans="1:5" x14ac:dyDescent="0.2">
      <c r="A121" t="s">
        <v>672</v>
      </c>
      <c r="B121" s="2" t="s">
        <v>115</v>
      </c>
      <c r="C121" s="2" t="s">
        <v>129</v>
      </c>
      <c r="D121" s="47">
        <v>1.6000000000000001E-8</v>
      </c>
      <c r="E121" s="2" t="s">
        <v>673</v>
      </c>
    </row>
    <row r="122" spans="1:5" x14ac:dyDescent="0.2">
      <c r="A122" t="s">
        <v>674</v>
      </c>
      <c r="B122" s="2" t="s">
        <v>115</v>
      </c>
      <c r="C122" s="2" t="s">
        <v>129</v>
      </c>
      <c r="D122" s="47">
        <v>4.1199999999999998E-8</v>
      </c>
      <c r="E122" s="2" t="s">
        <v>675</v>
      </c>
    </row>
    <row r="123" spans="1:5" x14ac:dyDescent="0.2">
      <c r="A123" t="s">
        <v>676</v>
      </c>
      <c r="B123" s="2" t="s">
        <v>115</v>
      </c>
      <c r="C123" s="2" t="s">
        <v>129</v>
      </c>
      <c r="D123" s="47">
        <v>6.6399999999999999E-8</v>
      </c>
      <c r="E123" s="2" t="s">
        <v>677</v>
      </c>
    </row>
    <row r="124" spans="1:5" x14ac:dyDescent="0.2">
      <c r="A124" t="s">
        <v>678</v>
      </c>
      <c r="B124" s="2" t="s">
        <v>115</v>
      </c>
      <c r="C124" s="2" t="s">
        <v>129</v>
      </c>
      <c r="D124" s="47">
        <v>2.8599999999999999E-12</v>
      </c>
      <c r="E124" s="2" t="s">
        <v>679</v>
      </c>
    </row>
    <row r="125" spans="1:5" x14ac:dyDescent="0.2">
      <c r="A125" t="s">
        <v>680</v>
      </c>
      <c r="B125" s="2" t="s">
        <v>115</v>
      </c>
      <c r="C125" s="2" t="s">
        <v>129</v>
      </c>
      <c r="D125" s="47">
        <v>3.6E-9</v>
      </c>
      <c r="E125" s="2" t="s">
        <v>681</v>
      </c>
    </row>
    <row r="126" spans="1:5" x14ac:dyDescent="0.2">
      <c r="A126" t="s">
        <v>682</v>
      </c>
      <c r="B126" s="2" t="s">
        <v>115</v>
      </c>
      <c r="C126" s="2" t="s">
        <v>129</v>
      </c>
      <c r="D126" s="47">
        <v>4.9899999999999997E-8</v>
      </c>
      <c r="E126" s="2" t="s">
        <v>683</v>
      </c>
    </row>
    <row r="127" spans="1:5" x14ac:dyDescent="0.2">
      <c r="A127" t="s">
        <v>684</v>
      </c>
      <c r="B127" s="2" t="s">
        <v>115</v>
      </c>
      <c r="C127" s="2" t="s">
        <v>129</v>
      </c>
      <c r="D127" s="47">
        <v>3.9800000000000002E-10</v>
      </c>
      <c r="E127" s="2" t="s">
        <v>685</v>
      </c>
    </row>
    <row r="128" spans="1:5" x14ac:dyDescent="0.2">
      <c r="A128" t="s">
        <v>686</v>
      </c>
      <c r="B128" s="2" t="s">
        <v>115</v>
      </c>
      <c r="C128" s="2" t="s">
        <v>129</v>
      </c>
      <c r="D128" s="47">
        <v>7.1400000000000004E-8</v>
      </c>
      <c r="E128" s="2" t="s">
        <v>687</v>
      </c>
    </row>
    <row r="129" spans="1:5" x14ac:dyDescent="0.2">
      <c r="A129" t="s">
        <v>688</v>
      </c>
      <c r="B129" s="2" t="s">
        <v>115</v>
      </c>
      <c r="C129" s="2" t="s">
        <v>129</v>
      </c>
      <c r="D129" s="47">
        <v>1.4800000000000001E-10</v>
      </c>
      <c r="E129" s="2" t="s">
        <v>689</v>
      </c>
    </row>
    <row r="130" spans="1:5" x14ac:dyDescent="0.2">
      <c r="A130" t="s">
        <v>690</v>
      </c>
      <c r="B130" s="2" t="s">
        <v>115</v>
      </c>
      <c r="C130" s="2" t="s">
        <v>129</v>
      </c>
      <c r="D130" s="47">
        <v>7.91E-8</v>
      </c>
      <c r="E130" s="2" t="s">
        <v>691</v>
      </c>
    </row>
    <row r="131" spans="1:5" x14ac:dyDescent="0.2">
      <c r="A131" t="s">
        <v>692</v>
      </c>
      <c r="B131" s="2" t="s">
        <v>115</v>
      </c>
      <c r="C131" s="2" t="s">
        <v>129</v>
      </c>
      <c r="D131" s="47">
        <v>8.3200000000000004E-8</v>
      </c>
      <c r="E131" s="2" t="s">
        <v>693</v>
      </c>
    </row>
    <row r="132" spans="1:5" x14ac:dyDescent="0.2">
      <c r="A132" t="s">
        <v>694</v>
      </c>
      <c r="B132" s="2" t="s">
        <v>115</v>
      </c>
      <c r="C132" s="2" t="s">
        <v>129</v>
      </c>
      <c r="D132" s="47">
        <v>3.5999999999999998E-8</v>
      </c>
      <c r="E132" s="2" t="s">
        <v>695</v>
      </c>
    </row>
    <row r="133" spans="1:5" x14ac:dyDescent="0.2">
      <c r="A133" t="s">
        <v>696</v>
      </c>
      <c r="B133" s="2" t="s">
        <v>115</v>
      </c>
      <c r="C133" s="2" t="s">
        <v>129</v>
      </c>
      <c r="D133" s="47">
        <v>2.9000000000000002E-8</v>
      </c>
      <c r="E133" s="2" t="s">
        <v>697</v>
      </c>
    </row>
    <row r="134" spans="1:5" x14ac:dyDescent="0.2">
      <c r="A134" t="s">
        <v>698</v>
      </c>
      <c r="B134" s="2" t="s">
        <v>115</v>
      </c>
      <c r="C134" s="2" t="s">
        <v>129</v>
      </c>
      <c r="D134" s="47">
        <v>1.8699999999999999E-8</v>
      </c>
      <c r="E134" s="2" t="s">
        <v>699</v>
      </c>
    </row>
    <row r="135" spans="1:5" x14ac:dyDescent="0.2">
      <c r="A135" t="s">
        <v>700</v>
      </c>
      <c r="B135" s="2" t="s">
        <v>115</v>
      </c>
      <c r="C135" s="2" t="s">
        <v>129</v>
      </c>
      <c r="D135" s="47">
        <v>2.7399999999999999E-13</v>
      </c>
      <c r="E135" s="2" t="s">
        <v>701</v>
      </c>
    </row>
    <row r="136" spans="1:5" x14ac:dyDescent="0.2">
      <c r="A136" t="s">
        <v>702</v>
      </c>
      <c r="B136" s="2" t="s">
        <v>115</v>
      </c>
      <c r="C136" s="2" t="s">
        <v>129</v>
      </c>
      <c r="D136" s="47">
        <v>8.7299999999999998E-10</v>
      </c>
      <c r="E136" s="2" t="s">
        <v>703</v>
      </c>
    </row>
    <row r="137" spans="1:5" x14ac:dyDescent="0.2">
      <c r="A137" t="s">
        <v>704</v>
      </c>
      <c r="B137" s="2" t="s">
        <v>115</v>
      </c>
      <c r="C137" s="2" t="s">
        <v>129</v>
      </c>
      <c r="D137" s="47">
        <v>2.4299999999999999E-10</v>
      </c>
      <c r="E137" s="2" t="s">
        <v>705</v>
      </c>
    </row>
    <row r="138" spans="1:5" x14ac:dyDescent="0.2">
      <c r="A138" t="s">
        <v>706</v>
      </c>
      <c r="B138" s="2" t="s">
        <v>115</v>
      </c>
      <c r="C138" s="2" t="s">
        <v>129</v>
      </c>
      <c r="D138" s="47">
        <v>2.0599999999999999E-8</v>
      </c>
      <c r="E138" s="2" t="s">
        <v>705</v>
      </c>
    </row>
    <row r="139" spans="1:5" x14ac:dyDescent="0.2">
      <c r="A139" t="s">
        <v>707</v>
      </c>
      <c r="B139" s="2" t="s">
        <v>115</v>
      </c>
      <c r="C139" s="2" t="s">
        <v>129</v>
      </c>
      <c r="D139" s="47">
        <v>1.63E-8</v>
      </c>
      <c r="E139" s="2" t="s">
        <v>708</v>
      </c>
    </row>
    <row r="140" spans="1:5" x14ac:dyDescent="0.2">
      <c r="A140" t="s">
        <v>709</v>
      </c>
      <c r="B140" s="2" t="s">
        <v>115</v>
      </c>
      <c r="C140" s="2" t="s">
        <v>129</v>
      </c>
      <c r="D140" s="47">
        <v>9.5000000000000003E-10</v>
      </c>
      <c r="E140" s="2" t="s">
        <v>710</v>
      </c>
    </row>
    <row r="141" spans="1:5" x14ac:dyDescent="0.2">
      <c r="A141" t="s">
        <v>711</v>
      </c>
      <c r="B141" s="2" t="s">
        <v>115</v>
      </c>
      <c r="C141" s="2" t="s">
        <v>129</v>
      </c>
      <c r="D141" s="47">
        <v>8.9300000000000001E-12</v>
      </c>
      <c r="E141" s="2" t="s">
        <v>712</v>
      </c>
    </row>
    <row r="142" spans="1:5" x14ac:dyDescent="0.2">
      <c r="A142" t="s">
        <v>713</v>
      </c>
      <c r="B142" s="2" t="s">
        <v>115</v>
      </c>
      <c r="C142" s="2" t="s">
        <v>129</v>
      </c>
      <c r="D142" s="47">
        <v>6.6499999999999998E-10</v>
      </c>
      <c r="E142" s="2" t="s">
        <v>712</v>
      </c>
    </row>
    <row r="143" spans="1:5" x14ac:dyDescent="0.2">
      <c r="A143" t="s">
        <v>714</v>
      </c>
      <c r="B143" s="2" t="s">
        <v>115</v>
      </c>
      <c r="C143" s="2" t="s">
        <v>129</v>
      </c>
      <c r="D143" s="47">
        <v>4.0699999999999999E-10</v>
      </c>
      <c r="E143" s="2" t="s">
        <v>715</v>
      </c>
    </row>
    <row r="144" spans="1:5" x14ac:dyDescent="0.2">
      <c r="A144" t="s">
        <v>716</v>
      </c>
      <c r="B144" s="2" t="s">
        <v>115</v>
      </c>
      <c r="C144" s="2" t="s">
        <v>129</v>
      </c>
      <c r="D144" s="47">
        <v>2.5999999999999998E-10</v>
      </c>
      <c r="E144" s="2" t="s">
        <v>717</v>
      </c>
    </row>
    <row r="145" spans="1:5" x14ac:dyDescent="0.2">
      <c r="A145" t="s">
        <v>718</v>
      </c>
      <c r="B145" s="2" t="s">
        <v>115</v>
      </c>
      <c r="C145" s="2" t="s">
        <v>129</v>
      </c>
      <c r="D145" s="47">
        <v>1.3200000000000001E-8</v>
      </c>
      <c r="E145" s="2" t="s">
        <v>719</v>
      </c>
    </row>
    <row r="146" spans="1:5" x14ac:dyDescent="0.2">
      <c r="A146" t="s">
        <v>720</v>
      </c>
      <c r="B146" s="2" t="s">
        <v>115</v>
      </c>
      <c r="C146" s="2" t="s">
        <v>129</v>
      </c>
      <c r="D146" s="47">
        <v>2.4199999999999999E-9</v>
      </c>
      <c r="E146" s="2" t="s">
        <v>721</v>
      </c>
    </row>
    <row r="147" spans="1:5" x14ac:dyDescent="0.2">
      <c r="A147" t="s">
        <v>722</v>
      </c>
      <c r="B147" s="2" t="s">
        <v>115</v>
      </c>
      <c r="C147" s="2" t="s">
        <v>129</v>
      </c>
      <c r="D147" s="47">
        <v>6.0100000000000002E-8</v>
      </c>
      <c r="E147" s="2" t="s">
        <v>723</v>
      </c>
    </row>
    <row r="148" spans="1:5" x14ac:dyDescent="0.2">
      <c r="A148" t="s">
        <v>724</v>
      </c>
      <c r="B148" s="2" t="s">
        <v>115</v>
      </c>
      <c r="C148" s="2" t="s">
        <v>129</v>
      </c>
      <c r="D148" s="47">
        <v>1.44E-8</v>
      </c>
      <c r="E148" s="2" t="s">
        <v>725</v>
      </c>
    </row>
    <row r="149" spans="1:5" x14ac:dyDescent="0.2">
      <c r="A149" t="s">
        <v>726</v>
      </c>
      <c r="B149" s="2" t="s">
        <v>115</v>
      </c>
      <c r="C149" s="2" t="s">
        <v>129</v>
      </c>
      <c r="D149" s="47">
        <v>3.1400000000000003E-8</v>
      </c>
      <c r="E149" s="2" t="s">
        <v>727</v>
      </c>
    </row>
    <row r="150" spans="1:5" x14ac:dyDescent="0.2">
      <c r="A150" t="s">
        <v>728</v>
      </c>
      <c r="B150" s="2" t="s">
        <v>115</v>
      </c>
      <c r="C150" s="2" t="s">
        <v>129</v>
      </c>
      <c r="D150" s="47">
        <v>3.0600000000000001E-13</v>
      </c>
      <c r="E150" s="2" t="s">
        <v>729</v>
      </c>
    </row>
    <row r="151" spans="1:5" x14ac:dyDescent="0.2">
      <c r="A151" t="s">
        <v>730</v>
      </c>
      <c r="B151" s="2" t="s">
        <v>115</v>
      </c>
      <c r="C151" s="2" t="s">
        <v>129</v>
      </c>
      <c r="D151" s="47">
        <v>2.2600000000000001E-11</v>
      </c>
      <c r="E151" s="2" t="s">
        <v>731</v>
      </c>
    </row>
    <row r="152" spans="1:5" x14ac:dyDescent="0.2">
      <c r="A152" t="s">
        <v>732</v>
      </c>
      <c r="B152" s="2" t="s">
        <v>115</v>
      </c>
      <c r="C152" s="2" t="s">
        <v>129</v>
      </c>
      <c r="D152" s="47">
        <v>4.2400000000000002E-8</v>
      </c>
      <c r="E152" s="2" t="s">
        <v>731</v>
      </c>
    </row>
    <row r="153" spans="1:5" x14ac:dyDescent="0.2">
      <c r="A153" t="s">
        <v>733</v>
      </c>
      <c r="B153" s="2" t="s">
        <v>115</v>
      </c>
      <c r="C153" s="2" t="s">
        <v>129</v>
      </c>
      <c r="D153" s="47">
        <v>2.36E-8</v>
      </c>
      <c r="E153" s="2" t="s">
        <v>734</v>
      </c>
    </row>
    <row r="154" spans="1:5" x14ac:dyDescent="0.2">
      <c r="A154" t="s">
        <v>735</v>
      </c>
      <c r="B154" s="2" t="s">
        <v>115</v>
      </c>
      <c r="C154" s="2" t="s">
        <v>129</v>
      </c>
      <c r="D154" s="47">
        <v>1.56E-11</v>
      </c>
      <c r="E154" s="2" t="s">
        <v>736</v>
      </c>
    </row>
    <row r="155" spans="1:5" x14ac:dyDescent="0.2">
      <c r="A155" t="s">
        <v>737</v>
      </c>
      <c r="B155" s="2" t="s">
        <v>115</v>
      </c>
      <c r="C155" s="2" t="s">
        <v>129</v>
      </c>
      <c r="D155" s="47">
        <v>1.0700000000000001E-10</v>
      </c>
      <c r="E155" s="2" t="s">
        <v>738</v>
      </c>
    </row>
    <row r="156" spans="1:5" x14ac:dyDescent="0.2">
      <c r="A156" t="s">
        <v>739</v>
      </c>
      <c r="B156" s="2" t="s">
        <v>115</v>
      </c>
      <c r="C156" s="2" t="s">
        <v>129</v>
      </c>
      <c r="D156" s="47">
        <v>9.3100000000000003E-9</v>
      </c>
      <c r="E156" s="2" t="s">
        <v>740</v>
      </c>
    </row>
    <row r="157" spans="1:5" x14ac:dyDescent="0.2">
      <c r="A157" t="s">
        <v>741</v>
      </c>
      <c r="B157" s="2" t="s">
        <v>115</v>
      </c>
      <c r="C157" s="2" t="s">
        <v>129</v>
      </c>
      <c r="D157" s="47">
        <v>2.0500000000000002E-8</v>
      </c>
      <c r="E157" s="2" t="s">
        <v>742</v>
      </c>
    </row>
    <row r="158" spans="1:5" x14ac:dyDescent="0.2">
      <c r="A158" t="s">
        <v>743</v>
      </c>
      <c r="B158" s="2" t="s">
        <v>115</v>
      </c>
      <c r="C158" s="2" t="s">
        <v>129</v>
      </c>
      <c r="D158" s="47">
        <v>5.5800000000000001E-12</v>
      </c>
      <c r="E158" s="2" t="s">
        <v>744</v>
      </c>
    </row>
    <row r="159" spans="1:5" x14ac:dyDescent="0.2">
      <c r="A159" t="s">
        <v>745</v>
      </c>
      <c r="B159" s="2" t="s">
        <v>115</v>
      </c>
      <c r="C159" s="2" t="s">
        <v>129</v>
      </c>
      <c r="D159" s="47">
        <v>6.9800000000000003E-8</v>
      </c>
      <c r="E159" s="2" t="s">
        <v>746</v>
      </c>
    </row>
    <row r="160" spans="1:5" x14ac:dyDescent="0.2">
      <c r="A160" t="s">
        <v>747</v>
      </c>
      <c r="B160" s="2" t="s">
        <v>115</v>
      </c>
      <c r="C160" s="2" t="s">
        <v>129</v>
      </c>
      <c r="D160" s="47">
        <v>1.72E-10</v>
      </c>
      <c r="E160" s="2" t="s">
        <v>748</v>
      </c>
    </row>
    <row r="161" spans="1:5" x14ac:dyDescent="0.2">
      <c r="A161" t="s">
        <v>749</v>
      </c>
      <c r="B161" s="2" t="s">
        <v>115</v>
      </c>
      <c r="C161" s="2" t="s">
        <v>129</v>
      </c>
      <c r="D161" s="47">
        <v>4.1000000000000003E-8</v>
      </c>
      <c r="E161" s="2" t="s">
        <v>750</v>
      </c>
    </row>
    <row r="162" spans="1:5" x14ac:dyDescent="0.2">
      <c r="A162" t="s">
        <v>751</v>
      </c>
      <c r="B162" s="2" t="s">
        <v>115</v>
      </c>
      <c r="C162" s="2" t="s">
        <v>129</v>
      </c>
      <c r="D162" s="47">
        <v>1.5000000000000001E-12</v>
      </c>
      <c r="E162" s="2" t="s">
        <v>752</v>
      </c>
    </row>
    <row r="163" spans="1:5" x14ac:dyDescent="0.2">
      <c r="A163" t="s">
        <v>753</v>
      </c>
      <c r="B163" s="2" t="s">
        <v>115</v>
      </c>
      <c r="C163" s="2" t="s">
        <v>129</v>
      </c>
      <c r="D163" s="47">
        <v>1.6600000000000001E-17</v>
      </c>
      <c r="E163" s="2" t="s">
        <v>754</v>
      </c>
    </row>
    <row r="164" spans="1:5" x14ac:dyDescent="0.2">
      <c r="A164" t="s">
        <v>755</v>
      </c>
      <c r="B164" s="2" t="s">
        <v>115</v>
      </c>
      <c r="C164" s="2" t="s">
        <v>129</v>
      </c>
      <c r="D164" s="47">
        <v>7.6499999999999993E-15</v>
      </c>
      <c r="E164" s="2" t="s">
        <v>754</v>
      </c>
    </row>
    <row r="165" spans="1:5" x14ac:dyDescent="0.2">
      <c r="A165" t="s">
        <v>756</v>
      </c>
      <c r="B165" s="2" t="s">
        <v>115</v>
      </c>
      <c r="C165" s="2" t="s">
        <v>129</v>
      </c>
      <c r="D165" s="47">
        <v>1.1100000000000001E-11</v>
      </c>
      <c r="E165" s="2" t="s">
        <v>754</v>
      </c>
    </row>
    <row r="166" spans="1:5" x14ac:dyDescent="0.2">
      <c r="A166" t="s">
        <v>757</v>
      </c>
      <c r="B166" s="2" t="s">
        <v>115</v>
      </c>
      <c r="C166" s="2" t="s">
        <v>129</v>
      </c>
      <c r="D166" s="47">
        <v>2.03E-10</v>
      </c>
      <c r="E166" s="2" t="s">
        <v>754</v>
      </c>
    </row>
    <row r="167" spans="1:5" x14ac:dyDescent="0.2">
      <c r="A167" t="s">
        <v>758</v>
      </c>
      <c r="B167" s="2" t="s">
        <v>115</v>
      </c>
      <c r="C167" s="2" t="s">
        <v>129</v>
      </c>
      <c r="D167" s="47">
        <v>4.03E-10</v>
      </c>
      <c r="E167" s="2" t="s">
        <v>754</v>
      </c>
    </row>
    <row r="168" spans="1:5" x14ac:dyDescent="0.2">
      <c r="A168" t="s">
        <v>759</v>
      </c>
      <c r="B168" s="2" t="s">
        <v>115</v>
      </c>
      <c r="C168" s="2" t="s">
        <v>129</v>
      </c>
      <c r="D168" s="47">
        <v>5.6500000000000003E-8</v>
      </c>
      <c r="E168" s="2" t="s">
        <v>760</v>
      </c>
    </row>
    <row r="169" spans="1:5" x14ac:dyDescent="0.2">
      <c r="A169" t="s">
        <v>761</v>
      </c>
      <c r="B169" s="2" t="s">
        <v>115</v>
      </c>
      <c r="C169" s="2" t="s">
        <v>129</v>
      </c>
      <c r="D169" s="47">
        <v>7.5499999999999994E-8</v>
      </c>
      <c r="E169" s="2" t="s">
        <v>762</v>
      </c>
    </row>
    <row r="170" spans="1:5" x14ac:dyDescent="0.2">
      <c r="A170" t="s">
        <v>763</v>
      </c>
      <c r="B170" s="2" t="s">
        <v>115</v>
      </c>
      <c r="C170" s="2" t="s">
        <v>129</v>
      </c>
      <c r="D170" s="47">
        <v>3.3099999999999999E-9</v>
      </c>
      <c r="E170" s="2" t="s">
        <v>764</v>
      </c>
    </row>
    <row r="171" spans="1:5" x14ac:dyDescent="0.2">
      <c r="A171" t="s">
        <v>765</v>
      </c>
      <c r="B171" s="2" t="s">
        <v>115</v>
      </c>
      <c r="C171" s="2" t="s">
        <v>129</v>
      </c>
      <c r="D171" s="47">
        <v>2.7400000000000001E-8</v>
      </c>
      <c r="E171" s="2" t="s">
        <v>766</v>
      </c>
    </row>
    <row r="172" spans="1:5" x14ac:dyDescent="0.2">
      <c r="A172" t="s">
        <v>767</v>
      </c>
      <c r="B172" s="2" t="s">
        <v>115</v>
      </c>
      <c r="C172" s="2" t="s">
        <v>129</v>
      </c>
      <c r="D172" s="47">
        <v>1.0099999999999999E-8</v>
      </c>
      <c r="E172" s="2" t="s">
        <v>768</v>
      </c>
    </row>
    <row r="173" spans="1:5" x14ac:dyDescent="0.2">
      <c r="A173" t="s">
        <v>769</v>
      </c>
      <c r="B173" s="2" t="s">
        <v>115</v>
      </c>
      <c r="C173" s="2" t="s">
        <v>129</v>
      </c>
      <c r="D173" s="47">
        <v>6.3000000000000002E-9</v>
      </c>
      <c r="E173" s="2" t="s">
        <v>770</v>
      </c>
    </row>
    <row r="174" spans="1:5" x14ac:dyDescent="0.2">
      <c r="A174" t="s">
        <v>771</v>
      </c>
      <c r="B174" s="2" t="s">
        <v>115</v>
      </c>
      <c r="C174" s="2" t="s">
        <v>129</v>
      </c>
      <c r="D174" s="47">
        <v>1.7599999999999999E-9</v>
      </c>
      <c r="E174" s="2" t="s">
        <v>772</v>
      </c>
    </row>
    <row r="175" spans="1:5" x14ac:dyDescent="0.2">
      <c r="A175" t="s">
        <v>773</v>
      </c>
      <c r="B175" s="2" t="s">
        <v>115</v>
      </c>
      <c r="C175" s="2" t="s">
        <v>129</v>
      </c>
      <c r="D175" s="47">
        <v>1.9599999999999998E-9</v>
      </c>
      <c r="E175" s="2" t="s">
        <v>774</v>
      </c>
    </row>
    <row r="176" spans="1:5" x14ac:dyDescent="0.2">
      <c r="A176" t="s">
        <v>775</v>
      </c>
      <c r="B176" s="2" t="s">
        <v>115</v>
      </c>
      <c r="C176" s="2" t="s">
        <v>129</v>
      </c>
      <c r="D176" s="47">
        <v>4.8300000000000002E-8</v>
      </c>
      <c r="E176" s="2" t="s">
        <v>776</v>
      </c>
    </row>
    <row r="177" spans="1:5" x14ac:dyDescent="0.2">
      <c r="A177" t="s">
        <v>777</v>
      </c>
      <c r="B177" s="2" t="s">
        <v>115</v>
      </c>
      <c r="C177" s="2" t="s">
        <v>129</v>
      </c>
      <c r="D177" s="47">
        <v>1.8599999999999999E-13</v>
      </c>
      <c r="E177" s="2" t="s">
        <v>778</v>
      </c>
    </row>
    <row r="178" spans="1:5" x14ac:dyDescent="0.2">
      <c r="A178" t="s">
        <v>779</v>
      </c>
      <c r="B178" s="2" t="s">
        <v>115</v>
      </c>
      <c r="C178" s="2" t="s">
        <v>129</v>
      </c>
      <c r="D178" s="47">
        <v>1.9700000000000001E-8</v>
      </c>
      <c r="E178" s="2" t="s">
        <v>780</v>
      </c>
    </row>
    <row r="179" spans="1:5" x14ac:dyDescent="0.2">
      <c r="A179" t="s">
        <v>781</v>
      </c>
      <c r="B179" s="2" t="s">
        <v>115</v>
      </c>
      <c r="C179" s="2" t="s">
        <v>129</v>
      </c>
      <c r="D179" s="47">
        <v>1.1600000000000001E-11</v>
      </c>
      <c r="E179" s="2" t="s">
        <v>782</v>
      </c>
    </row>
    <row r="180" spans="1:5" x14ac:dyDescent="0.2">
      <c r="A180" t="s">
        <v>783</v>
      </c>
      <c r="B180" s="2" t="s">
        <v>115</v>
      </c>
      <c r="C180" s="2" t="s">
        <v>129</v>
      </c>
      <c r="D180" s="47">
        <v>3.1699999999999999E-8</v>
      </c>
      <c r="E180" s="2" t="s">
        <v>784</v>
      </c>
    </row>
    <row r="181" spans="1:5" x14ac:dyDescent="0.2">
      <c r="A181" t="s">
        <v>785</v>
      </c>
      <c r="B181" s="2" t="s">
        <v>115</v>
      </c>
      <c r="C181" s="2" t="s">
        <v>129</v>
      </c>
      <c r="D181" s="47">
        <v>1.6400000000000001E-13</v>
      </c>
      <c r="E181" s="2" t="s">
        <v>786</v>
      </c>
    </row>
    <row r="182" spans="1:5" x14ac:dyDescent="0.2">
      <c r="A182" t="s">
        <v>787</v>
      </c>
      <c r="B182" s="2" t="s">
        <v>115</v>
      </c>
      <c r="C182" s="2" t="s">
        <v>129</v>
      </c>
      <c r="D182" s="47">
        <v>8.7600000000000004E-9</v>
      </c>
      <c r="E182" s="2" t="s">
        <v>788</v>
      </c>
    </row>
    <row r="183" spans="1:5" x14ac:dyDescent="0.2">
      <c r="A183" t="s">
        <v>789</v>
      </c>
      <c r="B183" s="2" t="s">
        <v>115</v>
      </c>
      <c r="C183" s="2" t="s">
        <v>129</v>
      </c>
      <c r="D183" s="47">
        <v>1.3599999999999999E-8</v>
      </c>
      <c r="E183" s="2" t="s">
        <v>790</v>
      </c>
    </row>
    <row r="184" spans="1:5" x14ac:dyDescent="0.2">
      <c r="A184" t="s">
        <v>791</v>
      </c>
      <c r="B184" s="2" t="s">
        <v>115</v>
      </c>
      <c r="C184" s="2" t="s">
        <v>129</v>
      </c>
      <c r="D184" s="47">
        <v>2.9099999999999998E-10</v>
      </c>
      <c r="E184" s="2" t="s">
        <v>792</v>
      </c>
    </row>
    <row r="185" spans="1:5" x14ac:dyDescent="0.2">
      <c r="A185" t="s">
        <v>793</v>
      </c>
      <c r="B185" s="2" t="s">
        <v>115</v>
      </c>
      <c r="C185" s="2" t="s">
        <v>129</v>
      </c>
      <c r="D185" s="47">
        <v>1.05E-8</v>
      </c>
      <c r="E185" s="2" t="s">
        <v>794</v>
      </c>
    </row>
    <row r="186" spans="1:5" x14ac:dyDescent="0.2">
      <c r="A186" t="s">
        <v>795</v>
      </c>
      <c r="B186" s="2" t="s">
        <v>115</v>
      </c>
      <c r="C186" s="2" t="s">
        <v>129</v>
      </c>
      <c r="D186" s="47">
        <v>4.2499999999999997E-8</v>
      </c>
      <c r="E186" s="2" t="s">
        <v>796</v>
      </c>
    </row>
    <row r="187" spans="1:5" x14ac:dyDescent="0.2">
      <c r="A187" t="s">
        <v>797</v>
      </c>
      <c r="B187" s="2" t="s">
        <v>115</v>
      </c>
      <c r="C187" s="2" t="s">
        <v>129</v>
      </c>
      <c r="D187" s="47">
        <v>3.8899999999999998E-8</v>
      </c>
      <c r="E187" s="2" t="s">
        <v>798</v>
      </c>
    </row>
    <row r="188" spans="1:5" x14ac:dyDescent="0.2">
      <c r="A188" t="s">
        <v>799</v>
      </c>
      <c r="B188" s="2" t="s">
        <v>115</v>
      </c>
      <c r="C188" s="2" t="s">
        <v>129</v>
      </c>
      <c r="D188" s="47">
        <v>2.6700000000000001E-8</v>
      </c>
      <c r="E188" s="2" t="s">
        <v>800</v>
      </c>
    </row>
    <row r="189" spans="1:5" x14ac:dyDescent="0.2">
      <c r="A189" t="s">
        <v>801</v>
      </c>
      <c r="B189" s="2" t="s">
        <v>115</v>
      </c>
      <c r="C189" s="2" t="s">
        <v>129</v>
      </c>
      <c r="D189" s="47">
        <v>6.3300000000000003E-9</v>
      </c>
      <c r="E189" s="2" t="s">
        <v>802</v>
      </c>
    </row>
    <row r="190" spans="1:5" x14ac:dyDescent="0.2">
      <c r="A190" t="s">
        <v>803</v>
      </c>
      <c r="B190" s="2" t="s">
        <v>115</v>
      </c>
      <c r="C190" s="2" t="s">
        <v>129</v>
      </c>
      <c r="D190" s="47">
        <v>5.9500000000000001E-10</v>
      </c>
      <c r="E190" s="2" t="s">
        <v>804</v>
      </c>
    </row>
    <row r="191" spans="1:5" x14ac:dyDescent="0.2">
      <c r="A191" t="s">
        <v>805</v>
      </c>
      <c r="B191" s="2" t="s">
        <v>115</v>
      </c>
      <c r="C191" s="2" t="s">
        <v>129</v>
      </c>
      <c r="D191" s="47">
        <v>4.1000000000000003E-8</v>
      </c>
      <c r="E191" s="2" t="s">
        <v>806</v>
      </c>
    </row>
    <row r="192" spans="1:5" x14ac:dyDescent="0.2">
      <c r="A192" t="s">
        <v>807</v>
      </c>
      <c r="B192" s="2" t="s">
        <v>115</v>
      </c>
      <c r="C192" s="2" t="s">
        <v>129</v>
      </c>
      <c r="D192" s="47">
        <v>1.56E-16</v>
      </c>
      <c r="E192" s="2" t="s">
        <v>808</v>
      </c>
    </row>
    <row r="193" spans="1:5" x14ac:dyDescent="0.2">
      <c r="A193" t="s">
        <v>809</v>
      </c>
      <c r="B193" s="2" t="s">
        <v>115</v>
      </c>
      <c r="C193" s="2" t="s">
        <v>129</v>
      </c>
      <c r="D193" s="47">
        <v>4.8699999999999999E-9</v>
      </c>
      <c r="E193" s="2" t="s">
        <v>810</v>
      </c>
    </row>
    <row r="194" spans="1:5" x14ac:dyDescent="0.2">
      <c r="A194" t="s">
        <v>811</v>
      </c>
      <c r="B194" s="2" t="s">
        <v>115</v>
      </c>
      <c r="C194" s="2" t="s">
        <v>129</v>
      </c>
      <c r="D194" s="47">
        <v>6.24E-9</v>
      </c>
      <c r="E194" s="2" t="s">
        <v>812</v>
      </c>
    </row>
    <row r="195" spans="1:5" x14ac:dyDescent="0.2">
      <c r="A195" t="s">
        <v>813</v>
      </c>
      <c r="B195" s="2" t="s">
        <v>115</v>
      </c>
      <c r="C195" s="2" t="s">
        <v>129</v>
      </c>
      <c r="D195" s="47">
        <v>1.04E-8</v>
      </c>
      <c r="E195" s="2" t="s">
        <v>814</v>
      </c>
    </row>
    <row r="196" spans="1:5" x14ac:dyDescent="0.2">
      <c r="A196" t="s">
        <v>815</v>
      </c>
      <c r="B196" s="2" t="s">
        <v>115</v>
      </c>
      <c r="C196" s="2" t="s">
        <v>129</v>
      </c>
      <c r="D196" s="47">
        <v>8.8900000000000003E-10</v>
      </c>
      <c r="E196" s="2" t="s">
        <v>816</v>
      </c>
    </row>
    <row r="197" spans="1:5" x14ac:dyDescent="0.2">
      <c r="A197" t="s">
        <v>817</v>
      </c>
      <c r="B197" s="2" t="s">
        <v>115</v>
      </c>
      <c r="C197" s="2" t="s">
        <v>129</v>
      </c>
      <c r="D197" s="47">
        <v>7.5299999999999998E-10</v>
      </c>
      <c r="E197" s="2" t="s">
        <v>818</v>
      </c>
    </row>
    <row r="198" spans="1:5" x14ac:dyDescent="0.2">
      <c r="A198" t="s">
        <v>819</v>
      </c>
      <c r="B198" s="2" t="s">
        <v>115</v>
      </c>
      <c r="C198" s="2" t="s">
        <v>129</v>
      </c>
      <c r="D198" s="47">
        <v>2.4199999999999998E-13</v>
      </c>
      <c r="E198" s="2" t="s">
        <v>820</v>
      </c>
    </row>
    <row r="199" spans="1:5" x14ac:dyDescent="0.2">
      <c r="A199" t="s">
        <v>821</v>
      </c>
      <c r="B199" s="2" t="s">
        <v>115</v>
      </c>
      <c r="C199" s="2" t="s">
        <v>129</v>
      </c>
      <c r="D199" s="47">
        <v>9.0799999999999993E-9</v>
      </c>
      <c r="E199" s="2" t="s">
        <v>820</v>
      </c>
    </row>
    <row r="200" spans="1:5" x14ac:dyDescent="0.2">
      <c r="A200" t="s">
        <v>822</v>
      </c>
      <c r="B200" s="2" t="s">
        <v>115</v>
      </c>
      <c r="C200" s="2" t="s">
        <v>129</v>
      </c>
      <c r="D200" s="47">
        <v>1.05E-10</v>
      </c>
      <c r="E200" s="2" t="s">
        <v>823</v>
      </c>
    </row>
    <row r="201" spans="1:5" x14ac:dyDescent="0.2">
      <c r="A201" t="s">
        <v>824</v>
      </c>
      <c r="B201" s="2" t="s">
        <v>115</v>
      </c>
      <c r="C201" s="2" t="s">
        <v>129</v>
      </c>
      <c r="D201" s="47">
        <v>2.0500000000000002E-8</v>
      </c>
      <c r="E201" s="2" t="s">
        <v>825</v>
      </c>
    </row>
    <row r="202" spans="1:5" x14ac:dyDescent="0.2">
      <c r="A202" t="s">
        <v>826</v>
      </c>
      <c r="B202" s="2" t="s">
        <v>115</v>
      </c>
      <c r="C202" s="2" t="s">
        <v>129</v>
      </c>
      <c r="D202" s="47">
        <v>7.9999999999999995E-11</v>
      </c>
      <c r="E202" s="2" t="s">
        <v>827</v>
      </c>
    </row>
    <row r="203" spans="1:5" x14ac:dyDescent="0.2">
      <c r="A203" t="s">
        <v>828</v>
      </c>
      <c r="B203" s="2" t="s">
        <v>115</v>
      </c>
      <c r="C203" s="2" t="s">
        <v>129</v>
      </c>
      <c r="D203" s="47">
        <v>2.6000000000000001E-8</v>
      </c>
      <c r="E203" s="2" t="s">
        <v>827</v>
      </c>
    </row>
    <row r="204" spans="1:5" x14ac:dyDescent="0.2">
      <c r="A204" t="s">
        <v>829</v>
      </c>
      <c r="B204" s="2" t="s">
        <v>115</v>
      </c>
      <c r="C204" s="2" t="s">
        <v>129</v>
      </c>
      <c r="D204" s="47">
        <v>6.41E-9</v>
      </c>
      <c r="E204" s="2" t="s">
        <v>830</v>
      </c>
    </row>
    <row r="205" spans="1:5" x14ac:dyDescent="0.2">
      <c r="A205" t="s">
        <v>831</v>
      </c>
      <c r="B205" s="2" t="s">
        <v>115</v>
      </c>
      <c r="C205" s="2" t="s">
        <v>129</v>
      </c>
      <c r="D205" s="47">
        <v>7.4700000000000001E-8</v>
      </c>
      <c r="E205" s="2" t="s">
        <v>832</v>
      </c>
    </row>
    <row r="206" spans="1:5" x14ac:dyDescent="0.2">
      <c r="A206" t="s">
        <v>833</v>
      </c>
      <c r="B206" s="2" t="s">
        <v>115</v>
      </c>
      <c r="C206" s="2" t="s">
        <v>129</v>
      </c>
      <c r="D206" s="47">
        <v>4.6999999999999997E-8</v>
      </c>
      <c r="E206" s="2" t="s">
        <v>834</v>
      </c>
    </row>
    <row r="207" spans="1:5" x14ac:dyDescent="0.2">
      <c r="A207" t="s">
        <v>835</v>
      </c>
      <c r="B207" s="2" t="s">
        <v>115</v>
      </c>
      <c r="C207" s="2" t="s">
        <v>129</v>
      </c>
      <c r="D207" s="47">
        <v>1.01E-17</v>
      </c>
      <c r="E207" s="2" t="s">
        <v>836</v>
      </c>
    </row>
    <row r="208" spans="1:5" x14ac:dyDescent="0.2">
      <c r="A208" t="s">
        <v>837</v>
      </c>
      <c r="B208" s="2" t="s">
        <v>115</v>
      </c>
      <c r="C208" s="2" t="s">
        <v>129</v>
      </c>
      <c r="D208" s="47">
        <v>7.93E-11</v>
      </c>
      <c r="E208" s="2" t="s">
        <v>836</v>
      </c>
    </row>
    <row r="209" spans="1:5" x14ac:dyDescent="0.2">
      <c r="A209" t="s">
        <v>838</v>
      </c>
      <c r="B209" s="2" t="s">
        <v>115</v>
      </c>
      <c r="C209" s="2" t="s">
        <v>129</v>
      </c>
      <c r="D209" s="47">
        <v>7.0100000000000004E-9</v>
      </c>
      <c r="E209" s="2" t="s">
        <v>836</v>
      </c>
    </row>
    <row r="210" spans="1:5" x14ac:dyDescent="0.2">
      <c r="A210" t="s">
        <v>839</v>
      </c>
      <c r="B210" s="2" t="s">
        <v>115</v>
      </c>
      <c r="C210" s="2" t="s">
        <v>129</v>
      </c>
      <c r="D210" s="47">
        <v>3.18E-8</v>
      </c>
      <c r="E210" s="2" t="s">
        <v>836</v>
      </c>
    </row>
    <row r="211" spans="1:5" x14ac:dyDescent="0.2">
      <c r="A211" t="s">
        <v>840</v>
      </c>
      <c r="B211" s="2" t="s">
        <v>115</v>
      </c>
      <c r="C211" s="2" t="s">
        <v>129</v>
      </c>
      <c r="D211" s="47">
        <v>8.1400000000000001E-8</v>
      </c>
      <c r="E211" s="2" t="s">
        <v>836</v>
      </c>
    </row>
    <row r="212" spans="1:5" x14ac:dyDescent="0.2">
      <c r="A212" t="s">
        <v>841</v>
      </c>
      <c r="B212" s="2" t="s">
        <v>115</v>
      </c>
      <c r="C212" s="2" t="s">
        <v>129</v>
      </c>
      <c r="D212" s="47">
        <v>7.9500000000000005E-10</v>
      </c>
      <c r="E212" s="2" t="s">
        <v>842</v>
      </c>
    </row>
    <row r="213" spans="1:5" x14ac:dyDescent="0.2">
      <c r="A213" t="s">
        <v>843</v>
      </c>
      <c r="B213" s="2" t="s">
        <v>115</v>
      </c>
      <c r="C213" s="2" t="s">
        <v>129</v>
      </c>
      <c r="D213" s="47">
        <v>1.0000000000000001E-9</v>
      </c>
      <c r="E213" s="2" t="s">
        <v>842</v>
      </c>
    </row>
    <row r="214" spans="1:5" x14ac:dyDescent="0.2">
      <c r="A214" t="s">
        <v>844</v>
      </c>
      <c r="B214" s="2" t="s">
        <v>115</v>
      </c>
      <c r="C214" s="2" t="s">
        <v>129</v>
      </c>
      <c r="D214" s="47">
        <v>1.21E-9</v>
      </c>
      <c r="E214" s="2" t="s">
        <v>842</v>
      </c>
    </row>
    <row r="215" spans="1:5" x14ac:dyDescent="0.2">
      <c r="A215" t="s">
        <v>845</v>
      </c>
      <c r="B215" s="2" t="s">
        <v>115</v>
      </c>
      <c r="C215" s="2" t="s">
        <v>129</v>
      </c>
      <c r="D215" s="47">
        <v>2.9000000000000002E-8</v>
      </c>
      <c r="E215" s="2" t="s">
        <v>842</v>
      </c>
    </row>
    <row r="216" spans="1:5" x14ac:dyDescent="0.2">
      <c r="A216" t="s">
        <v>846</v>
      </c>
      <c r="B216" s="2" t="s">
        <v>115</v>
      </c>
      <c r="C216" s="2" t="s">
        <v>129</v>
      </c>
      <c r="D216" s="47">
        <v>3.0399999999999998E-10</v>
      </c>
      <c r="E216" s="2" t="s">
        <v>847</v>
      </c>
    </row>
    <row r="217" spans="1:5" x14ac:dyDescent="0.2">
      <c r="A217" t="s">
        <v>848</v>
      </c>
      <c r="B217" s="2" t="s">
        <v>115</v>
      </c>
      <c r="C217" s="2" t="s">
        <v>129</v>
      </c>
      <c r="D217" s="47">
        <v>5.6000000000000003E-10</v>
      </c>
      <c r="E217" s="2" t="s">
        <v>847</v>
      </c>
    </row>
    <row r="218" spans="1:5" x14ac:dyDescent="0.2">
      <c r="A218" t="s">
        <v>849</v>
      </c>
      <c r="B218" s="2" t="s">
        <v>115</v>
      </c>
      <c r="C218" s="2" t="s">
        <v>129</v>
      </c>
      <c r="D218" s="47">
        <v>1.3500000000000001E-9</v>
      </c>
      <c r="E218" s="2" t="s">
        <v>847</v>
      </c>
    </row>
    <row r="219" spans="1:5" x14ac:dyDescent="0.2">
      <c r="A219" t="s">
        <v>850</v>
      </c>
      <c r="B219" s="2" t="s">
        <v>115</v>
      </c>
      <c r="C219" s="2" t="s">
        <v>129</v>
      </c>
      <c r="D219" s="47">
        <v>1.5700000000000001E-16</v>
      </c>
      <c r="E219" s="2" t="s">
        <v>851</v>
      </c>
    </row>
    <row r="220" spans="1:5" x14ac:dyDescent="0.2">
      <c r="A220" t="s">
        <v>852</v>
      </c>
      <c r="B220" s="2" t="s">
        <v>115</v>
      </c>
      <c r="C220" s="2" t="s">
        <v>129</v>
      </c>
      <c r="D220" s="47">
        <v>9.7900000000000004E-14</v>
      </c>
      <c r="E220" s="2" t="s">
        <v>851</v>
      </c>
    </row>
    <row r="221" spans="1:5" x14ac:dyDescent="0.2">
      <c r="A221" t="s">
        <v>853</v>
      </c>
      <c r="B221" s="2" t="s">
        <v>115</v>
      </c>
      <c r="C221" s="2" t="s">
        <v>129</v>
      </c>
      <c r="D221" s="47">
        <v>9.0899999999999996E-13</v>
      </c>
      <c r="E221" s="2" t="s">
        <v>851</v>
      </c>
    </row>
    <row r="222" spans="1:5" x14ac:dyDescent="0.2">
      <c r="A222" t="s">
        <v>854</v>
      </c>
      <c r="B222" s="2" t="s">
        <v>115</v>
      </c>
      <c r="C222" s="2" t="s">
        <v>129</v>
      </c>
      <c r="D222" s="47">
        <v>4.5099999999999998E-11</v>
      </c>
      <c r="E222" s="2" t="s">
        <v>851</v>
      </c>
    </row>
    <row r="223" spans="1:5" x14ac:dyDescent="0.2">
      <c r="A223" t="s">
        <v>855</v>
      </c>
      <c r="B223" s="2" t="s">
        <v>115</v>
      </c>
      <c r="C223" s="2" t="s">
        <v>129</v>
      </c>
      <c r="D223" s="47">
        <v>1.9399999999999999E-9</v>
      </c>
      <c r="E223" s="2" t="s">
        <v>851</v>
      </c>
    </row>
    <row r="224" spans="1:5" x14ac:dyDescent="0.2">
      <c r="A224" t="s">
        <v>856</v>
      </c>
      <c r="B224" s="2" t="s">
        <v>115</v>
      </c>
      <c r="C224" s="2" t="s">
        <v>129</v>
      </c>
      <c r="D224" s="47">
        <v>2.07E-8</v>
      </c>
      <c r="E224" s="2" t="s">
        <v>851</v>
      </c>
    </row>
    <row r="225" spans="1:5" x14ac:dyDescent="0.2">
      <c r="A225" t="s">
        <v>857</v>
      </c>
      <c r="B225" s="2" t="s">
        <v>115</v>
      </c>
      <c r="C225" s="2" t="s">
        <v>129</v>
      </c>
      <c r="D225" s="47">
        <v>4.1599999999999997E-11</v>
      </c>
      <c r="E225" s="2" t="s">
        <v>858</v>
      </c>
    </row>
    <row r="226" spans="1:5" x14ac:dyDescent="0.2">
      <c r="A226" t="s">
        <v>859</v>
      </c>
      <c r="B226" s="2" t="s">
        <v>115</v>
      </c>
      <c r="C226" s="2" t="s">
        <v>129</v>
      </c>
      <c r="D226" s="47">
        <v>1.8899999999999999E-10</v>
      </c>
      <c r="E226" s="2" t="s">
        <v>858</v>
      </c>
    </row>
    <row r="227" spans="1:5" x14ac:dyDescent="0.2">
      <c r="A227" t="s">
        <v>860</v>
      </c>
      <c r="B227" s="2" t="s">
        <v>115</v>
      </c>
      <c r="C227" s="2" t="s">
        <v>129</v>
      </c>
      <c r="D227" s="47">
        <v>5.5299999999999999E-8</v>
      </c>
      <c r="E227" s="2" t="s">
        <v>861</v>
      </c>
    </row>
    <row r="228" spans="1:5" x14ac:dyDescent="0.2">
      <c r="A228" t="s">
        <v>862</v>
      </c>
      <c r="B228" s="2" t="s">
        <v>115</v>
      </c>
      <c r="C228" s="2" t="s">
        <v>129</v>
      </c>
      <c r="D228" s="47">
        <v>3.5100000000000001E-9</v>
      </c>
      <c r="E228" s="2" t="s">
        <v>863</v>
      </c>
    </row>
    <row r="229" spans="1:5" x14ac:dyDescent="0.2">
      <c r="A229" t="s">
        <v>864</v>
      </c>
      <c r="B229" s="2" t="s">
        <v>115</v>
      </c>
      <c r="C229" s="2" t="s">
        <v>129</v>
      </c>
      <c r="D229" s="47">
        <v>5.88E-12</v>
      </c>
      <c r="E229" s="2" t="s">
        <v>865</v>
      </c>
    </row>
    <row r="230" spans="1:5" x14ac:dyDescent="0.2">
      <c r="A230" t="s">
        <v>866</v>
      </c>
      <c r="B230" s="2" t="s">
        <v>115</v>
      </c>
      <c r="C230" s="2" t="s">
        <v>129</v>
      </c>
      <c r="D230" s="47">
        <v>2.0400000000000002E-12</v>
      </c>
      <c r="E230" s="2" t="s">
        <v>867</v>
      </c>
    </row>
    <row r="231" spans="1:5" x14ac:dyDescent="0.2">
      <c r="A231" t="s">
        <v>868</v>
      </c>
      <c r="B231" s="2" t="s">
        <v>115</v>
      </c>
      <c r="C231" s="2" t="s">
        <v>129</v>
      </c>
      <c r="D231" s="47">
        <v>1.7700000000000001E-11</v>
      </c>
      <c r="E231" s="2" t="s">
        <v>867</v>
      </c>
    </row>
    <row r="232" spans="1:5" x14ac:dyDescent="0.2">
      <c r="A232" t="s">
        <v>869</v>
      </c>
      <c r="B232" s="2" t="s">
        <v>115</v>
      </c>
      <c r="C232" s="2" t="s">
        <v>129</v>
      </c>
      <c r="D232" s="47">
        <v>1.3600000000000001E-9</v>
      </c>
      <c r="E232" s="2" t="s">
        <v>867</v>
      </c>
    </row>
    <row r="233" spans="1:5" x14ac:dyDescent="0.2">
      <c r="A233" t="s">
        <v>870</v>
      </c>
      <c r="B233" s="2" t="s">
        <v>115</v>
      </c>
      <c r="C233" s="2" t="s">
        <v>129</v>
      </c>
      <c r="D233" s="47">
        <v>7.5699999999999996E-8</v>
      </c>
      <c r="E233" s="2" t="s">
        <v>871</v>
      </c>
    </row>
    <row r="234" spans="1:5" x14ac:dyDescent="0.2">
      <c r="A234" t="s">
        <v>872</v>
      </c>
      <c r="B234" s="58" t="s">
        <v>122</v>
      </c>
      <c r="C234" s="2" t="s">
        <v>135</v>
      </c>
      <c r="D234" s="47">
        <v>7.9399999999999996E-8</v>
      </c>
      <c r="E234" s="2" t="s">
        <v>873</v>
      </c>
    </row>
    <row r="235" spans="1:5" x14ac:dyDescent="0.2">
      <c r="A235" t="s">
        <v>874</v>
      </c>
      <c r="B235" s="58" t="s">
        <v>122</v>
      </c>
      <c r="C235" s="2" t="s">
        <v>135</v>
      </c>
      <c r="D235" s="47">
        <v>4.32E-9</v>
      </c>
      <c r="E235" s="2" t="s">
        <v>875</v>
      </c>
    </row>
    <row r="236" spans="1:5" x14ac:dyDescent="0.2">
      <c r="A236" t="s">
        <v>876</v>
      </c>
      <c r="B236" s="58" t="s">
        <v>122</v>
      </c>
      <c r="C236" s="2" t="s">
        <v>135</v>
      </c>
      <c r="D236" s="47">
        <v>1.04E-21</v>
      </c>
      <c r="E236" s="2" t="s">
        <v>877</v>
      </c>
    </row>
    <row r="237" spans="1:5" x14ac:dyDescent="0.2">
      <c r="A237" t="s">
        <v>878</v>
      </c>
      <c r="B237" s="58" t="s">
        <v>122</v>
      </c>
      <c r="C237" s="2" t="s">
        <v>135</v>
      </c>
      <c r="D237" s="47">
        <v>1E-13</v>
      </c>
      <c r="E237" s="2" t="s">
        <v>879</v>
      </c>
    </row>
    <row r="238" spans="1:5" x14ac:dyDescent="0.2">
      <c r="A238" t="s">
        <v>497</v>
      </c>
      <c r="B238" s="58" t="s">
        <v>122</v>
      </c>
      <c r="C238" s="2" t="s">
        <v>135</v>
      </c>
      <c r="D238" s="47">
        <v>3.5400000000000002E-10</v>
      </c>
      <c r="E238" s="2" t="s">
        <v>498</v>
      </c>
    </row>
    <row r="239" spans="1:5" x14ac:dyDescent="0.2">
      <c r="A239" t="s">
        <v>500</v>
      </c>
      <c r="B239" s="58" t="s">
        <v>122</v>
      </c>
      <c r="C239" s="2" t="s">
        <v>135</v>
      </c>
      <c r="D239" s="47">
        <v>2.9199999999999998E-9</v>
      </c>
      <c r="E239" s="2" t="s">
        <v>501</v>
      </c>
    </row>
    <row r="240" spans="1:5" x14ac:dyDescent="0.2">
      <c r="A240" t="s">
        <v>504</v>
      </c>
      <c r="B240" s="58" t="s">
        <v>122</v>
      </c>
      <c r="C240" s="2" t="s">
        <v>135</v>
      </c>
      <c r="D240" s="47">
        <v>2.6899999999999999E-8</v>
      </c>
      <c r="E240" s="2" t="s">
        <v>501</v>
      </c>
    </row>
    <row r="241" spans="1:5" x14ac:dyDescent="0.2">
      <c r="A241" t="s">
        <v>503</v>
      </c>
      <c r="B241" s="58" t="s">
        <v>122</v>
      </c>
      <c r="C241" s="2" t="s">
        <v>135</v>
      </c>
      <c r="D241" s="47">
        <v>5.7499999999999999E-8</v>
      </c>
      <c r="E241" s="2" t="s">
        <v>501</v>
      </c>
    </row>
    <row r="242" spans="1:5" x14ac:dyDescent="0.2">
      <c r="A242" t="s">
        <v>513</v>
      </c>
      <c r="B242" s="58" t="s">
        <v>122</v>
      </c>
      <c r="C242" s="2" t="s">
        <v>135</v>
      </c>
      <c r="D242" s="47">
        <v>2.0599999999999999E-8</v>
      </c>
      <c r="E242" s="2" t="s">
        <v>514</v>
      </c>
    </row>
    <row r="243" spans="1:5" x14ac:dyDescent="0.2">
      <c r="A243" t="s">
        <v>880</v>
      </c>
      <c r="B243" s="58" t="s">
        <v>122</v>
      </c>
      <c r="C243" s="2" t="s">
        <v>135</v>
      </c>
      <c r="D243" s="47">
        <v>4.7200000000000002E-9</v>
      </c>
      <c r="E243" s="2" t="s">
        <v>881</v>
      </c>
    </row>
    <row r="244" spans="1:5" x14ac:dyDescent="0.2">
      <c r="A244" t="s">
        <v>882</v>
      </c>
      <c r="B244" s="58" t="s">
        <v>122</v>
      </c>
      <c r="C244" s="2" t="s">
        <v>135</v>
      </c>
      <c r="D244" s="47">
        <v>7.7499999999999999E-26</v>
      </c>
      <c r="E244" s="2" t="s">
        <v>883</v>
      </c>
    </row>
    <row r="245" spans="1:5" x14ac:dyDescent="0.2">
      <c r="A245" t="s">
        <v>884</v>
      </c>
      <c r="B245" s="58" t="s">
        <v>122</v>
      </c>
      <c r="C245" s="2" t="s">
        <v>135</v>
      </c>
      <c r="D245" s="47">
        <v>6.6199999999999995E-20</v>
      </c>
      <c r="E245" s="2" t="s">
        <v>883</v>
      </c>
    </row>
    <row r="246" spans="1:5" x14ac:dyDescent="0.2">
      <c r="A246" t="s">
        <v>885</v>
      </c>
      <c r="B246" s="58" t="s">
        <v>122</v>
      </c>
      <c r="C246" s="2" t="s">
        <v>135</v>
      </c>
      <c r="D246" s="47">
        <v>2.0099999999999998E-24</v>
      </c>
      <c r="E246" s="2" t="s">
        <v>886</v>
      </c>
    </row>
    <row r="247" spans="1:5" x14ac:dyDescent="0.2">
      <c r="A247" t="s">
        <v>887</v>
      </c>
      <c r="B247" s="58" t="s">
        <v>122</v>
      </c>
      <c r="C247" s="2" t="s">
        <v>135</v>
      </c>
      <c r="D247" s="47">
        <v>6.1200000000000005E-8</v>
      </c>
      <c r="E247" s="2" t="s">
        <v>888</v>
      </c>
    </row>
    <row r="248" spans="1:5" x14ac:dyDescent="0.2">
      <c r="A248" t="s">
        <v>889</v>
      </c>
      <c r="B248" s="58" t="s">
        <v>122</v>
      </c>
      <c r="C248" s="2" t="s">
        <v>135</v>
      </c>
      <c r="D248" s="47">
        <v>5.6299999999999998E-9</v>
      </c>
      <c r="E248" s="2" t="s">
        <v>890</v>
      </c>
    </row>
    <row r="249" spans="1:5" x14ac:dyDescent="0.2">
      <c r="A249" t="s">
        <v>891</v>
      </c>
      <c r="B249" s="58" t="s">
        <v>122</v>
      </c>
      <c r="C249" s="2" t="s">
        <v>135</v>
      </c>
      <c r="D249" s="47">
        <v>3.7600000000000003E-9</v>
      </c>
      <c r="E249" s="2" t="s">
        <v>892</v>
      </c>
    </row>
    <row r="250" spans="1:5" x14ac:dyDescent="0.2">
      <c r="A250" t="s">
        <v>893</v>
      </c>
      <c r="B250" s="58" t="s">
        <v>122</v>
      </c>
      <c r="C250" s="2" t="s">
        <v>135</v>
      </c>
      <c r="D250" s="47">
        <v>4.7099999999999998E-8</v>
      </c>
      <c r="E250" s="2" t="s">
        <v>894</v>
      </c>
    </row>
    <row r="251" spans="1:5" x14ac:dyDescent="0.2">
      <c r="A251" t="s">
        <v>895</v>
      </c>
      <c r="B251" s="58" t="s">
        <v>122</v>
      </c>
      <c r="C251" s="2" t="s">
        <v>135</v>
      </c>
      <c r="D251" s="47">
        <v>6.0300000000000004E-8</v>
      </c>
      <c r="E251" s="2" t="s">
        <v>896</v>
      </c>
    </row>
    <row r="252" spans="1:5" x14ac:dyDescent="0.2">
      <c r="A252" t="s">
        <v>897</v>
      </c>
      <c r="B252" s="58" t="s">
        <v>122</v>
      </c>
      <c r="C252" s="2" t="s">
        <v>135</v>
      </c>
      <c r="D252" s="47">
        <v>1.5199999999999999E-9</v>
      </c>
      <c r="E252" s="2" t="s">
        <v>898</v>
      </c>
    </row>
    <row r="253" spans="1:5" x14ac:dyDescent="0.2">
      <c r="A253" t="s">
        <v>899</v>
      </c>
      <c r="B253" s="58" t="s">
        <v>122</v>
      </c>
      <c r="C253" s="2" t="s">
        <v>135</v>
      </c>
      <c r="D253" s="47">
        <v>5.1900000000000002E-8</v>
      </c>
      <c r="E253" s="2" t="s">
        <v>900</v>
      </c>
    </row>
    <row r="254" spans="1:5" x14ac:dyDescent="0.2">
      <c r="A254" t="s">
        <v>901</v>
      </c>
      <c r="B254" s="58" t="s">
        <v>122</v>
      </c>
      <c r="C254" s="2" t="s">
        <v>135</v>
      </c>
      <c r="D254" s="47">
        <v>3.2300000000000002E-12</v>
      </c>
      <c r="E254" s="2" t="s">
        <v>902</v>
      </c>
    </row>
    <row r="255" spans="1:5" x14ac:dyDescent="0.2">
      <c r="A255" t="s">
        <v>903</v>
      </c>
      <c r="B255" s="58" t="s">
        <v>122</v>
      </c>
      <c r="C255" s="2" t="s">
        <v>135</v>
      </c>
      <c r="D255" s="47">
        <v>3.6499999999999998E-10</v>
      </c>
      <c r="E255" s="2" t="s">
        <v>904</v>
      </c>
    </row>
    <row r="256" spans="1:5" x14ac:dyDescent="0.2">
      <c r="A256" t="s">
        <v>903</v>
      </c>
      <c r="B256" s="58" t="s">
        <v>122</v>
      </c>
      <c r="C256" s="2" t="s">
        <v>135</v>
      </c>
      <c r="D256" s="47">
        <v>3.6499999999999998E-10</v>
      </c>
      <c r="E256" s="2" t="s">
        <v>905</v>
      </c>
    </row>
    <row r="257" spans="1:5" x14ac:dyDescent="0.2">
      <c r="A257" t="s">
        <v>906</v>
      </c>
      <c r="B257" s="58" t="s">
        <v>122</v>
      </c>
      <c r="C257" s="2" t="s">
        <v>135</v>
      </c>
      <c r="D257" s="47">
        <v>4.3899999999999999E-9</v>
      </c>
      <c r="E257" s="2" t="s">
        <v>905</v>
      </c>
    </row>
    <row r="258" spans="1:5" x14ac:dyDescent="0.2">
      <c r="A258" t="s">
        <v>907</v>
      </c>
      <c r="B258" s="58" t="s">
        <v>122</v>
      </c>
      <c r="C258" s="2" t="s">
        <v>135</v>
      </c>
      <c r="D258" s="47">
        <v>2.5200000000000002E-12</v>
      </c>
      <c r="E258" s="2" t="s">
        <v>908</v>
      </c>
    </row>
    <row r="259" spans="1:5" x14ac:dyDescent="0.2">
      <c r="A259" t="s">
        <v>909</v>
      </c>
      <c r="B259" s="58" t="s">
        <v>122</v>
      </c>
      <c r="C259" s="2" t="s">
        <v>135</v>
      </c>
      <c r="D259" s="47">
        <v>1.9700000000000001E-8</v>
      </c>
      <c r="E259" s="2" t="s">
        <v>910</v>
      </c>
    </row>
    <row r="260" spans="1:5" x14ac:dyDescent="0.2">
      <c r="A260" t="s">
        <v>911</v>
      </c>
      <c r="B260" s="58" t="s">
        <v>122</v>
      </c>
      <c r="C260" s="2" t="s">
        <v>135</v>
      </c>
      <c r="D260" s="47">
        <v>7.9700000000000004E-10</v>
      </c>
      <c r="E260" s="2" t="s">
        <v>912</v>
      </c>
    </row>
    <row r="261" spans="1:5" x14ac:dyDescent="0.2">
      <c r="A261" t="s">
        <v>913</v>
      </c>
      <c r="B261" s="58" t="s">
        <v>122</v>
      </c>
      <c r="C261" s="2" t="s">
        <v>135</v>
      </c>
      <c r="D261" s="47">
        <v>1.37E-15</v>
      </c>
      <c r="E261" s="2" t="s">
        <v>914</v>
      </c>
    </row>
    <row r="262" spans="1:5" x14ac:dyDescent="0.2">
      <c r="A262" t="s">
        <v>915</v>
      </c>
      <c r="B262" s="58" t="s">
        <v>122</v>
      </c>
      <c r="C262" s="2" t="s">
        <v>135</v>
      </c>
      <c r="D262" s="47">
        <v>8.6200000000000001E-14</v>
      </c>
      <c r="E262" s="2" t="s">
        <v>914</v>
      </c>
    </row>
    <row r="263" spans="1:5" x14ac:dyDescent="0.2">
      <c r="A263" t="s">
        <v>916</v>
      </c>
      <c r="B263" s="58" t="s">
        <v>122</v>
      </c>
      <c r="C263" s="2" t="s">
        <v>135</v>
      </c>
      <c r="D263" s="47">
        <v>2.1999999999999999E-10</v>
      </c>
      <c r="E263" s="2" t="s">
        <v>917</v>
      </c>
    </row>
    <row r="264" spans="1:5" x14ac:dyDescent="0.2">
      <c r="A264" t="s">
        <v>918</v>
      </c>
      <c r="B264" s="58" t="s">
        <v>122</v>
      </c>
      <c r="C264" s="2" t="s">
        <v>135</v>
      </c>
      <c r="D264" s="47">
        <v>1.4000000000000001E-12</v>
      </c>
      <c r="E264" s="2" t="s">
        <v>529</v>
      </c>
    </row>
    <row r="265" spans="1:5" x14ac:dyDescent="0.2">
      <c r="A265" t="s">
        <v>919</v>
      </c>
      <c r="B265" s="58" t="s">
        <v>122</v>
      </c>
      <c r="C265" s="2" t="s">
        <v>135</v>
      </c>
      <c r="D265" s="47">
        <v>1.36E-11</v>
      </c>
      <c r="E265" s="2" t="s">
        <v>529</v>
      </c>
    </row>
    <row r="266" spans="1:5" x14ac:dyDescent="0.2">
      <c r="A266" t="s">
        <v>528</v>
      </c>
      <c r="B266" s="58" t="s">
        <v>122</v>
      </c>
      <c r="C266" s="2" t="s">
        <v>135</v>
      </c>
      <c r="D266" s="47">
        <v>2.27E-11</v>
      </c>
      <c r="E266" s="2" t="s">
        <v>529</v>
      </c>
    </row>
    <row r="267" spans="1:5" x14ac:dyDescent="0.2">
      <c r="A267" t="s">
        <v>920</v>
      </c>
      <c r="B267" s="58" t="s">
        <v>122</v>
      </c>
      <c r="C267" s="2" t="s">
        <v>135</v>
      </c>
      <c r="D267" s="47">
        <v>1.19E-10</v>
      </c>
      <c r="E267" s="2" t="s">
        <v>529</v>
      </c>
    </row>
    <row r="268" spans="1:5" x14ac:dyDescent="0.2">
      <c r="A268" t="s">
        <v>921</v>
      </c>
      <c r="B268" s="58" t="s">
        <v>122</v>
      </c>
      <c r="C268" s="2" t="s">
        <v>135</v>
      </c>
      <c r="D268" s="47">
        <v>3.2800000000000003E-8</v>
      </c>
      <c r="E268" s="2" t="s">
        <v>922</v>
      </c>
    </row>
    <row r="269" spans="1:5" x14ac:dyDescent="0.2">
      <c r="A269" t="s">
        <v>923</v>
      </c>
      <c r="B269" s="58" t="s">
        <v>122</v>
      </c>
      <c r="C269" s="2" t="s">
        <v>135</v>
      </c>
      <c r="D269" s="47">
        <v>9.3299999999999998E-9</v>
      </c>
      <c r="E269" s="2" t="s">
        <v>924</v>
      </c>
    </row>
    <row r="270" spans="1:5" x14ac:dyDescent="0.2">
      <c r="A270" t="s">
        <v>925</v>
      </c>
      <c r="B270" s="58" t="s">
        <v>122</v>
      </c>
      <c r="C270" s="2" t="s">
        <v>135</v>
      </c>
      <c r="D270" s="47">
        <v>4.6700000000000001E-8</v>
      </c>
      <c r="E270" s="2" t="s">
        <v>924</v>
      </c>
    </row>
    <row r="271" spans="1:5" x14ac:dyDescent="0.2">
      <c r="A271" t="s">
        <v>926</v>
      </c>
      <c r="B271" s="58" t="s">
        <v>122</v>
      </c>
      <c r="C271" s="2" t="s">
        <v>135</v>
      </c>
      <c r="D271" s="47">
        <v>8.1800000000000005E-8</v>
      </c>
      <c r="E271" s="2" t="s">
        <v>924</v>
      </c>
    </row>
    <row r="272" spans="1:5" x14ac:dyDescent="0.2">
      <c r="A272" t="s">
        <v>537</v>
      </c>
      <c r="B272" s="58" t="s">
        <v>122</v>
      </c>
      <c r="C272" s="2" t="s">
        <v>135</v>
      </c>
      <c r="D272" s="47">
        <v>1.5999999999999999E-10</v>
      </c>
      <c r="E272" s="2" t="s">
        <v>536</v>
      </c>
    </row>
    <row r="273" spans="1:5" x14ac:dyDescent="0.2">
      <c r="A273" t="s">
        <v>535</v>
      </c>
      <c r="B273" s="58" t="s">
        <v>122</v>
      </c>
      <c r="C273" s="2" t="s">
        <v>135</v>
      </c>
      <c r="D273" s="47">
        <v>3.1900000000000001E-8</v>
      </c>
      <c r="E273" s="2" t="s">
        <v>536</v>
      </c>
    </row>
    <row r="274" spans="1:5" x14ac:dyDescent="0.2">
      <c r="A274" t="s">
        <v>927</v>
      </c>
      <c r="B274" s="58" t="s">
        <v>122</v>
      </c>
      <c r="C274" s="2" t="s">
        <v>135</v>
      </c>
      <c r="D274" s="47">
        <v>5.7999999999999996E-10</v>
      </c>
      <c r="E274" s="2" t="s">
        <v>928</v>
      </c>
    </row>
    <row r="275" spans="1:5" x14ac:dyDescent="0.2">
      <c r="A275" t="s">
        <v>555</v>
      </c>
      <c r="B275" s="58" t="s">
        <v>122</v>
      </c>
      <c r="C275" s="2" t="s">
        <v>135</v>
      </c>
      <c r="D275" s="47">
        <v>1.13E-8</v>
      </c>
      <c r="E275" s="2" t="s">
        <v>556</v>
      </c>
    </row>
    <row r="276" spans="1:5" x14ac:dyDescent="0.2">
      <c r="A276" t="s">
        <v>565</v>
      </c>
      <c r="B276" s="58" t="s">
        <v>122</v>
      </c>
      <c r="C276" s="2" t="s">
        <v>135</v>
      </c>
      <c r="D276" s="47">
        <v>2.2399999999999999E-8</v>
      </c>
      <c r="E276" s="2" t="s">
        <v>564</v>
      </c>
    </row>
    <row r="277" spans="1:5" x14ac:dyDescent="0.2">
      <c r="A277" t="s">
        <v>929</v>
      </c>
      <c r="B277" s="58" t="s">
        <v>122</v>
      </c>
      <c r="C277" s="2" t="s">
        <v>135</v>
      </c>
      <c r="D277" s="47">
        <v>1.05E-8</v>
      </c>
      <c r="E277" s="2" t="s">
        <v>930</v>
      </c>
    </row>
    <row r="278" spans="1:5" x14ac:dyDescent="0.2">
      <c r="A278" t="s">
        <v>931</v>
      </c>
      <c r="B278" s="58" t="s">
        <v>122</v>
      </c>
      <c r="C278" s="2" t="s">
        <v>135</v>
      </c>
      <c r="D278" s="47">
        <v>3.5899999999999997E-8</v>
      </c>
      <c r="E278" s="2" t="s">
        <v>932</v>
      </c>
    </row>
    <row r="279" spans="1:5" x14ac:dyDescent="0.2">
      <c r="A279" t="s">
        <v>933</v>
      </c>
      <c r="B279" s="58" t="s">
        <v>122</v>
      </c>
      <c r="C279" s="2" t="s">
        <v>135</v>
      </c>
      <c r="D279" s="47">
        <v>9.5900000000000002E-9</v>
      </c>
      <c r="E279" s="2" t="s">
        <v>934</v>
      </c>
    </row>
    <row r="280" spans="1:5" x14ac:dyDescent="0.2">
      <c r="A280" t="s">
        <v>935</v>
      </c>
      <c r="B280" s="58" t="s">
        <v>122</v>
      </c>
      <c r="C280" s="2" t="s">
        <v>135</v>
      </c>
      <c r="D280" s="47">
        <v>2.25E-8</v>
      </c>
      <c r="E280" s="2" t="s">
        <v>936</v>
      </c>
    </row>
    <row r="281" spans="1:5" x14ac:dyDescent="0.2">
      <c r="A281" t="s">
        <v>568</v>
      </c>
      <c r="B281" s="58" t="s">
        <v>122</v>
      </c>
      <c r="C281" s="2" t="s">
        <v>135</v>
      </c>
      <c r="D281" s="47">
        <v>6.7300000000000003E-11</v>
      </c>
      <c r="E281" s="2" t="s">
        <v>569</v>
      </c>
    </row>
    <row r="282" spans="1:5" x14ac:dyDescent="0.2">
      <c r="A282" t="s">
        <v>937</v>
      </c>
      <c r="B282" s="58" t="s">
        <v>122</v>
      </c>
      <c r="C282" s="2" t="s">
        <v>135</v>
      </c>
      <c r="D282" s="47">
        <v>2.79E-15</v>
      </c>
      <c r="E282" s="2" t="s">
        <v>938</v>
      </c>
    </row>
    <row r="283" spans="1:5" x14ac:dyDescent="0.2">
      <c r="A283" t="s">
        <v>939</v>
      </c>
      <c r="B283" s="58" t="s">
        <v>122</v>
      </c>
      <c r="C283" s="2" t="s">
        <v>135</v>
      </c>
      <c r="D283" s="47">
        <v>3.8700000000000002E-8</v>
      </c>
      <c r="E283" s="2" t="s">
        <v>940</v>
      </c>
    </row>
    <row r="284" spans="1:5" x14ac:dyDescent="0.2">
      <c r="A284" t="s">
        <v>941</v>
      </c>
      <c r="B284" s="58" t="s">
        <v>122</v>
      </c>
      <c r="C284" s="2" t="s">
        <v>135</v>
      </c>
      <c r="D284" s="47">
        <v>7.5699999999999997E-16</v>
      </c>
      <c r="E284" s="2" t="s">
        <v>942</v>
      </c>
    </row>
    <row r="285" spans="1:5" x14ac:dyDescent="0.2">
      <c r="A285" t="s">
        <v>943</v>
      </c>
      <c r="B285" s="58" t="s">
        <v>122</v>
      </c>
      <c r="C285" s="2" t="s">
        <v>135</v>
      </c>
      <c r="D285" s="47">
        <v>1.11E-8</v>
      </c>
      <c r="E285" s="2" t="s">
        <v>944</v>
      </c>
    </row>
    <row r="286" spans="1:5" x14ac:dyDescent="0.2">
      <c r="A286" t="s">
        <v>945</v>
      </c>
      <c r="B286" s="58" t="s">
        <v>122</v>
      </c>
      <c r="C286" s="2" t="s">
        <v>135</v>
      </c>
      <c r="D286" s="47">
        <v>2.8699999999999998E-16</v>
      </c>
      <c r="E286" s="2" t="s">
        <v>946</v>
      </c>
    </row>
    <row r="287" spans="1:5" x14ac:dyDescent="0.2">
      <c r="A287" t="s">
        <v>585</v>
      </c>
      <c r="B287" s="58" t="s">
        <v>122</v>
      </c>
      <c r="C287" s="2" t="s">
        <v>135</v>
      </c>
      <c r="D287" s="47">
        <v>3.6600000000000002E-11</v>
      </c>
      <c r="E287" s="2" t="s">
        <v>586</v>
      </c>
    </row>
    <row r="288" spans="1:5" x14ac:dyDescent="0.2">
      <c r="A288" t="s">
        <v>587</v>
      </c>
      <c r="B288" s="58" t="s">
        <v>122</v>
      </c>
      <c r="C288" s="2" t="s">
        <v>135</v>
      </c>
      <c r="D288" s="47">
        <v>3.3E-10</v>
      </c>
      <c r="E288" s="2" t="s">
        <v>588</v>
      </c>
    </row>
    <row r="289" spans="1:5" x14ac:dyDescent="0.2">
      <c r="A289" t="s">
        <v>947</v>
      </c>
      <c r="B289" s="58" t="s">
        <v>122</v>
      </c>
      <c r="C289" s="2" t="s">
        <v>135</v>
      </c>
      <c r="D289" s="47">
        <v>5.8700000000000002E-13</v>
      </c>
      <c r="E289" s="2" t="s">
        <v>948</v>
      </c>
    </row>
    <row r="290" spans="1:5" x14ac:dyDescent="0.2">
      <c r="A290" t="s">
        <v>949</v>
      </c>
      <c r="B290" s="58" t="s">
        <v>122</v>
      </c>
      <c r="C290" s="2" t="s">
        <v>135</v>
      </c>
      <c r="D290" s="47">
        <v>8.6100000000000005E-11</v>
      </c>
      <c r="E290" s="2" t="s">
        <v>948</v>
      </c>
    </row>
    <row r="291" spans="1:5" x14ac:dyDescent="0.2">
      <c r="A291" t="s">
        <v>591</v>
      </c>
      <c r="B291" s="58" t="s">
        <v>122</v>
      </c>
      <c r="C291" s="2" t="s">
        <v>135</v>
      </c>
      <c r="D291" s="47">
        <v>5.3000000000000003E-10</v>
      </c>
      <c r="E291" s="2" t="s">
        <v>592</v>
      </c>
    </row>
    <row r="292" spans="1:5" x14ac:dyDescent="0.2">
      <c r="A292" t="s">
        <v>950</v>
      </c>
      <c r="B292" s="58" t="s">
        <v>122</v>
      </c>
      <c r="C292" s="2" t="s">
        <v>135</v>
      </c>
      <c r="D292" s="47">
        <v>5.38E-10</v>
      </c>
      <c r="E292" s="2" t="s">
        <v>951</v>
      </c>
    </row>
    <row r="293" spans="1:5" x14ac:dyDescent="0.2">
      <c r="A293" t="s">
        <v>952</v>
      </c>
      <c r="B293" s="58" t="s">
        <v>122</v>
      </c>
      <c r="C293" s="2" t="s">
        <v>135</v>
      </c>
      <c r="D293" s="47">
        <v>6.6000000000000005E-11</v>
      </c>
      <c r="E293" s="2" t="s">
        <v>953</v>
      </c>
    </row>
    <row r="294" spans="1:5" x14ac:dyDescent="0.2">
      <c r="A294" t="s">
        <v>954</v>
      </c>
      <c r="B294" s="58" t="s">
        <v>122</v>
      </c>
      <c r="C294" s="2" t="s">
        <v>135</v>
      </c>
      <c r="D294" s="47">
        <v>1.9199999999999999E-20</v>
      </c>
      <c r="E294" s="2" t="s">
        <v>955</v>
      </c>
    </row>
    <row r="295" spans="1:5" x14ac:dyDescent="0.2">
      <c r="A295" t="s">
        <v>956</v>
      </c>
      <c r="B295" s="58" t="s">
        <v>122</v>
      </c>
      <c r="C295" s="2" t="s">
        <v>135</v>
      </c>
      <c r="D295" s="47">
        <v>2.0200000000000001E-9</v>
      </c>
      <c r="E295" s="2" t="s">
        <v>957</v>
      </c>
    </row>
    <row r="296" spans="1:5" x14ac:dyDescent="0.2">
      <c r="A296" t="s">
        <v>958</v>
      </c>
      <c r="B296" s="58" t="s">
        <v>122</v>
      </c>
      <c r="C296" s="2" t="s">
        <v>135</v>
      </c>
      <c r="D296" s="47">
        <v>5.9800000000000006E-8</v>
      </c>
      <c r="E296" s="2" t="s">
        <v>959</v>
      </c>
    </row>
    <row r="297" spans="1:5" x14ac:dyDescent="0.2">
      <c r="A297" t="s">
        <v>605</v>
      </c>
      <c r="B297" s="58" t="s">
        <v>122</v>
      </c>
      <c r="C297" s="2" t="s">
        <v>135</v>
      </c>
      <c r="D297" s="47">
        <v>7.3400000000000006E-12</v>
      </c>
      <c r="E297" s="2" t="s">
        <v>606</v>
      </c>
    </row>
    <row r="298" spans="1:5" x14ac:dyDescent="0.2">
      <c r="A298" t="s">
        <v>960</v>
      </c>
      <c r="B298" s="58" t="s">
        <v>122</v>
      </c>
      <c r="C298" s="2" t="s">
        <v>135</v>
      </c>
      <c r="D298" s="47">
        <v>7.8899999999999998E-9</v>
      </c>
      <c r="E298" s="2" t="s">
        <v>606</v>
      </c>
    </row>
    <row r="299" spans="1:5" x14ac:dyDescent="0.2">
      <c r="A299" t="s">
        <v>961</v>
      </c>
      <c r="B299" s="58" t="s">
        <v>122</v>
      </c>
      <c r="C299" s="2" t="s">
        <v>135</v>
      </c>
      <c r="D299" s="47">
        <v>5.1900000000000002E-8</v>
      </c>
      <c r="E299" s="2" t="s">
        <v>962</v>
      </c>
    </row>
    <row r="300" spans="1:5" x14ac:dyDescent="0.2">
      <c r="A300" t="s">
        <v>963</v>
      </c>
      <c r="B300" s="58" t="s">
        <v>122</v>
      </c>
      <c r="C300" s="2" t="s">
        <v>135</v>
      </c>
      <c r="D300" s="47">
        <v>6.13E-8</v>
      </c>
      <c r="E300" s="2" t="s">
        <v>964</v>
      </c>
    </row>
    <row r="301" spans="1:5" x14ac:dyDescent="0.2">
      <c r="A301" t="s">
        <v>965</v>
      </c>
      <c r="B301" s="58" t="s">
        <v>122</v>
      </c>
      <c r="C301" s="2" t="s">
        <v>135</v>
      </c>
      <c r="D301" s="47">
        <v>1.6899999999999999E-8</v>
      </c>
      <c r="E301" s="2" t="s">
        <v>966</v>
      </c>
    </row>
    <row r="302" spans="1:5" x14ac:dyDescent="0.2">
      <c r="A302" t="s">
        <v>967</v>
      </c>
      <c r="B302" s="58" t="s">
        <v>122</v>
      </c>
      <c r="C302" s="2" t="s">
        <v>135</v>
      </c>
      <c r="D302" s="47">
        <v>8.6399999999999995E-13</v>
      </c>
      <c r="E302" s="2" t="s">
        <v>968</v>
      </c>
    </row>
    <row r="303" spans="1:5" x14ac:dyDescent="0.2">
      <c r="A303" t="s">
        <v>969</v>
      </c>
      <c r="B303" s="58" t="s">
        <v>122</v>
      </c>
      <c r="C303" s="2" t="s">
        <v>135</v>
      </c>
      <c r="D303" s="47">
        <v>4.6900000000000003E-10</v>
      </c>
      <c r="E303" s="2" t="s">
        <v>614</v>
      </c>
    </row>
    <row r="304" spans="1:5" x14ac:dyDescent="0.2">
      <c r="A304" t="s">
        <v>970</v>
      </c>
      <c r="B304" s="58" t="s">
        <v>122</v>
      </c>
      <c r="C304" s="2" t="s">
        <v>135</v>
      </c>
      <c r="D304" s="47">
        <v>1.25E-9</v>
      </c>
      <c r="E304" s="2" t="s">
        <v>616</v>
      </c>
    </row>
    <row r="305" spans="1:5" x14ac:dyDescent="0.2">
      <c r="A305" t="s">
        <v>971</v>
      </c>
      <c r="B305" s="58" t="s">
        <v>122</v>
      </c>
      <c r="C305" s="2" t="s">
        <v>135</v>
      </c>
      <c r="D305" s="47">
        <v>3.02E-14</v>
      </c>
      <c r="E305" s="2" t="s">
        <v>972</v>
      </c>
    </row>
    <row r="306" spans="1:5" x14ac:dyDescent="0.2">
      <c r="A306" t="s">
        <v>973</v>
      </c>
      <c r="B306" s="58" t="s">
        <v>122</v>
      </c>
      <c r="C306" s="2" t="s">
        <v>135</v>
      </c>
      <c r="D306" s="47">
        <v>3.0299999999999999E-10</v>
      </c>
      <c r="E306" s="2" t="s">
        <v>974</v>
      </c>
    </row>
    <row r="307" spans="1:5" x14ac:dyDescent="0.2">
      <c r="A307" t="s">
        <v>975</v>
      </c>
      <c r="B307" s="58" t="s">
        <v>122</v>
      </c>
      <c r="C307" s="2" t="s">
        <v>135</v>
      </c>
      <c r="D307" s="47">
        <v>2.5200000000000001E-10</v>
      </c>
      <c r="E307" s="2" t="s">
        <v>976</v>
      </c>
    </row>
    <row r="308" spans="1:5" x14ac:dyDescent="0.2">
      <c r="A308" t="s">
        <v>977</v>
      </c>
      <c r="B308" s="58" t="s">
        <v>122</v>
      </c>
      <c r="C308" s="2" t="s">
        <v>135</v>
      </c>
      <c r="D308" s="47">
        <v>1.8700000000000001E-16</v>
      </c>
      <c r="E308" s="2" t="s">
        <v>978</v>
      </c>
    </row>
    <row r="309" spans="1:5" x14ac:dyDescent="0.2">
      <c r="A309" t="s">
        <v>979</v>
      </c>
      <c r="B309" s="58" t="s">
        <v>122</v>
      </c>
      <c r="C309" s="2" t="s">
        <v>135</v>
      </c>
      <c r="D309" s="47">
        <v>1.3399999999999999E-8</v>
      </c>
      <c r="E309" s="2" t="s">
        <v>980</v>
      </c>
    </row>
    <row r="310" spans="1:5" x14ac:dyDescent="0.2">
      <c r="A310" t="s">
        <v>981</v>
      </c>
      <c r="B310" s="58" t="s">
        <v>122</v>
      </c>
      <c r="C310" s="2" t="s">
        <v>135</v>
      </c>
      <c r="D310" s="47">
        <v>1.27E-9</v>
      </c>
      <c r="E310" s="2" t="s">
        <v>982</v>
      </c>
    </row>
    <row r="311" spans="1:5" x14ac:dyDescent="0.2">
      <c r="A311" t="s">
        <v>623</v>
      </c>
      <c r="B311" s="58" t="s">
        <v>122</v>
      </c>
      <c r="C311" s="2" t="s">
        <v>135</v>
      </c>
      <c r="D311" s="47">
        <v>1.2E-9</v>
      </c>
      <c r="E311" s="2" t="s">
        <v>624</v>
      </c>
    </row>
    <row r="312" spans="1:5" x14ac:dyDescent="0.2">
      <c r="A312" t="s">
        <v>983</v>
      </c>
      <c r="B312" s="58" t="s">
        <v>122</v>
      </c>
      <c r="C312" s="2" t="s">
        <v>135</v>
      </c>
      <c r="D312" s="47">
        <v>9.2600000000000005E-12</v>
      </c>
      <c r="E312" s="2" t="s">
        <v>984</v>
      </c>
    </row>
    <row r="313" spans="1:5" x14ac:dyDescent="0.2">
      <c r="A313" t="s">
        <v>985</v>
      </c>
      <c r="B313" s="58" t="s">
        <v>122</v>
      </c>
      <c r="C313" s="2" t="s">
        <v>135</v>
      </c>
      <c r="D313" s="47">
        <v>2.62E-8</v>
      </c>
      <c r="E313" s="2" t="s">
        <v>986</v>
      </c>
    </row>
    <row r="314" spans="1:5" x14ac:dyDescent="0.2">
      <c r="A314" t="s">
        <v>987</v>
      </c>
      <c r="B314" s="58" t="s">
        <v>122</v>
      </c>
      <c r="C314" s="2" t="s">
        <v>135</v>
      </c>
      <c r="D314" s="47">
        <v>3.34E-9</v>
      </c>
      <c r="E314" s="2" t="s">
        <v>988</v>
      </c>
    </row>
    <row r="315" spans="1:5" x14ac:dyDescent="0.2">
      <c r="A315" t="s">
        <v>989</v>
      </c>
      <c r="B315" s="58" t="s">
        <v>122</v>
      </c>
      <c r="C315" s="2" t="s">
        <v>135</v>
      </c>
      <c r="D315" s="47">
        <v>3.12E-9</v>
      </c>
      <c r="E315" s="2" t="s">
        <v>990</v>
      </c>
    </row>
    <row r="316" spans="1:5" x14ac:dyDescent="0.2">
      <c r="A316" t="s">
        <v>991</v>
      </c>
      <c r="B316" s="58" t="s">
        <v>122</v>
      </c>
      <c r="C316" s="2" t="s">
        <v>135</v>
      </c>
      <c r="D316" s="47">
        <v>3.8E-19</v>
      </c>
      <c r="E316" s="2" t="s">
        <v>992</v>
      </c>
    </row>
    <row r="317" spans="1:5" x14ac:dyDescent="0.2">
      <c r="A317" t="s">
        <v>993</v>
      </c>
      <c r="B317" s="58" t="s">
        <v>122</v>
      </c>
      <c r="C317" s="2" t="s">
        <v>135</v>
      </c>
      <c r="D317" s="47">
        <v>3.8300000000000002E-10</v>
      </c>
      <c r="E317" s="2" t="s">
        <v>992</v>
      </c>
    </row>
    <row r="318" spans="1:5" x14ac:dyDescent="0.2">
      <c r="A318" t="s">
        <v>994</v>
      </c>
      <c r="B318" s="58" t="s">
        <v>122</v>
      </c>
      <c r="C318" s="2" t="s">
        <v>135</v>
      </c>
      <c r="D318" s="47">
        <v>8.4299999999999994E-8</v>
      </c>
      <c r="E318" s="2" t="s">
        <v>635</v>
      </c>
    </row>
    <row r="319" spans="1:5" x14ac:dyDescent="0.2">
      <c r="A319" t="s">
        <v>995</v>
      </c>
      <c r="B319" s="58" t="s">
        <v>122</v>
      </c>
      <c r="C319" s="2" t="s">
        <v>135</v>
      </c>
      <c r="D319" s="47">
        <v>4.9E-9</v>
      </c>
      <c r="E319" s="2" t="s">
        <v>996</v>
      </c>
    </row>
    <row r="320" spans="1:5" x14ac:dyDescent="0.2">
      <c r="A320" t="s">
        <v>997</v>
      </c>
      <c r="B320" s="58" t="s">
        <v>122</v>
      </c>
      <c r="C320" s="2" t="s">
        <v>135</v>
      </c>
      <c r="D320" s="47">
        <v>2.9999999999999997E-8</v>
      </c>
      <c r="E320" s="2" t="s">
        <v>998</v>
      </c>
    </row>
    <row r="321" spans="1:5" x14ac:dyDescent="0.2">
      <c r="A321" t="s">
        <v>999</v>
      </c>
      <c r="B321" s="58" t="s">
        <v>122</v>
      </c>
      <c r="C321" s="2" t="s">
        <v>135</v>
      </c>
      <c r="D321" s="47">
        <v>1.8400000000000001E-9</v>
      </c>
      <c r="E321" s="2" t="s">
        <v>1000</v>
      </c>
    </row>
    <row r="322" spans="1:5" x14ac:dyDescent="0.2">
      <c r="A322" t="s">
        <v>1001</v>
      </c>
      <c r="B322" s="58" t="s">
        <v>122</v>
      </c>
      <c r="C322" s="2" t="s">
        <v>135</v>
      </c>
      <c r="D322" s="47">
        <v>8.3300000000000008E-9</v>
      </c>
      <c r="E322" s="2" t="s">
        <v>1002</v>
      </c>
    </row>
    <row r="323" spans="1:5" x14ac:dyDescent="0.2">
      <c r="A323" t="s">
        <v>1003</v>
      </c>
      <c r="B323" s="58" t="s">
        <v>122</v>
      </c>
      <c r="C323" s="2" t="s">
        <v>135</v>
      </c>
      <c r="D323" s="47">
        <v>6.0999999999999996E-11</v>
      </c>
      <c r="E323" s="2" t="s">
        <v>1004</v>
      </c>
    </row>
    <row r="324" spans="1:5" x14ac:dyDescent="0.2">
      <c r="A324" t="s">
        <v>1005</v>
      </c>
      <c r="B324" s="58" t="s">
        <v>122</v>
      </c>
      <c r="C324" s="2" t="s">
        <v>135</v>
      </c>
      <c r="D324" s="47">
        <v>7.9900000000000003E-10</v>
      </c>
      <c r="E324" s="2" t="s">
        <v>1004</v>
      </c>
    </row>
    <row r="325" spans="1:5" x14ac:dyDescent="0.2">
      <c r="A325" t="s">
        <v>1006</v>
      </c>
      <c r="B325" s="58" t="s">
        <v>122</v>
      </c>
      <c r="C325" s="2" t="s">
        <v>135</v>
      </c>
      <c r="D325" s="47">
        <v>7.6500000000000007E-9</v>
      </c>
      <c r="E325" s="2" t="s">
        <v>1007</v>
      </c>
    </row>
    <row r="326" spans="1:5" x14ac:dyDescent="0.2">
      <c r="A326" t="s">
        <v>1008</v>
      </c>
      <c r="B326" s="58" t="s">
        <v>122</v>
      </c>
      <c r="C326" s="2" t="s">
        <v>135</v>
      </c>
      <c r="D326" s="47">
        <v>1.11E-8</v>
      </c>
      <c r="E326" s="2" t="s">
        <v>1009</v>
      </c>
    </row>
    <row r="327" spans="1:5" x14ac:dyDescent="0.2">
      <c r="A327" t="s">
        <v>1010</v>
      </c>
      <c r="B327" s="58" t="s">
        <v>122</v>
      </c>
      <c r="C327" s="2" t="s">
        <v>135</v>
      </c>
      <c r="D327" s="47">
        <v>6.1700000000000003E-18</v>
      </c>
      <c r="E327" s="2" t="s">
        <v>1011</v>
      </c>
    </row>
    <row r="328" spans="1:5" x14ac:dyDescent="0.2">
      <c r="A328" t="s">
        <v>1012</v>
      </c>
      <c r="B328" s="58" t="s">
        <v>122</v>
      </c>
      <c r="C328" s="2" t="s">
        <v>135</v>
      </c>
      <c r="D328" s="47">
        <v>4.7199999999999999E-8</v>
      </c>
      <c r="E328" s="2" t="s">
        <v>1013</v>
      </c>
    </row>
    <row r="329" spans="1:5" x14ac:dyDescent="0.2">
      <c r="A329" t="s">
        <v>1014</v>
      </c>
      <c r="B329" s="58" t="s">
        <v>122</v>
      </c>
      <c r="C329" s="2" t="s">
        <v>135</v>
      </c>
      <c r="D329" s="47">
        <v>6.8099999999999994E-8</v>
      </c>
      <c r="E329" s="2" t="s">
        <v>1015</v>
      </c>
    </row>
    <row r="330" spans="1:5" x14ac:dyDescent="0.2">
      <c r="A330" t="s">
        <v>1016</v>
      </c>
      <c r="B330" s="58" t="s">
        <v>122</v>
      </c>
      <c r="C330" s="2" t="s">
        <v>135</v>
      </c>
      <c r="D330" s="47">
        <v>5.5299999999999997E-9</v>
      </c>
      <c r="E330" s="2" t="s">
        <v>1017</v>
      </c>
    </row>
    <row r="331" spans="1:5" x14ac:dyDescent="0.2">
      <c r="A331" t="s">
        <v>1018</v>
      </c>
      <c r="B331" s="58" t="s">
        <v>122</v>
      </c>
      <c r="C331" s="2" t="s">
        <v>135</v>
      </c>
      <c r="D331" s="47">
        <v>2.3800000000000001E-8</v>
      </c>
      <c r="E331" s="2" t="s">
        <v>1019</v>
      </c>
    </row>
    <row r="332" spans="1:5" x14ac:dyDescent="0.2">
      <c r="A332" t="s">
        <v>1020</v>
      </c>
      <c r="B332" s="58" t="s">
        <v>122</v>
      </c>
      <c r="C332" s="2" t="s">
        <v>135</v>
      </c>
      <c r="D332" s="47">
        <v>8.9299999999999996E-9</v>
      </c>
      <c r="E332" s="2" t="s">
        <v>1021</v>
      </c>
    </row>
    <row r="333" spans="1:5" x14ac:dyDescent="0.2">
      <c r="A333" t="s">
        <v>1022</v>
      </c>
      <c r="B333" s="58" t="s">
        <v>122</v>
      </c>
      <c r="C333" s="2" t="s">
        <v>135</v>
      </c>
      <c r="D333" s="47">
        <v>1.27E-14</v>
      </c>
      <c r="E333" s="2" t="s">
        <v>1023</v>
      </c>
    </row>
    <row r="334" spans="1:5" x14ac:dyDescent="0.2">
      <c r="A334" t="s">
        <v>1024</v>
      </c>
      <c r="B334" s="58" t="s">
        <v>122</v>
      </c>
      <c r="C334" s="2" t="s">
        <v>135</v>
      </c>
      <c r="D334" s="47">
        <v>6.3800000000000002E-8</v>
      </c>
      <c r="E334" s="2" t="s">
        <v>1025</v>
      </c>
    </row>
    <row r="335" spans="1:5" x14ac:dyDescent="0.2">
      <c r="A335" t="s">
        <v>1026</v>
      </c>
      <c r="B335" s="58" t="s">
        <v>122</v>
      </c>
      <c r="C335" s="2" t="s">
        <v>135</v>
      </c>
      <c r="D335" s="47">
        <v>4.1899999999999997E-12</v>
      </c>
      <c r="E335" s="2" t="s">
        <v>1027</v>
      </c>
    </row>
    <row r="336" spans="1:5" x14ac:dyDescent="0.2">
      <c r="A336" t="s">
        <v>1028</v>
      </c>
      <c r="B336" s="58" t="s">
        <v>122</v>
      </c>
      <c r="C336" s="2" t="s">
        <v>135</v>
      </c>
      <c r="D336" s="47">
        <v>1.18E-8</v>
      </c>
      <c r="E336" s="2" t="s">
        <v>1029</v>
      </c>
    </row>
    <row r="337" spans="1:5" x14ac:dyDescent="0.2">
      <c r="A337" t="s">
        <v>1030</v>
      </c>
      <c r="B337" s="58" t="s">
        <v>122</v>
      </c>
      <c r="C337" s="2" t="s">
        <v>135</v>
      </c>
      <c r="D337" s="47">
        <v>6.06E-8</v>
      </c>
      <c r="E337" s="2" t="s">
        <v>1031</v>
      </c>
    </row>
    <row r="338" spans="1:5" x14ac:dyDescent="0.2">
      <c r="A338" t="s">
        <v>1032</v>
      </c>
      <c r="B338" s="58" t="s">
        <v>122</v>
      </c>
      <c r="C338" s="2" t="s">
        <v>135</v>
      </c>
      <c r="D338" s="47">
        <v>8.4000000000000008E-9</v>
      </c>
      <c r="E338" s="2" t="s">
        <v>1033</v>
      </c>
    </row>
    <row r="339" spans="1:5" x14ac:dyDescent="0.2">
      <c r="A339" t="s">
        <v>1034</v>
      </c>
      <c r="B339" s="58" t="s">
        <v>122</v>
      </c>
      <c r="C339" s="2" t="s">
        <v>135</v>
      </c>
      <c r="D339" s="47">
        <v>2.4999999999999999E-8</v>
      </c>
      <c r="E339" s="2" t="s">
        <v>1035</v>
      </c>
    </row>
    <row r="340" spans="1:5" x14ac:dyDescent="0.2">
      <c r="A340" t="s">
        <v>1036</v>
      </c>
      <c r="B340" s="58" t="s">
        <v>122</v>
      </c>
      <c r="C340" s="2" t="s">
        <v>135</v>
      </c>
      <c r="D340" s="47">
        <v>1.52E-11</v>
      </c>
      <c r="E340" s="2" t="s">
        <v>1037</v>
      </c>
    </row>
    <row r="341" spans="1:5" x14ac:dyDescent="0.2">
      <c r="A341" t="s">
        <v>1038</v>
      </c>
      <c r="B341" s="58" t="s">
        <v>122</v>
      </c>
      <c r="C341" s="2" t="s">
        <v>135</v>
      </c>
      <c r="D341" s="47">
        <v>4.3900000000000003E-8</v>
      </c>
      <c r="E341" s="2" t="s">
        <v>1037</v>
      </c>
    </row>
    <row r="342" spans="1:5" x14ac:dyDescent="0.2">
      <c r="A342" t="s">
        <v>1039</v>
      </c>
      <c r="B342" s="58" t="s">
        <v>122</v>
      </c>
      <c r="C342" s="2" t="s">
        <v>135</v>
      </c>
      <c r="D342" s="47">
        <v>1.7100000000000001E-8</v>
      </c>
      <c r="E342" s="2" t="s">
        <v>1040</v>
      </c>
    </row>
    <row r="343" spans="1:5" x14ac:dyDescent="0.2">
      <c r="A343" t="s">
        <v>1041</v>
      </c>
      <c r="B343" s="58" t="s">
        <v>122</v>
      </c>
      <c r="C343" s="2" t="s">
        <v>135</v>
      </c>
      <c r="D343" s="47">
        <v>5.6999999999999996E-21</v>
      </c>
      <c r="E343" s="2" t="s">
        <v>1042</v>
      </c>
    </row>
    <row r="344" spans="1:5" x14ac:dyDescent="0.2">
      <c r="A344" t="s">
        <v>1043</v>
      </c>
      <c r="B344" s="58" t="s">
        <v>122</v>
      </c>
      <c r="C344" s="2" t="s">
        <v>135</v>
      </c>
      <c r="D344" s="47">
        <v>1.1499999999999999E-12</v>
      </c>
      <c r="E344" s="2" t="s">
        <v>1044</v>
      </c>
    </row>
    <row r="345" spans="1:5" x14ac:dyDescent="0.2">
      <c r="A345" t="s">
        <v>1045</v>
      </c>
      <c r="B345" s="58" t="s">
        <v>122</v>
      </c>
      <c r="C345" s="2" t="s">
        <v>135</v>
      </c>
      <c r="D345" s="47">
        <v>9.4000000000000006E-10</v>
      </c>
      <c r="E345" s="2" t="s">
        <v>1046</v>
      </c>
    </row>
    <row r="346" spans="1:5" x14ac:dyDescent="0.2">
      <c r="A346" t="s">
        <v>1047</v>
      </c>
      <c r="B346" s="58" t="s">
        <v>122</v>
      </c>
      <c r="C346" s="2" t="s">
        <v>135</v>
      </c>
      <c r="D346" s="47">
        <v>1.75E-9</v>
      </c>
      <c r="E346" s="2" t="s">
        <v>1048</v>
      </c>
    </row>
    <row r="347" spans="1:5" x14ac:dyDescent="0.2">
      <c r="A347" t="s">
        <v>1049</v>
      </c>
      <c r="B347" s="58" t="s">
        <v>122</v>
      </c>
      <c r="C347" s="2" t="s">
        <v>135</v>
      </c>
      <c r="D347" s="47">
        <v>7.3799999999999999E-8</v>
      </c>
      <c r="E347" s="2" t="s">
        <v>1050</v>
      </c>
    </row>
    <row r="348" spans="1:5" x14ac:dyDescent="0.2">
      <c r="A348" t="s">
        <v>1051</v>
      </c>
      <c r="B348" s="58" t="s">
        <v>122</v>
      </c>
      <c r="C348" s="2" t="s">
        <v>135</v>
      </c>
      <c r="D348" s="47">
        <v>5.7900000000000002E-8</v>
      </c>
      <c r="E348" s="2" t="s">
        <v>1052</v>
      </c>
    </row>
    <row r="349" spans="1:5" x14ac:dyDescent="0.2">
      <c r="A349" t="s">
        <v>1053</v>
      </c>
      <c r="B349" s="58" t="s">
        <v>122</v>
      </c>
      <c r="C349" s="2" t="s">
        <v>135</v>
      </c>
      <c r="D349" s="47">
        <v>1.5E-9</v>
      </c>
      <c r="E349" s="2" t="s">
        <v>1054</v>
      </c>
    </row>
    <row r="350" spans="1:5" x14ac:dyDescent="0.2">
      <c r="A350" t="s">
        <v>1055</v>
      </c>
      <c r="B350" s="58" t="s">
        <v>122</v>
      </c>
      <c r="C350" s="2" t="s">
        <v>135</v>
      </c>
      <c r="D350" s="47">
        <v>6.04E-14</v>
      </c>
      <c r="E350" s="2" t="s">
        <v>1056</v>
      </c>
    </row>
    <row r="351" spans="1:5" x14ac:dyDescent="0.2">
      <c r="A351" t="s">
        <v>1057</v>
      </c>
      <c r="B351" s="58" t="s">
        <v>122</v>
      </c>
      <c r="C351" s="2" t="s">
        <v>135</v>
      </c>
      <c r="D351" s="47">
        <v>6.5100000000000003E-12</v>
      </c>
      <c r="E351" s="2" t="s">
        <v>1058</v>
      </c>
    </row>
    <row r="352" spans="1:5" x14ac:dyDescent="0.2">
      <c r="A352" t="s">
        <v>1059</v>
      </c>
      <c r="B352" s="58" t="s">
        <v>122</v>
      </c>
      <c r="C352" s="2" t="s">
        <v>135</v>
      </c>
      <c r="D352" s="47">
        <v>2.4399999999999998E-10</v>
      </c>
      <c r="E352" s="2" t="s">
        <v>1060</v>
      </c>
    </row>
    <row r="353" spans="1:5" x14ac:dyDescent="0.2">
      <c r="A353" t="s">
        <v>1061</v>
      </c>
      <c r="B353" s="58" t="s">
        <v>122</v>
      </c>
      <c r="C353" s="2" t="s">
        <v>135</v>
      </c>
      <c r="D353" s="47">
        <v>7.9500000000000004E-8</v>
      </c>
      <c r="E353" s="2" t="s">
        <v>1062</v>
      </c>
    </row>
    <row r="354" spans="1:5" x14ac:dyDescent="0.2">
      <c r="A354" t="s">
        <v>1063</v>
      </c>
      <c r="B354" s="58" t="s">
        <v>122</v>
      </c>
      <c r="C354" s="2" t="s">
        <v>135</v>
      </c>
      <c r="D354" s="47">
        <v>2.6499999999999998E-12</v>
      </c>
      <c r="E354" s="2" t="s">
        <v>1064</v>
      </c>
    </row>
    <row r="355" spans="1:5" x14ac:dyDescent="0.2">
      <c r="A355" t="s">
        <v>1065</v>
      </c>
      <c r="B355" s="58" t="s">
        <v>122</v>
      </c>
      <c r="C355" s="2" t="s">
        <v>135</v>
      </c>
      <c r="D355" s="47">
        <v>3.7800000000000001E-8</v>
      </c>
      <c r="E355" s="2" t="s">
        <v>1066</v>
      </c>
    </row>
    <row r="356" spans="1:5" x14ac:dyDescent="0.2">
      <c r="A356" t="s">
        <v>1067</v>
      </c>
      <c r="B356" s="58" t="s">
        <v>122</v>
      </c>
      <c r="C356" s="2" t="s">
        <v>135</v>
      </c>
      <c r="D356" s="47">
        <v>7.1499999999999998E-8</v>
      </c>
      <c r="E356" s="2" t="s">
        <v>1068</v>
      </c>
    </row>
    <row r="357" spans="1:5" x14ac:dyDescent="0.2">
      <c r="A357" t="s">
        <v>1069</v>
      </c>
      <c r="B357" s="58" t="s">
        <v>122</v>
      </c>
      <c r="C357" s="2" t="s">
        <v>135</v>
      </c>
      <c r="D357" s="47">
        <v>1.2200000000000001E-11</v>
      </c>
      <c r="E357" s="2" t="s">
        <v>1070</v>
      </c>
    </row>
    <row r="358" spans="1:5" x14ac:dyDescent="0.2">
      <c r="A358" t="s">
        <v>1071</v>
      </c>
      <c r="B358" s="58" t="s">
        <v>122</v>
      </c>
      <c r="C358" s="2" t="s">
        <v>135</v>
      </c>
      <c r="D358" s="47">
        <v>5.1499999999999997E-12</v>
      </c>
      <c r="E358" s="2" t="s">
        <v>1072</v>
      </c>
    </row>
    <row r="359" spans="1:5" x14ac:dyDescent="0.2">
      <c r="A359" t="s">
        <v>1073</v>
      </c>
      <c r="B359" s="58" t="s">
        <v>122</v>
      </c>
      <c r="C359" s="2" t="s">
        <v>135</v>
      </c>
      <c r="D359" s="47">
        <v>8.9700000000000001E-13</v>
      </c>
      <c r="E359" s="2" t="s">
        <v>1074</v>
      </c>
    </row>
    <row r="360" spans="1:5" x14ac:dyDescent="0.2">
      <c r="A360" t="s">
        <v>1075</v>
      </c>
      <c r="B360" s="58" t="s">
        <v>122</v>
      </c>
      <c r="C360" s="2" t="s">
        <v>135</v>
      </c>
      <c r="D360" s="47">
        <v>2.8499999999999999E-9</v>
      </c>
      <c r="E360" s="2" t="s">
        <v>1076</v>
      </c>
    </row>
    <row r="361" spans="1:5" x14ac:dyDescent="0.2">
      <c r="A361" t="s">
        <v>1077</v>
      </c>
      <c r="B361" s="58" t="s">
        <v>122</v>
      </c>
      <c r="C361" s="2" t="s">
        <v>135</v>
      </c>
      <c r="D361" s="47">
        <v>6.8900000000000002E-8</v>
      </c>
      <c r="E361" s="2" t="s">
        <v>1078</v>
      </c>
    </row>
    <row r="362" spans="1:5" x14ac:dyDescent="0.2">
      <c r="A362" t="s">
        <v>1079</v>
      </c>
      <c r="B362" s="58" t="s">
        <v>122</v>
      </c>
      <c r="C362" s="2" t="s">
        <v>135</v>
      </c>
      <c r="D362" s="47">
        <v>1.28E-10</v>
      </c>
      <c r="E362" s="2" t="s">
        <v>1080</v>
      </c>
    </row>
    <row r="363" spans="1:5" x14ac:dyDescent="0.2">
      <c r="A363" t="s">
        <v>1081</v>
      </c>
      <c r="B363" s="58" t="s">
        <v>122</v>
      </c>
      <c r="C363" s="2" t="s">
        <v>135</v>
      </c>
      <c r="D363" s="47">
        <v>1.7999999999999999E-8</v>
      </c>
      <c r="E363" s="2" t="s">
        <v>1082</v>
      </c>
    </row>
    <row r="364" spans="1:5" x14ac:dyDescent="0.2">
      <c r="A364" t="s">
        <v>1083</v>
      </c>
      <c r="B364" s="58" t="s">
        <v>122</v>
      </c>
      <c r="C364" s="2" t="s">
        <v>135</v>
      </c>
      <c r="D364" s="47">
        <v>1.71E-12</v>
      </c>
      <c r="E364" s="2" t="s">
        <v>1084</v>
      </c>
    </row>
    <row r="365" spans="1:5" x14ac:dyDescent="0.2">
      <c r="A365" t="s">
        <v>1085</v>
      </c>
      <c r="B365" s="58" t="s">
        <v>122</v>
      </c>
      <c r="C365" s="2" t="s">
        <v>135</v>
      </c>
      <c r="D365" s="47">
        <v>6.4199999999999995E-10</v>
      </c>
      <c r="E365" s="2" t="s">
        <v>1086</v>
      </c>
    </row>
    <row r="366" spans="1:5" x14ac:dyDescent="0.2">
      <c r="A366" t="s">
        <v>1087</v>
      </c>
      <c r="B366" s="58" t="s">
        <v>122</v>
      </c>
      <c r="C366" s="2" t="s">
        <v>135</v>
      </c>
      <c r="D366" s="47">
        <v>2.0799999999999998E-9</v>
      </c>
      <c r="E366" s="2" t="s">
        <v>1088</v>
      </c>
    </row>
    <row r="367" spans="1:5" x14ac:dyDescent="0.2">
      <c r="A367" t="s">
        <v>1089</v>
      </c>
      <c r="B367" s="58" t="s">
        <v>122</v>
      </c>
      <c r="C367" s="2" t="s">
        <v>135</v>
      </c>
      <c r="D367" s="47">
        <v>7.6000000000000002E-9</v>
      </c>
      <c r="E367" s="2" t="s">
        <v>1090</v>
      </c>
    </row>
    <row r="368" spans="1:5" x14ac:dyDescent="0.2">
      <c r="A368" t="s">
        <v>1091</v>
      </c>
      <c r="B368" s="58" t="s">
        <v>122</v>
      </c>
      <c r="C368" s="2" t="s">
        <v>135</v>
      </c>
      <c r="D368" s="47">
        <v>4.4700000000000001E-12</v>
      </c>
      <c r="E368" s="2" t="s">
        <v>1092</v>
      </c>
    </row>
    <row r="369" spans="1:5" x14ac:dyDescent="0.2">
      <c r="A369" t="s">
        <v>1093</v>
      </c>
      <c r="B369" s="58" t="s">
        <v>122</v>
      </c>
      <c r="C369" s="2" t="s">
        <v>135</v>
      </c>
      <c r="D369" s="47">
        <v>3.7700000000000001E-15</v>
      </c>
      <c r="E369" s="2" t="s">
        <v>1094</v>
      </c>
    </row>
    <row r="370" spans="1:5" x14ac:dyDescent="0.2">
      <c r="A370" t="s">
        <v>1095</v>
      </c>
      <c r="B370" s="58" t="s">
        <v>122</v>
      </c>
      <c r="C370" s="2" t="s">
        <v>135</v>
      </c>
      <c r="D370" s="47">
        <v>3.2500000000000001E-12</v>
      </c>
      <c r="E370" s="2" t="s">
        <v>1096</v>
      </c>
    </row>
    <row r="371" spans="1:5" x14ac:dyDescent="0.2">
      <c r="A371" t="s">
        <v>1097</v>
      </c>
      <c r="B371" s="58" t="s">
        <v>122</v>
      </c>
      <c r="C371" s="2" t="s">
        <v>135</v>
      </c>
      <c r="D371" s="47">
        <v>2.2399999999999999E-8</v>
      </c>
      <c r="E371" s="2" t="s">
        <v>1098</v>
      </c>
    </row>
    <row r="372" spans="1:5" x14ac:dyDescent="0.2">
      <c r="A372" t="s">
        <v>1099</v>
      </c>
      <c r="B372" s="58" t="s">
        <v>122</v>
      </c>
      <c r="C372" s="2" t="s">
        <v>135</v>
      </c>
      <c r="D372" s="47">
        <v>5.4200000000000001E-13</v>
      </c>
      <c r="E372" s="2" t="s">
        <v>1100</v>
      </c>
    </row>
    <row r="373" spans="1:5" x14ac:dyDescent="0.2">
      <c r="A373" t="s">
        <v>1101</v>
      </c>
      <c r="B373" s="58" t="s">
        <v>122</v>
      </c>
      <c r="C373" s="2" t="s">
        <v>135</v>
      </c>
      <c r="D373" s="47">
        <v>8.1299999999999993E-8</v>
      </c>
      <c r="E373" s="2" t="s">
        <v>1102</v>
      </c>
    </row>
    <row r="374" spans="1:5" x14ac:dyDescent="0.2">
      <c r="A374" t="s">
        <v>1103</v>
      </c>
      <c r="B374" s="58" t="s">
        <v>122</v>
      </c>
      <c r="C374" s="2" t="s">
        <v>135</v>
      </c>
      <c r="D374" s="47">
        <v>8.0300000000000002E-10</v>
      </c>
      <c r="E374" s="2" t="s">
        <v>1104</v>
      </c>
    </row>
    <row r="375" spans="1:5" x14ac:dyDescent="0.2">
      <c r="A375" t="s">
        <v>1105</v>
      </c>
      <c r="B375" s="58" t="s">
        <v>122</v>
      </c>
      <c r="C375" s="2" t="s">
        <v>135</v>
      </c>
      <c r="D375" s="47">
        <v>4.3100000000000002E-9</v>
      </c>
      <c r="E375" s="2" t="s">
        <v>1106</v>
      </c>
    </row>
    <row r="376" spans="1:5" x14ac:dyDescent="0.2">
      <c r="A376" t="s">
        <v>1107</v>
      </c>
      <c r="B376" s="58" t="s">
        <v>122</v>
      </c>
      <c r="C376" s="2" t="s">
        <v>135</v>
      </c>
      <c r="D376" s="47">
        <v>1.9200000000000001E-10</v>
      </c>
      <c r="E376" s="2" t="s">
        <v>1108</v>
      </c>
    </row>
    <row r="377" spans="1:5" x14ac:dyDescent="0.2">
      <c r="A377" t="s">
        <v>1109</v>
      </c>
      <c r="B377" s="58" t="s">
        <v>122</v>
      </c>
      <c r="C377" s="2" t="s">
        <v>135</v>
      </c>
      <c r="D377" s="47">
        <v>2.4400000000000001E-12</v>
      </c>
      <c r="E377" s="2" t="s">
        <v>1110</v>
      </c>
    </row>
    <row r="378" spans="1:5" x14ac:dyDescent="0.2">
      <c r="A378" t="s">
        <v>1111</v>
      </c>
      <c r="B378" s="58" t="s">
        <v>122</v>
      </c>
      <c r="C378" s="2" t="s">
        <v>135</v>
      </c>
      <c r="D378" s="47">
        <v>1.8299999999999999E-10</v>
      </c>
      <c r="E378" s="2" t="s">
        <v>1112</v>
      </c>
    </row>
    <row r="379" spans="1:5" x14ac:dyDescent="0.2">
      <c r="A379" t="s">
        <v>1113</v>
      </c>
      <c r="B379" s="58" t="s">
        <v>122</v>
      </c>
      <c r="C379" s="2" t="s">
        <v>135</v>
      </c>
      <c r="D379" s="47">
        <v>2.87E-21</v>
      </c>
      <c r="E379" s="2" t="s">
        <v>1114</v>
      </c>
    </row>
    <row r="380" spans="1:5" x14ac:dyDescent="0.2">
      <c r="A380" t="s">
        <v>1115</v>
      </c>
      <c r="B380" s="58" t="s">
        <v>122</v>
      </c>
      <c r="C380" s="2" t="s">
        <v>135</v>
      </c>
      <c r="D380" s="47">
        <v>8.8599999999999995E-21</v>
      </c>
      <c r="E380" s="2" t="s">
        <v>1114</v>
      </c>
    </row>
    <row r="381" spans="1:5" x14ac:dyDescent="0.2">
      <c r="A381" t="s">
        <v>1116</v>
      </c>
      <c r="B381" s="58" t="s">
        <v>122</v>
      </c>
      <c r="C381" s="2" t="s">
        <v>135</v>
      </c>
      <c r="D381" s="47">
        <v>7.4E-22</v>
      </c>
      <c r="E381" s="2" t="s">
        <v>1117</v>
      </c>
    </row>
    <row r="382" spans="1:5" x14ac:dyDescent="0.2">
      <c r="A382" t="s">
        <v>1118</v>
      </c>
      <c r="B382" s="58" t="s">
        <v>122</v>
      </c>
      <c r="C382" s="2" t="s">
        <v>135</v>
      </c>
      <c r="D382" s="47">
        <v>2.62E-8</v>
      </c>
      <c r="E382" s="2" t="s">
        <v>1119</v>
      </c>
    </row>
    <row r="383" spans="1:5" x14ac:dyDescent="0.2">
      <c r="A383" t="s">
        <v>1120</v>
      </c>
      <c r="B383" s="58" t="s">
        <v>122</v>
      </c>
      <c r="C383" s="2" t="s">
        <v>135</v>
      </c>
      <c r="D383" s="47">
        <v>1.7900000000000001E-8</v>
      </c>
      <c r="E383" s="2" t="s">
        <v>1121</v>
      </c>
    </row>
    <row r="384" spans="1:5" x14ac:dyDescent="0.2">
      <c r="A384" t="s">
        <v>1120</v>
      </c>
      <c r="B384" s="58" t="s">
        <v>122</v>
      </c>
      <c r="C384" s="2" t="s">
        <v>135</v>
      </c>
      <c r="D384" s="47">
        <v>1.7900000000000001E-8</v>
      </c>
      <c r="E384" s="2" t="s">
        <v>1122</v>
      </c>
    </row>
    <row r="385" spans="1:5" x14ac:dyDescent="0.2">
      <c r="A385" t="s">
        <v>1123</v>
      </c>
      <c r="B385" s="58" t="s">
        <v>122</v>
      </c>
      <c r="C385" s="2" t="s">
        <v>135</v>
      </c>
      <c r="D385" s="47">
        <v>4.4500000000000003E-20</v>
      </c>
      <c r="E385" s="2" t="s">
        <v>1124</v>
      </c>
    </row>
    <row r="386" spans="1:5" x14ac:dyDescent="0.2">
      <c r="A386" t="s">
        <v>1125</v>
      </c>
      <c r="B386" s="58" t="s">
        <v>122</v>
      </c>
      <c r="C386" s="2" t="s">
        <v>135</v>
      </c>
      <c r="D386" s="47">
        <v>6.9399999999999998E-10</v>
      </c>
      <c r="E386" s="2" t="s">
        <v>1126</v>
      </c>
    </row>
    <row r="387" spans="1:5" x14ac:dyDescent="0.2">
      <c r="A387" t="s">
        <v>1127</v>
      </c>
      <c r="B387" s="58" t="s">
        <v>122</v>
      </c>
      <c r="C387" s="2" t="s">
        <v>135</v>
      </c>
      <c r="D387" s="47">
        <v>2.9200000000000001E-16</v>
      </c>
      <c r="E387" s="2" t="s">
        <v>1128</v>
      </c>
    </row>
    <row r="388" spans="1:5" x14ac:dyDescent="0.2">
      <c r="A388" t="s">
        <v>1129</v>
      </c>
      <c r="B388" s="58" t="s">
        <v>122</v>
      </c>
      <c r="C388" s="2" t="s">
        <v>135</v>
      </c>
      <c r="D388" s="47">
        <v>2.66E-8</v>
      </c>
      <c r="E388" s="2" t="s">
        <v>1130</v>
      </c>
    </row>
    <row r="389" spans="1:5" x14ac:dyDescent="0.2">
      <c r="A389" t="s">
        <v>1131</v>
      </c>
      <c r="B389" s="58" t="s">
        <v>122</v>
      </c>
      <c r="C389" s="2" t="s">
        <v>135</v>
      </c>
      <c r="D389" s="47">
        <v>1.7599999999999999E-8</v>
      </c>
      <c r="E389" s="2" t="s">
        <v>1132</v>
      </c>
    </row>
    <row r="390" spans="1:5" x14ac:dyDescent="0.2">
      <c r="A390" t="s">
        <v>1133</v>
      </c>
      <c r="B390" s="58" t="s">
        <v>122</v>
      </c>
      <c r="C390" s="2" t="s">
        <v>135</v>
      </c>
      <c r="D390" s="47">
        <v>2.1999999999999999E-10</v>
      </c>
      <c r="E390" s="2" t="s">
        <v>1134</v>
      </c>
    </row>
    <row r="391" spans="1:5" x14ac:dyDescent="0.2">
      <c r="A391" t="s">
        <v>730</v>
      </c>
      <c r="B391" s="58" t="s">
        <v>122</v>
      </c>
      <c r="C391" s="2" t="s">
        <v>135</v>
      </c>
      <c r="D391" s="47">
        <v>2.3899999999999999E-8</v>
      </c>
      <c r="E391" s="2" t="s">
        <v>731</v>
      </c>
    </row>
    <row r="392" spans="1:5" x14ac:dyDescent="0.2">
      <c r="A392" t="s">
        <v>1135</v>
      </c>
      <c r="B392" s="58" t="s">
        <v>122</v>
      </c>
      <c r="C392" s="2" t="s">
        <v>135</v>
      </c>
      <c r="D392" s="47">
        <v>1.3000000000000001E-8</v>
      </c>
      <c r="E392" s="2" t="s">
        <v>1136</v>
      </c>
    </row>
    <row r="393" spans="1:5" x14ac:dyDescent="0.2">
      <c r="A393" t="s">
        <v>1137</v>
      </c>
      <c r="B393" s="58" t="s">
        <v>122</v>
      </c>
      <c r="C393" s="2" t="s">
        <v>135</v>
      </c>
      <c r="D393" s="47">
        <v>6.3300000000000004E-8</v>
      </c>
      <c r="E393" s="2" t="s">
        <v>1136</v>
      </c>
    </row>
    <row r="394" spans="1:5" x14ac:dyDescent="0.2">
      <c r="A394" t="s">
        <v>1138</v>
      </c>
      <c r="B394" s="58" t="s">
        <v>122</v>
      </c>
      <c r="C394" s="2" t="s">
        <v>135</v>
      </c>
      <c r="D394" s="47">
        <v>1.24E-8</v>
      </c>
      <c r="E394" s="2" t="s">
        <v>1139</v>
      </c>
    </row>
    <row r="395" spans="1:5" x14ac:dyDescent="0.2">
      <c r="A395" t="s">
        <v>1140</v>
      </c>
      <c r="B395" s="58" t="s">
        <v>122</v>
      </c>
      <c r="C395" s="2" t="s">
        <v>135</v>
      </c>
      <c r="D395" s="47">
        <v>5.4300000000000004E-18</v>
      </c>
      <c r="E395" s="2" t="s">
        <v>1141</v>
      </c>
    </row>
    <row r="396" spans="1:5" x14ac:dyDescent="0.2">
      <c r="A396" t="s">
        <v>1142</v>
      </c>
      <c r="B396" s="58" t="s">
        <v>122</v>
      </c>
      <c r="C396" s="2" t="s">
        <v>135</v>
      </c>
      <c r="D396" s="47">
        <v>1.5400000000000001E-10</v>
      </c>
      <c r="E396" s="2" t="s">
        <v>736</v>
      </c>
    </row>
    <row r="397" spans="1:5" x14ac:dyDescent="0.2">
      <c r="A397" t="s">
        <v>1143</v>
      </c>
      <c r="B397" s="58" t="s">
        <v>122</v>
      </c>
      <c r="C397" s="2" t="s">
        <v>135</v>
      </c>
      <c r="D397" s="47">
        <v>6.1900000000000003E-9</v>
      </c>
      <c r="E397" s="2" t="s">
        <v>736</v>
      </c>
    </row>
    <row r="398" spans="1:5" x14ac:dyDescent="0.2">
      <c r="A398" t="s">
        <v>1144</v>
      </c>
      <c r="B398" s="58" t="s">
        <v>122</v>
      </c>
      <c r="C398" s="2" t="s">
        <v>135</v>
      </c>
      <c r="D398" s="47">
        <v>1.9799999999999999E-8</v>
      </c>
      <c r="E398" s="2" t="s">
        <v>1145</v>
      </c>
    </row>
    <row r="399" spans="1:5" x14ac:dyDescent="0.2">
      <c r="A399" t="s">
        <v>737</v>
      </c>
      <c r="B399" s="58" t="s">
        <v>122</v>
      </c>
      <c r="C399" s="2" t="s">
        <v>135</v>
      </c>
      <c r="D399" s="47">
        <v>5.7299999999999999E-11</v>
      </c>
      <c r="E399" s="2" t="s">
        <v>738</v>
      </c>
    </row>
    <row r="400" spans="1:5" x14ac:dyDescent="0.2">
      <c r="A400" t="s">
        <v>1146</v>
      </c>
      <c r="B400" s="58" t="s">
        <v>122</v>
      </c>
      <c r="C400" s="2" t="s">
        <v>135</v>
      </c>
      <c r="D400" s="47">
        <v>2.2200000000000002E-9</v>
      </c>
      <c r="E400" s="2" t="s">
        <v>738</v>
      </c>
    </row>
    <row r="401" spans="1:5" x14ac:dyDescent="0.2">
      <c r="A401" t="s">
        <v>1147</v>
      </c>
      <c r="B401" s="58" t="s">
        <v>122</v>
      </c>
      <c r="C401" s="2" t="s">
        <v>135</v>
      </c>
      <c r="D401" s="47">
        <v>2.51E-8</v>
      </c>
      <c r="E401" s="2" t="s">
        <v>738</v>
      </c>
    </row>
    <row r="402" spans="1:5" x14ac:dyDescent="0.2">
      <c r="A402" t="s">
        <v>1148</v>
      </c>
      <c r="B402" s="58" t="s">
        <v>122</v>
      </c>
      <c r="C402" s="2" t="s">
        <v>135</v>
      </c>
      <c r="D402" s="47">
        <v>1.21E-10</v>
      </c>
      <c r="E402" s="2" t="s">
        <v>1149</v>
      </c>
    </row>
    <row r="403" spans="1:5" x14ac:dyDescent="0.2">
      <c r="A403" t="s">
        <v>1150</v>
      </c>
      <c r="B403" s="58" t="s">
        <v>122</v>
      </c>
      <c r="C403" s="2" t="s">
        <v>135</v>
      </c>
      <c r="D403" s="47">
        <v>5.0700000000000001E-9</v>
      </c>
      <c r="E403" s="2" t="s">
        <v>1149</v>
      </c>
    </row>
    <row r="404" spans="1:5" x14ac:dyDescent="0.2">
      <c r="A404" t="s">
        <v>1151</v>
      </c>
      <c r="B404" s="58" t="s">
        <v>122</v>
      </c>
      <c r="C404" s="2" t="s">
        <v>135</v>
      </c>
      <c r="D404" s="47">
        <v>1.4E-8</v>
      </c>
      <c r="E404" s="2" t="s">
        <v>1152</v>
      </c>
    </row>
    <row r="405" spans="1:5" x14ac:dyDescent="0.2">
      <c r="A405" t="s">
        <v>1153</v>
      </c>
      <c r="B405" s="58" t="s">
        <v>122</v>
      </c>
      <c r="C405" s="2" t="s">
        <v>135</v>
      </c>
      <c r="D405" s="47">
        <v>1.9100000000000001E-10</v>
      </c>
      <c r="E405" s="2" t="s">
        <v>1154</v>
      </c>
    </row>
    <row r="406" spans="1:5" x14ac:dyDescent="0.2">
      <c r="A406" t="s">
        <v>1155</v>
      </c>
      <c r="B406" s="58" t="s">
        <v>122</v>
      </c>
      <c r="C406" s="2" t="s">
        <v>135</v>
      </c>
      <c r="D406" s="47">
        <v>2.5000000000000001E-9</v>
      </c>
      <c r="E406" s="2" t="s">
        <v>1156</v>
      </c>
    </row>
    <row r="407" spans="1:5" x14ac:dyDescent="0.2">
      <c r="A407" t="s">
        <v>1157</v>
      </c>
      <c r="B407" s="58" t="s">
        <v>122</v>
      </c>
      <c r="C407" s="2" t="s">
        <v>135</v>
      </c>
      <c r="D407" s="47">
        <v>5.5199999999999995E-10</v>
      </c>
      <c r="E407" s="2" t="s">
        <v>1158</v>
      </c>
    </row>
    <row r="408" spans="1:5" x14ac:dyDescent="0.2">
      <c r="A408" t="s">
        <v>1159</v>
      </c>
      <c r="B408" s="58" t="s">
        <v>122</v>
      </c>
      <c r="C408" s="2" t="s">
        <v>135</v>
      </c>
      <c r="D408" s="47">
        <v>9.3800000000000007E-10</v>
      </c>
      <c r="E408" s="2" t="s">
        <v>1160</v>
      </c>
    </row>
    <row r="409" spans="1:5" x14ac:dyDescent="0.2">
      <c r="A409" t="s">
        <v>1161</v>
      </c>
      <c r="B409" s="58" t="s">
        <v>122</v>
      </c>
      <c r="C409" s="2" t="s">
        <v>135</v>
      </c>
      <c r="D409" s="47">
        <v>2.4600000000000002E-9</v>
      </c>
      <c r="E409" s="2" t="s">
        <v>1162</v>
      </c>
    </row>
    <row r="410" spans="1:5" x14ac:dyDescent="0.2">
      <c r="A410" t="s">
        <v>1163</v>
      </c>
      <c r="B410" s="58" t="s">
        <v>122</v>
      </c>
      <c r="C410" s="2" t="s">
        <v>135</v>
      </c>
      <c r="D410" s="47">
        <v>2.5500000000000001E-9</v>
      </c>
      <c r="E410" s="2" t="s">
        <v>1162</v>
      </c>
    </row>
    <row r="411" spans="1:5" x14ac:dyDescent="0.2">
      <c r="A411" t="s">
        <v>1164</v>
      </c>
      <c r="B411" s="58" t="s">
        <v>122</v>
      </c>
      <c r="C411" s="2" t="s">
        <v>135</v>
      </c>
      <c r="D411" s="47">
        <v>6.2999999999999995E-8</v>
      </c>
      <c r="E411" s="2" t="s">
        <v>1165</v>
      </c>
    </row>
    <row r="412" spans="1:5" x14ac:dyDescent="0.2">
      <c r="A412" t="s">
        <v>1166</v>
      </c>
      <c r="B412" s="58" t="s">
        <v>122</v>
      </c>
      <c r="C412" s="2" t="s">
        <v>135</v>
      </c>
      <c r="D412" s="47">
        <v>5.6400000000000004E-9</v>
      </c>
      <c r="E412" s="2" t="s">
        <v>1167</v>
      </c>
    </row>
    <row r="413" spans="1:5" x14ac:dyDescent="0.2">
      <c r="A413" t="s">
        <v>1168</v>
      </c>
      <c r="B413" s="58" t="s">
        <v>122</v>
      </c>
      <c r="C413" s="2" t="s">
        <v>135</v>
      </c>
      <c r="D413" s="47">
        <v>3.5199999999999999E-12</v>
      </c>
      <c r="E413" s="2" t="s">
        <v>1169</v>
      </c>
    </row>
    <row r="414" spans="1:5" x14ac:dyDescent="0.2">
      <c r="A414" t="s">
        <v>1170</v>
      </c>
      <c r="B414" s="58" t="s">
        <v>122</v>
      </c>
      <c r="C414" s="2" t="s">
        <v>135</v>
      </c>
      <c r="D414" s="47">
        <v>4.89E-11</v>
      </c>
      <c r="E414" s="2" t="s">
        <v>1169</v>
      </c>
    </row>
    <row r="415" spans="1:5" x14ac:dyDescent="0.2">
      <c r="A415" t="s">
        <v>1171</v>
      </c>
      <c r="B415" s="58" t="s">
        <v>122</v>
      </c>
      <c r="C415" s="2" t="s">
        <v>135</v>
      </c>
      <c r="D415" s="47">
        <v>1.5600000000000001E-8</v>
      </c>
      <c r="E415" s="2" t="s">
        <v>1169</v>
      </c>
    </row>
    <row r="416" spans="1:5" x14ac:dyDescent="0.2">
      <c r="A416" t="s">
        <v>1172</v>
      </c>
      <c r="B416" s="58" t="s">
        <v>122</v>
      </c>
      <c r="C416" s="2" t="s">
        <v>135</v>
      </c>
      <c r="D416" s="47">
        <v>4.5800000000000003E-9</v>
      </c>
      <c r="E416" s="2" t="s">
        <v>1173</v>
      </c>
    </row>
    <row r="417" spans="1:5" x14ac:dyDescent="0.2">
      <c r="A417" t="s">
        <v>1174</v>
      </c>
      <c r="B417" s="58" t="s">
        <v>122</v>
      </c>
      <c r="C417" s="2" t="s">
        <v>135</v>
      </c>
      <c r="D417" s="47">
        <v>9.7300000000000001E-9</v>
      </c>
      <c r="E417" s="2" t="s">
        <v>1175</v>
      </c>
    </row>
    <row r="418" spans="1:5" x14ac:dyDescent="0.2">
      <c r="A418" t="s">
        <v>1176</v>
      </c>
      <c r="B418" s="58" t="s">
        <v>122</v>
      </c>
      <c r="C418" s="2" t="s">
        <v>135</v>
      </c>
      <c r="D418" s="47">
        <v>3.3399999999999998E-10</v>
      </c>
      <c r="E418" s="2" t="s">
        <v>1177</v>
      </c>
    </row>
    <row r="419" spans="1:5" x14ac:dyDescent="0.2">
      <c r="A419" t="s">
        <v>1178</v>
      </c>
      <c r="B419" s="58" t="s">
        <v>122</v>
      </c>
      <c r="C419" s="2" t="s">
        <v>135</v>
      </c>
      <c r="D419" s="47">
        <v>7.9000000000000006E-8</v>
      </c>
      <c r="E419" s="2" t="s">
        <v>1179</v>
      </c>
    </row>
    <row r="420" spans="1:5" x14ac:dyDescent="0.2">
      <c r="A420" t="s">
        <v>1180</v>
      </c>
      <c r="B420" s="58" t="s">
        <v>122</v>
      </c>
      <c r="C420" s="2" t="s">
        <v>135</v>
      </c>
      <c r="D420" s="47">
        <v>6.5600000000000005E-8</v>
      </c>
      <c r="E420" s="2" t="s">
        <v>1181</v>
      </c>
    </row>
    <row r="421" spans="1:5" x14ac:dyDescent="0.2">
      <c r="A421" t="s">
        <v>1182</v>
      </c>
      <c r="B421" s="58" t="s">
        <v>122</v>
      </c>
      <c r="C421" s="2" t="s">
        <v>135</v>
      </c>
      <c r="D421" s="47">
        <v>2.6000000000000001E-8</v>
      </c>
      <c r="E421" s="2" t="s">
        <v>1183</v>
      </c>
    </row>
    <row r="422" spans="1:5" x14ac:dyDescent="0.2">
      <c r="A422" t="s">
        <v>1184</v>
      </c>
      <c r="B422" s="58" t="s">
        <v>122</v>
      </c>
      <c r="C422" s="2" t="s">
        <v>135</v>
      </c>
      <c r="D422" s="47">
        <v>5.5700000000000002E-8</v>
      </c>
      <c r="E422" s="2" t="s">
        <v>1183</v>
      </c>
    </row>
    <row r="423" spans="1:5" x14ac:dyDescent="0.2">
      <c r="A423" t="s">
        <v>1185</v>
      </c>
      <c r="B423" s="58" t="s">
        <v>122</v>
      </c>
      <c r="C423" s="2" t="s">
        <v>135</v>
      </c>
      <c r="D423" s="47">
        <v>5.4E-8</v>
      </c>
      <c r="E423" s="2" t="s">
        <v>1186</v>
      </c>
    </row>
    <row r="424" spans="1:5" x14ac:dyDescent="0.2">
      <c r="A424" t="s">
        <v>1187</v>
      </c>
      <c r="B424" s="58" t="s">
        <v>122</v>
      </c>
      <c r="C424" s="2" t="s">
        <v>135</v>
      </c>
      <c r="D424" s="47">
        <v>1.39E-8</v>
      </c>
      <c r="E424" s="2" t="s">
        <v>1188</v>
      </c>
    </row>
    <row r="425" spans="1:5" x14ac:dyDescent="0.2">
      <c r="A425" t="s">
        <v>1189</v>
      </c>
      <c r="B425" s="58" t="s">
        <v>122</v>
      </c>
      <c r="C425" s="2" t="s">
        <v>135</v>
      </c>
      <c r="D425" s="47">
        <v>9.7799999999999994E-28</v>
      </c>
      <c r="E425" s="2" t="s">
        <v>1190</v>
      </c>
    </row>
    <row r="426" spans="1:5" x14ac:dyDescent="0.2">
      <c r="A426" t="s">
        <v>1191</v>
      </c>
      <c r="B426" s="58" t="s">
        <v>122</v>
      </c>
      <c r="C426" s="2" t="s">
        <v>135</v>
      </c>
      <c r="D426" s="47">
        <v>2.0900000000000001E-17</v>
      </c>
      <c r="E426" s="2" t="s">
        <v>1190</v>
      </c>
    </row>
    <row r="427" spans="1:5" x14ac:dyDescent="0.2">
      <c r="A427" t="s">
        <v>1192</v>
      </c>
      <c r="B427" s="58" t="s">
        <v>122</v>
      </c>
      <c r="C427" s="2" t="s">
        <v>135</v>
      </c>
      <c r="D427" s="47">
        <v>2.8099999999999998E-42</v>
      </c>
      <c r="E427" s="2" t="s">
        <v>1193</v>
      </c>
    </row>
    <row r="428" spans="1:5" x14ac:dyDescent="0.2">
      <c r="A428" t="s">
        <v>1194</v>
      </c>
      <c r="B428" s="58" t="s">
        <v>122</v>
      </c>
      <c r="C428" s="2" t="s">
        <v>135</v>
      </c>
      <c r="D428" s="47">
        <v>3.6100000000000001E-26</v>
      </c>
      <c r="E428" s="2" t="s">
        <v>1193</v>
      </c>
    </row>
    <row r="429" spans="1:5" x14ac:dyDescent="0.2">
      <c r="A429" t="s">
        <v>1195</v>
      </c>
      <c r="B429" s="58" t="s">
        <v>122</v>
      </c>
      <c r="C429" s="2" t="s">
        <v>135</v>
      </c>
      <c r="D429" s="47">
        <v>4.68E-22</v>
      </c>
      <c r="E429" s="2" t="s">
        <v>1193</v>
      </c>
    </row>
    <row r="430" spans="1:5" x14ac:dyDescent="0.2">
      <c r="A430" t="s">
        <v>1196</v>
      </c>
      <c r="B430" s="58" t="s">
        <v>122</v>
      </c>
      <c r="C430" s="2" t="s">
        <v>135</v>
      </c>
      <c r="D430" s="47">
        <v>6.5900000000000003E-21</v>
      </c>
      <c r="E430" s="2" t="s">
        <v>1193</v>
      </c>
    </row>
    <row r="431" spans="1:5" x14ac:dyDescent="0.2">
      <c r="A431" t="s">
        <v>1197</v>
      </c>
      <c r="B431" s="58" t="s">
        <v>122</v>
      </c>
      <c r="C431" s="2" t="s">
        <v>135</v>
      </c>
      <c r="D431" s="47">
        <v>2.16E-9</v>
      </c>
      <c r="E431" s="2" t="s">
        <v>772</v>
      </c>
    </row>
    <row r="432" spans="1:5" x14ac:dyDescent="0.2">
      <c r="A432" t="s">
        <v>1198</v>
      </c>
      <c r="B432" s="58" t="s">
        <v>122</v>
      </c>
      <c r="C432" s="2" t="s">
        <v>135</v>
      </c>
      <c r="D432" s="47">
        <v>6.1400000000000005E-10</v>
      </c>
      <c r="E432" s="2" t="s">
        <v>1199</v>
      </c>
    </row>
    <row r="433" spans="1:5" x14ac:dyDescent="0.2">
      <c r="A433" t="s">
        <v>1200</v>
      </c>
      <c r="B433" s="58" t="s">
        <v>122</v>
      </c>
      <c r="C433" s="2" t="s">
        <v>135</v>
      </c>
      <c r="D433" s="47">
        <v>5.5800000000000002E-9</v>
      </c>
      <c r="E433" s="2" t="s">
        <v>1199</v>
      </c>
    </row>
    <row r="434" spans="1:5" x14ac:dyDescent="0.2">
      <c r="A434" t="s">
        <v>1201</v>
      </c>
      <c r="B434" s="58" t="s">
        <v>122</v>
      </c>
      <c r="C434" s="2" t="s">
        <v>135</v>
      </c>
      <c r="D434" s="47">
        <v>2.22E-8</v>
      </c>
      <c r="E434" s="2" t="s">
        <v>1202</v>
      </c>
    </row>
    <row r="435" spans="1:5" x14ac:dyDescent="0.2">
      <c r="A435" t="s">
        <v>1203</v>
      </c>
      <c r="B435" s="58" t="s">
        <v>122</v>
      </c>
      <c r="C435" s="2" t="s">
        <v>135</v>
      </c>
      <c r="D435" s="47">
        <v>5.9000000000000003E-11</v>
      </c>
      <c r="E435" s="2" t="s">
        <v>1204</v>
      </c>
    </row>
    <row r="436" spans="1:5" x14ac:dyDescent="0.2">
      <c r="A436" t="s">
        <v>1205</v>
      </c>
      <c r="B436" s="58" t="s">
        <v>122</v>
      </c>
      <c r="C436" s="2" t="s">
        <v>135</v>
      </c>
      <c r="D436" s="47">
        <v>7.4200000000000002E-10</v>
      </c>
      <c r="E436" s="2" t="s">
        <v>790</v>
      </c>
    </row>
    <row r="437" spans="1:5" x14ac:dyDescent="0.2">
      <c r="A437" t="s">
        <v>791</v>
      </c>
      <c r="B437" s="58" t="s">
        <v>122</v>
      </c>
      <c r="C437" s="2" t="s">
        <v>135</v>
      </c>
      <c r="D437" s="47">
        <v>1.3200000000000001E-8</v>
      </c>
      <c r="E437" s="2" t="s">
        <v>792</v>
      </c>
    </row>
    <row r="438" spans="1:5" x14ac:dyDescent="0.2">
      <c r="A438" t="s">
        <v>1206</v>
      </c>
      <c r="B438" s="58" t="s">
        <v>122</v>
      </c>
      <c r="C438" s="2" t="s">
        <v>135</v>
      </c>
      <c r="D438" s="47">
        <v>1.4100000000000001E-8</v>
      </c>
      <c r="E438" s="2" t="s">
        <v>1207</v>
      </c>
    </row>
    <row r="439" spans="1:5" x14ac:dyDescent="0.2">
      <c r="A439" t="s">
        <v>1208</v>
      </c>
      <c r="B439" s="58" t="s">
        <v>122</v>
      </c>
      <c r="C439" s="2" t="s">
        <v>135</v>
      </c>
      <c r="D439" s="47">
        <v>1.8899999999999999E-9</v>
      </c>
      <c r="E439" s="2" t="s">
        <v>1209</v>
      </c>
    </row>
    <row r="440" spans="1:5" x14ac:dyDescent="0.2">
      <c r="A440" t="s">
        <v>793</v>
      </c>
      <c r="B440" s="58" t="s">
        <v>122</v>
      </c>
      <c r="C440" s="2" t="s">
        <v>135</v>
      </c>
      <c r="D440" s="47">
        <v>2.4999999999999999E-13</v>
      </c>
      <c r="E440" s="2" t="s">
        <v>794</v>
      </c>
    </row>
    <row r="441" spans="1:5" x14ac:dyDescent="0.2">
      <c r="A441" t="s">
        <v>1210</v>
      </c>
      <c r="B441" s="58" t="s">
        <v>122</v>
      </c>
      <c r="C441" s="2" t="s">
        <v>135</v>
      </c>
      <c r="D441" s="47">
        <v>2.9700000000000001E-8</v>
      </c>
      <c r="E441" s="2" t="s">
        <v>1211</v>
      </c>
    </row>
    <row r="442" spans="1:5" x14ac:dyDescent="0.2">
      <c r="A442" t="s">
        <v>1212</v>
      </c>
      <c r="B442" s="58" t="s">
        <v>122</v>
      </c>
      <c r="C442" s="2" t="s">
        <v>135</v>
      </c>
      <c r="D442" s="47">
        <v>8.4700000000000007E-9</v>
      </c>
      <c r="E442" s="2" t="s">
        <v>1213</v>
      </c>
    </row>
    <row r="443" spans="1:5" x14ac:dyDescent="0.2">
      <c r="A443" t="s">
        <v>1214</v>
      </c>
      <c r="B443" s="58" t="s">
        <v>122</v>
      </c>
      <c r="C443" s="2" t="s">
        <v>135</v>
      </c>
      <c r="D443" s="47">
        <v>1.5900000000000001E-9</v>
      </c>
      <c r="E443" s="2" t="s">
        <v>1215</v>
      </c>
    </row>
    <row r="444" spans="1:5" x14ac:dyDescent="0.2">
      <c r="A444" t="s">
        <v>1216</v>
      </c>
      <c r="B444" s="58" t="s">
        <v>122</v>
      </c>
      <c r="C444" s="2" t="s">
        <v>135</v>
      </c>
      <c r="D444" s="47">
        <v>4.0299999999999999E-16</v>
      </c>
      <c r="E444" s="2" t="s">
        <v>1217</v>
      </c>
    </row>
    <row r="445" spans="1:5" x14ac:dyDescent="0.2">
      <c r="A445" t="s">
        <v>1218</v>
      </c>
      <c r="B445" s="58" t="s">
        <v>122</v>
      </c>
      <c r="C445" s="2" t="s">
        <v>135</v>
      </c>
      <c r="D445" s="47">
        <v>3.2199999999999997E-8</v>
      </c>
      <c r="E445" s="2" t="s">
        <v>1219</v>
      </c>
    </row>
    <row r="446" spans="1:5" x14ac:dyDescent="0.2">
      <c r="A446" t="s">
        <v>1220</v>
      </c>
      <c r="B446" s="58" t="s">
        <v>122</v>
      </c>
      <c r="C446" s="2" t="s">
        <v>135</v>
      </c>
      <c r="D446" s="47">
        <v>3.8099999999999997E-8</v>
      </c>
      <c r="E446" s="2" t="s">
        <v>1221</v>
      </c>
    </row>
    <row r="447" spans="1:5" x14ac:dyDescent="0.2">
      <c r="A447" t="s">
        <v>1222</v>
      </c>
      <c r="B447" s="58" t="s">
        <v>122</v>
      </c>
      <c r="C447" s="2" t="s">
        <v>135</v>
      </c>
      <c r="D447" s="47">
        <v>4.1599999999999997E-9</v>
      </c>
      <c r="E447" s="2" t="s">
        <v>1223</v>
      </c>
    </row>
    <row r="448" spans="1:5" x14ac:dyDescent="0.2">
      <c r="A448" t="s">
        <v>1224</v>
      </c>
      <c r="B448" s="58" t="s">
        <v>122</v>
      </c>
      <c r="C448" s="2" t="s">
        <v>135</v>
      </c>
      <c r="D448" s="47">
        <v>4.92E-12</v>
      </c>
      <c r="E448" s="2" t="s">
        <v>1225</v>
      </c>
    </row>
    <row r="449" spans="1:5" x14ac:dyDescent="0.2">
      <c r="A449" t="s">
        <v>1226</v>
      </c>
      <c r="B449" s="58" t="s">
        <v>122</v>
      </c>
      <c r="C449" s="2" t="s">
        <v>135</v>
      </c>
      <c r="D449" s="47">
        <v>4.29E-8</v>
      </c>
      <c r="E449" s="2" t="s">
        <v>1227</v>
      </c>
    </row>
    <row r="450" spans="1:5" x14ac:dyDescent="0.2">
      <c r="A450" t="s">
        <v>1228</v>
      </c>
      <c r="B450" s="58" t="s">
        <v>122</v>
      </c>
      <c r="C450" s="2" t="s">
        <v>135</v>
      </c>
      <c r="D450" s="47">
        <v>8.6400000000000006E-8</v>
      </c>
      <c r="E450" s="2" t="s">
        <v>1229</v>
      </c>
    </row>
    <row r="451" spans="1:5" x14ac:dyDescent="0.2">
      <c r="A451" t="s">
        <v>1230</v>
      </c>
      <c r="B451" s="58" t="s">
        <v>122</v>
      </c>
      <c r="C451" s="2" t="s">
        <v>135</v>
      </c>
      <c r="D451" s="47">
        <v>1.07E-8</v>
      </c>
      <c r="E451" s="2" t="s">
        <v>1231</v>
      </c>
    </row>
    <row r="452" spans="1:5" x14ac:dyDescent="0.2">
      <c r="A452" t="s">
        <v>1232</v>
      </c>
      <c r="B452" s="58" t="s">
        <v>122</v>
      </c>
      <c r="C452" s="2" t="s">
        <v>135</v>
      </c>
      <c r="D452" s="47">
        <v>6.1199999999999994E-14</v>
      </c>
      <c r="E452" s="2" t="s">
        <v>1233</v>
      </c>
    </row>
    <row r="453" spans="1:5" x14ac:dyDescent="0.2">
      <c r="A453" t="s">
        <v>1234</v>
      </c>
      <c r="B453" s="58" t="s">
        <v>122</v>
      </c>
      <c r="C453" s="2" t="s">
        <v>135</v>
      </c>
      <c r="D453" s="47">
        <v>1.9399999999999998E-8</v>
      </c>
      <c r="E453" s="2" t="s">
        <v>1235</v>
      </c>
    </row>
    <row r="454" spans="1:5" x14ac:dyDescent="0.2">
      <c r="A454" t="s">
        <v>813</v>
      </c>
      <c r="B454" s="58" t="s">
        <v>122</v>
      </c>
      <c r="C454" s="2" t="s">
        <v>135</v>
      </c>
      <c r="D454" s="47">
        <v>8.6900000000000004E-9</v>
      </c>
      <c r="E454" s="2" t="s">
        <v>814</v>
      </c>
    </row>
    <row r="455" spans="1:5" x14ac:dyDescent="0.2">
      <c r="A455" t="s">
        <v>1236</v>
      </c>
      <c r="B455" s="58" t="s">
        <v>122</v>
      </c>
      <c r="C455" s="2" t="s">
        <v>135</v>
      </c>
      <c r="D455" s="47">
        <v>3.7499999999999997E-9</v>
      </c>
      <c r="E455" s="2" t="s">
        <v>1237</v>
      </c>
    </row>
    <row r="456" spans="1:5" x14ac:dyDescent="0.2">
      <c r="A456" t="s">
        <v>1238</v>
      </c>
      <c r="B456" s="58" t="s">
        <v>122</v>
      </c>
      <c r="C456" s="2" t="s">
        <v>135</v>
      </c>
      <c r="D456" s="47">
        <v>5.21E-11</v>
      </c>
      <c r="E456" s="2" t="s">
        <v>1239</v>
      </c>
    </row>
    <row r="457" spans="1:5" x14ac:dyDescent="0.2">
      <c r="A457" t="s">
        <v>1240</v>
      </c>
      <c r="B457" s="58" t="s">
        <v>122</v>
      </c>
      <c r="C457" s="2" t="s">
        <v>135</v>
      </c>
      <c r="D457" s="47">
        <v>5.6500000000000001E-10</v>
      </c>
      <c r="E457" s="2" t="s">
        <v>1241</v>
      </c>
    </row>
    <row r="458" spans="1:5" x14ac:dyDescent="0.2">
      <c r="A458" t="s">
        <v>1242</v>
      </c>
      <c r="B458" s="58" t="s">
        <v>122</v>
      </c>
      <c r="C458" s="2" t="s">
        <v>135</v>
      </c>
      <c r="D458" s="47">
        <v>2.9799999999999998E-12</v>
      </c>
      <c r="E458" s="2" t="s">
        <v>1243</v>
      </c>
    </row>
    <row r="459" spans="1:5" x14ac:dyDescent="0.2">
      <c r="A459" t="s">
        <v>1244</v>
      </c>
      <c r="B459" s="58" t="s">
        <v>122</v>
      </c>
      <c r="C459" s="2" t="s">
        <v>135</v>
      </c>
      <c r="D459" s="47">
        <v>5.0299999999999997E-11</v>
      </c>
      <c r="E459" s="2" t="s">
        <v>1243</v>
      </c>
    </row>
    <row r="460" spans="1:5" x14ac:dyDescent="0.2">
      <c r="A460" t="s">
        <v>1245</v>
      </c>
      <c r="B460" s="58" t="s">
        <v>122</v>
      </c>
      <c r="C460" s="2" t="s">
        <v>135</v>
      </c>
      <c r="D460" s="47">
        <v>1.07E-9</v>
      </c>
      <c r="E460" s="2" t="s">
        <v>1243</v>
      </c>
    </row>
    <row r="461" spans="1:5" x14ac:dyDescent="0.2">
      <c r="A461" t="s">
        <v>1246</v>
      </c>
      <c r="B461" s="58" t="s">
        <v>122</v>
      </c>
      <c r="C461" s="2" t="s">
        <v>135</v>
      </c>
      <c r="D461" s="47">
        <v>5.1000000000000002E-9</v>
      </c>
      <c r="E461" s="2" t="s">
        <v>1247</v>
      </c>
    </row>
    <row r="462" spans="1:5" x14ac:dyDescent="0.2">
      <c r="A462" t="s">
        <v>1248</v>
      </c>
      <c r="B462" s="58" t="s">
        <v>122</v>
      </c>
      <c r="C462" s="2" t="s">
        <v>135</v>
      </c>
      <c r="D462" s="47">
        <v>1.26E-9</v>
      </c>
      <c r="E462" s="2" t="s">
        <v>1249</v>
      </c>
    </row>
    <row r="463" spans="1:5" x14ac:dyDescent="0.2">
      <c r="A463" t="s">
        <v>1250</v>
      </c>
      <c r="B463" s="58" t="s">
        <v>122</v>
      </c>
      <c r="C463" s="2" t="s">
        <v>135</v>
      </c>
      <c r="D463" s="47">
        <v>2.2999999999999999E-9</v>
      </c>
      <c r="E463" s="2" t="s">
        <v>1251</v>
      </c>
    </row>
    <row r="464" spans="1:5" x14ac:dyDescent="0.2">
      <c r="A464" t="s">
        <v>1252</v>
      </c>
      <c r="B464" s="58" t="s">
        <v>122</v>
      </c>
      <c r="C464" s="2" t="s">
        <v>135</v>
      </c>
      <c r="D464" s="47">
        <v>1.58E-16</v>
      </c>
      <c r="E464" s="2" t="s">
        <v>1253</v>
      </c>
    </row>
    <row r="465" spans="1:5" x14ac:dyDescent="0.2">
      <c r="A465" t="s">
        <v>1254</v>
      </c>
      <c r="B465" s="58" t="s">
        <v>122</v>
      </c>
      <c r="C465" s="2" t="s">
        <v>135</v>
      </c>
      <c r="D465" s="47">
        <v>5.9400000000000003E-8</v>
      </c>
      <c r="E465" s="2" t="s">
        <v>1255</v>
      </c>
    </row>
    <row r="466" spans="1:5" x14ac:dyDescent="0.2">
      <c r="A466" t="s">
        <v>835</v>
      </c>
      <c r="B466" s="58" t="s">
        <v>122</v>
      </c>
      <c r="C466" s="2" t="s">
        <v>135</v>
      </c>
      <c r="D466" s="47">
        <v>9.4899999999999993E-10</v>
      </c>
      <c r="E466" s="2" t="s">
        <v>836</v>
      </c>
    </row>
    <row r="467" spans="1:5" x14ac:dyDescent="0.2">
      <c r="A467" t="s">
        <v>849</v>
      </c>
      <c r="B467" s="58" t="s">
        <v>122</v>
      </c>
      <c r="C467" s="2" t="s">
        <v>135</v>
      </c>
      <c r="D467" s="47">
        <v>2.6000000000000001E-9</v>
      </c>
      <c r="E467" s="2" t="s">
        <v>847</v>
      </c>
    </row>
    <row r="468" spans="1:5" x14ac:dyDescent="0.2">
      <c r="A468" t="s">
        <v>1256</v>
      </c>
      <c r="B468" s="58" t="s">
        <v>122</v>
      </c>
      <c r="C468" s="2" t="s">
        <v>135</v>
      </c>
      <c r="D468" s="47">
        <v>2.0599999999999999E-8</v>
      </c>
      <c r="E468" s="2" t="s">
        <v>1257</v>
      </c>
    </row>
    <row r="469" spans="1:5" x14ac:dyDescent="0.2">
      <c r="A469" t="s">
        <v>852</v>
      </c>
      <c r="B469" s="58" t="s">
        <v>122</v>
      </c>
      <c r="C469" s="2" t="s">
        <v>135</v>
      </c>
      <c r="D469" s="47">
        <v>1.0499999999999999E-19</v>
      </c>
      <c r="E469" s="2" t="s">
        <v>851</v>
      </c>
    </row>
    <row r="470" spans="1:5" x14ac:dyDescent="0.2">
      <c r="A470" t="s">
        <v>854</v>
      </c>
      <c r="B470" s="58" t="s">
        <v>122</v>
      </c>
      <c r="C470" s="2" t="s">
        <v>135</v>
      </c>
      <c r="D470" s="47">
        <v>1.95E-12</v>
      </c>
      <c r="E470" s="2" t="s">
        <v>851</v>
      </c>
    </row>
    <row r="471" spans="1:5" x14ac:dyDescent="0.2">
      <c r="A471" t="s">
        <v>855</v>
      </c>
      <c r="B471" s="58" t="s">
        <v>122</v>
      </c>
      <c r="C471" s="2" t="s">
        <v>135</v>
      </c>
      <c r="D471" s="47">
        <v>8.7000000000000001E-9</v>
      </c>
      <c r="E471" s="2" t="s">
        <v>851</v>
      </c>
    </row>
    <row r="472" spans="1:5" x14ac:dyDescent="0.2">
      <c r="A472" t="s">
        <v>853</v>
      </c>
      <c r="B472" s="58" t="s">
        <v>122</v>
      </c>
      <c r="C472" s="2" t="s">
        <v>135</v>
      </c>
      <c r="D472" s="47">
        <v>4.07E-8</v>
      </c>
      <c r="E472" s="2" t="s">
        <v>851</v>
      </c>
    </row>
    <row r="473" spans="1:5" x14ac:dyDescent="0.2">
      <c r="A473" t="s">
        <v>1258</v>
      </c>
      <c r="B473" s="58" t="s">
        <v>122</v>
      </c>
      <c r="C473" s="2" t="s">
        <v>135</v>
      </c>
      <c r="D473" s="47">
        <v>4.9399999999999999E-11</v>
      </c>
      <c r="E473" s="2" t="s">
        <v>858</v>
      </c>
    </row>
    <row r="474" spans="1:5" x14ac:dyDescent="0.2">
      <c r="A474" t="s">
        <v>857</v>
      </c>
      <c r="B474" s="58" t="s">
        <v>122</v>
      </c>
      <c r="C474" s="2" t="s">
        <v>135</v>
      </c>
      <c r="D474" s="47">
        <v>3.8600000000000003E-9</v>
      </c>
      <c r="E474" s="2" t="s">
        <v>858</v>
      </c>
    </row>
    <row r="475" spans="1:5" x14ac:dyDescent="0.2">
      <c r="A475" t="s">
        <v>859</v>
      </c>
      <c r="B475" s="58" t="s">
        <v>122</v>
      </c>
      <c r="C475" s="2" t="s">
        <v>135</v>
      </c>
      <c r="D475" s="47">
        <v>2.8900000000000001E-8</v>
      </c>
      <c r="E475" s="2" t="s">
        <v>858</v>
      </c>
    </row>
    <row r="476" spans="1:5" x14ac:dyDescent="0.2">
      <c r="A476" t="s">
        <v>1259</v>
      </c>
      <c r="B476" s="58" t="s">
        <v>122</v>
      </c>
      <c r="C476" s="2" t="s">
        <v>135</v>
      </c>
      <c r="D476" s="47">
        <v>5.12E-12</v>
      </c>
      <c r="E476" s="2" t="s">
        <v>1260</v>
      </c>
    </row>
    <row r="477" spans="1:5" x14ac:dyDescent="0.2">
      <c r="A477" t="s">
        <v>1261</v>
      </c>
      <c r="B477" s="58" t="s">
        <v>122</v>
      </c>
      <c r="C477" s="2" t="s">
        <v>135</v>
      </c>
      <c r="D477" s="47">
        <v>7.4399999999999996E-11</v>
      </c>
      <c r="E477" s="2" t="s">
        <v>1260</v>
      </c>
    </row>
    <row r="478" spans="1:5" x14ac:dyDescent="0.2">
      <c r="A478" t="s">
        <v>1262</v>
      </c>
      <c r="B478" s="58" t="s">
        <v>122</v>
      </c>
      <c r="C478" s="2" t="s">
        <v>135</v>
      </c>
      <c r="D478" s="47">
        <v>4.0700000000000002E-12</v>
      </c>
      <c r="E478" s="2" t="s">
        <v>1263</v>
      </c>
    </row>
    <row r="479" spans="1:5" x14ac:dyDescent="0.2">
      <c r="A479" t="s">
        <v>1264</v>
      </c>
      <c r="B479" s="58" t="s">
        <v>122</v>
      </c>
      <c r="C479" s="2" t="s">
        <v>135</v>
      </c>
      <c r="D479" s="47">
        <v>3.4400000000000001E-9</v>
      </c>
      <c r="E479" s="2" t="s">
        <v>1265</v>
      </c>
    </row>
    <row r="480" spans="1:5" x14ac:dyDescent="0.2">
      <c r="A480" t="s">
        <v>1266</v>
      </c>
      <c r="B480" s="58" t="s">
        <v>122</v>
      </c>
      <c r="C480" s="2" t="s">
        <v>135</v>
      </c>
      <c r="D480" s="47">
        <v>3.8400000000000002E-10</v>
      </c>
      <c r="E480" s="2" t="s">
        <v>1267</v>
      </c>
    </row>
    <row r="481" spans="1:5" x14ac:dyDescent="0.2">
      <c r="A481" t="s">
        <v>1268</v>
      </c>
      <c r="B481" s="58" t="s">
        <v>122</v>
      </c>
      <c r="C481" s="2" t="s">
        <v>135</v>
      </c>
      <c r="D481" s="47">
        <v>8.72E-8</v>
      </c>
      <c r="E481" s="2" t="s">
        <v>1269</v>
      </c>
    </row>
    <row r="482" spans="1:5" x14ac:dyDescent="0.2">
      <c r="A482" t="s">
        <v>1270</v>
      </c>
      <c r="B482" s="58" t="s">
        <v>122</v>
      </c>
      <c r="C482" s="2" t="s">
        <v>135</v>
      </c>
      <c r="D482" s="47">
        <v>6.9499999999999994E-14</v>
      </c>
      <c r="E482" s="2" t="s">
        <v>1271</v>
      </c>
    </row>
    <row r="483" spans="1:5" x14ac:dyDescent="0.2">
      <c r="A483" t="s">
        <v>1270</v>
      </c>
      <c r="B483" s="58" t="s">
        <v>122</v>
      </c>
      <c r="C483" s="2" t="s">
        <v>135</v>
      </c>
      <c r="D483" s="47">
        <v>6.9499999999999994E-14</v>
      </c>
      <c r="E483" s="2" t="s">
        <v>1272</v>
      </c>
    </row>
    <row r="484" spans="1:5" x14ac:dyDescent="0.2">
      <c r="A484" t="s">
        <v>1273</v>
      </c>
      <c r="B484" s="58" t="s">
        <v>126</v>
      </c>
      <c r="C484" s="2" t="s">
        <v>139</v>
      </c>
      <c r="D484" s="47">
        <v>3.5499999999999999E-9</v>
      </c>
      <c r="E484" s="2" t="s">
        <v>1274</v>
      </c>
    </row>
    <row r="485" spans="1:5" x14ac:dyDescent="0.2">
      <c r="A485" t="s">
        <v>1275</v>
      </c>
      <c r="B485" s="58" t="s">
        <v>126</v>
      </c>
      <c r="C485" s="2" t="s">
        <v>139</v>
      </c>
      <c r="D485" s="47">
        <v>8.1899999999999999E-8</v>
      </c>
      <c r="E485" s="2" t="s">
        <v>1276</v>
      </c>
    </row>
    <row r="486" spans="1:5" x14ac:dyDescent="0.2">
      <c r="A486" t="s">
        <v>1277</v>
      </c>
      <c r="B486" s="58" t="s">
        <v>126</v>
      </c>
      <c r="C486" s="2" t="s">
        <v>139</v>
      </c>
      <c r="D486" s="47">
        <v>3.5199999999999998E-8</v>
      </c>
      <c r="E486" s="2" t="s">
        <v>1278</v>
      </c>
    </row>
    <row r="487" spans="1:5" x14ac:dyDescent="0.2">
      <c r="A487" t="s">
        <v>1279</v>
      </c>
      <c r="B487" s="58" t="s">
        <v>126</v>
      </c>
      <c r="C487" s="2" t="s">
        <v>139</v>
      </c>
      <c r="D487" s="47">
        <v>3.75E-12</v>
      </c>
      <c r="E487" s="2" t="s">
        <v>1280</v>
      </c>
    </row>
    <row r="488" spans="1:5" x14ac:dyDescent="0.2">
      <c r="A488" t="s">
        <v>1281</v>
      </c>
      <c r="B488" s="58" t="s">
        <v>126</v>
      </c>
      <c r="C488" s="2" t="s">
        <v>139</v>
      </c>
      <c r="D488" s="47">
        <v>3.0300000000000001E-9</v>
      </c>
      <c r="E488" s="2" t="s">
        <v>1282</v>
      </c>
    </row>
    <row r="489" spans="1:5" x14ac:dyDescent="0.2">
      <c r="A489" t="s">
        <v>497</v>
      </c>
      <c r="B489" s="58" t="s">
        <v>126</v>
      </c>
      <c r="C489" s="2" t="s">
        <v>139</v>
      </c>
      <c r="D489" s="47">
        <v>6.1599999999999996E-8</v>
      </c>
      <c r="E489" s="2" t="s">
        <v>498</v>
      </c>
    </row>
    <row r="490" spans="1:5" x14ac:dyDescent="0.2">
      <c r="A490" t="s">
        <v>1283</v>
      </c>
      <c r="B490" s="58" t="s">
        <v>126</v>
      </c>
      <c r="C490" s="2" t="s">
        <v>139</v>
      </c>
      <c r="D490" s="47">
        <v>7.7799999999999992E-9</v>
      </c>
      <c r="E490" s="2" t="s">
        <v>1284</v>
      </c>
    </row>
    <row r="491" spans="1:5" x14ac:dyDescent="0.2">
      <c r="A491" t="s">
        <v>1285</v>
      </c>
      <c r="B491" s="58" t="s">
        <v>126</v>
      </c>
      <c r="C491" s="2" t="s">
        <v>139</v>
      </c>
      <c r="D491" s="47">
        <v>1.0600000000000001E-9</v>
      </c>
      <c r="E491" s="2" t="s">
        <v>1286</v>
      </c>
    </row>
    <row r="492" spans="1:5" x14ac:dyDescent="0.2">
      <c r="A492" t="s">
        <v>1287</v>
      </c>
      <c r="B492" s="58" t="s">
        <v>126</v>
      </c>
      <c r="C492" s="2" t="s">
        <v>139</v>
      </c>
      <c r="D492" s="47">
        <v>9.8500000000000005E-9</v>
      </c>
      <c r="E492" s="2" t="s">
        <v>1286</v>
      </c>
    </row>
    <row r="493" spans="1:5" x14ac:dyDescent="0.2">
      <c r="A493" t="s">
        <v>1288</v>
      </c>
      <c r="B493" s="58" t="s">
        <v>126</v>
      </c>
      <c r="C493" s="2" t="s">
        <v>139</v>
      </c>
      <c r="D493" s="47">
        <v>2.37E-8</v>
      </c>
      <c r="E493" s="2" t="s">
        <v>1289</v>
      </c>
    </row>
    <row r="494" spans="1:5" x14ac:dyDescent="0.2">
      <c r="A494" t="s">
        <v>882</v>
      </c>
      <c r="B494" s="58" t="s">
        <v>126</v>
      </c>
      <c r="C494" s="2" t="s">
        <v>139</v>
      </c>
      <c r="D494" s="47">
        <v>8.6699999999999999E-16</v>
      </c>
      <c r="E494" s="2" t="s">
        <v>883</v>
      </c>
    </row>
    <row r="495" spans="1:5" x14ac:dyDescent="0.2">
      <c r="A495" t="s">
        <v>884</v>
      </c>
      <c r="B495" s="58" t="s">
        <v>126</v>
      </c>
      <c r="C495" s="2" t="s">
        <v>139</v>
      </c>
      <c r="D495" s="47">
        <v>3.7600000000000003E-9</v>
      </c>
      <c r="E495" s="2" t="s">
        <v>883</v>
      </c>
    </row>
    <row r="496" spans="1:5" x14ac:dyDescent="0.2">
      <c r="A496" t="s">
        <v>885</v>
      </c>
      <c r="B496" s="58" t="s">
        <v>126</v>
      </c>
      <c r="C496" s="2" t="s">
        <v>139</v>
      </c>
      <c r="D496" s="47">
        <v>6.8100000000000003E-10</v>
      </c>
      <c r="E496" s="2" t="s">
        <v>886</v>
      </c>
    </row>
    <row r="497" spans="1:5" x14ac:dyDescent="0.2">
      <c r="A497" t="s">
        <v>520</v>
      </c>
      <c r="B497" s="58" t="s">
        <v>126</v>
      </c>
      <c r="C497" s="2" t="s">
        <v>139</v>
      </c>
      <c r="D497" s="47">
        <v>7.1099999999999996E-9</v>
      </c>
      <c r="E497" s="2" t="s">
        <v>521</v>
      </c>
    </row>
    <row r="498" spans="1:5" x14ac:dyDescent="0.2">
      <c r="A498" t="s">
        <v>1290</v>
      </c>
      <c r="B498" s="58" t="s">
        <v>126</v>
      </c>
      <c r="C498" s="2" t="s">
        <v>139</v>
      </c>
      <c r="D498" s="47">
        <v>6.9300000000000005E-8</v>
      </c>
      <c r="E498" s="2" t="s">
        <v>1291</v>
      </c>
    </row>
    <row r="499" spans="1:5" x14ac:dyDescent="0.2">
      <c r="A499" t="s">
        <v>1292</v>
      </c>
      <c r="B499" s="58" t="s">
        <v>126</v>
      </c>
      <c r="C499" s="2" t="s">
        <v>139</v>
      </c>
      <c r="D499" s="47">
        <v>5.84E-8</v>
      </c>
      <c r="E499" s="2" t="s">
        <v>1293</v>
      </c>
    </row>
    <row r="500" spans="1:5" x14ac:dyDescent="0.2">
      <c r="A500" t="s">
        <v>1294</v>
      </c>
      <c r="B500" s="58" t="s">
        <v>126</v>
      </c>
      <c r="C500" s="2" t="s">
        <v>139</v>
      </c>
      <c r="D500" s="47">
        <v>3.4200000000000001E-10</v>
      </c>
      <c r="E500" s="2" t="s">
        <v>1295</v>
      </c>
    </row>
    <row r="501" spans="1:5" x14ac:dyDescent="0.2">
      <c r="A501" t="s">
        <v>1296</v>
      </c>
      <c r="B501" s="58" t="s">
        <v>126</v>
      </c>
      <c r="C501" s="2" t="s">
        <v>139</v>
      </c>
      <c r="D501" s="47">
        <v>8.1999999999999996E-10</v>
      </c>
      <c r="E501" s="2" t="s">
        <v>1297</v>
      </c>
    </row>
    <row r="502" spans="1:5" x14ac:dyDescent="0.2">
      <c r="A502" t="s">
        <v>897</v>
      </c>
      <c r="B502" s="58" t="s">
        <v>126</v>
      </c>
      <c r="C502" s="2" t="s">
        <v>139</v>
      </c>
      <c r="D502" s="47">
        <v>2.4899999999999999E-9</v>
      </c>
      <c r="E502" s="2" t="s">
        <v>898</v>
      </c>
    </row>
    <row r="503" spans="1:5" x14ac:dyDescent="0.2">
      <c r="A503" t="s">
        <v>1298</v>
      </c>
      <c r="B503" s="58" t="s">
        <v>126</v>
      </c>
      <c r="C503" s="2" t="s">
        <v>139</v>
      </c>
      <c r="D503" s="47">
        <v>3.1800000000000003E-11</v>
      </c>
      <c r="E503" s="2" t="s">
        <v>1299</v>
      </c>
    </row>
    <row r="504" spans="1:5" x14ac:dyDescent="0.2">
      <c r="A504" t="s">
        <v>1300</v>
      </c>
      <c r="B504" s="58" t="s">
        <v>126</v>
      </c>
      <c r="C504" s="2" t="s">
        <v>139</v>
      </c>
      <c r="D504" s="47">
        <v>5.6799999999999999E-8</v>
      </c>
      <c r="E504" s="2" t="s">
        <v>1301</v>
      </c>
    </row>
    <row r="505" spans="1:5" x14ac:dyDescent="0.2">
      <c r="A505" t="s">
        <v>899</v>
      </c>
      <c r="B505" s="58" t="s">
        <v>126</v>
      </c>
      <c r="C505" s="2" t="s">
        <v>139</v>
      </c>
      <c r="D505" s="47">
        <v>2.3000000000000001E-8</v>
      </c>
      <c r="E505" s="2" t="s">
        <v>900</v>
      </c>
    </row>
    <row r="506" spans="1:5" x14ac:dyDescent="0.2">
      <c r="A506" t="s">
        <v>1302</v>
      </c>
      <c r="B506" s="58" t="s">
        <v>126</v>
      </c>
      <c r="C506" s="2" t="s">
        <v>139</v>
      </c>
      <c r="D506" s="47">
        <v>2.2700000000000001E-8</v>
      </c>
      <c r="E506" s="2" t="s">
        <v>1303</v>
      </c>
    </row>
    <row r="507" spans="1:5" x14ac:dyDescent="0.2">
      <c r="A507" t="s">
        <v>1304</v>
      </c>
      <c r="B507" s="58" t="s">
        <v>126</v>
      </c>
      <c r="C507" s="2" t="s">
        <v>139</v>
      </c>
      <c r="D507" s="47">
        <v>2.1199999999999999E-12</v>
      </c>
      <c r="E507" s="2" t="s">
        <v>902</v>
      </c>
    </row>
    <row r="508" spans="1:5" x14ac:dyDescent="0.2">
      <c r="A508" t="s">
        <v>901</v>
      </c>
      <c r="B508" s="58" t="s">
        <v>126</v>
      </c>
      <c r="C508" s="2" t="s">
        <v>139</v>
      </c>
      <c r="D508" s="47">
        <v>3.1899999999999999E-12</v>
      </c>
      <c r="E508" s="2" t="s">
        <v>902</v>
      </c>
    </row>
    <row r="509" spans="1:5" x14ac:dyDescent="0.2">
      <c r="A509" t="s">
        <v>1305</v>
      </c>
      <c r="B509" s="58" t="s">
        <v>126</v>
      </c>
      <c r="C509" s="2" t="s">
        <v>139</v>
      </c>
      <c r="D509" s="47">
        <v>1.85E-8</v>
      </c>
      <c r="E509" s="2" t="s">
        <v>902</v>
      </c>
    </row>
    <row r="510" spans="1:5" x14ac:dyDescent="0.2">
      <c r="A510" t="s">
        <v>1306</v>
      </c>
      <c r="B510" s="58" t="s">
        <v>126</v>
      </c>
      <c r="C510" s="2" t="s">
        <v>139</v>
      </c>
      <c r="D510" s="47">
        <v>1.81E-8</v>
      </c>
      <c r="E510" s="2" t="s">
        <v>1307</v>
      </c>
    </row>
    <row r="511" spans="1:5" x14ac:dyDescent="0.2">
      <c r="A511" t="s">
        <v>1308</v>
      </c>
      <c r="B511" s="58" t="s">
        <v>126</v>
      </c>
      <c r="C511" s="2" t="s">
        <v>139</v>
      </c>
      <c r="D511" s="47">
        <v>5.7900000000000002E-8</v>
      </c>
      <c r="E511" s="2" t="s">
        <v>1309</v>
      </c>
    </row>
    <row r="512" spans="1:5" x14ac:dyDescent="0.2">
      <c r="A512" t="s">
        <v>1310</v>
      </c>
      <c r="B512" s="58" t="s">
        <v>126</v>
      </c>
      <c r="C512" s="2" t="s">
        <v>139</v>
      </c>
      <c r="D512" s="47">
        <v>3.3699999999999997E-8</v>
      </c>
      <c r="E512" s="2" t="s">
        <v>1311</v>
      </c>
    </row>
    <row r="513" spans="1:5" x14ac:dyDescent="0.2">
      <c r="A513" t="s">
        <v>1312</v>
      </c>
      <c r="B513" s="58" t="s">
        <v>126</v>
      </c>
      <c r="C513" s="2" t="s">
        <v>139</v>
      </c>
      <c r="D513" s="47">
        <v>1.9300000000000001E-18</v>
      </c>
      <c r="E513" s="2" t="s">
        <v>1313</v>
      </c>
    </row>
    <row r="514" spans="1:5" x14ac:dyDescent="0.2">
      <c r="A514" t="s">
        <v>1314</v>
      </c>
      <c r="B514" s="58" t="s">
        <v>126</v>
      </c>
      <c r="C514" s="2" t="s">
        <v>139</v>
      </c>
      <c r="D514" s="47">
        <v>7.8800000000000002E-11</v>
      </c>
      <c r="E514" s="2" t="s">
        <v>1313</v>
      </c>
    </row>
    <row r="515" spans="1:5" x14ac:dyDescent="0.2">
      <c r="A515" t="s">
        <v>1315</v>
      </c>
      <c r="B515" s="58" t="s">
        <v>126</v>
      </c>
      <c r="C515" s="2" t="s">
        <v>139</v>
      </c>
      <c r="D515" s="47">
        <v>2.0299999999999998E-9</v>
      </c>
      <c r="E515" s="2" t="s">
        <v>536</v>
      </c>
    </row>
    <row r="516" spans="1:5" x14ac:dyDescent="0.2">
      <c r="A516" t="s">
        <v>540</v>
      </c>
      <c r="B516" s="58" t="s">
        <v>126</v>
      </c>
      <c r="C516" s="2" t="s">
        <v>139</v>
      </c>
      <c r="D516" s="47">
        <v>8.2900000000000001E-9</v>
      </c>
      <c r="E516" s="2" t="s">
        <v>536</v>
      </c>
    </row>
    <row r="517" spans="1:5" x14ac:dyDescent="0.2">
      <c r="A517" t="s">
        <v>1316</v>
      </c>
      <c r="B517" s="58" t="s">
        <v>126</v>
      </c>
      <c r="C517" s="2" t="s">
        <v>139</v>
      </c>
      <c r="D517" s="47">
        <v>3.7200000000000002E-8</v>
      </c>
      <c r="E517" s="2" t="s">
        <v>1317</v>
      </c>
    </row>
    <row r="518" spans="1:5" x14ac:dyDescent="0.2">
      <c r="A518" t="s">
        <v>1318</v>
      </c>
      <c r="B518" s="58" t="s">
        <v>126</v>
      </c>
      <c r="C518" s="2" t="s">
        <v>139</v>
      </c>
      <c r="D518" s="47">
        <v>1.1700000000000001E-8</v>
      </c>
      <c r="E518" s="2" t="s">
        <v>1319</v>
      </c>
    </row>
    <row r="519" spans="1:5" x14ac:dyDescent="0.2">
      <c r="A519" t="s">
        <v>1320</v>
      </c>
      <c r="B519" s="58" t="s">
        <v>126</v>
      </c>
      <c r="C519" s="2" t="s">
        <v>139</v>
      </c>
      <c r="D519" s="47">
        <v>4.8499999999999998E-10</v>
      </c>
      <c r="E519" s="2" t="s">
        <v>1321</v>
      </c>
    </row>
    <row r="520" spans="1:5" x14ac:dyDescent="0.2">
      <c r="A520" t="s">
        <v>1320</v>
      </c>
      <c r="B520" s="58" t="s">
        <v>126</v>
      </c>
      <c r="C520" s="2" t="s">
        <v>139</v>
      </c>
      <c r="D520" s="47">
        <v>4.8499999999999998E-10</v>
      </c>
      <c r="E520" s="2" t="s">
        <v>1322</v>
      </c>
    </row>
    <row r="521" spans="1:5" x14ac:dyDescent="0.2">
      <c r="A521" t="s">
        <v>568</v>
      </c>
      <c r="B521" s="58" t="s">
        <v>126</v>
      </c>
      <c r="C521" s="2" t="s">
        <v>139</v>
      </c>
      <c r="D521" s="47">
        <v>2.96E-11</v>
      </c>
      <c r="E521" s="2" t="s">
        <v>569</v>
      </c>
    </row>
    <row r="522" spans="1:5" x14ac:dyDescent="0.2">
      <c r="A522" t="s">
        <v>1323</v>
      </c>
      <c r="B522" s="58" t="s">
        <v>126</v>
      </c>
      <c r="C522" s="2" t="s">
        <v>139</v>
      </c>
      <c r="D522" s="47">
        <v>1.31E-8</v>
      </c>
      <c r="E522" s="2" t="s">
        <v>1324</v>
      </c>
    </row>
    <row r="523" spans="1:5" x14ac:dyDescent="0.2">
      <c r="A523" t="s">
        <v>1325</v>
      </c>
      <c r="B523" s="58" t="s">
        <v>126</v>
      </c>
      <c r="C523" s="2" t="s">
        <v>139</v>
      </c>
      <c r="D523" s="47">
        <v>1.02E-8</v>
      </c>
      <c r="E523" s="2" t="s">
        <v>1326</v>
      </c>
    </row>
    <row r="524" spans="1:5" x14ac:dyDescent="0.2">
      <c r="A524" t="s">
        <v>937</v>
      </c>
      <c r="B524" s="58" t="s">
        <v>126</v>
      </c>
      <c r="C524" s="2" t="s">
        <v>139</v>
      </c>
      <c r="D524" s="47">
        <v>1.31E-8</v>
      </c>
      <c r="E524" s="2" t="s">
        <v>938</v>
      </c>
    </row>
    <row r="525" spans="1:5" x14ac:dyDescent="0.2">
      <c r="A525" t="s">
        <v>1327</v>
      </c>
      <c r="B525" s="58" t="s">
        <v>126</v>
      </c>
      <c r="C525" s="2" t="s">
        <v>139</v>
      </c>
      <c r="D525" s="47">
        <v>9.2500000000000001E-9</v>
      </c>
      <c r="E525" s="2" t="s">
        <v>1328</v>
      </c>
    </row>
    <row r="526" spans="1:5" x14ac:dyDescent="0.2">
      <c r="A526" t="s">
        <v>1329</v>
      </c>
      <c r="B526" s="58" t="s">
        <v>126</v>
      </c>
      <c r="C526" s="2" t="s">
        <v>139</v>
      </c>
      <c r="D526" s="47">
        <v>2.3899999999999998E-9</v>
      </c>
      <c r="E526" s="2" t="s">
        <v>1330</v>
      </c>
    </row>
    <row r="527" spans="1:5" x14ac:dyDescent="0.2">
      <c r="A527" t="s">
        <v>941</v>
      </c>
      <c r="B527" s="58" t="s">
        <v>126</v>
      </c>
      <c r="C527" s="2" t="s">
        <v>139</v>
      </c>
      <c r="D527" s="47">
        <v>5.3199999999999999E-12</v>
      </c>
      <c r="E527" s="2" t="s">
        <v>942</v>
      </c>
    </row>
    <row r="528" spans="1:5" x14ac:dyDescent="0.2">
      <c r="A528" t="s">
        <v>587</v>
      </c>
      <c r="B528" s="58" t="s">
        <v>126</v>
      </c>
      <c r="C528" s="2" t="s">
        <v>139</v>
      </c>
      <c r="D528" s="47">
        <v>4.3500000000000001E-9</v>
      </c>
      <c r="E528" s="2" t="s">
        <v>588</v>
      </c>
    </row>
    <row r="529" spans="1:5" x14ac:dyDescent="0.2">
      <c r="A529" t="s">
        <v>1331</v>
      </c>
      <c r="B529" s="58" t="s">
        <v>126</v>
      </c>
      <c r="C529" s="2" t="s">
        <v>139</v>
      </c>
      <c r="D529" s="47">
        <v>4.8200000000000001E-8</v>
      </c>
      <c r="E529" s="2" t="s">
        <v>1332</v>
      </c>
    </row>
    <row r="530" spans="1:5" x14ac:dyDescent="0.2">
      <c r="A530" t="s">
        <v>1333</v>
      </c>
      <c r="B530" s="58" t="s">
        <v>126</v>
      </c>
      <c r="C530" s="2" t="s">
        <v>139</v>
      </c>
      <c r="D530" s="47">
        <v>1.04E-10</v>
      </c>
      <c r="E530" s="2" t="s">
        <v>1334</v>
      </c>
    </row>
    <row r="531" spans="1:5" x14ac:dyDescent="0.2">
      <c r="A531" t="s">
        <v>1335</v>
      </c>
      <c r="B531" s="58" t="s">
        <v>126</v>
      </c>
      <c r="C531" s="2" t="s">
        <v>139</v>
      </c>
      <c r="D531" s="47">
        <v>2.0299999999999998E-9</v>
      </c>
      <c r="E531" s="2" t="s">
        <v>1336</v>
      </c>
    </row>
    <row r="532" spans="1:5" x14ac:dyDescent="0.2">
      <c r="A532" t="s">
        <v>1337</v>
      </c>
      <c r="B532" s="58" t="s">
        <v>126</v>
      </c>
      <c r="C532" s="2" t="s">
        <v>139</v>
      </c>
      <c r="D532" s="47">
        <v>1.11E-8</v>
      </c>
      <c r="E532" s="2" t="s">
        <v>1338</v>
      </c>
    </row>
    <row r="533" spans="1:5" x14ac:dyDescent="0.2">
      <c r="A533" t="s">
        <v>1339</v>
      </c>
      <c r="B533" s="58" t="s">
        <v>126</v>
      </c>
      <c r="C533" s="2" t="s">
        <v>139</v>
      </c>
      <c r="D533" s="47">
        <v>4.8400000000000003E-8</v>
      </c>
      <c r="E533" s="2" t="s">
        <v>1340</v>
      </c>
    </row>
    <row r="534" spans="1:5" x14ac:dyDescent="0.2">
      <c r="A534" t="s">
        <v>1341</v>
      </c>
      <c r="B534" s="58" t="s">
        <v>126</v>
      </c>
      <c r="C534" s="2" t="s">
        <v>139</v>
      </c>
      <c r="D534" s="47">
        <v>6.3500000000000006E-8</v>
      </c>
      <c r="E534" s="2" t="s">
        <v>1342</v>
      </c>
    </row>
    <row r="535" spans="1:5" x14ac:dyDescent="0.2">
      <c r="A535" t="s">
        <v>954</v>
      </c>
      <c r="B535" s="58" t="s">
        <v>126</v>
      </c>
      <c r="C535" s="2" t="s">
        <v>139</v>
      </c>
      <c r="D535" s="47">
        <v>5.3999999999999996E-12</v>
      </c>
      <c r="E535" s="2" t="s">
        <v>955</v>
      </c>
    </row>
    <row r="536" spans="1:5" x14ac:dyDescent="0.2">
      <c r="A536" t="s">
        <v>1343</v>
      </c>
      <c r="B536" s="58" t="s">
        <v>126</v>
      </c>
      <c r="C536" s="2" t="s">
        <v>139</v>
      </c>
      <c r="D536" s="47">
        <v>8.8300000000000003E-9</v>
      </c>
      <c r="E536" s="2" t="s">
        <v>1344</v>
      </c>
    </row>
    <row r="537" spans="1:5" x14ac:dyDescent="0.2">
      <c r="A537" t="s">
        <v>1345</v>
      </c>
      <c r="B537" s="58" t="s">
        <v>126</v>
      </c>
      <c r="C537" s="2" t="s">
        <v>139</v>
      </c>
      <c r="D537" s="47">
        <v>1.1199999999999999E-8</v>
      </c>
      <c r="E537" s="2" t="s">
        <v>1346</v>
      </c>
    </row>
    <row r="538" spans="1:5" x14ac:dyDescent="0.2">
      <c r="A538" t="s">
        <v>1347</v>
      </c>
      <c r="B538" s="58" t="s">
        <v>126</v>
      </c>
      <c r="C538" s="2" t="s">
        <v>139</v>
      </c>
      <c r="D538" s="47">
        <v>5.2199999999999998E-9</v>
      </c>
      <c r="E538" s="2" t="s">
        <v>1348</v>
      </c>
    </row>
    <row r="539" spans="1:5" x14ac:dyDescent="0.2">
      <c r="A539" t="s">
        <v>977</v>
      </c>
      <c r="B539" s="58" t="s">
        <v>126</v>
      </c>
      <c r="C539" s="2" t="s">
        <v>139</v>
      </c>
      <c r="D539" s="47">
        <v>1.23E-11</v>
      </c>
      <c r="E539" s="2" t="s">
        <v>978</v>
      </c>
    </row>
    <row r="540" spans="1:5" x14ac:dyDescent="0.2">
      <c r="A540" t="s">
        <v>1349</v>
      </c>
      <c r="B540" s="58" t="s">
        <v>126</v>
      </c>
      <c r="C540" s="2" t="s">
        <v>139</v>
      </c>
      <c r="D540" s="47">
        <v>1.2E-10</v>
      </c>
      <c r="E540" s="2" t="s">
        <v>1350</v>
      </c>
    </row>
    <row r="541" spans="1:5" x14ac:dyDescent="0.2">
      <c r="A541" t="s">
        <v>1351</v>
      </c>
      <c r="B541" s="58" t="s">
        <v>126</v>
      </c>
      <c r="C541" s="2" t="s">
        <v>139</v>
      </c>
      <c r="D541" s="47">
        <v>8.4399999999999998E-10</v>
      </c>
      <c r="E541" s="2" t="s">
        <v>1352</v>
      </c>
    </row>
    <row r="542" spans="1:5" x14ac:dyDescent="0.2">
      <c r="A542" t="s">
        <v>981</v>
      </c>
      <c r="B542" s="58" t="s">
        <v>126</v>
      </c>
      <c r="C542" s="2" t="s">
        <v>139</v>
      </c>
      <c r="D542" s="47">
        <v>2.0400000000000001E-8</v>
      </c>
      <c r="E542" s="2" t="s">
        <v>982</v>
      </c>
    </row>
    <row r="543" spans="1:5" x14ac:dyDescent="0.2">
      <c r="A543" t="s">
        <v>623</v>
      </c>
      <c r="B543" s="58" t="s">
        <v>126</v>
      </c>
      <c r="C543" s="2" t="s">
        <v>139</v>
      </c>
      <c r="D543" s="47">
        <v>2.3100000000000001E-9</v>
      </c>
      <c r="E543" s="2" t="s">
        <v>624</v>
      </c>
    </row>
    <row r="544" spans="1:5" x14ac:dyDescent="0.2">
      <c r="A544" t="s">
        <v>1353</v>
      </c>
      <c r="B544" s="58" t="s">
        <v>126</v>
      </c>
      <c r="C544" s="2" t="s">
        <v>139</v>
      </c>
      <c r="D544" s="47">
        <v>6.8600000000000005E-8</v>
      </c>
      <c r="E544" s="2" t="s">
        <v>1354</v>
      </c>
    </row>
    <row r="545" spans="1:5" x14ac:dyDescent="0.2">
      <c r="A545" t="s">
        <v>1355</v>
      </c>
      <c r="B545" s="58" t="s">
        <v>126</v>
      </c>
      <c r="C545" s="2" t="s">
        <v>139</v>
      </c>
      <c r="D545" s="47">
        <v>4.6100000000000003E-8</v>
      </c>
      <c r="E545" s="2" t="s">
        <v>1356</v>
      </c>
    </row>
    <row r="546" spans="1:5" x14ac:dyDescent="0.2">
      <c r="A546" t="s">
        <v>1357</v>
      </c>
      <c r="B546" s="58" t="s">
        <v>126</v>
      </c>
      <c r="C546" s="2" t="s">
        <v>139</v>
      </c>
      <c r="D546" s="47">
        <v>1.81E-14</v>
      </c>
      <c r="E546" s="2" t="s">
        <v>1358</v>
      </c>
    </row>
    <row r="547" spans="1:5" x14ac:dyDescent="0.2">
      <c r="A547" t="s">
        <v>1359</v>
      </c>
      <c r="B547" s="58" t="s">
        <v>126</v>
      </c>
      <c r="C547" s="2" t="s">
        <v>139</v>
      </c>
      <c r="D547" s="47">
        <v>3.1300000000000002E-8</v>
      </c>
      <c r="E547" s="2" t="s">
        <v>1360</v>
      </c>
    </row>
    <row r="548" spans="1:5" x14ac:dyDescent="0.2">
      <c r="A548" t="s">
        <v>1361</v>
      </c>
      <c r="B548" s="58" t="s">
        <v>126</v>
      </c>
      <c r="C548" s="2" t="s">
        <v>139</v>
      </c>
      <c r="D548" s="47">
        <v>6.1200000000000005E-8</v>
      </c>
      <c r="E548" s="2" t="s">
        <v>1360</v>
      </c>
    </row>
    <row r="549" spans="1:5" x14ac:dyDescent="0.2">
      <c r="A549" t="s">
        <v>991</v>
      </c>
      <c r="B549" s="58" t="s">
        <v>126</v>
      </c>
      <c r="C549" s="2" t="s">
        <v>139</v>
      </c>
      <c r="D549" s="47">
        <v>4.68E-14</v>
      </c>
      <c r="E549" s="2" t="s">
        <v>992</v>
      </c>
    </row>
    <row r="550" spans="1:5" x14ac:dyDescent="0.2">
      <c r="A550" t="s">
        <v>994</v>
      </c>
      <c r="B550" s="58" t="s">
        <v>126</v>
      </c>
      <c r="C550" s="2" t="s">
        <v>139</v>
      </c>
      <c r="D550" s="47">
        <v>1.11E-10</v>
      </c>
      <c r="E550" s="2" t="s">
        <v>635</v>
      </c>
    </row>
    <row r="551" spans="1:5" x14ac:dyDescent="0.2">
      <c r="A551" t="s">
        <v>634</v>
      </c>
      <c r="B551" s="58" t="s">
        <v>126</v>
      </c>
      <c r="C551" s="2" t="s">
        <v>139</v>
      </c>
      <c r="D551" s="47">
        <v>4.5599999999999998E-8</v>
      </c>
      <c r="E551" s="2" t="s">
        <v>635</v>
      </c>
    </row>
    <row r="552" spans="1:5" x14ac:dyDescent="0.2">
      <c r="A552" t="s">
        <v>997</v>
      </c>
      <c r="B552" s="58" t="s">
        <v>126</v>
      </c>
      <c r="C552" s="2" t="s">
        <v>139</v>
      </c>
      <c r="D552" s="47">
        <v>1.2499999999999999E-8</v>
      </c>
      <c r="E552" s="2" t="s">
        <v>998</v>
      </c>
    </row>
    <row r="553" spans="1:5" x14ac:dyDescent="0.2">
      <c r="A553" t="s">
        <v>1362</v>
      </c>
      <c r="B553" s="58" t="s">
        <v>126</v>
      </c>
      <c r="C553" s="2" t="s">
        <v>139</v>
      </c>
      <c r="D553" s="47">
        <v>4.7600000000000003E-8</v>
      </c>
      <c r="E553" s="2" t="s">
        <v>1363</v>
      </c>
    </row>
    <row r="554" spans="1:5" x14ac:dyDescent="0.2">
      <c r="A554" t="s">
        <v>1364</v>
      </c>
      <c r="B554" s="58" t="s">
        <v>126</v>
      </c>
      <c r="C554" s="2" t="s">
        <v>139</v>
      </c>
      <c r="D554" s="47">
        <v>1.1200000000000001E-9</v>
      </c>
      <c r="E554" s="2" t="s">
        <v>1365</v>
      </c>
    </row>
    <row r="555" spans="1:5" x14ac:dyDescent="0.2">
      <c r="A555" t="s">
        <v>1366</v>
      </c>
      <c r="B555" s="58" t="s">
        <v>126</v>
      </c>
      <c r="C555" s="2" t="s">
        <v>139</v>
      </c>
      <c r="D555" s="47">
        <v>5.17E-8</v>
      </c>
      <c r="E555" s="2" t="s">
        <v>1365</v>
      </c>
    </row>
    <row r="556" spans="1:5" x14ac:dyDescent="0.2">
      <c r="A556" t="s">
        <v>1367</v>
      </c>
      <c r="B556" s="58" t="s">
        <v>126</v>
      </c>
      <c r="C556" s="2" t="s">
        <v>139</v>
      </c>
      <c r="D556" s="47">
        <v>4.6399999999999999E-8</v>
      </c>
      <c r="E556" s="2" t="s">
        <v>1368</v>
      </c>
    </row>
    <row r="557" spans="1:5" x14ac:dyDescent="0.2">
      <c r="A557" t="s">
        <v>1369</v>
      </c>
      <c r="B557" s="58" t="s">
        <v>126</v>
      </c>
      <c r="C557" s="2" t="s">
        <v>139</v>
      </c>
      <c r="D557" s="47">
        <v>2.57E-9</v>
      </c>
      <c r="E557" s="2" t="s">
        <v>1370</v>
      </c>
    </row>
    <row r="558" spans="1:5" x14ac:dyDescent="0.2">
      <c r="A558" t="s">
        <v>1371</v>
      </c>
      <c r="B558" s="58" t="s">
        <v>126</v>
      </c>
      <c r="C558" s="2" t="s">
        <v>139</v>
      </c>
      <c r="D558" s="47">
        <v>4.4099999999999998E-10</v>
      </c>
      <c r="E558" s="2" t="s">
        <v>639</v>
      </c>
    </row>
    <row r="559" spans="1:5" x14ac:dyDescent="0.2">
      <c r="A559" t="s">
        <v>1372</v>
      </c>
      <c r="B559" s="58" t="s">
        <v>126</v>
      </c>
      <c r="C559" s="2" t="s">
        <v>139</v>
      </c>
      <c r="D559" s="47">
        <v>2.88E-9</v>
      </c>
      <c r="E559" s="2" t="s">
        <v>1373</v>
      </c>
    </row>
    <row r="560" spans="1:5" x14ac:dyDescent="0.2">
      <c r="A560" t="s">
        <v>1374</v>
      </c>
      <c r="B560" s="58" t="s">
        <v>126</v>
      </c>
      <c r="C560" s="2" t="s">
        <v>139</v>
      </c>
      <c r="D560" s="47">
        <v>8.6000000000000002E-8</v>
      </c>
      <c r="E560" s="2" t="s">
        <v>1375</v>
      </c>
    </row>
    <row r="561" spans="1:5" x14ac:dyDescent="0.2">
      <c r="A561" t="s">
        <v>1376</v>
      </c>
      <c r="B561" s="58" t="s">
        <v>126</v>
      </c>
      <c r="C561" s="2" t="s">
        <v>139</v>
      </c>
      <c r="D561" s="47">
        <v>7.0800000000000004E-11</v>
      </c>
      <c r="E561" s="2" t="s">
        <v>1377</v>
      </c>
    </row>
    <row r="562" spans="1:5" x14ac:dyDescent="0.2">
      <c r="A562" t="s">
        <v>1378</v>
      </c>
      <c r="B562" s="58" t="s">
        <v>126</v>
      </c>
      <c r="C562" s="2" t="s">
        <v>139</v>
      </c>
      <c r="D562" s="47">
        <v>1.8E-9</v>
      </c>
      <c r="E562" s="2" t="s">
        <v>1379</v>
      </c>
    </row>
    <row r="563" spans="1:5" x14ac:dyDescent="0.2">
      <c r="A563" t="s">
        <v>1380</v>
      </c>
      <c r="B563" s="58" t="s">
        <v>126</v>
      </c>
      <c r="C563" s="2" t="s">
        <v>139</v>
      </c>
      <c r="D563" s="47">
        <v>8.2499999999999999E-11</v>
      </c>
      <c r="E563" s="2" t="s">
        <v>1381</v>
      </c>
    </row>
    <row r="564" spans="1:5" x14ac:dyDescent="0.2">
      <c r="A564" t="s">
        <v>1382</v>
      </c>
      <c r="B564" s="58" t="s">
        <v>126</v>
      </c>
      <c r="C564" s="2" t="s">
        <v>139</v>
      </c>
      <c r="D564" s="47">
        <v>7.1200000000000002E-8</v>
      </c>
      <c r="E564" s="2" t="s">
        <v>1381</v>
      </c>
    </row>
    <row r="565" spans="1:5" x14ac:dyDescent="0.2">
      <c r="A565" t="s">
        <v>1380</v>
      </c>
      <c r="B565" s="58" t="s">
        <v>126</v>
      </c>
      <c r="C565" s="2" t="s">
        <v>139</v>
      </c>
      <c r="D565" s="47">
        <v>8.2499999999999999E-11</v>
      </c>
      <c r="E565" s="2" t="s">
        <v>1383</v>
      </c>
    </row>
    <row r="566" spans="1:5" x14ac:dyDescent="0.2">
      <c r="A566" t="s">
        <v>1382</v>
      </c>
      <c r="B566" s="58" t="s">
        <v>126</v>
      </c>
      <c r="C566" s="2" t="s">
        <v>139</v>
      </c>
      <c r="D566" s="47">
        <v>7.1200000000000002E-8</v>
      </c>
      <c r="E566" s="2" t="s">
        <v>1383</v>
      </c>
    </row>
    <row r="567" spans="1:5" x14ac:dyDescent="0.2">
      <c r="A567" t="s">
        <v>1384</v>
      </c>
      <c r="B567" s="58" t="s">
        <v>126</v>
      </c>
      <c r="C567" s="2" t="s">
        <v>139</v>
      </c>
      <c r="D567" s="47">
        <v>4.8599999999999998E-8</v>
      </c>
      <c r="E567" s="2" t="s">
        <v>1385</v>
      </c>
    </row>
    <row r="568" spans="1:5" x14ac:dyDescent="0.2">
      <c r="A568" t="s">
        <v>1012</v>
      </c>
      <c r="B568" s="58" t="s">
        <v>126</v>
      </c>
      <c r="C568" s="2" t="s">
        <v>139</v>
      </c>
      <c r="D568" s="47">
        <v>1.4100000000000001E-13</v>
      </c>
      <c r="E568" s="2" t="s">
        <v>1013</v>
      </c>
    </row>
    <row r="569" spans="1:5" x14ac:dyDescent="0.2">
      <c r="A569" t="s">
        <v>1014</v>
      </c>
      <c r="B569" s="58" t="s">
        <v>126</v>
      </c>
      <c r="C569" s="2" t="s">
        <v>139</v>
      </c>
      <c r="D569" s="47">
        <v>4.3399999999999998E-8</v>
      </c>
      <c r="E569" s="2" t="s">
        <v>1015</v>
      </c>
    </row>
    <row r="570" spans="1:5" x14ac:dyDescent="0.2">
      <c r="A570" t="s">
        <v>1386</v>
      </c>
      <c r="B570" s="58" t="s">
        <v>126</v>
      </c>
      <c r="C570" s="2" t="s">
        <v>139</v>
      </c>
      <c r="D570" s="47">
        <v>9.1599999999999999E-11</v>
      </c>
      <c r="E570" s="2" t="s">
        <v>1387</v>
      </c>
    </row>
    <row r="571" spans="1:5" x14ac:dyDescent="0.2">
      <c r="A571" t="s">
        <v>1022</v>
      </c>
      <c r="B571" s="58" t="s">
        <v>126</v>
      </c>
      <c r="C571" s="2" t="s">
        <v>139</v>
      </c>
      <c r="D571" s="47">
        <v>6.1499999999999996E-18</v>
      </c>
      <c r="E571" s="2" t="s">
        <v>1023</v>
      </c>
    </row>
    <row r="572" spans="1:5" x14ac:dyDescent="0.2">
      <c r="A572" t="s">
        <v>1026</v>
      </c>
      <c r="B572" s="58" t="s">
        <v>126</v>
      </c>
      <c r="C572" s="2" t="s">
        <v>139</v>
      </c>
      <c r="D572" s="47">
        <v>2.3399999999999999E-21</v>
      </c>
      <c r="E572" s="2" t="s">
        <v>1027</v>
      </c>
    </row>
    <row r="573" spans="1:5" x14ac:dyDescent="0.2">
      <c r="A573" t="s">
        <v>1388</v>
      </c>
      <c r="B573" s="58" t="s">
        <v>126</v>
      </c>
      <c r="C573" s="2" t="s">
        <v>139</v>
      </c>
      <c r="D573" s="47">
        <v>2.9200000000000001E-12</v>
      </c>
      <c r="E573" s="2" t="s">
        <v>1389</v>
      </c>
    </row>
    <row r="574" spans="1:5" x14ac:dyDescent="0.2">
      <c r="A574" t="s">
        <v>1390</v>
      </c>
      <c r="B574" s="58" t="s">
        <v>126</v>
      </c>
      <c r="C574" s="2" t="s">
        <v>139</v>
      </c>
      <c r="D574" s="47">
        <v>3.7800000000000001E-8</v>
      </c>
      <c r="E574" s="2" t="s">
        <v>1391</v>
      </c>
    </row>
    <row r="575" spans="1:5" x14ac:dyDescent="0.2">
      <c r="A575" t="s">
        <v>1392</v>
      </c>
      <c r="B575" s="58" t="s">
        <v>126</v>
      </c>
      <c r="C575" s="2" t="s">
        <v>139</v>
      </c>
      <c r="D575" s="47">
        <v>1.4499999999999999E-13</v>
      </c>
      <c r="E575" s="2" t="s">
        <v>1393</v>
      </c>
    </row>
    <row r="576" spans="1:5" x14ac:dyDescent="0.2">
      <c r="A576" t="s">
        <v>1394</v>
      </c>
      <c r="B576" s="58" t="s">
        <v>126</v>
      </c>
      <c r="C576" s="2" t="s">
        <v>139</v>
      </c>
      <c r="D576" s="47">
        <v>1.0299999999999999E-11</v>
      </c>
      <c r="E576" s="2" t="s">
        <v>1393</v>
      </c>
    </row>
    <row r="577" spans="1:5" x14ac:dyDescent="0.2">
      <c r="A577" t="s">
        <v>1395</v>
      </c>
      <c r="B577" s="58" t="s">
        <v>126</v>
      </c>
      <c r="C577" s="2" t="s">
        <v>139</v>
      </c>
      <c r="D577" s="47">
        <v>8.2000000000000006E-8</v>
      </c>
      <c r="E577" s="2" t="s">
        <v>1396</v>
      </c>
    </row>
    <row r="578" spans="1:5" x14ac:dyDescent="0.2">
      <c r="A578" t="s">
        <v>1397</v>
      </c>
      <c r="B578" s="58" t="s">
        <v>126</v>
      </c>
      <c r="C578" s="2" t="s">
        <v>139</v>
      </c>
      <c r="D578" s="47">
        <v>9.2600000000000001E-10</v>
      </c>
      <c r="E578" s="2" t="s">
        <v>1398</v>
      </c>
    </row>
    <row r="579" spans="1:5" x14ac:dyDescent="0.2">
      <c r="A579" t="s">
        <v>1399</v>
      </c>
      <c r="B579" s="58" t="s">
        <v>126</v>
      </c>
      <c r="C579" s="2" t="s">
        <v>139</v>
      </c>
      <c r="D579" s="47">
        <v>2.98E-9</v>
      </c>
      <c r="E579" s="2" t="s">
        <v>1400</v>
      </c>
    </row>
    <row r="580" spans="1:5" x14ac:dyDescent="0.2">
      <c r="A580" t="s">
        <v>1034</v>
      </c>
      <c r="B580" s="58" t="s">
        <v>126</v>
      </c>
      <c r="C580" s="2" t="s">
        <v>139</v>
      </c>
      <c r="D580" s="47">
        <v>7.5799999999999999E-11</v>
      </c>
      <c r="E580" s="2" t="s">
        <v>1035</v>
      </c>
    </row>
    <row r="581" spans="1:5" x14ac:dyDescent="0.2">
      <c r="A581" t="s">
        <v>1041</v>
      </c>
      <c r="B581" s="58" t="s">
        <v>126</v>
      </c>
      <c r="C581" s="2" t="s">
        <v>139</v>
      </c>
      <c r="D581" s="47">
        <v>6.6600000000000001E-15</v>
      </c>
      <c r="E581" s="2" t="s">
        <v>1042</v>
      </c>
    </row>
    <row r="582" spans="1:5" x14ac:dyDescent="0.2">
      <c r="A582" t="s">
        <v>1043</v>
      </c>
      <c r="B582" s="58" t="s">
        <v>126</v>
      </c>
      <c r="C582" s="2" t="s">
        <v>139</v>
      </c>
      <c r="D582" s="47">
        <v>1.7100000000000001E-9</v>
      </c>
      <c r="E582" s="2" t="s">
        <v>1044</v>
      </c>
    </row>
    <row r="583" spans="1:5" x14ac:dyDescent="0.2">
      <c r="A583" t="s">
        <v>1401</v>
      </c>
      <c r="B583" s="58" t="s">
        <v>126</v>
      </c>
      <c r="C583" s="2" t="s">
        <v>139</v>
      </c>
      <c r="D583" s="47">
        <v>6.0199999999999996E-8</v>
      </c>
      <c r="E583" s="2" t="s">
        <v>1402</v>
      </c>
    </row>
    <row r="584" spans="1:5" x14ac:dyDescent="0.2">
      <c r="A584" t="s">
        <v>1403</v>
      </c>
      <c r="B584" s="58" t="s">
        <v>126</v>
      </c>
      <c r="C584" s="2" t="s">
        <v>139</v>
      </c>
      <c r="D584" s="47">
        <v>1.0600000000000001E-8</v>
      </c>
      <c r="E584" s="2" t="s">
        <v>1404</v>
      </c>
    </row>
    <row r="585" spans="1:5" x14ac:dyDescent="0.2">
      <c r="A585" t="s">
        <v>1405</v>
      </c>
      <c r="B585" s="58" t="s">
        <v>126</v>
      </c>
      <c r="C585" s="2" t="s">
        <v>139</v>
      </c>
      <c r="D585" s="47">
        <v>1.3999999999999999E-9</v>
      </c>
      <c r="E585" s="2" t="s">
        <v>1406</v>
      </c>
    </row>
    <row r="586" spans="1:5" x14ac:dyDescent="0.2">
      <c r="A586" t="s">
        <v>1407</v>
      </c>
      <c r="B586" s="58" t="s">
        <v>126</v>
      </c>
      <c r="C586" s="2" t="s">
        <v>139</v>
      </c>
      <c r="D586" s="47">
        <v>6.6200000000000001E-11</v>
      </c>
      <c r="E586" s="2" t="s">
        <v>1408</v>
      </c>
    </row>
    <row r="587" spans="1:5" x14ac:dyDescent="0.2">
      <c r="A587" t="s">
        <v>1409</v>
      </c>
      <c r="B587" s="58" t="s">
        <v>126</v>
      </c>
      <c r="C587" s="2" t="s">
        <v>139</v>
      </c>
      <c r="D587" s="47">
        <v>9.7800000000000007E-12</v>
      </c>
      <c r="E587" s="2" t="s">
        <v>1410</v>
      </c>
    </row>
    <row r="588" spans="1:5" x14ac:dyDescent="0.2">
      <c r="A588" t="s">
        <v>1411</v>
      </c>
      <c r="B588" s="58" t="s">
        <v>126</v>
      </c>
      <c r="C588" s="2" t="s">
        <v>139</v>
      </c>
      <c r="D588" s="47">
        <v>4.2899999999999999E-9</v>
      </c>
      <c r="E588" s="2" t="s">
        <v>1412</v>
      </c>
    </row>
    <row r="589" spans="1:5" x14ac:dyDescent="0.2">
      <c r="A589" t="s">
        <v>1055</v>
      </c>
      <c r="B589" s="58" t="s">
        <v>126</v>
      </c>
      <c r="C589" s="2" t="s">
        <v>139</v>
      </c>
      <c r="D589" s="47">
        <v>4.8900000000000004E-12</v>
      </c>
      <c r="E589" s="2" t="s">
        <v>1056</v>
      </c>
    </row>
    <row r="590" spans="1:5" x14ac:dyDescent="0.2">
      <c r="A590" t="s">
        <v>1413</v>
      </c>
      <c r="B590" s="58" t="s">
        <v>126</v>
      </c>
      <c r="C590" s="2" t="s">
        <v>139</v>
      </c>
      <c r="D590" s="47">
        <v>2.5600000000000001E-8</v>
      </c>
      <c r="E590" s="2" t="s">
        <v>1414</v>
      </c>
    </row>
    <row r="591" spans="1:5" x14ac:dyDescent="0.2">
      <c r="A591" t="s">
        <v>1415</v>
      </c>
      <c r="B591" s="58" t="s">
        <v>126</v>
      </c>
      <c r="C591" s="2" t="s">
        <v>139</v>
      </c>
      <c r="D591" s="47">
        <v>5.5899999999999998E-8</v>
      </c>
      <c r="E591" s="2" t="s">
        <v>1416</v>
      </c>
    </row>
    <row r="592" spans="1:5" x14ac:dyDescent="0.2">
      <c r="A592" t="s">
        <v>1417</v>
      </c>
      <c r="B592" s="58" t="s">
        <v>126</v>
      </c>
      <c r="C592" s="2" t="s">
        <v>139</v>
      </c>
      <c r="D592" s="47">
        <v>2.2799999999999999E-8</v>
      </c>
      <c r="E592" s="2" t="s">
        <v>1060</v>
      </c>
    </row>
    <row r="593" spans="1:5" x14ac:dyDescent="0.2">
      <c r="A593" t="s">
        <v>1063</v>
      </c>
      <c r="B593" s="58" t="s">
        <v>126</v>
      </c>
      <c r="C593" s="2" t="s">
        <v>139</v>
      </c>
      <c r="D593" s="47">
        <v>1.81E-9</v>
      </c>
      <c r="E593" s="2" t="s">
        <v>1064</v>
      </c>
    </row>
    <row r="594" spans="1:5" x14ac:dyDescent="0.2">
      <c r="A594" t="s">
        <v>1418</v>
      </c>
      <c r="B594" s="58" t="s">
        <v>126</v>
      </c>
      <c r="C594" s="2" t="s">
        <v>139</v>
      </c>
      <c r="D594" s="47">
        <v>6.8099999999999994E-8</v>
      </c>
      <c r="E594" s="2" t="s">
        <v>1419</v>
      </c>
    </row>
    <row r="595" spans="1:5" x14ac:dyDescent="0.2">
      <c r="A595" t="s">
        <v>1420</v>
      </c>
      <c r="B595" s="58" t="s">
        <v>126</v>
      </c>
      <c r="C595" s="2" t="s">
        <v>139</v>
      </c>
      <c r="D595" s="47">
        <v>1.44E-8</v>
      </c>
      <c r="E595" s="2" t="s">
        <v>1421</v>
      </c>
    </row>
    <row r="596" spans="1:5" x14ac:dyDescent="0.2">
      <c r="A596" t="s">
        <v>1422</v>
      </c>
      <c r="B596" s="58" t="s">
        <v>126</v>
      </c>
      <c r="C596" s="2" t="s">
        <v>139</v>
      </c>
      <c r="D596" s="47">
        <v>9.9200000000000004E-11</v>
      </c>
      <c r="E596" s="2" t="s">
        <v>1423</v>
      </c>
    </row>
    <row r="597" spans="1:5" x14ac:dyDescent="0.2">
      <c r="A597" t="s">
        <v>1067</v>
      </c>
      <c r="B597" s="58" t="s">
        <v>126</v>
      </c>
      <c r="C597" s="2" t="s">
        <v>139</v>
      </c>
      <c r="D597" s="47">
        <v>8.3000000000000002E-8</v>
      </c>
      <c r="E597" s="2" t="s">
        <v>1068</v>
      </c>
    </row>
    <row r="598" spans="1:5" x14ac:dyDescent="0.2">
      <c r="A598" t="s">
        <v>1424</v>
      </c>
      <c r="B598" s="58" t="s">
        <v>126</v>
      </c>
      <c r="C598" s="2" t="s">
        <v>139</v>
      </c>
      <c r="D598" s="47">
        <v>7.6500000000000005E-10</v>
      </c>
      <c r="E598" s="2" t="s">
        <v>1425</v>
      </c>
    </row>
    <row r="599" spans="1:5" x14ac:dyDescent="0.2">
      <c r="A599" t="s">
        <v>1426</v>
      </c>
      <c r="B599" s="58" t="s">
        <v>126</v>
      </c>
      <c r="C599" s="2" t="s">
        <v>139</v>
      </c>
      <c r="D599" s="47">
        <v>6.5400000000000002E-11</v>
      </c>
      <c r="E599" s="2" t="s">
        <v>1427</v>
      </c>
    </row>
    <row r="600" spans="1:5" x14ac:dyDescent="0.2">
      <c r="A600" t="s">
        <v>1428</v>
      </c>
      <c r="B600" s="58" t="s">
        <v>126</v>
      </c>
      <c r="C600" s="2" t="s">
        <v>139</v>
      </c>
      <c r="D600" s="47">
        <v>4.06E-8</v>
      </c>
      <c r="E600" s="2" t="s">
        <v>1429</v>
      </c>
    </row>
    <row r="601" spans="1:5" x14ac:dyDescent="0.2">
      <c r="A601" t="s">
        <v>1430</v>
      </c>
      <c r="B601" s="58" t="s">
        <v>126</v>
      </c>
      <c r="C601" s="2" t="s">
        <v>139</v>
      </c>
      <c r="D601" s="47">
        <v>2.3499999999999999E-8</v>
      </c>
      <c r="E601" s="2" t="s">
        <v>1431</v>
      </c>
    </row>
    <row r="602" spans="1:5" x14ac:dyDescent="0.2">
      <c r="A602" t="s">
        <v>1432</v>
      </c>
      <c r="B602" s="58" t="s">
        <v>126</v>
      </c>
      <c r="C602" s="2" t="s">
        <v>139</v>
      </c>
      <c r="D602" s="47">
        <v>3.5899999999999998E-9</v>
      </c>
      <c r="E602" s="2" t="s">
        <v>1433</v>
      </c>
    </row>
    <row r="603" spans="1:5" x14ac:dyDescent="0.2">
      <c r="A603" t="s">
        <v>1071</v>
      </c>
      <c r="B603" s="58" t="s">
        <v>126</v>
      </c>
      <c r="C603" s="2" t="s">
        <v>139</v>
      </c>
      <c r="D603" s="47">
        <v>4.7899999999999999E-8</v>
      </c>
      <c r="E603" s="2" t="s">
        <v>1072</v>
      </c>
    </row>
    <row r="604" spans="1:5" x14ac:dyDescent="0.2">
      <c r="A604" t="s">
        <v>1434</v>
      </c>
      <c r="B604" s="58" t="s">
        <v>126</v>
      </c>
      <c r="C604" s="2" t="s">
        <v>139</v>
      </c>
      <c r="D604" s="47">
        <v>9.4500000000000002E-9</v>
      </c>
      <c r="E604" s="2" t="s">
        <v>687</v>
      </c>
    </row>
    <row r="605" spans="1:5" x14ac:dyDescent="0.2">
      <c r="A605" t="s">
        <v>1435</v>
      </c>
      <c r="B605" s="58" t="s">
        <v>126</v>
      </c>
      <c r="C605" s="2" t="s">
        <v>139</v>
      </c>
      <c r="D605" s="47">
        <v>4.2800000000000001E-9</v>
      </c>
      <c r="E605" s="2" t="s">
        <v>1436</v>
      </c>
    </row>
    <row r="606" spans="1:5" x14ac:dyDescent="0.2">
      <c r="A606" t="s">
        <v>1081</v>
      </c>
      <c r="B606" s="58" t="s">
        <v>126</v>
      </c>
      <c r="C606" s="2" t="s">
        <v>139</v>
      </c>
      <c r="D606" s="47">
        <v>9.6500000000000004E-9</v>
      </c>
      <c r="E606" s="2" t="s">
        <v>1082</v>
      </c>
    </row>
    <row r="607" spans="1:5" x14ac:dyDescent="0.2">
      <c r="A607" t="s">
        <v>1437</v>
      </c>
      <c r="B607" s="58" t="s">
        <v>126</v>
      </c>
      <c r="C607" s="2" t="s">
        <v>139</v>
      </c>
      <c r="D607" s="47">
        <v>2.59E-8</v>
      </c>
      <c r="E607" s="2" t="s">
        <v>1438</v>
      </c>
    </row>
    <row r="608" spans="1:5" x14ac:dyDescent="0.2">
      <c r="A608" t="s">
        <v>1083</v>
      </c>
      <c r="B608" s="58" t="s">
        <v>126</v>
      </c>
      <c r="C608" s="2" t="s">
        <v>139</v>
      </c>
      <c r="D608" s="47">
        <v>4.0499999999999999E-8</v>
      </c>
      <c r="E608" s="2" t="s">
        <v>1084</v>
      </c>
    </row>
    <row r="609" spans="1:5" x14ac:dyDescent="0.2">
      <c r="A609" t="s">
        <v>1087</v>
      </c>
      <c r="B609" s="58" t="s">
        <v>126</v>
      </c>
      <c r="C609" s="2" t="s">
        <v>139</v>
      </c>
      <c r="D609" s="47">
        <v>6.6999999999999996E-9</v>
      </c>
      <c r="E609" s="2" t="s">
        <v>1088</v>
      </c>
    </row>
    <row r="610" spans="1:5" x14ac:dyDescent="0.2">
      <c r="A610" t="s">
        <v>1439</v>
      </c>
      <c r="B610" s="58" t="s">
        <v>126</v>
      </c>
      <c r="C610" s="2" t="s">
        <v>139</v>
      </c>
      <c r="D610" s="47">
        <v>7.1400000000000002E-10</v>
      </c>
      <c r="E610" s="2" t="s">
        <v>1440</v>
      </c>
    </row>
    <row r="611" spans="1:5" x14ac:dyDescent="0.2">
      <c r="A611" t="s">
        <v>1441</v>
      </c>
      <c r="B611" s="58" t="s">
        <v>126</v>
      </c>
      <c r="C611" s="2" t="s">
        <v>139</v>
      </c>
      <c r="D611" s="47">
        <v>1.8399999999999999E-8</v>
      </c>
      <c r="E611" s="2" t="s">
        <v>1442</v>
      </c>
    </row>
    <row r="612" spans="1:5" x14ac:dyDescent="0.2">
      <c r="A612" t="s">
        <v>1443</v>
      </c>
      <c r="B612" s="58" t="s">
        <v>126</v>
      </c>
      <c r="C612" s="2" t="s">
        <v>139</v>
      </c>
      <c r="D612" s="47">
        <v>1.85E-9</v>
      </c>
      <c r="E612" s="2" t="s">
        <v>1444</v>
      </c>
    </row>
    <row r="613" spans="1:5" x14ac:dyDescent="0.2">
      <c r="A613" t="s">
        <v>1445</v>
      </c>
      <c r="B613" s="58" t="s">
        <v>126</v>
      </c>
      <c r="C613" s="2" t="s">
        <v>139</v>
      </c>
      <c r="D613" s="47">
        <v>5.83E-12</v>
      </c>
      <c r="E613" s="2" t="s">
        <v>1446</v>
      </c>
    </row>
    <row r="614" spans="1:5" x14ac:dyDescent="0.2">
      <c r="A614" t="s">
        <v>1447</v>
      </c>
      <c r="B614" s="58" t="s">
        <v>126</v>
      </c>
      <c r="C614" s="2" t="s">
        <v>139</v>
      </c>
      <c r="D614" s="47">
        <v>8.84E-11</v>
      </c>
      <c r="E614" s="2" t="s">
        <v>1448</v>
      </c>
    </row>
    <row r="615" spans="1:5" x14ac:dyDescent="0.2">
      <c r="A615" t="s">
        <v>1449</v>
      </c>
      <c r="B615" s="58" t="s">
        <v>126</v>
      </c>
      <c r="C615" s="2" t="s">
        <v>139</v>
      </c>
      <c r="D615" s="47">
        <v>2.9300000000000001E-8</v>
      </c>
      <c r="E615" s="2" t="s">
        <v>1448</v>
      </c>
    </row>
    <row r="616" spans="1:5" x14ac:dyDescent="0.2">
      <c r="A616" t="s">
        <v>1450</v>
      </c>
      <c r="B616" s="58" t="s">
        <v>126</v>
      </c>
      <c r="C616" s="2" t="s">
        <v>139</v>
      </c>
      <c r="D616" s="47">
        <v>1.92E-9</v>
      </c>
      <c r="E616" s="2" t="s">
        <v>1451</v>
      </c>
    </row>
    <row r="617" spans="1:5" x14ac:dyDescent="0.2">
      <c r="A617" t="s">
        <v>1452</v>
      </c>
      <c r="B617" s="58" t="s">
        <v>126</v>
      </c>
      <c r="C617" s="2" t="s">
        <v>139</v>
      </c>
      <c r="D617" s="47">
        <v>1.03E-8</v>
      </c>
      <c r="E617" s="2" t="s">
        <v>1453</v>
      </c>
    </row>
    <row r="618" spans="1:5" x14ac:dyDescent="0.2">
      <c r="A618" t="s">
        <v>1454</v>
      </c>
      <c r="B618" s="58" t="s">
        <v>126</v>
      </c>
      <c r="C618" s="2" t="s">
        <v>139</v>
      </c>
      <c r="D618" s="47">
        <v>6.2600000000000003E-9</v>
      </c>
      <c r="E618" s="2" t="s">
        <v>1455</v>
      </c>
    </row>
    <row r="619" spans="1:5" x14ac:dyDescent="0.2">
      <c r="A619" t="s">
        <v>1113</v>
      </c>
      <c r="B619" s="58" t="s">
        <v>126</v>
      </c>
      <c r="C619" s="2" t="s">
        <v>139</v>
      </c>
      <c r="D619" s="47">
        <v>2.5399999999999999E-8</v>
      </c>
      <c r="E619" s="2" t="s">
        <v>1114</v>
      </c>
    </row>
    <row r="620" spans="1:5" x14ac:dyDescent="0.2">
      <c r="A620" t="s">
        <v>1456</v>
      </c>
      <c r="B620" s="58" t="s">
        <v>126</v>
      </c>
      <c r="C620" s="2" t="s">
        <v>139</v>
      </c>
      <c r="D620" s="47">
        <v>4.2499999999999997E-8</v>
      </c>
      <c r="E620" s="2" t="s">
        <v>1457</v>
      </c>
    </row>
    <row r="621" spans="1:5" x14ac:dyDescent="0.2">
      <c r="A621" t="s">
        <v>1458</v>
      </c>
      <c r="B621" s="58" t="s">
        <v>126</v>
      </c>
      <c r="C621" s="2" t="s">
        <v>139</v>
      </c>
      <c r="D621" s="47">
        <v>1.4700000000000001E-9</v>
      </c>
      <c r="E621" s="2" t="s">
        <v>1459</v>
      </c>
    </row>
    <row r="622" spans="1:5" x14ac:dyDescent="0.2">
      <c r="A622" t="s">
        <v>1123</v>
      </c>
      <c r="B622" s="58" t="s">
        <v>126</v>
      </c>
      <c r="C622" s="2" t="s">
        <v>139</v>
      </c>
      <c r="D622" s="47">
        <v>7.7299999999999997E-8</v>
      </c>
      <c r="E622" s="2" t="s">
        <v>1124</v>
      </c>
    </row>
    <row r="623" spans="1:5" x14ac:dyDescent="0.2">
      <c r="A623" t="s">
        <v>1460</v>
      </c>
      <c r="B623" s="58" t="s">
        <v>126</v>
      </c>
      <c r="C623" s="2" t="s">
        <v>139</v>
      </c>
      <c r="D623" s="47">
        <v>9.2599999999999999E-9</v>
      </c>
      <c r="E623" s="2" t="s">
        <v>1461</v>
      </c>
    </row>
    <row r="624" spans="1:5" x14ac:dyDescent="0.2">
      <c r="A624" t="s">
        <v>1127</v>
      </c>
      <c r="B624" s="58" t="s">
        <v>126</v>
      </c>
      <c r="C624" s="2" t="s">
        <v>139</v>
      </c>
      <c r="D624" s="47">
        <v>1.48E-13</v>
      </c>
      <c r="E624" s="2" t="s">
        <v>1128</v>
      </c>
    </row>
    <row r="625" spans="1:5" x14ac:dyDescent="0.2">
      <c r="A625" t="s">
        <v>1462</v>
      </c>
      <c r="B625" s="58" t="s">
        <v>126</v>
      </c>
      <c r="C625" s="2" t="s">
        <v>139</v>
      </c>
      <c r="D625" s="47">
        <v>4.5299999999999999E-9</v>
      </c>
      <c r="E625" s="2" t="s">
        <v>1463</v>
      </c>
    </row>
    <row r="626" spans="1:5" x14ac:dyDescent="0.2">
      <c r="A626" t="s">
        <v>1464</v>
      </c>
      <c r="B626" s="58" t="s">
        <v>126</v>
      </c>
      <c r="C626" s="2" t="s">
        <v>139</v>
      </c>
      <c r="D626" s="47">
        <v>1.9699999999999999E-10</v>
      </c>
      <c r="E626" s="2" t="s">
        <v>1465</v>
      </c>
    </row>
    <row r="627" spans="1:5" x14ac:dyDescent="0.2">
      <c r="A627" t="s">
        <v>1466</v>
      </c>
      <c r="B627" s="58" t="s">
        <v>126</v>
      </c>
      <c r="C627" s="2" t="s">
        <v>139</v>
      </c>
      <c r="D627" s="47">
        <v>3.9E-10</v>
      </c>
      <c r="E627" s="2" t="s">
        <v>1467</v>
      </c>
    </row>
    <row r="628" spans="1:5" x14ac:dyDescent="0.2">
      <c r="A628" t="s">
        <v>1466</v>
      </c>
      <c r="B628" s="58" t="s">
        <v>126</v>
      </c>
      <c r="C628" s="2" t="s">
        <v>139</v>
      </c>
      <c r="D628" s="47">
        <v>3.9E-10</v>
      </c>
      <c r="E628" s="2" t="s">
        <v>1468</v>
      </c>
    </row>
    <row r="629" spans="1:5" x14ac:dyDescent="0.2">
      <c r="A629" t="s">
        <v>1469</v>
      </c>
      <c r="B629" s="58" t="s">
        <v>126</v>
      </c>
      <c r="C629" s="2" t="s">
        <v>139</v>
      </c>
      <c r="D629" s="47">
        <v>1.6399999999999999E-9</v>
      </c>
      <c r="E629" s="2" t="s">
        <v>1470</v>
      </c>
    </row>
    <row r="630" spans="1:5" x14ac:dyDescent="0.2">
      <c r="A630" t="s">
        <v>1471</v>
      </c>
      <c r="B630" s="58" t="s">
        <v>126</v>
      </c>
      <c r="C630" s="2" t="s">
        <v>139</v>
      </c>
      <c r="D630" s="47">
        <v>3.1699999999999999E-8</v>
      </c>
      <c r="E630" s="2" t="s">
        <v>1472</v>
      </c>
    </row>
    <row r="631" spans="1:5" x14ac:dyDescent="0.2">
      <c r="A631" t="s">
        <v>1140</v>
      </c>
      <c r="B631" s="58" t="s">
        <v>126</v>
      </c>
      <c r="C631" s="2" t="s">
        <v>139</v>
      </c>
      <c r="D631" s="47">
        <v>2.07E-8</v>
      </c>
      <c r="E631" s="2" t="s">
        <v>1141</v>
      </c>
    </row>
    <row r="632" spans="1:5" x14ac:dyDescent="0.2">
      <c r="A632" t="s">
        <v>1473</v>
      </c>
      <c r="B632" s="58" t="s">
        <v>126</v>
      </c>
      <c r="C632" s="2" t="s">
        <v>139</v>
      </c>
      <c r="D632" s="47">
        <v>2.3899999999999998E-9</v>
      </c>
      <c r="E632" s="2" t="s">
        <v>1474</v>
      </c>
    </row>
    <row r="633" spans="1:5" x14ac:dyDescent="0.2">
      <c r="A633" t="s">
        <v>1475</v>
      </c>
      <c r="B633" s="58" t="s">
        <v>126</v>
      </c>
      <c r="C633" s="2" t="s">
        <v>139</v>
      </c>
      <c r="D633" s="47">
        <v>4.0100000000000002E-8</v>
      </c>
      <c r="E633" s="2" t="s">
        <v>1476</v>
      </c>
    </row>
    <row r="634" spans="1:5" x14ac:dyDescent="0.2">
      <c r="A634" t="s">
        <v>1477</v>
      </c>
      <c r="B634" s="58" t="s">
        <v>126</v>
      </c>
      <c r="C634" s="2" t="s">
        <v>139</v>
      </c>
      <c r="D634" s="47">
        <v>2.6899999999999999E-8</v>
      </c>
      <c r="E634" s="2" t="s">
        <v>1478</v>
      </c>
    </row>
    <row r="635" spans="1:5" x14ac:dyDescent="0.2">
      <c r="A635" t="s">
        <v>1479</v>
      </c>
      <c r="B635" s="58" t="s">
        <v>126</v>
      </c>
      <c r="C635" s="2" t="s">
        <v>139</v>
      </c>
      <c r="D635" s="47">
        <v>7.3500000000000003E-8</v>
      </c>
      <c r="E635" s="2" t="s">
        <v>1480</v>
      </c>
    </row>
    <row r="636" spans="1:5" x14ac:dyDescent="0.2">
      <c r="A636" t="s">
        <v>1153</v>
      </c>
      <c r="B636" s="58" t="s">
        <v>126</v>
      </c>
      <c r="C636" s="2" t="s">
        <v>139</v>
      </c>
      <c r="D636" s="47">
        <v>1.1100000000000001E-9</v>
      </c>
      <c r="E636" s="2" t="s">
        <v>1154</v>
      </c>
    </row>
    <row r="637" spans="1:5" x14ac:dyDescent="0.2">
      <c r="A637" t="s">
        <v>1155</v>
      </c>
      <c r="B637" s="58" t="s">
        <v>126</v>
      </c>
      <c r="C637" s="2" t="s">
        <v>139</v>
      </c>
      <c r="D637" s="47">
        <v>1.9700000000000001E-8</v>
      </c>
      <c r="E637" s="2" t="s">
        <v>1156</v>
      </c>
    </row>
    <row r="638" spans="1:5" x14ac:dyDescent="0.2">
      <c r="A638" t="s">
        <v>1481</v>
      </c>
      <c r="B638" s="58" t="s">
        <v>126</v>
      </c>
      <c r="C638" s="2" t="s">
        <v>139</v>
      </c>
      <c r="D638" s="47">
        <v>3.69E-8</v>
      </c>
      <c r="E638" s="2" t="s">
        <v>1482</v>
      </c>
    </row>
    <row r="639" spans="1:5" x14ac:dyDescent="0.2">
      <c r="A639" t="s">
        <v>1483</v>
      </c>
      <c r="B639" s="58" t="s">
        <v>126</v>
      </c>
      <c r="C639" s="2" t="s">
        <v>139</v>
      </c>
      <c r="D639" s="47">
        <v>5.92E-11</v>
      </c>
      <c r="E639" s="2" t="s">
        <v>1484</v>
      </c>
    </row>
    <row r="640" spans="1:5" x14ac:dyDescent="0.2">
      <c r="A640" t="s">
        <v>1485</v>
      </c>
      <c r="B640" s="58" t="s">
        <v>126</v>
      </c>
      <c r="C640" s="2" t="s">
        <v>139</v>
      </c>
      <c r="D640" s="47">
        <v>2.3899999999999999E-8</v>
      </c>
      <c r="E640" s="2" t="s">
        <v>1484</v>
      </c>
    </row>
    <row r="641" spans="1:5" x14ac:dyDescent="0.2">
      <c r="A641" t="s">
        <v>1486</v>
      </c>
      <c r="B641" s="58" t="s">
        <v>126</v>
      </c>
      <c r="C641" s="2" t="s">
        <v>139</v>
      </c>
      <c r="D641" s="47">
        <v>8.3200000000000004E-8</v>
      </c>
      <c r="E641" s="2" t="s">
        <v>1484</v>
      </c>
    </row>
    <row r="642" spans="1:5" x14ac:dyDescent="0.2">
      <c r="A642" t="s">
        <v>1161</v>
      </c>
      <c r="B642" s="58" t="s">
        <v>126</v>
      </c>
      <c r="C642" s="2" t="s">
        <v>139</v>
      </c>
      <c r="D642" s="47">
        <v>8.3999999999999998E-8</v>
      </c>
      <c r="E642" s="2" t="s">
        <v>1162</v>
      </c>
    </row>
    <row r="643" spans="1:5" x14ac:dyDescent="0.2">
      <c r="A643" t="s">
        <v>1487</v>
      </c>
      <c r="B643" s="58" t="s">
        <v>126</v>
      </c>
      <c r="C643" s="2" t="s">
        <v>139</v>
      </c>
      <c r="D643" s="47">
        <v>8.42E-8</v>
      </c>
      <c r="E643" s="2" t="s">
        <v>1488</v>
      </c>
    </row>
    <row r="644" spans="1:5" x14ac:dyDescent="0.2">
      <c r="A644" t="s">
        <v>1489</v>
      </c>
      <c r="B644" s="58" t="s">
        <v>126</v>
      </c>
      <c r="C644" s="2" t="s">
        <v>139</v>
      </c>
      <c r="D644" s="47">
        <v>4.8699999999999999E-8</v>
      </c>
      <c r="E644" s="2" t="s">
        <v>1490</v>
      </c>
    </row>
    <row r="645" spans="1:5" x14ac:dyDescent="0.2">
      <c r="A645" t="s">
        <v>1491</v>
      </c>
      <c r="B645" s="58" t="s">
        <v>126</v>
      </c>
      <c r="C645" s="2" t="s">
        <v>139</v>
      </c>
      <c r="D645" s="47">
        <v>2.1999999999999998E-8</v>
      </c>
      <c r="E645" s="2" t="s">
        <v>1165</v>
      </c>
    </row>
    <row r="646" spans="1:5" x14ac:dyDescent="0.2">
      <c r="A646" t="s">
        <v>1166</v>
      </c>
      <c r="B646" s="58" t="s">
        <v>126</v>
      </c>
      <c r="C646" s="2" t="s">
        <v>139</v>
      </c>
      <c r="D646" s="47">
        <v>1.4000000000000001E-15</v>
      </c>
      <c r="E646" s="2" t="s">
        <v>1167</v>
      </c>
    </row>
    <row r="647" spans="1:5" x14ac:dyDescent="0.2">
      <c r="A647" t="s">
        <v>1170</v>
      </c>
      <c r="B647" s="58" t="s">
        <v>126</v>
      </c>
      <c r="C647" s="2" t="s">
        <v>139</v>
      </c>
      <c r="D647" s="47">
        <v>7.2900000000000003E-19</v>
      </c>
      <c r="E647" s="2" t="s">
        <v>1169</v>
      </c>
    </row>
    <row r="648" spans="1:5" x14ac:dyDescent="0.2">
      <c r="A648" t="s">
        <v>1492</v>
      </c>
      <c r="B648" s="58" t="s">
        <v>126</v>
      </c>
      <c r="C648" s="2" t="s">
        <v>139</v>
      </c>
      <c r="D648" s="47">
        <v>7.0399999999999997E-9</v>
      </c>
      <c r="E648" s="2" t="s">
        <v>1169</v>
      </c>
    </row>
    <row r="649" spans="1:5" x14ac:dyDescent="0.2">
      <c r="A649" t="s">
        <v>1493</v>
      </c>
      <c r="B649" s="58" t="s">
        <v>126</v>
      </c>
      <c r="C649" s="2" t="s">
        <v>139</v>
      </c>
      <c r="D649" s="47">
        <v>9.7799999999999997E-14</v>
      </c>
      <c r="E649" s="2" t="s">
        <v>1173</v>
      </c>
    </row>
    <row r="650" spans="1:5" x14ac:dyDescent="0.2">
      <c r="A650" t="s">
        <v>1494</v>
      </c>
      <c r="B650" s="58" t="s">
        <v>126</v>
      </c>
      <c r="C650" s="2" t="s">
        <v>139</v>
      </c>
      <c r="D650" s="47">
        <v>1.5800000000000001E-20</v>
      </c>
      <c r="E650" s="2" t="s">
        <v>1495</v>
      </c>
    </row>
    <row r="651" spans="1:5" x14ac:dyDescent="0.2">
      <c r="A651" t="s">
        <v>1496</v>
      </c>
      <c r="B651" s="58" t="s">
        <v>126</v>
      </c>
      <c r="C651" s="2" t="s">
        <v>139</v>
      </c>
      <c r="D651" s="47">
        <v>1.37E-19</v>
      </c>
      <c r="E651" s="2" t="s">
        <v>760</v>
      </c>
    </row>
    <row r="652" spans="1:5" x14ac:dyDescent="0.2">
      <c r="A652" t="s">
        <v>1497</v>
      </c>
      <c r="B652" s="58" t="s">
        <v>126</v>
      </c>
      <c r="C652" s="2" t="s">
        <v>139</v>
      </c>
      <c r="D652" s="47">
        <v>1.99E-8</v>
      </c>
      <c r="E652" s="2" t="s">
        <v>1498</v>
      </c>
    </row>
    <row r="653" spans="1:5" x14ac:dyDescent="0.2">
      <c r="A653" t="s">
        <v>1499</v>
      </c>
      <c r="B653" s="58" t="s">
        <v>126</v>
      </c>
      <c r="C653" s="2" t="s">
        <v>139</v>
      </c>
      <c r="D653" s="47">
        <v>1.5999999999999999E-10</v>
      </c>
      <c r="E653" s="2" t="s">
        <v>1500</v>
      </c>
    </row>
    <row r="654" spans="1:5" x14ac:dyDescent="0.2">
      <c r="A654" t="s">
        <v>1501</v>
      </c>
      <c r="B654" s="58" t="s">
        <v>126</v>
      </c>
      <c r="C654" s="2" t="s">
        <v>139</v>
      </c>
      <c r="D654" s="47">
        <v>6.48E-9</v>
      </c>
      <c r="E654" s="2" t="s">
        <v>1502</v>
      </c>
    </row>
    <row r="655" spans="1:5" x14ac:dyDescent="0.2">
      <c r="A655" t="s">
        <v>1501</v>
      </c>
      <c r="B655" s="58" t="s">
        <v>126</v>
      </c>
      <c r="C655" s="2" t="s">
        <v>139</v>
      </c>
      <c r="D655" s="47">
        <v>6.48E-9</v>
      </c>
      <c r="E655" s="2" t="s">
        <v>1503</v>
      </c>
    </row>
    <row r="656" spans="1:5" x14ac:dyDescent="0.2">
      <c r="A656" t="s">
        <v>1504</v>
      </c>
      <c r="B656" s="58" t="s">
        <v>126</v>
      </c>
      <c r="C656" s="2" t="s">
        <v>139</v>
      </c>
      <c r="D656" s="47">
        <v>9.6699999999999999E-9</v>
      </c>
      <c r="E656" s="2" t="s">
        <v>1505</v>
      </c>
    </row>
    <row r="657" spans="1:5" x14ac:dyDescent="0.2">
      <c r="A657" t="s">
        <v>1506</v>
      </c>
      <c r="B657" s="58" t="s">
        <v>126</v>
      </c>
      <c r="C657" s="2" t="s">
        <v>139</v>
      </c>
      <c r="D657" s="47">
        <v>2.5799999999999999E-8</v>
      </c>
      <c r="E657" s="2" t="s">
        <v>1507</v>
      </c>
    </row>
    <row r="658" spans="1:5" x14ac:dyDescent="0.2">
      <c r="A658" t="s">
        <v>1508</v>
      </c>
      <c r="B658" s="58" t="s">
        <v>126</v>
      </c>
      <c r="C658" s="2" t="s">
        <v>139</v>
      </c>
      <c r="D658" s="47">
        <v>1.9599999999999998E-9</v>
      </c>
      <c r="E658" s="2" t="s">
        <v>1509</v>
      </c>
    </row>
    <row r="659" spans="1:5" x14ac:dyDescent="0.2">
      <c r="A659" t="s">
        <v>1510</v>
      </c>
      <c r="B659" s="58" t="s">
        <v>126</v>
      </c>
      <c r="C659" s="2" t="s">
        <v>139</v>
      </c>
      <c r="D659" s="47">
        <v>2.2200000000000001E-10</v>
      </c>
      <c r="E659" s="2" t="s">
        <v>1511</v>
      </c>
    </row>
    <row r="660" spans="1:5" x14ac:dyDescent="0.2">
      <c r="A660" t="s">
        <v>1512</v>
      </c>
      <c r="B660" s="58" t="s">
        <v>126</v>
      </c>
      <c r="C660" s="2" t="s">
        <v>139</v>
      </c>
      <c r="D660" s="47">
        <v>1.89E-8</v>
      </c>
      <c r="E660" s="2" t="s">
        <v>1513</v>
      </c>
    </row>
    <row r="661" spans="1:5" x14ac:dyDescent="0.2">
      <c r="A661" t="s">
        <v>1514</v>
      </c>
      <c r="B661" s="58" t="s">
        <v>126</v>
      </c>
      <c r="C661" s="2" t="s">
        <v>139</v>
      </c>
      <c r="D661" s="47">
        <v>6.6899999999999999E-9</v>
      </c>
      <c r="E661" s="2" t="s">
        <v>1515</v>
      </c>
    </row>
    <row r="662" spans="1:5" x14ac:dyDescent="0.2">
      <c r="A662" t="s">
        <v>1516</v>
      </c>
      <c r="B662" s="58" t="s">
        <v>126</v>
      </c>
      <c r="C662" s="2" t="s">
        <v>139</v>
      </c>
      <c r="D662" s="47">
        <v>1.0600000000000001E-8</v>
      </c>
      <c r="E662" s="2" t="s">
        <v>768</v>
      </c>
    </row>
    <row r="663" spans="1:5" x14ac:dyDescent="0.2">
      <c r="A663" t="s">
        <v>1517</v>
      </c>
      <c r="B663" s="58" t="s">
        <v>126</v>
      </c>
      <c r="C663" s="2" t="s">
        <v>139</v>
      </c>
      <c r="D663" s="47">
        <v>5.2899999999999997E-8</v>
      </c>
      <c r="E663" s="2" t="s">
        <v>768</v>
      </c>
    </row>
    <row r="664" spans="1:5" x14ac:dyDescent="0.2">
      <c r="A664" t="s">
        <v>1191</v>
      </c>
      <c r="B664" s="58" t="s">
        <v>126</v>
      </c>
      <c r="C664" s="2" t="s">
        <v>139</v>
      </c>
      <c r="D664" s="47">
        <v>4.6699999999999996E-24</v>
      </c>
      <c r="E664" s="2" t="s">
        <v>1190</v>
      </c>
    </row>
    <row r="665" spans="1:5" x14ac:dyDescent="0.2">
      <c r="A665" t="s">
        <v>1189</v>
      </c>
      <c r="B665" s="58" t="s">
        <v>126</v>
      </c>
      <c r="C665" s="2" t="s">
        <v>139</v>
      </c>
      <c r="D665" s="47">
        <v>5.22E-18</v>
      </c>
      <c r="E665" s="2" t="s">
        <v>1190</v>
      </c>
    </row>
    <row r="666" spans="1:5" x14ac:dyDescent="0.2">
      <c r="A666" t="s">
        <v>1192</v>
      </c>
      <c r="B666" s="58" t="s">
        <v>126</v>
      </c>
      <c r="C666" s="2" t="s">
        <v>139</v>
      </c>
      <c r="D666" s="47">
        <v>2.3399999999999999E-30</v>
      </c>
      <c r="E666" s="2" t="s">
        <v>1193</v>
      </c>
    </row>
    <row r="667" spans="1:5" x14ac:dyDescent="0.2">
      <c r="A667" t="s">
        <v>1194</v>
      </c>
      <c r="B667" s="58" t="s">
        <v>126</v>
      </c>
      <c r="C667" s="2" t="s">
        <v>139</v>
      </c>
      <c r="D667" s="47">
        <v>2.11E-19</v>
      </c>
      <c r="E667" s="2" t="s">
        <v>1193</v>
      </c>
    </row>
    <row r="668" spans="1:5" x14ac:dyDescent="0.2">
      <c r="A668" t="s">
        <v>1196</v>
      </c>
      <c r="B668" s="58" t="s">
        <v>126</v>
      </c>
      <c r="C668" s="2" t="s">
        <v>139</v>
      </c>
      <c r="D668" s="47">
        <v>7.6599999999999993E-18</v>
      </c>
      <c r="E668" s="2" t="s">
        <v>1193</v>
      </c>
    </row>
    <row r="669" spans="1:5" x14ac:dyDescent="0.2">
      <c r="A669" t="s">
        <v>1195</v>
      </c>
      <c r="B669" s="58" t="s">
        <v>126</v>
      </c>
      <c r="C669" s="2" t="s">
        <v>139</v>
      </c>
      <c r="D669" s="47">
        <v>1.57E-12</v>
      </c>
      <c r="E669" s="2" t="s">
        <v>1193</v>
      </c>
    </row>
    <row r="670" spans="1:5" x14ac:dyDescent="0.2">
      <c r="A670" t="s">
        <v>1518</v>
      </c>
      <c r="B670" s="58" t="s">
        <v>126</v>
      </c>
      <c r="C670" s="2" t="s">
        <v>139</v>
      </c>
      <c r="D670" s="47">
        <v>5.1399999999999998E-10</v>
      </c>
      <c r="E670" s="2" t="s">
        <v>1519</v>
      </c>
    </row>
    <row r="671" spans="1:5" x14ac:dyDescent="0.2">
      <c r="A671" t="s">
        <v>1520</v>
      </c>
      <c r="B671" s="58" t="s">
        <v>126</v>
      </c>
      <c r="C671" s="2" t="s">
        <v>139</v>
      </c>
      <c r="D671" s="47">
        <v>1.7599999999999999E-9</v>
      </c>
      <c r="E671" s="2" t="s">
        <v>1519</v>
      </c>
    </row>
    <row r="672" spans="1:5" x14ac:dyDescent="0.2">
      <c r="A672" t="s">
        <v>1521</v>
      </c>
      <c r="B672" s="58" t="s">
        <v>126</v>
      </c>
      <c r="C672" s="2" t="s">
        <v>139</v>
      </c>
      <c r="D672" s="47">
        <v>9.7700000000000004E-10</v>
      </c>
      <c r="E672" s="2" t="s">
        <v>1522</v>
      </c>
    </row>
    <row r="673" spans="1:5" x14ac:dyDescent="0.2">
      <c r="A673" t="s">
        <v>791</v>
      </c>
      <c r="B673" s="58" t="s">
        <v>126</v>
      </c>
      <c r="C673" s="2" t="s">
        <v>139</v>
      </c>
      <c r="D673" s="47">
        <v>3.4599999999999999E-10</v>
      </c>
      <c r="E673" s="2" t="s">
        <v>792</v>
      </c>
    </row>
    <row r="674" spans="1:5" x14ac:dyDescent="0.2">
      <c r="A674" t="s">
        <v>1523</v>
      </c>
      <c r="B674" s="58" t="s">
        <v>126</v>
      </c>
      <c r="C674" s="2" t="s">
        <v>139</v>
      </c>
      <c r="D674" s="47">
        <v>7.9899999999999994E-8</v>
      </c>
      <c r="E674" s="2" t="s">
        <v>1524</v>
      </c>
    </row>
    <row r="675" spans="1:5" x14ac:dyDescent="0.2">
      <c r="A675" t="s">
        <v>1525</v>
      </c>
      <c r="B675" s="58" t="s">
        <v>126</v>
      </c>
      <c r="C675" s="2" t="s">
        <v>139</v>
      </c>
      <c r="D675" s="47">
        <v>1.4699999999999999E-8</v>
      </c>
      <c r="E675" s="2" t="s">
        <v>1526</v>
      </c>
    </row>
    <row r="676" spans="1:5" x14ac:dyDescent="0.2">
      <c r="A676" t="s">
        <v>1206</v>
      </c>
      <c r="B676" s="58" t="s">
        <v>126</v>
      </c>
      <c r="C676" s="2" t="s">
        <v>139</v>
      </c>
      <c r="D676" s="47">
        <v>2.4599999999999999E-8</v>
      </c>
      <c r="E676" s="2" t="s">
        <v>1207</v>
      </c>
    </row>
    <row r="677" spans="1:5" x14ac:dyDescent="0.2">
      <c r="A677" t="s">
        <v>1527</v>
      </c>
      <c r="B677" s="58" t="s">
        <v>126</v>
      </c>
      <c r="C677" s="2" t="s">
        <v>139</v>
      </c>
      <c r="D677" s="47">
        <v>5.6999999999999997E-11</v>
      </c>
      <c r="E677" s="2" t="s">
        <v>1528</v>
      </c>
    </row>
    <row r="678" spans="1:5" x14ac:dyDescent="0.2">
      <c r="A678" t="s">
        <v>1529</v>
      </c>
      <c r="B678" s="58" t="s">
        <v>126</v>
      </c>
      <c r="C678" s="2" t="s">
        <v>139</v>
      </c>
      <c r="D678" s="47">
        <v>6.0800000000000002E-8</v>
      </c>
      <c r="E678" s="2" t="s">
        <v>1530</v>
      </c>
    </row>
    <row r="679" spans="1:5" x14ac:dyDescent="0.2">
      <c r="A679" t="s">
        <v>1531</v>
      </c>
      <c r="B679" s="58" t="s">
        <v>126</v>
      </c>
      <c r="C679" s="2" t="s">
        <v>139</v>
      </c>
      <c r="D679" s="47">
        <v>5.14E-9</v>
      </c>
      <c r="E679" s="2" t="s">
        <v>1532</v>
      </c>
    </row>
    <row r="680" spans="1:5" x14ac:dyDescent="0.2">
      <c r="A680" t="s">
        <v>793</v>
      </c>
      <c r="B680" s="58" t="s">
        <v>126</v>
      </c>
      <c r="C680" s="2" t="s">
        <v>139</v>
      </c>
      <c r="D680" s="47">
        <v>3.2099999999999999E-12</v>
      </c>
      <c r="E680" s="2" t="s">
        <v>794</v>
      </c>
    </row>
    <row r="681" spans="1:5" x14ac:dyDescent="0.2">
      <c r="A681" t="s">
        <v>1533</v>
      </c>
      <c r="B681" s="58" t="s">
        <v>126</v>
      </c>
      <c r="C681" s="2" t="s">
        <v>139</v>
      </c>
      <c r="D681" s="47">
        <v>1.5899999999999999E-10</v>
      </c>
      <c r="E681" s="2" t="s">
        <v>1534</v>
      </c>
    </row>
    <row r="682" spans="1:5" x14ac:dyDescent="0.2">
      <c r="A682" t="s">
        <v>1535</v>
      </c>
      <c r="B682" s="58" t="s">
        <v>126</v>
      </c>
      <c r="C682" s="2" t="s">
        <v>139</v>
      </c>
      <c r="D682" s="47">
        <v>1.35E-10</v>
      </c>
      <c r="E682" s="2" t="s">
        <v>1536</v>
      </c>
    </row>
    <row r="683" spans="1:5" x14ac:dyDescent="0.2">
      <c r="A683" t="s">
        <v>1537</v>
      </c>
      <c r="B683" s="58" t="s">
        <v>126</v>
      </c>
      <c r="C683" s="2" t="s">
        <v>139</v>
      </c>
      <c r="D683" s="47">
        <v>2.4299999999999999E-8</v>
      </c>
      <c r="E683" s="2" t="s">
        <v>1538</v>
      </c>
    </row>
    <row r="684" spans="1:5" x14ac:dyDescent="0.2">
      <c r="A684" t="s">
        <v>1212</v>
      </c>
      <c r="B684" s="58" t="s">
        <v>126</v>
      </c>
      <c r="C684" s="2" t="s">
        <v>139</v>
      </c>
      <c r="D684" s="47">
        <v>2.7299999999999999E-10</v>
      </c>
      <c r="E684" s="2" t="s">
        <v>1213</v>
      </c>
    </row>
    <row r="685" spans="1:5" x14ac:dyDescent="0.2">
      <c r="A685" t="s">
        <v>1539</v>
      </c>
      <c r="B685" s="58" t="s">
        <v>126</v>
      </c>
      <c r="C685" s="2" t="s">
        <v>139</v>
      </c>
      <c r="D685" s="47">
        <v>2.6499999999999999E-8</v>
      </c>
      <c r="E685" s="2" t="s">
        <v>1540</v>
      </c>
    </row>
    <row r="686" spans="1:5" x14ac:dyDescent="0.2">
      <c r="A686" t="s">
        <v>1541</v>
      </c>
      <c r="B686" s="58" t="s">
        <v>126</v>
      </c>
      <c r="C686" s="2" t="s">
        <v>139</v>
      </c>
      <c r="D686" s="47">
        <v>3.0799999999999998E-8</v>
      </c>
      <c r="E686" s="2" t="s">
        <v>1542</v>
      </c>
    </row>
    <row r="687" spans="1:5" x14ac:dyDescent="0.2">
      <c r="A687" t="s">
        <v>1214</v>
      </c>
      <c r="B687" s="58" t="s">
        <v>126</v>
      </c>
      <c r="C687" s="2" t="s">
        <v>139</v>
      </c>
      <c r="D687" s="47">
        <v>1.6199999999999999E-8</v>
      </c>
      <c r="E687" s="2" t="s">
        <v>1215</v>
      </c>
    </row>
    <row r="688" spans="1:5" x14ac:dyDescent="0.2">
      <c r="A688" t="s">
        <v>1543</v>
      </c>
      <c r="B688" s="58" t="s">
        <v>126</v>
      </c>
      <c r="C688" s="2" t="s">
        <v>139</v>
      </c>
      <c r="D688" s="47">
        <v>7.0000000000000003E-17</v>
      </c>
      <c r="E688" s="2" t="s">
        <v>1544</v>
      </c>
    </row>
    <row r="689" spans="1:5" x14ac:dyDescent="0.2">
      <c r="A689" t="s">
        <v>1545</v>
      </c>
      <c r="B689" s="58" t="s">
        <v>126</v>
      </c>
      <c r="C689" s="2" t="s">
        <v>139</v>
      </c>
      <c r="D689" s="47">
        <v>3.9400000000000002E-8</v>
      </c>
      <c r="E689" s="2" t="s">
        <v>1546</v>
      </c>
    </row>
    <row r="690" spans="1:5" x14ac:dyDescent="0.2">
      <c r="A690" t="s">
        <v>1547</v>
      </c>
      <c r="B690" s="58" t="s">
        <v>126</v>
      </c>
      <c r="C690" s="2" t="s">
        <v>139</v>
      </c>
      <c r="D690" s="47">
        <v>8.09E-10</v>
      </c>
      <c r="E690" s="2" t="s">
        <v>1548</v>
      </c>
    </row>
    <row r="691" spans="1:5" x14ac:dyDescent="0.2">
      <c r="A691" t="s">
        <v>1549</v>
      </c>
      <c r="B691" s="58" t="s">
        <v>126</v>
      </c>
      <c r="C691" s="2" t="s">
        <v>139</v>
      </c>
      <c r="D691" s="47">
        <v>5.6499999999999999E-11</v>
      </c>
      <c r="E691" s="2" t="s">
        <v>1550</v>
      </c>
    </row>
    <row r="692" spans="1:5" x14ac:dyDescent="0.2">
      <c r="A692" t="s">
        <v>1551</v>
      </c>
      <c r="B692" s="58" t="s">
        <v>126</v>
      </c>
      <c r="C692" s="2" t="s">
        <v>139</v>
      </c>
      <c r="D692" s="47">
        <v>2.6099999999999999E-8</v>
      </c>
      <c r="E692" s="2" t="s">
        <v>1552</v>
      </c>
    </row>
    <row r="693" spans="1:5" x14ac:dyDescent="0.2">
      <c r="A693" t="s">
        <v>1553</v>
      </c>
      <c r="B693" s="58" t="s">
        <v>126</v>
      </c>
      <c r="C693" s="2" t="s">
        <v>139</v>
      </c>
      <c r="D693" s="47">
        <v>7.6400000000000006E-12</v>
      </c>
      <c r="E693" s="2" t="s">
        <v>1554</v>
      </c>
    </row>
    <row r="694" spans="1:5" x14ac:dyDescent="0.2">
      <c r="A694" t="s">
        <v>1555</v>
      </c>
      <c r="B694" s="58" t="s">
        <v>126</v>
      </c>
      <c r="C694" s="2" t="s">
        <v>139</v>
      </c>
      <c r="D694" s="47">
        <v>6.3100000000000004E-12</v>
      </c>
      <c r="E694" s="2" t="s">
        <v>1556</v>
      </c>
    </row>
    <row r="695" spans="1:5" x14ac:dyDescent="0.2">
      <c r="A695" t="s">
        <v>1224</v>
      </c>
      <c r="B695" s="58" t="s">
        <v>126</v>
      </c>
      <c r="C695" s="2" t="s">
        <v>139</v>
      </c>
      <c r="D695" s="47">
        <v>2.82E-11</v>
      </c>
      <c r="E695" s="2" t="s">
        <v>1225</v>
      </c>
    </row>
    <row r="696" spans="1:5" x14ac:dyDescent="0.2">
      <c r="A696" t="s">
        <v>1557</v>
      </c>
      <c r="B696" s="58" t="s">
        <v>126</v>
      </c>
      <c r="C696" s="2" t="s">
        <v>139</v>
      </c>
      <c r="D696" s="47">
        <v>4.6800000000000002E-8</v>
      </c>
      <c r="E696" s="2" t="s">
        <v>1558</v>
      </c>
    </row>
    <row r="697" spans="1:5" x14ac:dyDescent="0.2">
      <c r="A697" t="s">
        <v>1559</v>
      </c>
      <c r="B697" s="58" t="s">
        <v>126</v>
      </c>
      <c r="C697" s="2" t="s">
        <v>139</v>
      </c>
      <c r="D697" s="47">
        <v>2.37E-8</v>
      </c>
      <c r="E697" s="2" t="s">
        <v>1560</v>
      </c>
    </row>
    <row r="698" spans="1:5" x14ac:dyDescent="0.2">
      <c r="A698" t="s">
        <v>1230</v>
      </c>
      <c r="B698" s="58" t="s">
        <v>126</v>
      </c>
      <c r="C698" s="2" t="s">
        <v>139</v>
      </c>
      <c r="D698" s="47">
        <v>8.6900000000000005E-11</v>
      </c>
      <c r="E698" s="2" t="s">
        <v>1231</v>
      </c>
    </row>
    <row r="699" spans="1:5" x14ac:dyDescent="0.2">
      <c r="A699" t="s">
        <v>1232</v>
      </c>
      <c r="B699" s="58" t="s">
        <v>126</v>
      </c>
      <c r="C699" s="2" t="s">
        <v>139</v>
      </c>
      <c r="D699" s="47">
        <v>8.2299999999999995E-10</v>
      </c>
      <c r="E699" s="2" t="s">
        <v>1233</v>
      </c>
    </row>
    <row r="700" spans="1:5" x14ac:dyDescent="0.2">
      <c r="A700" t="s">
        <v>1561</v>
      </c>
      <c r="B700" s="58" t="s">
        <v>126</v>
      </c>
      <c r="C700" s="2" t="s">
        <v>139</v>
      </c>
      <c r="D700" s="47">
        <v>7.3700000000000004E-10</v>
      </c>
      <c r="E700" s="2" t="s">
        <v>1562</v>
      </c>
    </row>
    <row r="701" spans="1:5" x14ac:dyDescent="0.2">
      <c r="A701" t="s">
        <v>1563</v>
      </c>
      <c r="B701" s="58" t="s">
        <v>126</v>
      </c>
      <c r="C701" s="2" t="s">
        <v>139</v>
      </c>
      <c r="D701" s="47">
        <v>2.3800000000000001E-8</v>
      </c>
      <c r="E701" s="2" t="s">
        <v>1564</v>
      </c>
    </row>
    <row r="702" spans="1:5" x14ac:dyDescent="0.2">
      <c r="A702" t="s">
        <v>1565</v>
      </c>
      <c r="B702" s="58" t="s">
        <v>126</v>
      </c>
      <c r="C702" s="2" t="s">
        <v>139</v>
      </c>
      <c r="D702" s="47">
        <v>8.3299999999999998E-8</v>
      </c>
      <c r="E702" s="2" t="s">
        <v>1566</v>
      </c>
    </row>
    <row r="703" spans="1:5" x14ac:dyDescent="0.2">
      <c r="A703" t="s">
        <v>1567</v>
      </c>
      <c r="B703" s="58" t="s">
        <v>126</v>
      </c>
      <c r="C703" s="2" t="s">
        <v>139</v>
      </c>
      <c r="D703" s="47">
        <v>7.9099999999999994E-9</v>
      </c>
      <c r="E703" s="2" t="s">
        <v>1568</v>
      </c>
    </row>
    <row r="704" spans="1:5" x14ac:dyDescent="0.2">
      <c r="A704" t="s">
        <v>1569</v>
      </c>
      <c r="B704" s="58" t="s">
        <v>126</v>
      </c>
      <c r="C704" s="2" t="s">
        <v>139</v>
      </c>
      <c r="D704" s="47">
        <v>7.7799999999999995E-8</v>
      </c>
      <c r="E704" s="2" t="s">
        <v>1570</v>
      </c>
    </row>
    <row r="705" spans="1:5" x14ac:dyDescent="0.2">
      <c r="A705" t="s">
        <v>1571</v>
      </c>
      <c r="B705" s="58" t="s">
        <v>126</v>
      </c>
      <c r="C705" s="2" t="s">
        <v>139</v>
      </c>
      <c r="D705" s="47">
        <v>3.0800000000000001E-9</v>
      </c>
      <c r="E705" s="2" t="s">
        <v>1572</v>
      </c>
    </row>
    <row r="706" spans="1:5" x14ac:dyDescent="0.2">
      <c r="A706" t="s">
        <v>1573</v>
      </c>
      <c r="B706" s="58" t="s">
        <v>126</v>
      </c>
      <c r="C706" s="2" t="s">
        <v>139</v>
      </c>
      <c r="D706" s="47">
        <v>2.3000000000000001E-10</v>
      </c>
      <c r="E706" s="2" t="s">
        <v>1574</v>
      </c>
    </row>
    <row r="707" spans="1:5" x14ac:dyDescent="0.2">
      <c r="A707" t="s">
        <v>1238</v>
      </c>
      <c r="B707" s="58" t="s">
        <v>126</v>
      </c>
      <c r="C707" s="2" t="s">
        <v>139</v>
      </c>
      <c r="D707" s="47">
        <v>5.6400000000000002E-10</v>
      </c>
      <c r="E707" s="2" t="s">
        <v>1239</v>
      </c>
    </row>
    <row r="708" spans="1:5" x14ac:dyDescent="0.2">
      <c r="A708" t="s">
        <v>1240</v>
      </c>
      <c r="B708" s="58" t="s">
        <v>126</v>
      </c>
      <c r="C708" s="2" t="s">
        <v>139</v>
      </c>
      <c r="D708" s="47">
        <v>5.1599999999999998E-10</v>
      </c>
      <c r="E708" s="2" t="s">
        <v>1241</v>
      </c>
    </row>
    <row r="709" spans="1:5" x14ac:dyDescent="0.2">
      <c r="A709" t="s">
        <v>1575</v>
      </c>
      <c r="B709" s="58" t="s">
        <v>126</v>
      </c>
      <c r="C709" s="2" t="s">
        <v>139</v>
      </c>
      <c r="D709" s="47">
        <v>2.1500000000000001E-10</v>
      </c>
      <c r="E709" s="2" t="s">
        <v>1576</v>
      </c>
    </row>
    <row r="710" spans="1:5" x14ac:dyDescent="0.2">
      <c r="A710" t="s">
        <v>1245</v>
      </c>
      <c r="B710" s="58" t="s">
        <v>126</v>
      </c>
      <c r="C710" s="2" t="s">
        <v>139</v>
      </c>
      <c r="D710" s="47">
        <v>7.8499999999999996E-19</v>
      </c>
      <c r="E710" s="2" t="s">
        <v>1243</v>
      </c>
    </row>
    <row r="711" spans="1:5" x14ac:dyDescent="0.2">
      <c r="A711" t="s">
        <v>1242</v>
      </c>
      <c r="B711" s="58" t="s">
        <v>126</v>
      </c>
      <c r="C711" s="2" t="s">
        <v>139</v>
      </c>
      <c r="D711" s="47">
        <v>8.53E-14</v>
      </c>
      <c r="E711" s="2" t="s">
        <v>1243</v>
      </c>
    </row>
    <row r="712" spans="1:5" x14ac:dyDescent="0.2">
      <c r="A712" t="s">
        <v>1244</v>
      </c>
      <c r="B712" s="58" t="s">
        <v>126</v>
      </c>
      <c r="C712" s="2" t="s">
        <v>139</v>
      </c>
      <c r="D712" s="47">
        <v>8.8499999999999998E-9</v>
      </c>
      <c r="E712" s="2" t="s">
        <v>1243</v>
      </c>
    </row>
    <row r="713" spans="1:5" x14ac:dyDescent="0.2">
      <c r="A713" t="s">
        <v>1577</v>
      </c>
      <c r="B713" s="58" t="s">
        <v>126</v>
      </c>
      <c r="C713" s="2" t="s">
        <v>139</v>
      </c>
      <c r="D713" s="47">
        <v>1.6400000000000001E-8</v>
      </c>
      <c r="E713" s="2" t="s">
        <v>1578</v>
      </c>
    </row>
    <row r="714" spans="1:5" x14ac:dyDescent="0.2">
      <c r="A714" t="s">
        <v>1579</v>
      </c>
      <c r="B714" s="58" t="s">
        <v>126</v>
      </c>
      <c r="C714" s="2" t="s">
        <v>139</v>
      </c>
      <c r="D714" s="47">
        <v>5.2199999999999998E-8</v>
      </c>
      <c r="E714" s="2" t="s">
        <v>1580</v>
      </c>
    </row>
    <row r="715" spans="1:5" x14ac:dyDescent="0.2">
      <c r="A715" t="s">
        <v>1581</v>
      </c>
      <c r="B715" s="58" t="s">
        <v>126</v>
      </c>
      <c r="C715" s="2" t="s">
        <v>139</v>
      </c>
      <c r="D715" s="47">
        <v>2.6899999999999999E-8</v>
      </c>
      <c r="E715" s="2" t="s">
        <v>832</v>
      </c>
    </row>
    <row r="716" spans="1:5" x14ac:dyDescent="0.2">
      <c r="A716" t="s">
        <v>1582</v>
      </c>
      <c r="B716" s="58" t="s">
        <v>126</v>
      </c>
      <c r="C716" s="2" t="s">
        <v>139</v>
      </c>
      <c r="D716" s="47">
        <v>4.3100000000000002E-8</v>
      </c>
      <c r="E716" s="2" t="s">
        <v>1583</v>
      </c>
    </row>
    <row r="717" spans="1:5" x14ac:dyDescent="0.2">
      <c r="A717" t="s">
        <v>1584</v>
      </c>
      <c r="B717" s="58" t="s">
        <v>126</v>
      </c>
      <c r="C717" s="2" t="s">
        <v>139</v>
      </c>
      <c r="D717" s="47">
        <v>1.1100000000000001E-9</v>
      </c>
      <c r="E717" s="2" t="s">
        <v>1585</v>
      </c>
    </row>
    <row r="718" spans="1:5" x14ac:dyDescent="0.2">
      <c r="A718" t="s">
        <v>1586</v>
      </c>
      <c r="B718" s="58" t="s">
        <v>126</v>
      </c>
      <c r="C718" s="2" t="s">
        <v>139</v>
      </c>
      <c r="D718" s="47">
        <v>1.2300000000000001E-9</v>
      </c>
      <c r="E718" s="2" t="s">
        <v>1587</v>
      </c>
    </row>
    <row r="719" spans="1:5" x14ac:dyDescent="0.2">
      <c r="A719" t="s">
        <v>1270</v>
      </c>
      <c r="B719" s="58" t="s">
        <v>126</v>
      </c>
      <c r="C719" s="2" t="s">
        <v>139</v>
      </c>
      <c r="D719" s="47">
        <v>1.5399999999999999E-8</v>
      </c>
      <c r="E719" s="2" t="s">
        <v>1271</v>
      </c>
    </row>
    <row r="720" spans="1:5" x14ac:dyDescent="0.2">
      <c r="A720" t="s">
        <v>1270</v>
      </c>
      <c r="B720" s="58" t="s">
        <v>126</v>
      </c>
      <c r="C720" s="2" t="s">
        <v>139</v>
      </c>
      <c r="D720" s="47">
        <v>1.5399999999999999E-8</v>
      </c>
      <c r="E720" s="2" t="s">
        <v>1272</v>
      </c>
    </row>
    <row r="721" spans="1:5" x14ac:dyDescent="0.2">
      <c r="A721" t="s">
        <v>466</v>
      </c>
      <c r="B721" s="58" t="s">
        <v>123</v>
      </c>
      <c r="C721" s="2" t="s">
        <v>136</v>
      </c>
      <c r="D721" s="47">
        <v>2.6000000000000001E-8</v>
      </c>
      <c r="E721" s="2" t="s">
        <v>467</v>
      </c>
    </row>
    <row r="722" spans="1:5" x14ac:dyDescent="0.2">
      <c r="A722" t="s">
        <v>1588</v>
      </c>
      <c r="B722" s="58" t="s">
        <v>123</v>
      </c>
      <c r="C722" s="2" t="s">
        <v>136</v>
      </c>
      <c r="D722" s="47">
        <v>6.7000000000000001E-11</v>
      </c>
      <c r="E722" s="2" t="s">
        <v>1589</v>
      </c>
    </row>
    <row r="723" spans="1:5" x14ac:dyDescent="0.2">
      <c r="A723" t="s">
        <v>1590</v>
      </c>
      <c r="B723" s="58" t="s">
        <v>123</v>
      </c>
      <c r="C723" s="2" t="s">
        <v>136</v>
      </c>
      <c r="D723" s="47">
        <v>4.6200000000000001E-15</v>
      </c>
      <c r="E723" s="2" t="s">
        <v>1591</v>
      </c>
    </row>
    <row r="724" spans="1:5" x14ac:dyDescent="0.2">
      <c r="A724" t="s">
        <v>1592</v>
      </c>
      <c r="B724" s="58" t="s">
        <v>123</v>
      </c>
      <c r="C724" s="2" t="s">
        <v>136</v>
      </c>
      <c r="D724" s="47">
        <v>1.9000000000000001E-8</v>
      </c>
      <c r="E724" s="2" t="s">
        <v>1593</v>
      </c>
    </row>
    <row r="725" spans="1:5" x14ac:dyDescent="0.2">
      <c r="A725" t="s">
        <v>472</v>
      </c>
      <c r="B725" s="58" t="s">
        <v>123</v>
      </c>
      <c r="C725" s="2" t="s">
        <v>136</v>
      </c>
      <c r="D725" s="47">
        <v>4.2400000000000002E-8</v>
      </c>
      <c r="E725" s="2" t="s">
        <v>473</v>
      </c>
    </row>
    <row r="726" spans="1:5" x14ac:dyDescent="0.2">
      <c r="A726" t="s">
        <v>1594</v>
      </c>
      <c r="B726" s="58" t="s">
        <v>123</v>
      </c>
      <c r="C726" s="2" t="s">
        <v>136</v>
      </c>
      <c r="D726" s="47">
        <v>1.19E-10</v>
      </c>
      <c r="E726" s="2" t="s">
        <v>1278</v>
      </c>
    </row>
    <row r="727" spans="1:5" x14ac:dyDescent="0.2">
      <c r="A727" t="s">
        <v>876</v>
      </c>
      <c r="B727" s="58" t="s">
        <v>123</v>
      </c>
      <c r="C727" s="2" t="s">
        <v>136</v>
      </c>
      <c r="D727" s="47">
        <v>1.9799999999999998E-15</v>
      </c>
      <c r="E727" s="2" t="s">
        <v>877</v>
      </c>
    </row>
    <row r="728" spans="1:5" x14ac:dyDescent="0.2">
      <c r="A728" t="s">
        <v>1595</v>
      </c>
      <c r="B728" s="58" t="s">
        <v>123</v>
      </c>
      <c r="C728" s="2" t="s">
        <v>136</v>
      </c>
      <c r="D728" s="47">
        <v>2.5799999999999999E-8</v>
      </c>
      <c r="E728" s="2" t="s">
        <v>1596</v>
      </c>
    </row>
    <row r="729" spans="1:5" x14ac:dyDescent="0.2">
      <c r="A729" t="s">
        <v>1597</v>
      </c>
      <c r="B729" s="58" t="s">
        <v>123</v>
      </c>
      <c r="C729" s="2" t="s">
        <v>136</v>
      </c>
      <c r="D729" s="47">
        <v>9.2599999999999999E-9</v>
      </c>
      <c r="E729" s="2" t="s">
        <v>1598</v>
      </c>
    </row>
    <row r="730" spans="1:5" x14ac:dyDescent="0.2">
      <c r="A730" t="s">
        <v>1599</v>
      </c>
      <c r="B730" s="58" t="s">
        <v>123</v>
      </c>
      <c r="C730" s="2" t="s">
        <v>136</v>
      </c>
      <c r="D730" s="47">
        <v>1.5299999999999999E-10</v>
      </c>
      <c r="E730" s="2" t="s">
        <v>1600</v>
      </c>
    </row>
    <row r="731" spans="1:5" x14ac:dyDescent="0.2">
      <c r="A731" t="s">
        <v>878</v>
      </c>
      <c r="B731" s="58" t="s">
        <v>123</v>
      </c>
      <c r="C731" s="2" t="s">
        <v>136</v>
      </c>
      <c r="D731" s="47">
        <v>1.9399999999999999E-11</v>
      </c>
      <c r="E731" s="2" t="s">
        <v>879</v>
      </c>
    </row>
    <row r="732" spans="1:5" x14ac:dyDescent="0.2">
      <c r="A732" t="s">
        <v>1601</v>
      </c>
      <c r="B732" s="58" t="s">
        <v>123</v>
      </c>
      <c r="C732" s="2" t="s">
        <v>136</v>
      </c>
      <c r="D732" s="47">
        <v>1.36E-10</v>
      </c>
      <c r="E732" s="2" t="s">
        <v>1602</v>
      </c>
    </row>
    <row r="733" spans="1:5" x14ac:dyDescent="0.2">
      <c r="A733" t="s">
        <v>1603</v>
      </c>
      <c r="B733" s="58" t="s">
        <v>123</v>
      </c>
      <c r="C733" s="2" t="s">
        <v>136</v>
      </c>
      <c r="D733" s="47">
        <v>1.1900000000000001E-8</v>
      </c>
      <c r="E733" s="2" t="s">
        <v>1604</v>
      </c>
    </row>
    <row r="734" spans="1:5" x14ac:dyDescent="0.2">
      <c r="A734" t="s">
        <v>499</v>
      </c>
      <c r="B734" s="58" t="s">
        <v>123</v>
      </c>
      <c r="C734" s="2" t="s">
        <v>136</v>
      </c>
      <c r="D734" s="47">
        <v>1.6000000000000001E-9</v>
      </c>
      <c r="E734" s="2" t="s">
        <v>498</v>
      </c>
    </row>
    <row r="735" spans="1:5" x14ac:dyDescent="0.2">
      <c r="A735" t="s">
        <v>1605</v>
      </c>
      <c r="B735" s="58" t="s">
        <v>123</v>
      </c>
      <c r="C735" s="2" t="s">
        <v>136</v>
      </c>
      <c r="D735" s="47">
        <v>1.5400000000000001E-9</v>
      </c>
      <c r="E735" s="2" t="s">
        <v>501</v>
      </c>
    </row>
    <row r="736" spans="1:5" x14ac:dyDescent="0.2">
      <c r="A736" t="s">
        <v>882</v>
      </c>
      <c r="B736" s="58" t="s">
        <v>123</v>
      </c>
      <c r="C736" s="2" t="s">
        <v>136</v>
      </c>
      <c r="D736" s="47">
        <v>3.0099999999999999E-10</v>
      </c>
      <c r="E736" s="2" t="s">
        <v>883</v>
      </c>
    </row>
    <row r="737" spans="1:5" x14ac:dyDescent="0.2">
      <c r="A737" t="s">
        <v>884</v>
      </c>
      <c r="B737" s="58" t="s">
        <v>123</v>
      </c>
      <c r="C737" s="2" t="s">
        <v>136</v>
      </c>
      <c r="D737" s="47">
        <v>1.2100000000000001E-8</v>
      </c>
      <c r="E737" s="2" t="s">
        <v>883</v>
      </c>
    </row>
    <row r="738" spans="1:5" x14ac:dyDescent="0.2">
      <c r="A738" t="s">
        <v>885</v>
      </c>
      <c r="B738" s="58" t="s">
        <v>123</v>
      </c>
      <c r="C738" s="2" t="s">
        <v>136</v>
      </c>
      <c r="D738" s="47">
        <v>8.9000000000000003E-11</v>
      </c>
      <c r="E738" s="2" t="s">
        <v>886</v>
      </c>
    </row>
    <row r="739" spans="1:5" x14ac:dyDescent="0.2">
      <c r="A739" t="s">
        <v>1606</v>
      </c>
      <c r="B739" s="58" t="s">
        <v>123</v>
      </c>
      <c r="C739" s="2" t="s">
        <v>136</v>
      </c>
      <c r="D739" s="47">
        <v>5.9800000000000006E-8</v>
      </c>
      <c r="E739" s="2" t="s">
        <v>1607</v>
      </c>
    </row>
    <row r="740" spans="1:5" x14ac:dyDescent="0.2">
      <c r="A740" t="s">
        <v>1608</v>
      </c>
      <c r="B740" s="58" t="s">
        <v>123</v>
      </c>
      <c r="C740" s="2" t="s">
        <v>136</v>
      </c>
      <c r="D740" s="47">
        <v>4.8799999999999997E-9</v>
      </c>
      <c r="E740" s="2" t="s">
        <v>1609</v>
      </c>
    </row>
    <row r="741" spans="1:5" x14ac:dyDescent="0.2">
      <c r="A741" t="s">
        <v>1610</v>
      </c>
      <c r="B741" s="58" t="s">
        <v>123</v>
      </c>
      <c r="C741" s="2" t="s">
        <v>136</v>
      </c>
      <c r="D741" s="47">
        <v>2.4599999999999999E-8</v>
      </c>
      <c r="E741" s="2" t="s">
        <v>1611</v>
      </c>
    </row>
    <row r="742" spans="1:5" x14ac:dyDescent="0.2">
      <c r="A742" t="s">
        <v>1612</v>
      </c>
      <c r="B742" s="58" t="s">
        <v>123</v>
      </c>
      <c r="C742" s="2" t="s">
        <v>136</v>
      </c>
      <c r="D742" s="47">
        <v>2.5300000000000002E-8</v>
      </c>
      <c r="E742" s="2" t="s">
        <v>1613</v>
      </c>
    </row>
    <row r="743" spans="1:5" x14ac:dyDescent="0.2">
      <c r="A743" t="s">
        <v>1614</v>
      </c>
      <c r="B743" s="58" t="s">
        <v>123</v>
      </c>
      <c r="C743" s="2" t="s">
        <v>136</v>
      </c>
      <c r="D743" s="47">
        <v>1.4500000000000001E-8</v>
      </c>
      <c r="E743" s="2" t="s">
        <v>1615</v>
      </c>
    </row>
    <row r="744" spans="1:5" x14ac:dyDescent="0.2">
      <c r="A744" t="s">
        <v>899</v>
      </c>
      <c r="B744" s="58" t="s">
        <v>123</v>
      </c>
      <c r="C744" s="2" t="s">
        <v>136</v>
      </c>
      <c r="D744" s="47">
        <v>3.99E-8</v>
      </c>
      <c r="E744" s="2" t="s">
        <v>900</v>
      </c>
    </row>
    <row r="745" spans="1:5" x14ac:dyDescent="0.2">
      <c r="A745" t="s">
        <v>903</v>
      </c>
      <c r="B745" s="58" t="s">
        <v>123</v>
      </c>
      <c r="C745" s="2" t="s">
        <v>136</v>
      </c>
      <c r="D745" s="47">
        <v>8.6599999999999996E-26</v>
      </c>
      <c r="E745" s="2" t="s">
        <v>904</v>
      </c>
    </row>
    <row r="746" spans="1:5" x14ac:dyDescent="0.2">
      <c r="A746" t="s">
        <v>1616</v>
      </c>
      <c r="B746" s="58" t="s">
        <v>123</v>
      </c>
      <c r="C746" s="2" t="s">
        <v>136</v>
      </c>
      <c r="D746" s="47">
        <v>3.6000000000000001E-19</v>
      </c>
      <c r="E746" s="2" t="s">
        <v>904</v>
      </c>
    </row>
    <row r="747" spans="1:5" x14ac:dyDescent="0.2">
      <c r="A747" t="s">
        <v>903</v>
      </c>
      <c r="B747" s="58" t="s">
        <v>123</v>
      </c>
      <c r="C747" s="2" t="s">
        <v>136</v>
      </c>
      <c r="D747" s="47">
        <v>8.6599999999999996E-26</v>
      </c>
      <c r="E747" s="2" t="s">
        <v>905</v>
      </c>
    </row>
    <row r="748" spans="1:5" x14ac:dyDescent="0.2">
      <c r="A748" t="s">
        <v>1616</v>
      </c>
      <c r="B748" s="58" t="s">
        <v>123</v>
      </c>
      <c r="C748" s="2" t="s">
        <v>136</v>
      </c>
      <c r="D748" s="47">
        <v>3.6000000000000001E-19</v>
      </c>
      <c r="E748" s="2" t="s">
        <v>905</v>
      </c>
    </row>
    <row r="749" spans="1:5" x14ac:dyDescent="0.2">
      <c r="A749" t="s">
        <v>1617</v>
      </c>
      <c r="B749" s="58" t="s">
        <v>123</v>
      </c>
      <c r="C749" s="2" t="s">
        <v>136</v>
      </c>
      <c r="D749" s="47">
        <v>8.3299999999999993E-15</v>
      </c>
      <c r="E749" s="2" t="s">
        <v>905</v>
      </c>
    </row>
    <row r="750" spans="1:5" x14ac:dyDescent="0.2">
      <c r="A750" t="s">
        <v>906</v>
      </c>
      <c r="B750" s="58" t="s">
        <v>123</v>
      </c>
      <c r="C750" s="2" t="s">
        <v>136</v>
      </c>
      <c r="D750" s="47">
        <v>2.1599999999999998E-11</v>
      </c>
      <c r="E750" s="2" t="s">
        <v>905</v>
      </c>
    </row>
    <row r="751" spans="1:5" x14ac:dyDescent="0.2">
      <c r="A751" t="s">
        <v>907</v>
      </c>
      <c r="B751" s="58" t="s">
        <v>123</v>
      </c>
      <c r="C751" s="2" t="s">
        <v>136</v>
      </c>
      <c r="D751" s="47">
        <v>9.9099999999999995E-24</v>
      </c>
      <c r="E751" s="2" t="s">
        <v>908</v>
      </c>
    </row>
    <row r="752" spans="1:5" x14ac:dyDescent="0.2">
      <c r="A752" t="s">
        <v>526</v>
      </c>
      <c r="B752" s="58" t="s">
        <v>123</v>
      </c>
      <c r="C752" s="2" t="s">
        <v>136</v>
      </c>
      <c r="D752" s="47">
        <v>7.7900000000000006E-9</v>
      </c>
      <c r="E752" s="2" t="s">
        <v>527</v>
      </c>
    </row>
    <row r="753" spans="1:5" x14ac:dyDescent="0.2">
      <c r="A753" t="s">
        <v>915</v>
      </c>
      <c r="B753" s="58" t="s">
        <v>123</v>
      </c>
      <c r="C753" s="2" t="s">
        <v>136</v>
      </c>
      <c r="D753" s="47">
        <v>7.2300000000000001E-9</v>
      </c>
      <c r="E753" s="2" t="s">
        <v>914</v>
      </c>
    </row>
    <row r="754" spans="1:5" x14ac:dyDescent="0.2">
      <c r="A754" t="s">
        <v>913</v>
      </c>
      <c r="B754" s="58" t="s">
        <v>123</v>
      </c>
      <c r="C754" s="2" t="s">
        <v>136</v>
      </c>
      <c r="D754" s="47">
        <v>1.6199999999999999E-8</v>
      </c>
      <c r="E754" s="2" t="s">
        <v>914</v>
      </c>
    </row>
    <row r="755" spans="1:5" x14ac:dyDescent="0.2">
      <c r="A755" t="s">
        <v>919</v>
      </c>
      <c r="B755" s="58" t="s">
        <v>123</v>
      </c>
      <c r="C755" s="2" t="s">
        <v>136</v>
      </c>
      <c r="D755" s="47">
        <v>5.4E-10</v>
      </c>
      <c r="E755" s="2" t="s">
        <v>529</v>
      </c>
    </row>
    <row r="756" spans="1:5" x14ac:dyDescent="0.2">
      <c r="A756" t="s">
        <v>1618</v>
      </c>
      <c r="B756" s="58" t="s">
        <v>123</v>
      </c>
      <c r="C756" s="2" t="s">
        <v>136</v>
      </c>
      <c r="D756" s="47">
        <v>1.3999999999999999E-9</v>
      </c>
      <c r="E756" s="2" t="s">
        <v>536</v>
      </c>
    </row>
    <row r="757" spans="1:5" x14ac:dyDescent="0.2">
      <c r="A757" t="s">
        <v>1619</v>
      </c>
      <c r="B757" s="58" t="s">
        <v>123</v>
      </c>
      <c r="C757" s="2" t="s">
        <v>136</v>
      </c>
      <c r="D757" s="47">
        <v>1.6099999999999999E-8</v>
      </c>
      <c r="E757" s="2" t="s">
        <v>536</v>
      </c>
    </row>
    <row r="758" spans="1:5" x14ac:dyDescent="0.2">
      <c r="A758" t="s">
        <v>1620</v>
      </c>
      <c r="B758" s="58" t="s">
        <v>123</v>
      </c>
      <c r="C758" s="2" t="s">
        <v>136</v>
      </c>
      <c r="D758" s="47">
        <v>9.7399999999999999E-9</v>
      </c>
      <c r="E758" s="2" t="s">
        <v>1621</v>
      </c>
    </row>
    <row r="759" spans="1:5" x14ac:dyDescent="0.2">
      <c r="A759" t="s">
        <v>1622</v>
      </c>
      <c r="B759" s="58" t="s">
        <v>123</v>
      </c>
      <c r="C759" s="2" t="s">
        <v>136</v>
      </c>
      <c r="D759" s="47">
        <v>5.1E-10</v>
      </c>
      <c r="E759" s="2" t="s">
        <v>928</v>
      </c>
    </row>
    <row r="760" spans="1:5" x14ac:dyDescent="0.2">
      <c r="A760" t="s">
        <v>927</v>
      </c>
      <c r="B760" s="58" t="s">
        <v>123</v>
      </c>
      <c r="C760" s="2" t="s">
        <v>136</v>
      </c>
      <c r="D760" s="47">
        <v>1.52E-8</v>
      </c>
      <c r="E760" s="2" t="s">
        <v>928</v>
      </c>
    </row>
    <row r="761" spans="1:5" x14ac:dyDescent="0.2">
      <c r="A761" t="s">
        <v>1623</v>
      </c>
      <c r="B761" s="58" t="s">
        <v>123</v>
      </c>
      <c r="C761" s="2" t="s">
        <v>136</v>
      </c>
      <c r="D761" s="47">
        <v>2.4299999999999999E-8</v>
      </c>
      <c r="E761" s="2" t="s">
        <v>1624</v>
      </c>
    </row>
    <row r="762" spans="1:5" x14ac:dyDescent="0.2">
      <c r="A762" t="s">
        <v>555</v>
      </c>
      <c r="B762" s="58" t="s">
        <v>123</v>
      </c>
      <c r="C762" s="2" t="s">
        <v>136</v>
      </c>
      <c r="D762" s="47">
        <v>3.9899999999999997E-9</v>
      </c>
      <c r="E762" s="2" t="s">
        <v>556</v>
      </c>
    </row>
    <row r="763" spans="1:5" x14ac:dyDescent="0.2">
      <c r="A763" t="s">
        <v>1625</v>
      </c>
      <c r="B763" s="58" t="s">
        <v>123</v>
      </c>
      <c r="C763" s="2" t="s">
        <v>136</v>
      </c>
      <c r="D763" s="47">
        <v>5.9699999999999999E-8</v>
      </c>
      <c r="E763" s="2" t="s">
        <v>1626</v>
      </c>
    </row>
    <row r="764" spans="1:5" x14ac:dyDescent="0.2">
      <c r="A764" t="s">
        <v>1627</v>
      </c>
      <c r="B764" s="58" t="s">
        <v>123</v>
      </c>
      <c r="C764" s="2" t="s">
        <v>136</v>
      </c>
      <c r="D764" s="47">
        <v>7.83E-13</v>
      </c>
      <c r="E764" s="2" t="s">
        <v>1628</v>
      </c>
    </row>
    <row r="765" spans="1:5" x14ac:dyDescent="0.2">
      <c r="A765" t="s">
        <v>935</v>
      </c>
      <c r="B765" s="58" t="s">
        <v>123</v>
      </c>
      <c r="C765" s="2" t="s">
        <v>136</v>
      </c>
      <c r="D765" s="47">
        <v>1.7599999999999999E-18</v>
      </c>
      <c r="E765" s="2" t="s">
        <v>936</v>
      </c>
    </row>
    <row r="766" spans="1:5" x14ac:dyDescent="0.2">
      <c r="A766" t="s">
        <v>1629</v>
      </c>
      <c r="B766" s="58" t="s">
        <v>123</v>
      </c>
      <c r="C766" s="2" t="s">
        <v>136</v>
      </c>
      <c r="D766" s="47">
        <v>5.9600000000000001E-9</v>
      </c>
      <c r="E766" s="2" t="s">
        <v>1630</v>
      </c>
    </row>
    <row r="767" spans="1:5" x14ac:dyDescent="0.2">
      <c r="A767" t="s">
        <v>1631</v>
      </c>
      <c r="B767" s="58" t="s">
        <v>123</v>
      </c>
      <c r="C767" s="2" t="s">
        <v>136</v>
      </c>
      <c r="D767" s="47">
        <v>6.4400000000000001E-9</v>
      </c>
      <c r="E767" s="2" t="s">
        <v>1632</v>
      </c>
    </row>
    <row r="768" spans="1:5" x14ac:dyDescent="0.2">
      <c r="A768" t="s">
        <v>1633</v>
      </c>
      <c r="B768" s="58" t="s">
        <v>123</v>
      </c>
      <c r="C768" s="2" t="s">
        <v>136</v>
      </c>
      <c r="D768" s="47">
        <v>6.2699999999999999E-8</v>
      </c>
      <c r="E768" s="2" t="s">
        <v>1634</v>
      </c>
    </row>
    <row r="769" spans="1:5" x14ac:dyDescent="0.2">
      <c r="A769" t="s">
        <v>1635</v>
      </c>
      <c r="B769" s="58" t="s">
        <v>123</v>
      </c>
      <c r="C769" s="2" t="s">
        <v>136</v>
      </c>
      <c r="D769" s="47">
        <v>7.93E-11</v>
      </c>
      <c r="E769" s="2" t="s">
        <v>1636</v>
      </c>
    </row>
    <row r="770" spans="1:5" x14ac:dyDescent="0.2">
      <c r="A770" t="s">
        <v>1637</v>
      </c>
      <c r="B770" s="58" t="s">
        <v>123</v>
      </c>
      <c r="C770" s="2" t="s">
        <v>136</v>
      </c>
      <c r="D770" s="47">
        <v>6.1500000000000001E-8</v>
      </c>
      <c r="E770" s="2" t="s">
        <v>1638</v>
      </c>
    </row>
    <row r="771" spans="1:5" x14ac:dyDescent="0.2">
      <c r="A771" t="s">
        <v>1639</v>
      </c>
      <c r="B771" s="58" t="s">
        <v>123</v>
      </c>
      <c r="C771" s="2" t="s">
        <v>136</v>
      </c>
      <c r="D771" s="47">
        <v>6.1900000000000001E-11</v>
      </c>
      <c r="E771" s="2" t="s">
        <v>1640</v>
      </c>
    </row>
    <row r="772" spans="1:5" x14ac:dyDescent="0.2">
      <c r="A772" t="s">
        <v>1641</v>
      </c>
      <c r="B772" s="58" t="s">
        <v>123</v>
      </c>
      <c r="C772" s="2" t="s">
        <v>136</v>
      </c>
      <c r="D772" s="47">
        <v>5.91E-8</v>
      </c>
      <c r="E772" s="2" t="s">
        <v>1642</v>
      </c>
    </row>
    <row r="773" spans="1:5" x14ac:dyDescent="0.2">
      <c r="A773" t="s">
        <v>945</v>
      </c>
      <c r="B773" s="58" t="s">
        <v>123</v>
      </c>
      <c r="C773" s="2" t="s">
        <v>136</v>
      </c>
      <c r="D773" s="47">
        <v>5.4600000000000002E-17</v>
      </c>
      <c r="E773" s="2" t="s">
        <v>946</v>
      </c>
    </row>
    <row r="774" spans="1:5" x14ac:dyDescent="0.2">
      <c r="A774" t="s">
        <v>1643</v>
      </c>
      <c r="B774" s="58" t="s">
        <v>123</v>
      </c>
      <c r="C774" s="2" t="s">
        <v>136</v>
      </c>
      <c r="D774" s="47">
        <v>2.5699999999999999E-10</v>
      </c>
      <c r="E774" s="2" t="s">
        <v>1644</v>
      </c>
    </row>
    <row r="775" spans="1:5" x14ac:dyDescent="0.2">
      <c r="A775" t="s">
        <v>1645</v>
      </c>
      <c r="B775" s="58" t="s">
        <v>123</v>
      </c>
      <c r="C775" s="2" t="s">
        <v>136</v>
      </c>
      <c r="D775" s="47">
        <v>2.1900000000000001E-9</v>
      </c>
      <c r="E775" s="2" t="s">
        <v>1646</v>
      </c>
    </row>
    <row r="776" spans="1:5" x14ac:dyDescent="0.2">
      <c r="A776" t="s">
        <v>1647</v>
      </c>
      <c r="B776" s="58" t="s">
        <v>123</v>
      </c>
      <c r="C776" s="2" t="s">
        <v>136</v>
      </c>
      <c r="D776" s="47">
        <v>4.1299999999999996E-9</v>
      </c>
      <c r="E776" s="2" t="s">
        <v>1648</v>
      </c>
    </row>
    <row r="777" spans="1:5" x14ac:dyDescent="0.2">
      <c r="A777" t="s">
        <v>950</v>
      </c>
      <c r="B777" s="58" t="s">
        <v>123</v>
      </c>
      <c r="C777" s="2" t="s">
        <v>136</v>
      </c>
      <c r="D777" s="47">
        <v>2.37E-22</v>
      </c>
      <c r="E777" s="2" t="s">
        <v>951</v>
      </c>
    </row>
    <row r="778" spans="1:5" x14ac:dyDescent="0.2">
      <c r="A778" t="s">
        <v>1649</v>
      </c>
      <c r="B778" s="58" t="s">
        <v>123</v>
      </c>
      <c r="C778" s="2" t="s">
        <v>136</v>
      </c>
      <c r="D778" s="47">
        <v>8.3400000000000006E-8</v>
      </c>
      <c r="E778" s="2" t="s">
        <v>1650</v>
      </c>
    </row>
    <row r="779" spans="1:5" x14ac:dyDescent="0.2">
      <c r="A779" t="s">
        <v>1651</v>
      </c>
      <c r="B779" s="58" t="s">
        <v>123</v>
      </c>
      <c r="C779" s="2" t="s">
        <v>136</v>
      </c>
      <c r="D779" s="47">
        <v>2.3000000000000001E-10</v>
      </c>
      <c r="E779" s="2" t="s">
        <v>1652</v>
      </c>
    </row>
    <row r="780" spans="1:5" x14ac:dyDescent="0.2">
      <c r="A780" t="s">
        <v>1653</v>
      </c>
      <c r="B780" s="58" t="s">
        <v>123</v>
      </c>
      <c r="C780" s="2" t="s">
        <v>136</v>
      </c>
      <c r="D780" s="47">
        <v>5.9900000000000002E-9</v>
      </c>
      <c r="E780" s="2" t="s">
        <v>1654</v>
      </c>
    </row>
    <row r="781" spans="1:5" x14ac:dyDescent="0.2">
      <c r="A781" t="s">
        <v>1655</v>
      </c>
      <c r="B781" s="58" t="s">
        <v>123</v>
      </c>
      <c r="C781" s="2" t="s">
        <v>136</v>
      </c>
      <c r="D781" s="47">
        <v>2.4100000000000001E-8</v>
      </c>
      <c r="E781" s="2" t="s">
        <v>1656</v>
      </c>
    </row>
    <row r="782" spans="1:5" x14ac:dyDescent="0.2">
      <c r="A782" t="s">
        <v>958</v>
      </c>
      <c r="B782" s="58" t="s">
        <v>123</v>
      </c>
      <c r="C782" s="2" t="s">
        <v>136</v>
      </c>
      <c r="D782" s="47">
        <v>5.0600000000000004E-16</v>
      </c>
      <c r="E782" s="2" t="s">
        <v>959</v>
      </c>
    </row>
    <row r="783" spans="1:5" x14ac:dyDescent="0.2">
      <c r="A783" t="s">
        <v>1657</v>
      </c>
      <c r="B783" s="58" t="s">
        <v>123</v>
      </c>
      <c r="C783" s="2" t="s">
        <v>136</v>
      </c>
      <c r="D783" s="47">
        <v>5.4499999999999998E-8</v>
      </c>
      <c r="E783" s="2" t="s">
        <v>1658</v>
      </c>
    </row>
    <row r="784" spans="1:5" x14ac:dyDescent="0.2">
      <c r="A784" t="s">
        <v>1659</v>
      </c>
      <c r="B784" s="58" t="s">
        <v>123</v>
      </c>
      <c r="C784" s="2" t="s">
        <v>136</v>
      </c>
      <c r="D784" s="47">
        <v>1.0799999999999999E-11</v>
      </c>
      <c r="E784" s="2" t="s">
        <v>1660</v>
      </c>
    </row>
    <row r="785" spans="1:5" x14ac:dyDescent="0.2">
      <c r="A785" t="s">
        <v>1661</v>
      </c>
      <c r="B785" s="58" t="s">
        <v>123</v>
      </c>
      <c r="C785" s="2" t="s">
        <v>136</v>
      </c>
      <c r="D785" s="47">
        <v>1.52E-8</v>
      </c>
      <c r="E785" s="2" t="s">
        <v>1662</v>
      </c>
    </row>
    <row r="786" spans="1:5" x14ac:dyDescent="0.2">
      <c r="A786" t="s">
        <v>971</v>
      </c>
      <c r="B786" s="58" t="s">
        <v>123</v>
      </c>
      <c r="C786" s="2" t="s">
        <v>136</v>
      </c>
      <c r="D786" s="47">
        <v>1.92E-9</v>
      </c>
      <c r="E786" s="2" t="s">
        <v>972</v>
      </c>
    </row>
    <row r="787" spans="1:5" x14ac:dyDescent="0.2">
      <c r="A787" t="s">
        <v>973</v>
      </c>
      <c r="B787" s="58" t="s">
        <v>123</v>
      </c>
      <c r="C787" s="2" t="s">
        <v>136</v>
      </c>
      <c r="D787" s="47">
        <v>6.4999999999999996E-17</v>
      </c>
      <c r="E787" s="2" t="s">
        <v>974</v>
      </c>
    </row>
    <row r="788" spans="1:5" x14ac:dyDescent="0.2">
      <c r="A788" t="s">
        <v>975</v>
      </c>
      <c r="B788" s="58" t="s">
        <v>123</v>
      </c>
      <c r="C788" s="2" t="s">
        <v>136</v>
      </c>
      <c r="D788" s="47">
        <v>2.8500000000000002E-12</v>
      </c>
      <c r="E788" s="2" t="s">
        <v>976</v>
      </c>
    </row>
    <row r="789" spans="1:5" x14ac:dyDescent="0.2">
      <c r="A789" t="s">
        <v>1663</v>
      </c>
      <c r="B789" s="58" t="s">
        <v>123</v>
      </c>
      <c r="C789" s="2" t="s">
        <v>136</v>
      </c>
      <c r="D789" s="47">
        <v>5.3200000000000001E-11</v>
      </c>
      <c r="E789" s="2" t="s">
        <v>1664</v>
      </c>
    </row>
    <row r="790" spans="1:5" x14ac:dyDescent="0.2">
      <c r="A790" t="s">
        <v>983</v>
      </c>
      <c r="B790" s="58" t="s">
        <v>123</v>
      </c>
      <c r="C790" s="2" t="s">
        <v>136</v>
      </c>
      <c r="D790" s="47">
        <v>5.3700000000000001E-10</v>
      </c>
      <c r="E790" s="2" t="s">
        <v>984</v>
      </c>
    </row>
    <row r="791" spans="1:5" x14ac:dyDescent="0.2">
      <c r="A791" t="s">
        <v>985</v>
      </c>
      <c r="B791" s="58" t="s">
        <v>123</v>
      </c>
      <c r="C791" s="2" t="s">
        <v>136</v>
      </c>
      <c r="D791" s="47">
        <v>8.3999999999999999E-10</v>
      </c>
      <c r="E791" s="2" t="s">
        <v>986</v>
      </c>
    </row>
    <row r="792" spans="1:5" x14ac:dyDescent="0.2">
      <c r="A792" t="s">
        <v>1665</v>
      </c>
      <c r="B792" s="58" t="s">
        <v>123</v>
      </c>
      <c r="C792" s="2" t="s">
        <v>136</v>
      </c>
      <c r="D792" s="47">
        <v>6.0199999999999996E-11</v>
      </c>
      <c r="E792" s="2" t="s">
        <v>1666</v>
      </c>
    </row>
    <row r="793" spans="1:5" x14ac:dyDescent="0.2">
      <c r="A793" t="s">
        <v>1667</v>
      </c>
      <c r="B793" s="58" t="s">
        <v>123</v>
      </c>
      <c r="C793" s="2" t="s">
        <v>136</v>
      </c>
      <c r="D793" s="47">
        <v>6.1900000000000003E-10</v>
      </c>
      <c r="E793" s="2" t="s">
        <v>1666</v>
      </c>
    </row>
    <row r="794" spans="1:5" x14ac:dyDescent="0.2">
      <c r="A794" t="s">
        <v>987</v>
      </c>
      <c r="B794" s="58" t="s">
        <v>123</v>
      </c>
      <c r="C794" s="2" t="s">
        <v>136</v>
      </c>
      <c r="D794" s="47">
        <v>8.1899999999999999E-8</v>
      </c>
      <c r="E794" s="2" t="s">
        <v>988</v>
      </c>
    </row>
    <row r="795" spans="1:5" x14ac:dyDescent="0.2">
      <c r="A795" t="s">
        <v>1668</v>
      </c>
      <c r="B795" s="58" t="s">
        <v>123</v>
      </c>
      <c r="C795" s="2" t="s">
        <v>136</v>
      </c>
      <c r="D795" s="47">
        <v>5.8500000000000001E-8</v>
      </c>
      <c r="E795" s="2" t="s">
        <v>1669</v>
      </c>
    </row>
    <row r="796" spans="1:5" x14ac:dyDescent="0.2">
      <c r="A796" t="s">
        <v>991</v>
      </c>
      <c r="B796" s="58" t="s">
        <v>123</v>
      </c>
      <c r="C796" s="2" t="s">
        <v>136</v>
      </c>
      <c r="D796" s="47">
        <v>3.31E-13</v>
      </c>
      <c r="E796" s="2" t="s">
        <v>992</v>
      </c>
    </row>
    <row r="797" spans="1:5" x14ac:dyDescent="0.2">
      <c r="A797" t="s">
        <v>993</v>
      </c>
      <c r="B797" s="58" t="s">
        <v>123</v>
      </c>
      <c r="C797" s="2" t="s">
        <v>136</v>
      </c>
      <c r="D797" s="47">
        <v>4.4400000000000001E-8</v>
      </c>
      <c r="E797" s="2" t="s">
        <v>992</v>
      </c>
    </row>
    <row r="798" spans="1:5" x14ac:dyDescent="0.2">
      <c r="A798" t="s">
        <v>1670</v>
      </c>
      <c r="B798" s="58" t="s">
        <v>123</v>
      </c>
      <c r="C798" s="2" t="s">
        <v>136</v>
      </c>
      <c r="D798" s="47">
        <v>2.2399999999999999E-8</v>
      </c>
      <c r="E798" s="2" t="s">
        <v>1671</v>
      </c>
    </row>
    <row r="799" spans="1:5" x14ac:dyDescent="0.2">
      <c r="A799" t="s">
        <v>1672</v>
      </c>
      <c r="B799" s="58" t="s">
        <v>123</v>
      </c>
      <c r="C799" s="2" t="s">
        <v>136</v>
      </c>
      <c r="D799" s="47">
        <v>1.7999999999999999E-8</v>
      </c>
      <c r="E799" s="2" t="s">
        <v>1673</v>
      </c>
    </row>
    <row r="800" spans="1:5" x14ac:dyDescent="0.2">
      <c r="A800" t="s">
        <v>1674</v>
      </c>
      <c r="B800" s="58" t="s">
        <v>123</v>
      </c>
      <c r="C800" s="2" t="s">
        <v>136</v>
      </c>
      <c r="D800" s="47">
        <v>5.8099999999999997E-8</v>
      </c>
      <c r="E800" s="2" t="s">
        <v>1675</v>
      </c>
    </row>
    <row r="801" spans="1:5" x14ac:dyDescent="0.2">
      <c r="A801" t="s">
        <v>1676</v>
      </c>
      <c r="B801" s="58" t="s">
        <v>123</v>
      </c>
      <c r="C801" s="2" t="s">
        <v>136</v>
      </c>
      <c r="D801" s="47">
        <v>2.4E-8</v>
      </c>
      <c r="E801" s="2" t="s">
        <v>1677</v>
      </c>
    </row>
    <row r="802" spans="1:5" x14ac:dyDescent="0.2">
      <c r="A802" t="s">
        <v>1678</v>
      </c>
      <c r="B802" s="58" t="s">
        <v>123</v>
      </c>
      <c r="C802" s="2" t="s">
        <v>136</v>
      </c>
      <c r="D802" s="47">
        <v>2.6799999999999998E-8</v>
      </c>
      <c r="E802" s="2" t="s">
        <v>1679</v>
      </c>
    </row>
    <row r="803" spans="1:5" x14ac:dyDescent="0.2">
      <c r="A803" t="s">
        <v>1680</v>
      </c>
      <c r="B803" s="58" t="s">
        <v>123</v>
      </c>
      <c r="C803" s="2" t="s">
        <v>136</v>
      </c>
      <c r="D803" s="47">
        <v>1.9500000000000001E-9</v>
      </c>
      <c r="E803" s="2" t="s">
        <v>1681</v>
      </c>
    </row>
    <row r="804" spans="1:5" x14ac:dyDescent="0.2">
      <c r="A804" t="s">
        <v>1682</v>
      </c>
      <c r="B804" s="58" t="s">
        <v>123</v>
      </c>
      <c r="C804" s="2" t="s">
        <v>136</v>
      </c>
      <c r="D804" s="47">
        <v>4.2199999999999999E-9</v>
      </c>
      <c r="E804" s="2" t="s">
        <v>1683</v>
      </c>
    </row>
    <row r="805" spans="1:5" x14ac:dyDescent="0.2">
      <c r="A805" t="s">
        <v>1684</v>
      </c>
      <c r="B805" s="58" t="s">
        <v>123</v>
      </c>
      <c r="C805" s="2" t="s">
        <v>136</v>
      </c>
      <c r="D805" s="47">
        <v>1.9800000000000002E-9</v>
      </c>
      <c r="E805" s="2" t="s">
        <v>1685</v>
      </c>
    </row>
    <row r="806" spans="1:5" x14ac:dyDescent="0.2">
      <c r="A806" t="s">
        <v>1686</v>
      </c>
      <c r="B806" s="58" t="s">
        <v>123</v>
      </c>
      <c r="C806" s="2" t="s">
        <v>136</v>
      </c>
      <c r="D806" s="47">
        <v>4.9299999999999998E-8</v>
      </c>
      <c r="E806" s="2" t="s">
        <v>1687</v>
      </c>
    </row>
    <row r="807" spans="1:5" x14ac:dyDescent="0.2">
      <c r="A807" t="s">
        <v>1378</v>
      </c>
      <c r="B807" s="58" t="s">
        <v>123</v>
      </c>
      <c r="C807" s="2" t="s">
        <v>136</v>
      </c>
      <c r="D807" s="47">
        <v>1.45E-9</v>
      </c>
      <c r="E807" s="2" t="s">
        <v>1379</v>
      </c>
    </row>
    <row r="808" spans="1:5" x14ac:dyDescent="0.2">
      <c r="A808" t="s">
        <v>1688</v>
      </c>
      <c r="B808" s="58" t="s">
        <v>123</v>
      </c>
      <c r="C808" s="2" t="s">
        <v>136</v>
      </c>
      <c r="D808" s="47">
        <v>2.1900000000000002E-12</v>
      </c>
      <c r="E808" s="2" t="s">
        <v>1689</v>
      </c>
    </row>
    <row r="809" spans="1:5" x14ac:dyDescent="0.2">
      <c r="A809" t="s">
        <v>1690</v>
      </c>
      <c r="B809" s="58" t="s">
        <v>123</v>
      </c>
      <c r="C809" s="2" t="s">
        <v>136</v>
      </c>
      <c r="D809" s="47">
        <v>1.3900000000000001E-10</v>
      </c>
      <c r="E809" s="2" t="s">
        <v>1691</v>
      </c>
    </row>
    <row r="810" spans="1:5" x14ac:dyDescent="0.2">
      <c r="A810" t="s">
        <v>1692</v>
      </c>
      <c r="B810" s="58" t="s">
        <v>123</v>
      </c>
      <c r="C810" s="2" t="s">
        <v>136</v>
      </c>
      <c r="D810" s="47">
        <v>1.52E-8</v>
      </c>
      <c r="E810" s="2" t="s">
        <v>1691</v>
      </c>
    </row>
    <row r="811" spans="1:5" x14ac:dyDescent="0.2">
      <c r="A811" t="s">
        <v>1010</v>
      </c>
      <c r="B811" s="58" t="s">
        <v>123</v>
      </c>
      <c r="C811" s="2" t="s">
        <v>136</v>
      </c>
      <c r="D811" s="47">
        <v>4.6699999999999998E-9</v>
      </c>
      <c r="E811" s="2" t="s">
        <v>1011</v>
      </c>
    </row>
    <row r="812" spans="1:5" x14ac:dyDescent="0.2">
      <c r="A812" t="s">
        <v>1693</v>
      </c>
      <c r="B812" s="58" t="s">
        <v>123</v>
      </c>
      <c r="C812" s="2" t="s">
        <v>136</v>
      </c>
      <c r="D812" s="47">
        <v>3.2500000000000002E-9</v>
      </c>
      <c r="E812" s="2" t="s">
        <v>1694</v>
      </c>
    </row>
    <row r="813" spans="1:5" x14ac:dyDescent="0.2">
      <c r="A813" t="s">
        <v>1695</v>
      </c>
      <c r="B813" s="58" t="s">
        <v>123</v>
      </c>
      <c r="C813" s="2" t="s">
        <v>136</v>
      </c>
      <c r="D813" s="47">
        <v>3.4499999999999998E-8</v>
      </c>
      <c r="E813" s="2" t="s">
        <v>1696</v>
      </c>
    </row>
    <row r="814" spans="1:5" x14ac:dyDescent="0.2">
      <c r="A814" t="s">
        <v>1697</v>
      </c>
      <c r="B814" s="58" t="s">
        <v>123</v>
      </c>
      <c r="C814" s="2" t="s">
        <v>136</v>
      </c>
      <c r="D814" s="47">
        <v>1.11E-10</v>
      </c>
      <c r="E814" s="2" t="s">
        <v>1698</v>
      </c>
    </row>
    <row r="815" spans="1:5" x14ac:dyDescent="0.2">
      <c r="A815" t="s">
        <v>1699</v>
      </c>
      <c r="B815" s="58" t="s">
        <v>123</v>
      </c>
      <c r="C815" s="2" t="s">
        <v>136</v>
      </c>
      <c r="D815" s="47">
        <v>4.6599999999999999E-11</v>
      </c>
      <c r="E815" s="2" t="s">
        <v>1700</v>
      </c>
    </row>
    <row r="816" spans="1:5" x14ac:dyDescent="0.2">
      <c r="A816" t="s">
        <v>1701</v>
      </c>
      <c r="B816" s="58" t="s">
        <v>123</v>
      </c>
      <c r="C816" s="2" t="s">
        <v>136</v>
      </c>
      <c r="D816" s="47">
        <v>7.7499999999999999E-9</v>
      </c>
      <c r="E816" s="2" t="s">
        <v>1702</v>
      </c>
    </row>
    <row r="817" spans="1:5" x14ac:dyDescent="0.2">
      <c r="A817" t="s">
        <v>1016</v>
      </c>
      <c r="B817" s="58" t="s">
        <v>123</v>
      </c>
      <c r="C817" s="2" t="s">
        <v>136</v>
      </c>
      <c r="D817" s="47">
        <v>2.1999999999999998E-9</v>
      </c>
      <c r="E817" s="2" t="s">
        <v>1017</v>
      </c>
    </row>
    <row r="818" spans="1:5" x14ac:dyDescent="0.2">
      <c r="A818" t="s">
        <v>1020</v>
      </c>
      <c r="B818" s="58" t="s">
        <v>123</v>
      </c>
      <c r="C818" s="2" t="s">
        <v>136</v>
      </c>
      <c r="D818" s="47">
        <v>5.8299999999999999E-8</v>
      </c>
      <c r="E818" s="2" t="s">
        <v>1021</v>
      </c>
    </row>
    <row r="819" spans="1:5" x14ac:dyDescent="0.2">
      <c r="A819" t="s">
        <v>1703</v>
      </c>
      <c r="B819" s="58" t="s">
        <v>123</v>
      </c>
      <c r="C819" s="2" t="s">
        <v>136</v>
      </c>
      <c r="D819" s="47">
        <v>3.17E-9</v>
      </c>
      <c r="E819" s="2" t="s">
        <v>1704</v>
      </c>
    </row>
    <row r="820" spans="1:5" x14ac:dyDescent="0.2">
      <c r="A820" t="s">
        <v>1705</v>
      </c>
      <c r="B820" s="58" t="s">
        <v>123</v>
      </c>
      <c r="C820" s="2" t="s">
        <v>136</v>
      </c>
      <c r="D820" s="47">
        <v>9.5200000000000002E-9</v>
      </c>
      <c r="E820" s="2" t="s">
        <v>1704</v>
      </c>
    </row>
    <row r="821" spans="1:5" x14ac:dyDescent="0.2">
      <c r="A821" t="s">
        <v>1028</v>
      </c>
      <c r="B821" s="58" t="s">
        <v>123</v>
      </c>
      <c r="C821" s="2" t="s">
        <v>136</v>
      </c>
      <c r="D821" s="47">
        <v>2.7700000000000002E-9</v>
      </c>
      <c r="E821" s="2" t="s">
        <v>1029</v>
      </c>
    </row>
    <row r="822" spans="1:5" x14ac:dyDescent="0.2">
      <c r="A822" t="s">
        <v>1706</v>
      </c>
      <c r="B822" s="58" t="s">
        <v>123</v>
      </c>
      <c r="C822" s="2" t="s">
        <v>136</v>
      </c>
      <c r="D822" s="47">
        <v>7.0200000000000001E-11</v>
      </c>
      <c r="E822" s="2" t="s">
        <v>1707</v>
      </c>
    </row>
    <row r="823" spans="1:5" x14ac:dyDescent="0.2">
      <c r="A823" t="s">
        <v>1708</v>
      </c>
      <c r="B823" s="58" t="s">
        <v>123</v>
      </c>
      <c r="C823" s="2" t="s">
        <v>136</v>
      </c>
      <c r="D823" s="47">
        <v>3.18E-8</v>
      </c>
      <c r="E823" s="2" t="s">
        <v>1707</v>
      </c>
    </row>
    <row r="824" spans="1:5" x14ac:dyDescent="0.2">
      <c r="A824" t="s">
        <v>1709</v>
      </c>
      <c r="B824" s="58" t="s">
        <v>123</v>
      </c>
      <c r="C824" s="2" t="s">
        <v>136</v>
      </c>
      <c r="D824" s="47">
        <v>2.4200000000000001E-11</v>
      </c>
      <c r="E824" s="2" t="s">
        <v>1710</v>
      </c>
    </row>
    <row r="825" spans="1:5" x14ac:dyDescent="0.2">
      <c r="A825" t="s">
        <v>1711</v>
      </c>
      <c r="B825" s="58" t="s">
        <v>123</v>
      </c>
      <c r="C825" s="2" t="s">
        <v>136</v>
      </c>
      <c r="D825" s="47">
        <v>1.02E-8</v>
      </c>
      <c r="E825" s="2" t="s">
        <v>1712</v>
      </c>
    </row>
    <row r="826" spans="1:5" x14ac:dyDescent="0.2">
      <c r="A826" t="s">
        <v>1036</v>
      </c>
      <c r="B826" s="58" t="s">
        <v>123</v>
      </c>
      <c r="C826" s="2" t="s">
        <v>136</v>
      </c>
      <c r="D826" s="47">
        <v>3.0800000000000002E-10</v>
      </c>
      <c r="E826" s="2" t="s">
        <v>1037</v>
      </c>
    </row>
    <row r="827" spans="1:5" x14ac:dyDescent="0.2">
      <c r="A827" t="s">
        <v>1038</v>
      </c>
      <c r="B827" s="58" t="s">
        <v>123</v>
      </c>
      <c r="C827" s="2" t="s">
        <v>136</v>
      </c>
      <c r="D827" s="47">
        <v>2.4300000000000001E-9</v>
      </c>
      <c r="E827" s="2" t="s">
        <v>1037</v>
      </c>
    </row>
    <row r="828" spans="1:5" x14ac:dyDescent="0.2">
      <c r="A828" t="s">
        <v>1713</v>
      </c>
      <c r="B828" s="58" t="s">
        <v>123</v>
      </c>
      <c r="C828" s="2" t="s">
        <v>136</v>
      </c>
      <c r="D828" s="47">
        <v>7.2699999999999997E-10</v>
      </c>
      <c r="E828" s="2" t="s">
        <v>1714</v>
      </c>
    </row>
    <row r="829" spans="1:5" x14ac:dyDescent="0.2">
      <c r="A829" t="s">
        <v>1715</v>
      </c>
      <c r="B829" s="58" t="s">
        <v>123</v>
      </c>
      <c r="C829" s="2" t="s">
        <v>136</v>
      </c>
      <c r="D829" s="47">
        <v>7.7700000000000001E-8</v>
      </c>
      <c r="E829" s="2" t="s">
        <v>1714</v>
      </c>
    </row>
    <row r="830" spans="1:5" x14ac:dyDescent="0.2">
      <c r="A830" t="s">
        <v>1716</v>
      </c>
      <c r="B830" s="58" t="s">
        <v>123</v>
      </c>
      <c r="C830" s="2" t="s">
        <v>136</v>
      </c>
      <c r="D830" s="47">
        <v>2.1200000000000001E-8</v>
      </c>
      <c r="E830" s="2" t="s">
        <v>1717</v>
      </c>
    </row>
    <row r="831" spans="1:5" x14ac:dyDescent="0.2">
      <c r="A831" t="s">
        <v>1718</v>
      </c>
      <c r="B831" s="58" t="s">
        <v>123</v>
      </c>
      <c r="C831" s="2" t="s">
        <v>136</v>
      </c>
      <c r="D831" s="47">
        <v>1.29E-11</v>
      </c>
      <c r="E831" s="2" t="s">
        <v>1719</v>
      </c>
    </row>
    <row r="832" spans="1:5" x14ac:dyDescent="0.2">
      <c r="A832" t="s">
        <v>1043</v>
      </c>
      <c r="B832" s="58" t="s">
        <v>123</v>
      </c>
      <c r="C832" s="2" t="s">
        <v>136</v>
      </c>
      <c r="D832" s="47">
        <v>9.2799999999999994E-9</v>
      </c>
      <c r="E832" s="2" t="s">
        <v>1044</v>
      </c>
    </row>
    <row r="833" spans="1:5" x14ac:dyDescent="0.2">
      <c r="A833" t="s">
        <v>1720</v>
      </c>
      <c r="B833" s="58" t="s">
        <v>123</v>
      </c>
      <c r="C833" s="2" t="s">
        <v>136</v>
      </c>
      <c r="D833" s="47">
        <v>7.44E-9</v>
      </c>
      <c r="E833" s="2" t="s">
        <v>1721</v>
      </c>
    </row>
    <row r="834" spans="1:5" x14ac:dyDescent="0.2">
      <c r="A834" t="s">
        <v>1722</v>
      </c>
      <c r="B834" s="58" t="s">
        <v>123</v>
      </c>
      <c r="C834" s="2" t="s">
        <v>136</v>
      </c>
      <c r="D834" s="47">
        <v>8.5500000000000005E-10</v>
      </c>
      <c r="E834" s="2" t="s">
        <v>1723</v>
      </c>
    </row>
    <row r="835" spans="1:5" x14ac:dyDescent="0.2">
      <c r="A835" t="s">
        <v>1724</v>
      </c>
      <c r="B835" s="58" t="s">
        <v>123</v>
      </c>
      <c r="C835" s="2" t="s">
        <v>136</v>
      </c>
      <c r="D835" s="47">
        <v>3.0199999999999999E-8</v>
      </c>
      <c r="E835" s="2" t="s">
        <v>1725</v>
      </c>
    </row>
    <row r="836" spans="1:5" x14ac:dyDescent="0.2">
      <c r="A836" t="s">
        <v>1726</v>
      </c>
      <c r="B836" s="58" t="s">
        <v>123</v>
      </c>
      <c r="C836" s="2" t="s">
        <v>136</v>
      </c>
      <c r="D836" s="47">
        <v>1.85E-8</v>
      </c>
      <c r="E836" s="2" t="s">
        <v>1727</v>
      </c>
    </row>
    <row r="837" spans="1:5" x14ac:dyDescent="0.2">
      <c r="A837" t="s">
        <v>1055</v>
      </c>
      <c r="B837" s="58" t="s">
        <v>123</v>
      </c>
      <c r="C837" s="2" t="s">
        <v>136</v>
      </c>
      <c r="D837" s="47">
        <v>2.9600000000000001E-9</v>
      </c>
      <c r="E837" s="2" t="s">
        <v>1056</v>
      </c>
    </row>
    <row r="838" spans="1:5" x14ac:dyDescent="0.2">
      <c r="A838" t="s">
        <v>1057</v>
      </c>
      <c r="B838" s="58" t="s">
        <v>123</v>
      </c>
      <c r="C838" s="2" t="s">
        <v>136</v>
      </c>
      <c r="D838" s="47">
        <v>1.0599999999999999E-11</v>
      </c>
      <c r="E838" s="2" t="s">
        <v>1058</v>
      </c>
    </row>
    <row r="839" spans="1:5" x14ac:dyDescent="0.2">
      <c r="A839" t="s">
        <v>1728</v>
      </c>
      <c r="B839" s="58" t="s">
        <v>123</v>
      </c>
      <c r="C839" s="2" t="s">
        <v>136</v>
      </c>
      <c r="D839" s="47">
        <v>6.2399999999999999E-11</v>
      </c>
      <c r="E839" s="2" t="s">
        <v>1060</v>
      </c>
    </row>
    <row r="840" spans="1:5" x14ac:dyDescent="0.2">
      <c r="A840" t="s">
        <v>1729</v>
      </c>
      <c r="B840" s="58" t="s">
        <v>123</v>
      </c>
      <c r="C840" s="2" t="s">
        <v>136</v>
      </c>
      <c r="D840" s="47">
        <v>2.7400000000000001E-8</v>
      </c>
      <c r="E840" s="2" t="s">
        <v>1060</v>
      </c>
    </row>
    <row r="841" spans="1:5" x14ac:dyDescent="0.2">
      <c r="A841" t="s">
        <v>1730</v>
      </c>
      <c r="B841" s="58" t="s">
        <v>123</v>
      </c>
      <c r="C841" s="2" t="s">
        <v>136</v>
      </c>
      <c r="D841" s="47">
        <v>7.5799999999999997E-10</v>
      </c>
      <c r="E841" s="2" t="s">
        <v>1731</v>
      </c>
    </row>
    <row r="842" spans="1:5" x14ac:dyDescent="0.2">
      <c r="A842" t="s">
        <v>1732</v>
      </c>
      <c r="B842" s="58" t="s">
        <v>123</v>
      </c>
      <c r="C842" s="2" t="s">
        <v>136</v>
      </c>
      <c r="D842" s="47">
        <v>1.4699999999999999E-8</v>
      </c>
      <c r="E842" s="2" t="s">
        <v>1733</v>
      </c>
    </row>
    <row r="843" spans="1:5" x14ac:dyDescent="0.2">
      <c r="A843" t="s">
        <v>1734</v>
      </c>
      <c r="B843" s="58" t="s">
        <v>123</v>
      </c>
      <c r="C843" s="2" t="s">
        <v>136</v>
      </c>
      <c r="D843" s="47">
        <v>1.65E-10</v>
      </c>
      <c r="E843" s="2" t="s">
        <v>1735</v>
      </c>
    </row>
    <row r="844" spans="1:5" x14ac:dyDescent="0.2">
      <c r="A844" t="s">
        <v>1736</v>
      </c>
      <c r="B844" s="58" t="s">
        <v>123</v>
      </c>
      <c r="C844" s="2" t="s">
        <v>136</v>
      </c>
      <c r="D844" s="47">
        <v>1.0600000000000001E-9</v>
      </c>
      <c r="E844" s="2" t="s">
        <v>1735</v>
      </c>
    </row>
    <row r="845" spans="1:5" x14ac:dyDescent="0.2">
      <c r="A845" t="s">
        <v>1737</v>
      </c>
      <c r="B845" s="58" t="s">
        <v>123</v>
      </c>
      <c r="C845" s="2" t="s">
        <v>136</v>
      </c>
      <c r="D845" s="47">
        <v>1.63E-9</v>
      </c>
      <c r="E845" s="2" t="s">
        <v>1735</v>
      </c>
    </row>
    <row r="846" spans="1:5" x14ac:dyDescent="0.2">
      <c r="A846" t="s">
        <v>1738</v>
      </c>
      <c r="B846" s="58" t="s">
        <v>123</v>
      </c>
      <c r="C846" s="2" t="s">
        <v>136</v>
      </c>
      <c r="D846" s="47">
        <v>5.8699999999999998E-9</v>
      </c>
      <c r="E846" s="2" t="s">
        <v>1735</v>
      </c>
    </row>
    <row r="847" spans="1:5" x14ac:dyDescent="0.2">
      <c r="A847" t="s">
        <v>1739</v>
      </c>
      <c r="B847" s="58" t="s">
        <v>123</v>
      </c>
      <c r="C847" s="2" t="s">
        <v>136</v>
      </c>
      <c r="D847" s="47">
        <v>8.2899999999999995E-8</v>
      </c>
      <c r="E847" s="2" t="s">
        <v>1735</v>
      </c>
    </row>
    <row r="848" spans="1:5" x14ac:dyDescent="0.2">
      <c r="A848" t="s">
        <v>1740</v>
      </c>
      <c r="B848" s="58" t="s">
        <v>123</v>
      </c>
      <c r="C848" s="2" t="s">
        <v>136</v>
      </c>
      <c r="D848" s="47">
        <v>9.4300000000000007E-9</v>
      </c>
      <c r="E848" s="2" t="s">
        <v>1741</v>
      </c>
    </row>
    <row r="849" spans="1:5" x14ac:dyDescent="0.2">
      <c r="A849" t="s">
        <v>1742</v>
      </c>
      <c r="B849" s="58" t="s">
        <v>123</v>
      </c>
      <c r="C849" s="2" t="s">
        <v>136</v>
      </c>
      <c r="D849" s="47">
        <v>3.4300000000000001E-12</v>
      </c>
      <c r="E849" s="2" t="s">
        <v>1743</v>
      </c>
    </row>
    <row r="850" spans="1:5" x14ac:dyDescent="0.2">
      <c r="A850" t="s">
        <v>1744</v>
      </c>
      <c r="B850" s="58" t="s">
        <v>123</v>
      </c>
      <c r="C850" s="2" t="s">
        <v>136</v>
      </c>
      <c r="D850" s="47">
        <v>8.1699999999999997E-8</v>
      </c>
      <c r="E850" s="2" t="s">
        <v>1745</v>
      </c>
    </row>
    <row r="851" spans="1:5" x14ac:dyDescent="0.2">
      <c r="A851" t="s">
        <v>1746</v>
      </c>
      <c r="B851" s="58" t="s">
        <v>123</v>
      </c>
      <c r="C851" s="2" t="s">
        <v>136</v>
      </c>
      <c r="D851" s="47">
        <v>8.1299999999999993E-8</v>
      </c>
      <c r="E851" s="2" t="s">
        <v>1747</v>
      </c>
    </row>
    <row r="852" spans="1:5" x14ac:dyDescent="0.2">
      <c r="A852" t="s">
        <v>1069</v>
      </c>
      <c r="B852" s="58" t="s">
        <v>123</v>
      </c>
      <c r="C852" s="2" t="s">
        <v>136</v>
      </c>
      <c r="D852" s="47">
        <v>5.3899999999999998E-9</v>
      </c>
      <c r="E852" s="2" t="s">
        <v>1070</v>
      </c>
    </row>
    <row r="853" spans="1:5" x14ac:dyDescent="0.2">
      <c r="A853" t="s">
        <v>1748</v>
      </c>
      <c r="B853" s="58" t="s">
        <v>123</v>
      </c>
      <c r="C853" s="2" t="s">
        <v>136</v>
      </c>
      <c r="D853" s="47">
        <v>4.67E-16</v>
      </c>
      <c r="E853" s="2" t="s">
        <v>1749</v>
      </c>
    </row>
    <row r="854" spans="1:5" x14ac:dyDescent="0.2">
      <c r="A854" t="s">
        <v>1750</v>
      </c>
      <c r="B854" s="58" t="s">
        <v>123</v>
      </c>
      <c r="C854" s="2" t="s">
        <v>136</v>
      </c>
      <c r="D854" s="47">
        <v>5.5999999999999999E-8</v>
      </c>
      <c r="E854" s="2" t="s">
        <v>1751</v>
      </c>
    </row>
    <row r="855" spans="1:5" x14ac:dyDescent="0.2">
      <c r="A855" t="s">
        <v>1075</v>
      </c>
      <c r="B855" s="58" t="s">
        <v>123</v>
      </c>
      <c r="C855" s="2" t="s">
        <v>136</v>
      </c>
      <c r="D855" s="47">
        <v>8.2600000000000004E-10</v>
      </c>
      <c r="E855" s="2" t="s">
        <v>1076</v>
      </c>
    </row>
    <row r="856" spans="1:5" x14ac:dyDescent="0.2">
      <c r="A856" t="s">
        <v>1077</v>
      </c>
      <c r="B856" s="58" t="s">
        <v>123</v>
      </c>
      <c r="C856" s="2" t="s">
        <v>136</v>
      </c>
      <c r="D856" s="47">
        <v>4.8200000000000004E-16</v>
      </c>
      <c r="E856" s="2" t="s">
        <v>1078</v>
      </c>
    </row>
    <row r="857" spans="1:5" x14ac:dyDescent="0.2">
      <c r="A857" t="s">
        <v>1752</v>
      </c>
      <c r="B857" s="58" t="s">
        <v>123</v>
      </c>
      <c r="C857" s="2" t="s">
        <v>136</v>
      </c>
      <c r="D857" s="47">
        <v>4.6900000000000003E-8</v>
      </c>
      <c r="E857" s="2" t="s">
        <v>1753</v>
      </c>
    </row>
    <row r="858" spans="1:5" x14ac:dyDescent="0.2">
      <c r="A858" t="s">
        <v>1079</v>
      </c>
      <c r="B858" s="58" t="s">
        <v>123</v>
      </c>
      <c r="C858" s="2" t="s">
        <v>136</v>
      </c>
      <c r="D858" s="47">
        <v>1.25E-11</v>
      </c>
      <c r="E858" s="2" t="s">
        <v>1080</v>
      </c>
    </row>
    <row r="859" spans="1:5" x14ac:dyDescent="0.2">
      <c r="A859" t="s">
        <v>1754</v>
      </c>
      <c r="B859" s="58" t="s">
        <v>123</v>
      </c>
      <c r="C859" s="2" t="s">
        <v>136</v>
      </c>
      <c r="D859" s="47">
        <v>2.18E-10</v>
      </c>
      <c r="E859" s="2" t="s">
        <v>1080</v>
      </c>
    </row>
    <row r="860" spans="1:5" x14ac:dyDescent="0.2">
      <c r="A860" t="s">
        <v>1755</v>
      </c>
      <c r="B860" s="58" t="s">
        <v>123</v>
      </c>
      <c r="C860" s="2" t="s">
        <v>136</v>
      </c>
      <c r="D860" s="47">
        <v>7.8699999999999997E-8</v>
      </c>
      <c r="E860" s="2" t="s">
        <v>1756</v>
      </c>
    </row>
    <row r="861" spans="1:5" x14ac:dyDescent="0.2">
      <c r="A861" t="s">
        <v>1757</v>
      </c>
      <c r="B861" s="58" t="s">
        <v>123</v>
      </c>
      <c r="C861" s="2" t="s">
        <v>136</v>
      </c>
      <c r="D861" s="47">
        <v>2.16E-9</v>
      </c>
      <c r="E861" s="2" t="s">
        <v>1758</v>
      </c>
    </row>
    <row r="862" spans="1:5" x14ac:dyDescent="0.2">
      <c r="A862" t="s">
        <v>1759</v>
      </c>
      <c r="B862" s="58" t="s">
        <v>123</v>
      </c>
      <c r="C862" s="2" t="s">
        <v>136</v>
      </c>
      <c r="D862" s="47">
        <v>1.3200000000000001E-10</v>
      </c>
      <c r="E862" s="2" t="s">
        <v>1084</v>
      </c>
    </row>
    <row r="863" spans="1:5" x14ac:dyDescent="0.2">
      <c r="A863" t="s">
        <v>1083</v>
      </c>
      <c r="B863" s="58" t="s">
        <v>123</v>
      </c>
      <c r="C863" s="2" t="s">
        <v>136</v>
      </c>
      <c r="D863" s="47">
        <v>1.9399999999999998E-8</v>
      </c>
      <c r="E863" s="2" t="s">
        <v>1084</v>
      </c>
    </row>
    <row r="864" spans="1:5" x14ac:dyDescent="0.2">
      <c r="A864" t="s">
        <v>1085</v>
      </c>
      <c r="B864" s="58" t="s">
        <v>123</v>
      </c>
      <c r="C864" s="2" t="s">
        <v>136</v>
      </c>
      <c r="D864" s="47">
        <v>8.86E-17</v>
      </c>
      <c r="E864" s="2" t="s">
        <v>1086</v>
      </c>
    </row>
    <row r="865" spans="1:5" x14ac:dyDescent="0.2">
      <c r="A865" t="s">
        <v>1760</v>
      </c>
      <c r="B865" s="58" t="s">
        <v>123</v>
      </c>
      <c r="C865" s="2" t="s">
        <v>136</v>
      </c>
      <c r="D865" s="47">
        <v>4.1999999999999999E-12</v>
      </c>
      <c r="E865" s="2" t="s">
        <v>1088</v>
      </c>
    </row>
    <row r="866" spans="1:5" x14ac:dyDescent="0.2">
      <c r="A866" t="s">
        <v>1087</v>
      </c>
      <c r="B866" s="58" t="s">
        <v>123</v>
      </c>
      <c r="C866" s="2" t="s">
        <v>136</v>
      </c>
      <c r="D866" s="47">
        <v>6.2400000000000003E-8</v>
      </c>
      <c r="E866" s="2" t="s">
        <v>1088</v>
      </c>
    </row>
    <row r="867" spans="1:5" x14ac:dyDescent="0.2">
      <c r="A867" t="s">
        <v>1089</v>
      </c>
      <c r="B867" s="58" t="s">
        <v>123</v>
      </c>
      <c r="C867" s="2" t="s">
        <v>136</v>
      </c>
      <c r="D867" s="47">
        <v>1.56E-11</v>
      </c>
      <c r="E867" s="2" t="s">
        <v>1090</v>
      </c>
    </row>
    <row r="868" spans="1:5" x14ac:dyDescent="0.2">
      <c r="A868" t="s">
        <v>1093</v>
      </c>
      <c r="B868" s="58" t="s">
        <v>123</v>
      </c>
      <c r="C868" s="2" t="s">
        <v>136</v>
      </c>
      <c r="D868" s="47">
        <v>4.5800000000000003E-15</v>
      </c>
      <c r="E868" s="2" t="s">
        <v>1094</v>
      </c>
    </row>
    <row r="869" spans="1:5" x14ac:dyDescent="0.2">
      <c r="A869" t="s">
        <v>1761</v>
      </c>
      <c r="B869" s="58" t="s">
        <v>123</v>
      </c>
      <c r="C869" s="2" t="s">
        <v>136</v>
      </c>
      <c r="D869" s="47">
        <v>2.93E-9</v>
      </c>
      <c r="E869" s="2" t="s">
        <v>1762</v>
      </c>
    </row>
    <row r="870" spans="1:5" x14ac:dyDescent="0.2">
      <c r="A870" t="s">
        <v>1763</v>
      </c>
      <c r="B870" s="58" t="s">
        <v>123</v>
      </c>
      <c r="C870" s="2" t="s">
        <v>136</v>
      </c>
      <c r="D870" s="47">
        <v>2.6400000000000001E-8</v>
      </c>
      <c r="E870" s="2" t="s">
        <v>1764</v>
      </c>
    </row>
    <row r="871" spans="1:5" x14ac:dyDescent="0.2">
      <c r="A871" t="s">
        <v>1765</v>
      </c>
      <c r="B871" s="58" t="s">
        <v>123</v>
      </c>
      <c r="C871" s="2" t="s">
        <v>136</v>
      </c>
      <c r="D871" s="47">
        <v>7.8100000000000001E-9</v>
      </c>
      <c r="E871" s="2" t="s">
        <v>1098</v>
      </c>
    </row>
    <row r="872" spans="1:5" x14ac:dyDescent="0.2">
      <c r="A872" t="s">
        <v>1099</v>
      </c>
      <c r="B872" s="58" t="s">
        <v>123</v>
      </c>
      <c r="C872" s="2" t="s">
        <v>136</v>
      </c>
      <c r="D872" s="47">
        <v>5.2499999999999999E-9</v>
      </c>
      <c r="E872" s="2" t="s">
        <v>1100</v>
      </c>
    </row>
    <row r="873" spans="1:5" x14ac:dyDescent="0.2">
      <c r="A873" t="s">
        <v>1109</v>
      </c>
      <c r="B873" s="58" t="s">
        <v>123</v>
      </c>
      <c r="C873" s="2" t="s">
        <v>136</v>
      </c>
      <c r="D873" s="47">
        <v>3.1599999999999999E-10</v>
      </c>
      <c r="E873" s="2" t="s">
        <v>1110</v>
      </c>
    </row>
    <row r="874" spans="1:5" x14ac:dyDescent="0.2">
      <c r="A874" t="s">
        <v>1766</v>
      </c>
      <c r="B874" s="58" t="s">
        <v>123</v>
      </c>
      <c r="C874" s="2" t="s">
        <v>136</v>
      </c>
      <c r="D874" s="47">
        <v>4.9900000000000003E-9</v>
      </c>
      <c r="E874" s="2" t="s">
        <v>1767</v>
      </c>
    </row>
    <row r="875" spans="1:5" x14ac:dyDescent="0.2">
      <c r="A875" t="s">
        <v>1116</v>
      </c>
      <c r="B875" s="58" t="s">
        <v>123</v>
      </c>
      <c r="C875" s="2" t="s">
        <v>136</v>
      </c>
      <c r="D875" s="47">
        <v>2.4699999999999999E-9</v>
      </c>
      <c r="E875" s="2" t="s">
        <v>1117</v>
      </c>
    </row>
    <row r="876" spans="1:5" x14ac:dyDescent="0.2">
      <c r="A876" t="s">
        <v>1768</v>
      </c>
      <c r="B876" s="58" t="s">
        <v>123</v>
      </c>
      <c r="C876" s="2" t="s">
        <v>136</v>
      </c>
      <c r="D876" s="47">
        <v>7.9099999999999996E-15</v>
      </c>
      <c r="E876" s="2" t="s">
        <v>1769</v>
      </c>
    </row>
    <row r="877" spans="1:5" x14ac:dyDescent="0.2">
      <c r="A877" t="s">
        <v>1770</v>
      </c>
      <c r="B877" s="58" t="s">
        <v>123</v>
      </c>
      <c r="C877" s="2" t="s">
        <v>136</v>
      </c>
      <c r="D877" s="47">
        <v>6.0799999999999997E-10</v>
      </c>
      <c r="E877" s="2" t="s">
        <v>1771</v>
      </c>
    </row>
    <row r="878" spans="1:5" x14ac:dyDescent="0.2">
      <c r="A878" t="s">
        <v>713</v>
      </c>
      <c r="B878" s="58" t="s">
        <v>123</v>
      </c>
      <c r="C878" s="2" t="s">
        <v>136</v>
      </c>
      <c r="D878" s="47">
        <v>2.8999999999999998E-13</v>
      </c>
      <c r="E878" s="2" t="s">
        <v>712</v>
      </c>
    </row>
    <row r="879" spans="1:5" x14ac:dyDescent="0.2">
      <c r="A879" t="s">
        <v>1123</v>
      </c>
      <c r="B879" s="58" t="s">
        <v>123</v>
      </c>
      <c r="C879" s="2" t="s">
        <v>136</v>
      </c>
      <c r="D879" s="47">
        <v>1.27E-14</v>
      </c>
      <c r="E879" s="2" t="s">
        <v>1124</v>
      </c>
    </row>
    <row r="880" spans="1:5" x14ac:dyDescent="0.2">
      <c r="A880" t="s">
        <v>730</v>
      </c>
      <c r="B880" s="58" t="s">
        <v>123</v>
      </c>
      <c r="C880" s="2" t="s">
        <v>136</v>
      </c>
      <c r="D880" s="47">
        <v>8.9700000000000001E-13</v>
      </c>
      <c r="E880" s="2" t="s">
        <v>731</v>
      </c>
    </row>
    <row r="881" spans="1:5" x14ac:dyDescent="0.2">
      <c r="A881" t="s">
        <v>732</v>
      </c>
      <c r="B881" s="58" t="s">
        <v>123</v>
      </c>
      <c r="C881" s="2" t="s">
        <v>136</v>
      </c>
      <c r="D881" s="47">
        <v>1.68E-9</v>
      </c>
      <c r="E881" s="2" t="s">
        <v>731</v>
      </c>
    </row>
    <row r="882" spans="1:5" x14ac:dyDescent="0.2">
      <c r="A882" t="s">
        <v>1137</v>
      </c>
      <c r="B882" s="58" t="s">
        <v>123</v>
      </c>
      <c r="C882" s="2" t="s">
        <v>136</v>
      </c>
      <c r="D882" s="47">
        <v>1.6700000000000001E-11</v>
      </c>
      <c r="E882" s="2" t="s">
        <v>1136</v>
      </c>
    </row>
    <row r="883" spans="1:5" x14ac:dyDescent="0.2">
      <c r="A883" t="s">
        <v>1135</v>
      </c>
      <c r="B883" s="58" t="s">
        <v>123</v>
      </c>
      <c r="C883" s="2" t="s">
        <v>136</v>
      </c>
      <c r="D883" s="47">
        <v>6.7600000000000004E-11</v>
      </c>
      <c r="E883" s="2" t="s">
        <v>1136</v>
      </c>
    </row>
    <row r="884" spans="1:5" x14ac:dyDescent="0.2">
      <c r="A884" t="s">
        <v>1772</v>
      </c>
      <c r="B884" s="58" t="s">
        <v>123</v>
      </c>
      <c r="C884" s="2" t="s">
        <v>136</v>
      </c>
      <c r="D884" s="47">
        <v>7.9500000000000005E-10</v>
      </c>
      <c r="E884" s="2" t="s">
        <v>1773</v>
      </c>
    </row>
    <row r="885" spans="1:5" x14ac:dyDescent="0.2">
      <c r="A885" t="s">
        <v>1774</v>
      </c>
      <c r="B885" s="58" t="s">
        <v>123</v>
      </c>
      <c r="C885" s="2" t="s">
        <v>136</v>
      </c>
      <c r="D885" s="47">
        <v>6.6399999999999999E-8</v>
      </c>
      <c r="E885" s="2" t="s">
        <v>1775</v>
      </c>
    </row>
    <row r="886" spans="1:5" x14ac:dyDescent="0.2">
      <c r="A886" t="s">
        <v>1140</v>
      </c>
      <c r="B886" s="58" t="s">
        <v>123</v>
      </c>
      <c r="C886" s="2" t="s">
        <v>136</v>
      </c>
      <c r="D886" s="47">
        <v>2.28E-12</v>
      </c>
      <c r="E886" s="2" t="s">
        <v>1141</v>
      </c>
    </row>
    <row r="887" spans="1:5" x14ac:dyDescent="0.2">
      <c r="A887" t="s">
        <v>1776</v>
      </c>
      <c r="B887" s="58" t="s">
        <v>123</v>
      </c>
      <c r="C887" s="2" t="s">
        <v>136</v>
      </c>
      <c r="D887" s="47">
        <v>1.0800000000000001E-8</v>
      </c>
      <c r="E887" s="2" t="s">
        <v>1777</v>
      </c>
    </row>
    <row r="888" spans="1:5" x14ac:dyDescent="0.2">
      <c r="A888" t="s">
        <v>1778</v>
      </c>
      <c r="B888" s="58" t="s">
        <v>123</v>
      </c>
      <c r="C888" s="2" t="s">
        <v>136</v>
      </c>
      <c r="D888" s="47">
        <v>9.6099999999999997E-9</v>
      </c>
      <c r="E888" s="2" t="s">
        <v>1779</v>
      </c>
    </row>
    <row r="889" spans="1:5" x14ac:dyDescent="0.2">
      <c r="A889" t="s">
        <v>1142</v>
      </c>
      <c r="B889" s="58" t="s">
        <v>123</v>
      </c>
      <c r="C889" s="2" t="s">
        <v>136</v>
      </c>
      <c r="D889" s="47">
        <v>6.0499999999999998E-11</v>
      </c>
      <c r="E889" s="2" t="s">
        <v>736</v>
      </c>
    </row>
    <row r="890" spans="1:5" x14ac:dyDescent="0.2">
      <c r="A890" t="s">
        <v>1143</v>
      </c>
      <c r="B890" s="58" t="s">
        <v>123</v>
      </c>
      <c r="C890" s="2" t="s">
        <v>136</v>
      </c>
      <c r="D890" s="47">
        <v>1.6500000000000001E-9</v>
      </c>
      <c r="E890" s="2" t="s">
        <v>736</v>
      </c>
    </row>
    <row r="891" spans="1:5" x14ac:dyDescent="0.2">
      <c r="A891" t="s">
        <v>1148</v>
      </c>
      <c r="B891" s="58" t="s">
        <v>123</v>
      </c>
      <c r="C891" s="2" t="s">
        <v>136</v>
      </c>
      <c r="D891" s="47">
        <v>1.05E-10</v>
      </c>
      <c r="E891" s="2" t="s">
        <v>1149</v>
      </c>
    </row>
    <row r="892" spans="1:5" x14ac:dyDescent="0.2">
      <c r="A892" t="s">
        <v>1150</v>
      </c>
      <c r="B892" s="58" t="s">
        <v>123</v>
      </c>
      <c r="C892" s="2" t="s">
        <v>136</v>
      </c>
      <c r="D892" s="47">
        <v>8.1299999999999998E-10</v>
      </c>
      <c r="E892" s="2" t="s">
        <v>1149</v>
      </c>
    </row>
    <row r="893" spans="1:5" x14ac:dyDescent="0.2">
      <c r="A893" t="s">
        <v>1780</v>
      </c>
      <c r="B893" s="58" t="s">
        <v>123</v>
      </c>
      <c r="C893" s="2" t="s">
        <v>136</v>
      </c>
      <c r="D893" s="47">
        <v>3.94E-9</v>
      </c>
      <c r="E893" s="2" t="s">
        <v>1781</v>
      </c>
    </row>
    <row r="894" spans="1:5" x14ac:dyDescent="0.2">
      <c r="A894" t="s">
        <v>1782</v>
      </c>
      <c r="B894" s="58" t="s">
        <v>123</v>
      </c>
      <c r="C894" s="2" t="s">
        <v>136</v>
      </c>
      <c r="D894" s="47">
        <v>4.5200000000000003E-11</v>
      </c>
      <c r="E894" s="2" t="s">
        <v>1783</v>
      </c>
    </row>
    <row r="895" spans="1:5" x14ac:dyDescent="0.2">
      <c r="A895" t="s">
        <v>1784</v>
      </c>
      <c r="B895" s="58" t="s">
        <v>123</v>
      </c>
      <c r="C895" s="2" t="s">
        <v>136</v>
      </c>
      <c r="D895" s="47">
        <v>1.9399999999999998E-8</v>
      </c>
      <c r="E895" s="2" t="s">
        <v>1785</v>
      </c>
    </row>
    <row r="896" spans="1:5" x14ac:dyDescent="0.2">
      <c r="A896" t="s">
        <v>1786</v>
      </c>
      <c r="B896" s="58" t="s">
        <v>123</v>
      </c>
      <c r="C896" s="2" t="s">
        <v>136</v>
      </c>
      <c r="D896" s="47">
        <v>1.6400000000000001E-12</v>
      </c>
      <c r="E896" s="2" t="s">
        <v>1787</v>
      </c>
    </row>
    <row r="897" spans="1:5" x14ac:dyDescent="0.2">
      <c r="A897" t="s">
        <v>1155</v>
      </c>
      <c r="B897" s="58" t="s">
        <v>123</v>
      </c>
      <c r="C897" s="2" t="s">
        <v>136</v>
      </c>
      <c r="D897" s="47">
        <v>2.9999999999999997E-8</v>
      </c>
      <c r="E897" s="2" t="s">
        <v>1156</v>
      </c>
    </row>
    <row r="898" spans="1:5" x14ac:dyDescent="0.2">
      <c r="A898" t="s">
        <v>1788</v>
      </c>
      <c r="B898" s="58" t="s">
        <v>123</v>
      </c>
      <c r="C898" s="2" t="s">
        <v>136</v>
      </c>
      <c r="D898" s="47">
        <v>5.6299999999999998E-9</v>
      </c>
      <c r="E898" s="2" t="s">
        <v>1789</v>
      </c>
    </row>
    <row r="899" spans="1:5" x14ac:dyDescent="0.2">
      <c r="A899" t="s">
        <v>1790</v>
      </c>
      <c r="B899" s="58" t="s">
        <v>123</v>
      </c>
      <c r="C899" s="2" t="s">
        <v>136</v>
      </c>
      <c r="D899" s="47">
        <v>4.8099999999999997E-9</v>
      </c>
      <c r="E899" s="2" t="s">
        <v>1791</v>
      </c>
    </row>
    <row r="900" spans="1:5" x14ac:dyDescent="0.2">
      <c r="A900" t="s">
        <v>1792</v>
      </c>
      <c r="B900" s="58" t="s">
        <v>123</v>
      </c>
      <c r="C900" s="2" t="s">
        <v>136</v>
      </c>
      <c r="D900" s="47">
        <v>8.6999999999999998E-8</v>
      </c>
      <c r="E900" s="2" t="s">
        <v>1793</v>
      </c>
    </row>
    <row r="901" spans="1:5" x14ac:dyDescent="0.2">
      <c r="A901" t="s">
        <v>1794</v>
      </c>
      <c r="B901" s="58" t="s">
        <v>123</v>
      </c>
      <c r="C901" s="2" t="s">
        <v>136</v>
      </c>
      <c r="D901" s="47">
        <v>4.6999999999999999E-11</v>
      </c>
      <c r="E901" s="2" t="s">
        <v>1795</v>
      </c>
    </row>
    <row r="902" spans="1:5" x14ac:dyDescent="0.2">
      <c r="A902" t="s">
        <v>1796</v>
      </c>
      <c r="B902" s="58" t="s">
        <v>123</v>
      </c>
      <c r="C902" s="2" t="s">
        <v>136</v>
      </c>
      <c r="D902" s="47">
        <v>1.43E-9</v>
      </c>
      <c r="E902" s="2" t="s">
        <v>1797</v>
      </c>
    </row>
    <row r="903" spans="1:5" x14ac:dyDescent="0.2">
      <c r="A903" t="s">
        <v>1178</v>
      </c>
      <c r="B903" s="58" t="s">
        <v>123</v>
      </c>
      <c r="C903" s="2" t="s">
        <v>136</v>
      </c>
      <c r="D903" s="47">
        <v>5.4499999999999998E-16</v>
      </c>
      <c r="E903" s="2" t="s">
        <v>1179</v>
      </c>
    </row>
    <row r="904" spans="1:5" x14ac:dyDescent="0.2">
      <c r="A904" t="s">
        <v>1180</v>
      </c>
      <c r="B904" s="58" t="s">
        <v>123</v>
      </c>
      <c r="C904" s="2" t="s">
        <v>136</v>
      </c>
      <c r="D904" s="47">
        <v>6.3100000000000005E-17</v>
      </c>
      <c r="E904" s="2" t="s">
        <v>1181</v>
      </c>
    </row>
    <row r="905" spans="1:5" x14ac:dyDescent="0.2">
      <c r="A905" t="s">
        <v>1798</v>
      </c>
      <c r="B905" s="58" t="s">
        <v>123</v>
      </c>
      <c r="C905" s="2" t="s">
        <v>136</v>
      </c>
      <c r="D905" s="47">
        <v>4.9000000000000003E-13</v>
      </c>
      <c r="E905" s="2" t="s">
        <v>1181</v>
      </c>
    </row>
    <row r="906" spans="1:5" x14ac:dyDescent="0.2">
      <c r="A906" t="s">
        <v>1182</v>
      </c>
      <c r="B906" s="58" t="s">
        <v>123</v>
      </c>
      <c r="C906" s="2" t="s">
        <v>136</v>
      </c>
      <c r="D906" s="47">
        <v>4.4899999999999998E-8</v>
      </c>
      <c r="E906" s="2" t="s">
        <v>1183</v>
      </c>
    </row>
    <row r="907" spans="1:5" x14ac:dyDescent="0.2">
      <c r="A907" t="s">
        <v>1187</v>
      </c>
      <c r="B907" s="58" t="s">
        <v>123</v>
      </c>
      <c r="C907" s="2" t="s">
        <v>136</v>
      </c>
      <c r="D907" s="47">
        <v>5.9999999999999999E-19</v>
      </c>
      <c r="E907" s="2" t="s">
        <v>1188</v>
      </c>
    </row>
    <row r="908" spans="1:5" x14ac:dyDescent="0.2">
      <c r="A908" t="s">
        <v>1799</v>
      </c>
      <c r="B908" s="58" t="s">
        <v>123</v>
      </c>
      <c r="C908" s="2" t="s">
        <v>136</v>
      </c>
      <c r="D908" s="47">
        <v>4.3700000000000002E-12</v>
      </c>
      <c r="E908" s="2" t="s">
        <v>1188</v>
      </c>
    </row>
    <row r="909" spans="1:5" x14ac:dyDescent="0.2">
      <c r="A909" t="s">
        <v>1800</v>
      </c>
      <c r="B909" s="58" t="s">
        <v>123</v>
      </c>
      <c r="C909" s="2" t="s">
        <v>136</v>
      </c>
      <c r="D909" s="47">
        <v>5.1300000000000003E-8</v>
      </c>
      <c r="E909" s="2" t="s">
        <v>1801</v>
      </c>
    </row>
    <row r="910" spans="1:5" x14ac:dyDescent="0.2">
      <c r="A910" t="s">
        <v>1189</v>
      </c>
      <c r="B910" s="58" t="s">
        <v>123</v>
      </c>
      <c r="C910" s="2" t="s">
        <v>136</v>
      </c>
      <c r="D910" s="47">
        <v>2.26E-10</v>
      </c>
      <c r="E910" s="2" t="s">
        <v>1190</v>
      </c>
    </row>
    <row r="911" spans="1:5" x14ac:dyDescent="0.2">
      <c r="A911" t="s">
        <v>1191</v>
      </c>
      <c r="B911" s="58" t="s">
        <v>123</v>
      </c>
      <c r="C911" s="2" t="s">
        <v>136</v>
      </c>
      <c r="D911" s="47">
        <v>1.07E-9</v>
      </c>
      <c r="E911" s="2" t="s">
        <v>1190</v>
      </c>
    </row>
    <row r="912" spans="1:5" x14ac:dyDescent="0.2">
      <c r="A912" t="s">
        <v>1192</v>
      </c>
      <c r="B912" s="58" t="s">
        <v>123</v>
      </c>
      <c r="C912" s="2" t="s">
        <v>136</v>
      </c>
      <c r="D912" s="47">
        <v>3.1199999999999998E-15</v>
      </c>
      <c r="E912" s="2" t="s">
        <v>1193</v>
      </c>
    </row>
    <row r="913" spans="1:5" x14ac:dyDescent="0.2">
      <c r="A913" t="s">
        <v>1194</v>
      </c>
      <c r="B913" s="58" t="s">
        <v>123</v>
      </c>
      <c r="C913" s="2" t="s">
        <v>136</v>
      </c>
      <c r="D913" s="47">
        <v>6.5099999999999995E-14</v>
      </c>
      <c r="E913" s="2" t="s">
        <v>1193</v>
      </c>
    </row>
    <row r="914" spans="1:5" x14ac:dyDescent="0.2">
      <c r="A914" t="s">
        <v>1195</v>
      </c>
      <c r="B914" s="58" t="s">
        <v>123</v>
      </c>
      <c r="C914" s="2" t="s">
        <v>136</v>
      </c>
      <c r="D914" s="47">
        <v>3.3900000000000002E-13</v>
      </c>
      <c r="E914" s="2" t="s">
        <v>1193</v>
      </c>
    </row>
    <row r="915" spans="1:5" x14ac:dyDescent="0.2">
      <c r="A915" t="s">
        <v>1196</v>
      </c>
      <c r="B915" s="58" t="s">
        <v>123</v>
      </c>
      <c r="C915" s="2" t="s">
        <v>136</v>
      </c>
      <c r="D915" s="47">
        <v>1.25E-9</v>
      </c>
      <c r="E915" s="2" t="s">
        <v>1193</v>
      </c>
    </row>
    <row r="916" spans="1:5" x14ac:dyDescent="0.2">
      <c r="A916" t="s">
        <v>1802</v>
      </c>
      <c r="B916" s="58" t="s">
        <v>123</v>
      </c>
      <c r="C916" s="2" t="s">
        <v>136</v>
      </c>
      <c r="D916" s="47">
        <v>1.9300000000000001E-8</v>
      </c>
      <c r="E916" s="2" t="s">
        <v>1803</v>
      </c>
    </row>
    <row r="917" spans="1:5" x14ac:dyDescent="0.2">
      <c r="A917" t="s">
        <v>1804</v>
      </c>
      <c r="B917" s="58" t="s">
        <v>123</v>
      </c>
      <c r="C917" s="2" t="s">
        <v>136</v>
      </c>
      <c r="D917" s="47">
        <v>3.4200000000000002E-8</v>
      </c>
      <c r="E917" s="2" t="s">
        <v>1805</v>
      </c>
    </row>
    <row r="918" spans="1:5" x14ac:dyDescent="0.2">
      <c r="A918" t="s">
        <v>1806</v>
      </c>
      <c r="B918" s="58" t="s">
        <v>123</v>
      </c>
      <c r="C918" s="2" t="s">
        <v>136</v>
      </c>
      <c r="D918" s="47">
        <v>4.6200000000000001E-14</v>
      </c>
      <c r="E918" s="2" t="s">
        <v>1807</v>
      </c>
    </row>
    <row r="919" spans="1:5" x14ac:dyDescent="0.2">
      <c r="A919" t="s">
        <v>1203</v>
      </c>
      <c r="B919" s="58" t="s">
        <v>123</v>
      </c>
      <c r="C919" s="2" t="s">
        <v>136</v>
      </c>
      <c r="D919" s="47">
        <v>1.0899999999999999E-11</v>
      </c>
      <c r="E919" s="2" t="s">
        <v>1204</v>
      </c>
    </row>
    <row r="920" spans="1:5" x14ac:dyDescent="0.2">
      <c r="A920" t="s">
        <v>1808</v>
      </c>
      <c r="B920" s="58" t="s">
        <v>123</v>
      </c>
      <c r="C920" s="2" t="s">
        <v>136</v>
      </c>
      <c r="D920" s="47">
        <v>7.62E-15</v>
      </c>
      <c r="E920" s="2" t="s">
        <v>1809</v>
      </c>
    </row>
    <row r="921" spans="1:5" x14ac:dyDescent="0.2">
      <c r="A921" t="s">
        <v>1810</v>
      </c>
      <c r="B921" s="58" t="s">
        <v>123</v>
      </c>
      <c r="C921" s="2" t="s">
        <v>136</v>
      </c>
      <c r="D921" s="47">
        <v>2.13E-11</v>
      </c>
      <c r="E921" s="2" t="s">
        <v>1809</v>
      </c>
    </row>
    <row r="922" spans="1:5" x14ac:dyDescent="0.2">
      <c r="A922" t="s">
        <v>1811</v>
      </c>
      <c r="B922" s="58" t="s">
        <v>123</v>
      </c>
      <c r="C922" s="2" t="s">
        <v>136</v>
      </c>
      <c r="D922" s="47">
        <v>5.0600000000000003E-8</v>
      </c>
      <c r="E922" s="2" t="s">
        <v>1809</v>
      </c>
    </row>
    <row r="923" spans="1:5" x14ac:dyDescent="0.2">
      <c r="A923" t="s">
        <v>1812</v>
      </c>
      <c r="B923" s="58" t="s">
        <v>123</v>
      </c>
      <c r="C923" s="2" t="s">
        <v>136</v>
      </c>
      <c r="D923" s="47">
        <v>2.11E-14</v>
      </c>
      <c r="E923" s="2" t="s">
        <v>790</v>
      </c>
    </row>
    <row r="924" spans="1:5" x14ac:dyDescent="0.2">
      <c r="A924" t="s">
        <v>1205</v>
      </c>
      <c r="B924" s="58" t="s">
        <v>123</v>
      </c>
      <c r="C924" s="2" t="s">
        <v>136</v>
      </c>
      <c r="D924" s="47">
        <v>9.6199999999999999E-10</v>
      </c>
      <c r="E924" s="2" t="s">
        <v>790</v>
      </c>
    </row>
    <row r="925" spans="1:5" x14ac:dyDescent="0.2">
      <c r="A925" t="s">
        <v>1813</v>
      </c>
      <c r="B925" s="58" t="s">
        <v>123</v>
      </c>
      <c r="C925" s="2" t="s">
        <v>136</v>
      </c>
      <c r="D925" s="47">
        <v>7.5499999999999998E-9</v>
      </c>
      <c r="E925" s="2" t="s">
        <v>1814</v>
      </c>
    </row>
    <row r="926" spans="1:5" x14ac:dyDescent="0.2">
      <c r="A926" t="s">
        <v>1815</v>
      </c>
      <c r="B926" s="58" t="s">
        <v>123</v>
      </c>
      <c r="C926" s="2" t="s">
        <v>136</v>
      </c>
      <c r="D926" s="47">
        <v>2.76E-14</v>
      </c>
      <c r="E926" s="2" t="s">
        <v>1816</v>
      </c>
    </row>
    <row r="927" spans="1:5" x14ac:dyDescent="0.2">
      <c r="A927" t="s">
        <v>1817</v>
      </c>
      <c r="B927" s="58" t="s">
        <v>123</v>
      </c>
      <c r="C927" s="2" t="s">
        <v>136</v>
      </c>
      <c r="D927" s="47">
        <v>6.3100000000000003E-8</v>
      </c>
      <c r="E927" s="2" t="s">
        <v>1818</v>
      </c>
    </row>
    <row r="928" spans="1:5" x14ac:dyDescent="0.2">
      <c r="A928" t="s">
        <v>1819</v>
      </c>
      <c r="B928" s="58" t="s">
        <v>123</v>
      </c>
      <c r="C928" s="2" t="s">
        <v>136</v>
      </c>
      <c r="D928" s="47">
        <v>7.3099999999999996E-10</v>
      </c>
      <c r="E928" s="2" t="s">
        <v>1820</v>
      </c>
    </row>
    <row r="929" spans="1:5" x14ac:dyDescent="0.2">
      <c r="A929" t="s">
        <v>1821</v>
      </c>
      <c r="B929" s="58" t="s">
        <v>123</v>
      </c>
      <c r="C929" s="2" t="s">
        <v>136</v>
      </c>
      <c r="D929" s="47">
        <v>4.0200000000000001E-10</v>
      </c>
      <c r="E929" s="2" t="s">
        <v>1822</v>
      </c>
    </row>
    <row r="930" spans="1:5" x14ac:dyDescent="0.2">
      <c r="A930" t="s">
        <v>1823</v>
      </c>
      <c r="B930" s="58" t="s">
        <v>123</v>
      </c>
      <c r="C930" s="2" t="s">
        <v>136</v>
      </c>
      <c r="D930" s="47">
        <v>1.8200000000000001E-8</v>
      </c>
      <c r="E930" s="2" t="s">
        <v>1822</v>
      </c>
    </row>
    <row r="931" spans="1:5" x14ac:dyDescent="0.2">
      <c r="A931" t="s">
        <v>1216</v>
      </c>
      <c r="B931" s="58" t="s">
        <v>123</v>
      </c>
      <c r="C931" s="2" t="s">
        <v>136</v>
      </c>
      <c r="D931" s="47">
        <v>3.2800000000000003E-14</v>
      </c>
      <c r="E931" s="2" t="s">
        <v>1217</v>
      </c>
    </row>
    <row r="932" spans="1:5" x14ac:dyDescent="0.2">
      <c r="A932" t="s">
        <v>1824</v>
      </c>
      <c r="B932" s="58" t="s">
        <v>123</v>
      </c>
      <c r="C932" s="2" t="s">
        <v>136</v>
      </c>
      <c r="D932" s="47">
        <v>1.2E-9</v>
      </c>
      <c r="E932" s="2" t="s">
        <v>1825</v>
      </c>
    </row>
    <row r="933" spans="1:5" x14ac:dyDescent="0.2">
      <c r="A933" t="s">
        <v>1826</v>
      </c>
      <c r="B933" s="58" t="s">
        <v>123</v>
      </c>
      <c r="C933" s="2" t="s">
        <v>136</v>
      </c>
      <c r="D933" s="47">
        <v>1.5900000000000001E-9</v>
      </c>
      <c r="E933" s="2" t="s">
        <v>1827</v>
      </c>
    </row>
    <row r="934" spans="1:5" x14ac:dyDescent="0.2">
      <c r="A934" t="s">
        <v>1828</v>
      </c>
      <c r="B934" s="58" t="s">
        <v>123</v>
      </c>
      <c r="C934" s="2" t="s">
        <v>136</v>
      </c>
      <c r="D934" s="47">
        <v>3.9300000000000003E-9</v>
      </c>
      <c r="E934" s="2" t="s">
        <v>1829</v>
      </c>
    </row>
    <row r="935" spans="1:5" x14ac:dyDescent="0.2">
      <c r="A935" t="s">
        <v>1830</v>
      </c>
      <c r="B935" s="58" t="s">
        <v>123</v>
      </c>
      <c r="C935" s="2" t="s">
        <v>136</v>
      </c>
      <c r="D935" s="47">
        <v>3.84E-8</v>
      </c>
      <c r="E935" s="2" t="s">
        <v>1831</v>
      </c>
    </row>
    <row r="936" spans="1:5" x14ac:dyDescent="0.2">
      <c r="A936" t="s">
        <v>1832</v>
      </c>
      <c r="B936" s="58" t="s">
        <v>123</v>
      </c>
      <c r="C936" s="2" t="s">
        <v>136</v>
      </c>
      <c r="D936" s="47">
        <v>5.4E-8</v>
      </c>
      <c r="E936" s="2" t="s">
        <v>1833</v>
      </c>
    </row>
    <row r="937" spans="1:5" x14ac:dyDescent="0.2">
      <c r="A937" t="s">
        <v>1834</v>
      </c>
      <c r="B937" s="58" t="s">
        <v>123</v>
      </c>
      <c r="C937" s="2" t="s">
        <v>136</v>
      </c>
      <c r="D937" s="47">
        <v>1.9800000000000002E-9</v>
      </c>
      <c r="E937" s="2" t="s">
        <v>1835</v>
      </c>
    </row>
    <row r="938" spans="1:5" x14ac:dyDescent="0.2">
      <c r="A938" t="s">
        <v>1836</v>
      </c>
      <c r="B938" s="58" t="s">
        <v>123</v>
      </c>
      <c r="C938" s="2" t="s">
        <v>136</v>
      </c>
      <c r="D938" s="47">
        <v>1.27E-8</v>
      </c>
      <c r="E938" s="2" t="s">
        <v>1837</v>
      </c>
    </row>
    <row r="939" spans="1:5" x14ac:dyDescent="0.2">
      <c r="A939" t="s">
        <v>1232</v>
      </c>
      <c r="B939" s="58" t="s">
        <v>123</v>
      </c>
      <c r="C939" s="2" t="s">
        <v>136</v>
      </c>
      <c r="D939" s="47">
        <v>3.4699999999999999E-10</v>
      </c>
      <c r="E939" s="2" t="s">
        <v>1233</v>
      </c>
    </row>
    <row r="940" spans="1:5" x14ac:dyDescent="0.2">
      <c r="A940" t="s">
        <v>1838</v>
      </c>
      <c r="B940" s="58" t="s">
        <v>123</v>
      </c>
      <c r="C940" s="2" t="s">
        <v>136</v>
      </c>
      <c r="D940" s="47">
        <v>9.5700000000000007E-9</v>
      </c>
      <c r="E940" s="2" t="s">
        <v>1839</v>
      </c>
    </row>
    <row r="941" spans="1:5" x14ac:dyDescent="0.2">
      <c r="A941" t="s">
        <v>1840</v>
      </c>
      <c r="B941" s="58" t="s">
        <v>123</v>
      </c>
      <c r="C941" s="2" t="s">
        <v>136</v>
      </c>
      <c r="D941" s="47">
        <v>5.8500000000000005E-10</v>
      </c>
      <c r="E941" s="2" t="s">
        <v>1841</v>
      </c>
    </row>
    <row r="942" spans="1:5" x14ac:dyDescent="0.2">
      <c r="A942" t="s">
        <v>1842</v>
      </c>
      <c r="B942" s="58" t="s">
        <v>123</v>
      </c>
      <c r="C942" s="2" t="s">
        <v>136</v>
      </c>
      <c r="D942" s="47">
        <v>2.66E-8</v>
      </c>
      <c r="E942" s="2" t="s">
        <v>1843</v>
      </c>
    </row>
    <row r="943" spans="1:5" x14ac:dyDescent="0.2">
      <c r="A943" t="s">
        <v>1844</v>
      </c>
      <c r="B943" s="58" t="s">
        <v>123</v>
      </c>
      <c r="C943" s="2" t="s">
        <v>136</v>
      </c>
      <c r="D943" s="47">
        <v>1.66E-15</v>
      </c>
      <c r="E943" s="2" t="s">
        <v>1845</v>
      </c>
    </row>
    <row r="944" spans="1:5" x14ac:dyDescent="0.2">
      <c r="A944" t="s">
        <v>1569</v>
      </c>
      <c r="B944" s="58" t="s">
        <v>123</v>
      </c>
      <c r="C944" s="2" t="s">
        <v>136</v>
      </c>
      <c r="D944" s="47">
        <v>3.7200000000000002E-8</v>
      </c>
      <c r="E944" s="2" t="s">
        <v>1570</v>
      </c>
    </row>
    <row r="945" spans="1:5" x14ac:dyDescent="0.2">
      <c r="A945" t="s">
        <v>1846</v>
      </c>
      <c r="B945" s="58" t="s">
        <v>123</v>
      </c>
      <c r="C945" s="2" t="s">
        <v>136</v>
      </c>
      <c r="D945" s="47">
        <v>4.0100000000000002E-8</v>
      </c>
      <c r="E945" s="2" t="s">
        <v>1847</v>
      </c>
    </row>
    <row r="946" spans="1:5" x14ac:dyDescent="0.2">
      <c r="A946" t="s">
        <v>1848</v>
      </c>
      <c r="B946" s="58" t="s">
        <v>123</v>
      </c>
      <c r="C946" s="2" t="s">
        <v>136</v>
      </c>
      <c r="D946" s="47">
        <v>1.5899999999999999E-10</v>
      </c>
      <c r="E946" s="2" t="s">
        <v>1849</v>
      </c>
    </row>
    <row r="947" spans="1:5" x14ac:dyDescent="0.2">
      <c r="A947" t="s">
        <v>1850</v>
      </c>
      <c r="B947" s="58" t="s">
        <v>123</v>
      </c>
      <c r="C947" s="2" t="s">
        <v>136</v>
      </c>
      <c r="D947" s="47">
        <v>1.48E-8</v>
      </c>
      <c r="E947" s="2" t="s">
        <v>1851</v>
      </c>
    </row>
    <row r="948" spans="1:5" x14ac:dyDescent="0.2">
      <c r="A948" t="s">
        <v>1852</v>
      </c>
      <c r="B948" s="58" t="s">
        <v>123</v>
      </c>
      <c r="C948" s="2" t="s">
        <v>136</v>
      </c>
      <c r="D948" s="47">
        <v>7.7200000000000006E-9</v>
      </c>
      <c r="E948" s="2" t="s">
        <v>1853</v>
      </c>
    </row>
    <row r="949" spans="1:5" x14ac:dyDescent="0.2">
      <c r="A949" t="s">
        <v>1248</v>
      </c>
      <c r="B949" s="58" t="s">
        <v>123</v>
      </c>
      <c r="C949" s="2" t="s">
        <v>136</v>
      </c>
      <c r="D949" s="47">
        <v>7.7999999999999999E-10</v>
      </c>
      <c r="E949" s="2" t="s">
        <v>1249</v>
      </c>
    </row>
    <row r="950" spans="1:5" x14ac:dyDescent="0.2">
      <c r="A950" t="s">
        <v>1250</v>
      </c>
      <c r="B950" s="58" t="s">
        <v>123</v>
      </c>
      <c r="C950" s="2" t="s">
        <v>136</v>
      </c>
      <c r="D950" s="47">
        <v>2.7900000000000001E-9</v>
      </c>
      <c r="E950" s="2" t="s">
        <v>1251</v>
      </c>
    </row>
    <row r="951" spans="1:5" x14ac:dyDescent="0.2">
      <c r="A951" t="s">
        <v>1854</v>
      </c>
      <c r="B951" s="58" t="s">
        <v>123</v>
      </c>
      <c r="C951" s="2" t="s">
        <v>136</v>
      </c>
      <c r="D951" s="47">
        <v>7.7200000000000002E-11</v>
      </c>
      <c r="E951" s="2" t="s">
        <v>1855</v>
      </c>
    </row>
    <row r="952" spans="1:5" x14ac:dyDescent="0.2">
      <c r="A952" t="s">
        <v>833</v>
      </c>
      <c r="B952" s="58" t="s">
        <v>123</v>
      </c>
      <c r="C952" s="2" t="s">
        <v>136</v>
      </c>
      <c r="D952" s="47">
        <v>4.3500000000000001E-9</v>
      </c>
      <c r="E952" s="2" t="s">
        <v>834</v>
      </c>
    </row>
    <row r="953" spans="1:5" x14ac:dyDescent="0.2">
      <c r="A953" t="s">
        <v>835</v>
      </c>
      <c r="B953" s="58" t="s">
        <v>123</v>
      </c>
      <c r="C953" s="2" t="s">
        <v>136</v>
      </c>
      <c r="D953" s="47">
        <v>1.67E-12</v>
      </c>
      <c r="E953" s="2" t="s">
        <v>836</v>
      </c>
    </row>
    <row r="954" spans="1:5" x14ac:dyDescent="0.2">
      <c r="A954" t="s">
        <v>839</v>
      </c>
      <c r="B954" s="58" t="s">
        <v>123</v>
      </c>
      <c r="C954" s="2" t="s">
        <v>136</v>
      </c>
      <c r="D954" s="47">
        <v>1.02E-8</v>
      </c>
      <c r="E954" s="2" t="s">
        <v>836</v>
      </c>
    </row>
    <row r="955" spans="1:5" x14ac:dyDescent="0.2">
      <c r="A955" t="s">
        <v>845</v>
      </c>
      <c r="B955" s="58" t="s">
        <v>123</v>
      </c>
      <c r="C955" s="2" t="s">
        <v>136</v>
      </c>
      <c r="D955" s="47">
        <v>6.1600000000000004E-10</v>
      </c>
      <c r="E955" s="2" t="s">
        <v>842</v>
      </c>
    </row>
    <row r="956" spans="1:5" x14ac:dyDescent="0.2">
      <c r="A956" t="s">
        <v>841</v>
      </c>
      <c r="B956" s="58" t="s">
        <v>123</v>
      </c>
      <c r="C956" s="2" t="s">
        <v>136</v>
      </c>
      <c r="D956" s="47">
        <v>5.4399999999999997E-8</v>
      </c>
      <c r="E956" s="2" t="s">
        <v>842</v>
      </c>
    </row>
    <row r="957" spans="1:5" x14ac:dyDescent="0.2">
      <c r="A957" t="s">
        <v>849</v>
      </c>
      <c r="B957" s="58" t="s">
        <v>123</v>
      </c>
      <c r="C957" s="2" t="s">
        <v>136</v>
      </c>
      <c r="D957" s="47">
        <v>5.7600000000000002E-14</v>
      </c>
      <c r="E957" s="2" t="s">
        <v>847</v>
      </c>
    </row>
    <row r="958" spans="1:5" x14ac:dyDescent="0.2">
      <c r="A958" t="s">
        <v>848</v>
      </c>
      <c r="B958" s="58" t="s">
        <v>123</v>
      </c>
      <c r="C958" s="2" t="s">
        <v>136</v>
      </c>
      <c r="D958" s="47">
        <v>1.1499999999999999E-12</v>
      </c>
      <c r="E958" s="2" t="s">
        <v>847</v>
      </c>
    </row>
    <row r="959" spans="1:5" x14ac:dyDescent="0.2">
      <c r="A959" t="s">
        <v>846</v>
      </c>
      <c r="B959" s="58" t="s">
        <v>123</v>
      </c>
      <c r="C959" s="2" t="s">
        <v>136</v>
      </c>
      <c r="D959" s="47">
        <v>6.64E-12</v>
      </c>
      <c r="E959" s="2" t="s">
        <v>847</v>
      </c>
    </row>
    <row r="960" spans="1:5" x14ac:dyDescent="0.2">
      <c r="A960" t="s">
        <v>1856</v>
      </c>
      <c r="B960" s="58" t="s">
        <v>123</v>
      </c>
      <c r="C960" s="2" t="s">
        <v>136</v>
      </c>
      <c r="D960" s="47">
        <v>2.6300000000000002E-10</v>
      </c>
      <c r="E960" s="2" t="s">
        <v>847</v>
      </c>
    </row>
    <row r="961" spans="1:5" x14ac:dyDescent="0.2">
      <c r="A961" t="s">
        <v>1857</v>
      </c>
      <c r="B961" s="58" t="s">
        <v>123</v>
      </c>
      <c r="C961" s="2" t="s">
        <v>136</v>
      </c>
      <c r="D961" s="47">
        <v>1.0500000000000001E-9</v>
      </c>
      <c r="E961" s="2" t="s">
        <v>847</v>
      </c>
    </row>
    <row r="962" spans="1:5" x14ac:dyDescent="0.2">
      <c r="A962" t="s">
        <v>1858</v>
      </c>
      <c r="B962" s="58" t="s">
        <v>123</v>
      </c>
      <c r="C962" s="2" t="s">
        <v>136</v>
      </c>
      <c r="D962" s="47">
        <v>3.4200000000000002E-9</v>
      </c>
      <c r="E962" s="2" t="s">
        <v>847</v>
      </c>
    </row>
    <row r="963" spans="1:5" x14ac:dyDescent="0.2">
      <c r="A963" t="s">
        <v>1859</v>
      </c>
      <c r="B963" s="58" t="s">
        <v>123</v>
      </c>
      <c r="C963" s="2" t="s">
        <v>136</v>
      </c>
      <c r="D963" s="47">
        <v>4.4600000000000002E-8</v>
      </c>
      <c r="E963" s="2" t="s">
        <v>847</v>
      </c>
    </row>
    <row r="964" spans="1:5" x14ac:dyDescent="0.2">
      <c r="A964" t="s">
        <v>1256</v>
      </c>
      <c r="B964" s="58" t="s">
        <v>123</v>
      </c>
      <c r="C964" s="2" t="s">
        <v>136</v>
      </c>
      <c r="D964" s="47">
        <v>4.6399999999999997E-9</v>
      </c>
      <c r="E964" s="2" t="s">
        <v>1257</v>
      </c>
    </row>
    <row r="965" spans="1:5" x14ac:dyDescent="0.2">
      <c r="A965" t="s">
        <v>1860</v>
      </c>
      <c r="B965" s="58" t="s">
        <v>123</v>
      </c>
      <c r="C965" s="2" t="s">
        <v>136</v>
      </c>
      <c r="D965" s="47">
        <v>7.4499999999999999E-8</v>
      </c>
      <c r="E965" s="2" t="s">
        <v>1257</v>
      </c>
    </row>
    <row r="966" spans="1:5" x14ac:dyDescent="0.2">
      <c r="A966" t="s">
        <v>852</v>
      </c>
      <c r="B966" s="58" t="s">
        <v>123</v>
      </c>
      <c r="C966" s="2" t="s">
        <v>136</v>
      </c>
      <c r="D966" s="47">
        <v>5.9600000000000006E-14</v>
      </c>
      <c r="E966" s="2" t="s">
        <v>851</v>
      </c>
    </row>
    <row r="967" spans="1:5" x14ac:dyDescent="0.2">
      <c r="A967" t="s">
        <v>853</v>
      </c>
      <c r="B967" s="58" t="s">
        <v>123</v>
      </c>
      <c r="C967" s="2" t="s">
        <v>136</v>
      </c>
      <c r="D967" s="47">
        <v>6.8100000000000003E-10</v>
      </c>
      <c r="E967" s="2" t="s">
        <v>851</v>
      </c>
    </row>
    <row r="968" spans="1:5" x14ac:dyDescent="0.2">
      <c r="A968" t="s">
        <v>854</v>
      </c>
      <c r="B968" s="58" t="s">
        <v>123</v>
      </c>
      <c r="C968" s="2" t="s">
        <v>136</v>
      </c>
      <c r="D968" s="47">
        <v>7.2E-10</v>
      </c>
      <c r="E968" s="2" t="s">
        <v>851</v>
      </c>
    </row>
    <row r="969" spans="1:5" x14ac:dyDescent="0.2">
      <c r="A969" t="s">
        <v>1861</v>
      </c>
      <c r="B969" s="58" t="s">
        <v>123</v>
      </c>
      <c r="C969" s="2" t="s">
        <v>136</v>
      </c>
      <c r="D969" s="47">
        <v>1.24E-8</v>
      </c>
      <c r="E969" s="2" t="s">
        <v>851</v>
      </c>
    </row>
    <row r="970" spans="1:5" x14ac:dyDescent="0.2">
      <c r="A970" t="s">
        <v>855</v>
      </c>
      <c r="B970" s="58" t="s">
        <v>123</v>
      </c>
      <c r="C970" s="2" t="s">
        <v>136</v>
      </c>
      <c r="D970" s="47">
        <v>1.8699999999999999E-8</v>
      </c>
      <c r="E970" s="2" t="s">
        <v>851</v>
      </c>
    </row>
    <row r="971" spans="1:5" x14ac:dyDescent="0.2">
      <c r="A971" t="s">
        <v>1261</v>
      </c>
      <c r="B971" s="58" t="s">
        <v>123</v>
      </c>
      <c r="C971" s="2" t="s">
        <v>136</v>
      </c>
      <c r="D971" s="47">
        <v>2.2199999999999998E-12</v>
      </c>
      <c r="E971" s="2" t="s">
        <v>1260</v>
      </c>
    </row>
    <row r="972" spans="1:5" x14ac:dyDescent="0.2">
      <c r="A972" t="s">
        <v>1259</v>
      </c>
      <c r="B972" s="58" t="s">
        <v>123</v>
      </c>
      <c r="C972" s="2" t="s">
        <v>136</v>
      </c>
      <c r="D972" s="47">
        <v>9.1700000000000004E-9</v>
      </c>
      <c r="E972" s="2" t="s">
        <v>1260</v>
      </c>
    </row>
    <row r="973" spans="1:5" x14ac:dyDescent="0.2">
      <c r="A973" t="s">
        <v>1262</v>
      </c>
      <c r="B973" s="58" t="s">
        <v>123</v>
      </c>
      <c r="C973" s="2" t="s">
        <v>136</v>
      </c>
      <c r="D973" s="47">
        <v>1.3900000000000001E-10</v>
      </c>
      <c r="E973" s="2" t="s">
        <v>1263</v>
      </c>
    </row>
    <row r="974" spans="1:5" x14ac:dyDescent="0.2">
      <c r="A974" t="s">
        <v>1266</v>
      </c>
      <c r="B974" s="58" t="s">
        <v>123</v>
      </c>
      <c r="C974" s="2" t="s">
        <v>136</v>
      </c>
      <c r="D974" s="47">
        <v>6.3200000000000003E-18</v>
      </c>
      <c r="E974" s="2" t="s">
        <v>1267</v>
      </c>
    </row>
    <row r="975" spans="1:5" x14ac:dyDescent="0.2">
      <c r="A975" t="s">
        <v>1862</v>
      </c>
      <c r="B975" s="58" t="s">
        <v>123</v>
      </c>
      <c r="C975" s="2" t="s">
        <v>136</v>
      </c>
      <c r="D975" s="47">
        <v>1.73E-10</v>
      </c>
      <c r="E975" s="2" t="s">
        <v>1267</v>
      </c>
    </row>
    <row r="976" spans="1:5" x14ac:dyDescent="0.2">
      <c r="A976" t="s">
        <v>1863</v>
      </c>
      <c r="B976" s="58" t="s">
        <v>123</v>
      </c>
      <c r="C976" s="2" t="s">
        <v>136</v>
      </c>
      <c r="D976" s="47">
        <v>2.29E-8</v>
      </c>
      <c r="E976" s="2" t="s">
        <v>1267</v>
      </c>
    </row>
    <row r="977" spans="1:5" x14ac:dyDescent="0.2">
      <c r="A977" t="s">
        <v>1864</v>
      </c>
      <c r="B977" s="58" t="s">
        <v>123</v>
      </c>
      <c r="C977" s="2" t="s">
        <v>136</v>
      </c>
      <c r="D977" s="47">
        <v>9.7199999999999995E-10</v>
      </c>
      <c r="E977" s="2" t="s">
        <v>1865</v>
      </c>
    </row>
    <row r="978" spans="1:5" x14ac:dyDescent="0.2">
      <c r="A978" t="s">
        <v>868</v>
      </c>
      <c r="B978" s="58" t="s">
        <v>123</v>
      </c>
      <c r="C978" s="2" t="s">
        <v>136</v>
      </c>
      <c r="D978" s="47">
        <v>7.4000000000000003E-10</v>
      </c>
      <c r="E978" s="2" t="s">
        <v>867</v>
      </c>
    </row>
    <row r="979" spans="1:5" x14ac:dyDescent="0.2">
      <c r="A979" t="s">
        <v>1866</v>
      </c>
      <c r="B979" s="2" t="s">
        <v>118</v>
      </c>
      <c r="C979" s="2" t="s">
        <v>132</v>
      </c>
      <c r="D979" s="47">
        <v>4.5699999999999999E-8</v>
      </c>
      <c r="E979" s="2" t="s">
        <v>467</v>
      </c>
    </row>
    <row r="980" spans="1:5" x14ac:dyDescent="0.2">
      <c r="A980" t="s">
        <v>1867</v>
      </c>
      <c r="B980" s="2" t="s">
        <v>118</v>
      </c>
      <c r="C980" s="2" t="s">
        <v>132</v>
      </c>
      <c r="D980" s="47">
        <v>8.0800000000000002E-9</v>
      </c>
      <c r="E980" s="2" t="s">
        <v>1868</v>
      </c>
    </row>
    <row r="981" spans="1:5" x14ac:dyDescent="0.2">
      <c r="A981" t="s">
        <v>1869</v>
      </c>
      <c r="B981" s="2" t="s">
        <v>118</v>
      </c>
      <c r="C981" s="2" t="s">
        <v>132</v>
      </c>
      <c r="D981" s="47">
        <v>1.01E-9</v>
      </c>
      <c r="E981" s="2" t="s">
        <v>475</v>
      </c>
    </row>
    <row r="982" spans="1:5" x14ac:dyDescent="0.2">
      <c r="A982" t="s">
        <v>1870</v>
      </c>
      <c r="B982" s="2" t="s">
        <v>118</v>
      </c>
      <c r="C982" s="2" t="s">
        <v>132</v>
      </c>
      <c r="D982" s="47">
        <v>7.8899999999999998E-8</v>
      </c>
      <c r="E982" s="2" t="s">
        <v>475</v>
      </c>
    </row>
    <row r="983" spans="1:5" x14ac:dyDescent="0.2">
      <c r="A983" t="s">
        <v>1869</v>
      </c>
      <c r="B983" s="2" t="s">
        <v>118</v>
      </c>
      <c r="C983" s="2" t="s">
        <v>132</v>
      </c>
      <c r="D983" s="47">
        <v>1.01E-9</v>
      </c>
      <c r="E983" s="2" t="s">
        <v>1871</v>
      </c>
    </row>
    <row r="984" spans="1:5" x14ac:dyDescent="0.2">
      <c r="A984" t="s">
        <v>1870</v>
      </c>
      <c r="B984" s="2" t="s">
        <v>118</v>
      </c>
      <c r="C984" s="2" t="s">
        <v>132</v>
      </c>
      <c r="D984" s="47">
        <v>7.8899999999999998E-8</v>
      </c>
      <c r="E984" s="2" t="s">
        <v>1871</v>
      </c>
    </row>
    <row r="985" spans="1:5" x14ac:dyDescent="0.2">
      <c r="A985" t="s">
        <v>1872</v>
      </c>
      <c r="B985" s="2" t="s">
        <v>118</v>
      </c>
      <c r="C985" s="2" t="s">
        <v>132</v>
      </c>
      <c r="D985" s="47">
        <v>4.6099999999999995E-13</v>
      </c>
      <c r="E985" s="2" t="s">
        <v>1873</v>
      </c>
    </row>
    <row r="986" spans="1:5" x14ac:dyDescent="0.2">
      <c r="A986" t="s">
        <v>1874</v>
      </c>
      <c r="B986" s="2" t="s">
        <v>118</v>
      </c>
      <c r="C986" s="2" t="s">
        <v>132</v>
      </c>
      <c r="D986" s="47">
        <v>1.46E-8</v>
      </c>
      <c r="E986" s="2" t="s">
        <v>1873</v>
      </c>
    </row>
    <row r="987" spans="1:5" x14ac:dyDescent="0.2">
      <c r="A987" t="s">
        <v>1875</v>
      </c>
      <c r="B987" s="2" t="s">
        <v>118</v>
      </c>
      <c r="C987" s="2" t="s">
        <v>132</v>
      </c>
      <c r="D987" s="47">
        <v>4.7799999999999998E-8</v>
      </c>
      <c r="E987" s="2" t="s">
        <v>1873</v>
      </c>
    </row>
    <row r="988" spans="1:5" x14ac:dyDescent="0.2">
      <c r="A988" t="s">
        <v>1876</v>
      </c>
      <c r="B988" s="2" t="s">
        <v>118</v>
      </c>
      <c r="C988" s="2" t="s">
        <v>132</v>
      </c>
      <c r="D988" s="47">
        <v>2.26E-10</v>
      </c>
      <c r="E988" s="2" t="s">
        <v>1877</v>
      </c>
    </row>
    <row r="989" spans="1:5" x14ac:dyDescent="0.2">
      <c r="A989" t="s">
        <v>1878</v>
      </c>
      <c r="B989" s="2" t="s">
        <v>118</v>
      </c>
      <c r="C989" s="2" t="s">
        <v>132</v>
      </c>
      <c r="D989" s="47">
        <v>5.8099999999999997E-17</v>
      </c>
      <c r="E989" s="2" t="s">
        <v>1879</v>
      </c>
    </row>
    <row r="990" spans="1:5" x14ac:dyDescent="0.2">
      <c r="A990" t="s">
        <v>1880</v>
      </c>
      <c r="B990" s="2" t="s">
        <v>118</v>
      </c>
      <c r="C990" s="2" t="s">
        <v>132</v>
      </c>
      <c r="D990" s="47">
        <v>4.8200000000000003E-9</v>
      </c>
      <c r="E990" s="2" t="s">
        <v>1879</v>
      </c>
    </row>
    <row r="991" spans="1:5" x14ac:dyDescent="0.2">
      <c r="A991" t="s">
        <v>1881</v>
      </c>
      <c r="B991" s="2" t="s">
        <v>118</v>
      </c>
      <c r="C991" s="2" t="s">
        <v>132</v>
      </c>
      <c r="D991" s="47">
        <v>2.6799999999999998E-8</v>
      </c>
      <c r="E991" s="2" t="s">
        <v>1882</v>
      </c>
    </row>
    <row r="992" spans="1:5" x14ac:dyDescent="0.2">
      <c r="A992" t="s">
        <v>1883</v>
      </c>
      <c r="B992" s="2" t="s">
        <v>118</v>
      </c>
      <c r="C992" s="2" t="s">
        <v>132</v>
      </c>
      <c r="D992" s="47">
        <v>3.9300000000000003E-9</v>
      </c>
      <c r="E992" s="2" t="s">
        <v>1884</v>
      </c>
    </row>
    <row r="993" spans="1:5" x14ac:dyDescent="0.2">
      <c r="A993" t="s">
        <v>1885</v>
      </c>
      <c r="B993" s="2" t="s">
        <v>118</v>
      </c>
      <c r="C993" s="2" t="s">
        <v>132</v>
      </c>
      <c r="D993" s="47">
        <v>1.44E-8</v>
      </c>
      <c r="E993" s="2" t="s">
        <v>1886</v>
      </c>
    </row>
    <row r="994" spans="1:5" x14ac:dyDescent="0.2">
      <c r="A994" t="s">
        <v>1885</v>
      </c>
      <c r="B994" s="2" t="s">
        <v>118</v>
      </c>
      <c r="C994" s="2" t="s">
        <v>132</v>
      </c>
      <c r="D994" s="47">
        <v>1.44E-8</v>
      </c>
      <c r="E994" s="2" t="s">
        <v>1887</v>
      </c>
    </row>
    <row r="995" spans="1:5" x14ac:dyDescent="0.2">
      <c r="A995" t="s">
        <v>1888</v>
      </c>
      <c r="B995" s="2" t="s">
        <v>118</v>
      </c>
      <c r="C995" s="2" t="s">
        <v>132</v>
      </c>
      <c r="D995" s="47">
        <v>6.1200000000000004E-9</v>
      </c>
      <c r="E995" s="2" t="s">
        <v>1889</v>
      </c>
    </row>
    <row r="996" spans="1:5" x14ac:dyDescent="0.2">
      <c r="A996" t="s">
        <v>1304</v>
      </c>
      <c r="B996" s="2" t="s">
        <v>118</v>
      </c>
      <c r="C996" s="2" t="s">
        <v>132</v>
      </c>
      <c r="D996" s="47">
        <v>1.85E-8</v>
      </c>
      <c r="E996" s="2" t="s">
        <v>902</v>
      </c>
    </row>
    <row r="997" spans="1:5" x14ac:dyDescent="0.2">
      <c r="A997" t="s">
        <v>1890</v>
      </c>
      <c r="B997" s="2" t="s">
        <v>118</v>
      </c>
      <c r="C997" s="2" t="s">
        <v>132</v>
      </c>
      <c r="D997" s="47">
        <v>1.04E-8</v>
      </c>
      <c r="E997" s="2" t="s">
        <v>1891</v>
      </c>
    </row>
    <row r="998" spans="1:5" x14ac:dyDescent="0.2">
      <c r="A998" t="s">
        <v>1892</v>
      </c>
      <c r="B998" s="2" t="s">
        <v>118</v>
      </c>
      <c r="C998" s="2" t="s">
        <v>132</v>
      </c>
      <c r="D998" s="47">
        <v>3.77E-8</v>
      </c>
      <c r="E998" s="2" t="s">
        <v>534</v>
      </c>
    </row>
    <row r="999" spans="1:5" x14ac:dyDescent="0.2">
      <c r="A999" t="s">
        <v>535</v>
      </c>
      <c r="B999" s="2" t="s">
        <v>118</v>
      </c>
      <c r="C999" s="2" t="s">
        <v>132</v>
      </c>
      <c r="D999" s="47">
        <v>5.9599999999999998E-13</v>
      </c>
      <c r="E999" s="2" t="s">
        <v>536</v>
      </c>
    </row>
    <row r="1000" spans="1:5" x14ac:dyDescent="0.2">
      <c r="A1000" t="s">
        <v>1893</v>
      </c>
      <c r="B1000" s="2" t="s">
        <v>118</v>
      </c>
      <c r="C1000" s="2" t="s">
        <v>132</v>
      </c>
      <c r="D1000" s="47">
        <v>1.7599999999999999E-8</v>
      </c>
      <c r="E1000" s="2" t="s">
        <v>1894</v>
      </c>
    </row>
    <row r="1001" spans="1:5" x14ac:dyDescent="0.2">
      <c r="A1001" t="s">
        <v>1895</v>
      </c>
      <c r="B1001" s="2" t="s">
        <v>118</v>
      </c>
      <c r="C1001" s="2" t="s">
        <v>132</v>
      </c>
      <c r="D1001" s="47">
        <v>3.9799999999999999E-9</v>
      </c>
      <c r="E1001" s="2" t="s">
        <v>1896</v>
      </c>
    </row>
    <row r="1002" spans="1:5" x14ac:dyDescent="0.2">
      <c r="A1002" t="s">
        <v>1897</v>
      </c>
      <c r="B1002" s="2" t="s">
        <v>118</v>
      </c>
      <c r="C1002" s="2" t="s">
        <v>132</v>
      </c>
      <c r="D1002" s="47">
        <v>1.7300000000000001E-12</v>
      </c>
      <c r="E1002" s="2" t="s">
        <v>1898</v>
      </c>
    </row>
    <row r="1003" spans="1:5" x14ac:dyDescent="0.2">
      <c r="A1003" t="s">
        <v>1899</v>
      </c>
      <c r="B1003" s="2" t="s">
        <v>118</v>
      </c>
      <c r="C1003" s="2" t="s">
        <v>132</v>
      </c>
      <c r="D1003" s="47">
        <v>8.0900000000000003E-8</v>
      </c>
      <c r="E1003" s="2" t="s">
        <v>1900</v>
      </c>
    </row>
    <row r="1004" spans="1:5" x14ac:dyDescent="0.2">
      <c r="A1004" t="s">
        <v>1901</v>
      </c>
      <c r="B1004" s="2" t="s">
        <v>118</v>
      </c>
      <c r="C1004" s="2" t="s">
        <v>132</v>
      </c>
      <c r="D1004" s="47">
        <v>6.3000000000000002E-9</v>
      </c>
      <c r="E1004" s="2" t="s">
        <v>1902</v>
      </c>
    </row>
    <row r="1005" spans="1:5" x14ac:dyDescent="0.2">
      <c r="A1005" t="s">
        <v>1903</v>
      </c>
      <c r="B1005" s="2" t="s">
        <v>118</v>
      </c>
      <c r="C1005" s="2" t="s">
        <v>132</v>
      </c>
      <c r="D1005" s="47">
        <v>1.9800000000000002E-9</v>
      </c>
      <c r="E1005" s="2" t="s">
        <v>1904</v>
      </c>
    </row>
    <row r="1006" spans="1:5" x14ac:dyDescent="0.2">
      <c r="A1006" t="s">
        <v>1905</v>
      </c>
      <c r="B1006" s="2" t="s">
        <v>118</v>
      </c>
      <c r="C1006" s="2" t="s">
        <v>132</v>
      </c>
      <c r="D1006" s="47">
        <v>8.1899999999999999E-8</v>
      </c>
      <c r="E1006" s="2" t="s">
        <v>1906</v>
      </c>
    </row>
    <row r="1007" spans="1:5" x14ac:dyDescent="0.2">
      <c r="A1007" t="s">
        <v>1907</v>
      </c>
      <c r="B1007" s="2" t="s">
        <v>118</v>
      </c>
      <c r="C1007" s="2" t="s">
        <v>132</v>
      </c>
      <c r="D1007" s="47">
        <v>3.3299999999999999E-10</v>
      </c>
      <c r="E1007" s="2" t="s">
        <v>1908</v>
      </c>
    </row>
    <row r="1008" spans="1:5" x14ac:dyDescent="0.2">
      <c r="A1008" t="s">
        <v>1909</v>
      </c>
      <c r="B1008" s="2" t="s">
        <v>118</v>
      </c>
      <c r="C1008" s="2" t="s">
        <v>132</v>
      </c>
      <c r="D1008" s="47">
        <v>9.8399999999999991E-10</v>
      </c>
      <c r="E1008" s="2" t="s">
        <v>1910</v>
      </c>
    </row>
    <row r="1009" spans="1:5" x14ac:dyDescent="0.2">
      <c r="A1009" t="s">
        <v>1911</v>
      </c>
      <c r="B1009" s="2" t="s">
        <v>118</v>
      </c>
      <c r="C1009" s="2" t="s">
        <v>132</v>
      </c>
      <c r="D1009" s="47">
        <v>2.1500000000000001E-8</v>
      </c>
      <c r="E1009" s="2" t="s">
        <v>1910</v>
      </c>
    </row>
    <row r="1010" spans="1:5" x14ac:dyDescent="0.2">
      <c r="A1010" t="s">
        <v>977</v>
      </c>
      <c r="B1010" s="2" t="s">
        <v>118</v>
      </c>
      <c r="C1010" s="2" t="s">
        <v>132</v>
      </c>
      <c r="D1010" s="47">
        <v>1.2699999999999999E-15</v>
      </c>
      <c r="E1010" s="2" t="s">
        <v>978</v>
      </c>
    </row>
    <row r="1011" spans="1:5" x14ac:dyDescent="0.2">
      <c r="A1011" t="s">
        <v>1912</v>
      </c>
      <c r="B1011" s="2" t="s">
        <v>118</v>
      </c>
      <c r="C1011" s="2" t="s">
        <v>132</v>
      </c>
      <c r="D1011" s="47">
        <v>3.1E-8</v>
      </c>
      <c r="E1011" s="2" t="s">
        <v>1913</v>
      </c>
    </row>
    <row r="1012" spans="1:5" x14ac:dyDescent="0.2">
      <c r="A1012" t="s">
        <v>994</v>
      </c>
      <c r="B1012" s="2" t="s">
        <v>118</v>
      </c>
      <c r="C1012" s="2" t="s">
        <v>132</v>
      </c>
      <c r="D1012" s="47">
        <v>5.9999999999999995E-8</v>
      </c>
      <c r="E1012" s="2" t="s">
        <v>635</v>
      </c>
    </row>
    <row r="1013" spans="1:5" x14ac:dyDescent="0.2">
      <c r="A1013" t="s">
        <v>1914</v>
      </c>
      <c r="B1013" s="2" t="s">
        <v>118</v>
      </c>
      <c r="C1013" s="2" t="s">
        <v>132</v>
      </c>
      <c r="D1013" s="47">
        <v>2.7199999999999999E-8</v>
      </c>
      <c r="E1013" s="2" t="s">
        <v>1915</v>
      </c>
    </row>
    <row r="1014" spans="1:5" x14ac:dyDescent="0.2">
      <c r="A1014" t="s">
        <v>1680</v>
      </c>
      <c r="B1014" s="2" t="s">
        <v>118</v>
      </c>
      <c r="C1014" s="2" t="s">
        <v>132</v>
      </c>
      <c r="D1014" s="47">
        <v>3.0399999999999998E-10</v>
      </c>
      <c r="E1014" s="2" t="s">
        <v>1681</v>
      </c>
    </row>
    <row r="1015" spans="1:5" x14ac:dyDescent="0.2">
      <c r="A1015" t="s">
        <v>1682</v>
      </c>
      <c r="B1015" s="2" t="s">
        <v>118</v>
      </c>
      <c r="C1015" s="2" t="s">
        <v>132</v>
      </c>
      <c r="D1015" s="47">
        <v>1.1900000000000001E-8</v>
      </c>
      <c r="E1015" s="2" t="s">
        <v>1683</v>
      </c>
    </row>
    <row r="1016" spans="1:5" x14ac:dyDescent="0.2">
      <c r="A1016" t="s">
        <v>1916</v>
      </c>
      <c r="B1016" s="2" t="s">
        <v>118</v>
      </c>
      <c r="C1016" s="2" t="s">
        <v>132</v>
      </c>
      <c r="D1016" s="47">
        <v>3.6499999999999998E-10</v>
      </c>
      <c r="E1016" s="2" t="s">
        <v>1917</v>
      </c>
    </row>
    <row r="1017" spans="1:5" x14ac:dyDescent="0.2">
      <c r="A1017" t="s">
        <v>1918</v>
      </c>
      <c r="B1017" s="2" t="s">
        <v>118</v>
      </c>
      <c r="C1017" s="2" t="s">
        <v>132</v>
      </c>
      <c r="D1017" s="47">
        <v>2.0100000000000001E-8</v>
      </c>
      <c r="E1017" s="2" t="s">
        <v>1919</v>
      </c>
    </row>
    <row r="1018" spans="1:5" x14ac:dyDescent="0.2">
      <c r="A1018" t="s">
        <v>1918</v>
      </c>
      <c r="B1018" s="2" t="s">
        <v>118</v>
      </c>
      <c r="C1018" s="2" t="s">
        <v>132</v>
      </c>
      <c r="D1018" s="47">
        <v>2.0100000000000001E-8</v>
      </c>
      <c r="E1018" s="2" t="s">
        <v>1920</v>
      </c>
    </row>
    <row r="1019" spans="1:5" x14ac:dyDescent="0.2">
      <c r="A1019" t="s">
        <v>1921</v>
      </c>
      <c r="B1019" s="2" t="s">
        <v>118</v>
      </c>
      <c r="C1019" s="2" t="s">
        <v>132</v>
      </c>
      <c r="D1019" s="47">
        <v>9.9899999999999996E-10</v>
      </c>
      <c r="E1019" s="2" t="s">
        <v>1922</v>
      </c>
    </row>
    <row r="1020" spans="1:5" x14ac:dyDescent="0.2">
      <c r="A1020" t="s">
        <v>1923</v>
      </c>
      <c r="B1020" s="2" t="s">
        <v>118</v>
      </c>
      <c r="C1020" s="2" t="s">
        <v>132</v>
      </c>
      <c r="D1020" s="47">
        <v>2.2999999999999999E-9</v>
      </c>
      <c r="E1020" s="2" t="s">
        <v>1704</v>
      </c>
    </row>
    <row r="1021" spans="1:5" x14ac:dyDescent="0.2">
      <c r="A1021" t="s">
        <v>1706</v>
      </c>
      <c r="B1021" s="2" t="s">
        <v>118</v>
      </c>
      <c r="C1021" s="2" t="s">
        <v>132</v>
      </c>
      <c r="D1021" s="47">
        <v>3.7399999999999999E-9</v>
      </c>
      <c r="E1021" s="2" t="s">
        <v>1707</v>
      </c>
    </row>
    <row r="1022" spans="1:5" x14ac:dyDescent="0.2">
      <c r="A1022" t="s">
        <v>1924</v>
      </c>
      <c r="B1022" s="2" t="s">
        <v>118</v>
      </c>
      <c r="C1022" s="2" t="s">
        <v>132</v>
      </c>
      <c r="D1022" s="47">
        <v>5.4300000000000003E-8</v>
      </c>
      <c r="E1022" s="2" t="s">
        <v>1925</v>
      </c>
    </row>
    <row r="1023" spans="1:5" x14ac:dyDescent="0.2">
      <c r="A1023" t="s">
        <v>1926</v>
      </c>
      <c r="B1023" s="2" t="s">
        <v>118</v>
      </c>
      <c r="C1023" s="2" t="s">
        <v>132</v>
      </c>
      <c r="D1023" s="47">
        <v>9.94E-9</v>
      </c>
      <c r="E1023" s="2" t="s">
        <v>1927</v>
      </c>
    </row>
    <row r="1024" spans="1:5" x14ac:dyDescent="0.2">
      <c r="A1024" t="s">
        <v>1928</v>
      </c>
      <c r="B1024" s="2" t="s">
        <v>118</v>
      </c>
      <c r="C1024" s="2" t="s">
        <v>132</v>
      </c>
      <c r="D1024" s="47">
        <v>5.6500000000000001E-9</v>
      </c>
      <c r="E1024" s="2" t="s">
        <v>1929</v>
      </c>
    </row>
    <row r="1025" spans="1:5" x14ac:dyDescent="0.2">
      <c r="A1025" t="s">
        <v>1407</v>
      </c>
      <c r="B1025" s="2" t="s">
        <v>118</v>
      </c>
      <c r="C1025" s="2" t="s">
        <v>132</v>
      </c>
      <c r="D1025" s="47">
        <v>1.07E-8</v>
      </c>
      <c r="E1025" s="2" t="s">
        <v>1408</v>
      </c>
    </row>
    <row r="1026" spans="1:5" x14ac:dyDescent="0.2">
      <c r="A1026" t="s">
        <v>1930</v>
      </c>
      <c r="B1026" s="2" t="s">
        <v>118</v>
      </c>
      <c r="C1026" s="2" t="s">
        <v>132</v>
      </c>
      <c r="D1026" s="47">
        <v>1.3599999999999999E-8</v>
      </c>
      <c r="E1026" s="2" t="s">
        <v>1931</v>
      </c>
    </row>
    <row r="1027" spans="1:5" x14ac:dyDescent="0.2">
      <c r="A1027" t="s">
        <v>1932</v>
      </c>
      <c r="B1027" s="2" t="s">
        <v>118</v>
      </c>
      <c r="C1027" s="2" t="s">
        <v>132</v>
      </c>
      <c r="D1027" s="47">
        <v>6.9499999999999994E-8</v>
      </c>
      <c r="E1027" s="2" t="s">
        <v>1933</v>
      </c>
    </row>
    <row r="1028" spans="1:5" x14ac:dyDescent="0.2">
      <c r="A1028" t="s">
        <v>1934</v>
      </c>
      <c r="B1028" s="2" t="s">
        <v>118</v>
      </c>
      <c r="C1028" s="2" t="s">
        <v>132</v>
      </c>
      <c r="D1028" s="47">
        <v>6.7600000000000004E-10</v>
      </c>
      <c r="E1028" s="2" t="s">
        <v>1935</v>
      </c>
    </row>
    <row r="1029" spans="1:5" x14ac:dyDescent="0.2">
      <c r="A1029" t="s">
        <v>1936</v>
      </c>
      <c r="B1029" s="2" t="s">
        <v>118</v>
      </c>
      <c r="C1029" s="2" t="s">
        <v>132</v>
      </c>
      <c r="D1029" s="47">
        <v>3.5199999999999998E-8</v>
      </c>
      <c r="E1029" s="2" t="s">
        <v>1937</v>
      </c>
    </row>
    <row r="1030" spans="1:5" x14ac:dyDescent="0.2">
      <c r="A1030" t="s">
        <v>1938</v>
      </c>
      <c r="B1030" s="2" t="s">
        <v>118</v>
      </c>
      <c r="C1030" s="2" t="s">
        <v>132</v>
      </c>
      <c r="D1030" s="47">
        <v>1.6499999999999999E-8</v>
      </c>
      <c r="E1030" s="2" t="s">
        <v>1939</v>
      </c>
    </row>
    <row r="1031" spans="1:5" x14ac:dyDescent="0.2">
      <c r="A1031" t="s">
        <v>1940</v>
      </c>
      <c r="B1031" s="2" t="s">
        <v>118</v>
      </c>
      <c r="C1031" s="2" t="s">
        <v>132</v>
      </c>
      <c r="D1031" s="47">
        <v>4.1000000000000001E-11</v>
      </c>
      <c r="E1031" s="2" t="s">
        <v>1941</v>
      </c>
    </row>
    <row r="1032" spans="1:5" x14ac:dyDescent="0.2">
      <c r="A1032" t="s">
        <v>1942</v>
      </c>
      <c r="B1032" s="2" t="s">
        <v>118</v>
      </c>
      <c r="C1032" s="2" t="s">
        <v>132</v>
      </c>
      <c r="D1032" s="47">
        <v>4.8E-10</v>
      </c>
      <c r="E1032" s="2" t="s">
        <v>1943</v>
      </c>
    </row>
    <row r="1033" spans="1:5" x14ac:dyDescent="0.2">
      <c r="A1033" t="s">
        <v>1944</v>
      </c>
      <c r="B1033" s="2" t="s">
        <v>118</v>
      </c>
      <c r="C1033" s="2" t="s">
        <v>132</v>
      </c>
      <c r="D1033" s="47">
        <v>4.21E-8</v>
      </c>
      <c r="E1033" s="2" t="s">
        <v>1943</v>
      </c>
    </row>
    <row r="1034" spans="1:5" x14ac:dyDescent="0.2">
      <c r="A1034" t="s">
        <v>1945</v>
      </c>
      <c r="B1034" s="2" t="s">
        <v>118</v>
      </c>
      <c r="C1034" s="2" t="s">
        <v>132</v>
      </c>
      <c r="D1034" s="47">
        <v>1.5399999999999999E-8</v>
      </c>
      <c r="E1034" s="2" t="s">
        <v>1946</v>
      </c>
    </row>
    <row r="1035" spans="1:5" x14ac:dyDescent="0.2">
      <c r="A1035" t="s">
        <v>1945</v>
      </c>
      <c r="B1035" s="2" t="s">
        <v>118</v>
      </c>
      <c r="C1035" s="2" t="s">
        <v>132</v>
      </c>
      <c r="D1035" s="47">
        <v>1.5399999999999999E-8</v>
      </c>
      <c r="E1035" s="2" t="s">
        <v>1947</v>
      </c>
    </row>
    <row r="1036" spans="1:5" x14ac:dyDescent="0.2">
      <c r="A1036" t="s">
        <v>1948</v>
      </c>
      <c r="B1036" s="2" t="s">
        <v>118</v>
      </c>
      <c r="C1036" s="2" t="s">
        <v>132</v>
      </c>
      <c r="D1036" s="47">
        <v>3.0199999999999999E-8</v>
      </c>
      <c r="E1036" s="2" t="s">
        <v>1949</v>
      </c>
    </row>
    <row r="1037" spans="1:5" x14ac:dyDescent="0.2">
      <c r="A1037" t="s">
        <v>1950</v>
      </c>
      <c r="B1037" s="2" t="s">
        <v>118</v>
      </c>
      <c r="C1037" s="2" t="s">
        <v>132</v>
      </c>
      <c r="D1037" s="47">
        <v>7.9599999999999998E-8</v>
      </c>
      <c r="E1037" s="2" t="s">
        <v>1951</v>
      </c>
    </row>
    <row r="1038" spans="1:5" x14ac:dyDescent="0.2">
      <c r="A1038" t="s">
        <v>1460</v>
      </c>
      <c r="B1038" s="2" t="s">
        <v>118</v>
      </c>
      <c r="C1038" s="2" t="s">
        <v>132</v>
      </c>
      <c r="D1038" s="47">
        <v>4.0399999999999998E-8</v>
      </c>
      <c r="E1038" s="2" t="s">
        <v>1461</v>
      </c>
    </row>
    <row r="1039" spans="1:5" x14ac:dyDescent="0.2">
      <c r="A1039" t="s">
        <v>716</v>
      </c>
      <c r="B1039" s="2" t="s">
        <v>118</v>
      </c>
      <c r="C1039" s="2" t="s">
        <v>132</v>
      </c>
      <c r="D1039" s="47">
        <v>2.2600000000000001E-9</v>
      </c>
      <c r="E1039" s="2" t="s">
        <v>717</v>
      </c>
    </row>
    <row r="1040" spans="1:5" x14ac:dyDescent="0.2">
      <c r="A1040" t="s">
        <v>1952</v>
      </c>
      <c r="B1040" s="2" t="s">
        <v>118</v>
      </c>
      <c r="C1040" s="2" t="s">
        <v>132</v>
      </c>
      <c r="D1040" s="47">
        <v>1.7500000000000001E-8</v>
      </c>
      <c r="E1040" s="2" t="s">
        <v>1953</v>
      </c>
    </row>
    <row r="1041" spans="1:5" x14ac:dyDescent="0.2">
      <c r="A1041" t="s">
        <v>1954</v>
      </c>
      <c r="B1041" s="2" t="s">
        <v>118</v>
      </c>
      <c r="C1041" s="2" t="s">
        <v>132</v>
      </c>
      <c r="D1041" s="47">
        <v>3.8399999999999998E-11</v>
      </c>
      <c r="E1041" s="2" t="s">
        <v>1955</v>
      </c>
    </row>
    <row r="1042" spans="1:5" x14ac:dyDescent="0.2">
      <c r="A1042" t="s">
        <v>1956</v>
      </c>
      <c r="B1042" s="2" t="s">
        <v>118</v>
      </c>
      <c r="C1042" s="2" t="s">
        <v>132</v>
      </c>
      <c r="D1042" s="47">
        <v>3.4599999999999999E-8</v>
      </c>
      <c r="E1042" s="2" t="s">
        <v>1957</v>
      </c>
    </row>
    <row r="1043" spans="1:5" x14ac:dyDescent="0.2">
      <c r="A1043" t="s">
        <v>1146</v>
      </c>
      <c r="B1043" s="2" t="s">
        <v>118</v>
      </c>
      <c r="C1043" s="2" t="s">
        <v>132</v>
      </c>
      <c r="D1043" s="47">
        <v>4.8199999999999999E-10</v>
      </c>
      <c r="E1043" s="2" t="s">
        <v>738</v>
      </c>
    </row>
    <row r="1044" spans="1:5" x14ac:dyDescent="0.2">
      <c r="A1044" t="s">
        <v>737</v>
      </c>
      <c r="B1044" s="2" t="s">
        <v>118</v>
      </c>
      <c r="C1044" s="2" t="s">
        <v>132</v>
      </c>
      <c r="D1044" s="47">
        <v>7.7099999999999992E-9</v>
      </c>
      <c r="E1044" s="2" t="s">
        <v>738</v>
      </c>
    </row>
    <row r="1045" spans="1:5" x14ac:dyDescent="0.2">
      <c r="A1045" t="s">
        <v>1958</v>
      </c>
      <c r="B1045" s="2" t="s">
        <v>118</v>
      </c>
      <c r="C1045" s="2" t="s">
        <v>132</v>
      </c>
      <c r="D1045" s="47">
        <v>7.0200000000000007E-8</v>
      </c>
      <c r="E1045" s="2" t="s">
        <v>1959</v>
      </c>
    </row>
    <row r="1046" spans="1:5" x14ac:dyDescent="0.2">
      <c r="A1046" t="s">
        <v>1493</v>
      </c>
      <c r="B1046" s="2" t="s">
        <v>118</v>
      </c>
      <c r="C1046" s="2" t="s">
        <v>132</v>
      </c>
      <c r="D1046" s="47">
        <v>4.2000000000000004E-9</v>
      </c>
      <c r="E1046" s="2" t="s">
        <v>1173</v>
      </c>
    </row>
    <row r="1047" spans="1:5" x14ac:dyDescent="0.2">
      <c r="A1047" t="s">
        <v>1494</v>
      </c>
      <c r="B1047" s="2" t="s">
        <v>118</v>
      </c>
      <c r="C1047" s="2" t="s">
        <v>132</v>
      </c>
      <c r="D1047" s="47">
        <v>1.4700000000000001E-10</v>
      </c>
      <c r="E1047" s="2" t="s">
        <v>1495</v>
      </c>
    </row>
    <row r="1048" spans="1:5" x14ac:dyDescent="0.2">
      <c r="A1048" t="s">
        <v>1496</v>
      </c>
      <c r="B1048" s="2" t="s">
        <v>118</v>
      </c>
      <c r="C1048" s="2" t="s">
        <v>132</v>
      </c>
      <c r="D1048" s="47">
        <v>3.1800000000000001E-13</v>
      </c>
      <c r="E1048" s="2" t="s">
        <v>760</v>
      </c>
    </row>
    <row r="1049" spans="1:5" x14ac:dyDescent="0.2">
      <c r="A1049" t="s">
        <v>1960</v>
      </c>
      <c r="B1049" s="2" t="s">
        <v>118</v>
      </c>
      <c r="C1049" s="2" t="s">
        <v>132</v>
      </c>
      <c r="D1049" s="47">
        <v>1.7599999999999999E-8</v>
      </c>
      <c r="E1049" s="2" t="s">
        <v>1961</v>
      </c>
    </row>
    <row r="1050" spans="1:5" x14ac:dyDescent="0.2">
      <c r="A1050" t="s">
        <v>1962</v>
      </c>
      <c r="B1050" s="2" t="s">
        <v>118</v>
      </c>
      <c r="C1050" s="2" t="s">
        <v>132</v>
      </c>
      <c r="D1050" s="47">
        <v>1.9000000000000001E-8</v>
      </c>
      <c r="E1050" s="2" t="s">
        <v>1963</v>
      </c>
    </row>
    <row r="1051" spans="1:5" x14ac:dyDescent="0.2">
      <c r="A1051" t="s">
        <v>1189</v>
      </c>
      <c r="B1051" s="2" t="s">
        <v>118</v>
      </c>
      <c r="C1051" s="2" t="s">
        <v>132</v>
      </c>
      <c r="D1051" s="47">
        <v>1.53E-22</v>
      </c>
      <c r="E1051" s="2" t="s">
        <v>1190</v>
      </c>
    </row>
    <row r="1052" spans="1:5" x14ac:dyDescent="0.2">
      <c r="A1052" t="s">
        <v>1191</v>
      </c>
      <c r="B1052" s="2" t="s">
        <v>118</v>
      </c>
      <c r="C1052" s="2" t="s">
        <v>132</v>
      </c>
      <c r="D1052" s="47">
        <v>4.7200000000000001E-12</v>
      </c>
      <c r="E1052" s="2" t="s">
        <v>1190</v>
      </c>
    </row>
    <row r="1053" spans="1:5" x14ac:dyDescent="0.2">
      <c r="A1053" t="s">
        <v>1192</v>
      </c>
      <c r="B1053" s="2" t="s">
        <v>118</v>
      </c>
      <c r="C1053" s="2" t="s">
        <v>132</v>
      </c>
      <c r="D1053" s="47">
        <v>8.74E-43</v>
      </c>
      <c r="E1053" s="2" t="s">
        <v>1193</v>
      </c>
    </row>
    <row r="1054" spans="1:5" x14ac:dyDescent="0.2">
      <c r="A1054" t="s">
        <v>1194</v>
      </c>
      <c r="B1054" s="2" t="s">
        <v>118</v>
      </c>
      <c r="C1054" s="2" t="s">
        <v>132</v>
      </c>
      <c r="D1054" s="47">
        <v>5.9600000000000001E-22</v>
      </c>
      <c r="E1054" s="2" t="s">
        <v>1193</v>
      </c>
    </row>
    <row r="1055" spans="1:5" x14ac:dyDescent="0.2">
      <c r="A1055" t="s">
        <v>1196</v>
      </c>
      <c r="B1055" s="2" t="s">
        <v>118</v>
      </c>
      <c r="C1055" s="2" t="s">
        <v>132</v>
      </c>
      <c r="D1055" s="47">
        <v>1.34E-21</v>
      </c>
      <c r="E1055" s="2" t="s">
        <v>1193</v>
      </c>
    </row>
    <row r="1056" spans="1:5" x14ac:dyDescent="0.2">
      <c r="A1056" t="s">
        <v>1195</v>
      </c>
      <c r="B1056" s="2" t="s">
        <v>118</v>
      </c>
      <c r="C1056" s="2" t="s">
        <v>132</v>
      </c>
      <c r="D1056" s="47">
        <v>6.0300000000000002E-21</v>
      </c>
      <c r="E1056" s="2" t="s">
        <v>1193</v>
      </c>
    </row>
    <row r="1057" spans="1:5" x14ac:dyDescent="0.2">
      <c r="A1057" t="s">
        <v>1964</v>
      </c>
      <c r="B1057" s="2" t="s">
        <v>118</v>
      </c>
      <c r="C1057" s="2" t="s">
        <v>132</v>
      </c>
      <c r="D1057" s="47">
        <v>1.66E-8</v>
      </c>
      <c r="E1057" s="2" t="s">
        <v>1965</v>
      </c>
    </row>
    <row r="1058" spans="1:5" x14ac:dyDescent="0.2">
      <c r="A1058" t="s">
        <v>1966</v>
      </c>
      <c r="B1058" s="2" t="s">
        <v>118</v>
      </c>
      <c r="C1058" s="2" t="s">
        <v>132</v>
      </c>
      <c r="D1058" s="47">
        <v>6.8900000000000002E-8</v>
      </c>
      <c r="E1058" s="2" t="s">
        <v>1967</v>
      </c>
    </row>
    <row r="1059" spans="1:5" x14ac:dyDescent="0.2">
      <c r="A1059" t="s">
        <v>1968</v>
      </c>
      <c r="B1059" s="2" t="s">
        <v>118</v>
      </c>
      <c r="C1059" s="2" t="s">
        <v>132</v>
      </c>
      <c r="D1059" s="47">
        <v>6.2099999999999994E-8</v>
      </c>
      <c r="E1059" s="2" t="s">
        <v>1969</v>
      </c>
    </row>
    <row r="1060" spans="1:5" x14ac:dyDescent="0.2">
      <c r="A1060" t="s">
        <v>1970</v>
      </c>
      <c r="B1060" s="2" t="s">
        <v>118</v>
      </c>
      <c r="C1060" s="2" t="s">
        <v>132</v>
      </c>
      <c r="D1060" s="47">
        <v>2.2799999999999999E-8</v>
      </c>
      <c r="E1060" s="2" t="s">
        <v>1971</v>
      </c>
    </row>
    <row r="1061" spans="1:5" x14ac:dyDescent="0.2">
      <c r="A1061" t="s">
        <v>1810</v>
      </c>
      <c r="B1061" s="2" t="s">
        <v>118</v>
      </c>
      <c r="C1061" s="2" t="s">
        <v>132</v>
      </c>
      <c r="D1061" s="47">
        <v>3.3499999999999998E-9</v>
      </c>
      <c r="E1061" s="2" t="s">
        <v>1809</v>
      </c>
    </row>
    <row r="1062" spans="1:5" x14ac:dyDescent="0.2">
      <c r="A1062" t="s">
        <v>1972</v>
      </c>
      <c r="B1062" s="2" t="s">
        <v>118</v>
      </c>
      <c r="C1062" s="2" t="s">
        <v>132</v>
      </c>
      <c r="D1062" s="47">
        <v>1.7100000000000001E-8</v>
      </c>
      <c r="E1062" s="2" t="s">
        <v>1973</v>
      </c>
    </row>
    <row r="1063" spans="1:5" x14ac:dyDescent="0.2">
      <c r="A1063" t="s">
        <v>1541</v>
      </c>
      <c r="B1063" s="2" t="s">
        <v>118</v>
      </c>
      <c r="C1063" s="2" t="s">
        <v>132</v>
      </c>
      <c r="D1063" s="47">
        <v>1.43E-9</v>
      </c>
      <c r="E1063" s="2" t="s">
        <v>1542</v>
      </c>
    </row>
    <row r="1064" spans="1:5" x14ac:dyDescent="0.2">
      <c r="A1064" t="s">
        <v>1974</v>
      </c>
      <c r="B1064" s="2" t="s">
        <v>118</v>
      </c>
      <c r="C1064" s="2" t="s">
        <v>132</v>
      </c>
      <c r="D1064" s="47">
        <v>5.45E-9</v>
      </c>
      <c r="E1064" s="2" t="s">
        <v>1975</v>
      </c>
    </row>
    <row r="1065" spans="1:5" x14ac:dyDescent="0.2">
      <c r="A1065" t="s">
        <v>1976</v>
      </c>
      <c r="B1065" s="2" t="s">
        <v>118</v>
      </c>
      <c r="C1065" s="2" t="s">
        <v>132</v>
      </c>
      <c r="D1065" s="47">
        <v>2.3199999999999998E-9</v>
      </c>
      <c r="E1065" s="2" t="s">
        <v>1260</v>
      </c>
    </row>
    <row r="1066" spans="1:5" x14ac:dyDescent="0.2">
      <c r="A1066" t="s">
        <v>1261</v>
      </c>
      <c r="B1066" s="2" t="s">
        <v>118</v>
      </c>
      <c r="C1066" s="2" t="s">
        <v>132</v>
      </c>
      <c r="D1066" s="47">
        <v>2.51E-8</v>
      </c>
      <c r="E1066" s="2" t="s">
        <v>1260</v>
      </c>
    </row>
    <row r="1067" spans="1:5" x14ac:dyDescent="0.2">
      <c r="A1067" t="s">
        <v>1590</v>
      </c>
      <c r="B1067" s="2" t="s">
        <v>117</v>
      </c>
      <c r="C1067" s="2" t="s">
        <v>131</v>
      </c>
      <c r="D1067" s="47">
        <v>1.7800000000000001E-8</v>
      </c>
      <c r="E1067" s="2" t="s">
        <v>1591</v>
      </c>
    </row>
    <row r="1068" spans="1:5" x14ac:dyDescent="0.2">
      <c r="A1068" t="s">
        <v>1592</v>
      </c>
      <c r="B1068" s="2" t="s">
        <v>117</v>
      </c>
      <c r="C1068" s="2" t="s">
        <v>131</v>
      </c>
      <c r="D1068" s="47">
        <v>6.5100000000000003E-12</v>
      </c>
      <c r="E1068" s="2" t="s">
        <v>1593</v>
      </c>
    </row>
    <row r="1069" spans="1:5" x14ac:dyDescent="0.2">
      <c r="A1069" t="s">
        <v>1977</v>
      </c>
      <c r="B1069" s="2" t="s">
        <v>117</v>
      </c>
      <c r="C1069" s="2" t="s">
        <v>131</v>
      </c>
      <c r="D1069" s="47">
        <v>5.8999999999999999E-8</v>
      </c>
      <c r="E1069" s="2" t="s">
        <v>1978</v>
      </c>
    </row>
    <row r="1070" spans="1:5" x14ac:dyDescent="0.2">
      <c r="A1070" t="s">
        <v>876</v>
      </c>
      <c r="B1070" s="2" t="s">
        <v>117</v>
      </c>
      <c r="C1070" s="2" t="s">
        <v>131</v>
      </c>
      <c r="D1070" s="47">
        <v>1.2600000000000001E-17</v>
      </c>
      <c r="E1070" s="2" t="s">
        <v>877</v>
      </c>
    </row>
    <row r="1071" spans="1:5" x14ac:dyDescent="0.2">
      <c r="A1071" t="s">
        <v>1979</v>
      </c>
      <c r="B1071" s="2" t="s">
        <v>117</v>
      </c>
      <c r="C1071" s="2" t="s">
        <v>131</v>
      </c>
      <c r="D1071" s="47">
        <v>1.03E-8</v>
      </c>
      <c r="E1071" s="2" t="s">
        <v>1598</v>
      </c>
    </row>
    <row r="1072" spans="1:5" x14ac:dyDescent="0.2">
      <c r="A1072" t="s">
        <v>1980</v>
      </c>
      <c r="B1072" s="2" t="s">
        <v>117</v>
      </c>
      <c r="C1072" s="2" t="s">
        <v>131</v>
      </c>
      <c r="D1072" s="47">
        <v>5.39E-8</v>
      </c>
      <c r="E1072" s="2" t="s">
        <v>1981</v>
      </c>
    </row>
    <row r="1073" spans="1:5" x14ac:dyDescent="0.2">
      <c r="A1073" t="s">
        <v>1982</v>
      </c>
      <c r="B1073" s="2" t="s">
        <v>117</v>
      </c>
      <c r="C1073" s="2" t="s">
        <v>131</v>
      </c>
      <c r="D1073" s="47">
        <v>8.6999999999999998E-8</v>
      </c>
      <c r="E1073" s="2" t="s">
        <v>1882</v>
      </c>
    </row>
    <row r="1074" spans="1:5" x14ac:dyDescent="0.2">
      <c r="A1074" t="s">
        <v>878</v>
      </c>
      <c r="B1074" s="2" t="s">
        <v>117</v>
      </c>
      <c r="C1074" s="2" t="s">
        <v>131</v>
      </c>
      <c r="D1074" s="47">
        <v>1.0599999999999999E-11</v>
      </c>
      <c r="E1074" s="2" t="s">
        <v>879</v>
      </c>
    </row>
    <row r="1075" spans="1:5" x14ac:dyDescent="0.2">
      <c r="A1075" t="s">
        <v>1983</v>
      </c>
      <c r="B1075" s="2" t="s">
        <v>117</v>
      </c>
      <c r="C1075" s="2" t="s">
        <v>131</v>
      </c>
      <c r="D1075" s="47">
        <v>7.0999999999999999E-9</v>
      </c>
      <c r="E1075" s="2" t="s">
        <v>1984</v>
      </c>
    </row>
    <row r="1076" spans="1:5" x14ac:dyDescent="0.2">
      <c r="A1076" t="s">
        <v>1985</v>
      </c>
      <c r="B1076" s="2" t="s">
        <v>117</v>
      </c>
      <c r="C1076" s="2" t="s">
        <v>131</v>
      </c>
      <c r="D1076" s="47">
        <v>8.0599999999999994E-8</v>
      </c>
      <c r="E1076" s="2" t="s">
        <v>1984</v>
      </c>
    </row>
    <row r="1077" spans="1:5" x14ac:dyDescent="0.2">
      <c r="A1077" t="s">
        <v>880</v>
      </c>
      <c r="B1077" s="2" t="s">
        <v>117</v>
      </c>
      <c r="C1077" s="2" t="s">
        <v>131</v>
      </c>
      <c r="D1077" s="47">
        <v>6.1900000000000003E-10</v>
      </c>
      <c r="E1077" s="2" t="s">
        <v>881</v>
      </c>
    </row>
    <row r="1078" spans="1:5" x14ac:dyDescent="0.2">
      <c r="A1078" t="s">
        <v>882</v>
      </c>
      <c r="B1078" s="2" t="s">
        <v>117</v>
      </c>
      <c r="C1078" s="2" t="s">
        <v>131</v>
      </c>
      <c r="D1078" s="47">
        <v>2.15E-23</v>
      </c>
      <c r="E1078" s="2" t="s">
        <v>883</v>
      </c>
    </row>
    <row r="1079" spans="1:5" x14ac:dyDescent="0.2">
      <c r="A1079" t="s">
        <v>884</v>
      </c>
      <c r="B1079" s="2" t="s">
        <v>117</v>
      </c>
      <c r="C1079" s="2" t="s">
        <v>131</v>
      </c>
      <c r="D1079" s="47">
        <v>9.0699999999999993E-21</v>
      </c>
      <c r="E1079" s="2" t="s">
        <v>883</v>
      </c>
    </row>
    <row r="1080" spans="1:5" x14ac:dyDescent="0.2">
      <c r="A1080" t="s">
        <v>885</v>
      </c>
      <c r="B1080" s="2" t="s">
        <v>117</v>
      </c>
      <c r="C1080" s="2" t="s">
        <v>131</v>
      </c>
      <c r="D1080" s="47">
        <v>3.44E-27</v>
      </c>
      <c r="E1080" s="2" t="s">
        <v>886</v>
      </c>
    </row>
    <row r="1081" spans="1:5" x14ac:dyDescent="0.2">
      <c r="A1081" t="s">
        <v>1986</v>
      </c>
      <c r="B1081" s="2" t="s">
        <v>117</v>
      </c>
      <c r="C1081" s="2" t="s">
        <v>131</v>
      </c>
      <c r="D1081" s="47">
        <v>1.59E-8</v>
      </c>
      <c r="E1081" s="2" t="s">
        <v>1987</v>
      </c>
    </row>
    <row r="1082" spans="1:5" x14ac:dyDescent="0.2">
      <c r="A1082" t="s">
        <v>1988</v>
      </c>
      <c r="B1082" s="2" t="s">
        <v>117</v>
      </c>
      <c r="C1082" s="2" t="s">
        <v>131</v>
      </c>
      <c r="D1082" s="47">
        <v>4.2300000000000002E-8</v>
      </c>
      <c r="E1082" s="2" t="s">
        <v>1989</v>
      </c>
    </row>
    <row r="1083" spans="1:5" x14ac:dyDescent="0.2">
      <c r="A1083" t="s">
        <v>1990</v>
      </c>
      <c r="B1083" s="2" t="s">
        <v>117</v>
      </c>
      <c r="C1083" s="2" t="s">
        <v>131</v>
      </c>
      <c r="D1083" s="47">
        <v>3.29E-9</v>
      </c>
      <c r="E1083" s="2" t="s">
        <v>1991</v>
      </c>
    </row>
    <row r="1084" spans="1:5" x14ac:dyDescent="0.2">
      <c r="A1084" t="s">
        <v>893</v>
      </c>
      <c r="B1084" s="2" t="s">
        <v>117</v>
      </c>
      <c r="C1084" s="2" t="s">
        <v>131</v>
      </c>
      <c r="D1084" s="47">
        <v>7.8799999999999997E-10</v>
      </c>
      <c r="E1084" s="2" t="s">
        <v>894</v>
      </c>
    </row>
    <row r="1085" spans="1:5" x14ac:dyDescent="0.2">
      <c r="A1085" t="s">
        <v>1992</v>
      </c>
      <c r="B1085" s="2" t="s">
        <v>117</v>
      </c>
      <c r="C1085" s="2" t="s">
        <v>131</v>
      </c>
      <c r="D1085" s="47">
        <v>8.7499999999999996E-8</v>
      </c>
      <c r="E1085" s="2" t="s">
        <v>1993</v>
      </c>
    </row>
    <row r="1086" spans="1:5" x14ac:dyDescent="0.2">
      <c r="A1086" t="s">
        <v>1994</v>
      </c>
      <c r="B1086" s="2" t="s">
        <v>117</v>
      </c>
      <c r="C1086" s="2" t="s">
        <v>131</v>
      </c>
      <c r="D1086" s="47">
        <v>3.4599999999999999E-10</v>
      </c>
      <c r="E1086" s="2" t="s">
        <v>1995</v>
      </c>
    </row>
    <row r="1087" spans="1:5" x14ac:dyDescent="0.2">
      <c r="A1087" t="s">
        <v>903</v>
      </c>
      <c r="B1087" s="2" t="s">
        <v>117</v>
      </c>
      <c r="C1087" s="2" t="s">
        <v>131</v>
      </c>
      <c r="D1087" s="47">
        <v>2.6799999999999999E-17</v>
      </c>
      <c r="E1087" s="2" t="s">
        <v>904</v>
      </c>
    </row>
    <row r="1088" spans="1:5" x14ac:dyDescent="0.2">
      <c r="A1088" t="s">
        <v>1616</v>
      </c>
      <c r="B1088" s="2" t="s">
        <v>117</v>
      </c>
      <c r="C1088" s="2" t="s">
        <v>131</v>
      </c>
      <c r="D1088" s="47">
        <v>8.9600000000000004E-15</v>
      </c>
      <c r="E1088" s="2" t="s">
        <v>904</v>
      </c>
    </row>
    <row r="1089" spans="1:5" x14ac:dyDescent="0.2">
      <c r="A1089" t="s">
        <v>903</v>
      </c>
      <c r="B1089" s="2" t="s">
        <v>117</v>
      </c>
      <c r="C1089" s="2" t="s">
        <v>131</v>
      </c>
      <c r="D1089" s="47">
        <v>2.6799999999999999E-17</v>
      </c>
      <c r="E1089" s="2" t="s">
        <v>905</v>
      </c>
    </row>
    <row r="1090" spans="1:5" x14ac:dyDescent="0.2">
      <c r="A1090" t="s">
        <v>1616</v>
      </c>
      <c r="B1090" s="2" t="s">
        <v>117</v>
      </c>
      <c r="C1090" s="2" t="s">
        <v>131</v>
      </c>
      <c r="D1090" s="47">
        <v>8.9600000000000004E-15</v>
      </c>
      <c r="E1090" s="2" t="s">
        <v>905</v>
      </c>
    </row>
    <row r="1091" spans="1:5" x14ac:dyDescent="0.2">
      <c r="A1091" t="s">
        <v>1617</v>
      </c>
      <c r="B1091" s="2" t="s">
        <v>117</v>
      </c>
      <c r="C1091" s="2" t="s">
        <v>131</v>
      </c>
      <c r="D1091" s="47">
        <v>2.8099999999999999E-12</v>
      </c>
      <c r="E1091" s="2" t="s">
        <v>905</v>
      </c>
    </row>
    <row r="1092" spans="1:5" x14ac:dyDescent="0.2">
      <c r="A1092" t="s">
        <v>906</v>
      </c>
      <c r="B1092" s="2" t="s">
        <v>117</v>
      </c>
      <c r="C1092" s="2" t="s">
        <v>131</v>
      </c>
      <c r="D1092" s="47">
        <v>2.69E-10</v>
      </c>
      <c r="E1092" s="2" t="s">
        <v>905</v>
      </c>
    </row>
    <row r="1093" spans="1:5" x14ac:dyDescent="0.2">
      <c r="A1093" t="s">
        <v>907</v>
      </c>
      <c r="B1093" s="2" t="s">
        <v>117</v>
      </c>
      <c r="C1093" s="2" t="s">
        <v>131</v>
      </c>
      <c r="D1093" s="47">
        <v>8.2999999999999999E-20</v>
      </c>
      <c r="E1093" s="2" t="s">
        <v>908</v>
      </c>
    </row>
    <row r="1094" spans="1:5" x14ac:dyDescent="0.2">
      <c r="A1094" t="s">
        <v>909</v>
      </c>
      <c r="B1094" s="2" t="s">
        <v>117</v>
      </c>
      <c r="C1094" s="2" t="s">
        <v>131</v>
      </c>
      <c r="D1094" s="47">
        <v>8.7400000000000002E-8</v>
      </c>
      <c r="E1094" s="2" t="s">
        <v>910</v>
      </c>
    </row>
    <row r="1095" spans="1:5" x14ac:dyDescent="0.2">
      <c r="A1095" t="s">
        <v>911</v>
      </c>
      <c r="B1095" s="2" t="s">
        <v>117</v>
      </c>
      <c r="C1095" s="2" t="s">
        <v>131</v>
      </c>
      <c r="D1095" s="47">
        <v>3.3700000000000003E-10</v>
      </c>
      <c r="E1095" s="2" t="s">
        <v>912</v>
      </c>
    </row>
    <row r="1096" spans="1:5" x14ac:dyDescent="0.2">
      <c r="A1096" t="s">
        <v>915</v>
      </c>
      <c r="B1096" s="2" t="s">
        <v>117</v>
      </c>
      <c r="C1096" s="2" t="s">
        <v>131</v>
      </c>
      <c r="D1096" s="47">
        <v>5.1700000000000001E-9</v>
      </c>
      <c r="E1096" s="2" t="s">
        <v>914</v>
      </c>
    </row>
    <row r="1097" spans="1:5" x14ac:dyDescent="0.2">
      <c r="A1097" t="s">
        <v>913</v>
      </c>
      <c r="B1097" s="2" t="s">
        <v>117</v>
      </c>
      <c r="C1097" s="2" t="s">
        <v>131</v>
      </c>
      <c r="D1097" s="47">
        <v>8.6800000000000006E-9</v>
      </c>
      <c r="E1097" s="2" t="s">
        <v>914</v>
      </c>
    </row>
    <row r="1098" spans="1:5" x14ac:dyDescent="0.2">
      <c r="A1098" t="s">
        <v>918</v>
      </c>
      <c r="B1098" s="2" t="s">
        <v>117</v>
      </c>
      <c r="C1098" s="2" t="s">
        <v>131</v>
      </c>
      <c r="D1098" s="47">
        <v>4.4400000000000003E-11</v>
      </c>
      <c r="E1098" s="2" t="s">
        <v>529</v>
      </c>
    </row>
    <row r="1099" spans="1:5" x14ac:dyDescent="0.2">
      <c r="A1099" t="s">
        <v>920</v>
      </c>
      <c r="B1099" s="2" t="s">
        <v>117</v>
      </c>
      <c r="C1099" s="2" t="s">
        <v>131</v>
      </c>
      <c r="D1099" s="47">
        <v>2.37E-8</v>
      </c>
      <c r="E1099" s="2" t="s">
        <v>529</v>
      </c>
    </row>
    <row r="1100" spans="1:5" x14ac:dyDescent="0.2">
      <c r="A1100" t="s">
        <v>919</v>
      </c>
      <c r="B1100" s="2" t="s">
        <v>117</v>
      </c>
      <c r="C1100" s="2" t="s">
        <v>131</v>
      </c>
      <c r="D1100" s="47">
        <v>2.8200000000000001E-8</v>
      </c>
      <c r="E1100" s="2" t="s">
        <v>529</v>
      </c>
    </row>
    <row r="1101" spans="1:5" x14ac:dyDescent="0.2">
      <c r="A1101" t="s">
        <v>929</v>
      </c>
      <c r="B1101" s="2" t="s">
        <v>117</v>
      </c>
      <c r="C1101" s="2" t="s">
        <v>131</v>
      </c>
      <c r="D1101" s="47">
        <v>5.2899999999999997E-8</v>
      </c>
      <c r="E1101" s="2" t="s">
        <v>930</v>
      </c>
    </row>
    <row r="1102" spans="1:5" x14ac:dyDescent="0.2">
      <c r="A1102" t="s">
        <v>1627</v>
      </c>
      <c r="B1102" s="2" t="s">
        <v>117</v>
      </c>
      <c r="C1102" s="2" t="s">
        <v>131</v>
      </c>
      <c r="D1102" s="47">
        <v>2.8499999999999999E-9</v>
      </c>
      <c r="E1102" s="2" t="s">
        <v>1628</v>
      </c>
    </row>
    <row r="1103" spans="1:5" x14ac:dyDescent="0.2">
      <c r="A1103" t="s">
        <v>935</v>
      </c>
      <c r="B1103" s="2" t="s">
        <v>117</v>
      </c>
      <c r="C1103" s="2" t="s">
        <v>131</v>
      </c>
      <c r="D1103" s="47">
        <v>7.0500000000000003E-14</v>
      </c>
      <c r="E1103" s="2" t="s">
        <v>936</v>
      </c>
    </row>
    <row r="1104" spans="1:5" x14ac:dyDescent="0.2">
      <c r="A1104" t="s">
        <v>937</v>
      </c>
      <c r="B1104" s="2" t="s">
        <v>117</v>
      </c>
      <c r="C1104" s="2" t="s">
        <v>131</v>
      </c>
      <c r="D1104" s="47">
        <v>2.0200000000000001E-15</v>
      </c>
      <c r="E1104" s="2" t="s">
        <v>938</v>
      </c>
    </row>
    <row r="1105" spans="1:5" x14ac:dyDescent="0.2">
      <c r="A1105" t="s">
        <v>939</v>
      </c>
      <c r="B1105" s="2" t="s">
        <v>117</v>
      </c>
      <c r="C1105" s="2" t="s">
        <v>131</v>
      </c>
      <c r="D1105" s="47">
        <v>1.6600000000000001E-9</v>
      </c>
      <c r="E1105" s="2" t="s">
        <v>940</v>
      </c>
    </row>
    <row r="1106" spans="1:5" x14ac:dyDescent="0.2">
      <c r="A1106" t="s">
        <v>941</v>
      </c>
      <c r="B1106" s="2" t="s">
        <v>117</v>
      </c>
      <c r="C1106" s="2" t="s">
        <v>131</v>
      </c>
      <c r="D1106" s="47">
        <v>6.58E-10</v>
      </c>
      <c r="E1106" s="2" t="s">
        <v>942</v>
      </c>
    </row>
    <row r="1107" spans="1:5" x14ac:dyDescent="0.2">
      <c r="A1107" t="s">
        <v>1996</v>
      </c>
      <c r="B1107" s="2" t="s">
        <v>117</v>
      </c>
      <c r="C1107" s="2" t="s">
        <v>131</v>
      </c>
      <c r="D1107" s="47">
        <v>1.85E-8</v>
      </c>
      <c r="E1107" s="2" t="s">
        <v>1997</v>
      </c>
    </row>
    <row r="1108" spans="1:5" x14ac:dyDescent="0.2">
      <c r="A1108" t="s">
        <v>1998</v>
      </c>
      <c r="B1108" s="2" t="s">
        <v>117</v>
      </c>
      <c r="C1108" s="2" t="s">
        <v>131</v>
      </c>
      <c r="D1108" s="47">
        <v>9.2300000000000006E-9</v>
      </c>
      <c r="E1108" s="2" t="s">
        <v>1999</v>
      </c>
    </row>
    <row r="1109" spans="1:5" x14ac:dyDescent="0.2">
      <c r="A1109" t="s">
        <v>945</v>
      </c>
      <c r="B1109" s="2" t="s">
        <v>117</v>
      </c>
      <c r="C1109" s="2" t="s">
        <v>131</v>
      </c>
      <c r="D1109" s="47">
        <v>9.6400000000000001E-12</v>
      </c>
      <c r="E1109" s="2" t="s">
        <v>946</v>
      </c>
    </row>
    <row r="1110" spans="1:5" x14ac:dyDescent="0.2">
      <c r="A1110" t="s">
        <v>1647</v>
      </c>
      <c r="B1110" s="2" t="s">
        <v>117</v>
      </c>
      <c r="C1110" s="2" t="s">
        <v>131</v>
      </c>
      <c r="D1110" s="47">
        <v>7.6399999999999993E-9</v>
      </c>
      <c r="E1110" s="2" t="s">
        <v>1648</v>
      </c>
    </row>
    <row r="1111" spans="1:5" x14ac:dyDescent="0.2">
      <c r="A1111" t="s">
        <v>950</v>
      </c>
      <c r="B1111" s="2" t="s">
        <v>117</v>
      </c>
      <c r="C1111" s="2" t="s">
        <v>131</v>
      </c>
      <c r="D1111" s="47">
        <v>1.43E-13</v>
      </c>
      <c r="E1111" s="2" t="s">
        <v>951</v>
      </c>
    </row>
    <row r="1112" spans="1:5" x14ac:dyDescent="0.2">
      <c r="A1112" t="s">
        <v>954</v>
      </c>
      <c r="B1112" s="2" t="s">
        <v>117</v>
      </c>
      <c r="C1112" s="2" t="s">
        <v>131</v>
      </c>
      <c r="D1112" s="47">
        <v>9.5799999999999999E-16</v>
      </c>
      <c r="E1112" s="2" t="s">
        <v>955</v>
      </c>
    </row>
    <row r="1113" spans="1:5" x14ac:dyDescent="0.2">
      <c r="A1113" t="s">
        <v>2000</v>
      </c>
      <c r="B1113" s="2" t="s">
        <v>117</v>
      </c>
      <c r="C1113" s="2" t="s">
        <v>131</v>
      </c>
      <c r="D1113" s="47">
        <v>4.1700000000000001E-10</v>
      </c>
      <c r="E1113" s="2" t="s">
        <v>2001</v>
      </c>
    </row>
    <row r="1114" spans="1:5" x14ac:dyDescent="0.2">
      <c r="A1114" t="s">
        <v>958</v>
      </c>
      <c r="B1114" s="2" t="s">
        <v>117</v>
      </c>
      <c r="C1114" s="2" t="s">
        <v>131</v>
      </c>
      <c r="D1114" s="47">
        <v>2.8699999999999999E-13</v>
      </c>
      <c r="E1114" s="2" t="s">
        <v>959</v>
      </c>
    </row>
    <row r="1115" spans="1:5" x14ac:dyDescent="0.2">
      <c r="A1115" t="s">
        <v>2002</v>
      </c>
      <c r="B1115" s="2" t="s">
        <v>117</v>
      </c>
      <c r="C1115" s="2" t="s">
        <v>131</v>
      </c>
      <c r="D1115" s="47">
        <v>1.46E-8</v>
      </c>
      <c r="E1115" s="2" t="s">
        <v>2003</v>
      </c>
    </row>
    <row r="1116" spans="1:5" x14ac:dyDescent="0.2">
      <c r="A1116" t="s">
        <v>967</v>
      </c>
      <c r="B1116" s="2" t="s">
        <v>117</v>
      </c>
      <c r="C1116" s="2" t="s">
        <v>131</v>
      </c>
      <c r="D1116" s="47">
        <v>2.17E-11</v>
      </c>
      <c r="E1116" s="2" t="s">
        <v>968</v>
      </c>
    </row>
    <row r="1117" spans="1:5" x14ac:dyDescent="0.2">
      <c r="A1117" t="s">
        <v>2004</v>
      </c>
      <c r="B1117" s="2" t="s">
        <v>117</v>
      </c>
      <c r="C1117" s="2" t="s">
        <v>131</v>
      </c>
      <c r="D1117" s="47">
        <v>4.9800000000000003E-8</v>
      </c>
      <c r="E1117" s="2" t="s">
        <v>2005</v>
      </c>
    </row>
    <row r="1118" spans="1:5" x14ac:dyDescent="0.2">
      <c r="A1118" t="s">
        <v>973</v>
      </c>
      <c r="B1118" s="2" t="s">
        <v>117</v>
      </c>
      <c r="C1118" s="2" t="s">
        <v>131</v>
      </c>
      <c r="D1118" s="47">
        <v>1.7899999999999999E-13</v>
      </c>
      <c r="E1118" s="2" t="s">
        <v>974</v>
      </c>
    </row>
    <row r="1119" spans="1:5" x14ac:dyDescent="0.2">
      <c r="A1119" t="s">
        <v>975</v>
      </c>
      <c r="B1119" s="2" t="s">
        <v>117</v>
      </c>
      <c r="C1119" s="2" t="s">
        <v>131</v>
      </c>
      <c r="D1119" s="47">
        <v>2.0599999999999999E-9</v>
      </c>
      <c r="E1119" s="2" t="s">
        <v>976</v>
      </c>
    </row>
    <row r="1120" spans="1:5" x14ac:dyDescent="0.2">
      <c r="A1120" t="s">
        <v>1911</v>
      </c>
      <c r="B1120" s="2" t="s">
        <v>117</v>
      </c>
      <c r="C1120" s="2" t="s">
        <v>131</v>
      </c>
      <c r="D1120" s="47">
        <v>9.4000000000000003E-13</v>
      </c>
      <c r="E1120" s="2" t="s">
        <v>1910</v>
      </c>
    </row>
    <row r="1121" spans="1:5" x14ac:dyDescent="0.2">
      <c r="A1121" t="s">
        <v>2006</v>
      </c>
      <c r="B1121" s="2" t="s">
        <v>117</v>
      </c>
      <c r="C1121" s="2" t="s">
        <v>131</v>
      </c>
      <c r="D1121" s="47">
        <v>2.4399999999999998E-10</v>
      </c>
      <c r="E1121" s="2" t="s">
        <v>1910</v>
      </c>
    </row>
    <row r="1122" spans="1:5" x14ac:dyDescent="0.2">
      <c r="A1122" t="s">
        <v>2007</v>
      </c>
      <c r="B1122" s="2" t="s">
        <v>117</v>
      </c>
      <c r="C1122" s="2" t="s">
        <v>131</v>
      </c>
      <c r="D1122" s="47">
        <v>5.17E-8</v>
      </c>
      <c r="E1122" s="2" t="s">
        <v>1910</v>
      </c>
    </row>
    <row r="1123" spans="1:5" x14ac:dyDescent="0.2">
      <c r="A1123" t="s">
        <v>2008</v>
      </c>
      <c r="B1123" s="2" t="s">
        <v>117</v>
      </c>
      <c r="C1123" s="2" t="s">
        <v>131</v>
      </c>
      <c r="D1123" s="47">
        <v>3.9700000000000001E-9</v>
      </c>
      <c r="E1123" s="2" t="s">
        <v>2009</v>
      </c>
    </row>
    <row r="1124" spans="1:5" x14ac:dyDescent="0.2">
      <c r="A1124" t="s">
        <v>2010</v>
      </c>
      <c r="B1124" s="2" t="s">
        <v>117</v>
      </c>
      <c r="C1124" s="2" t="s">
        <v>131</v>
      </c>
      <c r="D1124" s="47">
        <v>2.1400000000000001E-10</v>
      </c>
      <c r="E1124" s="2" t="s">
        <v>2011</v>
      </c>
    </row>
    <row r="1125" spans="1:5" x14ac:dyDescent="0.2">
      <c r="A1125" t="s">
        <v>977</v>
      </c>
      <c r="B1125" s="2" t="s">
        <v>117</v>
      </c>
      <c r="C1125" s="2" t="s">
        <v>131</v>
      </c>
      <c r="D1125" s="47">
        <v>1.5299999999999999E-10</v>
      </c>
      <c r="E1125" s="2" t="s">
        <v>978</v>
      </c>
    </row>
    <row r="1126" spans="1:5" x14ac:dyDescent="0.2">
      <c r="A1126" t="s">
        <v>981</v>
      </c>
      <c r="B1126" s="2" t="s">
        <v>117</v>
      </c>
      <c r="C1126" s="2" t="s">
        <v>131</v>
      </c>
      <c r="D1126" s="47">
        <v>1.7999999999999999E-8</v>
      </c>
      <c r="E1126" s="2" t="s">
        <v>982</v>
      </c>
    </row>
    <row r="1127" spans="1:5" x14ac:dyDescent="0.2">
      <c r="A1127" t="s">
        <v>983</v>
      </c>
      <c r="B1127" s="2" t="s">
        <v>117</v>
      </c>
      <c r="C1127" s="2" t="s">
        <v>131</v>
      </c>
      <c r="D1127" s="47">
        <v>1.8899999999999998E-12</v>
      </c>
      <c r="E1127" s="2" t="s">
        <v>984</v>
      </c>
    </row>
    <row r="1128" spans="1:5" x14ac:dyDescent="0.2">
      <c r="A1128" t="s">
        <v>2012</v>
      </c>
      <c r="B1128" s="2" t="s">
        <v>117</v>
      </c>
      <c r="C1128" s="2" t="s">
        <v>131</v>
      </c>
      <c r="D1128" s="47">
        <v>2.29E-8</v>
      </c>
      <c r="E1128" s="2" t="s">
        <v>2013</v>
      </c>
    </row>
    <row r="1129" spans="1:5" x14ac:dyDescent="0.2">
      <c r="A1129" t="s">
        <v>1357</v>
      </c>
      <c r="B1129" s="2" t="s">
        <v>117</v>
      </c>
      <c r="C1129" s="2" t="s">
        <v>131</v>
      </c>
      <c r="D1129" s="47">
        <v>1.0099999999999999E-8</v>
      </c>
      <c r="E1129" s="2" t="s">
        <v>1358</v>
      </c>
    </row>
    <row r="1130" spans="1:5" x14ac:dyDescent="0.2">
      <c r="A1130" t="s">
        <v>991</v>
      </c>
      <c r="B1130" s="2" t="s">
        <v>117</v>
      </c>
      <c r="C1130" s="2" t="s">
        <v>131</v>
      </c>
      <c r="D1130" s="47">
        <v>8.8399999999999998E-21</v>
      </c>
      <c r="E1130" s="2" t="s">
        <v>992</v>
      </c>
    </row>
    <row r="1131" spans="1:5" x14ac:dyDescent="0.2">
      <c r="A1131" t="s">
        <v>993</v>
      </c>
      <c r="B1131" s="2" t="s">
        <v>117</v>
      </c>
      <c r="C1131" s="2" t="s">
        <v>131</v>
      </c>
      <c r="D1131" s="47">
        <v>3.9400000000000001E-14</v>
      </c>
      <c r="E1131" s="2" t="s">
        <v>992</v>
      </c>
    </row>
    <row r="1132" spans="1:5" x14ac:dyDescent="0.2">
      <c r="A1132" t="s">
        <v>2014</v>
      </c>
      <c r="B1132" s="2" t="s">
        <v>117</v>
      </c>
      <c r="C1132" s="2" t="s">
        <v>131</v>
      </c>
      <c r="D1132" s="47">
        <v>1.7299999999999999E-8</v>
      </c>
      <c r="E1132" s="2" t="s">
        <v>2015</v>
      </c>
    </row>
    <row r="1133" spans="1:5" x14ac:dyDescent="0.2">
      <c r="A1133" t="s">
        <v>2016</v>
      </c>
      <c r="B1133" s="2" t="s">
        <v>117</v>
      </c>
      <c r="C1133" s="2" t="s">
        <v>131</v>
      </c>
      <c r="D1133" s="47">
        <v>2.96E-8</v>
      </c>
      <c r="E1133" s="2" t="s">
        <v>2017</v>
      </c>
    </row>
    <row r="1134" spans="1:5" x14ac:dyDescent="0.2">
      <c r="A1134" t="s">
        <v>2018</v>
      </c>
      <c r="B1134" s="2" t="s">
        <v>117</v>
      </c>
      <c r="C1134" s="2" t="s">
        <v>131</v>
      </c>
      <c r="D1134" s="47">
        <v>3.4100000000000001E-8</v>
      </c>
      <c r="E1134" s="2" t="s">
        <v>2019</v>
      </c>
    </row>
    <row r="1135" spans="1:5" x14ac:dyDescent="0.2">
      <c r="A1135" t="s">
        <v>1001</v>
      </c>
      <c r="B1135" s="2" t="s">
        <v>117</v>
      </c>
      <c r="C1135" s="2" t="s">
        <v>131</v>
      </c>
      <c r="D1135" s="47">
        <v>3.5200000000000003E-10</v>
      </c>
      <c r="E1135" s="2" t="s">
        <v>1002</v>
      </c>
    </row>
    <row r="1136" spans="1:5" x14ac:dyDescent="0.2">
      <c r="A1136" t="s">
        <v>1684</v>
      </c>
      <c r="B1136" s="2" t="s">
        <v>117</v>
      </c>
      <c r="C1136" s="2" t="s">
        <v>131</v>
      </c>
      <c r="D1136" s="47">
        <v>5.6400000000000004E-9</v>
      </c>
      <c r="E1136" s="2" t="s">
        <v>1685</v>
      </c>
    </row>
    <row r="1137" spans="1:5" x14ac:dyDescent="0.2">
      <c r="A1137" t="s">
        <v>2020</v>
      </c>
      <c r="B1137" s="2" t="s">
        <v>117</v>
      </c>
      <c r="C1137" s="2" t="s">
        <v>131</v>
      </c>
      <c r="D1137" s="47">
        <v>1.88E-8</v>
      </c>
      <c r="E1137" s="2" t="s">
        <v>1383</v>
      </c>
    </row>
    <row r="1138" spans="1:5" x14ac:dyDescent="0.2">
      <c r="A1138" t="s">
        <v>1006</v>
      </c>
      <c r="B1138" s="2" t="s">
        <v>117</v>
      </c>
      <c r="C1138" s="2" t="s">
        <v>131</v>
      </c>
      <c r="D1138" s="47">
        <v>2.9299999999999998E-12</v>
      </c>
      <c r="E1138" s="2" t="s">
        <v>1007</v>
      </c>
    </row>
    <row r="1139" spans="1:5" x14ac:dyDescent="0.2">
      <c r="A1139" t="s">
        <v>2021</v>
      </c>
      <c r="B1139" s="2" t="s">
        <v>117</v>
      </c>
      <c r="C1139" s="2" t="s">
        <v>131</v>
      </c>
      <c r="D1139" s="47">
        <v>3.8700000000000002E-8</v>
      </c>
      <c r="E1139" s="2" t="s">
        <v>2022</v>
      </c>
    </row>
    <row r="1140" spans="1:5" x14ac:dyDescent="0.2">
      <c r="A1140" t="s">
        <v>1010</v>
      </c>
      <c r="B1140" s="2" t="s">
        <v>117</v>
      </c>
      <c r="C1140" s="2" t="s">
        <v>131</v>
      </c>
      <c r="D1140" s="47">
        <v>3.8099999999999999E-9</v>
      </c>
      <c r="E1140" s="2" t="s">
        <v>1011</v>
      </c>
    </row>
    <row r="1141" spans="1:5" x14ac:dyDescent="0.2">
      <c r="A1141" t="s">
        <v>2023</v>
      </c>
      <c r="B1141" s="2" t="s">
        <v>117</v>
      </c>
      <c r="C1141" s="2" t="s">
        <v>131</v>
      </c>
      <c r="D1141" s="47">
        <v>1.0600000000000001E-8</v>
      </c>
      <c r="E1141" s="2" t="s">
        <v>2024</v>
      </c>
    </row>
    <row r="1142" spans="1:5" x14ac:dyDescent="0.2">
      <c r="A1142" t="s">
        <v>1695</v>
      </c>
      <c r="B1142" s="2" t="s">
        <v>117</v>
      </c>
      <c r="C1142" s="2" t="s">
        <v>131</v>
      </c>
      <c r="D1142" s="47">
        <v>2.9300000000000001E-8</v>
      </c>
      <c r="E1142" s="2" t="s">
        <v>1696</v>
      </c>
    </row>
    <row r="1143" spans="1:5" x14ac:dyDescent="0.2">
      <c r="A1143" t="s">
        <v>2025</v>
      </c>
      <c r="B1143" s="2" t="s">
        <v>117</v>
      </c>
      <c r="C1143" s="2" t="s">
        <v>131</v>
      </c>
      <c r="D1143" s="47">
        <v>8.0200000000000003E-8</v>
      </c>
      <c r="E1143" s="2" t="s">
        <v>2026</v>
      </c>
    </row>
    <row r="1144" spans="1:5" x14ac:dyDescent="0.2">
      <c r="A1144" t="s">
        <v>1701</v>
      </c>
      <c r="B1144" s="2" t="s">
        <v>117</v>
      </c>
      <c r="C1144" s="2" t="s">
        <v>131</v>
      </c>
      <c r="D1144" s="47">
        <v>2.4999999999999998E-12</v>
      </c>
      <c r="E1144" s="2" t="s">
        <v>1702</v>
      </c>
    </row>
    <row r="1145" spans="1:5" x14ac:dyDescent="0.2">
      <c r="A1145" t="s">
        <v>1012</v>
      </c>
      <c r="B1145" s="2" t="s">
        <v>117</v>
      </c>
      <c r="C1145" s="2" t="s">
        <v>131</v>
      </c>
      <c r="D1145" s="47">
        <v>1.1900000000000001E-8</v>
      </c>
      <c r="E1145" s="2" t="s">
        <v>1013</v>
      </c>
    </row>
    <row r="1146" spans="1:5" x14ac:dyDescent="0.2">
      <c r="A1146" t="s">
        <v>1016</v>
      </c>
      <c r="B1146" s="2" t="s">
        <v>117</v>
      </c>
      <c r="C1146" s="2" t="s">
        <v>131</v>
      </c>
      <c r="D1146" s="47">
        <v>2.76E-9</v>
      </c>
      <c r="E1146" s="2" t="s">
        <v>1017</v>
      </c>
    </row>
    <row r="1147" spans="1:5" x14ac:dyDescent="0.2">
      <c r="A1147" t="s">
        <v>2027</v>
      </c>
      <c r="B1147" s="2" t="s">
        <v>117</v>
      </c>
      <c r="C1147" s="2" t="s">
        <v>131</v>
      </c>
      <c r="D1147" s="47">
        <v>3.4200000000000001E-10</v>
      </c>
      <c r="E1147" s="2" t="s">
        <v>2028</v>
      </c>
    </row>
    <row r="1148" spans="1:5" x14ac:dyDescent="0.2">
      <c r="A1148" t="s">
        <v>2029</v>
      </c>
      <c r="B1148" s="2" t="s">
        <v>117</v>
      </c>
      <c r="C1148" s="2" t="s">
        <v>131</v>
      </c>
      <c r="D1148" s="47">
        <v>2.3200000000000001E-11</v>
      </c>
      <c r="E1148" s="2" t="s">
        <v>2030</v>
      </c>
    </row>
    <row r="1149" spans="1:5" x14ac:dyDescent="0.2">
      <c r="A1149" t="s">
        <v>1022</v>
      </c>
      <c r="B1149" s="2" t="s">
        <v>117</v>
      </c>
      <c r="C1149" s="2" t="s">
        <v>131</v>
      </c>
      <c r="D1149" s="47">
        <v>5.2299999999999999E-13</v>
      </c>
      <c r="E1149" s="2" t="s">
        <v>1023</v>
      </c>
    </row>
    <row r="1150" spans="1:5" x14ac:dyDescent="0.2">
      <c r="A1150" t="s">
        <v>2031</v>
      </c>
      <c r="B1150" s="2" t="s">
        <v>117</v>
      </c>
      <c r="C1150" s="2" t="s">
        <v>131</v>
      </c>
      <c r="D1150" s="47">
        <v>6.1799999999999998E-8</v>
      </c>
      <c r="E1150" s="2" t="s">
        <v>2032</v>
      </c>
    </row>
    <row r="1151" spans="1:5" x14ac:dyDescent="0.2">
      <c r="A1151" t="s">
        <v>1026</v>
      </c>
      <c r="B1151" s="2" t="s">
        <v>117</v>
      </c>
      <c r="C1151" s="2" t="s">
        <v>131</v>
      </c>
      <c r="D1151" s="47">
        <v>1.3E-11</v>
      </c>
      <c r="E1151" s="2" t="s">
        <v>1027</v>
      </c>
    </row>
    <row r="1152" spans="1:5" x14ac:dyDescent="0.2">
      <c r="A1152" t="s">
        <v>1030</v>
      </c>
      <c r="B1152" s="2" t="s">
        <v>117</v>
      </c>
      <c r="C1152" s="2" t="s">
        <v>131</v>
      </c>
      <c r="D1152" s="47">
        <v>1.2499999999999999E-8</v>
      </c>
      <c r="E1152" s="2" t="s">
        <v>1031</v>
      </c>
    </row>
    <row r="1153" spans="1:5" x14ac:dyDescent="0.2">
      <c r="A1153" t="s">
        <v>1036</v>
      </c>
      <c r="B1153" s="2" t="s">
        <v>117</v>
      </c>
      <c r="C1153" s="2" t="s">
        <v>131</v>
      </c>
      <c r="D1153" s="47">
        <v>1.8200000000000001E-13</v>
      </c>
      <c r="E1153" s="2" t="s">
        <v>1037</v>
      </c>
    </row>
    <row r="1154" spans="1:5" x14ac:dyDescent="0.2">
      <c r="A1154" t="s">
        <v>1038</v>
      </c>
      <c r="B1154" s="2" t="s">
        <v>117</v>
      </c>
      <c r="C1154" s="2" t="s">
        <v>131</v>
      </c>
      <c r="D1154" s="47">
        <v>9.6800000000000004E-11</v>
      </c>
      <c r="E1154" s="2" t="s">
        <v>1037</v>
      </c>
    </row>
    <row r="1155" spans="1:5" x14ac:dyDescent="0.2">
      <c r="A1155" t="s">
        <v>1041</v>
      </c>
      <c r="B1155" s="2" t="s">
        <v>117</v>
      </c>
      <c r="C1155" s="2" t="s">
        <v>131</v>
      </c>
      <c r="D1155" s="47">
        <v>4.7900000000000002E-25</v>
      </c>
      <c r="E1155" s="2" t="s">
        <v>1042</v>
      </c>
    </row>
    <row r="1156" spans="1:5" x14ac:dyDescent="0.2">
      <c r="A1156" t="s">
        <v>2033</v>
      </c>
      <c r="B1156" s="2" t="s">
        <v>117</v>
      </c>
      <c r="C1156" s="2" t="s">
        <v>131</v>
      </c>
      <c r="D1156" s="47">
        <v>7.1499999999999998E-8</v>
      </c>
      <c r="E1156" s="2" t="s">
        <v>2034</v>
      </c>
    </row>
    <row r="1157" spans="1:5" x14ac:dyDescent="0.2">
      <c r="A1157" t="s">
        <v>1043</v>
      </c>
      <c r="B1157" s="2" t="s">
        <v>117</v>
      </c>
      <c r="C1157" s="2" t="s">
        <v>131</v>
      </c>
      <c r="D1157" s="47">
        <v>2.4099999999999998E-13</v>
      </c>
      <c r="E1157" s="2" t="s">
        <v>1044</v>
      </c>
    </row>
    <row r="1158" spans="1:5" x14ac:dyDescent="0.2">
      <c r="A1158" t="s">
        <v>2035</v>
      </c>
      <c r="B1158" s="2" t="s">
        <v>117</v>
      </c>
      <c r="C1158" s="2" t="s">
        <v>131</v>
      </c>
      <c r="D1158" s="47">
        <v>1.6399999999999999E-9</v>
      </c>
      <c r="E1158" s="2" t="s">
        <v>2036</v>
      </c>
    </row>
    <row r="1159" spans="1:5" x14ac:dyDescent="0.2">
      <c r="A1159" t="s">
        <v>1405</v>
      </c>
      <c r="B1159" s="2" t="s">
        <v>117</v>
      </c>
      <c r="C1159" s="2" t="s">
        <v>131</v>
      </c>
      <c r="D1159" s="47">
        <v>5.9200000000000002E-9</v>
      </c>
      <c r="E1159" s="2" t="s">
        <v>1406</v>
      </c>
    </row>
    <row r="1160" spans="1:5" x14ac:dyDescent="0.2">
      <c r="A1160" t="s">
        <v>1053</v>
      </c>
      <c r="B1160" s="2" t="s">
        <v>117</v>
      </c>
      <c r="C1160" s="2" t="s">
        <v>131</v>
      </c>
      <c r="D1160" s="47">
        <v>4.0699999999999999E-14</v>
      </c>
      <c r="E1160" s="2" t="s">
        <v>1054</v>
      </c>
    </row>
    <row r="1161" spans="1:5" x14ac:dyDescent="0.2">
      <c r="A1161" t="s">
        <v>2037</v>
      </c>
      <c r="B1161" s="2" t="s">
        <v>117</v>
      </c>
      <c r="C1161" s="2" t="s">
        <v>131</v>
      </c>
      <c r="D1161" s="47">
        <v>2.9499999999999999E-8</v>
      </c>
      <c r="E1161" s="2" t="s">
        <v>2038</v>
      </c>
    </row>
    <row r="1162" spans="1:5" x14ac:dyDescent="0.2">
      <c r="A1162" t="s">
        <v>1057</v>
      </c>
      <c r="B1162" s="2" t="s">
        <v>117</v>
      </c>
      <c r="C1162" s="2" t="s">
        <v>131</v>
      </c>
      <c r="D1162" s="47">
        <v>1.4100000000000001E-9</v>
      </c>
      <c r="E1162" s="2" t="s">
        <v>1058</v>
      </c>
    </row>
    <row r="1163" spans="1:5" x14ac:dyDescent="0.2">
      <c r="A1163" t="s">
        <v>2039</v>
      </c>
      <c r="B1163" s="2" t="s">
        <v>117</v>
      </c>
      <c r="C1163" s="2" t="s">
        <v>131</v>
      </c>
      <c r="D1163" s="47">
        <v>8.0799999999999996E-8</v>
      </c>
      <c r="E1163" s="2" t="s">
        <v>2040</v>
      </c>
    </row>
    <row r="1164" spans="1:5" x14ac:dyDescent="0.2">
      <c r="A1164" t="s">
        <v>1063</v>
      </c>
      <c r="B1164" s="2" t="s">
        <v>117</v>
      </c>
      <c r="C1164" s="2" t="s">
        <v>131</v>
      </c>
      <c r="D1164" s="47">
        <v>8.9300000000000004E-11</v>
      </c>
      <c r="E1164" s="2" t="s">
        <v>1064</v>
      </c>
    </row>
    <row r="1165" spans="1:5" x14ac:dyDescent="0.2">
      <c r="A1165" t="s">
        <v>2041</v>
      </c>
      <c r="B1165" s="2" t="s">
        <v>117</v>
      </c>
      <c r="C1165" s="2" t="s">
        <v>131</v>
      </c>
      <c r="D1165" s="47">
        <v>4.9800000000000003E-8</v>
      </c>
      <c r="E1165" s="2" t="s">
        <v>2042</v>
      </c>
    </row>
    <row r="1166" spans="1:5" x14ac:dyDescent="0.2">
      <c r="A1166" t="s">
        <v>1742</v>
      </c>
      <c r="B1166" s="2" t="s">
        <v>117</v>
      </c>
      <c r="C1166" s="2" t="s">
        <v>131</v>
      </c>
      <c r="D1166" s="47">
        <v>1.6E-11</v>
      </c>
      <c r="E1166" s="2" t="s">
        <v>1743</v>
      </c>
    </row>
    <row r="1167" spans="1:5" x14ac:dyDescent="0.2">
      <c r="A1167" t="s">
        <v>2043</v>
      </c>
      <c r="B1167" s="2" t="s">
        <v>117</v>
      </c>
      <c r="C1167" s="2" t="s">
        <v>131</v>
      </c>
      <c r="D1167" s="47">
        <v>3.25E-8</v>
      </c>
      <c r="E1167" s="2" t="s">
        <v>2044</v>
      </c>
    </row>
    <row r="1168" spans="1:5" x14ac:dyDescent="0.2">
      <c r="A1168" t="s">
        <v>1069</v>
      </c>
      <c r="B1168" s="2" t="s">
        <v>117</v>
      </c>
      <c r="C1168" s="2" t="s">
        <v>131</v>
      </c>
      <c r="D1168" s="47">
        <v>5.2400000000000005E-10</v>
      </c>
      <c r="E1168" s="2" t="s">
        <v>1070</v>
      </c>
    </row>
    <row r="1169" spans="1:5" x14ac:dyDescent="0.2">
      <c r="A1169" t="s">
        <v>1748</v>
      </c>
      <c r="B1169" s="2" t="s">
        <v>117</v>
      </c>
      <c r="C1169" s="2" t="s">
        <v>131</v>
      </c>
      <c r="D1169" s="47">
        <v>1.2400000000000001E-9</v>
      </c>
      <c r="E1169" s="2" t="s">
        <v>1749</v>
      </c>
    </row>
    <row r="1170" spans="1:5" x14ac:dyDescent="0.2">
      <c r="A1170" t="s">
        <v>1071</v>
      </c>
      <c r="B1170" s="2" t="s">
        <v>117</v>
      </c>
      <c r="C1170" s="2" t="s">
        <v>131</v>
      </c>
      <c r="D1170" s="47">
        <v>1.15E-8</v>
      </c>
      <c r="E1170" s="2" t="s">
        <v>1072</v>
      </c>
    </row>
    <row r="1171" spans="1:5" x14ac:dyDescent="0.2">
      <c r="A1171" t="s">
        <v>1073</v>
      </c>
      <c r="B1171" s="2" t="s">
        <v>117</v>
      </c>
      <c r="C1171" s="2" t="s">
        <v>131</v>
      </c>
      <c r="D1171" s="47">
        <v>7.3599999999999997E-11</v>
      </c>
      <c r="E1171" s="2" t="s">
        <v>1074</v>
      </c>
    </row>
    <row r="1172" spans="1:5" x14ac:dyDescent="0.2">
      <c r="A1172" t="s">
        <v>2045</v>
      </c>
      <c r="B1172" s="2" t="s">
        <v>117</v>
      </c>
      <c r="C1172" s="2" t="s">
        <v>131</v>
      </c>
      <c r="D1172" s="47">
        <v>5.5600000000000004E-10</v>
      </c>
      <c r="E1172" s="2" t="s">
        <v>2046</v>
      </c>
    </row>
    <row r="1173" spans="1:5" x14ac:dyDescent="0.2">
      <c r="A1173" t="s">
        <v>1077</v>
      </c>
      <c r="B1173" s="2" t="s">
        <v>117</v>
      </c>
      <c r="C1173" s="2" t="s">
        <v>131</v>
      </c>
      <c r="D1173" s="47">
        <v>3.5400000000000002E-11</v>
      </c>
      <c r="E1173" s="2" t="s">
        <v>1078</v>
      </c>
    </row>
    <row r="1174" spans="1:5" x14ac:dyDescent="0.2">
      <c r="A1174" t="s">
        <v>1079</v>
      </c>
      <c r="B1174" s="2" t="s">
        <v>117</v>
      </c>
      <c r="C1174" s="2" t="s">
        <v>131</v>
      </c>
      <c r="D1174" s="47">
        <v>1.7399999999999999E-10</v>
      </c>
      <c r="E1174" s="2" t="s">
        <v>1080</v>
      </c>
    </row>
    <row r="1175" spans="1:5" x14ac:dyDescent="0.2">
      <c r="A1175" t="s">
        <v>1754</v>
      </c>
      <c r="B1175" s="2" t="s">
        <v>117</v>
      </c>
      <c r="C1175" s="2" t="s">
        <v>131</v>
      </c>
      <c r="D1175" s="47">
        <v>5.6799999999999999E-8</v>
      </c>
      <c r="E1175" s="2" t="s">
        <v>1080</v>
      </c>
    </row>
    <row r="1176" spans="1:5" x14ac:dyDescent="0.2">
      <c r="A1176" t="s">
        <v>1081</v>
      </c>
      <c r="B1176" s="2" t="s">
        <v>117</v>
      </c>
      <c r="C1176" s="2" t="s">
        <v>131</v>
      </c>
      <c r="D1176" s="47">
        <v>7.7799999999999995E-8</v>
      </c>
      <c r="E1176" s="2" t="s">
        <v>1082</v>
      </c>
    </row>
    <row r="1177" spans="1:5" x14ac:dyDescent="0.2">
      <c r="A1177" t="s">
        <v>2047</v>
      </c>
      <c r="B1177" s="2" t="s">
        <v>117</v>
      </c>
      <c r="C1177" s="2" t="s">
        <v>131</v>
      </c>
      <c r="D1177" s="47">
        <v>4.5699999999999997E-9</v>
      </c>
      <c r="E1177" s="2" t="s">
        <v>2048</v>
      </c>
    </row>
    <row r="1178" spans="1:5" x14ac:dyDescent="0.2">
      <c r="A1178" t="s">
        <v>2049</v>
      </c>
      <c r="B1178" s="2" t="s">
        <v>117</v>
      </c>
      <c r="C1178" s="2" t="s">
        <v>131</v>
      </c>
      <c r="D1178" s="47">
        <v>3.4999999999999998E-10</v>
      </c>
      <c r="E1178" s="2" t="s">
        <v>2050</v>
      </c>
    </row>
    <row r="1179" spans="1:5" x14ac:dyDescent="0.2">
      <c r="A1179" t="s">
        <v>2051</v>
      </c>
      <c r="B1179" s="2" t="s">
        <v>117</v>
      </c>
      <c r="C1179" s="2" t="s">
        <v>131</v>
      </c>
      <c r="D1179" s="47">
        <v>6.2799999999999998E-9</v>
      </c>
      <c r="E1179" s="2" t="s">
        <v>2052</v>
      </c>
    </row>
    <row r="1180" spans="1:5" x14ac:dyDescent="0.2">
      <c r="A1180" t="s">
        <v>1083</v>
      </c>
      <c r="B1180" s="2" t="s">
        <v>117</v>
      </c>
      <c r="C1180" s="2" t="s">
        <v>131</v>
      </c>
      <c r="D1180" s="47">
        <v>3.5699999999999999E-9</v>
      </c>
      <c r="E1180" s="2" t="s">
        <v>1084</v>
      </c>
    </row>
    <row r="1181" spans="1:5" x14ac:dyDescent="0.2">
      <c r="A1181" t="s">
        <v>1085</v>
      </c>
      <c r="B1181" s="2" t="s">
        <v>117</v>
      </c>
      <c r="C1181" s="2" t="s">
        <v>131</v>
      </c>
      <c r="D1181" s="47">
        <v>3.9299999999999999E-10</v>
      </c>
      <c r="E1181" s="2" t="s">
        <v>1086</v>
      </c>
    </row>
    <row r="1182" spans="1:5" x14ac:dyDescent="0.2">
      <c r="A1182" t="s">
        <v>1089</v>
      </c>
      <c r="B1182" s="2" t="s">
        <v>117</v>
      </c>
      <c r="C1182" s="2" t="s">
        <v>131</v>
      </c>
      <c r="D1182" s="47">
        <v>9.2400000000000004E-9</v>
      </c>
      <c r="E1182" s="2" t="s">
        <v>1090</v>
      </c>
    </row>
    <row r="1183" spans="1:5" x14ac:dyDescent="0.2">
      <c r="A1183" t="s">
        <v>1091</v>
      </c>
      <c r="B1183" s="2" t="s">
        <v>117</v>
      </c>
      <c r="C1183" s="2" t="s">
        <v>131</v>
      </c>
      <c r="D1183" s="47">
        <v>6.5799999999999994E-8</v>
      </c>
      <c r="E1183" s="2" t="s">
        <v>1092</v>
      </c>
    </row>
    <row r="1184" spans="1:5" x14ac:dyDescent="0.2">
      <c r="A1184" t="s">
        <v>2053</v>
      </c>
      <c r="B1184" s="2" t="s">
        <v>117</v>
      </c>
      <c r="C1184" s="2" t="s">
        <v>131</v>
      </c>
      <c r="D1184" s="47">
        <v>4.2300000000000002E-8</v>
      </c>
      <c r="E1184" s="2" t="s">
        <v>2054</v>
      </c>
    </row>
    <row r="1185" spans="1:5" x14ac:dyDescent="0.2">
      <c r="A1185" t="s">
        <v>1093</v>
      </c>
      <c r="B1185" s="2" t="s">
        <v>117</v>
      </c>
      <c r="C1185" s="2" t="s">
        <v>131</v>
      </c>
      <c r="D1185" s="47">
        <v>1.66E-20</v>
      </c>
      <c r="E1185" s="2" t="s">
        <v>1094</v>
      </c>
    </row>
    <row r="1186" spans="1:5" x14ac:dyDescent="0.2">
      <c r="A1186" t="s">
        <v>1761</v>
      </c>
      <c r="B1186" s="2" t="s">
        <v>117</v>
      </c>
      <c r="C1186" s="2" t="s">
        <v>131</v>
      </c>
      <c r="D1186" s="47">
        <v>3.34E-9</v>
      </c>
      <c r="E1186" s="2" t="s">
        <v>1762</v>
      </c>
    </row>
    <row r="1187" spans="1:5" x14ac:dyDescent="0.2">
      <c r="A1187" t="s">
        <v>1097</v>
      </c>
      <c r="B1187" s="2" t="s">
        <v>117</v>
      </c>
      <c r="C1187" s="2" t="s">
        <v>131</v>
      </c>
      <c r="D1187" s="47">
        <v>7.1299999999999997E-8</v>
      </c>
      <c r="E1187" s="2" t="s">
        <v>1098</v>
      </c>
    </row>
    <row r="1188" spans="1:5" x14ac:dyDescent="0.2">
      <c r="A1188" t="s">
        <v>1099</v>
      </c>
      <c r="B1188" s="2" t="s">
        <v>117</v>
      </c>
      <c r="C1188" s="2" t="s">
        <v>131</v>
      </c>
      <c r="D1188" s="47">
        <v>7.61E-9</v>
      </c>
      <c r="E1188" s="2" t="s">
        <v>1100</v>
      </c>
    </row>
    <row r="1189" spans="1:5" x14ac:dyDescent="0.2">
      <c r="A1189" t="s">
        <v>1103</v>
      </c>
      <c r="B1189" s="2" t="s">
        <v>117</v>
      </c>
      <c r="C1189" s="2" t="s">
        <v>131</v>
      </c>
      <c r="D1189" s="47">
        <v>1.21E-9</v>
      </c>
      <c r="E1189" s="2" t="s">
        <v>1104</v>
      </c>
    </row>
    <row r="1190" spans="1:5" x14ac:dyDescent="0.2">
      <c r="A1190" t="s">
        <v>1105</v>
      </c>
      <c r="B1190" s="2" t="s">
        <v>117</v>
      </c>
      <c r="C1190" s="2" t="s">
        <v>131</v>
      </c>
      <c r="D1190" s="47">
        <v>3.1899999999999998E-10</v>
      </c>
      <c r="E1190" s="2" t="s">
        <v>1106</v>
      </c>
    </row>
    <row r="1191" spans="1:5" x14ac:dyDescent="0.2">
      <c r="A1191" t="s">
        <v>1107</v>
      </c>
      <c r="B1191" s="2" t="s">
        <v>117</v>
      </c>
      <c r="C1191" s="2" t="s">
        <v>131</v>
      </c>
      <c r="D1191" s="47">
        <v>3.0400000000000002E-13</v>
      </c>
      <c r="E1191" s="2" t="s">
        <v>1108</v>
      </c>
    </row>
    <row r="1192" spans="1:5" x14ac:dyDescent="0.2">
      <c r="A1192" t="s">
        <v>1109</v>
      </c>
      <c r="B1192" s="2" t="s">
        <v>117</v>
      </c>
      <c r="C1192" s="2" t="s">
        <v>131</v>
      </c>
      <c r="D1192" s="47">
        <v>3.2200000000000003E-10</v>
      </c>
      <c r="E1192" s="2" t="s">
        <v>1110</v>
      </c>
    </row>
    <row r="1193" spans="1:5" x14ac:dyDescent="0.2">
      <c r="A1193" t="s">
        <v>2055</v>
      </c>
      <c r="B1193" s="2" t="s">
        <v>117</v>
      </c>
      <c r="C1193" s="2" t="s">
        <v>131</v>
      </c>
      <c r="D1193" s="47">
        <v>2.3800000000000001E-9</v>
      </c>
      <c r="E1193" s="2" t="s">
        <v>2056</v>
      </c>
    </row>
    <row r="1194" spans="1:5" x14ac:dyDescent="0.2">
      <c r="A1194" t="s">
        <v>1111</v>
      </c>
      <c r="B1194" s="2" t="s">
        <v>117</v>
      </c>
      <c r="C1194" s="2" t="s">
        <v>131</v>
      </c>
      <c r="D1194" s="47">
        <v>9.4799999999999995E-9</v>
      </c>
      <c r="E1194" s="2" t="s">
        <v>1112</v>
      </c>
    </row>
    <row r="1195" spans="1:5" x14ac:dyDescent="0.2">
      <c r="A1195" t="s">
        <v>2057</v>
      </c>
      <c r="B1195" s="2" t="s">
        <v>117</v>
      </c>
      <c r="C1195" s="2" t="s">
        <v>131</v>
      </c>
      <c r="D1195" s="47">
        <v>7.7099999999999996E-8</v>
      </c>
      <c r="E1195" s="2" t="s">
        <v>2058</v>
      </c>
    </row>
    <row r="1196" spans="1:5" x14ac:dyDescent="0.2">
      <c r="A1196" t="s">
        <v>1116</v>
      </c>
      <c r="B1196" s="2" t="s">
        <v>117</v>
      </c>
      <c r="C1196" s="2" t="s">
        <v>131</v>
      </c>
      <c r="D1196" s="47">
        <v>7.4600000000000003E-9</v>
      </c>
      <c r="E1196" s="2" t="s">
        <v>1117</v>
      </c>
    </row>
    <row r="1197" spans="1:5" x14ac:dyDescent="0.2">
      <c r="A1197" t="s">
        <v>2059</v>
      </c>
      <c r="B1197" s="2" t="s">
        <v>117</v>
      </c>
      <c r="C1197" s="2" t="s">
        <v>131</v>
      </c>
      <c r="D1197" s="47">
        <v>7.0500000000000003E-8</v>
      </c>
      <c r="E1197" s="2" t="s">
        <v>2060</v>
      </c>
    </row>
    <row r="1198" spans="1:5" x14ac:dyDescent="0.2">
      <c r="A1198" t="s">
        <v>1768</v>
      </c>
      <c r="B1198" s="2" t="s">
        <v>117</v>
      </c>
      <c r="C1198" s="2" t="s">
        <v>131</v>
      </c>
      <c r="D1198" s="47">
        <v>1.6699999999999999E-10</v>
      </c>
      <c r="E1198" s="2" t="s">
        <v>1769</v>
      </c>
    </row>
    <row r="1199" spans="1:5" x14ac:dyDescent="0.2">
      <c r="A1199" t="s">
        <v>1123</v>
      </c>
      <c r="B1199" s="2" t="s">
        <v>117</v>
      </c>
      <c r="C1199" s="2" t="s">
        <v>131</v>
      </c>
      <c r="D1199" s="47">
        <v>9.6500000000000003E-12</v>
      </c>
      <c r="E1199" s="2" t="s">
        <v>1124</v>
      </c>
    </row>
    <row r="1200" spans="1:5" x14ac:dyDescent="0.2">
      <c r="A1200" t="s">
        <v>1125</v>
      </c>
      <c r="B1200" s="2" t="s">
        <v>117</v>
      </c>
      <c r="C1200" s="2" t="s">
        <v>131</v>
      </c>
      <c r="D1200" s="47">
        <v>7.24E-8</v>
      </c>
      <c r="E1200" s="2" t="s">
        <v>1126</v>
      </c>
    </row>
    <row r="1201" spans="1:5" x14ac:dyDescent="0.2">
      <c r="A1201" t="s">
        <v>1127</v>
      </c>
      <c r="B1201" s="2" t="s">
        <v>117</v>
      </c>
      <c r="C1201" s="2" t="s">
        <v>131</v>
      </c>
      <c r="D1201" s="47">
        <v>4.1400000000000002E-9</v>
      </c>
      <c r="E1201" s="2" t="s">
        <v>1128</v>
      </c>
    </row>
    <row r="1202" spans="1:5" x14ac:dyDescent="0.2">
      <c r="A1202" t="s">
        <v>2061</v>
      </c>
      <c r="B1202" s="2" t="s">
        <v>117</v>
      </c>
      <c r="C1202" s="2" t="s">
        <v>131</v>
      </c>
      <c r="D1202" s="47">
        <v>4.1599999999999997E-9</v>
      </c>
      <c r="E1202" s="2" t="s">
        <v>2062</v>
      </c>
    </row>
    <row r="1203" spans="1:5" x14ac:dyDescent="0.2">
      <c r="A1203" t="s">
        <v>2063</v>
      </c>
      <c r="B1203" s="2" t="s">
        <v>117</v>
      </c>
      <c r="C1203" s="2" t="s">
        <v>131</v>
      </c>
      <c r="D1203" s="47">
        <v>1.44E-8</v>
      </c>
      <c r="E1203" s="2" t="s">
        <v>2062</v>
      </c>
    </row>
    <row r="1204" spans="1:5" x14ac:dyDescent="0.2">
      <c r="A1204" t="s">
        <v>2064</v>
      </c>
      <c r="B1204" s="2" t="s">
        <v>117</v>
      </c>
      <c r="C1204" s="2" t="s">
        <v>131</v>
      </c>
      <c r="D1204" s="47">
        <v>2.2799999999999999E-8</v>
      </c>
      <c r="E1204" s="2" t="s">
        <v>2065</v>
      </c>
    </row>
    <row r="1205" spans="1:5" x14ac:dyDescent="0.2">
      <c r="A1205" t="s">
        <v>728</v>
      </c>
      <c r="B1205" s="2" t="s">
        <v>117</v>
      </c>
      <c r="C1205" s="2" t="s">
        <v>131</v>
      </c>
      <c r="D1205" s="47">
        <v>1.9300000000000002E-9</v>
      </c>
      <c r="E1205" s="2" t="s">
        <v>729</v>
      </c>
    </row>
    <row r="1206" spans="1:5" x14ac:dyDescent="0.2">
      <c r="A1206" t="s">
        <v>1469</v>
      </c>
      <c r="B1206" s="2" t="s">
        <v>117</v>
      </c>
      <c r="C1206" s="2" t="s">
        <v>131</v>
      </c>
      <c r="D1206" s="47">
        <v>2.2600000000000001E-8</v>
      </c>
      <c r="E1206" s="2" t="s">
        <v>1470</v>
      </c>
    </row>
    <row r="1207" spans="1:5" x14ac:dyDescent="0.2">
      <c r="A1207" t="s">
        <v>1137</v>
      </c>
      <c r="B1207" s="2" t="s">
        <v>117</v>
      </c>
      <c r="C1207" s="2" t="s">
        <v>131</v>
      </c>
      <c r="D1207" s="47">
        <v>5.7999999999999996E-10</v>
      </c>
      <c r="E1207" s="2" t="s">
        <v>1136</v>
      </c>
    </row>
    <row r="1208" spans="1:5" x14ac:dyDescent="0.2">
      <c r="A1208" t="s">
        <v>2066</v>
      </c>
      <c r="B1208" s="2" t="s">
        <v>117</v>
      </c>
      <c r="C1208" s="2" t="s">
        <v>131</v>
      </c>
      <c r="D1208" s="47">
        <v>3.8199999999999998E-8</v>
      </c>
      <c r="E1208" s="2" t="s">
        <v>2067</v>
      </c>
    </row>
    <row r="1209" spans="1:5" x14ac:dyDescent="0.2">
      <c r="A1209" t="s">
        <v>1140</v>
      </c>
      <c r="B1209" s="2" t="s">
        <v>117</v>
      </c>
      <c r="C1209" s="2" t="s">
        <v>131</v>
      </c>
      <c r="D1209" s="47">
        <v>9.4499999999999997E-16</v>
      </c>
      <c r="E1209" s="2" t="s">
        <v>1141</v>
      </c>
    </row>
    <row r="1210" spans="1:5" x14ac:dyDescent="0.2">
      <c r="A1210" t="s">
        <v>2068</v>
      </c>
      <c r="B1210" s="2" t="s">
        <v>117</v>
      </c>
      <c r="C1210" s="2" t="s">
        <v>131</v>
      </c>
      <c r="D1210" s="47">
        <v>3.7900000000000004E-9</v>
      </c>
      <c r="E1210" s="2" t="s">
        <v>2069</v>
      </c>
    </row>
    <row r="1211" spans="1:5" x14ac:dyDescent="0.2">
      <c r="A1211" t="s">
        <v>1148</v>
      </c>
      <c r="B1211" s="2" t="s">
        <v>117</v>
      </c>
      <c r="C1211" s="2" t="s">
        <v>131</v>
      </c>
      <c r="D1211" s="47">
        <v>6.0799999999999999E-11</v>
      </c>
      <c r="E1211" s="2" t="s">
        <v>1149</v>
      </c>
    </row>
    <row r="1212" spans="1:5" x14ac:dyDescent="0.2">
      <c r="A1212" t="s">
        <v>1150</v>
      </c>
      <c r="B1212" s="2" t="s">
        <v>117</v>
      </c>
      <c r="C1212" s="2" t="s">
        <v>131</v>
      </c>
      <c r="D1212" s="47">
        <v>9.6599999999999995E-11</v>
      </c>
      <c r="E1212" s="2" t="s">
        <v>1149</v>
      </c>
    </row>
    <row r="1213" spans="1:5" x14ac:dyDescent="0.2">
      <c r="A1213" t="s">
        <v>2070</v>
      </c>
      <c r="B1213" s="2" t="s">
        <v>117</v>
      </c>
      <c r="C1213" s="2" t="s">
        <v>131</v>
      </c>
      <c r="D1213" s="47">
        <v>9.3700000000000005E-9</v>
      </c>
      <c r="E1213" s="2" t="s">
        <v>2071</v>
      </c>
    </row>
    <row r="1214" spans="1:5" x14ac:dyDescent="0.2">
      <c r="A1214" t="s">
        <v>1788</v>
      </c>
      <c r="B1214" s="2" t="s">
        <v>117</v>
      </c>
      <c r="C1214" s="2" t="s">
        <v>131</v>
      </c>
      <c r="D1214" s="47">
        <v>4.7099999999999998E-8</v>
      </c>
      <c r="E1214" s="2" t="s">
        <v>1789</v>
      </c>
    </row>
    <row r="1215" spans="1:5" x14ac:dyDescent="0.2">
      <c r="A1215" t="s">
        <v>2072</v>
      </c>
      <c r="B1215" s="2" t="s">
        <v>117</v>
      </c>
      <c r="C1215" s="2" t="s">
        <v>131</v>
      </c>
      <c r="D1215" s="47">
        <v>5.0499999999999997E-9</v>
      </c>
      <c r="E1215" s="2" t="s">
        <v>2073</v>
      </c>
    </row>
    <row r="1216" spans="1:5" x14ac:dyDescent="0.2">
      <c r="A1216" t="s">
        <v>2074</v>
      </c>
      <c r="B1216" s="2" t="s">
        <v>117</v>
      </c>
      <c r="C1216" s="2" t="s">
        <v>131</v>
      </c>
      <c r="D1216" s="47">
        <v>2.05E-11</v>
      </c>
      <c r="E1216" s="2" t="s">
        <v>2075</v>
      </c>
    </row>
    <row r="1217" spans="1:5" x14ac:dyDescent="0.2">
      <c r="A1217" t="s">
        <v>1792</v>
      </c>
      <c r="B1217" s="2" t="s">
        <v>117</v>
      </c>
      <c r="C1217" s="2" t="s">
        <v>131</v>
      </c>
      <c r="D1217" s="47">
        <v>9.5800000000000004E-9</v>
      </c>
      <c r="E1217" s="2" t="s">
        <v>1793</v>
      </c>
    </row>
    <row r="1218" spans="1:5" x14ac:dyDescent="0.2">
      <c r="A1218" t="s">
        <v>2076</v>
      </c>
      <c r="B1218" s="2" t="s">
        <v>117</v>
      </c>
      <c r="C1218" s="2" t="s">
        <v>131</v>
      </c>
      <c r="D1218" s="47">
        <v>7.1399999999999997E-9</v>
      </c>
      <c r="E1218" s="2" t="s">
        <v>2077</v>
      </c>
    </row>
    <row r="1219" spans="1:5" x14ac:dyDescent="0.2">
      <c r="A1219" t="s">
        <v>2078</v>
      </c>
      <c r="B1219" s="2" t="s">
        <v>117</v>
      </c>
      <c r="C1219" s="2" t="s">
        <v>131</v>
      </c>
      <c r="D1219" s="47">
        <v>7.7099999999999996E-8</v>
      </c>
      <c r="E1219" s="2" t="s">
        <v>2079</v>
      </c>
    </row>
    <row r="1220" spans="1:5" x14ac:dyDescent="0.2">
      <c r="A1220" t="s">
        <v>1168</v>
      </c>
      <c r="B1220" s="2" t="s">
        <v>117</v>
      </c>
      <c r="C1220" s="2" t="s">
        <v>131</v>
      </c>
      <c r="D1220" s="47">
        <v>8.3699999999999997E-17</v>
      </c>
      <c r="E1220" s="2" t="s">
        <v>1169</v>
      </c>
    </row>
    <row r="1221" spans="1:5" x14ac:dyDescent="0.2">
      <c r="A1221" t="s">
        <v>1171</v>
      </c>
      <c r="B1221" s="2" t="s">
        <v>117</v>
      </c>
      <c r="C1221" s="2" t="s">
        <v>131</v>
      </c>
      <c r="D1221" s="47">
        <v>3.08E-15</v>
      </c>
      <c r="E1221" s="2" t="s">
        <v>1169</v>
      </c>
    </row>
    <row r="1222" spans="1:5" x14ac:dyDescent="0.2">
      <c r="A1222" t="s">
        <v>2080</v>
      </c>
      <c r="B1222" s="2" t="s">
        <v>117</v>
      </c>
      <c r="C1222" s="2" t="s">
        <v>131</v>
      </c>
      <c r="D1222" s="47">
        <v>1.26E-10</v>
      </c>
      <c r="E1222" s="2" t="s">
        <v>1173</v>
      </c>
    </row>
    <row r="1223" spans="1:5" x14ac:dyDescent="0.2">
      <c r="A1223" t="s">
        <v>2081</v>
      </c>
      <c r="B1223" s="2" t="s">
        <v>117</v>
      </c>
      <c r="C1223" s="2" t="s">
        <v>131</v>
      </c>
      <c r="D1223" s="47">
        <v>5.02E-8</v>
      </c>
      <c r="E1223" s="2" t="s">
        <v>2082</v>
      </c>
    </row>
    <row r="1224" spans="1:5" x14ac:dyDescent="0.2">
      <c r="A1224" t="s">
        <v>2083</v>
      </c>
      <c r="B1224" s="2" t="s">
        <v>117</v>
      </c>
      <c r="C1224" s="2" t="s">
        <v>131</v>
      </c>
      <c r="D1224" s="47">
        <v>1.5500000000000001E-11</v>
      </c>
      <c r="E1224" s="2" t="s">
        <v>1509</v>
      </c>
    </row>
    <row r="1225" spans="1:5" x14ac:dyDescent="0.2">
      <c r="A1225" t="s">
        <v>2084</v>
      </c>
      <c r="B1225" s="2" t="s">
        <v>117</v>
      </c>
      <c r="C1225" s="2" t="s">
        <v>131</v>
      </c>
      <c r="D1225" s="47">
        <v>1.6899999999999999E-8</v>
      </c>
      <c r="E1225" s="2" t="s">
        <v>1509</v>
      </c>
    </row>
    <row r="1226" spans="1:5" x14ac:dyDescent="0.2">
      <c r="A1226" t="s">
        <v>1178</v>
      </c>
      <c r="B1226" s="2" t="s">
        <v>117</v>
      </c>
      <c r="C1226" s="2" t="s">
        <v>131</v>
      </c>
      <c r="D1226" s="47">
        <v>1.0099999999999999E-14</v>
      </c>
      <c r="E1226" s="2" t="s">
        <v>1179</v>
      </c>
    </row>
    <row r="1227" spans="1:5" x14ac:dyDescent="0.2">
      <c r="A1227" t="s">
        <v>1180</v>
      </c>
      <c r="B1227" s="2" t="s">
        <v>117</v>
      </c>
      <c r="C1227" s="2" t="s">
        <v>131</v>
      </c>
      <c r="D1227" s="47">
        <v>8.6999999999999997E-12</v>
      </c>
      <c r="E1227" s="2" t="s">
        <v>1181</v>
      </c>
    </row>
    <row r="1228" spans="1:5" x14ac:dyDescent="0.2">
      <c r="A1228" t="s">
        <v>1798</v>
      </c>
      <c r="B1228" s="2" t="s">
        <v>117</v>
      </c>
      <c r="C1228" s="2" t="s">
        <v>131</v>
      </c>
      <c r="D1228" s="47">
        <v>1.66E-11</v>
      </c>
      <c r="E1228" s="2" t="s">
        <v>1181</v>
      </c>
    </row>
    <row r="1229" spans="1:5" x14ac:dyDescent="0.2">
      <c r="A1229" t="s">
        <v>1182</v>
      </c>
      <c r="B1229" s="2" t="s">
        <v>117</v>
      </c>
      <c r="C1229" s="2" t="s">
        <v>131</v>
      </c>
      <c r="D1229" s="47">
        <v>5.5799999999999997E-11</v>
      </c>
      <c r="E1229" s="2" t="s">
        <v>1183</v>
      </c>
    </row>
    <row r="1230" spans="1:5" x14ac:dyDescent="0.2">
      <c r="A1230" t="s">
        <v>1184</v>
      </c>
      <c r="B1230" s="2" t="s">
        <v>117</v>
      </c>
      <c r="C1230" s="2" t="s">
        <v>131</v>
      </c>
      <c r="D1230" s="47">
        <v>3.8999999999999998E-8</v>
      </c>
      <c r="E1230" s="2" t="s">
        <v>1183</v>
      </c>
    </row>
    <row r="1231" spans="1:5" x14ac:dyDescent="0.2">
      <c r="A1231" t="s">
        <v>1510</v>
      </c>
      <c r="B1231" s="2" t="s">
        <v>117</v>
      </c>
      <c r="C1231" s="2" t="s">
        <v>131</v>
      </c>
      <c r="D1231" s="47">
        <v>1.2099999999999999E-16</v>
      </c>
      <c r="E1231" s="2" t="s">
        <v>1511</v>
      </c>
    </row>
    <row r="1232" spans="1:5" x14ac:dyDescent="0.2">
      <c r="A1232" t="s">
        <v>1185</v>
      </c>
      <c r="B1232" s="2" t="s">
        <v>117</v>
      </c>
      <c r="C1232" s="2" t="s">
        <v>131</v>
      </c>
      <c r="D1232" s="47">
        <v>3.47E-8</v>
      </c>
      <c r="E1232" s="2" t="s">
        <v>1186</v>
      </c>
    </row>
    <row r="1233" spans="1:5" x14ac:dyDescent="0.2">
      <c r="A1233" t="s">
        <v>1187</v>
      </c>
      <c r="B1233" s="2" t="s">
        <v>117</v>
      </c>
      <c r="C1233" s="2" t="s">
        <v>131</v>
      </c>
      <c r="D1233" s="47">
        <v>6.1400000000000001E-12</v>
      </c>
      <c r="E1233" s="2" t="s">
        <v>1188</v>
      </c>
    </row>
    <row r="1234" spans="1:5" x14ac:dyDescent="0.2">
      <c r="A1234" t="s">
        <v>1799</v>
      </c>
      <c r="B1234" s="2" t="s">
        <v>117</v>
      </c>
      <c r="C1234" s="2" t="s">
        <v>131</v>
      </c>
      <c r="D1234" s="47">
        <v>5.9400000000000003E-8</v>
      </c>
      <c r="E1234" s="2" t="s">
        <v>1188</v>
      </c>
    </row>
    <row r="1235" spans="1:5" x14ac:dyDescent="0.2">
      <c r="A1235" t="s">
        <v>1189</v>
      </c>
      <c r="B1235" s="2" t="s">
        <v>117</v>
      </c>
      <c r="C1235" s="2" t="s">
        <v>131</v>
      </c>
      <c r="D1235" s="47">
        <v>1.4900000000000001E-29</v>
      </c>
      <c r="E1235" s="2" t="s">
        <v>1190</v>
      </c>
    </row>
    <row r="1236" spans="1:5" x14ac:dyDescent="0.2">
      <c r="A1236" t="s">
        <v>1191</v>
      </c>
      <c r="B1236" s="2" t="s">
        <v>117</v>
      </c>
      <c r="C1236" s="2" t="s">
        <v>131</v>
      </c>
      <c r="D1236" s="47">
        <v>2.2100000000000002E-25</v>
      </c>
      <c r="E1236" s="2" t="s">
        <v>1190</v>
      </c>
    </row>
    <row r="1237" spans="1:5" x14ac:dyDescent="0.2">
      <c r="A1237" t="s">
        <v>1192</v>
      </c>
      <c r="B1237" s="2" t="s">
        <v>117</v>
      </c>
      <c r="C1237" s="2" t="s">
        <v>131</v>
      </c>
      <c r="D1237" s="47">
        <v>2.1900000000000001E-50</v>
      </c>
      <c r="E1237" s="2" t="s">
        <v>1193</v>
      </c>
    </row>
    <row r="1238" spans="1:5" x14ac:dyDescent="0.2">
      <c r="A1238" t="s">
        <v>1195</v>
      </c>
      <c r="B1238" s="2" t="s">
        <v>117</v>
      </c>
      <c r="C1238" s="2" t="s">
        <v>131</v>
      </c>
      <c r="D1238" s="47">
        <v>2.9799999999999999E-42</v>
      </c>
      <c r="E1238" s="2" t="s">
        <v>1193</v>
      </c>
    </row>
    <row r="1239" spans="1:5" x14ac:dyDescent="0.2">
      <c r="A1239" t="s">
        <v>1194</v>
      </c>
      <c r="B1239" s="2" t="s">
        <v>117</v>
      </c>
      <c r="C1239" s="2" t="s">
        <v>131</v>
      </c>
      <c r="D1239" s="47">
        <v>1.09E-35</v>
      </c>
      <c r="E1239" s="2" t="s">
        <v>1193</v>
      </c>
    </row>
    <row r="1240" spans="1:5" x14ac:dyDescent="0.2">
      <c r="A1240" t="s">
        <v>1196</v>
      </c>
      <c r="B1240" s="2" t="s">
        <v>117</v>
      </c>
      <c r="C1240" s="2" t="s">
        <v>131</v>
      </c>
      <c r="D1240" s="47">
        <v>2.1399999999999999E-29</v>
      </c>
      <c r="E1240" s="2" t="s">
        <v>1193</v>
      </c>
    </row>
    <row r="1241" spans="1:5" x14ac:dyDescent="0.2">
      <c r="A1241" t="s">
        <v>2085</v>
      </c>
      <c r="B1241" s="2" t="s">
        <v>117</v>
      </c>
      <c r="C1241" s="2" t="s">
        <v>131</v>
      </c>
      <c r="D1241" s="47">
        <v>4.06E-8</v>
      </c>
      <c r="E1241" s="2" t="s">
        <v>2086</v>
      </c>
    </row>
    <row r="1242" spans="1:5" x14ac:dyDescent="0.2">
      <c r="A1242" t="s">
        <v>1198</v>
      </c>
      <c r="B1242" s="2" t="s">
        <v>117</v>
      </c>
      <c r="C1242" s="2" t="s">
        <v>131</v>
      </c>
      <c r="D1242" s="47">
        <v>2.4900000000000002E-10</v>
      </c>
      <c r="E1242" s="2" t="s">
        <v>1199</v>
      </c>
    </row>
    <row r="1243" spans="1:5" x14ac:dyDescent="0.2">
      <c r="A1243" t="s">
        <v>1200</v>
      </c>
      <c r="B1243" s="2" t="s">
        <v>117</v>
      </c>
      <c r="C1243" s="2" t="s">
        <v>131</v>
      </c>
      <c r="D1243" s="47">
        <v>6.4700000000000002E-9</v>
      </c>
      <c r="E1243" s="2" t="s">
        <v>1199</v>
      </c>
    </row>
    <row r="1244" spans="1:5" x14ac:dyDescent="0.2">
      <c r="A1244" t="s">
        <v>1201</v>
      </c>
      <c r="B1244" s="2" t="s">
        <v>117</v>
      </c>
      <c r="C1244" s="2" t="s">
        <v>131</v>
      </c>
      <c r="D1244" s="47">
        <v>5.93E-9</v>
      </c>
      <c r="E1244" s="2" t="s">
        <v>1202</v>
      </c>
    </row>
    <row r="1245" spans="1:5" x14ac:dyDescent="0.2">
      <c r="A1245" t="s">
        <v>2087</v>
      </c>
      <c r="B1245" s="2" t="s">
        <v>117</v>
      </c>
      <c r="C1245" s="2" t="s">
        <v>131</v>
      </c>
      <c r="D1245" s="47">
        <v>1.79E-9</v>
      </c>
      <c r="E1245" s="2" t="s">
        <v>2088</v>
      </c>
    </row>
    <row r="1246" spans="1:5" x14ac:dyDescent="0.2">
      <c r="A1246" t="s">
        <v>1203</v>
      </c>
      <c r="B1246" s="2" t="s">
        <v>117</v>
      </c>
      <c r="C1246" s="2" t="s">
        <v>131</v>
      </c>
      <c r="D1246" s="47">
        <v>1.6400000000000001E-8</v>
      </c>
      <c r="E1246" s="2" t="s">
        <v>1204</v>
      </c>
    </row>
    <row r="1247" spans="1:5" x14ac:dyDescent="0.2">
      <c r="A1247" t="s">
        <v>2089</v>
      </c>
      <c r="B1247" s="2" t="s">
        <v>117</v>
      </c>
      <c r="C1247" s="2" t="s">
        <v>131</v>
      </c>
      <c r="D1247" s="47">
        <v>3.0500000000000002E-8</v>
      </c>
      <c r="E1247" s="2" t="s">
        <v>2090</v>
      </c>
    </row>
    <row r="1248" spans="1:5" x14ac:dyDescent="0.2">
      <c r="A1248" t="s">
        <v>2091</v>
      </c>
      <c r="B1248" s="2" t="s">
        <v>117</v>
      </c>
      <c r="C1248" s="2" t="s">
        <v>131</v>
      </c>
      <c r="D1248" s="47">
        <v>5.6799999999999999E-8</v>
      </c>
      <c r="E1248" s="2" t="s">
        <v>2092</v>
      </c>
    </row>
    <row r="1249" spans="1:5" x14ac:dyDescent="0.2">
      <c r="A1249" t="s">
        <v>1205</v>
      </c>
      <c r="B1249" s="2" t="s">
        <v>117</v>
      </c>
      <c r="C1249" s="2" t="s">
        <v>131</v>
      </c>
      <c r="D1249" s="47">
        <v>6.1999999999999999E-8</v>
      </c>
      <c r="E1249" s="2" t="s">
        <v>790</v>
      </c>
    </row>
    <row r="1250" spans="1:5" x14ac:dyDescent="0.2">
      <c r="A1250" t="s">
        <v>1813</v>
      </c>
      <c r="B1250" s="2" t="s">
        <v>117</v>
      </c>
      <c r="C1250" s="2" t="s">
        <v>131</v>
      </c>
      <c r="D1250" s="47">
        <v>7.4200000000000002E-14</v>
      </c>
      <c r="E1250" s="2" t="s">
        <v>1814</v>
      </c>
    </row>
    <row r="1251" spans="1:5" x14ac:dyDescent="0.2">
      <c r="A1251" t="s">
        <v>2093</v>
      </c>
      <c r="B1251" s="2" t="s">
        <v>117</v>
      </c>
      <c r="C1251" s="2" t="s">
        <v>131</v>
      </c>
      <c r="D1251" s="47">
        <v>5.8900000000000003E-10</v>
      </c>
      <c r="E1251" s="2" t="s">
        <v>445</v>
      </c>
    </row>
    <row r="1252" spans="1:5" x14ac:dyDescent="0.2">
      <c r="A1252" t="s">
        <v>1527</v>
      </c>
      <c r="B1252" s="2" t="s">
        <v>117</v>
      </c>
      <c r="C1252" s="2" t="s">
        <v>131</v>
      </c>
      <c r="D1252" s="47">
        <v>8.5899999999999995E-9</v>
      </c>
      <c r="E1252" s="2" t="s">
        <v>1528</v>
      </c>
    </row>
    <row r="1253" spans="1:5" x14ac:dyDescent="0.2">
      <c r="A1253" t="s">
        <v>2094</v>
      </c>
      <c r="B1253" s="2" t="s">
        <v>117</v>
      </c>
      <c r="C1253" s="2" t="s">
        <v>131</v>
      </c>
      <c r="D1253" s="47">
        <v>3.8099999999999999E-9</v>
      </c>
      <c r="E1253" s="2" t="s">
        <v>2095</v>
      </c>
    </row>
    <row r="1254" spans="1:5" x14ac:dyDescent="0.2">
      <c r="A1254" t="s">
        <v>1216</v>
      </c>
      <c r="B1254" s="2" t="s">
        <v>117</v>
      </c>
      <c r="C1254" s="2" t="s">
        <v>131</v>
      </c>
      <c r="D1254" s="47">
        <v>8.9999999999999996E-12</v>
      </c>
      <c r="E1254" s="2" t="s">
        <v>1217</v>
      </c>
    </row>
    <row r="1255" spans="1:5" x14ac:dyDescent="0.2">
      <c r="A1255" t="s">
        <v>2096</v>
      </c>
      <c r="B1255" s="2" t="s">
        <v>117</v>
      </c>
      <c r="C1255" s="2" t="s">
        <v>131</v>
      </c>
      <c r="D1255" s="47">
        <v>1.63E-8</v>
      </c>
      <c r="E1255" s="2" t="s">
        <v>2097</v>
      </c>
    </row>
    <row r="1256" spans="1:5" x14ac:dyDescent="0.2">
      <c r="A1256" t="s">
        <v>1220</v>
      </c>
      <c r="B1256" s="2" t="s">
        <v>117</v>
      </c>
      <c r="C1256" s="2" t="s">
        <v>131</v>
      </c>
      <c r="D1256" s="47">
        <v>1.48E-8</v>
      </c>
      <c r="E1256" s="2" t="s">
        <v>1221</v>
      </c>
    </row>
    <row r="1257" spans="1:5" x14ac:dyDescent="0.2">
      <c r="A1257" t="s">
        <v>2098</v>
      </c>
      <c r="B1257" s="2" t="s">
        <v>117</v>
      </c>
      <c r="C1257" s="2" t="s">
        <v>131</v>
      </c>
      <c r="D1257" s="47">
        <v>2.4200000000000002E-8</v>
      </c>
      <c r="E1257" s="2" t="s">
        <v>2099</v>
      </c>
    </row>
    <row r="1258" spans="1:5" x14ac:dyDescent="0.2">
      <c r="A1258" t="s">
        <v>2100</v>
      </c>
      <c r="B1258" s="2" t="s">
        <v>117</v>
      </c>
      <c r="C1258" s="2" t="s">
        <v>131</v>
      </c>
      <c r="D1258" s="47">
        <v>2.7799999999999999E-9</v>
      </c>
      <c r="E1258" s="2" t="s">
        <v>2101</v>
      </c>
    </row>
    <row r="1259" spans="1:5" x14ac:dyDescent="0.2">
      <c r="A1259" t="s">
        <v>1828</v>
      </c>
      <c r="B1259" s="2" t="s">
        <v>117</v>
      </c>
      <c r="C1259" s="2" t="s">
        <v>131</v>
      </c>
      <c r="D1259" s="47">
        <v>9.53E-9</v>
      </c>
      <c r="E1259" s="2" t="s">
        <v>1829</v>
      </c>
    </row>
    <row r="1260" spans="1:5" x14ac:dyDescent="0.2">
      <c r="A1260" t="s">
        <v>1224</v>
      </c>
      <c r="B1260" s="2" t="s">
        <v>117</v>
      </c>
      <c r="C1260" s="2" t="s">
        <v>131</v>
      </c>
      <c r="D1260" s="47">
        <v>7.6100000000000002E-15</v>
      </c>
      <c r="E1260" s="2" t="s">
        <v>1225</v>
      </c>
    </row>
    <row r="1261" spans="1:5" x14ac:dyDescent="0.2">
      <c r="A1261" t="s">
        <v>1226</v>
      </c>
      <c r="B1261" s="2" t="s">
        <v>117</v>
      </c>
      <c r="C1261" s="2" t="s">
        <v>131</v>
      </c>
      <c r="D1261" s="47">
        <v>1.39E-8</v>
      </c>
      <c r="E1261" s="2" t="s">
        <v>1227</v>
      </c>
    </row>
    <row r="1262" spans="1:5" x14ac:dyDescent="0.2">
      <c r="A1262" t="s">
        <v>1228</v>
      </c>
      <c r="B1262" s="2" t="s">
        <v>117</v>
      </c>
      <c r="C1262" s="2" t="s">
        <v>131</v>
      </c>
      <c r="D1262" s="47">
        <v>2.2300000000000001E-8</v>
      </c>
      <c r="E1262" s="2" t="s">
        <v>1229</v>
      </c>
    </row>
    <row r="1263" spans="1:5" x14ac:dyDescent="0.2">
      <c r="A1263" t="s">
        <v>1832</v>
      </c>
      <c r="B1263" s="2" t="s">
        <v>117</v>
      </c>
      <c r="C1263" s="2" t="s">
        <v>131</v>
      </c>
      <c r="D1263" s="47">
        <v>7.6899999999999997E-9</v>
      </c>
      <c r="E1263" s="2" t="s">
        <v>1833</v>
      </c>
    </row>
    <row r="1264" spans="1:5" x14ac:dyDescent="0.2">
      <c r="A1264" t="s">
        <v>1232</v>
      </c>
      <c r="B1264" s="2" t="s">
        <v>117</v>
      </c>
      <c r="C1264" s="2" t="s">
        <v>131</v>
      </c>
      <c r="D1264" s="47">
        <v>2.5900000000000001E-13</v>
      </c>
      <c r="E1264" s="2" t="s">
        <v>1233</v>
      </c>
    </row>
    <row r="1265" spans="1:5" x14ac:dyDescent="0.2">
      <c r="A1265" t="s">
        <v>2102</v>
      </c>
      <c r="B1265" s="2" t="s">
        <v>117</v>
      </c>
      <c r="C1265" s="2" t="s">
        <v>131</v>
      </c>
      <c r="D1265" s="47">
        <v>2.5799999999999999E-8</v>
      </c>
      <c r="E1265" s="2" t="s">
        <v>2103</v>
      </c>
    </row>
    <row r="1266" spans="1:5" x14ac:dyDescent="0.2">
      <c r="A1266" t="s">
        <v>1238</v>
      </c>
      <c r="B1266" s="2" t="s">
        <v>117</v>
      </c>
      <c r="C1266" s="2" t="s">
        <v>131</v>
      </c>
      <c r="D1266" s="47">
        <v>4.6199999999999999E-11</v>
      </c>
      <c r="E1266" s="2" t="s">
        <v>1239</v>
      </c>
    </row>
    <row r="1267" spans="1:5" x14ac:dyDescent="0.2">
      <c r="A1267" t="s">
        <v>1240</v>
      </c>
      <c r="B1267" s="2" t="s">
        <v>117</v>
      </c>
      <c r="C1267" s="2" t="s">
        <v>131</v>
      </c>
      <c r="D1267" s="47">
        <v>1.48E-8</v>
      </c>
      <c r="E1267" s="2" t="s">
        <v>1241</v>
      </c>
    </row>
    <row r="1268" spans="1:5" x14ac:dyDescent="0.2">
      <c r="A1268" t="s">
        <v>1848</v>
      </c>
      <c r="B1268" s="2" t="s">
        <v>117</v>
      </c>
      <c r="C1268" s="2" t="s">
        <v>131</v>
      </c>
      <c r="D1268" s="47">
        <v>3.8199999999999999E-13</v>
      </c>
      <c r="E1268" s="2" t="s">
        <v>1849</v>
      </c>
    </row>
    <row r="1269" spans="1:5" x14ac:dyDescent="0.2">
      <c r="A1269" t="s">
        <v>2104</v>
      </c>
      <c r="B1269" s="2" t="s">
        <v>117</v>
      </c>
      <c r="C1269" s="2" t="s">
        <v>131</v>
      </c>
      <c r="D1269" s="47">
        <v>9.7400000000000001E-12</v>
      </c>
      <c r="E1269" s="2" t="s">
        <v>2105</v>
      </c>
    </row>
    <row r="1270" spans="1:5" x14ac:dyDescent="0.2">
      <c r="A1270" t="s">
        <v>1242</v>
      </c>
      <c r="B1270" s="2" t="s">
        <v>117</v>
      </c>
      <c r="C1270" s="2" t="s">
        <v>131</v>
      </c>
      <c r="D1270" s="47">
        <v>5.4999999999999996E-9</v>
      </c>
      <c r="E1270" s="2" t="s">
        <v>1243</v>
      </c>
    </row>
    <row r="1271" spans="1:5" x14ac:dyDescent="0.2">
      <c r="A1271" t="s">
        <v>1244</v>
      </c>
      <c r="B1271" s="2" t="s">
        <v>117</v>
      </c>
      <c r="C1271" s="2" t="s">
        <v>131</v>
      </c>
      <c r="D1271" s="47">
        <v>3.0899999999999999E-8</v>
      </c>
      <c r="E1271" s="2" t="s">
        <v>1243</v>
      </c>
    </row>
    <row r="1272" spans="1:5" x14ac:dyDescent="0.2">
      <c r="A1272" t="s">
        <v>1252</v>
      </c>
      <c r="B1272" s="2" t="s">
        <v>117</v>
      </c>
      <c r="C1272" s="2" t="s">
        <v>131</v>
      </c>
      <c r="D1272" s="47">
        <v>9.6200000000000001E-11</v>
      </c>
      <c r="E1272" s="2" t="s">
        <v>1253</v>
      </c>
    </row>
    <row r="1273" spans="1:5" x14ac:dyDescent="0.2">
      <c r="A1273" t="s">
        <v>2106</v>
      </c>
      <c r="B1273" s="2" t="s">
        <v>117</v>
      </c>
      <c r="C1273" s="2" t="s">
        <v>131</v>
      </c>
      <c r="D1273" s="47">
        <v>4.8E-9</v>
      </c>
      <c r="E1273" s="2" t="s">
        <v>2107</v>
      </c>
    </row>
    <row r="1274" spans="1:5" x14ac:dyDescent="0.2">
      <c r="A1274" t="s">
        <v>1259</v>
      </c>
      <c r="B1274" s="2" t="s">
        <v>117</v>
      </c>
      <c r="C1274" s="2" t="s">
        <v>131</v>
      </c>
      <c r="D1274" s="47">
        <v>2.25E-11</v>
      </c>
      <c r="E1274" s="2" t="s">
        <v>1260</v>
      </c>
    </row>
    <row r="1275" spans="1:5" x14ac:dyDescent="0.2">
      <c r="A1275" t="s">
        <v>1261</v>
      </c>
      <c r="B1275" s="2" t="s">
        <v>117</v>
      </c>
      <c r="C1275" s="2" t="s">
        <v>131</v>
      </c>
      <c r="D1275" s="47">
        <v>7.1799999999999994E-8</v>
      </c>
      <c r="E1275" s="2" t="s">
        <v>1260</v>
      </c>
    </row>
    <row r="1276" spans="1:5" x14ac:dyDescent="0.2">
      <c r="A1276" t="s">
        <v>1262</v>
      </c>
      <c r="B1276" s="2" t="s">
        <v>117</v>
      </c>
      <c r="C1276" s="2" t="s">
        <v>131</v>
      </c>
      <c r="D1276" s="47">
        <v>1.31E-9</v>
      </c>
      <c r="E1276" s="2" t="s">
        <v>1263</v>
      </c>
    </row>
    <row r="1277" spans="1:5" x14ac:dyDescent="0.2">
      <c r="A1277" t="s">
        <v>2108</v>
      </c>
      <c r="B1277" s="2" t="s">
        <v>117</v>
      </c>
      <c r="C1277" s="2" t="s">
        <v>131</v>
      </c>
      <c r="D1277" s="47">
        <v>3.3799999999999999E-9</v>
      </c>
      <c r="E1277" s="2" t="s">
        <v>2109</v>
      </c>
    </row>
    <row r="1278" spans="1:5" x14ac:dyDescent="0.2">
      <c r="A1278" t="s">
        <v>2110</v>
      </c>
      <c r="B1278" s="2" t="s">
        <v>117</v>
      </c>
      <c r="C1278" s="2" t="s">
        <v>131</v>
      </c>
      <c r="D1278" s="47">
        <v>7.1E-8</v>
      </c>
      <c r="E1278" s="2" t="s">
        <v>2111</v>
      </c>
    </row>
    <row r="1279" spans="1:5" x14ac:dyDescent="0.2">
      <c r="A1279" t="s">
        <v>1266</v>
      </c>
      <c r="B1279" s="2" t="s">
        <v>117</v>
      </c>
      <c r="C1279" s="2" t="s">
        <v>131</v>
      </c>
      <c r="D1279" s="47">
        <v>5.5599999999999996E-15</v>
      </c>
      <c r="E1279" s="2" t="s">
        <v>1267</v>
      </c>
    </row>
    <row r="1280" spans="1:5" x14ac:dyDescent="0.2">
      <c r="A1280" t="s">
        <v>1863</v>
      </c>
      <c r="B1280" s="2" t="s">
        <v>117</v>
      </c>
      <c r="C1280" s="2" t="s">
        <v>131</v>
      </c>
      <c r="D1280" s="47">
        <v>8.5199999999999995E-9</v>
      </c>
      <c r="E1280" s="2" t="s">
        <v>1267</v>
      </c>
    </row>
    <row r="1281" spans="1:5" x14ac:dyDescent="0.2">
      <c r="A1281" t="s">
        <v>1862</v>
      </c>
      <c r="B1281" s="2" t="s">
        <v>117</v>
      </c>
      <c r="C1281" s="2" t="s">
        <v>131</v>
      </c>
      <c r="D1281" s="47">
        <v>3.2100000000000003E-8</v>
      </c>
      <c r="E1281" s="2" t="s">
        <v>1267</v>
      </c>
    </row>
    <row r="1282" spans="1:5" x14ac:dyDescent="0.2">
      <c r="A1282" t="s">
        <v>2112</v>
      </c>
      <c r="B1282" s="2" t="s">
        <v>117</v>
      </c>
      <c r="C1282" s="2" t="s">
        <v>131</v>
      </c>
      <c r="D1282" s="47">
        <v>5.2700000000000004E-10</v>
      </c>
      <c r="E1282" s="2" t="s">
        <v>1865</v>
      </c>
    </row>
    <row r="1283" spans="1:5" x14ac:dyDescent="0.2">
      <c r="A1283" t="s">
        <v>1864</v>
      </c>
      <c r="B1283" s="2" t="s">
        <v>117</v>
      </c>
      <c r="C1283" s="2" t="s">
        <v>131</v>
      </c>
      <c r="D1283" s="47">
        <v>1.15E-9</v>
      </c>
      <c r="E1283" s="2" t="s">
        <v>1865</v>
      </c>
    </row>
    <row r="1284" spans="1:5" x14ac:dyDescent="0.2">
      <c r="A1284" t="s">
        <v>2113</v>
      </c>
      <c r="B1284" s="2" t="s">
        <v>117</v>
      </c>
      <c r="C1284" s="2" t="s">
        <v>131</v>
      </c>
      <c r="D1284" s="47">
        <v>5.6200000000000002E-10</v>
      </c>
      <c r="E1284" s="2" t="s">
        <v>2114</v>
      </c>
    </row>
    <row r="1285" spans="1:5" x14ac:dyDescent="0.2">
      <c r="A1285" t="s">
        <v>2115</v>
      </c>
      <c r="B1285" s="2" t="s">
        <v>117</v>
      </c>
      <c r="C1285" s="2" t="s">
        <v>131</v>
      </c>
      <c r="D1285" s="47">
        <v>3.1E-8</v>
      </c>
      <c r="E1285" s="2" t="s">
        <v>2116</v>
      </c>
    </row>
    <row r="1286" spans="1:5" x14ac:dyDescent="0.2">
      <c r="A1286" t="s">
        <v>1270</v>
      </c>
      <c r="B1286" s="2" t="s">
        <v>117</v>
      </c>
      <c r="C1286" s="2" t="s">
        <v>131</v>
      </c>
      <c r="D1286" s="47">
        <v>2.17E-11</v>
      </c>
      <c r="E1286" s="2" t="s">
        <v>1271</v>
      </c>
    </row>
    <row r="1287" spans="1:5" x14ac:dyDescent="0.2">
      <c r="A1287" t="s">
        <v>1270</v>
      </c>
      <c r="B1287" s="2" t="s">
        <v>117</v>
      </c>
      <c r="C1287" s="2" t="s">
        <v>131</v>
      </c>
      <c r="D1287" s="47">
        <v>2.17E-11</v>
      </c>
      <c r="E1287" s="2" t="s">
        <v>1272</v>
      </c>
    </row>
    <row r="1288" spans="1:5" x14ac:dyDescent="0.2">
      <c r="A1288" t="s">
        <v>466</v>
      </c>
      <c r="B1288" s="2" t="s">
        <v>116</v>
      </c>
      <c r="C1288" s="2" t="s">
        <v>130</v>
      </c>
      <c r="D1288" s="47">
        <v>1.4700000000000001E-9</v>
      </c>
      <c r="E1288" s="2" t="s">
        <v>467</v>
      </c>
    </row>
    <row r="1289" spans="1:5" x14ac:dyDescent="0.2">
      <c r="A1289" t="s">
        <v>468</v>
      </c>
      <c r="B1289" s="2" t="s">
        <v>116</v>
      </c>
      <c r="C1289" s="2" t="s">
        <v>130</v>
      </c>
      <c r="D1289" s="47">
        <v>2.7199999999999999E-10</v>
      </c>
      <c r="E1289" s="2" t="s">
        <v>469</v>
      </c>
    </row>
    <row r="1290" spans="1:5" x14ac:dyDescent="0.2">
      <c r="A1290" t="s">
        <v>2117</v>
      </c>
      <c r="B1290" s="2" t="s">
        <v>116</v>
      </c>
      <c r="C1290" s="2" t="s">
        <v>130</v>
      </c>
      <c r="D1290" s="47">
        <v>5.8000000000000003E-8</v>
      </c>
      <c r="E1290" s="2" t="s">
        <v>1868</v>
      </c>
    </row>
    <row r="1291" spans="1:5" x14ac:dyDescent="0.2">
      <c r="A1291" t="s">
        <v>470</v>
      </c>
      <c r="B1291" s="2" t="s">
        <v>116</v>
      </c>
      <c r="C1291" s="2" t="s">
        <v>130</v>
      </c>
      <c r="D1291" s="47">
        <v>3.0900000000000002E-10</v>
      </c>
      <c r="E1291" s="2" t="s">
        <v>471</v>
      </c>
    </row>
    <row r="1292" spans="1:5" x14ac:dyDescent="0.2">
      <c r="A1292" t="s">
        <v>472</v>
      </c>
      <c r="B1292" s="2" t="s">
        <v>116</v>
      </c>
      <c r="C1292" s="2" t="s">
        <v>130</v>
      </c>
      <c r="D1292" s="47">
        <v>1.8800000000000001E-13</v>
      </c>
      <c r="E1292" s="2" t="s">
        <v>473</v>
      </c>
    </row>
    <row r="1293" spans="1:5" x14ac:dyDescent="0.2">
      <c r="A1293" t="s">
        <v>1275</v>
      </c>
      <c r="B1293" s="2" t="s">
        <v>116</v>
      </c>
      <c r="C1293" s="2" t="s">
        <v>130</v>
      </c>
      <c r="D1293" s="47">
        <v>5.5700000000000002E-8</v>
      </c>
      <c r="E1293" s="2" t="s">
        <v>1276</v>
      </c>
    </row>
    <row r="1294" spans="1:5" x14ac:dyDescent="0.2">
      <c r="A1294" t="s">
        <v>474</v>
      </c>
      <c r="B1294" s="2" t="s">
        <v>116</v>
      </c>
      <c r="C1294" s="2" t="s">
        <v>130</v>
      </c>
      <c r="D1294" s="47">
        <v>5.4699999999999997E-10</v>
      </c>
      <c r="E1294" s="2" t="s">
        <v>475</v>
      </c>
    </row>
    <row r="1295" spans="1:5" x14ac:dyDescent="0.2">
      <c r="A1295" t="s">
        <v>2118</v>
      </c>
      <c r="B1295" s="2" t="s">
        <v>116</v>
      </c>
      <c r="C1295" s="2" t="s">
        <v>130</v>
      </c>
      <c r="D1295" s="47">
        <v>4.6800000000000002E-8</v>
      </c>
      <c r="E1295" s="2" t="s">
        <v>2119</v>
      </c>
    </row>
    <row r="1296" spans="1:5" x14ac:dyDescent="0.2">
      <c r="A1296" t="s">
        <v>478</v>
      </c>
      <c r="B1296" s="2" t="s">
        <v>116</v>
      </c>
      <c r="C1296" s="2" t="s">
        <v>130</v>
      </c>
      <c r="D1296" s="47">
        <v>6.24E-9</v>
      </c>
      <c r="E1296" s="2" t="s">
        <v>479</v>
      </c>
    </row>
    <row r="1297" spans="1:5" x14ac:dyDescent="0.2">
      <c r="A1297" t="s">
        <v>480</v>
      </c>
      <c r="B1297" s="2" t="s">
        <v>116</v>
      </c>
      <c r="C1297" s="2" t="s">
        <v>130</v>
      </c>
      <c r="D1297" s="47">
        <v>1.83E-13</v>
      </c>
      <c r="E1297" s="2" t="s">
        <v>481</v>
      </c>
    </row>
    <row r="1298" spans="1:5" x14ac:dyDescent="0.2">
      <c r="A1298" t="s">
        <v>482</v>
      </c>
      <c r="B1298" s="2" t="s">
        <v>116</v>
      </c>
      <c r="C1298" s="2" t="s">
        <v>130</v>
      </c>
      <c r="D1298" s="47">
        <v>1.0600000000000001E-9</v>
      </c>
      <c r="E1298" s="2" t="s">
        <v>483</v>
      </c>
    </row>
    <row r="1299" spans="1:5" x14ac:dyDescent="0.2">
      <c r="A1299" t="s">
        <v>484</v>
      </c>
      <c r="B1299" s="2" t="s">
        <v>116</v>
      </c>
      <c r="C1299" s="2" t="s">
        <v>130</v>
      </c>
      <c r="D1299" s="47">
        <v>1.27E-10</v>
      </c>
      <c r="E1299" s="2" t="s">
        <v>485</v>
      </c>
    </row>
    <row r="1300" spans="1:5" x14ac:dyDescent="0.2">
      <c r="A1300" t="s">
        <v>2120</v>
      </c>
      <c r="B1300" s="2" t="s">
        <v>116</v>
      </c>
      <c r="C1300" s="2" t="s">
        <v>130</v>
      </c>
      <c r="D1300" s="47">
        <v>5.39E-8</v>
      </c>
      <c r="E1300" s="2" t="s">
        <v>2121</v>
      </c>
    </row>
    <row r="1301" spans="1:5" x14ac:dyDescent="0.2">
      <c r="A1301" t="s">
        <v>2122</v>
      </c>
      <c r="B1301" s="2" t="s">
        <v>116</v>
      </c>
      <c r="C1301" s="2" t="s">
        <v>130</v>
      </c>
      <c r="D1301" s="47">
        <v>2.7500000000000001E-8</v>
      </c>
      <c r="E1301" s="2" t="s">
        <v>2123</v>
      </c>
    </row>
    <row r="1302" spans="1:5" x14ac:dyDescent="0.2">
      <c r="A1302" t="s">
        <v>486</v>
      </c>
      <c r="B1302" s="2" t="s">
        <v>116</v>
      </c>
      <c r="C1302" s="2" t="s">
        <v>130</v>
      </c>
      <c r="D1302" s="47">
        <v>2.2399999999999999E-8</v>
      </c>
      <c r="E1302" s="2" t="s">
        <v>487</v>
      </c>
    </row>
    <row r="1303" spans="1:5" x14ac:dyDescent="0.2">
      <c r="A1303" t="s">
        <v>486</v>
      </c>
      <c r="B1303" s="2" t="s">
        <v>116</v>
      </c>
      <c r="C1303" s="2" t="s">
        <v>130</v>
      </c>
      <c r="D1303" s="47">
        <v>2.2399999999999999E-8</v>
      </c>
      <c r="E1303" s="2" t="s">
        <v>488</v>
      </c>
    </row>
    <row r="1304" spans="1:5" x14ac:dyDescent="0.2">
      <c r="A1304" t="s">
        <v>2124</v>
      </c>
      <c r="B1304" s="2" t="s">
        <v>116</v>
      </c>
      <c r="C1304" s="2" t="s">
        <v>130</v>
      </c>
      <c r="D1304" s="47">
        <v>2.1900000000000001E-9</v>
      </c>
      <c r="E1304" s="2" t="s">
        <v>2125</v>
      </c>
    </row>
    <row r="1305" spans="1:5" x14ac:dyDescent="0.2">
      <c r="A1305" t="s">
        <v>493</v>
      </c>
      <c r="B1305" s="2" t="s">
        <v>116</v>
      </c>
      <c r="C1305" s="2" t="s">
        <v>130</v>
      </c>
      <c r="D1305" s="47">
        <v>3.1800000000000002E-9</v>
      </c>
      <c r="E1305" s="2" t="s">
        <v>492</v>
      </c>
    </row>
    <row r="1306" spans="1:5" x14ac:dyDescent="0.2">
      <c r="A1306" t="s">
        <v>491</v>
      </c>
      <c r="B1306" s="2" t="s">
        <v>116</v>
      </c>
      <c r="C1306" s="2" t="s">
        <v>130</v>
      </c>
      <c r="D1306" s="47">
        <v>1.35E-8</v>
      </c>
      <c r="E1306" s="2" t="s">
        <v>492</v>
      </c>
    </row>
    <row r="1307" spans="1:5" x14ac:dyDescent="0.2">
      <c r="A1307" t="s">
        <v>496</v>
      </c>
      <c r="B1307" s="2" t="s">
        <v>116</v>
      </c>
      <c r="C1307" s="2" t="s">
        <v>130</v>
      </c>
      <c r="D1307" s="47">
        <v>3.1200000000000001E-10</v>
      </c>
      <c r="E1307" s="2" t="s">
        <v>495</v>
      </c>
    </row>
    <row r="1308" spans="1:5" x14ac:dyDescent="0.2">
      <c r="A1308" t="s">
        <v>494</v>
      </c>
      <c r="B1308" s="2" t="s">
        <v>116</v>
      </c>
      <c r="C1308" s="2" t="s">
        <v>130</v>
      </c>
      <c r="D1308" s="47">
        <v>3.9299999999999999E-10</v>
      </c>
      <c r="E1308" s="2" t="s">
        <v>495</v>
      </c>
    </row>
    <row r="1309" spans="1:5" x14ac:dyDescent="0.2">
      <c r="A1309" t="s">
        <v>497</v>
      </c>
      <c r="B1309" s="2" t="s">
        <v>116</v>
      </c>
      <c r="C1309" s="2" t="s">
        <v>130</v>
      </c>
      <c r="D1309" s="47">
        <v>1.2099999999999999E-15</v>
      </c>
      <c r="E1309" s="2" t="s">
        <v>498</v>
      </c>
    </row>
    <row r="1310" spans="1:5" x14ac:dyDescent="0.2">
      <c r="A1310" t="s">
        <v>499</v>
      </c>
      <c r="B1310" s="2" t="s">
        <v>116</v>
      </c>
      <c r="C1310" s="2" t="s">
        <v>130</v>
      </c>
      <c r="D1310" s="47">
        <v>4.5799999999999997E-13</v>
      </c>
      <c r="E1310" s="2" t="s">
        <v>498</v>
      </c>
    </row>
    <row r="1311" spans="1:5" x14ac:dyDescent="0.2">
      <c r="A1311" t="s">
        <v>500</v>
      </c>
      <c r="B1311" s="2" t="s">
        <v>116</v>
      </c>
      <c r="C1311" s="2" t="s">
        <v>130</v>
      </c>
      <c r="D1311" s="47">
        <v>1.6799999999999999E-18</v>
      </c>
      <c r="E1311" s="2" t="s">
        <v>501</v>
      </c>
    </row>
    <row r="1312" spans="1:5" x14ac:dyDescent="0.2">
      <c r="A1312" t="s">
        <v>502</v>
      </c>
      <c r="B1312" s="2" t="s">
        <v>116</v>
      </c>
      <c r="C1312" s="2" t="s">
        <v>130</v>
      </c>
      <c r="D1312" s="47">
        <v>7.6799999999999996E-16</v>
      </c>
      <c r="E1312" s="2" t="s">
        <v>501</v>
      </c>
    </row>
    <row r="1313" spans="1:5" x14ac:dyDescent="0.2">
      <c r="A1313" t="s">
        <v>503</v>
      </c>
      <c r="B1313" s="2" t="s">
        <v>116</v>
      </c>
      <c r="C1313" s="2" t="s">
        <v>130</v>
      </c>
      <c r="D1313" s="47">
        <v>9.3100000000000002E-15</v>
      </c>
      <c r="E1313" s="2" t="s">
        <v>501</v>
      </c>
    </row>
    <row r="1314" spans="1:5" x14ac:dyDescent="0.2">
      <c r="A1314" t="s">
        <v>504</v>
      </c>
      <c r="B1314" s="2" t="s">
        <v>116</v>
      </c>
      <c r="C1314" s="2" t="s">
        <v>130</v>
      </c>
      <c r="D1314" s="47">
        <v>5.6099999999999997E-12</v>
      </c>
      <c r="E1314" s="2" t="s">
        <v>501</v>
      </c>
    </row>
    <row r="1315" spans="1:5" x14ac:dyDescent="0.2">
      <c r="A1315" t="s">
        <v>1605</v>
      </c>
      <c r="B1315" s="2" t="s">
        <v>116</v>
      </c>
      <c r="C1315" s="2" t="s">
        <v>130</v>
      </c>
      <c r="D1315" s="47">
        <v>6.6599999999999997E-9</v>
      </c>
      <c r="E1315" s="2" t="s">
        <v>501</v>
      </c>
    </row>
    <row r="1316" spans="1:5" x14ac:dyDescent="0.2">
      <c r="A1316" t="s">
        <v>505</v>
      </c>
      <c r="B1316" s="2" t="s">
        <v>116</v>
      </c>
      <c r="C1316" s="2" t="s">
        <v>130</v>
      </c>
      <c r="D1316" s="47">
        <v>7.4200000000000003E-17</v>
      </c>
      <c r="E1316" s="2" t="s">
        <v>506</v>
      </c>
    </row>
    <row r="1317" spans="1:5" x14ac:dyDescent="0.2">
      <c r="A1317" t="s">
        <v>507</v>
      </c>
      <c r="B1317" s="2" t="s">
        <v>116</v>
      </c>
      <c r="C1317" s="2" t="s">
        <v>130</v>
      </c>
      <c r="D1317" s="47">
        <v>3.1000000000000001E-16</v>
      </c>
      <c r="E1317" s="2" t="s">
        <v>506</v>
      </c>
    </row>
    <row r="1318" spans="1:5" x14ac:dyDescent="0.2">
      <c r="A1318" t="s">
        <v>2126</v>
      </c>
      <c r="B1318" s="2" t="s">
        <v>116</v>
      </c>
      <c r="C1318" s="2" t="s">
        <v>130</v>
      </c>
      <c r="D1318" s="47">
        <v>1.89E-8</v>
      </c>
      <c r="E1318" s="2" t="s">
        <v>2127</v>
      </c>
    </row>
    <row r="1319" spans="1:5" x14ac:dyDescent="0.2">
      <c r="A1319" t="s">
        <v>513</v>
      </c>
      <c r="B1319" s="2" t="s">
        <v>116</v>
      </c>
      <c r="C1319" s="2" t="s">
        <v>130</v>
      </c>
      <c r="D1319" s="47">
        <v>1.12E-18</v>
      </c>
      <c r="E1319" s="2" t="s">
        <v>514</v>
      </c>
    </row>
    <row r="1320" spans="1:5" x14ac:dyDescent="0.2">
      <c r="A1320" t="s">
        <v>517</v>
      </c>
      <c r="B1320" s="2" t="s">
        <v>116</v>
      </c>
      <c r="C1320" s="2" t="s">
        <v>130</v>
      </c>
      <c r="D1320" s="47">
        <v>1.28E-8</v>
      </c>
      <c r="E1320" s="2" t="s">
        <v>516</v>
      </c>
    </row>
    <row r="1321" spans="1:5" x14ac:dyDescent="0.2">
      <c r="A1321" t="s">
        <v>515</v>
      </c>
      <c r="B1321" s="2" t="s">
        <v>116</v>
      </c>
      <c r="C1321" s="2" t="s">
        <v>130</v>
      </c>
      <c r="D1321" s="47">
        <v>8.1199999999999999E-8</v>
      </c>
      <c r="E1321" s="2" t="s">
        <v>516</v>
      </c>
    </row>
    <row r="1322" spans="1:5" x14ac:dyDescent="0.2">
      <c r="A1322" t="s">
        <v>882</v>
      </c>
      <c r="B1322" s="2" t="s">
        <v>116</v>
      </c>
      <c r="C1322" s="2" t="s">
        <v>130</v>
      </c>
      <c r="D1322" s="47">
        <v>2.5300000000000002E-9</v>
      </c>
      <c r="E1322" s="2" t="s">
        <v>883</v>
      </c>
    </row>
    <row r="1323" spans="1:5" x14ac:dyDescent="0.2">
      <c r="A1323" t="s">
        <v>518</v>
      </c>
      <c r="B1323" s="2" t="s">
        <v>116</v>
      </c>
      <c r="C1323" s="2" t="s">
        <v>130</v>
      </c>
      <c r="D1323" s="47">
        <v>6.0299999999999999E-10</v>
      </c>
      <c r="E1323" s="2" t="s">
        <v>519</v>
      </c>
    </row>
    <row r="1324" spans="1:5" x14ac:dyDescent="0.2">
      <c r="A1324" t="s">
        <v>520</v>
      </c>
      <c r="B1324" s="2" t="s">
        <v>116</v>
      </c>
      <c r="C1324" s="2" t="s">
        <v>130</v>
      </c>
      <c r="D1324" s="47">
        <v>1.47E-12</v>
      </c>
      <c r="E1324" s="2" t="s">
        <v>521</v>
      </c>
    </row>
    <row r="1325" spans="1:5" x14ac:dyDescent="0.2">
      <c r="A1325" t="s">
        <v>524</v>
      </c>
      <c r="B1325" s="2" t="s">
        <v>116</v>
      </c>
      <c r="C1325" s="2" t="s">
        <v>130</v>
      </c>
      <c r="D1325" s="47">
        <v>5.1900000000000001E-13</v>
      </c>
      <c r="E1325" s="2" t="s">
        <v>525</v>
      </c>
    </row>
    <row r="1326" spans="1:5" x14ac:dyDescent="0.2">
      <c r="A1326" t="s">
        <v>2128</v>
      </c>
      <c r="B1326" s="2" t="s">
        <v>116</v>
      </c>
      <c r="C1326" s="2" t="s">
        <v>130</v>
      </c>
      <c r="D1326" s="47">
        <v>6.2499999999999997E-9</v>
      </c>
      <c r="E1326" s="2" t="s">
        <v>525</v>
      </c>
    </row>
    <row r="1327" spans="1:5" x14ac:dyDescent="0.2">
      <c r="A1327" t="s">
        <v>2129</v>
      </c>
      <c r="B1327" s="2" t="s">
        <v>116</v>
      </c>
      <c r="C1327" s="2" t="s">
        <v>130</v>
      </c>
      <c r="D1327" s="47">
        <v>7.7799999999999995E-8</v>
      </c>
      <c r="E1327" s="2" t="s">
        <v>2130</v>
      </c>
    </row>
    <row r="1328" spans="1:5" x14ac:dyDescent="0.2">
      <c r="A1328" t="s">
        <v>2131</v>
      </c>
      <c r="B1328" s="2" t="s">
        <v>116</v>
      </c>
      <c r="C1328" s="2" t="s">
        <v>130</v>
      </c>
      <c r="D1328" s="47">
        <v>1.3000000000000001E-9</v>
      </c>
      <c r="E1328" s="2" t="s">
        <v>2132</v>
      </c>
    </row>
    <row r="1329" spans="1:5" x14ac:dyDescent="0.2">
      <c r="A1329" t="s">
        <v>526</v>
      </c>
      <c r="B1329" s="2" t="s">
        <v>116</v>
      </c>
      <c r="C1329" s="2" t="s">
        <v>130</v>
      </c>
      <c r="D1329" s="47">
        <v>1.8899999999999999E-15</v>
      </c>
      <c r="E1329" s="2" t="s">
        <v>527</v>
      </c>
    </row>
    <row r="1330" spans="1:5" x14ac:dyDescent="0.2">
      <c r="A1330" t="s">
        <v>2133</v>
      </c>
      <c r="B1330" s="2" t="s">
        <v>116</v>
      </c>
      <c r="C1330" s="2" t="s">
        <v>130</v>
      </c>
      <c r="D1330" s="47">
        <v>3.3099999999999999E-8</v>
      </c>
      <c r="E1330" s="2" t="s">
        <v>2134</v>
      </c>
    </row>
    <row r="1331" spans="1:5" x14ac:dyDescent="0.2">
      <c r="A1331" t="s">
        <v>913</v>
      </c>
      <c r="B1331" s="2" t="s">
        <v>116</v>
      </c>
      <c r="C1331" s="2" t="s">
        <v>130</v>
      </c>
      <c r="D1331" s="47">
        <v>2.25E-10</v>
      </c>
      <c r="E1331" s="2" t="s">
        <v>914</v>
      </c>
    </row>
    <row r="1332" spans="1:5" x14ac:dyDescent="0.2">
      <c r="A1332" t="s">
        <v>2135</v>
      </c>
      <c r="B1332" s="2" t="s">
        <v>116</v>
      </c>
      <c r="C1332" s="2" t="s">
        <v>130</v>
      </c>
      <c r="D1332" s="47">
        <v>4.3100000000000001E-10</v>
      </c>
      <c r="E1332" s="2" t="s">
        <v>914</v>
      </c>
    </row>
    <row r="1333" spans="1:5" x14ac:dyDescent="0.2">
      <c r="A1333" t="s">
        <v>915</v>
      </c>
      <c r="B1333" s="2" t="s">
        <v>116</v>
      </c>
      <c r="C1333" s="2" t="s">
        <v>130</v>
      </c>
      <c r="D1333" s="47">
        <v>1.0600000000000001E-9</v>
      </c>
      <c r="E1333" s="2" t="s">
        <v>914</v>
      </c>
    </row>
    <row r="1334" spans="1:5" x14ac:dyDescent="0.2">
      <c r="A1334" t="s">
        <v>528</v>
      </c>
      <c r="B1334" s="2" t="s">
        <v>116</v>
      </c>
      <c r="C1334" s="2" t="s">
        <v>130</v>
      </c>
      <c r="D1334" s="47">
        <v>9.3299999999999998E-15</v>
      </c>
      <c r="E1334" s="2" t="s">
        <v>529</v>
      </c>
    </row>
    <row r="1335" spans="1:5" x14ac:dyDescent="0.2">
      <c r="A1335" t="s">
        <v>920</v>
      </c>
      <c r="B1335" s="2" t="s">
        <v>116</v>
      </c>
      <c r="C1335" s="2" t="s">
        <v>130</v>
      </c>
      <c r="D1335" s="47">
        <v>2.3699999999999999E-9</v>
      </c>
      <c r="E1335" s="2" t="s">
        <v>529</v>
      </c>
    </row>
    <row r="1336" spans="1:5" x14ac:dyDescent="0.2">
      <c r="A1336" t="s">
        <v>919</v>
      </c>
      <c r="B1336" s="2" t="s">
        <v>116</v>
      </c>
      <c r="C1336" s="2" t="s">
        <v>130</v>
      </c>
      <c r="D1336" s="47">
        <v>8.5799999999999997E-9</v>
      </c>
      <c r="E1336" s="2" t="s">
        <v>529</v>
      </c>
    </row>
    <row r="1337" spans="1:5" x14ac:dyDescent="0.2">
      <c r="A1337" t="s">
        <v>2136</v>
      </c>
      <c r="B1337" s="2" t="s">
        <v>116</v>
      </c>
      <c r="C1337" s="2" t="s">
        <v>130</v>
      </c>
      <c r="D1337" s="47">
        <v>1.46E-8</v>
      </c>
      <c r="E1337" s="2" t="s">
        <v>1311</v>
      </c>
    </row>
    <row r="1338" spans="1:5" x14ac:dyDescent="0.2">
      <c r="A1338" t="s">
        <v>530</v>
      </c>
      <c r="B1338" s="2" t="s">
        <v>116</v>
      </c>
      <c r="C1338" s="2" t="s">
        <v>130</v>
      </c>
      <c r="D1338" s="47">
        <v>1.0300000000000001E-10</v>
      </c>
      <c r="E1338" s="2" t="s">
        <v>531</v>
      </c>
    </row>
    <row r="1339" spans="1:5" x14ac:dyDescent="0.2">
      <c r="A1339" t="s">
        <v>532</v>
      </c>
      <c r="B1339" s="2" t="s">
        <v>116</v>
      </c>
      <c r="C1339" s="2" t="s">
        <v>130</v>
      </c>
      <c r="D1339" s="47">
        <v>2.6599999999999999E-9</v>
      </c>
      <c r="E1339" s="2" t="s">
        <v>531</v>
      </c>
    </row>
    <row r="1340" spans="1:5" x14ac:dyDescent="0.2">
      <c r="A1340" t="s">
        <v>533</v>
      </c>
      <c r="B1340" s="2" t="s">
        <v>116</v>
      </c>
      <c r="C1340" s="2" t="s">
        <v>130</v>
      </c>
      <c r="D1340" s="47">
        <v>4.4600000000000001E-14</v>
      </c>
      <c r="E1340" s="2" t="s">
        <v>534</v>
      </c>
    </row>
    <row r="1341" spans="1:5" x14ac:dyDescent="0.2">
      <c r="A1341" t="s">
        <v>537</v>
      </c>
      <c r="B1341" s="2" t="s">
        <v>116</v>
      </c>
      <c r="C1341" s="2" t="s">
        <v>130</v>
      </c>
      <c r="D1341" s="47">
        <v>6.7E-31</v>
      </c>
      <c r="E1341" s="2" t="s">
        <v>536</v>
      </c>
    </row>
    <row r="1342" spans="1:5" x14ac:dyDescent="0.2">
      <c r="A1342" t="s">
        <v>535</v>
      </c>
      <c r="B1342" s="2" t="s">
        <v>116</v>
      </c>
      <c r="C1342" s="2" t="s">
        <v>130</v>
      </c>
      <c r="D1342" s="47">
        <v>4.7500000000000001E-29</v>
      </c>
      <c r="E1342" s="2" t="s">
        <v>536</v>
      </c>
    </row>
    <row r="1343" spans="1:5" x14ac:dyDescent="0.2">
      <c r="A1343" t="s">
        <v>538</v>
      </c>
      <c r="B1343" s="2" t="s">
        <v>116</v>
      </c>
      <c r="C1343" s="2" t="s">
        <v>130</v>
      </c>
      <c r="D1343" s="47">
        <v>4.7900000000000003E-14</v>
      </c>
      <c r="E1343" s="2" t="s">
        <v>536</v>
      </c>
    </row>
    <row r="1344" spans="1:5" x14ac:dyDescent="0.2">
      <c r="A1344" t="s">
        <v>540</v>
      </c>
      <c r="B1344" s="2" t="s">
        <v>116</v>
      </c>
      <c r="C1344" s="2" t="s">
        <v>130</v>
      </c>
      <c r="D1344" s="47">
        <v>2.7900000000000002E-13</v>
      </c>
      <c r="E1344" s="2" t="s">
        <v>536</v>
      </c>
    </row>
    <row r="1345" spans="1:5" x14ac:dyDescent="0.2">
      <c r="A1345" t="s">
        <v>539</v>
      </c>
      <c r="B1345" s="2" t="s">
        <v>116</v>
      </c>
      <c r="C1345" s="2" t="s">
        <v>130</v>
      </c>
      <c r="D1345" s="47">
        <v>4.6199999999999995E-13</v>
      </c>
      <c r="E1345" s="2" t="s">
        <v>536</v>
      </c>
    </row>
    <row r="1346" spans="1:5" x14ac:dyDescent="0.2">
      <c r="A1346" t="s">
        <v>541</v>
      </c>
      <c r="B1346" s="2" t="s">
        <v>116</v>
      </c>
      <c r="C1346" s="2" t="s">
        <v>130</v>
      </c>
      <c r="D1346" s="47">
        <v>9.9600000000000008E-10</v>
      </c>
      <c r="E1346" s="2" t="s">
        <v>536</v>
      </c>
    </row>
    <row r="1347" spans="1:5" x14ac:dyDescent="0.2">
      <c r="A1347" t="s">
        <v>542</v>
      </c>
      <c r="B1347" s="2" t="s">
        <v>116</v>
      </c>
      <c r="C1347" s="2" t="s">
        <v>130</v>
      </c>
      <c r="D1347" s="47">
        <v>2.5899999999999998E-10</v>
      </c>
      <c r="E1347" s="2" t="s">
        <v>543</v>
      </c>
    </row>
    <row r="1348" spans="1:5" x14ac:dyDescent="0.2">
      <c r="A1348" t="s">
        <v>546</v>
      </c>
      <c r="B1348" s="2" t="s">
        <v>116</v>
      </c>
      <c r="C1348" s="2" t="s">
        <v>130</v>
      </c>
      <c r="D1348" s="47">
        <v>1E-10</v>
      </c>
      <c r="E1348" s="2" t="s">
        <v>547</v>
      </c>
    </row>
    <row r="1349" spans="1:5" x14ac:dyDescent="0.2">
      <c r="A1349" t="s">
        <v>548</v>
      </c>
      <c r="B1349" s="2" t="s">
        <v>116</v>
      </c>
      <c r="C1349" s="2" t="s">
        <v>130</v>
      </c>
      <c r="D1349" s="47">
        <v>2.5400000000000001E-14</v>
      </c>
      <c r="E1349" s="2" t="s">
        <v>549</v>
      </c>
    </row>
    <row r="1350" spans="1:5" x14ac:dyDescent="0.2">
      <c r="A1350" t="s">
        <v>550</v>
      </c>
      <c r="B1350" s="2" t="s">
        <v>116</v>
      </c>
      <c r="C1350" s="2" t="s">
        <v>130</v>
      </c>
      <c r="D1350" s="47">
        <v>1.0099999999999999E-11</v>
      </c>
      <c r="E1350" s="2" t="s">
        <v>549</v>
      </c>
    </row>
    <row r="1351" spans="1:5" x14ac:dyDescent="0.2">
      <c r="A1351" t="s">
        <v>551</v>
      </c>
      <c r="B1351" s="2" t="s">
        <v>116</v>
      </c>
      <c r="C1351" s="2" t="s">
        <v>130</v>
      </c>
      <c r="D1351" s="47">
        <v>5.4699999999999994E-26</v>
      </c>
      <c r="E1351" s="2" t="s">
        <v>552</v>
      </c>
    </row>
    <row r="1352" spans="1:5" x14ac:dyDescent="0.2">
      <c r="A1352" t="s">
        <v>554</v>
      </c>
      <c r="B1352" s="2" t="s">
        <v>116</v>
      </c>
      <c r="C1352" s="2" t="s">
        <v>130</v>
      </c>
      <c r="D1352" s="47">
        <v>1.26E-15</v>
      </c>
      <c r="E1352" s="2" t="s">
        <v>552</v>
      </c>
    </row>
    <row r="1353" spans="1:5" x14ac:dyDescent="0.2">
      <c r="A1353" t="s">
        <v>553</v>
      </c>
      <c r="B1353" s="2" t="s">
        <v>116</v>
      </c>
      <c r="C1353" s="2" t="s">
        <v>130</v>
      </c>
      <c r="D1353" s="47">
        <v>1.7E-15</v>
      </c>
      <c r="E1353" s="2" t="s">
        <v>552</v>
      </c>
    </row>
    <row r="1354" spans="1:5" x14ac:dyDescent="0.2">
      <c r="A1354" t="s">
        <v>927</v>
      </c>
      <c r="B1354" s="2" t="s">
        <v>116</v>
      </c>
      <c r="C1354" s="2" t="s">
        <v>130</v>
      </c>
      <c r="D1354" s="47">
        <v>3.0300000000000001E-9</v>
      </c>
      <c r="E1354" s="2" t="s">
        <v>928</v>
      </c>
    </row>
    <row r="1355" spans="1:5" x14ac:dyDescent="0.2">
      <c r="A1355" t="s">
        <v>1622</v>
      </c>
      <c r="B1355" s="2" t="s">
        <v>116</v>
      </c>
      <c r="C1355" s="2" t="s">
        <v>130</v>
      </c>
      <c r="D1355" s="47">
        <v>4.6099999999999996E-9</v>
      </c>
      <c r="E1355" s="2" t="s">
        <v>928</v>
      </c>
    </row>
    <row r="1356" spans="1:5" x14ac:dyDescent="0.2">
      <c r="A1356" t="s">
        <v>2137</v>
      </c>
      <c r="B1356" s="2" t="s">
        <v>116</v>
      </c>
      <c r="C1356" s="2" t="s">
        <v>130</v>
      </c>
      <c r="D1356" s="47">
        <v>9.6999999999999992E-9</v>
      </c>
      <c r="E1356" s="2" t="s">
        <v>928</v>
      </c>
    </row>
    <row r="1357" spans="1:5" x14ac:dyDescent="0.2">
      <c r="A1357" t="s">
        <v>555</v>
      </c>
      <c r="B1357" s="2" t="s">
        <v>116</v>
      </c>
      <c r="C1357" s="2" t="s">
        <v>130</v>
      </c>
      <c r="D1357" s="47">
        <v>3.3499999999999998E-10</v>
      </c>
      <c r="E1357" s="2" t="s">
        <v>556</v>
      </c>
    </row>
    <row r="1358" spans="1:5" x14ac:dyDescent="0.2">
      <c r="A1358" t="s">
        <v>2138</v>
      </c>
      <c r="B1358" s="2" t="s">
        <v>116</v>
      </c>
      <c r="C1358" s="2" t="s">
        <v>130</v>
      </c>
      <c r="D1358" s="47">
        <v>4.9499999999999997E-9</v>
      </c>
      <c r="E1358" s="2" t="s">
        <v>556</v>
      </c>
    </row>
    <row r="1359" spans="1:5" x14ac:dyDescent="0.2">
      <c r="A1359" t="s">
        <v>557</v>
      </c>
      <c r="B1359" s="2" t="s">
        <v>116</v>
      </c>
      <c r="C1359" s="2" t="s">
        <v>130</v>
      </c>
      <c r="D1359" s="47">
        <v>1.37E-8</v>
      </c>
      <c r="E1359" s="2" t="s">
        <v>558</v>
      </c>
    </row>
    <row r="1360" spans="1:5" x14ac:dyDescent="0.2">
      <c r="A1360" t="s">
        <v>2139</v>
      </c>
      <c r="B1360" s="2" t="s">
        <v>116</v>
      </c>
      <c r="C1360" s="2" t="s">
        <v>130</v>
      </c>
      <c r="D1360" s="47">
        <v>8.7100000000000006E-8</v>
      </c>
      <c r="E1360" s="2" t="s">
        <v>2140</v>
      </c>
    </row>
    <row r="1361" spans="1:5" x14ac:dyDescent="0.2">
      <c r="A1361" t="s">
        <v>561</v>
      </c>
      <c r="B1361" s="2" t="s">
        <v>116</v>
      </c>
      <c r="C1361" s="2" t="s">
        <v>130</v>
      </c>
      <c r="D1361" s="47">
        <v>2.9800000000000003E-11</v>
      </c>
      <c r="E1361" s="2" t="s">
        <v>562</v>
      </c>
    </row>
    <row r="1362" spans="1:5" x14ac:dyDescent="0.2">
      <c r="A1362" t="s">
        <v>2141</v>
      </c>
      <c r="B1362" s="2" t="s">
        <v>116</v>
      </c>
      <c r="C1362" s="2" t="s">
        <v>130</v>
      </c>
      <c r="D1362" s="47">
        <v>3.0799999999999998E-8</v>
      </c>
      <c r="E1362" s="2" t="s">
        <v>2142</v>
      </c>
    </row>
    <row r="1363" spans="1:5" x14ac:dyDescent="0.2">
      <c r="A1363" t="s">
        <v>2143</v>
      </c>
      <c r="B1363" s="2" t="s">
        <v>116</v>
      </c>
      <c r="C1363" s="2" t="s">
        <v>130</v>
      </c>
      <c r="D1363" s="47">
        <v>6.6399999999999999E-8</v>
      </c>
      <c r="E1363" s="2" t="s">
        <v>2144</v>
      </c>
    </row>
    <row r="1364" spans="1:5" x14ac:dyDescent="0.2">
      <c r="A1364" t="s">
        <v>563</v>
      </c>
      <c r="B1364" s="2" t="s">
        <v>116</v>
      </c>
      <c r="C1364" s="2" t="s">
        <v>130</v>
      </c>
      <c r="D1364" s="47">
        <v>3.1E-14</v>
      </c>
      <c r="E1364" s="2" t="s">
        <v>564</v>
      </c>
    </row>
    <row r="1365" spans="1:5" x14ac:dyDescent="0.2">
      <c r="A1365" t="s">
        <v>565</v>
      </c>
      <c r="B1365" s="2" t="s">
        <v>116</v>
      </c>
      <c r="C1365" s="2" t="s">
        <v>130</v>
      </c>
      <c r="D1365" s="47">
        <v>7.9900000000000003E-11</v>
      </c>
      <c r="E1365" s="2" t="s">
        <v>564</v>
      </c>
    </row>
    <row r="1366" spans="1:5" x14ac:dyDescent="0.2">
      <c r="A1366" t="s">
        <v>566</v>
      </c>
      <c r="B1366" s="2" t="s">
        <v>116</v>
      </c>
      <c r="C1366" s="2" t="s">
        <v>130</v>
      </c>
      <c r="D1366" s="47">
        <v>2.2399999999999999E-8</v>
      </c>
      <c r="E1366" s="2" t="s">
        <v>567</v>
      </c>
    </row>
    <row r="1367" spans="1:5" x14ac:dyDescent="0.2">
      <c r="A1367" t="s">
        <v>2145</v>
      </c>
      <c r="B1367" s="2" t="s">
        <v>116</v>
      </c>
      <c r="C1367" s="2" t="s">
        <v>130</v>
      </c>
      <c r="D1367" s="47">
        <v>5.0400000000000001E-8</v>
      </c>
      <c r="E1367" s="2" t="s">
        <v>2146</v>
      </c>
    </row>
    <row r="1368" spans="1:5" x14ac:dyDescent="0.2">
      <c r="A1368" t="s">
        <v>933</v>
      </c>
      <c r="B1368" s="2" t="s">
        <v>116</v>
      </c>
      <c r="C1368" s="2" t="s">
        <v>130</v>
      </c>
      <c r="D1368" s="47">
        <v>3.69E-8</v>
      </c>
      <c r="E1368" s="2" t="s">
        <v>934</v>
      </c>
    </row>
    <row r="1369" spans="1:5" x14ac:dyDescent="0.2">
      <c r="A1369" t="s">
        <v>568</v>
      </c>
      <c r="B1369" s="2" t="s">
        <v>116</v>
      </c>
      <c r="C1369" s="2" t="s">
        <v>130</v>
      </c>
      <c r="D1369" s="47">
        <v>5.9799999999999995E-16</v>
      </c>
      <c r="E1369" s="2" t="s">
        <v>569</v>
      </c>
    </row>
    <row r="1370" spans="1:5" x14ac:dyDescent="0.2">
      <c r="A1370" t="s">
        <v>570</v>
      </c>
      <c r="B1370" s="2" t="s">
        <v>116</v>
      </c>
      <c r="C1370" s="2" t="s">
        <v>130</v>
      </c>
      <c r="D1370" s="47">
        <v>3.2700000000000002E-14</v>
      </c>
      <c r="E1370" s="2" t="s">
        <v>571</v>
      </c>
    </row>
    <row r="1371" spans="1:5" x14ac:dyDescent="0.2">
      <c r="A1371" t="s">
        <v>572</v>
      </c>
      <c r="B1371" s="2" t="s">
        <v>116</v>
      </c>
      <c r="C1371" s="2" t="s">
        <v>130</v>
      </c>
      <c r="D1371" s="47">
        <v>1.2499999999999999E-8</v>
      </c>
      <c r="E1371" s="2" t="s">
        <v>571</v>
      </c>
    </row>
    <row r="1372" spans="1:5" x14ac:dyDescent="0.2">
      <c r="A1372" t="s">
        <v>2147</v>
      </c>
      <c r="B1372" s="2" t="s">
        <v>116</v>
      </c>
      <c r="C1372" s="2" t="s">
        <v>130</v>
      </c>
      <c r="D1372" s="47">
        <v>7.91E-8</v>
      </c>
      <c r="E1372" s="2" t="s">
        <v>2148</v>
      </c>
    </row>
    <row r="1373" spans="1:5" x14ac:dyDescent="0.2">
      <c r="A1373" t="s">
        <v>1633</v>
      </c>
      <c r="B1373" s="2" t="s">
        <v>116</v>
      </c>
      <c r="C1373" s="2" t="s">
        <v>130</v>
      </c>
      <c r="D1373" s="47">
        <v>1.9700000000000001E-8</v>
      </c>
      <c r="E1373" s="2" t="s">
        <v>1634</v>
      </c>
    </row>
    <row r="1374" spans="1:5" x14ac:dyDescent="0.2">
      <c r="A1374" t="s">
        <v>2149</v>
      </c>
      <c r="B1374" s="2" t="s">
        <v>116</v>
      </c>
      <c r="C1374" s="2" t="s">
        <v>130</v>
      </c>
      <c r="D1374" s="47">
        <v>7.6899999999999994E-8</v>
      </c>
      <c r="E1374" s="2" t="s">
        <v>2150</v>
      </c>
    </row>
    <row r="1375" spans="1:5" x14ac:dyDescent="0.2">
      <c r="A1375" t="s">
        <v>573</v>
      </c>
      <c r="B1375" s="2" t="s">
        <v>116</v>
      </c>
      <c r="C1375" s="2" t="s">
        <v>130</v>
      </c>
      <c r="D1375" s="47">
        <v>9.3699999999999995E-13</v>
      </c>
      <c r="E1375" s="2" t="s">
        <v>574</v>
      </c>
    </row>
    <row r="1376" spans="1:5" x14ac:dyDescent="0.2">
      <c r="A1376" t="s">
        <v>575</v>
      </c>
      <c r="B1376" s="2" t="s">
        <v>116</v>
      </c>
      <c r="C1376" s="2" t="s">
        <v>130</v>
      </c>
      <c r="D1376" s="47">
        <v>3.1800000000000002E-12</v>
      </c>
      <c r="E1376" s="2" t="s">
        <v>574</v>
      </c>
    </row>
    <row r="1377" spans="1:5" x14ac:dyDescent="0.2">
      <c r="A1377" t="s">
        <v>576</v>
      </c>
      <c r="B1377" s="2" t="s">
        <v>116</v>
      </c>
      <c r="C1377" s="2" t="s">
        <v>130</v>
      </c>
      <c r="D1377" s="47">
        <v>4.5E-10</v>
      </c>
      <c r="E1377" s="2" t="s">
        <v>574</v>
      </c>
    </row>
    <row r="1378" spans="1:5" x14ac:dyDescent="0.2">
      <c r="A1378" t="s">
        <v>2151</v>
      </c>
      <c r="B1378" s="2" t="s">
        <v>116</v>
      </c>
      <c r="C1378" s="2" t="s">
        <v>130</v>
      </c>
      <c r="D1378" s="47">
        <v>1.0600000000000001E-8</v>
      </c>
      <c r="E1378" s="2" t="s">
        <v>578</v>
      </c>
    </row>
    <row r="1379" spans="1:5" x14ac:dyDescent="0.2">
      <c r="A1379" t="s">
        <v>577</v>
      </c>
      <c r="B1379" s="2" t="s">
        <v>116</v>
      </c>
      <c r="C1379" s="2" t="s">
        <v>130</v>
      </c>
      <c r="D1379" s="47">
        <v>2.2300000000000001E-8</v>
      </c>
      <c r="E1379" s="2" t="s">
        <v>578</v>
      </c>
    </row>
    <row r="1380" spans="1:5" x14ac:dyDescent="0.2">
      <c r="A1380" t="s">
        <v>941</v>
      </c>
      <c r="B1380" s="2" t="s">
        <v>116</v>
      </c>
      <c r="C1380" s="2" t="s">
        <v>130</v>
      </c>
      <c r="D1380" s="47">
        <v>1.3899999999999999E-13</v>
      </c>
      <c r="E1380" s="2" t="s">
        <v>942</v>
      </c>
    </row>
    <row r="1381" spans="1:5" x14ac:dyDescent="0.2">
      <c r="A1381" t="s">
        <v>2152</v>
      </c>
      <c r="B1381" s="2" t="s">
        <v>116</v>
      </c>
      <c r="C1381" s="2" t="s">
        <v>130</v>
      </c>
      <c r="D1381" s="47">
        <v>1.0800000000000001E-8</v>
      </c>
      <c r="E1381" s="2" t="s">
        <v>2153</v>
      </c>
    </row>
    <row r="1382" spans="1:5" x14ac:dyDescent="0.2">
      <c r="A1382" t="s">
        <v>583</v>
      </c>
      <c r="B1382" s="2" t="s">
        <v>116</v>
      </c>
      <c r="C1382" s="2" t="s">
        <v>130</v>
      </c>
      <c r="D1382" s="47">
        <v>4.3999999999999998E-10</v>
      </c>
      <c r="E1382" s="2" t="s">
        <v>584</v>
      </c>
    </row>
    <row r="1383" spans="1:5" x14ac:dyDescent="0.2">
      <c r="A1383" t="s">
        <v>945</v>
      </c>
      <c r="B1383" s="2" t="s">
        <v>116</v>
      </c>
      <c r="C1383" s="2" t="s">
        <v>130</v>
      </c>
      <c r="D1383" s="47">
        <v>4.3000000000000001E-10</v>
      </c>
      <c r="E1383" s="2" t="s">
        <v>946</v>
      </c>
    </row>
    <row r="1384" spans="1:5" x14ac:dyDescent="0.2">
      <c r="A1384" t="s">
        <v>585</v>
      </c>
      <c r="B1384" s="2" t="s">
        <v>116</v>
      </c>
      <c r="C1384" s="2" t="s">
        <v>130</v>
      </c>
      <c r="D1384" s="47">
        <v>7.9400000000000005E-13</v>
      </c>
      <c r="E1384" s="2" t="s">
        <v>586</v>
      </c>
    </row>
    <row r="1385" spans="1:5" x14ac:dyDescent="0.2">
      <c r="A1385" t="s">
        <v>587</v>
      </c>
      <c r="B1385" s="2" t="s">
        <v>116</v>
      </c>
      <c r="C1385" s="2" t="s">
        <v>130</v>
      </c>
      <c r="D1385" s="47">
        <v>2.8799999999999998E-12</v>
      </c>
      <c r="E1385" s="2" t="s">
        <v>588</v>
      </c>
    </row>
    <row r="1386" spans="1:5" x14ac:dyDescent="0.2">
      <c r="A1386" t="s">
        <v>947</v>
      </c>
      <c r="B1386" s="2" t="s">
        <v>116</v>
      </c>
      <c r="C1386" s="2" t="s">
        <v>130</v>
      </c>
      <c r="D1386" s="47">
        <v>5.9499999999999997E-8</v>
      </c>
      <c r="E1386" s="2" t="s">
        <v>948</v>
      </c>
    </row>
    <row r="1387" spans="1:5" x14ac:dyDescent="0.2">
      <c r="A1387" t="s">
        <v>589</v>
      </c>
      <c r="B1387" s="2" t="s">
        <v>116</v>
      </c>
      <c r="C1387" s="2" t="s">
        <v>130</v>
      </c>
      <c r="D1387" s="47">
        <v>6.5299999999999996E-8</v>
      </c>
      <c r="E1387" s="2" t="s">
        <v>590</v>
      </c>
    </row>
    <row r="1388" spans="1:5" x14ac:dyDescent="0.2">
      <c r="A1388" t="s">
        <v>591</v>
      </c>
      <c r="B1388" s="2" t="s">
        <v>116</v>
      </c>
      <c r="C1388" s="2" t="s">
        <v>130</v>
      </c>
      <c r="D1388" s="47">
        <v>2.0700000000000001E-16</v>
      </c>
      <c r="E1388" s="2" t="s">
        <v>592</v>
      </c>
    </row>
    <row r="1389" spans="1:5" x14ac:dyDescent="0.2">
      <c r="A1389" t="s">
        <v>950</v>
      </c>
      <c r="B1389" s="2" t="s">
        <v>116</v>
      </c>
      <c r="C1389" s="2" t="s">
        <v>130</v>
      </c>
      <c r="D1389" s="47">
        <v>1.11E-8</v>
      </c>
      <c r="E1389" s="2" t="s">
        <v>951</v>
      </c>
    </row>
    <row r="1390" spans="1:5" x14ac:dyDescent="0.2">
      <c r="A1390" t="s">
        <v>593</v>
      </c>
      <c r="B1390" s="2" t="s">
        <v>116</v>
      </c>
      <c r="C1390" s="2" t="s">
        <v>130</v>
      </c>
      <c r="D1390" s="47">
        <v>3.9E-10</v>
      </c>
      <c r="E1390" s="2" t="s">
        <v>594</v>
      </c>
    </row>
    <row r="1391" spans="1:5" x14ac:dyDescent="0.2">
      <c r="A1391" t="s">
        <v>2154</v>
      </c>
      <c r="B1391" s="2" t="s">
        <v>116</v>
      </c>
      <c r="C1391" s="2" t="s">
        <v>130</v>
      </c>
      <c r="D1391" s="47">
        <v>4.1799999999999997E-8</v>
      </c>
      <c r="E1391" s="2" t="s">
        <v>2155</v>
      </c>
    </row>
    <row r="1392" spans="1:5" x14ac:dyDescent="0.2">
      <c r="A1392" t="s">
        <v>2156</v>
      </c>
      <c r="B1392" s="2" t="s">
        <v>116</v>
      </c>
      <c r="C1392" s="2" t="s">
        <v>130</v>
      </c>
      <c r="D1392" s="47">
        <v>2.2600000000000001E-9</v>
      </c>
      <c r="E1392" s="2" t="s">
        <v>1338</v>
      </c>
    </row>
    <row r="1393" spans="1:5" x14ac:dyDescent="0.2">
      <c r="A1393" t="s">
        <v>597</v>
      </c>
      <c r="B1393" s="2" t="s">
        <v>116</v>
      </c>
      <c r="C1393" s="2" t="s">
        <v>130</v>
      </c>
      <c r="D1393" s="47">
        <v>6.73E-8</v>
      </c>
      <c r="E1393" s="2" t="s">
        <v>598</v>
      </c>
    </row>
    <row r="1394" spans="1:5" x14ac:dyDescent="0.2">
      <c r="A1394" t="s">
        <v>601</v>
      </c>
      <c r="B1394" s="2" t="s">
        <v>116</v>
      </c>
      <c r="C1394" s="2" t="s">
        <v>130</v>
      </c>
      <c r="D1394" s="47">
        <v>1.4699999999999999E-8</v>
      </c>
      <c r="E1394" s="2" t="s">
        <v>602</v>
      </c>
    </row>
    <row r="1395" spans="1:5" x14ac:dyDescent="0.2">
      <c r="A1395" t="s">
        <v>603</v>
      </c>
      <c r="B1395" s="2" t="s">
        <v>116</v>
      </c>
      <c r="C1395" s="2" t="s">
        <v>130</v>
      </c>
      <c r="D1395" s="47">
        <v>8.4099999999999999E-10</v>
      </c>
      <c r="E1395" s="2" t="s">
        <v>604</v>
      </c>
    </row>
    <row r="1396" spans="1:5" x14ac:dyDescent="0.2">
      <c r="A1396" t="s">
        <v>956</v>
      </c>
      <c r="B1396" s="2" t="s">
        <v>116</v>
      </c>
      <c r="C1396" s="2" t="s">
        <v>130</v>
      </c>
      <c r="D1396" s="47">
        <v>1.02E-9</v>
      </c>
      <c r="E1396" s="2" t="s">
        <v>957</v>
      </c>
    </row>
    <row r="1397" spans="1:5" x14ac:dyDescent="0.2">
      <c r="A1397" t="s">
        <v>605</v>
      </c>
      <c r="B1397" s="2" t="s">
        <v>116</v>
      </c>
      <c r="C1397" s="2" t="s">
        <v>130</v>
      </c>
      <c r="D1397" s="47">
        <v>8.6099999999999997E-13</v>
      </c>
      <c r="E1397" s="2" t="s">
        <v>606</v>
      </c>
    </row>
    <row r="1398" spans="1:5" x14ac:dyDescent="0.2">
      <c r="A1398" t="s">
        <v>960</v>
      </c>
      <c r="B1398" s="2" t="s">
        <v>116</v>
      </c>
      <c r="C1398" s="2" t="s">
        <v>130</v>
      </c>
      <c r="D1398" s="47">
        <v>3.48E-9</v>
      </c>
      <c r="E1398" s="2" t="s">
        <v>606</v>
      </c>
    </row>
    <row r="1399" spans="1:5" x14ac:dyDescent="0.2">
      <c r="A1399" t="s">
        <v>961</v>
      </c>
      <c r="B1399" s="2" t="s">
        <v>116</v>
      </c>
      <c r="C1399" s="2" t="s">
        <v>130</v>
      </c>
      <c r="D1399" s="47">
        <v>3.7599999999999998E-11</v>
      </c>
      <c r="E1399" s="2" t="s">
        <v>962</v>
      </c>
    </row>
    <row r="1400" spans="1:5" x14ac:dyDescent="0.2">
      <c r="A1400" t="s">
        <v>2157</v>
      </c>
      <c r="B1400" s="2" t="s">
        <v>116</v>
      </c>
      <c r="C1400" s="2" t="s">
        <v>130</v>
      </c>
      <c r="D1400" s="47">
        <v>7.0699999999999998E-9</v>
      </c>
      <c r="E1400" s="2" t="s">
        <v>2158</v>
      </c>
    </row>
    <row r="1401" spans="1:5" x14ac:dyDescent="0.2">
      <c r="A1401" t="s">
        <v>607</v>
      </c>
      <c r="B1401" s="2" t="s">
        <v>116</v>
      </c>
      <c r="C1401" s="2" t="s">
        <v>130</v>
      </c>
      <c r="D1401" s="47">
        <v>2.1200000000000001E-9</v>
      </c>
      <c r="E1401" s="2" t="s">
        <v>608</v>
      </c>
    </row>
    <row r="1402" spans="1:5" x14ac:dyDescent="0.2">
      <c r="A1402" t="s">
        <v>2159</v>
      </c>
      <c r="B1402" s="2" t="s">
        <v>116</v>
      </c>
      <c r="C1402" s="2" t="s">
        <v>130</v>
      </c>
      <c r="D1402" s="47">
        <v>7.5800000000000004E-8</v>
      </c>
      <c r="E1402" s="2" t="s">
        <v>2160</v>
      </c>
    </row>
    <row r="1403" spans="1:5" x14ac:dyDescent="0.2">
      <c r="A1403" t="s">
        <v>609</v>
      </c>
      <c r="B1403" s="2" t="s">
        <v>116</v>
      </c>
      <c r="C1403" s="2" t="s">
        <v>130</v>
      </c>
      <c r="D1403" s="47">
        <v>3.1899999999999999E-9</v>
      </c>
      <c r="E1403" s="2" t="s">
        <v>610</v>
      </c>
    </row>
    <row r="1404" spans="1:5" x14ac:dyDescent="0.2">
      <c r="A1404" t="s">
        <v>2161</v>
      </c>
      <c r="B1404" s="2" t="s">
        <v>116</v>
      </c>
      <c r="C1404" s="2" t="s">
        <v>130</v>
      </c>
      <c r="D1404" s="47">
        <v>3.2199999999999997E-8</v>
      </c>
      <c r="E1404" s="2" t="s">
        <v>2162</v>
      </c>
    </row>
    <row r="1405" spans="1:5" x14ac:dyDescent="0.2">
      <c r="A1405" t="s">
        <v>2163</v>
      </c>
      <c r="B1405" s="2" t="s">
        <v>116</v>
      </c>
      <c r="C1405" s="2" t="s">
        <v>130</v>
      </c>
      <c r="D1405" s="47">
        <v>1.7399999999999999E-10</v>
      </c>
      <c r="E1405" s="2" t="s">
        <v>2164</v>
      </c>
    </row>
    <row r="1406" spans="1:5" x14ac:dyDescent="0.2">
      <c r="A1406" t="s">
        <v>611</v>
      </c>
      <c r="B1406" s="2" t="s">
        <v>116</v>
      </c>
      <c r="C1406" s="2" t="s">
        <v>130</v>
      </c>
      <c r="D1406" s="47">
        <v>3.3500000000000002E-8</v>
      </c>
      <c r="E1406" s="2" t="s">
        <v>612</v>
      </c>
    </row>
    <row r="1407" spans="1:5" x14ac:dyDescent="0.2">
      <c r="A1407" t="s">
        <v>971</v>
      </c>
      <c r="B1407" s="2" t="s">
        <v>116</v>
      </c>
      <c r="C1407" s="2" t="s">
        <v>130</v>
      </c>
      <c r="D1407" s="47">
        <v>7.7999999999999999E-10</v>
      </c>
      <c r="E1407" s="2" t="s">
        <v>972</v>
      </c>
    </row>
    <row r="1408" spans="1:5" x14ac:dyDescent="0.2">
      <c r="A1408" t="s">
        <v>973</v>
      </c>
      <c r="B1408" s="2" t="s">
        <v>116</v>
      </c>
      <c r="C1408" s="2" t="s">
        <v>130</v>
      </c>
      <c r="D1408" s="47">
        <v>1.13E-9</v>
      </c>
      <c r="E1408" s="2" t="s">
        <v>974</v>
      </c>
    </row>
    <row r="1409" spans="1:5" x14ac:dyDescent="0.2">
      <c r="A1409" t="s">
        <v>617</v>
      </c>
      <c r="B1409" s="2" t="s">
        <v>116</v>
      </c>
      <c r="C1409" s="2" t="s">
        <v>130</v>
      </c>
      <c r="D1409" s="47">
        <v>4.51E-8</v>
      </c>
      <c r="E1409" s="2" t="s">
        <v>618</v>
      </c>
    </row>
    <row r="1410" spans="1:5" x14ac:dyDescent="0.2">
      <c r="A1410" t="s">
        <v>2165</v>
      </c>
      <c r="B1410" s="2" t="s">
        <v>116</v>
      </c>
      <c r="C1410" s="2" t="s">
        <v>130</v>
      </c>
      <c r="D1410" s="47">
        <v>2.36E-8</v>
      </c>
      <c r="E1410" s="2" t="s">
        <v>2166</v>
      </c>
    </row>
    <row r="1411" spans="1:5" x14ac:dyDescent="0.2">
      <c r="A1411" t="s">
        <v>623</v>
      </c>
      <c r="B1411" s="2" t="s">
        <v>116</v>
      </c>
      <c r="C1411" s="2" t="s">
        <v>130</v>
      </c>
      <c r="D1411" s="47">
        <v>1.0300000000000001E-12</v>
      </c>
      <c r="E1411" s="2" t="s">
        <v>624</v>
      </c>
    </row>
    <row r="1412" spans="1:5" x14ac:dyDescent="0.2">
      <c r="A1412" t="s">
        <v>985</v>
      </c>
      <c r="B1412" s="2" t="s">
        <v>116</v>
      </c>
      <c r="C1412" s="2" t="s">
        <v>130</v>
      </c>
      <c r="D1412" s="47">
        <v>5.0600000000000003E-9</v>
      </c>
      <c r="E1412" s="2" t="s">
        <v>986</v>
      </c>
    </row>
    <row r="1413" spans="1:5" x14ac:dyDescent="0.2">
      <c r="A1413" t="s">
        <v>2167</v>
      </c>
      <c r="B1413" s="2" t="s">
        <v>116</v>
      </c>
      <c r="C1413" s="2" t="s">
        <v>130</v>
      </c>
      <c r="D1413" s="47">
        <v>6.1799999999999998E-8</v>
      </c>
      <c r="E1413" s="2" t="s">
        <v>2168</v>
      </c>
    </row>
    <row r="1414" spans="1:5" x14ac:dyDescent="0.2">
      <c r="A1414" t="s">
        <v>626</v>
      </c>
      <c r="B1414" s="2" t="s">
        <v>116</v>
      </c>
      <c r="C1414" s="2" t="s">
        <v>130</v>
      </c>
      <c r="D1414" s="47">
        <v>6.5799999999999995E-14</v>
      </c>
      <c r="E1414" s="2" t="s">
        <v>627</v>
      </c>
    </row>
    <row r="1415" spans="1:5" x14ac:dyDescent="0.2">
      <c r="A1415" t="s">
        <v>628</v>
      </c>
      <c r="B1415" s="2" t="s">
        <v>116</v>
      </c>
      <c r="C1415" s="2" t="s">
        <v>130</v>
      </c>
      <c r="D1415" s="47">
        <v>1.51E-14</v>
      </c>
      <c r="E1415" s="2" t="s">
        <v>629</v>
      </c>
    </row>
    <row r="1416" spans="1:5" x14ac:dyDescent="0.2">
      <c r="A1416" t="s">
        <v>630</v>
      </c>
      <c r="B1416" s="2" t="s">
        <v>116</v>
      </c>
      <c r="C1416" s="2" t="s">
        <v>130</v>
      </c>
      <c r="D1416" s="47">
        <v>3.03E-8</v>
      </c>
      <c r="E1416" s="2" t="s">
        <v>631</v>
      </c>
    </row>
    <row r="1417" spans="1:5" x14ac:dyDescent="0.2">
      <c r="A1417" t="s">
        <v>987</v>
      </c>
      <c r="B1417" s="2" t="s">
        <v>116</v>
      </c>
      <c r="C1417" s="2" t="s">
        <v>130</v>
      </c>
      <c r="D1417" s="47">
        <v>1.5E-11</v>
      </c>
      <c r="E1417" s="2" t="s">
        <v>988</v>
      </c>
    </row>
    <row r="1418" spans="1:5" x14ac:dyDescent="0.2">
      <c r="A1418" t="s">
        <v>989</v>
      </c>
      <c r="B1418" s="2" t="s">
        <v>116</v>
      </c>
      <c r="C1418" s="2" t="s">
        <v>130</v>
      </c>
      <c r="D1418" s="47">
        <v>4.3299999999999997E-8</v>
      </c>
      <c r="E1418" s="2" t="s">
        <v>990</v>
      </c>
    </row>
    <row r="1419" spans="1:5" x14ac:dyDescent="0.2">
      <c r="A1419" t="s">
        <v>634</v>
      </c>
      <c r="B1419" s="2" t="s">
        <v>116</v>
      </c>
      <c r="C1419" s="2" t="s">
        <v>130</v>
      </c>
      <c r="D1419" s="47">
        <v>6.88E-10</v>
      </c>
      <c r="E1419" s="2" t="s">
        <v>635</v>
      </c>
    </row>
    <row r="1420" spans="1:5" x14ac:dyDescent="0.2">
      <c r="A1420" t="s">
        <v>2169</v>
      </c>
      <c r="B1420" s="2" t="s">
        <v>116</v>
      </c>
      <c r="C1420" s="2" t="s">
        <v>130</v>
      </c>
      <c r="D1420" s="47">
        <v>3.4900000000000001E-8</v>
      </c>
      <c r="E1420" s="2" t="s">
        <v>2170</v>
      </c>
    </row>
    <row r="1421" spans="1:5" x14ac:dyDescent="0.2">
      <c r="A1421" t="s">
        <v>1676</v>
      </c>
      <c r="B1421" s="2" t="s">
        <v>116</v>
      </c>
      <c r="C1421" s="2" t="s">
        <v>130</v>
      </c>
      <c r="D1421" s="47">
        <v>1.0600000000000001E-8</v>
      </c>
      <c r="E1421" s="2" t="s">
        <v>1677</v>
      </c>
    </row>
    <row r="1422" spans="1:5" x14ac:dyDescent="0.2">
      <c r="A1422" t="s">
        <v>1001</v>
      </c>
      <c r="B1422" s="2" t="s">
        <v>116</v>
      </c>
      <c r="C1422" s="2" t="s">
        <v>130</v>
      </c>
      <c r="D1422" s="47">
        <v>5.9400000000000003E-8</v>
      </c>
      <c r="E1422" s="2" t="s">
        <v>1002</v>
      </c>
    </row>
    <row r="1423" spans="1:5" x14ac:dyDescent="0.2">
      <c r="A1423" t="s">
        <v>638</v>
      </c>
      <c r="B1423" s="2" t="s">
        <v>116</v>
      </c>
      <c r="C1423" s="2" t="s">
        <v>130</v>
      </c>
      <c r="D1423" s="47">
        <v>2.0199999999999999E-12</v>
      </c>
      <c r="E1423" s="2" t="s">
        <v>639</v>
      </c>
    </row>
    <row r="1424" spans="1:5" x14ac:dyDescent="0.2">
      <c r="A1424" t="s">
        <v>640</v>
      </c>
      <c r="B1424" s="2" t="s">
        <v>116</v>
      </c>
      <c r="C1424" s="2" t="s">
        <v>130</v>
      </c>
      <c r="D1424" s="47">
        <v>3.29E-9</v>
      </c>
      <c r="E1424" s="2" t="s">
        <v>639</v>
      </c>
    </row>
    <row r="1425" spans="1:5" x14ac:dyDescent="0.2">
      <c r="A1425" t="s">
        <v>2171</v>
      </c>
      <c r="B1425" s="2" t="s">
        <v>116</v>
      </c>
      <c r="C1425" s="2" t="s">
        <v>130</v>
      </c>
      <c r="D1425" s="47">
        <v>3.6600000000000002E-9</v>
      </c>
      <c r="E1425" s="2" t="s">
        <v>639</v>
      </c>
    </row>
    <row r="1426" spans="1:5" x14ac:dyDescent="0.2">
      <c r="A1426" t="s">
        <v>643</v>
      </c>
      <c r="B1426" s="2" t="s">
        <v>116</v>
      </c>
      <c r="C1426" s="2" t="s">
        <v>130</v>
      </c>
      <c r="D1426" s="47">
        <v>5.45E-9</v>
      </c>
      <c r="E1426" s="2" t="s">
        <v>644</v>
      </c>
    </row>
    <row r="1427" spans="1:5" x14ac:dyDescent="0.2">
      <c r="A1427" t="s">
        <v>645</v>
      </c>
      <c r="B1427" s="2" t="s">
        <v>116</v>
      </c>
      <c r="C1427" s="2" t="s">
        <v>130</v>
      </c>
      <c r="D1427" s="47">
        <v>1.89E-14</v>
      </c>
      <c r="E1427" s="2" t="s">
        <v>646</v>
      </c>
    </row>
    <row r="1428" spans="1:5" x14ac:dyDescent="0.2">
      <c r="A1428" t="s">
        <v>647</v>
      </c>
      <c r="B1428" s="2" t="s">
        <v>116</v>
      </c>
      <c r="C1428" s="2" t="s">
        <v>130</v>
      </c>
      <c r="D1428" s="47">
        <v>3.9499999999999998E-13</v>
      </c>
      <c r="E1428" s="2" t="s">
        <v>646</v>
      </c>
    </row>
    <row r="1429" spans="1:5" x14ac:dyDescent="0.2">
      <c r="A1429" t="s">
        <v>648</v>
      </c>
      <c r="B1429" s="2" t="s">
        <v>116</v>
      </c>
      <c r="C1429" s="2" t="s">
        <v>130</v>
      </c>
      <c r="D1429" s="47">
        <v>1.17E-14</v>
      </c>
      <c r="E1429" s="2" t="s">
        <v>649</v>
      </c>
    </row>
    <row r="1430" spans="1:5" x14ac:dyDescent="0.2">
      <c r="A1430" t="s">
        <v>650</v>
      </c>
      <c r="B1430" s="2" t="s">
        <v>116</v>
      </c>
      <c r="C1430" s="2" t="s">
        <v>130</v>
      </c>
      <c r="D1430" s="47">
        <v>3.1300000000000002E-8</v>
      </c>
      <c r="E1430" s="2" t="s">
        <v>649</v>
      </c>
    </row>
    <row r="1431" spans="1:5" x14ac:dyDescent="0.2">
      <c r="A1431" t="s">
        <v>2172</v>
      </c>
      <c r="B1431" s="2" t="s">
        <v>116</v>
      </c>
      <c r="C1431" s="2" t="s">
        <v>130</v>
      </c>
      <c r="D1431" s="47">
        <v>7.4099999999999995E-8</v>
      </c>
      <c r="E1431" s="2" t="s">
        <v>2173</v>
      </c>
    </row>
    <row r="1432" spans="1:5" x14ac:dyDescent="0.2">
      <c r="A1432" t="s">
        <v>1378</v>
      </c>
      <c r="B1432" s="2" t="s">
        <v>116</v>
      </c>
      <c r="C1432" s="2" t="s">
        <v>130</v>
      </c>
      <c r="D1432" s="47">
        <v>6.4500000000000002E-12</v>
      </c>
      <c r="E1432" s="2" t="s">
        <v>1379</v>
      </c>
    </row>
    <row r="1433" spans="1:5" x14ac:dyDescent="0.2">
      <c r="A1433" t="s">
        <v>651</v>
      </c>
      <c r="B1433" s="2" t="s">
        <v>116</v>
      </c>
      <c r="C1433" s="2" t="s">
        <v>130</v>
      </c>
      <c r="D1433" s="47">
        <v>2.4799999999999999E-12</v>
      </c>
      <c r="E1433" s="2" t="s">
        <v>652</v>
      </c>
    </row>
    <row r="1434" spans="1:5" x14ac:dyDescent="0.2">
      <c r="A1434" t="s">
        <v>2174</v>
      </c>
      <c r="B1434" s="2" t="s">
        <v>116</v>
      </c>
      <c r="C1434" s="2" t="s">
        <v>130</v>
      </c>
      <c r="D1434" s="47">
        <v>1.0999999999999999E-8</v>
      </c>
      <c r="E1434" s="2" t="s">
        <v>2175</v>
      </c>
    </row>
    <row r="1435" spans="1:5" x14ac:dyDescent="0.2">
      <c r="A1435" t="s">
        <v>655</v>
      </c>
      <c r="B1435" s="2" t="s">
        <v>116</v>
      </c>
      <c r="C1435" s="2" t="s">
        <v>130</v>
      </c>
      <c r="D1435" s="47">
        <v>3.1899999999999999E-9</v>
      </c>
      <c r="E1435" s="2" t="s">
        <v>654</v>
      </c>
    </row>
    <row r="1436" spans="1:5" x14ac:dyDescent="0.2">
      <c r="A1436" t="s">
        <v>2176</v>
      </c>
      <c r="B1436" s="2" t="s">
        <v>116</v>
      </c>
      <c r="C1436" s="2" t="s">
        <v>130</v>
      </c>
      <c r="D1436" s="47">
        <v>6.3699999999999995E-8</v>
      </c>
      <c r="E1436" s="2" t="s">
        <v>2177</v>
      </c>
    </row>
    <row r="1437" spans="1:5" x14ac:dyDescent="0.2">
      <c r="A1437" t="s">
        <v>1010</v>
      </c>
      <c r="B1437" s="2" t="s">
        <v>116</v>
      </c>
      <c r="C1437" s="2" t="s">
        <v>130</v>
      </c>
      <c r="D1437" s="47">
        <v>1.1900000000000001E-11</v>
      </c>
      <c r="E1437" s="2" t="s">
        <v>1011</v>
      </c>
    </row>
    <row r="1438" spans="1:5" x14ac:dyDescent="0.2">
      <c r="A1438" t="s">
        <v>1697</v>
      </c>
      <c r="B1438" s="2" t="s">
        <v>116</v>
      </c>
      <c r="C1438" s="2" t="s">
        <v>130</v>
      </c>
      <c r="D1438" s="47">
        <v>8.7999999999999996E-10</v>
      </c>
      <c r="E1438" s="2" t="s">
        <v>1698</v>
      </c>
    </row>
    <row r="1439" spans="1:5" x14ac:dyDescent="0.2">
      <c r="A1439" t="s">
        <v>658</v>
      </c>
      <c r="B1439" s="2" t="s">
        <v>116</v>
      </c>
      <c r="C1439" s="2" t="s">
        <v>130</v>
      </c>
      <c r="D1439" s="47">
        <v>8.5900000000000005E-14</v>
      </c>
      <c r="E1439" s="2" t="s">
        <v>659</v>
      </c>
    </row>
    <row r="1440" spans="1:5" x14ac:dyDescent="0.2">
      <c r="A1440" t="s">
        <v>662</v>
      </c>
      <c r="B1440" s="2" t="s">
        <v>116</v>
      </c>
      <c r="C1440" s="2" t="s">
        <v>130</v>
      </c>
      <c r="D1440" s="47">
        <v>3.17E-9</v>
      </c>
      <c r="E1440" s="2" t="s">
        <v>663</v>
      </c>
    </row>
    <row r="1441" spans="1:5" x14ac:dyDescent="0.2">
      <c r="A1441" t="s">
        <v>664</v>
      </c>
      <c r="B1441" s="2" t="s">
        <v>116</v>
      </c>
      <c r="C1441" s="2" t="s">
        <v>130</v>
      </c>
      <c r="D1441" s="47">
        <v>2.9799999999999999E-13</v>
      </c>
      <c r="E1441" s="2" t="s">
        <v>665</v>
      </c>
    </row>
    <row r="1442" spans="1:5" x14ac:dyDescent="0.2">
      <c r="A1442" t="s">
        <v>2178</v>
      </c>
      <c r="B1442" s="2" t="s">
        <v>116</v>
      </c>
      <c r="C1442" s="2" t="s">
        <v>130</v>
      </c>
      <c r="D1442" s="47">
        <v>4.7800000000000002E-12</v>
      </c>
      <c r="E1442" s="2" t="s">
        <v>2179</v>
      </c>
    </row>
    <row r="1443" spans="1:5" x14ac:dyDescent="0.2">
      <c r="A1443" t="s">
        <v>1716</v>
      </c>
      <c r="B1443" s="2" t="s">
        <v>116</v>
      </c>
      <c r="C1443" s="2" t="s">
        <v>130</v>
      </c>
      <c r="D1443" s="47">
        <v>2.3000000000000001E-8</v>
      </c>
      <c r="E1443" s="2" t="s">
        <v>1717</v>
      </c>
    </row>
    <row r="1444" spans="1:5" x14ac:dyDescent="0.2">
      <c r="A1444" t="s">
        <v>670</v>
      </c>
      <c r="B1444" s="2" t="s">
        <v>116</v>
      </c>
      <c r="C1444" s="2" t="s">
        <v>130</v>
      </c>
      <c r="D1444" s="47">
        <v>4.9600000000000001E-8</v>
      </c>
      <c r="E1444" s="2" t="s">
        <v>671</v>
      </c>
    </row>
    <row r="1445" spans="1:5" x14ac:dyDescent="0.2">
      <c r="A1445" t="s">
        <v>672</v>
      </c>
      <c r="B1445" s="2" t="s">
        <v>116</v>
      </c>
      <c r="C1445" s="2" t="s">
        <v>130</v>
      </c>
      <c r="D1445" s="47">
        <v>4.7500000000000002E-8</v>
      </c>
      <c r="E1445" s="2" t="s">
        <v>673</v>
      </c>
    </row>
    <row r="1446" spans="1:5" x14ac:dyDescent="0.2">
      <c r="A1446" t="s">
        <v>1055</v>
      </c>
      <c r="B1446" s="2" t="s">
        <v>116</v>
      </c>
      <c r="C1446" s="2" t="s">
        <v>130</v>
      </c>
      <c r="D1446" s="47">
        <v>9.6599999999999995E-11</v>
      </c>
      <c r="E1446" s="2" t="s">
        <v>1056</v>
      </c>
    </row>
    <row r="1447" spans="1:5" x14ac:dyDescent="0.2">
      <c r="A1447" t="s">
        <v>2180</v>
      </c>
      <c r="B1447" s="2" t="s">
        <v>116</v>
      </c>
      <c r="C1447" s="2" t="s">
        <v>130</v>
      </c>
      <c r="D1447" s="47">
        <v>4.8900000000000003E-9</v>
      </c>
      <c r="E1447" s="2" t="s">
        <v>2181</v>
      </c>
    </row>
    <row r="1448" spans="1:5" x14ac:dyDescent="0.2">
      <c r="A1448" t="s">
        <v>2182</v>
      </c>
      <c r="B1448" s="2" t="s">
        <v>116</v>
      </c>
      <c r="C1448" s="2" t="s">
        <v>130</v>
      </c>
      <c r="D1448" s="47">
        <v>3.8700000000000001E-9</v>
      </c>
      <c r="E1448" s="2" t="s">
        <v>2183</v>
      </c>
    </row>
    <row r="1449" spans="1:5" x14ac:dyDescent="0.2">
      <c r="A1449" t="s">
        <v>1059</v>
      </c>
      <c r="B1449" s="2" t="s">
        <v>116</v>
      </c>
      <c r="C1449" s="2" t="s">
        <v>130</v>
      </c>
      <c r="D1449" s="47">
        <v>1.52E-8</v>
      </c>
      <c r="E1449" s="2" t="s">
        <v>1060</v>
      </c>
    </row>
    <row r="1450" spans="1:5" x14ac:dyDescent="0.2">
      <c r="A1450" t="s">
        <v>678</v>
      </c>
      <c r="B1450" s="2" t="s">
        <v>116</v>
      </c>
      <c r="C1450" s="2" t="s">
        <v>130</v>
      </c>
      <c r="D1450" s="47">
        <v>1.1400000000000001E-11</v>
      </c>
      <c r="E1450" s="2" t="s">
        <v>679</v>
      </c>
    </row>
    <row r="1451" spans="1:5" x14ac:dyDescent="0.2">
      <c r="A1451" t="s">
        <v>2184</v>
      </c>
      <c r="B1451" s="2" t="s">
        <v>116</v>
      </c>
      <c r="C1451" s="2" t="s">
        <v>130</v>
      </c>
      <c r="D1451" s="47">
        <v>4.0399999999999998E-8</v>
      </c>
      <c r="E1451" s="2" t="s">
        <v>2185</v>
      </c>
    </row>
    <row r="1452" spans="1:5" x14ac:dyDescent="0.2">
      <c r="A1452" t="s">
        <v>2186</v>
      </c>
      <c r="B1452" s="2" t="s">
        <v>116</v>
      </c>
      <c r="C1452" s="2" t="s">
        <v>130</v>
      </c>
      <c r="D1452" s="47">
        <v>3.3600000000000003E-8</v>
      </c>
      <c r="E1452" s="2" t="s">
        <v>2187</v>
      </c>
    </row>
    <row r="1453" spans="1:5" x14ac:dyDescent="0.2">
      <c r="A1453" t="s">
        <v>2188</v>
      </c>
      <c r="B1453" s="2" t="s">
        <v>116</v>
      </c>
      <c r="C1453" s="2" t="s">
        <v>130</v>
      </c>
      <c r="D1453" s="47">
        <v>5.4599999999999999E-8</v>
      </c>
      <c r="E1453" s="2" t="s">
        <v>2189</v>
      </c>
    </row>
    <row r="1454" spans="1:5" x14ac:dyDescent="0.2">
      <c r="A1454" t="s">
        <v>684</v>
      </c>
      <c r="B1454" s="2" t="s">
        <v>116</v>
      </c>
      <c r="C1454" s="2" t="s">
        <v>130</v>
      </c>
      <c r="D1454" s="47">
        <v>1.49E-10</v>
      </c>
      <c r="E1454" s="2" t="s">
        <v>685</v>
      </c>
    </row>
    <row r="1455" spans="1:5" x14ac:dyDescent="0.2">
      <c r="A1455" t="s">
        <v>2190</v>
      </c>
      <c r="B1455" s="2" t="s">
        <v>116</v>
      </c>
      <c r="C1455" s="2" t="s">
        <v>130</v>
      </c>
      <c r="D1455" s="47">
        <v>2.9900000000000003E-8</v>
      </c>
      <c r="E1455" s="2" t="s">
        <v>2191</v>
      </c>
    </row>
    <row r="1456" spans="1:5" x14ac:dyDescent="0.2">
      <c r="A1456" t="s">
        <v>1748</v>
      </c>
      <c r="B1456" s="2" t="s">
        <v>116</v>
      </c>
      <c r="C1456" s="2" t="s">
        <v>130</v>
      </c>
      <c r="D1456" s="47">
        <v>3.5600000000000001E-9</v>
      </c>
      <c r="E1456" s="2" t="s">
        <v>1749</v>
      </c>
    </row>
    <row r="1457" spans="1:5" x14ac:dyDescent="0.2">
      <c r="A1457" t="s">
        <v>1073</v>
      </c>
      <c r="B1457" s="2" t="s">
        <v>116</v>
      </c>
      <c r="C1457" s="2" t="s">
        <v>130</v>
      </c>
      <c r="D1457" s="47">
        <v>5.2899999999999997E-9</v>
      </c>
      <c r="E1457" s="2" t="s">
        <v>1074</v>
      </c>
    </row>
    <row r="1458" spans="1:5" x14ac:dyDescent="0.2">
      <c r="A1458" t="s">
        <v>688</v>
      </c>
      <c r="B1458" s="2" t="s">
        <v>116</v>
      </c>
      <c r="C1458" s="2" t="s">
        <v>130</v>
      </c>
      <c r="D1458" s="47">
        <v>3.58E-10</v>
      </c>
      <c r="E1458" s="2" t="s">
        <v>689</v>
      </c>
    </row>
    <row r="1459" spans="1:5" x14ac:dyDescent="0.2">
      <c r="A1459" t="s">
        <v>1075</v>
      </c>
      <c r="B1459" s="2" t="s">
        <v>116</v>
      </c>
      <c r="C1459" s="2" t="s">
        <v>130</v>
      </c>
      <c r="D1459" s="47">
        <v>7.0500000000000003E-9</v>
      </c>
      <c r="E1459" s="2" t="s">
        <v>1076</v>
      </c>
    </row>
    <row r="1460" spans="1:5" x14ac:dyDescent="0.2">
      <c r="A1460" t="s">
        <v>2192</v>
      </c>
      <c r="B1460" s="2" t="s">
        <v>116</v>
      </c>
      <c r="C1460" s="2" t="s">
        <v>130</v>
      </c>
      <c r="D1460" s="47">
        <v>5.03E-8</v>
      </c>
      <c r="E1460" s="2" t="s">
        <v>2193</v>
      </c>
    </row>
    <row r="1461" spans="1:5" x14ac:dyDescent="0.2">
      <c r="A1461" t="s">
        <v>2194</v>
      </c>
      <c r="B1461" s="2" t="s">
        <v>116</v>
      </c>
      <c r="C1461" s="2" t="s">
        <v>130</v>
      </c>
      <c r="D1461" s="47">
        <v>4.06E-8</v>
      </c>
      <c r="E1461" s="2" t="s">
        <v>2195</v>
      </c>
    </row>
    <row r="1462" spans="1:5" x14ac:dyDescent="0.2">
      <c r="A1462" t="s">
        <v>1083</v>
      </c>
      <c r="B1462" s="2" t="s">
        <v>116</v>
      </c>
      <c r="C1462" s="2" t="s">
        <v>130</v>
      </c>
      <c r="D1462" s="47">
        <v>6.2499999999999997E-9</v>
      </c>
      <c r="E1462" s="2" t="s">
        <v>1084</v>
      </c>
    </row>
    <row r="1463" spans="1:5" x14ac:dyDescent="0.2">
      <c r="A1463" t="s">
        <v>1085</v>
      </c>
      <c r="B1463" s="2" t="s">
        <v>116</v>
      </c>
      <c r="C1463" s="2" t="s">
        <v>130</v>
      </c>
      <c r="D1463" s="47">
        <v>3.3900000000000001E-9</v>
      </c>
      <c r="E1463" s="2" t="s">
        <v>1086</v>
      </c>
    </row>
    <row r="1464" spans="1:5" x14ac:dyDescent="0.2">
      <c r="A1464" t="s">
        <v>1087</v>
      </c>
      <c r="B1464" s="2" t="s">
        <v>116</v>
      </c>
      <c r="C1464" s="2" t="s">
        <v>130</v>
      </c>
      <c r="D1464" s="47">
        <v>6.8500000000000001E-9</v>
      </c>
      <c r="E1464" s="2" t="s">
        <v>1088</v>
      </c>
    </row>
    <row r="1465" spans="1:5" x14ac:dyDescent="0.2">
      <c r="A1465" t="s">
        <v>2196</v>
      </c>
      <c r="B1465" s="2" t="s">
        <v>116</v>
      </c>
      <c r="C1465" s="2" t="s">
        <v>130</v>
      </c>
      <c r="D1465" s="47">
        <v>7.4600000000000006E-8</v>
      </c>
      <c r="E1465" s="2" t="s">
        <v>2197</v>
      </c>
    </row>
    <row r="1466" spans="1:5" x14ac:dyDescent="0.2">
      <c r="A1466" t="s">
        <v>698</v>
      </c>
      <c r="B1466" s="2" t="s">
        <v>116</v>
      </c>
      <c r="C1466" s="2" t="s">
        <v>130</v>
      </c>
      <c r="D1466" s="47">
        <v>3.0899999999999999E-9</v>
      </c>
      <c r="E1466" s="2" t="s">
        <v>699</v>
      </c>
    </row>
    <row r="1467" spans="1:5" x14ac:dyDescent="0.2">
      <c r="A1467" t="s">
        <v>2198</v>
      </c>
      <c r="B1467" s="2" t="s">
        <v>116</v>
      </c>
      <c r="C1467" s="2" t="s">
        <v>130</v>
      </c>
      <c r="D1467" s="47">
        <v>2.2600000000000001E-8</v>
      </c>
      <c r="E1467" s="2" t="s">
        <v>1096</v>
      </c>
    </row>
    <row r="1468" spans="1:5" x14ac:dyDescent="0.2">
      <c r="A1468" t="s">
        <v>700</v>
      </c>
      <c r="B1468" s="2" t="s">
        <v>116</v>
      </c>
      <c r="C1468" s="2" t="s">
        <v>130</v>
      </c>
      <c r="D1468" s="47">
        <v>2.11E-11</v>
      </c>
      <c r="E1468" s="2" t="s">
        <v>701</v>
      </c>
    </row>
    <row r="1469" spans="1:5" x14ac:dyDescent="0.2">
      <c r="A1469" t="s">
        <v>704</v>
      </c>
      <c r="B1469" s="2" t="s">
        <v>116</v>
      </c>
      <c r="C1469" s="2" t="s">
        <v>130</v>
      </c>
      <c r="D1469" s="47">
        <v>7.7700000000000001E-11</v>
      </c>
      <c r="E1469" s="2" t="s">
        <v>705</v>
      </c>
    </row>
    <row r="1470" spans="1:5" x14ac:dyDescent="0.2">
      <c r="A1470" t="s">
        <v>706</v>
      </c>
      <c r="B1470" s="2" t="s">
        <v>116</v>
      </c>
      <c r="C1470" s="2" t="s">
        <v>130</v>
      </c>
      <c r="D1470" s="47">
        <v>1.7299999999999999E-8</v>
      </c>
      <c r="E1470" s="2" t="s">
        <v>705</v>
      </c>
    </row>
    <row r="1471" spans="1:5" x14ac:dyDescent="0.2">
      <c r="A1471" t="s">
        <v>2199</v>
      </c>
      <c r="B1471" s="2" t="s">
        <v>116</v>
      </c>
      <c r="C1471" s="2" t="s">
        <v>130</v>
      </c>
      <c r="D1471" s="47">
        <v>4.95E-8</v>
      </c>
      <c r="E1471" s="2" t="s">
        <v>2200</v>
      </c>
    </row>
    <row r="1472" spans="1:5" x14ac:dyDescent="0.2">
      <c r="A1472" t="s">
        <v>2201</v>
      </c>
      <c r="B1472" s="2" t="s">
        <v>116</v>
      </c>
      <c r="C1472" s="2" t="s">
        <v>130</v>
      </c>
      <c r="D1472" s="47">
        <v>2.88E-8</v>
      </c>
      <c r="E1472" s="2" t="s">
        <v>2202</v>
      </c>
    </row>
    <row r="1473" spans="1:5" x14ac:dyDescent="0.2">
      <c r="A1473" t="s">
        <v>709</v>
      </c>
      <c r="B1473" s="2" t="s">
        <v>116</v>
      </c>
      <c r="C1473" s="2" t="s">
        <v>130</v>
      </c>
      <c r="D1473" s="47">
        <v>1.87E-9</v>
      </c>
      <c r="E1473" s="2" t="s">
        <v>710</v>
      </c>
    </row>
    <row r="1474" spans="1:5" x14ac:dyDescent="0.2">
      <c r="A1474" t="s">
        <v>1113</v>
      </c>
      <c r="B1474" s="2" t="s">
        <v>116</v>
      </c>
      <c r="C1474" s="2" t="s">
        <v>130</v>
      </c>
      <c r="D1474" s="47">
        <v>6.2700000000000001E-10</v>
      </c>
      <c r="E1474" s="2" t="s">
        <v>1114</v>
      </c>
    </row>
    <row r="1475" spans="1:5" x14ac:dyDescent="0.2">
      <c r="A1475" t="s">
        <v>1116</v>
      </c>
      <c r="B1475" s="2" t="s">
        <v>116</v>
      </c>
      <c r="C1475" s="2" t="s">
        <v>130</v>
      </c>
      <c r="D1475" s="47">
        <v>3.3599999999999999E-11</v>
      </c>
      <c r="E1475" s="2" t="s">
        <v>1117</v>
      </c>
    </row>
    <row r="1476" spans="1:5" x14ac:dyDescent="0.2">
      <c r="A1476" t="s">
        <v>713</v>
      </c>
      <c r="B1476" s="2" t="s">
        <v>116</v>
      </c>
      <c r="C1476" s="2" t="s">
        <v>130</v>
      </c>
      <c r="D1476" s="47">
        <v>1.1800000000000001E-10</v>
      </c>
      <c r="E1476" s="2" t="s">
        <v>712</v>
      </c>
    </row>
    <row r="1477" spans="1:5" x14ac:dyDescent="0.2">
      <c r="A1477" t="s">
        <v>711</v>
      </c>
      <c r="B1477" s="2" t="s">
        <v>116</v>
      </c>
      <c r="C1477" s="2" t="s">
        <v>130</v>
      </c>
      <c r="D1477" s="47">
        <v>2.3899999999999998E-9</v>
      </c>
      <c r="E1477" s="2" t="s">
        <v>712</v>
      </c>
    </row>
    <row r="1478" spans="1:5" x14ac:dyDescent="0.2">
      <c r="A1478" t="s">
        <v>1123</v>
      </c>
      <c r="B1478" s="2" t="s">
        <v>116</v>
      </c>
      <c r="C1478" s="2" t="s">
        <v>130</v>
      </c>
      <c r="D1478" s="47">
        <v>1.42E-12</v>
      </c>
      <c r="E1478" s="2" t="s">
        <v>1124</v>
      </c>
    </row>
    <row r="1479" spans="1:5" x14ac:dyDescent="0.2">
      <c r="A1479" t="s">
        <v>714</v>
      </c>
      <c r="B1479" s="2" t="s">
        <v>116</v>
      </c>
      <c r="C1479" s="2" t="s">
        <v>130</v>
      </c>
      <c r="D1479" s="47">
        <v>2.7799999999999999E-14</v>
      </c>
      <c r="E1479" s="2" t="s">
        <v>715</v>
      </c>
    </row>
    <row r="1480" spans="1:5" x14ac:dyDescent="0.2">
      <c r="A1480" t="s">
        <v>1127</v>
      </c>
      <c r="B1480" s="2" t="s">
        <v>116</v>
      </c>
      <c r="C1480" s="2" t="s">
        <v>130</v>
      </c>
      <c r="D1480" s="47">
        <v>1.7E-8</v>
      </c>
      <c r="E1480" s="2" t="s">
        <v>1128</v>
      </c>
    </row>
    <row r="1481" spans="1:5" x14ac:dyDescent="0.2">
      <c r="A1481" t="s">
        <v>716</v>
      </c>
      <c r="B1481" s="2" t="s">
        <v>116</v>
      </c>
      <c r="C1481" s="2" t="s">
        <v>130</v>
      </c>
      <c r="D1481" s="47">
        <v>4.3000000000000001E-10</v>
      </c>
      <c r="E1481" s="2" t="s">
        <v>717</v>
      </c>
    </row>
    <row r="1482" spans="1:5" x14ac:dyDescent="0.2">
      <c r="A1482" t="s">
        <v>2203</v>
      </c>
      <c r="B1482" s="2" t="s">
        <v>116</v>
      </c>
      <c r="C1482" s="2" t="s">
        <v>130</v>
      </c>
      <c r="D1482" s="47">
        <v>3.53E-9</v>
      </c>
      <c r="E1482" s="2" t="s">
        <v>2204</v>
      </c>
    </row>
    <row r="1483" spans="1:5" x14ac:dyDescent="0.2">
      <c r="A1483" t="s">
        <v>720</v>
      </c>
      <c r="B1483" s="2" t="s">
        <v>116</v>
      </c>
      <c r="C1483" s="2" t="s">
        <v>130</v>
      </c>
      <c r="D1483" s="47">
        <v>2.9499999999999999E-9</v>
      </c>
      <c r="E1483" s="2" t="s">
        <v>721</v>
      </c>
    </row>
    <row r="1484" spans="1:5" x14ac:dyDescent="0.2">
      <c r="A1484" t="s">
        <v>724</v>
      </c>
      <c r="B1484" s="2" t="s">
        <v>116</v>
      </c>
      <c r="C1484" s="2" t="s">
        <v>130</v>
      </c>
      <c r="D1484" s="47">
        <v>1.7199999999999999E-8</v>
      </c>
      <c r="E1484" s="2" t="s">
        <v>725</v>
      </c>
    </row>
    <row r="1485" spans="1:5" x14ac:dyDescent="0.2">
      <c r="A1485" t="s">
        <v>726</v>
      </c>
      <c r="B1485" s="2" t="s">
        <v>116</v>
      </c>
      <c r="C1485" s="2" t="s">
        <v>130</v>
      </c>
      <c r="D1485" s="47">
        <v>5.7100000000000002E-8</v>
      </c>
      <c r="E1485" s="2" t="s">
        <v>727</v>
      </c>
    </row>
    <row r="1486" spans="1:5" x14ac:dyDescent="0.2">
      <c r="A1486" t="s">
        <v>2205</v>
      </c>
      <c r="B1486" s="2" t="s">
        <v>116</v>
      </c>
      <c r="C1486" s="2" t="s">
        <v>130</v>
      </c>
      <c r="D1486" s="47">
        <v>4.6399999999999997E-9</v>
      </c>
      <c r="E1486" s="2" t="s">
        <v>2206</v>
      </c>
    </row>
    <row r="1487" spans="1:5" x14ac:dyDescent="0.2">
      <c r="A1487" t="s">
        <v>728</v>
      </c>
      <c r="B1487" s="2" t="s">
        <v>116</v>
      </c>
      <c r="C1487" s="2" t="s">
        <v>130</v>
      </c>
      <c r="D1487" s="47">
        <v>4.21E-8</v>
      </c>
      <c r="E1487" s="2" t="s">
        <v>729</v>
      </c>
    </row>
    <row r="1488" spans="1:5" x14ac:dyDescent="0.2">
      <c r="A1488" t="s">
        <v>730</v>
      </c>
      <c r="B1488" s="2" t="s">
        <v>116</v>
      </c>
      <c r="C1488" s="2" t="s">
        <v>130</v>
      </c>
      <c r="D1488" s="47">
        <v>1.2699999999999999E-13</v>
      </c>
      <c r="E1488" s="2" t="s">
        <v>731</v>
      </c>
    </row>
    <row r="1489" spans="1:5" x14ac:dyDescent="0.2">
      <c r="A1489" t="s">
        <v>732</v>
      </c>
      <c r="B1489" s="2" t="s">
        <v>116</v>
      </c>
      <c r="C1489" s="2" t="s">
        <v>130</v>
      </c>
      <c r="D1489" s="47">
        <v>3.3200000000000001E-9</v>
      </c>
      <c r="E1489" s="2" t="s">
        <v>731</v>
      </c>
    </row>
    <row r="1490" spans="1:5" x14ac:dyDescent="0.2">
      <c r="A1490" t="s">
        <v>2207</v>
      </c>
      <c r="B1490" s="2" t="s">
        <v>116</v>
      </c>
      <c r="C1490" s="2" t="s">
        <v>130</v>
      </c>
      <c r="D1490" s="47">
        <v>1.3500000000000001E-9</v>
      </c>
      <c r="E1490" s="2" t="s">
        <v>2208</v>
      </c>
    </row>
    <row r="1491" spans="1:5" x14ac:dyDescent="0.2">
      <c r="A1491" t="s">
        <v>1774</v>
      </c>
      <c r="B1491" s="2" t="s">
        <v>116</v>
      </c>
      <c r="C1491" s="2" t="s">
        <v>130</v>
      </c>
      <c r="D1491" s="47">
        <v>1.63E-8</v>
      </c>
      <c r="E1491" s="2" t="s">
        <v>1775</v>
      </c>
    </row>
    <row r="1492" spans="1:5" x14ac:dyDescent="0.2">
      <c r="A1492" t="s">
        <v>2209</v>
      </c>
      <c r="B1492" s="2" t="s">
        <v>116</v>
      </c>
      <c r="C1492" s="2" t="s">
        <v>130</v>
      </c>
      <c r="D1492" s="47">
        <v>6.3500000000000006E-8</v>
      </c>
      <c r="E1492" s="2" t="s">
        <v>2210</v>
      </c>
    </row>
    <row r="1493" spans="1:5" x14ac:dyDescent="0.2">
      <c r="A1493" t="s">
        <v>733</v>
      </c>
      <c r="B1493" s="2" t="s">
        <v>116</v>
      </c>
      <c r="C1493" s="2" t="s">
        <v>130</v>
      </c>
      <c r="D1493" s="47">
        <v>2.18E-10</v>
      </c>
      <c r="E1493" s="2" t="s">
        <v>734</v>
      </c>
    </row>
    <row r="1494" spans="1:5" x14ac:dyDescent="0.2">
      <c r="A1494" t="s">
        <v>2211</v>
      </c>
      <c r="B1494" s="2" t="s">
        <v>116</v>
      </c>
      <c r="C1494" s="2" t="s">
        <v>130</v>
      </c>
      <c r="D1494" s="47">
        <v>7.7599999999999997E-9</v>
      </c>
      <c r="E1494" s="2" t="s">
        <v>2212</v>
      </c>
    </row>
    <row r="1495" spans="1:5" x14ac:dyDescent="0.2">
      <c r="A1495" t="s">
        <v>1142</v>
      </c>
      <c r="B1495" s="2" t="s">
        <v>116</v>
      </c>
      <c r="C1495" s="2" t="s">
        <v>130</v>
      </c>
      <c r="D1495" s="47">
        <v>1.8399999999999998E-12</v>
      </c>
      <c r="E1495" s="2" t="s">
        <v>736</v>
      </c>
    </row>
    <row r="1496" spans="1:5" x14ac:dyDescent="0.2">
      <c r="A1496" t="s">
        <v>1143</v>
      </c>
      <c r="B1496" s="2" t="s">
        <v>116</v>
      </c>
      <c r="C1496" s="2" t="s">
        <v>130</v>
      </c>
      <c r="D1496" s="47">
        <v>5.4899999999999997E-10</v>
      </c>
      <c r="E1496" s="2" t="s">
        <v>736</v>
      </c>
    </row>
    <row r="1497" spans="1:5" x14ac:dyDescent="0.2">
      <c r="A1497" t="s">
        <v>735</v>
      </c>
      <c r="B1497" s="2" t="s">
        <v>116</v>
      </c>
      <c r="C1497" s="2" t="s">
        <v>130</v>
      </c>
      <c r="D1497" s="47">
        <v>9.859999999999999E-10</v>
      </c>
      <c r="E1497" s="2" t="s">
        <v>736</v>
      </c>
    </row>
    <row r="1498" spans="1:5" x14ac:dyDescent="0.2">
      <c r="A1498" t="s">
        <v>2213</v>
      </c>
      <c r="B1498" s="2" t="s">
        <v>116</v>
      </c>
      <c r="C1498" s="2" t="s">
        <v>130</v>
      </c>
      <c r="D1498" s="47">
        <v>4.3299999999999997E-9</v>
      </c>
      <c r="E1498" s="2" t="s">
        <v>2214</v>
      </c>
    </row>
    <row r="1499" spans="1:5" x14ac:dyDescent="0.2">
      <c r="A1499" t="s">
        <v>737</v>
      </c>
      <c r="B1499" s="2" t="s">
        <v>116</v>
      </c>
      <c r="C1499" s="2" t="s">
        <v>130</v>
      </c>
      <c r="D1499" s="47">
        <v>5.2200000000000003E-17</v>
      </c>
      <c r="E1499" s="2" t="s">
        <v>738</v>
      </c>
    </row>
    <row r="1500" spans="1:5" x14ac:dyDescent="0.2">
      <c r="A1500" t="s">
        <v>1147</v>
      </c>
      <c r="B1500" s="2" t="s">
        <v>116</v>
      </c>
      <c r="C1500" s="2" t="s">
        <v>130</v>
      </c>
      <c r="D1500" s="47">
        <v>1E-10</v>
      </c>
      <c r="E1500" s="2" t="s">
        <v>738</v>
      </c>
    </row>
    <row r="1501" spans="1:5" x14ac:dyDescent="0.2">
      <c r="A1501" t="s">
        <v>1146</v>
      </c>
      <c r="B1501" s="2" t="s">
        <v>116</v>
      </c>
      <c r="C1501" s="2" t="s">
        <v>130</v>
      </c>
      <c r="D1501" s="47">
        <v>2.1200000000000001E-9</v>
      </c>
      <c r="E1501" s="2" t="s">
        <v>738</v>
      </c>
    </row>
    <row r="1502" spans="1:5" x14ac:dyDescent="0.2">
      <c r="A1502" t="s">
        <v>741</v>
      </c>
      <c r="B1502" s="2" t="s">
        <v>116</v>
      </c>
      <c r="C1502" s="2" t="s">
        <v>130</v>
      </c>
      <c r="D1502" s="47">
        <v>4.0199999999999998E-9</v>
      </c>
      <c r="E1502" s="2" t="s">
        <v>742</v>
      </c>
    </row>
    <row r="1503" spans="1:5" x14ac:dyDescent="0.2">
      <c r="A1503" t="s">
        <v>2215</v>
      </c>
      <c r="B1503" s="2" t="s">
        <v>116</v>
      </c>
      <c r="C1503" s="2" t="s">
        <v>130</v>
      </c>
      <c r="D1503" s="47">
        <v>9.7100000000000006E-10</v>
      </c>
      <c r="E1503" s="2" t="s">
        <v>2216</v>
      </c>
    </row>
    <row r="1504" spans="1:5" x14ac:dyDescent="0.2">
      <c r="A1504" t="s">
        <v>743</v>
      </c>
      <c r="B1504" s="2" t="s">
        <v>116</v>
      </c>
      <c r="C1504" s="2" t="s">
        <v>130</v>
      </c>
      <c r="D1504" s="47">
        <v>4.8999999999999996E-10</v>
      </c>
      <c r="E1504" s="2" t="s">
        <v>744</v>
      </c>
    </row>
    <row r="1505" spans="1:5" x14ac:dyDescent="0.2">
      <c r="A1505" t="s">
        <v>2217</v>
      </c>
      <c r="B1505" s="2" t="s">
        <v>116</v>
      </c>
      <c r="C1505" s="2" t="s">
        <v>130</v>
      </c>
      <c r="D1505" s="47">
        <v>1.6099999999999999E-8</v>
      </c>
      <c r="E1505" s="2" t="s">
        <v>2218</v>
      </c>
    </row>
    <row r="1506" spans="1:5" x14ac:dyDescent="0.2">
      <c r="A1506" t="s">
        <v>2219</v>
      </c>
      <c r="B1506" s="2" t="s">
        <v>116</v>
      </c>
      <c r="C1506" s="2" t="s">
        <v>130</v>
      </c>
      <c r="D1506" s="47">
        <v>1.11E-10</v>
      </c>
      <c r="E1506" s="2" t="s">
        <v>2220</v>
      </c>
    </row>
    <row r="1507" spans="1:5" x14ac:dyDescent="0.2">
      <c r="A1507" t="s">
        <v>2221</v>
      </c>
      <c r="B1507" s="2" t="s">
        <v>116</v>
      </c>
      <c r="C1507" s="2" t="s">
        <v>130</v>
      </c>
      <c r="D1507" s="47">
        <v>5.5500000000000001E-9</v>
      </c>
      <c r="E1507" s="2" t="s">
        <v>2222</v>
      </c>
    </row>
    <row r="1508" spans="1:5" x14ac:dyDescent="0.2">
      <c r="A1508" t="s">
        <v>747</v>
      </c>
      <c r="B1508" s="2" t="s">
        <v>116</v>
      </c>
      <c r="C1508" s="2" t="s">
        <v>130</v>
      </c>
      <c r="D1508" s="47">
        <v>6.7800000000000004E-10</v>
      </c>
      <c r="E1508" s="2" t="s">
        <v>748</v>
      </c>
    </row>
    <row r="1509" spans="1:5" x14ac:dyDescent="0.2">
      <c r="A1509" t="s">
        <v>1159</v>
      </c>
      <c r="B1509" s="2" t="s">
        <v>116</v>
      </c>
      <c r="C1509" s="2" t="s">
        <v>130</v>
      </c>
      <c r="D1509" s="47">
        <v>7.1799999999999996E-9</v>
      </c>
      <c r="E1509" s="2" t="s">
        <v>1160</v>
      </c>
    </row>
    <row r="1510" spans="1:5" x14ac:dyDescent="0.2">
      <c r="A1510" t="s">
        <v>1161</v>
      </c>
      <c r="B1510" s="2" t="s">
        <v>116</v>
      </c>
      <c r="C1510" s="2" t="s">
        <v>130</v>
      </c>
      <c r="D1510" s="47">
        <v>2.5399999999999999E-8</v>
      </c>
      <c r="E1510" s="2" t="s">
        <v>1162</v>
      </c>
    </row>
    <row r="1511" spans="1:5" x14ac:dyDescent="0.2">
      <c r="A1511" t="s">
        <v>2223</v>
      </c>
      <c r="B1511" s="2" t="s">
        <v>116</v>
      </c>
      <c r="C1511" s="2" t="s">
        <v>130</v>
      </c>
      <c r="D1511" s="47">
        <v>3.2700000000000001E-9</v>
      </c>
      <c r="E1511" s="2" t="s">
        <v>2224</v>
      </c>
    </row>
    <row r="1512" spans="1:5" x14ac:dyDescent="0.2">
      <c r="A1512" t="s">
        <v>2225</v>
      </c>
      <c r="B1512" s="2" t="s">
        <v>116</v>
      </c>
      <c r="C1512" s="2" t="s">
        <v>130</v>
      </c>
      <c r="D1512" s="47">
        <v>2.2300000000000001E-8</v>
      </c>
      <c r="E1512" s="2" t="s">
        <v>2226</v>
      </c>
    </row>
    <row r="1513" spans="1:5" x14ac:dyDescent="0.2">
      <c r="A1513" t="s">
        <v>2227</v>
      </c>
      <c r="B1513" s="2" t="s">
        <v>116</v>
      </c>
      <c r="C1513" s="2" t="s">
        <v>130</v>
      </c>
      <c r="D1513" s="47">
        <v>5.3700000000000003E-9</v>
      </c>
      <c r="E1513" s="2" t="s">
        <v>2228</v>
      </c>
    </row>
    <row r="1514" spans="1:5" x14ac:dyDescent="0.2">
      <c r="A1514" t="s">
        <v>751</v>
      </c>
      <c r="B1514" s="2" t="s">
        <v>116</v>
      </c>
      <c r="C1514" s="2" t="s">
        <v>130</v>
      </c>
      <c r="D1514" s="47">
        <v>1.7399999999999999E-10</v>
      </c>
      <c r="E1514" s="2" t="s">
        <v>752</v>
      </c>
    </row>
    <row r="1515" spans="1:5" x14ac:dyDescent="0.2">
      <c r="A1515" t="s">
        <v>2229</v>
      </c>
      <c r="B1515" s="2" t="s">
        <v>116</v>
      </c>
      <c r="C1515" s="2" t="s">
        <v>130</v>
      </c>
      <c r="D1515" s="47">
        <v>5.04E-9</v>
      </c>
      <c r="E1515" s="2" t="s">
        <v>2230</v>
      </c>
    </row>
    <row r="1516" spans="1:5" x14ac:dyDescent="0.2">
      <c r="A1516" t="s">
        <v>2231</v>
      </c>
      <c r="B1516" s="2" t="s">
        <v>116</v>
      </c>
      <c r="C1516" s="2" t="s">
        <v>130</v>
      </c>
      <c r="D1516" s="47">
        <v>7.3099999999999999E-8</v>
      </c>
      <c r="E1516" s="2" t="s">
        <v>2232</v>
      </c>
    </row>
    <row r="1517" spans="1:5" x14ac:dyDescent="0.2">
      <c r="A1517" t="s">
        <v>753</v>
      </c>
      <c r="B1517" s="2" t="s">
        <v>116</v>
      </c>
      <c r="C1517" s="2" t="s">
        <v>130</v>
      </c>
      <c r="D1517" s="47">
        <v>2.7600000000000001E-17</v>
      </c>
      <c r="E1517" s="2" t="s">
        <v>754</v>
      </c>
    </row>
    <row r="1518" spans="1:5" x14ac:dyDescent="0.2">
      <c r="A1518" t="s">
        <v>755</v>
      </c>
      <c r="B1518" s="2" t="s">
        <v>116</v>
      </c>
      <c r="C1518" s="2" t="s">
        <v>130</v>
      </c>
      <c r="D1518" s="47">
        <v>4.9400000000000003E-14</v>
      </c>
      <c r="E1518" s="2" t="s">
        <v>754</v>
      </c>
    </row>
    <row r="1519" spans="1:5" x14ac:dyDescent="0.2">
      <c r="A1519" t="s">
        <v>756</v>
      </c>
      <c r="B1519" s="2" t="s">
        <v>116</v>
      </c>
      <c r="C1519" s="2" t="s">
        <v>130</v>
      </c>
      <c r="D1519" s="47">
        <v>3.1799999999999999E-10</v>
      </c>
      <c r="E1519" s="2" t="s">
        <v>754</v>
      </c>
    </row>
    <row r="1520" spans="1:5" x14ac:dyDescent="0.2">
      <c r="A1520" t="s">
        <v>757</v>
      </c>
      <c r="B1520" s="2" t="s">
        <v>116</v>
      </c>
      <c r="C1520" s="2" t="s">
        <v>130</v>
      </c>
      <c r="D1520" s="47">
        <v>1.6400000000000001E-8</v>
      </c>
      <c r="E1520" s="2" t="s">
        <v>754</v>
      </c>
    </row>
    <row r="1521" spans="1:5" x14ac:dyDescent="0.2">
      <c r="A1521" t="s">
        <v>758</v>
      </c>
      <c r="B1521" s="2" t="s">
        <v>116</v>
      </c>
      <c r="C1521" s="2" t="s">
        <v>130</v>
      </c>
      <c r="D1521" s="47">
        <v>1.7E-8</v>
      </c>
      <c r="E1521" s="2" t="s">
        <v>754</v>
      </c>
    </row>
    <row r="1522" spans="1:5" x14ac:dyDescent="0.2">
      <c r="A1522" t="s">
        <v>1166</v>
      </c>
      <c r="B1522" s="2" t="s">
        <v>116</v>
      </c>
      <c r="C1522" s="2" t="s">
        <v>130</v>
      </c>
      <c r="D1522" s="47">
        <v>4.9600000000000001E-8</v>
      </c>
      <c r="E1522" s="2" t="s">
        <v>1167</v>
      </c>
    </row>
    <row r="1523" spans="1:5" x14ac:dyDescent="0.2">
      <c r="A1523" t="s">
        <v>763</v>
      </c>
      <c r="B1523" s="2" t="s">
        <v>116</v>
      </c>
      <c r="C1523" s="2" t="s">
        <v>130</v>
      </c>
      <c r="D1523" s="47">
        <v>5.7299999999999999E-10</v>
      </c>
      <c r="E1523" s="2" t="s">
        <v>764</v>
      </c>
    </row>
    <row r="1524" spans="1:5" x14ac:dyDescent="0.2">
      <c r="A1524" t="s">
        <v>1796</v>
      </c>
      <c r="B1524" s="2" t="s">
        <v>116</v>
      </c>
      <c r="C1524" s="2" t="s">
        <v>130</v>
      </c>
      <c r="D1524" s="47">
        <v>4.0100000000000002E-11</v>
      </c>
      <c r="E1524" s="2" t="s">
        <v>1797</v>
      </c>
    </row>
    <row r="1525" spans="1:5" x14ac:dyDescent="0.2">
      <c r="A1525" t="s">
        <v>769</v>
      </c>
      <c r="B1525" s="2" t="s">
        <v>116</v>
      </c>
      <c r="C1525" s="2" t="s">
        <v>130</v>
      </c>
      <c r="D1525" s="47">
        <v>4.0700000000000002E-9</v>
      </c>
      <c r="E1525" s="2" t="s">
        <v>770</v>
      </c>
    </row>
    <row r="1526" spans="1:5" x14ac:dyDescent="0.2">
      <c r="A1526" t="s">
        <v>1189</v>
      </c>
      <c r="B1526" s="2" t="s">
        <v>116</v>
      </c>
      <c r="C1526" s="2" t="s">
        <v>130</v>
      </c>
      <c r="D1526" s="47">
        <v>5.8099999999999998E-11</v>
      </c>
      <c r="E1526" s="2" t="s">
        <v>1190</v>
      </c>
    </row>
    <row r="1527" spans="1:5" x14ac:dyDescent="0.2">
      <c r="A1527" t="s">
        <v>1192</v>
      </c>
      <c r="B1527" s="2" t="s">
        <v>116</v>
      </c>
      <c r="C1527" s="2" t="s">
        <v>130</v>
      </c>
      <c r="D1527" s="47">
        <v>1.4E-14</v>
      </c>
      <c r="E1527" s="2" t="s">
        <v>1193</v>
      </c>
    </row>
    <row r="1528" spans="1:5" x14ac:dyDescent="0.2">
      <c r="A1528" t="s">
        <v>1196</v>
      </c>
      <c r="B1528" s="2" t="s">
        <v>116</v>
      </c>
      <c r="C1528" s="2" t="s">
        <v>130</v>
      </c>
      <c r="D1528" s="47">
        <v>7.0000000000000005E-8</v>
      </c>
      <c r="E1528" s="2" t="s">
        <v>1193</v>
      </c>
    </row>
    <row r="1529" spans="1:5" x14ac:dyDescent="0.2">
      <c r="A1529" t="s">
        <v>771</v>
      </c>
      <c r="B1529" s="2" t="s">
        <v>116</v>
      </c>
      <c r="C1529" s="2" t="s">
        <v>130</v>
      </c>
      <c r="D1529" s="47">
        <v>6.6399999999999998E-10</v>
      </c>
      <c r="E1529" s="2" t="s">
        <v>772</v>
      </c>
    </row>
    <row r="1530" spans="1:5" x14ac:dyDescent="0.2">
      <c r="A1530" t="s">
        <v>773</v>
      </c>
      <c r="B1530" s="2" t="s">
        <v>116</v>
      </c>
      <c r="C1530" s="2" t="s">
        <v>130</v>
      </c>
      <c r="D1530" s="47">
        <v>7.0400000000000005E-10</v>
      </c>
      <c r="E1530" s="2" t="s">
        <v>774</v>
      </c>
    </row>
    <row r="1531" spans="1:5" x14ac:dyDescent="0.2">
      <c r="A1531" t="s">
        <v>1802</v>
      </c>
      <c r="B1531" s="2" t="s">
        <v>116</v>
      </c>
      <c r="C1531" s="2" t="s">
        <v>130</v>
      </c>
      <c r="D1531" s="47">
        <v>5.7699999999999997E-10</v>
      </c>
      <c r="E1531" s="2" t="s">
        <v>1803</v>
      </c>
    </row>
    <row r="1532" spans="1:5" x14ac:dyDescent="0.2">
      <c r="A1532" t="s">
        <v>2233</v>
      </c>
      <c r="B1532" s="2" t="s">
        <v>116</v>
      </c>
      <c r="C1532" s="2" t="s">
        <v>130</v>
      </c>
      <c r="D1532" s="47">
        <v>6.1799999999999998E-9</v>
      </c>
      <c r="E1532" s="2" t="s">
        <v>2234</v>
      </c>
    </row>
    <row r="1533" spans="1:5" x14ac:dyDescent="0.2">
      <c r="A1533" t="s">
        <v>2235</v>
      </c>
      <c r="B1533" s="2" t="s">
        <v>116</v>
      </c>
      <c r="C1533" s="2" t="s">
        <v>130</v>
      </c>
      <c r="D1533" s="47">
        <v>3.0199999999999999E-8</v>
      </c>
      <c r="E1533" s="2" t="s">
        <v>2236</v>
      </c>
    </row>
    <row r="1534" spans="1:5" x14ac:dyDescent="0.2">
      <c r="A1534" t="s">
        <v>777</v>
      </c>
      <c r="B1534" s="2" t="s">
        <v>116</v>
      </c>
      <c r="C1534" s="2" t="s">
        <v>130</v>
      </c>
      <c r="D1534" s="47">
        <v>1.37E-15</v>
      </c>
      <c r="E1534" s="2" t="s">
        <v>778</v>
      </c>
    </row>
    <row r="1535" spans="1:5" x14ac:dyDescent="0.2">
      <c r="A1535" t="s">
        <v>2237</v>
      </c>
      <c r="B1535" s="2" t="s">
        <v>116</v>
      </c>
      <c r="C1535" s="2" t="s">
        <v>130</v>
      </c>
      <c r="D1535" s="47">
        <v>5.1599999999999999E-8</v>
      </c>
      <c r="E1535" s="2" t="s">
        <v>2238</v>
      </c>
    </row>
    <row r="1536" spans="1:5" x14ac:dyDescent="0.2">
      <c r="A1536" t="s">
        <v>2239</v>
      </c>
      <c r="B1536" s="2" t="s">
        <v>116</v>
      </c>
      <c r="C1536" s="2" t="s">
        <v>130</v>
      </c>
      <c r="D1536" s="47">
        <v>2.1900000000000001E-8</v>
      </c>
      <c r="E1536" s="2" t="s">
        <v>2240</v>
      </c>
    </row>
    <row r="1537" spans="1:5" x14ac:dyDescent="0.2">
      <c r="A1537" t="s">
        <v>1203</v>
      </c>
      <c r="B1537" s="2" t="s">
        <v>116</v>
      </c>
      <c r="C1537" s="2" t="s">
        <v>130</v>
      </c>
      <c r="D1537" s="47">
        <v>8.8400000000000005E-10</v>
      </c>
      <c r="E1537" s="2" t="s">
        <v>1204</v>
      </c>
    </row>
    <row r="1538" spans="1:5" x14ac:dyDescent="0.2">
      <c r="A1538" t="s">
        <v>2241</v>
      </c>
      <c r="B1538" s="2" t="s">
        <v>116</v>
      </c>
      <c r="C1538" s="2" t="s">
        <v>130</v>
      </c>
      <c r="D1538" s="47">
        <v>6.36E-8</v>
      </c>
      <c r="E1538" s="2" t="s">
        <v>2242</v>
      </c>
    </row>
    <row r="1539" spans="1:5" x14ac:dyDescent="0.2">
      <c r="A1539" t="s">
        <v>785</v>
      </c>
      <c r="B1539" s="2" t="s">
        <v>116</v>
      </c>
      <c r="C1539" s="2" t="s">
        <v>130</v>
      </c>
      <c r="D1539" s="47">
        <v>4.7199999999999997E-14</v>
      </c>
      <c r="E1539" s="2" t="s">
        <v>786</v>
      </c>
    </row>
    <row r="1540" spans="1:5" x14ac:dyDescent="0.2">
      <c r="A1540" t="s">
        <v>787</v>
      </c>
      <c r="B1540" s="2" t="s">
        <v>116</v>
      </c>
      <c r="C1540" s="2" t="s">
        <v>130</v>
      </c>
      <c r="D1540" s="47">
        <v>1.2400000000000001E-10</v>
      </c>
      <c r="E1540" s="2" t="s">
        <v>788</v>
      </c>
    </row>
    <row r="1541" spans="1:5" x14ac:dyDescent="0.2">
      <c r="A1541" t="s">
        <v>791</v>
      </c>
      <c r="B1541" s="2" t="s">
        <v>116</v>
      </c>
      <c r="C1541" s="2" t="s">
        <v>130</v>
      </c>
      <c r="D1541" s="47">
        <v>7.9599999999999992E-18</v>
      </c>
      <c r="E1541" s="2" t="s">
        <v>792</v>
      </c>
    </row>
    <row r="1542" spans="1:5" x14ac:dyDescent="0.2">
      <c r="A1542" t="s">
        <v>793</v>
      </c>
      <c r="B1542" s="2" t="s">
        <v>116</v>
      </c>
      <c r="C1542" s="2" t="s">
        <v>130</v>
      </c>
      <c r="D1542" s="47">
        <v>3.09E-13</v>
      </c>
      <c r="E1542" s="2" t="s">
        <v>794</v>
      </c>
    </row>
    <row r="1543" spans="1:5" x14ac:dyDescent="0.2">
      <c r="A1543" t="s">
        <v>2243</v>
      </c>
      <c r="B1543" s="2" t="s">
        <v>116</v>
      </c>
      <c r="C1543" s="2" t="s">
        <v>130</v>
      </c>
      <c r="D1543" s="47">
        <v>3.1899999999999999E-9</v>
      </c>
      <c r="E1543" s="2" t="s">
        <v>1211</v>
      </c>
    </row>
    <row r="1544" spans="1:5" x14ac:dyDescent="0.2">
      <c r="A1544" t="s">
        <v>2244</v>
      </c>
      <c r="B1544" s="2" t="s">
        <v>116</v>
      </c>
      <c r="C1544" s="2" t="s">
        <v>130</v>
      </c>
      <c r="D1544" s="47">
        <v>1.5399999999999999E-8</v>
      </c>
      <c r="E1544" s="2" t="s">
        <v>2245</v>
      </c>
    </row>
    <row r="1545" spans="1:5" x14ac:dyDescent="0.2">
      <c r="A1545" t="s">
        <v>1212</v>
      </c>
      <c r="B1545" s="2" t="s">
        <v>116</v>
      </c>
      <c r="C1545" s="2" t="s">
        <v>130</v>
      </c>
      <c r="D1545" s="47">
        <v>4.8E-9</v>
      </c>
      <c r="E1545" s="2" t="s">
        <v>1213</v>
      </c>
    </row>
    <row r="1546" spans="1:5" x14ac:dyDescent="0.2">
      <c r="A1546" t="s">
        <v>799</v>
      </c>
      <c r="B1546" s="2" t="s">
        <v>116</v>
      </c>
      <c r="C1546" s="2" t="s">
        <v>130</v>
      </c>
      <c r="D1546" s="47">
        <v>2.4300000000000001E-9</v>
      </c>
      <c r="E1546" s="2" t="s">
        <v>800</v>
      </c>
    </row>
    <row r="1547" spans="1:5" x14ac:dyDescent="0.2">
      <c r="A1547" t="s">
        <v>2246</v>
      </c>
      <c r="B1547" s="2" t="s">
        <v>116</v>
      </c>
      <c r="C1547" s="2" t="s">
        <v>130</v>
      </c>
      <c r="D1547" s="47">
        <v>3.2899999999999997E-8</v>
      </c>
      <c r="E1547" s="2" t="s">
        <v>2247</v>
      </c>
    </row>
    <row r="1548" spans="1:5" x14ac:dyDescent="0.2">
      <c r="A1548" t="s">
        <v>801</v>
      </c>
      <c r="B1548" s="2" t="s">
        <v>116</v>
      </c>
      <c r="C1548" s="2" t="s">
        <v>130</v>
      </c>
      <c r="D1548" s="47">
        <v>8.0200000000000005E-11</v>
      </c>
      <c r="E1548" s="2" t="s">
        <v>802</v>
      </c>
    </row>
    <row r="1549" spans="1:5" x14ac:dyDescent="0.2">
      <c r="A1549" t="s">
        <v>1216</v>
      </c>
      <c r="B1549" s="2" t="s">
        <v>116</v>
      </c>
      <c r="C1549" s="2" t="s">
        <v>130</v>
      </c>
      <c r="D1549" s="47">
        <v>6.72E-9</v>
      </c>
      <c r="E1549" s="2" t="s">
        <v>1217</v>
      </c>
    </row>
    <row r="1550" spans="1:5" x14ac:dyDescent="0.2">
      <c r="A1550" t="s">
        <v>803</v>
      </c>
      <c r="B1550" s="2" t="s">
        <v>116</v>
      </c>
      <c r="C1550" s="2" t="s">
        <v>130</v>
      </c>
      <c r="D1550" s="47">
        <v>2.6899999999999999E-8</v>
      </c>
      <c r="E1550" s="2" t="s">
        <v>804</v>
      </c>
    </row>
    <row r="1551" spans="1:5" x14ac:dyDescent="0.2">
      <c r="A1551" t="s">
        <v>2248</v>
      </c>
      <c r="B1551" s="2" t="s">
        <v>116</v>
      </c>
      <c r="C1551" s="2" t="s">
        <v>130</v>
      </c>
      <c r="D1551" s="47">
        <v>1.31E-8</v>
      </c>
      <c r="E1551" s="2" t="s">
        <v>2249</v>
      </c>
    </row>
    <row r="1552" spans="1:5" x14ac:dyDescent="0.2">
      <c r="A1552" t="s">
        <v>805</v>
      </c>
      <c r="B1552" s="2" t="s">
        <v>116</v>
      </c>
      <c r="C1552" s="2" t="s">
        <v>130</v>
      </c>
      <c r="D1552" s="47">
        <v>1.7000000000000001E-10</v>
      </c>
      <c r="E1552" s="2" t="s">
        <v>806</v>
      </c>
    </row>
    <row r="1553" spans="1:5" x14ac:dyDescent="0.2">
      <c r="A1553" t="s">
        <v>1834</v>
      </c>
      <c r="B1553" s="2" t="s">
        <v>116</v>
      </c>
      <c r="C1553" s="2" t="s">
        <v>130</v>
      </c>
      <c r="D1553" s="47">
        <v>4.7100000000000003E-10</v>
      </c>
      <c r="E1553" s="2" t="s">
        <v>1835</v>
      </c>
    </row>
    <row r="1554" spans="1:5" x14ac:dyDescent="0.2">
      <c r="A1554" t="s">
        <v>807</v>
      </c>
      <c r="B1554" s="2" t="s">
        <v>116</v>
      </c>
      <c r="C1554" s="2" t="s">
        <v>130</v>
      </c>
      <c r="D1554" s="47">
        <v>1.1E-16</v>
      </c>
      <c r="E1554" s="2" t="s">
        <v>808</v>
      </c>
    </row>
    <row r="1555" spans="1:5" x14ac:dyDescent="0.2">
      <c r="A1555" t="s">
        <v>809</v>
      </c>
      <c r="B1555" s="2" t="s">
        <v>116</v>
      </c>
      <c r="C1555" s="2" t="s">
        <v>130</v>
      </c>
      <c r="D1555" s="47">
        <v>7.0299999999999997E-12</v>
      </c>
      <c r="E1555" s="2" t="s">
        <v>810</v>
      </c>
    </row>
    <row r="1556" spans="1:5" x14ac:dyDescent="0.2">
      <c r="A1556" t="s">
        <v>2250</v>
      </c>
      <c r="B1556" s="2" t="s">
        <v>116</v>
      </c>
      <c r="C1556" s="2" t="s">
        <v>130</v>
      </c>
      <c r="D1556" s="47">
        <v>8.5800000000000001E-8</v>
      </c>
      <c r="E1556" s="2" t="s">
        <v>2251</v>
      </c>
    </row>
    <row r="1557" spans="1:5" x14ac:dyDescent="0.2">
      <c r="A1557" t="s">
        <v>813</v>
      </c>
      <c r="B1557" s="2" t="s">
        <v>116</v>
      </c>
      <c r="C1557" s="2" t="s">
        <v>130</v>
      </c>
      <c r="D1557" s="47">
        <v>2.0600000000000001E-12</v>
      </c>
      <c r="E1557" s="2" t="s">
        <v>814</v>
      </c>
    </row>
    <row r="1558" spans="1:5" x14ac:dyDescent="0.2">
      <c r="A1558" t="s">
        <v>2252</v>
      </c>
      <c r="B1558" s="2" t="s">
        <v>116</v>
      </c>
      <c r="C1558" s="2" t="s">
        <v>130</v>
      </c>
      <c r="D1558" s="47">
        <v>2.51E-8</v>
      </c>
      <c r="E1558" s="2" t="s">
        <v>2253</v>
      </c>
    </row>
    <row r="1559" spans="1:5" x14ac:dyDescent="0.2">
      <c r="A1559" t="s">
        <v>2254</v>
      </c>
      <c r="B1559" s="2" t="s">
        <v>116</v>
      </c>
      <c r="C1559" s="2" t="s">
        <v>130</v>
      </c>
      <c r="D1559" s="47">
        <v>5.7700000000000001E-8</v>
      </c>
      <c r="E1559" s="2" t="s">
        <v>2255</v>
      </c>
    </row>
    <row r="1560" spans="1:5" x14ac:dyDescent="0.2">
      <c r="A1560" t="s">
        <v>815</v>
      </c>
      <c r="B1560" s="2" t="s">
        <v>116</v>
      </c>
      <c r="C1560" s="2" t="s">
        <v>130</v>
      </c>
      <c r="D1560" s="47">
        <v>1.8400000000000001E-10</v>
      </c>
      <c r="E1560" s="2" t="s">
        <v>816</v>
      </c>
    </row>
    <row r="1561" spans="1:5" x14ac:dyDescent="0.2">
      <c r="A1561" t="s">
        <v>2256</v>
      </c>
      <c r="B1561" s="2" t="s">
        <v>116</v>
      </c>
      <c r="C1561" s="2" t="s">
        <v>130</v>
      </c>
      <c r="D1561" s="47">
        <v>4.6900000000000003E-8</v>
      </c>
      <c r="E1561" s="2" t="s">
        <v>2257</v>
      </c>
    </row>
    <row r="1562" spans="1:5" x14ac:dyDescent="0.2">
      <c r="A1562" t="s">
        <v>817</v>
      </c>
      <c r="B1562" s="2" t="s">
        <v>116</v>
      </c>
      <c r="C1562" s="2" t="s">
        <v>130</v>
      </c>
      <c r="D1562" s="47">
        <v>9.569999999999999E-10</v>
      </c>
      <c r="E1562" s="2" t="s">
        <v>818</v>
      </c>
    </row>
    <row r="1563" spans="1:5" x14ac:dyDescent="0.2">
      <c r="A1563" t="s">
        <v>2258</v>
      </c>
      <c r="B1563" s="2" t="s">
        <v>116</v>
      </c>
      <c r="C1563" s="2" t="s">
        <v>130</v>
      </c>
      <c r="D1563" s="47">
        <v>7.1399999999999997E-9</v>
      </c>
      <c r="E1563" s="2" t="s">
        <v>2259</v>
      </c>
    </row>
    <row r="1564" spans="1:5" x14ac:dyDescent="0.2">
      <c r="A1564" t="s">
        <v>819</v>
      </c>
      <c r="B1564" s="2" t="s">
        <v>116</v>
      </c>
      <c r="C1564" s="2" t="s">
        <v>130</v>
      </c>
      <c r="D1564" s="47">
        <v>1.01E-15</v>
      </c>
      <c r="E1564" s="2" t="s">
        <v>820</v>
      </c>
    </row>
    <row r="1565" spans="1:5" x14ac:dyDescent="0.2">
      <c r="A1565" t="s">
        <v>821</v>
      </c>
      <c r="B1565" s="2" t="s">
        <v>116</v>
      </c>
      <c r="C1565" s="2" t="s">
        <v>130</v>
      </c>
      <c r="D1565" s="47">
        <v>7.9699999999999994E-11</v>
      </c>
      <c r="E1565" s="2" t="s">
        <v>820</v>
      </c>
    </row>
    <row r="1566" spans="1:5" x14ac:dyDescent="0.2">
      <c r="A1566" t="s">
        <v>822</v>
      </c>
      <c r="B1566" s="2" t="s">
        <v>116</v>
      </c>
      <c r="C1566" s="2" t="s">
        <v>130</v>
      </c>
      <c r="D1566" s="47">
        <v>4.1899999999999999E-11</v>
      </c>
      <c r="E1566" s="2" t="s">
        <v>823</v>
      </c>
    </row>
    <row r="1567" spans="1:5" x14ac:dyDescent="0.2">
      <c r="A1567" t="s">
        <v>2260</v>
      </c>
      <c r="B1567" s="2" t="s">
        <v>116</v>
      </c>
      <c r="C1567" s="2" t="s">
        <v>130</v>
      </c>
      <c r="D1567" s="47">
        <v>1.4999999999999999E-8</v>
      </c>
      <c r="E1567" s="2" t="s">
        <v>823</v>
      </c>
    </row>
    <row r="1568" spans="1:5" x14ac:dyDescent="0.2">
      <c r="A1568" t="s">
        <v>824</v>
      </c>
      <c r="B1568" s="2" t="s">
        <v>116</v>
      </c>
      <c r="C1568" s="2" t="s">
        <v>130</v>
      </c>
      <c r="D1568" s="47">
        <v>4.7199999999999999E-8</v>
      </c>
      <c r="E1568" s="2" t="s">
        <v>825</v>
      </c>
    </row>
    <row r="1569" spans="1:5" x14ac:dyDescent="0.2">
      <c r="A1569" t="s">
        <v>1252</v>
      </c>
      <c r="B1569" s="2" t="s">
        <v>116</v>
      </c>
      <c r="C1569" s="2" t="s">
        <v>130</v>
      </c>
      <c r="D1569" s="47">
        <v>3.0099999999999998E-8</v>
      </c>
      <c r="E1569" s="2" t="s">
        <v>1253</v>
      </c>
    </row>
    <row r="1570" spans="1:5" x14ac:dyDescent="0.2">
      <c r="A1570" t="s">
        <v>826</v>
      </c>
      <c r="B1570" s="2" t="s">
        <v>116</v>
      </c>
      <c r="C1570" s="2" t="s">
        <v>130</v>
      </c>
      <c r="D1570" s="47">
        <v>1.55E-9</v>
      </c>
      <c r="E1570" s="2" t="s">
        <v>827</v>
      </c>
    </row>
    <row r="1571" spans="1:5" x14ac:dyDescent="0.2">
      <c r="A1571" t="s">
        <v>833</v>
      </c>
      <c r="B1571" s="2" t="s">
        <v>116</v>
      </c>
      <c r="C1571" s="2" t="s">
        <v>130</v>
      </c>
      <c r="D1571" s="47">
        <v>5.99E-8</v>
      </c>
      <c r="E1571" s="2" t="s">
        <v>834</v>
      </c>
    </row>
    <row r="1572" spans="1:5" x14ac:dyDescent="0.2">
      <c r="A1572" t="s">
        <v>835</v>
      </c>
      <c r="B1572" s="2" t="s">
        <v>116</v>
      </c>
      <c r="C1572" s="2" t="s">
        <v>130</v>
      </c>
      <c r="D1572" s="47">
        <v>5.0499999999999997E-20</v>
      </c>
      <c r="E1572" s="2" t="s">
        <v>836</v>
      </c>
    </row>
    <row r="1573" spans="1:5" x14ac:dyDescent="0.2">
      <c r="A1573" t="s">
        <v>837</v>
      </c>
      <c r="B1573" s="2" t="s">
        <v>116</v>
      </c>
      <c r="C1573" s="2" t="s">
        <v>130</v>
      </c>
      <c r="D1573" s="47">
        <v>8.5700000000000003E-14</v>
      </c>
      <c r="E1573" s="2" t="s">
        <v>836</v>
      </c>
    </row>
    <row r="1574" spans="1:5" x14ac:dyDescent="0.2">
      <c r="A1574" t="s">
        <v>838</v>
      </c>
      <c r="B1574" s="2" t="s">
        <v>116</v>
      </c>
      <c r="C1574" s="2" t="s">
        <v>130</v>
      </c>
      <c r="D1574" s="47">
        <v>1.49E-9</v>
      </c>
      <c r="E1574" s="2" t="s">
        <v>836</v>
      </c>
    </row>
    <row r="1575" spans="1:5" x14ac:dyDescent="0.2">
      <c r="A1575" t="s">
        <v>839</v>
      </c>
      <c r="B1575" s="2" t="s">
        <v>116</v>
      </c>
      <c r="C1575" s="2" t="s">
        <v>130</v>
      </c>
      <c r="D1575" s="47">
        <v>2.77E-8</v>
      </c>
      <c r="E1575" s="2" t="s">
        <v>836</v>
      </c>
    </row>
    <row r="1576" spans="1:5" x14ac:dyDescent="0.2">
      <c r="A1576" t="s">
        <v>840</v>
      </c>
      <c r="B1576" s="2" t="s">
        <v>116</v>
      </c>
      <c r="C1576" s="2" t="s">
        <v>130</v>
      </c>
      <c r="D1576" s="47">
        <v>3.8500000000000001E-8</v>
      </c>
      <c r="E1576" s="2" t="s">
        <v>836</v>
      </c>
    </row>
    <row r="1577" spans="1:5" x14ac:dyDescent="0.2">
      <c r="A1577" t="s">
        <v>841</v>
      </c>
      <c r="B1577" s="2" t="s">
        <v>116</v>
      </c>
      <c r="C1577" s="2" t="s">
        <v>130</v>
      </c>
      <c r="D1577" s="47">
        <v>5.5699999999999999E-11</v>
      </c>
      <c r="E1577" s="2" t="s">
        <v>842</v>
      </c>
    </row>
    <row r="1578" spans="1:5" x14ac:dyDescent="0.2">
      <c r="A1578" t="s">
        <v>843</v>
      </c>
      <c r="B1578" s="2" t="s">
        <v>116</v>
      </c>
      <c r="C1578" s="2" t="s">
        <v>130</v>
      </c>
      <c r="D1578" s="47">
        <v>1.0500000000000001E-9</v>
      </c>
      <c r="E1578" s="2" t="s">
        <v>842</v>
      </c>
    </row>
    <row r="1579" spans="1:5" x14ac:dyDescent="0.2">
      <c r="A1579" t="s">
        <v>844</v>
      </c>
      <c r="B1579" s="2" t="s">
        <v>116</v>
      </c>
      <c r="C1579" s="2" t="s">
        <v>130</v>
      </c>
      <c r="D1579" s="47">
        <v>1.0999999999999999E-9</v>
      </c>
      <c r="E1579" s="2" t="s">
        <v>842</v>
      </c>
    </row>
    <row r="1580" spans="1:5" x14ac:dyDescent="0.2">
      <c r="A1580" t="s">
        <v>845</v>
      </c>
      <c r="B1580" s="2" t="s">
        <v>116</v>
      </c>
      <c r="C1580" s="2" t="s">
        <v>130</v>
      </c>
      <c r="D1580" s="47">
        <v>1.8899999999999999E-9</v>
      </c>
      <c r="E1580" s="2" t="s">
        <v>842</v>
      </c>
    </row>
    <row r="1581" spans="1:5" x14ac:dyDescent="0.2">
      <c r="A1581" t="s">
        <v>849</v>
      </c>
      <c r="B1581" s="2" t="s">
        <v>116</v>
      </c>
      <c r="C1581" s="2" t="s">
        <v>130</v>
      </c>
      <c r="D1581" s="47">
        <v>3.1099999999999999E-12</v>
      </c>
      <c r="E1581" s="2" t="s">
        <v>847</v>
      </c>
    </row>
    <row r="1582" spans="1:5" x14ac:dyDescent="0.2">
      <c r="A1582" t="s">
        <v>848</v>
      </c>
      <c r="B1582" s="2" t="s">
        <v>116</v>
      </c>
      <c r="C1582" s="2" t="s">
        <v>130</v>
      </c>
      <c r="D1582" s="47">
        <v>8.5500000000000005E-12</v>
      </c>
      <c r="E1582" s="2" t="s">
        <v>847</v>
      </c>
    </row>
    <row r="1583" spans="1:5" x14ac:dyDescent="0.2">
      <c r="A1583" t="s">
        <v>846</v>
      </c>
      <c r="B1583" s="2" t="s">
        <v>116</v>
      </c>
      <c r="C1583" s="2" t="s">
        <v>130</v>
      </c>
      <c r="D1583" s="47">
        <v>3.7000000000000001E-11</v>
      </c>
      <c r="E1583" s="2" t="s">
        <v>847</v>
      </c>
    </row>
    <row r="1584" spans="1:5" x14ac:dyDescent="0.2">
      <c r="A1584" t="s">
        <v>1859</v>
      </c>
      <c r="B1584" s="2" t="s">
        <v>116</v>
      </c>
      <c r="C1584" s="2" t="s">
        <v>130</v>
      </c>
      <c r="D1584" s="47">
        <v>2.18E-8</v>
      </c>
      <c r="E1584" s="2" t="s">
        <v>847</v>
      </c>
    </row>
    <row r="1585" spans="1:5" x14ac:dyDescent="0.2">
      <c r="A1585" t="s">
        <v>1858</v>
      </c>
      <c r="B1585" s="2" t="s">
        <v>116</v>
      </c>
      <c r="C1585" s="2" t="s">
        <v>130</v>
      </c>
      <c r="D1585" s="47">
        <v>2.9999999999999997E-8</v>
      </c>
      <c r="E1585" s="2" t="s">
        <v>847</v>
      </c>
    </row>
    <row r="1586" spans="1:5" x14ac:dyDescent="0.2">
      <c r="A1586" t="s">
        <v>1256</v>
      </c>
      <c r="B1586" s="2" t="s">
        <v>116</v>
      </c>
      <c r="C1586" s="2" t="s">
        <v>130</v>
      </c>
      <c r="D1586" s="47">
        <v>4.18E-9</v>
      </c>
      <c r="E1586" s="2" t="s">
        <v>1257</v>
      </c>
    </row>
    <row r="1587" spans="1:5" x14ac:dyDescent="0.2">
      <c r="A1587" t="s">
        <v>852</v>
      </c>
      <c r="B1587" s="2" t="s">
        <v>116</v>
      </c>
      <c r="C1587" s="2" t="s">
        <v>130</v>
      </c>
      <c r="D1587" s="47">
        <v>9.5300000000000003E-17</v>
      </c>
      <c r="E1587" s="2" t="s">
        <v>851</v>
      </c>
    </row>
    <row r="1588" spans="1:5" x14ac:dyDescent="0.2">
      <c r="A1588" t="s">
        <v>850</v>
      </c>
      <c r="B1588" s="2" t="s">
        <v>116</v>
      </c>
      <c r="C1588" s="2" t="s">
        <v>130</v>
      </c>
      <c r="D1588" s="47">
        <v>7.2300000000000001E-16</v>
      </c>
      <c r="E1588" s="2" t="s">
        <v>851</v>
      </c>
    </row>
    <row r="1589" spans="1:5" x14ac:dyDescent="0.2">
      <c r="A1589" t="s">
        <v>853</v>
      </c>
      <c r="B1589" s="2" t="s">
        <v>116</v>
      </c>
      <c r="C1589" s="2" t="s">
        <v>130</v>
      </c>
      <c r="D1589" s="47">
        <v>6.8300000000000001E-15</v>
      </c>
      <c r="E1589" s="2" t="s">
        <v>851</v>
      </c>
    </row>
    <row r="1590" spans="1:5" x14ac:dyDescent="0.2">
      <c r="A1590" t="s">
        <v>855</v>
      </c>
      <c r="B1590" s="2" t="s">
        <v>116</v>
      </c>
      <c r="C1590" s="2" t="s">
        <v>130</v>
      </c>
      <c r="D1590" s="47">
        <v>2.97E-13</v>
      </c>
      <c r="E1590" s="2" t="s">
        <v>851</v>
      </c>
    </row>
    <row r="1591" spans="1:5" x14ac:dyDescent="0.2">
      <c r="A1591" t="s">
        <v>854</v>
      </c>
      <c r="B1591" s="2" t="s">
        <v>116</v>
      </c>
      <c r="C1591" s="2" t="s">
        <v>130</v>
      </c>
      <c r="D1591" s="47">
        <v>3.8700000000000002E-13</v>
      </c>
      <c r="E1591" s="2" t="s">
        <v>851</v>
      </c>
    </row>
    <row r="1592" spans="1:5" x14ac:dyDescent="0.2">
      <c r="A1592" t="s">
        <v>2261</v>
      </c>
      <c r="B1592" s="2" t="s">
        <v>116</v>
      </c>
      <c r="C1592" s="2" t="s">
        <v>130</v>
      </c>
      <c r="D1592" s="47">
        <v>2.93E-9</v>
      </c>
      <c r="E1592" s="2" t="s">
        <v>851</v>
      </c>
    </row>
    <row r="1593" spans="1:5" x14ac:dyDescent="0.2">
      <c r="A1593" t="s">
        <v>1861</v>
      </c>
      <c r="B1593" s="2" t="s">
        <v>116</v>
      </c>
      <c r="C1593" s="2" t="s">
        <v>130</v>
      </c>
      <c r="D1593" s="47">
        <v>2.66E-8</v>
      </c>
      <c r="E1593" s="2" t="s">
        <v>851</v>
      </c>
    </row>
    <row r="1594" spans="1:5" x14ac:dyDescent="0.2">
      <c r="A1594" t="s">
        <v>856</v>
      </c>
      <c r="B1594" s="2" t="s">
        <v>116</v>
      </c>
      <c r="C1594" s="2" t="s">
        <v>130</v>
      </c>
      <c r="D1594" s="47">
        <v>3.2000000000000002E-8</v>
      </c>
      <c r="E1594" s="2" t="s">
        <v>851</v>
      </c>
    </row>
    <row r="1595" spans="1:5" x14ac:dyDescent="0.2">
      <c r="A1595" t="s">
        <v>857</v>
      </c>
      <c r="B1595" s="2" t="s">
        <v>116</v>
      </c>
      <c r="C1595" s="2" t="s">
        <v>130</v>
      </c>
      <c r="D1595" s="47">
        <v>1.2499999999999999E-12</v>
      </c>
      <c r="E1595" s="2" t="s">
        <v>858</v>
      </c>
    </row>
    <row r="1596" spans="1:5" x14ac:dyDescent="0.2">
      <c r="A1596" t="s">
        <v>859</v>
      </c>
      <c r="B1596" s="2" t="s">
        <v>116</v>
      </c>
      <c r="C1596" s="2" t="s">
        <v>130</v>
      </c>
      <c r="D1596" s="47">
        <v>2.5999999999999998E-12</v>
      </c>
      <c r="E1596" s="2" t="s">
        <v>858</v>
      </c>
    </row>
    <row r="1597" spans="1:5" x14ac:dyDescent="0.2">
      <c r="A1597" t="s">
        <v>1258</v>
      </c>
      <c r="B1597" s="2" t="s">
        <v>116</v>
      </c>
      <c r="C1597" s="2" t="s">
        <v>130</v>
      </c>
      <c r="D1597" s="47">
        <v>1.7200000000000001E-9</v>
      </c>
      <c r="E1597" s="2" t="s">
        <v>858</v>
      </c>
    </row>
    <row r="1598" spans="1:5" x14ac:dyDescent="0.2">
      <c r="A1598" t="s">
        <v>2262</v>
      </c>
      <c r="B1598" s="2" t="s">
        <v>116</v>
      </c>
      <c r="C1598" s="2" t="s">
        <v>130</v>
      </c>
      <c r="D1598" s="47">
        <v>2.1699999999999999E-8</v>
      </c>
      <c r="E1598" s="2" t="s">
        <v>858</v>
      </c>
    </row>
    <row r="1599" spans="1:5" x14ac:dyDescent="0.2">
      <c r="A1599" t="s">
        <v>1261</v>
      </c>
      <c r="B1599" s="2" t="s">
        <v>116</v>
      </c>
      <c r="C1599" s="2" t="s">
        <v>130</v>
      </c>
      <c r="D1599" s="47">
        <v>1.35E-11</v>
      </c>
      <c r="E1599" s="2" t="s">
        <v>1260</v>
      </c>
    </row>
    <row r="1600" spans="1:5" x14ac:dyDescent="0.2">
      <c r="A1600" t="s">
        <v>860</v>
      </c>
      <c r="B1600" s="2" t="s">
        <v>116</v>
      </c>
      <c r="C1600" s="2" t="s">
        <v>130</v>
      </c>
      <c r="D1600" s="47">
        <v>1.6899999999999999E-8</v>
      </c>
      <c r="E1600" s="2" t="s">
        <v>861</v>
      </c>
    </row>
    <row r="1601" spans="1:5" x14ac:dyDescent="0.2">
      <c r="A1601" t="s">
        <v>864</v>
      </c>
      <c r="B1601" s="2" t="s">
        <v>116</v>
      </c>
      <c r="C1601" s="2" t="s">
        <v>130</v>
      </c>
      <c r="D1601" s="47">
        <v>1.3399999999999999E-9</v>
      </c>
      <c r="E1601" s="2" t="s">
        <v>865</v>
      </c>
    </row>
    <row r="1602" spans="1:5" x14ac:dyDescent="0.2">
      <c r="A1602" t="s">
        <v>1264</v>
      </c>
      <c r="B1602" s="2" t="s">
        <v>116</v>
      </c>
      <c r="C1602" s="2" t="s">
        <v>130</v>
      </c>
      <c r="D1602" s="47">
        <v>3.5100000000000003E-8</v>
      </c>
      <c r="E1602" s="2" t="s">
        <v>1265</v>
      </c>
    </row>
    <row r="1603" spans="1:5" x14ac:dyDescent="0.2">
      <c r="A1603" t="s">
        <v>866</v>
      </c>
      <c r="B1603" s="2" t="s">
        <v>116</v>
      </c>
      <c r="C1603" s="2" t="s">
        <v>130</v>
      </c>
      <c r="D1603" s="47">
        <v>8.0999999999999996E-14</v>
      </c>
      <c r="E1603" s="2" t="s">
        <v>867</v>
      </c>
    </row>
    <row r="1604" spans="1:5" x14ac:dyDescent="0.2">
      <c r="A1604" t="s">
        <v>868</v>
      </c>
      <c r="B1604" s="2" t="s">
        <v>116</v>
      </c>
      <c r="C1604" s="2" t="s">
        <v>130</v>
      </c>
      <c r="D1604" s="47">
        <v>8.5399999999999995E-14</v>
      </c>
      <c r="E1604" s="2" t="s">
        <v>867</v>
      </c>
    </row>
    <row r="1605" spans="1:5" x14ac:dyDescent="0.2">
      <c r="A1605" t="s">
        <v>869</v>
      </c>
      <c r="B1605" s="2" t="s">
        <v>116</v>
      </c>
      <c r="C1605" s="2" t="s">
        <v>130</v>
      </c>
      <c r="D1605" s="47">
        <v>1.4100000000000001E-9</v>
      </c>
      <c r="E1605" s="2" t="s">
        <v>867</v>
      </c>
    </row>
    <row r="1606" spans="1:5" x14ac:dyDescent="0.2">
      <c r="A1606" t="s">
        <v>466</v>
      </c>
      <c r="B1606" s="2" t="s">
        <v>119</v>
      </c>
      <c r="C1606" s="2" t="s">
        <v>133</v>
      </c>
      <c r="D1606" s="47">
        <v>9.4000000000000006E-10</v>
      </c>
      <c r="E1606" s="2" t="s">
        <v>467</v>
      </c>
    </row>
    <row r="1607" spans="1:5" x14ac:dyDescent="0.2">
      <c r="A1607" t="s">
        <v>2263</v>
      </c>
      <c r="B1607" s="2" t="s">
        <v>119</v>
      </c>
      <c r="C1607" s="2" t="s">
        <v>133</v>
      </c>
      <c r="D1607" s="47">
        <v>1.8299999999999998E-8</v>
      </c>
      <c r="E1607" s="2" t="s">
        <v>2264</v>
      </c>
    </row>
    <row r="1608" spans="1:5" x14ac:dyDescent="0.2">
      <c r="A1608" t="s">
        <v>897</v>
      </c>
      <c r="B1608" s="2" t="s">
        <v>119</v>
      </c>
      <c r="C1608" s="2" t="s">
        <v>133</v>
      </c>
      <c r="D1608" s="47">
        <v>8.1600000000000003E-8</v>
      </c>
      <c r="E1608" s="2" t="s">
        <v>898</v>
      </c>
    </row>
    <row r="1609" spans="1:5" x14ac:dyDescent="0.2">
      <c r="A1609" t="s">
        <v>2265</v>
      </c>
      <c r="B1609" s="2" t="s">
        <v>119</v>
      </c>
      <c r="C1609" s="2" t="s">
        <v>133</v>
      </c>
      <c r="D1609" s="47">
        <v>2.25E-8</v>
      </c>
      <c r="E1609" s="2" t="s">
        <v>2266</v>
      </c>
    </row>
    <row r="1610" spans="1:5" x14ac:dyDescent="0.2">
      <c r="A1610" t="s">
        <v>1312</v>
      </c>
      <c r="B1610" s="2" t="s">
        <v>119</v>
      </c>
      <c r="C1610" s="2" t="s">
        <v>133</v>
      </c>
      <c r="D1610" s="47">
        <v>5.3500000000000003E-11</v>
      </c>
      <c r="E1610" s="2" t="s">
        <v>1313</v>
      </c>
    </row>
    <row r="1611" spans="1:5" x14ac:dyDescent="0.2">
      <c r="A1611" t="s">
        <v>2267</v>
      </c>
      <c r="B1611" s="2" t="s">
        <v>119</v>
      </c>
      <c r="C1611" s="2" t="s">
        <v>133</v>
      </c>
      <c r="D1611" s="47">
        <v>3.6499999999999998E-10</v>
      </c>
      <c r="E1611" s="2" t="s">
        <v>536</v>
      </c>
    </row>
    <row r="1612" spans="1:5" x14ac:dyDescent="0.2">
      <c r="A1612" t="s">
        <v>1315</v>
      </c>
      <c r="B1612" s="2" t="s">
        <v>119</v>
      </c>
      <c r="C1612" s="2" t="s">
        <v>133</v>
      </c>
      <c r="D1612" s="47">
        <v>1.96E-8</v>
      </c>
      <c r="E1612" s="2" t="s">
        <v>536</v>
      </c>
    </row>
    <row r="1613" spans="1:5" x14ac:dyDescent="0.2">
      <c r="A1613" t="s">
        <v>561</v>
      </c>
      <c r="B1613" s="2" t="s">
        <v>119</v>
      </c>
      <c r="C1613" s="2" t="s">
        <v>133</v>
      </c>
      <c r="D1613" s="47">
        <v>4.5499999999999998E-11</v>
      </c>
      <c r="E1613" s="2" t="s">
        <v>562</v>
      </c>
    </row>
    <row r="1614" spans="1:5" x14ac:dyDescent="0.2">
      <c r="A1614" t="s">
        <v>2268</v>
      </c>
      <c r="B1614" s="2" t="s">
        <v>119</v>
      </c>
      <c r="C1614" s="2" t="s">
        <v>133</v>
      </c>
      <c r="D1614" s="47">
        <v>3.17E-9</v>
      </c>
      <c r="E1614" s="2" t="s">
        <v>564</v>
      </c>
    </row>
    <row r="1615" spans="1:5" x14ac:dyDescent="0.2">
      <c r="A1615" t="s">
        <v>2269</v>
      </c>
      <c r="B1615" s="2" t="s">
        <v>119</v>
      </c>
      <c r="C1615" s="2" t="s">
        <v>133</v>
      </c>
      <c r="D1615" s="47">
        <v>5.0799999999999998E-8</v>
      </c>
      <c r="E1615" s="2" t="s">
        <v>2270</v>
      </c>
    </row>
    <row r="1616" spans="1:5" x14ac:dyDescent="0.2">
      <c r="A1616" t="s">
        <v>570</v>
      </c>
      <c r="B1616" s="2" t="s">
        <v>119</v>
      </c>
      <c r="C1616" s="2" t="s">
        <v>133</v>
      </c>
      <c r="D1616" s="47">
        <v>9.6199999999999995E-9</v>
      </c>
      <c r="E1616" s="2" t="s">
        <v>571</v>
      </c>
    </row>
    <row r="1617" spans="1:5" x14ac:dyDescent="0.2">
      <c r="A1617" t="s">
        <v>937</v>
      </c>
      <c r="B1617" s="2" t="s">
        <v>119</v>
      </c>
      <c r="C1617" s="2" t="s">
        <v>133</v>
      </c>
      <c r="D1617" s="47">
        <v>9.4200000000000006E-10</v>
      </c>
      <c r="E1617" s="2" t="s">
        <v>938</v>
      </c>
    </row>
    <row r="1618" spans="1:5" x14ac:dyDescent="0.2">
      <c r="A1618" t="s">
        <v>2271</v>
      </c>
      <c r="B1618" s="2" t="s">
        <v>119</v>
      </c>
      <c r="C1618" s="2" t="s">
        <v>133</v>
      </c>
      <c r="D1618" s="47">
        <v>2.6700000000000001E-8</v>
      </c>
      <c r="E1618" s="2" t="s">
        <v>2272</v>
      </c>
    </row>
    <row r="1619" spans="1:5" x14ac:dyDescent="0.2">
      <c r="A1619" t="s">
        <v>2273</v>
      </c>
      <c r="B1619" s="2" t="s">
        <v>119</v>
      </c>
      <c r="C1619" s="2" t="s">
        <v>133</v>
      </c>
      <c r="D1619" s="47">
        <v>5.7399999999999998E-10</v>
      </c>
      <c r="E1619" s="2" t="s">
        <v>2274</v>
      </c>
    </row>
    <row r="1620" spans="1:5" x14ac:dyDescent="0.2">
      <c r="A1620" t="s">
        <v>954</v>
      </c>
      <c r="B1620" s="2" t="s">
        <v>119</v>
      </c>
      <c r="C1620" s="2" t="s">
        <v>133</v>
      </c>
      <c r="D1620" s="47">
        <v>3.8300000000000002E-9</v>
      </c>
      <c r="E1620" s="2" t="s">
        <v>955</v>
      </c>
    </row>
    <row r="1621" spans="1:5" x14ac:dyDescent="0.2">
      <c r="A1621" t="s">
        <v>1343</v>
      </c>
      <c r="B1621" s="2" t="s">
        <v>119</v>
      </c>
      <c r="C1621" s="2" t="s">
        <v>133</v>
      </c>
      <c r="D1621" s="47">
        <v>9.6899999999999994E-9</v>
      </c>
      <c r="E1621" s="2" t="s">
        <v>1344</v>
      </c>
    </row>
    <row r="1622" spans="1:5" x14ac:dyDescent="0.2">
      <c r="A1622" t="s">
        <v>2275</v>
      </c>
      <c r="B1622" s="2" t="s">
        <v>119</v>
      </c>
      <c r="C1622" s="2" t="s">
        <v>133</v>
      </c>
      <c r="D1622" s="47">
        <v>5.2700000000000002E-9</v>
      </c>
      <c r="E1622" s="2" t="s">
        <v>2276</v>
      </c>
    </row>
    <row r="1623" spans="1:5" x14ac:dyDescent="0.2">
      <c r="A1623" t="s">
        <v>1012</v>
      </c>
      <c r="B1623" s="2" t="s">
        <v>119</v>
      </c>
      <c r="C1623" s="2" t="s">
        <v>133</v>
      </c>
      <c r="D1623" s="47">
        <v>3.2000000000000002E-8</v>
      </c>
      <c r="E1623" s="2" t="s">
        <v>1013</v>
      </c>
    </row>
    <row r="1624" spans="1:5" x14ac:dyDescent="0.2">
      <c r="A1624" t="s">
        <v>2277</v>
      </c>
      <c r="B1624" s="2" t="s">
        <v>119</v>
      </c>
      <c r="C1624" s="2" t="s">
        <v>133</v>
      </c>
      <c r="D1624" s="47">
        <v>5.7E-10</v>
      </c>
      <c r="E1624" s="2" t="s">
        <v>2030</v>
      </c>
    </row>
    <row r="1625" spans="1:5" x14ac:dyDescent="0.2">
      <c r="A1625" t="s">
        <v>1041</v>
      </c>
      <c r="B1625" s="2" t="s">
        <v>119</v>
      </c>
      <c r="C1625" s="2" t="s">
        <v>133</v>
      </c>
      <c r="D1625" s="47">
        <v>5.0199999999999996E-9</v>
      </c>
      <c r="E1625" s="2" t="s">
        <v>1042</v>
      </c>
    </row>
    <row r="1626" spans="1:5" x14ac:dyDescent="0.2">
      <c r="A1626" t="s">
        <v>2278</v>
      </c>
      <c r="B1626" s="2" t="s">
        <v>119</v>
      </c>
      <c r="C1626" s="2" t="s">
        <v>133</v>
      </c>
      <c r="D1626" s="47">
        <v>6.3300000000000004E-8</v>
      </c>
      <c r="E1626" s="2" t="s">
        <v>2279</v>
      </c>
    </row>
    <row r="1627" spans="1:5" x14ac:dyDescent="0.2">
      <c r="A1627" t="s">
        <v>2049</v>
      </c>
      <c r="B1627" s="2" t="s">
        <v>119</v>
      </c>
      <c r="C1627" s="2" t="s">
        <v>133</v>
      </c>
      <c r="D1627" s="47">
        <v>4.5300000000000002E-8</v>
      </c>
      <c r="E1627" s="2" t="s">
        <v>2050</v>
      </c>
    </row>
    <row r="1628" spans="1:5" x14ac:dyDescent="0.2">
      <c r="A1628" t="s">
        <v>2280</v>
      </c>
      <c r="B1628" s="2" t="s">
        <v>119</v>
      </c>
      <c r="C1628" s="2" t="s">
        <v>133</v>
      </c>
      <c r="D1628" s="47">
        <v>2.6299999999999998E-9</v>
      </c>
      <c r="E1628" s="2" t="s">
        <v>2281</v>
      </c>
    </row>
    <row r="1629" spans="1:5" x14ac:dyDescent="0.2">
      <c r="A1629" t="s">
        <v>1441</v>
      </c>
      <c r="B1629" s="2" t="s">
        <v>119</v>
      </c>
      <c r="C1629" s="2" t="s">
        <v>133</v>
      </c>
      <c r="D1629" s="47">
        <v>6.6799999999999997E-10</v>
      </c>
      <c r="E1629" s="2" t="s">
        <v>1442</v>
      </c>
    </row>
    <row r="1630" spans="1:5" x14ac:dyDescent="0.2">
      <c r="A1630" t="s">
        <v>2282</v>
      </c>
      <c r="B1630" s="2" t="s">
        <v>119</v>
      </c>
      <c r="C1630" s="2" t="s">
        <v>133</v>
      </c>
      <c r="D1630" s="47">
        <v>8.1600000000000003E-8</v>
      </c>
      <c r="E1630" s="2" t="s">
        <v>1098</v>
      </c>
    </row>
    <row r="1631" spans="1:5" x14ac:dyDescent="0.2">
      <c r="A1631" t="s">
        <v>2283</v>
      </c>
      <c r="B1631" s="2" t="s">
        <v>119</v>
      </c>
      <c r="C1631" s="2" t="s">
        <v>133</v>
      </c>
      <c r="D1631" s="47">
        <v>1.29E-8</v>
      </c>
      <c r="E1631" s="2" t="s">
        <v>2284</v>
      </c>
    </row>
    <row r="1632" spans="1:5" x14ac:dyDescent="0.2">
      <c r="A1632" t="s">
        <v>2285</v>
      </c>
      <c r="B1632" s="2" t="s">
        <v>119</v>
      </c>
      <c r="C1632" s="2" t="s">
        <v>133</v>
      </c>
      <c r="D1632" s="47">
        <v>7.06E-9</v>
      </c>
      <c r="E1632" s="2" t="s">
        <v>2286</v>
      </c>
    </row>
    <row r="1633" spans="1:5" x14ac:dyDescent="0.2">
      <c r="A1633" t="s">
        <v>2287</v>
      </c>
      <c r="B1633" s="2" t="s">
        <v>119</v>
      </c>
      <c r="C1633" s="2" t="s">
        <v>133</v>
      </c>
      <c r="D1633" s="47">
        <v>1.71E-10</v>
      </c>
      <c r="E1633" s="2" t="s">
        <v>2288</v>
      </c>
    </row>
    <row r="1634" spans="1:5" x14ac:dyDescent="0.2">
      <c r="A1634" t="s">
        <v>2289</v>
      </c>
      <c r="B1634" s="2" t="s">
        <v>119</v>
      </c>
      <c r="C1634" s="2" t="s">
        <v>133</v>
      </c>
      <c r="D1634" s="47">
        <v>3.7900000000000002E-8</v>
      </c>
      <c r="E1634" s="2" t="s">
        <v>2288</v>
      </c>
    </row>
    <row r="1635" spans="1:5" x14ac:dyDescent="0.2">
      <c r="A1635" t="s">
        <v>2290</v>
      </c>
      <c r="B1635" s="2" t="s">
        <v>119</v>
      </c>
      <c r="C1635" s="2" t="s">
        <v>133</v>
      </c>
      <c r="D1635" s="47">
        <v>5.3400000000000002E-8</v>
      </c>
      <c r="E1635" s="2" t="s">
        <v>2291</v>
      </c>
    </row>
    <row r="1636" spans="1:5" x14ac:dyDescent="0.2">
      <c r="A1636" t="s">
        <v>2292</v>
      </c>
      <c r="B1636" s="2" t="s">
        <v>119</v>
      </c>
      <c r="C1636" s="2" t="s">
        <v>133</v>
      </c>
      <c r="D1636" s="47">
        <v>4.7799999999999998E-8</v>
      </c>
      <c r="E1636" s="2" t="s">
        <v>2293</v>
      </c>
    </row>
    <row r="1637" spans="1:5" x14ac:dyDescent="0.2">
      <c r="A1637" t="s">
        <v>2294</v>
      </c>
      <c r="B1637" s="2" t="s">
        <v>119</v>
      </c>
      <c r="C1637" s="2" t="s">
        <v>133</v>
      </c>
      <c r="D1637" s="47">
        <v>8.2800000000000004E-9</v>
      </c>
      <c r="E1637" s="2" t="s">
        <v>2295</v>
      </c>
    </row>
    <row r="1638" spans="1:5" x14ac:dyDescent="0.2">
      <c r="A1638" t="s">
        <v>2296</v>
      </c>
      <c r="B1638" s="2" t="s">
        <v>119</v>
      </c>
      <c r="C1638" s="2" t="s">
        <v>133</v>
      </c>
      <c r="D1638" s="47">
        <v>7.7799999999999992E-9</v>
      </c>
      <c r="E1638" s="2" t="s">
        <v>723</v>
      </c>
    </row>
    <row r="1639" spans="1:5" x14ac:dyDescent="0.2">
      <c r="A1639" t="s">
        <v>722</v>
      </c>
      <c r="B1639" s="2" t="s">
        <v>119</v>
      </c>
      <c r="C1639" s="2" t="s">
        <v>133</v>
      </c>
      <c r="D1639" s="47">
        <v>9.8600000000000003E-9</v>
      </c>
      <c r="E1639" s="2" t="s">
        <v>723</v>
      </c>
    </row>
    <row r="1640" spans="1:5" x14ac:dyDescent="0.2">
      <c r="A1640" t="s">
        <v>2297</v>
      </c>
      <c r="B1640" s="2" t="s">
        <v>119</v>
      </c>
      <c r="C1640" s="2" t="s">
        <v>133</v>
      </c>
      <c r="D1640" s="47">
        <v>2.0999999999999999E-8</v>
      </c>
      <c r="E1640" s="2" t="s">
        <v>723</v>
      </c>
    </row>
    <row r="1641" spans="1:5" x14ac:dyDescent="0.2">
      <c r="A1641" t="s">
        <v>2298</v>
      </c>
      <c r="B1641" s="2" t="s">
        <v>119</v>
      </c>
      <c r="C1641" s="2" t="s">
        <v>133</v>
      </c>
      <c r="D1641" s="47">
        <v>3.5000000000000002E-11</v>
      </c>
      <c r="E1641" s="2" t="s">
        <v>2299</v>
      </c>
    </row>
    <row r="1642" spans="1:5" x14ac:dyDescent="0.2">
      <c r="A1642" t="s">
        <v>728</v>
      </c>
      <c r="B1642" s="2" t="s">
        <v>119</v>
      </c>
      <c r="C1642" s="2" t="s">
        <v>133</v>
      </c>
      <c r="D1642" s="47">
        <v>3.8500000000000001E-8</v>
      </c>
      <c r="E1642" s="2" t="s">
        <v>729</v>
      </c>
    </row>
    <row r="1643" spans="1:5" x14ac:dyDescent="0.2">
      <c r="A1643" t="s">
        <v>2300</v>
      </c>
      <c r="B1643" s="2" t="s">
        <v>119</v>
      </c>
      <c r="C1643" s="2" t="s">
        <v>133</v>
      </c>
      <c r="D1643" s="47">
        <v>2.9099999999999999E-8</v>
      </c>
      <c r="E1643" s="2" t="s">
        <v>2301</v>
      </c>
    </row>
    <row r="1644" spans="1:5" x14ac:dyDescent="0.2">
      <c r="A1644" t="s">
        <v>2302</v>
      </c>
      <c r="B1644" s="2" t="s">
        <v>119</v>
      </c>
      <c r="C1644" s="2" t="s">
        <v>133</v>
      </c>
      <c r="D1644" s="47">
        <v>5.5400000000000005E-10</v>
      </c>
      <c r="E1644" s="2" t="s">
        <v>2303</v>
      </c>
    </row>
    <row r="1645" spans="1:5" x14ac:dyDescent="0.2">
      <c r="A1645" t="s">
        <v>2304</v>
      </c>
      <c r="B1645" s="2" t="s">
        <v>119</v>
      </c>
      <c r="C1645" s="2" t="s">
        <v>133</v>
      </c>
      <c r="D1645" s="47">
        <v>2.77E-8</v>
      </c>
      <c r="E1645" s="2" t="s">
        <v>1955</v>
      </c>
    </row>
    <row r="1646" spans="1:5" x14ac:dyDescent="0.2">
      <c r="A1646" t="s">
        <v>2305</v>
      </c>
      <c r="B1646" s="2" t="s">
        <v>119</v>
      </c>
      <c r="C1646" s="2" t="s">
        <v>133</v>
      </c>
      <c r="D1646" s="47">
        <v>5.2000000000000002E-8</v>
      </c>
      <c r="E1646" s="2" t="s">
        <v>2306</v>
      </c>
    </row>
    <row r="1647" spans="1:5" x14ac:dyDescent="0.2">
      <c r="A1647" t="s">
        <v>2307</v>
      </c>
      <c r="B1647" s="2" t="s">
        <v>119</v>
      </c>
      <c r="C1647" s="2" t="s">
        <v>133</v>
      </c>
      <c r="D1647" s="47">
        <v>1.39E-11</v>
      </c>
      <c r="E1647" s="2" t="s">
        <v>1791</v>
      </c>
    </row>
    <row r="1648" spans="1:5" x14ac:dyDescent="0.2">
      <c r="A1648" t="s">
        <v>755</v>
      </c>
      <c r="B1648" s="2" t="s">
        <v>119</v>
      </c>
      <c r="C1648" s="2" t="s">
        <v>133</v>
      </c>
      <c r="D1648" s="47">
        <v>1.0499999999999999E-11</v>
      </c>
      <c r="E1648" s="2" t="s">
        <v>754</v>
      </c>
    </row>
    <row r="1649" spans="1:5" x14ac:dyDescent="0.2">
      <c r="A1649" t="s">
        <v>758</v>
      </c>
      <c r="B1649" s="2" t="s">
        <v>119</v>
      </c>
      <c r="C1649" s="2" t="s">
        <v>133</v>
      </c>
      <c r="D1649" s="47">
        <v>3.2600000000000002E-11</v>
      </c>
      <c r="E1649" s="2" t="s">
        <v>754</v>
      </c>
    </row>
    <row r="1650" spans="1:5" x14ac:dyDescent="0.2">
      <c r="A1650" t="s">
        <v>757</v>
      </c>
      <c r="B1650" s="2" t="s">
        <v>119</v>
      </c>
      <c r="C1650" s="2" t="s">
        <v>133</v>
      </c>
      <c r="D1650" s="47">
        <v>1.1800000000000001E-10</v>
      </c>
      <c r="E1650" s="2" t="s">
        <v>754</v>
      </c>
    </row>
    <row r="1651" spans="1:5" x14ac:dyDescent="0.2">
      <c r="A1651" t="s">
        <v>753</v>
      </c>
      <c r="B1651" s="2" t="s">
        <v>119</v>
      </c>
      <c r="C1651" s="2" t="s">
        <v>133</v>
      </c>
      <c r="D1651" s="47">
        <v>3.0800000000000001E-9</v>
      </c>
      <c r="E1651" s="2" t="s">
        <v>754</v>
      </c>
    </row>
    <row r="1652" spans="1:5" x14ac:dyDescent="0.2">
      <c r="A1652" t="s">
        <v>2308</v>
      </c>
      <c r="B1652" s="2" t="s">
        <v>119</v>
      </c>
      <c r="C1652" s="2" t="s">
        <v>133</v>
      </c>
      <c r="D1652" s="47">
        <v>2.6799999999999998E-8</v>
      </c>
      <c r="E1652" s="2" t="s">
        <v>2309</v>
      </c>
    </row>
    <row r="1653" spans="1:5" x14ac:dyDescent="0.2">
      <c r="A1653" t="s">
        <v>1174</v>
      </c>
      <c r="B1653" s="2" t="s">
        <v>119</v>
      </c>
      <c r="C1653" s="2" t="s">
        <v>133</v>
      </c>
      <c r="D1653" s="47">
        <v>7.6700000000000005E-8</v>
      </c>
      <c r="E1653" s="2" t="s">
        <v>1175</v>
      </c>
    </row>
    <row r="1654" spans="1:5" x14ac:dyDescent="0.2">
      <c r="A1654" t="s">
        <v>2310</v>
      </c>
      <c r="B1654" s="2" t="s">
        <v>119</v>
      </c>
      <c r="C1654" s="2" t="s">
        <v>133</v>
      </c>
      <c r="D1654" s="47">
        <v>1.4100000000000001E-8</v>
      </c>
      <c r="E1654" s="2" t="s">
        <v>2311</v>
      </c>
    </row>
    <row r="1655" spans="1:5" x14ac:dyDescent="0.2">
      <c r="A1655" t="s">
        <v>1815</v>
      </c>
      <c r="B1655" s="2" t="s">
        <v>119</v>
      </c>
      <c r="C1655" s="2" t="s">
        <v>133</v>
      </c>
      <c r="D1655" s="47">
        <v>1.9799999999999999E-10</v>
      </c>
      <c r="E1655" s="2" t="s">
        <v>1816</v>
      </c>
    </row>
    <row r="1656" spans="1:5" x14ac:dyDescent="0.2">
      <c r="A1656" t="s">
        <v>2312</v>
      </c>
      <c r="B1656" s="2" t="s">
        <v>119</v>
      </c>
      <c r="C1656" s="2" t="s">
        <v>133</v>
      </c>
      <c r="D1656" s="47">
        <v>2.2799999999999999E-10</v>
      </c>
      <c r="E1656" s="2" t="s">
        <v>794</v>
      </c>
    </row>
    <row r="1657" spans="1:5" x14ac:dyDescent="0.2">
      <c r="A1657" t="s">
        <v>797</v>
      </c>
      <c r="B1657" s="2" t="s">
        <v>119</v>
      </c>
      <c r="C1657" s="2" t="s">
        <v>133</v>
      </c>
      <c r="D1657" s="47">
        <v>7.1799999999999997E-13</v>
      </c>
      <c r="E1657" s="2" t="s">
        <v>798</v>
      </c>
    </row>
    <row r="1658" spans="1:5" x14ac:dyDescent="0.2">
      <c r="A1658" t="s">
        <v>2313</v>
      </c>
      <c r="B1658" s="2" t="s">
        <v>119</v>
      </c>
      <c r="C1658" s="2" t="s">
        <v>133</v>
      </c>
      <c r="D1658" s="47">
        <v>1.5E-9</v>
      </c>
      <c r="E1658" s="2" t="s">
        <v>2314</v>
      </c>
    </row>
    <row r="1659" spans="1:5" x14ac:dyDescent="0.2">
      <c r="A1659" t="s">
        <v>1553</v>
      </c>
      <c r="B1659" s="2" t="s">
        <v>119</v>
      </c>
      <c r="C1659" s="2" t="s">
        <v>133</v>
      </c>
      <c r="D1659" s="47">
        <v>3.0099999999999998E-8</v>
      </c>
      <c r="E1659" s="2" t="s">
        <v>1554</v>
      </c>
    </row>
    <row r="1660" spans="1:5" x14ac:dyDescent="0.2">
      <c r="A1660" t="s">
        <v>2315</v>
      </c>
      <c r="B1660" s="2" t="s">
        <v>119</v>
      </c>
      <c r="C1660" s="2" t="s">
        <v>133</v>
      </c>
      <c r="D1660" s="47">
        <v>1.22E-8</v>
      </c>
      <c r="E1660" s="2" t="s">
        <v>2316</v>
      </c>
    </row>
    <row r="1661" spans="1:5" x14ac:dyDescent="0.2">
      <c r="A1661" t="s">
        <v>2317</v>
      </c>
      <c r="B1661" s="2" t="s">
        <v>119</v>
      </c>
      <c r="C1661" s="2" t="s">
        <v>133</v>
      </c>
      <c r="D1661" s="47">
        <v>7.1299999999999997E-8</v>
      </c>
      <c r="E1661" s="2" t="s">
        <v>2318</v>
      </c>
    </row>
    <row r="1662" spans="1:5" x14ac:dyDescent="0.2">
      <c r="A1662" t="s">
        <v>839</v>
      </c>
      <c r="B1662" s="2" t="s">
        <v>119</v>
      </c>
      <c r="C1662" s="2" t="s">
        <v>133</v>
      </c>
      <c r="D1662" s="47">
        <v>8.2500000000000004E-8</v>
      </c>
      <c r="E1662" s="2" t="s">
        <v>836</v>
      </c>
    </row>
    <row r="1663" spans="1:5" x14ac:dyDescent="0.2">
      <c r="A1663" t="s">
        <v>2319</v>
      </c>
      <c r="B1663" s="2" t="s">
        <v>119</v>
      </c>
      <c r="C1663" s="2" t="s">
        <v>133</v>
      </c>
      <c r="D1663" s="47">
        <v>2.31E-10</v>
      </c>
      <c r="E1663" s="2" t="s">
        <v>2320</v>
      </c>
    </row>
    <row r="1664" spans="1:5" x14ac:dyDescent="0.2">
      <c r="A1664" t="s">
        <v>2321</v>
      </c>
      <c r="B1664" s="2" t="s">
        <v>119</v>
      </c>
      <c r="C1664" s="2" t="s">
        <v>133</v>
      </c>
      <c r="D1664" s="47">
        <v>3.3899999999999999E-8</v>
      </c>
      <c r="E1664" s="2" t="s">
        <v>2320</v>
      </c>
    </row>
    <row r="1665" spans="1:5" x14ac:dyDescent="0.2">
      <c r="A1665" t="s">
        <v>2322</v>
      </c>
      <c r="B1665" s="58" t="s">
        <v>120</v>
      </c>
      <c r="C1665" s="2" t="s">
        <v>134</v>
      </c>
      <c r="D1665" s="47">
        <v>6E-9</v>
      </c>
      <c r="E1665" s="2" t="s">
        <v>2323</v>
      </c>
    </row>
    <row r="1666" spans="1:5" x14ac:dyDescent="0.2">
      <c r="A1666" t="s">
        <v>1275</v>
      </c>
      <c r="B1666" s="58" t="s">
        <v>120</v>
      </c>
      <c r="C1666" s="2" t="s">
        <v>134</v>
      </c>
      <c r="D1666" s="47">
        <v>4.0700000000000002E-9</v>
      </c>
      <c r="E1666" s="2" t="s">
        <v>1276</v>
      </c>
    </row>
    <row r="1667" spans="1:5" x14ac:dyDescent="0.2">
      <c r="A1667" t="s">
        <v>2324</v>
      </c>
      <c r="B1667" s="58" t="s">
        <v>120</v>
      </c>
      <c r="C1667" s="2" t="s">
        <v>134</v>
      </c>
      <c r="D1667" s="47">
        <v>1.07E-8</v>
      </c>
      <c r="E1667" s="2" t="s">
        <v>2325</v>
      </c>
    </row>
    <row r="1668" spans="1:5" x14ac:dyDescent="0.2">
      <c r="A1668" t="s">
        <v>2326</v>
      </c>
      <c r="B1668" s="58" t="s">
        <v>120</v>
      </c>
      <c r="C1668" s="2" t="s">
        <v>134</v>
      </c>
      <c r="D1668" s="47">
        <v>5.29E-11</v>
      </c>
      <c r="E1668" s="2" t="s">
        <v>2327</v>
      </c>
    </row>
    <row r="1669" spans="1:5" x14ac:dyDescent="0.2">
      <c r="A1669" t="s">
        <v>2328</v>
      </c>
      <c r="B1669" s="58" t="s">
        <v>120</v>
      </c>
      <c r="C1669" s="2" t="s">
        <v>134</v>
      </c>
      <c r="D1669" s="47">
        <v>5.4200000000000002E-8</v>
      </c>
      <c r="E1669" s="2" t="s">
        <v>2329</v>
      </c>
    </row>
    <row r="1670" spans="1:5" x14ac:dyDescent="0.2">
      <c r="A1670" t="s">
        <v>2330</v>
      </c>
      <c r="B1670" s="58" t="s">
        <v>120</v>
      </c>
      <c r="C1670" s="2" t="s">
        <v>134</v>
      </c>
      <c r="D1670" s="47">
        <v>9.3600000000000008E-9</v>
      </c>
      <c r="E1670" s="2" t="s">
        <v>2331</v>
      </c>
    </row>
    <row r="1671" spans="1:5" x14ac:dyDescent="0.2">
      <c r="A1671" t="s">
        <v>2332</v>
      </c>
      <c r="B1671" s="58" t="s">
        <v>120</v>
      </c>
      <c r="C1671" s="2" t="s">
        <v>134</v>
      </c>
      <c r="D1671" s="47">
        <v>7.6499999999999994E-11</v>
      </c>
      <c r="E1671" s="2" t="s">
        <v>485</v>
      </c>
    </row>
    <row r="1672" spans="1:5" x14ac:dyDescent="0.2">
      <c r="A1672" t="s">
        <v>484</v>
      </c>
      <c r="B1672" s="58" t="s">
        <v>120</v>
      </c>
      <c r="C1672" s="2" t="s">
        <v>134</v>
      </c>
      <c r="D1672" s="47">
        <v>4.3999999999999997E-9</v>
      </c>
      <c r="E1672" s="2" t="s">
        <v>485</v>
      </c>
    </row>
    <row r="1673" spans="1:5" x14ac:dyDescent="0.2">
      <c r="A1673" t="s">
        <v>2333</v>
      </c>
      <c r="B1673" s="58" t="s">
        <v>120</v>
      </c>
      <c r="C1673" s="2" t="s">
        <v>134</v>
      </c>
      <c r="D1673" s="47">
        <v>4.0499999999999999E-8</v>
      </c>
      <c r="E1673" s="2" t="s">
        <v>2334</v>
      </c>
    </row>
    <row r="1674" spans="1:5" x14ac:dyDescent="0.2">
      <c r="A1674" t="s">
        <v>1281</v>
      </c>
      <c r="B1674" s="58" t="s">
        <v>120</v>
      </c>
      <c r="C1674" s="2" t="s">
        <v>134</v>
      </c>
      <c r="D1674" s="47">
        <v>9.4600000000000005E-12</v>
      </c>
      <c r="E1674" s="2" t="s">
        <v>1282</v>
      </c>
    </row>
    <row r="1675" spans="1:5" x14ac:dyDescent="0.2">
      <c r="A1675" t="s">
        <v>2335</v>
      </c>
      <c r="B1675" s="58" t="s">
        <v>120</v>
      </c>
      <c r="C1675" s="2" t="s">
        <v>134</v>
      </c>
      <c r="D1675" s="47">
        <v>3.99E-8</v>
      </c>
      <c r="E1675" s="2" t="s">
        <v>2336</v>
      </c>
    </row>
    <row r="1676" spans="1:5" x14ac:dyDescent="0.2">
      <c r="A1676" t="s">
        <v>496</v>
      </c>
      <c r="B1676" s="58" t="s">
        <v>120</v>
      </c>
      <c r="C1676" s="2" t="s">
        <v>134</v>
      </c>
      <c r="D1676" s="47">
        <v>6.7900000000000004E-13</v>
      </c>
      <c r="E1676" s="2" t="s">
        <v>495</v>
      </c>
    </row>
    <row r="1677" spans="1:5" x14ac:dyDescent="0.2">
      <c r="A1677" t="s">
        <v>494</v>
      </c>
      <c r="B1677" s="58" t="s">
        <v>120</v>
      </c>
      <c r="C1677" s="2" t="s">
        <v>134</v>
      </c>
      <c r="D1677" s="47">
        <v>5.02E-12</v>
      </c>
      <c r="E1677" s="2" t="s">
        <v>495</v>
      </c>
    </row>
    <row r="1678" spans="1:5" x14ac:dyDescent="0.2">
      <c r="A1678" t="s">
        <v>497</v>
      </c>
      <c r="B1678" s="58" t="s">
        <v>120</v>
      </c>
      <c r="C1678" s="2" t="s">
        <v>134</v>
      </c>
      <c r="D1678" s="47">
        <v>4.7299999999999999E-17</v>
      </c>
      <c r="E1678" s="2" t="s">
        <v>498</v>
      </c>
    </row>
    <row r="1679" spans="1:5" x14ac:dyDescent="0.2">
      <c r="A1679" t="s">
        <v>502</v>
      </c>
      <c r="B1679" s="58" t="s">
        <v>120</v>
      </c>
      <c r="C1679" s="2" t="s">
        <v>134</v>
      </c>
      <c r="D1679" s="47">
        <v>3.3199999999999999E-11</v>
      </c>
      <c r="E1679" s="2" t="s">
        <v>501</v>
      </c>
    </row>
    <row r="1680" spans="1:5" x14ac:dyDescent="0.2">
      <c r="A1680" t="s">
        <v>500</v>
      </c>
      <c r="B1680" s="58" t="s">
        <v>120</v>
      </c>
      <c r="C1680" s="2" t="s">
        <v>134</v>
      </c>
      <c r="D1680" s="47">
        <v>1.1200000000000001E-9</v>
      </c>
      <c r="E1680" s="2" t="s">
        <v>501</v>
      </c>
    </row>
    <row r="1681" spans="1:5" x14ac:dyDescent="0.2">
      <c r="A1681" t="s">
        <v>504</v>
      </c>
      <c r="B1681" s="58" t="s">
        <v>120</v>
      </c>
      <c r="C1681" s="2" t="s">
        <v>134</v>
      </c>
      <c r="D1681" s="47">
        <v>2.9100000000000001E-9</v>
      </c>
      <c r="E1681" s="2" t="s">
        <v>501</v>
      </c>
    </row>
    <row r="1682" spans="1:5" x14ac:dyDescent="0.2">
      <c r="A1682" t="s">
        <v>505</v>
      </c>
      <c r="B1682" s="58" t="s">
        <v>120</v>
      </c>
      <c r="C1682" s="2" t="s">
        <v>134</v>
      </c>
      <c r="D1682" s="47">
        <v>8.07E-10</v>
      </c>
      <c r="E1682" s="2" t="s">
        <v>506</v>
      </c>
    </row>
    <row r="1683" spans="1:5" x14ac:dyDescent="0.2">
      <c r="A1683" t="s">
        <v>507</v>
      </c>
      <c r="B1683" s="58" t="s">
        <v>120</v>
      </c>
      <c r="C1683" s="2" t="s">
        <v>134</v>
      </c>
      <c r="D1683" s="47">
        <v>2.5800000000000002E-9</v>
      </c>
      <c r="E1683" s="2" t="s">
        <v>506</v>
      </c>
    </row>
    <row r="1684" spans="1:5" x14ac:dyDescent="0.2">
      <c r="A1684" t="s">
        <v>2337</v>
      </c>
      <c r="B1684" s="58" t="s">
        <v>120</v>
      </c>
      <c r="C1684" s="2" t="s">
        <v>134</v>
      </c>
      <c r="D1684" s="47">
        <v>6.87E-8</v>
      </c>
      <c r="E1684" s="2" t="s">
        <v>2338</v>
      </c>
    </row>
    <row r="1685" spans="1:5" x14ac:dyDescent="0.2">
      <c r="A1685" t="s">
        <v>2339</v>
      </c>
      <c r="B1685" s="58" t="s">
        <v>120</v>
      </c>
      <c r="C1685" s="2" t="s">
        <v>134</v>
      </c>
      <c r="D1685" s="47">
        <v>1.4E-8</v>
      </c>
      <c r="E1685" s="2" t="s">
        <v>2340</v>
      </c>
    </row>
    <row r="1686" spans="1:5" x14ac:dyDescent="0.2">
      <c r="A1686" t="s">
        <v>2341</v>
      </c>
      <c r="B1686" s="58" t="s">
        <v>120</v>
      </c>
      <c r="C1686" s="2" t="s">
        <v>134</v>
      </c>
      <c r="D1686" s="47">
        <v>5.5799999999999997E-8</v>
      </c>
      <c r="E1686" s="2" t="s">
        <v>2340</v>
      </c>
    </row>
    <row r="1687" spans="1:5" x14ac:dyDescent="0.2">
      <c r="A1687" t="s">
        <v>2342</v>
      </c>
      <c r="B1687" s="58" t="s">
        <v>120</v>
      </c>
      <c r="C1687" s="2" t="s">
        <v>134</v>
      </c>
      <c r="D1687" s="47">
        <v>3.6599999999999997E-8</v>
      </c>
      <c r="E1687" s="2" t="s">
        <v>2343</v>
      </c>
    </row>
    <row r="1688" spans="1:5" x14ac:dyDescent="0.2">
      <c r="A1688" t="s">
        <v>882</v>
      </c>
      <c r="B1688" s="58" t="s">
        <v>120</v>
      </c>
      <c r="C1688" s="2" t="s">
        <v>134</v>
      </c>
      <c r="D1688" s="47">
        <v>1.3000000000000001E-27</v>
      </c>
      <c r="E1688" s="2" t="s">
        <v>883</v>
      </c>
    </row>
    <row r="1689" spans="1:5" x14ac:dyDescent="0.2">
      <c r="A1689" t="s">
        <v>884</v>
      </c>
      <c r="B1689" s="58" t="s">
        <v>120</v>
      </c>
      <c r="C1689" s="2" t="s">
        <v>134</v>
      </c>
      <c r="D1689" s="47">
        <v>1.83E-20</v>
      </c>
      <c r="E1689" s="2" t="s">
        <v>883</v>
      </c>
    </row>
    <row r="1690" spans="1:5" x14ac:dyDescent="0.2">
      <c r="A1690" t="s">
        <v>885</v>
      </c>
      <c r="B1690" s="58" t="s">
        <v>120</v>
      </c>
      <c r="C1690" s="2" t="s">
        <v>134</v>
      </c>
      <c r="D1690" s="47">
        <v>3.7199999999999998E-13</v>
      </c>
      <c r="E1690" s="2" t="s">
        <v>886</v>
      </c>
    </row>
    <row r="1691" spans="1:5" x14ac:dyDescent="0.2">
      <c r="A1691" t="s">
        <v>2344</v>
      </c>
      <c r="B1691" s="58" t="s">
        <v>120</v>
      </c>
      <c r="C1691" s="2" t="s">
        <v>134</v>
      </c>
      <c r="D1691" s="47">
        <v>4.4199999999999999E-8</v>
      </c>
      <c r="E1691" s="2" t="s">
        <v>2345</v>
      </c>
    </row>
    <row r="1692" spans="1:5" x14ac:dyDescent="0.2">
      <c r="A1692" t="s">
        <v>524</v>
      </c>
      <c r="B1692" s="58" t="s">
        <v>120</v>
      </c>
      <c r="C1692" s="2" t="s">
        <v>134</v>
      </c>
      <c r="D1692" s="47">
        <v>6.7199999999999995E-10</v>
      </c>
      <c r="E1692" s="2" t="s">
        <v>525</v>
      </c>
    </row>
    <row r="1693" spans="1:5" x14ac:dyDescent="0.2">
      <c r="A1693" t="s">
        <v>2346</v>
      </c>
      <c r="B1693" s="58" t="s">
        <v>120</v>
      </c>
      <c r="C1693" s="2" t="s">
        <v>134</v>
      </c>
      <c r="D1693" s="47">
        <v>8.2100000000000001E-8</v>
      </c>
      <c r="E1693" s="2" t="s">
        <v>2347</v>
      </c>
    </row>
    <row r="1694" spans="1:5" x14ac:dyDescent="0.2">
      <c r="A1694" t="s">
        <v>2348</v>
      </c>
      <c r="B1694" s="58" t="s">
        <v>120</v>
      </c>
      <c r="C1694" s="2" t="s">
        <v>134</v>
      </c>
      <c r="D1694" s="47">
        <v>8.1600000000000003E-8</v>
      </c>
      <c r="E1694" s="2" t="s">
        <v>2349</v>
      </c>
    </row>
    <row r="1695" spans="1:5" x14ac:dyDescent="0.2">
      <c r="A1695" t="s">
        <v>2350</v>
      </c>
      <c r="B1695" s="58" t="s">
        <v>120</v>
      </c>
      <c r="C1695" s="2" t="s">
        <v>134</v>
      </c>
      <c r="D1695" s="47">
        <v>5.05E-11</v>
      </c>
      <c r="E1695" s="2" t="s">
        <v>2351</v>
      </c>
    </row>
    <row r="1696" spans="1:5" x14ac:dyDescent="0.2">
      <c r="A1696" t="s">
        <v>2352</v>
      </c>
      <c r="B1696" s="58" t="s">
        <v>120</v>
      </c>
      <c r="C1696" s="2" t="s">
        <v>134</v>
      </c>
      <c r="D1696" s="47">
        <v>4.3399999999999998E-8</v>
      </c>
      <c r="E1696" s="2" t="s">
        <v>2353</v>
      </c>
    </row>
    <row r="1697" spans="1:5" x14ac:dyDescent="0.2">
      <c r="A1697" t="s">
        <v>2135</v>
      </c>
      <c r="B1697" s="58" t="s">
        <v>120</v>
      </c>
      <c r="C1697" s="2" t="s">
        <v>134</v>
      </c>
      <c r="D1697" s="47">
        <v>3.7100000000000001E-14</v>
      </c>
      <c r="E1697" s="2" t="s">
        <v>914</v>
      </c>
    </row>
    <row r="1698" spans="1:5" x14ac:dyDescent="0.2">
      <c r="A1698" t="s">
        <v>913</v>
      </c>
      <c r="B1698" s="58" t="s">
        <v>120</v>
      </c>
      <c r="C1698" s="2" t="s">
        <v>134</v>
      </c>
      <c r="D1698" s="47">
        <v>7.5499999999999994E-8</v>
      </c>
      <c r="E1698" s="2" t="s">
        <v>914</v>
      </c>
    </row>
    <row r="1699" spans="1:5" x14ac:dyDescent="0.2">
      <c r="A1699" t="s">
        <v>528</v>
      </c>
      <c r="B1699" s="58" t="s">
        <v>120</v>
      </c>
      <c r="C1699" s="2" t="s">
        <v>134</v>
      </c>
      <c r="D1699" s="47">
        <v>4.0100000000000002E-8</v>
      </c>
      <c r="E1699" s="2" t="s">
        <v>529</v>
      </c>
    </row>
    <row r="1700" spans="1:5" x14ac:dyDescent="0.2">
      <c r="A1700" t="s">
        <v>1312</v>
      </c>
      <c r="B1700" s="58" t="s">
        <v>120</v>
      </c>
      <c r="C1700" s="2" t="s">
        <v>134</v>
      </c>
      <c r="D1700" s="47">
        <v>4.04E-13</v>
      </c>
      <c r="E1700" s="2" t="s">
        <v>1313</v>
      </c>
    </row>
    <row r="1701" spans="1:5" x14ac:dyDescent="0.2">
      <c r="A1701" t="s">
        <v>2354</v>
      </c>
      <c r="B1701" s="58" t="s">
        <v>120</v>
      </c>
      <c r="C1701" s="2" t="s">
        <v>134</v>
      </c>
      <c r="D1701" s="47">
        <v>5.99E-8</v>
      </c>
      <c r="E1701" s="2" t="s">
        <v>1313</v>
      </c>
    </row>
    <row r="1702" spans="1:5" x14ac:dyDescent="0.2">
      <c r="A1702" t="s">
        <v>2355</v>
      </c>
      <c r="B1702" s="58" t="s">
        <v>120</v>
      </c>
      <c r="C1702" s="2" t="s">
        <v>134</v>
      </c>
      <c r="D1702" s="47">
        <v>8.9999999999999999E-10</v>
      </c>
      <c r="E1702" s="2" t="s">
        <v>924</v>
      </c>
    </row>
    <row r="1703" spans="1:5" x14ac:dyDescent="0.2">
      <c r="A1703" t="s">
        <v>533</v>
      </c>
      <c r="B1703" s="58" t="s">
        <v>120</v>
      </c>
      <c r="C1703" s="2" t="s">
        <v>134</v>
      </c>
      <c r="D1703" s="47">
        <v>4.1399999999999997E-12</v>
      </c>
      <c r="E1703" s="2" t="s">
        <v>534</v>
      </c>
    </row>
    <row r="1704" spans="1:5" x14ac:dyDescent="0.2">
      <c r="A1704" t="s">
        <v>1892</v>
      </c>
      <c r="B1704" s="58" t="s">
        <v>120</v>
      </c>
      <c r="C1704" s="2" t="s">
        <v>134</v>
      </c>
      <c r="D1704" s="47">
        <v>7.8999999999999999E-12</v>
      </c>
      <c r="E1704" s="2" t="s">
        <v>534</v>
      </c>
    </row>
    <row r="1705" spans="1:5" x14ac:dyDescent="0.2">
      <c r="A1705" t="s">
        <v>535</v>
      </c>
      <c r="B1705" s="58" t="s">
        <v>120</v>
      </c>
      <c r="C1705" s="2" t="s">
        <v>134</v>
      </c>
      <c r="D1705" s="47">
        <v>1.6700000000000001E-29</v>
      </c>
      <c r="E1705" s="2" t="s">
        <v>536</v>
      </c>
    </row>
    <row r="1706" spans="1:5" x14ac:dyDescent="0.2">
      <c r="A1706" t="s">
        <v>540</v>
      </c>
      <c r="B1706" s="58" t="s">
        <v>120</v>
      </c>
      <c r="C1706" s="2" t="s">
        <v>134</v>
      </c>
      <c r="D1706" s="47">
        <v>2.12E-25</v>
      </c>
      <c r="E1706" s="2" t="s">
        <v>536</v>
      </c>
    </row>
    <row r="1707" spans="1:5" x14ac:dyDescent="0.2">
      <c r="A1707" t="s">
        <v>1315</v>
      </c>
      <c r="B1707" s="58" t="s">
        <v>120</v>
      </c>
      <c r="C1707" s="2" t="s">
        <v>134</v>
      </c>
      <c r="D1707" s="47">
        <v>1.61E-24</v>
      </c>
      <c r="E1707" s="2" t="s">
        <v>536</v>
      </c>
    </row>
    <row r="1708" spans="1:5" x14ac:dyDescent="0.2">
      <c r="A1708" t="s">
        <v>1619</v>
      </c>
      <c r="B1708" s="58" t="s">
        <v>120</v>
      </c>
      <c r="C1708" s="2" t="s">
        <v>134</v>
      </c>
      <c r="D1708" s="47">
        <v>1.0400000000000001E-20</v>
      </c>
      <c r="E1708" s="2" t="s">
        <v>536</v>
      </c>
    </row>
    <row r="1709" spans="1:5" x14ac:dyDescent="0.2">
      <c r="A1709" t="s">
        <v>2267</v>
      </c>
      <c r="B1709" s="58" t="s">
        <v>120</v>
      </c>
      <c r="C1709" s="2" t="s">
        <v>134</v>
      </c>
      <c r="D1709" s="47">
        <v>1.2900000000000001E-18</v>
      </c>
      <c r="E1709" s="2" t="s">
        <v>536</v>
      </c>
    </row>
    <row r="1710" spans="1:5" x14ac:dyDescent="0.2">
      <c r="A1710" t="s">
        <v>537</v>
      </c>
      <c r="B1710" s="58" t="s">
        <v>120</v>
      </c>
      <c r="C1710" s="2" t="s">
        <v>134</v>
      </c>
      <c r="D1710" s="47">
        <v>2.67E-15</v>
      </c>
      <c r="E1710" s="2" t="s">
        <v>536</v>
      </c>
    </row>
    <row r="1711" spans="1:5" x14ac:dyDescent="0.2">
      <c r="A1711" t="s">
        <v>538</v>
      </c>
      <c r="B1711" s="58" t="s">
        <v>120</v>
      </c>
      <c r="C1711" s="2" t="s">
        <v>134</v>
      </c>
      <c r="D1711" s="47">
        <v>4.2599999999999998E-15</v>
      </c>
      <c r="E1711" s="2" t="s">
        <v>536</v>
      </c>
    </row>
    <row r="1712" spans="1:5" x14ac:dyDescent="0.2">
      <c r="A1712" t="s">
        <v>2356</v>
      </c>
      <c r="B1712" s="58" t="s">
        <v>120</v>
      </c>
      <c r="C1712" s="2" t="s">
        <v>134</v>
      </c>
      <c r="D1712" s="47">
        <v>1.0499999999999999E-13</v>
      </c>
      <c r="E1712" s="2" t="s">
        <v>536</v>
      </c>
    </row>
    <row r="1713" spans="1:5" x14ac:dyDescent="0.2">
      <c r="A1713" t="s">
        <v>539</v>
      </c>
      <c r="B1713" s="58" t="s">
        <v>120</v>
      </c>
      <c r="C1713" s="2" t="s">
        <v>134</v>
      </c>
      <c r="D1713" s="47">
        <v>1.1999999999999999E-13</v>
      </c>
      <c r="E1713" s="2" t="s">
        <v>536</v>
      </c>
    </row>
    <row r="1714" spans="1:5" x14ac:dyDescent="0.2">
      <c r="A1714" t="s">
        <v>1618</v>
      </c>
      <c r="B1714" s="58" t="s">
        <v>120</v>
      </c>
      <c r="C1714" s="2" t="s">
        <v>134</v>
      </c>
      <c r="D1714" s="47">
        <v>5.1800000000000001E-13</v>
      </c>
      <c r="E1714" s="2" t="s">
        <v>536</v>
      </c>
    </row>
    <row r="1715" spans="1:5" x14ac:dyDescent="0.2">
      <c r="A1715" t="s">
        <v>2357</v>
      </c>
      <c r="B1715" s="58" t="s">
        <v>120</v>
      </c>
      <c r="C1715" s="2" t="s">
        <v>134</v>
      </c>
      <c r="D1715" s="47">
        <v>8.0100000000000003E-9</v>
      </c>
      <c r="E1715" s="2" t="s">
        <v>536</v>
      </c>
    </row>
    <row r="1716" spans="1:5" x14ac:dyDescent="0.2">
      <c r="A1716" t="s">
        <v>541</v>
      </c>
      <c r="B1716" s="58" t="s">
        <v>120</v>
      </c>
      <c r="C1716" s="2" t="s">
        <v>134</v>
      </c>
      <c r="D1716" s="47">
        <v>1.5600000000000001E-8</v>
      </c>
      <c r="E1716" s="2" t="s">
        <v>536</v>
      </c>
    </row>
    <row r="1717" spans="1:5" x14ac:dyDescent="0.2">
      <c r="A1717" t="s">
        <v>548</v>
      </c>
      <c r="B1717" s="58" t="s">
        <v>120</v>
      </c>
      <c r="C1717" s="2" t="s">
        <v>134</v>
      </c>
      <c r="D1717" s="47">
        <v>9.4900000000000005E-14</v>
      </c>
      <c r="E1717" s="2" t="s">
        <v>549</v>
      </c>
    </row>
    <row r="1718" spans="1:5" x14ac:dyDescent="0.2">
      <c r="A1718" t="s">
        <v>550</v>
      </c>
      <c r="B1718" s="58" t="s">
        <v>120</v>
      </c>
      <c r="C1718" s="2" t="s">
        <v>134</v>
      </c>
      <c r="D1718" s="47">
        <v>6.3600000000000004E-9</v>
      </c>
      <c r="E1718" s="2" t="s">
        <v>549</v>
      </c>
    </row>
    <row r="1719" spans="1:5" x14ac:dyDescent="0.2">
      <c r="A1719" t="s">
        <v>2358</v>
      </c>
      <c r="B1719" s="58" t="s">
        <v>120</v>
      </c>
      <c r="C1719" s="2" t="s">
        <v>134</v>
      </c>
      <c r="D1719" s="47">
        <v>3.9300000000000001E-8</v>
      </c>
      <c r="E1719" s="2" t="s">
        <v>2359</v>
      </c>
    </row>
    <row r="1720" spans="1:5" x14ac:dyDescent="0.2">
      <c r="A1720" t="s">
        <v>2358</v>
      </c>
      <c r="B1720" s="58" t="s">
        <v>120</v>
      </c>
      <c r="C1720" s="2" t="s">
        <v>134</v>
      </c>
      <c r="D1720" s="47">
        <v>3.9300000000000001E-8</v>
      </c>
      <c r="E1720" s="2" t="s">
        <v>2360</v>
      </c>
    </row>
    <row r="1721" spans="1:5" x14ac:dyDescent="0.2">
      <c r="A1721" t="s">
        <v>555</v>
      </c>
      <c r="B1721" s="58" t="s">
        <v>120</v>
      </c>
      <c r="C1721" s="2" t="s">
        <v>134</v>
      </c>
      <c r="D1721" s="47">
        <v>1.6000000000000001E-8</v>
      </c>
      <c r="E1721" s="2" t="s">
        <v>556</v>
      </c>
    </row>
    <row r="1722" spans="1:5" x14ac:dyDescent="0.2">
      <c r="A1722" t="s">
        <v>2361</v>
      </c>
      <c r="B1722" s="58" t="s">
        <v>120</v>
      </c>
      <c r="C1722" s="2" t="s">
        <v>134</v>
      </c>
      <c r="D1722" s="47">
        <v>2.0399999999999999E-10</v>
      </c>
      <c r="E1722" s="2" t="s">
        <v>2362</v>
      </c>
    </row>
    <row r="1723" spans="1:5" x14ac:dyDescent="0.2">
      <c r="A1723" t="s">
        <v>2143</v>
      </c>
      <c r="B1723" s="58" t="s">
        <v>120</v>
      </c>
      <c r="C1723" s="2" t="s">
        <v>134</v>
      </c>
      <c r="D1723" s="47">
        <v>1.38E-12</v>
      </c>
      <c r="E1723" s="2" t="s">
        <v>2144</v>
      </c>
    </row>
    <row r="1724" spans="1:5" x14ac:dyDescent="0.2">
      <c r="A1724" t="s">
        <v>2363</v>
      </c>
      <c r="B1724" s="58" t="s">
        <v>120</v>
      </c>
      <c r="C1724" s="2" t="s">
        <v>134</v>
      </c>
      <c r="D1724" s="47">
        <v>1.63E-8</v>
      </c>
      <c r="E1724" s="2" t="s">
        <v>2364</v>
      </c>
    </row>
    <row r="1725" spans="1:5" x14ac:dyDescent="0.2">
      <c r="A1725" t="s">
        <v>565</v>
      </c>
      <c r="B1725" s="58" t="s">
        <v>120</v>
      </c>
      <c r="C1725" s="2" t="s">
        <v>134</v>
      </c>
      <c r="D1725" s="47">
        <v>4.4599999999999999E-9</v>
      </c>
      <c r="E1725" s="2" t="s">
        <v>564</v>
      </c>
    </row>
    <row r="1726" spans="1:5" x14ac:dyDescent="0.2">
      <c r="A1726" t="s">
        <v>568</v>
      </c>
      <c r="B1726" s="58" t="s">
        <v>120</v>
      </c>
      <c r="C1726" s="2" t="s">
        <v>134</v>
      </c>
      <c r="D1726" s="47">
        <v>2.72E-13</v>
      </c>
      <c r="E1726" s="2" t="s">
        <v>569</v>
      </c>
    </row>
    <row r="1727" spans="1:5" x14ac:dyDescent="0.2">
      <c r="A1727" t="s">
        <v>2365</v>
      </c>
      <c r="B1727" s="58" t="s">
        <v>120</v>
      </c>
      <c r="C1727" s="2" t="s">
        <v>134</v>
      </c>
      <c r="D1727" s="47">
        <v>2.55E-10</v>
      </c>
      <c r="E1727" s="2" t="s">
        <v>2366</v>
      </c>
    </row>
    <row r="1728" spans="1:5" x14ac:dyDescent="0.2">
      <c r="A1728" t="s">
        <v>2367</v>
      </c>
      <c r="B1728" s="58" t="s">
        <v>120</v>
      </c>
      <c r="C1728" s="2" t="s">
        <v>134</v>
      </c>
      <c r="D1728" s="47">
        <v>3.4900000000000001E-8</v>
      </c>
      <c r="E1728" s="2" t="s">
        <v>2368</v>
      </c>
    </row>
    <row r="1729" spans="1:5" x14ac:dyDescent="0.2">
      <c r="A1729" t="s">
        <v>2369</v>
      </c>
      <c r="B1729" s="58" t="s">
        <v>120</v>
      </c>
      <c r="C1729" s="2" t="s">
        <v>134</v>
      </c>
      <c r="D1729" s="47">
        <v>9.2199999999999992E-9</v>
      </c>
      <c r="E1729" s="2" t="s">
        <v>2370</v>
      </c>
    </row>
    <row r="1730" spans="1:5" x14ac:dyDescent="0.2">
      <c r="A1730" t="s">
        <v>2371</v>
      </c>
      <c r="B1730" s="58" t="s">
        <v>120</v>
      </c>
      <c r="C1730" s="2" t="s">
        <v>134</v>
      </c>
      <c r="D1730" s="47">
        <v>2.0999999999999999E-8</v>
      </c>
      <c r="E1730" s="2" t="s">
        <v>2372</v>
      </c>
    </row>
    <row r="1731" spans="1:5" x14ac:dyDescent="0.2">
      <c r="A1731" t="s">
        <v>937</v>
      </c>
      <c r="B1731" s="58" t="s">
        <v>120</v>
      </c>
      <c r="C1731" s="2" t="s">
        <v>134</v>
      </c>
      <c r="D1731" s="47">
        <v>4.05E-10</v>
      </c>
      <c r="E1731" s="2" t="s">
        <v>938</v>
      </c>
    </row>
    <row r="1732" spans="1:5" x14ac:dyDescent="0.2">
      <c r="A1732" t="s">
        <v>1893</v>
      </c>
      <c r="B1732" s="58" t="s">
        <v>120</v>
      </c>
      <c r="C1732" s="2" t="s">
        <v>134</v>
      </c>
      <c r="D1732" s="47">
        <v>2.1599999999999999E-13</v>
      </c>
      <c r="E1732" s="2" t="s">
        <v>1894</v>
      </c>
    </row>
    <row r="1733" spans="1:5" x14ac:dyDescent="0.2">
      <c r="A1733" t="s">
        <v>2373</v>
      </c>
      <c r="B1733" s="58" t="s">
        <v>120</v>
      </c>
      <c r="C1733" s="2" t="s">
        <v>134</v>
      </c>
      <c r="D1733" s="47">
        <v>9.9699999999999993E-9</v>
      </c>
      <c r="E1733" s="2" t="s">
        <v>2374</v>
      </c>
    </row>
    <row r="1734" spans="1:5" x14ac:dyDescent="0.2">
      <c r="A1734" t="s">
        <v>2375</v>
      </c>
      <c r="B1734" s="58" t="s">
        <v>120</v>
      </c>
      <c r="C1734" s="2" t="s">
        <v>134</v>
      </c>
      <c r="D1734" s="47">
        <v>8.3799999999999996E-8</v>
      </c>
      <c r="E1734" s="2" t="s">
        <v>2374</v>
      </c>
    </row>
    <row r="1735" spans="1:5" x14ac:dyDescent="0.2">
      <c r="A1735" t="s">
        <v>2376</v>
      </c>
      <c r="B1735" s="58" t="s">
        <v>120</v>
      </c>
      <c r="C1735" s="2" t="s">
        <v>134</v>
      </c>
      <c r="D1735" s="47">
        <v>5.9500000000000003E-9</v>
      </c>
      <c r="E1735" s="2" t="s">
        <v>2377</v>
      </c>
    </row>
    <row r="1736" spans="1:5" x14ac:dyDescent="0.2">
      <c r="A1736" t="s">
        <v>941</v>
      </c>
      <c r="B1736" s="58" t="s">
        <v>120</v>
      </c>
      <c r="C1736" s="2" t="s">
        <v>134</v>
      </c>
      <c r="D1736" s="47">
        <v>4.4500000000000003E-16</v>
      </c>
      <c r="E1736" s="2" t="s">
        <v>942</v>
      </c>
    </row>
    <row r="1737" spans="1:5" x14ac:dyDescent="0.2">
      <c r="A1737" t="s">
        <v>2378</v>
      </c>
      <c r="B1737" s="58" t="s">
        <v>120</v>
      </c>
      <c r="C1737" s="2" t="s">
        <v>134</v>
      </c>
      <c r="D1737" s="47">
        <v>9.27E-10</v>
      </c>
      <c r="E1737" s="2" t="s">
        <v>2379</v>
      </c>
    </row>
    <row r="1738" spans="1:5" x14ac:dyDescent="0.2">
      <c r="A1738" t="s">
        <v>2380</v>
      </c>
      <c r="B1738" s="58" t="s">
        <v>120</v>
      </c>
      <c r="C1738" s="2" t="s">
        <v>134</v>
      </c>
      <c r="D1738" s="47">
        <v>5.3100000000000001E-9</v>
      </c>
      <c r="E1738" s="2" t="s">
        <v>2381</v>
      </c>
    </row>
    <row r="1739" spans="1:5" x14ac:dyDescent="0.2">
      <c r="A1739" t="s">
        <v>2380</v>
      </c>
      <c r="B1739" s="58" t="s">
        <v>120</v>
      </c>
      <c r="C1739" s="2" t="s">
        <v>134</v>
      </c>
      <c r="D1739" s="47">
        <v>5.3100000000000001E-9</v>
      </c>
      <c r="E1739" s="2" t="s">
        <v>2382</v>
      </c>
    </row>
    <row r="1740" spans="1:5" x14ac:dyDescent="0.2">
      <c r="A1740" t="s">
        <v>2383</v>
      </c>
      <c r="B1740" s="58" t="s">
        <v>120</v>
      </c>
      <c r="C1740" s="2" t="s">
        <v>134</v>
      </c>
      <c r="D1740" s="47">
        <v>5.9699999999999999E-9</v>
      </c>
      <c r="E1740" s="2" t="s">
        <v>2384</v>
      </c>
    </row>
    <row r="1741" spans="1:5" x14ac:dyDescent="0.2">
      <c r="A1741" t="s">
        <v>585</v>
      </c>
      <c r="B1741" s="58" t="s">
        <v>120</v>
      </c>
      <c r="C1741" s="2" t="s">
        <v>134</v>
      </c>
      <c r="D1741" s="47">
        <v>1.3100000000000001E-12</v>
      </c>
      <c r="E1741" s="2" t="s">
        <v>586</v>
      </c>
    </row>
    <row r="1742" spans="1:5" x14ac:dyDescent="0.2">
      <c r="A1742" t="s">
        <v>2385</v>
      </c>
      <c r="B1742" s="58" t="s">
        <v>120</v>
      </c>
      <c r="C1742" s="2" t="s">
        <v>134</v>
      </c>
      <c r="D1742" s="47">
        <v>5.84E-8</v>
      </c>
      <c r="E1742" s="2" t="s">
        <v>2386</v>
      </c>
    </row>
    <row r="1743" spans="1:5" x14ac:dyDescent="0.2">
      <c r="A1743" t="s">
        <v>2387</v>
      </c>
      <c r="B1743" s="58" t="s">
        <v>120</v>
      </c>
      <c r="C1743" s="2" t="s">
        <v>134</v>
      </c>
      <c r="D1743" s="47">
        <v>7.9199999999999995E-8</v>
      </c>
      <c r="E1743" s="2" t="s">
        <v>2388</v>
      </c>
    </row>
    <row r="1744" spans="1:5" x14ac:dyDescent="0.2">
      <c r="A1744" t="s">
        <v>2273</v>
      </c>
      <c r="B1744" s="58" t="s">
        <v>120</v>
      </c>
      <c r="C1744" s="2" t="s">
        <v>134</v>
      </c>
      <c r="D1744" s="47">
        <v>2.5300000000000002E-9</v>
      </c>
      <c r="E1744" s="2" t="s">
        <v>2274</v>
      </c>
    </row>
    <row r="1745" spans="1:5" x14ac:dyDescent="0.2">
      <c r="A1745" t="s">
        <v>2389</v>
      </c>
      <c r="B1745" s="58" t="s">
        <v>120</v>
      </c>
      <c r="C1745" s="2" t="s">
        <v>134</v>
      </c>
      <c r="D1745" s="47">
        <v>5.7099999999999999E-10</v>
      </c>
      <c r="E1745" s="2" t="s">
        <v>2390</v>
      </c>
    </row>
    <row r="1746" spans="1:5" x14ac:dyDescent="0.2">
      <c r="A1746" t="s">
        <v>2391</v>
      </c>
      <c r="B1746" s="58" t="s">
        <v>120</v>
      </c>
      <c r="C1746" s="2" t="s">
        <v>134</v>
      </c>
      <c r="D1746" s="47">
        <v>8.2800000000000004E-9</v>
      </c>
      <c r="E1746" s="2" t="s">
        <v>2392</v>
      </c>
    </row>
    <row r="1747" spans="1:5" x14ac:dyDescent="0.2">
      <c r="A1747" t="s">
        <v>2393</v>
      </c>
      <c r="B1747" s="58" t="s">
        <v>120</v>
      </c>
      <c r="C1747" s="2" t="s">
        <v>134</v>
      </c>
      <c r="D1747" s="47">
        <v>7.24E-8</v>
      </c>
      <c r="E1747" s="2" t="s">
        <v>2394</v>
      </c>
    </row>
    <row r="1748" spans="1:5" x14ac:dyDescent="0.2">
      <c r="A1748" t="s">
        <v>2395</v>
      </c>
      <c r="B1748" s="58" t="s">
        <v>120</v>
      </c>
      <c r="C1748" s="2" t="s">
        <v>134</v>
      </c>
      <c r="D1748" s="47">
        <v>4.4299999999999998E-9</v>
      </c>
      <c r="E1748" s="2" t="s">
        <v>2396</v>
      </c>
    </row>
    <row r="1749" spans="1:5" x14ac:dyDescent="0.2">
      <c r="A1749" t="s">
        <v>2397</v>
      </c>
      <c r="B1749" s="58" t="s">
        <v>120</v>
      </c>
      <c r="C1749" s="2" t="s">
        <v>134</v>
      </c>
      <c r="D1749" s="47">
        <v>6.8100000000000003E-11</v>
      </c>
      <c r="E1749" s="2" t="s">
        <v>2398</v>
      </c>
    </row>
    <row r="1750" spans="1:5" x14ac:dyDescent="0.2">
      <c r="A1750" t="s">
        <v>1337</v>
      </c>
      <c r="B1750" s="58" t="s">
        <v>120</v>
      </c>
      <c r="C1750" s="2" t="s">
        <v>134</v>
      </c>
      <c r="D1750" s="47">
        <v>5.4000000000000002E-13</v>
      </c>
      <c r="E1750" s="2" t="s">
        <v>1338</v>
      </c>
    </row>
    <row r="1751" spans="1:5" x14ac:dyDescent="0.2">
      <c r="A1751" t="s">
        <v>954</v>
      </c>
      <c r="B1751" s="58" t="s">
        <v>120</v>
      </c>
      <c r="C1751" s="2" t="s">
        <v>134</v>
      </c>
      <c r="D1751" s="47">
        <v>2.7599999999999999E-8</v>
      </c>
      <c r="E1751" s="2" t="s">
        <v>955</v>
      </c>
    </row>
    <row r="1752" spans="1:5" x14ac:dyDescent="0.2">
      <c r="A1752" t="s">
        <v>2399</v>
      </c>
      <c r="B1752" s="58" t="s">
        <v>120</v>
      </c>
      <c r="C1752" s="2" t="s">
        <v>134</v>
      </c>
      <c r="D1752" s="47">
        <v>1.24E-8</v>
      </c>
      <c r="E1752" s="2" t="s">
        <v>2400</v>
      </c>
    </row>
    <row r="1753" spans="1:5" x14ac:dyDescent="0.2">
      <c r="A1753" t="s">
        <v>2401</v>
      </c>
      <c r="B1753" s="58" t="s">
        <v>120</v>
      </c>
      <c r="C1753" s="2" t="s">
        <v>134</v>
      </c>
      <c r="D1753" s="47">
        <v>3.4600000000000002E-12</v>
      </c>
      <c r="E1753" s="2" t="s">
        <v>2402</v>
      </c>
    </row>
    <row r="1754" spans="1:5" x14ac:dyDescent="0.2">
      <c r="A1754" t="s">
        <v>956</v>
      </c>
      <c r="B1754" s="58" t="s">
        <v>120</v>
      </c>
      <c r="C1754" s="2" t="s">
        <v>134</v>
      </c>
      <c r="D1754" s="47">
        <v>4.01E-9</v>
      </c>
      <c r="E1754" s="2" t="s">
        <v>957</v>
      </c>
    </row>
    <row r="1755" spans="1:5" x14ac:dyDescent="0.2">
      <c r="A1755" t="s">
        <v>2403</v>
      </c>
      <c r="B1755" s="58" t="s">
        <v>120</v>
      </c>
      <c r="C1755" s="2" t="s">
        <v>134</v>
      </c>
      <c r="D1755" s="47">
        <v>2.9399999999999999E-8</v>
      </c>
      <c r="E1755" s="2" t="s">
        <v>2404</v>
      </c>
    </row>
    <row r="1756" spans="1:5" x14ac:dyDescent="0.2">
      <c r="A1756" t="s">
        <v>605</v>
      </c>
      <c r="B1756" s="58" t="s">
        <v>120</v>
      </c>
      <c r="C1756" s="2" t="s">
        <v>134</v>
      </c>
      <c r="D1756" s="47">
        <v>3.2600000000000001E-10</v>
      </c>
      <c r="E1756" s="2" t="s">
        <v>606</v>
      </c>
    </row>
    <row r="1757" spans="1:5" x14ac:dyDescent="0.2">
      <c r="A1757" t="s">
        <v>2405</v>
      </c>
      <c r="B1757" s="58" t="s">
        <v>120</v>
      </c>
      <c r="C1757" s="2" t="s">
        <v>134</v>
      </c>
      <c r="D1757" s="47">
        <v>4.5300000000000002E-8</v>
      </c>
      <c r="E1757" s="2" t="s">
        <v>2406</v>
      </c>
    </row>
    <row r="1758" spans="1:5" x14ac:dyDescent="0.2">
      <c r="A1758" t="s">
        <v>2407</v>
      </c>
      <c r="B1758" s="58" t="s">
        <v>120</v>
      </c>
      <c r="C1758" s="2" t="s">
        <v>134</v>
      </c>
      <c r="D1758" s="47">
        <v>5.93E-9</v>
      </c>
      <c r="E1758" s="2" t="s">
        <v>2408</v>
      </c>
    </row>
    <row r="1759" spans="1:5" x14ac:dyDescent="0.2">
      <c r="A1759" t="s">
        <v>2409</v>
      </c>
      <c r="B1759" s="58" t="s">
        <v>120</v>
      </c>
      <c r="C1759" s="2" t="s">
        <v>134</v>
      </c>
      <c r="D1759" s="47">
        <v>4.6900000000000003E-8</v>
      </c>
      <c r="E1759" s="2" t="s">
        <v>65</v>
      </c>
    </row>
    <row r="1760" spans="1:5" x14ac:dyDescent="0.2">
      <c r="A1760" t="s">
        <v>1907</v>
      </c>
      <c r="B1760" s="58" t="s">
        <v>120</v>
      </c>
      <c r="C1760" s="2" t="s">
        <v>134</v>
      </c>
      <c r="D1760" s="47">
        <v>6.4300000000000003E-9</v>
      </c>
      <c r="E1760" s="2" t="s">
        <v>1908</v>
      </c>
    </row>
    <row r="1761" spans="1:5" x14ac:dyDescent="0.2">
      <c r="A1761" t="s">
        <v>2410</v>
      </c>
      <c r="B1761" s="58" t="s">
        <v>120</v>
      </c>
      <c r="C1761" s="2" t="s">
        <v>134</v>
      </c>
      <c r="D1761" s="47">
        <v>7.5799999999999997E-10</v>
      </c>
      <c r="E1761" s="2" t="s">
        <v>2411</v>
      </c>
    </row>
    <row r="1762" spans="1:5" x14ac:dyDescent="0.2">
      <c r="A1762" t="s">
        <v>2412</v>
      </c>
      <c r="B1762" s="58" t="s">
        <v>120</v>
      </c>
      <c r="C1762" s="2" t="s">
        <v>134</v>
      </c>
      <c r="D1762" s="47">
        <v>3.1400000000000003E-8</v>
      </c>
      <c r="E1762" s="2" t="s">
        <v>2413</v>
      </c>
    </row>
    <row r="1763" spans="1:5" x14ac:dyDescent="0.2">
      <c r="A1763" t="s">
        <v>2412</v>
      </c>
      <c r="B1763" s="58" t="s">
        <v>120</v>
      </c>
      <c r="C1763" s="2" t="s">
        <v>134</v>
      </c>
      <c r="D1763" s="47">
        <v>3.1400000000000003E-8</v>
      </c>
      <c r="E1763" s="2" t="s">
        <v>2414</v>
      </c>
    </row>
    <row r="1764" spans="1:5" x14ac:dyDescent="0.2">
      <c r="A1764" t="s">
        <v>2415</v>
      </c>
      <c r="B1764" s="58" t="s">
        <v>120</v>
      </c>
      <c r="C1764" s="2" t="s">
        <v>134</v>
      </c>
      <c r="D1764" s="47">
        <v>4.2300000000000002E-8</v>
      </c>
      <c r="E1764" s="2" t="s">
        <v>2416</v>
      </c>
    </row>
    <row r="1765" spans="1:5" x14ac:dyDescent="0.2">
      <c r="A1765" t="s">
        <v>2417</v>
      </c>
      <c r="B1765" s="58" t="s">
        <v>120</v>
      </c>
      <c r="C1765" s="2" t="s">
        <v>134</v>
      </c>
      <c r="D1765" s="47">
        <v>8.77E-13</v>
      </c>
      <c r="E1765" s="2" t="s">
        <v>2418</v>
      </c>
    </row>
    <row r="1766" spans="1:5" x14ac:dyDescent="0.2">
      <c r="A1766" t="s">
        <v>2419</v>
      </c>
      <c r="B1766" s="58" t="s">
        <v>120</v>
      </c>
      <c r="C1766" s="2" t="s">
        <v>134</v>
      </c>
      <c r="D1766" s="47">
        <v>6.1700000000000003E-8</v>
      </c>
      <c r="E1766" s="2" t="s">
        <v>2420</v>
      </c>
    </row>
    <row r="1767" spans="1:5" x14ac:dyDescent="0.2">
      <c r="A1767" t="s">
        <v>2421</v>
      </c>
      <c r="B1767" s="58" t="s">
        <v>120</v>
      </c>
      <c r="C1767" s="2" t="s">
        <v>134</v>
      </c>
      <c r="D1767" s="47">
        <v>1.04E-8</v>
      </c>
      <c r="E1767" s="2" t="s">
        <v>2422</v>
      </c>
    </row>
    <row r="1768" spans="1:5" x14ac:dyDescent="0.2">
      <c r="A1768" t="s">
        <v>2423</v>
      </c>
      <c r="B1768" s="58" t="s">
        <v>120</v>
      </c>
      <c r="C1768" s="2" t="s">
        <v>134</v>
      </c>
      <c r="D1768" s="47">
        <v>4.8400000000000003E-8</v>
      </c>
      <c r="E1768" s="2" t="s">
        <v>2424</v>
      </c>
    </row>
    <row r="1769" spans="1:5" x14ac:dyDescent="0.2">
      <c r="A1769" t="s">
        <v>2425</v>
      </c>
      <c r="B1769" s="58" t="s">
        <v>120</v>
      </c>
      <c r="C1769" s="2" t="s">
        <v>134</v>
      </c>
      <c r="D1769" s="47">
        <v>6.1199999999999995E-10</v>
      </c>
      <c r="E1769" s="2" t="s">
        <v>2426</v>
      </c>
    </row>
    <row r="1770" spans="1:5" x14ac:dyDescent="0.2">
      <c r="A1770" t="s">
        <v>2427</v>
      </c>
      <c r="B1770" s="58" t="s">
        <v>120</v>
      </c>
      <c r="C1770" s="2" t="s">
        <v>134</v>
      </c>
      <c r="D1770" s="47">
        <v>4.8200000000000003E-9</v>
      </c>
      <c r="E1770" s="2" t="s">
        <v>2428</v>
      </c>
    </row>
    <row r="1771" spans="1:5" x14ac:dyDescent="0.2">
      <c r="A1771" t="s">
        <v>2429</v>
      </c>
      <c r="B1771" s="58" t="s">
        <v>120</v>
      </c>
      <c r="C1771" s="2" t="s">
        <v>134</v>
      </c>
      <c r="D1771" s="47">
        <v>4.8499999999999998E-10</v>
      </c>
      <c r="E1771" s="2" t="s">
        <v>2430</v>
      </c>
    </row>
    <row r="1772" spans="1:5" x14ac:dyDescent="0.2">
      <c r="A1772" t="s">
        <v>977</v>
      </c>
      <c r="B1772" s="58" t="s">
        <v>120</v>
      </c>
      <c r="C1772" s="2" t="s">
        <v>134</v>
      </c>
      <c r="D1772" s="47">
        <v>6.6E-17</v>
      </c>
      <c r="E1772" s="2" t="s">
        <v>978</v>
      </c>
    </row>
    <row r="1773" spans="1:5" x14ac:dyDescent="0.2">
      <c r="A1773" t="s">
        <v>2431</v>
      </c>
      <c r="B1773" s="58" t="s">
        <v>120</v>
      </c>
      <c r="C1773" s="2" t="s">
        <v>134</v>
      </c>
      <c r="D1773" s="47">
        <v>3.8E-13</v>
      </c>
      <c r="E1773" s="2" t="s">
        <v>2432</v>
      </c>
    </row>
    <row r="1774" spans="1:5" x14ac:dyDescent="0.2">
      <c r="A1774" t="s">
        <v>2433</v>
      </c>
      <c r="B1774" s="58" t="s">
        <v>120</v>
      </c>
      <c r="C1774" s="2" t="s">
        <v>134</v>
      </c>
      <c r="D1774" s="47">
        <v>1.01E-9</v>
      </c>
      <c r="E1774" s="2" t="s">
        <v>2434</v>
      </c>
    </row>
    <row r="1775" spans="1:5" x14ac:dyDescent="0.2">
      <c r="A1775" t="s">
        <v>2165</v>
      </c>
      <c r="B1775" s="58" t="s">
        <v>120</v>
      </c>
      <c r="C1775" s="2" t="s">
        <v>134</v>
      </c>
      <c r="D1775" s="47">
        <v>7.1699999999999995E-11</v>
      </c>
      <c r="E1775" s="2" t="s">
        <v>2166</v>
      </c>
    </row>
    <row r="1776" spans="1:5" x14ac:dyDescent="0.2">
      <c r="A1776" t="s">
        <v>2435</v>
      </c>
      <c r="B1776" s="58" t="s">
        <v>120</v>
      </c>
      <c r="C1776" s="2" t="s">
        <v>134</v>
      </c>
      <c r="D1776" s="47">
        <v>3.6200000000000002E-11</v>
      </c>
      <c r="E1776" s="2" t="s">
        <v>2436</v>
      </c>
    </row>
    <row r="1777" spans="1:5" x14ac:dyDescent="0.2">
      <c r="A1777" t="s">
        <v>2167</v>
      </c>
      <c r="B1777" s="58" t="s">
        <v>120</v>
      </c>
      <c r="C1777" s="2" t="s">
        <v>134</v>
      </c>
      <c r="D1777" s="47">
        <v>5.7200000000000003E-8</v>
      </c>
      <c r="E1777" s="2" t="s">
        <v>2168</v>
      </c>
    </row>
    <row r="1778" spans="1:5" x14ac:dyDescent="0.2">
      <c r="A1778" t="s">
        <v>2437</v>
      </c>
      <c r="B1778" s="58" t="s">
        <v>120</v>
      </c>
      <c r="C1778" s="2" t="s">
        <v>134</v>
      </c>
      <c r="D1778" s="47">
        <v>2.8099999999999999E-11</v>
      </c>
      <c r="E1778" s="2" t="s">
        <v>2438</v>
      </c>
    </row>
    <row r="1779" spans="1:5" x14ac:dyDescent="0.2">
      <c r="A1779" t="s">
        <v>2439</v>
      </c>
      <c r="B1779" s="58" t="s">
        <v>120</v>
      </c>
      <c r="C1779" s="2" t="s">
        <v>134</v>
      </c>
      <c r="D1779" s="47">
        <v>1.6499999999999999E-8</v>
      </c>
      <c r="E1779" s="2" t="s">
        <v>627</v>
      </c>
    </row>
    <row r="1780" spans="1:5" x14ac:dyDescent="0.2">
      <c r="A1780" t="s">
        <v>2440</v>
      </c>
      <c r="B1780" s="58" t="s">
        <v>120</v>
      </c>
      <c r="C1780" s="2" t="s">
        <v>134</v>
      </c>
      <c r="D1780" s="47">
        <v>6.3699999999999997E-10</v>
      </c>
      <c r="E1780" s="2" t="s">
        <v>2441</v>
      </c>
    </row>
    <row r="1781" spans="1:5" x14ac:dyDescent="0.2">
      <c r="A1781" t="s">
        <v>2442</v>
      </c>
      <c r="B1781" s="58" t="s">
        <v>120</v>
      </c>
      <c r="C1781" s="2" t="s">
        <v>134</v>
      </c>
      <c r="D1781" s="47">
        <v>2.1299999999999999E-9</v>
      </c>
      <c r="E1781" s="2" t="s">
        <v>2443</v>
      </c>
    </row>
    <row r="1782" spans="1:5" x14ac:dyDescent="0.2">
      <c r="A1782" t="s">
        <v>2444</v>
      </c>
      <c r="B1782" s="58" t="s">
        <v>120</v>
      </c>
      <c r="C1782" s="2" t="s">
        <v>134</v>
      </c>
      <c r="D1782" s="47">
        <v>7.81E-13</v>
      </c>
      <c r="E1782" s="2" t="s">
        <v>2276</v>
      </c>
    </row>
    <row r="1783" spans="1:5" x14ac:dyDescent="0.2">
      <c r="A1783" t="s">
        <v>2445</v>
      </c>
      <c r="B1783" s="58" t="s">
        <v>120</v>
      </c>
      <c r="C1783" s="2" t="s">
        <v>134</v>
      </c>
      <c r="D1783" s="47">
        <v>7.5099999999999999E-10</v>
      </c>
      <c r="E1783" s="2" t="s">
        <v>2446</v>
      </c>
    </row>
    <row r="1784" spans="1:5" x14ac:dyDescent="0.2">
      <c r="A1784" t="s">
        <v>994</v>
      </c>
      <c r="B1784" s="58" t="s">
        <v>120</v>
      </c>
      <c r="C1784" s="2" t="s">
        <v>134</v>
      </c>
      <c r="D1784" s="47">
        <v>1.68E-9</v>
      </c>
      <c r="E1784" s="2" t="s">
        <v>635</v>
      </c>
    </row>
    <row r="1785" spans="1:5" x14ac:dyDescent="0.2">
      <c r="A1785" t="s">
        <v>634</v>
      </c>
      <c r="B1785" s="58" t="s">
        <v>120</v>
      </c>
      <c r="C1785" s="2" t="s">
        <v>134</v>
      </c>
      <c r="D1785" s="47">
        <v>8.9399999999999993E-9</v>
      </c>
      <c r="E1785" s="2" t="s">
        <v>635</v>
      </c>
    </row>
    <row r="1786" spans="1:5" x14ac:dyDescent="0.2">
      <c r="A1786" t="s">
        <v>2447</v>
      </c>
      <c r="B1786" s="58" t="s">
        <v>120</v>
      </c>
      <c r="C1786" s="2" t="s">
        <v>134</v>
      </c>
      <c r="D1786" s="47">
        <v>2.69E-9</v>
      </c>
      <c r="E1786" s="2" t="s">
        <v>2448</v>
      </c>
    </row>
    <row r="1787" spans="1:5" x14ac:dyDescent="0.2">
      <c r="A1787" t="s">
        <v>2449</v>
      </c>
      <c r="B1787" s="58" t="s">
        <v>120</v>
      </c>
      <c r="C1787" s="2" t="s">
        <v>134</v>
      </c>
      <c r="D1787" s="47">
        <v>1.9500000000000001E-11</v>
      </c>
      <c r="E1787" s="2" t="s">
        <v>2450</v>
      </c>
    </row>
    <row r="1788" spans="1:5" x14ac:dyDescent="0.2">
      <c r="A1788" t="s">
        <v>2451</v>
      </c>
      <c r="B1788" s="58" t="s">
        <v>120</v>
      </c>
      <c r="C1788" s="2" t="s">
        <v>134</v>
      </c>
      <c r="D1788" s="47">
        <v>3.8700000000000001E-9</v>
      </c>
      <c r="E1788" s="2" t="s">
        <v>2452</v>
      </c>
    </row>
    <row r="1789" spans="1:5" x14ac:dyDescent="0.2">
      <c r="A1789" t="s">
        <v>2453</v>
      </c>
      <c r="B1789" s="58" t="s">
        <v>120</v>
      </c>
      <c r="C1789" s="2" t="s">
        <v>134</v>
      </c>
      <c r="D1789" s="47">
        <v>7.4100000000000003E-10</v>
      </c>
      <c r="E1789" s="2" t="s">
        <v>2454</v>
      </c>
    </row>
    <row r="1790" spans="1:5" x14ac:dyDescent="0.2">
      <c r="A1790" t="s">
        <v>2455</v>
      </c>
      <c r="B1790" s="58" t="s">
        <v>120</v>
      </c>
      <c r="C1790" s="2" t="s">
        <v>134</v>
      </c>
      <c r="D1790" s="47">
        <v>1.59E-8</v>
      </c>
      <c r="E1790" s="2" t="s">
        <v>2456</v>
      </c>
    </row>
    <row r="1791" spans="1:5" x14ac:dyDescent="0.2">
      <c r="A1791" t="s">
        <v>2457</v>
      </c>
      <c r="B1791" s="58" t="s">
        <v>120</v>
      </c>
      <c r="C1791" s="2" t="s">
        <v>134</v>
      </c>
      <c r="D1791" s="47">
        <v>5.6699999999999998E-8</v>
      </c>
      <c r="E1791" s="2" t="s">
        <v>2458</v>
      </c>
    </row>
    <row r="1792" spans="1:5" x14ac:dyDescent="0.2">
      <c r="A1792" t="s">
        <v>2459</v>
      </c>
      <c r="B1792" s="58" t="s">
        <v>120</v>
      </c>
      <c r="C1792" s="2" t="s">
        <v>134</v>
      </c>
      <c r="D1792" s="47">
        <v>1.4399999999999999E-10</v>
      </c>
      <c r="E1792" s="2" t="s">
        <v>2460</v>
      </c>
    </row>
    <row r="1793" spans="1:5" x14ac:dyDescent="0.2">
      <c r="A1793" t="s">
        <v>645</v>
      </c>
      <c r="B1793" s="58" t="s">
        <v>120</v>
      </c>
      <c r="C1793" s="2" t="s">
        <v>134</v>
      </c>
      <c r="D1793" s="47">
        <v>1.59E-8</v>
      </c>
      <c r="E1793" s="2" t="s">
        <v>646</v>
      </c>
    </row>
    <row r="1794" spans="1:5" x14ac:dyDescent="0.2">
      <c r="A1794" t="s">
        <v>2461</v>
      </c>
      <c r="B1794" s="58" t="s">
        <v>120</v>
      </c>
      <c r="C1794" s="2" t="s">
        <v>134</v>
      </c>
      <c r="D1794" s="47">
        <v>1.7999999999999999E-14</v>
      </c>
      <c r="E1794" s="2" t="s">
        <v>2462</v>
      </c>
    </row>
    <row r="1795" spans="1:5" x14ac:dyDescent="0.2">
      <c r="A1795" t="s">
        <v>2463</v>
      </c>
      <c r="B1795" s="58" t="s">
        <v>120</v>
      </c>
      <c r="C1795" s="2" t="s">
        <v>134</v>
      </c>
      <c r="D1795" s="47">
        <v>1.35E-8</v>
      </c>
      <c r="E1795" s="2" t="s">
        <v>2464</v>
      </c>
    </row>
    <row r="1796" spans="1:5" x14ac:dyDescent="0.2">
      <c r="A1796" t="s">
        <v>1682</v>
      </c>
      <c r="B1796" s="58" t="s">
        <v>120</v>
      </c>
      <c r="C1796" s="2" t="s">
        <v>134</v>
      </c>
      <c r="D1796" s="47">
        <v>9.8399999999999991E-10</v>
      </c>
      <c r="E1796" s="2" t="s">
        <v>1683</v>
      </c>
    </row>
    <row r="1797" spans="1:5" x14ac:dyDescent="0.2">
      <c r="A1797" t="s">
        <v>2465</v>
      </c>
      <c r="B1797" s="58" t="s">
        <v>120</v>
      </c>
      <c r="C1797" s="2" t="s">
        <v>134</v>
      </c>
      <c r="D1797" s="47">
        <v>3.0800000000000001E-9</v>
      </c>
      <c r="E1797" s="2" t="s">
        <v>2466</v>
      </c>
    </row>
    <row r="1798" spans="1:5" x14ac:dyDescent="0.2">
      <c r="A1798" t="s">
        <v>2467</v>
      </c>
      <c r="B1798" s="58" t="s">
        <v>120</v>
      </c>
      <c r="C1798" s="2" t="s">
        <v>134</v>
      </c>
      <c r="D1798" s="47">
        <v>5.3799999999999999E-15</v>
      </c>
      <c r="E1798" s="2" t="s">
        <v>2468</v>
      </c>
    </row>
    <row r="1799" spans="1:5" x14ac:dyDescent="0.2">
      <c r="A1799" t="s">
        <v>2469</v>
      </c>
      <c r="B1799" s="58" t="s">
        <v>120</v>
      </c>
      <c r="C1799" s="2" t="s">
        <v>134</v>
      </c>
      <c r="D1799" s="47">
        <v>6.2499999999999997E-9</v>
      </c>
      <c r="E1799" s="2" t="s">
        <v>2470</v>
      </c>
    </row>
    <row r="1800" spans="1:5" x14ac:dyDescent="0.2">
      <c r="A1800" t="s">
        <v>2471</v>
      </c>
      <c r="B1800" s="58" t="s">
        <v>120</v>
      </c>
      <c r="C1800" s="2" t="s">
        <v>134</v>
      </c>
      <c r="D1800" s="47">
        <v>6.5000000000000003E-9</v>
      </c>
      <c r="E1800" s="2" t="s">
        <v>2470</v>
      </c>
    </row>
    <row r="1801" spans="1:5" x14ac:dyDescent="0.2">
      <c r="A1801" t="s">
        <v>2469</v>
      </c>
      <c r="B1801" s="58" t="s">
        <v>120</v>
      </c>
      <c r="C1801" s="2" t="s">
        <v>134</v>
      </c>
      <c r="D1801" s="47">
        <v>6.2499999999999997E-9</v>
      </c>
      <c r="E1801" s="2" t="s">
        <v>2472</v>
      </c>
    </row>
    <row r="1802" spans="1:5" x14ac:dyDescent="0.2">
      <c r="A1802" t="s">
        <v>2471</v>
      </c>
      <c r="B1802" s="58" t="s">
        <v>120</v>
      </c>
      <c r="C1802" s="2" t="s">
        <v>134</v>
      </c>
      <c r="D1802" s="47">
        <v>6.5000000000000003E-9</v>
      </c>
      <c r="E1802" s="2" t="s">
        <v>2472</v>
      </c>
    </row>
    <row r="1803" spans="1:5" x14ac:dyDescent="0.2">
      <c r="A1803" t="s">
        <v>2473</v>
      </c>
      <c r="B1803" s="58" t="s">
        <v>120</v>
      </c>
      <c r="C1803" s="2" t="s">
        <v>134</v>
      </c>
      <c r="D1803" s="47">
        <v>4.21E-12</v>
      </c>
      <c r="E1803" s="2" t="s">
        <v>2474</v>
      </c>
    </row>
    <row r="1804" spans="1:5" x14ac:dyDescent="0.2">
      <c r="A1804" t="s">
        <v>2475</v>
      </c>
      <c r="B1804" s="58" t="s">
        <v>120</v>
      </c>
      <c r="C1804" s="2" t="s">
        <v>134</v>
      </c>
      <c r="D1804" s="47">
        <v>6.9100000000000003E-8</v>
      </c>
      <c r="E1804" s="2" t="s">
        <v>2474</v>
      </c>
    </row>
    <row r="1805" spans="1:5" x14ac:dyDescent="0.2">
      <c r="A1805" t="s">
        <v>1008</v>
      </c>
      <c r="B1805" s="58" t="s">
        <v>120</v>
      </c>
      <c r="C1805" s="2" t="s">
        <v>134</v>
      </c>
      <c r="D1805" s="47">
        <v>3.1599999999999999E-14</v>
      </c>
      <c r="E1805" s="2" t="s">
        <v>1009</v>
      </c>
    </row>
    <row r="1806" spans="1:5" x14ac:dyDescent="0.2">
      <c r="A1806" t="s">
        <v>2476</v>
      </c>
      <c r="B1806" s="58" t="s">
        <v>120</v>
      </c>
      <c r="C1806" s="2" t="s">
        <v>134</v>
      </c>
      <c r="D1806" s="47">
        <v>3.4400000000000001E-9</v>
      </c>
      <c r="E1806" s="2" t="s">
        <v>2477</v>
      </c>
    </row>
    <row r="1807" spans="1:5" x14ac:dyDescent="0.2">
      <c r="A1807" t="s">
        <v>2478</v>
      </c>
      <c r="B1807" s="58" t="s">
        <v>120</v>
      </c>
      <c r="C1807" s="2" t="s">
        <v>134</v>
      </c>
      <c r="D1807" s="47">
        <v>1.2299999999999999E-8</v>
      </c>
      <c r="E1807" s="2" t="s">
        <v>2479</v>
      </c>
    </row>
    <row r="1808" spans="1:5" x14ac:dyDescent="0.2">
      <c r="A1808" t="s">
        <v>2480</v>
      </c>
      <c r="B1808" s="58" t="s">
        <v>120</v>
      </c>
      <c r="C1808" s="2" t="s">
        <v>134</v>
      </c>
      <c r="D1808" s="47">
        <v>1.7999999999999999E-8</v>
      </c>
      <c r="E1808" s="2" t="s">
        <v>2481</v>
      </c>
    </row>
    <row r="1809" spans="1:5" x14ac:dyDescent="0.2">
      <c r="A1809" t="s">
        <v>1012</v>
      </c>
      <c r="B1809" s="58" t="s">
        <v>120</v>
      </c>
      <c r="C1809" s="2" t="s">
        <v>134</v>
      </c>
      <c r="D1809" s="47">
        <v>2.9099999999999999E-8</v>
      </c>
      <c r="E1809" s="2" t="s">
        <v>1013</v>
      </c>
    </row>
    <row r="1810" spans="1:5" x14ac:dyDescent="0.2">
      <c r="A1810" t="s">
        <v>2482</v>
      </c>
      <c r="B1810" s="58" t="s">
        <v>120</v>
      </c>
      <c r="C1810" s="2" t="s">
        <v>134</v>
      </c>
      <c r="D1810" s="47">
        <v>7.0200000000000001E-11</v>
      </c>
      <c r="E1810" s="2" t="s">
        <v>1922</v>
      </c>
    </row>
    <row r="1811" spans="1:5" x14ac:dyDescent="0.2">
      <c r="A1811" t="s">
        <v>2483</v>
      </c>
      <c r="B1811" s="58" t="s">
        <v>120</v>
      </c>
      <c r="C1811" s="2" t="s">
        <v>134</v>
      </c>
      <c r="D1811" s="47">
        <v>7.7299999999999997E-8</v>
      </c>
      <c r="E1811" s="2" t="s">
        <v>2484</v>
      </c>
    </row>
    <row r="1812" spans="1:5" x14ac:dyDescent="0.2">
      <c r="A1812" t="s">
        <v>2485</v>
      </c>
      <c r="B1812" s="58" t="s">
        <v>120</v>
      </c>
      <c r="C1812" s="2" t="s">
        <v>134</v>
      </c>
      <c r="D1812" s="47">
        <v>7.5800000000000004E-8</v>
      </c>
      <c r="E1812" s="2" t="s">
        <v>2486</v>
      </c>
    </row>
    <row r="1813" spans="1:5" x14ac:dyDescent="0.2">
      <c r="A1813" t="s">
        <v>2487</v>
      </c>
      <c r="B1813" s="58" t="s">
        <v>120</v>
      </c>
      <c r="C1813" s="2" t="s">
        <v>134</v>
      </c>
      <c r="D1813" s="47">
        <v>6.3299999999999999E-10</v>
      </c>
      <c r="E1813" s="2" t="s">
        <v>2488</v>
      </c>
    </row>
    <row r="1814" spans="1:5" x14ac:dyDescent="0.2">
      <c r="A1814" t="s">
        <v>1022</v>
      </c>
      <c r="B1814" s="58" t="s">
        <v>120</v>
      </c>
      <c r="C1814" s="2" t="s">
        <v>134</v>
      </c>
      <c r="D1814" s="47">
        <v>6.2200000000000004E-19</v>
      </c>
      <c r="E1814" s="2" t="s">
        <v>1023</v>
      </c>
    </row>
    <row r="1815" spans="1:5" x14ac:dyDescent="0.2">
      <c r="A1815" t="s">
        <v>1923</v>
      </c>
      <c r="B1815" s="58" t="s">
        <v>120</v>
      </c>
      <c r="C1815" s="2" t="s">
        <v>134</v>
      </c>
      <c r="D1815" s="47">
        <v>1.86E-10</v>
      </c>
      <c r="E1815" s="2" t="s">
        <v>1704</v>
      </c>
    </row>
    <row r="1816" spans="1:5" x14ac:dyDescent="0.2">
      <c r="A1816" t="s">
        <v>1026</v>
      </c>
      <c r="B1816" s="58" t="s">
        <v>120</v>
      </c>
      <c r="C1816" s="2" t="s">
        <v>134</v>
      </c>
      <c r="D1816" s="47">
        <v>3E-9</v>
      </c>
      <c r="E1816" s="2" t="s">
        <v>1027</v>
      </c>
    </row>
    <row r="1817" spans="1:5" x14ac:dyDescent="0.2">
      <c r="A1817" t="s">
        <v>1388</v>
      </c>
      <c r="B1817" s="58" t="s">
        <v>120</v>
      </c>
      <c r="C1817" s="2" t="s">
        <v>134</v>
      </c>
      <c r="D1817" s="47">
        <v>4.4699999999999997E-9</v>
      </c>
      <c r="E1817" s="2" t="s">
        <v>1389</v>
      </c>
    </row>
    <row r="1818" spans="1:5" x14ac:dyDescent="0.2">
      <c r="A1818" t="s">
        <v>2489</v>
      </c>
      <c r="B1818" s="58" t="s">
        <v>120</v>
      </c>
      <c r="C1818" s="2" t="s">
        <v>134</v>
      </c>
      <c r="D1818" s="47">
        <v>4.5400000000000003E-8</v>
      </c>
      <c r="E1818" s="2" t="s">
        <v>1391</v>
      </c>
    </row>
    <row r="1819" spans="1:5" x14ac:dyDescent="0.2">
      <c r="A1819" t="s">
        <v>2178</v>
      </c>
      <c r="B1819" s="58" t="s">
        <v>120</v>
      </c>
      <c r="C1819" s="2" t="s">
        <v>134</v>
      </c>
      <c r="D1819" s="47">
        <v>1.0699999999999999E-11</v>
      </c>
      <c r="E1819" s="2" t="s">
        <v>2179</v>
      </c>
    </row>
    <row r="1820" spans="1:5" x14ac:dyDescent="0.2">
      <c r="A1820" t="s">
        <v>2490</v>
      </c>
      <c r="B1820" s="58" t="s">
        <v>120</v>
      </c>
      <c r="C1820" s="2" t="s">
        <v>134</v>
      </c>
      <c r="D1820" s="47">
        <v>1.7599999999999999E-8</v>
      </c>
      <c r="E1820" s="2" t="s">
        <v>2491</v>
      </c>
    </row>
    <row r="1821" spans="1:5" x14ac:dyDescent="0.2">
      <c r="A1821" t="s">
        <v>2492</v>
      </c>
      <c r="B1821" s="58" t="s">
        <v>120</v>
      </c>
      <c r="C1821" s="2" t="s">
        <v>134</v>
      </c>
      <c r="D1821" s="47">
        <v>1.13E-13</v>
      </c>
      <c r="E1821" s="2" t="s">
        <v>2493</v>
      </c>
    </row>
    <row r="1822" spans="1:5" x14ac:dyDescent="0.2">
      <c r="A1822" t="s">
        <v>2494</v>
      </c>
      <c r="B1822" s="58" t="s">
        <v>120</v>
      </c>
      <c r="C1822" s="2" t="s">
        <v>134</v>
      </c>
      <c r="D1822" s="47">
        <v>5.6499999999999999E-11</v>
      </c>
      <c r="E1822" s="2" t="s">
        <v>2495</v>
      </c>
    </row>
    <row r="1823" spans="1:5" x14ac:dyDescent="0.2">
      <c r="A1823" t="s">
        <v>1034</v>
      </c>
      <c r="B1823" s="58" t="s">
        <v>120</v>
      </c>
      <c r="C1823" s="2" t="s">
        <v>134</v>
      </c>
      <c r="D1823" s="47">
        <v>1.26E-11</v>
      </c>
      <c r="E1823" s="2" t="s">
        <v>1035</v>
      </c>
    </row>
    <row r="1824" spans="1:5" x14ac:dyDescent="0.2">
      <c r="A1824" t="s">
        <v>1041</v>
      </c>
      <c r="B1824" s="58" t="s">
        <v>120</v>
      </c>
      <c r="C1824" s="2" t="s">
        <v>134</v>
      </c>
      <c r="D1824" s="47">
        <v>9.1699999999999991E-16</v>
      </c>
      <c r="E1824" s="2" t="s">
        <v>1042</v>
      </c>
    </row>
    <row r="1825" spans="1:5" x14ac:dyDescent="0.2">
      <c r="A1825" t="s">
        <v>2496</v>
      </c>
      <c r="B1825" s="58" t="s">
        <v>120</v>
      </c>
      <c r="C1825" s="2" t="s">
        <v>134</v>
      </c>
      <c r="D1825" s="47">
        <v>2.1299999999999999E-9</v>
      </c>
      <c r="E1825" s="2" t="s">
        <v>671</v>
      </c>
    </row>
    <row r="1826" spans="1:5" x14ac:dyDescent="0.2">
      <c r="A1826" t="s">
        <v>2497</v>
      </c>
      <c r="B1826" s="58" t="s">
        <v>120</v>
      </c>
      <c r="C1826" s="2" t="s">
        <v>134</v>
      </c>
      <c r="D1826" s="47">
        <v>2.8899999999999998E-13</v>
      </c>
      <c r="E1826" s="2" t="s">
        <v>2498</v>
      </c>
    </row>
    <row r="1827" spans="1:5" x14ac:dyDescent="0.2">
      <c r="A1827" t="s">
        <v>2499</v>
      </c>
      <c r="B1827" s="58" t="s">
        <v>120</v>
      </c>
      <c r="C1827" s="2" t="s">
        <v>134</v>
      </c>
      <c r="D1827" s="47">
        <v>5.84E-8</v>
      </c>
      <c r="E1827" s="2" t="s">
        <v>2500</v>
      </c>
    </row>
    <row r="1828" spans="1:5" x14ac:dyDescent="0.2">
      <c r="A1828" t="s">
        <v>1403</v>
      </c>
      <c r="B1828" s="58" t="s">
        <v>120</v>
      </c>
      <c r="C1828" s="2" t="s">
        <v>134</v>
      </c>
      <c r="D1828" s="47">
        <v>1.42E-8</v>
      </c>
      <c r="E1828" s="2" t="s">
        <v>1404</v>
      </c>
    </row>
    <row r="1829" spans="1:5" x14ac:dyDescent="0.2">
      <c r="A1829" t="s">
        <v>2501</v>
      </c>
      <c r="B1829" s="58" t="s">
        <v>120</v>
      </c>
      <c r="C1829" s="2" t="s">
        <v>134</v>
      </c>
      <c r="D1829" s="47">
        <v>7.3700000000000005E-8</v>
      </c>
      <c r="E1829" s="2" t="s">
        <v>2502</v>
      </c>
    </row>
    <row r="1830" spans="1:5" x14ac:dyDescent="0.2">
      <c r="A1830" t="s">
        <v>2503</v>
      </c>
      <c r="B1830" s="58" t="s">
        <v>120</v>
      </c>
      <c r="C1830" s="2" t="s">
        <v>134</v>
      </c>
      <c r="D1830" s="47">
        <v>7.9199999999999995E-8</v>
      </c>
      <c r="E1830" s="2" t="s">
        <v>2504</v>
      </c>
    </row>
    <row r="1831" spans="1:5" x14ac:dyDescent="0.2">
      <c r="A1831" t="s">
        <v>1051</v>
      </c>
      <c r="B1831" s="58" t="s">
        <v>120</v>
      </c>
      <c r="C1831" s="2" t="s">
        <v>134</v>
      </c>
      <c r="D1831" s="47">
        <v>8.0200000000000003E-8</v>
      </c>
      <c r="E1831" s="2" t="s">
        <v>1052</v>
      </c>
    </row>
    <row r="1832" spans="1:5" x14ac:dyDescent="0.2">
      <c r="A1832" t="s">
        <v>2505</v>
      </c>
      <c r="B1832" s="58" t="s">
        <v>120</v>
      </c>
      <c r="C1832" s="2" t="s">
        <v>134</v>
      </c>
      <c r="D1832" s="47">
        <v>5.3400000000000002E-8</v>
      </c>
      <c r="E1832" s="2" t="s">
        <v>2506</v>
      </c>
    </row>
    <row r="1833" spans="1:5" x14ac:dyDescent="0.2">
      <c r="A1833" t="s">
        <v>2507</v>
      </c>
      <c r="B1833" s="58" t="s">
        <v>120</v>
      </c>
      <c r="C1833" s="2" t="s">
        <v>134</v>
      </c>
      <c r="D1833" s="47">
        <v>7.3300000000000005E-12</v>
      </c>
      <c r="E1833" s="2" t="s">
        <v>2508</v>
      </c>
    </row>
    <row r="1834" spans="1:5" x14ac:dyDescent="0.2">
      <c r="A1834" t="s">
        <v>2509</v>
      </c>
      <c r="B1834" s="58" t="s">
        <v>120</v>
      </c>
      <c r="C1834" s="2" t="s">
        <v>134</v>
      </c>
      <c r="D1834" s="47">
        <v>1.7E-8</v>
      </c>
      <c r="E1834" s="2" t="s">
        <v>2510</v>
      </c>
    </row>
    <row r="1835" spans="1:5" x14ac:dyDescent="0.2">
      <c r="A1835" t="s">
        <v>2511</v>
      </c>
      <c r="B1835" s="58" t="s">
        <v>120</v>
      </c>
      <c r="C1835" s="2" t="s">
        <v>134</v>
      </c>
      <c r="D1835" s="47">
        <v>3.5099999999999997E-14</v>
      </c>
      <c r="E1835" s="2" t="s">
        <v>2512</v>
      </c>
    </row>
    <row r="1836" spans="1:5" x14ac:dyDescent="0.2">
      <c r="A1836" t="s">
        <v>2511</v>
      </c>
      <c r="B1836" s="58" t="s">
        <v>120</v>
      </c>
      <c r="C1836" s="2" t="s">
        <v>134</v>
      </c>
      <c r="D1836" s="47">
        <v>3.5099999999999997E-14</v>
      </c>
      <c r="E1836" s="2" t="s">
        <v>2513</v>
      </c>
    </row>
    <row r="1837" spans="1:5" x14ac:dyDescent="0.2">
      <c r="A1837" t="s">
        <v>1413</v>
      </c>
      <c r="B1837" s="58" t="s">
        <v>120</v>
      </c>
      <c r="C1837" s="2" t="s">
        <v>134</v>
      </c>
      <c r="D1837" s="47">
        <v>6.1399999999999999E-9</v>
      </c>
      <c r="E1837" s="2" t="s">
        <v>1414</v>
      </c>
    </row>
    <row r="1838" spans="1:5" x14ac:dyDescent="0.2">
      <c r="A1838" t="s">
        <v>2514</v>
      </c>
      <c r="B1838" s="58" t="s">
        <v>120</v>
      </c>
      <c r="C1838" s="2" t="s">
        <v>134</v>
      </c>
      <c r="D1838" s="47">
        <v>7.8599999999999998E-13</v>
      </c>
      <c r="E1838" s="2" t="s">
        <v>2515</v>
      </c>
    </row>
    <row r="1839" spans="1:5" x14ac:dyDescent="0.2">
      <c r="A1839" t="s">
        <v>2516</v>
      </c>
      <c r="B1839" s="58" t="s">
        <v>120</v>
      </c>
      <c r="C1839" s="2" t="s">
        <v>134</v>
      </c>
      <c r="D1839" s="47">
        <v>5.7800000000000001E-8</v>
      </c>
      <c r="E1839" s="2" t="s">
        <v>2517</v>
      </c>
    </row>
    <row r="1840" spans="1:5" x14ac:dyDescent="0.2">
      <c r="A1840" t="s">
        <v>2518</v>
      </c>
      <c r="B1840" s="58" t="s">
        <v>120</v>
      </c>
      <c r="C1840" s="2" t="s">
        <v>134</v>
      </c>
      <c r="D1840" s="47">
        <v>1.22E-8</v>
      </c>
      <c r="E1840" s="2" t="s">
        <v>2519</v>
      </c>
    </row>
    <row r="1841" spans="1:5" x14ac:dyDescent="0.2">
      <c r="A1841" t="s">
        <v>1059</v>
      </c>
      <c r="B1841" s="58" t="s">
        <v>120</v>
      </c>
      <c r="C1841" s="2" t="s">
        <v>134</v>
      </c>
      <c r="D1841" s="47">
        <v>5.5900000000000002E-12</v>
      </c>
      <c r="E1841" s="2" t="s">
        <v>1060</v>
      </c>
    </row>
    <row r="1842" spans="1:5" x14ac:dyDescent="0.2">
      <c r="A1842" t="s">
        <v>678</v>
      </c>
      <c r="B1842" s="58" t="s">
        <v>120</v>
      </c>
      <c r="C1842" s="2" t="s">
        <v>134</v>
      </c>
      <c r="D1842" s="47">
        <v>3.6500000000000003E-8</v>
      </c>
      <c r="E1842" s="2" t="s">
        <v>679</v>
      </c>
    </row>
    <row r="1843" spans="1:5" x14ac:dyDescent="0.2">
      <c r="A1843" t="s">
        <v>1061</v>
      </c>
      <c r="B1843" s="58" t="s">
        <v>120</v>
      </c>
      <c r="C1843" s="2" t="s">
        <v>134</v>
      </c>
      <c r="D1843" s="47">
        <v>1.2199999999999999E-9</v>
      </c>
      <c r="E1843" s="2" t="s">
        <v>1062</v>
      </c>
    </row>
    <row r="1844" spans="1:5" x14ac:dyDescent="0.2">
      <c r="A1844" t="s">
        <v>2520</v>
      </c>
      <c r="B1844" s="58" t="s">
        <v>120</v>
      </c>
      <c r="C1844" s="2" t="s">
        <v>134</v>
      </c>
      <c r="D1844" s="47">
        <v>1.56E-10</v>
      </c>
      <c r="E1844" s="2" t="s">
        <v>2521</v>
      </c>
    </row>
    <row r="1845" spans="1:5" x14ac:dyDescent="0.2">
      <c r="A1845" t="s">
        <v>2522</v>
      </c>
      <c r="B1845" s="58" t="s">
        <v>120</v>
      </c>
      <c r="C1845" s="2" t="s">
        <v>134</v>
      </c>
      <c r="D1845" s="47">
        <v>4.9199999999999997E-8</v>
      </c>
      <c r="E1845" s="2" t="s">
        <v>2185</v>
      </c>
    </row>
    <row r="1846" spans="1:5" x14ac:dyDescent="0.2">
      <c r="A1846" t="s">
        <v>2523</v>
      </c>
      <c r="B1846" s="58" t="s">
        <v>120</v>
      </c>
      <c r="C1846" s="2" t="s">
        <v>134</v>
      </c>
      <c r="D1846" s="47">
        <v>4.9800000000000004E-10</v>
      </c>
      <c r="E1846" s="2" t="s">
        <v>2524</v>
      </c>
    </row>
    <row r="1847" spans="1:5" x14ac:dyDescent="0.2">
      <c r="A1847" t="s">
        <v>2525</v>
      </c>
      <c r="B1847" s="58" t="s">
        <v>120</v>
      </c>
      <c r="C1847" s="2" t="s">
        <v>134</v>
      </c>
      <c r="D1847" s="47">
        <v>4.5100000000000003E-16</v>
      </c>
      <c r="E1847" s="2" t="s">
        <v>2526</v>
      </c>
    </row>
    <row r="1848" spans="1:5" x14ac:dyDescent="0.2">
      <c r="A1848" t="s">
        <v>2527</v>
      </c>
      <c r="B1848" s="58" t="s">
        <v>120</v>
      </c>
      <c r="C1848" s="2" t="s">
        <v>134</v>
      </c>
      <c r="D1848" s="47">
        <v>7.7799999999999995E-8</v>
      </c>
      <c r="E1848" s="2" t="s">
        <v>2528</v>
      </c>
    </row>
    <row r="1849" spans="1:5" x14ac:dyDescent="0.2">
      <c r="A1849" t="s">
        <v>1063</v>
      </c>
      <c r="B1849" s="58" t="s">
        <v>120</v>
      </c>
      <c r="C1849" s="2" t="s">
        <v>134</v>
      </c>
      <c r="D1849" s="47">
        <v>7.7099999999999997E-11</v>
      </c>
      <c r="E1849" s="2" t="s">
        <v>1064</v>
      </c>
    </row>
    <row r="1850" spans="1:5" x14ac:dyDescent="0.2">
      <c r="A1850" t="s">
        <v>2529</v>
      </c>
      <c r="B1850" s="58" t="s">
        <v>120</v>
      </c>
      <c r="C1850" s="2" t="s">
        <v>134</v>
      </c>
      <c r="D1850" s="47">
        <v>4.7899999999999999E-8</v>
      </c>
      <c r="E1850" s="2" t="s">
        <v>2530</v>
      </c>
    </row>
    <row r="1851" spans="1:5" x14ac:dyDescent="0.2">
      <c r="A1851" t="s">
        <v>2531</v>
      </c>
      <c r="B1851" s="58" t="s">
        <v>120</v>
      </c>
      <c r="C1851" s="2" t="s">
        <v>134</v>
      </c>
      <c r="D1851" s="47">
        <v>6.2900000000000001E-8</v>
      </c>
      <c r="E1851" s="2" t="s">
        <v>2532</v>
      </c>
    </row>
    <row r="1852" spans="1:5" x14ac:dyDescent="0.2">
      <c r="A1852" t="s">
        <v>2533</v>
      </c>
      <c r="B1852" s="58" t="s">
        <v>120</v>
      </c>
      <c r="C1852" s="2" t="s">
        <v>134</v>
      </c>
      <c r="D1852" s="47">
        <v>4.2700000000000004E-9</v>
      </c>
      <c r="E1852" s="2" t="s">
        <v>2534</v>
      </c>
    </row>
    <row r="1853" spans="1:5" x14ac:dyDescent="0.2">
      <c r="A1853" t="s">
        <v>2535</v>
      </c>
      <c r="B1853" s="58" t="s">
        <v>120</v>
      </c>
      <c r="C1853" s="2" t="s">
        <v>134</v>
      </c>
      <c r="D1853" s="47">
        <v>7.4700000000000001E-9</v>
      </c>
      <c r="E1853" s="2" t="s">
        <v>2536</v>
      </c>
    </row>
    <row r="1854" spans="1:5" x14ac:dyDescent="0.2">
      <c r="A1854" t="s">
        <v>684</v>
      </c>
      <c r="B1854" s="58" t="s">
        <v>120</v>
      </c>
      <c r="C1854" s="2" t="s">
        <v>134</v>
      </c>
      <c r="D1854" s="47">
        <v>1.7599999999999999E-11</v>
      </c>
      <c r="E1854" s="2" t="s">
        <v>685</v>
      </c>
    </row>
    <row r="1855" spans="1:5" x14ac:dyDescent="0.2">
      <c r="A1855" t="s">
        <v>1067</v>
      </c>
      <c r="B1855" s="58" t="s">
        <v>120</v>
      </c>
      <c r="C1855" s="2" t="s">
        <v>134</v>
      </c>
      <c r="D1855" s="47">
        <v>1.1200000000000001E-9</v>
      </c>
      <c r="E1855" s="2" t="s">
        <v>1068</v>
      </c>
    </row>
    <row r="1856" spans="1:5" x14ac:dyDescent="0.2">
      <c r="A1856" t="s">
        <v>2537</v>
      </c>
      <c r="B1856" s="58" t="s">
        <v>120</v>
      </c>
      <c r="C1856" s="2" t="s">
        <v>134</v>
      </c>
      <c r="D1856" s="47">
        <v>3.1E-8</v>
      </c>
      <c r="E1856" s="2" t="s">
        <v>2538</v>
      </c>
    </row>
    <row r="1857" spans="1:5" x14ac:dyDescent="0.2">
      <c r="A1857" t="s">
        <v>2539</v>
      </c>
      <c r="B1857" s="58" t="s">
        <v>120</v>
      </c>
      <c r="C1857" s="2" t="s">
        <v>134</v>
      </c>
      <c r="D1857" s="47">
        <v>2.09E-10</v>
      </c>
      <c r="E1857" s="2" t="s">
        <v>1939</v>
      </c>
    </row>
    <row r="1858" spans="1:5" x14ac:dyDescent="0.2">
      <c r="A1858" t="s">
        <v>2540</v>
      </c>
      <c r="B1858" s="58" t="s">
        <v>120</v>
      </c>
      <c r="C1858" s="2" t="s">
        <v>134</v>
      </c>
      <c r="D1858" s="47">
        <v>6.3599999999999998E-10</v>
      </c>
      <c r="E1858" s="2" t="s">
        <v>2541</v>
      </c>
    </row>
    <row r="1859" spans="1:5" x14ac:dyDescent="0.2">
      <c r="A1859" t="s">
        <v>1069</v>
      </c>
      <c r="B1859" s="58" t="s">
        <v>120</v>
      </c>
      <c r="C1859" s="2" t="s">
        <v>134</v>
      </c>
      <c r="D1859" s="47">
        <v>3.75E-10</v>
      </c>
      <c r="E1859" s="2" t="s">
        <v>1070</v>
      </c>
    </row>
    <row r="1860" spans="1:5" x14ac:dyDescent="0.2">
      <c r="A1860" t="s">
        <v>2542</v>
      </c>
      <c r="B1860" s="58" t="s">
        <v>120</v>
      </c>
      <c r="C1860" s="2" t="s">
        <v>134</v>
      </c>
      <c r="D1860" s="47">
        <v>1.68E-9</v>
      </c>
      <c r="E1860" s="2" t="s">
        <v>2543</v>
      </c>
    </row>
    <row r="1861" spans="1:5" x14ac:dyDescent="0.2">
      <c r="A1861" t="s">
        <v>2544</v>
      </c>
      <c r="B1861" s="58" t="s">
        <v>120</v>
      </c>
      <c r="C1861" s="2" t="s">
        <v>134</v>
      </c>
      <c r="D1861" s="47">
        <v>4.2700000000000002E-10</v>
      </c>
      <c r="E1861" s="2" t="s">
        <v>2545</v>
      </c>
    </row>
    <row r="1862" spans="1:5" x14ac:dyDescent="0.2">
      <c r="A1862" t="s">
        <v>2546</v>
      </c>
      <c r="B1862" s="58" t="s">
        <v>120</v>
      </c>
      <c r="C1862" s="2" t="s">
        <v>134</v>
      </c>
      <c r="D1862" s="47">
        <v>1.2100000000000001E-8</v>
      </c>
      <c r="E1862" s="2" t="s">
        <v>2547</v>
      </c>
    </row>
    <row r="1863" spans="1:5" x14ac:dyDescent="0.2">
      <c r="A1863" t="s">
        <v>2548</v>
      </c>
      <c r="B1863" s="58" t="s">
        <v>120</v>
      </c>
      <c r="C1863" s="2" t="s">
        <v>134</v>
      </c>
      <c r="D1863" s="47">
        <v>3.25E-8</v>
      </c>
      <c r="E1863" s="2" t="s">
        <v>2547</v>
      </c>
    </row>
    <row r="1864" spans="1:5" x14ac:dyDescent="0.2">
      <c r="A1864" t="s">
        <v>2549</v>
      </c>
      <c r="B1864" s="58" t="s">
        <v>120</v>
      </c>
      <c r="C1864" s="2" t="s">
        <v>134</v>
      </c>
      <c r="D1864" s="47">
        <v>1.13E-10</v>
      </c>
      <c r="E1864" s="2" t="s">
        <v>1749</v>
      </c>
    </row>
    <row r="1865" spans="1:5" x14ac:dyDescent="0.2">
      <c r="A1865" t="s">
        <v>2550</v>
      </c>
      <c r="B1865" s="58" t="s">
        <v>120</v>
      </c>
      <c r="C1865" s="2" t="s">
        <v>134</v>
      </c>
      <c r="D1865" s="47">
        <v>3.2700000000000001E-10</v>
      </c>
      <c r="E1865" s="2" t="s">
        <v>2551</v>
      </c>
    </row>
    <row r="1866" spans="1:5" x14ac:dyDescent="0.2">
      <c r="A1866" t="s">
        <v>1073</v>
      </c>
      <c r="B1866" s="58" t="s">
        <v>120</v>
      </c>
      <c r="C1866" s="2" t="s">
        <v>134</v>
      </c>
      <c r="D1866" s="47">
        <v>3.59E-10</v>
      </c>
      <c r="E1866" s="2" t="s">
        <v>1074</v>
      </c>
    </row>
    <row r="1867" spans="1:5" x14ac:dyDescent="0.2">
      <c r="A1867" t="s">
        <v>2552</v>
      </c>
      <c r="B1867" s="58" t="s">
        <v>120</v>
      </c>
      <c r="C1867" s="2" t="s">
        <v>134</v>
      </c>
      <c r="D1867" s="47">
        <v>4.9E-9</v>
      </c>
      <c r="E1867" s="2" t="s">
        <v>2553</v>
      </c>
    </row>
    <row r="1868" spans="1:5" x14ac:dyDescent="0.2">
      <c r="A1868" t="s">
        <v>2554</v>
      </c>
      <c r="B1868" s="58" t="s">
        <v>120</v>
      </c>
      <c r="C1868" s="2" t="s">
        <v>134</v>
      </c>
      <c r="D1868" s="47">
        <v>2.14E-8</v>
      </c>
      <c r="E1868" s="2" t="s">
        <v>2555</v>
      </c>
    </row>
    <row r="1869" spans="1:5" x14ac:dyDescent="0.2">
      <c r="A1869" t="s">
        <v>2556</v>
      </c>
      <c r="B1869" s="58" t="s">
        <v>120</v>
      </c>
      <c r="C1869" s="2" t="s">
        <v>134</v>
      </c>
      <c r="D1869" s="47">
        <v>4.0700000000000002E-9</v>
      </c>
      <c r="E1869" s="2" t="s">
        <v>2557</v>
      </c>
    </row>
    <row r="1870" spans="1:5" x14ac:dyDescent="0.2">
      <c r="A1870" t="s">
        <v>2558</v>
      </c>
      <c r="B1870" s="58" t="s">
        <v>120</v>
      </c>
      <c r="C1870" s="2" t="s">
        <v>134</v>
      </c>
      <c r="D1870" s="47">
        <v>1.11E-8</v>
      </c>
      <c r="E1870" s="2" t="s">
        <v>2559</v>
      </c>
    </row>
    <row r="1871" spans="1:5" x14ac:dyDescent="0.2">
      <c r="A1871" t="s">
        <v>1083</v>
      </c>
      <c r="B1871" s="58" t="s">
        <v>120</v>
      </c>
      <c r="C1871" s="2" t="s">
        <v>134</v>
      </c>
      <c r="D1871" s="47">
        <v>3.9299999999999999E-10</v>
      </c>
      <c r="E1871" s="2" t="s">
        <v>1084</v>
      </c>
    </row>
    <row r="1872" spans="1:5" x14ac:dyDescent="0.2">
      <c r="A1872" t="s">
        <v>1091</v>
      </c>
      <c r="B1872" s="58" t="s">
        <v>120</v>
      </c>
      <c r="C1872" s="2" t="s">
        <v>134</v>
      </c>
      <c r="D1872" s="47">
        <v>3.9E-13</v>
      </c>
      <c r="E1872" s="2" t="s">
        <v>1092</v>
      </c>
    </row>
    <row r="1873" spans="1:5" x14ac:dyDescent="0.2">
      <c r="A1873" t="s">
        <v>1441</v>
      </c>
      <c r="B1873" s="58" t="s">
        <v>120</v>
      </c>
      <c r="C1873" s="2" t="s">
        <v>134</v>
      </c>
      <c r="D1873" s="47">
        <v>3.1100000000000001E-10</v>
      </c>
      <c r="E1873" s="2" t="s">
        <v>1442</v>
      </c>
    </row>
    <row r="1874" spans="1:5" x14ac:dyDescent="0.2">
      <c r="A1874" t="s">
        <v>2560</v>
      </c>
      <c r="B1874" s="58" t="s">
        <v>120</v>
      </c>
      <c r="C1874" s="2" t="s">
        <v>134</v>
      </c>
      <c r="D1874" s="47">
        <v>1.05E-8</v>
      </c>
      <c r="E1874" s="2" t="s">
        <v>2561</v>
      </c>
    </row>
    <row r="1875" spans="1:5" x14ac:dyDescent="0.2">
      <c r="A1875" t="s">
        <v>2562</v>
      </c>
      <c r="B1875" s="58" t="s">
        <v>120</v>
      </c>
      <c r="C1875" s="2" t="s">
        <v>134</v>
      </c>
      <c r="D1875" s="47">
        <v>2.8699999999999999E-8</v>
      </c>
      <c r="E1875" s="2" t="s">
        <v>2563</v>
      </c>
    </row>
    <row r="1876" spans="1:5" x14ac:dyDescent="0.2">
      <c r="A1876" t="s">
        <v>1452</v>
      </c>
      <c r="B1876" s="58" t="s">
        <v>120</v>
      </c>
      <c r="C1876" s="2" t="s">
        <v>134</v>
      </c>
      <c r="D1876" s="47">
        <v>1.66E-11</v>
      </c>
      <c r="E1876" s="2" t="s">
        <v>1453</v>
      </c>
    </row>
    <row r="1877" spans="1:5" x14ac:dyDescent="0.2">
      <c r="A1877" t="s">
        <v>1105</v>
      </c>
      <c r="B1877" s="58" t="s">
        <v>120</v>
      </c>
      <c r="C1877" s="2" t="s">
        <v>134</v>
      </c>
      <c r="D1877" s="47">
        <v>1.3399999999999999E-9</v>
      </c>
      <c r="E1877" s="2" t="s">
        <v>1106</v>
      </c>
    </row>
    <row r="1878" spans="1:5" x14ac:dyDescent="0.2">
      <c r="A1878" t="s">
        <v>1107</v>
      </c>
      <c r="B1878" s="58" t="s">
        <v>120</v>
      </c>
      <c r="C1878" s="2" t="s">
        <v>134</v>
      </c>
      <c r="D1878" s="47">
        <v>3.7399999999999999E-9</v>
      </c>
      <c r="E1878" s="2" t="s">
        <v>1108</v>
      </c>
    </row>
    <row r="1879" spans="1:5" x14ac:dyDescent="0.2">
      <c r="A1879" t="s">
        <v>704</v>
      </c>
      <c r="B1879" s="58" t="s">
        <v>120</v>
      </c>
      <c r="C1879" s="2" t="s">
        <v>134</v>
      </c>
      <c r="D1879" s="47">
        <v>1.0300000000000001E-10</v>
      </c>
      <c r="E1879" s="2" t="s">
        <v>705</v>
      </c>
    </row>
    <row r="1880" spans="1:5" x14ac:dyDescent="0.2">
      <c r="A1880" t="s">
        <v>1113</v>
      </c>
      <c r="B1880" s="58" t="s">
        <v>120</v>
      </c>
      <c r="C1880" s="2" t="s">
        <v>134</v>
      </c>
      <c r="D1880" s="47">
        <v>2.5399999999999998E-13</v>
      </c>
      <c r="E1880" s="2" t="s">
        <v>1114</v>
      </c>
    </row>
    <row r="1881" spans="1:5" x14ac:dyDescent="0.2">
      <c r="A1881" t="s">
        <v>1115</v>
      </c>
      <c r="B1881" s="58" t="s">
        <v>120</v>
      </c>
      <c r="C1881" s="2" t="s">
        <v>134</v>
      </c>
      <c r="D1881" s="47">
        <v>8.0500000000000001E-10</v>
      </c>
      <c r="E1881" s="2" t="s">
        <v>1114</v>
      </c>
    </row>
    <row r="1882" spans="1:5" x14ac:dyDescent="0.2">
      <c r="A1882" t="s">
        <v>1116</v>
      </c>
      <c r="B1882" s="58" t="s">
        <v>120</v>
      </c>
      <c r="C1882" s="2" t="s">
        <v>134</v>
      </c>
      <c r="D1882" s="47">
        <v>1.2599999999999999E-13</v>
      </c>
      <c r="E1882" s="2" t="s">
        <v>1117</v>
      </c>
    </row>
    <row r="1883" spans="1:5" x14ac:dyDescent="0.2">
      <c r="A1883" t="s">
        <v>2564</v>
      </c>
      <c r="B1883" s="58" t="s">
        <v>120</v>
      </c>
      <c r="C1883" s="2" t="s">
        <v>134</v>
      </c>
      <c r="D1883" s="47">
        <v>8.3999999999999995E-13</v>
      </c>
      <c r="E1883" s="2" t="s">
        <v>2565</v>
      </c>
    </row>
    <row r="1884" spans="1:5" x14ac:dyDescent="0.2">
      <c r="A1884" t="s">
        <v>2566</v>
      </c>
      <c r="B1884" s="58" t="s">
        <v>120</v>
      </c>
      <c r="C1884" s="2" t="s">
        <v>134</v>
      </c>
      <c r="D1884" s="47">
        <v>7.3599999999999997E-8</v>
      </c>
      <c r="E1884" s="2" t="s">
        <v>2567</v>
      </c>
    </row>
    <row r="1885" spans="1:5" x14ac:dyDescent="0.2">
      <c r="A1885" t="s">
        <v>1944</v>
      </c>
      <c r="B1885" s="58" t="s">
        <v>120</v>
      </c>
      <c r="C1885" s="2" t="s">
        <v>134</v>
      </c>
      <c r="D1885" s="47">
        <v>6.5900000000000001E-8</v>
      </c>
      <c r="E1885" s="2" t="s">
        <v>1943</v>
      </c>
    </row>
    <row r="1886" spans="1:5" x14ac:dyDescent="0.2">
      <c r="A1886" t="s">
        <v>2568</v>
      </c>
      <c r="B1886" s="58" t="s">
        <v>120</v>
      </c>
      <c r="C1886" s="2" t="s">
        <v>134</v>
      </c>
      <c r="D1886" s="47">
        <v>2.78E-11</v>
      </c>
      <c r="E1886" s="2" t="s">
        <v>1949</v>
      </c>
    </row>
    <row r="1887" spans="1:5" x14ac:dyDescent="0.2">
      <c r="A1887" t="s">
        <v>2569</v>
      </c>
      <c r="B1887" s="58" t="s">
        <v>120</v>
      </c>
      <c r="C1887" s="2" t="s">
        <v>134</v>
      </c>
      <c r="D1887" s="47">
        <v>6.4600000000000004E-10</v>
      </c>
      <c r="E1887" s="2" t="s">
        <v>1949</v>
      </c>
    </row>
    <row r="1888" spans="1:5" x14ac:dyDescent="0.2">
      <c r="A1888" t="s">
        <v>2570</v>
      </c>
      <c r="B1888" s="58" t="s">
        <v>120</v>
      </c>
      <c r="C1888" s="2" t="s">
        <v>134</v>
      </c>
      <c r="D1888" s="47">
        <v>3.9599999999999997E-8</v>
      </c>
      <c r="E1888" s="2" t="s">
        <v>2571</v>
      </c>
    </row>
    <row r="1889" spans="1:5" x14ac:dyDescent="0.2">
      <c r="A1889" t="s">
        <v>2572</v>
      </c>
      <c r="B1889" s="58" t="s">
        <v>120</v>
      </c>
      <c r="C1889" s="2" t="s">
        <v>134</v>
      </c>
      <c r="D1889" s="47">
        <v>5.6500000000000001E-10</v>
      </c>
      <c r="E1889" s="2" t="s">
        <v>2573</v>
      </c>
    </row>
    <row r="1890" spans="1:5" x14ac:dyDescent="0.2">
      <c r="A1890" t="s">
        <v>2290</v>
      </c>
      <c r="B1890" s="58" t="s">
        <v>120</v>
      </c>
      <c r="C1890" s="2" t="s">
        <v>134</v>
      </c>
      <c r="D1890" s="47">
        <v>5.3000000000000003E-16</v>
      </c>
      <c r="E1890" s="2" t="s">
        <v>2291</v>
      </c>
    </row>
    <row r="1891" spans="1:5" x14ac:dyDescent="0.2">
      <c r="A1891" t="s">
        <v>2574</v>
      </c>
      <c r="B1891" s="58" t="s">
        <v>120</v>
      </c>
      <c r="C1891" s="2" t="s">
        <v>134</v>
      </c>
      <c r="D1891" s="47">
        <v>1.88E-8</v>
      </c>
      <c r="E1891" s="2" t="s">
        <v>2575</v>
      </c>
    </row>
    <row r="1892" spans="1:5" x14ac:dyDescent="0.2">
      <c r="A1892" t="s">
        <v>2576</v>
      </c>
      <c r="B1892" s="58" t="s">
        <v>120</v>
      </c>
      <c r="C1892" s="2" t="s">
        <v>134</v>
      </c>
      <c r="D1892" s="47">
        <v>8.3200000000000002E-10</v>
      </c>
      <c r="E1892" s="2" t="s">
        <v>2577</v>
      </c>
    </row>
    <row r="1893" spans="1:5" x14ac:dyDescent="0.2">
      <c r="A1893" t="s">
        <v>714</v>
      </c>
      <c r="B1893" s="58" t="s">
        <v>120</v>
      </c>
      <c r="C1893" s="2" t="s">
        <v>134</v>
      </c>
      <c r="D1893" s="47">
        <v>1.8799999999999999E-11</v>
      </c>
      <c r="E1893" s="2" t="s">
        <v>715</v>
      </c>
    </row>
    <row r="1894" spans="1:5" x14ac:dyDescent="0.2">
      <c r="A1894" t="s">
        <v>1127</v>
      </c>
      <c r="B1894" s="58" t="s">
        <v>120</v>
      </c>
      <c r="C1894" s="2" t="s">
        <v>134</v>
      </c>
      <c r="D1894" s="47">
        <v>2.9299999999999998E-20</v>
      </c>
      <c r="E1894" s="2" t="s">
        <v>1128</v>
      </c>
    </row>
    <row r="1895" spans="1:5" x14ac:dyDescent="0.2">
      <c r="A1895" t="s">
        <v>2578</v>
      </c>
      <c r="B1895" s="58" t="s">
        <v>120</v>
      </c>
      <c r="C1895" s="2" t="s">
        <v>134</v>
      </c>
      <c r="D1895" s="47">
        <v>1.45E-11</v>
      </c>
      <c r="E1895" s="2" t="s">
        <v>1128</v>
      </c>
    </row>
    <row r="1896" spans="1:5" x14ac:dyDescent="0.2">
      <c r="A1896" t="s">
        <v>2579</v>
      </c>
      <c r="B1896" s="58" t="s">
        <v>120</v>
      </c>
      <c r="C1896" s="2" t="s">
        <v>134</v>
      </c>
      <c r="D1896" s="47">
        <v>5.2700000000000003E-11</v>
      </c>
      <c r="E1896" s="2" t="s">
        <v>2580</v>
      </c>
    </row>
    <row r="1897" spans="1:5" x14ac:dyDescent="0.2">
      <c r="A1897" t="s">
        <v>2581</v>
      </c>
      <c r="B1897" s="58" t="s">
        <v>120</v>
      </c>
      <c r="C1897" s="2" t="s">
        <v>134</v>
      </c>
      <c r="D1897" s="47">
        <v>8.1600000000000003E-8</v>
      </c>
      <c r="E1897" s="2" t="s">
        <v>2580</v>
      </c>
    </row>
    <row r="1898" spans="1:5" x14ac:dyDescent="0.2">
      <c r="A1898" t="s">
        <v>2582</v>
      </c>
      <c r="B1898" s="58" t="s">
        <v>120</v>
      </c>
      <c r="C1898" s="2" t="s">
        <v>134</v>
      </c>
      <c r="D1898" s="47">
        <v>2.9000000000000002E-8</v>
      </c>
      <c r="E1898" s="2" t="s">
        <v>2583</v>
      </c>
    </row>
    <row r="1899" spans="1:5" x14ac:dyDescent="0.2">
      <c r="A1899" t="s">
        <v>2584</v>
      </c>
      <c r="B1899" s="58" t="s">
        <v>120</v>
      </c>
      <c r="C1899" s="2" t="s">
        <v>134</v>
      </c>
      <c r="D1899" s="47">
        <v>3.3799999999999998E-8</v>
      </c>
      <c r="E1899" s="2" t="s">
        <v>2583</v>
      </c>
    </row>
    <row r="1900" spans="1:5" x14ac:dyDescent="0.2">
      <c r="A1900" t="s">
        <v>1464</v>
      </c>
      <c r="B1900" s="58" t="s">
        <v>120</v>
      </c>
      <c r="C1900" s="2" t="s">
        <v>134</v>
      </c>
      <c r="D1900" s="47">
        <v>2.16E-10</v>
      </c>
      <c r="E1900" s="2" t="s">
        <v>1465</v>
      </c>
    </row>
    <row r="1901" spans="1:5" x14ac:dyDescent="0.2">
      <c r="A1901" t="s">
        <v>2203</v>
      </c>
      <c r="B1901" s="58" t="s">
        <v>120</v>
      </c>
      <c r="C1901" s="2" t="s">
        <v>134</v>
      </c>
      <c r="D1901" s="47">
        <v>4.5699999999999999E-8</v>
      </c>
      <c r="E1901" s="2" t="s">
        <v>2204</v>
      </c>
    </row>
    <row r="1902" spans="1:5" x14ac:dyDescent="0.2">
      <c r="A1902" t="s">
        <v>2585</v>
      </c>
      <c r="B1902" s="58" t="s">
        <v>120</v>
      </c>
      <c r="C1902" s="2" t="s">
        <v>134</v>
      </c>
      <c r="D1902" s="47">
        <v>1.4E-8</v>
      </c>
      <c r="E1902" s="2" t="s">
        <v>2586</v>
      </c>
    </row>
    <row r="1903" spans="1:5" x14ac:dyDescent="0.2">
      <c r="A1903" t="s">
        <v>1131</v>
      </c>
      <c r="B1903" s="58" t="s">
        <v>120</v>
      </c>
      <c r="C1903" s="2" t="s">
        <v>134</v>
      </c>
      <c r="D1903" s="47">
        <v>1.3799999999999999E-8</v>
      </c>
      <c r="E1903" s="2" t="s">
        <v>1132</v>
      </c>
    </row>
    <row r="1904" spans="1:5" x14ac:dyDescent="0.2">
      <c r="A1904" t="s">
        <v>2587</v>
      </c>
      <c r="B1904" s="58" t="s">
        <v>120</v>
      </c>
      <c r="C1904" s="2" t="s">
        <v>134</v>
      </c>
      <c r="D1904" s="47">
        <v>2.6099999999999999E-8</v>
      </c>
      <c r="E1904" s="2" t="s">
        <v>2588</v>
      </c>
    </row>
    <row r="1905" spans="1:5" x14ac:dyDescent="0.2">
      <c r="A1905" t="s">
        <v>2589</v>
      </c>
      <c r="B1905" s="58" t="s">
        <v>120</v>
      </c>
      <c r="C1905" s="2" t="s">
        <v>134</v>
      </c>
      <c r="D1905" s="47">
        <v>4.7699999999999997E-8</v>
      </c>
      <c r="E1905" s="2" t="s">
        <v>2590</v>
      </c>
    </row>
    <row r="1906" spans="1:5" x14ac:dyDescent="0.2">
      <c r="A1906" t="s">
        <v>2591</v>
      </c>
      <c r="B1906" s="58" t="s">
        <v>120</v>
      </c>
      <c r="C1906" s="2" t="s">
        <v>134</v>
      </c>
      <c r="D1906" s="47">
        <v>2.7799999999999999E-9</v>
      </c>
      <c r="E1906" s="2" t="s">
        <v>2303</v>
      </c>
    </row>
    <row r="1907" spans="1:5" x14ac:dyDescent="0.2">
      <c r="A1907" t="s">
        <v>2592</v>
      </c>
      <c r="B1907" s="58" t="s">
        <v>120</v>
      </c>
      <c r="C1907" s="2" t="s">
        <v>134</v>
      </c>
      <c r="D1907" s="47">
        <v>1.9000000000000001E-9</v>
      </c>
      <c r="E1907" s="2" t="s">
        <v>2593</v>
      </c>
    </row>
    <row r="1908" spans="1:5" x14ac:dyDescent="0.2">
      <c r="A1908" t="s">
        <v>2594</v>
      </c>
      <c r="B1908" s="58" t="s">
        <v>120</v>
      </c>
      <c r="C1908" s="2" t="s">
        <v>134</v>
      </c>
      <c r="D1908" s="47">
        <v>6.7700000000000004E-8</v>
      </c>
      <c r="E1908" s="2" t="s">
        <v>2595</v>
      </c>
    </row>
    <row r="1909" spans="1:5" x14ac:dyDescent="0.2">
      <c r="A1909" t="s">
        <v>737</v>
      </c>
      <c r="B1909" s="58" t="s">
        <v>120</v>
      </c>
      <c r="C1909" s="2" t="s">
        <v>134</v>
      </c>
      <c r="D1909" s="47">
        <v>5.6100000000000004E-16</v>
      </c>
      <c r="E1909" s="2" t="s">
        <v>738</v>
      </c>
    </row>
    <row r="1910" spans="1:5" x14ac:dyDescent="0.2">
      <c r="A1910" t="s">
        <v>1146</v>
      </c>
      <c r="B1910" s="58" t="s">
        <v>120</v>
      </c>
      <c r="C1910" s="2" t="s">
        <v>134</v>
      </c>
      <c r="D1910" s="47">
        <v>1.5300000000000001E-11</v>
      </c>
      <c r="E1910" s="2" t="s">
        <v>738</v>
      </c>
    </row>
    <row r="1911" spans="1:5" x14ac:dyDescent="0.2">
      <c r="A1911" t="s">
        <v>2596</v>
      </c>
      <c r="B1911" s="58" t="s">
        <v>120</v>
      </c>
      <c r="C1911" s="2" t="s">
        <v>134</v>
      </c>
      <c r="D1911" s="47">
        <v>2.3100000000000001E-16</v>
      </c>
      <c r="E1911" s="2" t="s">
        <v>740</v>
      </c>
    </row>
    <row r="1912" spans="1:5" x14ac:dyDescent="0.2">
      <c r="A1912" t="s">
        <v>2597</v>
      </c>
      <c r="B1912" s="58" t="s">
        <v>120</v>
      </c>
      <c r="C1912" s="2" t="s">
        <v>134</v>
      </c>
      <c r="D1912" s="47">
        <v>3.2000000000000002E-8</v>
      </c>
      <c r="E1912" s="2" t="s">
        <v>2598</v>
      </c>
    </row>
    <row r="1913" spans="1:5" x14ac:dyDescent="0.2">
      <c r="A1913" t="s">
        <v>2305</v>
      </c>
      <c r="B1913" s="58" t="s">
        <v>120</v>
      </c>
      <c r="C1913" s="2" t="s">
        <v>134</v>
      </c>
      <c r="D1913" s="47">
        <v>3.8700000000000001E-9</v>
      </c>
      <c r="E1913" s="2" t="s">
        <v>2306</v>
      </c>
    </row>
    <row r="1914" spans="1:5" x14ac:dyDescent="0.2">
      <c r="A1914" t="s">
        <v>1153</v>
      </c>
      <c r="B1914" s="58" t="s">
        <v>120</v>
      </c>
      <c r="C1914" s="2" t="s">
        <v>134</v>
      </c>
      <c r="D1914" s="47">
        <v>1.28E-17</v>
      </c>
      <c r="E1914" s="2" t="s">
        <v>1154</v>
      </c>
    </row>
    <row r="1915" spans="1:5" x14ac:dyDescent="0.2">
      <c r="A1915" t="s">
        <v>2599</v>
      </c>
      <c r="B1915" s="58" t="s">
        <v>120</v>
      </c>
      <c r="C1915" s="2" t="s">
        <v>134</v>
      </c>
      <c r="D1915" s="47">
        <v>3.4799999999999999E-11</v>
      </c>
      <c r="E1915" s="2" t="s">
        <v>2600</v>
      </c>
    </row>
    <row r="1916" spans="1:5" x14ac:dyDescent="0.2">
      <c r="A1916" t="s">
        <v>2601</v>
      </c>
      <c r="B1916" s="58" t="s">
        <v>120</v>
      </c>
      <c r="C1916" s="2" t="s">
        <v>134</v>
      </c>
      <c r="D1916" s="47">
        <v>3.5800000000000002E-11</v>
      </c>
      <c r="E1916" s="2" t="s">
        <v>2600</v>
      </c>
    </row>
    <row r="1917" spans="1:5" x14ac:dyDescent="0.2">
      <c r="A1917" t="s">
        <v>2602</v>
      </c>
      <c r="B1917" s="58" t="s">
        <v>120</v>
      </c>
      <c r="C1917" s="2" t="s">
        <v>134</v>
      </c>
      <c r="D1917" s="47">
        <v>1.0999999999999999E-9</v>
      </c>
      <c r="E1917" s="2" t="s">
        <v>2603</v>
      </c>
    </row>
    <row r="1918" spans="1:5" x14ac:dyDescent="0.2">
      <c r="A1918" t="s">
        <v>2604</v>
      </c>
      <c r="B1918" s="58" t="s">
        <v>120</v>
      </c>
      <c r="C1918" s="2" t="s">
        <v>134</v>
      </c>
      <c r="D1918" s="47">
        <v>5.4E-10</v>
      </c>
      <c r="E1918" s="2" t="s">
        <v>2605</v>
      </c>
    </row>
    <row r="1919" spans="1:5" x14ac:dyDescent="0.2">
      <c r="A1919" t="s">
        <v>1481</v>
      </c>
      <c r="B1919" s="58" t="s">
        <v>120</v>
      </c>
      <c r="C1919" s="2" t="s">
        <v>134</v>
      </c>
      <c r="D1919" s="47">
        <v>3.56E-13</v>
      </c>
      <c r="E1919" s="2" t="s">
        <v>1482</v>
      </c>
    </row>
    <row r="1920" spans="1:5" x14ac:dyDescent="0.2">
      <c r="A1920" t="s">
        <v>1486</v>
      </c>
      <c r="B1920" s="58" t="s">
        <v>120</v>
      </c>
      <c r="C1920" s="2" t="s">
        <v>134</v>
      </c>
      <c r="D1920" s="47">
        <v>3.67E-11</v>
      </c>
      <c r="E1920" s="2" t="s">
        <v>1484</v>
      </c>
    </row>
    <row r="1921" spans="1:5" x14ac:dyDescent="0.2">
      <c r="A1921" t="s">
        <v>1485</v>
      </c>
      <c r="B1921" s="58" t="s">
        <v>120</v>
      </c>
      <c r="C1921" s="2" t="s">
        <v>134</v>
      </c>
      <c r="D1921" s="47">
        <v>4.4400000000000003E-11</v>
      </c>
      <c r="E1921" s="2" t="s">
        <v>1484</v>
      </c>
    </row>
    <row r="1922" spans="1:5" x14ac:dyDescent="0.2">
      <c r="A1922" t="s">
        <v>2606</v>
      </c>
      <c r="B1922" s="58" t="s">
        <v>120</v>
      </c>
      <c r="C1922" s="2" t="s">
        <v>134</v>
      </c>
      <c r="D1922" s="47">
        <v>3.1200000000000001E-10</v>
      </c>
      <c r="E1922" s="2" t="s">
        <v>1484</v>
      </c>
    </row>
    <row r="1923" spans="1:5" x14ac:dyDescent="0.2">
      <c r="A1923" t="s">
        <v>2607</v>
      </c>
      <c r="B1923" s="58" t="s">
        <v>120</v>
      </c>
      <c r="C1923" s="2" t="s">
        <v>134</v>
      </c>
      <c r="D1923" s="47">
        <v>2.6099999999999999E-9</v>
      </c>
      <c r="E1923" s="2" t="s">
        <v>1484</v>
      </c>
    </row>
    <row r="1924" spans="1:5" x14ac:dyDescent="0.2">
      <c r="A1924" t="s">
        <v>2608</v>
      </c>
      <c r="B1924" s="58" t="s">
        <v>120</v>
      </c>
      <c r="C1924" s="2" t="s">
        <v>134</v>
      </c>
      <c r="D1924" s="47">
        <v>3.3700000000000001E-9</v>
      </c>
      <c r="E1924" s="2" t="s">
        <v>1484</v>
      </c>
    </row>
    <row r="1925" spans="1:5" x14ac:dyDescent="0.2">
      <c r="A1925" t="s">
        <v>1483</v>
      </c>
      <c r="B1925" s="58" t="s">
        <v>120</v>
      </c>
      <c r="C1925" s="2" t="s">
        <v>134</v>
      </c>
      <c r="D1925" s="47">
        <v>4.1599999999999997E-9</v>
      </c>
      <c r="E1925" s="2" t="s">
        <v>1484</v>
      </c>
    </row>
    <row r="1926" spans="1:5" x14ac:dyDescent="0.2">
      <c r="A1926" t="s">
        <v>2609</v>
      </c>
      <c r="B1926" s="58" t="s">
        <v>120</v>
      </c>
      <c r="C1926" s="2" t="s">
        <v>134</v>
      </c>
      <c r="D1926" s="47">
        <v>1.66E-8</v>
      </c>
      <c r="E1926" s="2" t="s">
        <v>1484</v>
      </c>
    </row>
    <row r="1927" spans="1:5" x14ac:dyDescent="0.2">
      <c r="A1927" t="s">
        <v>2610</v>
      </c>
      <c r="B1927" s="58" t="s">
        <v>120</v>
      </c>
      <c r="C1927" s="2" t="s">
        <v>134</v>
      </c>
      <c r="D1927" s="47">
        <v>4.6100000000000001E-10</v>
      </c>
      <c r="E1927" s="2" t="s">
        <v>2611</v>
      </c>
    </row>
    <row r="1928" spans="1:5" x14ac:dyDescent="0.2">
      <c r="A1928" t="s">
        <v>2612</v>
      </c>
      <c r="B1928" s="58" t="s">
        <v>120</v>
      </c>
      <c r="C1928" s="2" t="s">
        <v>134</v>
      </c>
      <c r="D1928" s="47">
        <v>3.25E-14</v>
      </c>
      <c r="E1928" s="2" t="s">
        <v>2613</v>
      </c>
    </row>
    <row r="1929" spans="1:5" x14ac:dyDescent="0.2">
      <c r="A1929" t="s">
        <v>1159</v>
      </c>
      <c r="B1929" s="58" t="s">
        <v>120</v>
      </c>
      <c r="C1929" s="2" t="s">
        <v>134</v>
      </c>
      <c r="D1929" s="47">
        <v>7.8399999999999994E-9</v>
      </c>
      <c r="E1929" s="2" t="s">
        <v>1160</v>
      </c>
    </row>
    <row r="1930" spans="1:5" x14ac:dyDescent="0.2">
      <c r="A1930" t="s">
        <v>1161</v>
      </c>
      <c r="B1930" s="58" t="s">
        <v>120</v>
      </c>
      <c r="C1930" s="2" t="s">
        <v>134</v>
      </c>
      <c r="D1930" s="47">
        <v>4.6599999999999998E-14</v>
      </c>
      <c r="E1930" s="2" t="s">
        <v>1162</v>
      </c>
    </row>
    <row r="1931" spans="1:5" x14ac:dyDescent="0.2">
      <c r="A1931" t="s">
        <v>2614</v>
      </c>
      <c r="B1931" s="58" t="s">
        <v>120</v>
      </c>
      <c r="C1931" s="2" t="s">
        <v>134</v>
      </c>
      <c r="D1931" s="47">
        <v>1.7199999999999999E-8</v>
      </c>
      <c r="E1931" s="2" t="s">
        <v>2615</v>
      </c>
    </row>
    <row r="1932" spans="1:5" x14ac:dyDescent="0.2">
      <c r="A1932" t="s">
        <v>2616</v>
      </c>
      <c r="B1932" s="58" t="s">
        <v>120</v>
      </c>
      <c r="C1932" s="2" t="s">
        <v>134</v>
      </c>
      <c r="D1932" s="47">
        <v>4.4600000000000002E-8</v>
      </c>
      <c r="E1932" s="2" t="s">
        <v>2230</v>
      </c>
    </row>
    <row r="1933" spans="1:5" x14ac:dyDescent="0.2">
      <c r="A1933" t="s">
        <v>1489</v>
      </c>
      <c r="B1933" s="58" t="s">
        <v>120</v>
      </c>
      <c r="C1933" s="2" t="s">
        <v>134</v>
      </c>
      <c r="D1933" s="47">
        <v>8.5299999999999993E-9</v>
      </c>
      <c r="E1933" s="2" t="s">
        <v>1490</v>
      </c>
    </row>
    <row r="1934" spans="1:5" x14ac:dyDescent="0.2">
      <c r="A1934" t="s">
        <v>2617</v>
      </c>
      <c r="B1934" s="58" t="s">
        <v>120</v>
      </c>
      <c r="C1934" s="2" t="s">
        <v>134</v>
      </c>
      <c r="D1934" s="47">
        <v>5.3099999999999999E-8</v>
      </c>
      <c r="E1934" s="2" t="s">
        <v>1490</v>
      </c>
    </row>
    <row r="1935" spans="1:5" x14ac:dyDescent="0.2">
      <c r="A1935" t="s">
        <v>1491</v>
      </c>
      <c r="B1935" s="58" t="s">
        <v>120</v>
      </c>
      <c r="C1935" s="2" t="s">
        <v>134</v>
      </c>
      <c r="D1935" s="47">
        <v>5.0100000000000003E-10</v>
      </c>
      <c r="E1935" s="2" t="s">
        <v>1165</v>
      </c>
    </row>
    <row r="1936" spans="1:5" x14ac:dyDescent="0.2">
      <c r="A1936" t="s">
        <v>1166</v>
      </c>
      <c r="B1936" s="58" t="s">
        <v>120</v>
      </c>
      <c r="C1936" s="2" t="s">
        <v>134</v>
      </c>
      <c r="D1936" s="47">
        <v>6.9699999999999997E-9</v>
      </c>
      <c r="E1936" s="2" t="s">
        <v>1167</v>
      </c>
    </row>
    <row r="1937" spans="1:5" x14ac:dyDescent="0.2">
      <c r="A1937" t="s">
        <v>1170</v>
      </c>
      <c r="B1937" s="58" t="s">
        <v>120</v>
      </c>
      <c r="C1937" s="2" t="s">
        <v>134</v>
      </c>
      <c r="D1937" s="47">
        <v>2.3100000000000001E-9</v>
      </c>
      <c r="E1937" s="2" t="s">
        <v>1169</v>
      </c>
    </row>
    <row r="1938" spans="1:5" x14ac:dyDescent="0.2">
      <c r="A1938" t="s">
        <v>1493</v>
      </c>
      <c r="B1938" s="58" t="s">
        <v>120</v>
      </c>
      <c r="C1938" s="2" t="s">
        <v>134</v>
      </c>
      <c r="D1938" s="47">
        <v>1.6900000000000001E-13</v>
      </c>
      <c r="E1938" s="2" t="s">
        <v>1173</v>
      </c>
    </row>
    <row r="1939" spans="1:5" x14ac:dyDescent="0.2">
      <c r="A1939" t="s">
        <v>1494</v>
      </c>
      <c r="B1939" s="58" t="s">
        <v>120</v>
      </c>
      <c r="C1939" s="2" t="s">
        <v>134</v>
      </c>
      <c r="D1939" s="47">
        <v>7.4000000000000007E-18</v>
      </c>
      <c r="E1939" s="2" t="s">
        <v>1495</v>
      </c>
    </row>
    <row r="1940" spans="1:5" x14ac:dyDescent="0.2">
      <c r="A1940" t="s">
        <v>1496</v>
      </c>
      <c r="B1940" s="58" t="s">
        <v>120</v>
      </c>
      <c r="C1940" s="2" t="s">
        <v>134</v>
      </c>
      <c r="D1940" s="47">
        <v>2.9799999999999999E-17</v>
      </c>
      <c r="E1940" s="2" t="s">
        <v>760</v>
      </c>
    </row>
    <row r="1941" spans="1:5" x14ac:dyDescent="0.2">
      <c r="A1941" t="s">
        <v>2618</v>
      </c>
      <c r="B1941" s="58" t="s">
        <v>120</v>
      </c>
      <c r="C1941" s="2" t="s">
        <v>134</v>
      </c>
      <c r="D1941" s="47">
        <v>7.9500000000000004E-8</v>
      </c>
      <c r="E1941" s="2" t="s">
        <v>2619</v>
      </c>
    </row>
    <row r="1942" spans="1:5" x14ac:dyDescent="0.2">
      <c r="A1942" t="s">
        <v>2620</v>
      </c>
      <c r="B1942" s="58" t="s">
        <v>120</v>
      </c>
      <c r="C1942" s="2" t="s">
        <v>134</v>
      </c>
      <c r="D1942" s="47">
        <v>2.81E-9</v>
      </c>
      <c r="E1942" s="2" t="s">
        <v>2621</v>
      </c>
    </row>
    <row r="1943" spans="1:5" x14ac:dyDescent="0.2">
      <c r="A1943" t="s">
        <v>2622</v>
      </c>
      <c r="B1943" s="58" t="s">
        <v>120</v>
      </c>
      <c r="C1943" s="2" t="s">
        <v>134</v>
      </c>
      <c r="D1943" s="47">
        <v>2.6300000000000001E-8</v>
      </c>
      <c r="E1943" s="2" t="s">
        <v>1500</v>
      </c>
    </row>
    <row r="1944" spans="1:5" x14ac:dyDescent="0.2">
      <c r="A1944" t="s">
        <v>2623</v>
      </c>
      <c r="B1944" s="58" t="s">
        <v>120</v>
      </c>
      <c r="C1944" s="2" t="s">
        <v>134</v>
      </c>
      <c r="D1944" s="47">
        <v>2.3899999999999998E-9</v>
      </c>
      <c r="E1944" s="2" t="s">
        <v>2624</v>
      </c>
    </row>
    <row r="1945" spans="1:5" x14ac:dyDescent="0.2">
      <c r="A1945" t="s">
        <v>2625</v>
      </c>
      <c r="B1945" s="58" t="s">
        <v>120</v>
      </c>
      <c r="C1945" s="2" t="s">
        <v>134</v>
      </c>
      <c r="D1945" s="47">
        <v>4.6100000000000003E-8</v>
      </c>
      <c r="E1945" s="2" t="s">
        <v>2626</v>
      </c>
    </row>
    <row r="1946" spans="1:5" x14ac:dyDescent="0.2">
      <c r="A1946" t="s">
        <v>2310</v>
      </c>
      <c r="B1946" s="58" t="s">
        <v>120</v>
      </c>
      <c r="C1946" s="2" t="s">
        <v>134</v>
      </c>
      <c r="D1946" s="47">
        <v>5.8199999999999995E-10</v>
      </c>
      <c r="E1946" s="2" t="s">
        <v>2311</v>
      </c>
    </row>
    <row r="1947" spans="1:5" x14ac:dyDescent="0.2">
      <c r="A1947" t="s">
        <v>1506</v>
      </c>
      <c r="B1947" s="58" t="s">
        <v>120</v>
      </c>
      <c r="C1947" s="2" t="s">
        <v>134</v>
      </c>
      <c r="D1947" s="47">
        <v>7.6800000000000004E-10</v>
      </c>
      <c r="E1947" s="2" t="s">
        <v>1507</v>
      </c>
    </row>
    <row r="1948" spans="1:5" x14ac:dyDescent="0.2">
      <c r="A1948" t="s">
        <v>2627</v>
      </c>
      <c r="B1948" s="58" t="s">
        <v>120</v>
      </c>
      <c r="C1948" s="2" t="s">
        <v>134</v>
      </c>
      <c r="D1948" s="47">
        <v>1.22E-8</v>
      </c>
      <c r="E1948" s="2" t="s">
        <v>2628</v>
      </c>
    </row>
    <row r="1949" spans="1:5" x14ac:dyDescent="0.2">
      <c r="A1949" t="s">
        <v>2629</v>
      </c>
      <c r="B1949" s="58" t="s">
        <v>120</v>
      </c>
      <c r="C1949" s="2" t="s">
        <v>134</v>
      </c>
      <c r="D1949" s="47">
        <v>2.7900000000000001E-9</v>
      </c>
      <c r="E1949" s="2" t="s">
        <v>2630</v>
      </c>
    </row>
    <row r="1950" spans="1:5" x14ac:dyDescent="0.2">
      <c r="A1950" t="s">
        <v>2631</v>
      </c>
      <c r="B1950" s="58" t="s">
        <v>120</v>
      </c>
      <c r="C1950" s="2" t="s">
        <v>134</v>
      </c>
      <c r="D1950" s="47">
        <v>7.7900000000000003E-8</v>
      </c>
      <c r="E1950" s="2" t="s">
        <v>2632</v>
      </c>
    </row>
    <row r="1951" spans="1:5" x14ac:dyDescent="0.2">
      <c r="A1951" t="s">
        <v>2633</v>
      </c>
      <c r="B1951" s="58" t="s">
        <v>120</v>
      </c>
      <c r="C1951" s="2" t="s">
        <v>134</v>
      </c>
      <c r="D1951" s="47">
        <v>1.24E-8</v>
      </c>
      <c r="E1951" s="2" t="s">
        <v>2634</v>
      </c>
    </row>
    <row r="1952" spans="1:5" x14ac:dyDescent="0.2">
      <c r="A1952" t="s">
        <v>2635</v>
      </c>
      <c r="B1952" s="58" t="s">
        <v>120</v>
      </c>
      <c r="C1952" s="2" t="s">
        <v>134</v>
      </c>
      <c r="D1952" s="47">
        <v>3.0100000000000002E-9</v>
      </c>
      <c r="E1952" s="2" t="s">
        <v>2636</v>
      </c>
    </row>
    <row r="1953" spans="1:5" x14ac:dyDescent="0.2">
      <c r="A1953" t="s">
        <v>2637</v>
      </c>
      <c r="B1953" s="58" t="s">
        <v>120</v>
      </c>
      <c r="C1953" s="2" t="s">
        <v>134</v>
      </c>
      <c r="D1953" s="47">
        <v>1.95E-10</v>
      </c>
      <c r="E1953" s="2" t="s">
        <v>2638</v>
      </c>
    </row>
    <row r="1954" spans="1:5" x14ac:dyDescent="0.2">
      <c r="A1954" t="s">
        <v>1189</v>
      </c>
      <c r="B1954" s="58" t="s">
        <v>120</v>
      </c>
      <c r="C1954" s="2" t="s">
        <v>134</v>
      </c>
      <c r="D1954" s="47">
        <v>9.3799999999999993E-22</v>
      </c>
      <c r="E1954" s="2" t="s">
        <v>1190</v>
      </c>
    </row>
    <row r="1955" spans="1:5" x14ac:dyDescent="0.2">
      <c r="A1955" t="s">
        <v>1191</v>
      </c>
      <c r="B1955" s="58" t="s">
        <v>120</v>
      </c>
      <c r="C1955" s="2" t="s">
        <v>134</v>
      </c>
      <c r="D1955" s="47">
        <v>2.6399999999999999E-13</v>
      </c>
      <c r="E1955" s="2" t="s">
        <v>1190</v>
      </c>
    </row>
    <row r="1956" spans="1:5" x14ac:dyDescent="0.2">
      <c r="A1956" t="s">
        <v>1192</v>
      </c>
      <c r="B1956" s="58" t="s">
        <v>120</v>
      </c>
      <c r="C1956" s="2" t="s">
        <v>134</v>
      </c>
      <c r="D1956" s="47">
        <v>1.7700000000000001E-41</v>
      </c>
      <c r="E1956" s="2" t="s">
        <v>1193</v>
      </c>
    </row>
    <row r="1957" spans="1:5" x14ac:dyDescent="0.2">
      <c r="A1957" t="s">
        <v>1194</v>
      </c>
      <c r="B1957" s="58" t="s">
        <v>120</v>
      </c>
      <c r="C1957" s="2" t="s">
        <v>134</v>
      </c>
      <c r="D1957" s="47">
        <v>2.4799999999999999E-22</v>
      </c>
      <c r="E1957" s="2" t="s">
        <v>1193</v>
      </c>
    </row>
    <row r="1958" spans="1:5" x14ac:dyDescent="0.2">
      <c r="A1958" t="s">
        <v>1196</v>
      </c>
      <c r="B1958" s="58" t="s">
        <v>120</v>
      </c>
      <c r="C1958" s="2" t="s">
        <v>134</v>
      </c>
      <c r="D1958" s="47">
        <v>8.18E-19</v>
      </c>
      <c r="E1958" s="2" t="s">
        <v>1193</v>
      </c>
    </row>
    <row r="1959" spans="1:5" x14ac:dyDescent="0.2">
      <c r="A1959" t="s">
        <v>1195</v>
      </c>
      <c r="B1959" s="58" t="s">
        <v>120</v>
      </c>
      <c r="C1959" s="2" t="s">
        <v>134</v>
      </c>
      <c r="D1959" s="47">
        <v>1.8599999999999999E-15</v>
      </c>
      <c r="E1959" s="2" t="s">
        <v>1193</v>
      </c>
    </row>
    <row r="1960" spans="1:5" x14ac:dyDescent="0.2">
      <c r="A1960" t="s">
        <v>2639</v>
      </c>
      <c r="B1960" s="58" t="s">
        <v>120</v>
      </c>
      <c r="C1960" s="2" t="s">
        <v>134</v>
      </c>
      <c r="D1960" s="47">
        <v>8.3299999999999998E-8</v>
      </c>
      <c r="E1960" s="2" t="s">
        <v>2640</v>
      </c>
    </row>
    <row r="1961" spans="1:5" x14ac:dyDescent="0.2">
      <c r="A1961" t="s">
        <v>2233</v>
      </c>
      <c r="B1961" s="58" t="s">
        <v>120</v>
      </c>
      <c r="C1961" s="2" t="s">
        <v>134</v>
      </c>
      <c r="D1961" s="47">
        <v>1.9499999999999999E-8</v>
      </c>
      <c r="E1961" s="2" t="s">
        <v>2234</v>
      </c>
    </row>
    <row r="1962" spans="1:5" x14ac:dyDescent="0.2">
      <c r="A1962" t="s">
        <v>2641</v>
      </c>
      <c r="B1962" s="58" t="s">
        <v>120</v>
      </c>
      <c r="C1962" s="2" t="s">
        <v>134</v>
      </c>
      <c r="D1962" s="47">
        <v>1.9499999999999999E-8</v>
      </c>
      <c r="E1962" s="2" t="s">
        <v>2642</v>
      </c>
    </row>
    <row r="1963" spans="1:5" x14ac:dyDescent="0.2">
      <c r="A1963" t="s">
        <v>2643</v>
      </c>
      <c r="B1963" s="58" t="s">
        <v>120</v>
      </c>
      <c r="C1963" s="2" t="s">
        <v>134</v>
      </c>
      <c r="D1963" s="47">
        <v>6.9499999999999994E-8</v>
      </c>
      <c r="E1963" s="2" t="s">
        <v>2644</v>
      </c>
    </row>
    <row r="1964" spans="1:5" x14ac:dyDescent="0.2">
      <c r="A1964" t="s">
        <v>2239</v>
      </c>
      <c r="B1964" s="58" t="s">
        <v>120</v>
      </c>
      <c r="C1964" s="2" t="s">
        <v>134</v>
      </c>
      <c r="D1964" s="47">
        <v>2.04E-14</v>
      </c>
      <c r="E1964" s="2" t="s">
        <v>2240</v>
      </c>
    </row>
    <row r="1965" spans="1:5" x14ac:dyDescent="0.2">
      <c r="A1965" t="s">
        <v>1520</v>
      </c>
      <c r="B1965" s="58" t="s">
        <v>120</v>
      </c>
      <c r="C1965" s="2" t="s">
        <v>134</v>
      </c>
      <c r="D1965" s="47">
        <v>3.3200000000000001E-9</v>
      </c>
      <c r="E1965" s="2" t="s">
        <v>1519</v>
      </c>
    </row>
    <row r="1966" spans="1:5" x14ac:dyDescent="0.2">
      <c r="A1966" t="s">
        <v>1518</v>
      </c>
      <c r="B1966" s="58" t="s">
        <v>120</v>
      </c>
      <c r="C1966" s="2" t="s">
        <v>134</v>
      </c>
      <c r="D1966" s="47">
        <v>1.1700000000000001E-8</v>
      </c>
      <c r="E1966" s="2" t="s">
        <v>1519</v>
      </c>
    </row>
    <row r="1967" spans="1:5" x14ac:dyDescent="0.2">
      <c r="A1967" t="s">
        <v>2645</v>
      </c>
      <c r="B1967" s="58" t="s">
        <v>120</v>
      </c>
      <c r="C1967" s="2" t="s">
        <v>134</v>
      </c>
      <c r="D1967" s="47">
        <v>6.89E-10</v>
      </c>
      <c r="E1967" s="2" t="s">
        <v>2646</v>
      </c>
    </row>
    <row r="1968" spans="1:5" x14ac:dyDescent="0.2">
      <c r="A1968" t="s">
        <v>2647</v>
      </c>
      <c r="B1968" s="58" t="s">
        <v>120</v>
      </c>
      <c r="C1968" s="2" t="s">
        <v>134</v>
      </c>
      <c r="D1968" s="47">
        <v>3.6400000000000002E-8</v>
      </c>
      <c r="E1968" s="2" t="s">
        <v>2648</v>
      </c>
    </row>
    <row r="1969" spans="1:5" x14ac:dyDescent="0.2">
      <c r="A1969" t="s">
        <v>783</v>
      </c>
      <c r="B1969" s="58" t="s">
        <v>120</v>
      </c>
      <c r="C1969" s="2" t="s">
        <v>134</v>
      </c>
      <c r="D1969" s="47">
        <v>2.22E-8</v>
      </c>
      <c r="E1969" s="2" t="s">
        <v>784</v>
      </c>
    </row>
    <row r="1970" spans="1:5" x14ac:dyDescent="0.2">
      <c r="A1970" t="s">
        <v>2649</v>
      </c>
      <c r="B1970" s="58" t="s">
        <v>120</v>
      </c>
      <c r="C1970" s="2" t="s">
        <v>134</v>
      </c>
      <c r="D1970" s="47">
        <v>5.6599999999999999E-9</v>
      </c>
      <c r="E1970" s="2" t="s">
        <v>2650</v>
      </c>
    </row>
    <row r="1971" spans="1:5" x14ac:dyDescent="0.2">
      <c r="A1971" t="s">
        <v>791</v>
      </c>
      <c r="B1971" s="58" t="s">
        <v>120</v>
      </c>
      <c r="C1971" s="2" t="s">
        <v>134</v>
      </c>
      <c r="D1971" s="47">
        <v>8.2899999999999996E-16</v>
      </c>
      <c r="E1971" s="2" t="s">
        <v>792</v>
      </c>
    </row>
    <row r="1972" spans="1:5" x14ac:dyDescent="0.2">
      <c r="A1972" t="s">
        <v>1523</v>
      </c>
      <c r="B1972" s="58" t="s">
        <v>120</v>
      </c>
      <c r="C1972" s="2" t="s">
        <v>134</v>
      </c>
      <c r="D1972" s="47">
        <v>6.7199999999999998E-11</v>
      </c>
      <c r="E1972" s="2" t="s">
        <v>1524</v>
      </c>
    </row>
    <row r="1973" spans="1:5" x14ac:dyDescent="0.2">
      <c r="A1973" t="s">
        <v>1206</v>
      </c>
      <c r="B1973" s="58" t="s">
        <v>120</v>
      </c>
      <c r="C1973" s="2" t="s">
        <v>134</v>
      </c>
      <c r="D1973" s="47">
        <v>3.7399999999999997E-8</v>
      </c>
      <c r="E1973" s="2" t="s">
        <v>1207</v>
      </c>
    </row>
    <row r="1974" spans="1:5" x14ac:dyDescent="0.2">
      <c r="A1974" t="s">
        <v>1208</v>
      </c>
      <c r="B1974" s="58" t="s">
        <v>120</v>
      </c>
      <c r="C1974" s="2" t="s">
        <v>134</v>
      </c>
      <c r="D1974" s="47">
        <v>9.2899999999999998E-13</v>
      </c>
      <c r="E1974" s="2" t="s">
        <v>1209</v>
      </c>
    </row>
    <row r="1975" spans="1:5" x14ac:dyDescent="0.2">
      <c r="A1975" t="s">
        <v>793</v>
      </c>
      <c r="B1975" s="58" t="s">
        <v>120</v>
      </c>
      <c r="C1975" s="2" t="s">
        <v>134</v>
      </c>
      <c r="D1975" s="47">
        <v>6.0199999999999996E-13</v>
      </c>
      <c r="E1975" s="2" t="s">
        <v>794</v>
      </c>
    </row>
    <row r="1976" spans="1:5" x14ac:dyDescent="0.2">
      <c r="A1976" t="s">
        <v>2651</v>
      </c>
      <c r="B1976" s="58" t="s">
        <v>120</v>
      </c>
      <c r="C1976" s="2" t="s">
        <v>134</v>
      </c>
      <c r="D1976" s="47">
        <v>3.2099999999999999E-9</v>
      </c>
      <c r="E1976" s="2" t="s">
        <v>802</v>
      </c>
    </row>
    <row r="1977" spans="1:5" x14ac:dyDescent="0.2">
      <c r="A1977" t="s">
        <v>2248</v>
      </c>
      <c r="B1977" s="58" t="s">
        <v>120</v>
      </c>
      <c r="C1977" s="2" t="s">
        <v>134</v>
      </c>
      <c r="D1977" s="47">
        <v>4.5900000000000001E-9</v>
      </c>
      <c r="E1977" s="2" t="s">
        <v>2249</v>
      </c>
    </row>
    <row r="1978" spans="1:5" x14ac:dyDescent="0.2">
      <c r="A1978" t="s">
        <v>2652</v>
      </c>
      <c r="B1978" s="58" t="s">
        <v>120</v>
      </c>
      <c r="C1978" s="2" t="s">
        <v>134</v>
      </c>
      <c r="D1978" s="47">
        <v>2.79E-16</v>
      </c>
      <c r="E1978" s="2" t="s">
        <v>2653</v>
      </c>
    </row>
    <row r="1979" spans="1:5" x14ac:dyDescent="0.2">
      <c r="A1979" t="s">
        <v>1553</v>
      </c>
      <c r="B1979" s="58" t="s">
        <v>120</v>
      </c>
      <c r="C1979" s="2" t="s">
        <v>134</v>
      </c>
      <c r="D1979" s="47">
        <v>6.7199999999999998E-11</v>
      </c>
      <c r="E1979" s="2" t="s">
        <v>1554</v>
      </c>
    </row>
    <row r="1980" spans="1:5" x14ac:dyDescent="0.2">
      <c r="A1980" t="s">
        <v>2654</v>
      </c>
      <c r="B1980" s="58" t="s">
        <v>120</v>
      </c>
      <c r="C1980" s="2" t="s">
        <v>134</v>
      </c>
      <c r="D1980" s="47">
        <v>4.3000000000000001E-8</v>
      </c>
      <c r="E1980" s="2" t="s">
        <v>2655</v>
      </c>
    </row>
    <row r="1981" spans="1:5" x14ac:dyDescent="0.2">
      <c r="A1981" t="s">
        <v>2656</v>
      </c>
      <c r="B1981" s="58" t="s">
        <v>120</v>
      </c>
      <c r="C1981" s="2" t="s">
        <v>134</v>
      </c>
      <c r="D1981" s="47">
        <v>7.3399999999999996E-8</v>
      </c>
      <c r="E1981" s="2" t="s">
        <v>2657</v>
      </c>
    </row>
    <row r="1982" spans="1:5" x14ac:dyDescent="0.2">
      <c r="A1982" t="s">
        <v>2658</v>
      </c>
      <c r="B1982" s="58" t="s">
        <v>120</v>
      </c>
      <c r="C1982" s="2" t="s">
        <v>134</v>
      </c>
      <c r="D1982" s="47">
        <v>8.2700000000000006E-9</v>
      </c>
      <c r="E1982" s="2" t="s">
        <v>2659</v>
      </c>
    </row>
    <row r="1983" spans="1:5" x14ac:dyDescent="0.2">
      <c r="A1983" t="s">
        <v>2660</v>
      </c>
      <c r="B1983" s="58" t="s">
        <v>120</v>
      </c>
      <c r="C1983" s="2" t="s">
        <v>134</v>
      </c>
      <c r="D1983" s="47">
        <v>4.9400000000000002E-13</v>
      </c>
      <c r="E1983" s="2" t="s">
        <v>2661</v>
      </c>
    </row>
    <row r="1984" spans="1:5" x14ac:dyDescent="0.2">
      <c r="A1984" t="s">
        <v>2662</v>
      </c>
      <c r="B1984" s="58" t="s">
        <v>120</v>
      </c>
      <c r="C1984" s="2" t="s">
        <v>134</v>
      </c>
      <c r="D1984" s="47">
        <v>6.5799999999999995E-14</v>
      </c>
      <c r="E1984" s="2" t="s">
        <v>2663</v>
      </c>
    </row>
    <row r="1985" spans="1:5" x14ac:dyDescent="0.2">
      <c r="A1985" t="s">
        <v>2664</v>
      </c>
      <c r="B1985" s="58" t="s">
        <v>120</v>
      </c>
      <c r="C1985" s="2" t="s">
        <v>134</v>
      </c>
      <c r="D1985" s="47">
        <v>1.23E-16</v>
      </c>
      <c r="E1985" s="2" t="s">
        <v>2665</v>
      </c>
    </row>
    <row r="1986" spans="1:5" x14ac:dyDescent="0.2">
      <c r="A1986" t="s">
        <v>2666</v>
      </c>
      <c r="B1986" s="58" t="s">
        <v>120</v>
      </c>
      <c r="C1986" s="2" t="s">
        <v>134</v>
      </c>
      <c r="D1986" s="47">
        <v>4.9399999999999995E-10</v>
      </c>
      <c r="E1986" s="2" t="s">
        <v>2667</v>
      </c>
    </row>
    <row r="1987" spans="1:5" x14ac:dyDescent="0.2">
      <c r="A1987" t="s">
        <v>2668</v>
      </c>
      <c r="B1987" s="58" t="s">
        <v>120</v>
      </c>
      <c r="C1987" s="2" t="s">
        <v>134</v>
      </c>
      <c r="D1987" s="47">
        <v>2.3199999999999999E-8</v>
      </c>
      <c r="E1987" s="2" t="s">
        <v>2667</v>
      </c>
    </row>
    <row r="1988" spans="1:5" x14ac:dyDescent="0.2">
      <c r="A1988" t="s">
        <v>1561</v>
      </c>
      <c r="B1988" s="58" t="s">
        <v>120</v>
      </c>
      <c r="C1988" s="2" t="s">
        <v>134</v>
      </c>
      <c r="D1988" s="47">
        <v>6.5400000000000002E-10</v>
      </c>
      <c r="E1988" s="2" t="s">
        <v>1562</v>
      </c>
    </row>
    <row r="1989" spans="1:5" x14ac:dyDescent="0.2">
      <c r="A1989" t="s">
        <v>2669</v>
      </c>
      <c r="B1989" s="58" t="s">
        <v>120</v>
      </c>
      <c r="C1989" s="2" t="s">
        <v>134</v>
      </c>
      <c r="D1989" s="47">
        <v>1.28E-8</v>
      </c>
      <c r="E1989" s="2" t="s">
        <v>2670</v>
      </c>
    </row>
    <row r="1990" spans="1:5" x14ac:dyDescent="0.2">
      <c r="A1990" t="s">
        <v>2671</v>
      </c>
      <c r="B1990" s="58" t="s">
        <v>120</v>
      </c>
      <c r="C1990" s="2" t="s">
        <v>134</v>
      </c>
      <c r="D1990" s="47">
        <v>1.4300000000000001E-8</v>
      </c>
      <c r="E1990" s="2" t="s">
        <v>2672</v>
      </c>
    </row>
    <row r="1991" spans="1:5" x14ac:dyDescent="0.2">
      <c r="A1991" t="s">
        <v>2673</v>
      </c>
      <c r="B1991" s="58" t="s">
        <v>120</v>
      </c>
      <c r="C1991" s="2" t="s">
        <v>134</v>
      </c>
      <c r="D1991" s="47">
        <v>1.1800000000000001E-10</v>
      </c>
      <c r="E1991" s="2" t="s">
        <v>2674</v>
      </c>
    </row>
    <row r="1992" spans="1:5" x14ac:dyDescent="0.2">
      <c r="A1992" t="s">
        <v>2675</v>
      </c>
      <c r="B1992" s="58" t="s">
        <v>120</v>
      </c>
      <c r="C1992" s="2" t="s">
        <v>134</v>
      </c>
      <c r="D1992" s="47">
        <v>1.49E-9</v>
      </c>
      <c r="E1992" s="2" t="s">
        <v>2255</v>
      </c>
    </row>
    <row r="1993" spans="1:5" x14ac:dyDescent="0.2">
      <c r="A1993" t="s">
        <v>2256</v>
      </c>
      <c r="B1993" s="58" t="s">
        <v>120</v>
      </c>
      <c r="C1993" s="2" t="s">
        <v>134</v>
      </c>
      <c r="D1993" s="47">
        <v>2.6299999999999999E-11</v>
      </c>
      <c r="E1993" s="2" t="s">
        <v>2257</v>
      </c>
    </row>
    <row r="1994" spans="1:5" x14ac:dyDescent="0.2">
      <c r="A1994" t="s">
        <v>2676</v>
      </c>
      <c r="B1994" s="58" t="s">
        <v>120</v>
      </c>
      <c r="C1994" s="2" t="s">
        <v>134</v>
      </c>
      <c r="D1994" s="47">
        <v>6.0399999999999998E-10</v>
      </c>
      <c r="E1994" s="2" t="s">
        <v>2677</v>
      </c>
    </row>
    <row r="1995" spans="1:5" x14ac:dyDescent="0.2">
      <c r="A1995" t="s">
        <v>2258</v>
      </c>
      <c r="B1995" s="58" t="s">
        <v>120</v>
      </c>
      <c r="C1995" s="2" t="s">
        <v>134</v>
      </c>
      <c r="D1995" s="47">
        <v>1.44E-8</v>
      </c>
      <c r="E1995" s="2" t="s">
        <v>2259</v>
      </c>
    </row>
    <row r="1996" spans="1:5" x14ac:dyDescent="0.2">
      <c r="A1996" t="s">
        <v>1245</v>
      </c>
      <c r="B1996" s="58" t="s">
        <v>120</v>
      </c>
      <c r="C1996" s="2" t="s">
        <v>134</v>
      </c>
      <c r="D1996" s="47">
        <v>4.6099999999999999E-12</v>
      </c>
      <c r="E1996" s="2" t="s">
        <v>1243</v>
      </c>
    </row>
    <row r="1997" spans="1:5" x14ac:dyDescent="0.2">
      <c r="A1997" t="s">
        <v>1242</v>
      </c>
      <c r="B1997" s="58" t="s">
        <v>120</v>
      </c>
      <c r="C1997" s="2" t="s">
        <v>134</v>
      </c>
      <c r="D1997" s="47">
        <v>5.4499999999999999E-11</v>
      </c>
      <c r="E1997" s="2" t="s">
        <v>1243</v>
      </c>
    </row>
    <row r="1998" spans="1:5" x14ac:dyDescent="0.2">
      <c r="A1998" t="s">
        <v>1244</v>
      </c>
      <c r="B1998" s="58" t="s">
        <v>120</v>
      </c>
      <c r="C1998" s="2" t="s">
        <v>134</v>
      </c>
      <c r="D1998" s="47">
        <v>3.4999999999999999E-9</v>
      </c>
      <c r="E1998" s="2" t="s">
        <v>1243</v>
      </c>
    </row>
    <row r="1999" spans="1:5" x14ac:dyDescent="0.2">
      <c r="A1999" t="s">
        <v>2678</v>
      </c>
      <c r="B1999" s="58" t="s">
        <v>120</v>
      </c>
      <c r="C1999" s="2" t="s">
        <v>134</v>
      </c>
      <c r="D1999" s="47">
        <v>3.5399999999999999E-8</v>
      </c>
      <c r="E1999" s="2" t="s">
        <v>2679</v>
      </c>
    </row>
    <row r="2000" spans="1:5" x14ac:dyDescent="0.2">
      <c r="A2000" t="s">
        <v>821</v>
      </c>
      <c r="B2000" s="58" t="s">
        <v>120</v>
      </c>
      <c r="C2000" s="2" t="s">
        <v>134</v>
      </c>
      <c r="D2000" s="47">
        <v>2.7800000000000001E-8</v>
      </c>
      <c r="E2000" s="2" t="s">
        <v>820</v>
      </c>
    </row>
    <row r="2001" spans="1:5" x14ac:dyDescent="0.2">
      <c r="A2001" t="s">
        <v>819</v>
      </c>
      <c r="B2001" s="58" t="s">
        <v>120</v>
      </c>
      <c r="C2001" s="2" t="s">
        <v>134</v>
      </c>
      <c r="D2001" s="47">
        <v>3.2199999999999997E-8</v>
      </c>
      <c r="E2001" s="2" t="s">
        <v>820</v>
      </c>
    </row>
    <row r="2002" spans="1:5" x14ac:dyDescent="0.2">
      <c r="A2002" t="s">
        <v>2680</v>
      </c>
      <c r="B2002" s="58" t="s">
        <v>120</v>
      </c>
      <c r="C2002" s="2" t="s">
        <v>134</v>
      </c>
      <c r="D2002" s="47">
        <v>2.2400000000000001E-9</v>
      </c>
      <c r="E2002" s="2" t="s">
        <v>2681</v>
      </c>
    </row>
    <row r="2003" spans="1:5" x14ac:dyDescent="0.2">
      <c r="A2003" t="s">
        <v>2682</v>
      </c>
      <c r="B2003" s="58" t="s">
        <v>120</v>
      </c>
      <c r="C2003" s="2" t="s">
        <v>134</v>
      </c>
      <c r="D2003" s="47">
        <v>3.24E-9</v>
      </c>
      <c r="E2003" s="2" t="s">
        <v>2683</v>
      </c>
    </row>
    <row r="2004" spans="1:5" x14ac:dyDescent="0.2">
      <c r="A2004" t="s">
        <v>2684</v>
      </c>
      <c r="B2004" s="58" t="s">
        <v>120</v>
      </c>
      <c r="C2004" s="2" t="s">
        <v>134</v>
      </c>
      <c r="D2004" s="47">
        <v>3.5399999999999999E-8</v>
      </c>
      <c r="E2004" s="2" t="s">
        <v>825</v>
      </c>
    </row>
    <row r="2005" spans="1:5" x14ac:dyDescent="0.2">
      <c r="A2005" t="s">
        <v>1252</v>
      </c>
      <c r="B2005" s="58" t="s">
        <v>120</v>
      </c>
      <c r="C2005" s="2" t="s">
        <v>134</v>
      </c>
      <c r="D2005" s="47">
        <v>6.6899999999999996E-11</v>
      </c>
      <c r="E2005" s="2" t="s">
        <v>1253</v>
      </c>
    </row>
    <row r="2006" spans="1:5" x14ac:dyDescent="0.2">
      <c r="A2006" t="s">
        <v>2685</v>
      </c>
      <c r="B2006" s="58" t="s">
        <v>120</v>
      </c>
      <c r="C2006" s="2" t="s">
        <v>134</v>
      </c>
      <c r="D2006" s="47">
        <v>1.79E-10</v>
      </c>
      <c r="E2006" s="2" t="s">
        <v>2686</v>
      </c>
    </row>
    <row r="2007" spans="1:5" x14ac:dyDescent="0.2">
      <c r="A2007" t="s">
        <v>1854</v>
      </c>
      <c r="B2007" s="58" t="s">
        <v>120</v>
      </c>
      <c r="C2007" s="2" t="s">
        <v>134</v>
      </c>
      <c r="D2007" s="47">
        <v>2.9799999999999999E-13</v>
      </c>
      <c r="E2007" s="2" t="s">
        <v>1855</v>
      </c>
    </row>
    <row r="2008" spans="1:5" x14ac:dyDescent="0.2">
      <c r="A2008" t="s">
        <v>2687</v>
      </c>
      <c r="B2008" s="58" t="s">
        <v>120</v>
      </c>
      <c r="C2008" s="2" t="s">
        <v>134</v>
      </c>
      <c r="D2008" s="47">
        <v>8.2700000000000006E-9</v>
      </c>
      <c r="E2008" s="2" t="s">
        <v>1855</v>
      </c>
    </row>
    <row r="2009" spans="1:5" x14ac:dyDescent="0.2">
      <c r="A2009" t="s">
        <v>2687</v>
      </c>
      <c r="B2009" s="58" t="s">
        <v>120</v>
      </c>
      <c r="C2009" s="2" t="s">
        <v>134</v>
      </c>
      <c r="D2009" s="47">
        <v>8.2700000000000006E-9</v>
      </c>
      <c r="E2009" s="2" t="s">
        <v>2688</v>
      </c>
    </row>
    <row r="2010" spans="1:5" x14ac:dyDescent="0.2">
      <c r="A2010" t="s">
        <v>1581</v>
      </c>
      <c r="B2010" s="58" t="s">
        <v>120</v>
      </c>
      <c r="C2010" s="2" t="s">
        <v>134</v>
      </c>
      <c r="D2010" s="47">
        <v>7.2899999999999996E-10</v>
      </c>
      <c r="E2010" s="2" t="s">
        <v>832</v>
      </c>
    </row>
    <row r="2011" spans="1:5" x14ac:dyDescent="0.2">
      <c r="A2011" t="s">
        <v>2689</v>
      </c>
      <c r="B2011" s="58" t="s">
        <v>120</v>
      </c>
      <c r="C2011" s="2" t="s">
        <v>134</v>
      </c>
      <c r="D2011" s="47">
        <v>8.5500000000000005E-8</v>
      </c>
      <c r="E2011" s="2" t="s">
        <v>2690</v>
      </c>
    </row>
    <row r="2012" spans="1:5" x14ac:dyDescent="0.2">
      <c r="A2012" t="s">
        <v>2691</v>
      </c>
      <c r="B2012" s="58" t="s">
        <v>120</v>
      </c>
      <c r="C2012" s="2" t="s">
        <v>134</v>
      </c>
      <c r="D2012" s="47">
        <v>3.9800000000000002E-10</v>
      </c>
      <c r="E2012" s="2" t="s">
        <v>2692</v>
      </c>
    </row>
    <row r="2013" spans="1:5" x14ac:dyDescent="0.2">
      <c r="A2013" t="s">
        <v>859</v>
      </c>
      <c r="B2013" s="58" t="s">
        <v>120</v>
      </c>
      <c r="C2013" s="2" t="s">
        <v>134</v>
      </c>
      <c r="D2013" s="47">
        <v>3.5499999999999999E-9</v>
      </c>
      <c r="E2013" s="2" t="s">
        <v>858</v>
      </c>
    </row>
    <row r="2014" spans="1:5" x14ac:dyDescent="0.2">
      <c r="A2014" t="s">
        <v>1258</v>
      </c>
      <c r="B2014" s="58" t="s">
        <v>120</v>
      </c>
      <c r="C2014" s="2" t="s">
        <v>134</v>
      </c>
      <c r="D2014" s="47">
        <v>3.3400000000000001E-8</v>
      </c>
      <c r="E2014" s="2" t="s">
        <v>858</v>
      </c>
    </row>
    <row r="2015" spans="1:5" x14ac:dyDescent="0.2">
      <c r="A2015" t="s">
        <v>870</v>
      </c>
      <c r="B2015" s="58" t="s">
        <v>120</v>
      </c>
      <c r="C2015" s="2" t="s">
        <v>134</v>
      </c>
      <c r="D2015" s="47">
        <v>4.8099999999999999E-10</v>
      </c>
      <c r="E2015" s="2" t="s">
        <v>871</v>
      </c>
    </row>
    <row r="2016" spans="1:5" x14ac:dyDescent="0.2">
      <c r="A2016" t="s">
        <v>2693</v>
      </c>
      <c r="B2016" s="58" t="s">
        <v>120</v>
      </c>
      <c r="C2016" s="2" t="s">
        <v>134</v>
      </c>
      <c r="D2016" s="47">
        <v>7.3399999999999996E-8</v>
      </c>
      <c r="E2016" s="2" t="s">
        <v>871</v>
      </c>
    </row>
    <row r="2017" spans="1:5" x14ac:dyDescent="0.2">
      <c r="A2017" t="s">
        <v>2694</v>
      </c>
      <c r="B2017" s="58" t="s">
        <v>120</v>
      </c>
      <c r="C2017" s="2" t="s">
        <v>134</v>
      </c>
      <c r="D2017" s="47">
        <v>3.5599999999999999E-11</v>
      </c>
      <c r="E2017" s="2" t="s">
        <v>2695</v>
      </c>
    </row>
    <row r="2018" spans="1:5" x14ac:dyDescent="0.2">
      <c r="A2018" t="s">
        <v>2696</v>
      </c>
      <c r="B2018" s="58" t="s">
        <v>120</v>
      </c>
      <c r="C2018" s="2" t="s">
        <v>134</v>
      </c>
      <c r="D2018" s="47">
        <v>3.1500000000000001E-9</v>
      </c>
      <c r="E2018" s="2" t="s">
        <v>2697</v>
      </c>
    </row>
    <row r="2019" spans="1:5" x14ac:dyDescent="0.2">
      <c r="A2019" t="s">
        <v>2698</v>
      </c>
      <c r="B2019" s="58" t="s">
        <v>120</v>
      </c>
      <c r="C2019" s="2" t="s">
        <v>134</v>
      </c>
      <c r="D2019" s="47">
        <v>9.5299999999999995E-14</v>
      </c>
      <c r="E2019" s="2" t="s">
        <v>2699</v>
      </c>
    </row>
    <row r="2020" spans="1:5" x14ac:dyDescent="0.2">
      <c r="A2020" t="s">
        <v>2700</v>
      </c>
      <c r="B2020" s="58" t="s">
        <v>120</v>
      </c>
      <c r="C2020" s="2" t="s">
        <v>134</v>
      </c>
      <c r="D2020" s="47">
        <v>1.97E-9</v>
      </c>
      <c r="E2020" s="2" t="s">
        <v>2699</v>
      </c>
    </row>
    <row r="2021" spans="1:5" x14ac:dyDescent="0.2">
      <c r="A2021" t="s">
        <v>2701</v>
      </c>
      <c r="B2021" s="58" t="s">
        <v>124</v>
      </c>
      <c r="C2021" s="2" t="s">
        <v>137</v>
      </c>
      <c r="D2021" s="47">
        <v>9.6299999999999992E-9</v>
      </c>
      <c r="E2021" s="2" t="s">
        <v>2702</v>
      </c>
    </row>
    <row r="2022" spans="1:5" x14ac:dyDescent="0.2">
      <c r="A2022" t="s">
        <v>1590</v>
      </c>
      <c r="B2022" s="58" t="s">
        <v>124</v>
      </c>
      <c r="C2022" s="2" t="s">
        <v>137</v>
      </c>
      <c r="D2022" s="47">
        <v>8.52E-11</v>
      </c>
      <c r="E2022" s="2" t="s">
        <v>1591</v>
      </c>
    </row>
    <row r="2023" spans="1:5" x14ac:dyDescent="0.2">
      <c r="A2023" t="s">
        <v>2703</v>
      </c>
      <c r="B2023" s="58" t="s">
        <v>124</v>
      </c>
      <c r="C2023" s="2" t="s">
        <v>137</v>
      </c>
      <c r="D2023" s="47">
        <v>4.6100000000000003E-8</v>
      </c>
      <c r="E2023" s="2" t="s">
        <v>1276</v>
      </c>
    </row>
    <row r="2024" spans="1:5" x14ac:dyDescent="0.2">
      <c r="A2024" t="s">
        <v>2704</v>
      </c>
      <c r="B2024" s="58" t="s">
        <v>124</v>
      </c>
      <c r="C2024" s="2" t="s">
        <v>137</v>
      </c>
      <c r="D2024" s="47">
        <v>6.9299999999999999E-9</v>
      </c>
      <c r="E2024" s="2" t="s">
        <v>2705</v>
      </c>
    </row>
    <row r="2025" spans="1:5" x14ac:dyDescent="0.2">
      <c r="A2025" t="s">
        <v>2706</v>
      </c>
      <c r="B2025" s="58" t="s">
        <v>124</v>
      </c>
      <c r="C2025" s="2" t="s">
        <v>137</v>
      </c>
      <c r="D2025" s="47">
        <v>9.8000000000000001E-9</v>
      </c>
      <c r="E2025" s="2" t="s">
        <v>2707</v>
      </c>
    </row>
    <row r="2026" spans="1:5" x14ac:dyDescent="0.2">
      <c r="A2026" t="s">
        <v>1979</v>
      </c>
      <c r="B2026" s="58" t="s">
        <v>124</v>
      </c>
      <c r="C2026" s="2" t="s">
        <v>137</v>
      </c>
      <c r="D2026" s="47">
        <v>5.2899999999999997E-8</v>
      </c>
      <c r="E2026" s="2" t="s">
        <v>1598</v>
      </c>
    </row>
    <row r="2027" spans="1:5" x14ac:dyDescent="0.2">
      <c r="A2027" t="s">
        <v>2708</v>
      </c>
      <c r="B2027" s="58" t="s">
        <v>124</v>
      </c>
      <c r="C2027" s="2" t="s">
        <v>137</v>
      </c>
      <c r="D2027" s="47">
        <v>4.73E-9</v>
      </c>
      <c r="E2027" s="2" t="s">
        <v>2709</v>
      </c>
    </row>
    <row r="2028" spans="1:5" x14ac:dyDescent="0.2">
      <c r="A2028" t="s">
        <v>1980</v>
      </c>
      <c r="B2028" s="58" t="s">
        <v>124</v>
      </c>
      <c r="C2028" s="2" t="s">
        <v>137</v>
      </c>
      <c r="D2028" s="47">
        <v>6.3199999999999997E-8</v>
      </c>
      <c r="E2028" s="2" t="s">
        <v>1981</v>
      </c>
    </row>
    <row r="2029" spans="1:5" x14ac:dyDescent="0.2">
      <c r="A2029" t="s">
        <v>1599</v>
      </c>
      <c r="B2029" s="58" t="s">
        <v>124</v>
      </c>
      <c r="C2029" s="2" t="s">
        <v>137</v>
      </c>
      <c r="D2029" s="47">
        <v>5.9200000000000001E-8</v>
      </c>
      <c r="E2029" s="2" t="s">
        <v>1600</v>
      </c>
    </row>
    <row r="2030" spans="1:5" x14ac:dyDescent="0.2">
      <c r="A2030" t="s">
        <v>482</v>
      </c>
      <c r="B2030" s="58" t="s">
        <v>124</v>
      </c>
      <c r="C2030" s="2" t="s">
        <v>137</v>
      </c>
      <c r="D2030" s="47">
        <v>3.1599999999999998E-8</v>
      </c>
      <c r="E2030" s="2" t="s">
        <v>483</v>
      </c>
    </row>
    <row r="2031" spans="1:5" x14ac:dyDescent="0.2">
      <c r="A2031" t="s">
        <v>2330</v>
      </c>
      <c r="B2031" s="58" t="s">
        <v>124</v>
      </c>
      <c r="C2031" s="2" t="s">
        <v>137</v>
      </c>
      <c r="D2031" s="47">
        <v>3.6599999999999997E-8</v>
      </c>
      <c r="E2031" s="2" t="s">
        <v>2331</v>
      </c>
    </row>
    <row r="2032" spans="1:5" x14ac:dyDescent="0.2">
      <c r="A2032" t="s">
        <v>1985</v>
      </c>
      <c r="B2032" s="58" t="s">
        <v>124</v>
      </c>
      <c r="C2032" s="2" t="s">
        <v>137</v>
      </c>
      <c r="D2032" s="47">
        <v>3.2199999999999998E-18</v>
      </c>
      <c r="E2032" s="2" t="s">
        <v>1984</v>
      </c>
    </row>
    <row r="2033" spans="1:5" x14ac:dyDescent="0.2">
      <c r="A2033" t="s">
        <v>1983</v>
      </c>
      <c r="B2033" s="58" t="s">
        <v>124</v>
      </c>
      <c r="C2033" s="2" t="s">
        <v>137</v>
      </c>
      <c r="D2033" s="47">
        <v>2.2000000000000001E-14</v>
      </c>
      <c r="E2033" s="2" t="s">
        <v>1984</v>
      </c>
    </row>
    <row r="2034" spans="1:5" x14ac:dyDescent="0.2">
      <c r="A2034" t="s">
        <v>2710</v>
      </c>
      <c r="B2034" s="58" t="s">
        <v>124</v>
      </c>
      <c r="C2034" s="2" t="s">
        <v>137</v>
      </c>
      <c r="D2034" s="47">
        <v>2.5799999999999999E-10</v>
      </c>
      <c r="E2034" s="2" t="s">
        <v>1984</v>
      </c>
    </row>
    <row r="2035" spans="1:5" x14ac:dyDescent="0.2">
      <c r="A2035" t="s">
        <v>2711</v>
      </c>
      <c r="B2035" s="58" t="s">
        <v>124</v>
      </c>
      <c r="C2035" s="2" t="s">
        <v>137</v>
      </c>
      <c r="D2035" s="47">
        <v>7.2899999999999997E-15</v>
      </c>
      <c r="E2035" s="2" t="s">
        <v>1286</v>
      </c>
    </row>
    <row r="2036" spans="1:5" x14ac:dyDescent="0.2">
      <c r="A2036" t="s">
        <v>884</v>
      </c>
      <c r="B2036" s="58" t="s">
        <v>124</v>
      </c>
      <c r="C2036" s="2" t="s">
        <v>137</v>
      </c>
      <c r="D2036" s="47">
        <v>1.8199999999999999E-12</v>
      </c>
      <c r="E2036" s="2" t="s">
        <v>883</v>
      </c>
    </row>
    <row r="2037" spans="1:5" x14ac:dyDescent="0.2">
      <c r="A2037" t="s">
        <v>882</v>
      </c>
      <c r="B2037" s="58" t="s">
        <v>124</v>
      </c>
      <c r="C2037" s="2" t="s">
        <v>137</v>
      </c>
      <c r="D2037" s="47">
        <v>1.27E-10</v>
      </c>
      <c r="E2037" s="2" t="s">
        <v>883</v>
      </c>
    </row>
    <row r="2038" spans="1:5" x14ac:dyDescent="0.2">
      <c r="A2038" t="s">
        <v>885</v>
      </c>
      <c r="B2038" s="58" t="s">
        <v>124</v>
      </c>
      <c r="C2038" s="2" t="s">
        <v>137</v>
      </c>
      <c r="D2038" s="47">
        <v>6.17E-9</v>
      </c>
      <c r="E2038" s="2" t="s">
        <v>886</v>
      </c>
    </row>
    <row r="2039" spans="1:5" x14ac:dyDescent="0.2">
      <c r="A2039" t="s">
        <v>2712</v>
      </c>
      <c r="B2039" s="58" t="s">
        <v>124</v>
      </c>
      <c r="C2039" s="2" t="s">
        <v>137</v>
      </c>
      <c r="D2039" s="47">
        <v>6.2600000000000005E-8</v>
      </c>
      <c r="E2039" s="2" t="s">
        <v>2713</v>
      </c>
    </row>
    <row r="2040" spans="1:5" x14ac:dyDescent="0.2">
      <c r="A2040" t="s">
        <v>2714</v>
      </c>
      <c r="B2040" s="58" t="s">
        <v>124</v>
      </c>
      <c r="C2040" s="2" t="s">
        <v>137</v>
      </c>
      <c r="D2040" s="47">
        <v>6.2900000000000001E-8</v>
      </c>
      <c r="E2040" s="2" t="s">
        <v>888</v>
      </c>
    </row>
    <row r="2041" spans="1:5" x14ac:dyDescent="0.2">
      <c r="A2041" t="s">
        <v>1296</v>
      </c>
      <c r="B2041" s="58" t="s">
        <v>124</v>
      </c>
      <c r="C2041" s="2" t="s">
        <v>137</v>
      </c>
      <c r="D2041" s="47">
        <v>7.1299999999999997E-8</v>
      </c>
      <c r="E2041" s="2" t="s">
        <v>1297</v>
      </c>
    </row>
    <row r="2042" spans="1:5" x14ac:dyDescent="0.2">
      <c r="A2042" t="s">
        <v>2715</v>
      </c>
      <c r="B2042" s="58" t="s">
        <v>124</v>
      </c>
      <c r="C2042" s="2" t="s">
        <v>137</v>
      </c>
      <c r="D2042" s="47">
        <v>1.77E-8</v>
      </c>
      <c r="E2042" s="2" t="s">
        <v>2716</v>
      </c>
    </row>
    <row r="2043" spans="1:5" x14ac:dyDescent="0.2">
      <c r="A2043" t="s">
        <v>1992</v>
      </c>
      <c r="B2043" s="58" t="s">
        <v>124</v>
      </c>
      <c r="C2043" s="2" t="s">
        <v>137</v>
      </c>
      <c r="D2043" s="47">
        <v>2.7200000000000001E-9</v>
      </c>
      <c r="E2043" s="2" t="s">
        <v>1993</v>
      </c>
    </row>
    <row r="2044" spans="1:5" x14ac:dyDescent="0.2">
      <c r="A2044" t="s">
        <v>2717</v>
      </c>
      <c r="B2044" s="58" t="s">
        <v>124</v>
      </c>
      <c r="C2044" s="2" t="s">
        <v>137</v>
      </c>
      <c r="D2044" s="47">
        <v>4.5699999999999999E-8</v>
      </c>
      <c r="E2044" s="2" t="s">
        <v>2718</v>
      </c>
    </row>
    <row r="2045" spans="1:5" x14ac:dyDescent="0.2">
      <c r="A2045" t="s">
        <v>2719</v>
      </c>
      <c r="B2045" s="58" t="s">
        <v>124</v>
      </c>
      <c r="C2045" s="2" t="s">
        <v>137</v>
      </c>
      <c r="D2045" s="47">
        <v>5.25E-8</v>
      </c>
      <c r="E2045" s="2" t="s">
        <v>2718</v>
      </c>
    </row>
    <row r="2046" spans="1:5" x14ac:dyDescent="0.2">
      <c r="A2046" t="s">
        <v>903</v>
      </c>
      <c r="B2046" s="58" t="s">
        <v>124</v>
      </c>
      <c r="C2046" s="2" t="s">
        <v>137</v>
      </c>
      <c r="D2046" s="47">
        <v>2.0899999999999999E-16</v>
      </c>
      <c r="E2046" s="2" t="s">
        <v>904</v>
      </c>
    </row>
    <row r="2047" spans="1:5" x14ac:dyDescent="0.2">
      <c r="A2047" t="s">
        <v>1616</v>
      </c>
      <c r="B2047" s="58" t="s">
        <v>124</v>
      </c>
      <c r="C2047" s="2" t="s">
        <v>137</v>
      </c>
      <c r="D2047" s="47">
        <v>8.1099999999999998E-13</v>
      </c>
      <c r="E2047" s="2" t="s">
        <v>904</v>
      </c>
    </row>
    <row r="2048" spans="1:5" x14ac:dyDescent="0.2">
      <c r="A2048" t="s">
        <v>903</v>
      </c>
      <c r="B2048" s="58" t="s">
        <v>124</v>
      </c>
      <c r="C2048" s="2" t="s">
        <v>137</v>
      </c>
      <c r="D2048" s="47">
        <v>2.0899999999999999E-16</v>
      </c>
      <c r="E2048" s="2" t="s">
        <v>905</v>
      </c>
    </row>
    <row r="2049" spans="1:5" x14ac:dyDescent="0.2">
      <c r="A2049" t="s">
        <v>1616</v>
      </c>
      <c r="B2049" s="58" t="s">
        <v>124</v>
      </c>
      <c r="C2049" s="2" t="s">
        <v>137</v>
      </c>
      <c r="D2049" s="47">
        <v>8.1099999999999998E-13</v>
      </c>
      <c r="E2049" s="2" t="s">
        <v>905</v>
      </c>
    </row>
    <row r="2050" spans="1:5" x14ac:dyDescent="0.2">
      <c r="A2050" t="s">
        <v>2720</v>
      </c>
      <c r="B2050" s="58" t="s">
        <v>124</v>
      </c>
      <c r="C2050" s="2" t="s">
        <v>137</v>
      </c>
      <c r="D2050" s="47">
        <v>3.1999999999999999E-11</v>
      </c>
      <c r="E2050" s="2" t="s">
        <v>2721</v>
      </c>
    </row>
    <row r="2051" spans="1:5" x14ac:dyDescent="0.2">
      <c r="A2051" t="s">
        <v>909</v>
      </c>
      <c r="B2051" s="58" t="s">
        <v>124</v>
      </c>
      <c r="C2051" s="2" t="s">
        <v>137</v>
      </c>
      <c r="D2051" s="47">
        <v>1.2599999999999999E-13</v>
      </c>
      <c r="E2051" s="2" t="s">
        <v>910</v>
      </c>
    </row>
    <row r="2052" spans="1:5" x14ac:dyDescent="0.2">
      <c r="A2052" t="s">
        <v>2722</v>
      </c>
      <c r="B2052" s="58" t="s">
        <v>124</v>
      </c>
      <c r="C2052" s="2" t="s">
        <v>137</v>
      </c>
      <c r="D2052" s="47">
        <v>5.4399999999999997E-8</v>
      </c>
      <c r="E2052" s="2" t="s">
        <v>2723</v>
      </c>
    </row>
    <row r="2053" spans="1:5" x14ac:dyDescent="0.2">
      <c r="A2053" t="s">
        <v>555</v>
      </c>
      <c r="B2053" s="58" t="s">
        <v>124</v>
      </c>
      <c r="C2053" s="2" t="s">
        <v>137</v>
      </c>
      <c r="D2053" s="47">
        <v>1.79E-12</v>
      </c>
      <c r="E2053" s="2" t="s">
        <v>556</v>
      </c>
    </row>
    <row r="2054" spans="1:5" x14ac:dyDescent="0.2">
      <c r="A2054" t="s">
        <v>2724</v>
      </c>
      <c r="B2054" s="58" t="s">
        <v>124</v>
      </c>
      <c r="C2054" s="2" t="s">
        <v>137</v>
      </c>
      <c r="D2054" s="47">
        <v>3.7300000000000003E-8</v>
      </c>
      <c r="E2054" s="2" t="s">
        <v>556</v>
      </c>
    </row>
    <row r="2055" spans="1:5" x14ac:dyDescent="0.2">
      <c r="A2055" t="s">
        <v>2725</v>
      </c>
      <c r="B2055" s="58" t="s">
        <v>124</v>
      </c>
      <c r="C2055" s="2" t="s">
        <v>137</v>
      </c>
      <c r="D2055" s="47">
        <v>7.9900000000000003E-10</v>
      </c>
      <c r="E2055" s="2" t="s">
        <v>2726</v>
      </c>
    </row>
    <row r="2056" spans="1:5" x14ac:dyDescent="0.2">
      <c r="A2056" t="s">
        <v>2727</v>
      </c>
      <c r="B2056" s="58" t="s">
        <v>124</v>
      </c>
      <c r="C2056" s="2" t="s">
        <v>137</v>
      </c>
      <c r="D2056" s="47">
        <v>6.0199999999999999E-10</v>
      </c>
      <c r="E2056" s="2" t="s">
        <v>2728</v>
      </c>
    </row>
    <row r="2057" spans="1:5" x14ac:dyDescent="0.2">
      <c r="A2057" t="s">
        <v>2729</v>
      </c>
      <c r="B2057" s="58" t="s">
        <v>124</v>
      </c>
      <c r="C2057" s="2" t="s">
        <v>137</v>
      </c>
      <c r="D2057" s="47">
        <v>1.5999999999999999E-10</v>
      </c>
      <c r="E2057" s="2" t="s">
        <v>2730</v>
      </c>
    </row>
    <row r="2058" spans="1:5" x14ac:dyDescent="0.2">
      <c r="A2058" t="s">
        <v>2731</v>
      </c>
      <c r="B2058" s="58" t="s">
        <v>124</v>
      </c>
      <c r="C2058" s="2" t="s">
        <v>137</v>
      </c>
      <c r="D2058" s="47">
        <v>5.2700000000000002E-8</v>
      </c>
      <c r="E2058" s="2" t="s">
        <v>2732</v>
      </c>
    </row>
    <row r="2059" spans="1:5" x14ac:dyDescent="0.2">
      <c r="A2059" t="s">
        <v>2731</v>
      </c>
      <c r="B2059" s="58" t="s">
        <v>124</v>
      </c>
      <c r="C2059" s="2" t="s">
        <v>137</v>
      </c>
      <c r="D2059" s="47">
        <v>5.2700000000000002E-8</v>
      </c>
      <c r="E2059" s="2" t="s">
        <v>2733</v>
      </c>
    </row>
    <row r="2060" spans="1:5" x14ac:dyDescent="0.2">
      <c r="A2060" t="s">
        <v>2734</v>
      </c>
      <c r="B2060" s="58" t="s">
        <v>124</v>
      </c>
      <c r="C2060" s="2" t="s">
        <v>137</v>
      </c>
      <c r="D2060" s="47">
        <v>1.5500000000000001E-11</v>
      </c>
      <c r="E2060" s="2" t="s">
        <v>2735</v>
      </c>
    </row>
    <row r="2061" spans="1:5" x14ac:dyDescent="0.2">
      <c r="A2061" t="s">
        <v>2736</v>
      </c>
      <c r="B2061" s="58" t="s">
        <v>124</v>
      </c>
      <c r="C2061" s="2" t="s">
        <v>137</v>
      </c>
      <c r="D2061" s="47">
        <v>6.7399999999999995E-11</v>
      </c>
      <c r="E2061" s="2" t="s">
        <v>2737</v>
      </c>
    </row>
    <row r="2062" spans="1:5" x14ac:dyDescent="0.2">
      <c r="A2062" t="s">
        <v>2738</v>
      </c>
      <c r="B2062" s="58" t="s">
        <v>124</v>
      </c>
      <c r="C2062" s="2" t="s">
        <v>137</v>
      </c>
      <c r="D2062" s="47">
        <v>8.3600000000000001E-9</v>
      </c>
      <c r="E2062" s="2" t="s">
        <v>2739</v>
      </c>
    </row>
    <row r="2063" spans="1:5" x14ac:dyDescent="0.2">
      <c r="A2063" t="s">
        <v>935</v>
      </c>
      <c r="B2063" s="58" t="s">
        <v>124</v>
      </c>
      <c r="C2063" s="2" t="s">
        <v>137</v>
      </c>
      <c r="D2063" s="47">
        <v>4.1000000000000003E-9</v>
      </c>
      <c r="E2063" s="2" t="s">
        <v>936</v>
      </c>
    </row>
    <row r="2064" spans="1:5" x14ac:dyDescent="0.2">
      <c r="A2064" t="s">
        <v>2740</v>
      </c>
      <c r="B2064" s="58" t="s">
        <v>124</v>
      </c>
      <c r="C2064" s="2" t="s">
        <v>137</v>
      </c>
      <c r="D2064" s="47">
        <v>3.29E-10</v>
      </c>
      <c r="E2064" s="2" t="s">
        <v>2741</v>
      </c>
    </row>
    <row r="2065" spans="1:5" x14ac:dyDescent="0.2">
      <c r="A2065" t="s">
        <v>2742</v>
      </c>
      <c r="B2065" s="58" t="s">
        <v>124</v>
      </c>
      <c r="C2065" s="2" t="s">
        <v>137</v>
      </c>
      <c r="D2065" s="47">
        <v>1.46E-11</v>
      </c>
      <c r="E2065" s="2" t="s">
        <v>2743</v>
      </c>
    </row>
    <row r="2066" spans="1:5" x14ac:dyDescent="0.2">
      <c r="A2066" t="s">
        <v>2744</v>
      </c>
      <c r="B2066" s="58" t="s">
        <v>124</v>
      </c>
      <c r="C2066" s="2" t="s">
        <v>137</v>
      </c>
      <c r="D2066" s="47">
        <v>6.1299999999999998E-11</v>
      </c>
      <c r="E2066" s="2" t="s">
        <v>2745</v>
      </c>
    </row>
    <row r="2067" spans="1:5" x14ac:dyDescent="0.2">
      <c r="A2067" t="s">
        <v>2746</v>
      </c>
      <c r="B2067" s="58" t="s">
        <v>124</v>
      </c>
      <c r="C2067" s="2" t="s">
        <v>137</v>
      </c>
      <c r="D2067" s="47">
        <v>2.48E-8</v>
      </c>
      <c r="E2067" s="2" t="s">
        <v>2747</v>
      </c>
    </row>
    <row r="2068" spans="1:5" x14ac:dyDescent="0.2">
      <c r="A2068" t="s">
        <v>2748</v>
      </c>
      <c r="B2068" s="58" t="s">
        <v>124</v>
      </c>
      <c r="C2068" s="2" t="s">
        <v>137</v>
      </c>
      <c r="D2068" s="47">
        <v>1.6300000000000001E-16</v>
      </c>
      <c r="E2068" s="2" t="s">
        <v>2749</v>
      </c>
    </row>
    <row r="2069" spans="1:5" x14ac:dyDescent="0.2">
      <c r="A2069" t="s">
        <v>2376</v>
      </c>
      <c r="B2069" s="58" t="s">
        <v>124</v>
      </c>
      <c r="C2069" s="2" t="s">
        <v>137</v>
      </c>
      <c r="D2069" s="47">
        <v>7.6600000000000004E-9</v>
      </c>
      <c r="E2069" s="2" t="s">
        <v>2377</v>
      </c>
    </row>
    <row r="2070" spans="1:5" x14ac:dyDescent="0.2">
      <c r="A2070" t="s">
        <v>941</v>
      </c>
      <c r="B2070" s="58" t="s">
        <v>124</v>
      </c>
      <c r="C2070" s="2" t="s">
        <v>137</v>
      </c>
      <c r="D2070" s="47">
        <v>1.9599999999999998E-9</v>
      </c>
      <c r="E2070" s="2" t="s">
        <v>942</v>
      </c>
    </row>
    <row r="2071" spans="1:5" x14ac:dyDescent="0.2">
      <c r="A2071" t="s">
        <v>2750</v>
      </c>
      <c r="B2071" s="58" t="s">
        <v>124</v>
      </c>
      <c r="C2071" s="2" t="s">
        <v>137</v>
      </c>
      <c r="D2071" s="47">
        <v>6.2099999999999994E-8</v>
      </c>
      <c r="E2071" s="2" t="s">
        <v>2751</v>
      </c>
    </row>
    <row r="2072" spans="1:5" x14ac:dyDescent="0.2">
      <c r="A2072" t="s">
        <v>2752</v>
      </c>
      <c r="B2072" s="58" t="s">
        <v>124</v>
      </c>
      <c r="C2072" s="2" t="s">
        <v>137</v>
      </c>
      <c r="D2072" s="47">
        <v>6.4500000000000002E-8</v>
      </c>
      <c r="E2072" s="2" t="s">
        <v>2753</v>
      </c>
    </row>
    <row r="2073" spans="1:5" x14ac:dyDescent="0.2">
      <c r="A2073" t="s">
        <v>2754</v>
      </c>
      <c r="B2073" s="58" t="s">
        <v>124</v>
      </c>
      <c r="C2073" s="2" t="s">
        <v>137</v>
      </c>
      <c r="D2073" s="47">
        <v>5.0000000000000003E-10</v>
      </c>
      <c r="E2073" s="2" t="s">
        <v>2755</v>
      </c>
    </row>
    <row r="2074" spans="1:5" x14ac:dyDescent="0.2">
      <c r="A2074" t="s">
        <v>2756</v>
      </c>
      <c r="B2074" s="58" t="s">
        <v>124</v>
      </c>
      <c r="C2074" s="2" t="s">
        <v>137</v>
      </c>
      <c r="D2074" s="47">
        <v>1.6899999999999999E-8</v>
      </c>
      <c r="E2074" s="2" t="s">
        <v>944</v>
      </c>
    </row>
    <row r="2075" spans="1:5" x14ac:dyDescent="0.2">
      <c r="A2075" t="s">
        <v>2757</v>
      </c>
      <c r="B2075" s="58" t="s">
        <v>124</v>
      </c>
      <c r="C2075" s="2" t="s">
        <v>137</v>
      </c>
      <c r="D2075" s="47">
        <v>3.5199999999999998E-14</v>
      </c>
      <c r="E2075" s="2" t="s">
        <v>2758</v>
      </c>
    </row>
    <row r="2076" spans="1:5" x14ac:dyDescent="0.2">
      <c r="A2076" t="s">
        <v>2759</v>
      </c>
      <c r="B2076" s="58" t="s">
        <v>124</v>
      </c>
      <c r="C2076" s="2" t="s">
        <v>137</v>
      </c>
      <c r="D2076" s="47">
        <v>4.7699999999999997E-8</v>
      </c>
      <c r="E2076" s="2" t="s">
        <v>2760</v>
      </c>
    </row>
    <row r="2077" spans="1:5" x14ac:dyDescent="0.2">
      <c r="A2077" t="s">
        <v>949</v>
      </c>
      <c r="B2077" s="58" t="s">
        <v>124</v>
      </c>
      <c r="C2077" s="2" t="s">
        <v>137</v>
      </c>
      <c r="D2077" s="47">
        <v>2.7900000000000002E-18</v>
      </c>
      <c r="E2077" s="2" t="s">
        <v>948</v>
      </c>
    </row>
    <row r="2078" spans="1:5" x14ac:dyDescent="0.2">
      <c r="A2078" t="s">
        <v>1901</v>
      </c>
      <c r="B2078" s="58" t="s">
        <v>124</v>
      </c>
      <c r="C2078" s="2" t="s">
        <v>137</v>
      </c>
      <c r="D2078" s="47">
        <v>5.8199999999999998E-8</v>
      </c>
      <c r="E2078" s="2" t="s">
        <v>1902</v>
      </c>
    </row>
    <row r="2079" spans="1:5" x14ac:dyDescent="0.2">
      <c r="A2079" t="s">
        <v>1647</v>
      </c>
      <c r="B2079" s="58" t="s">
        <v>124</v>
      </c>
      <c r="C2079" s="2" t="s">
        <v>137</v>
      </c>
      <c r="D2079" s="47">
        <v>4.5500000000000002E-9</v>
      </c>
      <c r="E2079" s="2" t="s">
        <v>1648</v>
      </c>
    </row>
    <row r="2080" spans="1:5" x14ac:dyDescent="0.2">
      <c r="A2080" t="s">
        <v>2397</v>
      </c>
      <c r="B2080" s="58" t="s">
        <v>124</v>
      </c>
      <c r="C2080" s="2" t="s">
        <v>137</v>
      </c>
      <c r="D2080" s="47">
        <v>4.6000000000000003E-11</v>
      </c>
      <c r="E2080" s="2" t="s">
        <v>2398</v>
      </c>
    </row>
    <row r="2081" spans="1:5" x14ac:dyDescent="0.2">
      <c r="A2081" t="s">
        <v>2761</v>
      </c>
      <c r="B2081" s="58" t="s">
        <v>124</v>
      </c>
      <c r="C2081" s="2" t="s">
        <v>137</v>
      </c>
      <c r="D2081" s="47">
        <v>1.5199999999999999E-10</v>
      </c>
      <c r="E2081" s="2" t="s">
        <v>2762</v>
      </c>
    </row>
    <row r="2082" spans="1:5" x14ac:dyDescent="0.2">
      <c r="A2082" t="s">
        <v>2763</v>
      </c>
      <c r="B2082" s="58" t="s">
        <v>124</v>
      </c>
      <c r="C2082" s="2" t="s">
        <v>137</v>
      </c>
      <c r="D2082" s="47">
        <v>5.0700000000000001E-10</v>
      </c>
      <c r="E2082" s="2" t="s">
        <v>2764</v>
      </c>
    </row>
    <row r="2083" spans="1:5" x14ac:dyDescent="0.2">
      <c r="A2083" t="s">
        <v>2000</v>
      </c>
      <c r="B2083" s="58" t="s">
        <v>124</v>
      </c>
      <c r="C2083" s="2" t="s">
        <v>137</v>
      </c>
      <c r="D2083" s="47">
        <v>6.2299999999999997E-17</v>
      </c>
      <c r="E2083" s="2" t="s">
        <v>2001</v>
      </c>
    </row>
    <row r="2084" spans="1:5" x14ac:dyDescent="0.2">
      <c r="A2084" t="s">
        <v>1655</v>
      </c>
      <c r="B2084" s="58" t="s">
        <v>124</v>
      </c>
      <c r="C2084" s="2" t="s">
        <v>137</v>
      </c>
      <c r="D2084" s="47">
        <v>2.64E-9</v>
      </c>
      <c r="E2084" s="2" t="s">
        <v>1656</v>
      </c>
    </row>
    <row r="2085" spans="1:5" x14ac:dyDescent="0.2">
      <c r="A2085" t="s">
        <v>958</v>
      </c>
      <c r="B2085" s="58" t="s">
        <v>124</v>
      </c>
      <c r="C2085" s="2" t="s">
        <v>137</v>
      </c>
      <c r="D2085" s="47">
        <v>3.18E-22</v>
      </c>
      <c r="E2085" s="2" t="s">
        <v>959</v>
      </c>
    </row>
    <row r="2086" spans="1:5" x14ac:dyDescent="0.2">
      <c r="A2086" t="s">
        <v>2765</v>
      </c>
      <c r="B2086" s="58" t="s">
        <v>124</v>
      </c>
      <c r="C2086" s="2" t="s">
        <v>137</v>
      </c>
      <c r="D2086" s="47">
        <v>3.6500000000000003E-8</v>
      </c>
      <c r="E2086" s="2" t="s">
        <v>2766</v>
      </c>
    </row>
    <row r="2087" spans="1:5" x14ac:dyDescent="0.2">
      <c r="A2087" t="s">
        <v>1659</v>
      </c>
      <c r="B2087" s="58" t="s">
        <v>124</v>
      </c>
      <c r="C2087" s="2" t="s">
        <v>137</v>
      </c>
      <c r="D2087" s="47">
        <v>1.43E-9</v>
      </c>
      <c r="E2087" s="2" t="s">
        <v>1660</v>
      </c>
    </row>
    <row r="2088" spans="1:5" x14ac:dyDescent="0.2">
      <c r="A2088" t="s">
        <v>2767</v>
      </c>
      <c r="B2088" s="58" t="s">
        <v>124</v>
      </c>
      <c r="C2088" s="2" t="s">
        <v>137</v>
      </c>
      <c r="D2088" s="47">
        <v>1.73E-9</v>
      </c>
      <c r="E2088" s="2" t="s">
        <v>2768</v>
      </c>
    </row>
    <row r="2089" spans="1:5" x14ac:dyDescent="0.2">
      <c r="A2089" t="s">
        <v>2769</v>
      </c>
      <c r="B2089" s="58" t="s">
        <v>124</v>
      </c>
      <c r="C2089" s="2" t="s">
        <v>137</v>
      </c>
      <c r="D2089" s="47">
        <v>3.1500000000000001E-9</v>
      </c>
      <c r="E2089" s="2" t="s">
        <v>2770</v>
      </c>
    </row>
    <row r="2090" spans="1:5" x14ac:dyDescent="0.2">
      <c r="A2090" t="s">
        <v>609</v>
      </c>
      <c r="B2090" s="58" t="s">
        <v>124</v>
      </c>
      <c r="C2090" s="2" t="s">
        <v>137</v>
      </c>
      <c r="D2090" s="47">
        <v>1.9500000000000001E-9</v>
      </c>
      <c r="E2090" s="2" t="s">
        <v>610</v>
      </c>
    </row>
    <row r="2091" spans="1:5" x14ac:dyDescent="0.2">
      <c r="A2091" t="s">
        <v>2771</v>
      </c>
      <c r="B2091" s="58" t="s">
        <v>124</v>
      </c>
      <c r="C2091" s="2" t="s">
        <v>137</v>
      </c>
      <c r="D2091" s="47">
        <v>6.6699999999999995E-8</v>
      </c>
      <c r="E2091" s="2" t="s">
        <v>2772</v>
      </c>
    </row>
    <row r="2092" spans="1:5" x14ac:dyDescent="0.2">
      <c r="A2092" t="s">
        <v>2773</v>
      </c>
      <c r="B2092" s="58" t="s">
        <v>124</v>
      </c>
      <c r="C2092" s="2" t="s">
        <v>137</v>
      </c>
      <c r="D2092" s="47">
        <v>4.7099999999999999E-12</v>
      </c>
      <c r="E2092" s="2" t="s">
        <v>2774</v>
      </c>
    </row>
    <row r="2093" spans="1:5" x14ac:dyDescent="0.2">
      <c r="A2093" t="s">
        <v>2775</v>
      </c>
      <c r="B2093" s="58" t="s">
        <v>124</v>
      </c>
      <c r="C2093" s="2" t="s">
        <v>137</v>
      </c>
      <c r="D2093" s="47">
        <v>7.7200000000000002E-10</v>
      </c>
      <c r="E2093" s="2" t="s">
        <v>2776</v>
      </c>
    </row>
    <row r="2094" spans="1:5" x14ac:dyDescent="0.2">
      <c r="A2094" t="s">
        <v>2777</v>
      </c>
      <c r="B2094" s="58" t="s">
        <v>124</v>
      </c>
      <c r="C2094" s="2" t="s">
        <v>137</v>
      </c>
      <c r="D2094" s="47">
        <v>2.9700000000000001E-8</v>
      </c>
      <c r="E2094" s="2" t="s">
        <v>2778</v>
      </c>
    </row>
    <row r="2095" spans="1:5" x14ac:dyDescent="0.2">
      <c r="A2095" t="s">
        <v>2779</v>
      </c>
      <c r="B2095" s="58" t="s">
        <v>124</v>
      </c>
      <c r="C2095" s="2" t="s">
        <v>137</v>
      </c>
      <c r="D2095" s="47">
        <v>9.9900000000000005E-9</v>
      </c>
      <c r="E2095" s="2" t="s">
        <v>2780</v>
      </c>
    </row>
    <row r="2096" spans="1:5" x14ac:dyDescent="0.2">
      <c r="A2096" t="s">
        <v>2781</v>
      </c>
      <c r="B2096" s="58" t="s">
        <v>124</v>
      </c>
      <c r="C2096" s="2" t="s">
        <v>137</v>
      </c>
      <c r="D2096" s="47">
        <v>4.6100000000000003E-8</v>
      </c>
      <c r="E2096" s="2" t="s">
        <v>2782</v>
      </c>
    </row>
    <row r="2097" spans="1:5" x14ac:dyDescent="0.2">
      <c r="A2097" t="s">
        <v>973</v>
      </c>
      <c r="B2097" s="58" t="s">
        <v>124</v>
      </c>
      <c r="C2097" s="2" t="s">
        <v>137</v>
      </c>
      <c r="D2097" s="47">
        <v>2.7299999999999999E-9</v>
      </c>
      <c r="E2097" s="2" t="s">
        <v>974</v>
      </c>
    </row>
    <row r="2098" spans="1:5" x14ac:dyDescent="0.2">
      <c r="A2098" t="s">
        <v>2010</v>
      </c>
      <c r="B2098" s="58" t="s">
        <v>124</v>
      </c>
      <c r="C2098" s="2" t="s">
        <v>137</v>
      </c>
      <c r="D2098" s="47">
        <v>9.6500000000000008E-10</v>
      </c>
      <c r="E2098" s="2" t="s">
        <v>2011</v>
      </c>
    </row>
    <row r="2099" spans="1:5" x14ac:dyDescent="0.2">
      <c r="A2099" t="s">
        <v>2783</v>
      </c>
      <c r="B2099" s="58" t="s">
        <v>124</v>
      </c>
      <c r="C2099" s="2" t="s">
        <v>137</v>
      </c>
      <c r="D2099" s="47">
        <v>5.9099999999999997E-12</v>
      </c>
      <c r="E2099" s="2" t="s">
        <v>2784</v>
      </c>
    </row>
    <row r="2100" spans="1:5" x14ac:dyDescent="0.2">
      <c r="A2100" t="s">
        <v>2785</v>
      </c>
      <c r="B2100" s="58" t="s">
        <v>124</v>
      </c>
      <c r="C2100" s="2" t="s">
        <v>137</v>
      </c>
      <c r="D2100" s="47">
        <v>8.3799999999999997E-15</v>
      </c>
      <c r="E2100" s="2" t="s">
        <v>2786</v>
      </c>
    </row>
    <row r="2101" spans="1:5" x14ac:dyDescent="0.2">
      <c r="A2101" t="s">
        <v>2012</v>
      </c>
      <c r="B2101" s="58" t="s">
        <v>124</v>
      </c>
      <c r="C2101" s="2" t="s">
        <v>137</v>
      </c>
      <c r="D2101" s="47">
        <v>3.7399999999999999E-9</v>
      </c>
      <c r="E2101" s="2" t="s">
        <v>2013</v>
      </c>
    </row>
    <row r="2102" spans="1:5" x14ac:dyDescent="0.2">
      <c r="A2102" t="s">
        <v>2787</v>
      </c>
      <c r="B2102" s="58" t="s">
        <v>124</v>
      </c>
      <c r="C2102" s="2" t="s">
        <v>137</v>
      </c>
      <c r="D2102" s="47">
        <v>3.5199999999999998E-8</v>
      </c>
      <c r="E2102" s="2" t="s">
        <v>2788</v>
      </c>
    </row>
    <row r="2103" spans="1:5" x14ac:dyDescent="0.2">
      <c r="A2103" t="s">
        <v>2789</v>
      </c>
      <c r="B2103" s="58" t="s">
        <v>124</v>
      </c>
      <c r="C2103" s="2" t="s">
        <v>137</v>
      </c>
      <c r="D2103" s="47">
        <v>1.2300000000000001E-9</v>
      </c>
      <c r="E2103" s="2" t="s">
        <v>2790</v>
      </c>
    </row>
    <row r="2104" spans="1:5" x14ac:dyDescent="0.2">
      <c r="A2104" t="s">
        <v>2789</v>
      </c>
      <c r="B2104" s="58" t="s">
        <v>124</v>
      </c>
      <c r="C2104" s="2" t="s">
        <v>137</v>
      </c>
      <c r="D2104" s="47">
        <v>1.2300000000000001E-9</v>
      </c>
      <c r="E2104" s="2" t="s">
        <v>2791</v>
      </c>
    </row>
    <row r="2105" spans="1:5" x14ac:dyDescent="0.2">
      <c r="A2105" t="s">
        <v>2792</v>
      </c>
      <c r="B2105" s="58" t="s">
        <v>124</v>
      </c>
      <c r="C2105" s="2" t="s">
        <v>137</v>
      </c>
      <c r="D2105" s="47">
        <v>4.5199999999999999E-10</v>
      </c>
      <c r="E2105" s="2" t="s">
        <v>2793</v>
      </c>
    </row>
    <row r="2106" spans="1:5" x14ac:dyDescent="0.2">
      <c r="A2106" t="s">
        <v>991</v>
      </c>
      <c r="B2106" s="58" t="s">
        <v>124</v>
      </c>
      <c r="C2106" s="2" t="s">
        <v>137</v>
      </c>
      <c r="D2106" s="47">
        <v>2.4600000000000001E-11</v>
      </c>
      <c r="E2106" s="2" t="s">
        <v>992</v>
      </c>
    </row>
    <row r="2107" spans="1:5" x14ac:dyDescent="0.2">
      <c r="A2107" t="s">
        <v>2794</v>
      </c>
      <c r="B2107" s="58" t="s">
        <v>124</v>
      </c>
      <c r="C2107" s="2" t="s">
        <v>137</v>
      </c>
      <c r="D2107" s="47">
        <v>8.1799999999999995E-9</v>
      </c>
      <c r="E2107" s="2" t="s">
        <v>2795</v>
      </c>
    </row>
    <row r="2108" spans="1:5" x14ac:dyDescent="0.2">
      <c r="A2108" t="s">
        <v>1672</v>
      </c>
      <c r="B2108" s="58" t="s">
        <v>124</v>
      </c>
      <c r="C2108" s="2" t="s">
        <v>137</v>
      </c>
      <c r="D2108" s="47">
        <v>8.2999999999999998E-12</v>
      </c>
      <c r="E2108" s="2" t="s">
        <v>1673</v>
      </c>
    </row>
    <row r="2109" spans="1:5" x14ac:dyDescent="0.2">
      <c r="A2109" t="s">
        <v>2796</v>
      </c>
      <c r="B2109" s="58" t="s">
        <v>124</v>
      </c>
      <c r="C2109" s="2" t="s">
        <v>137</v>
      </c>
      <c r="D2109" s="47">
        <v>2.9000000000000002E-8</v>
      </c>
      <c r="E2109" s="2" t="s">
        <v>2797</v>
      </c>
    </row>
    <row r="2110" spans="1:5" x14ac:dyDescent="0.2">
      <c r="A2110" t="s">
        <v>2798</v>
      </c>
      <c r="B2110" s="58" t="s">
        <v>124</v>
      </c>
      <c r="C2110" s="2" t="s">
        <v>137</v>
      </c>
      <c r="D2110" s="47">
        <v>3.18E-8</v>
      </c>
      <c r="E2110" s="2" t="s">
        <v>2799</v>
      </c>
    </row>
    <row r="2111" spans="1:5" x14ac:dyDescent="0.2">
      <c r="A2111" t="s">
        <v>2800</v>
      </c>
      <c r="B2111" s="58" t="s">
        <v>124</v>
      </c>
      <c r="C2111" s="2" t="s">
        <v>137</v>
      </c>
      <c r="D2111" s="47">
        <v>7.3099999999999998E-11</v>
      </c>
      <c r="E2111" s="2" t="s">
        <v>2801</v>
      </c>
    </row>
    <row r="2112" spans="1:5" x14ac:dyDescent="0.2">
      <c r="A2112" t="s">
        <v>2802</v>
      </c>
      <c r="B2112" s="58" t="s">
        <v>124</v>
      </c>
      <c r="C2112" s="2" t="s">
        <v>137</v>
      </c>
      <c r="D2112" s="47">
        <v>3.1100000000000001E-10</v>
      </c>
      <c r="E2112" s="2" t="s">
        <v>649</v>
      </c>
    </row>
    <row r="2113" spans="1:5" x14ac:dyDescent="0.2">
      <c r="A2113" t="s">
        <v>2803</v>
      </c>
      <c r="B2113" s="58" t="s">
        <v>124</v>
      </c>
      <c r="C2113" s="2" t="s">
        <v>137</v>
      </c>
      <c r="D2113" s="47">
        <v>2.8699999999999998E-11</v>
      </c>
      <c r="E2113" s="2" t="s">
        <v>2804</v>
      </c>
    </row>
    <row r="2114" spans="1:5" x14ac:dyDescent="0.2">
      <c r="A2114" t="s">
        <v>2805</v>
      </c>
      <c r="B2114" s="58" t="s">
        <v>124</v>
      </c>
      <c r="C2114" s="2" t="s">
        <v>137</v>
      </c>
      <c r="D2114" s="47">
        <v>5.1099999999999999E-10</v>
      </c>
      <c r="E2114" s="2" t="s">
        <v>2804</v>
      </c>
    </row>
    <row r="2115" spans="1:5" x14ac:dyDescent="0.2">
      <c r="A2115" t="s">
        <v>2020</v>
      </c>
      <c r="B2115" s="58" t="s">
        <v>124</v>
      </c>
      <c r="C2115" s="2" t="s">
        <v>137</v>
      </c>
      <c r="D2115" s="47">
        <v>5.1900000000000002E-8</v>
      </c>
      <c r="E2115" s="2" t="s">
        <v>1383</v>
      </c>
    </row>
    <row r="2116" spans="1:5" x14ac:dyDescent="0.2">
      <c r="A2116" t="s">
        <v>1010</v>
      </c>
      <c r="B2116" s="58" t="s">
        <v>124</v>
      </c>
      <c r="C2116" s="2" t="s">
        <v>137</v>
      </c>
      <c r="D2116" s="47">
        <v>8.11E-12</v>
      </c>
      <c r="E2116" s="2" t="s">
        <v>1011</v>
      </c>
    </row>
    <row r="2117" spans="1:5" x14ac:dyDescent="0.2">
      <c r="A2117" t="s">
        <v>1693</v>
      </c>
      <c r="B2117" s="58" t="s">
        <v>124</v>
      </c>
      <c r="C2117" s="2" t="s">
        <v>137</v>
      </c>
      <c r="D2117" s="47">
        <v>1.88E-8</v>
      </c>
      <c r="E2117" s="2" t="s">
        <v>1694</v>
      </c>
    </row>
    <row r="2118" spans="1:5" x14ac:dyDescent="0.2">
      <c r="A2118" t="s">
        <v>2806</v>
      </c>
      <c r="B2118" s="58" t="s">
        <v>124</v>
      </c>
      <c r="C2118" s="2" t="s">
        <v>137</v>
      </c>
      <c r="D2118" s="47">
        <v>3.9599999999999998E-10</v>
      </c>
      <c r="E2118" s="2" t="s">
        <v>2807</v>
      </c>
    </row>
    <row r="2119" spans="1:5" x14ac:dyDescent="0.2">
      <c r="A2119" t="s">
        <v>2808</v>
      </c>
      <c r="B2119" s="58" t="s">
        <v>124</v>
      </c>
      <c r="C2119" s="2" t="s">
        <v>137</v>
      </c>
      <c r="D2119" s="47">
        <v>2.86E-11</v>
      </c>
      <c r="E2119" s="2" t="s">
        <v>2809</v>
      </c>
    </row>
    <row r="2120" spans="1:5" x14ac:dyDescent="0.2">
      <c r="A2120" t="s">
        <v>2810</v>
      </c>
      <c r="B2120" s="58" t="s">
        <v>124</v>
      </c>
      <c r="C2120" s="2" t="s">
        <v>137</v>
      </c>
      <c r="D2120" s="47">
        <v>4.0200000000000001E-10</v>
      </c>
      <c r="E2120" s="2" t="s">
        <v>2811</v>
      </c>
    </row>
    <row r="2121" spans="1:5" x14ac:dyDescent="0.2">
      <c r="A2121" t="s">
        <v>1701</v>
      </c>
      <c r="B2121" s="58" t="s">
        <v>124</v>
      </c>
      <c r="C2121" s="2" t="s">
        <v>137</v>
      </c>
      <c r="D2121" s="47">
        <v>1.46E-11</v>
      </c>
      <c r="E2121" s="2" t="s">
        <v>1702</v>
      </c>
    </row>
    <row r="2122" spans="1:5" x14ac:dyDescent="0.2">
      <c r="A2122" t="s">
        <v>1012</v>
      </c>
      <c r="B2122" s="58" t="s">
        <v>124</v>
      </c>
      <c r="C2122" s="2" t="s">
        <v>137</v>
      </c>
      <c r="D2122" s="47">
        <v>1.27E-9</v>
      </c>
      <c r="E2122" s="2" t="s">
        <v>1013</v>
      </c>
    </row>
    <row r="2123" spans="1:5" x14ac:dyDescent="0.2">
      <c r="A2123" t="s">
        <v>2812</v>
      </c>
      <c r="B2123" s="58" t="s">
        <v>124</v>
      </c>
      <c r="C2123" s="2" t="s">
        <v>137</v>
      </c>
      <c r="D2123" s="47">
        <v>4.0100000000000001E-12</v>
      </c>
      <c r="E2123" s="2" t="s">
        <v>2813</v>
      </c>
    </row>
    <row r="2124" spans="1:5" x14ac:dyDescent="0.2">
      <c r="A2124" t="s">
        <v>2814</v>
      </c>
      <c r="B2124" s="58" t="s">
        <v>124</v>
      </c>
      <c r="C2124" s="2" t="s">
        <v>137</v>
      </c>
      <c r="D2124" s="47">
        <v>7.8100000000000005E-8</v>
      </c>
      <c r="E2124" s="2" t="s">
        <v>2815</v>
      </c>
    </row>
    <row r="2125" spans="1:5" x14ac:dyDescent="0.2">
      <c r="A2125" t="s">
        <v>1022</v>
      </c>
      <c r="B2125" s="58" t="s">
        <v>124</v>
      </c>
      <c r="C2125" s="2" t="s">
        <v>137</v>
      </c>
      <c r="D2125" s="47">
        <v>1.41E-11</v>
      </c>
      <c r="E2125" s="2" t="s">
        <v>1023</v>
      </c>
    </row>
    <row r="2126" spans="1:5" x14ac:dyDescent="0.2">
      <c r="A2126" t="s">
        <v>2816</v>
      </c>
      <c r="B2126" s="58" t="s">
        <v>124</v>
      </c>
      <c r="C2126" s="2" t="s">
        <v>137</v>
      </c>
      <c r="D2126" s="47">
        <v>3.9400000000000002E-8</v>
      </c>
      <c r="E2126" s="2" t="s">
        <v>2817</v>
      </c>
    </row>
    <row r="2127" spans="1:5" x14ac:dyDescent="0.2">
      <c r="A2127" t="s">
        <v>2818</v>
      </c>
      <c r="B2127" s="58" t="s">
        <v>124</v>
      </c>
      <c r="C2127" s="2" t="s">
        <v>137</v>
      </c>
      <c r="D2127" s="47">
        <v>7.8399999999999996E-11</v>
      </c>
      <c r="E2127" s="2" t="s">
        <v>2819</v>
      </c>
    </row>
    <row r="2128" spans="1:5" x14ac:dyDescent="0.2">
      <c r="A2128" t="s">
        <v>2820</v>
      </c>
      <c r="B2128" s="58" t="s">
        <v>124</v>
      </c>
      <c r="C2128" s="2" t="s">
        <v>137</v>
      </c>
      <c r="D2128" s="47">
        <v>1.9000000000000001E-8</v>
      </c>
      <c r="E2128" s="2" t="s">
        <v>2821</v>
      </c>
    </row>
    <row r="2129" spans="1:5" x14ac:dyDescent="0.2">
      <c r="A2129" t="s">
        <v>1709</v>
      </c>
      <c r="B2129" s="58" t="s">
        <v>124</v>
      </c>
      <c r="C2129" s="2" t="s">
        <v>137</v>
      </c>
      <c r="D2129" s="47">
        <v>1.0999999999999999E-9</v>
      </c>
      <c r="E2129" s="2" t="s">
        <v>1710</v>
      </c>
    </row>
    <row r="2130" spans="1:5" x14ac:dyDescent="0.2">
      <c r="A2130" t="s">
        <v>1713</v>
      </c>
      <c r="B2130" s="58" t="s">
        <v>124</v>
      </c>
      <c r="C2130" s="2" t="s">
        <v>137</v>
      </c>
      <c r="D2130" s="47">
        <v>4.1400000000000001E-11</v>
      </c>
      <c r="E2130" s="2" t="s">
        <v>1714</v>
      </c>
    </row>
    <row r="2131" spans="1:5" x14ac:dyDescent="0.2">
      <c r="A2131" t="s">
        <v>2822</v>
      </c>
      <c r="B2131" s="58" t="s">
        <v>124</v>
      </c>
      <c r="C2131" s="2" t="s">
        <v>137</v>
      </c>
      <c r="D2131" s="47">
        <v>5.46E-16</v>
      </c>
      <c r="E2131" s="2" t="s">
        <v>2823</v>
      </c>
    </row>
    <row r="2132" spans="1:5" x14ac:dyDescent="0.2">
      <c r="A2132" t="s">
        <v>1041</v>
      </c>
      <c r="B2132" s="58" t="s">
        <v>124</v>
      </c>
      <c r="C2132" s="2" t="s">
        <v>137</v>
      </c>
      <c r="D2132" s="47">
        <v>1.2400000000000001E-10</v>
      </c>
      <c r="E2132" s="2" t="s">
        <v>1042</v>
      </c>
    </row>
    <row r="2133" spans="1:5" x14ac:dyDescent="0.2">
      <c r="A2133" t="s">
        <v>2824</v>
      </c>
      <c r="B2133" s="58" t="s">
        <v>124</v>
      </c>
      <c r="C2133" s="2" t="s">
        <v>137</v>
      </c>
      <c r="D2133" s="47">
        <v>5.7399999999999998E-8</v>
      </c>
      <c r="E2133" s="2" t="s">
        <v>2825</v>
      </c>
    </row>
    <row r="2134" spans="1:5" x14ac:dyDescent="0.2">
      <c r="A2134" t="s">
        <v>2035</v>
      </c>
      <c r="B2134" s="58" t="s">
        <v>124</v>
      </c>
      <c r="C2134" s="2" t="s">
        <v>137</v>
      </c>
      <c r="D2134" s="47">
        <v>4.43E-8</v>
      </c>
      <c r="E2134" s="2" t="s">
        <v>2036</v>
      </c>
    </row>
    <row r="2135" spans="1:5" x14ac:dyDescent="0.2">
      <c r="A2135" t="s">
        <v>2826</v>
      </c>
      <c r="B2135" s="58" t="s">
        <v>124</v>
      </c>
      <c r="C2135" s="2" t="s">
        <v>137</v>
      </c>
      <c r="D2135" s="47">
        <v>2.11E-8</v>
      </c>
      <c r="E2135" s="2" t="s">
        <v>2827</v>
      </c>
    </row>
    <row r="2136" spans="1:5" x14ac:dyDescent="0.2">
      <c r="A2136" t="s">
        <v>2828</v>
      </c>
      <c r="B2136" s="58" t="s">
        <v>124</v>
      </c>
      <c r="C2136" s="2" t="s">
        <v>137</v>
      </c>
      <c r="D2136" s="47">
        <v>2.1199999999999999E-10</v>
      </c>
      <c r="E2136" s="2" t="s">
        <v>2506</v>
      </c>
    </row>
    <row r="2137" spans="1:5" x14ac:dyDescent="0.2">
      <c r="A2137" t="s">
        <v>2829</v>
      </c>
      <c r="B2137" s="58" t="s">
        <v>124</v>
      </c>
      <c r="C2137" s="2" t="s">
        <v>137</v>
      </c>
      <c r="D2137" s="47">
        <v>6.6499999999999998E-10</v>
      </c>
      <c r="E2137" s="2" t="s">
        <v>2506</v>
      </c>
    </row>
    <row r="2138" spans="1:5" x14ac:dyDescent="0.2">
      <c r="A2138" t="s">
        <v>2830</v>
      </c>
      <c r="B2138" s="58" t="s">
        <v>124</v>
      </c>
      <c r="C2138" s="2" t="s">
        <v>137</v>
      </c>
      <c r="D2138" s="47">
        <v>2.8900000000000002E-9</v>
      </c>
      <c r="E2138" s="2" t="s">
        <v>2506</v>
      </c>
    </row>
    <row r="2139" spans="1:5" x14ac:dyDescent="0.2">
      <c r="A2139" t="s">
        <v>2831</v>
      </c>
      <c r="B2139" s="58" t="s">
        <v>124</v>
      </c>
      <c r="C2139" s="2" t="s">
        <v>137</v>
      </c>
      <c r="D2139" s="47">
        <v>9.4400000000000005E-10</v>
      </c>
      <c r="E2139" s="2" t="s">
        <v>2832</v>
      </c>
    </row>
    <row r="2140" spans="1:5" x14ac:dyDescent="0.2">
      <c r="A2140" t="s">
        <v>2833</v>
      </c>
      <c r="B2140" s="58" t="s">
        <v>124</v>
      </c>
      <c r="C2140" s="2" t="s">
        <v>137</v>
      </c>
      <c r="D2140" s="47">
        <v>1.15E-9</v>
      </c>
      <c r="E2140" s="2" t="s">
        <v>2834</v>
      </c>
    </row>
    <row r="2141" spans="1:5" x14ac:dyDescent="0.2">
      <c r="A2141" t="s">
        <v>1053</v>
      </c>
      <c r="B2141" s="58" t="s">
        <v>124</v>
      </c>
      <c r="C2141" s="2" t="s">
        <v>137</v>
      </c>
      <c r="D2141" s="47">
        <v>3.0900000000000002E-10</v>
      </c>
      <c r="E2141" s="2" t="s">
        <v>1054</v>
      </c>
    </row>
    <row r="2142" spans="1:5" x14ac:dyDescent="0.2">
      <c r="A2142" t="s">
        <v>2835</v>
      </c>
      <c r="B2142" s="58" t="s">
        <v>124</v>
      </c>
      <c r="C2142" s="2" t="s">
        <v>137</v>
      </c>
      <c r="D2142" s="47">
        <v>7.6799999999999999E-8</v>
      </c>
      <c r="E2142" s="2" t="s">
        <v>2510</v>
      </c>
    </row>
    <row r="2143" spans="1:5" x14ac:dyDescent="0.2">
      <c r="A2143" t="s">
        <v>2836</v>
      </c>
      <c r="B2143" s="58" t="s">
        <v>124</v>
      </c>
      <c r="C2143" s="2" t="s">
        <v>137</v>
      </c>
      <c r="D2143" s="47">
        <v>1.3600000000000001E-12</v>
      </c>
      <c r="E2143" s="2" t="s">
        <v>2837</v>
      </c>
    </row>
    <row r="2144" spans="1:5" x14ac:dyDescent="0.2">
      <c r="A2144" t="s">
        <v>2838</v>
      </c>
      <c r="B2144" s="58" t="s">
        <v>124</v>
      </c>
      <c r="C2144" s="2" t="s">
        <v>137</v>
      </c>
      <c r="D2144" s="47">
        <v>1.15E-8</v>
      </c>
      <c r="E2144" s="2" t="s">
        <v>2837</v>
      </c>
    </row>
    <row r="2145" spans="1:5" x14ac:dyDescent="0.2">
      <c r="A2145" t="s">
        <v>2839</v>
      </c>
      <c r="B2145" s="58" t="s">
        <v>124</v>
      </c>
      <c r="C2145" s="2" t="s">
        <v>137</v>
      </c>
      <c r="D2145" s="47">
        <v>3.43E-11</v>
      </c>
      <c r="E2145" s="2" t="s">
        <v>2840</v>
      </c>
    </row>
    <row r="2146" spans="1:5" x14ac:dyDescent="0.2">
      <c r="A2146" t="s">
        <v>2841</v>
      </c>
      <c r="B2146" s="58" t="s">
        <v>124</v>
      </c>
      <c r="C2146" s="2" t="s">
        <v>137</v>
      </c>
      <c r="D2146" s="47">
        <v>2.36E-8</v>
      </c>
      <c r="E2146" s="2" t="s">
        <v>2840</v>
      </c>
    </row>
    <row r="2147" spans="1:5" x14ac:dyDescent="0.2">
      <c r="A2147" t="s">
        <v>2842</v>
      </c>
      <c r="B2147" s="58" t="s">
        <v>124</v>
      </c>
      <c r="C2147" s="2" t="s">
        <v>137</v>
      </c>
      <c r="D2147" s="47">
        <v>1.59E-8</v>
      </c>
      <c r="E2147" s="2" t="s">
        <v>2843</v>
      </c>
    </row>
    <row r="2148" spans="1:5" x14ac:dyDescent="0.2">
      <c r="A2148" t="s">
        <v>2844</v>
      </c>
      <c r="B2148" s="58" t="s">
        <v>124</v>
      </c>
      <c r="C2148" s="2" t="s">
        <v>137</v>
      </c>
      <c r="D2148" s="47">
        <v>2.0999999999999999E-8</v>
      </c>
      <c r="E2148" s="2" t="s">
        <v>2845</v>
      </c>
    </row>
    <row r="2149" spans="1:5" x14ac:dyDescent="0.2">
      <c r="A2149" t="s">
        <v>1730</v>
      </c>
      <c r="B2149" s="58" t="s">
        <v>124</v>
      </c>
      <c r="C2149" s="2" t="s">
        <v>137</v>
      </c>
      <c r="D2149" s="47">
        <v>2.6500000000000002E-10</v>
      </c>
      <c r="E2149" s="2" t="s">
        <v>1731</v>
      </c>
    </row>
    <row r="2150" spans="1:5" x14ac:dyDescent="0.2">
      <c r="A2150" t="s">
        <v>2846</v>
      </c>
      <c r="B2150" s="58" t="s">
        <v>124</v>
      </c>
      <c r="C2150" s="2" t="s">
        <v>137</v>
      </c>
      <c r="D2150" s="47">
        <v>1.44E-8</v>
      </c>
      <c r="E2150" s="2" t="s">
        <v>2847</v>
      </c>
    </row>
    <row r="2151" spans="1:5" x14ac:dyDescent="0.2">
      <c r="A2151" t="s">
        <v>2848</v>
      </c>
      <c r="B2151" s="58" t="s">
        <v>124</v>
      </c>
      <c r="C2151" s="2" t="s">
        <v>137</v>
      </c>
      <c r="D2151" s="47">
        <v>1.2999999999999999E-16</v>
      </c>
      <c r="E2151" s="2" t="s">
        <v>2849</v>
      </c>
    </row>
    <row r="2152" spans="1:5" x14ac:dyDescent="0.2">
      <c r="A2152" t="s">
        <v>2850</v>
      </c>
      <c r="B2152" s="58" t="s">
        <v>124</v>
      </c>
      <c r="C2152" s="2" t="s">
        <v>137</v>
      </c>
      <c r="D2152" s="47">
        <v>3.05E-9</v>
      </c>
      <c r="E2152" s="2" t="s">
        <v>2851</v>
      </c>
    </row>
    <row r="2153" spans="1:5" x14ac:dyDescent="0.2">
      <c r="A2153" t="s">
        <v>2852</v>
      </c>
      <c r="B2153" s="58" t="s">
        <v>124</v>
      </c>
      <c r="C2153" s="2" t="s">
        <v>137</v>
      </c>
      <c r="D2153" s="47">
        <v>5.38E-10</v>
      </c>
      <c r="E2153" s="2" t="s">
        <v>2853</v>
      </c>
    </row>
    <row r="2154" spans="1:5" x14ac:dyDescent="0.2">
      <c r="A2154" t="s">
        <v>2854</v>
      </c>
      <c r="B2154" s="58" t="s">
        <v>124</v>
      </c>
      <c r="C2154" s="2" t="s">
        <v>137</v>
      </c>
      <c r="D2154" s="47">
        <v>1.8399999999999999E-8</v>
      </c>
      <c r="E2154" s="2" t="s">
        <v>2855</v>
      </c>
    </row>
    <row r="2155" spans="1:5" x14ac:dyDescent="0.2">
      <c r="A2155" t="s">
        <v>1746</v>
      </c>
      <c r="B2155" s="58" t="s">
        <v>124</v>
      </c>
      <c r="C2155" s="2" t="s">
        <v>137</v>
      </c>
      <c r="D2155" s="47">
        <v>9.4699999999999998E-9</v>
      </c>
      <c r="E2155" s="2" t="s">
        <v>1747</v>
      </c>
    </row>
    <row r="2156" spans="1:5" x14ac:dyDescent="0.2">
      <c r="A2156" t="s">
        <v>1069</v>
      </c>
      <c r="B2156" s="58" t="s">
        <v>124</v>
      </c>
      <c r="C2156" s="2" t="s">
        <v>137</v>
      </c>
      <c r="D2156" s="47">
        <v>7.3599999999999997E-14</v>
      </c>
      <c r="E2156" s="2" t="s">
        <v>1070</v>
      </c>
    </row>
    <row r="2157" spans="1:5" x14ac:dyDescent="0.2">
      <c r="A2157" t="s">
        <v>2856</v>
      </c>
      <c r="B2157" s="58" t="s">
        <v>124</v>
      </c>
      <c r="C2157" s="2" t="s">
        <v>137</v>
      </c>
      <c r="D2157" s="47">
        <v>8.7100000000000006E-8</v>
      </c>
      <c r="E2157" s="2" t="s">
        <v>2857</v>
      </c>
    </row>
    <row r="2158" spans="1:5" x14ac:dyDescent="0.2">
      <c r="A2158" t="s">
        <v>2858</v>
      </c>
      <c r="B2158" s="58" t="s">
        <v>124</v>
      </c>
      <c r="C2158" s="2" t="s">
        <v>137</v>
      </c>
      <c r="D2158" s="47">
        <v>7.0200000000000007E-8</v>
      </c>
      <c r="E2158" s="2" t="s">
        <v>2859</v>
      </c>
    </row>
    <row r="2159" spans="1:5" x14ac:dyDescent="0.2">
      <c r="A2159" t="s">
        <v>1073</v>
      </c>
      <c r="B2159" s="58" t="s">
        <v>124</v>
      </c>
      <c r="C2159" s="2" t="s">
        <v>137</v>
      </c>
      <c r="D2159" s="47">
        <v>2.33E-8</v>
      </c>
      <c r="E2159" s="2" t="s">
        <v>1074</v>
      </c>
    </row>
    <row r="2160" spans="1:5" x14ac:dyDescent="0.2">
      <c r="A2160" t="s">
        <v>2860</v>
      </c>
      <c r="B2160" s="58" t="s">
        <v>124</v>
      </c>
      <c r="C2160" s="2" t="s">
        <v>137</v>
      </c>
      <c r="D2160" s="47">
        <v>1.97E-9</v>
      </c>
      <c r="E2160" s="2" t="s">
        <v>2861</v>
      </c>
    </row>
    <row r="2161" spans="1:5" x14ac:dyDescent="0.2">
      <c r="A2161" t="s">
        <v>2862</v>
      </c>
      <c r="B2161" s="58" t="s">
        <v>124</v>
      </c>
      <c r="C2161" s="2" t="s">
        <v>137</v>
      </c>
      <c r="D2161" s="47">
        <v>1.72E-13</v>
      </c>
      <c r="E2161" s="2" t="s">
        <v>2555</v>
      </c>
    </row>
    <row r="2162" spans="1:5" x14ac:dyDescent="0.2">
      <c r="A2162" t="s">
        <v>2049</v>
      </c>
      <c r="B2162" s="58" t="s">
        <v>124</v>
      </c>
      <c r="C2162" s="2" t="s">
        <v>137</v>
      </c>
      <c r="D2162" s="47">
        <v>3.5999999999999998E-8</v>
      </c>
      <c r="E2162" s="2" t="s">
        <v>2050</v>
      </c>
    </row>
    <row r="2163" spans="1:5" x14ac:dyDescent="0.2">
      <c r="A2163" t="s">
        <v>1759</v>
      </c>
      <c r="B2163" s="58" t="s">
        <v>124</v>
      </c>
      <c r="C2163" s="2" t="s">
        <v>137</v>
      </c>
      <c r="D2163" s="47">
        <v>1.2500000000000001E-10</v>
      </c>
      <c r="E2163" s="2" t="s">
        <v>1084</v>
      </c>
    </row>
    <row r="2164" spans="1:5" x14ac:dyDescent="0.2">
      <c r="A2164" t="s">
        <v>2863</v>
      </c>
      <c r="B2164" s="58" t="s">
        <v>124</v>
      </c>
      <c r="C2164" s="2" t="s">
        <v>137</v>
      </c>
      <c r="D2164" s="47">
        <v>9.4000000000000006E-10</v>
      </c>
      <c r="E2164" s="2" t="s">
        <v>1084</v>
      </c>
    </row>
    <row r="2165" spans="1:5" x14ac:dyDescent="0.2">
      <c r="A2165" t="s">
        <v>1085</v>
      </c>
      <c r="B2165" s="58" t="s">
        <v>124</v>
      </c>
      <c r="C2165" s="2" t="s">
        <v>137</v>
      </c>
      <c r="D2165" s="47">
        <v>4.4300000000000003E-12</v>
      </c>
      <c r="E2165" s="2" t="s">
        <v>1086</v>
      </c>
    </row>
    <row r="2166" spans="1:5" x14ac:dyDescent="0.2">
      <c r="A2166" t="s">
        <v>1087</v>
      </c>
      <c r="B2166" s="58" t="s">
        <v>124</v>
      </c>
      <c r="C2166" s="2" t="s">
        <v>137</v>
      </c>
      <c r="D2166" s="47">
        <v>1.8600000000000001E-8</v>
      </c>
      <c r="E2166" s="2" t="s">
        <v>1088</v>
      </c>
    </row>
    <row r="2167" spans="1:5" x14ac:dyDescent="0.2">
      <c r="A2167" t="s">
        <v>2864</v>
      </c>
      <c r="B2167" s="58" t="s">
        <v>124</v>
      </c>
      <c r="C2167" s="2" t="s">
        <v>137</v>
      </c>
      <c r="D2167" s="47">
        <v>5.2000000000000002E-8</v>
      </c>
      <c r="E2167" s="2" t="s">
        <v>1088</v>
      </c>
    </row>
    <row r="2168" spans="1:5" x14ac:dyDescent="0.2">
      <c r="A2168" t="s">
        <v>2865</v>
      </c>
      <c r="B2168" s="58" t="s">
        <v>124</v>
      </c>
      <c r="C2168" s="2" t="s">
        <v>137</v>
      </c>
      <c r="D2168" s="47">
        <v>3.6599999999999997E-8</v>
      </c>
      <c r="E2168" s="2" t="s">
        <v>2866</v>
      </c>
    </row>
    <row r="2169" spans="1:5" x14ac:dyDescent="0.2">
      <c r="A2169" t="s">
        <v>2867</v>
      </c>
      <c r="B2169" s="58" t="s">
        <v>124</v>
      </c>
      <c r="C2169" s="2" t="s">
        <v>137</v>
      </c>
      <c r="D2169" s="47">
        <v>5.9200000000000001E-8</v>
      </c>
      <c r="E2169" s="2" t="s">
        <v>2868</v>
      </c>
    </row>
    <row r="2170" spans="1:5" x14ac:dyDescent="0.2">
      <c r="A2170" t="s">
        <v>2869</v>
      </c>
      <c r="B2170" s="58" t="s">
        <v>124</v>
      </c>
      <c r="C2170" s="2" t="s">
        <v>137</v>
      </c>
      <c r="D2170" s="47">
        <v>8.5500000000000005E-10</v>
      </c>
      <c r="E2170" s="2" t="s">
        <v>2870</v>
      </c>
    </row>
    <row r="2171" spans="1:5" x14ac:dyDescent="0.2">
      <c r="A2171" t="s">
        <v>2871</v>
      </c>
      <c r="B2171" s="58" t="s">
        <v>124</v>
      </c>
      <c r="C2171" s="2" t="s">
        <v>137</v>
      </c>
      <c r="D2171" s="47">
        <v>3.6300000000000001E-9</v>
      </c>
      <c r="E2171" s="2" t="s">
        <v>2872</v>
      </c>
    </row>
    <row r="2172" spans="1:5" x14ac:dyDescent="0.2">
      <c r="A2172" t="s">
        <v>1093</v>
      </c>
      <c r="B2172" s="58" t="s">
        <v>124</v>
      </c>
      <c r="C2172" s="2" t="s">
        <v>137</v>
      </c>
      <c r="D2172" s="47">
        <v>2.1100000000000001E-12</v>
      </c>
      <c r="E2172" s="2" t="s">
        <v>1094</v>
      </c>
    </row>
    <row r="2173" spans="1:5" x14ac:dyDescent="0.2">
      <c r="A2173" t="s">
        <v>2873</v>
      </c>
      <c r="B2173" s="58" t="s">
        <v>124</v>
      </c>
      <c r="C2173" s="2" t="s">
        <v>137</v>
      </c>
      <c r="D2173" s="47">
        <v>2.8200000000000002E-9</v>
      </c>
      <c r="E2173" s="2" t="s">
        <v>2874</v>
      </c>
    </row>
    <row r="2174" spans="1:5" x14ac:dyDescent="0.2">
      <c r="A2174" t="s">
        <v>1105</v>
      </c>
      <c r="B2174" s="58" t="s">
        <v>124</v>
      </c>
      <c r="C2174" s="2" t="s">
        <v>137</v>
      </c>
      <c r="D2174" s="47">
        <v>1.3E-15</v>
      </c>
      <c r="E2174" s="2" t="s">
        <v>1106</v>
      </c>
    </row>
    <row r="2175" spans="1:5" x14ac:dyDescent="0.2">
      <c r="A2175" t="s">
        <v>1107</v>
      </c>
      <c r="B2175" s="58" t="s">
        <v>124</v>
      </c>
      <c r="C2175" s="2" t="s">
        <v>137</v>
      </c>
      <c r="D2175" s="47">
        <v>1.25E-17</v>
      </c>
      <c r="E2175" s="2" t="s">
        <v>1108</v>
      </c>
    </row>
    <row r="2176" spans="1:5" x14ac:dyDescent="0.2">
      <c r="A2176" t="s">
        <v>2875</v>
      </c>
      <c r="B2176" s="58" t="s">
        <v>124</v>
      </c>
      <c r="C2176" s="2" t="s">
        <v>137</v>
      </c>
      <c r="D2176" s="47">
        <v>2.0599999999999999E-9</v>
      </c>
      <c r="E2176" s="2" t="s">
        <v>1108</v>
      </c>
    </row>
    <row r="2177" spans="1:5" x14ac:dyDescent="0.2">
      <c r="A2177" t="s">
        <v>1109</v>
      </c>
      <c r="B2177" s="58" t="s">
        <v>124</v>
      </c>
      <c r="C2177" s="2" t="s">
        <v>137</v>
      </c>
      <c r="D2177" s="47">
        <v>7.5100000000000001E-12</v>
      </c>
      <c r="E2177" s="2" t="s">
        <v>1110</v>
      </c>
    </row>
    <row r="2178" spans="1:5" x14ac:dyDescent="0.2">
      <c r="A2178" t="s">
        <v>2876</v>
      </c>
      <c r="B2178" s="58" t="s">
        <v>124</v>
      </c>
      <c r="C2178" s="2" t="s">
        <v>137</v>
      </c>
      <c r="D2178" s="47">
        <v>7.9299999999999995E-10</v>
      </c>
      <c r="E2178" s="2" t="s">
        <v>2877</v>
      </c>
    </row>
    <row r="2179" spans="1:5" x14ac:dyDescent="0.2">
      <c r="A2179" t="s">
        <v>2878</v>
      </c>
      <c r="B2179" s="58" t="s">
        <v>124</v>
      </c>
      <c r="C2179" s="2" t="s">
        <v>137</v>
      </c>
      <c r="D2179" s="47">
        <v>2.1299999999999999E-8</v>
      </c>
      <c r="E2179" s="2" t="s">
        <v>2879</v>
      </c>
    </row>
    <row r="2180" spans="1:5" x14ac:dyDescent="0.2">
      <c r="A2180" t="s">
        <v>2880</v>
      </c>
      <c r="B2180" s="58" t="s">
        <v>124</v>
      </c>
      <c r="C2180" s="2" t="s">
        <v>137</v>
      </c>
      <c r="D2180" s="47">
        <v>1.42E-8</v>
      </c>
      <c r="E2180" s="2" t="s">
        <v>2881</v>
      </c>
    </row>
    <row r="2181" spans="1:5" x14ac:dyDescent="0.2">
      <c r="A2181" t="s">
        <v>2882</v>
      </c>
      <c r="B2181" s="58" t="s">
        <v>124</v>
      </c>
      <c r="C2181" s="2" t="s">
        <v>137</v>
      </c>
      <c r="D2181" s="47">
        <v>9.2199999999999991E-13</v>
      </c>
      <c r="E2181" s="2" t="s">
        <v>712</v>
      </c>
    </row>
    <row r="2182" spans="1:5" x14ac:dyDescent="0.2">
      <c r="A2182" t="s">
        <v>2883</v>
      </c>
      <c r="B2182" s="58" t="s">
        <v>124</v>
      </c>
      <c r="C2182" s="2" t="s">
        <v>137</v>
      </c>
      <c r="D2182" s="47">
        <v>1.9599999999999998E-9</v>
      </c>
      <c r="E2182" s="2" t="s">
        <v>715</v>
      </c>
    </row>
    <row r="2183" spans="1:5" x14ac:dyDescent="0.2">
      <c r="A2183" t="s">
        <v>2884</v>
      </c>
      <c r="B2183" s="58" t="s">
        <v>124</v>
      </c>
      <c r="C2183" s="2" t="s">
        <v>137</v>
      </c>
      <c r="D2183" s="47">
        <v>3.18E-8</v>
      </c>
      <c r="E2183" s="2" t="s">
        <v>2885</v>
      </c>
    </row>
    <row r="2184" spans="1:5" x14ac:dyDescent="0.2">
      <c r="A2184" t="s">
        <v>2886</v>
      </c>
      <c r="B2184" s="58" t="s">
        <v>124</v>
      </c>
      <c r="C2184" s="2" t="s">
        <v>137</v>
      </c>
      <c r="D2184" s="47">
        <v>1.33E-8</v>
      </c>
      <c r="E2184" s="2" t="s">
        <v>2887</v>
      </c>
    </row>
    <row r="2185" spans="1:5" x14ac:dyDescent="0.2">
      <c r="A2185" t="s">
        <v>2888</v>
      </c>
      <c r="B2185" s="58" t="s">
        <v>124</v>
      </c>
      <c r="C2185" s="2" t="s">
        <v>137</v>
      </c>
      <c r="D2185" s="47">
        <v>3.9899999999999999E-11</v>
      </c>
      <c r="E2185" s="2" t="s">
        <v>2067</v>
      </c>
    </row>
    <row r="2186" spans="1:5" x14ac:dyDescent="0.2">
      <c r="A2186" t="s">
        <v>2066</v>
      </c>
      <c r="B2186" s="58" t="s">
        <v>124</v>
      </c>
      <c r="C2186" s="2" t="s">
        <v>137</v>
      </c>
      <c r="D2186" s="47">
        <v>4.9600000000000002E-9</v>
      </c>
      <c r="E2186" s="2" t="s">
        <v>2067</v>
      </c>
    </row>
    <row r="2187" spans="1:5" x14ac:dyDescent="0.2">
      <c r="A2187" t="s">
        <v>2889</v>
      </c>
      <c r="B2187" s="58" t="s">
        <v>124</v>
      </c>
      <c r="C2187" s="2" t="s">
        <v>137</v>
      </c>
      <c r="D2187" s="47">
        <v>2.5399999999999999E-9</v>
      </c>
      <c r="E2187" s="2" t="s">
        <v>2890</v>
      </c>
    </row>
    <row r="2188" spans="1:5" x14ac:dyDescent="0.2">
      <c r="A2188" t="s">
        <v>1143</v>
      </c>
      <c r="B2188" s="58" t="s">
        <v>124</v>
      </c>
      <c r="C2188" s="2" t="s">
        <v>137</v>
      </c>
      <c r="D2188" s="47">
        <v>2.84E-12</v>
      </c>
      <c r="E2188" s="2" t="s">
        <v>736</v>
      </c>
    </row>
    <row r="2189" spans="1:5" x14ac:dyDescent="0.2">
      <c r="A2189" t="s">
        <v>2891</v>
      </c>
      <c r="B2189" s="58" t="s">
        <v>124</v>
      </c>
      <c r="C2189" s="2" t="s">
        <v>137</v>
      </c>
      <c r="D2189" s="47">
        <v>2.4E-8</v>
      </c>
      <c r="E2189" s="2" t="s">
        <v>2892</v>
      </c>
    </row>
    <row r="2190" spans="1:5" x14ac:dyDescent="0.2">
      <c r="A2190" t="s">
        <v>2893</v>
      </c>
      <c r="B2190" s="58" t="s">
        <v>124</v>
      </c>
      <c r="C2190" s="2" t="s">
        <v>137</v>
      </c>
      <c r="D2190" s="47">
        <v>3.58E-10</v>
      </c>
      <c r="E2190" s="2" t="s">
        <v>2894</v>
      </c>
    </row>
    <row r="2191" spans="1:5" x14ac:dyDescent="0.2">
      <c r="A2191" t="s">
        <v>1786</v>
      </c>
      <c r="B2191" s="58" t="s">
        <v>124</v>
      </c>
      <c r="C2191" s="2" t="s">
        <v>137</v>
      </c>
      <c r="D2191" s="47">
        <v>2.3500000000000002E-10</v>
      </c>
      <c r="E2191" s="2" t="s">
        <v>1787</v>
      </c>
    </row>
    <row r="2192" spans="1:5" x14ac:dyDescent="0.2">
      <c r="A2192" t="s">
        <v>2895</v>
      </c>
      <c r="B2192" s="58" t="s">
        <v>124</v>
      </c>
      <c r="C2192" s="2" t="s">
        <v>137</v>
      </c>
      <c r="D2192" s="47">
        <v>4.5200000000000001E-9</v>
      </c>
      <c r="E2192" s="2" t="s">
        <v>2896</v>
      </c>
    </row>
    <row r="2193" spans="1:5" x14ac:dyDescent="0.2">
      <c r="A2193" t="s">
        <v>747</v>
      </c>
      <c r="B2193" s="58" t="s">
        <v>124</v>
      </c>
      <c r="C2193" s="2" t="s">
        <v>137</v>
      </c>
      <c r="D2193" s="47">
        <v>7.7400000000000002E-9</v>
      </c>
      <c r="E2193" s="2" t="s">
        <v>748</v>
      </c>
    </row>
    <row r="2194" spans="1:5" x14ac:dyDescent="0.2">
      <c r="A2194" t="s">
        <v>2897</v>
      </c>
      <c r="B2194" s="58" t="s">
        <v>124</v>
      </c>
      <c r="C2194" s="2" t="s">
        <v>137</v>
      </c>
      <c r="D2194" s="47">
        <v>4.2399999999999997E-11</v>
      </c>
      <c r="E2194" s="2" t="s">
        <v>2603</v>
      </c>
    </row>
    <row r="2195" spans="1:5" x14ac:dyDescent="0.2">
      <c r="A2195" t="s">
        <v>1788</v>
      </c>
      <c r="B2195" s="58" t="s">
        <v>124</v>
      </c>
      <c r="C2195" s="2" t="s">
        <v>137</v>
      </c>
      <c r="D2195" s="47">
        <v>7.3200000000000003E-11</v>
      </c>
      <c r="E2195" s="2" t="s">
        <v>1789</v>
      </c>
    </row>
    <row r="2196" spans="1:5" x14ac:dyDescent="0.2">
      <c r="A2196" t="s">
        <v>2898</v>
      </c>
      <c r="B2196" s="58" t="s">
        <v>124</v>
      </c>
      <c r="C2196" s="2" t="s">
        <v>137</v>
      </c>
      <c r="D2196" s="47">
        <v>5.5299999999999995E-10</v>
      </c>
      <c r="E2196" s="2" t="s">
        <v>2899</v>
      </c>
    </row>
    <row r="2197" spans="1:5" x14ac:dyDescent="0.2">
      <c r="A2197" t="s">
        <v>2900</v>
      </c>
      <c r="B2197" s="58" t="s">
        <v>124</v>
      </c>
      <c r="C2197" s="2" t="s">
        <v>137</v>
      </c>
      <c r="D2197" s="47">
        <v>1.03E-8</v>
      </c>
      <c r="E2197" s="2" t="s">
        <v>2899</v>
      </c>
    </row>
    <row r="2198" spans="1:5" x14ac:dyDescent="0.2">
      <c r="A2198" t="s">
        <v>2901</v>
      </c>
      <c r="B2198" s="58" t="s">
        <v>124</v>
      </c>
      <c r="C2198" s="2" t="s">
        <v>137</v>
      </c>
      <c r="D2198" s="47">
        <v>1.0399999999999999E-9</v>
      </c>
      <c r="E2198" s="2" t="s">
        <v>2902</v>
      </c>
    </row>
    <row r="2199" spans="1:5" x14ac:dyDescent="0.2">
      <c r="A2199" t="s">
        <v>2903</v>
      </c>
      <c r="B2199" s="58" t="s">
        <v>124</v>
      </c>
      <c r="C2199" s="2" t="s">
        <v>137</v>
      </c>
      <c r="D2199" s="47">
        <v>1.27E-8</v>
      </c>
      <c r="E2199" s="2" t="s">
        <v>2904</v>
      </c>
    </row>
    <row r="2200" spans="1:5" x14ac:dyDescent="0.2">
      <c r="A2200" t="s">
        <v>2905</v>
      </c>
      <c r="B2200" s="58" t="s">
        <v>124</v>
      </c>
      <c r="C2200" s="2" t="s">
        <v>137</v>
      </c>
      <c r="D2200" s="47">
        <v>1.9700000000000001E-8</v>
      </c>
      <c r="E2200" s="2" t="s">
        <v>2906</v>
      </c>
    </row>
    <row r="2201" spans="1:5" x14ac:dyDescent="0.2">
      <c r="A2201" t="s">
        <v>2072</v>
      </c>
      <c r="B2201" s="58" t="s">
        <v>124</v>
      </c>
      <c r="C2201" s="2" t="s">
        <v>137</v>
      </c>
      <c r="D2201" s="47">
        <v>3.6600000000000003E-15</v>
      </c>
      <c r="E2201" s="2" t="s">
        <v>2073</v>
      </c>
    </row>
    <row r="2202" spans="1:5" x14ac:dyDescent="0.2">
      <c r="A2202" t="s">
        <v>1792</v>
      </c>
      <c r="B2202" s="58" t="s">
        <v>124</v>
      </c>
      <c r="C2202" s="2" t="s">
        <v>137</v>
      </c>
      <c r="D2202" s="47">
        <v>1.71E-10</v>
      </c>
      <c r="E2202" s="2" t="s">
        <v>1793</v>
      </c>
    </row>
    <row r="2203" spans="1:5" x14ac:dyDescent="0.2">
      <c r="A2203" t="s">
        <v>2907</v>
      </c>
      <c r="B2203" s="58" t="s">
        <v>124</v>
      </c>
      <c r="C2203" s="2" t="s">
        <v>137</v>
      </c>
      <c r="D2203" s="47">
        <v>4.8100000000000001E-8</v>
      </c>
      <c r="E2203" s="2" t="s">
        <v>2908</v>
      </c>
    </row>
    <row r="2204" spans="1:5" x14ac:dyDescent="0.2">
      <c r="A2204" t="s">
        <v>749</v>
      </c>
      <c r="B2204" s="58" t="s">
        <v>124</v>
      </c>
      <c r="C2204" s="2" t="s">
        <v>137</v>
      </c>
      <c r="D2204" s="47">
        <v>4.5300000000000003E-12</v>
      </c>
      <c r="E2204" s="2" t="s">
        <v>750</v>
      </c>
    </row>
    <row r="2205" spans="1:5" x14ac:dyDescent="0.2">
      <c r="A2205" t="s">
        <v>2909</v>
      </c>
      <c r="B2205" s="58" t="s">
        <v>124</v>
      </c>
      <c r="C2205" s="2" t="s">
        <v>137</v>
      </c>
      <c r="D2205" s="47">
        <v>1.2499999999999999E-8</v>
      </c>
      <c r="E2205" s="2" t="s">
        <v>2910</v>
      </c>
    </row>
    <row r="2206" spans="1:5" x14ac:dyDescent="0.2">
      <c r="A2206" t="s">
        <v>2911</v>
      </c>
      <c r="B2206" s="58" t="s">
        <v>124</v>
      </c>
      <c r="C2206" s="2" t="s">
        <v>137</v>
      </c>
      <c r="D2206" s="47">
        <v>3.1E-9</v>
      </c>
      <c r="E2206" s="2" t="s">
        <v>2912</v>
      </c>
    </row>
    <row r="2207" spans="1:5" x14ac:dyDescent="0.2">
      <c r="A2207" t="s">
        <v>1491</v>
      </c>
      <c r="B2207" s="58" t="s">
        <v>124</v>
      </c>
      <c r="C2207" s="2" t="s">
        <v>137</v>
      </c>
      <c r="D2207" s="47">
        <v>1.61E-9</v>
      </c>
      <c r="E2207" s="2" t="s">
        <v>1165</v>
      </c>
    </row>
    <row r="2208" spans="1:5" x14ac:dyDescent="0.2">
      <c r="A2208" t="s">
        <v>2913</v>
      </c>
      <c r="B2208" s="58" t="s">
        <v>124</v>
      </c>
      <c r="C2208" s="2" t="s">
        <v>137</v>
      </c>
      <c r="D2208" s="47">
        <v>1.9300000000000002E-9</v>
      </c>
      <c r="E2208" s="2" t="s">
        <v>1165</v>
      </c>
    </row>
    <row r="2209" spans="1:5" x14ac:dyDescent="0.2">
      <c r="A2209" t="s">
        <v>1171</v>
      </c>
      <c r="B2209" s="58" t="s">
        <v>124</v>
      </c>
      <c r="C2209" s="2" t="s">
        <v>137</v>
      </c>
      <c r="D2209" s="47">
        <v>1.43E-11</v>
      </c>
      <c r="E2209" s="2" t="s">
        <v>1169</v>
      </c>
    </row>
    <row r="2210" spans="1:5" x14ac:dyDescent="0.2">
      <c r="A2210" t="s">
        <v>1168</v>
      </c>
      <c r="B2210" s="58" t="s">
        <v>124</v>
      </c>
      <c r="C2210" s="2" t="s">
        <v>137</v>
      </c>
      <c r="D2210" s="47">
        <v>9.7600000000000004E-11</v>
      </c>
      <c r="E2210" s="2" t="s">
        <v>1169</v>
      </c>
    </row>
    <row r="2211" spans="1:5" x14ac:dyDescent="0.2">
      <c r="A2211" t="s">
        <v>2080</v>
      </c>
      <c r="B2211" s="58" t="s">
        <v>124</v>
      </c>
      <c r="C2211" s="2" t="s">
        <v>137</v>
      </c>
      <c r="D2211" s="47">
        <v>1.8800000000000001E-12</v>
      </c>
      <c r="E2211" s="2" t="s">
        <v>1173</v>
      </c>
    </row>
    <row r="2212" spans="1:5" x14ac:dyDescent="0.2">
      <c r="A2212" t="s">
        <v>2914</v>
      </c>
      <c r="B2212" s="58" t="s">
        <v>124</v>
      </c>
      <c r="C2212" s="2" t="s">
        <v>137</v>
      </c>
      <c r="D2212" s="47">
        <v>7.3900000000000006E-14</v>
      </c>
      <c r="E2212" s="2" t="s">
        <v>2915</v>
      </c>
    </row>
    <row r="2213" spans="1:5" x14ac:dyDescent="0.2">
      <c r="A2213" t="s">
        <v>2916</v>
      </c>
      <c r="B2213" s="58" t="s">
        <v>124</v>
      </c>
      <c r="C2213" s="2" t="s">
        <v>137</v>
      </c>
      <c r="D2213" s="47">
        <v>4.3299999999999997E-8</v>
      </c>
      <c r="E2213" s="2" t="s">
        <v>2915</v>
      </c>
    </row>
    <row r="2214" spans="1:5" x14ac:dyDescent="0.2">
      <c r="A2214" t="s">
        <v>2917</v>
      </c>
      <c r="B2214" s="58" t="s">
        <v>124</v>
      </c>
      <c r="C2214" s="2" t="s">
        <v>137</v>
      </c>
      <c r="D2214" s="47">
        <v>9.6899999999999996E-14</v>
      </c>
      <c r="E2214" s="2" t="s">
        <v>2918</v>
      </c>
    </row>
    <row r="2215" spans="1:5" x14ac:dyDescent="0.2">
      <c r="A2215" t="s">
        <v>2919</v>
      </c>
      <c r="B2215" s="58" t="s">
        <v>124</v>
      </c>
      <c r="C2215" s="2" t="s">
        <v>137</v>
      </c>
      <c r="D2215" s="47">
        <v>7.3300000000000001E-8</v>
      </c>
      <c r="E2215" s="2" t="s">
        <v>2920</v>
      </c>
    </row>
    <row r="2216" spans="1:5" x14ac:dyDescent="0.2">
      <c r="A2216" t="s">
        <v>2921</v>
      </c>
      <c r="B2216" s="58" t="s">
        <v>124</v>
      </c>
      <c r="C2216" s="2" t="s">
        <v>137</v>
      </c>
      <c r="D2216" s="47">
        <v>5.2300000000000003E-9</v>
      </c>
      <c r="E2216" s="2" t="s">
        <v>2922</v>
      </c>
    </row>
    <row r="2217" spans="1:5" x14ac:dyDescent="0.2">
      <c r="A2217" t="s">
        <v>1178</v>
      </c>
      <c r="B2217" s="58" t="s">
        <v>124</v>
      </c>
      <c r="C2217" s="2" t="s">
        <v>137</v>
      </c>
      <c r="D2217" s="47">
        <v>2.4400000000000002E-16</v>
      </c>
      <c r="E2217" s="2" t="s">
        <v>1179</v>
      </c>
    </row>
    <row r="2218" spans="1:5" x14ac:dyDescent="0.2">
      <c r="A2218" t="s">
        <v>1180</v>
      </c>
      <c r="B2218" s="58" t="s">
        <v>124</v>
      </c>
      <c r="C2218" s="2" t="s">
        <v>137</v>
      </c>
      <c r="D2218" s="47">
        <v>8.4899999999999996E-10</v>
      </c>
      <c r="E2218" s="2" t="s">
        <v>1181</v>
      </c>
    </row>
    <row r="2219" spans="1:5" x14ac:dyDescent="0.2">
      <c r="A2219" t="s">
        <v>1798</v>
      </c>
      <c r="B2219" s="58" t="s">
        <v>124</v>
      </c>
      <c r="C2219" s="2" t="s">
        <v>137</v>
      </c>
      <c r="D2219" s="47">
        <v>1.66E-8</v>
      </c>
      <c r="E2219" s="2" t="s">
        <v>1181</v>
      </c>
    </row>
    <row r="2220" spans="1:5" x14ac:dyDescent="0.2">
      <c r="A2220" t="s">
        <v>1510</v>
      </c>
      <c r="B2220" s="58" t="s">
        <v>124</v>
      </c>
      <c r="C2220" s="2" t="s">
        <v>137</v>
      </c>
      <c r="D2220" s="47">
        <v>1.05E-8</v>
      </c>
      <c r="E2220" s="2" t="s">
        <v>1511</v>
      </c>
    </row>
    <row r="2221" spans="1:5" x14ac:dyDescent="0.2">
      <c r="A2221" t="s">
        <v>2923</v>
      </c>
      <c r="B2221" s="58" t="s">
        <v>124</v>
      </c>
      <c r="C2221" s="2" t="s">
        <v>137</v>
      </c>
      <c r="D2221" s="47">
        <v>4.3999999999999997E-9</v>
      </c>
      <c r="E2221" s="2" t="s">
        <v>2924</v>
      </c>
    </row>
    <row r="2222" spans="1:5" x14ac:dyDescent="0.2">
      <c r="A2222" t="s">
        <v>1187</v>
      </c>
      <c r="B2222" s="58" t="s">
        <v>124</v>
      </c>
      <c r="C2222" s="2" t="s">
        <v>137</v>
      </c>
      <c r="D2222" s="47">
        <v>1.2399999999999999E-16</v>
      </c>
      <c r="E2222" s="2" t="s">
        <v>1188</v>
      </c>
    </row>
    <row r="2223" spans="1:5" x14ac:dyDescent="0.2">
      <c r="A2223" t="s">
        <v>1799</v>
      </c>
      <c r="B2223" s="58" t="s">
        <v>124</v>
      </c>
      <c r="C2223" s="2" t="s">
        <v>137</v>
      </c>
      <c r="D2223" s="47">
        <v>1.4000000000000001E-12</v>
      </c>
      <c r="E2223" s="2" t="s">
        <v>1188</v>
      </c>
    </row>
    <row r="2224" spans="1:5" x14ac:dyDescent="0.2">
      <c r="A2224" t="s">
        <v>1189</v>
      </c>
      <c r="B2224" s="58" t="s">
        <v>124</v>
      </c>
      <c r="C2224" s="2" t="s">
        <v>137</v>
      </c>
      <c r="D2224" s="47">
        <v>6.9899999999999997E-8</v>
      </c>
      <c r="E2224" s="2" t="s">
        <v>1190</v>
      </c>
    </row>
    <row r="2225" spans="1:5" x14ac:dyDescent="0.2">
      <c r="A2225" t="s">
        <v>1192</v>
      </c>
      <c r="B2225" s="58" t="s">
        <v>124</v>
      </c>
      <c r="C2225" s="2" t="s">
        <v>137</v>
      </c>
      <c r="D2225" s="47">
        <v>7.4999999999999996E-16</v>
      </c>
      <c r="E2225" s="2" t="s">
        <v>1193</v>
      </c>
    </row>
    <row r="2226" spans="1:5" x14ac:dyDescent="0.2">
      <c r="A2226" t="s">
        <v>1195</v>
      </c>
      <c r="B2226" s="58" t="s">
        <v>124</v>
      </c>
      <c r="C2226" s="2" t="s">
        <v>137</v>
      </c>
      <c r="D2226" s="47">
        <v>9.1699999999999991E-16</v>
      </c>
      <c r="E2226" s="2" t="s">
        <v>1193</v>
      </c>
    </row>
    <row r="2227" spans="1:5" x14ac:dyDescent="0.2">
      <c r="A2227" t="s">
        <v>1194</v>
      </c>
      <c r="B2227" s="58" t="s">
        <v>124</v>
      </c>
      <c r="C2227" s="2" t="s">
        <v>137</v>
      </c>
      <c r="D2227" s="47">
        <v>8.4199999999999997E-14</v>
      </c>
      <c r="E2227" s="2" t="s">
        <v>1193</v>
      </c>
    </row>
    <row r="2228" spans="1:5" x14ac:dyDescent="0.2">
      <c r="A2228" t="s">
        <v>1196</v>
      </c>
      <c r="B2228" s="58" t="s">
        <v>124</v>
      </c>
      <c r="C2228" s="2" t="s">
        <v>137</v>
      </c>
      <c r="D2228" s="47">
        <v>3.2800000000000002E-13</v>
      </c>
      <c r="E2228" s="2" t="s">
        <v>1193</v>
      </c>
    </row>
    <row r="2229" spans="1:5" x14ac:dyDescent="0.2">
      <c r="A2229" t="s">
        <v>2925</v>
      </c>
      <c r="B2229" s="58" t="s">
        <v>124</v>
      </c>
      <c r="C2229" s="2" t="s">
        <v>137</v>
      </c>
      <c r="D2229" s="47">
        <v>6.0199999999999996E-8</v>
      </c>
      <c r="E2229" s="2" t="s">
        <v>2926</v>
      </c>
    </row>
    <row r="2230" spans="1:5" x14ac:dyDescent="0.2">
      <c r="A2230" t="s">
        <v>2927</v>
      </c>
      <c r="B2230" s="58" t="s">
        <v>124</v>
      </c>
      <c r="C2230" s="2" t="s">
        <v>137</v>
      </c>
      <c r="D2230" s="47">
        <v>1.4699999999999999E-8</v>
      </c>
      <c r="E2230" s="2" t="s">
        <v>2928</v>
      </c>
    </row>
    <row r="2231" spans="1:5" x14ac:dyDescent="0.2">
      <c r="A2231" t="s">
        <v>2929</v>
      </c>
      <c r="B2231" s="58" t="s">
        <v>124</v>
      </c>
      <c r="C2231" s="2" t="s">
        <v>137</v>
      </c>
      <c r="D2231" s="47">
        <v>1.3799999999999999E-8</v>
      </c>
      <c r="E2231" s="2" t="s">
        <v>2930</v>
      </c>
    </row>
    <row r="2232" spans="1:5" x14ac:dyDescent="0.2">
      <c r="A2232" t="s">
        <v>2931</v>
      </c>
      <c r="B2232" s="58" t="s">
        <v>124</v>
      </c>
      <c r="C2232" s="2" t="s">
        <v>137</v>
      </c>
      <c r="D2232" s="47">
        <v>4.0899999999999997E-12</v>
      </c>
      <c r="E2232" s="2" t="s">
        <v>1805</v>
      </c>
    </row>
    <row r="2233" spans="1:5" x14ac:dyDescent="0.2">
      <c r="A2233" t="s">
        <v>1804</v>
      </c>
      <c r="B2233" s="58" t="s">
        <v>124</v>
      </c>
      <c r="C2233" s="2" t="s">
        <v>137</v>
      </c>
      <c r="D2233" s="47">
        <v>5.4599999999999999E-8</v>
      </c>
      <c r="E2233" s="2" t="s">
        <v>1805</v>
      </c>
    </row>
    <row r="2234" spans="1:5" x14ac:dyDescent="0.2">
      <c r="A2234" t="s">
        <v>2932</v>
      </c>
      <c r="B2234" s="58" t="s">
        <v>124</v>
      </c>
      <c r="C2234" s="2" t="s">
        <v>137</v>
      </c>
      <c r="D2234" s="47">
        <v>1.37E-13</v>
      </c>
      <c r="E2234" s="2" t="s">
        <v>2933</v>
      </c>
    </row>
    <row r="2235" spans="1:5" x14ac:dyDescent="0.2">
      <c r="A2235" t="s">
        <v>2934</v>
      </c>
      <c r="B2235" s="58" t="s">
        <v>124</v>
      </c>
      <c r="C2235" s="2" t="s">
        <v>137</v>
      </c>
      <c r="D2235" s="47">
        <v>8.0600000000000007E-9</v>
      </c>
      <c r="E2235" s="2" t="s">
        <v>2935</v>
      </c>
    </row>
    <row r="2236" spans="1:5" x14ac:dyDescent="0.2">
      <c r="A2236" t="s">
        <v>2936</v>
      </c>
      <c r="B2236" s="58" t="s">
        <v>124</v>
      </c>
      <c r="C2236" s="2" t="s">
        <v>137</v>
      </c>
      <c r="D2236" s="47">
        <v>1.44E-8</v>
      </c>
      <c r="E2236" s="2" t="s">
        <v>2937</v>
      </c>
    </row>
    <row r="2237" spans="1:5" x14ac:dyDescent="0.2">
      <c r="A2237" t="s">
        <v>2938</v>
      </c>
      <c r="B2237" s="58" t="s">
        <v>124</v>
      </c>
      <c r="C2237" s="2" t="s">
        <v>137</v>
      </c>
      <c r="D2237" s="47">
        <v>1.72E-13</v>
      </c>
      <c r="E2237" s="2" t="s">
        <v>2939</v>
      </c>
    </row>
    <row r="2238" spans="1:5" x14ac:dyDescent="0.2">
      <c r="A2238" t="s">
        <v>781</v>
      </c>
      <c r="B2238" s="58" t="s">
        <v>124</v>
      </c>
      <c r="C2238" s="2" t="s">
        <v>137</v>
      </c>
      <c r="D2238" s="47">
        <v>1.7799999999999999E-11</v>
      </c>
      <c r="E2238" s="2" t="s">
        <v>782</v>
      </c>
    </row>
    <row r="2239" spans="1:5" x14ac:dyDescent="0.2">
      <c r="A2239" t="s">
        <v>1203</v>
      </c>
      <c r="B2239" s="58" t="s">
        <v>124</v>
      </c>
      <c r="C2239" s="2" t="s">
        <v>137</v>
      </c>
      <c r="D2239" s="47">
        <v>3.1599999999999998E-8</v>
      </c>
      <c r="E2239" s="2" t="s">
        <v>1204</v>
      </c>
    </row>
    <row r="2240" spans="1:5" x14ac:dyDescent="0.2">
      <c r="A2240" t="s">
        <v>2940</v>
      </c>
      <c r="B2240" s="58" t="s">
        <v>124</v>
      </c>
      <c r="C2240" s="2" t="s">
        <v>137</v>
      </c>
      <c r="D2240" s="47">
        <v>8.1800000000000005E-8</v>
      </c>
      <c r="E2240" s="2" t="s">
        <v>2941</v>
      </c>
    </row>
    <row r="2241" spans="1:5" x14ac:dyDescent="0.2">
      <c r="A2241" t="s">
        <v>2942</v>
      </c>
      <c r="B2241" s="58" t="s">
        <v>124</v>
      </c>
      <c r="C2241" s="2" t="s">
        <v>137</v>
      </c>
      <c r="D2241" s="47">
        <v>3.7599999999999999E-8</v>
      </c>
      <c r="E2241" s="2" t="s">
        <v>2943</v>
      </c>
    </row>
    <row r="2242" spans="1:5" x14ac:dyDescent="0.2">
      <c r="A2242" t="s">
        <v>1523</v>
      </c>
      <c r="B2242" s="58" t="s">
        <v>124</v>
      </c>
      <c r="C2242" s="2" t="s">
        <v>137</v>
      </c>
      <c r="D2242" s="47">
        <v>1.9E-13</v>
      </c>
      <c r="E2242" s="2" t="s">
        <v>1524</v>
      </c>
    </row>
    <row r="2243" spans="1:5" x14ac:dyDescent="0.2">
      <c r="A2243" t="s">
        <v>2944</v>
      </c>
      <c r="B2243" s="58" t="s">
        <v>124</v>
      </c>
      <c r="C2243" s="2" t="s">
        <v>137</v>
      </c>
      <c r="D2243" s="47">
        <v>2.6800000000000001E-10</v>
      </c>
      <c r="E2243" s="2" t="s">
        <v>2945</v>
      </c>
    </row>
    <row r="2244" spans="1:5" x14ac:dyDescent="0.2">
      <c r="A2244" t="s">
        <v>2946</v>
      </c>
      <c r="B2244" s="58" t="s">
        <v>124</v>
      </c>
      <c r="C2244" s="2" t="s">
        <v>137</v>
      </c>
      <c r="D2244" s="47">
        <v>1.6700000000000001E-8</v>
      </c>
      <c r="E2244" s="2" t="s">
        <v>2947</v>
      </c>
    </row>
    <row r="2245" spans="1:5" x14ac:dyDescent="0.2">
      <c r="A2245" t="s">
        <v>2948</v>
      </c>
      <c r="B2245" s="58" t="s">
        <v>124</v>
      </c>
      <c r="C2245" s="2" t="s">
        <v>137</v>
      </c>
      <c r="D2245" s="47">
        <v>8.5399999999999997E-8</v>
      </c>
      <c r="E2245" s="2" t="s">
        <v>2949</v>
      </c>
    </row>
    <row r="2246" spans="1:5" x14ac:dyDescent="0.2">
      <c r="A2246" t="s">
        <v>1813</v>
      </c>
      <c r="B2246" s="58" t="s">
        <v>124</v>
      </c>
      <c r="C2246" s="2" t="s">
        <v>137</v>
      </c>
      <c r="D2246" s="47">
        <v>7.1700000000000001E-10</v>
      </c>
      <c r="E2246" s="2" t="s">
        <v>1814</v>
      </c>
    </row>
    <row r="2247" spans="1:5" x14ac:dyDescent="0.2">
      <c r="A2247" t="s">
        <v>2950</v>
      </c>
      <c r="B2247" s="58" t="s">
        <v>124</v>
      </c>
      <c r="C2247" s="2" t="s">
        <v>137</v>
      </c>
      <c r="D2247" s="47">
        <v>1.74E-8</v>
      </c>
      <c r="E2247" s="2" t="s">
        <v>2951</v>
      </c>
    </row>
    <row r="2248" spans="1:5" x14ac:dyDescent="0.2">
      <c r="A2248" t="s">
        <v>2094</v>
      </c>
      <c r="B2248" s="58" t="s">
        <v>124</v>
      </c>
      <c r="C2248" s="2" t="s">
        <v>137</v>
      </c>
      <c r="D2248" s="47">
        <v>3.0700000000000001E-11</v>
      </c>
      <c r="E2248" s="2" t="s">
        <v>2095</v>
      </c>
    </row>
    <row r="2249" spans="1:5" x14ac:dyDescent="0.2">
      <c r="A2249" t="s">
        <v>2952</v>
      </c>
      <c r="B2249" s="58" t="s">
        <v>124</v>
      </c>
      <c r="C2249" s="2" t="s">
        <v>137</v>
      </c>
      <c r="D2249" s="47">
        <v>1.47E-16</v>
      </c>
      <c r="E2249" s="2" t="s">
        <v>2953</v>
      </c>
    </row>
    <row r="2250" spans="1:5" x14ac:dyDescent="0.2">
      <c r="A2250" t="s">
        <v>2954</v>
      </c>
      <c r="B2250" s="58" t="s">
        <v>124</v>
      </c>
      <c r="C2250" s="2" t="s">
        <v>137</v>
      </c>
      <c r="D2250" s="47">
        <v>5.0200000000000002E-10</v>
      </c>
      <c r="E2250" s="2" t="s">
        <v>2955</v>
      </c>
    </row>
    <row r="2251" spans="1:5" x14ac:dyDescent="0.2">
      <c r="A2251" t="s">
        <v>2956</v>
      </c>
      <c r="B2251" s="58" t="s">
        <v>124</v>
      </c>
      <c r="C2251" s="2" t="s">
        <v>137</v>
      </c>
      <c r="D2251" s="47">
        <v>1.09E-9</v>
      </c>
      <c r="E2251" s="2" t="s">
        <v>2955</v>
      </c>
    </row>
    <row r="2252" spans="1:5" x14ac:dyDescent="0.2">
      <c r="A2252" t="s">
        <v>1974</v>
      </c>
      <c r="B2252" s="58" t="s">
        <v>124</v>
      </c>
      <c r="C2252" s="2" t="s">
        <v>137</v>
      </c>
      <c r="D2252" s="47">
        <v>1.68E-9</v>
      </c>
      <c r="E2252" s="2" t="s">
        <v>1975</v>
      </c>
    </row>
    <row r="2253" spans="1:5" x14ac:dyDescent="0.2">
      <c r="A2253" t="s">
        <v>2957</v>
      </c>
      <c r="B2253" s="58" t="s">
        <v>124</v>
      </c>
      <c r="C2253" s="2" t="s">
        <v>137</v>
      </c>
      <c r="D2253" s="47">
        <v>4.1499999999999999E-12</v>
      </c>
      <c r="E2253" s="2" t="s">
        <v>1223</v>
      </c>
    </row>
    <row r="2254" spans="1:5" x14ac:dyDescent="0.2">
      <c r="A2254" t="s">
        <v>2958</v>
      </c>
      <c r="B2254" s="58" t="s">
        <v>124</v>
      </c>
      <c r="C2254" s="2" t="s">
        <v>137</v>
      </c>
      <c r="D2254" s="47">
        <v>7.4600000000000006E-8</v>
      </c>
      <c r="E2254" s="2" t="s">
        <v>1554</v>
      </c>
    </row>
    <row r="2255" spans="1:5" x14ac:dyDescent="0.2">
      <c r="A2255" t="s">
        <v>2959</v>
      </c>
      <c r="B2255" s="58" t="s">
        <v>124</v>
      </c>
      <c r="C2255" s="2" t="s">
        <v>137</v>
      </c>
      <c r="D2255" s="47">
        <v>3.3900000000000001E-9</v>
      </c>
      <c r="E2255" s="2" t="s">
        <v>2960</v>
      </c>
    </row>
    <row r="2256" spans="1:5" x14ac:dyDescent="0.2">
      <c r="A2256" t="s">
        <v>1828</v>
      </c>
      <c r="B2256" s="58" t="s">
        <v>124</v>
      </c>
      <c r="C2256" s="2" t="s">
        <v>137</v>
      </c>
      <c r="D2256" s="47">
        <v>1.23E-11</v>
      </c>
      <c r="E2256" s="2" t="s">
        <v>1829</v>
      </c>
    </row>
    <row r="2257" spans="1:5" x14ac:dyDescent="0.2">
      <c r="A2257" t="s">
        <v>2961</v>
      </c>
      <c r="B2257" s="58" t="s">
        <v>124</v>
      </c>
      <c r="C2257" s="2" t="s">
        <v>137</v>
      </c>
      <c r="D2257" s="47">
        <v>1.6799999999999999E-10</v>
      </c>
      <c r="E2257" s="2" t="s">
        <v>2962</v>
      </c>
    </row>
    <row r="2258" spans="1:5" x14ac:dyDescent="0.2">
      <c r="A2258" t="s">
        <v>2963</v>
      </c>
      <c r="B2258" s="58" t="s">
        <v>124</v>
      </c>
      <c r="C2258" s="2" t="s">
        <v>137</v>
      </c>
      <c r="D2258" s="47">
        <v>9.96E-13</v>
      </c>
      <c r="E2258" s="2" t="s">
        <v>2964</v>
      </c>
    </row>
    <row r="2259" spans="1:5" x14ac:dyDescent="0.2">
      <c r="A2259" t="s">
        <v>2965</v>
      </c>
      <c r="B2259" s="58" t="s">
        <v>124</v>
      </c>
      <c r="C2259" s="2" t="s">
        <v>137</v>
      </c>
      <c r="D2259" s="47">
        <v>7.0900000000000001E-9</v>
      </c>
      <c r="E2259" s="2" t="s">
        <v>2966</v>
      </c>
    </row>
    <row r="2260" spans="1:5" x14ac:dyDescent="0.2">
      <c r="A2260" t="s">
        <v>2967</v>
      </c>
      <c r="B2260" s="58" t="s">
        <v>124</v>
      </c>
      <c r="C2260" s="2" t="s">
        <v>137</v>
      </c>
      <c r="D2260" s="47">
        <v>3.6299999999999999E-10</v>
      </c>
      <c r="E2260" s="2" t="s">
        <v>2968</v>
      </c>
    </row>
    <row r="2261" spans="1:5" x14ac:dyDescent="0.2">
      <c r="A2261" t="s">
        <v>2969</v>
      </c>
      <c r="B2261" s="58" t="s">
        <v>124</v>
      </c>
      <c r="C2261" s="2" t="s">
        <v>137</v>
      </c>
      <c r="D2261" s="47">
        <v>1.7599999999999999E-8</v>
      </c>
      <c r="E2261" s="2" t="s">
        <v>2970</v>
      </c>
    </row>
    <row r="2262" spans="1:5" x14ac:dyDescent="0.2">
      <c r="A2262" t="s">
        <v>2971</v>
      </c>
      <c r="B2262" s="58" t="s">
        <v>124</v>
      </c>
      <c r="C2262" s="2" t="s">
        <v>137</v>
      </c>
      <c r="D2262" s="47">
        <v>3.5999999999999998E-8</v>
      </c>
      <c r="E2262" s="2" t="s">
        <v>1835</v>
      </c>
    </row>
    <row r="2263" spans="1:5" x14ac:dyDescent="0.2">
      <c r="A2263" t="s">
        <v>2972</v>
      </c>
      <c r="B2263" s="58" t="s">
        <v>124</v>
      </c>
      <c r="C2263" s="2" t="s">
        <v>137</v>
      </c>
      <c r="D2263" s="47">
        <v>6.4899999999999997E-9</v>
      </c>
      <c r="E2263" s="2" t="s">
        <v>2973</v>
      </c>
    </row>
    <row r="2264" spans="1:5" x14ac:dyDescent="0.2">
      <c r="A2264" t="s">
        <v>1232</v>
      </c>
      <c r="B2264" s="58" t="s">
        <v>124</v>
      </c>
      <c r="C2264" s="2" t="s">
        <v>137</v>
      </c>
      <c r="D2264" s="47">
        <v>2.5700000000000002E-13</v>
      </c>
      <c r="E2264" s="2" t="s">
        <v>1233</v>
      </c>
    </row>
    <row r="2265" spans="1:5" x14ac:dyDescent="0.2">
      <c r="A2265" t="s">
        <v>811</v>
      </c>
      <c r="B2265" s="58" t="s">
        <v>124</v>
      </c>
      <c r="C2265" s="2" t="s">
        <v>137</v>
      </c>
      <c r="D2265" s="47">
        <v>5.5999999999999997E-9</v>
      </c>
      <c r="E2265" s="2" t="s">
        <v>812</v>
      </c>
    </row>
    <row r="2266" spans="1:5" x14ac:dyDescent="0.2">
      <c r="A2266" t="s">
        <v>2974</v>
      </c>
      <c r="B2266" s="58" t="s">
        <v>124</v>
      </c>
      <c r="C2266" s="2" t="s">
        <v>137</v>
      </c>
      <c r="D2266" s="47">
        <v>1.4800000000000001E-10</v>
      </c>
      <c r="E2266" s="2" t="s">
        <v>2670</v>
      </c>
    </row>
    <row r="2267" spans="1:5" x14ac:dyDescent="0.2">
      <c r="A2267" t="s">
        <v>2102</v>
      </c>
      <c r="B2267" s="58" t="s">
        <v>124</v>
      </c>
      <c r="C2267" s="2" t="s">
        <v>137</v>
      </c>
      <c r="D2267" s="47">
        <v>1.9400000000000001E-13</v>
      </c>
      <c r="E2267" s="2" t="s">
        <v>2103</v>
      </c>
    </row>
    <row r="2268" spans="1:5" x14ac:dyDescent="0.2">
      <c r="A2268" t="s">
        <v>1844</v>
      </c>
      <c r="B2268" s="58" t="s">
        <v>124</v>
      </c>
      <c r="C2268" s="2" t="s">
        <v>137</v>
      </c>
      <c r="D2268" s="47">
        <v>1.7599999999999999E-11</v>
      </c>
      <c r="E2268" s="2" t="s">
        <v>1845</v>
      </c>
    </row>
    <row r="2269" spans="1:5" x14ac:dyDescent="0.2">
      <c r="A2269" t="s">
        <v>1571</v>
      </c>
      <c r="B2269" s="58" t="s">
        <v>124</v>
      </c>
      <c r="C2269" s="2" t="s">
        <v>137</v>
      </c>
      <c r="D2269" s="47">
        <v>1.02E-8</v>
      </c>
      <c r="E2269" s="2" t="s">
        <v>1572</v>
      </c>
    </row>
    <row r="2270" spans="1:5" x14ac:dyDescent="0.2">
      <c r="A2270" t="s">
        <v>2975</v>
      </c>
      <c r="B2270" s="58" t="s">
        <v>124</v>
      </c>
      <c r="C2270" s="2" t="s">
        <v>137</v>
      </c>
      <c r="D2270" s="47">
        <v>1.9600000000000001E-12</v>
      </c>
      <c r="E2270" s="2" t="s">
        <v>2976</v>
      </c>
    </row>
    <row r="2271" spans="1:5" x14ac:dyDescent="0.2">
      <c r="A2271" t="s">
        <v>2977</v>
      </c>
      <c r="B2271" s="58" t="s">
        <v>124</v>
      </c>
      <c r="C2271" s="2" t="s">
        <v>137</v>
      </c>
      <c r="D2271" s="47">
        <v>2.4E-9</v>
      </c>
      <c r="E2271" s="2" t="s">
        <v>1574</v>
      </c>
    </row>
    <row r="2272" spans="1:5" x14ac:dyDescent="0.2">
      <c r="A2272" t="s">
        <v>2256</v>
      </c>
      <c r="B2272" s="58" t="s">
        <v>124</v>
      </c>
      <c r="C2272" s="2" t="s">
        <v>137</v>
      </c>
      <c r="D2272" s="47">
        <v>1.0600000000000001E-8</v>
      </c>
      <c r="E2272" s="2" t="s">
        <v>2257</v>
      </c>
    </row>
    <row r="2273" spans="1:5" x14ac:dyDescent="0.2">
      <c r="A2273" t="s">
        <v>2104</v>
      </c>
      <c r="B2273" s="58" t="s">
        <v>124</v>
      </c>
      <c r="C2273" s="2" t="s">
        <v>137</v>
      </c>
      <c r="D2273" s="47">
        <v>1.39E-9</v>
      </c>
      <c r="E2273" s="2" t="s">
        <v>2105</v>
      </c>
    </row>
    <row r="2274" spans="1:5" x14ac:dyDescent="0.2">
      <c r="A2274" t="s">
        <v>2978</v>
      </c>
      <c r="B2274" s="58" t="s">
        <v>124</v>
      </c>
      <c r="C2274" s="2" t="s">
        <v>137</v>
      </c>
      <c r="D2274" s="47">
        <v>2.1900000000000001E-9</v>
      </c>
      <c r="E2274" s="2" t="s">
        <v>2979</v>
      </c>
    </row>
    <row r="2275" spans="1:5" x14ac:dyDescent="0.2">
      <c r="A2275" t="s">
        <v>2980</v>
      </c>
      <c r="B2275" s="58" t="s">
        <v>124</v>
      </c>
      <c r="C2275" s="2" t="s">
        <v>137</v>
      </c>
      <c r="D2275" s="47">
        <v>9.5900000000000002E-9</v>
      </c>
      <c r="E2275" s="2" t="s">
        <v>2981</v>
      </c>
    </row>
    <row r="2276" spans="1:5" x14ac:dyDescent="0.2">
      <c r="A2276" t="s">
        <v>2982</v>
      </c>
      <c r="B2276" s="58" t="s">
        <v>124</v>
      </c>
      <c r="C2276" s="2" t="s">
        <v>137</v>
      </c>
      <c r="D2276" s="47">
        <v>5.1099999999999998E-12</v>
      </c>
      <c r="E2276" s="2" t="s">
        <v>823</v>
      </c>
    </row>
    <row r="2277" spans="1:5" x14ac:dyDescent="0.2">
      <c r="A2277" t="s">
        <v>2983</v>
      </c>
      <c r="B2277" s="58" t="s">
        <v>124</v>
      </c>
      <c r="C2277" s="2" t="s">
        <v>137</v>
      </c>
      <c r="D2277" s="47">
        <v>3.6099999999999999E-8</v>
      </c>
      <c r="E2277" s="2" t="s">
        <v>2984</v>
      </c>
    </row>
    <row r="2278" spans="1:5" x14ac:dyDescent="0.2">
      <c r="A2278" t="s">
        <v>2985</v>
      </c>
      <c r="B2278" s="58" t="s">
        <v>124</v>
      </c>
      <c r="C2278" s="2" t="s">
        <v>137</v>
      </c>
      <c r="D2278" s="47">
        <v>6.4300000000000003E-9</v>
      </c>
      <c r="E2278" s="2" t="s">
        <v>2986</v>
      </c>
    </row>
    <row r="2279" spans="1:5" x14ac:dyDescent="0.2">
      <c r="A2279" t="s">
        <v>2987</v>
      </c>
      <c r="B2279" s="58" t="s">
        <v>124</v>
      </c>
      <c r="C2279" s="2" t="s">
        <v>137</v>
      </c>
      <c r="D2279" s="47">
        <v>9.5499999999999995E-9</v>
      </c>
      <c r="E2279" s="2" t="s">
        <v>2988</v>
      </c>
    </row>
    <row r="2280" spans="1:5" x14ac:dyDescent="0.2">
      <c r="A2280" t="s">
        <v>829</v>
      </c>
      <c r="B2280" s="58" t="s">
        <v>124</v>
      </c>
      <c r="C2280" s="2" t="s">
        <v>137</v>
      </c>
      <c r="D2280" s="47">
        <v>7.4799999999999998E-9</v>
      </c>
      <c r="E2280" s="2" t="s">
        <v>830</v>
      </c>
    </row>
    <row r="2281" spans="1:5" x14ac:dyDescent="0.2">
      <c r="A2281" t="s">
        <v>2989</v>
      </c>
      <c r="B2281" s="58" t="s">
        <v>124</v>
      </c>
      <c r="C2281" s="2" t="s">
        <v>137</v>
      </c>
      <c r="D2281" s="47">
        <v>1.1099999999999999E-12</v>
      </c>
      <c r="E2281" s="2" t="s">
        <v>2990</v>
      </c>
    </row>
    <row r="2282" spans="1:5" x14ac:dyDescent="0.2">
      <c r="A2282" t="s">
        <v>2991</v>
      </c>
      <c r="B2282" s="58" t="s">
        <v>124</v>
      </c>
      <c r="C2282" s="2" t="s">
        <v>137</v>
      </c>
      <c r="D2282" s="47">
        <v>1.46E-11</v>
      </c>
      <c r="E2282" s="2" t="s">
        <v>2992</v>
      </c>
    </row>
    <row r="2283" spans="1:5" x14ac:dyDescent="0.2">
      <c r="A2283" t="s">
        <v>2993</v>
      </c>
      <c r="B2283" s="58" t="s">
        <v>124</v>
      </c>
      <c r="C2283" s="2" t="s">
        <v>137</v>
      </c>
      <c r="D2283" s="47">
        <v>2.5399999999999999E-8</v>
      </c>
      <c r="E2283" s="2" t="s">
        <v>861</v>
      </c>
    </row>
    <row r="2284" spans="1:5" x14ac:dyDescent="0.2">
      <c r="A2284" t="s">
        <v>2994</v>
      </c>
      <c r="B2284" s="58" t="s">
        <v>124</v>
      </c>
      <c r="C2284" s="2" t="s">
        <v>137</v>
      </c>
      <c r="D2284" s="47">
        <v>1.05E-8</v>
      </c>
      <c r="E2284" s="2" t="s">
        <v>2995</v>
      </c>
    </row>
    <row r="2285" spans="1:5" x14ac:dyDescent="0.2">
      <c r="A2285" t="s">
        <v>1266</v>
      </c>
      <c r="B2285" s="58" t="s">
        <v>124</v>
      </c>
      <c r="C2285" s="2" t="s">
        <v>137</v>
      </c>
      <c r="D2285" s="47">
        <v>5.6400000000000002E-10</v>
      </c>
      <c r="E2285" s="2" t="s">
        <v>1267</v>
      </c>
    </row>
    <row r="2286" spans="1:5" x14ac:dyDescent="0.2">
      <c r="A2286" t="s">
        <v>1863</v>
      </c>
      <c r="B2286" s="58" t="s">
        <v>124</v>
      </c>
      <c r="C2286" s="2" t="s">
        <v>137</v>
      </c>
      <c r="D2286" s="47">
        <v>1.9099999999999999E-8</v>
      </c>
      <c r="E2286" s="2" t="s">
        <v>1267</v>
      </c>
    </row>
    <row r="2287" spans="1:5" x14ac:dyDescent="0.2">
      <c r="A2287" t="s">
        <v>1864</v>
      </c>
      <c r="B2287" s="58" t="s">
        <v>124</v>
      </c>
      <c r="C2287" s="2" t="s">
        <v>137</v>
      </c>
      <c r="D2287" s="47">
        <v>6.6100000000000003E-18</v>
      </c>
      <c r="E2287" s="2" t="s">
        <v>1865</v>
      </c>
    </row>
    <row r="2288" spans="1:5" x14ac:dyDescent="0.2">
      <c r="A2288" t="s">
        <v>2996</v>
      </c>
      <c r="B2288" s="58" t="s">
        <v>124</v>
      </c>
      <c r="C2288" s="2" t="s">
        <v>137</v>
      </c>
      <c r="D2288" s="47">
        <v>1.9099999999999999E-8</v>
      </c>
      <c r="E2288" s="2" t="s">
        <v>2997</v>
      </c>
    </row>
    <row r="2289" spans="1:5" x14ac:dyDescent="0.2">
      <c r="A2289" t="s">
        <v>2998</v>
      </c>
      <c r="B2289" s="58" t="s">
        <v>124</v>
      </c>
      <c r="C2289" s="2" t="s">
        <v>137</v>
      </c>
      <c r="D2289" s="47">
        <v>7.6600000000000004E-9</v>
      </c>
      <c r="E2289" s="2" t="s">
        <v>2999</v>
      </c>
    </row>
    <row r="2290" spans="1:5" x14ac:dyDescent="0.2">
      <c r="A2290" t="s">
        <v>1866</v>
      </c>
      <c r="B2290" s="58" t="s">
        <v>125</v>
      </c>
      <c r="C2290" s="2" t="s">
        <v>138</v>
      </c>
      <c r="D2290" s="47">
        <v>1.61E-9</v>
      </c>
      <c r="E2290" s="2" t="s">
        <v>467</v>
      </c>
    </row>
    <row r="2291" spans="1:5" x14ac:dyDescent="0.2">
      <c r="A2291" t="s">
        <v>1590</v>
      </c>
      <c r="B2291" s="58" t="s">
        <v>125</v>
      </c>
      <c r="C2291" s="2" t="s">
        <v>138</v>
      </c>
      <c r="D2291" s="47">
        <v>5.8299999999999998E-18</v>
      </c>
      <c r="E2291" s="2" t="s">
        <v>1591</v>
      </c>
    </row>
    <row r="2292" spans="1:5" x14ac:dyDescent="0.2">
      <c r="A2292" t="s">
        <v>482</v>
      </c>
      <c r="B2292" s="58" t="s">
        <v>125</v>
      </c>
      <c r="C2292" s="2" t="s">
        <v>138</v>
      </c>
      <c r="D2292" s="47">
        <v>1.6199999999999999E-8</v>
      </c>
      <c r="E2292" s="2" t="s">
        <v>483</v>
      </c>
    </row>
    <row r="2293" spans="1:5" x14ac:dyDescent="0.2">
      <c r="A2293" t="s">
        <v>499</v>
      </c>
      <c r="B2293" s="58" t="s">
        <v>125</v>
      </c>
      <c r="C2293" s="2" t="s">
        <v>138</v>
      </c>
      <c r="D2293" s="47">
        <v>1.36E-11</v>
      </c>
      <c r="E2293" s="2" t="s">
        <v>498</v>
      </c>
    </row>
    <row r="2294" spans="1:5" x14ac:dyDescent="0.2">
      <c r="A2294" t="s">
        <v>1606</v>
      </c>
      <c r="B2294" s="58" t="s">
        <v>125</v>
      </c>
      <c r="C2294" s="2" t="s">
        <v>138</v>
      </c>
      <c r="D2294" s="47">
        <v>3.0600000000000003E-8</v>
      </c>
      <c r="E2294" s="2" t="s">
        <v>1607</v>
      </c>
    </row>
    <row r="2295" spans="1:5" x14ac:dyDescent="0.2">
      <c r="A2295" t="s">
        <v>3000</v>
      </c>
      <c r="B2295" s="58" t="s">
        <v>125</v>
      </c>
      <c r="C2295" s="2" t="s">
        <v>138</v>
      </c>
      <c r="D2295" s="47">
        <v>4.3399999999999998E-8</v>
      </c>
      <c r="E2295" s="2" t="s">
        <v>3001</v>
      </c>
    </row>
    <row r="2296" spans="1:5" x14ac:dyDescent="0.2">
      <c r="A2296" t="s">
        <v>3002</v>
      </c>
      <c r="B2296" s="58" t="s">
        <v>125</v>
      </c>
      <c r="C2296" s="2" t="s">
        <v>138</v>
      </c>
      <c r="D2296" s="47">
        <v>3.3699999999999997E-8</v>
      </c>
      <c r="E2296" s="2" t="s">
        <v>3003</v>
      </c>
    </row>
    <row r="2297" spans="1:5" x14ac:dyDescent="0.2">
      <c r="A2297" t="s">
        <v>3002</v>
      </c>
      <c r="B2297" s="58" t="s">
        <v>125</v>
      </c>
      <c r="C2297" s="2" t="s">
        <v>138</v>
      </c>
      <c r="D2297" s="47">
        <v>3.3699999999999997E-8</v>
      </c>
      <c r="E2297" s="2" t="s">
        <v>3004</v>
      </c>
    </row>
    <row r="2298" spans="1:5" x14ac:dyDescent="0.2">
      <c r="A2298" t="s">
        <v>1614</v>
      </c>
      <c r="B2298" s="58" t="s">
        <v>125</v>
      </c>
      <c r="C2298" s="2" t="s">
        <v>138</v>
      </c>
      <c r="D2298" s="47">
        <v>2.7499999999999998E-9</v>
      </c>
      <c r="E2298" s="2" t="s">
        <v>1615</v>
      </c>
    </row>
    <row r="2299" spans="1:5" x14ac:dyDescent="0.2">
      <c r="A2299" t="s">
        <v>2719</v>
      </c>
      <c r="B2299" s="58" t="s">
        <v>125</v>
      </c>
      <c r="C2299" s="2" t="s">
        <v>138</v>
      </c>
      <c r="D2299" s="47">
        <v>2.9300000000000001E-8</v>
      </c>
      <c r="E2299" s="2" t="s">
        <v>2718</v>
      </c>
    </row>
    <row r="2300" spans="1:5" x14ac:dyDescent="0.2">
      <c r="A2300" t="s">
        <v>903</v>
      </c>
      <c r="B2300" s="58" t="s">
        <v>125</v>
      </c>
      <c r="C2300" s="2" t="s">
        <v>138</v>
      </c>
      <c r="D2300" s="47">
        <v>1.8400000000000001E-17</v>
      </c>
      <c r="E2300" s="2" t="s">
        <v>904</v>
      </c>
    </row>
    <row r="2301" spans="1:5" x14ac:dyDescent="0.2">
      <c r="A2301" t="s">
        <v>1616</v>
      </c>
      <c r="B2301" s="58" t="s">
        <v>125</v>
      </c>
      <c r="C2301" s="2" t="s">
        <v>138</v>
      </c>
      <c r="D2301" s="47">
        <v>3.0899999999999999E-16</v>
      </c>
      <c r="E2301" s="2" t="s">
        <v>904</v>
      </c>
    </row>
    <row r="2302" spans="1:5" x14ac:dyDescent="0.2">
      <c r="A2302" t="s">
        <v>903</v>
      </c>
      <c r="B2302" s="58" t="s">
        <v>125</v>
      </c>
      <c r="C2302" s="2" t="s">
        <v>138</v>
      </c>
      <c r="D2302" s="47">
        <v>1.8400000000000001E-17</v>
      </c>
      <c r="E2302" s="2" t="s">
        <v>905</v>
      </c>
    </row>
    <row r="2303" spans="1:5" x14ac:dyDescent="0.2">
      <c r="A2303" t="s">
        <v>1616</v>
      </c>
      <c r="B2303" s="58" t="s">
        <v>125</v>
      </c>
      <c r="C2303" s="2" t="s">
        <v>138</v>
      </c>
      <c r="D2303" s="47">
        <v>3.0899999999999999E-16</v>
      </c>
      <c r="E2303" s="2" t="s">
        <v>905</v>
      </c>
    </row>
    <row r="2304" spans="1:5" x14ac:dyDescent="0.2">
      <c r="A2304" t="s">
        <v>551</v>
      </c>
      <c r="B2304" s="58" t="s">
        <v>125</v>
      </c>
      <c r="C2304" s="2" t="s">
        <v>138</v>
      </c>
      <c r="D2304" s="47">
        <v>2.13E-11</v>
      </c>
      <c r="E2304" s="2" t="s">
        <v>552</v>
      </c>
    </row>
    <row r="2305" spans="1:5" x14ac:dyDescent="0.2">
      <c r="A2305" t="s">
        <v>555</v>
      </c>
      <c r="B2305" s="58" t="s">
        <v>125</v>
      </c>
      <c r="C2305" s="2" t="s">
        <v>138</v>
      </c>
      <c r="D2305" s="47">
        <v>4.8400000000000003E-8</v>
      </c>
      <c r="E2305" s="2" t="s">
        <v>556</v>
      </c>
    </row>
    <row r="2306" spans="1:5" x14ac:dyDescent="0.2">
      <c r="A2306" t="s">
        <v>561</v>
      </c>
      <c r="B2306" s="58" t="s">
        <v>125</v>
      </c>
      <c r="C2306" s="2" t="s">
        <v>138</v>
      </c>
      <c r="D2306" s="47">
        <v>2.7099999999999999E-9</v>
      </c>
      <c r="E2306" s="2" t="s">
        <v>562</v>
      </c>
    </row>
    <row r="2307" spans="1:5" x14ac:dyDescent="0.2">
      <c r="A2307" t="s">
        <v>2727</v>
      </c>
      <c r="B2307" s="58" t="s">
        <v>125</v>
      </c>
      <c r="C2307" s="2" t="s">
        <v>138</v>
      </c>
      <c r="D2307" s="47">
        <v>1.8800000000000001E-12</v>
      </c>
      <c r="E2307" s="2" t="s">
        <v>2728</v>
      </c>
    </row>
    <row r="2308" spans="1:5" x14ac:dyDescent="0.2">
      <c r="A2308" t="s">
        <v>2729</v>
      </c>
      <c r="B2308" s="58" t="s">
        <v>125</v>
      </c>
      <c r="C2308" s="2" t="s">
        <v>138</v>
      </c>
      <c r="D2308" s="47">
        <v>3.6699999999999999E-9</v>
      </c>
      <c r="E2308" s="2" t="s">
        <v>2730</v>
      </c>
    </row>
    <row r="2309" spans="1:5" x14ac:dyDescent="0.2">
      <c r="A2309" t="s">
        <v>2734</v>
      </c>
      <c r="B2309" s="58" t="s">
        <v>125</v>
      </c>
      <c r="C2309" s="2" t="s">
        <v>138</v>
      </c>
      <c r="D2309" s="47">
        <v>2.8999999999999999E-9</v>
      </c>
      <c r="E2309" s="2" t="s">
        <v>2735</v>
      </c>
    </row>
    <row r="2310" spans="1:5" x14ac:dyDescent="0.2">
      <c r="A2310" t="s">
        <v>3005</v>
      </c>
      <c r="B2310" s="58" t="s">
        <v>125</v>
      </c>
      <c r="C2310" s="2" t="s">
        <v>138</v>
      </c>
      <c r="D2310" s="47">
        <v>1.5E-9</v>
      </c>
      <c r="E2310" s="2" t="s">
        <v>3006</v>
      </c>
    </row>
    <row r="2311" spans="1:5" x14ac:dyDescent="0.2">
      <c r="A2311" t="s">
        <v>935</v>
      </c>
      <c r="B2311" s="58" t="s">
        <v>125</v>
      </c>
      <c r="C2311" s="2" t="s">
        <v>138</v>
      </c>
      <c r="D2311" s="47">
        <v>2.2600000000000001E-9</v>
      </c>
      <c r="E2311" s="2" t="s">
        <v>936</v>
      </c>
    </row>
    <row r="2312" spans="1:5" x14ac:dyDescent="0.2">
      <c r="A2312" t="s">
        <v>570</v>
      </c>
      <c r="B2312" s="58" t="s">
        <v>125</v>
      </c>
      <c r="C2312" s="2" t="s">
        <v>138</v>
      </c>
      <c r="D2312" s="47">
        <v>1.2300000000000001E-9</v>
      </c>
      <c r="E2312" s="2" t="s">
        <v>571</v>
      </c>
    </row>
    <row r="2313" spans="1:5" x14ac:dyDescent="0.2">
      <c r="A2313" t="s">
        <v>1637</v>
      </c>
      <c r="B2313" s="58" t="s">
        <v>125</v>
      </c>
      <c r="C2313" s="2" t="s">
        <v>138</v>
      </c>
      <c r="D2313" s="47">
        <v>5.7399999999999998E-10</v>
      </c>
      <c r="E2313" s="2" t="s">
        <v>1638</v>
      </c>
    </row>
    <row r="2314" spans="1:5" x14ac:dyDescent="0.2">
      <c r="A2314" t="s">
        <v>3007</v>
      </c>
      <c r="B2314" s="58" t="s">
        <v>125</v>
      </c>
      <c r="C2314" s="2" t="s">
        <v>138</v>
      </c>
      <c r="D2314" s="47">
        <v>2.8400000000000001E-9</v>
      </c>
      <c r="E2314" s="2" t="s">
        <v>3008</v>
      </c>
    </row>
    <row r="2315" spans="1:5" x14ac:dyDescent="0.2">
      <c r="A2315" t="s">
        <v>2152</v>
      </c>
      <c r="B2315" s="58" t="s">
        <v>125</v>
      </c>
      <c r="C2315" s="2" t="s">
        <v>138</v>
      </c>
      <c r="D2315" s="47">
        <v>3.8999999999999998E-8</v>
      </c>
      <c r="E2315" s="2" t="s">
        <v>2153</v>
      </c>
    </row>
    <row r="2316" spans="1:5" x14ac:dyDescent="0.2">
      <c r="A2316" t="s">
        <v>3009</v>
      </c>
      <c r="B2316" s="58" t="s">
        <v>125</v>
      </c>
      <c r="C2316" s="2" t="s">
        <v>138</v>
      </c>
      <c r="D2316" s="47">
        <v>4.3399999999999998E-8</v>
      </c>
      <c r="E2316" s="2" t="s">
        <v>3010</v>
      </c>
    </row>
    <row r="2317" spans="1:5" x14ac:dyDescent="0.2">
      <c r="A2317" t="s">
        <v>1653</v>
      </c>
      <c r="B2317" s="58" t="s">
        <v>125</v>
      </c>
      <c r="C2317" s="2" t="s">
        <v>138</v>
      </c>
      <c r="D2317" s="47">
        <v>1.72E-10</v>
      </c>
      <c r="E2317" s="2" t="s">
        <v>1654</v>
      </c>
    </row>
    <row r="2318" spans="1:5" x14ac:dyDescent="0.2">
      <c r="A2318" t="s">
        <v>2000</v>
      </c>
      <c r="B2318" s="58" t="s">
        <v>125</v>
      </c>
      <c r="C2318" s="2" t="s">
        <v>138</v>
      </c>
      <c r="D2318" s="47">
        <v>6.3599999999999998E-10</v>
      </c>
      <c r="E2318" s="2" t="s">
        <v>2001</v>
      </c>
    </row>
    <row r="2319" spans="1:5" x14ac:dyDescent="0.2">
      <c r="A2319" t="s">
        <v>1655</v>
      </c>
      <c r="B2319" s="58" t="s">
        <v>125</v>
      </c>
      <c r="C2319" s="2" t="s">
        <v>138</v>
      </c>
      <c r="D2319" s="47">
        <v>1.52E-12</v>
      </c>
      <c r="E2319" s="2" t="s">
        <v>1656</v>
      </c>
    </row>
    <row r="2320" spans="1:5" x14ac:dyDescent="0.2">
      <c r="A2320" t="s">
        <v>3011</v>
      </c>
      <c r="B2320" s="58" t="s">
        <v>125</v>
      </c>
      <c r="C2320" s="2" t="s">
        <v>138</v>
      </c>
      <c r="D2320" s="47">
        <v>9.2500000000000004E-11</v>
      </c>
      <c r="E2320" s="2" t="s">
        <v>1656</v>
      </c>
    </row>
    <row r="2321" spans="1:5" x14ac:dyDescent="0.2">
      <c r="A2321" t="s">
        <v>958</v>
      </c>
      <c r="B2321" s="58" t="s">
        <v>125</v>
      </c>
      <c r="C2321" s="2" t="s">
        <v>138</v>
      </c>
      <c r="D2321" s="47">
        <v>3.5000000000000002E-14</v>
      </c>
      <c r="E2321" s="2" t="s">
        <v>959</v>
      </c>
    </row>
    <row r="2322" spans="1:5" x14ac:dyDescent="0.2">
      <c r="A2322" t="s">
        <v>3012</v>
      </c>
      <c r="B2322" s="58" t="s">
        <v>125</v>
      </c>
      <c r="C2322" s="2" t="s">
        <v>138</v>
      </c>
      <c r="D2322" s="47">
        <v>4.1600000000000002E-8</v>
      </c>
      <c r="E2322" s="2" t="s">
        <v>3013</v>
      </c>
    </row>
    <row r="2323" spans="1:5" x14ac:dyDescent="0.2">
      <c r="A2323" t="s">
        <v>3014</v>
      </c>
      <c r="B2323" s="58" t="s">
        <v>125</v>
      </c>
      <c r="C2323" s="2" t="s">
        <v>138</v>
      </c>
      <c r="D2323" s="47">
        <v>1.02E-8</v>
      </c>
      <c r="E2323" s="2" t="s">
        <v>3015</v>
      </c>
    </row>
    <row r="2324" spans="1:5" x14ac:dyDescent="0.2">
      <c r="A2324" t="s">
        <v>3016</v>
      </c>
      <c r="B2324" s="58" t="s">
        <v>125</v>
      </c>
      <c r="C2324" s="2" t="s">
        <v>138</v>
      </c>
      <c r="D2324" s="47">
        <v>4.0200000000000003E-8</v>
      </c>
      <c r="E2324" s="2" t="s">
        <v>3017</v>
      </c>
    </row>
    <row r="2325" spans="1:5" x14ac:dyDescent="0.2">
      <c r="A2325" t="s">
        <v>973</v>
      </c>
      <c r="B2325" s="58" t="s">
        <v>125</v>
      </c>
      <c r="C2325" s="2" t="s">
        <v>138</v>
      </c>
      <c r="D2325" s="47">
        <v>1.5400000000000001E-9</v>
      </c>
      <c r="E2325" s="2" t="s">
        <v>974</v>
      </c>
    </row>
    <row r="2326" spans="1:5" x14ac:dyDescent="0.2">
      <c r="A2326" t="s">
        <v>3018</v>
      </c>
      <c r="B2326" s="58" t="s">
        <v>125</v>
      </c>
      <c r="C2326" s="2" t="s">
        <v>138</v>
      </c>
      <c r="D2326" s="47">
        <v>2.3900000000000001E-12</v>
      </c>
      <c r="E2326" s="2" t="s">
        <v>3019</v>
      </c>
    </row>
    <row r="2327" spans="1:5" x14ac:dyDescent="0.2">
      <c r="A2327" t="s">
        <v>3020</v>
      </c>
      <c r="B2327" s="58" t="s">
        <v>125</v>
      </c>
      <c r="C2327" s="2" t="s">
        <v>138</v>
      </c>
      <c r="D2327" s="47">
        <v>4.54E-11</v>
      </c>
      <c r="E2327" s="2" t="s">
        <v>3019</v>
      </c>
    </row>
    <row r="2328" spans="1:5" x14ac:dyDescent="0.2">
      <c r="A2328" t="s">
        <v>2789</v>
      </c>
      <c r="B2328" s="58" t="s">
        <v>125</v>
      </c>
      <c r="C2328" s="2" t="s">
        <v>138</v>
      </c>
      <c r="D2328" s="47">
        <v>3.0199999999999999E-8</v>
      </c>
      <c r="E2328" s="2" t="s">
        <v>2790</v>
      </c>
    </row>
    <row r="2329" spans="1:5" x14ac:dyDescent="0.2">
      <c r="A2329" t="s">
        <v>2789</v>
      </c>
      <c r="B2329" s="58" t="s">
        <v>125</v>
      </c>
      <c r="C2329" s="2" t="s">
        <v>138</v>
      </c>
      <c r="D2329" s="47">
        <v>3.0199999999999999E-8</v>
      </c>
      <c r="E2329" s="2" t="s">
        <v>2791</v>
      </c>
    </row>
    <row r="2330" spans="1:5" x14ac:dyDescent="0.2">
      <c r="A2330" t="s">
        <v>3021</v>
      </c>
      <c r="B2330" s="58" t="s">
        <v>125</v>
      </c>
      <c r="C2330" s="2" t="s">
        <v>138</v>
      </c>
      <c r="D2330" s="47">
        <v>5.1E-8</v>
      </c>
      <c r="E2330" s="2" t="s">
        <v>3022</v>
      </c>
    </row>
    <row r="2331" spans="1:5" x14ac:dyDescent="0.2">
      <c r="A2331" t="s">
        <v>1672</v>
      </c>
      <c r="B2331" s="58" t="s">
        <v>125</v>
      </c>
      <c r="C2331" s="2" t="s">
        <v>138</v>
      </c>
      <c r="D2331" s="47">
        <v>1.9900000000000001E-19</v>
      </c>
      <c r="E2331" s="2" t="s">
        <v>1673</v>
      </c>
    </row>
    <row r="2332" spans="1:5" x14ac:dyDescent="0.2">
      <c r="A2332" t="s">
        <v>3023</v>
      </c>
      <c r="B2332" s="58" t="s">
        <v>125</v>
      </c>
      <c r="C2332" s="2" t="s">
        <v>138</v>
      </c>
      <c r="D2332" s="47">
        <v>1.63E-9</v>
      </c>
      <c r="E2332" s="2" t="s">
        <v>1673</v>
      </c>
    </row>
    <row r="2333" spans="1:5" x14ac:dyDescent="0.2">
      <c r="A2333" t="s">
        <v>3024</v>
      </c>
      <c r="B2333" s="58" t="s">
        <v>125</v>
      </c>
      <c r="C2333" s="2" t="s">
        <v>138</v>
      </c>
      <c r="D2333" s="47">
        <v>3.2899999999999997E-8</v>
      </c>
      <c r="E2333" s="2" t="s">
        <v>3025</v>
      </c>
    </row>
    <row r="2334" spans="1:5" x14ac:dyDescent="0.2">
      <c r="A2334" t="s">
        <v>3026</v>
      </c>
      <c r="B2334" s="58" t="s">
        <v>125</v>
      </c>
      <c r="C2334" s="2" t="s">
        <v>138</v>
      </c>
      <c r="D2334" s="47">
        <v>1.7499999999999999E-10</v>
      </c>
      <c r="E2334" s="2" t="s">
        <v>1683</v>
      </c>
    </row>
    <row r="2335" spans="1:5" x14ac:dyDescent="0.2">
      <c r="A2335" t="s">
        <v>1378</v>
      </c>
      <c r="B2335" s="58" t="s">
        <v>125</v>
      </c>
      <c r="C2335" s="2" t="s">
        <v>138</v>
      </c>
      <c r="D2335" s="47">
        <v>3.7800000000000001E-8</v>
      </c>
      <c r="E2335" s="2" t="s">
        <v>1379</v>
      </c>
    </row>
    <row r="2336" spans="1:5" x14ac:dyDescent="0.2">
      <c r="A2336" t="s">
        <v>1693</v>
      </c>
      <c r="B2336" s="58" t="s">
        <v>125</v>
      </c>
      <c r="C2336" s="2" t="s">
        <v>138</v>
      </c>
      <c r="D2336" s="47">
        <v>2.0999999999999999E-8</v>
      </c>
      <c r="E2336" s="2" t="s">
        <v>1694</v>
      </c>
    </row>
    <row r="2337" spans="1:5" x14ac:dyDescent="0.2">
      <c r="A2337" t="s">
        <v>1697</v>
      </c>
      <c r="B2337" s="58" t="s">
        <v>125</v>
      </c>
      <c r="C2337" s="2" t="s">
        <v>138</v>
      </c>
      <c r="D2337" s="47">
        <v>1.7900000000000001E-8</v>
      </c>
      <c r="E2337" s="2" t="s">
        <v>1698</v>
      </c>
    </row>
    <row r="2338" spans="1:5" x14ac:dyDescent="0.2">
      <c r="A2338" t="s">
        <v>2806</v>
      </c>
      <c r="B2338" s="58" t="s">
        <v>125</v>
      </c>
      <c r="C2338" s="2" t="s">
        <v>138</v>
      </c>
      <c r="D2338" s="47">
        <v>5.1300000000000002E-12</v>
      </c>
      <c r="E2338" s="2" t="s">
        <v>2807</v>
      </c>
    </row>
    <row r="2339" spans="1:5" x14ac:dyDescent="0.2">
      <c r="A2339" t="s">
        <v>1699</v>
      </c>
      <c r="B2339" s="58" t="s">
        <v>125</v>
      </c>
      <c r="C2339" s="2" t="s">
        <v>138</v>
      </c>
      <c r="D2339" s="47">
        <v>1.3500000000000001E-9</v>
      </c>
      <c r="E2339" s="2" t="s">
        <v>1700</v>
      </c>
    </row>
    <row r="2340" spans="1:5" x14ac:dyDescent="0.2">
      <c r="A2340" t="s">
        <v>3027</v>
      </c>
      <c r="B2340" s="58" t="s">
        <v>125</v>
      </c>
      <c r="C2340" s="2" t="s">
        <v>138</v>
      </c>
      <c r="D2340" s="47">
        <v>4.3000000000000001E-8</v>
      </c>
      <c r="E2340" s="2" t="s">
        <v>3028</v>
      </c>
    </row>
    <row r="2341" spans="1:5" x14ac:dyDescent="0.2">
      <c r="A2341" t="s">
        <v>3029</v>
      </c>
      <c r="B2341" s="58" t="s">
        <v>125</v>
      </c>
      <c r="C2341" s="2" t="s">
        <v>138</v>
      </c>
      <c r="D2341" s="47">
        <v>8.7799999999999997E-10</v>
      </c>
      <c r="E2341" s="2" t="s">
        <v>3030</v>
      </c>
    </row>
    <row r="2342" spans="1:5" x14ac:dyDescent="0.2">
      <c r="A2342" t="s">
        <v>2277</v>
      </c>
      <c r="B2342" s="58" t="s">
        <v>125</v>
      </c>
      <c r="C2342" s="2" t="s">
        <v>138</v>
      </c>
      <c r="D2342" s="47">
        <v>2.6000000000000001E-9</v>
      </c>
      <c r="E2342" s="2" t="s">
        <v>2030</v>
      </c>
    </row>
    <row r="2343" spans="1:5" x14ac:dyDescent="0.2">
      <c r="A2343" t="s">
        <v>3031</v>
      </c>
      <c r="B2343" s="58" t="s">
        <v>125</v>
      </c>
      <c r="C2343" s="2" t="s">
        <v>138</v>
      </c>
      <c r="D2343" s="47">
        <v>7.7599999999999993E-8</v>
      </c>
      <c r="E2343" s="2" t="s">
        <v>3032</v>
      </c>
    </row>
    <row r="2344" spans="1:5" x14ac:dyDescent="0.2">
      <c r="A2344" t="s">
        <v>2812</v>
      </c>
      <c r="B2344" s="58" t="s">
        <v>125</v>
      </c>
      <c r="C2344" s="2" t="s">
        <v>138</v>
      </c>
      <c r="D2344" s="47">
        <v>2.81E-8</v>
      </c>
      <c r="E2344" s="2" t="s">
        <v>2813</v>
      </c>
    </row>
    <row r="2345" spans="1:5" x14ac:dyDescent="0.2">
      <c r="A2345" t="s">
        <v>2814</v>
      </c>
      <c r="B2345" s="58" t="s">
        <v>125</v>
      </c>
      <c r="C2345" s="2" t="s">
        <v>138</v>
      </c>
      <c r="D2345" s="47">
        <v>2E-8</v>
      </c>
      <c r="E2345" s="2" t="s">
        <v>2815</v>
      </c>
    </row>
    <row r="2346" spans="1:5" x14ac:dyDescent="0.2">
      <c r="A2346" t="s">
        <v>3033</v>
      </c>
      <c r="B2346" s="58" t="s">
        <v>125</v>
      </c>
      <c r="C2346" s="2" t="s">
        <v>138</v>
      </c>
      <c r="D2346" s="47">
        <v>6.5299999999999996E-8</v>
      </c>
      <c r="E2346" s="2" t="s">
        <v>3034</v>
      </c>
    </row>
    <row r="2347" spans="1:5" x14ac:dyDescent="0.2">
      <c r="A2347" t="s">
        <v>1706</v>
      </c>
      <c r="B2347" s="58" t="s">
        <v>125</v>
      </c>
      <c r="C2347" s="2" t="s">
        <v>138</v>
      </c>
      <c r="D2347" s="47">
        <v>2.5099999999999998E-9</v>
      </c>
      <c r="E2347" s="2" t="s">
        <v>1707</v>
      </c>
    </row>
    <row r="2348" spans="1:5" x14ac:dyDescent="0.2">
      <c r="A2348" t="s">
        <v>1709</v>
      </c>
      <c r="B2348" s="58" t="s">
        <v>125</v>
      </c>
      <c r="C2348" s="2" t="s">
        <v>138</v>
      </c>
      <c r="D2348" s="47">
        <v>8.2599999999999992E-9</v>
      </c>
      <c r="E2348" s="2" t="s">
        <v>1710</v>
      </c>
    </row>
    <row r="2349" spans="1:5" x14ac:dyDescent="0.2">
      <c r="A2349" t="s">
        <v>3035</v>
      </c>
      <c r="B2349" s="58" t="s">
        <v>125</v>
      </c>
      <c r="C2349" s="2" t="s">
        <v>138</v>
      </c>
      <c r="D2349" s="47">
        <v>1.8400000000000001E-9</v>
      </c>
      <c r="E2349" s="2" t="s">
        <v>3036</v>
      </c>
    </row>
    <row r="2350" spans="1:5" x14ac:dyDescent="0.2">
      <c r="A2350" t="s">
        <v>3037</v>
      </c>
      <c r="B2350" s="58" t="s">
        <v>125</v>
      </c>
      <c r="C2350" s="2" t="s">
        <v>138</v>
      </c>
      <c r="D2350" s="47">
        <v>1.7599999999999999E-9</v>
      </c>
      <c r="E2350" s="2" t="s">
        <v>3038</v>
      </c>
    </row>
    <row r="2351" spans="1:5" x14ac:dyDescent="0.2">
      <c r="A2351" t="s">
        <v>1713</v>
      </c>
      <c r="B2351" s="58" t="s">
        <v>125</v>
      </c>
      <c r="C2351" s="2" t="s">
        <v>138</v>
      </c>
      <c r="D2351" s="47">
        <v>2.2800000000000001E-16</v>
      </c>
      <c r="E2351" s="2" t="s">
        <v>1714</v>
      </c>
    </row>
    <row r="2352" spans="1:5" x14ac:dyDescent="0.2">
      <c r="A2352" t="s">
        <v>2822</v>
      </c>
      <c r="B2352" s="58" t="s">
        <v>125</v>
      </c>
      <c r="C2352" s="2" t="s">
        <v>138</v>
      </c>
      <c r="D2352" s="47">
        <v>1.1700000000000001E-9</v>
      </c>
      <c r="E2352" s="2" t="s">
        <v>2823</v>
      </c>
    </row>
    <row r="2353" spans="1:5" x14ac:dyDescent="0.2">
      <c r="A2353" t="s">
        <v>3039</v>
      </c>
      <c r="B2353" s="58" t="s">
        <v>125</v>
      </c>
      <c r="C2353" s="2" t="s">
        <v>138</v>
      </c>
      <c r="D2353" s="47">
        <v>7.7000000000000003E-10</v>
      </c>
      <c r="E2353" s="2" t="s">
        <v>3040</v>
      </c>
    </row>
    <row r="2354" spans="1:5" x14ac:dyDescent="0.2">
      <c r="A2354" t="s">
        <v>2497</v>
      </c>
      <c r="B2354" s="58" t="s">
        <v>125</v>
      </c>
      <c r="C2354" s="2" t="s">
        <v>138</v>
      </c>
      <c r="D2354" s="47">
        <v>6.8500000000000001E-9</v>
      </c>
      <c r="E2354" s="2" t="s">
        <v>2498</v>
      </c>
    </row>
    <row r="2355" spans="1:5" x14ac:dyDescent="0.2">
      <c r="A2355" t="s">
        <v>3041</v>
      </c>
      <c r="B2355" s="58" t="s">
        <v>125</v>
      </c>
      <c r="C2355" s="2" t="s">
        <v>138</v>
      </c>
      <c r="D2355" s="47">
        <v>6.4000000000000004E-8</v>
      </c>
      <c r="E2355" s="2" t="s">
        <v>3042</v>
      </c>
    </row>
    <row r="2356" spans="1:5" x14ac:dyDescent="0.2">
      <c r="A2356" t="s">
        <v>2035</v>
      </c>
      <c r="B2356" s="58" t="s">
        <v>125</v>
      </c>
      <c r="C2356" s="2" t="s">
        <v>138</v>
      </c>
      <c r="D2356" s="47">
        <v>1.6700000000000001E-8</v>
      </c>
      <c r="E2356" s="2" t="s">
        <v>2036</v>
      </c>
    </row>
    <row r="2357" spans="1:5" x14ac:dyDescent="0.2">
      <c r="A2357" t="s">
        <v>2831</v>
      </c>
      <c r="B2357" s="58" t="s">
        <v>125</v>
      </c>
      <c r="C2357" s="2" t="s">
        <v>138</v>
      </c>
      <c r="D2357" s="47">
        <v>8.2400000000000005E-10</v>
      </c>
      <c r="E2357" s="2" t="s">
        <v>2832</v>
      </c>
    </row>
    <row r="2358" spans="1:5" x14ac:dyDescent="0.2">
      <c r="A2358" t="s">
        <v>3043</v>
      </c>
      <c r="B2358" s="58" t="s">
        <v>125</v>
      </c>
      <c r="C2358" s="2" t="s">
        <v>138</v>
      </c>
      <c r="D2358" s="47">
        <v>2.1500000000000001E-10</v>
      </c>
      <c r="E2358" s="2" t="s">
        <v>3044</v>
      </c>
    </row>
    <row r="2359" spans="1:5" x14ac:dyDescent="0.2">
      <c r="A2359" t="s">
        <v>3045</v>
      </c>
      <c r="B2359" s="58" t="s">
        <v>125</v>
      </c>
      <c r="C2359" s="2" t="s">
        <v>138</v>
      </c>
      <c r="D2359" s="47">
        <v>1.7500000000000001E-8</v>
      </c>
      <c r="E2359" s="2" t="s">
        <v>3046</v>
      </c>
    </row>
    <row r="2360" spans="1:5" x14ac:dyDescent="0.2">
      <c r="A2360" t="s">
        <v>3047</v>
      </c>
      <c r="B2360" s="58" t="s">
        <v>125</v>
      </c>
      <c r="C2360" s="2" t="s">
        <v>138</v>
      </c>
      <c r="D2360" s="47">
        <v>4.1099999999999998E-10</v>
      </c>
      <c r="E2360" s="2" t="s">
        <v>3048</v>
      </c>
    </row>
    <row r="2361" spans="1:5" x14ac:dyDescent="0.2">
      <c r="A2361" t="s">
        <v>3049</v>
      </c>
      <c r="B2361" s="58" t="s">
        <v>125</v>
      </c>
      <c r="C2361" s="2" t="s">
        <v>138</v>
      </c>
      <c r="D2361" s="47">
        <v>4.5200000000000001E-8</v>
      </c>
      <c r="E2361" s="2" t="s">
        <v>3050</v>
      </c>
    </row>
    <row r="2362" spans="1:5" x14ac:dyDescent="0.2">
      <c r="A2362" t="s">
        <v>3051</v>
      </c>
      <c r="B2362" s="58" t="s">
        <v>125</v>
      </c>
      <c r="C2362" s="2" t="s">
        <v>138</v>
      </c>
      <c r="D2362" s="47">
        <v>1.33E-8</v>
      </c>
      <c r="E2362" s="2" t="s">
        <v>3052</v>
      </c>
    </row>
    <row r="2363" spans="1:5" x14ac:dyDescent="0.2">
      <c r="A2363" t="s">
        <v>2838</v>
      </c>
      <c r="B2363" s="58" t="s">
        <v>125</v>
      </c>
      <c r="C2363" s="2" t="s">
        <v>138</v>
      </c>
      <c r="D2363" s="47">
        <v>1.5199999999999999E-10</v>
      </c>
      <c r="E2363" s="2" t="s">
        <v>2837</v>
      </c>
    </row>
    <row r="2364" spans="1:5" x14ac:dyDescent="0.2">
      <c r="A2364" t="s">
        <v>2836</v>
      </c>
      <c r="B2364" s="58" t="s">
        <v>125</v>
      </c>
      <c r="C2364" s="2" t="s">
        <v>138</v>
      </c>
      <c r="D2364" s="47">
        <v>7.2499999999999998E-10</v>
      </c>
      <c r="E2364" s="2" t="s">
        <v>2837</v>
      </c>
    </row>
    <row r="2365" spans="1:5" x14ac:dyDescent="0.2">
      <c r="A2365" t="s">
        <v>2839</v>
      </c>
      <c r="B2365" s="58" t="s">
        <v>125</v>
      </c>
      <c r="C2365" s="2" t="s">
        <v>138</v>
      </c>
      <c r="D2365" s="47">
        <v>5.01E-11</v>
      </c>
      <c r="E2365" s="2" t="s">
        <v>2840</v>
      </c>
    </row>
    <row r="2366" spans="1:5" x14ac:dyDescent="0.2">
      <c r="A2366" t="s">
        <v>2841</v>
      </c>
      <c r="B2366" s="58" t="s">
        <v>125</v>
      </c>
      <c r="C2366" s="2" t="s">
        <v>138</v>
      </c>
      <c r="D2366" s="47">
        <v>4.0799999999999999E-10</v>
      </c>
      <c r="E2366" s="2" t="s">
        <v>2840</v>
      </c>
    </row>
    <row r="2367" spans="1:5" x14ac:dyDescent="0.2">
      <c r="A2367" t="s">
        <v>1730</v>
      </c>
      <c r="B2367" s="58" t="s">
        <v>125</v>
      </c>
      <c r="C2367" s="2" t="s">
        <v>138</v>
      </c>
      <c r="D2367" s="47">
        <v>1.2199999999999999E-10</v>
      </c>
      <c r="E2367" s="2" t="s">
        <v>1731</v>
      </c>
    </row>
    <row r="2368" spans="1:5" x14ac:dyDescent="0.2">
      <c r="A2368" t="s">
        <v>1732</v>
      </c>
      <c r="B2368" s="58" t="s">
        <v>125</v>
      </c>
      <c r="C2368" s="2" t="s">
        <v>138</v>
      </c>
      <c r="D2368" s="47">
        <v>2.0999999999999999E-8</v>
      </c>
      <c r="E2368" s="2" t="s">
        <v>1733</v>
      </c>
    </row>
    <row r="2369" spans="1:5" x14ac:dyDescent="0.2">
      <c r="A2369" t="s">
        <v>3053</v>
      </c>
      <c r="B2369" s="58" t="s">
        <v>125</v>
      </c>
      <c r="C2369" s="2" t="s">
        <v>138</v>
      </c>
      <c r="D2369" s="47">
        <v>2.6799999999999998E-8</v>
      </c>
      <c r="E2369" s="2" t="s">
        <v>3054</v>
      </c>
    </row>
    <row r="2370" spans="1:5" x14ac:dyDescent="0.2">
      <c r="A2370" t="s">
        <v>1734</v>
      </c>
      <c r="B2370" s="58" t="s">
        <v>125</v>
      </c>
      <c r="C2370" s="2" t="s">
        <v>138</v>
      </c>
      <c r="D2370" s="47">
        <v>9.39E-9</v>
      </c>
      <c r="E2370" s="2" t="s">
        <v>1735</v>
      </c>
    </row>
    <row r="2371" spans="1:5" x14ac:dyDescent="0.2">
      <c r="A2371" t="s">
        <v>3055</v>
      </c>
      <c r="B2371" s="58" t="s">
        <v>125</v>
      </c>
      <c r="C2371" s="2" t="s">
        <v>138</v>
      </c>
      <c r="D2371" s="47">
        <v>7.0799999999999999E-8</v>
      </c>
      <c r="E2371" s="2" t="s">
        <v>3056</v>
      </c>
    </row>
    <row r="2372" spans="1:5" x14ac:dyDescent="0.2">
      <c r="A2372" t="s">
        <v>3057</v>
      </c>
      <c r="B2372" s="58" t="s">
        <v>125</v>
      </c>
      <c r="C2372" s="2" t="s">
        <v>138</v>
      </c>
      <c r="D2372" s="47">
        <v>4.4899999999999998E-8</v>
      </c>
      <c r="E2372" s="2" t="s">
        <v>3058</v>
      </c>
    </row>
    <row r="2373" spans="1:5" x14ac:dyDescent="0.2">
      <c r="A2373" t="s">
        <v>1934</v>
      </c>
      <c r="B2373" s="58" t="s">
        <v>125</v>
      </c>
      <c r="C2373" s="2" t="s">
        <v>138</v>
      </c>
      <c r="D2373" s="47">
        <v>7.4700000000000001E-8</v>
      </c>
      <c r="E2373" s="2" t="s">
        <v>1935</v>
      </c>
    </row>
    <row r="2374" spans="1:5" x14ac:dyDescent="0.2">
      <c r="A2374" t="s">
        <v>1746</v>
      </c>
      <c r="B2374" s="58" t="s">
        <v>125</v>
      </c>
      <c r="C2374" s="2" t="s">
        <v>138</v>
      </c>
      <c r="D2374" s="47">
        <v>2.1299999999999999E-15</v>
      </c>
      <c r="E2374" s="2" t="s">
        <v>1747</v>
      </c>
    </row>
    <row r="2375" spans="1:5" x14ac:dyDescent="0.2">
      <c r="A2375" t="s">
        <v>3059</v>
      </c>
      <c r="B2375" s="58" t="s">
        <v>125</v>
      </c>
      <c r="C2375" s="2" t="s">
        <v>138</v>
      </c>
      <c r="D2375" s="47">
        <v>3.4599999999999999E-10</v>
      </c>
      <c r="E2375" s="2" t="s">
        <v>3060</v>
      </c>
    </row>
    <row r="2376" spans="1:5" x14ac:dyDescent="0.2">
      <c r="A2376" t="s">
        <v>1748</v>
      </c>
      <c r="B2376" s="58" t="s">
        <v>125</v>
      </c>
      <c r="C2376" s="2" t="s">
        <v>138</v>
      </c>
      <c r="D2376" s="47">
        <v>2.6300000000000001E-8</v>
      </c>
      <c r="E2376" s="2" t="s">
        <v>1749</v>
      </c>
    </row>
    <row r="2377" spans="1:5" x14ac:dyDescent="0.2">
      <c r="A2377" t="s">
        <v>2862</v>
      </c>
      <c r="B2377" s="58" t="s">
        <v>125</v>
      </c>
      <c r="C2377" s="2" t="s">
        <v>138</v>
      </c>
      <c r="D2377" s="47">
        <v>6.5899999999999998E-9</v>
      </c>
      <c r="E2377" s="2" t="s">
        <v>2555</v>
      </c>
    </row>
    <row r="2378" spans="1:5" x14ac:dyDescent="0.2">
      <c r="A2378" t="s">
        <v>1757</v>
      </c>
      <c r="B2378" s="58" t="s">
        <v>125</v>
      </c>
      <c r="C2378" s="2" t="s">
        <v>138</v>
      </c>
      <c r="D2378" s="47">
        <v>3.1500000000000001E-9</v>
      </c>
      <c r="E2378" s="2" t="s">
        <v>1758</v>
      </c>
    </row>
    <row r="2379" spans="1:5" x14ac:dyDescent="0.2">
      <c r="A2379" t="s">
        <v>1085</v>
      </c>
      <c r="B2379" s="58" t="s">
        <v>125</v>
      </c>
      <c r="C2379" s="2" t="s">
        <v>138</v>
      </c>
      <c r="D2379" s="47">
        <v>2.2E-13</v>
      </c>
      <c r="E2379" s="2" t="s">
        <v>1086</v>
      </c>
    </row>
    <row r="2380" spans="1:5" x14ac:dyDescent="0.2">
      <c r="A2380" t="s">
        <v>2869</v>
      </c>
      <c r="B2380" s="58" t="s">
        <v>125</v>
      </c>
      <c r="C2380" s="2" t="s">
        <v>138</v>
      </c>
      <c r="D2380" s="47">
        <v>3.6300000000000001E-8</v>
      </c>
      <c r="E2380" s="2" t="s">
        <v>2870</v>
      </c>
    </row>
    <row r="2381" spans="1:5" x14ac:dyDescent="0.2">
      <c r="A2381" t="s">
        <v>3061</v>
      </c>
      <c r="B2381" s="58" t="s">
        <v>125</v>
      </c>
      <c r="C2381" s="2" t="s">
        <v>138</v>
      </c>
      <c r="D2381" s="47">
        <v>9.8400000000000008E-9</v>
      </c>
      <c r="E2381" s="2" t="s">
        <v>2286</v>
      </c>
    </row>
    <row r="2382" spans="1:5" x14ac:dyDescent="0.2">
      <c r="A2382" t="s">
        <v>3062</v>
      </c>
      <c r="B2382" s="58" t="s">
        <v>125</v>
      </c>
      <c r="C2382" s="2" t="s">
        <v>138</v>
      </c>
      <c r="D2382" s="47">
        <v>2.5300000000000002E-8</v>
      </c>
      <c r="E2382" s="2" t="s">
        <v>3063</v>
      </c>
    </row>
    <row r="2383" spans="1:5" x14ac:dyDescent="0.2">
      <c r="A2383" t="s">
        <v>1945</v>
      </c>
      <c r="B2383" s="58" t="s">
        <v>125</v>
      </c>
      <c r="C2383" s="2" t="s">
        <v>138</v>
      </c>
      <c r="D2383" s="47">
        <v>2.8599999999999999E-10</v>
      </c>
      <c r="E2383" s="2" t="s">
        <v>1946</v>
      </c>
    </row>
    <row r="2384" spans="1:5" x14ac:dyDescent="0.2">
      <c r="A2384" t="s">
        <v>1945</v>
      </c>
      <c r="B2384" s="58" t="s">
        <v>125</v>
      </c>
      <c r="C2384" s="2" t="s">
        <v>138</v>
      </c>
      <c r="D2384" s="47">
        <v>2.8599999999999999E-10</v>
      </c>
      <c r="E2384" s="2" t="s">
        <v>1947</v>
      </c>
    </row>
    <row r="2385" spans="1:5" x14ac:dyDescent="0.2">
      <c r="A2385" t="s">
        <v>2289</v>
      </c>
      <c r="B2385" s="58" t="s">
        <v>125</v>
      </c>
      <c r="C2385" s="2" t="s">
        <v>138</v>
      </c>
      <c r="D2385" s="47">
        <v>6.7000000000000004E-8</v>
      </c>
      <c r="E2385" s="2" t="s">
        <v>2288</v>
      </c>
    </row>
    <row r="2386" spans="1:5" x14ac:dyDescent="0.2">
      <c r="A2386" t="s">
        <v>2883</v>
      </c>
      <c r="B2386" s="58" t="s">
        <v>125</v>
      </c>
      <c r="C2386" s="2" t="s">
        <v>138</v>
      </c>
      <c r="D2386" s="47">
        <v>1.3000000000000001E-9</v>
      </c>
      <c r="E2386" s="2" t="s">
        <v>715</v>
      </c>
    </row>
    <row r="2387" spans="1:5" x14ac:dyDescent="0.2">
      <c r="A2387" t="s">
        <v>3064</v>
      </c>
      <c r="B2387" s="58" t="s">
        <v>125</v>
      </c>
      <c r="C2387" s="2" t="s">
        <v>138</v>
      </c>
      <c r="D2387" s="47">
        <v>1.43E-10</v>
      </c>
      <c r="E2387" s="2" t="s">
        <v>2208</v>
      </c>
    </row>
    <row r="2388" spans="1:5" x14ac:dyDescent="0.2">
      <c r="A2388" t="s">
        <v>1774</v>
      </c>
      <c r="B2388" s="58" t="s">
        <v>125</v>
      </c>
      <c r="C2388" s="2" t="s">
        <v>138</v>
      </c>
      <c r="D2388" s="47">
        <v>1.1700000000000001E-11</v>
      </c>
      <c r="E2388" s="2" t="s">
        <v>1775</v>
      </c>
    </row>
    <row r="2389" spans="1:5" x14ac:dyDescent="0.2">
      <c r="A2389" t="s">
        <v>1143</v>
      </c>
      <c r="B2389" s="58" t="s">
        <v>125</v>
      </c>
      <c r="C2389" s="2" t="s">
        <v>138</v>
      </c>
      <c r="D2389" s="47">
        <v>1.7600000000000001E-13</v>
      </c>
      <c r="E2389" s="2" t="s">
        <v>736</v>
      </c>
    </row>
    <row r="2390" spans="1:5" x14ac:dyDescent="0.2">
      <c r="A2390" t="s">
        <v>3065</v>
      </c>
      <c r="B2390" s="58" t="s">
        <v>125</v>
      </c>
      <c r="C2390" s="2" t="s">
        <v>138</v>
      </c>
      <c r="D2390" s="47">
        <v>1.21E-9</v>
      </c>
      <c r="E2390" s="2" t="s">
        <v>3066</v>
      </c>
    </row>
    <row r="2391" spans="1:5" x14ac:dyDescent="0.2">
      <c r="A2391" t="s">
        <v>1786</v>
      </c>
      <c r="B2391" s="58" t="s">
        <v>125</v>
      </c>
      <c r="C2391" s="2" t="s">
        <v>138</v>
      </c>
      <c r="D2391" s="47">
        <v>4.0800000000000001E-8</v>
      </c>
      <c r="E2391" s="2" t="s">
        <v>1787</v>
      </c>
    </row>
    <row r="2392" spans="1:5" x14ac:dyDescent="0.2">
      <c r="A2392" t="s">
        <v>2897</v>
      </c>
      <c r="B2392" s="58" t="s">
        <v>125</v>
      </c>
      <c r="C2392" s="2" t="s">
        <v>138</v>
      </c>
      <c r="D2392" s="47">
        <v>2.11E-9</v>
      </c>
      <c r="E2392" s="2" t="s">
        <v>2603</v>
      </c>
    </row>
    <row r="2393" spans="1:5" x14ac:dyDescent="0.2">
      <c r="A2393" t="s">
        <v>1788</v>
      </c>
      <c r="B2393" s="58" t="s">
        <v>125</v>
      </c>
      <c r="C2393" s="2" t="s">
        <v>138</v>
      </c>
      <c r="D2393" s="47">
        <v>1.68E-11</v>
      </c>
      <c r="E2393" s="2" t="s">
        <v>1789</v>
      </c>
    </row>
    <row r="2394" spans="1:5" x14ac:dyDescent="0.2">
      <c r="A2394" t="s">
        <v>1792</v>
      </c>
      <c r="B2394" s="58" t="s">
        <v>125</v>
      </c>
      <c r="C2394" s="2" t="s">
        <v>138</v>
      </c>
      <c r="D2394" s="47">
        <v>1.49E-9</v>
      </c>
      <c r="E2394" s="2" t="s">
        <v>1793</v>
      </c>
    </row>
    <row r="2395" spans="1:5" x14ac:dyDescent="0.2">
      <c r="A2395" t="s">
        <v>3067</v>
      </c>
      <c r="B2395" s="58" t="s">
        <v>125</v>
      </c>
      <c r="C2395" s="2" t="s">
        <v>138</v>
      </c>
      <c r="D2395" s="47">
        <v>9.29E-10</v>
      </c>
      <c r="E2395" s="2" t="s">
        <v>3068</v>
      </c>
    </row>
    <row r="2396" spans="1:5" x14ac:dyDescent="0.2">
      <c r="A2396" t="s">
        <v>3069</v>
      </c>
      <c r="B2396" s="58" t="s">
        <v>125</v>
      </c>
      <c r="C2396" s="2" t="s">
        <v>138</v>
      </c>
      <c r="D2396" s="47">
        <v>5.1200000000000002E-8</v>
      </c>
      <c r="E2396" s="2" t="s">
        <v>3068</v>
      </c>
    </row>
    <row r="2397" spans="1:5" x14ac:dyDescent="0.2">
      <c r="A2397" t="s">
        <v>753</v>
      </c>
      <c r="B2397" s="58" t="s">
        <v>125</v>
      </c>
      <c r="C2397" s="2" t="s">
        <v>138</v>
      </c>
      <c r="D2397" s="47">
        <v>3.2399999999999999E-11</v>
      </c>
      <c r="E2397" s="2" t="s">
        <v>754</v>
      </c>
    </row>
    <row r="2398" spans="1:5" x14ac:dyDescent="0.2">
      <c r="A2398" t="s">
        <v>755</v>
      </c>
      <c r="B2398" s="58" t="s">
        <v>125</v>
      </c>
      <c r="C2398" s="2" t="s">
        <v>138</v>
      </c>
      <c r="D2398" s="47">
        <v>1.1200000000000001E-9</v>
      </c>
      <c r="E2398" s="2" t="s">
        <v>754</v>
      </c>
    </row>
    <row r="2399" spans="1:5" x14ac:dyDescent="0.2">
      <c r="A2399" t="s">
        <v>2919</v>
      </c>
      <c r="B2399" s="58" t="s">
        <v>125</v>
      </c>
      <c r="C2399" s="2" t="s">
        <v>138</v>
      </c>
      <c r="D2399" s="47">
        <v>3.1599999999999998E-8</v>
      </c>
      <c r="E2399" s="2" t="s">
        <v>2920</v>
      </c>
    </row>
    <row r="2400" spans="1:5" x14ac:dyDescent="0.2">
      <c r="A2400" t="s">
        <v>3070</v>
      </c>
      <c r="B2400" s="58" t="s">
        <v>125</v>
      </c>
      <c r="C2400" s="2" t="s">
        <v>138</v>
      </c>
      <c r="D2400" s="47">
        <v>2.8499999999999999E-9</v>
      </c>
      <c r="E2400" s="2" t="s">
        <v>3071</v>
      </c>
    </row>
    <row r="2401" spans="1:5" x14ac:dyDescent="0.2">
      <c r="A2401" t="s">
        <v>3072</v>
      </c>
      <c r="B2401" s="58" t="s">
        <v>125</v>
      </c>
      <c r="C2401" s="2" t="s">
        <v>138</v>
      </c>
      <c r="D2401" s="47">
        <v>5.2399999999999999E-8</v>
      </c>
      <c r="E2401" s="2" t="s">
        <v>3073</v>
      </c>
    </row>
    <row r="2402" spans="1:5" x14ac:dyDescent="0.2">
      <c r="A2402" t="s">
        <v>1187</v>
      </c>
      <c r="B2402" s="58" t="s">
        <v>125</v>
      </c>
      <c r="C2402" s="2" t="s">
        <v>138</v>
      </c>
      <c r="D2402" s="47">
        <v>3.0099999999999999E-14</v>
      </c>
      <c r="E2402" s="2" t="s">
        <v>1188</v>
      </c>
    </row>
    <row r="2403" spans="1:5" x14ac:dyDescent="0.2">
      <c r="A2403" t="s">
        <v>1799</v>
      </c>
      <c r="B2403" s="58" t="s">
        <v>125</v>
      </c>
      <c r="C2403" s="2" t="s">
        <v>138</v>
      </c>
      <c r="D2403" s="47">
        <v>5.6899999999999999E-11</v>
      </c>
      <c r="E2403" s="2" t="s">
        <v>1188</v>
      </c>
    </row>
    <row r="2404" spans="1:5" x14ac:dyDescent="0.2">
      <c r="A2404" t="s">
        <v>3074</v>
      </c>
      <c r="B2404" s="58" t="s">
        <v>125</v>
      </c>
      <c r="C2404" s="2" t="s">
        <v>138</v>
      </c>
      <c r="D2404" s="47">
        <v>4.9499999999999997E-11</v>
      </c>
      <c r="E2404" s="2" t="s">
        <v>3075</v>
      </c>
    </row>
    <row r="2405" spans="1:5" x14ac:dyDescent="0.2">
      <c r="A2405" t="s">
        <v>1195</v>
      </c>
      <c r="B2405" s="58" t="s">
        <v>125</v>
      </c>
      <c r="C2405" s="2" t="s">
        <v>138</v>
      </c>
      <c r="D2405" s="47">
        <v>2.9500000000000002E-11</v>
      </c>
      <c r="E2405" s="2" t="s">
        <v>1193</v>
      </c>
    </row>
    <row r="2406" spans="1:5" x14ac:dyDescent="0.2">
      <c r="A2406" t="s">
        <v>2931</v>
      </c>
      <c r="B2406" s="58" t="s">
        <v>125</v>
      </c>
      <c r="C2406" s="2" t="s">
        <v>138</v>
      </c>
      <c r="D2406" s="47">
        <v>7.24E-8</v>
      </c>
      <c r="E2406" s="2" t="s">
        <v>1805</v>
      </c>
    </row>
    <row r="2407" spans="1:5" x14ac:dyDescent="0.2">
      <c r="A2407" t="s">
        <v>1806</v>
      </c>
      <c r="B2407" s="58" t="s">
        <v>125</v>
      </c>
      <c r="C2407" s="2" t="s">
        <v>138</v>
      </c>
      <c r="D2407" s="47">
        <v>6.88E-10</v>
      </c>
      <c r="E2407" s="2" t="s">
        <v>1807</v>
      </c>
    </row>
    <row r="2408" spans="1:5" x14ac:dyDescent="0.2">
      <c r="A2408" t="s">
        <v>1815</v>
      </c>
      <c r="B2408" s="58" t="s">
        <v>125</v>
      </c>
      <c r="C2408" s="2" t="s">
        <v>138</v>
      </c>
      <c r="D2408" s="47">
        <v>1.42E-12</v>
      </c>
      <c r="E2408" s="2" t="s">
        <v>1816</v>
      </c>
    </row>
    <row r="2409" spans="1:5" x14ac:dyDescent="0.2">
      <c r="A2409" t="s">
        <v>2952</v>
      </c>
      <c r="B2409" s="58" t="s">
        <v>125</v>
      </c>
      <c r="C2409" s="2" t="s">
        <v>138</v>
      </c>
      <c r="D2409" s="47">
        <v>1.33E-12</v>
      </c>
      <c r="E2409" s="2" t="s">
        <v>2953</v>
      </c>
    </row>
    <row r="2410" spans="1:5" x14ac:dyDescent="0.2">
      <c r="A2410" t="s">
        <v>1974</v>
      </c>
      <c r="B2410" s="58" t="s">
        <v>125</v>
      </c>
      <c r="C2410" s="2" t="s">
        <v>138</v>
      </c>
      <c r="D2410" s="47">
        <v>2.6200000000000001E-9</v>
      </c>
      <c r="E2410" s="2" t="s">
        <v>1975</v>
      </c>
    </row>
    <row r="2411" spans="1:5" x14ac:dyDescent="0.2">
      <c r="A2411" t="s">
        <v>2961</v>
      </c>
      <c r="B2411" s="58" t="s">
        <v>125</v>
      </c>
      <c r="C2411" s="2" t="s">
        <v>138</v>
      </c>
      <c r="D2411" s="47">
        <v>4.5699999999999999E-8</v>
      </c>
      <c r="E2411" s="2" t="s">
        <v>2962</v>
      </c>
    </row>
    <row r="2412" spans="1:5" x14ac:dyDescent="0.2">
      <c r="A2412" t="s">
        <v>3076</v>
      </c>
      <c r="B2412" s="58" t="s">
        <v>125</v>
      </c>
      <c r="C2412" s="2" t="s">
        <v>138</v>
      </c>
      <c r="D2412" s="47">
        <v>4.06E-8</v>
      </c>
      <c r="E2412" s="2" t="s">
        <v>3077</v>
      </c>
    </row>
    <row r="2413" spans="1:5" x14ac:dyDescent="0.2">
      <c r="A2413" t="s">
        <v>1836</v>
      </c>
      <c r="B2413" s="58" t="s">
        <v>125</v>
      </c>
      <c r="C2413" s="2" t="s">
        <v>138</v>
      </c>
      <c r="D2413" s="47">
        <v>5.3600000000000001E-10</v>
      </c>
      <c r="E2413" s="2" t="s">
        <v>1837</v>
      </c>
    </row>
    <row r="2414" spans="1:5" x14ac:dyDescent="0.2">
      <c r="A2414" t="s">
        <v>1232</v>
      </c>
      <c r="B2414" s="58" t="s">
        <v>125</v>
      </c>
      <c r="C2414" s="2" t="s">
        <v>138</v>
      </c>
      <c r="D2414" s="47">
        <v>6.6299999999999996E-9</v>
      </c>
      <c r="E2414" s="2" t="s">
        <v>1233</v>
      </c>
    </row>
    <row r="2415" spans="1:5" x14ac:dyDescent="0.2">
      <c r="A2415" t="s">
        <v>2102</v>
      </c>
      <c r="B2415" s="58" t="s">
        <v>125</v>
      </c>
      <c r="C2415" s="2" t="s">
        <v>138</v>
      </c>
      <c r="D2415" s="47">
        <v>1.03E-8</v>
      </c>
      <c r="E2415" s="2" t="s">
        <v>2103</v>
      </c>
    </row>
    <row r="2416" spans="1:5" x14ac:dyDescent="0.2">
      <c r="A2416" t="s">
        <v>1844</v>
      </c>
      <c r="B2416" s="58" t="s">
        <v>125</v>
      </c>
      <c r="C2416" s="2" t="s">
        <v>138</v>
      </c>
      <c r="D2416" s="47">
        <v>1.0499999999999999E-14</v>
      </c>
      <c r="E2416" s="2" t="s">
        <v>1845</v>
      </c>
    </row>
    <row r="2417" spans="1:5" x14ac:dyDescent="0.2">
      <c r="A2417" t="s">
        <v>3078</v>
      </c>
      <c r="B2417" s="58" t="s">
        <v>125</v>
      </c>
      <c r="C2417" s="2" t="s">
        <v>138</v>
      </c>
      <c r="D2417" s="47">
        <v>2.8600000000000001E-8</v>
      </c>
      <c r="E2417" s="2" t="s">
        <v>3079</v>
      </c>
    </row>
    <row r="2418" spans="1:5" x14ac:dyDescent="0.2">
      <c r="A2418" t="s">
        <v>3080</v>
      </c>
      <c r="B2418" s="58" t="s">
        <v>125</v>
      </c>
      <c r="C2418" s="2" t="s">
        <v>138</v>
      </c>
      <c r="D2418" s="47">
        <v>7.1200000000000002E-8</v>
      </c>
      <c r="E2418" s="2" t="s">
        <v>3081</v>
      </c>
    </row>
    <row r="2419" spans="1:5" x14ac:dyDescent="0.2">
      <c r="A2419" t="s">
        <v>2982</v>
      </c>
      <c r="B2419" s="58" t="s">
        <v>125</v>
      </c>
      <c r="C2419" s="2" t="s">
        <v>138</v>
      </c>
      <c r="D2419" s="47">
        <v>8.6900000000000004E-8</v>
      </c>
      <c r="E2419" s="2" t="s">
        <v>823</v>
      </c>
    </row>
    <row r="2420" spans="1:5" x14ac:dyDescent="0.2">
      <c r="A2420" t="s">
        <v>2989</v>
      </c>
      <c r="B2420" s="58" t="s">
        <v>125</v>
      </c>
      <c r="C2420" s="2" t="s">
        <v>138</v>
      </c>
      <c r="D2420" s="47">
        <v>2.03E-8</v>
      </c>
      <c r="E2420" s="2" t="s">
        <v>2990</v>
      </c>
    </row>
    <row r="2421" spans="1:5" x14ac:dyDescent="0.2">
      <c r="A2421" t="s">
        <v>3082</v>
      </c>
      <c r="B2421" s="58" t="s">
        <v>125</v>
      </c>
      <c r="C2421" s="2" t="s">
        <v>138</v>
      </c>
      <c r="D2421" s="47">
        <v>7.9399999999999996E-8</v>
      </c>
      <c r="E2421" s="2" t="s">
        <v>2990</v>
      </c>
    </row>
    <row r="2422" spans="1:5" x14ac:dyDescent="0.2">
      <c r="A2422" t="s">
        <v>1266</v>
      </c>
      <c r="B2422" s="58" t="s">
        <v>125</v>
      </c>
      <c r="C2422" s="2" t="s">
        <v>138</v>
      </c>
      <c r="D2422" s="47">
        <v>1.2E-9</v>
      </c>
      <c r="E2422" s="2" t="s">
        <v>1267</v>
      </c>
    </row>
    <row r="2423" spans="1:5" x14ac:dyDescent="0.2">
      <c r="A2423" t="s">
        <v>1864</v>
      </c>
      <c r="B2423" s="58" t="s">
        <v>125</v>
      </c>
      <c r="C2423" s="2" t="s">
        <v>138</v>
      </c>
      <c r="D2423" s="47">
        <v>1.9100000000000001E-11</v>
      </c>
      <c r="E2423" s="2" t="s">
        <v>1865</v>
      </c>
    </row>
    <row r="2424" spans="1:5" x14ac:dyDescent="0.2">
      <c r="A2424" s="4" t="s">
        <v>2996</v>
      </c>
      <c r="B2424" s="24" t="s">
        <v>125</v>
      </c>
      <c r="C2424" s="24" t="s">
        <v>138</v>
      </c>
      <c r="D2424" s="48">
        <v>4.9799999999999998E-9</v>
      </c>
      <c r="E2424" s="24" t="s">
        <v>2997</v>
      </c>
    </row>
    <row r="2425" spans="1:5" x14ac:dyDescent="0.2">
      <c r="A2425" s="39" t="s">
        <v>1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AY15"/>
  <sheetViews>
    <sheetView workbookViewId="0"/>
  </sheetViews>
  <sheetFormatPr baseColWidth="10" defaultRowHeight="16" x14ac:dyDescent="0.2"/>
  <cols>
    <col min="1" max="1" width="30.83203125" customWidth="1"/>
    <col min="2" max="51" width="6.33203125" bestFit="1" customWidth="1"/>
  </cols>
  <sheetData>
    <row r="1" spans="1:51" x14ac:dyDescent="0.2">
      <c r="A1" t="s">
        <v>5228</v>
      </c>
    </row>
    <row r="3" spans="1:51" x14ac:dyDescent="0.2">
      <c r="A3" s="28"/>
      <c r="B3" s="92" t="s">
        <v>5214</v>
      </c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  <c r="P3" s="92"/>
      <c r="Q3" s="92"/>
      <c r="R3" s="92"/>
      <c r="S3" s="92"/>
      <c r="T3" s="92"/>
      <c r="U3" s="92"/>
      <c r="V3" s="92"/>
      <c r="W3" s="92"/>
      <c r="X3" s="92"/>
      <c r="Y3" s="92"/>
      <c r="Z3" s="92"/>
      <c r="AA3" s="92"/>
      <c r="AB3" s="92"/>
      <c r="AC3" s="92"/>
      <c r="AD3" s="92"/>
      <c r="AE3" s="92"/>
      <c r="AF3" s="92"/>
      <c r="AG3" s="92"/>
      <c r="AH3" s="92"/>
      <c r="AI3" s="92"/>
      <c r="AJ3" s="92"/>
      <c r="AK3" s="92"/>
      <c r="AL3" s="92"/>
      <c r="AM3" s="92"/>
      <c r="AN3" s="92"/>
      <c r="AO3" s="92"/>
      <c r="AP3" s="92"/>
      <c r="AQ3" s="92"/>
      <c r="AR3" s="92"/>
      <c r="AS3" s="92"/>
      <c r="AT3" s="92"/>
      <c r="AU3" s="92"/>
      <c r="AV3" s="92"/>
      <c r="AW3" s="92"/>
      <c r="AX3" s="92"/>
      <c r="AY3" s="92"/>
    </row>
    <row r="4" spans="1:51" x14ac:dyDescent="0.2">
      <c r="A4" s="4" t="s">
        <v>463</v>
      </c>
      <c r="B4" s="4">
        <v>1</v>
      </c>
      <c r="C4" s="4">
        <v>2</v>
      </c>
      <c r="D4" s="4">
        <v>3</v>
      </c>
      <c r="E4" s="4">
        <v>4</v>
      </c>
      <c r="F4" s="4">
        <v>5</v>
      </c>
      <c r="G4" s="4">
        <v>6</v>
      </c>
      <c r="H4" s="4">
        <v>7</v>
      </c>
      <c r="I4" s="4">
        <v>8</v>
      </c>
      <c r="J4" s="4">
        <v>9</v>
      </c>
      <c r="K4" s="4">
        <v>10</v>
      </c>
      <c r="L4" s="4">
        <v>11</v>
      </c>
      <c r="M4" s="4">
        <v>12</v>
      </c>
      <c r="N4" s="4">
        <v>13</v>
      </c>
      <c r="O4" s="4">
        <v>14</v>
      </c>
      <c r="P4" s="4">
        <v>15</v>
      </c>
      <c r="Q4" s="4">
        <v>16</v>
      </c>
      <c r="R4" s="4">
        <v>17</v>
      </c>
      <c r="S4" s="4">
        <v>18</v>
      </c>
      <c r="T4" s="4">
        <v>19</v>
      </c>
      <c r="U4" s="4">
        <v>20</v>
      </c>
      <c r="V4" s="4">
        <v>21</v>
      </c>
      <c r="W4" s="4">
        <v>22</v>
      </c>
      <c r="X4" s="4">
        <v>23</v>
      </c>
      <c r="Y4" s="4">
        <v>24</v>
      </c>
      <c r="Z4" s="4">
        <v>25</v>
      </c>
      <c r="AA4" s="4">
        <v>26</v>
      </c>
      <c r="AB4" s="4">
        <v>27</v>
      </c>
      <c r="AC4" s="4">
        <v>28</v>
      </c>
      <c r="AD4" s="4">
        <v>29</v>
      </c>
      <c r="AE4" s="4">
        <v>30</v>
      </c>
      <c r="AF4" s="4">
        <v>31</v>
      </c>
      <c r="AG4" s="4">
        <v>32</v>
      </c>
      <c r="AH4" s="4">
        <v>33</v>
      </c>
      <c r="AI4" s="4">
        <v>34</v>
      </c>
      <c r="AJ4" s="4">
        <v>35</v>
      </c>
      <c r="AK4" s="4">
        <v>36</v>
      </c>
      <c r="AL4" s="4">
        <v>37</v>
      </c>
      <c r="AM4" s="4">
        <v>38</v>
      </c>
      <c r="AN4" s="4">
        <v>39</v>
      </c>
      <c r="AO4" s="4">
        <v>40</v>
      </c>
      <c r="AP4" s="4">
        <v>41</v>
      </c>
      <c r="AQ4" s="4">
        <v>42</v>
      </c>
      <c r="AR4" s="4">
        <v>43</v>
      </c>
      <c r="AS4" s="4">
        <v>44</v>
      </c>
      <c r="AT4" s="4">
        <v>45</v>
      </c>
      <c r="AU4" s="4">
        <v>46</v>
      </c>
      <c r="AV4" s="4">
        <v>47</v>
      </c>
      <c r="AW4" s="4">
        <v>48</v>
      </c>
      <c r="AX4" s="4">
        <v>49</v>
      </c>
      <c r="AY4" s="4">
        <v>50</v>
      </c>
    </row>
    <row r="5" spans="1:51" x14ac:dyDescent="0.2">
      <c r="A5" t="s">
        <v>5215</v>
      </c>
      <c r="B5" s="50">
        <v>1.3522105273910359</v>
      </c>
      <c r="C5" s="50">
        <v>1.367265790979113</v>
      </c>
      <c r="D5" s="50">
        <v>-0.38215583795559588</v>
      </c>
      <c r="E5" s="50">
        <v>-1.0144769086548886</v>
      </c>
      <c r="F5" s="50">
        <v>0.58213379486082673</v>
      </c>
      <c r="G5" s="50">
        <v>-1.2041732298646757</v>
      </c>
      <c r="H5" s="50">
        <v>-0.8247805874451003</v>
      </c>
      <c r="I5" s="50">
        <v>0.50309366102341513</v>
      </c>
      <c r="J5" s="50">
        <v>0.43986155395348497</v>
      </c>
      <c r="K5" s="50">
        <v>-0.31892373088566572</v>
      </c>
      <c r="L5" s="50">
        <v>1.0721826246527777</v>
      </c>
      <c r="M5" s="50">
        <v>-1.2041732298646757</v>
      </c>
      <c r="N5" s="50">
        <v>0.88248630344298939</v>
      </c>
      <c r="O5" s="50">
        <v>0.37662944688355482</v>
      </c>
      <c r="P5" s="50">
        <v>0.12370101860383866</v>
      </c>
      <c r="Q5" s="50">
        <v>-0.38215583795559588</v>
      </c>
      <c r="R5" s="50">
        <v>-0.25569162381573785</v>
      </c>
      <c r="S5" s="50">
        <v>-0.69831637330524221</v>
      </c>
      <c r="T5" s="50">
        <v>0.74021406253564981</v>
      </c>
      <c r="U5" s="50">
        <v>0.30341332290785011</v>
      </c>
      <c r="V5" s="50">
        <v>7.1007596045565016E-2</v>
      </c>
      <c r="W5" s="50">
        <v>-0.27375794012143184</v>
      </c>
      <c r="X5" s="50">
        <v>-0.88801269451503162</v>
      </c>
      <c r="Y5" s="50">
        <v>-1.3938695510744639</v>
      </c>
      <c r="Z5" s="50">
        <v>1.3093030261650123</v>
      </c>
      <c r="AA5" s="50">
        <v>-1.3938695510744639</v>
      </c>
      <c r="AB5" s="50">
        <v>-1.8364943005639682</v>
      </c>
      <c r="AC5" s="50">
        <v>1.2460709190950823</v>
      </c>
      <c r="AD5" s="50">
        <v>1.5148073741422821</v>
      </c>
      <c r="AE5" s="50">
        <v>1.1354147317227077</v>
      </c>
      <c r="AF5" s="50">
        <v>0.67171261320989262</v>
      </c>
      <c r="AG5" s="50">
        <v>0.18693312567376882</v>
      </c>
      <c r="AH5" s="50">
        <v>0.43986155395348497</v>
      </c>
      <c r="AI5" s="50">
        <v>-2.7631955360194233E-3</v>
      </c>
      <c r="AJ5" s="50">
        <v>-0.21775235957377884</v>
      </c>
      <c r="AK5" s="50">
        <v>1.8314173487289132E-2</v>
      </c>
      <c r="AL5" s="50">
        <v>-0.91330553734299935</v>
      </c>
      <c r="AM5" s="50">
        <v>-0.88801269451502929</v>
      </c>
      <c r="AN5" s="50">
        <v>-1.0777090157248175</v>
      </c>
      <c r="AO5" s="50">
        <v>-0.8247805874451003</v>
      </c>
      <c r="AP5" s="50">
        <v>-0.8247805874451003</v>
      </c>
      <c r="AQ5" s="50">
        <v>-1.0777090157248175</v>
      </c>
      <c r="AR5" s="50">
        <v>-1.2674053369346048</v>
      </c>
      <c r="AS5" s="50">
        <v>-1.8364943005639682</v>
      </c>
      <c r="AT5" s="50">
        <v>1.8942000165618584</v>
      </c>
      <c r="AU5" s="50">
        <v>1.64127158828214</v>
      </c>
      <c r="AV5" s="50">
        <v>1.7466584333986896</v>
      </c>
      <c r="AW5" s="50">
        <v>0.88248630344298939</v>
      </c>
      <c r="AX5" s="50">
        <v>0.18693312567376882</v>
      </c>
      <c r="AY5" s="50">
        <v>0.31339733981362689</v>
      </c>
    </row>
    <row r="6" spans="1:51" x14ac:dyDescent="0.2">
      <c r="A6" t="s">
        <v>5216</v>
      </c>
      <c r="B6" s="50">
        <v>0.49447759924008733</v>
      </c>
      <c r="C6" s="50">
        <v>0.43221407195428996</v>
      </c>
      <c r="D6" s="50">
        <v>0.34504513375417034</v>
      </c>
      <c r="E6" s="50">
        <v>-0.17796849544654963</v>
      </c>
      <c r="F6" s="50">
        <v>-0.86442388377249446</v>
      </c>
      <c r="G6" s="50">
        <v>-0.30872190274672906</v>
      </c>
      <c r="H6" s="50">
        <v>0.21429172645399092</v>
      </c>
      <c r="I6" s="50">
        <v>0.60655194835453152</v>
      </c>
      <c r="J6" s="50">
        <v>-4.7215088146367906E-2</v>
      </c>
      <c r="K6" s="50">
        <v>1.3910723921556103</v>
      </c>
      <c r="L6" s="50">
        <v>8.3538319153811505E-2</v>
      </c>
      <c r="M6" s="50">
        <v>0.54117524470444067</v>
      </c>
      <c r="N6" s="50">
        <v>0.99881217025506974</v>
      </c>
      <c r="O6" s="50">
        <v>1.652579206755969</v>
      </c>
      <c r="P6" s="50">
        <v>0.60655194835453152</v>
      </c>
      <c r="Q6" s="50">
        <v>-0.17796849544654963</v>
      </c>
      <c r="R6" s="50">
        <v>8.3538319153811505E-2</v>
      </c>
      <c r="S6" s="50">
        <v>0.99881217025506974</v>
      </c>
      <c r="T6" s="50">
        <v>1.8161615503720637E-2</v>
      </c>
      <c r="U6" s="50">
        <v>-0.82485377366849477</v>
      </c>
      <c r="V6" s="50">
        <v>-1.0823462292727934</v>
      </c>
      <c r="W6" s="50">
        <v>-1.1772981083836387</v>
      </c>
      <c r="X6" s="50">
        <v>-1.6536140921200078</v>
      </c>
      <c r="Y6" s="50">
        <v>-1.8777627903488867</v>
      </c>
      <c r="Z6" s="50">
        <v>-1.1259306983728532</v>
      </c>
      <c r="AA6" s="50">
        <v>-1.2239957538479873</v>
      </c>
      <c r="AB6" s="50">
        <v>-0.43947531004690848</v>
      </c>
      <c r="AC6" s="50">
        <v>-1.0278656428977193</v>
      </c>
      <c r="AD6" s="50">
        <v>-1.0932423465478078</v>
      </c>
      <c r="AE6" s="50">
        <v>0.34504513375417034</v>
      </c>
      <c r="AF6" s="50">
        <v>-4.7215088146365589E-2</v>
      </c>
      <c r="AG6" s="50">
        <v>-0.43947531004690848</v>
      </c>
      <c r="AH6" s="50">
        <v>8.3538319153811505E-2</v>
      </c>
      <c r="AI6" s="50">
        <v>-0.10325226270358766</v>
      </c>
      <c r="AJ6" s="50">
        <v>0.58040126689449612</v>
      </c>
      <c r="AK6" s="50">
        <v>-0.26513743364666692</v>
      </c>
      <c r="AL6" s="50">
        <v>8.3538319153811505E-2</v>
      </c>
      <c r="AM6" s="50">
        <v>8.3538319153811505E-2</v>
      </c>
      <c r="AN6" s="50">
        <v>0.60655194835453152</v>
      </c>
      <c r="AO6" s="50">
        <v>0.60655194835453152</v>
      </c>
      <c r="AP6" s="50">
        <v>0.86805876295489037</v>
      </c>
      <c r="AQ6" s="50">
        <v>0.21429172645399092</v>
      </c>
      <c r="AR6" s="50">
        <v>1.3910723921556103</v>
      </c>
      <c r="AS6" s="50">
        <v>0.47579854105434977</v>
      </c>
      <c r="AT6" s="50">
        <v>-3.054543456050506</v>
      </c>
      <c r="AU6" s="50">
        <v>-0.43947531004690848</v>
      </c>
      <c r="AV6" s="50">
        <v>-0.91890447014756871</v>
      </c>
      <c r="AW6" s="50">
        <v>8.3538319153811505E-2</v>
      </c>
      <c r="AX6" s="50">
        <v>1.9140860213563302</v>
      </c>
      <c r="AY6" s="50">
        <v>2.5678530578572296</v>
      </c>
    </row>
    <row r="7" spans="1:51" x14ac:dyDescent="0.2">
      <c r="A7" t="s">
        <v>5217</v>
      </c>
      <c r="B7" s="50">
        <v>-0.65637870757039374</v>
      </c>
      <c r="C7" s="50">
        <v>-0.6102036003289224</v>
      </c>
      <c r="D7" s="50">
        <v>-0.84527687355820713</v>
      </c>
      <c r="E7" s="50">
        <v>-1.4623442157850843</v>
      </c>
      <c r="F7" s="50">
        <v>-0.88935311228869574</v>
      </c>
      <c r="G7" s="50">
        <v>-1.8149541256290083</v>
      </c>
      <c r="H7" s="50">
        <v>-1.1978867834021405</v>
      </c>
      <c r="I7" s="50">
        <v>-0.22820953133133634</v>
      </c>
      <c r="J7" s="50">
        <v>-0.58081944117526341</v>
      </c>
      <c r="K7" s="50">
        <v>-0.84527687355820713</v>
      </c>
      <c r="L7" s="50">
        <v>-0.66897191863624672</v>
      </c>
      <c r="M7" s="50">
        <v>-1.3741917383241009</v>
      </c>
      <c r="N7" s="50">
        <v>-0.31636200879231968</v>
      </c>
      <c r="O7" s="50">
        <v>-0.40451448625329678</v>
      </c>
      <c r="P7" s="50">
        <v>-0.40451448625329678</v>
      </c>
      <c r="Q7" s="50">
        <v>-0.93342935101919056</v>
      </c>
      <c r="R7" s="50">
        <v>-0.58081944117526341</v>
      </c>
      <c r="S7" s="50">
        <v>-0.49266696371428009</v>
      </c>
      <c r="T7" s="50">
        <v>-6.2923636091994931E-2</v>
      </c>
      <c r="U7" s="50">
        <v>-0.40915409033019196</v>
      </c>
      <c r="V7" s="50">
        <v>-0.14740309365876775</v>
      </c>
      <c r="W7" s="50">
        <v>-0.2974721921935371</v>
      </c>
      <c r="X7" s="50">
        <v>-0.58081944117526341</v>
      </c>
      <c r="Y7" s="50">
        <v>-0.93342935101919056</v>
      </c>
      <c r="Z7" s="50">
        <v>-0.63591473958837719</v>
      </c>
      <c r="AA7" s="50">
        <v>-1.0215818284801739</v>
      </c>
      <c r="AB7" s="50">
        <v>-1.3741917383241009</v>
      </c>
      <c r="AC7" s="50">
        <v>-0.47062884434903585</v>
      </c>
      <c r="AD7" s="50">
        <v>0.38885781089554078</v>
      </c>
      <c r="AE7" s="50">
        <v>1.6229924953492887</v>
      </c>
      <c r="AF7" s="50">
        <v>1.7111449728102721</v>
      </c>
      <c r="AG7" s="50">
        <v>1.0059251531224116</v>
      </c>
      <c r="AH7" s="50">
        <v>1.2703825855053617</v>
      </c>
      <c r="AI7" s="50">
        <v>0.14958680064430296</v>
      </c>
      <c r="AJ7" s="50">
        <v>0.6004237568018933</v>
      </c>
      <c r="AK7" s="50">
        <v>1.094077630583395</v>
      </c>
      <c r="AL7" s="50">
        <v>0.31833582892675033</v>
      </c>
      <c r="AM7" s="50">
        <v>0.74146772073946787</v>
      </c>
      <c r="AN7" s="50">
        <v>0.82962019820045119</v>
      </c>
      <c r="AO7" s="50">
        <v>0.47701028835652409</v>
      </c>
      <c r="AP7" s="50">
        <v>0.56516276581750113</v>
      </c>
      <c r="AQ7" s="50">
        <v>0.30070533343455741</v>
      </c>
      <c r="AR7" s="50">
        <v>3.6247901051613671E-2</v>
      </c>
      <c r="AS7" s="50">
        <v>0.38885781089554078</v>
      </c>
      <c r="AT7" s="50">
        <v>-0.49266696371428009</v>
      </c>
      <c r="AU7" s="50">
        <v>1.7992974502712553</v>
      </c>
      <c r="AV7" s="50">
        <v>1.7699132911175901</v>
      </c>
      <c r="AW7" s="50">
        <v>1.7992974502712553</v>
      </c>
      <c r="AX7" s="50">
        <v>1.7111449728102721</v>
      </c>
      <c r="AY7" s="50">
        <v>2.1519073601151826</v>
      </c>
    </row>
    <row r="8" spans="1:51" x14ac:dyDescent="0.2">
      <c r="A8" t="s">
        <v>5218</v>
      </c>
      <c r="B8" s="50">
        <v>1.5053644673358275</v>
      </c>
      <c r="C8" s="50">
        <v>1.477275960855446</v>
      </c>
      <c r="D8" s="50">
        <v>5.1784256976080544E-2</v>
      </c>
      <c r="E8" s="50">
        <v>-0.35374355533442853</v>
      </c>
      <c r="F8" s="50">
        <v>0.84440679921934825</v>
      </c>
      <c r="G8" s="50">
        <v>-0.53807437911193268</v>
      </c>
      <c r="H8" s="50">
        <v>-0.39060972008992939</v>
      </c>
      <c r="I8" s="50">
        <v>0.60477672830859297</v>
      </c>
      <c r="J8" s="50">
        <v>0.71537522257509534</v>
      </c>
      <c r="K8" s="50">
        <v>1.4918092220579708E-2</v>
      </c>
      <c r="L8" s="50">
        <v>1.2683676939076076</v>
      </c>
      <c r="M8" s="50">
        <v>-0.70397212051168634</v>
      </c>
      <c r="N8" s="50">
        <v>0.89970604635259943</v>
      </c>
      <c r="O8" s="50">
        <v>0.45731206928658963</v>
      </c>
      <c r="P8" s="50">
        <v>0.23611508075358467</v>
      </c>
      <c r="Q8" s="50">
        <v>5.1784256976080537E-2</v>
      </c>
      <c r="R8" s="50">
        <v>1.4918092220579708E-2</v>
      </c>
      <c r="S8" s="50">
        <v>-0.39060972008992939</v>
      </c>
      <c r="T8" s="50">
        <v>0.8582316110026611</v>
      </c>
      <c r="U8" s="50">
        <v>0.39716201100129883</v>
      </c>
      <c r="V8" s="50">
        <v>0.15931057084629127</v>
      </c>
      <c r="W8" s="50">
        <v>-0.11674678190620898</v>
      </c>
      <c r="X8" s="50">
        <v>-0.72240520288943677</v>
      </c>
      <c r="Y8" s="50">
        <v>-1.0542006856889443</v>
      </c>
      <c r="Z8" s="50">
        <v>1.4803481412517374</v>
      </c>
      <c r="AA8" s="50">
        <v>-1.127933015199946</v>
      </c>
      <c r="AB8" s="50">
        <v>-1.5703269922659557</v>
      </c>
      <c r="AC8" s="50">
        <v>1.4158323529296111</v>
      </c>
      <c r="AD8" s="50">
        <v>1.5632970119516145</v>
      </c>
      <c r="AE8" s="50">
        <v>0.71537522257509534</v>
      </c>
      <c r="AF8" s="50">
        <v>3.9495535390913591E-2</v>
      </c>
      <c r="AG8" s="50">
        <v>-0.24314506106792605</v>
      </c>
      <c r="AH8" s="50">
        <v>8.8650421731581358E-2</v>
      </c>
      <c r="AI8" s="50">
        <v>-2.1948072534921117E-2</v>
      </c>
      <c r="AJ8" s="50">
        <v>-0.44959558369873076</v>
      </c>
      <c r="AK8" s="50">
        <v>-0.36603227691959556</v>
      </c>
      <c r="AL8" s="50">
        <v>-1.179545645857647</v>
      </c>
      <c r="AM8" s="50">
        <v>-1.1647991799554469</v>
      </c>
      <c r="AN8" s="50">
        <v>-1.4597284979994534</v>
      </c>
      <c r="AO8" s="50">
        <v>-1.0910668504444452</v>
      </c>
      <c r="AP8" s="50">
        <v>-1.0910668504444452</v>
      </c>
      <c r="AQ8" s="50">
        <v>-1.349130003732951</v>
      </c>
      <c r="AR8" s="50">
        <v>-1.3122638389774501</v>
      </c>
      <c r="AS8" s="50">
        <v>-2.1601856283539691</v>
      </c>
      <c r="AT8" s="50">
        <v>2.0794233185286259</v>
      </c>
      <c r="AU8" s="50">
        <v>1.3421000234186093</v>
      </c>
      <c r="AV8" s="50">
        <v>1.637029341462616</v>
      </c>
      <c r="AW8" s="50">
        <v>0.23611508075358467</v>
      </c>
      <c r="AX8" s="50">
        <v>-0.75927136764493774</v>
      </c>
      <c r="AY8" s="50">
        <v>-0.53807437911193268</v>
      </c>
    </row>
    <row r="9" spans="1:51" x14ac:dyDescent="0.2">
      <c r="A9" t="s">
        <v>5219</v>
      </c>
      <c r="B9" s="50">
        <v>1.4403988130575112</v>
      </c>
      <c r="C9" s="50">
        <v>1.4647462868433399</v>
      </c>
      <c r="D9" s="50">
        <v>-1.6200786418210962</v>
      </c>
      <c r="E9" s="50">
        <v>1.1920545804420635</v>
      </c>
      <c r="F9" s="50">
        <v>1.3880517444179805</v>
      </c>
      <c r="G9" s="50">
        <v>1.1409248854918235</v>
      </c>
      <c r="H9" s="50">
        <v>1.2090978120921434</v>
      </c>
      <c r="I9" s="50">
        <v>-1.3133004721196604</v>
      </c>
      <c r="J9" s="50">
        <v>-1.3303437037697401</v>
      </c>
      <c r="K9" s="50">
        <v>-1.5689489468708568</v>
      </c>
      <c r="L9" s="50">
        <v>1.4477030551932597</v>
      </c>
      <c r="M9" s="50">
        <v>-1.9524216589976513</v>
      </c>
      <c r="N9" s="50">
        <v>-1.1428681556188629</v>
      </c>
      <c r="O9" s="50">
        <v>-1.2962572404695807</v>
      </c>
      <c r="P9" s="50">
        <v>-1.4496463253202987</v>
      </c>
      <c r="Q9" s="50">
        <v>-1.0065223024182248</v>
      </c>
      <c r="R9" s="50">
        <v>-0.98947907076814501</v>
      </c>
      <c r="S9" s="50">
        <v>-0.34183626806511452</v>
      </c>
      <c r="T9" s="50">
        <v>-0.45900848565941282</v>
      </c>
      <c r="U9" s="50">
        <v>-1.3626361426856803</v>
      </c>
      <c r="V9" s="50">
        <v>-0.35745923041102129</v>
      </c>
      <c r="W9" s="50">
        <v>-0.71678736436686874</v>
      </c>
      <c r="X9" s="50">
        <v>-0.37348798398669136</v>
      </c>
      <c r="Y9" s="50">
        <v>-0.52931181621599177</v>
      </c>
      <c r="Z9" s="50">
        <v>8.6374927143139227E-2</v>
      </c>
      <c r="AA9" s="50">
        <v>-0.5122685845659124</v>
      </c>
      <c r="AB9" s="50">
        <v>-0.64861443776654992</v>
      </c>
      <c r="AC9" s="50">
        <v>-1.2919964325570608</v>
      </c>
      <c r="AD9" s="50">
        <v>1.3284004336427016</v>
      </c>
      <c r="AE9" s="50">
        <v>0.80006025249022894</v>
      </c>
      <c r="AF9" s="50">
        <v>0.7375684031066031</v>
      </c>
      <c r="AG9" s="50">
        <v>0.61258470433935208</v>
      </c>
      <c r="AH9" s="50">
        <v>0.62962793598943145</v>
      </c>
      <c r="AI9" s="50">
        <v>-0.15923021467140258</v>
      </c>
      <c r="AJ9" s="50">
        <v>-8.2779146983902291E-2</v>
      </c>
      <c r="AK9" s="50">
        <v>0.5841793182558862</v>
      </c>
      <c r="AL9" s="50">
        <v>0.37738810756825097</v>
      </c>
      <c r="AM9" s="50">
        <v>0.40806592453839508</v>
      </c>
      <c r="AN9" s="50">
        <v>0.37397946123823511</v>
      </c>
      <c r="AO9" s="50">
        <v>-0.39296596301535358</v>
      </c>
      <c r="AP9" s="50">
        <v>-0.39296596301535358</v>
      </c>
      <c r="AQ9" s="50">
        <v>0.35693622958815568</v>
      </c>
      <c r="AR9" s="50">
        <v>-0.51226858456591207</v>
      </c>
      <c r="AS9" s="50">
        <v>0.93640610569086713</v>
      </c>
      <c r="AT9" s="50">
        <v>1.5499624450937386</v>
      </c>
      <c r="AU9" s="50">
        <v>0.4251091561884745</v>
      </c>
      <c r="AV9" s="50">
        <v>0.94776826012425364</v>
      </c>
      <c r="AW9" s="50">
        <v>0.80006025249022839</v>
      </c>
      <c r="AX9" s="50">
        <v>0.66371439928959142</v>
      </c>
      <c r="AY9" s="50">
        <v>0.90231964239070772</v>
      </c>
    </row>
    <row r="10" spans="1:51" x14ac:dyDescent="0.2">
      <c r="A10" t="s">
        <v>5220</v>
      </c>
      <c r="B10" s="50">
        <v>-7.0946133830262995E-3</v>
      </c>
      <c r="C10" s="50">
        <v>-1.1408700383812748E-2</v>
      </c>
      <c r="D10" s="50">
        <v>0.17409704065001511</v>
      </c>
      <c r="E10" s="50">
        <v>-0.64126540249866981</v>
      </c>
      <c r="F10" s="50">
        <v>-0.21740635467137714</v>
      </c>
      <c r="G10" s="50">
        <v>-0.64126540249866981</v>
      </c>
      <c r="H10" s="50">
        <v>-0.58949635848922943</v>
      </c>
      <c r="I10" s="50">
        <v>0.34234643368069628</v>
      </c>
      <c r="J10" s="50">
        <v>0.34234643368069628</v>
      </c>
      <c r="K10" s="50">
        <v>0.78238330776093878</v>
      </c>
      <c r="L10" s="50">
        <v>0.48471130470665735</v>
      </c>
      <c r="M10" s="50">
        <v>0.65943182823851865</v>
      </c>
      <c r="N10" s="50">
        <v>0.44588452169957699</v>
      </c>
      <c r="O10" s="50">
        <v>0.34234643368069628</v>
      </c>
      <c r="P10" s="50">
        <v>0.88592139577981954</v>
      </c>
      <c r="Q10" s="50">
        <v>0.79532556876329907</v>
      </c>
      <c r="R10" s="50">
        <v>0.82121009076801921</v>
      </c>
      <c r="S10" s="50">
        <v>0.76944104675857905</v>
      </c>
      <c r="T10" s="50">
        <v>0.98137057067222522</v>
      </c>
      <c r="U10" s="50">
        <v>0.93224106673563467</v>
      </c>
      <c r="V10" s="50">
        <v>0.91288443953473675</v>
      </c>
      <c r="W10" s="50">
        <v>0.84894350720164802</v>
      </c>
      <c r="X10" s="50">
        <v>0.75834768018512755</v>
      </c>
      <c r="Y10" s="50">
        <v>0.69178748074441831</v>
      </c>
      <c r="Z10" s="50">
        <v>0.60119165372789785</v>
      </c>
      <c r="AA10" s="50">
        <v>0.67884521974205858</v>
      </c>
      <c r="AB10" s="50">
        <v>0.58824939272553756</v>
      </c>
      <c r="AC10" s="50">
        <v>0.50736026146078705</v>
      </c>
      <c r="AD10" s="50">
        <v>-7.0946133830258398E-3</v>
      </c>
      <c r="AE10" s="50">
        <v>1.545976706900184</v>
      </c>
      <c r="AF10" s="50">
        <v>1.5891175769080512</v>
      </c>
      <c r="AG10" s="50">
        <v>-1.1718981035954334</v>
      </c>
      <c r="AH10" s="50">
        <v>1.4424386188813032</v>
      </c>
      <c r="AI10" s="50">
        <v>0.9802150116541567</v>
      </c>
      <c r="AJ10" s="50">
        <v>-1.2210786954044015</v>
      </c>
      <c r="AK10" s="50">
        <v>-1.2150389736033</v>
      </c>
      <c r="AL10" s="50">
        <v>-1.4618047500482989</v>
      </c>
      <c r="AM10" s="50">
        <v>-1.4695701066497151</v>
      </c>
      <c r="AN10" s="50">
        <v>-1.5472236726638755</v>
      </c>
      <c r="AO10" s="50">
        <v>-1.4178010626402746</v>
      </c>
      <c r="AP10" s="50">
        <v>-1.4178010626402746</v>
      </c>
      <c r="AQ10" s="50">
        <v>-1.5213391506591554</v>
      </c>
      <c r="AR10" s="50">
        <v>-1.4825123676520751</v>
      </c>
      <c r="AS10" s="50">
        <v>-1.8060688927110771</v>
      </c>
      <c r="AT10" s="50">
        <v>7.0558952631134375E-2</v>
      </c>
      <c r="AU10" s="50">
        <v>-0.46007374846562865</v>
      </c>
      <c r="AV10" s="50">
        <v>1.6408866209174908</v>
      </c>
      <c r="AW10" s="50">
        <v>-0.96482192755767193</v>
      </c>
      <c r="AX10" s="50">
        <v>-1.1977826256001534</v>
      </c>
      <c r="AY10" s="50">
        <v>-1.1460135815907131</v>
      </c>
    </row>
    <row r="11" spans="1:51" x14ac:dyDescent="0.2">
      <c r="A11" t="s">
        <v>122</v>
      </c>
      <c r="B11" s="50">
        <v>1.2872744220652168</v>
      </c>
      <c r="C11" s="50">
        <v>1.1378524548463678</v>
      </c>
      <c r="D11" s="50">
        <v>-3.5549464195769764E-2</v>
      </c>
      <c r="E11" s="50">
        <v>-0.17618190393115704</v>
      </c>
      <c r="F11" s="50">
        <v>0.24351803340413936</v>
      </c>
      <c r="G11" s="50">
        <v>-0.30802481618308258</v>
      </c>
      <c r="H11" s="50">
        <v>-0.13223426651384851</v>
      </c>
      <c r="I11" s="50">
        <v>0.64124415203078144</v>
      </c>
      <c r="J11" s="50">
        <v>0.53576982222924108</v>
      </c>
      <c r="K11" s="50">
        <v>0.61487556958039635</v>
      </c>
      <c r="L11" s="50">
        <v>0.73353419060712943</v>
      </c>
      <c r="M11" s="50">
        <v>0.88515353969684385</v>
      </c>
      <c r="N11" s="50">
        <v>1.5641445377942604</v>
      </c>
      <c r="O11" s="50">
        <v>1.4279068618006041</v>
      </c>
      <c r="P11" s="50">
        <v>0.77748182802443788</v>
      </c>
      <c r="Q11" s="50">
        <v>0.84340328415040067</v>
      </c>
      <c r="R11" s="50">
        <v>0.81263993795828471</v>
      </c>
      <c r="S11" s="50">
        <v>0.94008808646847941</v>
      </c>
      <c r="T11" s="50">
        <v>1.0169964519487693</v>
      </c>
      <c r="U11" s="50">
        <v>0.8325320264734879</v>
      </c>
      <c r="V11" s="50">
        <v>0.59949389648433837</v>
      </c>
      <c r="W11" s="50">
        <v>0.46639533744906142</v>
      </c>
      <c r="X11" s="50">
        <v>0.35370103864324903</v>
      </c>
      <c r="Y11" s="50">
        <v>0.14903061295692605</v>
      </c>
      <c r="Z11" s="50">
        <v>1.3927487518667572</v>
      </c>
      <c r="AA11" s="50">
        <v>0.37755832752693036</v>
      </c>
      <c r="AB11" s="50">
        <v>0.5445593497127027</v>
      </c>
      <c r="AC11" s="50">
        <v>1.3125443135801691</v>
      </c>
      <c r="AD11" s="50">
        <v>0.44347978365289314</v>
      </c>
      <c r="AE11" s="50">
        <v>-0.78265930029001463</v>
      </c>
      <c r="AF11" s="50">
        <v>-1.1928372495182278</v>
      </c>
      <c r="AG11" s="50">
        <v>-0.84858075641597741</v>
      </c>
      <c r="AH11" s="50">
        <v>-0.67718497048847426</v>
      </c>
      <c r="AI11" s="50">
        <v>9.5665624664480114E-2</v>
      </c>
      <c r="AJ11" s="50">
        <v>-7.2465479626309323E-2</v>
      </c>
      <c r="AK11" s="50">
        <v>-1.1474246908536754</v>
      </c>
      <c r="AL11" s="50">
        <v>-0.76683815081978401</v>
      </c>
      <c r="AM11" s="50">
        <v>-1.5912958287684915</v>
      </c>
      <c r="AN11" s="50">
        <v>-1.6572172848944542</v>
      </c>
      <c r="AO11" s="50">
        <v>-0.28605099747442836</v>
      </c>
      <c r="AP11" s="50">
        <v>-0.28165623373269749</v>
      </c>
      <c r="AQ11" s="50">
        <v>-0.75629071783962953</v>
      </c>
      <c r="AR11" s="50">
        <v>-0.35636721734212201</v>
      </c>
      <c r="AS11" s="50">
        <v>-1.4946110264504127</v>
      </c>
      <c r="AT11" s="50">
        <v>0.62366509706385809</v>
      </c>
      <c r="AU11" s="50">
        <v>-0.77826453654828376</v>
      </c>
      <c r="AV11" s="50">
        <v>-0.96430953494822336</v>
      </c>
      <c r="AW11" s="50">
        <v>-1.6879806310865701</v>
      </c>
      <c r="AX11" s="50">
        <v>-2.0000088567494609</v>
      </c>
      <c r="AY11" s="50">
        <v>-2.6592234180090886</v>
      </c>
    </row>
    <row r="12" spans="1:51" x14ac:dyDescent="0.2">
      <c r="A12" t="s">
        <v>126</v>
      </c>
      <c r="B12" s="50">
        <v>0.30249980881476812</v>
      </c>
      <c r="C12" s="50">
        <v>0.3391644251303822</v>
      </c>
      <c r="D12" s="50">
        <v>-0.94409714591611515</v>
      </c>
      <c r="E12" s="50">
        <v>-1.2007494601254147</v>
      </c>
      <c r="F12" s="50">
        <v>0.88455059282514359</v>
      </c>
      <c r="G12" s="50">
        <v>-1.2007494601254147</v>
      </c>
      <c r="H12" s="50">
        <v>-0.81577098881146548</v>
      </c>
      <c r="I12" s="50">
        <v>-0.17414020328821678</v>
      </c>
      <c r="J12" s="50">
        <v>-0.30246636039286651</v>
      </c>
      <c r="K12" s="50">
        <v>-0.30246636039286651</v>
      </c>
      <c r="L12" s="50">
        <v>-0.30246636039286651</v>
      </c>
      <c r="M12" s="50">
        <v>-0.62328175315449086</v>
      </c>
      <c r="N12" s="50">
        <v>-0.6874448317068157</v>
      </c>
      <c r="O12" s="50">
        <v>-0.43079251749751624</v>
      </c>
      <c r="P12" s="50">
        <v>-0.30246636039286651</v>
      </c>
      <c r="Q12" s="50">
        <v>-0.30246636039286651</v>
      </c>
      <c r="R12" s="50">
        <v>-0.17414020328821678</v>
      </c>
      <c r="S12" s="50">
        <v>-0.43079251749751624</v>
      </c>
      <c r="T12" s="50">
        <v>-0.43079251749751624</v>
      </c>
      <c r="U12" s="50">
        <v>-9.3092104064227438E-2</v>
      </c>
      <c r="V12" s="50">
        <v>-0.30246636039286651</v>
      </c>
      <c r="W12" s="50">
        <v>-0.41246020933970923</v>
      </c>
      <c r="X12" s="50">
        <v>-0.39412790118190216</v>
      </c>
      <c r="Y12" s="50">
        <v>-0.94409714591611515</v>
      </c>
      <c r="Z12" s="50">
        <v>-1.1686679208492523</v>
      </c>
      <c r="AA12" s="50">
        <v>-0.81577098881146548</v>
      </c>
      <c r="AB12" s="50">
        <v>-1.2007494601254147</v>
      </c>
      <c r="AC12" s="50">
        <v>-1.4574017743347141</v>
      </c>
      <c r="AD12" s="50">
        <v>-1.0724233030207651</v>
      </c>
      <c r="AE12" s="50">
        <v>-0.43079251749751624</v>
      </c>
      <c r="AF12" s="50">
        <v>0.59581673933968171</v>
      </c>
      <c r="AG12" s="50">
        <v>0.98079521065363084</v>
      </c>
      <c r="AH12" s="50">
        <v>8.251211092108271E-2</v>
      </c>
      <c r="AI12" s="50">
        <v>-1.054090994862958</v>
      </c>
      <c r="AJ12" s="50">
        <v>-0.19980543470914663</v>
      </c>
      <c r="AK12" s="50">
        <v>1.0663459820567309</v>
      </c>
      <c r="AL12" s="50">
        <v>1.0834561363373507</v>
      </c>
      <c r="AM12" s="50">
        <v>2.3923829388047779</v>
      </c>
      <c r="AN12" s="50">
        <v>2.5207090959094276</v>
      </c>
      <c r="AO12" s="50">
        <v>0.21083826802573244</v>
      </c>
      <c r="AP12" s="50">
        <v>-4.5814046183567034E-2</v>
      </c>
      <c r="AQ12" s="50">
        <v>0.85246905354898117</v>
      </c>
      <c r="AR12" s="50">
        <v>-0.55911867460216602</v>
      </c>
      <c r="AS12" s="50">
        <v>2.1357306245954786</v>
      </c>
      <c r="AT12" s="50">
        <v>0.3391644251303822</v>
      </c>
      <c r="AU12" s="50">
        <v>-0.17414020328821678</v>
      </c>
      <c r="AV12" s="50">
        <v>0.16806288232418268</v>
      </c>
      <c r="AW12" s="50">
        <v>0.59581673933968171</v>
      </c>
      <c r="AX12" s="50">
        <v>1.6224259961768797</v>
      </c>
      <c r="AY12" s="50">
        <v>2.7773614101187274</v>
      </c>
    </row>
    <row r="13" spans="1:51" x14ac:dyDescent="0.2">
      <c r="A13" t="s">
        <v>123</v>
      </c>
      <c r="B13" s="50">
        <v>2.6801978542011167</v>
      </c>
      <c r="C13" s="50">
        <v>2.5245124709287134</v>
      </c>
      <c r="D13" s="50">
        <v>1.9230441257864727E-2</v>
      </c>
      <c r="E13" s="50">
        <v>0.39502274570849205</v>
      </c>
      <c r="F13" s="50">
        <v>2.0954829233475807</v>
      </c>
      <c r="G13" s="50">
        <v>0.4576547964502633</v>
      </c>
      <c r="H13" s="50">
        <v>0.75828864001076512</v>
      </c>
      <c r="I13" s="50">
        <v>0.36996992541178358</v>
      </c>
      <c r="J13" s="50">
        <v>0.29481146452165813</v>
      </c>
      <c r="K13" s="50">
        <v>0.35744351526342932</v>
      </c>
      <c r="L13" s="50">
        <v>1.4848204286153113</v>
      </c>
      <c r="M13" s="50">
        <v>0.10065210722216732</v>
      </c>
      <c r="N13" s="50">
        <v>1.5098732489120199</v>
      </c>
      <c r="O13" s="50">
        <v>1.0714488937196214</v>
      </c>
      <c r="P13" s="50">
        <v>0.19460018333482415</v>
      </c>
      <c r="Q13" s="50">
        <v>-3.0875199335552248E-2</v>
      </c>
      <c r="R13" s="50">
        <v>4.4283261554573218E-2</v>
      </c>
      <c r="S13" s="50">
        <v>-0.1310864805223862</v>
      </c>
      <c r="T13" s="50">
        <v>5.0546466628750342E-2</v>
      </c>
      <c r="U13" s="50">
        <v>-0.25964700572917948</v>
      </c>
      <c r="V13" s="50">
        <v>-0.33255291040841672</v>
      </c>
      <c r="W13" s="50">
        <v>-0.41919391393453381</v>
      </c>
      <c r="X13" s="50">
        <v>-0.43529929841098919</v>
      </c>
      <c r="Y13" s="50">
        <v>-0.28140340230263716</v>
      </c>
      <c r="Z13" s="50">
        <v>1.4519386019758815</v>
      </c>
      <c r="AA13" s="50">
        <v>-0.10603366022567771</v>
      </c>
      <c r="AB13" s="50">
        <v>0.19460018333482415</v>
      </c>
      <c r="AC13" s="50">
        <v>1.0777120987937985</v>
      </c>
      <c r="AD13" s="50">
        <v>0.4576547964502633</v>
      </c>
      <c r="AE13" s="50">
        <v>-1.1582521126874343</v>
      </c>
      <c r="AF13" s="50">
        <v>-1.4421840760501303</v>
      </c>
      <c r="AG13" s="50">
        <v>-1.0329880112038918</v>
      </c>
      <c r="AH13" s="50">
        <v>-1.2208841634292056</v>
      </c>
      <c r="AI13" s="50">
        <v>-0.20266596708441056</v>
      </c>
      <c r="AJ13" s="50">
        <v>-0.49184709279498862</v>
      </c>
      <c r="AK13" s="50">
        <v>-0.93277673001705785</v>
      </c>
      <c r="AL13" s="50">
        <v>-0.58203724586313899</v>
      </c>
      <c r="AM13" s="50">
        <v>-0.75740698794009842</v>
      </c>
      <c r="AN13" s="50">
        <v>-0.75740698794009842</v>
      </c>
      <c r="AO13" s="50">
        <v>-0.49435237482465927</v>
      </c>
      <c r="AP13" s="50">
        <v>-0.49435237482465927</v>
      </c>
      <c r="AQ13" s="50">
        <v>-0.49435237482465927</v>
      </c>
      <c r="AR13" s="50">
        <v>-0.45677314437959654</v>
      </c>
      <c r="AS13" s="50">
        <v>-0.15613930081909469</v>
      </c>
      <c r="AT13" s="50">
        <v>1.4347147880218944</v>
      </c>
      <c r="AU13" s="50">
        <v>-0.92025031986870365</v>
      </c>
      <c r="AV13" s="50">
        <v>-1.2334105735775598</v>
      </c>
      <c r="AW13" s="50">
        <v>-1.3837274953578107</v>
      </c>
      <c r="AX13" s="50">
        <v>-1.3336218547643937</v>
      </c>
      <c r="AY13" s="50">
        <v>-1.4839387765446446</v>
      </c>
    </row>
    <row r="14" spans="1:51" x14ac:dyDescent="0.2">
      <c r="A14" t="s">
        <v>125</v>
      </c>
      <c r="B14" s="50">
        <v>-1.1146114629423616</v>
      </c>
      <c r="C14" s="50">
        <v>-0.8537723651185769</v>
      </c>
      <c r="D14" s="50">
        <v>-1.2945004959242823</v>
      </c>
      <c r="E14" s="50">
        <v>-2.1129955959920208</v>
      </c>
      <c r="F14" s="50">
        <v>-1.2945004959242823</v>
      </c>
      <c r="G14" s="50">
        <v>-1.0426558497495935</v>
      </c>
      <c r="H14" s="50">
        <v>-1.6093063036426434</v>
      </c>
      <c r="I14" s="50">
        <v>-0.91673352666224917</v>
      </c>
      <c r="J14" s="50">
        <v>-1.5463451420989711</v>
      </c>
      <c r="K14" s="50">
        <v>-1.4204228190116268</v>
      </c>
      <c r="L14" s="50">
        <v>-1.4204228190116268</v>
      </c>
      <c r="M14" s="50">
        <v>-9.8238426594510486E-2</v>
      </c>
      <c r="N14" s="50">
        <v>0.53137318884221152</v>
      </c>
      <c r="O14" s="50">
        <v>0.40545086575486716</v>
      </c>
      <c r="P14" s="50">
        <v>-1.0426558497495935</v>
      </c>
      <c r="Q14" s="50">
        <v>-0.35008307276919931</v>
      </c>
      <c r="R14" s="50">
        <v>-0.53896655740021593</v>
      </c>
      <c r="S14" s="50">
        <v>1.0350624811915892</v>
      </c>
      <c r="T14" s="50">
        <v>0.85404914175353164</v>
      </c>
      <c r="U14" s="50">
        <v>0.74676663622845929</v>
      </c>
      <c r="V14" s="50">
        <v>0.3215026503633045</v>
      </c>
      <c r="W14" s="50">
        <v>0.13561731628198589</v>
      </c>
      <c r="X14" s="50">
        <v>0.73824557677141966</v>
      </c>
      <c r="Y14" s="50">
        <v>0.27952854266752275</v>
      </c>
      <c r="Z14" s="50">
        <v>0.46841202729853937</v>
      </c>
      <c r="AA14" s="50">
        <v>0.34248970421119496</v>
      </c>
      <c r="AB14" s="50">
        <v>0.15360621958017834</v>
      </c>
      <c r="AC14" s="50">
        <v>0.92488044849016282</v>
      </c>
      <c r="AD14" s="50">
        <v>1.0350624811915892</v>
      </c>
      <c r="AE14" s="50">
        <v>-0.47600539585654372</v>
      </c>
      <c r="AF14" s="50">
        <v>0.36347675805908625</v>
      </c>
      <c r="AG14" s="50">
        <v>1.6017129350846391</v>
      </c>
      <c r="AH14" s="50">
        <v>0.53137318884221152</v>
      </c>
      <c r="AI14" s="50">
        <v>0.49539538224582669</v>
      </c>
      <c r="AJ14" s="50">
        <v>1.5765284704671698</v>
      </c>
      <c r="AK14" s="50">
        <v>0.48939908114643066</v>
      </c>
      <c r="AL14" s="50">
        <v>1.2239459658226057</v>
      </c>
      <c r="AM14" s="50">
        <v>0.8461789965605726</v>
      </c>
      <c r="AN14" s="50">
        <v>0.78321783501690034</v>
      </c>
      <c r="AO14" s="50">
        <v>1.6017129350846391</v>
      </c>
      <c r="AP14" s="50">
        <v>1.5387517735409668</v>
      </c>
      <c r="AQ14" s="50">
        <v>0.78321783501690034</v>
      </c>
      <c r="AR14" s="50">
        <v>0.90914015810424476</v>
      </c>
      <c r="AS14" s="50">
        <v>-9.8238426594510486E-2</v>
      </c>
      <c r="AT14" s="50">
        <v>-0.16119958813818269</v>
      </c>
      <c r="AU14" s="50">
        <v>2.7683896492833919E-2</v>
      </c>
      <c r="AV14" s="50">
        <v>0.15360621958017834</v>
      </c>
      <c r="AW14" s="50">
        <v>-0.53896655740021593</v>
      </c>
      <c r="AX14" s="50">
        <v>-0.8537723651185769</v>
      </c>
      <c r="AY14" s="50">
        <v>-2.1129955959920208</v>
      </c>
    </row>
    <row r="15" spans="1:51" x14ac:dyDescent="0.2">
      <c r="A15" s="4" t="s">
        <v>4848</v>
      </c>
      <c r="B15" s="52">
        <v>-0.28546701202999575</v>
      </c>
      <c r="C15" s="52">
        <v>-1.1663648843368195</v>
      </c>
      <c r="D15" s="52">
        <v>-0.82848624838351725</v>
      </c>
      <c r="E15" s="52">
        <v>-6.8259317488587393E-2</v>
      </c>
      <c r="F15" s="52">
        <v>-0.97630815161308693</v>
      </c>
      <c r="G15" s="52">
        <v>-0.5750772714185407</v>
      </c>
      <c r="H15" s="52">
        <v>0.18514965947638923</v>
      </c>
      <c r="I15" s="52">
        <v>-1.7576524972550982</v>
      </c>
      <c r="J15" s="52">
        <v>-1.7576524972550982</v>
      </c>
      <c r="K15" s="52">
        <v>-1.1663648843368195</v>
      </c>
      <c r="L15" s="52">
        <v>-1.2508345433251451</v>
      </c>
      <c r="M15" s="52">
        <v>-0.36390312394772678</v>
      </c>
      <c r="N15" s="52">
        <v>-0.74401658939519177</v>
      </c>
      <c r="O15" s="52">
        <v>-0.82848624838351725</v>
      </c>
      <c r="P15" s="52">
        <v>-0.40613795344188958</v>
      </c>
      <c r="Q15" s="52">
        <v>-0.23719863546523848</v>
      </c>
      <c r="R15" s="52">
        <v>-0.49060761243021511</v>
      </c>
      <c r="S15" s="52">
        <v>1.6210341499738143E-2</v>
      </c>
      <c r="T15" s="52">
        <v>0.16403224472930783</v>
      </c>
      <c r="U15" s="52">
        <v>0.4785705801726779</v>
      </c>
      <c r="V15" s="52">
        <v>-0.11049414698275017</v>
      </c>
      <c r="W15" s="52">
        <v>-0.30960120031237498</v>
      </c>
      <c r="X15" s="52">
        <v>-0.67161402454805519</v>
      </c>
      <c r="Y15" s="52">
        <v>-0.99742556636016833</v>
      </c>
      <c r="Z15" s="52">
        <v>0.24850190371763339</v>
      </c>
      <c r="AA15" s="52">
        <v>-0.74401658939519177</v>
      </c>
      <c r="AB15" s="52">
        <v>-6.8259317488587393E-2</v>
      </c>
      <c r="AC15" s="52">
        <v>0.60749795441801691</v>
      </c>
      <c r="AD15" s="52">
        <v>1.9590124982312256</v>
      </c>
      <c r="AE15" s="52">
        <v>1.4521945443012723</v>
      </c>
      <c r="AF15" s="52">
        <v>1.1424724613440782</v>
      </c>
      <c r="AG15" s="52">
        <v>0.86090693138299357</v>
      </c>
      <c r="AH15" s="52">
        <v>1.4521945443012723</v>
      </c>
      <c r="AI15" s="52">
        <v>0.37822316573541953</v>
      </c>
      <c r="AJ15" s="52">
        <v>2.0941639526125462</v>
      </c>
      <c r="AK15" s="52">
        <v>0.60749795441801691</v>
      </c>
      <c r="AL15" s="52">
        <v>1.3846188171106122</v>
      </c>
      <c r="AM15" s="52">
        <v>-0.49060761243021511</v>
      </c>
      <c r="AN15" s="52">
        <v>-0.82848624838351725</v>
      </c>
      <c r="AO15" s="52">
        <v>1.5366642032895979</v>
      </c>
      <c r="AP15" s="52">
        <v>1.2832552263246213</v>
      </c>
      <c r="AQ15" s="52">
        <v>1.2832552263246213</v>
      </c>
      <c r="AR15" s="52">
        <v>0.60749795441801691</v>
      </c>
      <c r="AS15" s="52">
        <v>-0.74401658939519177</v>
      </c>
      <c r="AT15" s="52">
        <v>1.3677248853129469</v>
      </c>
      <c r="AU15" s="52">
        <v>0.77643727239466798</v>
      </c>
      <c r="AV15" s="52">
        <v>0.72012416640245058</v>
      </c>
      <c r="AW15" s="52">
        <v>-0.15272897647691294</v>
      </c>
      <c r="AX15" s="52">
        <v>-0.5750772714185407</v>
      </c>
      <c r="AY15" s="52">
        <v>-2.011061474220075</v>
      </c>
    </row>
  </sheetData>
  <mergeCells count="1">
    <mergeCell ref="B3:AY3"/>
  </mergeCells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F2526"/>
  <sheetViews>
    <sheetView workbookViewId="0"/>
  </sheetViews>
  <sheetFormatPr baseColWidth="10" defaultRowHeight="16" x14ac:dyDescent="0.2"/>
  <cols>
    <col min="1" max="1" width="21.6640625" customWidth="1"/>
    <col min="2" max="2" width="25.6640625" style="27" bestFit="1" customWidth="1"/>
    <col min="3" max="3" width="12.1640625" style="27" bestFit="1" customWidth="1"/>
    <col min="4" max="4" width="12.33203125" style="27" customWidth="1"/>
    <col min="5" max="5" width="10" style="27" customWidth="1"/>
    <col min="6" max="6" width="34.5" style="27" bestFit="1" customWidth="1"/>
  </cols>
  <sheetData>
    <row r="1" spans="1:6" x14ac:dyDescent="0.2">
      <c r="A1" t="s">
        <v>5229</v>
      </c>
      <c r="B1"/>
      <c r="C1"/>
      <c r="D1"/>
      <c r="E1"/>
      <c r="F1"/>
    </row>
    <row r="2" spans="1:6" x14ac:dyDescent="0.2">
      <c r="B2"/>
      <c r="C2"/>
      <c r="D2"/>
      <c r="E2"/>
      <c r="F2"/>
    </row>
    <row r="3" spans="1:6" x14ac:dyDescent="0.2">
      <c r="A3" s="70" t="s">
        <v>413</v>
      </c>
      <c r="B3" s="70" t="s">
        <v>463</v>
      </c>
      <c r="C3" s="70" t="s">
        <v>128</v>
      </c>
      <c r="D3" s="70" t="s">
        <v>4846</v>
      </c>
      <c r="E3" s="70" t="s">
        <v>4847</v>
      </c>
      <c r="F3" s="70" t="s">
        <v>29</v>
      </c>
    </row>
    <row r="4" spans="1:6" x14ac:dyDescent="0.2">
      <c r="A4" s="39" t="s">
        <v>4570</v>
      </c>
      <c r="B4" s="2" t="s">
        <v>118</v>
      </c>
      <c r="C4" t="s">
        <v>132</v>
      </c>
      <c r="D4" s="39">
        <v>2.4518</v>
      </c>
      <c r="E4" s="39">
        <v>0.16156999999999999</v>
      </c>
      <c r="F4" t="s">
        <v>4571</v>
      </c>
    </row>
    <row r="5" spans="1:6" x14ac:dyDescent="0.2">
      <c r="A5" s="39" t="s">
        <v>4570</v>
      </c>
      <c r="B5" s="58" t="s">
        <v>120</v>
      </c>
      <c r="C5" t="s">
        <v>134</v>
      </c>
      <c r="D5" s="39">
        <v>5.0655999999999999</v>
      </c>
      <c r="E5" s="39">
        <v>-0.17857999999999999</v>
      </c>
      <c r="F5" t="s">
        <v>4571</v>
      </c>
    </row>
    <row r="6" spans="1:6" x14ac:dyDescent="0.2">
      <c r="A6" s="39" t="s">
        <v>5564</v>
      </c>
      <c r="B6" s="58" t="s">
        <v>120</v>
      </c>
      <c r="C6" t="s">
        <v>134</v>
      </c>
      <c r="D6" s="39">
        <v>2.6276000000000002</v>
      </c>
      <c r="E6" s="39">
        <v>-0.16167000000000001</v>
      </c>
      <c r="F6" t="s">
        <v>4571</v>
      </c>
    </row>
    <row r="7" spans="1:6" x14ac:dyDescent="0.2">
      <c r="A7" s="39" t="s">
        <v>4430</v>
      </c>
      <c r="B7" s="2" t="s">
        <v>119</v>
      </c>
      <c r="C7" t="s">
        <v>133</v>
      </c>
      <c r="D7" s="39">
        <v>10.464</v>
      </c>
      <c r="E7" s="39">
        <v>-0.17938000000000001</v>
      </c>
      <c r="F7" t="s">
        <v>4431</v>
      </c>
    </row>
    <row r="8" spans="1:6" x14ac:dyDescent="0.2">
      <c r="A8" s="39" t="s">
        <v>1866</v>
      </c>
      <c r="B8" s="58" t="s">
        <v>125</v>
      </c>
      <c r="C8" t="s">
        <v>138</v>
      </c>
      <c r="D8" s="39">
        <v>10.528</v>
      </c>
      <c r="E8" s="39">
        <v>0.13422000000000001</v>
      </c>
      <c r="F8" t="s">
        <v>467</v>
      </c>
    </row>
    <row r="9" spans="1:6" x14ac:dyDescent="0.2">
      <c r="A9" s="39" t="s">
        <v>4322</v>
      </c>
      <c r="B9" s="2" t="s">
        <v>116</v>
      </c>
      <c r="C9" t="s">
        <v>130</v>
      </c>
      <c r="D9" s="39">
        <v>2.8776999999999999</v>
      </c>
      <c r="E9" s="39">
        <v>0.19386999999999999</v>
      </c>
      <c r="F9" t="s">
        <v>419</v>
      </c>
    </row>
    <row r="10" spans="1:6" x14ac:dyDescent="0.2">
      <c r="A10" s="39" t="s">
        <v>4322</v>
      </c>
      <c r="B10" s="58" t="s">
        <v>120</v>
      </c>
      <c r="C10" t="s">
        <v>134</v>
      </c>
      <c r="D10" s="39">
        <v>9.9436</v>
      </c>
      <c r="E10" s="39">
        <v>0.16283</v>
      </c>
      <c r="F10" t="s">
        <v>419</v>
      </c>
    </row>
    <row r="11" spans="1:6" x14ac:dyDescent="0.2">
      <c r="A11" t="s">
        <v>4322</v>
      </c>
      <c r="B11" s="58" t="s">
        <v>122</v>
      </c>
      <c r="C11" t="s">
        <v>135</v>
      </c>
      <c r="D11">
        <v>8.2370999999999999</v>
      </c>
      <c r="E11">
        <v>0.19939000000000001</v>
      </c>
      <c r="F11" t="s">
        <v>419</v>
      </c>
    </row>
    <row r="12" spans="1:6" x14ac:dyDescent="0.2">
      <c r="A12" s="39" t="s">
        <v>3100</v>
      </c>
      <c r="B12" s="2" t="s">
        <v>115</v>
      </c>
      <c r="C12" t="s">
        <v>129</v>
      </c>
      <c r="D12" s="39">
        <v>19.923999999999999</v>
      </c>
      <c r="E12" s="39">
        <v>0.18970000000000001</v>
      </c>
      <c r="F12" t="s">
        <v>422</v>
      </c>
    </row>
    <row r="13" spans="1:6" x14ac:dyDescent="0.2">
      <c r="A13" s="39" t="s">
        <v>3098</v>
      </c>
      <c r="B13" s="2" t="s">
        <v>115</v>
      </c>
      <c r="C13" t="s">
        <v>129</v>
      </c>
      <c r="D13" s="39">
        <v>5.6353999999999997</v>
      </c>
      <c r="E13" s="39">
        <v>0.19408</v>
      </c>
      <c r="F13" t="s">
        <v>422</v>
      </c>
    </row>
    <row r="14" spans="1:6" x14ac:dyDescent="0.2">
      <c r="A14" s="39" t="s">
        <v>3101</v>
      </c>
      <c r="B14" s="2" t="s">
        <v>115</v>
      </c>
      <c r="C14" t="s">
        <v>129</v>
      </c>
      <c r="D14" s="39">
        <v>5.5404999999999998</v>
      </c>
      <c r="E14" s="39">
        <v>0.20683000000000001</v>
      </c>
      <c r="F14" t="s">
        <v>422</v>
      </c>
    </row>
    <row r="15" spans="1:6" x14ac:dyDescent="0.2">
      <c r="A15" s="39" t="s">
        <v>3099</v>
      </c>
      <c r="B15" s="2" t="s">
        <v>115</v>
      </c>
      <c r="C15" t="s">
        <v>129</v>
      </c>
      <c r="D15" s="39">
        <v>5.2149999999999999</v>
      </c>
      <c r="E15" s="39">
        <v>0.22303999999999999</v>
      </c>
      <c r="F15" t="s">
        <v>422</v>
      </c>
    </row>
    <row r="16" spans="1:6" x14ac:dyDescent="0.2">
      <c r="A16" s="39" t="s">
        <v>3958</v>
      </c>
      <c r="B16" s="2" t="s">
        <v>118</v>
      </c>
      <c r="C16" t="s">
        <v>132</v>
      </c>
      <c r="D16" s="39">
        <v>3.5362</v>
      </c>
      <c r="E16" s="39">
        <v>-0.16148000000000001</v>
      </c>
      <c r="F16" t="s">
        <v>422</v>
      </c>
    </row>
    <row r="17" spans="1:6" x14ac:dyDescent="0.2">
      <c r="A17" s="39" t="s">
        <v>5565</v>
      </c>
      <c r="B17" s="2" t="s">
        <v>118</v>
      </c>
      <c r="C17" t="s">
        <v>132</v>
      </c>
      <c r="D17" s="39">
        <v>2.2723</v>
      </c>
      <c r="E17" s="39">
        <v>-0.14965000000000001</v>
      </c>
      <c r="F17" t="s">
        <v>422</v>
      </c>
    </row>
    <row r="18" spans="1:6" x14ac:dyDescent="0.2">
      <c r="A18" s="39" t="s">
        <v>3099</v>
      </c>
      <c r="B18" s="2" t="s">
        <v>116</v>
      </c>
      <c r="C18" t="s">
        <v>130</v>
      </c>
      <c r="D18" s="39">
        <v>18.704000000000001</v>
      </c>
      <c r="E18" s="39">
        <v>0.27422999999999997</v>
      </c>
      <c r="F18" t="s">
        <v>422</v>
      </c>
    </row>
    <row r="19" spans="1:6" x14ac:dyDescent="0.2">
      <c r="A19" s="39" t="s">
        <v>3101</v>
      </c>
      <c r="B19" s="2" t="s">
        <v>116</v>
      </c>
      <c r="C19" t="s">
        <v>130</v>
      </c>
      <c r="D19" s="39">
        <v>16.538</v>
      </c>
      <c r="E19" s="39">
        <v>0.25507999999999997</v>
      </c>
      <c r="F19" t="s">
        <v>422</v>
      </c>
    </row>
    <row r="20" spans="1:6" x14ac:dyDescent="0.2">
      <c r="A20" s="39" t="s">
        <v>3100</v>
      </c>
      <c r="B20" s="2" t="s">
        <v>116</v>
      </c>
      <c r="C20" t="s">
        <v>130</v>
      </c>
      <c r="D20" s="39">
        <v>14.589</v>
      </c>
      <c r="E20" s="39">
        <v>0.22439999999999999</v>
      </c>
      <c r="F20" t="s">
        <v>422</v>
      </c>
    </row>
    <row r="21" spans="1:6" x14ac:dyDescent="0.2">
      <c r="A21" s="39" t="s">
        <v>3098</v>
      </c>
      <c r="B21" s="2" t="s">
        <v>116</v>
      </c>
      <c r="C21" t="s">
        <v>130</v>
      </c>
      <c r="D21" s="39">
        <v>11.456</v>
      </c>
      <c r="E21" s="39">
        <v>0.22689000000000001</v>
      </c>
      <c r="F21" t="s">
        <v>422</v>
      </c>
    </row>
    <row r="22" spans="1:6" x14ac:dyDescent="0.2">
      <c r="A22" s="39" t="s">
        <v>3958</v>
      </c>
      <c r="B22" s="58" t="s">
        <v>120</v>
      </c>
      <c r="C22" t="s">
        <v>134</v>
      </c>
      <c r="D22" s="39">
        <v>9.9594000000000005</v>
      </c>
      <c r="E22" s="39">
        <v>0.21942</v>
      </c>
      <c r="F22" t="s">
        <v>422</v>
      </c>
    </row>
    <row r="23" spans="1:6" x14ac:dyDescent="0.2">
      <c r="A23" s="39" t="s">
        <v>5565</v>
      </c>
      <c r="B23" s="58" t="s">
        <v>120</v>
      </c>
      <c r="C23" t="s">
        <v>134</v>
      </c>
      <c r="D23" s="39">
        <v>5.8539000000000003</v>
      </c>
      <c r="E23" s="39">
        <v>0.21779000000000001</v>
      </c>
      <c r="F23" t="s">
        <v>422</v>
      </c>
    </row>
    <row r="24" spans="1:6" x14ac:dyDescent="0.2">
      <c r="A24" t="s">
        <v>3099</v>
      </c>
      <c r="B24" s="58" t="s">
        <v>122</v>
      </c>
      <c r="C24" t="s">
        <v>135</v>
      </c>
      <c r="D24">
        <v>5.0609999999999999</v>
      </c>
      <c r="E24">
        <v>0.17335</v>
      </c>
      <c r="F24" t="s">
        <v>422</v>
      </c>
    </row>
    <row r="25" spans="1:6" x14ac:dyDescent="0.2">
      <c r="A25" t="s">
        <v>5566</v>
      </c>
      <c r="B25" s="58" t="s">
        <v>4848</v>
      </c>
      <c r="C25" t="s">
        <v>137</v>
      </c>
      <c r="D25">
        <v>2.9839000000000002</v>
      </c>
      <c r="E25">
        <v>-0.14033999999999999</v>
      </c>
      <c r="F25" t="s">
        <v>5567</v>
      </c>
    </row>
    <row r="26" spans="1:6" x14ac:dyDescent="0.2">
      <c r="A26" s="39" t="s">
        <v>3966</v>
      </c>
      <c r="B26" s="2" t="s">
        <v>118</v>
      </c>
      <c r="C26" t="s">
        <v>132</v>
      </c>
      <c r="D26" s="39">
        <v>4.9835000000000003</v>
      </c>
      <c r="E26" s="39">
        <v>-0.15709000000000001</v>
      </c>
      <c r="F26" t="s">
        <v>3967</v>
      </c>
    </row>
    <row r="27" spans="1:6" x14ac:dyDescent="0.2">
      <c r="A27" s="39" t="s">
        <v>3968</v>
      </c>
      <c r="B27" s="2" t="s">
        <v>118</v>
      </c>
      <c r="C27" t="s">
        <v>132</v>
      </c>
      <c r="D27" s="39">
        <v>2.3641999999999999</v>
      </c>
      <c r="E27" s="39">
        <v>-0.15698999999999999</v>
      </c>
      <c r="F27" t="s">
        <v>3967</v>
      </c>
    </row>
    <row r="28" spans="1:6" x14ac:dyDescent="0.2">
      <c r="A28" s="39" t="s">
        <v>5568</v>
      </c>
      <c r="B28" s="2" t="s">
        <v>119</v>
      </c>
      <c r="C28" t="s">
        <v>133</v>
      </c>
      <c r="D28" s="39">
        <v>2.5211000000000001</v>
      </c>
      <c r="E28" s="39">
        <v>-0.17235</v>
      </c>
      <c r="F28" t="s">
        <v>5569</v>
      </c>
    </row>
    <row r="29" spans="1:6" x14ac:dyDescent="0.2">
      <c r="A29" s="39" t="s">
        <v>5570</v>
      </c>
      <c r="B29" s="2" t="s">
        <v>118</v>
      </c>
      <c r="C29" t="s">
        <v>132</v>
      </c>
      <c r="D29" s="39">
        <v>1.8183</v>
      </c>
      <c r="E29" s="39">
        <v>-0.15423999999999999</v>
      </c>
      <c r="F29" t="s">
        <v>5571</v>
      </c>
    </row>
    <row r="30" spans="1:6" x14ac:dyDescent="0.2">
      <c r="A30" t="s">
        <v>4656</v>
      </c>
      <c r="B30" s="58" t="s">
        <v>4848</v>
      </c>
      <c r="C30" t="s">
        <v>137</v>
      </c>
      <c r="D30">
        <v>10.045</v>
      </c>
      <c r="E30">
        <v>-0.20516000000000001</v>
      </c>
      <c r="F30" t="s">
        <v>4657</v>
      </c>
    </row>
    <row r="31" spans="1:6" x14ac:dyDescent="0.2">
      <c r="A31" s="39" t="s">
        <v>5572</v>
      </c>
      <c r="B31" s="2" t="s">
        <v>115</v>
      </c>
      <c r="C31" t="s">
        <v>129</v>
      </c>
      <c r="D31" s="39">
        <v>1.5658000000000001</v>
      </c>
      <c r="E31" s="39">
        <v>0.14865</v>
      </c>
      <c r="F31" t="s">
        <v>5573</v>
      </c>
    </row>
    <row r="32" spans="1:6" x14ac:dyDescent="0.2">
      <c r="A32" s="39" t="s">
        <v>5572</v>
      </c>
      <c r="B32" s="2" t="s">
        <v>116</v>
      </c>
      <c r="C32" t="s">
        <v>130</v>
      </c>
      <c r="D32" s="39">
        <v>2.3786</v>
      </c>
      <c r="E32" s="39">
        <v>0.17699999999999999</v>
      </c>
      <c r="F32" t="s">
        <v>5573</v>
      </c>
    </row>
    <row r="33" spans="1:6" x14ac:dyDescent="0.2">
      <c r="A33" s="39" t="s">
        <v>5574</v>
      </c>
      <c r="B33" s="2" t="s">
        <v>118</v>
      </c>
      <c r="C33" t="s">
        <v>132</v>
      </c>
      <c r="D33" s="39">
        <v>1.6952</v>
      </c>
      <c r="E33" s="39">
        <v>-0.16997999999999999</v>
      </c>
      <c r="F33" t="s">
        <v>1873</v>
      </c>
    </row>
    <row r="34" spans="1:6" x14ac:dyDescent="0.2">
      <c r="A34" s="39" t="s">
        <v>5575</v>
      </c>
      <c r="B34" s="2" t="s">
        <v>119</v>
      </c>
      <c r="C34" t="s">
        <v>133</v>
      </c>
      <c r="D34" s="39">
        <v>2.4116</v>
      </c>
      <c r="E34" s="39">
        <v>-0.16216</v>
      </c>
      <c r="F34" t="s">
        <v>5576</v>
      </c>
    </row>
    <row r="35" spans="1:6" x14ac:dyDescent="0.2">
      <c r="A35" s="39" t="s">
        <v>5577</v>
      </c>
      <c r="B35" s="2" t="s">
        <v>119</v>
      </c>
      <c r="C35" t="s">
        <v>133</v>
      </c>
      <c r="D35" s="39">
        <v>5.9156000000000004</v>
      </c>
      <c r="E35" s="39">
        <v>-0.16622999999999999</v>
      </c>
      <c r="F35" t="s">
        <v>5578</v>
      </c>
    </row>
    <row r="36" spans="1:6" x14ac:dyDescent="0.2">
      <c r="A36" t="s">
        <v>3504</v>
      </c>
      <c r="B36" s="58" t="s">
        <v>122</v>
      </c>
      <c r="C36" t="s">
        <v>135</v>
      </c>
      <c r="D36">
        <v>33.957000000000001</v>
      </c>
      <c r="E36">
        <v>0.17027999999999999</v>
      </c>
      <c r="F36" t="s">
        <v>3505</v>
      </c>
    </row>
    <row r="37" spans="1:6" x14ac:dyDescent="0.2">
      <c r="A37" s="39" t="s">
        <v>3095</v>
      </c>
      <c r="B37" s="2" t="s">
        <v>115</v>
      </c>
      <c r="C37" t="s">
        <v>129</v>
      </c>
      <c r="D37" s="39">
        <v>2.032</v>
      </c>
      <c r="E37" s="39">
        <v>0.15389</v>
      </c>
      <c r="F37" t="s">
        <v>2119</v>
      </c>
    </row>
    <row r="38" spans="1:6" x14ac:dyDescent="0.2">
      <c r="A38" s="39" t="s">
        <v>3095</v>
      </c>
      <c r="B38" s="2" t="s">
        <v>116</v>
      </c>
      <c r="C38" t="s">
        <v>130</v>
      </c>
      <c r="D38" s="39">
        <v>2.9060000000000001</v>
      </c>
      <c r="E38" s="39">
        <v>0.17463999999999999</v>
      </c>
      <c r="F38" t="s">
        <v>2119</v>
      </c>
    </row>
    <row r="39" spans="1:6" x14ac:dyDescent="0.2">
      <c r="A39" s="39" t="s">
        <v>3102</v>
      </c>
      <c r="B39" s="2" t="s">
        <v>115</v>
      </c>
      <c r="C39" t="s">
        <v>129</v>
      </c>
      <c r="D39" s="39">
        <v>2.1987000000000001</v>
      </c>
      <c r="E39" s="39">
        <v>-0.17552999999999999</v>
      </c>
      <c r="F39" t="s">
        <v>3103</v>
      </c>
    </row>
    <row r="40" spans="1:6" x14ac:dyDescent="0.2">
      <c r="A40" s="39" t="s">
        <v>3102</v>
      </c>
      <c r="B40" s="2" t="s">
        <v>116</v>
      </c>
      <c r="C40" t="s">
        <v>130</v>
      </c>
      <c r="D40" s="39">
        <v>3.3580999999999999</v>
      </c>
      <c r="E40" s="39">
        <v>-0.16227</v>
      </c>
      <c r="F40" t="s">
        <v>3103</v>
      </c>
    </row>
    <row r="41" spans="1:6" x14ac:dyDescent="0.2">
      <c r="A41" t="s">
        <v>3509</v>
      </c>
      <c r="B41" s="58" t="s">
        <v>122</v>
      </c>
      <c r="C41" t="s">
        <v>135</v>
      </c>
      <c r="D41">
        <v>8.0844000000000005</v>
      </c>
      <c r="E41">
        <v>0.19832</v>
      </c>
      <c r="F41" t="s">
        <v>3510</v>
      </c>
    </row>
    <row r="42" spans="1:6" x14ac:dyDescent="0.2">
      <c r="A42" t="s">
        <v>3509</v>
      </c>
      <c r="B42" s="58" t="s">
        <v>126</v>
      </c>
      <c r="C42" t="s">
        <v>139</v>
      </c>
      <c r="D42">
        <v>7.0326000000000004</v>
      </c>
      <c r="E42">
        <v>-0.15364</v>
      </c>
      <c r="F42" t="s">
        <v>3510</v>
      </c>
    </row>
    <row r="43" spans="1:6" x14ac:dyDescent="0.2">
      <c r="A43" s="39" t="s">
        <v>3511</v>
      </c>
      <c r="B43" s="2" t="s">
        <v>117</v>
      </c>
      <c r="C43" t="s">
        <v>131</v>
      </c>
      <c r="D43" s="39">
        <v>22.643000000000001</v>
      </c>
      <c r="E43" s="39">
        <v>-0.18490999999999999</v>
      </c>
      <c r="F43" t="s">
        <v>3512</v>
      </c>
    </row>
    <row r="44" spans="1:6" x14ac:dyDescent="0.2">
      <c r="A44" t="s">
        <v>3511</v>
      </c>
      <c r="B44" s="58" t="s">
        <v>122</v>
      </c>
      <c r="C44" t="s">
        <v>135</v>
      </c>
      <c r="D44">
        <v>7.4005000000000001</v>
      </c>
      <c r="E44">
        <v>0.21409</v>
      </c>
      <c r="F44" t="s">
        <v>3512</v>
      </c>
    </row>
    <row r="45" spans="1:6" x14ac:dyDescent="0.2">
      <c r="A45" s="39" t="s">
        <v>4222</v>
      </c>
      <c r="B45" s="2" t="s">
        <v>117</v>
      </c>
      <c r="C45" t="s">
        <v>131</v>
      </c>
      <c r="D45" s="39">
        <v>8.6791</v>
      </c>
      <c r="E45" s="39">
        <v>-0.24023</v>
      </c>
      <c r="F45" t="s">
        <v>4223</v>
      </c>
    </row>
    <row r="46" spans="1:6" x14ac:dyDescent="0.2">
      <c r="A46" s="39" t="s">
        <v>4574</v>
      </c>
      <c r="B46" s="58" t="s">
        <v>120</v>
      </c>
      <c r="C46" t="s">
        <v>134</v>
      </c>
      <c r="D46" s="39">
        <v>6.4349999999999996</v>
      </c>
      <c r="E46" s="39">
        <v>-0.20910000000000001</v>
      </c>
      <c r="F46" t="s">
        <v>4575</v>
      </c>
    </row>
    <row r="47" spans="1:6" x14ac:dyDescent="0.2">
      <c r="A47" t="s">
        <v>5579</v>
      </c>
      <c r="B47" s="58" t="s">
        <v>126</v>
      </c>
      <c r="C47" t="s">
        <v>139</v>
      </c>
      <c r="D47">
        <v>2.1576</v>
      </c>
      <c r="E47">
        <v>0.14488000000000001</v>
      </c>
      <c r="F47" t="s">
        <v>5580</v>
      </c>
    </row>
    <row r="48" spans="1:6" x14ac:dyDescent="0.2">
      <c r="A48" t="s">
        <v>5581</v>
      </c>
      <c r="B48" s="58" t="s">
        <v>4848</v>
      </c>
      <c r="C48" t="s">
        <v>137</v>
      </c>
      <c r="D48">
        <v>2.1463000000000001</v>
      </c>
      <c r="E48">
        <v>-0.20485999999999999</v>
      </c>
      <c r="F48" t="s">
        <v>5580</v>
      </c>
    </row>
    <row r="49" spans="1:6" x14ac:dyDescent="0.2">
      <c r="A49" s="39" t="s">
        <v>3959</v>
      </c>
      <c r="B49" s="2" t="s">
        <v>118</v>
      </c>
      <c r="C49" t="s">
        <v>132</v>
      </c>
      <c r="D49" s="39">
        <v>1.5165</v>
      </c>
      <c r="E49" s="39">
        <v>-0.1905</v>
      </c>
      <c r="F49" t="s">
        <v>3960</v>
      </c>
    </row>
    <row r="50" spans="1:6" x14ac:dyDescent="0.2">
      <c r="A50" t="s">
        <v>3746</v>
      </c>
      <c r="B50" s="58" t="s">
        <v>126</v>
      </c>
      <c r="C50" t="s">
        <v>139</v>
      </c>
      <c r="D50">
        <v>2.0131000000000001</v>
      </c>
      <c r="E50">
        <v>0.14416999999999999</v>
      </c>
      <c r="F50" t="s">
        <v>3747</v>
      </c>
    </row>
    <row r="51" spans="1:6" x14ac:dyDescent="0.2">
      <c r="A51" s="39" t="s">
        <v>5582</v>
      </c>
      <c r="B51" s="2" t="s">
        <v>115</v>
      </c>
      <c r="C51" t="s">
        <v>129</v>
      </c>
      <c r="D51" s="39">
        <v>2.1322999999999999</v>
      </c>
      <c r="E51" s="39">
        <v>-0.15434999999999999</v>
      </c>
      <c r="F51" t="s">
        <v>3105</v>
      </c>
    </row>
    <row r="52" spans="1:6" x14ac:dyDescent="0.2">
      <c r="A52" s="39" t="s">
        <v>5583</v>
      </c>
      <c r="B52" s="2" t="s">
        <v>115</v>
      </c>
      <c r="C52" t="s">
        <v>129</v>
      </c>
      <c r="D52" s="39">
        <v>1.8956999999999999</v>
      </c>
      <c r="E52" s="39">
        <v>-0.15414</v>
      </c>
      <c r="F52" t="s">
        <v>3105</v>
      </c>
    </row>
    <row r="53" spans="1:6" x14ac:dyDescent="0.2">
      <c r="A53" s="39" t="s">
        <v>3104</v>
      </c>
      <c r="B53" s="2" t="s">
        <v>115</v>
      </c>
      <c r="C53" t="s">
        <v>129</v>
      </c>
      <c r="D53" s="39">
        <v>1.8591</v>
      </c>
      <c r="E53" s="39">
        <v>-0.15675</v>
      </c>
      <c r="F53" t="s">
        <v>3105</v>
      </c>
    </row>
    <row r="54" spans="1:6" x14ac:dyDescent="0.2">
      <c r="A54" s="39" t="s">
        <v>4576</v>
      </c>
      <c r="B54" s="58" t="s">
        <v>120</v>
      </c>
      <c r="C54" t="s">
        <v>134</v>
      </c>
      <c r="D54" s="39">
        <v>6.7846000000000002</v>
      </c>
      <c r="E54" s="39">
        <v>0.17802999999999999</v>
      </c>
      <c r="F54" t="s">
        <v>3105</v>
      </c>
    </row>
    <row r="55" spans="1:6" x14ac:dyDescent="0.2">
      <c r="A55" s="39" t="s">
        <v>3961</v>
      </c>
      <c r="B55" s="2" t="s">
        <v>118</v>
      </c>
      <c r="C55" t="s">
        <v>132</v>
      </c>
      <c r="D55" s="39">
        <v>4.7194000000000003</v>
      </c>
      <c r="E55" s="39">
        <v>-0.19603999999999999</v>
      </c>
      <c r="F55" t="s">
        <v>3962</v>
      </c>
    </row>
    <row r="56" spans="1:6" x14ac:dyDescent="0.2">
      <c r="A56" s="39" t="s">
        <v>4323</v>
      </c>
      <c r="B56" s="2" t="s">
        <v>116</v>
      </c>
      <c r="C56" t="s">
        <v>130</v>
      </c>
      <c r="D56" s="39">
        <v>2.2054999999999998</v>
      </c>
      <c r="E56" s="39">
        <v>0.15392</v>
      </c>
      <c r="F56" t="s">
        <v>3962</v>
      </c>
    </row>
    <row r="57" spans="1:6" x14ac:dyDescent="0.2">
      <c r="A57" s="39" t="s">
        <v>3106</v>
      </c>
      <c r="B57" s="2" t="s">
        <v>115</v>
      </c>
      <c r="C57" t="s">
        <v>129</v>
      </c>
      <c r="D57" s="39">
        <v>1.3729</v>
      </c>
      <c r="E57" s="39">
        <v>0.15723000000000001</v>
      </c>
      <c r="F57" t="s">
        <v>3107</v>
      </c>
    </row>
    <row r="58" spans="1:6" x14ac:dyDescent="0.2">
      <c r="A58" s="39" t="s">
        <v>3963</v>
      </c>
      <c r="B58" s="2" t="s">
        <v>118</v>
      </c>
      <c r="C58" t="s">
        <v>132</v>
      </c>
      <c r="D58" s="39">
        <v>1.629</v>
      </c>
      <c r="E58" s="39">
        <v>-0.15836</v>
      </c>
      <c r="F58" t="s">
        <v>483</v>
      </c>
    </row>
    <row r="59" spans="1:6" x14ac:dyDescent="0.2">
      <c r="A59" t="s">
        <v>4664</v>
      </c>
      <c r="B59" s="58" t="s">
        <v>4848</v>
      </c>
      <c r="C59" t="s">
        <v>137</v>
      </c>
      <c r="D59">
        <v>2.7425999999999999</v>
      </c>
      <c r="E59">
        <v>0.14307</v>
      </c>
      <c r="F59" t="s">
        <v>4665</v>
      </c>
    </row>
    <row r="60" spans="1:6" x14ac:dyDescent="0.2">
      <c r="A60" s="39" t="s">
        <v>5584</v>
      </c>
      <c r="B60" s="2" t="s">
        <v>118</v>
      </c>
      <c r="C60" t="s">
        <v>132</v>
      </c>
      <c r="D60" s="39">
        <v>1.6165</v>
      </c>
      <c r="E60" s="39">
        <v>-0.17759</v>
      </c>
      <c r="F60" t="s">
        <v>5585</v>
      </c>
    </row>
    <row r="61" spans="1:6" x14ac:dyDescent="0.2">
      <c r="A61" s="39" t="s">
        <v>3964</v>
      </c>
      <c r="B61" s="2" t="s">
        <v>118</v>
      </c>
      <c r="C61" t="s">
        <v>132</v>
      </c>
      <c r="D61" s="39">
        <v>3.5659000000000001</v>
      </c>
      <c r="E61" s="39">
        <v>-0.18432000000000001</v>
      </c>
      <c r="F61" t="s">
        <v>3965</v>
      </c>
    </row>
    <row r="62" spans="1:6" x14ac:dyDescent="0.2">
      <c r="A62" t="s">
        <v>5586</v>
      </c>
      <c r="B62" s="58" t="s">
        <v>126</v>
      </c>
      <c r="C62" t="s">
        <v>139</v>
      </c>
      <c r="D62">
        <v>1.9973000000000001</v>
      </c>
      <c r="E62">
        <v>-0.22553000000000001</v>
      </c>
      <c r="F62" t="s">
        <v>3965</v>
      </c>
    </row>
    <row r="63" spans="1:6" x14ac:dyDescent="0.2">
      <c r="A63" s="39" t="s">
        <v>3108</v>
      </c>
      <c r="B63" s="2" t="s">
        <v>115</v>
      </c>
      <c r="C63" t="s">
        <v>129</v>
      </c>
      <c r="D63" s="39">
        <v>1.552</v>
      </c>
      <c r="E63" s="39">
        <v>0.16102</v>
      </c>
      <c r="F63" t="s">
        <v>3109</v>
      </c>
    </row>
    <row r="64" spans="1:6" x14ac:dyDescent="0.2">
      <c r="A64" s="39" t="s">
        <v>3108</v>
      </c>
      <c r="B64" s="2" t="s">
        <v>116</v>
      </c>
      <c r="C64" t="s">
        <v>130</v>
      </c>
      <c r="D64" s="39">
        <v>1.9892000000000001</v>
      </c>
      <c r="E64" s="39">
        <v>0.17885999999999999</v>
      </c>
      <c r="F64" t="s">
        <v>3109</v>
      </c>
    </row>
    <row r="65" spans="1:6" x14ac:dyDescent="0.2">
      <c r="A65" s="39" t="s">
        <v>2332</v>
      </c>
      <c r="B65" s="2" t="s">
        <v>118</v>
      </c>
      <c r="C65" t="s">
        <v>132</v>
      </c>
      <c r="D65" s="39">
        <v>4.3814000000000002</v>
      </c>
      <c r="E65" s="39">
        <v>-0.17413000000000001</v>
      </c>
      <c r="F65" t="s">
        <v>485</v>
      </c>
    </row>
    <row r="66" spans="1:6" x14ac:dyDescent="0.2">
      <c r="A66" s="39" t="s">
        <v>484</v>
      </c>
      <c r="B66" s="2" t="s">
        <v>118</v>
      </c>
      <c r="C66" t="s">
        <v>132</v>
      </c>
      <c r="D66" s="39">
        <v>2.9645000000000001</v>
      </c>
      <c r="E66" s="39">
        <v>-0.16011</v>
      </c>
      <c r="F66" t="s">
        <v>485</v>
      </c>
    </row>
    <row r="67" spans="1:6" x14ac:dyDescent="0.2">
      <c r="A67" t="s">
        <v>3748</v>
      </c>
      <c r="B67" s="58" t="s">
        <v>126</v>
      </c>
      <c r="C67" t="s">
        <v>139</v>
      </c>
      <c r="D67">
        <v>5.4890999999999996</v>
      </c>
      <c r="E67">
        <v>-0.20061999999999999</v>
      </c>
      <c r="F67" t="s">
        <v>3749</v>
      </c>
    </row>
    <row r="68" spans="1:6" x14ac:dyDescent="0.2">
      <c r="A68" s="39" t="s">
        <v>3750</v>
      </c>
      <c r="B68" s="2" t="s">
        <v>118</v>
      </c>
      <c r="C68" t="s">
        <v>132</v>
      </c>
      <c r="D68" s="39">
        <v>1.5297000000000001</v>
      </c>
      <c r="E68" s="39">
        <v>0.16187000000000001</v>
      </c>
      <c r="F68" t="s">
        <v>3751</v>
      </c>
    </row>
    <row r="69" spans="1:6" x14ac:dyDescent="0.2">
      <c r="A69" t="s">
        <v>3750</v>
      </c>
      <c r="B69" s="58" t="s">
        <v>126</v>
      </c>
      <c r="C69" t="s">
        <v>139</v>
      </c>
      <c r="D69">
        <v>5.0006000000000004</v>
      </c>
      <c r="E69">
        <v>0.1867</v>
      </c>
      <c r="F69" t="s">
        <v>3751</v>
      </c>
    </row>
    <row r="70" spans="1:6" x14ac:dyDescent="0.2">
      <c r="A70" t="s">
        <v>5587</v>
      </c>
      <c r="B70" s="58" t="s">
        <v>4848</v>
      </c>
      <c r="C70" t="s">
        <v>137</v>
      </c>
      <c r="D70">
        <v>2.1133000000000002</v>
      </c>
      <c r="E70">
        <v>-0.17818000000000001</v>
      </c>
      <c r="F70" t="s">
        <v>5588</v>
      </c>
    </row>
    <row r="71" spans="1:6" x14ac:dyDescent="0.2">
      <c r="A71" t="s">
        <v>5589</v>
      </c>
      <c r="B71" s="58" t="s">
        <v>123</v>
      </c>
      <c r="C71" t="s">
        <v>136</v>
      </c>
      <c r="D71">
        <v>15.239000000000001</v>
      </c>
      <c r="E71">
        <v>-0.15237999999999999</v>
      </c>
      <c r="F71" t="s">
        <v>5590</v>
      </c>
    </row>
    <row r="72" spans="1:6" x14ac:dyDescent="0.2">
      <c r="A72" s="39" t="s">
        <v>5591</v>
      </c>
      <c r="B72" s="58" t="s">
        <v>125</v>
      </c>
      <c r="C72" t="s">
        <v>138</v>
      </c>
      <c r="D72" s="39">
        <v>2.4312999999999998</v>
      </c>
      <c r="E72" s="39">
        <v>-0.13719000000000001</v>
      </c>
      <c r="F72" t="s">
        <v>5592</v>
      </c>
    </row>
    <row r="73" spans="1:6" x14ac:dyDescent="0.2">
      <c r="A73" s="39" t="s">
        <v>4436</v>
      </c>
      <c r="B73" s="2" t="s">
        <v>119</v>
      </c>
      <c r="C73" t="s">
        <v>133</v>
      </c>
      <c r="D73" s="39">
        <v>67.822000000000003</v>
      </c>
      <c r="E73" s="39">
        <v>0.15906000000000001</v>
      </c>
      <c r="F73" t="s">
        <v>4437</v>
      </c>
    </row>
    <row r="74" spans="1:6" x14ac:dyDescent="0.2">
      <c r="A74" s="39" t="s">
        <v>3969</v>
      </c>
      <c r="B74" s="2" t="s">
        <v>118</v>
      </c>
      <c r="C74" t="s">
        <v>132</v>
      </c>
      <c r="D74" s="39">
        <v>2.6274999999999999</v>
      </c>
      <c r="E74" s="39">
        <v>0.16023000000000001</v>
      </c>
      <c r="F74" t="s">
        <v>3970</v>
      </c>
    </row>
    <row r="75" spans="1:6" x14ac:dyDescent="0.2">
      <c r="A75" s="39" t="s">
        <v>5593</v>
      </c>
      <c r="B75" s="2" t="s">
        <v>118</v>
      </c>
      <c r="C75" t="s">
        <v>132</v>
      </c>
      <c r="D75" s="39">
        <v>1.9472</v>
      </c>
      <c r="E75" s="39">
        <v>0.14968000000000001</v>
      </c>
      <c r="F75" t="s">
        <v>3970</v>
      </c>
    </row>
    <row r="76" spans="1:6" x14ac:dyDescent="0.2">
      <c r="A76" t="s">
        <v>5594</v>
      </c>
      <c r="B76" s="58" t="s">
        <v>126</v>
      </c>
      <c r="C76" t="s">
        <v>139</v>
      </c>
      <c r="D76">
        <v>1.8272999999999999</v>
      </c>
      <c r="E76">
        <v>0.14924000000000001</v>
      </c>
      <c r="F76" t="s">
        <v>5595</v>
      </c>
    </row>
    <row r="77" spans="1:6" x14ac:dyDescent="0.2">
      <c r="A77" s="39" t="s">
        <v>5596</v>
      </c>
      <c r="B77" s="2" t="s">
        <v>118</v>
      </c>
      <c r="C77" t="s">
        <v>132</v>
      </c>
      <c r="D77" s="39">
        <v>1.4097999999999999</v>
      </c>
      <c r="E77" s="39">
        <v>0.14979000000000001</v>
      </c>
      <c r="F77" t="s">
        <v>5597</v>
      </c>
    </row>
    <row r="78" spans="1:6" x14ac:dyDescent="0.2">
      <c r="A78" s="39" t="s">
        <v>3941</v>
      </c>
      <c r="B78" s="2" t="s">
        <v>118</v>
      </c>
      <c r="C78" t="s">
        <v>132</v>
      </c>
      <c r="D78" s="39">
        <v>2.2688999999999999</v>
      </c>
      <c r="E78" s="39">
        <v>-0.19513</v>
      </c>
      <c r="F78" t="s">
        <v>3942</v>
      </c>
    </row>
    <row r="79" spans="1:6" x14ac:dyDescent="0.2">
      <c r="A79" s="39" t="s">
        <v>5598</v>
      </c>
      <c r="B79" s="2" t="s">
        <v>118</v>
      </c>
      <c r="C79" t="s">
        <v>132</v>
      </c>
      <c r="D79" s="39">
        <v>1.4774</v>
      </c>
      <c r="E79" s="39">
        <v>-0.17780000000000001</v>
      </c>
      <c r="F79" t="s">
        <v>3942</v>
      </c>
    </row>
    <row r="80" spans="1:6" x14ac:dyDescent="0.2">
      <c r="A80" s="39" t="s">
        <v>5599</v>
      </c>
      <c r="B80" s="2" t="s">
        <v>115</v>
      </c>
      <c r="C80" t="s">
        <v>129</v>
      </c>
      <c r="D80" s="39">
        <v>1.5234000000000001</v>
      </c>
      <c r="E80" s="39">
        <v>-0.14068</v>
      </c>
      <c r="F80" t="s">
        <v>5600</v>
      </c>
    </row>
    <row r="81" spans="1:6" x14ac:dyDescent="0.2">
      <c r="A81" s="39" t="s">
        <v>5601</v>
      </c>
      <c r="B81" s="2" t="s">
        <v>115</v>
      </c>
      <c r="C81" t="s">
        <v>129</v>
      </c>
      <c r="D81" s="39">
        <v>1.3995</v>
      </c>
      <c r="E81" s="39">
        <v>0.14784</v>
      </c>
      <c r="F81" t="s">
        <v>5602</v>
      </c>
    </row>
    <row r="82" spans="1:6" x14ac:dyDescent="0.2">
      <c r="A82" s="39" t="s">
        <v>5603</v>
      </c>
      <c r="B82" s="58" t="s">
        <v>120</v>
      </c>
      <c r="C82" t="s">
        <v>134</v>
      </c>
      <c r="D82" s="39">
        <v>2.2757000000000001</v>
      </c>
      <c r="E82" s="39">
        <v>-0.17186000000000001</v>
      </c>
      <c r="F82" t="s">
        <v>5604</v>
      </c>
    </row>
    <row r="83" spans="1:6" x14ac:dyDescent="0.2">
      <c r="A83" t="s">
        <v>5605</v>
      </c>
      <c r="B83" s="58" t="s">
        <v>126</v>
      </c>
      <c r="C83" t="s">
        <v>139</v>
      </c>
      <c r="D83">
        <v>1.9095</v>
      </c>
      <c r="E83">
        <v>-0.14865</v>
      </c>
      <c r="F83" t="s">
        <v>5606</v>
      </c>
    </row>
    <row r="84" spans="1:6" x14ac:dyDescent="0.2">
      <c r="A84" s="39" t="s">
        <v>5607</v>
      </c>
      <c r="B84" s="2" t="s">
        <v>116</v>
      </c>
      <c r="C84" t="s">
        <v>130</v>
      </c>
      <c r="D84" s="39">
        <v>1.8654999999999999</v>
      </c>
      <c r="E84" s="39">
        <v>0.16247</v>
      </c>
      <c r="F84" t="s">
        <v>1604</v>
      </c>
    </row>
    <row r="85" spans="1:6" x14ac:dyDescent="0.2">
      <c r="A85" s="39" t="s">
        <v>5608</v>
      </c>
      <c r="B85" s="2" t="s">
        <v>119</v>
      </c>
      <c r="C85" t="s">
        <v>133</v>
      </c>
      <c r="D85" s="39">
        <v>3.1192000000000002</v>
      </c>
      <c r="E85" s="39">
        <v>-0.17768</v>
      </c>
      <c r="F85" t="s">
        <v>5609</v>
      </c>
    </row>
    <row r="86" spans="1:6" x14ac:dyDescent="0.2">
      <c r="A86" s="39" t="s">
        <v>499</v>
      </c>
      <c r="B86" s="2" t="s">
        <v>116</v>
      </c>
      <c r="C86" t="s">
        <v>130</v>
      </c>
      <c r="D86" s="39">
        <v>1.7845</v>
      </c>
      <c r="E86" s="39">
        <v>0.16453000000000001</v>
      </c>
      <c r="F86" t="s">
        <v>498</v>
      </c>
    </row>
    <row r="87" spans="1:6" x14ac:dyDescent="0.2">
      <c r="A87" s="39" t="s">
        <v>3729</v>
      </c>
      <c r="B87" s="2" t="s">
        <v>119</v>
      </c>
      <c r="C87" t="s">
        <v>133</v>
      </c>
      <c r="D87" s="39">
        <v>8.3886000000000003</v>
      </c>
      <c r="E87" s="39">
        <v>-0.16925999999999999</v>
      </c>
      <c r="F87" t="s">
        <v>3730</v>
      </c>
    </row>
    <row r="88" spans="1:6" x14ac:dyDescent="0.2">
      <c r="A88" t="s">
        <v>3729</v>
      </c>
      <c r="B88" s="58" t="s">
        <v>126</v>
      </c>
      <c r="C88" t="s">
        <v>139</v>
      </c>
      <c r="D88">
        <v>2.0928</v>
      </c>
      <c r="E88">
        <v>-0.16358</v>
      </c>
      <c r="F88" t="s">
        <v>3730</v>
      </c>
    </row>
    <row r="89" spans="1:6" x14ac:dyDescent="0.2">
      <c r="A89" t="s">
        <v>3731</v>
      </c>
      <c r="B89" s="58" t="s">
        <v>126</v>
      </c>
      <c r="C89" t="s">
        <v>139</v>
      </c>
      <c r="D89">
        <v>2.9963000000000002</v>
      </c>
      <c r="E89">
        <v>-0.15237999999999999</v>
      </c>
      <c r="F89" t="s">
        <v>3732</v>
      </c>
    </row>
    <row r="90" spans="1:6" x14ac:dyDescent="0.2">
      <c r="A90" s="39" t="s">
        <v>4304</v>
      </c>
      <c r="B90" s="2" t="s">
        <v>116</v>
      </c>
      <c r="C90" t="s">
        <v>130</v>
      </c>
      <c r="D90" s="39">
        <v>2.2873000000000001</v>
      </c>
      <c r="E90" s="39">
        <v>0.15179000000000001</v>
      </c>
      <c r="F90" t="s">
        <v>4305</v>
      </c>
    </row>
    <row r="91" spans="1:6" x14ac:dyDescent="0.2">
      <c r="A91" s="39" t="s">
        <v>4304</v>
      </c>
      <c r="B91" s="58" t="s">
        <v>120</v>
      </c>
      <c r="C91" t="s">
        <v>134</v>
      </c>
      <c r="D91" s="39">
        <v>7.0468999999999999</v>
      </c>
      <c r="E91" s="39">
        <v>0.18820000000000001</v>
      </c>
      <c r="F91" t="s">
        <v>4305</v>
      </c>
    </row>
    <row r="92" spans="1:6" x14ac:dyDescent="0.2">
      <c r="A92" t="s">
        <v>4304</v>
      </c>
      <c r="B92" s="58" t="s">
        <v>122</v>
      </c>
      <c r="C92" t="s">
        <v>135</v>
      </c>
      <c r="D92">
        <v>3.9131</v>
      </c>
      <c r="E92">
        <v>0.20688000000000001</v>
      </c>
      <c r="F92" t="s">
        <v>4305</v>
      </c>
    </row>
    <row r="93" spans="1:6" x14ac:dyDescent="0.2">
      <c r="A93" s="39" t="s">
        <v>3086</v>
      </c>
      <c r="B93" s="2" t="s">
        <v>115</v>
      </c>
      <c r="C93" t="s">
        <v>129</v>
      </c>
      <c r="D93" s="39">
        <v>4.0370999999999997</v>
      </c>
      <c r="E93" s="39">
        <v>0.20421</v>
      </c>
      <c r="F93" t="s">
        <v>3085</v>
      </c>
    </row>
    <row r="94" spans="1:6" x14ac:dyDescent="0.2">
      <c r="A94" s="39" t="s">
        <v>3084</v>
      </c>
      <c r="B94" s="2" t="s">
        <v>115</v>
      </c>
      <c r="C94" t="s">
        <v>129</v>
      </c>
      <c r="D94" s="39">
        <v>1.5589999999999999</v>
      </c>
      <c r="E94" s="39">
        <v>0.16556000000000001</v>
      </c>
      <c r="F94" t="s">
        <v>3085</v>
      </c>
    </row>
    <row r="95" spans="1:6" x14ac:dyDescent="0.2">
      <c r="A95" s="39" t="s">
        <v>3086</v>
      </c>
      <c r="B95" s="2" t="s">
        <v>116</v>
      </c>
      <c r="C95" t="s">
        <v>130</v>
      </c>
      <c r="D95" s="39">
        <v>4.4942000000000002</v>
      </c>
      <c r="E95" s="39">
        <v>0.22236</v>
      </c>
      <c r="F95" t="s">
        <v>3085</v>
      </c>
    </row>
    <row r="96" spans="1:6" x14ac:dyDescent="0.2">
      <c r="A96" t="s">
        <v>3733</v>
      </c>
      <c r="B96" s="58" t="s">
        <v>126</v>
      </c>
      <c r="C96" t="s">
        <v>139</v>
      </c>
      <c r="D96">
        <v>6.2441000000000004</v>
      </c>
      <c r="E96">
        <v>0.17604</v>
      </c>
      <c r="F96" t="s">
        <v>3085</v>
      </c>
    </row>
    <row r="97" spans="1:6" x14ac:dyDescent="0.2">
      <c r="A97" s="39" t="s">
        <v>5610</v>
      </c>
      <c r="B97" s="2" t="s">
        <v>115</v>
      </c>
      <c r="C97" t="s">
        <v>129</v>
      </c>
      <c r="D97" s="39">
        <v>1.3512</v>
      </c>
      <c r="E97" s="39">
        <v>-0.15883</v>
      </c>
      <c r="F97" t="s">
        <v>5611</v>
      </c>
    </row>
    <row r="98" spans="1:6" x14ac:dyDescent="0.2">
      <c r="A98" s="39" t="s">
        <v>5612</v>
      </c>
      <c r="B98" s="2" t="s">
        <v>115</v>
      </c>
      <c r="C98" t="s">
        <v>129</v>
      </c>
      <c r="D98" s="39">
        <v>4.5119999999999996</v>
      </c>
      <c r="E98" s="39">
        <v>0.17673</v>
      </c>
      <c r="F98" t="s">
        <v>5613</v>
      </c>
    </row>
    <row r="99" spans="1:6" x14ac:dyDescent="0.2">
      <c r="A99" s="39" t="s">
        <v>5612</v>
      </c>
      <c r="B99" s="2" t="s">
        <v>116</v>
      </c>
      <c r="C99" t="s">
        <v>130</v>
      </c>
      <c r="D99" s="39">
        <v>3.0508000000000002</v>
      </c>
      <c r="E99" s="39">
        <v>0.19250999999999999</v>
      </c>
      <c r="F99" t="s">
        <v>5613</v>
      </c>
    </row>
    <row r="100" spans="1:6" x14ac:dyDescent="0.2">
      <c r="A100" t="s">
        <v>3734</v>
      </c>
      <c r="B100" s="58" t="s">
        <v>126</v>
      </c>
      <c r="C100" t="s">
        <v>139</v>
      </c>
      <c r="D100">
        <v>2.9020999999999999</v>
      </c>
      <c r="E100">
        <v>0.14354</v>
      </c>
      <c r="F100" t="s">
        <v>3735</v>
      </c>
    </row>
    <row r="101" spans="1:6" x14ac:dyDescent="0.2">
      <c r="A101" t="s">
        <v>3736</v>
      </c>
      <c r="B101" s="58" t="s">
        <v>126</v>
      </c>
      <c r="C101" t="s">
        <v>139</v>
      </c>
      <c r="D101">
        <v>3.4668000000000001</v>
      </c>
      <c r="E101">
        <v>0.15168999999999999</v>
      </c>
      <c r="F101" t="s">
        <v>3737</v>
      </c>
    </row>
    <row r="102" spans="1:6" x14ac:dyDescent="0.2">
      <c r="A102" s="39" t="s">
        <v>4204</v>
      </c>
      <c r="B102" s="2" t="s">
        <v>117</v>
      </c>
      <c r="C102" t="s">
        <v>131</v>
      </c>
      <c r="D102" s="39">
        <v>6.1988000000000003</v>
      </c>
      <c r="E102" s="39">
        <v>-0.18056</v>
      </c>
      <c r="F102" t="s">
        <v>4205</v>
      </c>
    </row>
    <row r="103" spans="1:6" x14ac:dyDescent="0.2">
      <c r="A103" t="s">
        <v>3738</v>
      </c>
      <c r="B103" s="58" t="s">
        <v>126</v>
      </c>
      <c r="C103" t="s">
        <v>139</v>
      </c>
      <c r="D103">
        <v>4.9214000000000002</v>
      </c>
      <c r="E103">
        <v>-0.22517000000000001</v>
      </c>
      <c r="F103" t="s">
        <v>3739</v>
      </c>
    </row>
    <row r="104" spans="1:6" x14ac:dyDescent="0.2">
      <c r="A104" s="39" t="s">
        <v>4206</v>
      </c>
      <c r="B104" s="2" t="s">
        <v>117</v>
      </c>
      <c r="C104" t="s">
        <v>131</v>
      </c>
      <c r="D104" s="39">
        <v>7.7554999999999996</v>
      </c>
      <c r="E104" s="39">
        <v>0.17612</v>
      </c>
      <c r="F104" t="s">
        <v>4207</v>
      </c>
    </row>
    <row r="105" spans="1:6" x14ac:dyDescent="0.2">
      <c r="A105" s="39" t="s">
        <v>4432</v>
      </c>
      <c r="B105" s="2" t="s">
        <v>119</v>
      </c>
      <c r="C105" t="s">
        <v>133</v>
      </c>
      <c r="D105" s="39">
        <v>2.9230999999999998</v>
      </c>
      <c r="E105" s="39">
        <v>0.18167</v>
      </c>
      <c r="F105" t="s">
        <v>4207</v>
      </c>
    </row>
    <row r="106" spans="1:6" x14ac:dyDescent="0.2">
      <c r="A106" s="39" t="s">
        <v>5614</v>
      </c>
      <c r="B106" s="2" t="s">
        <v>118</v>
      </c>
      <c r="C106" t="s">
        <v>132</v>
      </c>
      <c r="D106" s="39">
        <v>1.7956000000000001</v>
      </c>
      <c r="E106" s="39">
        <v>-0.15976000000000001</v>
      </c>
      <c r="F106" t="s">
        <v>3741</v>
      </c>
    </row>
    <row r="107" spans="1:6" x14ac:dyDescent="0.2">
      <c r="A107" s="39" t="s">
        <v>5615</v>
      </c>
      <c r="B107" s="2" t="s">
        <v>118</v>
      </c>
      <c r="C107" t="s">
        <v>132</v>
      </c>
      <c r="D107" s="39">
        <v>1.6617999999999999</v>
      </c>
      <c r="E107" s="39">
        <v>-0.17066999999999999</v>
      </c>
      <c r="F107" t="s">
        <v>3741</v>
      </c>
    </row>
    <row r="108" spans="1:6" x14ac:dyDescent="0.2">
      <c r="A108" s="39" t="s">
        <v>4433</v>
      </c>
      <c r="B108" s="2" t="s">
        <v>119</v>
      </c>
      <c r="C108" t="s">
        <v>133</v>
      </c>
      <c r="D108" s="39">
        <v>2.6543999999999999</v>
      </c>
      <c r="E108" s="39">
        <v>0.16814999999999999</v>
      </c>
      <c r="F108" t="s">
        <v>3741</v>
      </c>
    </row>
    <row r="109" spans="1:6" x14ac:dyDescent="0.2">
      <c r="A109" s="39" t="s">
        <v>3740</v>
      </c>
      <c r="B109" s="2" t="s">
        <v>119</v>
      </c>
      <c r="C109" t="s">
        <v>133</v>
      </c>
      <c r="D109" s="39">
        <v>2.2703000000000002</v>
      </c>
      <c r="E109" s="39">
        <v>-0.19058</v>
      </c>
      <c r="F109" t="s">
        <v>3741</v>
      </c>
    </row>
    <row r="110" spans="1:6" x14ac:dyDescent="0.2">
      <c r="A110" t="s">
        <v>5616</v>
      </c>
      <c r="B110" s="58" t="s">
        <v>126</v>
      </c>
      <c r="C110" t="s">
        <v>139</v>
      </c>
      <c r="D110">
        <v>2.8957999999999999</v>
      </c>
      <c r="E110">
        <v>-0.22125</v>
      </c>
      <c r="F110" t="s">
        <v>3741</v>
      </c>
    </row>
    <row r="111" spans="1:6" x14ac:dyDescent="0.2">
      <c r="A111" t="s">
        <v>3740</v>
      </c>
      <c r="B111" s="58" t="s">
        <v>126</v>
      </c>
      <c r="C111" t="s">
        <v>139</v>
      </c>
      <c r="D111">
        <v>2.1360000000000001</v>
      </c>
      <c r="E111">
        <v>-0.22145999999999999</v>
      </c>
      <c r="F111" t="s">
        <v>3741</v>
      </c>
    </row>
    <row r="112" spans="1:6" x14ac:dyDescent="0.2">
      <c r="A112" t="s">
        <v>5617</v>
      </c>
      <c r="B112" s="58" t="s">
        <v>126</v>
      </c>
      <c r="C112" t="s">
        <v>139</v>
      </c>
      <c r="D112">
        <v>2.1139000000000001</v>
      </c>
      <c r="E112">
        <v>-0.22534000000000001</v>
      </c>
      <c r="F112" t="s">
        <v>3741</v>
      </c>
    </row>
    <row r="113" spans="1:6" x14ac:dyDescent="0.2">
      <c r="A113" s="39" t="s">
        <v>5618</v>
      </c>
      <c r="B113" s="2" t="s">
        <v>118</v>
      </c>
      <c r="C113" t="s">
        <v>132</v>
      </c>
      <c r="D113" s="39">
        <v>1.4624999999999999</v>
      </c>
      <c r="E113" s="39">
        <v>-0.18207999999999999</v>
      </c>
      <c r="F113" t="s">
        <v>5619</v>
      </c>
    </row>
    <row r="114" spans="1:6" x14ac:dyDescent="0.2">
      <c r="A114" s="39" t="s">
        <v>2342</v>
      </c>
      <c r="B114" s="2" t="s">
        <v>115</v>
      </c>
      <c r="C114" t="s">
        <v>129</v>
      </c>
      <c r="D114" s="39">
        <v>1.7705</v>
      </c>
      <c r="E114" s="39">
        <v>0.14043</v>
      </c>
      <c r="F114" t="s">
        <v>2343</v>
      </c>
    </row>
    <row r="115" spans="1:6" x14ac:dyDescent="0.2">
      <c r="A115" s="39" t="s">
        <v>3943</v>
      </c>
      <c r="B115" s="2" t="s">
        <v>118</v>
      </c>
      <c r="C115" t="s">
        <v>132</v>
      </c>
      <c r="D115" s="39">
        <v>2.7503000000000002</v>
      </c>
      <c r="E115" s="39">
        <v>-0.15776999999999999</v>
      </c>
      <c r="F115" t="s">
        <v>3944</v>
      </c>
    </row>
    <row r="116" spans="1:6" x14ac:dyDescent="0.2">
      <c r="A116" s="39" t="s">
        <v>3945</v>
      </c>
      <c r="B116" s="2" t="s">
        <v>118</v>
      </c>
      <c r="C116" t="s">
        <v>132</v>
      </c>
      <c r="D116" s="39">
        <v>1.9744999999999999</v>
      </c>
      <c r="E116" s="39">
        <v>-0.17094999999999999</v>
      </c>
      <c r="F116" t="s">
        <v>3944</v>
      </c>
    </row>
    <row r="117" spans="1:6" x14ac:dyDescent="0.2">
      <c r="A117" s="39" t="s">
        <v>1288</v>
      </c>
      <c r="B117" s="2" t="s">
        <v>118</v>
      </c>
      <c r="C117" t="s">
        <v>132</v>
      </c>
      <c r="D117" s="39">
        <v>1.4979</v>
      </c>
      <c r="E117" s="39">
        <v>-0.15559000000000001</v>
      </c>
      <c r="F117" t="s">
        <v>1289</v>
      </c>
    </row>
    <row r="118" spans="1:6" x14ac:dyDescent="0.2">
      <c r="A118" s="39" t="s">
        <v>3946</v>
      </c>
      <c r="B118" s="2" t="s">
        <v>118</v>
      </c>
      <c r="C118" t="s">
        <v>132</v>
      </c>
      <c r="D118" s="39">
        <v>1.4215</v>
      </c>
      <c r="E118" s="39">
        <v>-0.15692</v>
      </c>
      <c r="F118" t="s">
        <v>1289</v>
      </c>
    </row>
    <row r="119" spans="1:6" x14ac:dyDescent="0.2">
      <c r="A119" s="39" t="s">
        <v>5620</v>
      </c>
      <c r="B119" s="2" t="s">
        <v>118</v>
      </c>
      <c r="C119" t="s">
        <v>132</v>
      </c>
      <c r="D119" s="39">
        <v>1.3773</v>
      </c>
      <c r="E119" s="39">
        <v>-0.15453</v>
      </c>
      <c r="F119" t="s">
        <v>1289</v>
      </c>
    </row>
    <row r="120" spans="1:6" x14ac:dyDescent="0.2">
      <c r="A120" s="39" t="s">
        <v>3087</v>
      </c>
      <c r="B120" s="2" t="s">
        <v>115</v>
      </c>
      <c r="C120" t="s">
        <v>129</v>
      </c>
      <c r="D120" s="39">
        <v>2.9712000000000001</v>
      </c>
      <c r="E120" s="39">
        <v>0.16206000000000001</v>
      </c>
      <c r="F120" t="s">
        <v>3088</v>
      </c>
    </row>
    <row r="121" spans="1:6" x14ac:dyDescent="0.2">
      <c r="A121" s="39" t="s">
        <v>3087</v>
      </c>
      <c r="B121" s="2" t="s">
        <v>116</v>
      </c>
      <c r="C121" t="s">
        <v>130</v>
      </c>
      <c r="D121" s="39">
        <v>8.8719000000000001</v>
      </c>
      <c r="E121" s="39">
        <v>0.18829000000000001</v>
      </c>
      <c r="F121" t="s">
        <v>3088</v>
      </c>
    </row>
    <row r="122" spans="1:6" x14ac:dyDescent="0.2">
      <c r="A122" s="39" t="s">
        <v>4306</v>
      </c>
      <c r="B122" s="2" t="s">
        <v>116</v>
      </c>
      <c r="C122" t="s">
        <v>130</v>
      </c>
      <c r="D122" s="39">
        <v>3.0209000000000001</v>
      </c>
      <c r="E122" s="39">
        <v>0.15293999999999999</v>
      </c>
      <c r="F122" t="s">
        <v>3088</v>
      </c>
    </row>
    <row r="123" spans="1:6" x14ac:dyDescent="0.2">
      <c r="A123" t="s">
        <v>5621</v>
      </c>
      <c r="B123" s="58" t="s">
        <v>126</v>
      </c>
      <c r="C123" t="s">
        <v>139</v>
      </c>
      <c r="D123">
        <v>2.9016000000000002</v>
      </c>
      <c r="E123">
        <v>-0.15310000000000001</v>
      </c>
      <c r="F123" t="s">
        <v>5622</v>
      </c>
    </row>
    <row r="124" spans="1:6" x14ac:dyDescent="0.2">
      <c r="A124" t="s">
        <v>5623</v>
      </c>
      <c r="B124" s="58" t="s">
        <v>126</v>
      </c>
      <c r="C124" t="s">
        <v>139</v>
      </c>
      <c r="D124">
        <v>2.056</v>
      </c>
      <c r="E124">
        <v>-0.14298</v>
      </c>
      <c r="F124" t="s">
        <v>5622</v>
      </c>
    </row>
    <row r="125" spans="1:6" x14ac:dyDescent="0.2">
      <c r="A125" s="39" t="s">
        <v>884</v>
      </c>
      <c r="B125" s="2" t="s">
        <v>118</v>
      </c>
      <c r="C125" t="s">
        <v>132</v>
      </c>
      <c r="D125" s="39">
        <v>2.9274</v>
      </c>
      <c r="E125" s="39">
        <v>0.15542</v>
      </c>
      <c r="F125" t="s">
        <v>883</v>
      </c>
    </row>
    <row r="126" spans="1:6" x14ac:dyDescent="0.2">
      <c r="A126" s="39" t="s">
        <v>884</v>
      </c>
      <c r="B126" s="2" t="s">
        <v>119</v>
      </c>
      <c r="C126" t="s">
        <v>133</v>
      </c>
      <c r="D126" s="39">
        <v>2.6974999999999998</v>
      </c>
      <c r="E126" s="39">
        <v>-0.17299999999999999</v>
      </c>
      <c r="F126" t="s">
        <v>883</v>
      </c>
    </row>
    <row r="127" spans="1:6" x14ac:dyDescent="0.2">
      <c r="A127" s="39" t="s">
        <v>4307</v>
      </c>
      <c r="B127" s="2" t="s">
        <v>116</v>
      </c>
      <c r="C127" t="s">
        <v>130</v>
      </c>
      <c r="D127" s="39">
        <v>4.0206999999999997</v>
      </c>
      <c r="E127" s="39">
        <v>0.15426999999999999</v>
      </c>
      <c r="F127" t="s">
        <v>4308</v>
      </c>
    </row>
    <row r="128" spans="1:6" x14ac:dyDescent="0.2">
      <c r="A128" s="39" t="s">
        <v>3742</v>
      </c>
      <c r="B128" s="2" t="s">
        <v>116</v>
      </c>
      <c r="C128" t="s">
        <v>130</v>
      </c>
      <c r="D128" s="39">
        <v>3.0508000000000002</v>
      </c>
      <c r="E128" s="39">
        <v>0.14893000000000001</v>
      </c>
      <c r="F128" t="s">
        <v>3743</v>
      </c>
    </row>
    <row r="129" spans="1:6" x14ac:dyDescent="0.2">
      <c r="A129" t="s">
        <v>3742</v>
      </c>
      <c r="B129" s="58" t="s">
        <v>126</v>
      </c>
      <c r="C129" t="s">
        <v>139</v>
      </c>
      <c r="D129">
        <v>42.451999999999998</v>
      </c>
      <c r="E129">
        <v>-0.16194</v>
      </c>
      <c r="F129" t="s">
        <v>3743</v>
      </c>
    </row>
    <row r="130" spans="1:6" x14ac:dyDescent="0.2">
      <c r="A130" s="39" t="s">
        <v>4309</v>
      </c>
      <c r="B130" s="2" t="s">
        <v>116</v>
      </c>
      <c r="C130" t="s">
        <v>130</v>
      </c>
      <c r="D130" s="39">
        <v>7.2435999999999998</v>
      </c>
      <c r="E130" s="39">
        <v>0.15703</v>
      </c>
      <c r="F130" t="s">
        <v>4310</v>
      </c>
    </row>
    <row r="131" spans="1:6" x14ac:dyDescent="0.2">
      <c r="A131" s="39" t="s">
        <v>3947</v>
      </c>
      <c r="B131" s="2" t="s">
        <v>118</v>
      </c>
      <c r="C131" t="s">
        <v>132</v>
      </c>
      <c r="D131" s="39">
        <v>2.5023</v>
      </c>
      <c r="E131" s="39">
        <v>-0.15231</v>
      </c>
      <c r="F131" t="s">
        <v>3948</v>
      </c>
    </row>
    <row r="132" spans="1:6" x14ac:dyDescent="0.2">
      <c r="A132" s="39" t="s">
        <v>4311</v>
      </c>
      <c r="B132" s="2" t="s">
        <v>116</v>
      </c>
      <c r="C132" t="s">
        <v>130</v>
      </c>
      <c r="D132" s="39">
        <v>5.2519</v>
      </c>
      <c r="E132" s="39">
        <v>0.15706000000000001</v>
      </c>
      <c r="F132" t="s">
        <v>3948</v>
      </c>
    </row>
    <row r="133" spans="1:6" x14ac:dyDescent="0.2">
      <c r="A133" s="39" t="s">
        <v>3947</v>
      </c>
      <c r="B133" s="2" t="s">
        <v>116</v>
      </c>
      <c r="C133" t="s">
        <v>130</v>
      </c>
      <c r="D133" s="39">
        <v>4.1478999999999999</v>
      </c>
      <c r="E133" s="39">
        <v>0.14918000000000001</v>
      </c>
      <c r="F133" t="s">
        <v>3948</v>
      </c>
    </row>
    <row r="134" spans="1:6" x14ac:dyDescent="0.2">
      <c r="A134" s="39" t="s">
        <v>4312</v>
      </c>
      <c r="B134" s="2" t="s">
        <v>116</v>
      </c>
      <c r="C134" t="s">
        <v>130</v>
      </c>
      <c r="D134" s="39">
        <v>6.9951999999999996</v>
      </c>
      <c r="E134" s="39">
        <v>0.15672</v>
      </c>
      <c r="F134" t="s">
        <v>4313</v>
      </c>
    </row>
    <row r="135" spans="1:6" x14ac:dyDescent="0.2">
      <c r="A135" s="39" t="s">
        <v>4314</v>
      </c>
      <c r="B135" s="2" t="s">
        <v>116</v>
      </c>
      <c r="C135" t="s">
        <v>130</v>
      </c>
      <c r="D135" s="39">
        <v>2.7736999999999998</v>
      </c>
      <c r="E135" s="39">
        <v>0.16761999999999999</v>
      </c>
      <c r="F135" t="s">
        <v>4315</v>
      </c>
    </row>
    <row r="136" spans="1:6" x14ac:dyDescent="0.2">
      <c r="A136" s="39" t="s">
        <v>3484</v>
      </c>
      <c r="B136" s="2" t="s">
        <v>115</v>
      </c>
      <c r="C136" t="s">
        <v>129</v>
      </c>
      <c r="D136" s="39">
        <v>2.4238</v>
      </c>
      <c r="E136" s="39">
        <v>0.18367</v>
      </c>
      <c r="F136" t="s">
        <v>3485</v>
      </c>
    </row>
    <row r="137" spans="1:6" x14ac:dyDescent="0.2">
      <c r="A137" s="39" t="s">
        <v>3484</v>
      </c>
      <c r="B137" s="2" t="s">
        <v>116</v>
      </c>
      <c r="C137" t="s">
        <v>130</v>
      </c>
      <c r="D137" s="39">
        <v>7.7386999999999997</v>
      </c>
      <c r="E137" s="39">
        <v>0.22683</v>
      </c>
      <c r="F137" t="s">
        <v>3485</v>
      </c>
    </row>
    <row r="138" spans="1:6" x14ac:dyDescent="0.2">
      <c r="A138" s="39" t="s">
        <v>3484</v>
      </c>
      <c r="B138" s="58" t="s">
        <v>120</v>
      </c>
      <c r="C138" t="s">
        <v>134</v>
      </c>
      <c r="D138" s="39">
        <v>3.5505</v>
      </c>
      <c r="E138" s="39">
        <v>0.15282000000000001</v>
      </c>
      <c r="F138" t="s">
        <v>3485</v>
      </c>
    </row>
    <row r="139" spans="1:6" x14ac:dyDescent="0.2">
      <c r="A139" t="s">
        <v>3484</v>
      </c>
      <c r="B139" s="58" t="s">
        <v>122</v>
      </c>
      <c r="C139" t="s">
        <v>135</v>
      </c>
      <c r="D139">
        <v>4.2587000000000002</v>
      </c>
      <c r="E139">
        <v>0.17</v>
      </c>
      <c r="F139" t="s">
        <v>3485</v>
      </c>
    </row>
    <row r="140" spans="1:6" x14ac:dyDescent="0.2">
      <c r="A140" s="39" t="s">
        <v>4316</v>
      </c>
      <c r="B140" s="2" t="s">
        <v>115</v>
      </c>
      <c r="C140" t="s">
        <v>129</v>
      </c>
      <c r="D140" s="39">
        <v>1.5446</v>
      </c>
      <c r="E140" s="39">
        <v>0.15076000000000001</v>
      </c>
      <c r="F140" t="s">
        <v>4317</v>
      </c>
    </row>
    <row r="141" spans="1:6" x14ac:dyDescent="0.2">
      <c r="A141" s="39" t="s">
        <v>4316</v>
      </c>
      <c r="B141" s="2" t="s">
        <v>116</v>
      </c>
      <c r="C141" t="s">
        <v>130</v>
      </c>
      <c r="D141" s="39">
        <v>2.2633000000000001</v>
      </c>
      <c r="E141" s="39">
        <v>0.18293999999999999</v>
      </c>
      <c r="F141" t="s">
        <v>4317</v>
      </c>
    </row>
    <row r="142" spans="1:6" x14ac:dyDescent="0.2">
      <c r="A142" s="39" t="s">
        <v>4318</v>
      </c>
      <c r="B142" s="2" t="s">
        <v>115</v>
      </c>
      <c r="C142" t="s">
        <v>129</v>
      </c>
      <c r="D142" s="39">
        <v>3.0758000000000001</v>
      </c>
      <c r="E142" s="39">
        <v>0.15619</v>
      </c>
      <c r="F142" t="s">
        <v>4319</v>
      </c>
    </row>
    <row r="143" spans="1:6" x14ac:dyDescent="0.2">
      <c r="A143" s="39" t="s">
        <v>4318</v>
      </c>
      <c r="B143" s="2" t="s">
        <v>116</v>
      </c>
      <c r="C143" t="s">
        <v>130</v>
      </c>
      <c r="D143" s="39">
        <v>8.3597000000000001</v>
      </c>
      <c r="E143" s="39">
        <v>0.19736000000000001</v>
      </c>
      <c r="F143" t="s">
        <v>4319</v>
      </c>
    </row>
    <row r="144" spans="1:6" x14ac:dyDescent="0.2">
      <c r="A144" s="39" t="s">
        <v>5624</v>
      </c>
      <c r="B144" s="2" t="s">
        <v>116</v>
      </c>
      <c r="C144" t="s">
        <v>130</v>
      </c>
      <c r="D144" s="39">
        <v>3.2511000000000001</v>
      </c>
      <c r="E144" s="39">
        <v>0.15148</v>
      </c>
      <c r="F144" t="s">
        <v>4319</v>
      </c>
    </row>
    <row r="145" spans="1:6" x14ac:dyDescent="0.2">
      <c r="A145" s="39" t="s">
        <v>5625</v>
      </c>
      <c r="B145" s="2" t="s">
        <v>116</v>
      </c>
      <c r="C145" t="s">
        <v>130</v>
      </c>
      <c r="D145" s="39">
        <v>2.2833000000000001</v>
      </c>
      <c r="E145" s="39">
        <v>0.17457</v>
      </c>
      <c r="F145" t="s">
        <v>5626</v>
      </c>
    </row>
    <row r="146" spans="1:6" x14ac:dyDescent="0.2">
      <c r="A146" s="39" t="s">
        <v>4320</v>
      </c>
      <c r="B146" s="2" t="s">
        <v>115</v>
      </c>
      <c r="C146" t="s">
        <v>129</v>
      </c>
      <c r="D146" s="39">
        <v>1.7897000000000001</v>
      </c>
      <c r="E146" s="39">
        <v>0.14995</v>
      </c>
      <c r="F146" t="s">
        <v>4321</v>
      </c>
    </row>
    <row r="147" spans="1:6" x14ac:dyDescent="0.2">
      <c r="A147" s="39" t="s">
        <v>4320</v>
      </c>
      <c r="B147" s="2" t="s">
        <v>116</v>
      </c>
      <c r="C147" t="s">
        <v>130</v>
      </c>
      <c r="D147" s="39">
        <v>2.2806999999999999</v>
      </c>
      <c r="E147" s="39">
        <v>0.15593000000000001</v>
      </c>
      <c r="F147" t="s">
        <v>4321</v>
      </c>
    </row>
    <row r="148" spans="1:6" x14ac:dyDescent="0.2">
      <c r="A148" t="s">
        <v>4658</v>
      </c>
      <c r="B148" s="58" t="s">
        <v>4848</v>
      </c>
      <c r="C148" t="s">
        <v>137</v>
      </c>
      <c r="D148">
        <v>3.0872999999999999</v>
      </c>
      <c r="E148">
        <v>-0.16594999999999999</v>
      </c>
      <c r="F148" t="s">
        <v>4659</v>
      </c>
    </row>
    <row r="149" spans="1:6" x14ac:dyDescent="0.2">
      <c r="A149" s="39" t="s">
        <v>5627</v>
      </c>
      <c r="B149" s="2" t="s">
        <v>117</v>
      </c>
      <c r="C149" t="s">
        <v>131</v>
      </c>
      <c r="D149" s="39">
        <v>4.6387</v>
      </c>
      <c r="E149" s="39">
        <v>-0.19911999999999999</v>
      </c>
      <c r="F149" t="s">
        <v>5628</v>
      </c>
    </row>
    <row r="150" spans="1:6" x14ac:dyDescent="0.2">
      <c r="A150" t="s">
        <v>5629</v>
      </c>
      <c r="B150" s="58" t="s">
        <v>4848</v>
      </c>
      <c r="C150" t="s">
        <v>137</v>
      </c>
      <c r="D150">
        <v>7.6132999999999997</v>
      </c>
      <c r="E150">
        <v>0.14171</v>
      </c>
      <c r="F150" t="s">
        <v>5630</v>
      </c>
    </row>
    <row r="151" spans="1:6" x14ac:dyDescent="0.2">
      <c r="A151" s="39" t="s">
        <v>5631</v>
      </c>
      <c r="B151" s="2" t="s">
        <v>119</v>
      </c>
      <c r="C151" t="s">
        <v>133</v>
      </c>
      <c r="D151" s="39">
        <v>2.9998999999999998</v>
      </c>
      <c r="E151" s="39">
        <v>0.15811</v>
      </c>
      <c r="F151" t="s">
        <v>5632</v>
      </c>
    </row>
    <row r="152" spans="1:6" x14ac:dyDescent="0.2">
      <c r="A152" s="39" t="s">
        <v>5633</v>
      </c>
      <c r="B152" s="2" t="s">
        <v>119</v>
      </c>
      <c r="C152" t="s">
        <v>133</v>
      </c>
      <c r="D152" s="39">
        <v>9.9245000000000001</v>
      </c>
      <c r="E152" s="39">
        <v>-0.15372</v>
      </c>
      <c r="F152" t="s">
        <v>5634</v>
      </c>
    </row>
    <row r="153" spans="1:6" x14ac:dyDescent="0.2">
      <c r="A153" s="39" t="s">
        <v>5635</v>
      </c>
      <c r="B153" s="2" t="s">
        <v>118</v>
      </c>
      <c r="C153" t="s">
        <v>132</v>
      </c>
      <c r="D153" s="39">
        <v>1.6412</v>
      </c>
      <c r="E153" s="39">
        <v>-0.19649</v>
      </c>
      <c r="F153" t="s">
        <v>5636</v>
      </c>
    </row>
    <row r="154" spans="1:6" x14ac:dyDescent="0.2">
      <c r="A154" s="39" t="s">
        <v>5637</v>
      </c>
      <c r="B154" s="2" t="s">
        <v>115</v>
      </c>
      <c r="C154" t="s">
        <v>129</v>
      </c>
      <c r="D154" s="39">
        <v>2.7532999999999999</v>
      </c>
      <c r="E154" s="39">
        <v>0.13486999999999999</v>
      </c>
      <c r="F154" t="s">
        <v>1987</v>
      </c>
    </row>
    <row r="155" spans="1:6" x14ac:dyDescent="0.2">
      <c r="A155" s="39" t="s">
        <v>5638</v>
      </c>
      <c r="B155" s="2" t="s">
        <v>115</v>
      </c>
      <c r="C155" t="s">
        <v>129</v>
      </c>
      <c r="D155" s="39">
        <v>2.1934</v>
      </c>
      <c r="E155" s="39">
        <v>0.14529</v>
      </c>
      <c r="F155" t="s">
        <v>1987</v>
      </c>
    </row>
    <row r="156" spans="1:6" x14ac:dyDescent="0.2">
      <c r="A156" s="39" t="s">
        <v>5639</v>
      </c>
      <c r="B156" s="2" t="s">
        <v>115</v>
      </c>
      <c r="C156" t="s">
        <v>129</v>
      </c>
      <c r="D156" s="39">
        <v>1.6880999999999999</v>
      </c>
      <c r="E156" s="39">
        <v>0.13772000000000001</v>
      </c>
      <c r="F156" t="s">
        <v>1987</v>
      </c>
    </row>
    <row r="157" spans="1:6" x14ac:dyDescent="0.2">
      <c r="A157" s="39" t="s">
        <v>4660</v>
      </c>
      <c r="B157" s="58" t="s">
        <v>125</v>
      </c>
      <c r="C157" t="s">
        <v>138</v>
      </c>
      <c r="D157" s="39">
        <v>2.6139999999999999</v>
      </c>
      <c r="E157" s="39">
        <v>-0.13369</v>
      </c>
      <c r="F157" t="s">
        <v>4661</v>
      </c>
    </row>
    <row r="158" spans="1:6" x14ac:dyDescent="0.2">
      <c r="A158" t="s">
        <v>4660</v>
      </c>
      <c r="B158" s="58" t="s">
        <v>4848</v>
      </c>
      <c r="C158" t="s">
        <v>137</v>
      </c>
      <c r="D158">
        <v>10.586</v>
      </c>
      <c r="E158">
        <v>-0.22833999999999999</v>
      </c>
      <c r="F158" t="s">
        <v>4661</v>
      </c>
    </row>
    <row r="159" spans="1:6" x14ac:dyDescent="0.2">
      <c r="A159" s="39" t="s">
        <v>5640</v>
      </c>
      <c r="B159" s="2" t="s">
        <v>119</v>
      </c>
      <c r="C159" t="s">
        <v>133</v>
      </c>
      <c r="D159" s="39">
        <v>2.6547000000000001</v>
      </c>
      <c r="E159" s="39">
        <v>-0.15894</v>
      </c>
      <c r="F159" t="s">
        <v>5641</v>
      </c>
    </row>
    <row r="160" spans="1:6" x14ac:dyDescent="0.2">
      <c r="A160" t="s">
        <v>5642</v>
      </c>
      <c r="B160" s="58" t="s">
        <v>4848</v>
      </c>
      <c r="C160" t="s">
        <v>137</v>
      </c>
      <c r="D160">
        <v>1.9596</v>
      </c>
      <c r="E160">
        <v>-0.17058000000000001</v>
      </c>
      <c r="F160" t="s">
        <v>5643</v>
      </c>
    </row>
    <row r="161" spans="1:6" x14ac:dyDescent="0.2">
      <c r="A161" t="s">
        <v>5644</v>
      </c>
      <c r="B161" s="58" t="s">
        <v>126</v>
      </c>
      <c r="C161" t="s">
        <v>139</v>
      </c>
      <c r="D161">
        <v>2.3456999999999999</v>
      </c>
      <c r="E161">
        <v>-0.1489</v>
      </c>
      <c r="F161" t="s">
        <v>5645</v>
      </c>
    </row>
    <row r="162" spans="1:6" x14ac:dyDescent="0.2">
      <c r="A162" s="39" t="s">
        <v>5646</v>
      </c>
      <c r="B162" s="2" t="s">
        <v>117</v>
      </c>
      <c r="C162" t="s">
        <v>131</v>
      </c>
      <c r="D162" s="39">
        <v>4.2576000000000001</v>
      </c>
      <c r="E162" s="39">
        <v>-0.20199</v>
      </c>
      <c r="F162" t="s">
        <v>5647</v>
      </c>
    </row>
    <row r="163" spans="1:6" x14ac:dyDescent="0.2">
      <c r="A163" s="39" t="s">
        <v>5648</v>
      </c>
      <c r="B163" s="2" t="s">
        <v>117</v>
      </c>
      <c r="C163" t="s">
        <v>131</v>
      </c>
      <c r="D163" s="39">
        <v>4.1066000000000003</v>
      </c>
      <c r="E163" s="39">
        <v>-0.18931999999999999</v>
      </c>
      <c r="F163" t="s">
        <v>5647</v>
      </c>
    </row>
    <row r="164" spans="1:6" x14ac:dyDescent="0.2">
      <c r="A164" s="39" t="s">
        <v>3744</v>
      </c>
      <c r="B164" s="2" t="s">
        <v>119</v>
      </c>
      <c r="C164" t="s">
        <v>133</v>
      </c>
      <c r="D164" s="39">
        <v>3.8769</v>
      </c>
      <c r="E164" s="39">
        <v>-0.20094999999999999</v>
      </c>
      <c r="F164" t="s">
        <v>3745</v>
      </c>
    </row>
    <row r="165" spans="1:6" x14ac:dyDescent="0.2">
      <c r="A165" t="s">
        <v>3744</v>
      </c>
      <c r="B165" s="58" t="s">
        <v>126</v>
      </c>
      <c r="C165" t="s">
        <v>139</v>
      </c>
      <c r="D165">
        <v>5.2465999999999999</v>
      </c>
      <c r="E165">
        <v>-0.20782999999999999</v>
      </c>
      <c r="F165" t="s">
        <v>3745</v>
      </c>
    </row>
    <row r="166" spans="1:6" x14ac:dyDescent="0.2">
      <c r="A166" s="39" t="s">
        <v>5649</v>
      </c>
      <c r="B166" s="58" t="s">
        <v>120</v>
      </c>
      <c r="C166" t="s">
        <v>134</v>
      </c>
      <c r="D166" s="39">
        <v>2.7065999999999999</v>
      </c>
      <c r="E166" s="39">
        <v>-0.20474000000000001</v>
      </c>
      <c r="F166" t="s">
        <v>5650</v>
      </c>
    </row>
    <row r="167" spans="1:6" x14ac:dyDescent="0.2">
      <c r="A167" s="39" t="s">
        <v>5651</v>
      </c>
      <c r="B167" s="2" t="s">
        <v>117</v>
      </c>
      <c r="C167" t="s">
        <v>131</v>
      </c>
      <c r="D167" s="39">
        <v>5.7339000000000002</v>
      </c>
      <c r="E167" s="39">
        <v>-0.19875000000000001</v>
      </c>
      <c r="F167" t="s">
        <v>5652</v>
      </c>
    </row>
    <row r="168" spans="1:6" x14ac:dyDescent="0.2">
      <c r="A168" s="39" t="s">
        <v>4208</v>
      </c>
      <c r="B168" s="2" t="s">
        <v>117</v>
      </c>
      <c r="C168" t="s">
        <v>131</v>
      </c>
      <c r="D168" s="39">
        <v>5.6372</v>
      </c>
      <c r="E168" s="39">
        <v>-0.16422999999999999</v>
      </c>
      <c r="F168" t="s">
        <v>3487</v>
      </c>
    </row>
    <row r="169" spans="1:6" x14ac:dyDescent="0.2">
      <c r="A169" s="39" t="s">
        <v>4209</v>
      </c>
      <c r="B169" s="2" t="s">
        <v>117</v>
      </c>
      <c r="C169" t="s">
        <v>131</v>
      </c>
      <c r="D169" s="39">
        <v>5.6050000000000004</v>
      </c>
      <c r="E169" s="39">
        <v>-0.17877999999999999</v>
      </c>
      <c r="F169" t="s">
        <v>3487</v>
      </c>
    </row>
    <row r="170" spans="1:6" x14ac:dyDescent="0.2">
      <c r="A170" s="39" t="s">
        <v>4209</v>
      </c>
      <c r="B170" s="2" t="s">
        <v>119</v>
      </c>
      <c r="C170" t="s">
        <v>133</v>
      </c>
      <c r="D170" s="39">
        <v>5.8159999999999998</v>
      </c>
      <c r="E170" s="39">
        <v>-0.1933</v>
      </c>
      <c r="F170" t="s">
        <v>3487</v>
      </c>
    </row>
    <row r="171" spans="1:6" x14ac:dyDescent="0.2">
      <c r="A171" t="s">
        <v>3495</v>
      </c>
      <c r="B171" s="58" t="s">
        <v>122</v>
      </c>
      <c r="C171" t="s">
        <v>135</v>
      </c>
      <c r="D171">
        <v>172.47</v>
      </c>
      <c r="E171">
        <v>-0.19872000000000001</v>
      </c>
      <c r="F171" t="s">
        <v>3487</v>
      </c>
    </row>
    <row r="172" spans="1:6" x14ac:dyDescent="0.2">
      <c r="A172" t="s">
        <v>3493</v>
      </c>
      <c r="B172" s="58" t="s">
        <v>122</v>
      </c>
      <c r="C172" t="s">
        <v>135</v>
      </c>
      <c r="D172">
        <v>113.73</v>
      </c>
      <c r="E172">
        <v>-0.20960999999999999</v>
      </c>
      <c r="F172" t="s">
        <v>3487</v>
      </c>
    </row>
    <row r="173" spans="1:6" x14ac:dyDescent="0.2">
      <c r="A173" t="s">
        <v>3497</v>
      </c>
      <c r="B173" s="58" t="s">
        <v>122</v>
      </c>
      <c r="C173" t="s">
        <v>135</v>
      </c>
      <c r="D173">
        <v>48.207000000000001</v>
      </c>
      <c r="E173">
        <v>-0.20533000000000001</v>
      </c>
      <c r="F173" t="s">
        <v>3487</v>
      </c>
    </row>
    <row r="174" spans="1:6" x14ac:dyDescent="0.2">
      <c r="A174" t="s">
        <v>3489</v>
      </c>
      <c r="B174" s="58" t="s">
        <v>122</v>
      </c>
      <c r="C174" t="s">
        <v>135</v>
      </c>
      <c r="D174">
        <v>33.231000000000002</v>
      </c>
      <c r="E174">
        <v>0.20566000000000001</v>
      </c>
      <c r="F174" t="s">
        <v>3487</v>
      </c>
    </row>
    <row r="175" spans="1:6" x14ac:dyDescent="0.2">
      <c r="A175" t="s">
        <v>3491</v>
      </c>
      <c r="B175" s="58" t="s">
        <v>122</v>
      </c>
      <c r="C175" t="s">
        <v>135</v>
      </c>
      <c r="D175">
        <v>33.000999999999998</v>
      </c>
      <c r="E175">
        <v>-0.18142</v>
      </c>
      <c r="F175" t="s">
        <v>3487</v>
      </c>
    </row>
    <row r="176" spans="1:6" x14ac:dyDescent="0.2">
      <c r="A176" t="s">
        <v>3490</v>
      </c>
      <c r="B176" s="58" t="s">
        <v>122</v>
      </c>
      <c r="C176" t="s">
        <v>135</v>
      </c>
      <c r="D176">
        <v>28.151</v>
      </c>
      <c r="E176">
        <v>-0.17818000000000001</v>
      </c>
      <c r="F176" t="s">
        <v>3487</v>
      </c>
    </row>
    <row r="177" spans="1:6" x14ac:dyDescent="0.2">
      <c r="A177" t="s">
        <v>3494</v>
      </c>
      <c r="B177" s="58" t="s">
        <v>122</v>
      </c>
      <c r="C177" t="s">
        <v>135</v>
      </c>
      <c r="D177">
        <v>27.622</v>
      </c>
      <c r="E177">
        <v>0.20141999999999999</v>
      </c>
      <c r="F177" t="s">
        <v>3487</v>
      </c>
    </row>
    <row r="178" spans="1:6" x14ac:dyDescent="0.2">
      <c r="A178" t="s">
        <v>3496</v>
      </c>
      <c r="B178" s="58" t="s">
        <v>122</v>
      </c>
      <c r="C178" t="s">
        <v>135</v>
      </c>
      <c r="D178">
        <v>27.622</v>
      </c>
      <c r="E178">
        <v>0.20141999999999999</v>
      </c>
      <c r="F178" t="s">
        <v>3487</v>
      </c>
    </row>
    <row r="179" spans="1:6" x14ac:dyDescent="0.2">
      <c r="A179" t="s">
        <v>3486</v>
      </c>
      <c r="B179" s="58" t="s">
        <v>122</v>
      </c>
      <c r="C179" t="s">
        <v>135</v>
      </c>
      <c r="D179">
        <v>16.553000000000001</v>
      </c>
      <c r="E179">
        <v>0.19489000000000001</v>
      </c>
      <c r="F179" t="s">
        <v>3487</v>
      </c>
    </row>
    <row r="180" spans="1:6" x14ac:dyDescent="0.2">
      <c r="A180" t="s">
        <v>3488</v>
      </c>
      <c r="B180" s="58" t="s">
        <v>122</v>
      </c>
      <c r="C180" t="s">
        <v>135</v>
      </c>
      <c r="D180">
        <v>15.278</v>
      </c>
      <c r="E180">
        <v>0.18801000000000001</v>
      </c>
      <c r="F180" t="s">
        <v>3487</v>
      </c>
    </row>
    <row r="181" spans="1:6" x14ac:dyDescent="0.2">
      <c r="A181" t="s">
        <v>3492</v>
      </c>
      <c r="B181" s="58" t="s">
        <v>122</v>
      </c>
      <c r="C181" t="s">
        <v>135</v>
      </c>
      <c r="D181">
        <v>12.962</v>
      </c>
      <c r="E181">
        <v>-0.17762</v>
      </c>
      <c r="F181" t="s">
        <v>3487</v>
      </c>
    </row>
    <row r="182" spans="1:6" x14ac:dyDescent="0.2">
      <c r="A182" t="s">
        <v>4208</v>
      </c>
      <c r="B182" s="58" t="s">
        <v>122</v>
      </c>
      <c r="C182" t="s">
        <v>135</v>
      </c>
      <c r="D182">
        <v>4.1142000000000003</v>
      </c>
      <c r="E182">
        <v>0.19267999999999999</v>
      </c>
      <c r="F182" t="s">
        <v>3487</v>
      </c>
    </row>
    <row r="183" spans="1:6" x14ac:dyDescent="0.2">
      <c r="A183" s="39" t="s">
        <v>4210</v>
      </c>
      <c r="B183" s="2" t="s">
        <v>117</v>
      </c>
      <c r="C183" t="s">
        <v>131</v>
      </c>
      <c r="D183" s="39">
        <v>6.8719999999999999</v>
      </c>
      <c r="E183" s="39">
        <v>-0.2165</v>
      </c>
      <c r="F183" t="s">
        <v>4211</v>
      </c>
    </row>
    <row r="184" spans="1:6" x14ac:dyDescent="0.2">
      <c r="A184" s="39" t="s">
        <v>4212</v>
      </c>
      <c r="B184" s="2" t="s">
        <v>117</v>
      </c>
      <c r="C184" t="s">
        <v>131</v>
      </c>
      <c r="D184" s="39">
        <v>10.68</v>
      </c>
      <c r="E184" s="39">
        <v>-0.19378000000000001</v>
      </c>
      <c r="F184" t="s">
        <v>892</v>
      </c>
    </row>
    <row r="185" spans="1:6" x14ac:dyDescent="0.2">
      <c r="A185" s="39" t="s">
        <v>891</v>
      </c>
      <c r="B185" s="2" t="s">
        <v>117</v>
      </c>
      <c r="C185" t="s">
        <v>131</v>
      </c>
      <c r="D185" s="39">
        <v>6.9142999999999999</v>
      </c>
      <c r="E185" s="39">
        <v>-0.20619000000000001</v>
      </c>
      <c r="F185" t="s">
        <v>892</v>
      </c>
    </row>
    <row r="186" spans="1:6" x14ac:dyDescent="0.2">
      <c r="A186" t="s">
        <v>4212</v>
      </c>
      <c r="B186" s="58" t="s">
        <v>4848</v>
      </c>
      <c r="C186" t="s">
        <v>137</v>
      </c>
      <c r="D186">
        <v>18.84</v>
      </c>
      <c r="E186">
        <v>-0.20959</v>
      </c>
      <c r="F186" t="s">
        <v>892</v>
      </c>
    </row>
    <row r="187" spans="1:6" x14ac:dyDescent="0.2">
      <c r="A187" t="s">
        <v>891</v>
      </c>
      <c r="B187" s="58" t="s">
        <v>4848</v>
      </c>
      <c r="C187" t="s">
        <v>137</v>
      </c>
      <c r="D187">
        <v>5.798</v>
      </c>
      <c r="E187">
        <v>-0.18301999999999999</v>
      </c>
      <c r="F187" t="s">
        <v>892</v>
      </c>
    </row>
    <row r="188" spans="1:6" x14ac:dyDescent="0.2">
      <c r="A188" s="39" t="s">
        <v>5653</v>
      </c>
      <c r="B188" s="2" t="s">
        <v>119</v>
      </c>
      <c r="C188" t="s">
        <v>133</v>
      </c>
      <c r="D188" s="39">
        <v>2.7972000000000001</v>
      </c>
      <c r="E188" s="39">
        <v>-0.17984</v>
      </c>
      <c r="F188" t="s">
        <v>5654</v>
      </c>
    </row>
    <row r="189" spans="1:6" x14ac:dyDescent="0.2">
      <c r="A189" s="39" t="s">
        <v>5655</v>
      </c>
      <c r="B189" s="2" t="s">
        <v>118</v>
      </c>
      <c r="C189" t="s">
        <v>132</v>
      </c>
      <c r="D189" s="39">
        <v>1.8050999999999999</v>
      </c>
      <c r="E189" s="39">
        <v>-0.18648999999999999</v>
      </c>
      <c r="F189" t="s">
        <v>5656</v>
      </c>
    </row>
    <row r="190" spans="1:6" x14ac:dyDescent="0.2">
      <c r="A190" s="39" t="s">
        <v>3498</v>
      </c>
      <c r="B190" s="2" t="s">
        <v>119</v>
      </c>
      <c r="C190" t="s">
        <v>133</v>
      </c>
      <c r="D190" s="39">
        <v>5.5491000000000001</v>
      </c>
      <c r="E190" s="39">
        <v>0.17762</v>
      </c>
      <c r="F190" t="s">
        <v>525</v>
      </c>
    </row>
    <row r="191" spans="1:6" x14ac:dyDescent="0.2">
      <c r="A191" s="39" t="s">
        <v>524</v>
      </c>
      <c r="B191" s="2" t="s">
        <v>119</v>
      </c>
      <c r="C191" t="s">
        <v>133</v>
      </c>
      <c r="D191" s="39">
        <v>4.5301999999999998</v>
      </c>
      <c r="E191" s="39">
        <v>0.17043</v>
      </c>
      <c r="F191" t="s">
        <v>525</v>
      </c>
    </row>
    <row r="192" spans="1:6" x14ac:dyDescent="0.2">
      <c r="A192" t="s">
        <v>3498</v>
      </c>
      <c r="B192" s="58" t="s">
        <v>122</v>
      </c>
      <c r="C192" t="s">
        <v>135</v>
      </c>
      <c r="D192">
        <v>6.5627000000000004</v>
      </c>
      <c r="E192">
        <v>-0.23447000000000001</v>
      </c>
      <c r="F192" t="s">
        <v>525</v>
      </c>
    </row>
    <row r="193" spans="1:6" x14ac:dyDescent="0.2">
      <c r="A193" t="s">
        <v>524</v>
      </c>
      <c r="B193" s="58" t="s">
        <v>122</v>
      </c>
      <c r="C193" t="s">
        <v>135</v>
      </c>
      <c r="D193">
        <v>5.4122000000000003</v>
      </c>
      <c r="E193">
        <v>-0.22373999999999999</v>
      </c>
      <c r="F193" t="s">
        <v>525</v>
      </c>
    </row>
    <row r="194" spans="1:6" x14ac:dyDescent="0.2">
      <c r="A194" t="s">
        <v>3501</v>
      </c>
      <c r="B194" s="58" t="s">
        <v>122</v>
      </c>
      <c r="C194" t="s">
        <v>135</v>
      </c>
      <c r="D194">
        <v>7.3367000000000004</v>
      </c>
      <c r="E194">
        <v>0.17354</v>
      </c>
      <c r="F194" t="s">
        <v>3500</v>
      </c>
    </row>
    <row r="195" spans="1:6" x14ac:dyDescent="0.2">
      <c r="A195" t="s">
        <v>3499</v>
      </c>
      <c r="B195" s="58" t="s">
        <v>122</v>
      </c>
      <c r="C195" t="s">
        <v>135</v>
      </c>
      <c r="D195">
        <v>5.8146000000000004</v>
      </c>
      <c r="E195">
        <v>0.17659</v>
      </c>
      <c r="F195" t="s">
        <v>3500</v>
      </c>
    </row>
    <row r="196" spans="1:6" x14ac:dyDescent="0.2">
      <c r="A196" t="s">
        <v>5657</v>
      </c>
      <c r="B196" s="58" t="s">
        <v>4848</v>
      </c>
      <c r="C196" t="s">
        <v>137</v>
      </c>
      <c r="D196">
        <v>2.0981000000000001</v>
      </c>
      <c r="E196">
        <v>-0.17419999999999999</v>
      </c>
      <c r="F196" t="s">
        <v>5658</v>
      </c>
    </row>
    <row r="197" spans="1:6" x14ac:dyDescent="0.2">
      <c r="A197" s="39" t="s">
        <v>5659</v>
      </c>
      <c r="B197" s="2" t="s">
        <v>119</v>
      </c>
      <c r="C197" t="s">
        <v>133</v>
      </c>
      <c r="D197" s="39">
        <v>2.4544999999999999</v>
      </c>
      <c r="E197" s="39">
        <v>-0.18962999999999999</v>
      </c>
      <c r="F197" t="s">
        <v>5660</v>
      </c>
    </row>
    <row r="198" spans="1:6" x14ac:dyDescent="0.2">
      <c r="A198" s="39" t="s">
        <v>5661</v>
      </c>
      <c r="B198" s="2" t="s">
        <v>118</v>
      </c>
      <c r="C198" t="s">
        <v>132</v>
      </c>
      <c r="D198" s="39">
        <v>1.6201000000000001</v>
      </c>
      <c r="E198" s="39">
        <v>0.16455</v>
      </c>
      <c r="F198" t="s">
        <v>1301</v>
      </c>
    </row>
    <row r="199" spans="1:6" x14ac:dyDescent="0.2">
      <c r="A199" s="39" t="s">
        <v>3091</v>
      </c>
      <c r="B199" s="2" t="s">
        <v>115</v>
      </c>
      <c r="C199" t="s">
        <v>129</v>
      </c>
      <c r="D199" s="39">
        <v>16.576000000000001</v>
      </c>
      <c r="E199" s="39">
        <v>0.18609999999999999</v>
      </c>
      <c r="F199" t="s">
        <v>3090</v>
      </c>
    </row>
    <row r="200" spans="1:6" x14ac:dyDescent="0.2">
      <c r="A200" s="39" t="s">
        <v>3092</v>
      </c>
      <c r="B200" s="2" t="s">
        <v>115</v>
      </c>
      <c r="C200" t="s">
        <v>129</v>
      </c>
      <c r="D200" s="39">
        <v>5.4054000000000002</v>
      </c>
      <c r="E200" s="39">
        <v>0.18845999999999999</v>
      </c>
      <c r="F200" t="s">
        <v>3090</v>
      </c>
    </row>
    <row r="201" spans="1:6" x14ac:dyDescent="0.2">
      <c r="A201" s="39" t="s">
        <v>3089</v>
      </c>
      <c r="B201" s="2" t="s">
        <v>115</v>
      </c>
      <c r="C201" t="s">
        <v>129</v>
      </c>
      <c r="D201" s="39">
        <v>4.7755000000000001</v>
      </c>
      <c r="E201" s="39">
        <v>0.17826</v>
      </c>
      <c r="F201" t="s">
        <v>3090</v>
      </c>
    </row>
    <row r="202" spans="1:6" x14ac:dyDescent="0.2">
      <c r="A202" s="39" t="s">
        <v>3091</v>
      </c>
      <c r="B202" s="2" t="s">
        <v>116</v>
      </c>
      <c r="C202" t="s">
        <v>130</v>
      </c>
      <c r="D202" s="39">
        <v>28.355</v>
      </c>
      <c r="E202" s="39">
        <v>0.19478000000000001</v>
      </c>
      <c r="F202" t="s">
        <v>3090</v>
      </c>
    </row>
    <row r="203" spans="1:6" x14ac:dyDescent="0.2">
      <c r="A203" s="39" t="s">
        <v>3092</v>
      </c>
      <c r="B203" s="2" t="s">
        <v>116</v>
      </c>
      <c r="C203" t="s">
        <v>130</v>
      </c>
      <c r="D203" s="39">
        <v>18.995999999999999</v>
      </c>
      <c r="E203" s="39">
        <v>0.19853000000000001</v>
      </c>
      <c r="F203" t="s">
        <v>3090</v>
      </c>
    </row>
    <row r="204" spans="1:6" x14ac:dyDescent="0.2">
      <c r="A204" s="39" t="s">
        <v>3089</v>
      </c>
      <c r="B204" s="2" t="s">
        <v>116</v>
      </c>
      <c r="C204" t="s">
        <v>130</v>
      </c>
      <c r="D204" s="39">
        <v>14.433999999999999</v>
      </c>
      <c r="E204" s="39">
        <v>0.18806</v>
      </c>
      <c r="F204" t="s">
        <v>3090</v>
      </c>
    </row>
    <row r="205" spans="1:6" x14ac:dyDescent="0.2">
      <c r="A205" s="39" t="s">
        <v>3093</v>
      </c>
      <c r="B205" s="2" t="s">
        <v>115</v>
      </c>
      <c r="C205" t="s">
        <v>129</v>
      </c>
      <c r="D205" s="39">
        <v>1.9272</v>
      </c>
      <c r="E205" s="39">
        <v>-0.14696000000000001</v>
      </c>
      <c r="F205" t="s">
        <v>3094</v>
      </c>
    </row>
    <row r="206" spans="1:6" x14ac:dyDescent="0.2">
      <c r="A206" s="39" t="s">
        <v>5662</v>
      </c>
      <c r="B206" s="58" t="s">
        <v>120</v>
      </c>
      <c r="C206" t="s">
        <v>134</v>
      </c>
      <c r="D206" s="39">
        <v>2.0005000000000002</v>
      </c>
      <c r="E206" s="39">
        <v>0.16367999999999999</v>
      </c>
      <c r="F206" t="s">
        <v>5663</v>
      </c>
    </row>
    <row r="207" spans="1:6" x14ac:dyDescent="0.2">
      <c r="A207" s="39" t="s">
        <v>5664</v>
      </c>
      <c r="B207" s="2" t="s">
        <v>118</v>
      </c>
      <c r="C207" t="s">
        <v>132</v>
      </c>
      <c r="D207" s="39">
        <v>3.3666</v>
      </c>
      <c r="E207" s="39">
        <v>0.19375999999999999</v>
      </c>
      <c r="F207" t="s">
        <v>3950</v>
      </c>
    </row>
    <row r="208" spans="1:6" x14ac:dyDescent="0.2">
      <c r="A208" s="39" t="s">
        <v>3949</v>
      </c>
      <c r="B208" s="2" t="s">
        <v>118</v>
      </c>
      <c r="C208" t="s">
        <v>132</v>
      </c>
      <c r="D208" s="39">
        <v>1.4188000000000001</v>
      </c>
      <c r="E208" s="39">
        <v>-0.16011</v>
      </c>
      <c r="F208" t="s">
        <v>3950</v>
      </c>
    </row>
    <row r="209" spans="1:6" x14ac:dyDescent="0.2">
      <c r="A209" s="39" t="s">
        <v>3951</v>
      </c>
      <c r="B209" s="2" t="s">
        <v>118</v>
      </c>
      <c r="C209" t="s">
        <v>132</v>
      </c>
      <c r="D209" s="39">
        <v>1.8283</v>
      </c>
      <c r="E209" s="39">
        <v>-0.15312999999999999</v>
      </c>
      <c r="F209" t="s">
        <v>3952</v>
      </c>
    </row>
    <row r="210" spans="1:6" x14ac:dyDescent="0.2">
      <c r="A210" t="s">
        <v>5665</v>
      </c>
      <c r="B210" s="58" t="s">
        <v>122</v>
      </c>
      <c r="C210" t="s">
        <v>135</v>
      </c>
      <c r="D210">
        <v>5.0335000000000001</v>
      </c>
      <c r="E210">
        <v>0.17513000000000001</v>
      </c>
      <c r="F210" t="s">
        <v>5666</v>
      </c>
    </row>
    <row r="211" spans="1:6" x14ac:dyDescent="0.2">
      <c r="A211" s="39" t="s">
        <v>5667</v>
      </c>
      <c r="B211" s="2" t="s">
        <v>119</v>
      </c>
      <c r="C211" t="s">
        <v>133</v>
      </c>
      <c r="D211" s="39">
        <v>2.8229000000000002</v>
      </c>
      <c r="E211" s="39">
        <v>-0.18894</v>
      </c>
      <c r="F211" t="s">
        <v>5668</v>
      </c>
    </row>
    <row r="212" spans="1:6" x14ac:dyDescent="0.2">
      <c r="A212" s="39" t="s">
        <v>5669</v>
      </c>
      <c r="B212" s="2" t="s">
        <v>115</v>
      </c>
      <c r="C212" t="s">
        <v>129</v>
      </c>
      <c r="D212" s="39">
        <v>1.4298999999999999</v>
      </c>
      <c r="E212" s="39">
        <v>-0.14341000000000001</v>
      </c>
      <c r="F212" t="s">
        <v>5670</v>
      </c>
    </row>
    <row r="213" spans="1:6" x14ac:dyDescent="0.2">
      <c r="A213" s="39" t="s">
        <v>5669</v>
      </c>
      <c r="B213" s="2" t="s">
        <v>116</v>
      </c>
      <c r="C213" t="s">
        <v>130</v>
      </c>
      <c r="D213" s="39">
        <v>2.8683999999999998</v>
      </c>
      <c r="E213" s="39">
        <v>-0.16042999999999999</v>
      </c>
      <c r="F213" t="s">
        <v>5670</v>
      </c>
    </row>
    <row r="214" spans="1:6" x14ac:dyDescent="0.2">
      <c r="A214" s="39" t="s">
        <v>5671</v>
      </c>
      <c r="B214" s="2" t="s">
        <v>116</v>
      </c>
      <c r="C214" t="s">
        <v>130</v>
      </c>
      <c r="D214" s="39">
        <v>2</v>
      </c>
      <c r="E214" s="39">
        <v>-0.15867999999999999</v>
      </c>
      <c r="F214" t="s">
        <v>5670</v>
      </c>
    </row>
    <row r="215" spans="1:6" x14ac:dyDescent="0.2">
      <c r="A215" s="39" t="s">
        <v>5672</v>
      </c>
      <c r="B215" s="2" t="s">
        <v>115</v>
      </c>
      <c r="C215" t="s">
        <v>129</v>
      </c>
      <c r="D215" s="39">
        <v>1.9285000000000001</v>
      </c>
      <c r="E215" s="39">
        <v>-0.14451</v>
      </c>
      <c r="F215" t="s">
        <v>5673</v>
      </c>
    </row>
    <row r="216" spans="1:6" x14ac:dyDescent="0.2">
      <c r="A216" s="39" t="s">
        <v>5674</v>
      </c>
      <c r="B216" s="2" t="s">
        <v>115</v>
      </c>
      <c r="C216" t="s">
        <v>129</v>
      </c>
      <c r="D216" s="39">
        <v>1.3599000000000001</v>
      </c>
      <c r="E216" s="39">
        <v>-0.13816000000000001</v>
      </c>
      <c r="F216" t="s">
        <v>5675</v>
      </c>
    </row>
    <row r="217" spans="1:6" x14ac:dyDescent="0.2">
      <c r="A217" s="39" t="s">
        <v>5674</v>
      </c>
      <c r="B217" s="2" t="s">
        <v>119</v>
      </c>
      <c r="C217" t="s">
        <v>133</v>
      </c>
      <c r="D217" s="39">
        <v>2.2517999999999998</v>
      </c>
      <c r="E217" s="39">
        <v>-0.18310999999999999</v>
      </c>
      <c r="F217" t="s">
        <v>5675</v>
      </c>
    </row>
    <row r="218" spans="1:6" x14ac:dyDescent="0.2">
      <c r="A218" s="39" t="s">
        <v>3502</v>
      </c>
      <c r="B218" s="58" t="s">
        <v>120</v>
      </c>
      <c r="C218" t="s">
        <v>134</v>
      </c>
      <c r="D218" s="39">
        <v>3.4163999999999999</v>
      </c>
      <c r="E218" s="39">
        <v>0.16178000000000001</v>
      </c>
      <c r="F218" t="s">
        <v>3503</v>
      </c>
    </row>
    <row r="219" spans="1:6" x14ac:dyDescent="0.2">
      <c r="A219" t="s">
        <v>3502</v>
      </c>
      <c r="B219" s="58" t="s">
        <v>122</v>
      </c>
      <c r="C219" t="s">
        <v>135</v>
      </c>
      <c r="D219">
        <v>4.8193000000000001</v>
      </c>
      <c r="E219">
        <v>0.19499</v>
      </c>
      <c r="F219" t="s">
        <v>3503</v>
      </c>
    </row>
    <row r="220" spans="1:6" x14ac:dyDescent="0.2">
      <c r="A220" s="39" t="s">
        <v>5676</v>
      </c>
      <c r="B220" s="2" t="s">
        <v>115</v>
      </c>
      <c r="C220" t="s">
        <v>129</v>
      </c>
      <c r="D220" s="39">
        <v>1.4379999999999999</v>
      </c>
      <c r="E220" s="39">
        <v>0.15125</v>
      </c>
      <c r="F220" t="s">
        <v>5677</v>
      </c>
    </row>
    <row r="221" spans="1:6" x14ac:dyDescent="0.2">
      <c r="A221" s="39" t="s">
        <v>5678</v>
      </c>
      <c r="B221" s="2" t="s">
        <v>118</v>
      </c>
      <c r="C221" t="s">
        <v>132</v>
      </c>
      <c r="D221" s="39">
        <v>1.8707</v>
      </c>
      <c r="E221" s="39">
        <v>-0.17422000000000001</v>
      </c>
      <c r="F221" t="s">
        <v>5679</v>
      </c>
    </row>
    <row r="222" spans="1:6" x14ac:dyDescent="0.2">
      <c r="A222" t="s">
        <v>5680</v>
      </c>
      <c r="B222" s="58" t="s">
        <v>126</v>
      </c>
      <c r="C222" t="s">
        <v>139</v>
      </c>
      <c r="D222">
        <v>1.8174999999999999</v>
      </c>
      <c r="E222">
        <v>-0.18515000000000001</v>
      </c>
      <c r="F222" t="s">
        <v>5681</v>
      </c>
    </row>
    <row r="223" spans="1:6" x14ac:dyDescent="0.2">
      <c r="A223" t="s">
        <v>5682</v>
      </c>
      <c r="B223" s="58" t="s">
        <v>126</v>
      </c>
      <c r="C223" t="s">
        <v>139</v>
      </c>
      <c r="D223">
        <v>1.7190000000000001</v>
      </c>
      <c r="E223">
        <v>-0.17543</v>
      </c>
      <c r="F223" t="s">
        <v>5681</v>
      </c>
    </row>
    <row r="224" spans="1:6" x14ac:dyDescent="0.2">
      <c r="A224" s="39" t="s">
        <v>5683</v>
      </c>
      <c r="B224" s="2" t="s">
        <v>119</v>
      </c>
      <c r="C224" t="s">
        <v>133</v>
      </c>
      <c r="D224" s="39">
        <v>3.2153999999999998</v>
      </c>
      <c r="E224" s="39">
        <v>-0.17619000000000001</v>
      </c>
      <c r="F224" t="s">
        <v>5684</v>
      </c>
    </row>
    <row r="225" spans="1:6" x14ac:dyDescent="0.2">
      <c r="A225" s="39" t="s">
        <v>3953</v>
      </c>
      <c r="B225" s="2" t="s">
        <v>118</v>
      </c>
      <c r="C225" t="s">
        <v>132</v>
      </c>
      <c r="D225" s="39">
        <v>2.6956000000000002</v>
      </c>
      <c r="E225" s="39">
        <v>-0.19558</v>
      </c>
      <c r="F225" t="s">
        <v>3954</v>
      </c>
    </row>
    <row r="226" spans="1:6" x14ac:dyDescent="0.2">
      <c r="A226" s="39" t="s">
        <v>5685</v>
      </c>
      <c r="B226" s="2" t="s">
        <v>119</v>
      </c>
      <c r="C226" t="s">
        <v>133</v>
      </c>
      <c r="D226" s="39">
        <v>2.9826999999999999</v>
      </c>
      <c r="E226" s="39">
        <v>-0.16658999999999999</v>
      </c>
      <c r="F226" t="s">
        <v>5686</v>
      </c>
    </row>
    <row r="227" spans="1:6" x14ac:dyDescent="0.2">
      <c r="A227" s="39" t="s">
        <v>5687</v>
      </c>
      <c r="B227" s="2" t="s">
        <v>115</v>
      </c>
      <c r="C227" t="s">
        <v>129</v>
      </c>
      <c r="D227" s="39">
        <v>1.3874</v>
      </c>
      <c r="E227" s="39">
        <v>0.13879</v>
      </c>
      <c r="F227" t="s">
        <v>1307</v>
      </c>
    </row>
    <row r="228" spans="1:6" x14ac:dyDescent="0.2">
      <c r="A228" s="39" t="s">
        <v>5688</v>
      </c>
      <c r="B228" s="2" t="s">
        <v>115</v>
      </c>
      <c r="C228" t="s">
        <v>129</v>
      </c>
      <c r="D228" s="39">
        <v>1.7643</v>
      </c>
      <c r="E228" s="39">
        <v>-0.17374999999999999</v>
      </c>
      <c r="F228" t="s">
        <v>5689</v>
      </c>
    </row>
    <row r="229" spans="1:6" x14ac:dyDescent="0.2">
      <c r="A229" s="39" t="s">
        <v>5688</v>
      </c>
      <c r="B229" s="2" t="s">
        <v>116</v>
      </c>
      <c r="C229" t="s">
        <v>130</v>
      </c>
      <c r="D229" s="39">
        <v>1.9448000000000001</v>
      </c>
      <c r="E229" s="39">
        <v>-0.20035</v>
      </c>
      <c r="F229" t="s">
        <v>5689</v>
      </c>
    </row>
    <row r="230" spans="1:6" x14ac:dyDescent="0.2">
      <c r="A230" s="39" t="s">
        <v>5690</v>
      </c>
      <c r="B230" s="58" t="s">
        <v>120</v>
      </c>
      <c r="C230" t="s">
        <v>134</v>
      </c>
      <c r="D230" s="39">
        <v>3.2057000000000002</v>
      </c>
      <c r="E230" s="39">
        <v>0.16434000000000001</v>
      </c>
      <c r="F230" t="s">
        <v>5691</v>
      </c>
    </row>
    <row r="231" spans="1:6" x14ac:dyDescent="0.2">
      <c r="A231" t="s">
        <v>5690</v>
      </c>
      <c r="B231" s="58" t="s">
        <v>122</v>
      </c>
      <c r="C231" t="s">
        <v>135</v>
      </c>
      <c r="D231">
        <v>5.1325000000000003</v>
      </c>
      <c r="E231">
        <v>0.19889999999999999</v>
      </c>
      <c r="F231" t="s">
        <v>5691</v>
      </c>
    </row>
    <row r="232" spans="1:6" x14ac:dyDescent="0.2">
      <c r="A232" s="39" t="s">
        <v>5692</v>
      </c>
      <c r="B232" s="58" t="s">
        <v>120</v>
      </c>
      <c r="C232" t="s">
        <v>134</v>
      </c>
      <c r="D232" s="39">
        <v>2.3801999999999999</v>
      </c>
      <c r="E232" s="39">
        <v>0.16067999999999999</v>
      </c>
      <c r="F232" t="s">
        <v>5693</v>
      </c>
    </row>
    <row r="233" spans="1:6" x14ac:dyDescent="0.2">
      <c r="A233" s="39" t="s">
        <v>5694</v>
      </c>
      <c r="B233" s="2" t="s">
        <v>116</v>
      </c>
      <c r="C233" t="s">
        <v>130</v>
      </c>
      <c r="D233" s="39">
        <v>1.9944</v>
      </c>
      <c r="E233" s="39">
        <v>0.1502</v>
      </c>
      <c r="F233" t="s">
        <v>5695</v>
      </c>
    </row>
    <row r="234" spans="1:6" x14ac:dyDescent="0.2">
      <c r="A234" t="s">
        <v>5696</v>
      </c>
      <c r="B234" s="58" t="s">
        <v>4848</v>
      </c>
      <c r="C234" t="s">
        <v>137</v>
      </c>
      <c r="D234">
        <v>2.5089999999999999</v>
      </c>
      <c r="E234">
        <v>-0.19964999999999999</v>
      </c>
      <c r="F234" t="s">
        <v>5697</v>
      </c>
    </row>
    <row r="235" spans="1:6" x14ac:dyDescent="0.2">
      <c r="A235" t="s">
        <v>5698</v>
      </c>
      <c r="B235" s="58" t="s">
        <v>123</v>
      </c>
      <c r="C235" t="s">
        <v>136</v>
      </c>
      <c r="D235">
        <v>9.0158000000000005</v>
      </c>
      <c r="E235">
        <v>0.15587999999999999</v>
      </c>
      <c r="F235" t="s">
        <v>5699</v>
      </c>
    </row>
    <row r="236" spans="1:6" x14ac:dyDescent="0.2">
      <c r="A236" s="39" t="s">
        <v>5700</v>
      </c>
      <c r="B236" s="2" t="s">
        <v>115</v>
      </c>
      <c r="C236" t="s">
        <v>129</v>
      </c>
      <c r="D236" s="39">
        <v>1.6182000000000001</v>
      </c>
      <c r="E236" s="39">
        <v>-0.13968</v>
      </c>
      <c r="F236" t="s">
        <v>5701</v>
      </c>
    </row>
    <row r="237" spans="1:6" x14ac:dyDescent="0.2">
      <c r="A237" s="39" t="s">
        <v>5702</v>
      </c>
      <c r="B237" s="2" t="s">
        <v>115</v>
      </c>
      <c r="C237" t="s">
        <v>129</v>
      </c>
      <c r="D237" s="39">
        <v>1.3737999999999999</v>
      </c>
      <c r="E237" s="39">
        <v>-0.13988</v>
      </c>
      <c r="F237" t="s">
        <v>5701</v>
      </c>
    </row>
    <row r="238" spans="1:6" x14ac:dyDescent="0.2">
      <c r="A238" s="39" t="s">
        <v>5703</v>
      </c>
      <c r="B238" s="2" t="s">
        <v>118</v>
      </c>
      <c r="C238" t="s">
        <v>132</v>
      </c>
      <c r="D238" s="39">
        <v>1.5305</v>
      </c>
      <c r="E238" s="39">
        <v>-0.17074</v>
      </c>
      <c r="F238" t="s">
        <v>5704</v>
      </c>
    </row>
    <row r="239" spans="1:6" x14ac:dyDescent="0.2">
      <c r="A239" t="s">
        <v>5705</v>
      </c>
      <c r="B239" s="58" t="s">
        <v>4848</v>
      </c>
      <c r="C239" t="s">
        <v>137</v>
      </c>
      <c r="D239">
        <v>2.1429999999999998</v>
      </c>
      <c r="E239">
        <v>-0.14321</v>
      </c>
      <c r="F239" t="s">
        <v>5706</v>
      </c>
    </row>
    <row r="240" spans="1:6" x14ac:dyDescent="0.2">
      <c r="A240" s="39" t="s">
        <v>5707</v>
      </c>
      <c r="B240" s="2" t="s">
        <v>119</v>
      </c>
      <c r="C240" t="s">
        <v>133</v>
      </c>
      <c r="D240" s="39">
        <v>2.3651</v>
      </c>
      <c r="E240" s="39">
        <v>-0.19167999999999999</v>
      </c>
      <c r="F240" t="s">
        <v>5708</v>
      </c>
    </row>
    <row r="241" spans="1:6" x14ac:dyDescent="0.2">
      <c r="A241" s="39" t="s">
        <v>5709</v>
      </c>
      <c r="B241" s="2" t="s">
        <v>118</v>
      </c>
      <c r="C241" t="s">
        <v>132</v>
      </c>
      <c r="D241" s="39">
        <v>1.4414</v>
      </c>
      <c r="E241" s="39">
        <v>0.15248999999999999</v>
      </c>
      <c r="F241" t="s">
        <v>5710</v>
      </c>
    </row>
    <row r="242" spans="1:6" x14ac:dyDescent="0.2">
      <c r="A242" s="39" t="s">
        <v>4572</v>
      </c>
      <c r="B242" s="58" t="s">
        <v>120</v>
      </c>
      <c r="C242" t="s">
        <v>134</v>
      </c>
      <c r="D242" s="39">
        <v>3.2475999999999998</v>
      </c>
      <c r="E242" s="39">
        <v>-0.19692999999999999</v>
      </c>
      <c r="F242" t="s">
        <v>4573</v>
      </c>
    </row>
    <row r="243" spans="1:6" x14ac:dyDescent="0.2">
      <c r="A243" s="39" t="s">
        <v>5711</v>
      </c>
      <c r="B243" s="2" t="s">
        <v>116</v>
      </c>
      <c r="C243" t="s">
        <v>130</v>
      </c>
      <c r="D243" s="39">
        <v>2.1038000000000001</v>
      </c>
      <c r="E243" s="39">
        <v>0.15826000000000001</v>
      </c>
      <c r="F243" t="s">
        <v>5712</v>
      </c>
    </row>
    <row r="244" spans="1:6" x14ac:dyDescent="0.2">
      <c r="A244" s="39" t="s">
        <v>5713</v>
      </c>
      <c r="B244" s="2" t="s">
        <v>118</v>
      </c>
      <c r="C244" t="s">
        <v>132</v>
      </c>
      <c r="D244" s="39">
        <v>1.5943000000000001</v>
      </c>
      <c r="E244" s="39">
        <v>-0.15328</v>
      </c>
      <c r="F244" t="s">
        <v>5714</v>
      </c>
    </row>
    <row r="245" spans="1:6" x14ac:dyDescent="0.2">
      <c r="A245" s="39" t="s">
        <v>4217</v>
      </c>
      <c r="B245" s="2" t="s">
        <v>117</v>
      </c>
      <c r="C245" t="s">
        <v>131</v>
      </c>
      <c r="D245" s="39">
        <v>20.876999999999999</v>
      </c>
      <c r="E245" s="39">
        <v>-0.20201</v>
      </c>
      <c r="F245" t="s">
        <v>3891</v>
      </c>
    </row>
    <row r="246" spans="1:6" x14ac:dyDescent="0.2">
      <c r="A246" s="39" t="s">
        <v>4219</v>
      </c>
      <c r="B246" s="2" t="s">
        <v>117</v>
      </c>
      <c r="C246" t="s">
        <v>131</v>
      </c>
      <c r="D246" s="39">
        <v>19.032</v>
      </c>
      <c r="E246" s="39">
        <v>-0.21865000000000001</v>
      </c>
      <c r="F246" t="s">
        <v>3891</v>
      </c>
    </row>
    <row r="247" spans="1:6" x14ac:dyDescent="0.2">
      <c r="A247" s="39" t="s">
        <v>4221</v>
      </c>
      <c r="B247" s="2" t="s">
        <v>117</v>
      </c>
      <c r="C247" t="s">
        <v>131</v>
      </c>
      <c r="D247" s="39">
        <v>15.661</v>
      </c>
      <c r="E247" s="39">
        <v>-0.22658</v>
      </c>
      <c r="F247" t="s">
        <v>3891</v>
      </c>
    </row>
    <row r="248" spans="1:6" x14ac:dyDescent="0.2">
      <c r="A248" s="39" t="s">
        <v>4215</v>
      </c>
      <c r="B248" s="2" t="s">
        <v>117</v>
      </c>
      <c r="C248" t="s">
        <v>131</v>
      </c>
      <c r="D248" s="39">
        <v>14.585000000000001</v>
      </c>
      <c r="E248" s="39">
        <v>-0.21357999999999999</v>
      </c>
      <c r="F248" t="s">
        <v>3891</v>
      </c>
    </row>
    <row r="249" spans="1:6" x14ac:dyDescent="0.2">
      <c r="A249" s="39" t="s">
        <v>4213</v>
      </c>
      <c r="B249" s="2" t="s">
        <v>117</v>
      </c>
      <c r="C249" t="s">
        <v>131</v>
      </c>
      <c r="D249" s="39">
        <v>12.42</v>
      </c>
      <c r="E249" s="39">
        <v>-0.2137</v>
      </c>
      <c r="F249" t="s">
        <v>3891</v>
      </c>
    </row>
    <row r="250" spans="1:6" x14ac:dyDescent="0.2">
      <c r="A250" s="39" t="s">
        <v>4214</v>
      </c>
      <c r="B250" s="2" t="s">
        <v>117</v>
      </c>
      <c r="C250" t="s">
        <v>131</v>
      </c>
      <c r="D250" s="39">
        <v>12.42</v>
      </c>
      <c r="E250" s="39">
        <v>-0.2137</v>
      </c>
      <c r="F250" t="s">
        <v>3891</v>
      </c>
    </row>
    <row r="251" spans="1:6" x14ac:dyDescent="0.2">
      <c r="A251" s="39" t="s">
        <v>4216</v>
      </c>
      <c r="B251" s="2" t="s">
        <v>117</v>
      </c>
      <c r="C251" t="s">
        <v>131</v>
      </c>
      <c r="D251" s="39">
        <v>11.693</v>
      </c>
      <c r="E251" s="39">
        <v>-0.20088</v>
      </c>
      <c r="F251" t="s">
        <v>3891</v>
      </c>
    </row>
    <row r="252" spans="1:6" x14ac:dyDescent="0.2">
      <c r="A252" s="39" t="s">
        <v>4220</v>
      </c>
      <c r="B252" s="2" t="s">
        <v>117</v>
      </c>
      <c r="C252" t="s">
        <v>131</v>
      </c>
      <c r="D252" s="39">
        <v>9.1979000000000006</v>
      </c>
      <c r="E252" s="39">
        <v>-0.21121000000000001</v>
      </c>
      <c r="F252" t="s">
        <v>3891</v>
      </c>
    </row>
    <row r="253" spans="1:6" x14ac:dyDescent="0.2">
      <c r="A253" s="39" t="s">
        <v>4218</v>
      </c>
      <c r="B253" s="2" t="s">
        <v>117</v>
      </c>
      <c r="C253" t="s">
        <v>131</v>
      </c>
      <c r="D253" s="39">
        <v>8.9202999999999992</v>
      </c>
      <c r="E253" s="39">
        <v>-0.20866999999999999</v>
      </c>
      <c r="F253" t="s">
        <v>3891</v>
      </c>
    </row>
    <row r="254" spans="1:6" x14ac:dyDescent="0.2">
      <c r="A254" s="39" t="s">
        <v>5715</v>
      </c>
      <c r="B254" s="2" t="s">
        <v>118</v>
      </c>
      <c r="C254" t="s">
        <v>132</v>
      </c>
      <c r="D254" s="39">
        <v>1.9104000000000001</v>
      </c>
      <c r="E254" s="39">
        <v>-0.20080999999999999</v>
      </c>
      <c r="F254" t="s">
        <v>5716</v>
      </c>
    </row>
    <row r="255" spans="1:6" x14ac:dyDescent="0.2">
      <c r="A255" s="39" t="s">
        <v>5717</v>
      </c>
      <c r="B255" s="58" t="s">
        <v>120</v>
      </c>
      <c r="C255" t="s">
        <v>134</v>
      </c>
      <c r="D255" s="39">
        <v>3.6406000000000001</v>
      </c>
      <c r="E255" s="39">
        <v>-0.18853</v>
      </c>
      <c r="F255" t="s">
        <v>5718</v>
      </c>
    </row>
    <row r="256" spans="1:6" x14ac:dyDescent="0.2">
      <c r="A256" s="39" t="s">
        <v>5719</v>
      </c>
      <c r="B256" s="2" t="s">
        <v>115</v>
      </c>
      <c r="C256" t="s">
        <v>129</v>
      </c>
      <c r="D256" s="39">
        <v>1.9361999999999999</v>
      </c>
      <c r="E256" s="39">
        <v>0.15298</v>
      </c>
      <c r="F256" t="s">
        <v>2360</v>
      </c>
    </row>
    <row r="257" spans="1:6" x14ac:dyDescent="0.2">
      <c r="A257" s="39" t="s">
        <v>5720</v>
      </c>
      <c r="B257" s="2" t="s">
        <v>118</v>
      </c>
      <c r="C257" t="s">
        <v>132</v>
      </c>
      <c r="D257" s="39">
        <v>2.2086999999999999</v>
      </c>
      <c r="E257" s="39">
        <v>0.17655000000000001</v>
      </c>
      <c r="F257" t="s">
        <v>2360</v>
      </c>
    </row>
    <row r="258" spans="1:6" x14ac:dyDescent="0.2">
      <c r="A258" s="39" t="s">
        <v>3955</v>
      </c>
      <c r="B258" s="2" t="s">
        <v>118</v>
      </c>
      <c r="C258" t="s">
        <v>132</v>
      </c>
      <c r="D258" s="39">
        <v>1.6125</v>
      </c>
      <c r="E258" s="39">
        <v>-0.18726999999999999</v>
      </c>
      <c r="F258" t="s">
        <v>2360</v>
      </c>
    </row>
    <row r="259" spans="1:6" x14ac:dyDescent="0.2">
      <c r="A259" s="39" t="s">
        <v>5719</v>
      </c>
      <c r="B259" s="2" t="s">
        <v>116</v>
      </c>
      <c r="C259" t="s">
        <v>130</v>
      </c>
      <c r="D259" s="39">
        <v>2.2168000000000001</v>
      </c>
      <c r="E259" s="39">
        <v>0.16808999999999999</v>
      </c>
      <c r="F259" t="s">
        <v>2360</v>
      </c>
    </row>
    <row r="260" spans="1:6" x14ac:dyDescent="0.2">
      <c r="A260" s="39" t="s">
        <v>5721</v>
      </c>
      <c r="B260" s="2" t="s">
        <v>118</v>
      </c>
      <c r="C260" t="s">
        <v>132</v>
      </c>
      <c r="D260" s="39">
        <v>1.5056</v>
      </c>
      <c r="E260" s="39">
        <v>-0.16153999999999999</v>
      </c>
      <c r="F260" t="s">
        <v>3506</v>
      </c>
    </row>
    <row r="261" spans="1:6" x14ac:dyDescent="0.2">
      <c r="A261" s="39" t="s">
        <v>5722</v>
      </c>
      <c r="B261" s="2" t="s">
        <v>119</v>
      </c>
      <c r="C261" t="s">
        <v>133</v>
      </c>
      <c r="D261" s="39">
        <v>5.1856999999999998</v>
      </c>
      <c r="E261" s="39">
        <v>-0.19509000000000001</v>
      </c>
      <c r="F261" t="s">
        <v>5723</v>
      </c>
    </row>
    <row r="262" spans="1:6" x14ac:dyDescent="0.2">
      <c r="A262" s="39" t="s">
        <v>5724</v>
      </c>
      <c r="B262" s="2" t="s">
        <v>119</v>
      </c>
      <c r="C262" t="s">
        <v>133</v>
      </c>
      <c r="D262" s="39">
        <v>3.7898000000000001</v>
      </c>
      <c r="E262" s="39">
        <v>-0.22091</v>
      </c>
      <c r="F262" t="s">
        <v>5723</v>
      </c>
    </row>
    <row r="263" spans="1:6" x14ac:dyDescent="0.2">
      <c r="A263" s="39" t="s">
        <v>4434</v>
      </c>
      <c r="B263" s="2" t="s">
        <v>119</v>
      </c>
      <c r="C263" t="s">
        <v>133</v>
      </c>
      <c r="D263" s="39">
        <v>4.2030000000000003</v>
      </c>
      <c r="E263" s="39">
        <v>-0.18642</v>
      </c>
      <c r="F263" t="s">
        <v>4435</v>
      </c>
    </row>
    <row r="264" spans="1:6" x14ac:dyDescent="0.2">
      <c r="A264" s="39" t="s">
        <v>2139</v>
      </c>
      <c r="B264" s="2" t="s">
        <v>116</v>
      </c>
      <c r="C264" t="s">
        <v>130</v>
      </c>
      <c r="D264" s="39">
        <v>2.7486000000000002</v>
      </c>
      <c r="E264" s="39">
        <v>0.15060999999999999</v>
      </c>
      <c r="F264" t="s">
        <v>2140</v>
      </c>
    </row>
    <row r="265" spans="1:6" x14ac:dyDescent="0.2">
      <c r="A265" t="s">
        <v>2139</v>
      </c>
      <c r="B265" s="58" t="s">
        <v>122</v>
      </c>
      <c r="C265" t="s">
        <v>135</v>
      </c>
      <c r="D265">
        <v>5.0133000000000001</v>
      </c>
      <c r="E265">
        <v>0.18667</v>
      </c>
      <c r="F265" t="s">
        <v>2140</v>
      </c>
    </row>
    <row r="266" spans="1:6" x14ac:dyDescent="0.2">
      <c r="A266" s="39" t="s">
        <v>3956</v>
      </c>
      <c r="B266" s="2" t="s">
        <v>118</v>
      </c>
      <c r="C266" t="s">
        <v>132</v>
      </c>
      <c r="D266" s="39">
        <v>2.6619999999999999</v>
      </c>
      <c r="E266" s="39">
        <v>-0.17588999999999999</v>
      </c>
      <c r="F266" t="s">
        <v>3957</v>
      </c>
    </row>
    <row r="267" spans="1:6" x14ac:dyDescent="0.2">
      <c r="A267" s="39" t="s">
        <v>3096</v>
      </c>
      <c r="B267" s="2" t="s">
        <v>115</v>
      </c>
      <c r="C267" t="s">
        <v>129</v>
      </c>
      <c r="D267" s="39">
        <v>1.4507000000000001</v>
      </c>
      <c r="E267" s="39">
        <v>-0.14721999999999999</v>
      </c>
      <c r="F267" t="s">
        <v>3097</v>
      </c>
    </row>
    <row r="268" spans="1:6" x14ac:dyDescent="0.2">
      <c r="A268" s="39" t="s">
        <v>5725</v>
      </c>
      <c r="B268" s="2" t="s">
        <v>119</v>
      </c>
      <c r="C268" t="s">
        <v>133</v>
      </c>
      <c r="D268" s="39">
        <v>2.6286</v>
      </c>
      <c r="E268" s="39">
        <v>-0.18765999999999999</v>
      </c>
      <c r="F268" t="s">
        <v>2726</v>
      </c>
    </row>
    <row r="269" spans="1:6" x14ac:dyDescent="0.2">
      <c r="A269" s="39" t="s">
        <v>5726</v>
      </c>
      <c r="B269" s="2" t="s">
        <v>119</v>
      </c>
      <c r="C269" t="s">
        <v>133</v>
      </c>
      <c r="D269" s="39">
        <v>2.2056</v>
      </c>
      <c r="E269" s="39">
        <v>-0.17854</v>
      </c>
      <c r="F269" t="s">
        <v>2726</v>
      </c>
    </row>
    <row r="270" spans="1:6" x14ac:dyDescent="0.2">
      <c r="A270" t="s">
        <v>5726</v>
      </c>
      <c r="B270" s="58" t="s">
        <v>4848</v>
      </c>
      <c r="C270" t="s">
        <v>137</v>
      </c>
      <c r="D270">
        <v>3.4272999999999998</v>
      </c>
      <c r="E270">
        <v>-0.15995000000000001</v>
      </c>
      <c r="F270" t="s">
        <v>2726</v>
      </c>
    </row>
    <row r="271" spans="1:6" x14ac:dyDescent="0.2">
      <c r="A271" t="s">
        <v>5727</v>
      </c>
      <c r="B271" s="58" t="s">
        <v>123</v>
      </c>
      <c r="C271" t="s">
        <v>136</v>
      </c>
      <c r="D271">
        <v>60.399000000000001</v>
      </c>
      <c r="E271">
        <v>-0.17713000000000001</v>
      </c>
      <c r="F271" t="s">
        <v>5728</v>
      </c>
    </row>
    <row r="272" spans="1:6" x14ac:dyDescent="0.2">
      <c r="A272" t="s">
        <v>4662</v>
      </c>
      <c r="B272" s="58" t="s">
        <v>4848</v>
      </c>
      <c r="C272" t="s">
        <v>137</v>
      </c>
      <c r="D272">
        <v>1.9705999999999999</v>
      </c>
      <c r="E272">
        <v>-0.15595000000000001</v>
      </c>
      <c r="F272" t="s">
        <v>4663</v>
      </c>
    </row>
    <row r="273" spans="1:6" x14ac:dyDescent="0.2">
      <c r="A273" t="s">
        <v>5729</v>
      </c>
      <c r="B273" s="58" t="s">
        <v>122</v>
      </c>
      <c r="C273" t="s">
        <v>135</v>
      </c>
      <c r="D273">
        <v>6.4499000000000004</v>
      </c>
      <c r="E273">
        <v>0.22397</v>
      </c>
      <c r="F273" t="s">
        <v>5730</v>
      </c>
    </row>
    <row r="274" spans="1:6" x14ac:dyDescent="0.2">
      <c r="A274" s="39" t="s">
        <v>3507</v>
      </c>
      <c r="B274" s="2" t="s">
        <v>119</v>
      </c>
      <c r="C274" t="s">
        <v>133</v>
      </c>
      <c r="D274" s="39">
        <v>2.5468999999999999</v>
      </c>
      <c r="E274" s="39">
        <v>-0.17952000000000001</v>
      </c>
      <c r="F274" t="s">
        <v>3508</v>
      </c>
    </row>
    <row r="275" spans="1:6" x14ac:dyDescent="0.2">
      <c r="A275" t="s">
        <v>3507</v>
      </c>
      <c r="B275" s="58" t="s">
        <v>122</v>
      </c>
      <c r="C275" t="s">
        <v>135</v>
      </c>
      <c r="D275">
        <v>16.408999999999999</v>
      </c>
      <c r="E275">
        <v>0.23583000000000001</v>
      </c>
      <c r="F275" t="s">
        <v>3508</v>
      </c>
    </row>
    <row r="276" spans="1:6" x14ac:dyDescent="0.2">
      <c r="A276" s="39" t="s">
        <v>5731</v>
      </c>
      <c r="B276" s="2" t="s">
        <v>115</v>
      </c>
      <c r="C276" t="s">
        <v>129</v>
      </c>
      <c r="D276" s="39">
        <v>1.5718000000000001</v>
      </c>
      <c r="E276" s="39">
        <v>-0.14198</v>
      </c>
      <c r="F276" t="s">
        <v>5732</v>
      </c>
    </row>
    <row r="277" spans="1:6" x14ac:dyDescent="0.2">
      <c r="A277" s="39" t="s">
        <v>5733</v>
      </c>
      <c r="B277" s="58" t="s">
        <v>120</v>
      </c>
      <c r="C277" t="s">
        <v>134</v>
      </c>
      <c r="D277" s="39">
        <v>1.9641999999999999</v>
      </c>
      <c r="E277" s="39">
        <v>0.16020000000000001</v>
      </c>
      <c r="F277" t="s">
        <v>5734</v>
      </c>
    </row>
    <row r="278" spans="1:6" x14ac:dyDescent="0.2">
      <c r="A278" t="s">
        <v>5735</v>
      </c>
      <c r="B278" s="58" t="s">
        <v>122</v>
      </c>
      <c r="C278" t="s">
        <v>135</v>
      </c>
      <c r="D278">
        <v>4.4189999999999996</v>
      </c>
      <c r="E278">
        <v>0.19144</v>
      </c>
      <c r="F278" t="s">
        <v>5736</v>
      </c>
    </row>
    <row r="279" spans="1:6" x14ac:dyDescent="0.2">
      <c r="A279" s="39" t="s">
        <v>5737</v>
      </c>
      <c r="B279" s="2" t="s">
        <v>119</v>
      </c>
      <c r="C279" t="s">
        <v>133</v>
      </c>
      <c r="D279" s="39">
        <v>2.1791</v>
      </c>
      <c r="E279" s="39">
        <v>-0.16705999999999999</v>
      </c>
      <c r="F279" t="s">
        <v>5738</v>
      </c>
    </row>
    <row r="280" spans="1:6" x14ac:dyDescent="0.2">
      <c r="A280" s="39" t="s">
        <v>3646</v>
      </c>
      <c r="B280" s="2" t="s">
        <v>117</v>
      </c>
      <c r="C280" t="s">
        <v>131</v>
      </c>
      <c r="D280" s="39">
        <v>37.124000000000002</v>
      </c>
      <c r="E280" s="39">
        <v>-0.17349000000000001</v>
      </c>
      <c r="F280" t="s">
        <v>3647</v>
      </c>
    </row>
    <row r="281" spans="1:6" x14ac:dyDescent="0.2">
      <c r="A281" s="39" t="s">
        <v>3646</v>
      </c>
      <c r="B281" s="2" t="s">
        <v>119</v>
      </c>
      <c r="C281" t="s">
        <v>133</v>
      </c>
      <c r="D281" s="39">
        <v>7.9435000000000002</v>
      </c>
      <c r="E281" s="39">
        <v>-0.17388999999999999</v>
      </c>
      <c r="F281" t="s">
        <v>3647</v>
      </c>
    </row>
    <row r="282" spans="1:6" x14ac:dyDescent="0.2">
      <c r="A282" t="s">
        <v>3646</v>
      </c>
      <c r="B282" s="58" t="s">
        <v>122</v>
      </c>
      <c r="C282" t="s">
        <v>135</v>
      </c>
      <c r="D282">
        <v>19.771000000000001</v>
      </c>
      <c r="E282">
        <v>0.183</v>
      </c>
      <c r="F282" t="s">
        <v>3647</v>
      </c>
    </row>
    <row r="283" spans="1:6" x14ac:dyDescent="0.2">
      <c r="A283" s="39" t="s">
        <v>3319</v>
      </c>
      <c r="B283" s="2" t="s">
        <v>115</v>
      </c>
      <c r="C283" t="s">
        <v>129</v>
      </c>
      <c r="D283" s="39">
        <v>1.9165000000000001</v>
      </c>
      <c r="E283" s="39">
        <v>0.14566999999999999</v>
      </c>
      <c r="F283" t="s">
        <v>3320</v>
      </c>
    </row>
    <row r="284" spans="1:6" x14ac:dyDescent="0.2">
      <c r="A284" s="39" t="s">
        <v>5739</v>
      </c>
      <c r="B284" s="2" t="s">
        <v>115</v>
      </c>
      <c r="C284" t="s">
        <v>129</v>
      </c>
      <c r="D284" s="39">
        <v>1.6349</v>
      </c>
      <c r="E284" s="39">
        <v>0.13879</v>
      </c>
      <c r="F284" t="s">
        <v>3320</v>
      </c>
    </row>
    <row r="285" spans="1:6" x14ac:dyDescent="0.2">
      <c r="A285" s="39" t="s">
        <v>3319</v>
      </c>
      <c r="B285" s="2" t="s">
        <v>116</v>
      </c>
      <c r="C285" t="s">
        <v>130</v>
      </c>
      <c r="D285" s="39">
        <v>5.3872</v>
      </c>
      <c r="E285" s="39">
        <v>0.17133000000000001</v>
      </c>
      <c r="F285" t="s">
        <v>3320</v>
      </c>
    </row>
    <row r="286" spans="1:6" x14ac:dyDescent="0.2">
      <c r="A286" s="39" t="s">
        <v>5740</v>
      </c>
      <c r="B286" s="2" t="s">
        <v>115</v>
      </c>
      <c r="C286" t="s">
        <v>129</v>
      </c>
      <c r="D286" s="39">
        <v>1.4877</v>
      </c>
      <c r="E286" s="39">
        <v>0.14346</v>
      </c>
      <c r="F286" t="s">
        <v>5741</v>
      </c>
    </row>
    <row r="287" spans="1:6" x14ac:dyDescent="0.2">
      <c r="A287" s="39" t="s">
        <v>5740</v>
      </c>
      <c r="B287" s="2" t="s">
        <v>116</v>
      </c>
      <c r="C287" t="s">
        <v>130</v>
      </c>
      <c r="D287" s="39">
        <v>1.774</v>
      </c>
      <c r="E287" s="39">
        <v>0.18146999999999999</v>
      </c>
      <c r="F287" t="s">
        <v>5741</v>
      </c>
    </row>
    <row r="288" spans="1:6" x14ac:dyDescent="0.2">
      <c r="A288" s="39" t="s">
        <v>5742</v>
      </c>
      <c r="B288" s="2" t="s">
        <v>115</v>
      </c>
      <c r="C288" t="s">
        <v>129</v>
      </c>
      <c r="D288" s="39">
        <v>1.8517999999999999</v>
      </c>
      <c r="E288" s="39">
        <v>0.18578</v>
      </c>
      <c r="F288" t="s">
        <v>5743</v>
      </c>
    </row>
    <row r="289" spans="1:6" x14ac:dyDescent="0.2">
      <c r="A289" s="39" t="s">
        <v>5742</v>
      </c>
      <c r="B289" s="2" t="s">
        <v>116</v>
      </c>
      <c r="C289" t="s">
        <v>130</v>
      </c>
      <c r="D289" s="39">
        <v>1.8511</v>
      </c>
      <c r="E289" s="39">
        <v>0.22474</v>
      </c>
      <c r="F289" t="s">
        <v>5743</v>
      </c>
    </row>
    <row r="290" spans="1:6" x14ac:dyDescent="0.2">
      <c r="A290" s="39" t="s">
        <v>5742</v>
      </c>
      <c r="B290" s="58" t="s">
        <v>120</v>
      </c>
      <c r="C290" t="s">
        <v>134</v>
      </c>
      <c r="D290" s="39">
        <v>2.2574999999999998</v>
      </c>
      <c r="E290" s="39">
        <v>0.21137</v>
      </c>
      <c r="F290" t="s">
        <v>5743</v>
      </c>
    </row>
    <row r="291" spans="1:6" x14ac:dyDescent="0.2">
      <c r="A291" t="s">
        <v>3808</v>
      </c>
      <c r="B291" s="58" t="s">
        <v>122</v>
      </c>
      <c r="C291" t="s">
        <v>135</v>
      </c>
      <c r="D291">
        <v>5.8550000000000004</v>
      </c>
      <c r="E291">
        <v>0.17021</v>
      </c>
      <c r="F291" t="s">
        <v>3809</v>
      </c>
    </row>
    <row r="292" spans="1:6" x14ac:dyDescent="0.2">
      <c r="A292" t="s">
        <v>3808</v>
      </c>
      <c r="B292" s="58" t="s">
        <v>126</v>
      </c>
      <c r="C292" t="s">
        <v>139</v>
      </c>
      <c r="D292">
        <v>3.6781999999999999</v>
      </c>
      <c r="E292">
        <v>-0.16841</v>
      </c>
      <c r="F292" t="s">
        <v>3809</v>
      </c>
    </row>
    <row r="293" spans="1:6" x14ac:dyDescent="0.2">
      <c r="A293" s="39" t="s">
        <v>5744</v>
      </c>
      <c r="B293" s="2" t="s">
        <v>115</v>
      </c>
      <c r="C293" t="s">
        <v>129</v>
      </c>
      <c r="D293" s="39">
        <v>1.3581000000000001</v>
      </c>
      <c r="E293" s="39">
        <v>-0.14981</v>
      </c>
      <c r="F293" t="s">
        <v>5745</v>
      </c>
    </row>
    <row r="294" spans="1:6" x14ac:dyDescent="0.2">
      <c r="A294" s="39" t="s">
        <v>3308</v>
      </c>
      <c r="B294" s="2" t="s">
        <v>115</v>
      </c>
      <c r="C294" t="s">
        <v>129</v>
      </c>
      <c r="D294" s="39">
        <v>3.5666000000000002</v>
      </c>
      <c r="E294" s="39">
        <v>-0.18517</v>
      </c>
      <c r="F294" t="s">
        <v>3309</v>
      </c>
    </row>
    <row r="295" spans="1:6" x14ac:dyDescent="0.2">
      <c r="A295" s="39" t="s">
        <v>3308</v>
      </c>
      <c r="B295" s="2" t="s">
        <v>116</v>
      </c>
      <c r="C295" t="s">
        <v>130</v>
      </c>
      <c r="D295" s="39">
        <v>2.2038000000000002</v>
      </c>
      <c r="E295" s="39">
        <v>-0.16103000000000001</v>
      </c>
      <c r="F295" t="s">
        <v>3309</v>
      </c>
    </row>
    <row r="296" spans="1:6" x14ac:dyDescent="0.2">
      <c r="A296" s="39" t="s">
        <v>5746</v>
      </c>
      <c r="B296" s="58" t="s">
        <v>120</v>
      </c>
      <c r="C296" t="s">
        <v>134</v>
      </c>
      <c r="D296" s="39">
        <v>2.8355999999999999</v>
      </c>
      <c r="E296" s="39">
        <v>-0.15981999999999999</v>
      </c>
      <c r="F296" t="s">
        <v>5747</v>
      </c>
    </row>
    <row r="297" spans="1:6" x14ac:dyDescent="0.2">
      <c r="A297" s="39" t="s">
        <v>3314</v>
      </c>
      <c r="B297" s="2" t="s">
        <v>115</v>
      </c>
      <c r="C297" t="s">
        <v>129</v>
      </c>
      <c r="D297" s="39">
        <v>3.3420000000000001</v>
      </c>
      <c r="E297" s="39">
        <v>0.18490999999999999</v>
      </c>
      <c r="F297" t="s">
        <v>3313</v>
      </c>
    </row>
    <row r="298" spans="1:6" x14ac:dyDescent="0.2">
      <c r="A298" s="39" t="s">
        <v>3312</v>
      </c>
      <c r="B298" s="2" t="s">
        <v>115</v>
      </c>
      <c r="C298" t="s">
        <v>129</v>
      </c>
      <c r="D298" s="39">
        <v>2.5011000000000001</v>
      </c>
      <c r="E298" s="39">
        <v>0.16295999999999999</v>
      </c>
      <c r="F298" t="s">
        <v>3313</v>
      </c>
    </row>
    <row r="299" spans="1:6" x14ac:dyDescent="0.2">
      <c r="A299" s="39" t="s">
        <v>3314</v>
      </c>
      <c r="B299" s="2" t="s">
        <v>116</v>
      </c>
      <c r="C299" t="s">
        <v>130</v>
      </c>
      <c r="D299" s="39">
        <v>8.6720000000000006</v>
      </c>
      <c r="E299" s="39">
        <v>0.20616000000000001</v>
      </c>
      <c r="F299" t="s">
        <v>3313</v>
      </c>
    </row>
    <row r="300" spans="1:6" x14ac:dyDescent="0.2">
      <c r="A300" s="39" t="s">
        <v>3312</v>
      </c>
      <c r="B300" s="2" t="s">
        <v>116</v>
      </c>
      <c r="C300" t="s">
        <v>130</v>
      </c>
      <c r="D300" s="39">
        <v>2.6684000000000001</v>
      </c>
      <c r="E300" s="39">
        <v>0.18245</v>
      </c>
      <c r="F300" t="s">
        <v>3313</v>
      </c>
    </row>
    <row r="301" spans="1:6" x14ac:dyDescent="0.2">
      <c r="A301" s="39" t="s">
        <v>5748</v>
      </c>
      <c r="B301" s="2" t="s">
        <v>116</v>
      </c>
      <c r="C301" t="s">
        <v>130</v>
      </c>
      <c r="D301" s="39">
        <v>2.0667</v>
      </c>
      <c r="E301" s="39">
        <v>-0.15912999999999999</v>
      </c>
      <c r="F301" t="s">
        <v>3313</v>
      </c>
    </row>
    <row r="302" spans="1:6" x14ac:dyDescent="0.2">
      <c r="A302" s="39" t="s">
        <v>5749</v>
      </c>
      <c r="B302" s="2" t="s">
        <v>119</v>
      </c>
      <c r="C302" t="s">
        <v>133</v>
      </c>
      <c r="D302" s="39">
        <v>2.4001000000000001</v>
      </c>
      <c r="E302" s="39">
        <v>-0.18679999999999999</v>
      </c>
      <c r="F302" t="s">
        <v>4724</v>
      </c>
    </row>
    <row r="303" spans="1:6" x14ac:dyDescent="0.2">
      <c r="A303" t="s">
        <v>4723</v>
      </c>
      <c r="B303" s="58" t="s">
        <v>4848</v>
      </c>
      <c r="C303" t="s">
        <v>137</v>
      </c>
      <c r="D303">
        <v>2.0539999999999998</v>
      </c>
      <c r="E303">
        <v>-0.14018</v>
      </c>
      <c r="F303" t="s">
        <v>4724</v>
      </c>
    </row>
    <row r="304" spans="1:6" x14ac:dyDescent="0.2">
      <c r="A304" s="39" t="s">
        <v>5750</v>
      </c>
      <c r="B304" s="2" t="s">
        <v>118</v>
      </c>
      <c r="C304" t="s">
        <v>132</v>
      </c>
      <c r="D304" s="39">
        <v>2.0019999999999998</v>
      </c>
      <c r="E304" s="39">
        <v>0.15253</v>
      </c>
      <c r="F304" t="s">
        <v>5751</v>
      </c>
    </row>
    <row r="305" spans="1:6" x14ac:dyDescent="0.2">
      <c r="A305" s="39" t="s">
        <v>5752</v>
      </c>
      <c r="B305" s="2" t="s">
        <v>119</v>
      </c>
      <c r="C305" t="s">
        <v>133</v>
      </c>
      <c r="D305" s="39">
        <v>5.8689</v>
      </c>
      <c r="E305" s="39">
        <v>-0.16736000000000001</v>
      </c>
      <c r="F305" t="s">
        <v>5753</v>
      </c>
    </row>
    <row r="306" spans="1:6" x14ac:dyDescent="0.2">
      <c r="A306" s="39" t="s">
        <v>4257</v>
      </c>
      <c r="B306" s="2" t="s">
        <v>117</v>
      </c>
      <c r="C306" t="s">
        <v>131</v>
      </c>
      <c r="D306" s="39">
        <v>4.2317</v>
      </c>
      <c r="E306" s="39">
        <v>-0.18473000000000001</v>
      </c>
      <c r="F306" t="s">
        <v>4258</v>
      </c>
    </row>
    <row r="307" spans="1:6" x14ac:dyDescent="0.2">
      <c r="A307" s="39" t="s">
        <v>5754</v>
      </c>
      <c r="B307" s="2" t="s">
        <v>118</v>
      </c>
      <c r="C307" t="s">
        <v>132</v>
      </c>
      <c r="D307" s="39">
        <v>1.33</v>
      </c>
      <c r="E307" s="39">
        <v>-0.16131000000000001</v>
      </c>
      <c r="F307" t="s">
        <v>5755</v>
      </c>
    </row>
    <row r="308" spans="1:6" x14ac:dyDescent="0.2">
      <c r="A308" s="39" t="s">
        <v>5754</v>
      </c>
      <c r="B308" s="58" t="s">
        <v>120</v>
      </c>
      <c r="C308" t="s">
        <v>134</v>
      </c>
      <c r="D308" s="39">
        <v>6.4428000000000001</v>
      </c>
      <c r="E308" s="39">
        <v>0.20025000000000001</v>
      </c>
      <c r="F308" t="s">
        <v>5755</v>
      </c>
    </row>
    <row r="309" spans="1:6" x14ac:dyDescent="0.2">
      <c r="A309" s="39" t="s">
        <v>5756</v>
      </c>
      <c r="B309" s="2" t="s">
        <v>118</v>
      </c>
      <c r="C309" t="s">
        <v>132</v>
      </c>
      <c r="D309" s="39">
        <v>2.7214999999999998</v>
      </c>
      <c r="E309" s="39">
        <v>0.17230000000000001</v>
      </c>
      <c r="F309" t="s">
        <v>5757</v>
      </c>
    </row>
    <row r="310" spans="1:6" x14ac:dyDescent="0.2">
      <c r="A310" s="39" t="s">
        <v>5758</v>
      </c>
      <c r="B310" s="2" t="s">
        <v>115</v>
      </c>
      <c r="C310" t="s">
        <v>129</v>
      </c>
      <c r="D310" s="39">
        <v>1.6365000000000001</v>
      </c>
      <c r="E310" s="39">
        <v>0.15517</v>
      </c>
      <c r="F310" t="s">
        <v>5759</v>
      </c>
    </row>
    <row r="311" spans="1:6" x14ac:dyDescent="0.2">
      <c r="A311" s="39" t="s">
        <v>4263</v>
      </c>
      <c r="B311" s="2" t="s">
        <v>117</v>
      </c>
      <c r="C311" t="s">
        <v>131</v>
      </c>
      <c r="D311" s="39">
        <v>15.054</v>
      </c>
      <c r="E311" s="39">
        <v>-0.22370999999999999</v>
      </c>
      <c r="F311" t="s">
        <v>4264</v>
      </c>
    </row>
    <row r="312" spans="1:6" x14ac:dyDescent="0.2">
      <c r="A312" s="39" t="s">
        <v>4265</v>
      </c>
      <c r="B312" s="2" t="s">
        <v>117</v>
      </c>
      <c r="C312" t="s">
        <v>131</v>
      </c>
      <c r="D312" s="39">
        <v>14.01</v>
      </c>
      <c r="E312" s="39">
        <v>-0.20565</v>
      </c>
      <c r="F312" t="s">
        <v>4264</v>
      </c>
    </row>
    <row r="313" spans="1:6" x14ac:dyDescent="0.2">
      <c r="A313" s="39" t="s">
        <v>5760</v>
      </c>
      <c r="B313" s="2" t="s">
        <v>119</v>
      </c>
      <c r="C313" t="s">
        <v>133</v>
      </c>
      <c r="D313" s="39">
        <v>3.5916999999999999</v>
      </c>
      <c r="E313" s="39">
        <v>-0.15673000000000001</v>
      </c>
      <c r="F313" t="s">
        <v>5761</v>
      </c>
    </row>
    <row r="314" spans="1:6" x14ac:dyDescent="0.2">
      <c r="A314" t="s">
        <v>3657</v>
      </c>
      <c r="B314" s="58" t="s">
        <v>122</v>
      </c>
      <c r="C314" t="s">
        <v>135</v>
      </c>
      <c r="D314">
        <v>5.6227</v>
      </c>
      <c r="E314">
        <v>0.17499999999999999</v>
      </c>
      <c r="F314" t="s">
        <v>5762</v>
      </c>
    </row>
    <row r="315" spans="1:6" x14ac:dyDescent="0.2">
      <c r="A315" t="s">
        <v>3657</v>
      </c>
      <c r="B315" s="58" t="s">
        <v>126</v>
      </c>
      <c r="C315" t="s">
        <v>139</v>
      </c>
      <c r="D315">
        <v>1.7514000000000001</v>
      </c>
      <c r="E315">
        <v>-0.14766000000000001</v>
      </c>
      <c r="F315" t="s">
        <v>5762</v>
      </c>
    </row>
    <row r="316" spans="1:6" x14ac:dyDescent="0.2">
      <c r="A316" s="39" t="s">
        <v>4831</v>
      </c>
      <c r="B316" s="58" t="s">
        <v>125</v>
      </c>
      <c r="C316" t="s">
        <v>138</v>
      </c>
      <c r="D316" s="39">
        <v>3.4701</v>
      </c>
      <c r="E316" s="39">
        <v>-0.13819999999999999</v>
      </c>
      <c r="F316" t="s">
        <v>4832</v>
      </c>
    </row>
    <row r="317" spans="1:6" x14ac:dyDescent="0.2">
      <c r="A317" t="s">
        <v>5763</v>
      </c>
      <c r="B317" s="58" t="s">
        <v>4848</v>
      </c>
      <c r="C317" t="s">
        <v>137</v>
      </c>
      <c r="D317">
        <v>2.1507000000000001</v>
      </c>
      <c r="E317">
        <v>-0.14865</v>
      </c>
      <c r="F317" t="s">
        <v>5764</v>
      </c>
    </row>
    <row r="318" spans="1:6" x14ac:dyDescent="0.2">
      <c r="A318" s="39" t="s">
        <v>5765</v>
      </c>
      <c r="B318" s="2" t="s">
        <v>118</v>
      </c>
      <c r="C318" t="s">
        <v>132</v>
      </c>
      <c r="D318" s="39">
        <v>1.9107000000000001</v>
      </c>
      <c r="E318" s="39">
        <v>0.18143999999999999</v>
      </c>
      <c r="F318" t="s">
        <v>5766</v>
      </c>
    </row>
    <row r="319" spans="1:6" x14ac:dyDescent="0.2">
      <c r="A319" s="39" t="s">
        <v>5767</v>
      </c>
      <c r="B319" s="2" t="s">
        <v>118</v>
      </c>
      <c r="C319" t="s">
        <v>132</v>
      </c>
      <c r="D319" s="39">
        <v>1.4318</v>
      </c>
      <c r="E319" s="39">
        <v>0.16075999999999999</v>
      </c>
      <c r="F319" t="s">
        <v>2366</v>
      </c>
    </row>
    <row r="320" spans="1:6" x14ac:dyDescent="0.2">
      <c r="A320" s="39" t="s">
        <v>4833</v>
      </c>
      <c r="B320" s="58" t="s">
        <v>125</v>
      </c>
      <c r="C320" t="s">
        <v>138</v>
      </c>
      <c r="D320" s="39">
        <v>2.6315</v>
      </c>
      <c r="E320" s="39">
        <v>-0.14000000000000001</v>
      </c>
      <c r="F320" t="s">
        <v>4376</v>
      </c>
    </row>
    <row r="321" spans="1:6" x14ac:dyDescent="0.2">
      <c r="A321" s="39" t="s">
        <v>5768</v>
      </c>
      <c r="B321" s="58" t="s">
        <v>120</v>
      </c>
      <c r="C321" t="s">
        <v>134</v>
      </c>
      <c r="D321" s="39">
        <v>3.2408000000000001</v>
      </c>
      <c r="E321" s="39">
        <v>-0.18775</v>
      </c>
      <c r="F321" t="s">
        <v>5769</v>
      </c>
    </row>
    <row r="322" spans="1:6" x14ac:dyDescent="0.2">
      <c r="A322" t="s">
        <v>3658</v>
      </c>
      <c r="B322" s="58" t="s">
        <v>122</v>
      </c>
      <c r="C322" t="s">
        <v>135</v>
      </c>
      <c r="D322">
        <v>241.97</v>
      </c>
      <c r="E322">
        <v>-0.18387999999999999</v>
      </c>
      <c r="F322" t="s">
        <v>3659</v>
      </c>
    </row>
    <row r="323" spans="1:6" x14ac:dyDescent="0.2">
      <c r="A323" t="s">
        <v>3660</v>
      </c>
      <c r="B323" s="58" t="s">
        <v>122</v>
      </c>
      <c r="C323" t="s">
        <v>135</v>
      </c>
      <c r="D323">
        <v>141.81</v>
      </c>
      <c r="E323">
        <v>-0.18212999999999999</v>
      </c>
      <c r="F323" t="s">
        <v>3659</v>
      </c>
    </row>
    <row r="324" spans="1:6" x14ac:dyDescent="0.2">
      <c r="A324" s="39" t="s">
        <v>5770</v>
      </c>
      <c r="B324" s="2" t="s">
        <v>119</v>
      </c>
      <c r="C324" t="s">
        <v>133</v>
      </c>
      <c r="D324" s="39">
        <v>2.3929999999999998</v>
      </c>
      <c r="E324" s="39">
        <v>-0.16949</v>
      </c>
      <c r="F324" t="s">
        <v>5771</v>
      </c>
    </row>
    <row r="325" spans="1:6" x14ac:dyDescent="0.2">
      <c r="A325" s="39" t="s">
        <v>4103</v>
      </c>
      <c r="B325" s="2" t="s">
        <v>118</v>
      </c>
      <c r="C325" t="s">
        <v>132</v>
      </c>
      <c r="D325" s="39">
        <v>1.4782999999999999</v>
      </c>
      <c r="E325" s="39">
        <v>-0.19022</v>
      </c>
      <c r="F325" t="s">
        <v>4104</v>
      </c>
    </row>
    <row r="326" spans="1:6" x14ac:dyDescent="0.2">
      <c r="A326" s="39" t="s">
        <v>4378</v>
      </c>
      <c r="B326" s="2" t="s">
        <v>115</v>
      </c>
      <c r="C326" t="s">
        <v>129</v>
      </c>
      <c r="D326" s="39">
        <v>2.1867999999999999</v>
      </c>
      <c r="E326" s="39">
        <v>0.13702</v>
      </c>
      <c r="F326" t="s">
        <v>2148</v>
      </c>
    </row>
    <row r="327" spans="1:6" x14ac:dyDescent="0.2">
      <c r="A327" s="39" t="s">
        <v>2147</v>
      </c>
      <c r="B327" s="2" t="s">
        <v>118</v>
      </c>
      <c r="C327" t="s">
        <v>132</v>
      </c>
      <c r="D327" s="39">
        <v>4.9657</v>
      </c>
      <c r="E327" s="39">
        <v>0.18093999999999999</v>
      </c>
      <c r="F327" t="s">
        <v>2148</v>
      </c>
    </row>
    <row r="328" spans="1:6" x14ac:dyDescent="0.2">
      <c r="A328" s="39" t="s">
        <v>4105</v>
      </c>
      <c r="B328" s="2" t="s">
        <v>118</v>
      </c>
      <c r="C328" t="s">
        <v>132</v>
      </c>
      <c r="D328" s="39">
        <v>3.1581000000000001</v>
      </c>
      <c r="E328" s="39">
        <v>0.18251999999999999</v>
      </c>
      <c r="F328" t="s">
        <v>2148</v>
      </c>
    </row>
    <row r="329" spans="1:6" x14ac:dyDescent="0.2">
      <c r="A329" s="39" t="s">
        <v>4621</v>
      </c>
      <c r="B329" s="2" t="s">
        <v>118</v>
      </c>
      <c r="C329" t="s">
        <v>132</v>
      </c>
      <c r="D329" s="39">
        <v>2.2945000000000002</v>
      </c>
      <c r="E329" s="39">
        <v>0.19203000000000001</v>
      </c>
      <c r="F329" t="s">
        <v>2148</v>
      </c>
    </row>
    <row r="330" spans="1:6" x14ac:dyDescent="0.2">
      <c r="A330" s="39" t="s">
        <v>5772</v>
      </c>
      <c r="B330" s="2" t="s">
        <v>118</v>
      </c>
      <c r="C330" t="s">
        <v>132</v>
      </c>
      <c r="D330" s="39">
        <v>2.2427999999999999</v>
      </c>
      <c r="E330" s="39">
        <v>0.17394000000000001</v>
      </c>
      <c r="F330" t="s">
        <v>2148</v>
      </c>
    </row>
    <row r="331" spans="1:6" x14ac:dyDescent="0.2">
      <c r="A331" s="39" t="s">
        <v>4620</v>
      </c>
      <c r="B331" s="2" t="s">
        <v>118</v>
      </c>
      <c r="C331" t="s">
        <v>132</v>
      </c>
      <c r="D331" s="39">
        <v>2.0497999999999998</v>
      </c>
      <c r="E331" s="39">
        <v>0.15457000000000001</v>
      </c>
      <c r="F331" t="s">
        <v>2148</v>
      </c>
    </row>
    <row r="332" spans="1:6" x14ac:dyDescent="0.2">
      <c r="A332" s="39" t="s">
        <v>4106</v>
      </c>
      <c r="B332" s="2" t="s">
        <v>118</v>
      </c>
      <c r="C332" t="s">
        <v>132</v>
      </c>
      <c r="D332" s="39">
        <v>2.0339999999999998</v>
      </c>
      <c r="E332" s="39">
        <v>0.18434</v>
      </c>
      <c r="F332" t="s">
        <v>2148</v>
      </c>
    </row>
    <row r="333" spans="1:6" x14ac:dyDescent="0.2">
      <c r="A333" s="39" t="s">
        <v>4618</v>
      </c>
      <c r="B333" s="2" t="s">
        <v>118</v>
      </c>
      <c r="C333" t="s">
        <v>132</v>
      </c>
      <c r="D333" s="39">
        <v>1.714</v>
      </c>
      <c r="E333" s="39">
        <v>0.17044000000000001</v>
      </c>
      <c r="F333" t="s">
        <v>2148</v>
      </c>
    </row>
    <row r="334" spans="1:6" x14ac:dyDescent="0.2">
      <c r="A334" s="39" t="s">
        <v>5773</v>
      </c>
      <c r="B334" s="2" t="s">
        <v>118</v>
      </c>
      <c r="C334" t="s">
        <v>132</v>
      </c>
      <c r="D334" s="39">
        <v>1.3721000000000001</v>
      </c>
      <c r="E334" s="39">
        <v>0.16184999999999999</v>
      </c>
      <c r="F334" t="s">
        <v>2148</v>
      </c>
    </row>
    <row r="335" spans="1:6" x14ac:dyDescent="0.2">
      <c r="A335" s="39" t="s">
        <v>4378</v>
      </c>
      <c r="B335" s="2" t="s">
        <v>116</v>
      </c>
      <c r="C335" t="s">
        <v>130</v>
      </c>
      <c r="D335" s="39">
        <v>6.0789999999999997</v>
      </c>
      <c r="E335" s="39">
        <v>0.17219999999999999</v>
      </c>
      <c r="F335" t="s">
        <v>2148</v>
      </c>
    </row>
    <row r="336" spans="1:6" x14ac:dyDescent="0.2">
      <c r="A336" s="39" t="s">
        <v>4377</v>
      </c>
      <c r="B336" s="2" t="s">
        <v>116</v>
      </c>
      <c r="C336" t="s">
        <v>130</v>
      </c>
      <c r="D336" s="39">
        <v>2.9942000000000002</v>
      </c>
      <c r="E336" s="39">
        <v>0.15132000000000001</v>
      </c>
      <c r="F336" t="s">
        <v>2148</v>
      </c>
    </row>
    <row r="337" spans="1:6" x14ac:dyDescent="0.2">
      <c r="A337" s="39" t="s">
        <v>4620</v>
      </c>
      <c r="B337" s="58" t="s">
        <v>120</v>
      </c>
      <c r="C337" t="s">
        <v>134</v>
      </c>
      <c r="D337" s="39">
        <v>7.6882999999999999</v>
      </c>
      <c r="E337" s="39">
        <v>-0.22017999999999999</v>
      </c>
      <c r="F337" t="s">
        <v>2148</v>
      </c>
    </row>
    <row r="338" spans="1:6" x14ac:dyDescent="0.2">
      <c r="A338" s="39" t="s">
        <v>4619</v>
      </c>
      <c r="B338" s="58" t="s">
        <v>120</v>
      </c>
      <c r="C338" t="s">
        <v>134</v>
      </c>
      <c r="D338" s="39">
        <v>5.8758999999999997</v>
      </c>
      <c r="E338" s="39">
        <v>-0.18905</v>
      </c>
      <c r="F338" t="s">
        <v>2148</v>
      </c>
    </row>
    <row r="339" spans="1:6" x14ac:dyDescent="0.2">
      <c r="A339" s="39" t="s">
        <v>4621</v>
      </c>
      <c r="B339" s="58" t="s">
        <v>120</v>
      </c>
      <c r="C339" t="s">
        <v>134</v>
      </c>
      <c r="D339" s="39">
        <v>3.4980000000000002</v>
      </c>
      <c r="E339" s="39">
        <v>-0.21886</v>
      </c>
      <c r="F339" t="s">
        <v>2148</v>
      </c>
    </row>
    <row r="340" spans="1:6" x14ac:dyDescent="0.2">
      <c r="A340" s="39" t="s">
        <v>5772</v>
      </c>
      <c r="B340" s="58" t="s">
        <v>120</v>
      </c>
      <c r="C340" t="s">
        <v>134</v>
      </c>
      <c r="D340" s="39">
        <v>2.7755000000000001</v>
      </c>
      <c r="E340" s="39">
        <v>-0.21625</v>
      </c>
      <c r="F340" t="s">
        <v>2148</v>
      </c>
    </row>
    <row r="341" spans="1:6" x14ac:dyDescent="0.2">
      <c r="A341" s="39" t="s">
        <v>4106</v>
      </c>
      <c r="B341" s="58" t="s">
        <v>120</v>
      </c>
      <c r="C341" t="s">
        <v>134</v>
      </c>
      <c r="D341" s="39">
        <v>2.5160999999999998</v>
      </c>
      <c r="E341" s="39">
        <v>-0.20774999999999999</v>
      </c>
      <c r="F341" t="s">
        <v>2148</v>
      </c>
    </row>
    <row r="342" spans="1:6" x14ac:dyDescent="0.2">
      <c r="A342" s="39" t="s">
        <v>4618</v>
      </c>
      <c r="B342" s="58" t="s">
        <v>120</v>
      </c>
      <c r="C342" t="s">
        <v>134</v>
      </c>
      <c r="D342" s="39">
        <v>2.3929</v>
      </c>
      <c r="E342" s="39">
        <v>-0.20579</v>
      </c>
      <c r="F342" t="s">
        <v>2148</v>
      </c>
    </row>
    <row r="343" spans="1:6" x14ac:dyDescent="0.2">
      <c r="A343" s="39" t="s">
        <v>5774</v>
      </c>
      <c r="B343" s="58" t="s">
        <v>120</v>
      </c>
      <c r="C343" t="s">
        <v>134</v>
      </c>
      <c r="D343" s="39">
        <v>2.2642000000000002</v>
      </c>
      <c r="E343" s="39">
        <v>-0.17080000000000001</v>
      </c>
      <c r="F343" t="s">
        <v>2148</v>
      </c>
    </row>
    <row r="344" spans="1:6" x14ac:dyDescent="0.2">
      <c r="A344" s="39" t="s">
        <v>2147</v>
      </c>
      <c r="B344" s="58" t="s">
        <v>120</v>
      </c>
      <c r="C344" t="s">
        <v>134</v>
      </c>
      <c r="D344" s="39">
        <v>2.2391000000000001</v>
      </c>
      <c r="E344" s="39">
        <v>-0.21845999999999999</v>
      </c>
      <c r="F344" t="s">
        <v>2148</v>
      </c>
    </row>
    <row r="345" spans="1:6" x14ac:dyDescent="0.2">
      <c r="A345" s="39" t="s">
        <v>5775</v>
      </c>
      <c r="B345" s="58" t="s">
        <v>120</v>
      </c>
      <c r="C345" t="s">
        <v>134</v>
      </c>
      <c r="D345" s="39">
        <v>2.0945</v>
      </c>
      <c r="E345" s="39">
        <v>-0.21364</v>
      </c>
      <c r="F345" t="s">
        <v>2148</v>
      </c>
    </row>
    <row r="346" spans="1:6" x14ac:dyDescent="0.2">
      <c r="A346" s="39" t="s">
        <v>4105</v>
      </c>
      <c r="B346" s="58" t="s">
        <v>120</v>
      </c>
      <c r="C346" t="s">
        <v>134</v>
      </c>
      <c r="D346" s="39">
        <v>1.9776</v>
      </c>
      <c r="E346" s="39">
        <v>-0.21955</v>
      </c>
      <c r="F346" t="s">
        <v>2148</v>
      </c>
    </row>
    <row r="347" spans="1:6" x14ac:dyDescent="0.2">
      <c r="A347" t="s">
        <v>4619</v>
      </c>
      <c r="B347" s="58" t="s">
        <v>126</v>
      </c>
      <c r="C347" t="s">
        <v>139</v>
      </c>
      <c r="D347">
        <v>4.8788</v>
      </c>
      <c r="E347">
        <v>0.17829</v>
      </c>
      <c r="F347" t="s">
        <v>2148</v>
      </c>
    </row>
    <row r="348" spans="1:6" x14ac:dyDescent="0.2">
      <c r="A348" t="s">
        <v>3819</v>
      </c>
      <c r="B348" s="58" t="s">
        <v>126</v>
      </c>
      <c r="C348" t="s">
        <v>139</v>
      </c>
      <c r="D348">
        <v>2.3679000000000001</v>
      </c>
      <c r="E348">
        <v>-0.16352</v>
      </c>
      <c r="F348" t="s">
        <v>2148</v>
      </c>
    </row>
    <row r="349" spans="1:6" x14ac:dyDescent="0.2">
      <c r="A349" s="39" t="s">
        <v>4379</v>
      </c>
      <c r="B349" s="2" t="s">
        <v>116</v>
      </c>
      <c r="C349" t="s">
        <v>130</v>
      </c>
      <c r="D349" s="39">
        <v>3.1387999999999998</v>
      </c>
      <c r="E349" s="39">
        <v>0.15060999999999999</v>
      </c>
      <c r="F349" t="s">
        <v>1634</v>
      </c>
    </row>
    <row r="350" spans="1:6" x14ac:dyDescent="0.2">
      <c r="A350" s="39" t="s">
        <v>5776</v>
      </c>
      <c r="B350" s="58" t="s">
        <v>120</v>
      </c>
      <c r="C350" t="s">
        <v>134</v>
      </c>
      <c r="D350" s="39">
        <v>2.7774999999999999</v>
      </c>
      <c r="E350" s="39">
        <v>-0.21945999999999999</v>
      </c>
      <c r="F350" t="s">
        <v>1634</v>
      </c>
    </row>
    <row r="351" spans="1:6" x14ac:dyDescent="0.2">
      <c r="A351" t="s">
        <v>5777</v>
      </c>
      <c r="B351" s="58" t="s">
        <v>126</v>
      </c>
      <c r="C351" t="s">
        <v>139</v>
      </c>
      <c r="D351">
        <v>2.1631</v>
      </c>
      <c r="E351">
        <v>-0.14410999999999999</v>
      </c>
      <c r="F351" t="s">
        <v>1634</v>
      </c>
    </row>
    <row r="352" spans="1:6" x14ac:dyDescent="0.2">
      <c r="A352" t="s">
        <v>4379</v>
      </c>
      <c r="B352" s="58" t="s">
        <v>126</v>
      </c>
      <c r="C352" t="s">
        <v>139</v>
      </c>
      <c r="D352">
        <v>1.9066000000000001</v>
      </c>
      <c r="E352">
        <v>-0.15396000000000001</v>
      </c>
      <c r="F352" t="s">
        <v>1634</v>
      </c>
    </row>
    <row r="353" spans="1:6" x14ac:dyDescent="0.2">
      <c r="A353" t="s">
        <v>5778</v>
      </c>
      <c r="B353" s="58" t="s">
        <v>126</v>
      </c>
      <c r="C353" t="s">
        <v>139</v>
      </c>
      <c r="D353">
        <v>1.6693</v>
      </c>
      <c r="E353">
        <v>-0.14505999999999999</v>
      </c>
      <c r="F353" t="s">
        <v>1634</v>
      </c>
    </row>
    <row r="354" spans="1:6" x14ac:dyDescent="0.2">
      <c r="A354" s="39" t="s">
        <v>3321</v>
      </c>
      <c r="B354" s="2" t="s">
        <v>115</v>
      </c>
      <c r="C354" t="s">
        <v>129</v>
      </c>
      <c r="D354" s="39">
        <v>2.4958999999999998</v>
      </c>
      <c r="E354" s="39">
        <v>-0.16494</v>
      </c>
      <c r="F354" t="s">
        <v>3322</v>
      </c>
    </row>
    <row r="355" spans="1:6" x14ac:dyDescent="0.2">
      <c r="A355" s="39" t="s">
        <v>3321</v>
      </c>
      <c r="B355" s="2" t="s">
        <v>116</v>
      </c>
      <c r="C355" t="s">
        <v>130</v>
      </c>
      <c r="D355" s="39">
        <v>3.2488000000000001</v>
      </c>
      <c r="E355" s="39">
        <v>-0.15894</v>
      </c>
      <c r="F355" t="s">
        <v>3322</v>
      </c>
    </row>
    <row r="356" spans="1:6" x14ac:dyDescent="0.2">
      <c r="A356" t="s">
        <v>4725</v>
      </c>
      <c r="B356" s="58" t="s">
        <v>4848</v>
      </c>
      <c r="C356" t="s">
        <v>137</v>
      </c>
      <c r="D356">
        <v>2.6383000000000001</v>
      </c>
      <c r="E356">
        <v>-0.19284000000000001</v>
      </c>
      <c r="F356" t="s">
        <v>4726</v>
      </c>
    </row>
    <row r="357" spans="1:6" x14ac:dyDescent="0.2">
      <c r="A357" t="s">
        <v>3820</v>
      </c>
      <c r="B357" s="58" t="s">
        <v>126</v>
      </c>
      <c r="C357" t="s">
        <v>139</v>
      </c>
      <c r="D357">
        <v>4.6806999999999999</v>
      </c>
      <c r="E357">
        <v>-0.18481</v>
      </c>
      <c r="F357" t="s">
        <v>3821</v>
      </c>
    </row>
    <row r="358" spans="1:6" x14ac:dyDescent="0.2">
      <c r="A358" s="39" t="s">
        <v>5779</v>
      </c>
      <c r="B358" s="2" t="s">
        <v>118</v>
      </c>
      <c r="C358" t="s">
        <v>132</v>
      </c>
      <c r="D358" s="39">
        <v>1.7284999999999999</v>
      </c>
      <c r="E358" s="39">
        <v>-0.17047000000000001</v>
      </c>
      <c r="F358" t="s">
        <v>5780</v>
      </c>
    </row>
    <row r="359" spans="1:6" x14ac:dyDescent="0.2">
      <c r="A359" s="39" t="s">
        <v>4380</v>
      </c>
      <c r="B359" s="58" t="s">
        <v>120</v>
      </c>
      <c r="C359" t="s">
        <v>134</v>
      </c>
      <c r="D359" s="39">
        <v>4.1730999999999998</v>
      </c>
      <c r="E359" s="39">
        <v>0.16047</v>
      </c>
      <c r="F359" t="s">
        <v>4381</v>
      </c>
    </row>
    <row r="360" spans="1:6" x14ac:dyDescent="0.2">
      <c r="A360" t="s">
        <v>5781</v>
      </c>
      <c r="B360" s="58" t="s">
        <v>126</v>
      </c>
      <c r="C360" t="s">
        <v>139</v>
      </c>
      <c r="D360">
        <v>1.6476999999999999</v>
      </c>
      <c r="E360">
        <v>-0.17247000000000001</v>
      </c>
      <c r="F360" t="s">
        <v>5782</v>
      </c>
    </row>
    <row r="361" spans="1:6" x14ac:dyDescent="0.2">
      <c r="A361" s="39" t="s">
        <v>5783</v>
      </c>
      <c r="B361" s="2" t="s">
        <v>119</v>
      </c>
      <c r="C361" t="s">
        <v>133</v>
      </c>
      <c r="D361" s="39">
        <v>10.243</v>
      </c>
      <c r="E361" s="39">
        <v>-0.21123</v>
      </c>
      <c r="F361" t="s">
        <v>5784</v>
      </c>
    </row>
    <row r="362" spans="1:6" x14ac:dyDescent="0.2">
      <c r="A362" s="39" t="s">
        <v>5785</v>
      </c>
      <c r="B362" s="58" t="s">
        <v>120</v>
      </c>
      <c r="C362" t="s">
        <v>134</v>
      </c>
      <c r="D362" s="39">
        <v>2.2905000000000002</v>
      </c>
      <c r="E362" s="39">
        <v>-0.17815</v>
      </c>
      <c r="F362" t="s">
        <v>5784</v>
      </c>
    </row>
    <row r="363" spans="1:6" x14ac:dyDescent="0.2">
      <c r="A363" t="s">
        <v>5786</v>
      </c>
      <c r="B363" s="58" t="s">
        <v>123</v>
      </c>
      <c r="C363" t="s">
        <v>136</v>
      </c>
      <c r="D363">
        <v>11.366</v>
      </c>
      <c r="E363">
        <v>0.16803999999999999</v>
      </c>
      <c r="F363" t="s">
        <v>5784</v>
      </c>
    </row>
    <row r="364" spans="1:6" x14ac:dyDescent="0.2">
      <c r="A364" s="39" t="s">
        <v>5787</v>
      </c>
      <c r="B364" s="2" t="s">
        <v>115</v>
      </c>
      <c r="C364" t="s">
        <v>129</v>
      </c>
      <c r="D364" s="39">
        <v>1.5468999999999999</v>
      </c>
      <c r="E364" s="39">
        <v>0.13614999999999999</v>
      </c>
      <c r="F364" t="s">
        <v>5788</v>
      </c>
    </row>
    <row r="365" spans="1:6" x14ac:dyDescent="0.2">
      <c r="A365" s="39" t="s">
        <v>5789</v>
      </c>
      <c r="B365" s="2" t="s">
        <v>119</v>
      </c>
      <c r="C365" t="s">
        <v>133</v>
      </c>
      <c r="D365" s="39">
        <v>2.8754</v>
      </c>
      <c r="E365" s="39">
        <v>-0.16947999999999999</v>
      </c>
      <c r="F365" t="s">
        <v>5790</v>
      </c>
    </row>
    <row r="366" spans="1:6" x14ac:dyDescent="0.2">
      <c r="A366" s="39" t="s">
        <v>4107</v>
      </c>
      <c r="B366" s="2" t="s">
        <v>118</v>
      </c>
      <c r="C366" t="s">
        <v>132</v>
      </c>
      <c r="D366" s="39">
        <v>10.353999999999999</v>
      </c>
      <c r="E366" s="39">
        <v>0.16755999999999999</v>
      </c>
      <c r="F366" t="s">
        <v>938</v>
      </c>
    </row>
    <row r="367" spans="1:6" x14ac:dyDescent="0.2">
      <c r="A367" s="39" t="s">
        <v>5791</v>
      </c>
      <c r="B367" s="2" t="s">
        <v>118</v>
      </c>
      <c r="C367" t="s">
        <v>132</v>
      </c>
      <c r="D367" s="39">
        <v>2.6332</v>
      </c>
      <c r="E367" s="39">
        <v>0.17774999999999999</v>
      </c>
      <c r="F367" t="s">
        <v>938</v>
      </c>
    </row>
    <row r="368" spans="1:6" x14ac:dyDescent="0.2">
      <c r="A368" s="39" t="s">
        <v>937</v>
      </c>
      <c r="B368" s="2" t="s">
        <v>118</v>
      </c>
      <c r="C368" t="s">
        <v>132</v>
      </c>
      <c r="D368" s="39">
        <v>1.8115000000000001</v>
      </c>
      <c r="E368" s="39">
        <v>0.14956</v>
      </c>
      <c r="F368" t="s">
        <v>938</v>
      </c>
    </row>
    <row r="369" spans="1:6" x14ac:dyDescent="0.2">
      <c r="A369" s="39" t="s">
        <v>4108</v>
      </c>
      <c r="B369" s="2" t="s">
        <v>118</v>
      </c>
      <c r="C369" t="s">
        <v>132</v>
      </c>
      <c r="D369" s="39">
        <v>2.2343000000000002</v>
      </c>
      <c r="E369" s="39">
        <v>-0.20238999999999999</v>
      </c>
      <c r="F369" t="s">
        <v>4109</v>
      </c>
    </row>
    <row r="370" spans="1:6" x14ac:dyDescent="0.2">
      <c r="A370" s="39" t="s">
        <v>5792</v>
      </c>
      <c r="B370" s="2" t="s">
        <v>115</v>
      </c>
      <c r="C370" t="s">
        <v>129</v>
      </c>
      <c r="D370" s="39">
        <v>1.3449</v>
      </c>
      <c r="E370" s="39">
        <v>0.13803000000000001</v>
      </c>
      <c r="F370" t="s">
        <v>5793</v>
      </c>
    </row>
    <row r="371" spans="1:6" x14ac:dyDescent="0.2">
      <c r="A371" t="s">
        <v>5794</v>
      </c>
      <c r="B371" s="58" t="s">
        <v>4848</v>
      </c>
      <c r="C371" t="s">
        <v>137</v>
      </c>
      <c r="D371">
        <v>2.226</v>
      </c>
      <c r="E371">
        <v>-0.20316000000000001</v>
      </c>
      <c r="F371" t="s">
        <v>5795</v>
      </c>
    </row>
    <row r="372" spans="1:6" x14ac:dyDescent="0.2">
      <c r="A372" s="39" t="s">
        <v>3301</v>
      </c>
      <c r="B372" s="2" t="s">
        <v>115</v>
      </c>
      <c r="C372" t="s">
        <v>129</v>
      </c>
      <c r="D372" s="39">
        <v>13.407999999999999</v>
      </c>
      <c r="E372" s="39">
        <v>-0.19206999999999999</v>
      </c>
      <c r="F372" t="s">
        <v>3300</v>
      </c>
    </row>
    <row r="373" spans="1:6" x14ac:dyDescent="0.2">
      <c r="A373" s="39" t="s">
        <v>3299</v>
      </c>
      <c r="B373" s="2" t="s">
        <v>115</v>
      </c>
      <c r="C373" t="s">
        <v>129</v>
      </c>
      <c r="D373" s="39">
        <v>12.898</v>
      </c>
      <c r="E373" s="39">
        <v>-0.16991000000000001</v>
      </c>
      <c r="F373" t="s">
        <v>3300</v>
      </c>
    </row>
    <row r="374" spans="1:6" x14ac:dyDescent="0.2">
      <c r="A374" s="39" t="s">
        <v>3301</v>
      </c>
      <c r="B374" s="2" t="s">
        <v>116</v>
      </c>
      <c r="C374" t="s">
        <v>130</v>
      </c>
      <c r="D374" s="39">
        <v>19.125</v>
      </c>
      <c r="E374" s="39">
        <v>-0.17158000000000001</v>
      </c>
      <c r="F374" t="s">
        <v>3300</v>
      </c>
    </row>
    <row r="375" spans="1:6" x14ac:dyDescent="0.2">
      <c r="A375" s="39" t="s">
        <v>3299</v>
      </c>
      <c r="B375" s="2" t="s">
        <v>116</v>
      </c>
      <c r="C375" t="s">
        <v>130</v>
      </c>
      <c r="D375" s="39">
        <v>18.370999999999999</v>
      </c>
      <c r="E375" s="39">
        <v>-0.16545000000000001</v>
      </c>
      <c r="F375" t="s">
        <v>3300</v>
      </c>
    </row>
    <row r="376" spans="1:6" x14ac:dyDescent="0.2">
      <c r="A376" s="39" t="s">
        <v>5796</v>
      </c>
      <c r="B376" s="2" t="s">
        <v>115</v>
      </c>
      <c r="C376" t="s">
        <v>129</v>
      </c>
      <c r="D376" s="39">
        <v>2.2826</v>
      </c>
      <c r="E376" s="39">
        <v>0.16980000000000001</v>
      </c>
      <c r="F376" t="s">
        <v>5797</v>
      </c>
    </row>
    <row r="377" spans="1:6" x14ac:dyDescent="0.2">
      <c r="A377" s="39" t="s">
        <v>5796</v>
      </c>
      <c r="B377" s="2" t="s">
        <v>116</v>
      </c>
      <c r="C377" t="s">
        <v>130</v>
      </c>
      <c r="D377" s="39">
        <v>2.1152000000000002</v>
      </c>
      <c r="E377" s="39">
        <v>0.19647000000000001</v>
      </c>
      <c r="F377" t="s">
        <v>5797</v>
      </c>
    </row>
    <row r="378" spans="1:6" x14ac:dyDescent="0.2">
      <c r="A378" t="s">
        <v>4717</v>
      </c>
      <c r="B378" s="58" t="s">
        <v>4848</v>
      </c>
      <c r="C378" t="s">
        <v>137</v>
      </c>
      <c r="D378">
        <v>3.5878999999999999</v>
      </c>
      <c r="E378">
        <v>-0.16261999999999999</v>
      </c>
      <c r="F378" t="s">
        <v>4718</v>
      </c>
    </row>
    <row r="379" spans="1:6" x14ac:dyDescent="0.2">
      <c r="A379" s="39" t="s">
        <v>5798</v>
      </c>
      <c r="B379" s="2" t="s">
        <v>118</v>
      </c>
      <c r="C379" t="s">
        <v>132</v>
      </c>
      <c r="D379" s="39">
        <v>3.0274000000000001</v>
      </c>
      <c r="E379" s="39">
        <v>-0.15201000000000001</v>
      </c>
      <c r="F379" t="s">
        <v>4094</v>
      </c>
    </row>
    <row r="380" spans="1:6" x14ac:dyDescent="0.2">
      <c r="A380" s="39" t="s">
        <v>4093</v>
      </c>
      <c r="B380" s="2" t="s">
        <v>118</v>
      </c>
      <c r="C380" t="s">
        <v>132</v>
      </c>
      <c r="D380" s="39">
        <v>2.1701000000000001</v>
      </c>
      <c r="E380" s="39">
        <v>-0.15809000000000001</v>
      </c>
      <c r="F380" t="s">
        <v>4094</v>
      </c>
    </row>
    <row r="381" spans="1:6" x14ac:dyDescent="0.2">
      <c r="A381" s="39" t="s">
        <v>4826</v>
      </c>
      <c r="B381" s="58" t="s">
        <v>125</v>
      </c>
      <c r="C381" t="s">
        <v>138</v>
      </c>
      <c r="D381" s="39">
        <v>3.3826999999999998</v>
      </c>
      <c r="E381" s="39">
        <v>-0.14918000000000001</v>
      </c>
      <c r="F381" t="s">
        <v>4094</v>
      </c>
    </row>
    <row r="382" spans="1:6" x14ac:dyDescent="0.2">
      <c r="A382" t="s">
        <v>5799</v>
      </c>
      <c r="B382" s="58" t="s">
        <v>4848</v>
      </c>
      <c r="C382" t="s">
        <v>137</v>
      </c>
      <c r="D382">
        <v>1.8919999999999999</v>
      </c>
      <c r="E382">
        <v>-0.15589</v>
      </c>
      <c r="F382" t="s">
        <v>5800</v>
      </c>
    </row>
    <row r="383" spans="1:6" x14ac:dyDescent="0.2">
      <c r="A383" t="s">
        <v>3915</v>
      </c>
      <c r="B383" s="58" t="s">
        <v>123</v>
      </c>
      <c r="C383" t="s">
        <v>136</v>
      </c>
      <c r="D383">
        <v>9.8352000000000004</v>
      </c>
      <c r="E383">
        <v>0.15164</v>
      </c>
      <c r="F383" t="s">
        <v>1636</v>
      </c>
    </row>
    <row r="384" spans="1:6" x14ac:dyDescent="0.2">
      <c r="A384" t="s">
        <v>3638</v>
      </c>
      <c r="B384" s="58" t="s">
        <v>122</v>
      </c>
      <c r="C384" t="s">
        <v>135</v>
      </c>
      <c r="D384">
        <v>4.8752000000000004</v>
      </c>
      <c r="E384">
        <v>0.18015</v>
      </c>
      <c r="F384" t="s">
        <v>3639</v>
      </c>
    </row>
    <row r="385" spans="1:6" x14ac:dyDescent="0.2">
      <c r="A385" s="39" t="s">
        <v>4095</v>
      </c>
      <c r="B385" s="2" t="s">
        <v>118</v>
      </c>
      <c r="C385" t="s">
        <v>132</v>
      </c>
      <c r="D385" s="39">
        <v>1.7437</v>
      </c>
      <c r="E385" s="39">
        <v>-0.17665</v>
      </c>
      <c r="F385" t="s">
        <v>4096</v>
      </c>
    </row>
    <row r="386" spans="1:6" x14ac:dyDescent="0.2">
      <c r="A386" t="s">
        <v>3919</v>
      </c>
      <c r="B386" s="58" t="s">
        <v>123</v>
      </c>
      <c r="C386" t="s">
        <v>136</v>
      </c>
      <c r="D386">
        <v>15.02</v>
      </c>
      <c r="E386">
        <v>0.18806</v>
      </c>
      <c r="F386" t="s">
        <v>3917</v>
      </c>
    </row>
    <row r="387" spans="1:6" x14ac:dyDescent="0.2">
      <c r="A387" t="s">
        <v>3918</v>
      </c>
      <c r="B387" s="58" t="s">
        <v>123</v>
      </c>
      <c r="C387" t="s">
        <v>136</v>
      </c>
      <c r="D387">
        <v>13.545</v>
      </c>
      <c r="E387">
        <v>0.17441000000000001</v>
      </c>
      <c r="F387" t="s">
        <v>3917</v>
      </c>
    </row>
    <row r="388" spans="1:6" x14ac:dyDescent="0.2">
      <c r="A388" t="s">
        <v>3916</v>
      </c>
      <c r="B388" s="58" t="s">
        <v>123</v>
      </c>
      <c r="C388" t="s">
        <v>136</v>
      </c>
      <c r="D388">
        <v>11.218</v>
      </c>
      <c r="E388">
        <v>0.16922000000000001</v>
      </c>
      <c r="F388" t="s">
        <v>3917</v>
      </c>
    </row>
    <row r="389" spans="1:6" x14ac:dyDescent="0.2">
      <c r="A389" t="s">
        <v>5801</v>
      </c>
      <c r="B389" s="58" t="s">
        <v>123</v>
      </c>
      <c r="C389" t="s">
        <v>136</v>
      </c>
      <c r="D389">
        <v>8.8196999999999992</v>
      </c>
      <c r="E389">
        <v>0.16256999999999999</v>
      </c>
      <c r="F389" t="s">
        <v>5802</v>
      </c>
    </row>
    <row r="390" spans="1:6" x14ac:dyDescent="0.2">
      <c r="A390" t="s">
        <v>5803</v>
      </c>
      <c r="B390" s="58" t="s">
        <v>123</v>
      </c>
      <c r="C390" t="s">
        <v>136</v>
      </c>
      <c r="D390">
        <v>8.8196999999999992</v>
      </c>
      <c r="E390">
        <v>0.16256999999999999</v>
      </c>
      <c r="F390" t="s">
        <v>5802</v>
      </c>
    </row>
    <row r="391" spans="1:6" x14ac:dyDescent="0.2">
      <c r="A391" t="s">
        <v>5804</v>
      </c>
      <c r="B391" s="58" t="s">
        <v>123</v>
      </c>
      <c r="C391" t="s">
        <v>136</v>
      </c>
      <c r="D391">
        <v>8.8196999999999992</v>
      </c>
      <c r="E391">
        <v>0.16256999999999999</v>
      </c>
      <c r="F391" t="s">
        <v>5802</v>
      </c>
    </row>
    <row r="392" spans="1:6" x14ac:dyDescent="0.2">
      <c r="A392" s="39" t="s">
        <v>5805</v>
      </c>
      <c r="B392" s="2" t="s">
        <v>115</v>
      </c>
      <c r="C392" t="s">
        <v>129</v>
      </c>
      <c r="D392" s="39">
        <v>1.8469</v>
      </c>
      <c r="E392" s="39">
        <v>0.15168000000000001</v>
      </c>
      <c r="F392" t="s">
        <v>5806</v>
      </c>
    </row>
    <row r="393" spans="1:6" x14ac:dyDescent="0.2">
      <c r="A393" s="39" t="s">
        <v>4612</v>
      </c>
      <c r="B393" s="58" t="s">
        <v>120</v>
      </c>
      <c r="C393" t="s">
        <v>134</v>
      </c>
      <c r="D393" s="39">
        <v>8.1656999999999993</v>
      </c>
      <c r="E393" s="39">
        <v>-0.17393</v>
      </c>
      <c r="F393" t="s">
        <v>580</v>
      </c>
    </row>
    <row r="394" spans="1:6" x14ac:dyDescent="0.2">
      <c r="A394" s="39" t="s">
        <v>5807</v>
      </c>
      <c r="B394" s="2" t="s">
        <v>119</v>
      </c>
      <c r="C394" t="s">
        <v>133</v>
      </c>
      <c r="D394" s="39">
        <v>2.7168000000000001</v>
      </c>
      <c r="E394" s="39">
        <v>0.17251</v>
      </c>
      <c r="F394" t="s">
        <v>5808</v>
      </c>
    </row>
    <row r="395" spans="1:6" x14ac:dyDescent="0.2">
      <c r="A395" s="39" t="s">
        <v>5809</v>
      </c>
      <c r="B395" s="2" t="s">
        <v>115</v>
      </c>
      <c r="C395" t="s">
        <v>129</v>
      </c>
      <c r="D395" s="39">
        <v>1.3533999999999999</v>
      </c>
      <c r="E395" s="39">
        <v>0.14107</v>
      </c>
      <c r="F395" t="s">
        <v>5810</v>
      </c>
    </row>
    <row r="396" spans="1:6" x14ac:dyDescent="0.2">
      <c r="A396" s="39" t="s">
        <v>5809</v>
      </c>
      <c r="B396" s="2" t="s">
        <v>116</v>
      </c>
      <c r="C396" t="s">
        <v>130</v>
      </c>
      <c r="D396" s="39">
        <v>3.4214000000000002</v>
      </c>
      <c r="E396" s="39">
        <v>0.16392000000000001</v>
      </c>
      <c r="F396" t="s">
        <v>5810</v>
      </c>
    </row>
    <row r="397" spans="1:6" x14ac:dyDescent="0.2">
      <c r="A397" s="39" t="s">
        <v>4097</v>
      </c>
      <c r="B397" s="2" t="s">
        <v>118</v>
      </c>
      <c r="C397" t="s">
        <v>132</v>
      </c>
      <c r="D397" s="39">
        <v>2.8102</v>
      </c>
      <c r="E397" s="39">
        <v>-0.15415999999999999</v>
      </c>
      <c r="F397" t="s">
        <v>3807</v>
      </c>
    </row>
    <row r="398" spans="1:6" x14ac:dyDescent="0.2">
      <c r="A398" s="39" t="s">
        <v>4098</v>
      </c>
      <c r="B398" s="2" t="s">
        <v>118</v>
      </c>
      <c r="C398" t="s">
        <v>132</v>
      </c>
      <c r="D398" s="39">
        <v>2.1974</v>
      </c>
      <c r="E398" s="39">
        <v>-0.15229999999999999</v>
      </c>
      <c r="F398" t="s">
        <v>3807</v>
      </c>
    </row>
    <row r="399" spans="1:6" x14ac:dyDescent="0.2">
      <c r="A399" t="s">
        <v>5811</v>
      </c>
      <c r="B399" s="58" t="s">
        <v>126</v>
      </c>
      <c r="C399" t="s">
        <v>139</v>
      </c>
      <c r="D399">
        <v>1.8573</v>
      </c>
      <c r="E399">
        <v>0.14513999999999999</v>
      </c>
      <c r="F399" t="s">
        <v>5812</v>
      </c>
    </row>
    <row r="400" spans="1:6" x14ac:dyDescent="0.2">
      <c r="A400" s="39" t="s">
        <v>3810</v>
      </c>
      <c r="B400" s="2" t="s">
        <v>118</v>
      </c>
      <c r="C400" t="s">
        <v>132</v>
      </c>
      <c r="D400" s="39">
        <v>3.1023999999999998</v>
      </c>
      <c r="E400" s="39">
        <v>0.2054</v>
      </c>
      <c r="F400" t="s">
        <v>3811</v>
      </c>
    </row>
    <row r="401" spans="1:6" x14ac:dyDescent="0.2">
      <c r="A401" t="s">
        <v>3810</v>
      </c>
      <c r="B401" s="58" t="s">
        <v>126</v>
      </c>
      <c r="C401" t="s">
        <v>139</v>
      </c>
      <c r="D401">
        <v>2.6570999999999998</v>
      </c>
      <c r="E401">
        <v>0.18770999999999999</v>
      </c>
      <c r="F401" t="s">
        <v>3811</v>
      </c>
    </row>
    <row r="402" spans="1:6" x14ac:dyDescent="0.2">
      <c r="A402" t="s">
        <v>5813</v>
      </c>
      <c r="B402" s="58" t="s">
        <v>126</v>
      </c>
      <c r="C402" t="s">
        <v>139</v>
      </c>
      <c r="D402">
        <v>2.9424999999999999</v>
      </c>
      <c r="E402">
        <v>-0.18773999999999999</v>
      </c>
      <c r="F402" t="s">
        <v>5814</v>
      </c>
    </row>
    <row r="403" spans="1:6" x14ac:dyDescent="0.2">
      <c r="A403" s="39" t="s">
        <v>3302</v>
      </c>
      <c r="B403" s="2" t="s">
        <v>115</v>
      </c>
      <c r="C403" t="s">
        <v>129</v>
      </c>
      <c r="D403" s="39">
        <v>2.1915</v>
      </c>
      <c r="E403" s="39">
        <v>0.16635</v>
      </c>
      <c r="F403" t="s">
        <v>3303</v>
      </c>
    </row>
    <row r="404" spans="1:6" x14ac:dyDescent="0.2">
      <c r="A404" s="39" t="s">
        <v>2375</v>
      </c>
      <c r="B404" s="2" t="s">
        <v>115</v>
      </c>
      <c r="C404" t="s">
        <v>129</v>
      </c>
      <c r="D404" s="39">
        <v>6.1969000000000003</v>
      </c>
      <c r="E404" s="39">
        <v>0.22101999999999999</v>
      </c>
      <c r="F404" t="s">
        <v>2374</v>
      </c>
    </row>
    <row r="405" spans="1:6" x14ac:dyDescent="0.2">
      <c r="A405" s="39" t="s">
        <v>2373</v>
      </c>
      <c r="B405" s="2" t="s">
        <v>115</v>
      </c>
      <c r="C405" t="s">
        <v>129</v>
      </c>
      <c r="D405" s="39">
        <v>5.8745000000000003</v>
      </c>
      <c r="E405" s="39">
        <v>0.21224999999999999</v>
      </c>
      <c r="F405" t="s">
        <v>2374</v>
      </c>
    </row>
    <row r="406" spans="1:6" x14ac:dyDescent="0.2">
      <c r="A406" s="39" t="s">
        <v>3305</v>
      </c>
      <c r="B406" s="2" t="s">
        <v>115</v>
      </c>
      <c r="C406" t="s">
        <v>129</v>
      </c>
      <c r="D406" s="39">
        <v>4.4371999999999998</v>
      </c>
      <c r="E406" s="39">
        <v>0.20405000000000001</v>
      </c>
      <c r="F406" t="s">
        <v>2374</v>
      </c>
    </row>
    <row r="407" spans="1:6" x14ac:dyDescent="0.2">
      <c r="A407" s="39" t="s">
        <v>3304</v>
      </c>
      <c r="B407" s="2" t="s">
        <v>115</v>
      </c>
      <c r="C407" t="s">
        <v>129</v>
      </c>
      <c r="D407" s="39">
        <v>3.7284000000000002</v>
      </c>
      <c r="E407" s="39">
        <v>0.20421</v>
      </c>
      <c r="F407" t="s">
        <v>2374</v>
      </c>
    </row>
    <row r="408" spans="1:6" x14ac:dyDescent="0.2">
      <c r="A408" s="39" t="s">
        <v>2375</v>
      </c>
      <c r="B408" s="2" t="s">
        <v>116</v>
      </c>
      <c r="C408" t="s">
        <v>130</v>
      </c>
      <c r="D408" s="39">
        <v>3.9140999999999999</v>
      </c>
      <c r="E408" s="39">
        <v>0.20941000000000001</v>
      </c>
      <c r="F408" t="s">
        <v>2374</v>
      </c>
    </row>
    <row r="409" spans="1:6" x14ac:dyDescent="0.2">
      <c r="A409" s="39" t="s">
        <v>3305</v>
      </c>
      <c r="B409" s="2" t="s">
        <v>116</v>
      </c>
      <c r="C409" t="s">
        <v>130</v>
      </c>
      <c r="D409" s="39">
        <v>3.0427</v>
      </c>
      <c r="E409" s="39">
        <v>0.19749</v>
      </c>
      <c r="F409" t="s">
        <v>2374</v>
      </c>
    </row>
    <row r="410" spans="1:6" x14ac:dyDescent="0.2">
      <c r="A410" s="39" t="s">
        <v>2373</v>
      </c>
      <c r="B410" s="2" t="s">
        <v>116</v>
      </c>
      <c r="C410" t="s">
        <v>130</v>
      </c>
      <c r="D410" s="39">
        <v>2.585</v>
      </c>
      <c r="E410" s="39">
        <v>0.20365</v>
      </c>
      <c r="F410" t="s">
        <v>2374</v>
      </c>
    </row>
    <row r="411" spans="1:6" x14ac:dyDescent="0.2">
      <c r="A411" s="39" t="s">
        <v>3304</v>
      </c>
      <c r="B411" s="2" t="s">
        <v>116</v>
      </c>
      <c r="C411" t="s">
        <v>130</v>
      </c>
      <c r="D411" s="39">
        <v>2.2061000000000002</v>
      </c>
      <c r="E411" s="39">
        <v>0.20188</v>
      </c>
      <c r="F411" t="s">
        <v>2374</v>
      </c>
    </row>
    <row r="412" spans="1:6" x14ac:dyDescent="0.2">
      <c r="A412" s="39" t="s">
        <v>4613</v>
      </c>
      <c r="B412" s="58" t="s">
        <v>120</v>
      </c>
      <c r="C412" t="s">
        <v>134</v>
      </c>
      <c r="D412" s="39">
        <v>7.1336000000000004</v>
      </c>
      <c r="E412" s="39">
        <v>0.22020999999999999</v>
      </c>
      <c r="F412" t="s">
        <v>4614</v>
      </c>
    </row>
    <row r="413" spans="1:6" x14ac:dyDescent="0.2">
      <c r="A413" t="s">
        <v>4613</v>
      </c>
      <c r="B413" s="58" t="s">
        <v>122</v>
      </c>
      <c r="C413" t="s">
        <v>135</v>
      </c>
      <c r="D413">
        <v>4.0613999999999999</v>
      </c>
      <c r="E413">
        <v>0.21975</v>
      </c>
      <c r="F413" t="s">
        <v>4614</v>
      </c>
    </row>
    <row r="414" spans="1:6" x14ac:dyDescent="0.2">
      <c r="A414" s="39" t="s">
        <v>3306</v>
      </c>
      <c r="B414" s="2" t="s">
        <v>115</v>
      </c>
      <c r="C414" t="s">
        <v>129</v>
      </c>
      <c r="D414" s="39">
        <v>3.0192000000000001</v>
      </c>
      <c r="E414" s="39">
        <v>-0.17937</v>
      </c>
      <c r="F414" t="s">
        <v>3307</v>
      </c>
    </row>
    <row r="415" spans="1:6" x14ac:dyDescent="0.2">
      <c r="A415" s="39" t="s">
        <v>3306</v>
      </c>
      <c r="B415" s="2" t="s">
        <v>116</v>
      </c>
      <c r="C415" t="s">
        <v>130</v>
      </c>
      <c r="D415" s="39">
        <v>2.8113000000000001</v>
      </c>
      <c r="E415" s="39">
        <v>-0.17005999999999999</v>
      </c>
      <c r="F415" t="s">
        <v>3307</v>
      </c>
    </row>
    <row r="416" spans="1:6" x14ac:dyDescent="0.2">
      <c r="A416" t="s">
        <v>5815</v>
      </c>
      <c r="B416" s="58" t="s">
        <v>122</v>
      </c>
      <c r="C416" t="s">
        <v>135</v>
      </c>
      <c r="D416">
        <v>7.0724</v>
      </c>
      <c r="E416">
        <v>0.17383999999999999</v>
      </c>
      <c r="F416" t="s">
        <v>5816</v>
      </c>
    </row>
    <row r="417" spans="1:6" x14ac:dyDescent="0.2">
      <c r="A417" s="39" t="s">
        <v>4615</v>
      </c>
      <c r="B417" s="58" t="s">
        <v>120</v>
      </c>
      <c r="C417" t="s">
        <v>134</v>
      </c>
      <c r="D417" s="39">
        <v>11.484</v>
      </c>
      <c r="E417" s="39">
        <v>-0.18210000000000001</v>
      </c>
      <c r="F417" t="s">
        <v>4616</v>
      </c>
    </row>
    <row r="418" spans="1:6" x14ac:dyDescent="0.2">
      <c r="A418" s="39" t="s">
        <v>4099</v>
      </c>
      <c r="B418" s="2" t="s">
        <v>118</v>
      </c>
      <c r="C418" t="s">
        <v>132</v>
      </c>
      <c r="D418" s="39">
        <v>1.4267000000000001</v>
      </c>
      <c r="E418" s="39">
        <v>-0.16162000000000001</v>
      </c>
      <c r="F418" t="s">
        <v>1896</v>
      </c>
    </row>
    <row r="419" spans="1:6" x14ac:dyDescent="0.2">
      <c r="A419" t="s">
        <v>4719</v>
      </c>
      <c r="B419" s="58" t="s">
        <v>4848</v>
      </c>
      <c r="C419" t="s">
        <v>137</v>
      </c>
      <c r="D419">
        <v>3.1084000000000001</v>
      </c>
      <c r="E419">
        <v>-0.15651999999999999</v>
      </c>
      <c r="F419" t="s">
        <v>1896</v>
      </c>
    </row>
    <row r="420" spans="1:6" x14ac:dyDescent="0.2">
      <c r="A420" s="39" t="s">
        <v>4827</v>
      </c>
      <c r="B420" s="2" t="s">
        <v>119</v>
      </c>
      <c r="C420" t="s">
        <v>133</v>
      </c>
      <c r="D420" s="39">
        <v>3.0272999999999999</v>
      </c>
      <c r="E420" s="39">
        <v>0.21002999999999999</v>
      </c>
      <c r="F420" t="s">
        <v>2753</v>
      </c>
    </row>
    <row r="421" spans="1:6" x14ac:dyDescent="0.2">
      <c r="A421" s="39" t="s">
        <v>5817</v>
      </c>
      <c r="B421" s="2" t="s">
        <v>118</v>
      </c>
      <c r="C421" t="s">
        <v>132</v>
      </c>
      <c r="D421" s="39">
        <v>4.3704999999999998</v>
      </c>
      <c r="E421" s="39">
        <v>0.18861</v>
      </c>
      <c r="F421" t="s">
        <v>4101</v>
      </c>
    </row>
    <row r="422" spans="1:6" x14ac:dyDescent="0.2">
      <c r="A422" s="39" t="s">
        <v>4100</v>
      </c>
      <c r="B422" s="2" t="s">
        <v>118</v>
      </c>
      <c r="C422" t="s">
        <v>132</v>
      </c>
      <c r="D422" s="39">
        <v>3.2694000000000001</v>
      </c>
      <c r="E422" s="39">
        <v>0.16836000000000001</v>
      </c>
      <c r="F422" t="s">
        <v>4101</v>
      </c>
    </row>
    <row r="423" spans="1:6" x14ac:dyDescent="0.2">
      <c r="A423" t="s">
        <v>3640</v>
      </c>
      <c r="B423" s="58" t="s">
        <v>122</v>
      </c>
      <c r="C423" t="s">
        <v>135</v>
      </c>
      <c r="D423">
        <v>21.11</v>
      </c>
      <c r="E423">
        <v>0.24709</v>
      </c>
      <c r="F423" t="s">
        <v>3641</v>
      </c>
    </row>
    <row r="424" spans="1:6" x14ac:dyDescent="0.2">
      <c r="A424" t="s">
        <v>3640</v>
      </c>
      <c r="B424" s="58" t="s">
        <v>126</v>
      </c>
      <c r="C424" t="s">
        <v>139</v>
      </c>
      <c r="D424">
        <v>5.0286</v>
      </c>
      <c r="E424">
        <v>-0.16444</v>
      </c>
      <c r="F424" t="s">
        <v>3641</v>
      </c>
    </row>
    <row r="425" spans="1:6" x14ac:dyDescent="0.2">
      <c r="A425" s="39" t="s">
        <v>3812</v>
      </c>
      <c r="B425" s="2" t="s">
        <v>117</v>
      </c>
      <c r="C425" t="s">
        <v>131</v>
      </c>
      <c r="D425" s="39">
        <v>13.173999999999999</v>
      </c>
      <c r="E425" s="39">
        <v>-0.16546</v>
      </c>
      <c r="F425" t="s">
        <v>3813</v>
      </c>
    </row>
    <row r="426" spans="1:6" x14ac:dyDescent="0.2">
      <c r="A426" s="39" t="s">
        <v>3812</v>
      </c>
      <c r="B426" s="2" t="s">
        <v>119</v>
      </c>
      <c r="C426" t="s">
        <v>133</v>
      </c>
      <c r="D426" s="39">
        <v>3.1726000000000001</v>
      </c>
      <c r="E426" s="39">
        <v>-0.1681</v>
      </c>
      <c r="F426" t="s">
        <v>3813</v>
      </c>
    </row>
    <row r="427" spans="1:6" x14ac:dyDescent="0.2">
      <c r="A427" t="s">
        <v>3812</v>
      </c>
      <c r="B427" s="58" t="s">
        <v>122</v>
      </c>
      <c r="C427" t="s">
        <v>135</v>
      </c>
      <c r="D427">
        <v>4.0087000000000002</v>
      </c>
      <c r="E427">
        <v>0.17091999999999999</v>
      </c>
      <c r="F427" t="s">
        <v>3813</v>
      </c>
    </row>
    <row r="428" spans="1:6" x14ac:dyDescent="0.2">
      <c r="A428" t="s">
        <v>3814</v>
      </c>
      <c r="B428" s="58" t="s">
        <v>126</v>
      </c>
      <c r="C428" t="s">
        <v>139</v>
      </c>
      <c r="D428">
        <v>4.2122999999999999</v>
      </c>
      <c r="E428">
        <v>-0.16639000000000001</v>
      </c>
      <c r="F428" t="s">
        <v>3813</v>
      </c>
    </row>
    <row r="429" spans="1:6" x14ac:dyDescent="0.2">
      <c r="A429" t="s">
        <v>3812</v>
      </c>
      <c r="B429" s="58" t="s">
        <v>126</v>
      </c>
      <c r="C429" t="s">
        <v>139</v>
      </c>
      <c r="D429">
        <v>3.323</v>
      </c>
      <c r="E429">
        <v>-0.17529</v>
      </c>
      <c r="F429" t="s">
        <v>3813</v>
      </c>
    </row>
    <row r="430" spans="1:6" x14ac:dyDescent="0.2">
      <c r="A430" t="s">
        <v>5818</v>
      </c>
      <c r="B430" s="58" t="s">
        <v>126</v>
      </c>
      <c r="C430" t="s">
        <v>139</v>
      </c>
      <c r="D430">
        <v>2.0459999999999998</v>
      </c>
      <c r="E430">
        <v>-0.15140999999999999</v>
      </c>
      <c r="F430" t="s">
        <v>3813</v>
      </c>
    </row>
    <row r="431" spans="1:6" x14ac:dyDescent="0.2">
      <c r="A431" t="s">
        <v>5819</v>
      </c>
      <c r="B431" s="58" t="s">
        <v>126</v>
      </c>
      <c r="C431" t="s">
        <v>139</v>
      </c>
      <c r="D431">
        <v>1.9592000000000001</v>
      </c>
      <c r="E431">
        <v>-0.14898</v>
      </c>
      <c r="F431" t="s">
        <v>3813</v>
      </c>
    </row>
    <row r="432" spans="1:6" x14ac:dyDescent="0.2">
      <c r="A432" t="s">
        <v>5820</v>
      </c>
      <c r="B432" s="58" t="s">
        <v>126</v>
      </c>
      <c r="C432" t="s">
        <v>139</v>
      </c>
      <c r="D432">
        <v>1.9592000000000001</v>
      </c>
      <c r="E432">
        <v>-0.14898</v>
      </c>
      <c r="F432" t="s">
        <v>3813</v>
      </c>
    </row>
    <row r="433" spans="1:6" x14ac:dyDescent="0.2">
      <c r="A433" s="39" t="s">
        <v>4720</v>
      </c>
      <c r="B433" s="2" t="s">
        <v>115</v>
      </c>
      <c r="C433" t="s">
        <v>129</v>
      </c>
      <c r="D433" s="39">
        <v>1.3644000000000001</v>
      </c>
      <c r="E433" s="39">
        <v>-0.13672000000000001</v>
      </c>
      <c r="F433" t="s">
        <v>4721</v>
      </c>
    </row>
    <row r="434" spans="1:6" x14ac:dyDescent="0.2">
      <c r="A434" t="s">
        <v>4720</v>
      </c>
      <c r="B434" s="58" t="s">
        <v>4848</v>
      </c>
      <c r="C434" t="s">
        <v>137</v>
      </c>
      <c r="D434">
        <v>2.4788000000000001</v>
      </c>
      <c r="E434">
        <v>-0.20591999999999999</v>
      </c>
      <c r="F434" t="s">
        <v>4721</v>
      </c>
    </row>
    <row r="435" spans="1:6" x14ac:dyDescent="0.2">
      <c r="A435" t="s">
        <v>3642</v>
      </c>
      <c r="B435" s="58" t="s">
        <v>122</v>
      </c>
      <c r="C435" t="s">
        <v>135</v>
      </c>
      <c r="D435">
        <v>15.769</v>
      </c>
      <c r="E435">
        <v>0.24102999999999999</v>
      </c>
      <c r="F435" t="s">
        <v>3643</v>
      </c>
    </row>
    <row r="436" spans="1:6" x14ac:dyDescent="0.2">
      <c r="A436" t="s">
        <v>3644</v>
      </c>
      <c r="B436" s="58" t="s">
        <v>122</v>
      </c>
      <c r="C436" t="s">
        <v>135</v>
      </c>
      <c r="D436">
        <v>13.749000000000001</v>
      </c>
      <c r="E436">
        <v>0.20169999999999999</v>
      </c>
      <c r="F436" t="s">
        <v>3645</v>
      </c>
    </row>
    <row r="437" spans="1:6" x14ac:dyDescent="0.2">
      <c r="A437" s="39" t="s">
        <v>5821</v>
      </c>
      <c r="B437" s="2" t="s">
        <v>118</v>
      </c>
      <c r="C437" t="s">
        <v>132</v>
      </c>
      <c r="D437" s="39">
        <v>1.9135</v>
      </c>
      <c r="E437" s="39">
        <v>-0.19258</v>
      </c>
      <c r="F437" t="s">
        <v>5822</v>
      </c>
    </row>
    <row r="438" spans="1:6" x14ac:dyDescent="0.2">
      <c r="A438" s="39" t="s">
        <v>5823</v>
      </c>
      <c r="B438" s="2" t="s">
        <v>118</v>
      </c>
      <c r="C438" t="s">
        <v>132</v>
      </c>
      <c r="D438" s="39">
        <v>1.8237000000000001</v>
      </c>
      <c r="E438" s="39">
        <v>0.16705999999999999</v>
      </c>
      <c r="F438" t="s">
        <v>5824</v>
      </c>
    </row>
    <row r="439" spans="1:6" x14ac:dyDescent="0.2">
      <c r="A439" s="39" t="s">
        <v>5825</v>
      </c>
      <c r="B439" s="2" t="s">
        <v>118</v>
      </c>
      <c r="C439" t="s">
        <v>132</v>
      </c>
      <c r="D439" s="39">
        <v>1.5262</v>
      </c>
      <c r="E439" s="39">
        <v>0.15046999999999999</v>
      </c>
      <c r="F439" t="s">
        <v>5826</v>
      </c>
    </row>
    <row r="440" spans="1:6" x14ac:dyDescent="0.2">
      <c r="A440" s="39" t="s">
        <v>3310</v>
      </c>
      <c r="B440" s="2" t="s">
        <v>115</v>
      </c>
      <c r="C440" t="s">
        <v>129</v>
      </c>
      <c r="D440" s="39">
        <v>2.6496</v>
      </c>
      <c r="E440" s="39">
        <v>0.14951999999999999</v>
      </c>
      <c r="F440" t="s">
        <v>3311</v>
      </c>
    </row>
    <row r="441" spans="1:6" x14ac:dyDescent="0.2">
      <c r="A441" t="s">
        <v>5827</v>
      </c>
      <c r="B441" s="58" t="s">
        <v>4848</v>
      </c>
      <c r="C441" t="s">
        <v>137</v>
      </c>
      <c r="D441">
        <v>1.9440999999999999</v>
      </c>
      <c r="E441">
        <v>-0.17474999999999999</v>
      </c>
      <c r="F441" t="s">
        <v>5828</v>
      </c>
    </row>
    <row r="442" spans="1:6" x14ac:dyDescent="0.2">
      <c r="A442" s="39" t="s">
        <v>4828</v>
      </c>
      <c r="B442" s="58" t="s">
        <v>125</v>
      </c>
      <c r="C442" t="s">
        <v>138</v>
      </c>
      <c r="D442" s="39">
        <v>2.3961000000000001</v>
      </c>
      <c r="E442" s="39">
        <v>-0.13183</v>
      </c>
      <c r="F442" t="s">
        <v>4829</v>
      </c>
    </row>
    <row r="443" spans="1:6" x14ac:dyDescent="0.2">
      <c r="A443" s="39" t="s">
        <v>4102</v>
      </c>
      <c r="B443" s="2" t="s">
        <v>118</v>
      </c>
      <c r="C443" t="s">
        <v>132</v>
      </c>
      <c r="D443" s="39">
        <v>2.0253000000000001</v>
      </c>
      <c r="E443" s="39">
        <v>-0.16782</v>
      </c>
      <c r="F443" t="s">
        <v>1900</v>
      </c>
    </row>
    <row r="444" spans="1:6" x14ac:dyDescent="0.2">
      <c r="A444" t="s">
        <v>5829</v>
      </c>
      <c r="B444" s="58" t="s">
        <v>4848</v>
      </c>
      <c r="C444" t="s">
        <v>137</v>
      </c>
      <c r="D444">
        <v>2.0764999999999998</v>
      </c>
      <c r="E444">
        <v>-0.16342000000000001</v>
      </c>
      <c r="F444" t="s">
        <v>4722</v>
      </c>
    </row>
    <row r="445" spans="1:6" x14ac:dyDescent="0.2">
      <c r="A445" s="39" t="s">
        <v>5830</v>
      </c>
      <c r="B445" s="2" t="s">
        <v>118</v>
      </c>
      <c r="C445" t="s">
        <v>132</v>
      </c>
      <c r="D445" s="39">
        <v>3.7425999999999999</v>
      </c>
      <c r="E445" s="39">
        <v>0.17609</v>
      </c>
      <c r="F445" t="s">
        <v>5831</v>
      </c>
    </row>
    <row r="446" spans="1:6" x14ac:dyDescent="0.2">
      <c r="A446" s="39" t="s">
        <v>5832</v>
      </c>
      <c r="B446" s="2" t="s">
        <v>118</v>
      </c>
      <c r="C446" t="s">
        <v>132</v>
      </c>
      <c r="D446" s="39">
        <v>1.6419999999999999</v>
      </c>
      <c r="E446" s="39">
        <v>0.15068999999999999</v>
      </c>
      <c r="F446" t="s">
        <v>5831</v>
      </c>
    </row>
    <row r="447" spans="1:6" x14ac:dyDescent="0.2">
      <c r="A447" t="s">
        <v>5833</v>
      </c>
      <c r="B447" s="58" t="s">
        <v>123</v>
      </c>
      <c r="C447" t="s">
        <v>136</v>
      </c>
      <c r="D447">
        <v>8.6722999999999999</v>
      </c>
      <c r="E447">
        <v>0.17796000000000001</v>
      </c>
      <c r="F447" t="s">
        <v>5834</v>
      </c>
    </row>
    <row r="448" spans="1:6" x14ac:dyDescent="0.2">
      <c r="A448" t="s">
        <v>5835</v>
      </c>
      <c r="B448" s="58" t="s">
        <v>122</v>
      </c>
      <c r="C448" t="s">
        <v>135</v>
      </c>
      <c r="D448">
        <v>4.6304999999999996</v>
      </c>
      <c r="E448">
        <v>0.19341</v>
      </c>
      <c r="F448" t="s">
        <v>5836</v>
      </c>
    </row>
    <row r="449" spans="1:6" x14ac:dyDescent="0.2">
      <c r="A449" s="39" t="s">
        <v>3648</v>
      </c>
      <c r="B449" s="2" t="s">
        <v>119</v>
      </c>
      <c r="C449" t="s">
        <v>133</v>
      </c>
      <c r="D449" s="39">
        <v>6.47</v>
      </c>
      <c r="E449" s="39">
        <v>0.15426000000000001</v>
      </c>
      <c r="F449" t="s">
        <v>3649</v>
      </c>
    </row>
    <row r="450" spans="1:6" x14ac:dyDescent="0.2">
      <c r="A450" t="s">
        <v>3650</v>
      </c>
      <c r="B450" s="58" t="s">
        <v>122</v>
      </c>
      <c r="C450" t="s">
        <v>135</v>
      </c>
      <c r="D450">
        <v>33.606999999999999</v>
      </c>
      <c r="E450">
        <v>-0.19317999999999999</v>
      </c>
      <c r="F450" t="s">
        <v>3649</v>
      </c>
    </row>
    <row r="451" spans="1:6" x14ac:dyDescent="0.2">
      <c r="A451" t="s">
        <v>3648</v>
      </c>
      <c r="B451" s="58" t="s">
        <v>122</v>
      </c>
      <c r="C451" t="s">
        <v>135</v>
      </c>
      <c r="D451">
        <v>7.3211000000000004</v>
      </c>
      <c r="E451">
        <v>-0.17854</v>
      </c>
      <c r="F451" t="s">
        <v>3649</v>
      </c>
    </row>
    <row r="452" spans="1:6" x14ac:dyDescent="0.2">
      <c r="A452" s="39" t="s">
        <v>5837</v>
      </c>
      <c r="B452" s="2" t="s">
        <v>115</v>
      </c>
      <c r="C452" t="s">
        <v>129</v>
      </c>
      <c r="D452" s="39">
        <v>1.5146999999999999</v>
      </c>
      <c r="E452" s="39">
        <v>0.14079</v>
      </c>
      <c r="F452" t="s">
        <v>2384</v>
      </c>
    </row>
    <row r="453" spans="1:6" x14ac:dyDescent="0.2">
      <c r="A453" s="39" t="s">
        <v>4830</v>
      </c>
      <c r="B453" s="58" t="s">
        <v>125</v>
      </c>
      <c r="C453" t="s">
        <v>138</v>
      </c>
      <c r="D453" s="39">
        <v>9.0969999999999995</v>
      </c>
      <c r="E453" s="39">
        <v>0.17977000000000001</v>
      </c>
      <c r="F453" t="s">
        <v>588</v>
      </c>
    </row>
    <row r="454" spans="1:6" x14ac:dyDescent="0.2">
      <c r="A454" t="s">
        <v>3651</v>
      </c>
      <c r="B454" s="58" t="s">
        <v>123</v>
      </c>
      <c r="C454" t="s">
        <v>136</v>
      </c>
      <c r="D454">
        <v>14.881</v>
      </c>
      <c r="E454">
        <v>0.16957</v>
      </c>
      <c r="F454" t="s">
        <v>3652</v>
      </c>
    </row>
    <row r="455" spans="1:6" x14ac:dyDescent="0.2">
      <c r="A455" t="s">
        <v>5838</v>
      </c>
      <c r="B455" s="58" t="s">
        <v>126</v>
      </c>
      <c r="C455" t="s">
        <v>139</v>
      </c>
      <c r="D455">
        <v>1.8993</v>
      </c>
      <c r="E455">
        <v>-0.17973</v>
      </c>
      <c r="F455" t="s">
        <v>5839</v>
      </c>
    </row>
    <row r="456" spans="1:6" x14ac:dyDescent="0.2">
      <c r="A456" t="s">
        <v>3653</v>
      </c>
      <c r="B456" s="58" t="s">
        <v>122</v>
      </c>
      <c r="C456" t="s">
        <v>135</v>
      </c>
      <c r="D456">
        <v>10.760999999999999</v>
      </c>
      <c r="E456">
        <v>0.20982999999999999</v>
      </c>
      <c r="F456" t="s">
        <v>3654</v>
      </c>
    </row>
    <row r="457" spans="1:6" x14ac:dyDescent="0.2">
      <c r="A457" t="s">
        <v>5840</v>
      </c>
      <c r="B457" s="58" t="s">
        <v>122</v>
      </c>
      <c r="C457" t="s">
        <v>135</v>
      </c>
      <c r="D457">
        <v>4.6859000000000002</v>
      </c>
      <c r="E457">
        <v>0.17294000000000001</v>
      </c>
      <c r="F457" t="s">
        <v>5841</v>
      </c>
    </row>
    <row r="458" spans="1:6" x14ac:dyDescent="0.2">
      <c r="A458" s="39" t="s">
        <v>3655</v>
      </c>
      <c r="B458" s="2" t="s">
        <v>119</v>
      </c>
      <c r="C458" t="s">
        <v>133</v>
      </c>
      <c r="D458" s="39">
        <v>6.6726999999999999</v>
      </c>
      <c r="E458" s="39">
        <v>0.16189999999999999</v>
      </c>
      <c r="F458" t="s">
        <v>3656</v>
      </c>
    </row>
    <row r="459" spans="1:6" x14ac:dyDescent="0.2">
      <c r="A459" t="s">
        <v>3655</v>
      </c>
      <c r="B459" s="58" t="s">
        <v>122</v>
      </c>
      <c r="C459" t="s">
        <v>135</v>
      </c>
      <c r="D459">
        <v>5.4173999999999998</v>
      </c>
      <c r="E459">
        <v>-0.18736</v>
      </c>
      <c r="F459" t="s">
        <v>3656</v>
      </c>
    </row>
    <row r="460" spans="1:6" x14ac:dyDescent="0.2">
      <c r="A460" s="39" t="s">
        <v>4259</v>
      </c>
      <c r="B460" s="2" t="s">
        <v>117</v>
      </c>
      <c r="C460" t="s">
        <v>131</v>
      </c>
      <c r="D460" s="39">
        <v>9.1232000000000006</v>
      </c>
      <c r="E460" s="39">
        <v>-0.16772000000000001</v>
      </c>
      <c r="F460" t="s">
        <v>4260</v>
      </c>
    </row>
    <row r="461" spans="1:6" x14ac:dyDescent="0.2">
      <c r="A461" s="39" t="s">
        <v>5842</v>
      </c>
      <c r="B461" s="2" t="s">
        <v>118</v>
      </c>
      <c r="C461" t="s">
        <v>132</v>
      </c>
      <c r="D461" s="39">
        <v>1.3667</v>
      </c>
      <c r="E461" s="39">
        <v>0.15379000000000001</v>
      </c>
      <c r="F461" t="s">
        <v>5843</v>
      </c>
    </row>
    <row r="462" spans="1:6" x14ac:dyDescent="0.2">
      <c r="A462" t="s">
        <v>5844</v>
      </c>
      <c r="B462" s="58" t="s">
        <v>4848</v>
      </c>
      <c r="C462" t="s">
        <v>137</v>
      </c>
      <c r="D462">
        <v>2.0246</v>
      </c>
      <c r="E462">
        <v>-0.14121</v>
      </c>
      <c r="F462" t="s">
        <v>5845</v>
      </c>
    </row>
    <row r="463" spans="1:6" x14ac:dyDescent="0.2">
      <c r="A463" s="39" t="s">
        <v>5846</v>
      </c>
      <c r="B463" s="58" t="s">
        <v>120</v>
      </c>
      <c r="C463" t="s">
        <v>134</v>
      </c>
      <c r="D463" s="39">
        <v>2.7117</v>
      </c>
      <c r="E463" s="39">
        <v>0.18484</v>
      </c>
      <c r="F463" t="s">
        <v>4617</v>
      </c>
    </row>
    <row r="464" spans="1:6" x14ac:dyDescent="0.2">
      <c r="A464" t="s">
        <v>3815</v>
      </c>
      <c r="B464" s="58" t="s">
        <v>126</v>
      </c>
      <c r="C464" t="s">
        <v>139</v>
      </c>
      <c r="D464">
        <v>1.6583000000000001</v>
      </c>
      <c r="E464">
        <v>0.17041000000000001</v>
      </c>
      <c r="F464" t="s">
        <v>3816</v>
      </c>
    </row>
    <row r="465" spans="1:6" x14ac:dyDescent="0.2">
      <c r="A465" s="39" t="s">
        <v>3315</v>
      </c>
      <c r="B465" s="2" t="s">
        <v>115</v>
      </c>
      <c r="C465" t="s">
        <v>129</v>
      </c>
      <c r="D465" s="39">
        <v>2.7822</v>
      </c>
      <c r="E465" s="39">
        <v>0.18118999999999999</v>
      </c>
      <c r="F465" t="s">
        <v>3316</v>
      </c>
    </row>
    <row r="466" spans="1:6" x14ac:dyDescent="0.2">
      <c r="A466" s="39" t="s">
        <v>3315</v>
      </c>
      <c r="B466" s="2" t="s">
        <v>116</v>
      </c>
      <c r="C466" t="s">
        <v>130</v>
      </c>
      <c r="D466" s="39">
        <v>2.8062999999999998</v>
      </c>
      <c r="E466" s="39">
        <v>0.19903999999999999</v>
      </c>
      <c r="F466" t="s">
        <v>3316</v>
      </c>
    </row>
    <row r="467" spans="1:6" x14ac:dyDescent="0.2">
      <c r="A467" s="39" t="s">
        <v>5847</v>
      </c>
      <c r="B467" s="2" t="s">
        <v>119</v>
      </c>
      <c r="C467" t="s">
        <v>133</v>
      </c>
      <c r="D467" s="39">
        <v>2.1724999999999999</v>
      </c>
      <c r="E467" s="39">
        <v>-0.18064</v>
      </c>
      <c r="F467" t="s">
        <v>5848</v>
      </c>
    </row>
    <row r="468" spans="1:6" x14ac:dyDescent="0.2">
      <c r="A468" s="39" t="s">
        <v>3317</v>
      </c>
      <c r="B468" s="2" t="s">
        <v>115</v>
      </c>
      <c r="C468" t="s">
        <v>129</v>
      </c>
      <c r="D468" s="39">
        <v>3.1585999999999999</v>
      </c>
      <c r="E468" s="39">
        <v>-0.15754000000000001</v>
      </c>
      <c r="F468" t="s">
        <v>3318</v>
      </c>
    </row>
    <row r="469" spans="1:6" x14ac:dyDescent="0.2">
      <c r="A469" s="39" t="s">
        <v>2395</v>
      </c>
      <c r="B469" s="58" t="s">
        <v>120</v>
      </c>
      <c r="C469" t="s">
        <v>134</v>
      </c>
      <c r="D469" s="39">
        <v>1.9896</v>
      </c>
      <c r="E469" s="39">
        <v>0.17843000000000001</v>
      </c>
      <c r="F469" t="s">
        <v>2396</v>
      </c>
    </row>
    <row r="470" spans="1:6" x14ac:dyDescent="0.2">
      <c r="A470" t="s">
        <v>5849</v>
      </c>
      <c r="B470" s="58" t="s">
        <v>122</v>
      </c>
      <c r="C470" t="s">
        <v>135</v>
      </c>
      <c r="D470">
        <v>4.1337999999999999</v>
      </c>
      <c r="E470">
        <v>0.21282999999999999</v>
      </c>
      <c r="F470" t="s">
        <v>5850</v>
      </c>
    </row>
    <row r="471" spans="1:6" x14ac:dyDescent="0.2">
      <c r="A471" s="39" t="s">
        <v>4261</v>
      </c>
      <c r="B471" s="2" t="s">
        <v>117</v>
      </c>
      <c r="C471" t="s">
        <v>131</v>
      </c>
      <c r="D471" s="39">
        <v>4.3216999999999999</v>
      </c>
      <c r="E471" s="39">
        <v>-0.16979</v>
      </c>
      <c r="F471" t="s">
        <v>4262</v>
      </c>
    </row>
    <row r="472" spans="1:6" x14ac:dyDescent="0.2">
      <c r="A472" t="s">
        <v>3817</v>
      </c>
      <c r="B472" s="58" t="s">
        <v>126</v>
      </c>
      <c r="C472" t="s">
        <v>139</v>
      </c>
      <c r="D472">
        <v>4.4034000000000004</v>
      </c>
      <c r="E472">
        <v>0.20795</v>
      </c>
      <c r="F472" t="s">
        <v>3818</v>
      </c>
    </row>
    <row r="473" spans="1:6" x14ac:dyDescent="0.2">
      <c r="A473" s="39" t="s">
        <v>5851</v>
      </c>
      <c r="B473" s="2" t="s">
        <v>118</v>
      </c>
      <c r="C473" t="s">
        <v>132</v>
      </c>
      <c r="D473" s="39">
        <v>1.4152</v>
      </c>
      <c r="E473" s="39">
        <v>-0.18783</v>
      </c>
      <c r="F473" t="s">
        <v>5852</v>
      </c>
    </row>
    <row r="474" spans="1:6" x14ac:dyDescent="0.2">
      <c r="A474" s="39" t="s">
        <v>3325</v>
      </c>
      <c r="B474" s="2" t="s">
        <v>115</v>
      </c>
      <c r="C474" t="s">
        <v>129</v>
      </c>
      <c r="D474" s="39">
        <v>2.5145</v>
      </c>
      <c r="E474" s="39">
        <v>-0.15095</v>
      </c>
      <c r="F474" t="s">
        <v>3326</v>
      </c>
    </row>
    <row r="475" spans="1:6" x14ac:dyDescent="0.2">
      <c r="A475" s="39" t="s">
        <v>4121</v>
      </c>
      <c r="B475" s="2" t="s">
        <v>118</v>
      </c>
      <c r="C475" t="s">
        <v>132</v>
      </c>
      <c r="D475" s="39">
        <v>2.4963000000000002</v>
      </c>
      <c r="E475" s="39">
        <v>-0.15478</v>
      </c>
      <c r="F475" t="s">
        <v>4122</v>
      </c>
    </row>
    <row r="476" spans="1:6" x14ac:dyDescent="0.2">
      <c r="A476" s="39" t="s">
        <v>3331</v>
      </c>
      <c r="B476" s="2" t="s">
        <v>115</v>
      </c>
      <c r="C476" t="s">
        <v>129</v>
      </c>
      <c r="D476" s="39">
        <v>2.4849999999999999</v>
      </c>
      <c r="E476" s="39">
        <v>0.14465</v>
      </c>
      <c r="F476" t="s">
        <v>3332</v>
      </c>
    </row>
    <row r="477" spans="1:6" x14ac:dyDescent="0.2">
      <c r="A477" s="39" t="s">
        <v>3331</v>
      </c>
      <c r="B477" s="2" t="s">
        <v>116</v>
      </c>
      <c r="C477" t="s">
        <v>130</v>
      </c>
      <c r="D477" s="39">
        <v>2.044</v>
      </c>
      <c r="E477" s="39">
        <v>0.14857999999999999</v>
      </c>
      <c r="F477" t="s">
        <v>3332</v>
      </c>
    </row>
    <row r="478" spans="1:6" x14ac:dyDescent="0.2">
      <c r="A478" s="39" t="s">
        <v>5853</v>
      </c>
      <c r="B478" s="58" t="s">
        <v>120</v>
      </c>
      <c r="C478" t="s">
        <v>134</v>
      </c>
      <c r="D478" s="39">
        <v>2.2553000000000001</v>
      </c>
      <c r="E478" s="39">
        <v>0.20116000000000001</v>
      </c>
      <c r="F478" t="s">
        <v>4622</v>
      </c>
    </row>
    <row r="479" spans="1:6" x14ac:dyDescent="0.2">
      <c r="A479" s="39" t="s">
        <v>4127</v>
      </c>
      <c r="B479" s="2" t="s">
        <v>118</v>
      </c>
      <c r="C479" t="s">
        <v>132</v>
      </c>
      <c r="D479" s="39">
        <v>2.1846000000000001</v>
      </c>
      <c r="E479" s="39">
        <v>0.16900999999999999</v>
      </c>
      <c r="F479" t="s">
        <v>4128</v>
      </c>
    </row>
    <row r="480" spans="1:6" x14ac:dyDescent="0.2">
      <c r="A480" t="s">
        <v>5854</v>
      </c>
      <c r="B480" s="58" t="s">
        <v>4848</v>
      </c>
      <c r="C480" t="s">
        <v>137</v>
      </c>
      <c r="D480">
        <v>2.2892000000000001</v>
      </c>
      <c r="E480">
        <v>-0.14213000000000001</v>
      </c>
      <c r="F480" t="s">
        <v>5855</v>
      </c>
    </row>
    <row r="481" spans="1:6" x14ac:dyDescent="0.2">
      <c r="A481" s="39" t="s">
        <v>3333</v>
      </c>
      <c r="B481" s="2" t="s">
        <v>115</v>
      </c>
      <c r="C481" t="s">
        <v>129</v>
      </c>
      <c r="D481" s="39">
        <v>7.1215999999999999</v>
      </c>
      <c r="E481" s="39">
        <v>0.21695999999999999</v>
      </c>
      <c r="F481" t="s">
        <v>3334</v>
      </c>
    </row>
    <row r="482" spans="1:6" x14ac:dyDescent="0.2">
      <c r="A482" s="39" t="s">
        <v>3333</v>
      </c>
      <c r="B482" s="2" t="s">
        <v>116</v>
      </c>
      <c r="C482" t="s">
        <v>130</v>
      </c>
      <c r="D482" s="39">
        <v>17.492000000000001</v>
      </c>
      <c r="E482" s="39">
        <v>0.23280999999999999</v>
      </c>
      <c r="F482" t="s">
        <v>3334</v>
      </c>
    </row>
    <row r="483" spans="1:6" x14ac:dyDescent="0.2">
      <c r="A483" s="39" t="s">
        <v>4271</v>
      </c>
      <c r="B483" s="2" t="s">
        <v>117</v>
      </c>
      <c r="C483" t="s">
        <v>131</v>
      </c>
      <c r="D483" s="39">
        <v>4.2705000000000002</v>
      </c>
      <c r="E483" s="39">
        <v>-0.16542999999999999</v>
      </c>
      <c r="F483" t="s">
        <v>4272</v>
      </c>
    </row>
    <row r="484" spans="1:6" x14ac:dyDescent="0.2">
      <c r="A484" s="39" t="s">
        <v>5856</v>
      </c>
      <c r="B484" s="2" t="s">
        <v>115</v>
      </c>
      <c r="C484" t="s">
        <v>129</v>
      </c>
      <c r="D484" s="39">
        <v>1.8413999999999999</v>
      </c>
      <c r="E484" s="39">
        <v>0.13339999999999999</v>
      </c>
      <c r="F484" t="s">
        <v>5857</v>
      </c>
    </row>
    <row r="485" spans="1:6" x14ac:dyDescent="0.2">
      <c r="A485" s="39" t="s">
        <v>3335</v>
      </c>
      <c r="B485" s="2" t="s">
        <v>115</v>
      </c>
      <c r="C485" t="s">
        <v>129</v>
      </c>
      <c r="D485" s="39">
        <v>2.1806999999999999</v>
      </c>
      <c r="E485" s="39">
        <v>-0.14727000000000001</v>
      </c>
      <c r="F485" t="s">
        <v>3336</v>
      </c>
    </row>
    <row r="486" spans="1:6" x14ac:dyDescent="0.2">
      <c r="A486" s="39" t="s">
        <v>5858</v>
      </c>
      <c r="B486" s="2" t="s">
        <v>117</v>
      </c>
      <c r="C486" t="s">
        <v>131</v>
      </c>
      <c r="D486" s="39">
        <v>6.4279999999999999</v>
      </c>
      <c r="E486" s="39">
        <v>-0.20219000000000001</v>
      </c>
      <c r="F486" t="s">
        <v>5859</v>
      </c>
    </row>
    <row r="487" spans="1:6" x14ac:dyDescent="0.2">
      <c r="A487" s="39" t="s">
        <v>5860</v>
      </c>
      <c r="B487" s="2" t="s">
        <v>116</v>
      </c>
      <c r="C487" t="s">
        <v>130</v>
      </c>
      <c r="D487" s="39">
        <v>2.0177999999999998</v>
      </c>
      <c r="E487" s="39">
        <v>0.14998</v>
      </c>
      <c r="F487" t="s">
        <v>5861</v>
      </c>
    </row>
    <row r="488" spans="1:6" x14ac:dyDescent="0.2">
      <c r="A488" t="s">
        <v>4740</v>
      </c>
      <c r="B488" s="58" t="s">
        <v>4848</v>
      </c>
      <c r="C488" t="s">
        <v>137</v>
      </c>
      <c r="D488">
        <v>1.9051</v>
      </c>
      <c r="E488">
        <v>-0.19566</v>
      </c>
      <c r="F488" t="s">
        <v>4741</v>
      </c>
    </row>
    <row r="489" spans="1:6" x14ac:dyDescent="0.2">
      <c r="A489" s="39" t="s">
        <v>4129</v>
      </c>
      <c r="B489" s="2" t="s">
        <v>118</v>
      </c>
      <c r="C489" t="s">
        <v>132</v>
      </c>
      <c r="D489" s="39">
        <v>2.7488999999999999</v>
      </c>
      <c r="E489" s="39">
        <v>-0.21340999999999999</v>
      </c>
      <c r="F489" t="s">
        <v>4130</v>
      </c>
    </row>
    <row r="490" spans="1:6" x14ac:dyDescent="0.2">
      <c r="A490" s="39" t="s">
        <v>5862</v>
      </c>
      <c r="B490" s="2" t="s">
        <v>118</v>
      </c>
      <c r="C490" t="s">
        <v>132</v>
      </c>
      <c r="D490" s="39">
        <v>2.3376000000000001</v>
      </c>
      <c r="E490" s="39">
        <v>-0.16935</v>
      </c>
      <c r="F490" t="s">
        <v>5863</v>
      </c>
    </row>
    <row r="491" spans="1:6" x14ac:dyDescent="0.2">
      <c r="A491" s="39" t="s">
        <v>5864</v>
      </c>
      <c r="B491" s="2" t="s">
        <v>118</v>
      </c>
      <c r="C491" t="s">
        <v>132</v>
      </c>
      <c r="D491" s="39">
        <v>1.6652</v>
      </c>
      <c r="E491" s="39">
        <v>-0.17602000000000001</v>
      </c>
      <c r="F491" t="s">
        <v>5865</v>
      </c>
    </row>
    <row r="492" spans="1:6" x14ac:dyDescent="0.2">
      <c r="A492" s="39" t="s">
        <v>5866</v>
      </c>
      <c r="B492" s="2" t="s">
        <v>118</v>
      </c>
      <c r="C492" t="s">
        <v>132</v>
      </c>
      <c r="D492" s="39">
        <v>1.5457000000000001</v>
      </c>
      <c r="E492" s="39">
        <v>-0.17491000000000001</v>
      </c>
      <c r="F492" t="s">
        <v>5865</v>
      </c>
    </row>
    <row r="493" spans="1:6" x14ac:dyDescent="0.2">
      <c r="A493" t="s">
        <v>3828</v>
      </c>
      <c r="B493" s="58" t="s">
        <v>126</v>
      </c>
      <c r="C493" t="s">
        <v>139</v>
      </c>
      <c r="D493">
        <v>2.3239999999999998</v>
      </c>
      <c r="E493">
        <v>0.19155</v>
      </c>
      <c r="F493" t="s">
        <v>3829</v>
      </c>
    </row>
    <row r="494" spans="1:6" x14ac:dyDescent="0.2">
      <c r="A494" s="39" t="s">
        <v>5867</v>
      </c>
      <c r="B494" s="2" t="s">
        <v>116</v>
      </c>
      <c r="C494" t="s">
        <v>130</v>
      </c>
      <c r="D494" s="39">
        <v>2.5569000000000002</v>
      </c>
      <c r="E494" s="39">
        <v>0.15193000000000001</v>
      </c>
      <c r="F494" t="s">
        <v>2402</v>
      </c>
    </row>
    <row r="495" spans="1:6" x14ac:dyDescent="0.2">
      <c r="A495" s="39" t="s">
        <v>5868</v>
      </c>
      <c r="B495" s="2" t="s">
        <v>117</v>
      </c>
      <c r="C495" t="s">
        <v>131</v>
      </c>
      <c r="D495" s="39">
        <v>5.9177</v>
      </c>
      <c r="E495" s="39">
        <v>-0.16664999999999999</v>
      </c>
      <c r="F495" t="s">
        <v>5869</v>
      </c>
    </row>
    <row r="496" spans="1:6" x14ac:dyDescent="0.2">
      <c r="A496" s="39" t="s">
        <v>4131</v>
      </c>
      <c r="B496" s="2" t="s">
        <v>118</v>
      </c>
      <c r="C496" t="s">
        <v>132</v>
      </c>
      <c r="D496" s="39">
        <v>2.1261999999999999</v>
      </c>
      <c r="E496" s="39">
        <v>0.15817000000000001</v>
      </c>
      <c r="F496" t="s">
        <v>4132</v>
      </c>
    </row>
    <row r="497" spans="1:6" x14ac:dyDescent="0.2">
      <c r="A497" s="39" t="s">
        <v>5870</v>
      </c>
      <c r="B497" s="2" t="s">
        <v>118</v>
      </c>
      <c r="C497" t="s">
        <v>132</v>
      </c>
      <c r="D497" s="39">
        <v>1.6125</v>
      </c>
      <c r="E497" s="39">
        <v>0.15040999999999999</v>
      </c>
      <c r="F497" t="s">
        <v>5871</v>
      </c>
    </row>
    <row r="498" spans="1:6" x14ac:dyDescent="0.2">
      <c r="A498" s="39" t="s">
        <v>5872</v>
      </c>
      <c r="B498" s="2" t="s">
        <v>119</v>
      </c>
      <c r="C498" t="s">
        <v>133</v>
      </c>
      <c r="D498" s="39">
        <v>3.6196999999999999</v>
      </c>
      <c r="E498" s="39">
        <v>-0.19078999999999999</v>
      </c>
      <c r="F498" t="s">
        <v>5873</v>
      </c>
    </row>
    <row r="499" spans="1:6" x14ac:dyDescent="0.2">
      <c r="A499" s="39" t="s">
        <v>5874</v>
      </c>
      <c r="B499" s="2" t="s">
        <v>119</v>
      </c>
      <c r="C499" t="s">
        <v>133</v>
      </c>
      <c r="D499" s="39">
        <v>2.9167000000000001</v>
      </c>
      <c r="E499" s="39">
        <v>-0.19361999999999999</v>
      </c>
      <c r="F499" t="s">
        <v>5873</v>
      </c>
    </row>
    <row r="500" spans="1:6" x14ac:dyDescent="0.2">
      <c r="A500" t="s">
        <v>4742</v>
      </c>
      <c r="B500" s="58" t="s">
        <v>4848</v>
      </c>
      <c r="C500" t="s">
        <v>137</v>
      </c>
      <c r="D500">
        <v>2.9931000000000001</v>
      </c>
      <c r="E500">
        <v>-0.13977999999999999</v>
      </c>
      <c r="F500" t="s">
        <v>4743</v>
      </c>
    </row>
    <row r="501" spans="1:6" x14ac:dyDescent="0.2">
      <c r="A501" s="39" t="s">
        <v>4516</v>
      </c>
      <c r="B501" s="2" t="s">
        <v>119</v>
      </c>
      <c r="C501" t="s">
        <v>133</v>
      </c>
      <c r="D501" s="39">
        <v>3.0398999999999998</v>
      </c>
      <c r="E501" s="39">
        <v>0.16266</v>
      </c>
      <c r="F501" t="s">
        <v>4517</v>
      </c>
    </row>
    <row r="502" spans="1:6" x14ac:dyDescent="0.2">
      <c r="A502" t="s">
        <v>3675</v>
      </c>
      <c r="B502" s="58" t="s">
        <v>122</v>
      </c>
      <c r="C502" t="s">
        <v>135</v>
      </c>
      <c r="D502">
        <v>9.0748999999999995</v>
      </c>
      <c r="E502">
        <v>0.19005</v>
      </c>
      <c r="F502" t="s">
        <v>3674</v>
      </c>
    </row>
    <row r="503" spans="1:6" x14ac:dyDescent="0.2">
      <c r="A503" t="s">
        <v>5875</v>
      </c>
      <c r="B503" s="58" t="s">
        <v>122</v>
      </c>
      <c r="C503" t="s">
        <v>135</v>
      </c>
      <c r="D503">
        <v>4.1268000000000002</v>
      </c>
      <c r="E503">
        <v>0.17326</v>
      </c>
      <c r="F503" t="s">
        <v>3674</v>
      </c>
    </row>
    <row r="504" spans="1:6" x14ac:dyDescent="0.2">
      <c r="A504" s="39" t="s">
        <v>3339</v>
      </c>
      <c r="B504" s="2" t="s">
        <v>115</v>
      </c>
      <c r="C504" t="s">
        <v>129</v>
      </c>
      <c r="D504" s="39">
        <v>1.9124000000000001</v>
      </c>
      <c r="E504" s="39">
        <v>0.18204000000000001</v>
      </c>
      <c r="F504" t="s">
        <v>3338</v>
      </c>
    </row>
    <row r="505" spans="1:6" x14ac:dyDescent="0.2">
      <c r="A505" s="39" t="s">
        <v>3337</v>
      </c>
      <c r="B505" s="2" t="s">
        <v>115</v>
      </c>
      <c r="C505" t="s">
        <v>129</v>
      </c>
      <c r="D505" s="39">
        <v>1.7972999999999999</v>
      </c>
      <c r="E505" s="39">
        <v>0.1399</v>
      </c>
      <c r="F505" t="s">
        <v>3338</v>
      </c>
    </row>
    <row r="506" spans="1:6" x14ac:dyDescent="0.2">
      <c r="A506" t="s">
        <v>3822</v>
      </c>
      <c r="B506" s="58" t="s">
        <v>126</v>
      </c>
      <c r="C506" t="s">
        <v>139</v>
      </c>
      <c r="D506">
        <v>8.0242000000000004</v>
      </c>
      <c r="E506">
        <v>0.15986</v>
      </c>
      <c r="F506" t="s">
        <v>3823</v>
      </c>
    </row>
    <row r="507" spans="1:6" x14ac:dyDescent="0.2">
      <c r="A507" s="39" t="s">
        <v>5876</v>
      </c>
      <c r="B507" s="58" t="s">
        <v>125</v>
      </c>
      <c r="C507" t="s">
        <v>138</v>
      </c>
      <c r="D507" s="39">
        <v>2.3565</v>
      </c>
      <c r="E507" s="39">
        <v>0.16666</v>
      </c>
      <c r="F507" t="s">
        <v>5877</v>
      </c>
    </row>
    <row r="508" spans="1:6" x14ac:dyDescent="0.2">
      <c r="A508" s="39" t="s">
        <v>5878</v>
      </c>
      <c r="B508" s="58" t="s">
        <v>125</v>
      </c>
      <c r="C508" t="s">
        <v>138</v>
      </c>
      <c r="D508" s="39">
        <v>2.1429</v>
      </c>
      <c r="E508" s="39">
        <v>0.16339000000000001</v>
      </c>
      <c r="F508" t="s">
        <v>5877</v>
      </c>
    </row>
    <row r="509" spans="1:6" x14ac:dyDescent="0.2">
      <c r="A509" t="s">
        <v>4727</v>
      </c>
      <c r="B509" s="58" t="s">
        <v>4848</v>
      </c>
      <c r="C509" t="s">
        <v>137</v>
      </c>
      <c r="D509">
        <v>3.4249999999999998</v>
      </c>
      <c r="E509">
        <v>0.18173</v>
      </c>
      <c r="F509" t="s">
        <v>4728</v>
      </c>
    </row>
    <row r="510" spans="1:6" x14ac:dyDescent="0.2">
      <c r="A510" t="s">
        <v>4729</v>
      </c>
      <c r="B510" s="58" t="s">
        <v>4848</v>
      </c>
      <c r="C510" t="s">
        <v>137</v>
      </c>
      <c r="D510">
        <v>2.9872999999999998</v>
      </c>
      <c r="E510">
        <v>-0.16633000000000001</v>
      </c>
      <c r="F510" t="s">
        <v>4728</v>
      </c>
    </row>
    <row r="511" spans="1:6" x14ac:dyDescent="0.2">
      <c r="A511" s="39" t="s">
        <v>2157</v>
      </c>
      <c r="B511" s="2" t="s">
        <v>115</v>
      </c>
      <c r="C511" t="s">
        <v>129</v>
      </c>
      <c r="D511" s="39">
        <v>3.1454</v>
      </c>
      <c r="E511" s="39">
        <v>0.18869</v>
      </c>
      <c r="F511" t="s">
        <v>2158</v>
      </c>
    </row>
    <row r="512" spans="1:6" x14ac:dyDescent="0.2">
      <c r="A512" s="39" t="s">
        <v>2157</v>
      </c>
      <c r="B512" s="2" t="s">
        <v>116</v>
      </c>
      <c r="C512" t="s">
        <v>130</v>
      </c>
      <c r="D512" s="39">
        <v>1.8118000000000001</v>
      </c>
      <c r="E512" s="39">
        <v>0.18812999999999999</v>
      </c>
      <c r="F512" t="s">
        <v>2158</v>
      </c>
    </row>
    <row r="513" spans="1:6" x14ac:dyDescent="0.2">
      <c r="A513" s="39" t="s">
        <v>3323</v>
      </c>
      <c r="B513" s="2" t="s">
        <v>115</v>
      </c>
      <c r="C513" t="s">
        <v>129</v>
      </c>
      <c r="D513" s="39">
        <v>2.7618999999999998</v>
      </c>
      <c r="E513" s="39">
        <v>0.14795</v>
      </c>
      <c r="F513" t="s">
        <v>3324</v>
      </c>
    </row>
    <row r="514" spans="1:6" x14ac:dyDescent="0.2">
      <c r="A514" s="39" t="s">
        <v>3323</v>
      </c>
      <c r="B514" s="2" t="s">
        <v>116</v>
      </c>
      <c r="C514" t="s">
        <v>130</v>
      </c>
      <c r="D514" s="39">
        <v>3.6004999999999998</v>
      </c>
      <c r="E514" s="39">
        <v>0.16703000000000001</v>
      </c>
      <c r="F514" t="s">
        <v>3324</v>
      </c>
    </row>
    <row r="515" spans="1:6" x14ac:dyDescent="0.2">
      <c r="A515" s="39" t="s">
        <v>5879</v>
      </c>
      <c r="B515" s="58" t="s">
        <v>120</v>
      </c>
      <c r="C515" t="s">
        <v>134</v>
      </c>
      <c r="D515" s="39">
        <v>4.2365000000000004</v>
      </c>
      <c r="E515" s="39">
        <v>0.19114999999999999</v>
      </c>
      <c r="F515" t="s">
        <v>5880</v>
      </c>
    </row>
    <row r="516" spans="1:6" x14ac:dyDescent="0.2">
      <c r="A516" s="39" t="s">
        <v>2002</v>
      </c>
      <c r="B516" s="2" t="s">
        <v>115</v>
      </c>
      <c r="C516" t="s">
        <v>129</v>
      </c>
      <c r="D516" s="39">
        <v>1.9849000000000001</v>
      </c>
      <c r="E516" s="39">
        <v>-0.14316999999999999</v>
      </c>
      <c r="F516" t="s">
        <v>2003</v>
      </c>
    </row>
    <row r="517" spans="1:6" x14ac:dyDescent="0.2">
      <c r="A517" s="39" t="s">
        <v>4110</v>
      </c>
      <c r="B517" s="2" t="s">
        <v>118</v>
      </c>
      <c r="C517" t="s">
        <v>132</v>
      </c>
      <c r="D517" s="39">
        <v>1.8127</v>
      </c>
      <c r="E517" s="39">
        <v>-0.16409000000000001</v>
      </c>
      <c r="F517" t="s">
        <v>2766</v>
      </c>
    </row>
    <row r="518" spans="1:6" x14ac:dyDescent="0.2">
      <c r="A518" s="39" t="s">
        <v>5881</v>
      </c>
      <c r="B518" s="2" t="s">
        <v>118</v>
      </c>
      <c r="C518" t="s">
        <v>132</v>
      </c>
      <c r="D518" s="39">
        <v>1.6316999999999999</v>
      </c>
      <c r="E518" s="39">
        <v>-0.15035999999999999</v>
      </c>
      <c r="F518" t="s">
        <v>2766</v>
      </c>
    </row>
    <row r="519" spans="1:6" x14ac:dyDescent="0.2">
      <c r="A519" s="39" t="s">
        <v>5882</v>
      </c>
      <c r="B519" s="2" t="s">
        <v>118</v>
      </c>
      <c r="C519" t="s">
        <v>132</v>
      </c>
      <c r="D519" s="39">
        <v>1.6316999999999999</v>
      </c>
      <c r="E519" s="39">
        <v>-0.15035999999999999</v>
      </c>
      <c r="F519" t="s">
        <v>2766</v>
      </c>
    </row>
    <row r="520" spans="1:6" x14ac:dyDescent="0.2">
      <c r="A520" s="39" t="s">
        <v>4510</v>
      </c>
      <c r="B520" s="2" t="s">
        <v>119</v>
      </c>
      <c r="C520" t="s">
        <v>133</v>
      </c>
      <c r="D520" s="39">
        <v>4.2603</v>
      </c>
      <c r="E520" s="39">
        <v>-0.17931</v>
      </c>
      <c r="F520" t="s">
        <v>2766</v>
      </c>
    </row>
    <row r="521" spans="1:6" x14ac:dyDescent="0.2">
      <c r="A521" t="s">
        <v>3662</v>
      </c>
      <c r="B521" s="58" t="s">
        <v>122</v>
      </c>
      <c r="C521" t="s">
        <v>135</v>
      </c>
      <c r="D521">
        <v>14.564</v>
      </c>
      <c r="E521">
        <v>0.20802999999999999</v>
      </c>
      <c r="F521" t="s">
        <v>2766</v>
      </c>
    </row>
    <row r="522" spans="1:6" x14ac:dyDescent="0.2">
      <c r="A522" t="s">
        <v>3661</v>
      </c>
      <c r="B522" s="58" t="s">
        <v>122</v>
      </c>
      <c r="C522" t="s">
        <v>135</v>
      </c>
      <c r="D522">
        <v>5.1871999999999998</v>
      </c>
      <c r="E522">
        <v>0.17885000000000001</v>
      </c>
      <c r="F522" t="s">
        <v>2766</v>
      </c>
    </row>
    <row r="523" spans="1:6" x14ac:dyDescent="0.2">
      <c r="A523" t="s">
        <v>5883</v>
      </c>
      <c r="B523" s="58" t="s">
        <v>122</v>
      </c>
      <c r="C523" t="s">
        <v>135</v>
      </c>
      <c r="D523">
        <v>4.9881000000000002</v>
      </c>
      <c r="E523">
        <v>0.17293</v>
      </c>
      <c r="F523" t="s">
        <v>2766</v>
      </c>
    </row>
    <row r="524" spans="1:6" x14ac:dyDescent="0.2">
      <c r="A524" t="s">
        <v>5884</v>
      </c>
      <c r="B524" s="58" t="s">
        <v>123</v>
      </c>
      <c r="C524" t="s">
        <v>136</v>
      </c>
      <c r="D524">
        <v>18.652999999999999</v>
      </c>
      <c r="E524">
        <v>-0.15129000000000001</v>
      </c>
      <c r="F524" t="s">
        <v>5885</v>
      </c>
    </row>
    <row r="525" spans="1:6" x14ac:dyDescent="0.2">
      <c r="A525" s="39" t="s">
        <v>4511</v>
      </c>
      <c r="B525" s="2" t="s">
        <v>119</v>
      </c>
      <c r="C525" t="s">
        <v>133</v>
      </c>
      <c r="D525" s="39">
        <v>4.4836</v>
      </c>
      <c r="E525" s="39">
        <v>-0.23830999999999999</v>
      </c>
      <c r="F525" t="s">
        <v>4512</v>
      </c>
    </row>
    <row r="526" spans="1:6" x14ac:dyDescent="0.2">
      <c r="A526" s="39" t="s">
        <v>5886</v>
      </c>
      <c r="B526" s="2" t="s">
        <v>117</v>
      </c>
      <c r="C526" t="s">
        <v>131</v>
      </c>
      <c r="D526" s="39">
        <v>4.6559999999999997</v>
      </c>
      <c r="E526" s="39">
        <v>-0.16685</v>
      </c>
      <c r="F526" t="s">
        <v>5887</v>
      </c>
    </row>
    <row r="527" spans="1:6" x14ac:dyDescent="0.2">
      <c r="A527" s="39" t="s">
        <v>4382</v>
      </c>
      <c r="B527" s="2" t="s">
        <v>115</v>
      </c>
      <c r="C527" t="s">
        <v>129</v>
      </c>
      <c r="D527" s="39">
        <v>1.6818</v>
      </c>
      <c r="E527" s="39">
        <v>0.15056</v>
      </c>
      <c r="F527" t="s">
        <v>4383</v>
      </c>
    </row>
    <row r="528" spans="1:6" x14ac:dyDescent="0.2">
      <c r="A528" s="39" t="s">
        <v>4382</v>
      </c>
      <c r="B528" s="2" t="s">
        <v>116</v>
      </c>
      <c r="C528" t="s">
        <v>130</v>
      </c>
      <c r="D528" s="39">
        <v>4.7868000000000004</v>
      </c>
      <c r="E528" s="39">
        <v>0.16594999999999999</v>
      </c>
      <c r="F528" t="s">
        <v>4383</v>
      </c>
    </row>
    <row r="529" spans="1:6" x14ac:dyDescent="0.2">
      <c r="A529" s="39" t="s">
        <v>5888</v>
      </c>
      <c r="B529" s="2" t="s">
        <v>116</v>
      </c>
      <c r="C529" t="s">
        <v>130</v>
      </c>
      <c r="D529" s="39">
        <v>2.0358999999999998</v>
      </c>
      <c r="E529" s="39">
        <v>0.16059000000000001</v>
      </c>
      <c r="F529" t="s">
        <v>4383</v>
      </c>
    </row>
    <row r="530" spans="1:6" x14ac:dyDescent="0.2">
      <c r="A530" t="s">
        <v>4382</v>
      </c>
      <c r="B530" s="58" t="s">
        <v>122</v>
      </c>
      <c r="C530" t="s">
        <v>135</v>
      </c>
      <c r="D530">
        <v>6.1196999999999999</v>
      </c>
      <c r="E530">
        <v>0.17033000000000001</v>
      </c>
      <c r="F530" t="s">
        <v>4383</v>
      </c>
    </row>
    <row r="531" spans="1:6" x14ac:dyDescent="0.2">
      <c r="A531" s="39" t="s">
        <v>4513</v>
      </c>
      <c r="B531" s="2" t="s">
        <v>119</v>
      </c>
      <c r="C531" t="s">
        <v>133</v>
      </c>
      <c r="D531" s="39">
        <v>5.3551000000000002</v>
      </c>
      <c r="E531" s="39">
        <v>0.15703</v>
      </c>
      <c r="F531" t="s">
        <v>4514</v>
      </c>
    </row>
    <row r="532" spans="1:6" x14ac:dyDescent="0.2">
      <c r="A532" s="39" t="s">
        <v>5889</v>
      </c>
      <c r="B532" s="58" t="s">
        <v>120</v>
      </c>
      <c r="C532" t="s">
        <v>134</v>
      </c>
      <c r="D532" s="39">
        <v>2.0457000000000001</v>
      </c>
      <c r="E532" s="39">
        <v>0.19323000000000001</v>
      </c>
      <c r="F532" t="s">
        <v>5890</v>
      </c>
    </row>
    <row r="533" spans="1:6" x14ac:dyDescent="0.2">
      <c r="A533" s="39" t="s">
        <v>4111</v>
      </c>
      <c r="B533" s="2" t="s">
        <v>118</v>
      </c>
      <c r="C533" t="s">
        <v>132</v>
      </c>
      <c r="D533" s="39">
        <v>3.5956999999999999</v>
      </c>
      <c r="E533" s="39">
        <v>-0.19882</v>
      </c>
      <c r="F533" t="s">
        <v>4112</v>
      </c>
    </row>
    <row r="534" spans="1:6" x14ac:dyDescent="0.2">
      <c r="A534" s="39" t="s">
        <v>3327</v>
      </c>
      <c r="B534" s="2" t="s">
        <v>115</v>
      </c>
      <c r="C534" t="s">
        <v>129</v>
      </c>
      <c r="D534" s="39">
        <v>1.4985999999999999</v>
      </c>
      <c r="E534" s="39">
        <v>-0.15923000000000001</v>
      </c>
      <c r="F534" t="s">
        <v>2160</v>
      </c>
    </row>
    <row r="535" spans="1:6" x14ac:dyDescent="0.2">
      <c r="A535" s="39" t="s">
        <v>5891</v>
      </c>
      <c r="B535" s="2" t="s">
        <v>119</v>
      </c>
      <c r="C535" t="s">
        <v>133</v>
      </c>
      <c r="D535" s="39">
        <v>4.8429000000000002</v>
      </c>
      <c r="E535" s="39">
        <v>-0.17307</v>
      </c>
      <c r="F535" t="s">
        <v>5892</v>
      </c>
    </row>
    <row r="536" spans="1:6" x14ac:dyDescent="0.2">
      <c r="A536" s="39" t="s">
        <v>5893</v>
      </c>
      <c r="B536" s="2" t="s">
        <v>118</v>
      </c>
      <c r="C536" t="s">
        <v>132</v>
      </c>
      <c r="D536" s="39">
        <v>1.6438999999999999</v>
      </c>
      <c r="E536" s="39">
        <v>-0.16022</v>
      </c>
      <c r="F536" t="s">
        <v>5894</v>
      </c>
    </row>
    <row r="537" spans="1:6" x14ac:dyDescent="0.2">
      <c r="A537" s="39" t="s">
        <v>4113</v>
      </c>
      <c r="B537" s="2" t="s">
        <v>118</v>
      </c>
      <c r="C537" t="s">
        <v>132</v>
      </c>
      <c r="D537" s="39">
        <v>1.9533</v>
      </c>
      <c r="E537" s="39">
        <v>-0.16067000000000001</v>
      </c>
      <c r="F537" t="s">
        <v>2005</v>
      </c>
    </row>
    <row r="538" spans="1:6" x14ac:dyDescent="0.2">
      <c r="A538" t="s">
        <v>3663</v>
      </c>
      <c r="B538" s="58" t="s">
        <v>122</v>
      </c>
      <c r="C538" t="s">
        <v>135</v>
      </c>
      <c r="D538">
        <v>6.8403</v>
      </c>
      <c r="E538">
        <v>0.21309</v>
      </c>
      <c r="F538" t="s">
        <v>3664</v>
      </c>
    </row>
    <row r="539" spans="1:6" x14ac:dyDescent="0.2">
      <c r="A539" s="39" t="s">
        <v>5895</v>
      </c>
      <c r="B539" s="2" t="s">
        <v>118</v>
      </c>
      <c r="C539" t="s">
        <v>132</v>
      </c>
      <c r="D539" s="39">
        <v>1.9850000000000001</v>
      </c>
      <c r="E539" s="39">
        <v>-0.17981</v>
      </c>
      <c r="F539" t="s">
        <v>610</v>
      </c>
    </row>
    <row r="540" spans="1:6" x14ac:dyDescent="0.2">
      <c r="A540" s="39" t="s">
        <v>4114</v>
      </c>
      <c r="B540" s="2" t="s">
        <v>118</v>
      </c>
      <c r="C540" t="s">
        <v>132</v>
      </c>
      <c r="D540" s="39">
        <v>1.7359</v>
      </c>
      <c r="E540" s="39">
        <v>-0.16980999999999999</v>
      </c>
      <c r="F540" t="s">
        <v>610</v>
      </c>
    </row>
    <row r="541" spans="1:6" x14ac:dyDescent="0.2">
      <c r="A541" s="39" t="s">
        <v>5896</v>
      </c>
      <c r="B541" s="2" t="s">
        <v>115</v>
      </c>
      <c r="C541" t="s">
        <v>129</v>
      </c>
      <c r="D541" s="39">
        <v>1.3479000000000001</v>
      </c>
      <c r="E541" s="39">
        <v>0.15326000000000001</v>
      </c>
      <c r="F541" t="s">
        <v>5897</v>
      </c>
    </row>
    <row r="542" spans="1:6" x14ac:dyDescent="0.2">
      <c r="A542" t="s">
        <v>3665</v>
      </c>
      <c r="B542" s="58" t="s">
        <v>122</v>
      </c>
      <c r="C542" t="s">
        <v>135</v>
      </c>
      <c r="D542">
        <v>11.029</v>
      </c>
      <c r="E542">
        <v>0.19023000000000001</v>
      </c>
      <c r="F542" t="s">
        <v>3666</v>
      </c>
    </row>
    <row r="543" spans="1:6" x14ac:dyDescent="0.2">
      <c r="A543" t="s">
        <v>3667</v>
      </c>
      <c r="B543" s="58" t="s">
        <v>122</v>
      </c>
      <c r="C543" t="s">
        <v>135</v>
      </c>
      <c r="D543">
        <v>7.9448999999999996</v>
      </c>
      <c r="E543">
        <v>0.18631</v>
      </c>
      <c r="F543" t="s">
        <v>3668</v>
      </c>
    </row>
    <row r="544" spans="1:6" x14ac:dyDescent="0.2">
      <c r="A544" s="39" t="s">
        <v>4116</v>
      </c>
      <c r="B544" s="2" t="s">
        <v>115</v>
      </c>
      <c r="C544" t="s">
        <v>129</v>
      </c>
      <c r="D544" s="39">
        <v>1.3574999999999999</v>
      </c>
      <c r="E544" s="39">
        <v>0.14713000000000001</v>
      </c>
      <c r="F544" t="s">
        <v>2408</v>
      </c>
    </row>
    <row r="545" spans="1:6" x14ac:dyDescent="0.2">
      <c r="A545" s="39" t="s">
        <v>4116</v>
      </c>
      <c r="B545" s="2" t="s">
        <v>118</v>
      </c>
      <c r="C545" t="s">
        <v>132</v>
      </c>
      <c r="D545" s="39">
        <v>4.8349000000000002</v>
      </c>
      <c r="E545" s="39">
        <v>-0.19620000000000001</v>
      </c>
      <c r="F545" t="s">
        <v>2408</v>
      </c>
    </row>
    <row r="546" spans="1:6" x14ac:dyDescent="0.2">
      <c r="A546" s="39" t="s">
        <v>4115</v>
      </c>
      <c r="B546" s="2" t="s">
        <v>118</v>
      </c>
      <c r="C546" t="s">
        <v>132</v>
      </c>
      <c r="D546" s="39">
        <v>4.1593</v>
      </c>
      <c r="E546" s="39">
        <v>-0.20133999999999999</v>
      </c>
      <c r="F546" t="s">
        <v>2408</v>
      </c>
    </row>
    <row r="547" spans="1:6" x14ac:dyDescent="0.2">
      <c r="A547" s="39" t="s">
        <v>4115</v>
      </c>
      <c r="B547" s="2" t="s">
        <v>116</v>
      </c>
      <c r="C547" t="s">
        <v>130</v>
      </c>
      <c r="D547" s="39">
        <v>3.9045000000000001</v>
      </c>
      <c r="E547" s="39">
        <v>0.19503999999999999</v>
      </c>
      <c r="F547" t="s">
        <v>2408</v>
      </c>
    </row>
    <row r="548" spans="1:6" x14ac:dyDescent="0.2">
      <c r="A548" s="39" t="s">
        <v>4116</v>
      </c>
      <c r="B548" s="2" t="s">
        <v>116</v>
      </c>
      <c r="C548" t="s">
        <v>130</v>
      </c>
      <c r="D548" s="39">
        <v>2.6644000000000001</v>
      </c>
      <c r="E548" s="39">
        <v>0.18679999999999999</v>
      </c>
      <c r="F548" t="s">
        <v>2408</v>
      </c>
    </row>
    <row r="549" spans="1:6" x14ac:dyDescent="0.2">
      <c r="A549" s="39" t="s">
        <v>4115</v>
      </c>
      <c r="B549" s="58" t="s">
        <v>120</v>
      </c>
      <c r="C549" t="s">
        <v>134</v>
      </c>
      <c r="D549" s="39">
        <v>9.8363999999999994</v>
      </c>
      <c r="E549" s="39">
        <v>0.15467</v>
      </c>
      <c r="F549" t="s">
        <v>2408</v>
      </c>
    </row>
    <row r="550" spans="1:6" x14ac:dyDescent="0.2">
      <c r="A550" t="s">
        <v>4730</v>
      </c>
      <c r="B550" s="58" t="s">
        <v>4848</v>
      </c>
      <c r="C550" t="s">
        <v>137</v>
      </c>
      <c r="D550">
        <v>2.5640999999999998</v>
      </c>
      <c r="E550">
        <v>-0.15872</v>
      </c>
      <c r="F550" t="s">
        <v>4731</v>
      </c>
    </row>
    <row r="551" spans="1:6" x14ac:dyDescent="0.2">
      <c r="A551" s="39" t="s">
        <v>4384</v>
      </c>
      <c r="B551" s="2" t="s">
        <v>116</v>
      </c>
      <c r="C551" t="s">
        <v>130</v>
      </c>
      <c r="D551" s="39">
        <v>2.6013999999999999</v>
      </c>
      <c r="E551" s="39">
        <v>0.16497000000000001</v>
      </c>
      <c r="F551" t="s">
        <v>4385</v>
      </c>
    </row>
    <row r="552" spans="1:6" x14ac:dyDescent="0.2">
      <c r="A552" s="39" t="s">
        <v>4384</v>
      </c>
      <c r="B552" s="58" t="s">
        <v>120</v>
      </c>
      <c r="C552" t="s">
        <v>134</v>
      </c>
      <c r="D552" s="39">
        <v>2.0474000000000001</v>
      </c>
      <c r="E552" s="39">
        <v>0.18109</v>
      </c>
      <c r="F552" t="s">
        <v>4385</v>
      </c>
    </row>
    <row r="553" spans="1:6" x14ac:dyDescent="0.2">
      <c r="A553" t="s">
        <v>4384</v>
      </c>
      <c r="B553" s="58" t="s">
        <v>126</v>
      </c>
      <c r="C553" t="s">
        <v>139</v>
      </c>
      <c r="D553">
        <v>1.986</v>
      </c>
      <c r="E553">
        <v>-0.14763999999999999</v>
      </c>
      <c r="F553" t="s">
        <v>4385</v>
      </c>
    </row>
    <row r="554" spans="1:6" x14ac:dyDescent="0.2">
      <c r="A554" s="39" t="s">
        <v>5898</v>
      </c>
      <c r="B554" s="2" t="s">
        <v>118</v>
      </c>
      <c r="C554" t="s">
        <v>132</v>
      </c>
      <c r="D554" s="39">
        <v>2.5465</v>
      </c>
      <c r="E554" s="39">
        <v>-0.17859</v>
      </c>
      <c r="F554" t="s">
        <v>4118</v>
      </c>
    </row>
    <row r="555" spans="1:6" x14ac:dyDescent="0.2">
      <c r="A555" s="39" t="s">
        <v>5899</v>
      </c>
      <c r="B555" s="2" t="s">
        <v>118</v>
      </c>
      <c r="C555" t="s">
        <v>132</v>
      </c>
      <c r="D555" s="39">
        <v>1.8691</v>
      </c>
      <c r="E555" s="39">
        <v>-0.16033</v>
      </c>
      <c r="F555" t="s">
        <v>4118</v>
      </c>
    </row>
    <row r="556" spans="1:6" x14ac:dyDescent="0.2">
      <c r="A556" s="39" t="s">
        <v>4117</v>
      </c>
      <c r="B556" s="2" t="s">
        <v>118</v>
      </c>
      <c r="C556" t="s">
        <v>132</v>
      </c>
      <c r="D556" s="39">
        <v>1.3655999999999999</v>
      </c>
      <c r="E556" s="39">
        <v>-0.15314</v>
      </c>
      <c r="F556" t="s">
        <v>4118</v>
      </c>
    </row>
    <row r="557" spans="1:6" x14ac:dyDescent="0.2">
      <c r="A557" s="39" t="s">
        <v>5900</v>
      </c>
      <c r="B557" s="2" t="s">
        <v>116</v>
      </c>
      <c r="C557" t="s">
        <v>130</v>
      </c>
      <c r="D557" s="39">
        <v>1.8681000000000001</v>
      </c>
      <c r="E557" s="39">
        <v>0.17408000000000001</v>
      </c>
      <c r="F557" t="s">
        <v>5901</v>
      </c>
    </row>
    <row r="558" spans="1:6" x14ac:dyDescent="0.2">
      <c r="A558" s="39" t="s">
        <v>5902</v>
      </c>
      <c r="B558" s="2" t="s">
        <v>116</v>
      </c>
      <c r="C558" t="s">
        <v>130</v>
      </c>
      <c r="D558" s="39">
        <v>1.7679</v>
      </c>
      <c r="E558" s="39">
        <v>0.15348999999999999</v>
      </c>
      <c r="F558" t="s">
        <v>5901</v>
      </c>
    </row>
    <row r="559" spans="1:6" x14ac:dyDescent="0.2">
      <c r="A559" s="39" t="s">
        <v>4386</v>
      </c>
      <c r="B559" s="2" t="s">
        <v>116</v>
      </c>
      <c r="C559" t="s">
        <v>130</v>
      </c>
      <c r="D559" s="39">
        <v>2.5661</v>
      </c>
      <c r="E559" s="39">
        <v>0.15977</v>
      </c>
      <c r="F559" t="s">
        <v>4387</v>
      </c>
    </row>
    <row r="560" spans="1:6" x14ac:dyDescent="0.2">
      <c r="A560" s="39" t="s">
        <v>3824</v>
      </c>
      <c r="B560" s="2" t="s">
        <v>119</v>
      </c>
      <c r="C560" t="s">
        <v>133</v>
      </c>
      <c r="D560" s="39">
        <v>2.4973000000000001</v>
      </c>
      <c r="E560" s="39">
        <v>-0.19622999999999999</v>
      </c>
      <c r="F560" t="s">
        <v>3825</v>
      </c>
    </row>
    <row r="561" spans="1:6" x14ac:dyDescent="0.2">
      <c r="A561" t="s">
        <v>3824</v>
      </c>
      <c r="B561" s="58" t="s">
        <v>126</v>
      </c>
      <c r="C561" t="s">
        <v>139</v>
      </c>
      <c r="D561">
        <v>2.5087000000000002</v>
      </c>
      <c r="E561">
        <v>-0.18351999999999999</v>
      </c>
      <c r="F561" t="s">
        <v>3825</v>
      </c>
    </row>
    <row r="562" spans="1:6" x14ac:dyDescent="0.2">
      <c r="A562" t="s">
        <v>3669</v>
      </c>
      <c r="B562" s="58" t="s">
        <v>122</v>
      </c>
      <c r="C562" t="s">
        <v>135</v>
      </c>
      <c r="D562">
        <v>14.515000000000001</v>
      </c>
      <c r="E562">
        <v>0.17244000000000001</v>
      </c>
      <c r="F562" t="s">
        <v>3670</v>
      </c>
    </row>
    <row r="563" spans="1:6" x14ac:dyDescent="0.2">
      <c r="A563" t="s">
        <v>5903</v>
      </c>
      <c r="B563" s="58" t="s">
        <v>122</v>
      </c>
      <c r="C563" t="s">
        <v>135</v>
      </c>
      <c r="D563">
        <v>5.1003999999999996</v>
      </c>
      <c r="E563">
        <v>0.17937</v>
      </c>
      <c r="F563" t="s">
        <v>3670</v>
      </c>
    </row>
    <row r="564" spans="1:6" x14ac:dyDescent="0.2">
      <c r="A564" s="39" t="s">
        <v>4119</v>
      </c>
      <c r="B564" s="2" t="s">
        <v>118</v>
      </c>
      <c r="C564" t="s">
        <v>132</v>
      </c>
      <c r="D564" s="39">
        <v>4.7821999999999996</v>
      </c>
      <c r="E564" s="39">
        <v>0.20616000000000001</v>
      </c>
      <c r="F564" t="s">
        <v>4120</v>
      </c>
    </row>
    <row r="565" spans="1:6" x14ac:dyDescent="0.2">
      <c r="A565" s="39" t="s">
        <v>3671</v>
      </c>
      <c r="B565" s="2" t="s">
        <v>118</v>
      </c>
      <c r="C565" t="s">
        <v>132</v>
      </c>
      <c r="D565" s="39">
        <v>3.5908000000000002</v>
      </c>
      <c r="E565" s="39">
        <v>-0.20326</v>
      </c>
      <c r="F565" t="s">
        <v>1662</v>
      </c>
    </row>
    <row r="566" spans="1:6" x14ac:dyDescent="0.2">
      <c r="A566" t="s">
        <v>3671</v>
      </c>
      <c r="B566" s="58" t="s">
        <v>122</v>
      </c>
      <c r="C566" t="s">
        <v>135</v>
      </c>
      <c r="D566">
        <v>13.273999999999999</v>
      </c>
      <c r="E566">
        <v>0.17835000000000001</v>
      </c>
      <c r="F566" t="s">
        <v>1662</v>
      </c>
    </row>
    <row r="567" spans="1:6" x14ac:dyDescent="0.2">
      <c r="A567" s="39" t="s">
        <v>3328</v>
      </c>
      <c r="B567" s="2" t="s">
        <v>115</v>
      </c>
      <c r="C567" t="s">
        <v>129</v>
      </c>
      <c r="D567" s="39">
        <v>2.032</v>
      </c>
      <c r="E567" s="39">
        <v>-0.14693000000000001</v>
      </c>
      <c r="F567" t="s">
        <v>3329</v>
      </c>
    </row>
    <row r="568" spans="1:6" x14ac:dyDescent="0.2">
      <c r="A568" s="39" t="s">
        <v>4388</v>
      </c>
      <c r="B568" s="2" t="s">
        <v>115</v>
      </c>
      <c r="C568" t="s">
        <v>129</v>
      </c>
      <c r="D568" s="39">
        <v>1.6898</v>
      </c>
      <c r="E568" s="39">
        <v>0.15106</v>
      </c>
      <c r="F568" t="s">
        <v>4389</v>
      </c>
    </row>
    <row r="569" spans="1:6" x14ac:dyDescent="0.2">
      <c r="A569" s="39" t="s">
        <v>4388</v>
      </c>
      <c r="B569" s="2" t="s">
        <v>116</v>
      </c>
      <c r="C569" t="s">
        <v>130</v>
      </c>
      <c r="D569" s="39">
        <v>3.5339</v>
      </c>
      <c r="E569" s="39">
        <v>0.17358999999999999</v>
      </c>
      <c r="F569" t="s">
        <v>4389</v>
      </c>
    </row>
    <row r="570" spans="1:6" x14ac:dyDescent="0.2">
      <c r="A570" s="39" t="s">
        <v>5904</v>
      </c>
      <c r="B570" s="2" t="s">
        <v>119</v>
      </c>
      <c r="C570" t="s">
        <v>133</v>
      </c>
      <c r="D570" s="39">
        <v>4.4885000000000002</v>
      </c>
      <c r="E570" s="39">
        <v>-0.17777000000000001</v>
      </c>
      <c r="F570" t="s">
        <v>5905</v>
      </c>
    </row>
    <row r="571" spans="1:6" x14ac:dyDescent="0.2">
      <c r="A571" s="39" t="s">
        <v>5906</v>
      </c>
      <c r="B571" s="2" t="s">
        <v>118</v>
      </c>
      <c r="C571" t="s">
        <v>132</v>
      </c>
      <c r="D571" s="39">
        <v>6.4907000000000004</v>
      </c>
      <c r="E571" s="39">
        <v>0.20271</v>
      </c>
      <c r="F571" t="s">
        <v>5907</v>
      </c>
    </row>
    <row r="572" spans="1:6" x14ac:dyDescent="0.2">
      <c r="A572" t="s">
        <v>3826</v>
      </c>
      <c r="B572" s="58" t="s">
        <v>126</v>
      </c>
      <c r="C572" t="s">
        <v>139</v>
      </c>
      <c r="D572">
        <v>3.7997999999999998</v>
      </c>
      <c r="E572">
        <v>-0.20777000000000001</v>
      </c>
      <c r="F572" t="s">
        <v>3827</v>
      </c>
    </row>
    <row r="573" spans="1:6" x14ac:dyDescent="0.2">
      <c r="A573" t="s">
        <v>4732</v>
      </c>
      <c r="B573" s="58" t="s">
        <v>4848</v>
      </c>
      <c r="C573" t="s">
        <v>137</v>
      </c>
      <c r="D573">
        <v>2.7033999999999998</v>
      </c>
      <c r="E573">
        <v>-0.16492000000000001</v>
      </c>
      <c r="F573" t="s">
        <v>4733</v>
      </c>
    </row>
    <row r="574" spans="1:6" x14ac:dyDescent="0.2">
      <c r="A574" s="39" t="s">
        <v>4123</v>
      </c>
      <c r="B574" s="2" t="s">
        <v>118</v>
      </c>
      <c r="C574" t="s">
        <v>132</v>
      </c>
      <c r="D574" s="39">
        <v>5.3986000000000001</v>
      </c>
      <c r="E574" s="39">
        <v>0.18345</v>
      </c>
      <c r="F574" t="s">
        <v>4124</v>
      </c>
    </row>
    <row r="575" spans="1:6" x14ac:dyDescent="0.2">
      <c r="A575" s="39" t="s">
        <v>4125</v>
      </c>
      <c r="B575" s="2" t="s">
        <v>118</v>
      </c>
      <c r="C575" t="s">
        <v>132</v>
      </c>
      <c r="D575" s="39">
        <v>1.3667</v>
      </c>
      <c r="E575" s="39">
        <v>-0.15065000000000001</v>
      </c>
      <c r="F575" t="s">
        <v>4126</v>
      </c>
    </row>
    <row r="576" spans="1:6" x14ac:dyDescent="0.2">
      <c r="A576" s="39" t="s">
        <v>5908</v>
      </c>
      <c r="B576" s="2" t="s">
        <v>118</v>
      </c>
      <c r="C576" t="s">
        <v>132</v>
      </c>
      <c r="D576" s="39">
        <v>1.5546</v>
      </c>
      <c r="E576" s="39">
        <v>0.16114000000000001</v>
      </c>
      <c r="F576" t="s">
        <v>5909</v>
      </c>
    </row>
    <row r="577" spans="1:6" x14ac:dyDescent="0.2">
      <c r="A577" s="39" t="s">
        <v>4266</v>
      </c>
      <c r="B577" s="2" t="s">
        <v>117</v>
      </c>
      <c r="C577" t="s">
        <v>131</v>
      </c>
      <c r="D577" s="39">
        <v>4.5848000000000004</v>
      </c>
      <c r="E577" s="39">
        <v>-0.17408000000000001</v>
      </c>
      <c r="F577" t="s">
        <v>447</v>
      </c>
    </row>
    <row r="578" spans="1:6" x14ac:dyDescent="0.2">
      <c r="A578" s="39" t="s">
        <v>5910</v>
      </c>
      <c r="B578" s="2" t="s">
        <v>119</v>
      </c>
      <c r="C578" t="s">
        <v>133</v>
      </c>
      <c r="D578" s="39">
        <v>2.5823999999999998</v>
      </c>
      <c r="E578" s="39">
        <v>-0.15522</v>
      </c>
      <c r="F578" t="s">
        <v>5911</v>
      </c>
    </row>
    <row r="579" spans="1:6" x14ac:dyDescent="0.2">
      <c r="A579" s="39" t="s">
        <v>5912</v>
      </c>
      <c r="B579" s="2" t="s">
        <v>118</v>
      </c>
      <c r="C579" t="s">
        <v>132</v>
      </c>
      <c r="D579" s="39">
        <v>1.6136999999999999</v>
      </c>
      <c r="E579" s="39">
        <v>-0.16553000000000001</v>
      </c>
      <c r="F579" t="s">
        <v>4268</v>
      </c>
    </row>
    <row r="580" spans="1:6" x14ac:dyDescent="0.2">
      <c r="A580" s="39" t="s">
        <v>4267</v>
      </c>
      <c r="B580" s="2" t="s">
        <v>117</v>
      </c>
      <c r="C580" t="s">
        <v>131</v>
      </c>
      <c r="D580" s="39">
        <v>12.13</v>
      </c>
      <c r="E580" s="39">
        <v>-0.16922999999999999</v>
      </c>
      <c r="F580" t="s">
        <v>4268</v>
      </c>
    </row>
    <row r="581" spans="1:6" x14ac:dyDescent="0.2">
      <c r="A581" s="39" t="s">
        <v>4515</v>
      </c>
      <c r="B581" s="2" t="s">
        <v>119</v>
      </c>
      <c r="C581" t="s">
        <v>133</v>
      </c>
      <c r="D581" s="39">
        <v>87.176000000000002</v>
      </c>
      <c r="E581" s="39">
        <v>-0.18783</v>
      </c>
      <c r="F581" t="s">
        <v>4268</v>
      </c>
    </row>
    <row r="582" spans="1:6" x14ac:dyDescent="0.2">
      <c r="A582" s="39" t="s">
        <v>4267</v>
      </c>
      <c r="B582" s="2" t="s">
        <v>119</v>
      </c>
      <c r="C582" t="s">
        <v>133</v>
      </c>
      <c r="D582" s="39">
        <v>5.0510999999999999</v>
      </c>
      <c r="E582" s="39">
        <v>-0.18667</v>
      </c>
      <c r="F582" t="s">
        <v>4268</v>
      </c>
    </row>
    <row r="583" spans="1:6" x14ac:dyDescent="0.2">
      <c r="A583" s="39" t="s">
        <v>5912</v>
      </c>
      <c r="B583" s="2" t="s">
        <v>119</v>
      </c>
      <c r="C583" t="s">
        <v>133</v>
      </c>
      <c r="D583" s="39">
        <v>3.9043000000000001</v>
      </c>
      <c r="E583" s="39">
        <v>-0.17224999999999999</v>
      </c>
      <c r="F583" t="s">
        <v>4268</v>
      </c>
    </row>
    <row r="584" spans="1:6" x14ac:dyDescent="0.2">
      <c r="A584" s="39" t="s">
        <v>5913</v>
      </c>
      <c r="B584" s="2" t="s">
        <v>119</v>
      </c>
      <c r="C584" t="s">
        <v>133</v>
      </c>
      <c r="D584" s="39">
        <v>3.6732999999999998</v>
      </c>
      <c r="E584" s="39">
        <v>-0.17235</v>
      </c>
      <c r="F584" t="s">
        <v>4268</v>
      </c>
    </row>
    <row r="585" spans="1:6" x14ac:dyDescent="0.2">
      <c r="A585" t="s">
        <v>4734</v>
      </c>
      <c r="B585" s="58" t="s">
        <v>4848</v>
      </c>
      <c r="C585" t="s">
        <v>137</v>
      </c>
      <c r="D585">
        <v>12.064</v>
      </c>
      <c r="E585">
        <v>-0.14323</v>
      </c>
      <c r="F585" t="s">
        <v>4268</v>
      </c>
    </row>
    <row r="586" spans="1:6" x14ac:dyDescent="0.2">
      <c r="A586" s="39" t="s">
        <v>5914</v>
      </c>
      <c r="B586" s="2" t="s">
        <v>116</v>
      </c>
      <c r="C586" t="s">
        <v>130</v>
      </c>
      <c r="D586" s="39">
        <v>1.9008</v>
      </c>
      <c r="E586" s="39">
        <v>-0.16847999999999999</v>
      </c>
      <c r="F586" t="s">
        <v>5915</v>
      </c>
    </row>
    <row r="587" spans="1:6" x14ac:dyDescent="0.2">
      <c r="A587" s="39" t="s">
        <v>5916</v>
      </c>
      <c r="B587" s="2" t="s">
        <v>115</v>
      </c>
      <c r="C587" t="s">
        <v>129</v>
      </c>
      <c r="D587" s="39">
        <v>3.8731</v>
      </c>
      <c r="E587" s="39">
        <v>0.14158999999999999</v>
      </c>
      <c r="F587" t="s">
        <v>5917</v>
      </c>
    </row>
    <row r="588" spans="1:6" x14ac:dyDescent="0.2">
      <c r="A588" t="s">
        <v>3672</v>
      </c>
      <c r="B588" s="58" t="s">
        <v>122</v>
      </c>
      <c r="C588" t="s">
        <v>135</v>
      </c>
      <c r="D588">
        <v>6.9863999999999997</v>
      </c>
      <c r="E588">
        <v>0.20635999999999999</v>
      </c>
      <c r="F588" t="s">
        <v>3673</v>
      </c>
    </row>
    <row r="589" spans="1:6" x14ac:dyDescent="0.2">
      <c r="A589" s="39" t="s">
        <v>5918</v>
      </c>
      <c r="B589" s="2" t="s">
        <v>119</v>
      </c>
      <c r="C589" t="s">
        <v>133</v>
      </c>
      <c r="D589" s="39">
        <v>5.6288</v>
      </c>
      <c r="E589" s="39">
        <v>-0.18842</v>
      </c>
      <c r="F589" t="s">
        <v>5919</v>
      </c>
    </row>
    <row r="590" spans="1:6" x14ac:dyDescent="0.2">
      <c r="A590" s="39" t="s">
        <v>5920</v>
      </c>
      <c r="B590" s="2" t="s">
        <v>119</v>
      </c>
      <c r="C590" t="s">
        <v>133</v>
      </c>
      <c r="D590" s="39">
        <v>2.8079000000000001</v>
      </c>
      <c r="E590" s="39">
        <v>-0.18267</v>
      </c>
      <c r="F590" t="s">
        <v>5919</v>
      </c>
    </row>
    <row r="591" spans="1:6" x14ac:dyDescent="0.2">
      <c r="A591" t="s">
        <v>5921</v>
      </c>
      <c r="B591" s="58" t="s">
        <v>123</v>
      </c>
      <c r="C591" t="s">
        <v>136</v>
      </c>
      <c r="D591">
        <v>11.295</v>
      </c>
      <c r="E591">
        <v>0.14956</v>
      </c>
      <c r="F591" t="s">
        <v>2776</v>
      </c>
    </row>
    <row r="592" spans="1:6" x14ac:dyDescent="0.2">
      <c r="A592" t="s">
        <v>5922</v>
      </c>
      <c r="B592" s="58" t="s">
        <v>4848</v>
      </c>
      <c r="C592" t="s">
        <v>137</v>
      </c>
      <c r="D592">
        <v>2.1985000000000001</v>
      </c>
      <c r="E592">
        <v>-0.13761999999999999</v>
      </c>
      <c r="F592" t="s">
        <v>5923</v>
      </c>
    </row>
    <row r="593" spans="1:6" x14ac:dyDescent="0.2">
      <c r="A593" t="s">
        <v>4737</v>
      </c>
      <c r="B593" s="58" t="s">
        <v>4848</v>
      </c>
      <c r="C593" t="s">
        <v>137</v>
      </c>
      <c r="D593">
        <v>4.6584000000000003</v>
      </c>
      <c r="E593">
        <v>-0.15547</v>
      </c>
      <c r="F593" t="s">
        <v>4736</v>
      </c>
    </row>
    <row r="594" spans="1:6" x14ac:dyDescent="0.2">
      <c r="A594" t="s">
        <v>4735</v>
      </c>
      <c r="B594" s="58" t="s">
        <v>4848</v>
      </c>
      <c r="C594" t="s">
        <v>137</v>
      </c>
      <c r="D594">
        <v>2.7172000000000001</v>
      </c>
      <c r="E594">
        <v>-0.15648999999999999</v>
      </c>
      <c r="F594" t="s">
        <v>4736</v>
      </c>
    </row>
    <row r="595" spans="1:6" x14ac:dyDescent="0.2">
      <c r="A595" t="s">
        <v>5924</v>
      </c>
      <c r="B595" s="58" t="s">
        <v>4848</v>
      </c>
      <c r="C595" t="s">
        <v>137</v>
      </c>
      <c r="D595">
        <v>2.0920000000000001</v>
      </c>
      <c r="E595">
        <v>-0.17413000000000001</v>
      </c>
      <c r="F595" t="s">
        <v>5925</v>
      </c>
    </row>
    <row r="596" spans="1:6" x14ac:dyDescent="0.2">
      <c r="A596" s="39" t="s">
        <v>5926</v>
      </c>
      <c r="B596" s="2" t="s">
        <v>119</v>
      </c>
      <c r="C596" t="s">
        <v>133</v>
      </c>
      <c r="D596" s="39">
        <v>3.8056000000000001</v>
      </c>
      <c r="E596" s="39">
        <v>-0.15841</v>
      </c>
      <c r="F596" t="s">
        <v>616</v>
      </c>
    </row>
    <row r="597" spans="1:6" x14ac:dyDescent="0.2">
      <c r="A597" t="s">
        <v>970</v>
      </c>
      <c r="B597" s="58" t="s">
        <v>4848</v>
      </c>
      <c r="C597" t="s">
        <v>137</v>
      </c>
      <c r="D597">
        <v>7.5095000000000001</v>
      </c>
      <c r="E597">
        <v>-0.15099000000000001</v>
      </c>
      <c r="F597" t="s">
        <v>616</v>
      </c>
    </row>
    <row r="598" spans="1:6" x14ac:dyDescent="0.2">
      <c r="A598" t="s">
        <v>2412</v>
      </c>
      <c r="B598" s="58" t="s">
        <v>4848</v>
      </c>
      <c r="C598" t="s">
        <v>137</v>
      </c>
      <c r="D598">
        <v>3.3472</v>
      </c>
      <c r="E598">
        <v>-0.15920999999999999</v>
      </c>
      <c r="F598" t="s">
        <v>5927</v>
      </c>
    </row>
    <row r="599" spans="1:6" x14ac:dyDescent="0.2">
      <c r="A599" s="39" t="s">
        <v>4269</v>
      </c>
      <c r="B599" s="2" t="s">
        <v>117</v>
      </c>
      <c r="C599" t="s">
        <v>131</v>
      </c>
      <c r="D599" s="39">
        <v>8.2972999999999999</v>
      </c>
      <c r="E599" s="39">
        <v>0.16952</v>
      </c>
      <c r="F599" t="s">
        <v>4270</v>
      </c>
    </row>
    <row r="600" spans="1:6" x14ac:dyDescent="0.2">
      <c r="A600" s="39" t="s">
        <v>3330</v>
      </c>
      <c r="B600" s="2" t="s">
        <v>115</v>
      </c>
      <c r="C600" t="s">
        <v>129</v>
      </c>
      <c r="D600" s="39">
        <v>2.5503999999999998</v>
      </c>
      <c r="E600" s="39">
        <v>0.17577999999999999</v>
      </c>
      <c r="F600" t="s">
        <v>2780</v>
      </c>
    </row>
    <row r="601" spans="1:6" x14ac:dyDescent="0.2">
      <c r="A601" s="39" t="s">
        <v>5928</v>
      </c>
      <c r="B601" s="2" t="s">
        <v>115</v>
      </c>
      <c r="C601" t="s">
        <v>129</v>
      </c>
      <c r="D601" s="39">
        <v>2.2040999999999999</v>
      </c>
      <c r="E601" s="39">
        <v>0.17316000000000001</v>
      </c>
      <c r="F601" t="s">
        <v>2780</v>
      </c>
    </row>
    <row r="602" spans="1:6" x14ac:dyDescent="0.2">
      <c r="A602" s="39" t="s">
        <v>5929</v>
      </c>
      <c r="B602" s="2" t="s">
        <v>115</v>
      </c>
      <c r="C602" t="s">
        <v>129</v>
      </c>
      <c r="D602" s="39">
        <v>1.4626999999999999</v>
      </c>
      <c r="E602" s="39">
        <v>0.14599000000000001</v>
      </c>
      <c r="F602" t="s">
        <v>2780</v>
      </c>
    </row>
    <row r="603" spans="1:6" x14ac:dyDescent="0.2">
      <c r="A603" s="39" t="s">
        <v>3330</v>
      </c>
      <c r="B603" s="2" t="s">
        <v>116</v>
      </c>
      <c r="C603" t="s">
        <v>130</v>
      </c>
      <c r="D603" s="39">
        <v>2.6469999999999998</v>
      </c>
      <c r="E603" s="39">
        <v>0.18915000000000001</v>
      </c>
      <c r="F603" t="s">
        <v>2780</v>
      </c>
    </row>
    <row r="604" spans="1:6" x14ac:dyDescent="0.2">
      <c r="A604" s="39" t="s">
        <v>5928</v>
      </c>
      <c r="B604" s="2" t="s">
        <v>116</v>
      </c>
      <c r="C604" t="s">
        <v>130</v>
      </c>
      <c r="D604" s="39">
        <v>2.0815000000000001</v>
      </c>
      <c r="E604" s="39">
        <v>0.18842999999999999</v>
      </c>
      <c r="F604" t="s">
        <v>2780</v>
      </c>
    </row>
    <row r="605" spans="1:6" x14ac:dyDescent="0.2">
      <c r="A605" s="39" t="s">
        <v>5930</v>
      </c>
      <c r="B605" s="2" t="s">
        <v>115</v>
      </c>
      <c r="C605" t="s">
        <v>129</v>
      </c>
      <c r="D605" s="39">
        <v>1.5767</v>
      </c>
      <c r="E605" s="39">
        <v>0.15132999999999999</v>
      </c>
      <c r="F605" t="s">
        <v>5931</v>
      </c>
    </row>
    <row r="606" spans="1:6" x14ac:dyDescent="0.2">
      <c r="A606" t="s">
        <v>5932</v>
      </c>
      <c r="B606" s="58" t="s">
        <v>126</v>
      </c>
      <c r="C606" t="s">
        <v>139</v>
      </c>
      <c r="D606">
        <v>2.6547999999999998</v>
      </c>
      <c r="E606">
        <v>-0.15887000000000001</v>
      </c>
      <c r="F606" t="s">
        <v>5933</v>
      </c>
    </row>
    <row r="607" spans="1:6" x14ac:dyDescent="0.2">
      <c r="A607" s="39" t="s">
        <v>5934</v>
      </c>
      <c r="B607" s="2" t="s">
        <v>118</v>
      </c>
      <c r="C607" t="s">
        <v>132</v>
      </c>
      <c r="D607" s="39">
        <v>1.9192</v>
      </c>
      <c r="E607" s="39">
        <v>-0.1699</v>
      </c>
      <c r="F607" t="s">
        <v>4739</v>
      </c>
    </row>
    <row r="608" spans="1:6" x14ac:dyDescent="0.2">
      <c r="A608" t="s">
        <v>4738</v>
      </c>
      <c r="B608" s="58" t="s">
        <v>4848</v>
      </c>
      <c r="C608" t="s">
        <v>137</v>
      </c>
      <c r="D608">
        <v>2.4878999999999998</v>
      </c>
      <c r="E608">
        <v>-0.16156000000000001</v>
      </c>
      <c r="F608" t="s">
        <v>4739</v>
      </c>
    </row>
    <row r="609" spans="1:6" x14ac:dyDescent="0.2">
      <c r="A609" s="39" t="s">
        <v>3356</v>
      </c>
      <c r="B609" s="2" t="s">
        <v>115</v>
      </c>
      <c r="C609" t="s">
        <v>129</v>
      </c>
      <c r="D609" s="39">
        <v>2.2353999999999998</v>
      </c>
      <c r="E609" s="39">
        <v>-0.1429</v>
      </c>
      <c r="F609" t="s">
        <v>3357</v>
      </c>
    </row>
    <row r="610" spans="1:6" x14ac:dyDescent="0.2">
      <c r="A610" t="s">
        <v>4758</v>
      </c>
      <c r="B610" s="58" t="s">
        <v>4848</v>
      </c>
      <c r="C610" t="s">
        <v>137</v>
      </c>
      <c r="D610">
        <v>4.3234000000000004</v>
      </c>
      <c r="E610">
        <v>-0.16363</v>
      </c>
      <c r="F610" t="s">
        <v>3360</v>
      </c>
    </row>
    <row r="611" spans="1:6" x14ac:dyDescent="0.2">
      <c r="A611" t="s">
        <v>4759</v>
      </c>
      <c r="B611" s="58" t="s">
        <v>4848</v>
      </c>
      <c r="C611" t="s">
        <v>137</v>
      </c>
      <c r="D611">
        <v>3.2122000000000002</v>
      </c>
      <c r="E611">
        <v>-0.19139999999999999</v>
      </c>
      <c r="F611" t="s">
        <v>4760</v>
      </c>
    </row>
    <row r="612" spans="1:6" x14ac:dyDescent="0.2">
      <c r="A612" s="39" t="s">
        <v>4623</v>
      </c>
      <c r="B612" s="58" t="s">
        <v>120</v>
      </c>
      <c r="C612" t="s">
        <v>134</v>
      </c>
      <c r="D612" s="39">
        <v>15.406000000000001</v>
      </c>
      <c r="E612" s="39">
        <v>0.19123000000000001</v>
      </c>
      <c r="F612" t="s">
        <v>976</v>
      </c>
    </row>
    <row r="613" spans="1:6" x14ac:dyDescent="0.2">
      <c r="A613" s="39" t="s">
        <v>5935</v>
      </c>
      <c r="B613" s="58" t="s">
        <v>120</v>
      </c>
      <c r="C613" t="s">
        <v>134</v>
      </c>
      <c r="D613" s="39">
        <v>8.7213999999999992</v>
      </c>
      <c r="E613" s="39">
        <v>0.15833</v>
      </c>
      <c r="F613" t="s">
        <v>976</v>
      </c>
    </row>
    <row r="614" spans="1:6" x14ac:dyDescent="0.2">
      <c r="A614" s="39" t="s">
        <v>4624</v>
      </c>
      <c r="B614" s="58" t="s">
        <v>120</v>
      </c>
      <c r="C614" t="s">
        <v>134</v>
      </c>
      <c r="D614" s="39">
        <v>6.1300999999999997</v>
      </c>
      <c r="E614" s="39">
        <v>0.15747</v>
      </c>
      <c r="F614" t="s">
        <v>976</v>
      </c>
    </row>
    <row r="615" spans="1:6" x14ac:dyDescent="0.2">
      <c r="A615" s="39" t="s">
        <v>5936</v>
      </c>
      <c r="B615" s="58" t="s">
        <v>120</v>
      </c>
      <c r="C615" t="s">
        <v>134</v>
      </c>
      <c r="D615" s="39">
        <v>4.766</v>
      </c>
      <c r="E615" s="39">
        <v>0.15326000000000001</v>
      </c>
      <c r="F615" t="s">
        <v>976</v>
      </c>
    </row>
    <row r="616" spans="1:6" x14ac:dyDescent="0.2">
      <c r="A616" t="s">
        <v>975</v>
      </c>
      <c r="B616" s="58" t="s">
        <v>122</v>
      </c>
      <c r="C616" t="s">
        <v>135</v>
      </c>
      <c r="D616">
        <v>37.281999999999996</v>
      </c>
      <c r="E616">
        <v>0.21354000000000001</v>
      </c>
      <c r="F616" t="s">
        <v>976</v>
      </c>
    </row>
    <row r="617" spans="1:6" x14ac:dyDescent="0.2">
      <c r="A617" t="s">
        <v>3676</v>
      </c>
      <c r="B617" s="58" t="s">
        <v>122</v>
      </c>
      <c r="C617" t="s">
        <v>135</v>
      </c>
      <c r="D617">
        <v>16.155999999999999</v>
      </c>
      <c r="E617">
        <v>0.20810999999999999</v>
      </c>
      <c r="F617" t="s">
        <v>976</v>
      </c>
    </row>
    <row r="618" spans="1:6" x14ac:dyDescent="0.2">
      <c r="A618" t="s">
        <v>4623</v>
      </c>
      <c r="B618" s="58" t="s">
        <v>122</v>
      </c>
      <c r="C618" t="s">
        <v>135</v>
      </c>
      <c r="D618">
        <v>4.8593999999999999</v>
      </c>
      <c r="E618">
        <v>0.17136000000000001</v>
      </c>
      <c r="F618" t="s">
        <v>976</v>
      </c>
    </row>
    <row r="619" spans="1:6" x14ac:dyDescent="0.2">
      <c r="A619" t="s">
        <v>4624</v>
      </c>
      <c r="B619" s="58" t="s">
        <v>122</v>
      </c>
      <c r="C619" t="s">
        <v>135</v>
      </c>
      <c r="D619">
        <v>4.2095000000000002</v>
      </c>
      <c r="E619">
        <v>0.18854000000000001</v>
      </c>
      <c r="F619" t="s">
        <v>976</v>
      </c>
    </row>
    <row r="620" spans="1:6" x14ac:dyDescent="0.2">
      <c r="A620" s="39" t="s">
        <v>5937</v>
      </c>
      <c r="B620" s="2" t="s">
        <v>116</v>
      </c>
      <c r="C620" t="s">
        <v>130</v>
      </c>
      <c r="D620" s="39">
        <v>1.8050999999999999</v>
      </c>
      <c r="E620" s="39">
        <v>0.15018000000000001</v>
      </c>
      <c r="F620" t="s">
        <v>5938</v>
      </c>
    </row>
    <row r="621" spans="1:6" x14ac:dyDescent="0.2">
      <c r="A621" t="s">
        <v>5939</v>
      </c>
      <c r="B621" s="58" t="s">
        <v>122</v>
      </c>
      <c r="C621" t="s">
        <v>135</v>
      </c>
      <c r="D621">
        <v>3.9792000000000001</v>
      </c>
      <c r="E621">
        <v>0.17555999999999999</v>
      </c>
      <c r="F621" t="s">
        <v>5940</v>
      </c>
    </row>
    <row r="622" spans="1:6" x14ac:dyDescent="0.2">
      <c r="A622" s="39" t="s">
        <v>2427</v>
      </c>
      <c r="B622" s="58" t="s">
        <v>125</v>
      </c>
      <c r="C622" t="s">
        <v>138</v>
      </c>
      <c r="D622" s="39">
        <v>2.2538</v>
      </c>
      <c r="E622" s="39">
        <v>-0.16628000000000001</v>
      </c>
      <c r="F622" t="s">
        <v>2428</v>
      </c>
    </row>
    <row r="623" spans="1:6" x14ac:dyDescent="0.2">
      <c r="A623" t="s">
        <v>5941</v>
      </c>
      <c r="B623" s="58" t="s">
        <v>4848</v>
      </c>
      <c r="C623" t="s">
        <v>137</v>
      </c>
      <c r="D623">
        <v>2.3814000000000002</v>
      </c>
      <c r="E623">
        <v>-0.16558</v>
      </c>
      <c r="F623" t="s">
        <v>5942</v>
      </c>
    </row>
    <row r="624" spans="1:6" x14ac:dyDescent="0.2">
      <c r="A624" t="s">
        <v>5943</v>
      </c>
      <c r="B624" s="58" t="s">
        <v>126</v>
      </c>
      <c r="C624" t="s">
        <v>139</v>
      </c>
      <c r="D624">
        <v>2.4291</v>
      </c>
      <c r="E624">
        <v>-0.19439999999999999</v>
      </c>
      <c r="F624" t="s">
        <v>5944</v>
      </c>
    </row>
    <row r="625" spans="1:6" x14ac:dyDescent="0.2">
      <c r="A625" s="39" t="s">
        <v>3349</v>
      </c>
      <c r="B625" s="2" t="s">
        <v>115</v>
      </c>
      <c r="C625" t="s">
        <v>129</v>
      </c>
      <c r="D625" s="39">
        <v>1.3648</v>
      </c>
      <c r="E625" s="39">
        <v>0.13400000000000001</v>
      </c>
      <c r="F625" t="s">
        <v>3350</v>
      </c>
    </row>
    <row r="626" spans="1:6" x14ac:dyDescent="0.2">
      <c r="A626" s="39" t="s">
        <v>3351</v>
      </c>
      <c r="B626" s="2" t="s">
        <v>115</v>
      </c>
      <c r="C626" t="s">
        <v>129</v>
      </c>
      <c r="D626" s="39">
        <v>4.2512999999999996</v>
      </c>
      <c r="E626" s="39">
        <v>0.16187000000000001</v>
      </c>
      <c r="F626" t="s">
        <v>3352</v>
      </c>
    </row>
    <row r="627" spans="1:6" x14ac:dyDescent="0.2">
      <c r="A627" s="39" t="s">
        <v>5945</v>
      </c>
      <c r="B627" s="2" t="s">
        <v>115</v>
      </c>
      <c r="C627" t="s">
        <v>129</v>
      </c>
      <c r="D627" s="39">
        <v>1.8469</v>
      </c>
      <c r="E627" s="39">
        <v>0.14671999999999999</v>
      </c>
      <c r="F627" t="s">
        <v>3352</v>
      </c>
    </row>
    <row r="628" spans="1:6" x14ac:dyDescent="0.2">
      <c r="A628" s="39" t="s">
        <v>5946</v>
      </c>
      <c r="B628" s="2" t="s">
        <v>115</v>
      </c>
      <c r="C628" t="s">
        <v>129</v>
      </c>
      <c r="D628" s="39">
        <v>1.7944</v>
      </c>
      <c r="E628" s="39">
        <v>0.14446999999999999</v>
      </c>
      <c r="F628" t="s">
        <v>3352</v>
      </c>
    </row>
    <row r="629" spans="1:6" x14ac:dyDescent="0.2">
      <c r="A629" s="39" t="s">
        <v>3353</v>
      </c>
      <c r="B629" s="2" t="s">
        <v>115</v>
      </c>
      <c r="C629" t="s">
        <v>129</v>
      </c>
      <c r="D629" s="39">
        <v>1.6392</v>
      </c>
      <c r="E629" s="39">
        <v>0.14502000000000001</v>
      </c>
      <c r="F629" t="s">
        <v>3352</v>
      </c>
    </row>
    <row r="630" spans="1:6" x14ac:dyDescent="0.2">
      <c r="A630" s="39" t="s">
        <v>4392</v>
      </c>
      <c r="B630" s="2" t="s">
        <v>115</v>
      </c>
      <c r="C630" t="s">
        <v>129</v>
      </c>
      <c r="D630" s="39">
        <v>1.5306999999999999</v>
      </c>
      <c r="E630" s="39">
        <v>0.14949000000000001</v>
      </c>
      <c r="F630" t="s">
        <v>3352</v>
      </c>
    </row>
    <row r="631" spans="1:6" x14ac:dyDescent="0.2">
      <c r="A631" s="39" t="s">
        <v>5947</v>
      </c>
      <c r="B631" s="2" t="s">
        <v>115</v>
      </c>
      <c r="C631" t="s">
        <v>129</v>
      </c>
      <c r="D631" s="39">
        <v>1.3971</v>
      </c>
      <c r="E631" s="39">
        <v>0.14679</v>
      </c>
      <c r="F631" t="s">
        <v>3352</v>
      </c>
    </row>
    <row r="632" spans="1:6" x14ac:dyDescent="0.2">
      <c r="A632" s="39" t="s">
        <v>3351</v>
      </c>
      <c r="B632" s="2" t="s">
        <v>116</v>
      </c>
      <c r="C632" t="s">
        <v>130</v>
      </c>
      <c r="D632" s="39">
        <v>5.4592999999999998</v>
      </c>
      <c r="E632" s="39">
        <v>0.18104999999999999</v>
      </c>
      <c r="F632" t="s">
        <v>3352</v>
      </c>
    </row>
    <row r="633" spans="1:6" x14ac:dyDescent="0.2">
      <c r="A633" s="39" t="s">
        <v>5945</v>
      </c>
      <c r="B633" s="2" t="s">
        <v>116</v>
      </c>
      <c r="C633" t="s">
        <v>130</v>
      </c>
      <c r="D633" s="39">
        <v>3.0175999999999998</v>
      </c>
      <c r="E633" s="39">
        <v>0.16689000000000001</v>
      </c>
      <c r="F633" t="s">
        <v>3352</v>
      </c>
    </row>
    <row r="634" spans="1:6" x14ac:dyDescent="0.2">
      <c r="A634" s="39" t="s">
        <v>4392</v>
      </c>
      <c r="B634" s="2" t="s">
        <v>116</v>
      </c>
      <c r="C634" t="s">
        <v>130</v>
      </c>
      <c r="D634" s="39">
        <v>2.8250999999999999</v>
      </c>
      <c r="E634" s="39">
        <v>0.16933999999999999</v>
      </c>
      <c r="F634" t="s">
        <v>3352</v>
      </c>
    </row>
    <row r="635" spans="1:6" x14ac:dyDescent="0.2">
      <c r="A635" s="39" t="s">
        <v>5946</v>
      </c>
      <c r="B635" s="2" t="s">
        <v>116</v>
      </c>
      <c r="C635" t="s">
        <v>130</v>
      </c>
      <c r="D635" s="39">
        <v>2.7315</v>
      </c>
      <c r="E635" s="39">
        <v>0.16372</v>
      </c>
      <c r="F635" t="s">
        <v>3352</v>
      </c>
    </row>
    <row r="636" spans="1:6" x14ac:dyDescent="0.2">
      <c r="A636" s="39" t="s">
        <v>5947</v>
      </c>
      <c r="B636" s="2" t="s">
        <v>116</v>
      </c>
      <c r="C636" t="s">
        <v>130</v>
      </c>
      <c r="D636" s="39">
        <v>2.3290000000000002</v>
      </c>
      <c r="E636" s="39">
        <v>0.16350000000000001</v>
      </c>
      <c r="F636" t="s">
        <v>3352</v>
      </c>
    </row>
    <row r="637" spans="1:6" x14ac:dyDescent="0.2">
      <c r="A637" s="39" t="s">
        <v>3353</v>
      </c>
      <c r="B637" s="2" t="s">
        <v>116</v>
      </c>
      <c r="C637" t="s">
        <v>130</v>
      </c>
      <c r="D637" s="39">
        <v>1.8355999999999999</v>
      </c>
      <c r="E637" s="39">
        <v>0.16242999999999999</v>
      </c>
      <c r="F637" t="s">
        <v>3352</v>
      </c>
    </row>
    <row r="638" spans="1:6" x14ac:dyDescent="0.2">
      <c r="A638" s="39" t="s">
        <v>5948</v>
      </c>
      <c r="B638" s="2" t="s">
        <v>115</v>
      </c>
      <c r="C638" t="s">
        <v>129</v>
      </c>
      <c r="D638" s="39">
        <v>1.6080000000000001</v>
      </c>
      <c r="E638" s="39">
        <v>0.16558</v>
      </c>
      <c r="F638" t="s">
        <v>5949</v>
      </c>
    </row>
    <row r="639" spans="1:6" x14ac:dyDescent="0.2">
      <c r="A639" s="39" t="s">
        <v>3354</v>
      </c>
      <c r="B639" s="2" t="s">
        <v>115</v>
      </c>
      <c r="C639" t="s">
        <v>129</v>
      </c>
      <c r="D639" s="39">
        <v>2.278</v>
      </c>
      <c r="E639" s="39">
        <v>0.15115999999999999</v>
      </c>
      <c r="F639" t="s">
        <v>3355</v>
      </c>
    </row>
    <row r="640" spans="1:6" x14ac:dyDescent="0.2">
      <c r="A640" t="s">
        <v>4756</v>
      </c>
      <c r="B640" s="58" t="s">
        <v>4848</v>
      </c>
      <c r="C640" t="s">
        <v>137</v>
      </c>
      <c r="D640">
        <v>2.4698000000000002</v>
      </c>
      <c r="E640">
        <v>-0.16141</v>
      </c>
      <c r="F640" t="s">
        <v>3355</v>
      </c>
    </row>
    <row r="641" spans="1:6" x14ac:dyDescent="0.2">
      <c r="A641" s="39" t="s">
        <v>4277</v>
      </c>
      <c r="B641" s="2" t="s">
        <v>117</v>
      </c>
      <c r="C641" t="s">
        <v>131</v>
      </c>
      <c r="D641" s="39">
        <v>4.0446999999999997</v>
      </c>
      <c r="E641" s="39">
        <v>-0.19200999999999999</v>
      </c>
      <c r="F641" t="s">
        <v>4278</v>
      </c>
    </row>
    <row r="642" spans="1:6" x14ac:dyDescent="0.2">
      <c r="A642" s="39" t="s">
        <v>4277</v>
      </c>
      <c r="B642" s="2" t="s">
        <v>119</v>
      </c>
      <c r="C642" t="s">
        <v>133</v>
      </c>
      <c r="D642" s="39">
        <v>7.0598000000000001</v>
      </c>
      <c r="E642" s="39">
        <v>-0.17693</v>
      </c>
      <c r="F642" t="s">
        <v>4278</v>
      </c>
    </row>
    <row r="643" spans="1:6" x14ac:dyDescent="0.2">
      <c r="A643" s="39" t="s">
        <v>3845</v>
      </c>
      <c r="B643" s="2" t="s">
        <v>118</v>
      </c>
      <c r="C643" t="s">
        <v>132</v>
      </c>
      <c r="D643" s="39">
        <v>1.8379000000000001</v>
      </c>
      <c r="E643" s="39">
        <v>-0.16195000000000001</v>
      </c>
      <c r="F643" t="s">
        <v>3843</v>
      </c>
    </row>
    <row r="644" spans="1:6" x14ac:dyDescent="0.2">
      <c r="A644" s="39" t="s">
        <v>3844</v>
      </c>
      <c r="B644" s="2" t="s">
        <v>119</v>
      </c>
      <c r="C644" t="s">
        <v>133</v>
      </c>
      <c r="D644" s="39">
        <v>3.8944000000000001</v>
      </c>
      <c r="E644" s="39">
        <v>-0.22017999999999999</v>
      </c>
      <c r="F644" t="s">
        <v>3843</v>
      </c>
    </row>
    <row r="645" spans="1:6" x14ac:dyDescent="0.2">
      <c r="A645" s="39" t="s">
        <v>5950</v>
      </c>
      <c r="B645" s="2" t="s">
        <v>119</v>
      </c>
      <c r="C645" t="s">
        <v>133</v>
      </c>
      <c r="D645" s="39">
        <v>3.4422999999999999</v>
      </c>
      <c r="E645" s="39">
        <v>-0.2084</v>
      </c>
      <c r="F645" t="s">
        <v>3843</v>
      </c>
    </row>
    <row r="646" spans="1:6" x14ac:dyDescent="0.2">
      <c r="A646" s="39" t="s">
        <v>3842</v>
      </c>
      <c r="B646" s="2" t="s">
        <v>119</v>
      </c>
      <c r="C646" t="s">
        <v>133</v>
      </c>
      <c r="D646" s="39">
        <v>2.6242000000000001</v>
      </c>
      <c r="E646" s="39">
        <v>-0.18959000000000001</v>
      </c>
      <c r="F646" t="s">
        <v>3843</v>
      </c>
    </row>
    <row r="647" spans="1:6" x14ac:dyDescent="0.2">
      <c r="A647" t="s">
        <v>3844</v>
      </c>
      <c r="B647" s="58" t="s">
        <v>126</v>
      </c>
      <c r="C647" t="s">
        <v>139</v>
      </c>
      <c r="D647">
        <v>4.7108999999999996</v>
      </c>
      <c r="E647">
        <v>-0.17271</v>
      </c>
      <c r="F647" t="s">
        <v>3843</v>
      </c>
    </row>
    <row r="648" spans="1:6" x14ac:dyDescent="0.2">
      <c r="A648" t="s">
        <v>3845</v>
      </c>
      <c r="B648" s="58" t="s">
        <v>126</v>
      </c>
      <c r="C648" t="s">
        <v>139</v>
      </c>
      <c r="D648">
        <v>4.4076000000000004</v>
      </c>
      <c r="E648">
        <v>-0.17147000000000001</v>
      </c>
      <c r="F648" t="s">
        <v>3843</v>
      </c>
    </row>
    <row r="649" spans="1:6" x14ac:dyDescent="0.2">
      <c r="A649" t="s">
        <v>3842</v>
      </c>
      <c r="B649" s="58" t="s">
        <v>126</v>
      </c>
      <c r="C649" t="s">
        <v>139</v>
      </c>
      <c r="D649">
        <v>3.2723</v>
      </c>
      <c r="E649">
        <v>-0.18573000000000001</v>
      </c>
      <c r="F649" t="s">
        <v>3843</v>
      </c>
    </row>
    <row r="650" spans="1:6" x14ac:dyDescent="0.2">
      <c r="A650" t="s">
        <v>5950</v>
      </c>
      <c r="B650" s="58" t="s">
        <v>126</v>
      </c>
      <c r="C650" t="s">
        <v>139</v>
      </c>
      <c r="D650">
        <v>2.1040999999999999</v>
      </c>
      <c r="E650">
        <v>-0.16014</v>
      </c>
      <c r="F650" t="s">
        <v>3843</v>
      </c>
    </row>
    <row r="651" spans="1:6" x14ac:dyDescent="0.2">
      <c r="A651" t="s">
        <v>5951</v>
      </c>
      <c r="B651" s="58" t="s">
        <v>126</v>
      </c>
      <c r="C651" t="s">
        <v>139</v>
      </c>
      <c r="D651">
        <v>2.0848</v>
      </c>
      <c r="E651">
        <v>-0.16880000000000001</v>
      </c>
      <c r="F651" t="s">
        <v>3843</v>
      </c>
    </row>
    <row r="652" spans="1:6" x14ac:dyDescent="0.2">
      <c r="A652" t="s">
        <v>5952</v>
      </c>
      <c r="B652" s="58" t="s">
        <v>126</v>
      </c>
      <c r="C652" t="s">
        <v>139</v>
      </c>
      <c r="D652">
        <v>1.7881</v>
      </c>
      <c r="E652">
        <v>-0.14749000000000001</v>
      </c>
      <c r="F652" t="s">
        <v>3843</v>
      </c>
    </row>
    <row r="653" spans="1:6" x14ac:dyDescent="0.2">
      <c r="A653" s="39" t="s">
        <v>3358</v>
      </c>
      <c r="B653" s="2" t="s">
        <v>115</v>
      </c>
      <c r="C653" t="s">
        <v>129</v>
      </c>
      <c r="D653" s="39">
        <v>2.0514999999999999</v>
      </c>
      <c r="E653" s="39">
        <v>-0.14066999999999999</v>
      </c>
      <c r="F653" t="s">
        <v>3359</v>
      </c>
    </row>
    <row r="654" spans="1:6" x14ac:dyDescent="0.2">
      <c r="A654" s="39" t="s">
        <v>4518</v>
      </c>
      <c r="B654" s="2" t="s">
        <v>119</v>
      </c>
      <c r="C654" t="s">
        <v>133</v>
      </c>
      <c r="D654" s="39">
        <v>11.175000000000001</v>
      </c>
      <c r="E654" s="39">
        <v>0.16818</v>
      </c>
      <c r="F654" t="s">
        <v>3847</v>
      </c>
    </row>
    <row r="655" spans="1:6" x14ac:dyDescent="0.2">
      <c r="A655" s="39" t="s">
        <v>4519</v>
      </c>
      <c r="B655" s="2" t="s">
        <v>119</v>
      </c>
      <c r="C655" t="s">
        <v>133</v>
      </c>
      <c r="D655" s="39">
        <v>11.175000000000001</v>
      </c>
      <c r="E655" s="39">
        <v>0.16818</v>
      </c>
      <c r="F655" t="s">
        <v>3847</v>
      </c>
    </row>
    <row r="656" spans="1:6" x14ac:dyDescent="0.2">
      <c r="A656" t="s">
        <v>3846</v>
      </c>
      <c r="B656" s="58" t="s">
        <v>126</v>
      </c>
      <c r="C656" t="s">
        <v>139</v>
      </c>
      <c r="D656">
        <v>2.4222000000000001</v>
      </c>
      <c r="E656">
        <v>-0.15967999999999999</v>
      </c>
      <c r="F656" t="s">
        <v>3847</v>
      </c>
    </row>
    <row r="657" spans="1:6" x14ac:dyDescent="0.2">
      <c r="A657" t="s">
        <v>5953</v>
      </c>
      <c r="B657" s="58" t="s">
        <v>4848</v>
      </c>
      <c r="C657" t="s">
        <v>137</v>
      </c>
      <c r="D657">
        <v>3.3786999999999998</v>
      </c>
      <c r="E657">
        <v>-0.16983000000000001</v>
      </c>
      <c r="F657" t="s">
        <v>1348</v>
      </c>
    </row>
    <row r="658" spans="1:6" x14ac:dyDescent="0.2">
      <c r="A658" t="s">
        <v>4757</v>
      </c>
      <c r="B658" s="58" t="s">
        <v>4848</v>
      </c>
      <c r="C658" t="s">
        <v>137</v>
      </c>
      <c r="D658">
        <v>2.7383000000000002</v>
      </c>
      <c r="E658">
        <v>-0.15268000000000001</v>
      </c>
      <c r="F658" t="s">
        <v>1348</v>
      </c>
    </row>
    <row r="659" spans="1:6" x14ac:dyDescent="0.2">
      <c r="A659" s="39" t="s">
        <v>5954</v>
      </c>
      <c r="B659" s="2" t="s">
        <v>119</v>
      </c>
      <c r="C659" t="s">
        <v>133</v>
      </c>
      <c r="D659" s="39">
        <v>3.9621</v>
      </c>
      <c r="E659" s="39">
        <v>-0.17241000000000001</v>
      </c>
      <c r="F659" t="s">
        <v>5955</v>
      </c>
    </row>
    <row r="660" spans="1:6" x14ac:dyDescent="0.2">
      <c r="A660" s="39" t="s">
        <v>4137</v>
      </c>
      <c r="B660" s="2" t="s">
        <v>118</v>
      </c>
      <c r="C660" t="s">
        <v>132</v>
      </c>
      <c r="D660" s="39">
        <v>2.7172000000000001</v>
      </c>
      <c r="E660" s="39">
        <v>0.16807</v>
      </c>
      <c r="F660" t="s">
        <v>4138</v>
      </c>
    </row>
    <row r="661" spans="1:6" x14ac:dyDescent="0.2">
      <c r="A661" s="39" t="s">
        <v>4139</v>
      </c>
      <c r="B661" s="2" t="s">
        <v>118</v>
      </c>
      <c r="C661" t="s">
        <v>132</v>
      </c>
      <c r="D661" s="39">
        <v>2.4891000000000001</v>
      </c>
      <c r="E661" s="39">
        <v>-0.23042000000000001</v>
      </c>
      <c r="F661" t="s">
        <v>4140</v>
      </c>
    </row>
    <row r="662" spans="1:6" x14ac:dyDescent="0.2">
      <c r="A662" s="39" t="s">
        <v>5956</v>
      </c>
      <c r="B662" s="2" t="s">
        <v>118</v>
      </c>
      <c r="C662" t="s">
        <v>132</v>
      </c>
      <c r="D662" s="39">
        <v>2.0224000000000002</v>
      </c>
      <c r="E662" s="39">
        <v>-0.19464000000000001</v>
      </c>
      <c r="F662" t="s">
        <v>4140</v>
      </c>
    </row>
    <row r="663" spans="1:6" x14ac:dyDescent="0.2">
      <c r="A663" s="39" t="s">
        <v>5957</v>
      </c>
      <c r="B663" s="58" t="s">
        <v>125</v>
      </c>
      <c r="C663" t="s">
        <v>138</v>
      </c>
      <c r="D663" s="39">
        <v>2.4096000000000002</v>
      </c>
      <c r="E663" s="39">
        <v>-0.13557</v>
      </c>
      <c r="F663" t="s">
        <v>5958</v>
      </c>
    </row>
    <row r="664" spans="1:6" x14ac:dyDescent="0.2">
      <c r="A664" t="s">
        <v>5959</v>
      </c>
      <c r="B664" s="58" t="s">
        <v>126</v>
      </c>
      <c r="C664" t="s">
        <v>139</v>
      </c>
      <c r="D664">
        <v>1.6827000000000001</v>
      </c>
      <c r="E664">
        <v>0.17405000000000001</v>
      </c>
      <c r="F664" t="s">
        <v>5960</v>
      </c>
    </row>
    <row r="665" spans="1:6" x14ac:dyDescent="0.2">
      <c r="A665" s="39" t="s">
        <v>5961</v>
      </c>
      <c r="B665" s="2" t="s">
        <v>115</v>
      </c>
      <c r="C665" t="s">
        <v>129</v>
      </c>
      <c r="D665" s="39">
        <v>1.3976999999999999</v>
      </c>
      <c r="E665" s="39">
        <v>0.14860999999999999</v>
      </c>
      <c r="F665" t="s">
        <v>4394</v>
      </c>
    </row>
    <row r="666" spans="1:6" x14ac:dyDescent="0.2">
      <c r="A666" s="39" t="s">
        <v>5961</v>
      </c>
      <c r="B666" s="2" t="s">
        <v>116</v>
      </c>
      <c r="C666" t="s">
        <v>130</v>
      </c>
      <c r="D666" s="39">
        <v>3.5674999999999999</v>
      </c>
      <c r="E666" s="39">
        <v>0.18754000000000001</v>
      </c>
      <c r="F666" t="s">
        <v>4394</v>
      </c>
    </row>
    <row r="667" spans="1:6" x14ac:dyDescent="0.2">
      <c r="A667" s="39" t="s">
        <v>4393</v>
      </c>
      <c r="B667" s="2" t="s">
        <v>116</v>
      </c>
      <c r="C667" t="s">
        <v>130</v>
      </c>
      <c r="D667" s="39">
        <v>2.8170000000000002</v>
      </c>
      <c r="E667" s="39">
        <v>0.1784</v>
      </c>
      <c r="F667" t="s">
        <v>4394</v>
      </c>
    </row>
    <row r="668" spans="1:6" x14ac:dyDescent="0.2">
      <c r="A668" s="39" t="s">
        <v>5962</v>
      </c>
      <c r="B668" s="2" t="s">
        <v>116</v>
      </c>
      <c r="C668" t="s">
        <v>130</v>
      </c>
      <c r="D668" s="39">
        <v>2.2906</v>
      </c>
      <c r="E668" s="39">
        <v>0.1825</v>
      </c>
      <c r="F668" t="s">
        <v>4394</v>
      </c>
    </row>
    <row r="669" spans="1:6" x14ac:dyDescent="0.2">
      <c r="A669" s="39" t="s">
        <v>5963</v>
      </c>
      <c r="B669" s="2" t="s">
        <v>119</v>
      </c>
      <c r="C669" t="s">
        <v>133</v>
      </c>
      <c r="D669" s="39">
        <v>4.6264000000000003</v>
      </c>
      <c r="E669" s="39">
        <v>-0.17477000000000001</v>
      </c>
      <c r="F669" t="s">
        <v>5964</v>
      </c>
    </row>
    <row r="670" spans="1:6" x14ac:dyDescent="0.2">
      <c r="A670" s="39" t="s">
        <v>5965</v>
      </c>
      <c r="B670" s="2" t="s">
        <v>116</v>
      </c>
      <c r="C670" t="s">
        <v>130</v>
      </c>
      <c r="D670" s="39">
        <v>1.9349000000000001</v>
      </c>
      <c r="E670" s="39">
        <v>0.16478000000000001</v>
      </c>
      <c r="F670" t="s">
        <v>5966</v>
      </c>
    </row>
    <row r="671" spans="1:6" x14ac:dyDescent="0.2">
      <c r="A671" s="39" t="s">
        <v>5967</v>
      </c>
      <c r="B671" s="2" t="s">
        <v>119</v>
      </c>
      <c r="C671" t="s">
        <v>133</v>
      </c>
      <c r="D671" s="39">
        <v>6.4047000000000001</v>
      </c>
      <c r="E671" s="39">
        <v>-0.19832</v>
      </c>
      <c r="F671" t="s">
        <v>5968</v>
      </c>
    </row>
    <row r="672" spans="1:6" x14ac:dyDescent="0.2">
      <c r="A672" t="s">
        <v>3830</v>
      </c>
      <c r="B672" s="58" t="s">
        <v>126</v>
      </c>
      <c r="C672" t="s">
        <v>139</v>
      </c>
      <c r="D672">
        <v>3.8439999999999999</v>
      </c>
      <c r="E672">
        <v>-0.14787</v>
      </c>
      <c r="F672" t="s">
        <v>3831</v>
      </c>
    </row>
    <row r="673" spans="1:6" x14ac:dyDescent="0.2">
      <c r="A673" t="s">
        <v>3834</v>
      </c>
      <c r="B673" s="58" t="s">
        <v>126</v>
      </c>
      <c r="C673" t="s">
        <v>139</v>
      </c>
      <c r="D673">
        <v>7.1936</v>
      </c>
      <c r="E673">
        <v>-0.16225999999999999</v>
      </c>
      <c r="F673" t="s">
        <v>3833</v>
      </c>
    </row>
    <row r="674" spans="1:6" x14ac:dyDescent="0.2">
      <c r="A674" t="s">
        <v>3832</v>
      </c>
      <c r="B674" s="58" t="s">
        <v>126</v>
      </c>
      <c r="C674" t="s">
        <v>139</v>
      </c>
      <c r="D674">
        <v>4.8902000000000001</v>
      </c>
      <c r="E674">
        <v>-0.16725000000000001</v>
      </c>
      <c r="F674" t="s">
        <v>3833</v>
      </c>
    </row>
    <row r="675" spans="1:6" x14ac:dyDescent="0.2">
      <c r="A675" s="39" t="s">
        <v>5969</v>
      </c>
      <c r="B675" s="2" t="s">
        <v>119</v>
      </c>
      <c r="C675" t="s">
        <v>133</v>
      </c>
      <c r="D675" s="39">
        <v>2.6677</v>
      </c>
      <c r="E675" s="39">
        <v>-0.16066</v>
      </c>
      <c r="F675" t="s">
        <v>5970</v>
      </c>
    </row>
    <row r="676" spans="1:6" x14ac:dyDescent="0.2">
      <c r="A676" t="s">
        <v>3835</v>
      </c>
      <c r="B676" s="58" t="s">
        <v>126</v>
      </c>
      <c r="C676" t="s">
        <v>139</v>
      </c>
      <c r="D676">
        <v>2.3471000000000002</v>
      </c>
      <c r="E676">
        <v>-0.14987</v>
      </c>
      <c r="F676" t="s">
        <v>3836</v>
      </c>
    </row>
    <row r="677" spans="1:6" x14ac:dyDescent="0.2">
      <c r="A677" s="39" t="s">
        <v>5971</v>
      </c>
      <c r="B677" s="2" t="s">
        <v>118</v>
      </c>
      <c r="C677" t="s">
        <v>132</v>
      </c>
      <c r="D677" s="39">
        <v>1.3940999999999999</v>
      </c>
      <c r="E677" s="39">
        <v>-0.17055999999999999</v>
      </c>
      <c r="F677" t="s">
        <v>5972</v>
      </c>
    </row>
    <row r="678" spans="1:6" x14ac:dyDescent="0.2">
      <c r="A678" s="39" t="s">
        <v>5973</v>
      </c>
      <c r="B678" s="2" t="s">
        <v>115</v>
      </c>
      <c r="C678" t="s">
        <v>129</v>
      </c>
      <c r="D678" s="39">
        <v>1.5466</v>
      </c>
      <c r="E678" s="39">
        <v>-0.13331999999999999</v>
      </c>
      <c r="F678" t="s">
        <v>5974</v>
      </c>
    </row>
    <row r="679" spans="1:6" x14ac:dyDescent="0.2">
      <c r="A679" s="39" t="s">
        <v>5975</v>
      </c>
      <c r="B679" s="2" t="s">
        <v>118</v>
      </c>
      <c r="C679" t="s">
        <v>132</v>
      </c>
      <c r="D679" s="39">
        <v>2.1082000000000001</v>
      </c>
      <c r="E679" s="39">
        <v>0.15872</v>
      </c>
      <c r="F679" t="s">
        <v>4134</v>
      </c>
    </row>
    <row r="680" spans="1:6" x14ac:dyDescent="0.2">
      <c r="A680" s="39" t="s">
        <v>4133</v>
      </c>
      <c r="B680" s="2" t="s">
        <v>118</v>
      </c>
      <c r="C680" t="s">
        <v>132</v>
      </c>
      <c r="D680" s="39">
        <v>1.4413</v>
      </c>
      <c r="E680" s="39">
        <v>0.15465000000000001</v>
      </c>
      <c r="F680" t="s">
        <v>4134</v>
      </c>
    </row>
    <row r="681" spans="1:6" x14ac:dyDescent="0.2">
      <c r="A681" s="39" t="s">
        <v>5976</v>
      </c>
      <c r="B681" s="2" t="s">
        <v>117</v>
      </c>
      <c r="C681" t="s">
        <v>131</v>
      </c>
      <c r="D681" s="39">
        <v>4.3940999999999999</v>
      </c>
      <c r="E681" s="39">
        <v>-0.19031999999999999</v>
      </c>
      <c r="F681" t="s">
        <v>5977</v>
      </c>
    </row>
    <row r="682" spans="1:6" x14ac:dyDescent="0.2">
      <c r="A682" s="39" t="s">
        <v>5978</v>
      </c>
      <c r="B682" s="2" t="s">
        <v>118</v>
      </c>
      <c r="C682" t="s">
        <v>132</v>
      </c>
      <c r="D682" s="39">
        <v>1.7652000000000001</v>
      </c>
      <c r="E682" s="39">
        <v>-0.15770000000000001</v>
      </c>
      <c r="F682" t="s">
        <v>5979</v>
      </c>
    </row>
    <row r="683" spans="1:6" x14ac:dyDescent="0.2">
      <c r="A683" s="39" t="s">
        <v>5980</v>
      </c>
      <c r="B683" s="2" t="s">
        <v>118</v>
      </c>
      <c r="C683" t="s">
        <v>132</v>
      </c>
      <c r="D683" s="39">
        <v>1.9298</v>
      </c>
      <c r="E683" s="39">
        <v>-0.16633999999999999</v>
      </c>
      <c r="F683" t="s">
        <v>5981</v>
      </c>
    </row>
    <row r="684" spans="1:6" x14ac:dyDescent="0.2">
      <c r="A684" t="s">
        <v>5982</v>
      </c>
      <c r="B684" s="58" t="s">
        <v>126</v>
      </c>
      <c r="C684" t="s">
        <v>139</v>
      </c>
      <c r="D684">
        <v>1.6973</v>
      </c>
      <c r="E684">
        <v>-0.1439</v>
      </c>
      <c r="F684" t="s">
        <v>5983</v>
      </c>
    </row>
    <row r="685" spans="1:6" x14ac:dyDescent="0.2">
      <c r="A685" s="39" t="s">
        <v>4273</v>
      </c>
      <c r="B685" s="2" t="s">
        <v>117</v>
      </c>
      <c r="C685" t="s">
        <v>131</v>
      </c>
      <c r="D685" s="39">
        <v>7.7676999999999996</v>
      </c>
      <c r="E685" s="39">
        <v>-0.16878000000000001</v>
      </c>
      <c r="F685" t="s">
        <v>4274</v>
      </c>
    </row>
    <row r="686" spans="1:6" x14ac:dyDescent="0.2">
      <c r="A686" t="s">
        <v>5984</v>
      </c>
      <c r="B686" s="58" t="s">
        <v>4848</v>
      </c>
      <c r="C686" t="s">
        <v>137</v>
      </c>
      <c r="D686">
        <v>2.0836999999999999</v>
      </c>
      <c r="E686">
        <v>-0.16914999999999999</v>
      </c>
      <c r="F686" t="s">
        <v>5985</v>
      </c>
    </row>
    <row r="687" spans="1:6" x14ac:dyDescent="0.2">
      <c r="A687" s="39" t="s">
        <v>5986</v>
      </c>
      <c r="B687" s="2" t="s">
        <v>117</v>
      </c>
      <c r="C687" t="s">
        <v>131</v>
      </c>
      <c r="D687" s="39">
        <v>4.3841000000000001</v>
      </c>
      <c r="E687" s="39">
        <v>-0.19399</v>
      </c>
      <c r="F687" t="s">
        <v>5987</v>
      </c>
    </row>
    <row r="688" spans="1:6" x14ac:dyDescent="0.2">
      <c r="A688" s="39" t="s">
        <v>4625</v>
      </c>
      <c r="B688" s="58" t="s">
        <v>120</v>
      </c>
      <c r="C688" t="s">
        <v>134</v>
      </c>
      <c r="D688" s="39">
        <v>4.1692999999999998</v>
      </c>
      <c r="E688" s="39">
        <v>-0.20576</v>
      </c>
      <c r="F688" t="s">
        <v>4626</v>
      </c>
    </row>
    <row r="689" spans="1:6" x14ac:dyDescent="0.2">
      <c r="A689" s="39" t="s">
        <v>5988</v>
      </c>
      <c r="B689" s="2" t="s">
        <v>115</v>
      </c>
      <c r="C689" t="s">
        <v>129</v>
      </c>
      <c r="D689" s="39">
        <v>2.2934000000000001</v>
      </c>
      <c r="E689" s="39">
        <v>0.15489</v>
      </c>
      <c r="F689" t="s">
        <v>2786</v>
      </c>
    </row>
    <row r="690" spans="1:6" x14ac:dyDescent="0.2">
      <c r="A690" t="s">
        <v>4744</v>
      </c>
      <c r="B690" s="58" t="s">
        <v>4848</v>
      </c>
      <c r="C690" t="s">
        <v>137</v>
      </c>
      <c r="D690">
        <v>6.1947000000000001</v>
      </c>
      <c r="E690">
        <v>0.16732</v>
      </c>
      <c r="F690" t="s">
        <v>4745</v>
      </c>
    </row>
    <row r="691" spans="1:6" x14ac:dyDescent="0.2">
      <c r="A691" s="39" t="s">
        <v>5989</v>
      </c>
      <c r="B691" s="2" t="s">
        <v>118</v>
      </c>
      <c r="C691" t="s">
        <v>132</v>
      </c>
      <c r="D691" s="39">
        <v>1.3796999999999999</v>
      </c>
      <c r="E691" s="39">
        <v>-0.15396000000000001</v>
      </c>
      <c r="F691" t="s">
        <v>5990</v>
      </c>
    </row>
    <row r="692" spans="1:6" x14ac:dyDescent="0.2">
      <c r="A692" s="39" t="s">
        <v>3340</v>
      </c>
      <c r="B692" s="2" t="s">
        <v>115</v>
      </c>
      <c r="C692" t="s">
        <v>129</v>
      </c>
      <c r="D692" s="39">
        <v>1.8955</v>
      </c>
      <c r="E692" s="39">
        <v>-0.17663000000000001</v>
      </c>
      <c r="F692" t="s">
        <v>3341</v>
      </c>
    </row>
    <row r="693" spans="1:6" x14ac:dyDescent="0.2">
      <c r="A693" s="39" t="s">
        <v>3340</v>
      </c>
      <c r="B693" s="2" t="s">
        <v>116</v>
      </c>
      <c r="C693" t="s">
        <v>130</v>
      </c>
      <c r="D693" s="39">
        <v>7.1405000000000003</v>
      </c>
      <c r="E693" s="39">
        <v>-0.15458</v>
      </c>
      <c r="F693" t="s">
        <v>3341</v>
      </c>
    </row>
    <row r="694" spans="1:6" x14ac:dyDescent="0.2">
      <c r="A694" t="s">
        <v>5991</v>
      </c>
      <c r="B694" s="58" t="s">
        <v>126</v>
      </c>
      <c r="C694" t="s">
        <v>139</v>
      </c>
      <c r="D694">
        <v>1.8749</v>
      </c>
      <c r="E694">
        <v>-0.14279</v>
      </c>
      <c r="F694" t="s">
        <v>5992</v>
      </c>
    </row>
    <row r="695" spans="1:6" x14ac:dyDescent="0.2">
      <c r="A695" t="s">
        <v>3841</v>
      </c>
      <c r="B695" s="58" t="s">
        <v>126</v>
      </c>
      <c r="C695" t="s">
        <v>139</v>
      </c>
      <c r="D695">
        <v>8.1920000000000002</v>
      </c>
      <c r="E695">
        <v>0.14513999999999999</v>
      </c>
      <c r="F695" t="s">
        <v>3838</v>
      </c>
    </row>
    <row r="696" spans="1:6" x14ac:dyDescent="0.2">
      <c r="A696" t="s">
        <v>3837</v>
      </c>
      <c r="B696" s="58" t="s">
        <v>126</v>
      </c>
      <c r="C696" t="s">
        <v>139</v>
      </c>
      <c r="D696">
        <v>5.1896000000000004</v>
      </c>
      <c r="E696">
        <v>0.15415999999999999</v>
      </c>
      <c r="F696" t="s">
        <v>3838</v>
      </c>
    </row>
    <row r="697" spans="1:6" x14ac:dyDescent="0.2">
      <c r="A697" t="s">
        <v>3839</v>
      </c>
      <c r="B697" s="58" t="s">
        <v>126</v>
      </c>
      <c r="C697" t="s">
        <v>139</v>
      </c>
      <c r="D697">
        <v>3.9474999999999998</v>
      </c>
      <c r="E697">
        <v>0.15331</v>
      </c>
      <c r="F697" t="s">
        <v>3838</v>
      </c>
    </row>
    <row r="698" spans="1:6" x14ac:dyDescent="0.2">
      <c r="A698" t="s">
        <v>3840</v>
      </c>
      <c r="B698" s="58" t="s">
        <v>126</v>
      </c>
      <c r="C698" t="s">
        <v>139</v>
      </c>
      <c r="D698">
        <v>2.9943</v>
      </c>
      <c r="E698">
        <v>0.14621000000000001</v>
      </c>
      <c r="F698" t="s">
        <v>3838</v>
      </c>
    </row>
    <row r="699" spans="1:6" x14ac:dyDescent="0.2">
      <c r="A699" s="39" t="s">
        <v>4627</v>
      </c>
      <c r="B699" s="2" t="s">
        <v>115</v>
      </c>
      <c r="C699" t="s">
        <v>129</v>
      </c>
      <c r="D699" s="39">
        <v>2.3389000000000002</v>
      </c>
      <c r="E699" s="39">
        <v>-0.15767</v>
      </c>
      <c r="F699" t="s">
        <v>4628</v>
      </c>
    </row>
    <row r="700" spans="1:6" x14ac:dyDescent="0.2">
      <c r="A700" s="39" t="s">
        <v>4627</v>
      </c>
      <c r="B700" s="2" t="s">
        <v>116</v>
      </c>
      <c r="C700" t="s">
        <v>130</v>
      </c>
      <c r="D700" s="39">
        <v>2.1949000000000001</v>
      </c>
      <c r="E700" s="39">
        <v>-0.14954999999999999</v>
      </c>
      <c r="F700" t="s">
        <v>4628</v>
      </c>
    </row>
    <row r="701" spans="1:6" x14ac:dyDescent="0.2">
      <c r="A701" s="39" t="s">
        <v>4627</v>
      </c>
      <c r="B701" s="58" t="s">
        <v>120</v>
      </c>
      <c r="C701" t="s">
        <v>134</v>
      </c>
      <c r="D701" s="39">
        <v>7.1828000000000003</v>
      </c>
      <c r="E701" s="39">
        <v>-0.16789999999999999</v>
      </c>
      <c r="F701" t="s">
        <v>4628</v>
      </c>
    </row>
    <row r="702" spans="1:6" x14ac:dyDescent="0.2">
      <c r="A702" t="s">
        <v>5993</v>
      </c>
      <c r="B702" s="58" t="s">
        <v>126</v>
      </c>
      <c r="C702" t="s">
        <v>139</v>
      </c>
      <c r="D702">
        <v>2.6856</v>
      </c>
      <c r="E702">
        <v>-0.14731</v>
      </c>
      <c r="F702" t="s">
        <v>5994</v>
      </c>
    </row>
    <row r="703" spans="1:6" x14ac:dyDescent="0.2">
      <c r="A703" s="39" t="s">
        <v>4390</v>
      </c>
      <c r="B703" s="2" t="s">
        <v>115</v>
      </c>
      <c r="C703" t="s">
        <v>129</v>
      </c>
      <c r="D703" s="39">
        <v>1.4558</v>
      </c>
      <c r="E703" s="39">
        <v>0.13664000000000001</v>
      </c>
      <c r="F703" t="s">
        <v>4391</v>
      </c>
    </row>
    <row r="704" spans="1:6" x14ac:dyDescent="0.2">
      <c r="A704" s="39" t="s">
        <v>4390</v>
      </c>
      <c r="B704" s="2" t="s">
        <v>116</v>
      </c>
      <c r="C704" t="s">
        <v>130</v>
      </c>
      <c r="D704" s="39">
        <v>3.8372999999999999</v>
      </c>
      <c r="E704" s="39">
        <v>0.17480000000000001</v>
      </c>
      <c r="F704" t="s">
        <v>4391</v>
      </c>
    </row>
    <row r="705" spans="1:6" x14ac:dyDescent="0.2">
      <c r="A705" s="39" t="s">
        <v>5995</v>
      </c>
      <c r="B705" s="2" t="s">
        <v>115</v>
      </c>
      <c r="C705" t="s">
        <v>129</v>
      </c>
      <c r="D705" s="39">
        <v>1.7431000000000001</v>
      </c>
      <c r="E705" s="39">
        <v>-0.14115</v>
      </c>
      <c r="F705" t="s">
        <v>5996</v>
      </c>
    </row>
    <row r="706" spans="1:6" x14ac:dyDescent="0.2">
      <c r="A706" s="39" t="s">
        <v>4135</v>
      </c>
      <c r="B706" s="2" t="s">
        <v>118</v>
      </c>
      <c r="C706" t="s">
        <v>132</v>
      </c>
      <c r="D706" s="39">
        <v>2.5017999999999998</v>
      </c>
      <c r="E706" s="39">
        <v>0.17535000000000001</v>
      </c>
      <c r="F706" t="s">
        <v>4136</v>
      </c>
    </row>
    <row r="707" spans="1:6" x14ac:dyDescent="0.2">
      <c r="A707" t="s">
        <v>4746</v>
      </c>
      <c r="B707" s="58" t="s">
        <v>4848</v>
      </c>
      <c r="C707" t="s">
        <v>137</v>
      </c>
      <c r="D707">
        <v>4.3493000000000004</v>
      </c>
      <c r="E707">
        <v>-0.15767999999999999</v>
      </c>
      <c r="F707" t="s">
        <v>4747</v>
      </c>
    </row>
    <row r="708" spans="1:6" x14ac:dyDescent="0.2">
      <c r="A708" s="39" t="s">
        <v>3342</v>
      </c>
      <c r="B708" s="2" t="s">
        <v>115</v>
      </c>
      <c r="C708" t="s">
        <v>129</v>
      </c>
      <c r="D708" s="39">
        <v>2.5663999999999998</v>
      </c>
      <c r="E708" s="39">
        <v>0.16264999999999999</v>
      </c>
      <c r="F708" t="s">
        <v>3343</v>
      </c>
    </row>
    <row r="709" spans="1:6" x14ac:dyDescent="0.2">
      <c r="A709" s="39" t="s">
        <v>5997</v>
      </c>
      <c r="B709" s="2" t="s">
        <v>115</v>
      </c>
      <c r="C709" t="s">
        <v>129</v>
      </c>
      <c r="D709" s="39">
        <v>2.3517999999999999</v>
      </c>
      <c r="E709" s="39">
        <v>0.13456000000000001</v>
      </c>
      <c r="F709" t="s">
        <v>5998</v>
      </c>
    </row>
    <row r="710" spans="1:6" x14ac:dyDescent="0.2">
      <c r="A710" t="s">
        <v>3920</v>
      </c>
      <c r="B710" s="58" t="s">
        <v>123</v>
      </c>
      <c r="C710" t="s">
        <v>136</v>
      </c>
      <c r="D710">
        <v>32.427999999999997</v>
      </c>
      <c r="E710">
        <v>0.18179999999999999</v>
      </c>
      <c r="F710" t="s">
        <v>3921</v>
      </c>
    </row>
    <row r="711" spans="1:6" x14ac:dyDescent="0.2">
      <c r="A711" t="s">
        <v>3922</v>
      </c>
      <c r="B711" s="58" t="s">
        <v>123</v>
      </c>
      <c r="C711" t="s">
        <v>136</v>
      </c>
      <c r="D711">
        <v>29.62</v>
      </c>
      <c r="E711">
        <v>0.2001</v>
      </c>
      <c r="F711" t="s">
        <v>3921</v>
      </c>
    </row>
    <row r="712" spans="1:6" x14ac:dyDescent="0.2">
      <c r="A712" s="39" t="s">
        <v>4275</v>
      </c>
      <c r="B712" s="2" t="s">
        <v>117</v>
      </c>
      <c r="C712" t="s">
        <v>131</v>
      </c>
      <c r="D712" s="39">
        <v>7.8723999999999998</v>
      </c>
      <c r="E712" s="39">
        <v>-0.17427999999999999</v>
      </c>
      <c r="F712" t="s">
        <v>4276</v>
      </c>
    </row>
    <row r="713" spans="1:6" x14ac:dyDescent="0.2">
      <c r="A713" t="s">
        <v>4275</v>
      </c>
      <c r="B713" s="58" t="s">
        <v>4848</v>
      </c>
      <c r="C713" t="s">
        <v>137</v>
      </c>
      <c r="D713">
        <v>2.4155000000000002</v>
      </c>
      <c r="E713">
        <v>-0.16499</v>
      </c>
      <c r="F713" t="s">
        <v>4276</v>
      </c>
    </row>
    <row r="714" spans="1:6" x14ac:dyDescent="0.2">
      <c r="A714" t="s">
        <v>4748</v>
      </c>
      <c r="B714" s="58" t="s">
        <v>4848</v>
      </c>
      <c r="C714" t="s">
        <v>137</v>
      </c>
      <c r="D714">
        <v>3.8231999999999999</v>
      </c>
      <c r="E714">
        <v>-0.16133</v>
      </c>
      <c r="F714" t="s">
        <v>1669</v>
      </c>
    </row>
    <row r="715" spans="1:6" x14ac:dyDescent="0.2">
      <c r="A715" s="39" t="s">
        <v>3346</v>
      </c>
      <c r="B715" s="2" t="s">
        <v>115</v>
      </c>
      <c r="C715" t="s">
        <v>129</v>
      </c>
      <c r="D715" s="39">
        <v>3.4603999999999999</v>
      </c>
      <c r="E715" s="39">
        <v>-0.18551999999999999</v>
      </c>
      <c r="F715" t="s">
        <v>3345</v>
      </c>
    </row>
    <row r="716" spans="1:6" x14ac:dyDescent="0.2">
      <c r="A716" s="39" t="s">
        <v>3344</v>
      </c>
      <c r="B716" s="2" t="s">
        <v>115</v>
      </c>
      <c r="C716" t="s">
        <v>129</v>
      </c>
      <c r="D716" s="39">
        <v>2.0152000000000001</v>
      </c>
      <c r="E716" s="39">
        <v>-0.16574</v>
      </c>
      <c r="F716" t="s">
        <v>3345</v>
      </c>
    </row>
    <row r="717" spans="1:6" x14ac:dyDescent="0.2">
      <c r="A717" s="39" t="s">
        <v>5999</v>
      </c>
      <c r="B717" s="2" t="s">
        <v>119</v>
      </c>
      <c r="C717" t="s">
        <v>133</v>
      </c>
      <c r="D717" s="39">
        <v>2.6688000000000001</v>
      </c>
      <c r="E717" s="39">
        <v>0.17449999999999999</v>
      </c>
      <c r="F717" t="s">
        <v>6000</v>
      </c>
    </row>
    <row r="718" spans="1:6" x14ac:dyDescent="0.2">
      <c r="A718" s="39" t="s">
        <v>6001</v>
      </c>
      <c r="B718" s="2" t="s">
        <v>115</v>
      </c>
      <c r="C718" t="s">
        <v>129</v>
      </c>
      <c r="D718" s="39">
        <v>1.6016999999999999</v>
      </c>
      <c r="E718" s="39">
        <v>-0.13482</v>
      </c>
      <c r="F718" t="s">
        <v>6002</v>
      </c>
    </row>
    <row r="719" spans="1:6" x14ac:dyDescent="0.2">
      <c r="A719" t="s">
        <v>6003</v>
      </c>
      <c r="B719" s="58" t="s">
        <v>4848</v>
      </c>
      <c r="C719" t="s">
        <v>137</v>
      </c>
      <c r="D719">
        <v>1.9280999999999999</v>
      </c>
      <c r="E719">
        <v>-0.15376000000000001</v>
      </c>
      <c r="F719" t="s">
        <v>6004</v>
      </c>
    </row>
    <row r="720" spans="1:6" x14ac:dyDescent="0.2">
      <c r="A720" t="s">
        <v>4749</v>
      </c>
      <c r="B720" s="58" t="s">
        <v>4848</v>
      </c>
      <c r="C720" t="s">
        <v>137</v>
      </c>
      <c r="D720">
        <v>3.1183999999999998</v>
      </c>
      <c r="E720">
        <v>-0.15434</v>
      </c>
      <c r="F720" t="s">
        <v>4750</v>
      </c>
    </row>
    <row r="721" spans="1:6" x14ac:dyDescent="0.2">
      <c r="A721" s="39" t="s">
        <v>3347</v>
      </c>
      <c r="B721" s="2" t="s">
        <v>115</v>
      </c>
      <c r="C721" t="s">
        <v>129</v>
      </c>
      <c r="D721" s="39">
        <v>1.6259999999999999</v>
      </c>
      <c r="E721" s="39">
        <v>-0.13489999999999999</v>
      </c>
      <c r="F721" t="s">
        <v>3348</v>
      </c>
    </row>
    <row r="722" spans="1:6" x14ac:dyDescent="0.2">
      <c r="A722" t="s">
        <v>4751</v>
      </c>
      <c r="B722" s="58" t="s">
        <v>4848</v>
      </c>
      <c r="C722" t="s">
        <v>137</v>
      </c>
      <c r="D722">
        <v>3.0516999999999999</v>
      </c>
      <c r="E722">
        <v>-0.17476</v>
      </c>
      <c r="F722" t="s">
        <v>4752</v>
      </c>
    </row>
    <row r="723" spans="1:6" x14ac:dyDescent="0.2">
      <c r="A723" t="s">
        <v>4753</v>
      </c>
      <c r="B723" s="58" t="s">
        <v>4848</v>
      </c>
      <c r="C723" t="s">
        <v>137</v>
      </c>
      <c r="D723">
        <v>14.715999999999999</v>
      </c>
      <c r="E723">
        <v>0.13919000000000001</v>
      </c>
      <c r="F723" t="s">
        <v>4754</v>
      </c>
    </row>
    <row r="724" spans="1:6" x14ac:dyDescent="0.2">
      <c r="A724" t="s">
        <v>4755</v>
      </c>
      <c r="B724" s="58" t="s">
        <v>4848</v>
      </c>
      <c r="C724" t="s">
        <v>137</v>
      </c>
      <c r="D724">
        <v>4.9554999999999998</v>
      </c>
      <c r="E724">
        <v>0.14074999999999999</v>
      </c>
      <c r="F724" t="s">
        <v>4754</v>
      </c>
    </row>
    <row r="725" spans="1:6" x14ac:dyDescent="0.2">
      <c r="A725" s="39" t="s">
        <v>3848</v>
      </c>
      <c r="B725" s="2" t="s">
        <v>118</v>
      </c>
      <c r="C725" t="s">
        <v>132</v>
      </c>
      <c r="D725" s="39">
        <v>5.4238</v>
      </c>
      <c r="E725" s="39">
        <v>-0.21196000000000001</v>
      </c>
      <c r="F725" t="s">
        <v>3849</v>
      </c>
    </row>
    <row r="726" spans="1:6" x14ac:dyDescent="0.2">
      <c r="A726" t="s">
        <v>3858</v>
      </c>
      <c r="B726" s="58" t="s">
        <v>126</v>
      </c>
      <c r="C726" t="s">
        <v>139</v>
      </c>
      <c r="D726">
        <v>6.5134999999999996</v>
      </c>
      <c r="E726">
        <v>-0.25063999999999997</v>
      </c>
      <c r="F726" t="s">
        <v>6005</v>
      </c>
    </row>
    <row r="727" spans="1:6" x14ac:dyDescent="0.2">
      <c r="A727" s="39" t="s">
        <v>6006</v>
      </c>
      <c r="B727" s="2" t="s">
        <v>119</v>
      </c>
      <c r="C727" t="s">
        <v>133</v>
      </c>
      <c r="D727" s="39">
        <v>3.7347999999999999</v>
      </c>
      <c r="E727" s="39">
        <v>-0.17219999999999999</v>
      </c>
      <c r="F727" t="s">
        <v>6007</v>
      </c>
    </row>
    <row r="728" spans="1:6" x14ac:dyDescent="0.2">
      <c r="A728" s="39" t="s">
        <v>6008</v>
      </c>
      <c r="B728" s="2" t="s">
        <v>119</v>
      </c>
      <c r="C728" t="s">
        <v>133</v>
      </c>
      <c r="D728" s="39">
        <v>4.9623999999999997</v>
      </c>
      <c r="E728" s="39">
        <v>-0.18783</v>
      </c>
      <c r="F728" t="s">
        <v>6009</v>
      </c>
    </row>
    <row r="729" spans="1:6" x14ac:dyDescent="0.2">
      <c r="A729" s="39" t="s">
        <v>6010</v>
      </c>
      <c r="B729" s="2" t="s">
        <v>119</v>
      </c>
      <c r="C729" t="s">
        <v>133</v>
      </c>
      <c r="D729" s="39">
        <v>5.5107999999999997</v>
      </c>
      <c r="E729" s="39">
        <v>0.16439000000000001</v>
      </c>
      <c r="F729" t="s">
        <v>2448</v>
      </c>
    </row>
    <row r="730" spans="1:6" x14ac:dyDescent="0.2">
      <c r="A730" s="39" t="s">
        <v>6011</v>
      </c>
      <c r="B730" s="2" t="s">
        <v>115</v>
      </c>
      <c r="C730" t="s">
        <v>129</v>
      </c>
      <c r="D730" s="39">
        <v>2.9077999999999999</v>
      </c>
      <c r="E730" s="39">
        <v>0.13827999999999999</v>
      </c>
      <c r="F730" t="s">
        <v>6012</v>
      </c>
    </row>
    <row r="731" spans="1:6" x14ac:dyDescent="0.2">
      <c r="A731" s="39" t="s">
        <v>3361</v>
      </c>
      <c r="B731" s="2" t="s">
        <v>115</v>
      </c>
      <c r="C731" t="s">
        <v>129</v>
      </c>
      <c r="D731" s="39">
        <v>3.2429000000000001</v>
      </c>
      <c r="E731" s="39">
        <v>0.13494999999999999</v>
      </c>
      <c r="F731" t="s">
        <v>2015</v>
      </c>
    </row>
    <row r="732" spans="1:6" x14ac:dyDescent="0.2">
      <c r="A732" s="39" t="s">
        <v>3361</v>
      </c>
      <c r="B732" s="2" t="s">
        <v>116</v>
      </c>
      <c r="C732" t="s">
        <v>130</v>
      </c>
      <c r="D732" s="39">
        <v>2.8371</v>
      </c>
      <c r="E732" s="39">
        <v>0.15834000000000001</v>
      </c>
      <c r="F732" t="s">
        <v>2015</v>
      </c>
    </row>
    <row r="733" spans="1:6" x14ac:dyDescent="0.2">
      <c r="A733" s="39" t="s">
        <v>6013</v>
      </c>
      <c r="B733" s="2" t="s">
        <v>116</v>
      </c>
      <c r="C733" t="s">
        <v>130</v>
      </c>
      <c r="D733" s="39">
        <v>1.9500999999999999</v>
      </c>
      <c r="E733" s="39">
        <v>0.15581</v>
      </c>
      <c r="F733" t="s">
        <v>2015</v>
      </c>
    </row>
    <row r="734" spans="1:6" x14ac:dyDescent="0.2">
      <c r="A734" t="s">
        <v>3679</v>
      </c>
      <c r="B734" s="58" t="s">
        <v>122</v>
      </c>
      <c r="C734" t="s">
        <v>135</v>
      </c>
      <c r="D734">
        <v>8.5058000000000007</v>
      </c>
      <c r="E734">
        <v>0.19311</v>
      </c>
      <c r="F734" t="s">
        <v>3678</v>
      </c>
    </row>
    <row r="735" spans="1:6" x14ac:dyDescent="0.2">
      <c r="A735" t="s">
        <v>3677</v>
      </c>
      <c r="B735" s="58" t="s">
        <v>122</v>
      </c>
      <c r="C735" t="s">
        <v>135</v>
      </c>
      <c r="D735">
        <v>7.5585000000000004</v>
      </c>
      <c r="E735">
        <v>0.20696000000000001</v>
      </c>
      <c r="F735" t="s">
        <v>3678</v>
      </c>
    </row>
    <row r="736" spans="1:6" x14ac:dyDescent="0.2">
      <c r="A736" t="s">
        <v>3680</v>
      </c>
      <c r="B736" s="58" t="s">
        <v>122</v>
      </c>
      <c r="C736" t="s">
        <v>135</v>
      </c>
      <c r="D736">
        <v>6.1452999999999998</v>
      </c>
      <c r="E736">
        <v>0.21498999999999999</v>
      </c>
      <c r="F736" t="s">
        <v>3678</v>
      </c>
    </row>
    <row r="737" spans="1:6" x14ac:dyDescent="0.2">
      <c r="A737" t="s">
        <v>3679</v>
      </c>
      <c r="B737" s="58" t="s">
        <v>123</v>
      </c>
      <c r="C737" t="s">
        <v>136</v>
      </c>
      <c r="D737">
        <v>8.5744000000000007</v>
      </c>
      <c r="E737">
        <v>0.17346</v>
      </c>
      <c r="F737" t="s">
        <v>3678</v>
      </c>
    </row>
    <row r="738" spans="1:6" x14ac:dyDescent="0.2">
      <c r="A738" s="39" t="s">
        <v>4395</v>
      </c>
      <c r="B738" s="2" t="s">
        <v>115</v>
      </c>
      <c r="C738" t="s">
        <v>129</v>
      </c>
      <c r="D738" s="39">
        <v>2.5310000000000001</v>
      </c>
      <c r="E738" s="39">
        <v>0.16300000000000001</v>
      </c>
      <c r="F738" t="s">
        <v>3363</v>
      </c>
    </row>
    <row r="739" spans="1:6" x14ac:dyDescent="0.2">
      <c r="A739" s="39" t="s">
        <v>3362</v>
      </c>
      <c r="B739" s="2" t="s">
        <v>115</v>
      </c>
      <c r="C739" t="s">
        <v>129</v>
      </c>
      <c r="D739" s="39">
        <v>2.3797000000000001</v>
      </c>
      <c r="E739" s="39">
        <v>0.1381</v>
      </c>
      <c r="F739" t="s">
        <v>3363</v>
      </c>
    </row>
    <row r="740" spans="1:6" x14ac:dyDescent="0.2">
      <c r="A740" s="39" t="s">
        <v>4395</v>
      </c>
      <c r="B740" s="2" t="s">
        <v>116</v>
      </c>
      <c r="C740" t="s">
        <v>130</v>
      </c>
      <c r="D740" s="39">
        <v>9.702</v>
      </c>
      <c r="E740" s="39">
        <v>0.20569999999999999</v>
      </c>
      <c r="F740" t="s">
        <v>3363</v>
      </c>
    </row>
    <row r="741" spans="1:6" x14ac:dyDescent="0.2">
      <c r="A741" s="39" t="s">
        <v>3362</v>
      </c>
      <c r="B741" s="2" t="s">
        <v>116</v>
      </c>
      <c r="C741" t="s">
        <v>130</v>
      </c>
      <c r="D741" s="39">
        <v>3.3026</v>
      </c>
      <c r="E741" s="39">
        <v>0.18414</v>
      </c>
      <c r="F741" t="s">
        <v>3363</v>
      </c>
    </row>
    <row r="742" spans="1:6" x14ac:dyDescent="0.2">
      <c r="A742" s="39" t="s">
        <v>6014</v>
      </c>
      <c r="B742" s="2" t="s">
        <v>115</v>
      </c>
      <c r="C742" t="s">
        <v>129</v>
      </c>
      <c r="D742" s="39">
        <v>1.7729999999999999</v>
      </c>
      <c r="E742" s="39">
        <v>0.16964000000000001</v>
      </c>
      <c r="F742" t="s">
        <v>6015</v>
      </c>
    </row>
    <row r="743" spans="1:6" x14ac:dyDescent="0.2">
      <c r="A743" s="39" t="s">
        <v>6014</v>
      </c>
      <c r="B743" s="2" t="s">
        <v>116</v>
      </c>
      <c r="C743" t="s">
        <v>130</v>
      </c>
      <c r="D743" s="39">
        <v>1.9317</v>
      </c>
      <c r="E743" s="39">
        <v>0.19897000000000001</v>
      </c>
      <c r="F743" t="s">
        <v>6015</v>
      </c>
    </row>
    <row r="744" spans="1:6" x14ac:dyDescent="0.2">
      <c r="A744" s="39" t="s">
        <v>6016</v>
      </c>
      <c r="B744" s="2" t="s">
        <v>118</v>
      </c>
      <c r="C744" t="s">
        <v>132</v>
      </c>
      <c r="D744" s="39">
        <v>1.4599</v>
      </c>
      <c r="E744" s="39">
        <v>0.17088</v>
      </c>
      <c r="F744" t="s">
        <v>2017</v>
      </c>
    </row>
    <row r="745" spans="1:6" x14ac:dyDescent="0.2">
      <c r="A745" s="39" t="s">
        <v>3379</v>
      </c>
      <c r="B745" s="2" t="s">
        <v>115</v>
      </c>
      <c r="C745" t="s">
        <v>129</v>
      </c>
      <c r="D745" s="39">
        <v>4.7275</v>
      </c>
      <c r="E745" s="39">
        <v>0.19486999999999999</v>
      </c>
      <c r="F745" t="s">
        <v>3378</v>
      </c>
    </row>
    <row r="746" spans="1:6" x14ac:dyDescent="0.2">
      <c r="A746" s="39" t="s">
        <v>3380</v>
      </c>
      <c r="B746" s="2" t="s">
        <v>115</v>
      </c>
      <c r="C746" t="s">
        <v>129</v>
      </c>
      <c r="D746" s="39">
        <v>3.6812999999999998</v>
      </c>
      <c r="E746" s="39">
        <v>-0.13502</v>
      </c>
      <c r="F746" t="s">
        <v>3378</v>
      </c>
    </row>
    <row r="747" spans="1:6" x14ac:dyDescent="0.2">
      <c r="A747" s="39" t="s">
        <v>3381</v>
      </c>
      <c r="B747" s="2" t="s">
        <v>115</v>
      </c>
      <c r="C747" t="s">
        <v>129</v>
      </c>
      <c r="D747" s="39">
        <v>3.6812999999999998</v>
      </c>
      <c r="E747" s="39">
        <v>-0.13502</v>
      </c>
      <c r="F747" t="s">
        <v>3378</v>
      </c>
    </row>
    <row r="748" spans="1:6" x14ac:dyDescent="0.2">
      <c r="A748" s="39" t="s">
        <v>3382</v>
      </c>
      <c r="B748" s="2" t="s">
        <v>115</v>
      </c>
      <c r="C748" t="s">
        <v>129</v>
      </c>
      <c r="D748" s="39">
        <v>3.6812999999999998</v>
      </c>
      <c r="E748" s="39">
        <v>-0.13502</v>
      </c>
      <c r="F748" t="s">
        <v>3378</v>
      </c>
    </row>
    <row r="749" spans="1:6" x14ac:dyDescent="0.2">
      <c r="A749" s="39" t="s">
        <v>6017</v>
      </c>
      <c r="B749" s="2" t="s">
        <v>115</v>
      </c>
      <c r="C749" t="s">
        <v>129</v>
      </c>
      <c r="D749" s="39">
        <v>2.0920000000000001</v>
      </c>
      <c r="E749" s="39">
        <v>-0.15001999999999999</v>
      </c>
      <c r="F749" t="s">
        <v>3378</v>
      </c>
    </row>
    <row r="750" spans="1:6" x14ac:dyDescent="0.2">
      <c r="A750" s="39" t="s">
        <v>3377</v>
      </c>
      <c r="B750" s="2" t="s">
        <v>115</v>
      </c>
      <c r="C750" t="s">
        <v>129</v>
      </c>
      <c r="D750" s="39">
        <v>1.9018999999999999</v>
      </c>
      <c r="E750" s="39">
        <v>-0.14457</v>
      </c>
      <c r="F750" t="s">
        <v>3378</v>
      </c>
    </row>
    <row r="751" spans="1:6" x14ac:dyDescent="0.2">
      <c r="A751" s="39" t="s">
        <v>3379</v>
      </c>
      <c r="B751" s="2" t="s">
        <v>116</v>
      </c>
      <c r="C751" t="s">
        <v>130</v>
      </c>
      <c r="D751" s="39">
        <v>9.9276999999999997</v>
      </c>
      <c r="E751" s="39">
        <v>0.23032</v>
      </c>
      <c r="F751" t="s">
        <v>3378</v>
      </c>
    </row>
    <row r="752" spans="1:6" x14ac:dyDescent="0.2">
      <c r="A752" s="39" t="s">
        <v>6018</v>
      </c>
      <c r="B752" s="58" t="s">
        <v>125</v>
      </c>
      <c r="C752" t="s">
        <v>138</v>
      </c>
      <c r="D752" s="39">
        <v>2.0767000000000002</v>
      </c>
      <c r="E752" s="39">
        <v>0.15614</v>
      </c>
      <c r="F752" t="s">
        <v>6019</v>
      </c>
    </row>
    <row r="753" spans="1:6" x14ac:dyDescent="0.2">
      <c r="A753" s="39" t="s">
        <v>4141</v>
      </c>
      <c r="B753" s="2" t="s">
        <v>118</v>
      </c>
      <c r="C753" t="s">
        <v>132</v>
      </c>
      <c r="D753" s="39">
        <v>9.4648000000000003</v>
      </c>
      <c r="E753" s="39">
        <v>0.23838999999999999</v>
      </c>
      <c r="F753" t="s">
        <v>4142</v>
      </c>
    </row>
    <row r="754" spans="1:6" x14ac:dyDescent="0.2">
      <c r="A754" s="39" t="s">
        <v>4143</v>
      </c>
      <c r="B754" s="2" t="s">
        <v>118</v>
      </c>
      <c r="C754" t="s">
        <v>132</v>
      </c>
      <c r="D754" s="39">
        <v>5.5636000000000001</v>
      </c>
      <c r="E754" s="39">
        <v>-0.22953999999999999</v>
      </c>
      <c r="F754" t="s">
        <v>4142</v>
      </c>
    </row>
    <row r="755" spans="1:6" x14ac:dyDescent="0.2">
      <c r="A755" s="39" t="s">
        <v>6020</v>
      </c>
      <c r="B755" s="2" t="s">
        <v>118</v>
      </c>
      <c r="C755" t="s">
        <v>132</v>
      </c>
      <c r="D755" s="39">
        <v>2.3304</v>
      </c>
      <c r="E755" s="39">
        <v>0.15314</v>
      </c>
      <c r="F755" t="s">
        <v>6021</v>
      </c>
    </row>
    <row r="756" spans="1:6" x14ac:dyDescent="0.2">
      <c r="A756" s="39" t="s">
        <v>3861</v>
      </c>
      <c r="B756" s="58" t="s">
        <v>120</v>
      </c>
      <c r="C756" t="s">
        <v>134</v>
      </c>
      <c r="D756" s="39">
        <v>6.9638999999999998</v>
      </c>
      <c r="E756" s="39">
        <v>0.18221999999999999</v>
      </c>
      <c r="F756" t="s">
        <v>2454</v>
      </c>
    </row>
    <row r="757" spans="1:6" x14ac:dyDescent="0.2">
      <c r="A757" s="39" t="s">
        <v>2453</v>
      </c>
      <c r="B757" s="58" t="s">
        <v>120</v>
      </c>
      <c r="C757" t="s">
        <v>134</v>
      </c>
      <c r="D757" s="39">
        <v>3.4597000000000002</v>
      </c>
      <c r="E757" s="39">
        <v>0.16164000000000001</v>
      </c>
      <c r="F757" t="s">
        <v>2454</v>
      </c>
    </row>
    <row r="758" spans="1:6" x14ac:dyDescent="0.2">
      <c r="A758" t="s">
        <v>3861</v>
      </c>
      <c r="B758" s="58" t="s">
        <v>126</v>
      </c>
      <c r="C758" t="s">
        <v>139</v>
      </c>
      <c r="D758">
        <v>16.821000000000002</v>
      </c>
      <c r="E758">
        <v>-0.25209999999999999</v>
      </c>
      <c r="F758" t="s">
        <v>2454</v>
      </c>
    </row>
    <row r="759" spans="1:6" x14ac:dyDescent="0.2">
      <c r="A759" t="s">
        <v>2453</v>
      </c>
      <c r="B759" s="58" t="s">
        <v>126</v>
      </c>
      <c r="C759" t="s">
        <v>139</v>
      </c>
      <c r="D759">
        <v>4.2983000000000002</v>
      </c>
      <c r="E759">
        <v>-0.22906000000000001</v>
      </c>
      <c r="F759" t="s">
        <v>2454</v>
      </c>
    </row>
    <row r="760" spans="1:6" x14ac:dyDescent="0.2">
      <c r="A760" s="39" t="s">
        <v>6022</v>
      </c>
      <c r="B760" s="2" t="s">
        <v>117</v>
      </c>
      <c r="C760" t="s">
        <v>131</v>
      </c>
      <c r="D760" s="39">
        <v>4.1143000000000001</v>
      </c>
      <c r="E760" s="39">
        <v>-0.17774000000000001</v>
      </c>
      <c r="F760" t="s">
        <v>1368</v>
      </c>
    </row>
    <row r="761" spans="1:6" x14ac:dyDescent="0.2">
      <c r="A761" t="s">
        <v>6023</v>
      </c>
      <c r="B761" s="58" t="s">
        <v>4848</v>
      </c>
      <c r="C761" t="s">
        <v>137</v>
      </c>
      <c r="D761">
        <v>3.37</v>
      </c>
      <c r="E761">
        <v>-0.16450000000000001</v>
      </c>
      <c r="F761" t="s">
        <v>6024</v>
      </c>
    </row>
    <row r="762" spans="1:6" x14ac:dyDescent="0.2">
      <c r="A762" s="39" t="s">
        <v>6025</v>
      </c>
      <c r="B762" s="58" t="s">
        <v>125</v>
      </c>
      <c r="C762" t="s">
        <v>138</v>
      </c>
      <c r="D762" s="39">
        <v>2.2402000000000002</v>
      </c>
      <c r="E762" s="39">
        <v>-0.17166000000000001</v>
      </c>
      <c r="F762" t="s">
        <v>2019</v>
      </c>
    </row>
    <row r="763" spans="1:6" x14ac:dyDescent="0.2">
      <c r="A763" s="39" t="s">
        <v>4635</v>
      </c>
      <c r="B763" s="58" t="s">
        <v>120</v>
      </c>
      <c r="C763" t="s">
        <v>134</v>
      </c>
      <c r="D763" s="39">
        <v>3.8948</v>
      </c>
      <c r="E763" s="39">
        <v>0.19905999999999999</v>
      </c>
      <c r="F763" t="s">
        <v>4636</v>
      </c>
    </row>
    <row r="764" spans="1:6" x14ac:dyDescent="0.2">
      <c r="A764" s="39" t="s">
        <v>6026</v>
      </c>
      <c r="B764" s="2" t="s">
        <v>119</v>
      </c>
      <c r="C764" t="s">
        <v>133</v>
      </c>
      <c r="D764" s="39">
        <v>3.4138999999999999</v>
      </c>
      <c r="E764" s="39">
        <v>-0.22885</v>
      </c>
      <c r="F764" t="s">
        <v>6027</v>
      </c>
    </row>
    <row r="765" spans="1:6" x14ac:dyDescent="0.2">
      <c r="A765" s="39" t="s">
        <v>4279</v>
      </c>
      <c r="B765" s="2" t="s">
        <v>117</v>
      </c>
      <c r="C765" t="s">
        <v>131</v>
      </c>
      <c r="D765" s="39">
        <v>7.3716999999999997</v>
      </c>
      <c r="E765" s="39">
        <v>-0.19272</v>
      </c>
      <c r="F765" t="s">
        <v>1677</v>
      </c>
    </row>
    <row r="766" spans="1:6" x14ac:dyDescent="0.2">
      <c r="A766" t="s">
        <v>3923</v>
      </c>
      <c r="B766" s="58" t="s">
        <v>123</v>
      </c>
      <c r="C766" t="s">
        <v>136</v>
      </c>
      <c r="D766">
        <v>19.707000000000001</v>
      </c>
      <c r="E766">
        <v>0.15351000000000001</v>
      </c>
      <c r="F766" t="s">
        <v>1677</v>
      </c>
    </row>
    <row r="767" spans="1:6" x14ac:dyDescent="0.2">
      <c r="A767" s="39" t="s">
        <v>2455</v>
      </c>
      <c r="B767" s="2" t="s">
        <v>119</v>
      </c>
      <c r="C767" t="s">
        <v>133</v>
      </c>
      <c r="D767" s="39">
        <v>6.5083000000000002</v>
      </c>
      <c r="E767" s="39">
        <v>-0.22045000000000001</v>
      </c>
      <c r="F767" t="s">
        <v>2456</v>
      </c>
    </row>
    <row r="768" spans="1:6" x14ac:dyDescent="0.2">
      <c r="A768" s="39" t="s">
        <v>6028</v>
      </c>
      <c r="B768" s="2" t="s">
        <v>118</v>
      </c>
      <c r="C768" t="s">
        <v>132</v>
      </c>
      <c r="D768" s="39">
        <v>2.2210000000000001</v>
      </c>
      <c r="E768" s="39">
        <v>0.15179999999999999</v>
      </c>
      <c r="F768" t="s">
        <v>6029</v>
      </c>
    </row>
    <row r="769" spans="1:6" x14ac:dyDescent="0.2">
      <c r="A769" s="39" t="s">
        <v>6030</v>
      </c>
      <c r="B769" s="2" t="s">
        <v>118</v>
      </c>
      <c r="C769" t="s">
        <v>132</v>
      </c>
      <c r="D769" s="39">
        <v>1.4809000000000001</v>
      </c>
      <c r="E769" s="39">
        <v>0.15412999999999999</v>
      </c>
      <c r="F769" t="s">
        <v>4638</v>
      </c>
    </row>
    <row r="770" spans="1:6" x14ac:dyDescent="0.2">
      <c r="A770" s="39" t="s">
        <v>4637</v>
      </c>
      <c r="B770" s="58" t="s">
        <v>120</v>
      </c>
      <c r="C770" t="s">
        <v>134</v>
      </c>
      <c r="D770" s="39">
        <v>6.1271000000000004</v>
      </c>
      <c r="E770" s="39">
        <v>-0.15622</v>
      </c>
      <c r="F770" t="s">
        <v>4638</v>
      </c>
    </row>
    <row r="771" spans="1:6" x14ac:dyDescent="0.2">
      <c r="A771" s="39" t="s">
        <v>6031</v>
      </c>
      <c r="B771" s="2" t="s">
        <v>118</v>
      </c>
      <c r="C771" t="s">
        <v>132</v>
      </c>
      <c r="D771" s="39">
        <v>1.3228</v>
      </c>
      <c r="E771" s="39">
        <v>-0.15811</v>
      </c>
      <c r="F771" t="s">
        <v>6032</v>
      </c>
    </row>
    <row r="772" spans="1:6" x14ac:dyDescent="0.2">
      <c r="A772" t="s">
        <v>6033</v>
      </c>
      <c r="B772" s="58" t="s">
        <v>126</v>
      </c>
      <c r="C772" t="s">
        <v>139</v>
      </c>
      <c r="D772">
        <v>2.4577</v>
      </c>
      <c r="E772">
        <v>-0.20208000000000001</v>
      </c>
      <c r="F772" t="s">
        <v>4770</v>
      </c>
    </row>
    <row r="773" spans="1:6" x14ac:dyDescent="0.2">
      <c r="A773" s="39" t="s">
        <v>4400</v>
      </c>
      <c r="B773" s="2" t="s">
        <v>115</v>
      </c>
      <c r="C773" t="s">
        <v>129</v>
      </c>
      <c r="D773" s="39">
        <v>2.1472000000000002</v>
      </c>
      <c r="E773" s="39">
        <v>-0.15256</v>
      </c>
      <c r="F773" t="s">
        <v>4401</v>
      </c>
    </row>
    <row r="774" spans="1:6" x14ac:dyDescent="0.2">
      <c r="A774" s="39" t="s">
        <v>4400</v>
      </c>
      <c r="B774" s="2" t="s">
        <v>116</v>
      </c>
      <c r="C774" t="s">
        <v>130</v>
      </c>
      <c r="D774" s="39">
        <v>2.8157000000000001</v>
      </c>
      <c r="E774" s="39">
        <v>-0.16678000000000001</v>
      </c>
      <c r="F774" t="s">
        <v>4401</v>
      </c>
    </row>
    <row r="775" spans="1:6" x14ac:dyDescent="0.2">
      <c r="A775" s="39" t="s">
        <v>4400</v>
      </c>
      <c r="B775" s="58" t="s">
        <v>120</v>
      </c>
      <c r="C775" t="s">
        <v>134</v>
      </c>
      <c r="D775" s="39">
        <v>2.2113999999999998</v>
      </c>
      <c r="E775" s="39">
        <v>-0.17365</v>
      </c>
      <c r="F775" t="s">
        <v>4401</v>
      </c>
    </row>
    <row r="776" spans="1:6" x14ac:dyDescent="0.2">
      <c r="A776" s="39" t="s">
        <v>4280</v>
      </c>
      <c r="B776" s="2" t="s">
        <v>117</v>
      </c>
      <c r="C776" t="s">
        <v>131</v>
      </c>
      <c r="D776" s="39">
        <v>7.4226000000000001</v>
      </c>
      <c r="E776" s="39">
        <v>-0.17637</v>
      </c>
      <c r="F776" t="s">
        <v>4281</v>
      </c>
    </row>
    <row r="777" spans="1:6" x14ac:dyDescent="0.2">
      <c r="A777" s="39" t="s">
        <v>4402</v>
      </c>
      <c r="B777" s="2" t="s">
        <v>116</v>
      </c>
      <c r="C777" t="s">
        <v>130</v>
      </c>
      <c r="D777" s="39">
        <v>2.2530000000000001</v>
      </c>
      <c r="E777" s="39">
        <v>0.16314999999999999</v>
      </c>
      <c r="F777" t="s">
        <v>4403</v>
      </c>
    </row>
    <row r="778" spans="1:6" x14ac:dyDescent="0.2">
      <c r="A778" s="39" t="s">
        <v>6034</v>
      </c>
      <c r="B778" s="2" t="s">
        <v>117</v>
      </c>
      <c r="C778" t="s">
        <v>131</v>
      </c>
      <c r="D778" s="39">
        <v>4.6524999999999999</v>
      </c>
      <c r="E778" s="39">
        <v>-0.16591</v>
      </c>
      <c r="F778" t="s">
        <v>6035</v>
      </c>
    </row>
    <row r="779" spans="1:6" x14ac:dyDescent="0.2">
      <c r="A779" s="39" t="s">
        <v>6036</v>
      </c>
      <c r="B779" s="2" t="s">
        <v>117</v>
      </c>
      <c r="C779" t="s">
        <v>131</v>
      </c>
      <c r="D779" s="39">
        <v>4.4043999999999999</v>
      </c>
      <c r="E779" s="39">
        <v>-0.16730999999999999</v>
      </c>
      <c r="F779" t="s">
        <v>6035</v>
      </c>
    </row>
    <row r="780" spans="1:6" x14ac:dyDescent="0.2">
      <c r="A780" s="39" t="s">
        <v>6037</v>
      </c>
      <c r="B780" s="2" t="s">
        <v>118</v>
      </c>
      <c r="C780" t="s">
        <v>132</v>
      </c>
      <c r="D780" s="39">
        <v>1.5964</v>
      </c>
      <c r="E780" s="39">
        <v>0.16328999999999999</v>
      </c>
      <c r="F780" t="s">
        <v>2458</v>
      </c>
    </row>
    <row r="781" spans="1:6" x14ac:dyDescent="0.2">
      <c r="A781" s="39" t="s">
        <v>6038</v>
      </c>
      <c r="B781" s="2" t="s">
        <v>118</v>
      </c>
      <c r="C781" t="s">
        <v>132</v>
      </c>
      <c r="D781" s="39">
        <v>1.3372999999999999</v>
      </c>
      <c r="E781" s="39">
        <v>0.16653999999999999</v>
      </c>
      <c r="F781" t="s">
        <v>2458</v>
      </c>
    </row>
    <row r="782" spans="1:6" x14ac:dyDescent="0.2">
      <c r="A782" s="39" t="s">
        <v>6039</v>
      </c>
      <c r="B782" s="58" t="s">
        <v>125</v>
      </c>
      <c r="C782" t="s">
        <v>138</v>
      </c>
      <c r="D782" s="39">
        <v>2.9767999999999999</v>
      </c>
      <c r="E782" s="39">
        <v>0.17549000000000001</v>
      </c>
      <c r="F782" t="s">
        <v>2458</v>
      </c>
    </row>
    <row r="783" spans="1:6" x14ac:dyDescent="0.2">
      <c r="A783" s="39" t="s">
        <v>6040</v>
      </c>
      <c r="B783" s="2" t="s">
        <v>118</v>
      </c>
      <c r="C783" t="s">
        <v>132</v>
      </c>
      <c r="D783" s="39">
        <v>1.5781000000000001</v>
      </c>
      <c r="E783" s="39">
        <v>0.18387999999999999</v>
      </c>
      <c r="F783" t="s">
        <v>6041</v>
      </c>
    </row>
    <row r="784" spans="1:6" x14ac:dyDescent="0.2">
      <c r="A784" s="39" t="s">
        <v>6042</v>
      </c>
      <c r="B784" s="58" t="s">
        <v>125</v>
      </c>
      <c r="C784" t="s">
        <v>138</v>
      </c>
      <c r="D784" s="39">
        <v>3.2057000000000002</v>
      </c>
      <c r="E784" s="39">
        <v>-0.14937</v>
      </c>
      <c r="F784" t="s">
        <v>6043</v>
      </c>
    </row>
    <row r="785" spans="1:6" x14ac:dyDescent="0.2">
      <c r="A785" s="39" t="s">
        <v>6044</v>
      </c>
      <c r="B785" s="2" t="s">
        <v>118</v>
      </c>
      <c r="C785" t="s">
        <v>132</v>
      </c>
      <c r="D785" s="39">
        <v>1.7254</v>
      </c>
      <c r="E785" s="39">
        <v>0.15611</v>
      </c>
      <c r="F785" t="s">
        <v>6045</v>
      </c>
    </row>
    <row r="786" spans="1:6" x14ac:dyDescent="0.2">
      <c r="A786" t="s">
        <v>3862</v>
      </c>
      <c r="B786" s="58" t="s">
        <v>126</v>
      </c>
      <c r="C786" t="s">
        <v>139</v>
      </c>
      <c r="D786">
        <v>3.7801</v>
      </c>
      <c r="E786">
        <v>-0.15816</v>
      </c>
      <c r="F786" t="s">
        <v>3863</v>
      </c>
    </row>
    <row r="787" spans="1:6" x14ac:dyDescent="0.2">
      <c r="A787" t="s">
        <v>6046</v>
      </c>
      <c r="B787" s="58" t="s">
        <v>126</v>
      </c>
      <c r="C787" t="s">
        <v>139</v>
      </c>
      <c r="D787">
        <v>1.9527000000000001</v>
      </c>
      <c r="E787">
        <v>-0.15661</v>
      </c>
      <c r="F787" t="s">
        <v>3863</v>
      </c>
    </row>
    <row r="788" spans="1:6" x14ac:dyDescent="0.2">
      <c r="A788" s="39" t="s">
        <v>6047</v>
      </c>
      <c r="B788" s="2" t="s">
        <v>118</v>
      </c>
      <c r="C788" t="s">
        <v>132</v>
      </c>
      <c r="D788" s="39">
        <v>1.38</v>
      </c>
      <c r="E788" s="39">
        <v>-0.15687000000000001</v>
      </c>
      <c r="F788" t="s">
        <v>1004</v>
      </c>
    </row>
    <row r="789" spans="1:6" x14ac:dyDescent="0.2">
      <c r="A789" t="s">
        <v>4771</v>
      </c>
      <c r="B789" s="58" t="s">
        <v>4848</v>
      </c>
      <c r="C789" t="s">
        <v>137</v>
      </c>
      <c r="D789">
        <v>10.538</v>
      </c>
      <c r="E789">
        <v>-0.21926999999999999</v>
      </c>
      <c r="F789" t="s">
        <v>4772</v>
      </c>
    </row>
    <row r="790" spans="1:6" x14ac:dyDescent="0.2">
      <c r="A790" s="39" t="s">
        <v>3385</v>
      </c>
      <c r="B790" s="2" t="s">
        <v>115</v>
      </c>
      <c r="C790" t="s">
        <v>129</v>
      </c>
      <c r="D790" s="39">
        <v>4.6604999999999999</v>
      </c>
      <c r="E790" s="39">
        <v>0.17377999999999999</v>
      </c>
      <c r="F790" t="s">
        <v>3384</v>
      </c>
    </row>
    <row r="791" spans="1:6" x14ac:dyDescent="0.2">
      <c r="A791" s="39" t="s">
        <v>3383</v>
      </c>
      <c r="B791" s="2" t="s">
        <v>115</v>
      </c>
      <c r="C791" t="s">
        <v>129</v>
      </c>
      <c r="D791" s="39">
        <v>2.0312999999999999</v>
      </c>
      <c r="E791" s="39">
        <v>0.17333000000000001</v>
      </c>
      <c r="F791" t="s">
        <v>3384</v>
      </c>
    </row>
    <row r="792" spans="1:6" x14ac:dyDescent="0.2">
      <c r="A792" s="39" t="s">
        <v>3385</v>
      </c>
      <c r="B792" s="2" t="s">
        <v>116</v>
      </c>
      <c r="C792" t="s">
        <v>130</v>
      </c>
      <c r="D792" s="39">
        <v>4.7937000000000003</v>
      </c>
      <c r="E792" s="39">
        <v>0.18584000000000001</v>
      </c>
      <c r="F792" t="s">
        <v>3384</v>
      </c>
    </row>
    <row r="793" spans="1:6" x14ac:dyDescent="0.2">
      <c r="A793" s="39" t="s">
        <v>3383</v>
      </c>
      <c r="B793" s="2" t="s">
        <v>116</v>
      </c>
      <c r="C793" t="s">
        <v>130</v>
      </c>
      <c r="D793" s="39">
        <v>3.5705</v>
      </c>
      <c r="E793" s="39">
        <v>0.19023999999999999</v>
      </c>
      <c r="F793" t="s">
        <v>3384</v>
      </c>
    </row>
    <row r="794" spans="1:6" x14ac:dyDescent="0.2">
      <c r="A794" s="39" t="s">
        <v>6048</v>
      </c>
      <c r="B794" s="58" t="s">
        <v>120</v>
      </c>
      <c r="C794" t="s">
        <v>134</v>
      </c>
      <c r="D794" s="39">
        <v>3.9554999999999998</v>
      </c>
      <c r="E794" s="39">
        <v>0.19261</v>
      </c>
      <c r="F794" t="s">
        <v>3384</v>
      </c>
    </row>
    <row r="795" spans="1:6" x14ac:dyDescent="0.2">
      <c r="A795" t="s">
        <v>3687</v>
      </c>
      <c r="B795" s="58" t="s">
        <v>122</v>
      </c>
      <c r="C795" t="s">
        <v>135</v>
      </c>
      <c r="D795">
        <v>7.6679000000000004</v>
      </c>
      <c r="E795">
        <v>0.17588000000000001</v>
      </c>
      <c r="F795" t="s">
        <v>3688</v>
      </c>
    </row>
    <row r="796" spans="1:6" x14ac:dyDescent="0.2">
      <c r="A796" s="39" t="s">
        <v>4639</v>
      </c>
      <c r="B796" s="58" t="s">
        <v>120</v>
      </c>
      <c r="C796" t="s">
        <v>134</v>
      </c>
      <c r="D796" s="39">
        <v>24.859000000000002</v>
      </c>
      <c r="E796" s="39">
        <v>-0.15703</v>
      </c>
      <c r="F796" t="s">
        <v>4640</v>
      </c>
    </row>
    <row r="797" spans="1:6" x14ac:dyDescent="0.2">
      <c r="A797" s="39" t="s">
        <v>6049</v>
      </c>
      <c r="B797" s="2" t="s">
        <v>118</v>
      </c>
      <c r="C797" t="s">
        <v>132</v>
      </c>
      <c r="D797" s="39">
        <v>2.0427</v>
      </c>
      <c r="E797" s="39">
        <v>0.16561999999999999</v>
      </c>
      <c r="F797" t="s">
        <v>6050</v>
      </c>
    </row>
    <row r="798" spans="1:6" x14ac:dyDescent="0.2">
      <c r="A798" t="s">
        <v>4773</v>
      </c>
      <c r="B798" s="58" t="s">
        <v>4848</v>
      </c>
      <c r="C798" t="s">
        <v>137</v>
      </c>
      <c r="D798">
        <v>1.8656999999999999</v>
      </c>
      <c r="E798">
        <v>-0.18321999999999999</v>
      </c>
      <c r="F798" t="s">
        <v>4774</v>
      </c>
    </row>
    <row r="799" spans="1:6" x14ac:dyDescent="0.2">
      <c r="A799" t="s">
        <v>4775</v>
      </c>
      <c r="B799" s="58" t="s">
        <v>4848</v>
      </c>
      <c r="C799" t="s">
        <v>137</v>
      </c>
      <c r="D799">
        <v>2.2349999999999999</v>
      </c>
      <c r="E799">
        <v>-0.15906999999999999</v>
      </c>
      <c r="F799" t="s">
        <v>4776</v>
      </c>
    </row>
    <row r="800" spans="1:6" x14ac:dyDescent="0.2">
      <c r="A800" t="s">
        <v>6051</v>
      </c>
      <c r="B800" s="58" t="s">
        <v>4848</v>
      </c>
      <c r="C800" t="s">
        <v>137</v>
      </c>
      <c r="D800">
        <v>1.9367000000000001</v>
      </c>
      <c r="E800">
        <v>-0.14848</v>
      </c>
      <c r="F800" t="s">
        <v>4776</v>
      </c>
    </row>
    <row r="801" spans="1:6" x14ac:dyDescent="0.2">
      <c r="A801" t="s">
        <v>6052</v>
      </c>
      <c r="B801" s="58" t="s">
        <v>4848</v>
      </c>
      <c r="C801" t="s">
        <v>137</v>
      </c>
      <c r="D801">
        <v>1.9367000000000001</v>
      </c>
      <c r="E801">
        <v>-0.14848</v>
      </c>
      <c r="F801" t="s">
        <v>4776</v>
      </c>
    </row>
    <row r="802" spans="1:6" x14ac:dyDescent="0.2">
      <c r="A802" s="39" t="s">
        <v>3388</v>
      </c>
      <c r="B802" s="2" t="s">
        <v>115</v>
      </c>
      <c r="C802" t="s">
        <v>129</v>
      </c>
      <c r="D802" s="39">
        <v>6.7004000000000001</v>
      </c>
      <c r="E802" s="39">
        <v>0.15259</v>
      </c>
      <c r="F802" t="s">
        <v>3387</v>
      </c>
    </row>
    <row r="803" spans="1:6" x14ac:dyDescent="0.2">
      <c r="A803" s="39" t="s">
        <v>3386</v>
      </c>
      <c r="B803" s="2" t="s">
        <v>115</v>
      </c>
      <c r="C803" t="s">
        <v>129</v>
      </c>
      <c r="D803" s="39">
        <v>4.3503999999999996</v>
      </c>
      <c r="E803" s="39">
        <v>0.15062999999999999</v>
      </c>
      <c r="F803" t="s">
        <v>3387</v>
      </c>
    </row>
    <row r="804" spans="1:6" x14ac:dyDescent="0.2">
      <c r="A804" s="39" t="s">
        <v>6053</v>
      </c>
      <c r="B804" s="2" t="s">
        <v>115</v>
      </c>
      <c r="C804" t="s">
        <v>129</v>
      </c>
      <c r="D804" s="39">
        <v>2.9485000000000001</v>
      </c>
      <c r="E804" s="39">
        <v>0.14868999999999999</v>
      </c>
      <c r="F804" t="s">
        <v>3387</v>
      </c>
    </row>
    <row r="805" spans="1:6" x14ac:dyDescent="0.2">
      <c r="A805" s="39" t="s">
        <v>3388</v>
      </c>
      <c r="B805" s="2" t="s">
        <v>116</v>
      </c>
      <c r="C805" t="s">
        <v>130</v>
      </c>
      <c r="D805" s="39">
        <v>7.7320000000000002</v>
      </c>
      <c r="E805" s="39">
        <v>0.15051999999999999</v>
      </c>
      <c r="F805" t="s">
        <v>3387</v>
      </c>
    </row>
    <row r="806" spans="1:6" x14ac:dyDescent="0.2">
      <c r="A806" s="39" t="s">
        <v>6053</v>
      </c>
      <c r="B806" s="2" t="s">
        <v>116</v>
      </c>
      <c r="C806" t="s">
        <v>130</v>
      </c>
      <c r="D806" s="39">
        <v>4.4387999999999996</v>
      </c>
      <c r="E806" s="39">
        <v>0.14842</v>
      </c>
      <c r="F806" t="s">
        <v>3387</v>
      </c>
    </row>
    <row r="807" spans="1:6" x14ac:dyDescent="0.2">
      <c r="A807" s="39" t="s">
        <v>3386</v>
      </c>
      <c r="B807" s="2" t="s">
        <v>116</v>
      </c>
      <c r="C807" t="s">
        <v>130</v>
      </c>
      <c r="D807" s="39">
        <v>3.3048000000000002</v>
      </c>
      <c r="E807" s="39">
        <v>0.14909</v>
      </c>
      <c r="F807" t="s">
        <v>3387</v>
      </c>
    </row>
    <row r="808" spans="1:6" x14ac:dyDescent="0.2">
      <c r="A808" t="s">
        <v>6054</v>
      </c>
      <c r="B808" s="58" t="s">
        <v>126</v>
      </c>
      <c r="C808" t="s">
        <v>139</v>
      </c>
      <c r="D808">
        <v>1.9744999999999999</v>
      </c>
      <c r="E808">
        <v>0.15376000000000001</v>
      </c>
      <c r="F808" t="s">
        <v>6055</v>
      </c>
    </row>
    <row r="809" spans="1:6" x14ac:dyDescent="0.2">
      <c r="A809" s="39" t="s">
        <v>6056</v>
      </c>
      <c r="B809" s="58" t="s">
        <v>120</v>
      </c>
      <c r="C809" t="s">
        <v>134</v>
      </c>
      <c r="D809" s="39">
        <v>4.0011999999999999</v>
      </c>
      <c r="E809" s="39">
        <v>-0.15806999999999999</v>
      </c>
      <c r="F809" t="s">
        <v>6057</v>
      </c>
    </row>
    <row r="810" spans="1:6" x14ac:dyDescent="0.2">
      <c r="A810" t="s">
        <v>6058</v>
      </c>
      <c r="B810" s="58" t="s">
        <v>122</v>
      </c>
      <c r="C810" t="s">
        <v>135</v>
      </c>
      <c r="D810">
        <v>3.9373999999999998</v>
      </c>
      <c r="E810">
        <v>0.20707999999999999</v>
      </c>
      <c r="F810" t="s">
        <v>6059</v>
      </c>
    </row>
    <row r="811" spans="1:6" x14ac:dyDescent="0.2">
      <c r="A811" s="39" t="s">
        <v>3389</v>
      </c>
      <c r="B811" s="2" t="s">
        <v>115</v>
      </c>
      <c r="C811" t="s">
        <v>129</v>
      </c>
      <c r="D811" s="39">
        <v>11.365</v>
      </c>
      <c r="E811" s="39">
        <v>0.20623</v>
      </c>
      <c r="F811" t="s">
        <v>3390</v>
      </c>
    </row>
    <row r="812" spans="1:6" x14ac:dyDescent="0.2">
      <c r="A812" s="39" t="s">
        <v>3400</v>
      </c>
      <c r="B812" s="2" t="s">
        <v>115</v>
      </c>
      <c r="C812" t="s">
        <v>129</v>
      </c>
      <c r="D812" s="39">
        <v>8.3440999999999992</v>
      </c>
      <c r="E812" s="39">
        <v>0.20691000000000001</v>
      </c>
      <c r="F812" t="s">
        <v>3390</v>
      </c>
    </row>
    <row r="813" spans="1:6" x14ac:dyDescent="0.2">
      <c r="A813" s="39" t="s">
        <v>3397</v>
      </c>
      <c r="B813" s="2" t="s">
        <v>115</v>
      </c>
      <c r="C813" t="s">
        <v>129</v>
      </c>
      <c r="D813" s="39">
        <v>4.4520999999999997</v>
      </c>
      <c r="E813" s="39">
        <v>0.20746000000000001</v>
      </c>
      <c r="F813" t="s">
        <v>3390</v>
      </c>
    </row>
    <row r="814" spans="1:6" x14ac:dyDescent="0.2">
      <c r="A814" s="39" t="s">
        <v>3399</v>
      </c>
      <c r="B814" s="2" t="s">
        <v>115</v>
      </c>
      <c r="C814" t="s">
        <v>129</v>
      </c>
      <c r="D814" s="39">
        <v>4.2478999999999996</v>
      </c>
      <c r="E814" s="39">
        <v>0.20727999999999999</v>
      </c>
      <c r="F814" t="s">
        <v>3390</v>
      </c>
    </row>
    <row r="815" spans="1:6" x14ac:dyDescent="0.2">
      <c r="A815" s="39" t="s">
        <v>3391</v>
      </c>
      <c r="B815" s="2" t="s">
        <v>115</v>
      </c>
      <c r="C815" t="s">
        <v>129</v>
      </c>
      <c r="D815" s="39">
        <v>4.0030999999999999</v>
      </c>
      <c r="E815" s="39">
        <v>0.20226</v>
      </c>
      <c r="F815" t="s">
        <v>3390</v>
      </c>
    </row>
    <row r="816" spans="1:6" x14ac:dyDescent="0.2">
      <c r="A816" s="39" t="s">
        <v>3395</v>
      </c>
      <c r="B816" s="2" t="s">
        <v>115</v>
      </c>
      <c r="C816" t="s">
        <v>129</v>
      </c>
      <c r="D816" s="39">
        <v>3.8281999999999998</v>
      </c>
      <c r="E816" s="39">
        <v>0.21</v>
      </c>
      <c r="F816" t="s">
        <v>3390</v>
      </c>
    </row>
    <row r="817" spans="1:6" x14ac:dyDescent="0.2">
      <c r="A817" s="39" t="s">
        <v>3393</v>
      </c>
      <c r="B817" s="2" t="s">
        <v>115</v>
      </c>
      <c r="C817" t="s">
        <v>129</v>
      </c>
      <c r="D817" s="39">
        <v>3.8025000000000002</v>
      </c>
      <c r="E817" s="39">
        <v>0.19650999999999999</v>
      </c>
      <c r="F817" t="s">
        <v>3390</v>
      </c>
    </row>
    <row r="818" spans="1:6" x14ac:dyDescent="0.2">
      <c r="A818" s="39" t="s">
        <v>3396</v>
      </c>
      <c r="B818" s="2" t="s">
        <v>115</v>
      </c>
      <c r="C818" t="s">
        <v>129</v>
      </c>
      <c r="D818" s="39">
        <v>3.7713999999999999</v>
      </c>
      <c r="E818" s="39">
        <v>0.20552000000000001</v>
      </c>
      <c r="F818" t="s">
        <v>3390</v>
      </c>
    </row>
    <row r="819" spans="1:6" x14ac:dyDescent="0.2">
      <c r="A819" s="39" t="s">
        <v>3392</v>
      </c>
      <c r="B819" s="2" t="s">
        <v>115</v>
      </c>
      <c r="C819" t="s">
        <v>129</v>
      </c>
      <c r="D819" s="39">
        <v>3.3403999999999998</v>
      </c>
      <c r="E819" s="39">
        <v>0.20029</v>
      </c>
      <c r="F819" t="s">
        <v>3390</v>
      </c>
    </row>
    <row r="820" spans="1:6" x14ac:dyDescent="0.2">
      <c r="A820" s="39" t="s">
        <v>3394</v>
      </c>
      <c r="B820" s="2" t="s">
        <v>115</v>
      </c>
      <c r="C820" t="s">
        <v>129</v>
      </c>
      <c r="D820" s="39">
        <v>2.9325999999999999</v>
      </c>
      <c r="E820" s="39">
        <v>0.2104</v>
      </c>
      <c r="F820" t="s">
        <v>3390</v>
      </c>
    </row>
    <row r="821" spans="1:6" x14ac:dyDescent="0.2">
      <c r="A821" s="39" t="s">
        <v>3398</v>
      </c>
      <c r="B821" s="2" t="s">
        <v>115</v>
      </c>
      <c r="C821" t="s">
        <v>129</v>
      </c>
      <c r="D821" s="39">
        <v>2.6974999999999998</v>
      </c>
      <c r="E821" s="39">
        <v>0.19706000000000001</v>
      </c>
      <c r="F821" t="s">
        <v>3390</v>
      </c>
    </row>
    <row r="822" spans="1:6" x14ac:dyDescent="0.2">
      <c r="A822" s="39" t="s">
        <v>3400</v>
      </c>
      <c r="B822" s="2" t="s">
        <v>116</v>
      </c>
      <c r="C822" t="s">
        <v>130</v>
      </c>
      <c r="D822" s="39">
        <v>7.6002999999999998</v>
      </c>
      <c r="E822" s="39">
        <v>0.23555999999999999</v>
      </c>
      <c r="F822" t="s">
        <v>3390</v>
      </c>
    </row>
    <row r="823" spans="1:6" x14ac:dyDescent="0.2">
      <c r="A823" s="39" t="s">
        <v>3389</v>
      </c>
      <c r="B823" s="2" t="s">
        <v>116</v>
      </c>
      <c r="C823" t="s">
        <v>130</v>
      </c>
      <c r="D823" s="39">
        <v>4.2854000000000001</v>
      </c>
      <c r="E823" s="39">
        <v>0.23325000000000001</v>
      </c>
      <c r="F823" t="s">
        <v>3390</v>
      </c>
    </row>
    <row r="824" spans="1:6" x14ac:dyDescent="0.2">
      <c r="A824" s="39" t="s">
        <v>3396</v>
      </c>
      <c r="B824" s="2" t="s">
        <v>116</v>
      </c>
      <c r="C824" t="s">
        <v>130</v>
      </c>
      <c r="D824" s="39">
        <v>3.6536</v>
      </c>
      <c r="E824" s="39">
        <v>0.2369</v>
      </c>
      <c r="F824" t="s">
        <v>3390</v>
      </c>
    </row>
    <row r="825" spans="1:6" x14ac:dyDescent="0.2">
      <c r="A825" s="39" t="s">
        <v>3399</v>
      </c>
      <c r="B825" s="2" t="s">
        <v>116</v>
      </c>
      <c r="C825" t="s">
        <v>130</v>
      </c>
      <c r="D825" s="39">
        <v>3.5413999999999999</v>
      </c>
      <c r="E825" s="39">
        <v>0.23139999999999999</v>
      </c>
      <c r="F825" t="s">
        <v>3390</v>
      </c>
    </row>
    <row r="826" spans="1:6" x14ac:dyDescent="0.2">
      <c r="A826" s="39" t="s">
        <v>3392</v>
      </c>
      <c r="B826" s="2" t="s">
        <v>116</v>
      </c>
      <c r="C826" t="s">
        <v>130</v>
      </c>
      <c r="D826" s="39">
        <v>3.26</v>
      </c>
      <c r="E826" s="39">
        <v>0.22439000000000001</v>
      </c>
      <c r="F826" t="s">
        <v>3390</v>
      </c>
    </row>
    <row r="827" spans="1:6" x14ac:dyDescent="0.2">
      <c r="A827" s="39" t="s">
        <v>3394</v>
      </c>
      <c r="B827" s="2" t="s">
        <v>116</v>
      </c>
      <c r="C827" t="s">
        <v>130</v>
      </c>
      <c r="D827" s="39">
        <v>3.1434000000000002</v>
      </c>
      <c r="E827" s="39">
        <v>0.24041999999999999</v>
      </c>
      <c r="F827" t="s">
        <v>3390</v>
      </c>
    </row>
    <row r="828" spans="1:6" x14ac:dyDescent="0.2">
      <c r="A828" s="39" t="s">
        <v>3395</v>
      </c>
      <c r="B828" s="2" t="s">
        <v>116</v>
      </c>
      <c r="C828" t="s">
        <v>130</v>
      </c>
      <c r="D828" s="39">
        <v>3.0188999999999999</v>
      </c>
      <c r="E828" s="39">
        <v>0.24629000000000001</v>
      </c>
      <c r="F828" t="s">
        <v>3390</v>
      </c>
    </row>
    <row r="829" spans="1:6" x14ac:dyDescent="0.2">
      <c r="A829" s="39" t="s">
        <v>3391</v>
      </c>
      <c r="B829" s="2" t="s">
        <v>116</v>
      </c>
      <c r="C829" t="s">
        <v>130</v>
      </c>
      <c r="D829" s="39">
        <v>3.0133000000000001</v>
      </c>
      <c r="E829" s="39">
        <v>0.22822000000000001</v>
      </c>
      <c r="F829" t="s">
        <v>3390</v>
      </c>
    </row>
    <row r="830" spans="1:6" x14ac:dyDescent="0.2">
      <c r="A830" s="39" t="s">
        <v>3398</v>
      </c>
      <c r="B830" s="2" t="s">
        <v>116</v>
      </c>
      <c r="C830" t="s">
        <v>130</v>
      </c>
      <c r="D830" s="39">
        <v>2.8906000000000001</v>
      </c>
      <c r="E830" s="39">
        <v>0.22655</v>
      </c>
      <c r="F830" t="s">
        <v>3390</v>
      </c>
    </row>
    <row r="831" spans="1:6" x14ac:dyDescent="0.2">
      <c r="A831" s="39" t="s">
        <v>3397</v>
      </c>
      <c r="B831" s="2" t="s">
        <v>116</v>
      </c>
      <c r="C831" t="s">
        <v>130</v>
      </c>
      <c r="D831" s="39">
        <v>2.7555000000000001</v>
      </c>
      <c r="E831" s="39">
        <v>0.23648</v>
      </c>
      <c r="F831" t="s">
        <v>3390</v>
      </c>
    </row>
    <row r="832" spans="1:6" x14ac:dyDescent="0.2">
      <c r="A832" s="39" t="s">
        <v>3393</v>
      </c>
      <c r="B832" s="2" t="s">
        <v>116</v>
      </c>
      <c r="C832" t="s">
        <v>130</v>
      </c>
      <c r="D832" s="39">
        <v>2.3294000000000001</v>
      </c>
      <c r="E832" s="39">
        <v>0.22367000000000001</v>
      </c>
      <c r="F832" t="s">
        <v>3390</v>
      </c>
    </row>
    <row r="833" spans="1:6" x14ac:dyDescent="0.2">
      <c r="A833" s="39" t="s">
        <v>6060</v>
      </c>
      <c r="B833" s="58" t="s">
        <v>125</v>
      </c>
      <c r="C833" t="s">
        <v>138</v>
      </c>
      <c r="D833" s="39">
        <v>2.9403000000000001</v>
      </c>
      <c r="E833" s="39">
        <v>-0.14904999999999999</v>
      </c>
      <c r="F833" t="s">
        <v>6061</v>
      </c>
    </row>
    <row r="834" spans="1:6" x14ac:dyDescent="0.2">
      <c r="A834" s="39" t="s">
        <v>6062</v>
      </c>
      <c r="B834" s="2" t="s">
        <v>118</v>
      </c>
      <c r="C834" t="s">
        <v>132</v>
      </c>
      <c r="D834" s="39">
        <v>1.4519</v>
      </c>
      <c r="E834" s="39">
        <v>0.17519999999999999</v>
      </c>
      <c r="F834" t="s">
        <v>6063</v>
      </c>
    </row>
    <row r="835" spans="1:6" x14ac:dyDescent="0.2">
      <c r="A835" s="39" t="s">
        <v>6064</v>
      </c>
      <c r="B835" s="2" t="s">
        <v>118</v>
      </c>
      <c r="C835" t="s">
        <v>132</v>
      </c>
      <c r="D835" s="39">
        <v>2.3264</v>
      </c>
      <c r="E835" s="39">
        <v>0.15709000000000001</v>
      </c>
      <c r="F835" t="s">
        <v>6065</v>
      </c>
    </row>
    <row r="836" spans="1:6" x14ac:dyDescent="0.2">
      <c r="A836" t="s">
        <v>3864</v>
      </c>
      <c r="B836" s="58" t="s">
        <v>126</v>
      </c>
      <c r="C836" t="s">
        <v>139</v>
      </c>
      <c r="D836">
        <v>1.9604999999999999</v>
      </c>
      <c r="E836">
        <v>0.19051000000000001</v>
      </c>
      <c r="F836" t="s">
        <v>1375</v>
      </c>
    </row>
    <row r="837" spans="1:6" x14ac:dyDescent="0.2">
      <c r="A837" t="s">
        <v>6066</v>
      </c>
      <c r="B837" s="58" t="s">
        <v>126</v>
      </c>
      <c r="C837" t="s">
        <v>139</v>
      </c>
      <c r="D837">
        <v>1.9474</v>
      </c>
      <c r="E837">
        <v>0.16983000000000001</v>
      </c>
      <c r="F837" t="s">
        <v>1375</v>
      </c>
    </row>
    <row r="838" spans="1:6" x14ac:dyDescent="0.2">
      <c r="A838" t="s">
        <v>6067</v>
      </c>
      <c r="B838" s="58" t="s">
        <v>126</v>
      </c>
      <c r="C838" t="s">
        <v>139</v>
      </c>
      <c r="D838">
        <v>1.9474</v>
      </c>
      <c r="E838">
        <v>0.16983000000000001</v>
      </c>
      <c r="F838" t="s">
        <v>1375</v>
      </c>
    </row>
    <row r="839" spans="1:6" x14ac:dyDescent="0.2">
      <c r="A839" s="39" t="s">
        <v>6068</v>
      </c>
      <c r="B839" s="2" t="s">
        <v>115</v>
      </c>
      <c r="C839" t="s">
        <v>129</v>
      </c>
      <c r="D839" s="39">
        <v>2.5609999999999999</v>
      </c>
      <c r="E839" s="39">
        <v>0.16753999999999999</v>
      </c>
      <c r="F839" t="s">
        <v>2801</v>
      </c>
    </row>
    <row r="840" spans="1:6" x14ac:dyDescent="0.2">
      <c r="A840" s="39" t="s">
        <v>2800</v>
      </c>
      <c r="B840" s="2" t="s">
        <v>115</v>
      </c>
      <c r="C840" t="s">
        <v>129</v>
      </c>
      <c r="D840" s="39">
        <v>1.3605</v>
      </c>
      <c r="E840" s="39">
        <v>0.14845</v>
      </c>
      <c r="F840" t="s">
        <v>2801</v>
      </c>
    </row>
    <row r="841" spans="1:6" x14ac:dyDescent="0.2">
      <c r="A841" s="39" t="s">
        <v>6068</v>
      </c>
      <c r="B841" s="2" t="s">
        <v>116</v>
      </c>
      <c r="C841" t="s">
        <v>130</v>
      </c>
      <c r="D841" s="39">
        <v>1.8461000000000001</v>
      </c>
      <c r="E841" s="39">
        <v>0.17655999999999999</v>
      </c>
      <c r="F841" t="s">
        <v>2801</v>
      </c>
    </row>
    <row r="842" spans="1:6" x14ac:dyDescent="0.2">
      <c r="A842" s="39" t="s">
        <v>4834</v>
      </c>
      <c r="B842" s="58" t="s">
        <v>125</v>
      </c>
      <c r="C842" t="s">
        <v>138</v>
      </c>
      <c r="D842" s="39">
        <v>4.6485000000000003</v>
      </c>
      <c r="E842" s="39">
        <v>0.13285</v>
      </c>
      <c r="F842" t="s">
        <v>4835</v>
      </c>
    </row>
    <row r="843" spans="1:6" x14ac:dyDescent="0.2">
      <c r="A843" t="s">
        <v>6069</v>
      </c>
      <c r="B843" s="58" t="s">
        <v>4848</v>
      </c>
      <c r="C843" t="s">
        <v>137</v>
      </c>
      <c r="D843">
        <v>2.9293</v>
      </c>
      <c r="E843">
        <v>0.14198</v>
      </c>
      <c r="F843" t="s">
        <v>6070</v>
      </c>
    </row>
    <row r="844" spans="1:6" x14ac:dyDescent="0.2">
      <c r="A844" t="s">
        <v>3850</v>
      </c>
      <c r="B844" s="58" t="s">
        <v>126</v>
      </c>
      <c r="C844" t="s">
        <v>139</v>
      </c>
      <c r="D844">
        <v>2.5219999999999998</v>
      </c>
      <c r="E844">
        <v>-0.22736999999999999</v>
      </c>
      <c r="F844" t="s">
        <v>3851</v>
      </c>
    </row>
    <row r="845" spans="1:6" x14ac:dyDescent="0.2">
      <c r="A845" t="s">
        <v>6071</v>
      </c>
      <c r="B845" s="58" t="s">
        <v>122</v>
      </c>
      <c r="C845" t="s">
        <v>135</v>
      </c>
      <c r="D845">
        <v>4.5201000000000002</v>
      </c>
      <c r="E845">
        <v>0.18212999999999999</v>
      </c>
      <c r="F845" t="s">
        <v>6072</v>
      </c>
    </row>
    <row r="846" spans="1:6" x14ac:dyDescent="0.2">
      <c r="A846" t="s">
        <v>3852</v>
      </c>
      <c r="B846" s="58" t="s">
        <v>126</v>
      </c>
      <c r="C846" t="s">
        <v>139</v>
      </c>
      <c r="D846">
        <v>2.1844000000000001</v>
      </c>
      <c r="E846">
        <v>0.14804999999999999</v>
      </c>
      <c r="F846" t="s">
        <v>3853</v>
      </c>
    </row>
    <row r="847" spans="1:6" x14ac:dyDescent="0.2">
      <c r="A847" t="s">
        <v>3681</v>
      </c>
      <c r="B847" s="58" t="s">
        <v>122</v>
      </c>
      <c r="C847" t="s">
        <v>135</v>
      </c>
      <c r="D847">
        <v>9.5836000000000006</v>
      </c>
      <c r="E847">
        <v>0.20719000000000001</v>
      </c>
      <c r="F847" t="s">
        <v>3682</v>
      </c>
    </row>
    <row r="848" spans="1:6" x14ac:dyDescent="0.2">
      <c r="A848" t="s">
        <v>3681</v>
      </c>
      <c r="B848" s="58" t="s">
        <v>126</v>
      </c>
      <c r="C848" t="s">
        <v>139</v>
      </c>
      <c r="D848">
        <v>7.6106999999999996</v>
      </c>
      <c r="E848">
        <v>-0.18360000000000001</v>
      </c>
      <c r="F848" t="s">
        <v>3682</v>
      </c>
    </row>
    <row r="849" spans="1:6" x14ac:dyDescent="0.2">
      <c r="A849" s="39" t="s">
        <v>3364</v>
      </c>
      <c r="B849" s="58" t="s">
        <v>120</v>
      </c>
      <c r="C849" t="s">
        <v>134</v>
      </c>
      <c r="D849" s="39">
        <v>6.2935999999999996</v>
      </c>
      <c r="E849" s="39">
        <v>0.20358999999999999</v>
      </c>
      <c r="F849" t="s">
        <v>3365</v>
      </c>
    </row>
    <row r="850" spans="1:6" x14ac:dyDescent="0.2">
      <c r="A850" t="s">
        <v>4761</v>
      </c>
      <c r="B850" s="58" t="s">
        <v>4848</v>
      </c>
      <c r="C850" t="s">
        <v>137</v>
      </c>
      <c r="D850">
        <v>11.025</v>
      </c>
      <c r="E850">
        <v>0.15239</v>
      </c>
      <c r="F850" t="s">
        <v>3365</v>
      </c>
    </row>
    <row r="851" spans="1:6" x14ac:dyDescent="0.2">
      <c r="A851" s="39" t="s">
        <v>4629</v>
      </c>
      <c r="B851" s="58" t="s">
        <v>120</v>
      </c>
      <c r="C851" t="s">
        <v>134</v>
      </c>
      <c r="D851" s="39">
        <v>3.0836000000000001</v>
      </c>
      <c r="E851" s="39">
        <v>0.16896</v>
      </c>
      <c r="F851" t="s">
        <v>4630</v>
      </c>
    </row>
    <row r="852" spans="1:6" x14ac:dyDescent="0.2">
      <c r="A852" t="s">
        <v>4629</v>
      </c>
      <c r="B852" s="58" t="s">
        <v>126</v>
      </c>
      <c r="C852" t="s">
        <v>139</v>
      </c>
      <c r="D852">
        <v>2.3233000000000001</v>
      </c>
      <c r="E852">
        <v>-0.17695</v>
      </c>
      <c r="F852" t="s">
        <v>4630</v>
      </c>
    </row>
    <row r="853" spans="1:6" x14ac:dyDescent="0.2">
      <c r="A853" s="39" t="s">
        <v>6073</v>
      </c>
      <c r="B853" s="2" t="s">
        <v>115</v>
      </c>
      <c r="C853" t="s">
        <v>129</v>
      </c>
      <c r="D853" s="39">
        <v>1.3458000000000001</v>
      </c>
      <c r="E853" s="39">
        <v>-0.13395000000000001</v>
      </c>
      <c r="F853" t="s">
        <v>6074</v>
      </c>
    </row>
    <row r="854" spans="1:6" x14ac:dyDescent="0.2">
      <c r="A854" s="39" t="s">
        <v>6075</v>
      </c>
      <c r="B854" s="2" t="s">
        <v>115</v>
      </c>
      <c r="C854" t="s">
        <v>129</v>
      </c>
      <c r="D854" s="39">
        <v>1.7243999999999999</v>
      </c>
      <c r="E854" s="39">
        <v>-0.13553999999999999</v>
      </c>
      <c r="F854" t="s">
        <v>6076</v>
      </c>
    </row>
    <row r="855" spans="1:6" x14ac:dyDescent="0.2">
      <c r="A855" t="s">
        <v>6075</v>
      </c>
      <c r="B855" s="58" t="s">
        <v>4848</v>
      </c>
      <c r="C855" t="s">
        <v>137</v>
      </c>
      <c r="D855">
        <v>2.0939999999999999</v>
      </c>
      <c r="E855">
        <v>-0.19678999999999999</v>
      </c>
      <c r="F855" t="s">
        <v>6076</v>
      </c>
    </row>
    <row r="856" spans="1:6" x14ac:dyDescent="0.2">
      <c r="A856" s="39" t="s">
        <v>4631</v>
      </c>
      <c r="B856" s="58" t="s">
        <v>120</v>
      </c>
      <c r="C856" t="s">
        <v>134</v>
      </c>
      <c r="D856" s="39">
        <v>2.7885</v>
      </c>
      <c r="E856" s="39">
        <v>-0.17466000000000001</v>
      </c>
      <c r="F856" t="s">
        <v>4632</v>
      </c>
    </row>
    <row r="857" spans="1:6" x14ac:dyDescent="0.2">
      <c r="A857" s="39" t="s">
        <v>3366</v>
      </c>
      <c r="B857" s="2" t="s">
        <v>115</v>
      </c>
      <c r="C857" t="s">
        <v>129</v>
      </c>
      <c r="D857" s="39">
        <v>2.7307999999999999</v>
      </c>
      <c r="E857" s="39">
        <v>0.16225000000000001</v>
      </c>
      <c r="F857" t="s">
        <v>3367</v>
      </c>
    </row>
    <row r="858" spans="1:6" x14ac:dyDescent="0.2">
      <c r="A858" s="39" t="s">
        <v>6077</v>
      </c>
      <c r="B858" s="2" t="s">
        <v>118</v>
      </c>
      <c r="C858" t="s">
        <v>132</v>
      </c>
      <c r="D858" s="39">
        <v>1.36</v>
      </c>
      <c r="E858" s="39">
        <v>-0.16389000000000001</v>
      </c>
      <c r="F858" t="s">
        <v>6078</v>
      </c>
    </row>
    <row r="859" spans="1:6" x14ac:dyDescent="0.2">
      <c r="A859" t="s">
        <v>6079</v>
      </c>
      <c r="B859" s="58" t="s">
        <v>126</v>
      </c>
      <c r="C859" t="s">
        <v>139</v>
      </c>
      <c r="D859">
        <v>1.7161999999999999</v>
      </c>
      <c r="E859">
        <v>-0.1648</v>
      </c>
      <c r="F859" t="s">
        <v>6080</v>
      </c>
    </row>
    <row r="860" spans="1:6" x14ac:dyDescent="0.2">
      <c r="A860" s="39" t="s">
        <v>3368</v>
      </c>
      <c r="B860" s="2" t="s">
        <v>115</v>
      </c>
      <c r="C860" t="s">
        <v>129</v>
      </c>
      <c r="D860" s="39">
        <v>11.999000000000001</v>
      </c>
      <c r="E860" s="39">
        <v>0.22855</v>
      </c>
      <c r="F860" t="s">
        <v>3369</v>
      </c>
    </row>
    <row r="861" spans="1:6" x14ac:dyDescent="0.2">
      <c r="A861" s="39" t="s">
        <v>3368</v>
      </c>
      <c r="B861" s="2" t="s">
        <v>116</v>
      </c>
      <c r="C861" t="s">
        <v>130</v>
      </c>
      <c r="D861" s="39">
        <v>10.565</v>
      </c>
      <c r="E861" s="39">
        <v>0.24579999999999999</v>
      </c>
      <c r="F861" t="s">
        <v>3369</v>
      </c>
    </row>
    <row r="862" spans="1:6" x14ac:dyDescent="0.2">
      <c r="A862" s="39" t="s">
        <v>3368</v>
      </c>
      <c r="B862" s="58" t="s">
        <v>120</v>
      </c>
      <c r="C862" t="s">
        <v>134</v>
      </c>
      <c r="D862" s="39">
        <v>2.1907000000000001</v>
      </c>
      <c r="E862" s="39">
        <v>0.15964</v>
      </c>
      <c r="F862" t="s">
        <v>3369</v>
      </c>
    </row>
    <row r="863" spans="1:6" x14ac:dyDescent="0.2">
      <c r="A863" s="39" t="s">
        <v>4396</v>
      </c>
      <c r="B863" s="2" t="s">
        <v>115</v>
      </c>
      <c r="C863" t="s">
        <v>129</v>
      </c>
      <c r="D863" s="39">
        <v>1.6234</v>
      </c>
      <c r="E863" s="39">
        <v>0.14546999999999999</v>
      </c>
      <c r="F863" t="s">
        <v>4397</v>
      </c>
    </row>
    <row r="864" spans="1:6" x14ac:dyDescent="0.2">
      <c r="A864" s="39" t="s">
        <v>4396</v>
      </c>
      <c r="B864" s="2" t="s">
        <v>116</v>
      </c>
      <c r="C864" t="s">
        <v>130</v>
      </c>
      <c r="D864" s="39">
        <v>2.4891999999999999</v>
      </c>
      <c r="E864" s="39">
        <v>0.15114</v>
      </c>
      <c r="F864" t="s">
        <v>4397</v>
      </c>
    </row>
    <row r="865" spans="1:6" x14ac:dyDescent="0.2">
      <c r="A865" s="39" t="s">
        <v>3370</v>
      </c>
      <c r="B865" s="2" t="s">
        <v>115</v>
      </c>
      <c r="C865" t="s">
        <v>129</v>
      </c>
      <c r="D865" s="39">
        <v>1.9475</v>
      </c>
      <c r="E865" s="39">
        <v>-0.14294999999999999</v>
      </c>
      <c r="F865" t="s">
        <v>3371</v>
      </c>
    </row>
    <row r="866" spans="1:6" x14ac:dyDescent="0.2">
      <c r="A866" s="39" t="s">
        <v>4633</v>
      </c>
      <c r="B866" s="58" t="s">
        <v>120</v>
      </c>
      <c r="C866" t="s">
        <v>134</v>
      </c>
      <c r="D866" s="39">
        <v>3.3734999999999999</v>
      </c>
      <c r="E866" s="39">
        <v>-0.16961999999999999</v>
      </c>
      <c r="F866" t="s">
        <v>4634</v>
      </c>
    </row>
    <row r="867" spans="1:6" x14ac:dyDescent="0.2">
      <c r="A867" t="s">
        <v>6081</v>
      </c>
      <c r="B867" s="58" t="s">
        <v>4848</v>
      </c>
      <c r="C867" t="s">
        <v>137</v>
      </c>
      <c r="D867">
        <v>2.3174000000000001</v>
      </c>
      <c r="E867">
        <v>-0.17965</v>
      </c>
      <c r="F867" t="s">
        <v>4762</v>
      </c>
    </row>
    <row r="868" spans="1:6" x14ac:dyDescent="0.2">
      <c r="A868" t="s">
        <v>3854</v>
      </c>
      <c r="B868" s="58" t="s">
        <v>126</v>
      </c>
      <c r="C868" t="s">
        <v>139</v>
      </c>
      <c r="D868">
        <v>6.2614000000000001</v>
      </c>
      <c r="E868">
        <v>-0.14724000000000001</v>
      </c>
      <c r="F868" t="s">
        <v>3855</v>
      </c>
    </row>
    <row r="869" spans="1:6" x14ac:dyDescent="0.2">
      <c r="A869" s="39" t="s">
        <v>6082</v>
      </c>
      <c r="B869" s="2" t="s">
        <v>115</v>
      </c>
      <c r="C869" t="s">
        <v>129</v>
      </c>
      <c r="D869" s="39">
        <v>1.6425000000000001</v>
      </c>
      <c r="E869" s="39">
        <v>0.13492000000000001</v>
      </c>
      <c r="F869" t="s">
        <v>6083</v>
      </c>
    </row>
    <row r="870" spans="1:6" x14ac:dyDescent="0.2">
      <c r="A870" s="39" t="s">
        <v>6082</v>
      </c>
      <c r="B870" s="2" t="s">
        <v>116</v>
      </c>
      <c r="C870" t="s">
        <v>130</v>
      </c>
      <c r="D870" s="39">
        <v>2.2688000000000001</v>
      </c>
      <c r="E870" s="39">
        <v>0.17044999999999999</v>
      </c>
      <c r="F870" t="s">
        <v>6083</v>
      </c>
    </row>
    <row r="871" spans="1:6" x14ac:dyDescent="0.2">
      <c r="A871" s="39" t="s">
        <v>6084</v>
      </c>
      <c r="B871" s="2" t="s">
        <v>115</v>
      </c>
      <c r="C871" t="s">
        <v>129</v>
      </c>
      <c r="D871" s="39">
        <v>1.3349</v>
      </c>
      <c r="E871" s="39">
        <v>0.15101000000000001</v>
      </c>
      <c r="F871" t="s">
        <v>6085</v>
      </c>
    </row>
    <row r="872" spans="1:6" x14ac:dyDescent="0.2">
      <c r="A872" s="39" t="s">
        <v>6086</v>
      </c>
      <c r="B872" s="2" t="s">
        <v>118</v>
      </c>
      <c r="C872" t="s">
        <v>132</v>
      </c>
      <c r="D872" s="39">
        <v>1.4716</v>
      </c>
      <c r="E872" s="39">
        <v>-0.18303</v>
      </c>
      <c r="F872" t="s">
        <v>6087</v>
      </c>
    </row>
    <row r="873" spans="1:6" x14ac:dyDescent="0.2">
      <c r="A873" s="39" t="s">
        <v>6088</v>
      </c>
      <c r="B873" s="2" t="s">
        <v>118</v>
      </c>
      <c r="C873" t="s">
        <v>132</v>
      </c>
      <c r="D873" s="39">
        <v>1.3716999999999999</v>
      </c>
      <c r="E873" s="39">
        <v>-0.16750000000000001</v>
      </c>
      <c r="F873" t="s">
        <v>6087</v>
      </c>
    </row>
    <row r="874" spans="1:6" x14ac:dyDescent="0.2">
      <c r="A874" s="39" t="s">
        <v>6089</v>
      </c>
      <c r="B874" s="2" t="s">
        <v>116</v>
      </c>
      <c r="C874" t="s">
        <v>130</v>
      </c>
      <c r="D874" s="39">
        <v>2.0909</v>
      </c>
      <c r="E874" s="39">
        <v>0.17448</v>
      </c>
      <c r="F874" t="s">
        <v>6090</v>
      </c>
    </row>
    <row r="875" spans="1:6" x14ac:dyDescent="0.2">
      <c r="A875" t="s">
        <v>3856</v>
      </c>
      <c r="B875" s="58" t="s">
        <v>126</v>
      </c>
      <c r="C875" t="s">
        <v>139</v>
      </c>
      <c r="D875">
        <v>4.7539999999999996</v>
      </c>
      <c r="E875">
        <v>0.14418</v>
      </c>
      <c r="F875" t="s">
        <v>3857</v>
      </c>
    </row>
    <row r="876" spans="1:6" x14ac:dyDescent="0.2">
      <c r="A876" s="39" t="s">
        <v>3372</v>
      </c>
      <c r="B876" s="2" t="s">
        <v>115</v>
      </c>
      <c r="C876" t="s">
        <v>129</v>
      </c>
      <c r="D876" s="39">
        <v>3.1949999999999998</v>
      </c>
      <c r="E876" s="39">
        <v>-0.15504999999999999</v>
      </c>
      <c r="F876" t="s">
        <v>3373</v>
      </c>
    </row>
    <row r="877" spans="1:6" x14ac:dyDescent="0.2">
      <c r="A877" s="39" t="s">
        <v>3372</v>
      </c>
      <c r="B877" s="2" t="s">
        <v>119</v>
      </c>
      <c r="C877" t="s">
        <v>133</v>
      </c>
      <c r="D877" s="39">
        <v>3.9426000000000001</v>
      </c>
      <c r="E877" s="39">
        <v>-0.19189999999999999</v>
      </c>
      <c r="F877" t="s">
        <v>3373</v>
      </c>
    </row>
    <row r="878" spans="1:6" x14ac:dyDescent="0.2">
      <c r="A878" s="39" t="s">
        <v>3374</v>
      </c>
      <c r="B878" s="2" t="s">
        <v>115</v>
      </c>
      <c r="C878" t="s">
        <v>129</v>
      </c>
      <c r="D878" s="39">
        <v>8.4829000000000008</v>
      </c>
      <c r="E878" s="39">
        <v>0.16492000000000001</v>
      </c>
      <c r="F878" t="s">
        <v>1691</v>
      </c>
    </row>
    <row r="879" spans="1:6" x14ac:dyDescent="0.2">
      <c r="A879" s="39" t="s">
        <v>3374</v>
      </c>
      <c r="B879" s="2" t="s">
        <v>116</v>
      </c>
      <c r="C879" t="s">
        <v>130</v>
      </c>
      <c r="D879" s="39">
        <v>5.5876999999999999</v>
      </c>
      <c r="E879" s="39">
        <v>0.18004000000000001</v>
      </c>
      <c r="F879" t="s">
        <v>1691</v>
      </c>
    </row>
    <row r="880" spans="1:6" x14ac:dyDescent="0.2">
      <c r="A880" t="s">
        <v>3683</v>
      </c>
      <c r="B880" s="58" t="s">
        <v>122</v>
      </c>
      <c r="C880" t="s">
        <v>135</v>
      </c>
      <c r="D880">
        <v>32.314</v>
      </c>
      <c r="E880">
        <v>0.19531000000000001</v>
      </c>
      <c r="F880" t="s">
        <v>3684</v>
      </c>
    </row>
    <row r="881" spans="1:6" x14ac:dyDescent="0.2">
      <c r="A881" t="s">
        <v>3685</v>
      </c>
      <c r="B881" s="58" t="s">
        <v>122</v>
      </c>
      <c r="C881" t="s">
        <v>135</v>
      </c>
      <c r="D881">
        <v>12.707000000000001</v>
      </c>
      <c r="E881">
        <v>0.19544</v>
      </c>
      <c r="F881" t="s">
        <v>3684</v>
      </c>
    </row>
    <row r="882" spans="1:6" x14ac:dyDescent="0.2">
      <c r="A882" t="s">
        <v>3686</v>
      </c>
      <c r="B882" s="58" t="s">
        <v>122</v>
      </c>
      <c r="C882" t="s">
        <v>135</v>
      </c>
      <c r="D882">
        <v>7.3497000000000003</v>
      </c>
      <c r="E882">
        <v>0.17796999999999999</v>
      </c>
      <c r="F882" t="s">
        <v>3684</v>
      </c>
    </row>
    <row r="883" spans="1:6" x14ac:dyDescent="0.2">
      <c r="A883" t="s">
        <v>4763</v>
      </c>
      <c r="B883" s="58" t="s">
        <v>4848</v>
      </c>
      <c r="C883" t="s">
        <v>137</v>
      </c>
      <c r="D883">
        <v>4.2390999999999996</v>
      </c>
      <c r="E883">
        <v>-0.13971</v>
      </c>
      <c r="F883" t="s">
        <v>2177</v>
      </c>
    </row>
    <row r="884" spans="1:6" x14ac:dyDescent="0.2">
      <c r="A884" t="s">
        <v>4764</v>
      </c>
      <c r="B884" s="58" t="s">
        <v>4848</v>
      </c>
      <c r="C884" t="s">
        <v>137</v>
      </c>
      <c r="D884">
        <v>2.6093000000000002</v>
      </c>
      <c r="E884">
        <v>-0.15991</v>
      </c>
      <c r="F884" t="s">
        <v>4765</v>
      </c>
    </row>
    <row r="885" spans="1:6" x14ac:dyDescent="0.2">
      <c r="A885" t="s">
        <v>6091</v>
      </c>
      <c r="B885" s="58" t="s">
        <v>4848</v>
      </c>
      <c r="C885" t="s">
        <v>137</v>
      </c>
      <c r="D885">
        <v>4.1048</v>
      </c>
      <c r="E885">
        <v>-0.13829</v>
      </c>
      <c r="F885" t="s">
        <v>6092</v>
      </c>
    </row>
    <row r="886" spans="1:6" x14ac:dyDescent="0.2">
      <c r="A886" s="39" t="s">
        <v>6093</v>
      </c>
      <c r="B886" s="2" t="s">
        <v>118</v>
      </c>
      <c r="C886" t="s">
        <v>132</v>
      </c>
      <c r="D886" s="39">
        <v>1.7181999999999999</v>
      </c>
      <c r="E886" s="39">
        <v>-0.15132000000000001</v>
      </c>
      <c r="F886" t="s">
        <v>6094</v>
      </c>
    </row>
    <row r="887" spans="1:6" x14ac:dyDescent="0.2">
      <c r="A887" t="s">
        <v>6095</v>
      </c>
      <c r="B887" s="58" t="s">
        <v>4848</v>
      </c>
      <c r="C887" t="s">
        <v>137</v>
      </c>
      <c r="D887">
        <v>4.4789000000000003</v>
      </c>
      <c r="E887">
        <v>-0.14141000000000001</v>
      </c>
      <c r="F887" t="s">
        <v>6096</v>
      </c>
    </row>
    <row r="888" spans="1:6" x14ac:dyDescent="0.2">
      <c r="A888" s="39" t="s">
        <v>6097</v>
      </c>
      <c r="B888" s="2" t="s">
        <v>119</v>
      </c>
      <c r="C888" t="s">
        <v>133</v>
      </c>
      <c r="D888" s="39">
        <v>3.6789999999999998</v>
      </c>
      <c r="E888" s="39">
        <v>-0.15359</v>
      </c>
      <c r="F888" t="s">
        <v>6098</v>
      </c>
    </row>
    <row r="889" spans="1:6" x14ac:dyDescent="0.2">
      <c r="A889" s="39" t="s">
        <v>3375</v>
      </c>
      <c r="B889" s="2" t="s">
        <v>115</v>
      </c>
      <c r="C889" t="s">
        <v>129</v>
      </c>
      <c r="D889" s="39">
        <v>1.5477000000000001</v>
      </c>
      <c r="E889" s="39">
        <v>0.14785000000000001</v>
      </c>
      <c r="F889" t="s">
        <v>3376</v>
      </c>
    </row>
    <row r="890" spans="1:6" x14ac:dyDescent="0.2">
      <c r="A890" s="39" t="s">
        <v>6099</v>
      </c>
      <c r="B890" s="2" t="s">
        <v>117</v>
      </c>
      <c r="C890" t="s">
        <v>131</v>
      </c>
      <c r="D890" s="39">
        <v>5.2423999999999999</v>
      </c>
      <c r="E890" s="39">
        <v>-0.18867</v>
      </c>
      <c r="F890" t="s">
        <v>6100</v>
      </c>
    </row>
    <row r="891" spans="1:6" x14ac:dyDescent="0.2">
      <c r="A891" s="39" t="s">
        <v>6099</v>
      </c>
      <c r="B891" s="2" t="s">
        <v>119</v>
      </c>
      <c r="C891" t="s">
        <v>133</v>
      </c>
      <c r="D891" s="39">
        <v>2.8995000000000002</v>
      </c>
      <c r="E891" s="39">
        <v>-0.17438000000000001</v>
      </c>
      <c r="F891" t="s">
        <v>6100</v>
      </c>
    </row>
    <row r="892" spans="1:6" x14ac:dyDescent="0.2">
      <c r="A892" s="39" t="s">
        <v>6101</v>
      </c>
      <c r="B892" s="2" t="s">
        <v>119</v>
      </c>
      <c r="C892" t="s">
        <v>133</v>
      </c>
      <c r="D892" s="39">
        <v>8.2529000000000003</v>
      </c>
      <c r="E892" s="39">
        <v>-0.20549000000000001</v>
      </c>
      <c r="F892" t="s">
        <v>6102</v>
      </c>
    </row>
    <row r="893" spans="1:6" x14ac:dyDescent="0.2">
      <c r="A893" t="s">
        <v>3859</v>
      </c>
      <c r="B893" s="58" t="s">
        <v>126</v>
      </c>
      <c r="C893" t="s">
        <v>139</v>
      </c>
      <c r="D893">
        <v>3.0430999999999999</v>
      </c>
      <c r="E893">
        <v>0.15140000000000001</v>
      </c>
      <c r="F893" t="s">
        <v>3860</v>
      </c>
    </row>
    <row r="894" spans="1:6" x14ac:dyDescent="0.2">
      <c r="A894" s="39" t="s">
        <v>4836</v>
      </c>
      <c r="B894" s="58" t="s">
        <v>125</v>
      </c>
      <c r="C894" t="s">
        <v>138</v>
      </c>
      <c r="D894" s="39">
        <v>2.3416999999999999</v>
      </c>
      <c r="E894" s="39">
        <v>-0.14649999999999999</v>
      </c>
      <c r="F894" t="s">
        <v>4837</v>
      </c>
    </row>
    <row r="895" spans="1:6" x14ac:dyDescent="0.2">
      <c r="A895" s="39" t="s">
        <v>4398</v>
      </c>
      <c r="B895" s="2" t="s">
        <v>116</v>
      </c>
      <c r="C895" t="s">
        <v>130</v>
      </c>
      <c r="D895" s="39">
        <v>2.7305000000000001</v>
      </c>
      <c r="E895" s="39">
        <v>0.15098</v>
      </c>
      <c r="F895" t="s">
        <v>4399</v>
      </c>
    </row>
    <row r="896" spans="1:6" x14ac:dyDescent="0.2">
      <c r="A896" s="39" t="s">
        <v>6103</v>
      </c>
      <c r="B896" s="2" t="s">
        <v>119</v>
      </c>
      <c r="C896" t="s">
        <v>133</v>
      </c>
      <c r="D896" s="39">
        <v>5.6599000000000004</v>
      </c>
      <c r="E896" s="39">
        <v>-0.18792</v>
      </c>
      <c r="F896" t="s">
        <v>4767</v>
      </c>
    </row>
    <row r="897" spans="1:6" x14ac:dyDescent="0.2">
      <c r="A897" t="s">
        <v>4766</v>
      </c>
      <c r="B897" s="58" t="s">
        <v>4848</v>
      </c>
      <c r="C897" t="s">
        <v>137</v>
      </c>
      <c r="D897">
        <v>2.7018</v>
      </c>
      <c r="E897">
        <v>-0.16850999999999999</v>
      </c>
      <c r="F897" t="s">
        <v>4767</v>
      </c>
    </row>
    <row r="898" spans="1:6" x14ac:dyDescent="0.2">
      <c r="A898" s="39" t="s">
        <v>4520</v>
      </c>
      <c r="B898" s="2" t="s">
        <v>119</v>
      </c>
      <c r="C898" t="s">
        <v>133</v>
      </c>
      <c r="D898" s="39">
        <v>4.9885000000000002</v>
      </c>
      <c r="E898" s="39">
        <v>0.16525000000000001</v>
      </c>
      <c r="F898" t="s">
        <v>4521</v>
      </c>
    </row>
    <row r="899" spans="1:6" x14ac:dyDescent="0.2">
      <c r="A899" s="39" t="s">
        <v>4522</v>
      </c>
      <c r="B899" s="2" t="s">
        <v>119</v>
      </c>
      <c r="C899" t="s">
        <v>133</v>
      </c>
      <c r="D899" s="39">
        <v>8.9748999999999999</v>
      </c>
      <c r="E899" s="39">
        <v>0.16028000000000001</v>
      </c>
      <c r="F899" t="s">
        <v>4523</v>
      </c>
    </row>
    <row r="900" spans="1:6" x14ac:dyDescent="0.2">
      <c r="A900" t="s">
        <v>4768</v>
      </c>
      <c r="B900" s="58" t="s">
        <v>4848</v>
      </c>
      <c r="C900" t="s">
        <v>137</v>
      </c>
      <c r="D900">
        <v>2.1191</v>
      </c>
      <c r="E900">
        <v>-0.16821</v>
      </c>
      <c r="F900" t="s">
        <v>4769</v>
      </c>
    </row>
    <row r="901" spans="1:6" x14ac:dyDescent="0.2">
      <c r="A901" t="s">
        <v>6104</v>
      </c>
      <c r="B901" s="58" t="s">
        <v>122</v>
      </c>
      <c r="C901" t="s">
        <v>135</v>
      </c>
      <c r="D901">
        <v>5.7793000000000001</v>
      </c>
      <c r="E901">
        <v>0.18232000000000001</v>
      </c>
      <c r="F901" t="s">
        <v>6105</v>
      </c>
    </row>
    <row r="902" spans="1:6" x14ac:dyDescent="0.2">
      <c r="A902" s="39" t="s">
        <v>6106</v>
      </c>
      <c r="B902" s="2" t="s">
        <v>119</v>
      </c>
      <c r="C902" t="s">
        <v>133</v>
      </c>
      <c r="D902" s="39">
        <v>2.1861000000000002</v>
      </c>
      <c r="E902" s="39">
        <v>0.19503999999999999</v>
      </c>
      <c r="F902" t="s">
        <v>6107</v>
      </c>
    </row>
    <row r="903" spans="1:6" x14ac:dyDescent="0.2">
      <c r="A903" s="39" t="s">
        <v>6108</v>
      </c>
      <c r="B903" s="2" t="s">
        <v>118</v>
      </c>
      <c r="C903" t="s">
        <v>132</v>
      </c>
      <c r="D903" s="39">
        <v>1.7865</v>
      </c>
      <c r="E903" s="39">
        <v>-0.152</v>
      </c>
      <c r="F903" t="s">
        <v>6109</v>
      </c>
    </row>
    <row r="904" spans="1:6" x14ac:dyDescent="0.2">
      <c r="A904" s="39" t="s">
        <v>3419</v>
      </c>
      <c r="B904" s="2" t="s">
        <v>115</v>
      </c>
      <c r="C904" t="s">
        <v>129</v>
      </c>
      <c r="D904" s="39">
        <v>2.7124000000000001</v>
      </c>
      <c r="E904" s="39">
        <v>0.16017999999999999</v>
      </c>
      <c r="F904" t="s">
        <v>3420</v>
      </c>
    </row>
    <row r="905" spans="1:6" x14ac:dyDescent="0.2">
      <c r="A905" s="39" t="s">
        <v>3419</v>
      </c>
      <c r="B905" s="2" t="s">
        <v>116</v>
      </c>
      <c r="C905" t="s">
        <v>130</v>
      </c>
      <c r="D905" s="39">
        <v>3.6324000000000001</v>
      </c>
      <c r="E905" s="39">
        <v>0.16669999999999999</v>
      </c>
      <c r="F905" t="s">
        <v>3420</v>
      </c>
    </row>
    <row r="906" spans="1:6" x14ac:dyDescent="0.2">
      <c r="A906" s="39" t="s">
        <v>3401</v>
      </c>
      <c r="B906" s="2" t="s">
        <v>115</v>
      </c>
      <c r="C906" t="s">
        <v>129</v>
      </c>
      <c r="D906" s="39">
        <v>7.8367000000000004</v>
      </c>
      <c r="E906" s="39">
        <v>-0.17812</v>
      </c>
      <c r="F906" t="s">
        <v>3402</v>
      </c>
    </row>
    <row r="907" spans="1:6" x14ac:dyDescent="0.2">
      <c r="A907" s="39" t="s">
        <v>3401</v>
      </c>
      <c r="B907" s="2" t="s">
        <v>117</v>
      </c>
      <c r="C907" t="s">
        <v>131</v>
      </c>
      <c r="D907" s="39">
        <v>6.7987000000000002</v>
      </c>
      <c r="E907" s="39">
        <v>-0.23594000000000001</v>
      </c>
      <c r="F907" t="s">
        <v>3402</v>
      </c>
    </row>
    <row r="908" spans="1:6" x14ac:dyDescent="0.2">
      <c r="A908" s="39" t="s">
        <v>6110</v>
      </c>
      <c r="B908" s="2" t="s">
        <v>119</v>
      </c>
      <c r="C908" t="s">
        <v>133</v>
      </c>
      <c r="D908" s="39">
        <v>3.0318999999999998</v>
      </c>
      <c r="E908" s="39">
        <v>-0.16622000000000001</v>
      </c>
      <c r="F908" t="s">
        <v>6111</v>
      </c>
    </row>
    <row r="909" spans="1:6" x14ac:dyDescent="0.2">
      <c r="A909" t="s">
        <v>3693</v>
      </c>
      <c r="B909" s="58" t="s">
        <v>122</v>
      </c>
      <c r="C909" t="s">
        <v>135</v>
      </c>
      <c r="D909">
        <v>186.11</v>
      </c>
      <c r="E909">
        <v>0.21464</v>
      </c>
      <c r="F909" t="s">
        <v>3694</v>
      </c>
    </row>
    <row r="910" spans="1:6" x14ac:dyDescent="0.2">
      <c r="A910" t="s">
        <v>3695</v>
      </c>
      <c r="B910" s="58" t="s">
        <v>122</v>
      </c>
      <c r="C910" t="s">
        <v>135</v>
      </c>
      <c r="D910">
        <v>29.053999999999998</v>
      </c>
      <c r="E910">
        <v>0.21637000000000001</v>
      </c>
      <c r="F910" t="s">
        <v>3696</v>
      </c>
    </row>
    <row r="911" spans="1:6" x14ac:dyDescent="0.2">
      <c r="A911" s="39" t="s">
        <v>4642</v>
      </c>
      <c r="B911" s="58" t="s">
        <v>120</v>
      </c>
      <c r="C911" t="s">
        <v>134</v>
      </c>
      <c r="D911" s="39">
        <v>6.6813000000000002</v>
      </c>
      <c r="E911" s="39">
        <v>-0.17832999999999999</v>
      </c>
      <c r="F911" t="s">
        <v>450</v>
      </c>
    </row>
    <row r="912" spans="1:6" x14ac:dyDescent="0.2">
      <c r="A912" s="39" t="s">
        <v>6112</v>
      </c>
      <c r="B912" s="58" t="s">
        <v>120</v>
      </c>
      <c r="C912" t="s">
        <v>134</v>
      </c>
      <c r="D912" s="39">
        <v>3.7738</v>
      </c>
      <c r="E912" s="39">
        <v>-0.17041999999999999</v>
      </c>
      <c r="F912" t="s">
        <v>450</v>
      </c>
    </row>
    <row r="913" spans="1:6" x14ac:dyDescent="0.2">
      <c r="A913" s="39" t="s">
        <v>4404</v>
      </c>
      <c r="B913" s="2" t="s">
        <v>116</v>
      </c>
      <c r="C913" t="s">
        <v>130</v>
      </c>
      <c r="D913" s="39">
        <v>4.4394</v>
      </c>
      <c r="E913" s="39">
        <v>0.16635</v>
      </c>
      <c r="F913" t="s">
        <v>4405</v>
      </c>
    </row>
    <row r="914" spans="1:6" x14ac:dyDescent="0.2">
      <c r="A914" s="39" t="s">
        <v>3405</v>
      </c>
      <c r="B914" s="2" t="s">
        <v>115</v>
      </c>
      <c r="C914" t="s">
        <v>129</v>
      </c>
      <c r="D914" s="39">
        <v>2.1055000000000001</v>
      </c>
      <c r="E914" s="39">
        <v>-0.14260999999999999</v>
      </c>
      <c r="F914" t="s">
        <v>3406</v>
      </c>
    </row>
    <row r="915" spans="1:6" x14ac:dyDescent="0.2">
      <c r="A915" s="39" t="s">
        <v>6113</v>
      </c>
      <c r="B915" s="2" t="s">
        <v>118</v>
      </c>
      <c r="C915" t="s">
        <v>132</v>
      </c>
      <c r="D915" s="39">
        <v>1.9899</v>
      </c>
      <c r="E915" s="39">
        <v>0.16017000000000001</v>
      </c>
      <c r="F915" t="s">
        <v>6114</v>
      </c>
    </row>
    <row r="916" spans="1:6" x14ac:dyDescent="0.2">
      <c r="A916" s="39" t="s">
        <v>4148</v>
      </c>
      <c r="B916" s="2" t="s">
        <v>118</v>
      </c>
      <c r="C916" t="s">
        <v>132</v>
      </c>
      <c r="D916" s="39">
        <v>3.8923999999999999</v>
      </c>
      <c r="E916" s="39">
        <v>0.18268999999999999</v>
      </c>
      <c r="F916" t="s">
        <v>4149</v>
      </c>
    </row>
    <row r="917" spans="1:6" x14ac:dyDescent="0.2">
      <c r="A917" t="s">
        <v>6115</v>
      </c>
      <c r="B917" s="58" t="s">
        <v>123</v>
      </c>
      <c r="C917" t="s">
        <v>136</v>
      </c>
      <c r="D917">
        <v>41.378999999999998</v>
      </c>
      <c r="E917">
        <v>-0.14827000000000001</v>
      </c>
      <c r="F917" t="s">
        <v>6116</v>
      </c>
    </row>
    <row r="918" spans="1:6" x14ac:dyDescent="0.2">
      <c r="A918" s="39" t="s">
        <v>4287</v>
      </c>
      <c r="B918" s="2" t="s">
        <v>117</v>
      </c>
      <c r="C918" t="s">
        <v>131</v>
      </c>
      <c r="D918" s="39">
        <v>6.2159000000000004</v>
      </c>
      <c r="E918" s="39">
        <v>-0.17061999999999999</v>
      </c>
      <c r="F918" t="s">
        <v>4288</v>
      </c>
    </row>
    <row r="919" spans="1:6" x14ac:dyDescent="0.2">
      <c r="A919" s="39" t="s">
        <v>6117</v>
      </c>
      <c r="B919" s="2" t="s">
        <v>117</v>
      </c>
      <c r="C919" t="s">
        <v>131</v>
      </c>
      <c r="D919" s="39">
        <v>4.1858000000000004</v>
      </c>
      <c r="E919" s="39">
        <v>-0.17391000000000001</v>
      </c>
      <c r="F919" t="s">
        <v>4288</v>
      </c>
    </row>
    <row r="920" spans="1:6" x14ac:dyDescent="0.2">
      <c r="A920" s="39" t="s">
        <v>4289</v>
      </c>
      <c r="B920" s="2" t="s">
        <v>117</v>
      </c>
      <c r="C920" t="s">
        <v>131</v>
      </c>
      <c r="D920" s="39">
        <v>5.2816000000000001</v>
      </c>
      <c r="E920" s="39">
        <v>-0.17960999999999999</v>
      </c>
      <c r="F920" t="s">
        <v>4290</v>
      </c>
    </row>
    <row r="921" spans="1:6" x14ac:dyDescent="0.2">
      <c r="A921" s="39" t="s">
        <v>4291</v>
      </c>
      <c r="B921" s="2" t="s">
        <v>117</v>
      </c>
      <c r="C921" t="s">
        <v>131</v>
      </c>
      <c r="D921" s="39">
        <v>4.1974</v>
      </c>
      <c r="E921" s="39">
        <v>-0.17629</v>
      </c>
      <c r="F921" t="s">
        <v>4290</v>
      </c>
    </row>
    <row r="922" spans="1:6" x14ac:dyDescent="0.2">
      <c r="A922" s="39" t="s">
        <v>6118</v>
      </c>
      <c r="B922" s="2" t="s">
        <v>119</v>
      </c>
      <c r="C922" t="s">
        <v>133</v>
      </c>
      <c r="D922" s="39">
        <v>3.4119999999999999</v>
      </c>
      <c r="E922" s="39">
        <v>-0.17138999999999999</v>
      </c>
      <c r="F922" t="s">
        <v>2484</v>
      </c>
    </row>
    <row r="923" spans="1:6" x14ac:dyDescent="0.2">
      <c r="A923" s="39" t="s">
        <v>6119</v>
      </c>
      <c r="B923" s="58" t="s">
        <v>120</v>
      </c>
      <c r="C923" t="s">
        <v>134</v>
      </c>
      <c r="D923" s="39">
        <v>2.0200999999999998</v>
      </c>
      <c r="E923" s="39">
        <v>-0.17624000000000001</v>
      </c>
      <c r="F923" t="s">
        <v>6120</v>
      </c>
    </row>
    <row r="924" spans="1:6" x14ac:dyDescent="0.2">
      <c r="A924" s="39" t="s">
        <v>3702</v>
      </c>
      <c r="B924" s="2" t="s">
        <v>118</v>
      </c>
      <c r="C924" t="s">
        <v>132</v>
      </c>
      <c r="D924" s="39">
        <v>5.4409000000000001</v>
      </c>
      <c r="E924" s="39">
        <v>-0.19497</v>
      </c>
      <c r="F924" t="s">
        <v>2030</v>
      </c>
    </row>
    <row r="925" spans="1:6" x14ac:dyDescent="0.2">
      <c r="A925" s="39" t="s">
        <v>4158</v>
      </c>
      <c r="B925" s="2" t="s">
        <v>118</v>
      </c>
      <c r="C925" t="s">
        <v>132</v>
      </c>
      <c r="D925" s="39">
        <v>4.1901000000000002</v>
      </c>
      <c r="E925" s="39">
        <v>-0.19234000000000001</v>
      </c>
      <c r="F925" t="s">
        <v>2030</v>
      </c>
    </row>
    <row r="926" spans="1:6" x14ac:dyDescent="0.2">
      <c r="A926" s="39" t="s">
        <v>3702</v>
      </c>
      <c r="B926" s="2" t="s">
        <v>116</v>
      </c>
      <c r="C926" t="s">
        <v>130</v>
      </c>
      <c r="D926" s="39">
        <v>5.5533999999999999</v>
      </c>
      <c r="E926" s="39">
        <v>0.17954000000000001</v>
      </c>
      <c r="F926" t="s">
        <v>2030</v>
      </c>
    </row>
    <row r="927" spans="1:6" x14ac:dyDescent="0.2">
      <c r="A927" s="39" t="s">
        <v>4158</v>
      </c>
      <c r="B927" s="2" t="s">
        <v>116</v>
      </c>
      <c r="C927" t="s">
        <v>130</v>
      </c>
      <c r="D927" s="39">
        <v>4.0766</v>
      </c>
      <c r="E927" s="39">
        <v>0.17543</v>
      </c>
      <c r="F927" t="s">
        <v>2030</v>
      </c>
    </row>
    <row r="928" spans="1:6" x14ac:dyDescent="0.2">
      <c r="A928" t="s">
        <v>3702</v>
      </c>
      <c r="B928" s="58" t="s">
        <v>126</v>
      </c>
      <c r="C928" t="s">
        <v>139</v>
      </c>
      <c r="D928">
        <v>4.0595999999999997</v>
      </c>
      <c r="E928">
        <v>-0.1462</v>
      </c>
      <c r="F928" t="s">
        <v>2030</v>
      </c>
    </row>
    <row r="929" spans="1:6" x14ac:dyDescent="0.2">
      <c r="A929" t="s">
        <v>6121</v>
      </c>
      <c r="B929" s="58" t="s">
        <v>4848</v>
      </c>
      <c r="C929" t="s">
        <v>137</v>
      </c>
      <c r="D929">
        <v>8.6644000000000005</v>
      </c>
      <c r="E929">
        <v>0.14051</v>
      </c>
      <c r="F929" t="s">
        <v>2030</v>
      </c>
    </row>
    <row r="930" spans="1:6" x14ac:dyDescent="0.2">
      <c r="A930" t="s">
        <v>6122</v>
      </c>
      <c r="B930" s="58" t="s">
        <v>4848</v>
      </c>
      <c r="C930" t="s">
        <v>137</v>
      </c>
      <c r="D930">
        <v>4.3928000000000003</v>
      </c>
      <c r="E930">
        <v>0.13805000000000001</v>
      </c>
      <c r="F930" t="s">
        <v>2030</v>
      </c>
    </row>
    <row r="931" spans="1:6" x14ac:dyDescent="0.2">
      <c r="A931" s="39" t="s">
        <v>6123</v>
      </c>
      <c r="B931" s="2" t="s">
        <v>119</v>
      </c>
      <c r="C931" t="s">
        <v>133</v>
      </c>
      <c r="D931" s="39">
        <v>3.5596000000000001</v>
      </c>
      <c r="E931" s="39">
        <v>-0.19706000000000001</v>
      </c>
      <c r="F931" t="s">
        <v>6124</v>
      </c>
    </row>
    <row r="932" spans="1:6" x14ac:dyDescent="0.2">
      <c r="A932" t="s">
        <v>6125</v>
      </c>
      <c r="B932" s="58" t="s">
        <v>122</v>
      </c>
      <c r="C932" t="s">
        <v>135</v>
      </c>
      <c r="D932">
        <v>6.6444000000000001</v>
      </c>
      <c r="E932">
        <v>0.19397</v>
      </c>
      <c r="F932" t="s">
        <v>6124</v>
      </c>
    </row>
    <row r="933" spans="1:6" x14ac:dyDescent="0.2">
      <c r="A933" s="39" t="s">
        <v>4159</v>
      </c>
      <c r="B933" s="2" t="s">
        <v>118</v>
      </c>
      <c r="C933" t="s">
        <v>132</v>
      </c>
      <c r="D933" s="39">
        <v>4.4759000000000002</v>
      </c>
      <c r="E933" s="39">
        <v>0.15351000000000001</v>
      </c>
      <c r="F933" t="s">
        <v>4160</v>
      </c>
    </row>
    <row r="934" spans="1:6" x14ac:dyDescent="0.2">
      <c r="A934" s="39" t="s">
        <v>4530</v>
      </c>
      <c r="B934" s="2" t="s">
        <v>119</v>
      </c>
      <c r="C934" t="s">
        <v>133</v>
      </c>
      <c r="D934" s="39">
        <v>38.401000000000003</v>
      </c>
      <c r="E934" s="39">
        <v>0.20610000000000001</v>
      </c>
      <c r="F934" t="s">
        <v>4160</v>
      </c>
    </row>
    <row r="935" spans="1:6" x14ac:dyDescent="0.2">
      <c r="A935" s="39" t="s">
        <v>4159</v>
      </c>
      <c r="B935" s="2" t="s">
        <v>119</v>
      </c>
      <c r="C935" t="s">
        <v>133</v>
      </c>
      <c r="D935" s="39">
        <v>4.4382999999999999</v>
      </c>
      <c r="E935" s="39">
        <v>0.18640000000000001</v>
      </c>
      <c r="F935" t="s">
        <v>4160</v>
      </c>
    </row>
    <row r="936" spans="1:6" x14ac:dyDescent="0.2">
      <c r="A936" t="s">
        <v>6126</v>
      </c>
      <c r="B936" s="58" t="s">
        <v>126</v>
      </c>
      <c r="C936" t="s">
        <v>139</v>
      </c>
      <c r="D936">
        <v>4.1398000000000001</v>
      </c>
      <c r="E936">
        <v>-0.15865000000000001</v>
      </c>
      <c r="F936" t="s">
        <v>6127</v>
      </c>
    </row>
    <row r="937" spans="1:6" x14ac:dyDescent="0.2">
      <c r="A937" s="39" t="s">
        <v>4531</v>
      </c>
      <c r="B937" s="2" t="s">
        <v>119</v>
      </c>
      <c r="C937" t="s">
        <v>133</v>
      </c>
      <c r="D937" s="39">
        <v>6.5282</v>
      </c>
      <c r="E937" s="39">
        <v>-0.22771</v>
      </c>
      <c r="F937" t="s">
        <v>4532</v>
      </c>
    </row>
    <row r="938" spans="1:6" x14ac:dyDescent="0.2">
      <c r="A938" s="39" t="s">
        <v>3413</v>
      </c>
      <c r="B938" s="2" t="s">
        <v>115</v>
      </c>
      <c r="C938" t="s">
        <v>129</v>
      </c>
      <c r="D938" s="39">
        <v>5.3813000000000004</v>
      </c>
      <c r="E938" s="39">
        <v>-0.15489</v>
      </c>
      <c r="F938" t="s">
        <v>3414</v>
      </c>
    </row>
    <row r="939" spans="1:6" x14ac:dyDescent="0.2">
      <c r="A939" s="39" t="s">
        <v>3413</v>
      </c>
      <c r="B939" s="2" t="s">
        <v>117</v>
      </c>
      <c r="C939" t="s">
        <v>131</v>
      </c>
      <c r="D939" s="39">
        <v>7.7859999999999996</v>
      </c>
      <c r="E939" s="39">
        <v>-0.2369</v>
      </c>
      <c r="F939" t="s">
        <v>3414</v>
      </c>
    </row>
    <row r="940" spans="1:6" x14ac:dyDescent="0.2">
      <c r="A940" s="39" t="s">
        <v>3413</v>
      </c>
      <c r="B940" s="2" t="s">
        <v>119</v>
      </c>
      <c r="C940" t="s">
        <v>133</v>
      </c>
      <c r="D940" s="39">
        <v>22.905999999999999</v>
      </c>
      <c r="E940" s="39">
        <v>-0.22514000000000001</v>
      </c>
      <c r="F940" t="s">
        <v>3414</v>
      </c>
    </row>
    <row r="941" spans="1:6" x14ac:dyDescent="0.2">
      <c r="A941" s="39" t="s">
        <v>6128</v>
      </c>
      <c r="B941" s="2" t="s">
        <v>115</v>
      </c>
      <c r="C941" t="s">
        <v>129</v>
      </c>
      <c r="D941" s="39">
        <v>1.3959999999999999</v>
      </c>
      <c r="E941" s="39">
        <v>-0.14701</v>
      </c>
      <c r="F941" t="s">
        <v>6129</v>
      </c>
    </row>
    <row r="942" spans="1:6" x14ac:dyDescent="0.2">
      <c r="A942" s="39" t="s">
        <v>6130</v>
      </c>
      <c r="B942" s="2" t="s">
        <v>118</v>
      </c>
      <c r="C942" t="s">
        <v>132</v>
      </c>
      <c r="D942" s="39">
        <v>3.6667999999999998</v>
      </c>
      <c r="E942" s="39">
        <v>0.1658</v>
      </c>
      <c r="F942" t="s">
        <v>2488</v>
      </c>
    </row>
    <row r="943" spans="1:6" x14ac:dyDescent="0.2">
      <c r="A943" s="39" t="s">
        <v>4161</v>
      </c>
      <c r="B943" s="2" t="s">
        <v>118</v>
      </c>
      <c r="C943" t="s">
        <v>132</v>
      </c>
      <c r="D943" s="39">
        <v>2.1354000000000002</v>
      </c>
      <c r="E943" s="39">
        <v>0.16239000000000001</v>
      </c>
      <c r="F943" t="s">
        <v>2488</v>
      </c>
    </row>
    <row r="944" spans="1:6" x14ac:dyDescent="0.2">
      <c r="A944" s="39" t="s">
        <v>6131</v>
      </c>
      <c r="B944" s="2" t="s">
        <v>118</v>
      </c>
      <c r="C944" t="s">
        <v>132</v>
      </c>
      <c r="D944" s="39">
        <v>2.0558999999999998</v>
      </c>
      <c r="E944" s="39">
        <v>0.15046999999999999</v>
      </c>
      <c r="F944" t="s">
        <v>2488</v>
      </c>
    </row>
    <row r="945" spans="1:6" x14ac:dyDescent="0.2">
      <c r="A945" s="39" t="s">
        <v>6132</v>
      </c>
      <c r="B945" s="2" t="s">
        <v>116</v>
      </c>
      <c r="C945" t="s">
        <v>130</v>
      </c>
      <c r="D945" s="39">
        <v>1.9261999999999999</v>
      </c>
      <c r="E945" s="39">
        <v>0.15412999999999999</v>
      </c>
      <c r="F945" t="s">
        <v>6133</v>
      </c>
    </row>
    <row r="946" spans="1:6" x14ac:dyDescent="0.2">
      <c r="A946" t="s">
        <v>3703</v>
      </c>
      <c r="B946" s="58" t="s">
        <v>122</v>
      </c>
      <c r="C946" t="s">
        <v>135</v>
      </c>
      <c r="D946">
        <v>142.72</v>
      </c>
      <c r="E946">
        <v>-0.2104</v>
      </c>
      <c r="F946" t="s">
        <v>3704</v>
      </c>
    </row>
    <row r="947" spans="1:6" x14ac:dyDescent="0.2">
      <c r="A947" t="s">
        <v>3705</v>
      </c>
      <c r="B947" s="58" t="s">
        <v>122</v>
      </c>
      <c r="C947" t="s">
        <v>135</v>
      </c>
      <c r="D947">
        <v>45.625</v>
      </c>
      <c r="E947">
        <v>-0.19783999999999999</v>
      </c>
      <c r="F947" t="s">
        <v>3706</v>
      </c>
    </row>
    <row r="948" spans="1:6" x14ac:dyDescent="0.2">
      <c r="A948" s="39" t="s">
        <v>4162</v>
      </c>
      <c r="B948" s="2" t="s">
        <v>118</v>
      </c>
      <c r="C948" t="s">
        <v>132</v>
      </c>
      <c r="D948" s="39">
        <v>2.4695999999999998</v>
      </c>
      <c r="E948" s="39">
        <v>-0.19714999999999999</v>
      </c>
      <c r="F948" t="s">
        <v>4163</v>
      </c>
    </row>
    <row r="949" spans="1:6" x14ac:dyDescent="0.2">
      <c r="A949" t="s">
        <v>4787</v>
      </c>
      <c r="B949" s="58" t="s">
        <v>4848</v>
      </c>
      <c r="C949" t="s">
        <v>137</v>
      </c>
      <c r="D949">
        <v>1.9527000000000001</v>
      </c>
      <c r="E949">
        <v>-0.15662000000000001</v>
      </c>
      <c r="F949" t="s">
        <v>4788</v>
      </c>
    </row>
    <row r="950" spans="1:6" x14ac:dyDescent="0.2">
      <c r="A950" s="39" t="s">
        <v>3415</v>
      </c>
      <c r="B950" s="2" t="s">
        <v>115</v>
      </c>
      <c r="C950" t="s">
        <v>129</v>
      </c>
      <c r="D950" s="39">
        <v>1.9623999999999999</v>
      </c>
      <c r="E950" s="39">
        <v>0.16233</v>
      </c>
      <c r="F950" t="s">
        <v>3416</v>
      </c>
    </row>
    <row r="951" spans="1:6" x14ac:dyDescent="0.2">
      <c r="A951" s="39" t="s">
        <v>3415</v>
      </c>
      <c r="B951" s="2" t="s">
        <v>116</v>
      </c>
      <c r="C951" t="s">
        <v>130</v>
      </c>
      <c r="D951" s="39">
        <v>3.5777999999999999</v>
      </c>
      <c r="E951" s="39">
        <v>0.18251000000000001</v>
      </c>
      <c r="F951" t="s">
        <v>3416</v>
      </c>
    </row>
    <row r="952" spans="1:6" x14ac:dyDescent="0.2">
      <c r="A952" s="39" t="s">
        <v>4164</v>
      </c>
      <c r="B952" s="2" t="s">
        <v>118</v>
      </c>
      <c r="C952" t="s">
        <v>132</v>
      </c>
      <c r="D952" s="39">
        <v>4.2144000000000004</v>
      </c>
      <c r="E952" s="39">
        <v>-0.1938</v>
      </c>
      <c r="F952" t="s">
        <v>6134</v>
      </c>
    </row>
    <row r="953" spans="1:6" x14ac:dyDescent="0.2">
      <c r="A953" s="39" t="s">
        <v>6135</v>
      </c>
      <c r="B953" s="2" t="s">
        <v>118</v>
      </c>
      <c r="C953" t="s">
        <v>132</v>
      </c>
      <c r="D953" s="39">
        <v>1.8167</v>
      </c>
      <c r="E953" s="39">
        <v>-0.17496999999999999</v>
      </c>
      <c r="F953" t="s">
        <v>6134</v>
      </c>
    </row>
    <row r="954" spans="1:6" x14ac:dyDescent="0.2">
      <c r="A954" s="39" t="s">
        <v>6136</v>
      </c>
      <c r="B954" s="2" t="s">
        <v>118</v>
      </c>
      <c r="C954" t="s">
        <v>132</v>
      </c>
      <c r="D954" s="39">
        <v>2.1608999999999998</v>
      </c>
      <c r="E954" s="39">
        <v>-0.18436</v>
      </c>
      <c r="F954" t="s">
        <v>4165</v>
      </c>
    </row>
    <row r="955" spans="1:6" x14ac:dyDescent="0.2">
      <c r="A955" s="39" t="s">
        <v>6137</v>
      </c>
      <c r="B955" s="2" t="s">
        <v>119</v>
      </c>
      <c r="C955" t="s">
        <v>133</v>
      </c>
      <c r="D955" s="39">
        <v>2.5175000000000001</v>
      </c>
      <c r="E955" s="39">
        <v>-0.19805</v>
      </c>
      <c r="F955" t="s">
        <v>4165</v>
      </c>
    </row>
    <row r="956" spans="1:6" x14ac:dyDescent="0.2">
      <c r="A956" s="39" t="s">
        <v>3417</v>
      </c>
      <c r="B956" s="2" t="s">
        <v>115</v>
      </c>
      <c r="C956" t="s">
        <v>129</v>
      </c>
      <c r="D956" s="39">
        <v>2.4662999999999999</v>
      </c>
      <c r="E956" s="39">
        <v>-0.16866999999999999</v>
      </c>
      <c r="F956" t="s">
        <v>3418</v>
      </c>
    </row>
    <row r="957" spans="1:6" x14ac:dyDescent="0.2">
      <c r="A957" s="39" t="s">
        <v>3417</v>
      </c>
      <c r="B957" s="2" t="s">
        <v>116</v>
      </c>
      <c r="C957" t="s">
        <v>130</v>
      </c>
      <c r="D957" s="39">
        <v>2.5705</v>
      </c>
      <c r="E957" s="39">
        <v>-0.17091999999999999</v>
      </c>
      <c r="F957" t="s">
        <v>3418</v>
      </c>
    </row>
    <row r="958" spans="1:6" x14ac:dyDescent="0.2">
      <c r="A958" s="39" t="s">
        <v>4844</v>
      </c>
      <c r="B958" s="58" t="s">
        <v>125</v>
      </c>
      <c r="C958" t="s">
        <v>138</v>
      </c>
      <c r="D958" s="39">
        <v>2.4944000000000002</v>
      </c>
      <c r="E958" s="39">
        <v>0.17249999999999999</v>
      </c>
      <c r="F958" t="s">
        <v>4845</v>
      </c>
    </row>
    <row r="959" spans="1:6" x14ac:dyDescent="0.2">
      <c r="A959" s="39" t="s">
        <v>4534</v>
      </c>
      <c r="B959" s="2" t="s">
        <v>119</v>
      </c>
      <c r="C959" t="s">
        <v>133</v>
      </c>
      <c r="D959" s="39">
        <v>6.1611000000000002</v>
      </c>
      <c r="E959" s="39">
        <v>-0.21892</v>
      </c>
      <c r="F959" t="s">
        <v>1704</v>
      </c>
    </row>
    <row r="960" spans="1:6" x14ac:dyDescent="0.2">
      <c r="A960" s="39" t="s">
        <v>4533</v>
      </c>
      <c r="B960" s="2" t="s">
        <v>119</v>
      </c>
      <c r="C960" t="s">
        <v>133</v>
      </c>
      <c r="D960" s="39">
        <v>4.3860999999999999</v>
      </c>
      <c r="E960" s="39">
        <v>-0.22634000000000001</v>
      </c>
      <c r="F960" t="s">
        <v>1704</v>
      </c>
    </row>
    <row r="961" spans="1:6" x14ac:dyDescent="0.2">
      <c r="A961" s="39" t="s">
        <v>6138</v>
      </c>
      <c r="B961" s="2" t="s">
        <v>119</v>
      </c>
      <c r="C961" t="s">
        <v>133</v>
      </c>
      <c r="D961" s="39">
        <v>5.4923000000000002</v>
      </c>
      <c r="E961" s="39">
        <v>-0.16098000000000001</v>
      </c>
      <c r="F961" t="s">
        <v>6139</v>
      </c>
    </row>
    <row r="962" spans="1:6" x14ac:dyDescent="0.2">
      <c r="A962" s="39" t="s">
        <v>4535</v>
      </c>
      <c r="B962" s="2" t="s">
        <v>119</v>
      </c>
      <c r="C962" t="s">
        <v>133</v>
      </c>
      <c r="D962" s="39">
        <v>3.6160999999999999</v>
      </c>
      <c r="E962" s="39">
        <v>-0.21107999999999999</v>
      </c>
      <c r="F962" t="s">
        <v>4536</v>
      </c>
    </row>
    <row r="963" spans="1:6" x14ac:dyDescent="0.2">
      <c r="A963" s="39" t="s">
        <v>6140</v>
      </c>
      <c r="B963" s="2" t="s">
        <v>115</v>
      </c>
      <c r="C963" t="s">
        <v>129</v>
      </c>
      <c r="D963" s="39">
        <v>3.5072999999999999</v>
      </c>
      <c r="E963" s="39">
        <v>0.15390999999999999</v>
      </c>
      <c r="F963" t="s">
        <v>6141</v>
      </c>
    </row>
    <row r="964" spans="1:6" x14ac:dyDescent="0.2">
      <c r="A964" s="39" t="s">
        <v>6142</v>
      </c>
      <c r="B964" s="2" t="s">
        <v>115</v>
      </c>
      <c r="C964" t="s">
        <v>129</v>
      </c>
      <c r="D964" s="39">
        <v>1.9302999999999999</v>
      </c>
      <c r="E964" s="39">
        <v>0.14091999999999999</v>
      </c>
      <c r="F964" t="s">
        <v>6143</v>
      </c>
    </row>
    <row r="965" spans="1:6" x14ac:dyDescent="0.2">
      <c r="A965" s="39" t="s">
        <v>6144</v>
      </c>
      <c r="B965" s="2" t="s">
        <v>119</v>
      </c>
      <c r="C965" t="s">
        <v>133</v>
      </c>
      <c r="D965" s="39">
        <v>3.6120999999999999</v>
      </c>
      <c r="E965" s="39">
        <v>-0.21240999999999999</v>
      </c>
      <c r="F965" t="s">
        <v>6145</v>
      </c>
    </row>
    <row r="966" spans="1:6" x14ac:dyDescent="0.2">
      <c r="A966" t="s">
        <v>6146</v>
      </c>
      <c r="B966" s="58" t="s">
        <v>4848</v>
      </c>
      <c r="C966" t="s">
        <v>137</v>
      </c>
      <c r="D966">
        <v>2.3997999999999999</v>
      </c>
      <c r="E966">
        <v>0.18337000000000001</v>
      </c>
      <c r="F966" t="s">
        <v>6147</v>
      </c>
    </row>
    <row r="967" spans="1:6" x14ac:dyDescent="0.2">
      <c r="A967" s="39" t="s">
        <v>6148</v>
      </c>
      <c r="B967" s="2" t="s">
        <v>118</v>
      </c>
      <c r="C967" t="s">
        <v>132</v>
      </c>
      <c r="D967" s="39">
        <v>2.6907999999999999</v>
      </c>
      <c r="E967" s="39">
        <v>0.15764</v>
      </c>
      <c r="F967" t="s">
        <v>6149</v>
      </c>
    </row>
    <row r="968" spans="1:6" x14ac:dyDescent="0.2">
      <c r="A968" s="39" t="s">
        <v>6150</v>
      </c>
      <c r="B968" s="2" t="s">
        <v>118</v>
      </c>
      <c r="C968" t="s">
        <v>132</v>
      </c>
      <c r="D968" s="39">
        <v>1.4701</v>
      </c>
      <c r="E968" s="39">
        <v>0.16098999999999999</v>
      </c>
      <c r="F968" t="s">
        <v>6149</v>
      </c>
    </row>
    <row r="969" spans="1:6" x14ac:dyDescent="0.2">
      <c r="A969" s="39" t="s">
        <v>6151</v>
      </c>
      <c r="B969" s="58" t="s">
        <v>120</v>
      </c>
      <c r="C969" t="s">
        <v>134</v>
      </c>
      <c r="D969" s="39">
        <v>2.1291000000000002</v>
      </c>
      <c r="E969" s="39">
        <v>-0.17879</v>
      </c>
      <c r="F969" t="s">
        <v>6149</v>
      </c>
    </row>
    <row r="970" spans="1:6" x14ac:dyDescent="0.2">
      <c r="A970" s="39" t="s">
        <v>4537</v>
      </c>
      <c r="B970" s="2" t="s">
        <v>119</v>
      </c>
      <c r="C970" t="s">
        <v>133</v>
      </c>
      <c r="D970" s="39">
        <v>23.026</v>
      </c>
      <c r="E970" s="39">
        <v>0.16719000000000001</v>
      </c>
      <c r="F970" t="s">
        <v>4538</v>
      </c>
    </row>
    <row r="971" spans="1:6" x14ac:dyDescent="0.2">
      <c r="A971" s="39" t="s">
        <v>6152</v>
      </c>
      <c r="B971" s="2" t="s">
        <v>115</v>
      </c>
      <c r="C971" t="s">
        <v>129</v>
      </c>
      <c r="D971" s="39">
        <v>1.6711</v>
      </c>
      <c r="E971" s="39">
        <v>-0.13854</v>
      </c>
      <c r="F971" t="s">
        <v>6153</v>
      </c>
    </row>
    <row r="972" spans="1:6" x14ac:dyDescent="0.2">
      <c r="A972" t="s">
        <v>6154</v>
      </c>
      <c r="B972" s="58" t="s">
        <v>122</v>
      </c>
      <c r="C972" t="s">
        <v>135</v>
      </c>
      <c r="D972">
        <v>3.8612000000000002</v>
      </c>
      <c r="E972">
        <v>0.21751999999999999</v>
      </c>
      <c r="F972" t="s">
        <v>6155</v>
      </c>
    </row>
    <row r="973" spans="1:6" x14ac:dyDescent="0.2">
      <c r="A973" s="39" t="s">
        <v>3421</v>
      </c>
      <c r="B973" s="2" t="s">
        <v>115</v>
      </c>
      <c r="C973" t="s">
        <v>129</v>
      </c>
      <c r="D973" s="39">
        <v>3.9417</v>
      </c>
      <c r="E973" s="39">
        <v>-0.18806</v>
      </c>
      <c r="F973" t="s">
        <v>1391</v>
      </c>
    </row>
    <row r="974" spans="1:6" x14ac:dyDescent="0.2">
      <c r="A974" s="39" t="s">
        <v>3421</v>
      </c>
      <c r="B974" s="2" t="s">
        <v>116</v>
      </c>
      <c r="C974" t="s">
        <v>130</v>
      </c>
      <c r="D974" s="39">
        <v>3.4487999999999999</v>
      </c>
      <c r="E974" s="39">
        <v>-0.15215999999999999</v>
      </c>
      <c r="F974" t="s">
        <v>1391</v>
      </c>
    </row>
    <row r="975" spans="1:6" x14ac:dyDescent="0.2">
      <c r="A975" s="39" t="s">
        <v>3424</v>
      </c>
      <c r="B975" s="2" t="s">
        <v>115</v>
      </c>
      <c r="C975" t="s">
        <v>129</v>
      </c>
      <c r="D975" s="39">
        <v>2.8487</v>
      </c>
      <c r="E975" s="39">
        <v>-0.15157000000000001</v>
      </c>
      <c r="F975" t="s">
        <v>3423</v>
      </c>
    </row>
    <row r="976" spans="1:6" x14ac:dyDescent="0.2">
      <c r="A976" s="39" t="s">
        <v>3422</v>
      </c>
      <c r="B976" s="2" t="s">
        <v>115</v>
      </c>
      <c r="C976" t="s">
        <v>129</v>
      </c>
      <c r="D976" s="39">
        <v>2.5623</v>
      </c>
      <c r="E976" s="39">
        <v>-0.15215999999999999</v>
      </c>
      <c r="F976" t="s">
        <v>3423</v>
      </c>
    </row>
    <row r="977" spans="1:6" x14ac:dyDescent="0.2">
      <c r="A977" t="s">
        <v>3422</v>
      </c>
      <c r="B977" s="58" t="s">
        <v>4848</v>
      </c>
      <c r="C977" t="s">
        <v>137</v>
      </c>
      <c r="D977">
        <v>2.1894</v>
      </c>
      <c r="E977">
        <v>-0.16009000000000001</v>
      </c>
      <c r="F977" t="s">
        <v>3423</v>
      </c>
    </row>
    <row r="978" spans="1:6" x14ac:dyDescent="0.2">
      <c r="A978" t="s">
        <v>4789</v>
      </c>
      <c r="B978" s="58" t="s">
        <v>4848</v>
      </c>
      <c r="C978" t="s">
        <v>137</v>
      </c>
      <c r="D978">
        <v>2.4367999999999999</v>
      </c>
      <c r="E978">
        <v>-0.14116999999999999</v>
      </c>
      <c r="F978" t="s">
        <v>4790</v>
      </c>
    </row>
    <row r="979" spans="1:6" x14ac:dyDescent="0.2">
      <c r="A979" s="39" t="s">
        <v>3425</v>
      </c>
      <c r="B979" s="2" t="s">
        <v>115</v>
      </c>
      <c r="C979" t="s">
        <v>129</v>
      </c>
      <c r="D979" s="39">
        <v>5.3333000000000004</v>
      </c>
      <c r="E979" s="39">
        <v>-0.15798000000000001</v>
      </c>
      <c r="F979" t="s">
        <v>3426</v>
      </c>
    </row>
    <row r="980" spans="1:6" x14ac:dyDescent="0.2">
      <c r="A980" s="39" t="s">
        <v>6156</v>
      </c>
      <c r="B980" s="2" t="s">
        <v>119</v>
      </c>
      <c r="C980" t="s">
        <v>133</v>
      </c>
      <c r="D980" s="39">
        <v>2.3075000000000001</v>
      </c>
      <c r="E980" s="39">
        <v>0.15773999999999999</v>
      </c>
      <c r="F980" t="s">
        <v>6157</v>
      </c>
    </row>
    <row r="981" spans="1:6" x14ac:dyDescent="0.2">
      <c r="A981" t="s">
        <v>3707</v>
      </c>
      <c r="B981" s="58" t="s">
        <v>122</v>
      </c>
      <c r="C981" t="s">
        <v>135</v>
      </c>
      <c r="D981">
        <v>6.4229000000000003</v>
      </c>
      <c r="E981">
        <v>0.21246000000000001</v>
      </c>
      <c r="F981" t="s">
        <v>3708</v>
      </c>
    </row>
    <row r="982" spans="1:6" x14ac:dyDescent="0.2">
      <c r="A982" t="s">
        <v>3709</v>
      </c>
      <c r="B982" s="58" t="s">
        <v>122</v>
      </c>
      <c r="C982" t="s">
        <v>135</v>
      </c>
      <c r="D982">
        <v>3.8664000000000001</v>
      </c>
      <c r="E982">
        <v>0.18590999999999999</v>
      </c>
      <c r="F982" t="s">
        <v>3710</v>
      </c>
    </row>
    <row r="983" spans="1:6" x14ac:dyDescent="0.2">
      <c r="A983" s="39" t="s">
        <v>6158</v>
      </c>
      <c r="B983" s="2" t="s">
        <v>119</v>
      </c>
      <c r="C983" t="s">
        <v>133</v>
      </c>
      <c r="D983" s="39">
        <v>3.3885000000000001</v>
      </c>
      <c r="E983" s="39">
        <v>-0.16966999999999999</v>
      </c>
      <c r="F983" t="s">
        <v>3712</v>
      </c>
    </row>
    <row r="984" spans="1:6" x14ac:dyDescent="0.2">
      <c r="A984" t="s">
        <v>3711</v>
      </c>
      <c r="B984" s="58" t="s">
        <v>122</v>
      </c>
      <c r="C984" t="s">
        <v>135</v>
      </c>
      <c r="D984">
        <v>6.1566000000000001</v>
      </c>
      <c r="E984">
        <v>-0.17516000000000001</v>
      </c>
      <c r="F984" t="s">
        <v>3712</v>
      </c>
    </row>
    <row r="985" spans="1:6" x14ac:dyDescent="0.2">
      <c r="A985" s="39" t="s">
        <v>6159</v>
      </c>
      <c r="B985" s="2" t="s">
        <v>118</v>
      </c>
      <c r="C985" t="s">
        <v>132</v>
      </c>
      <c r="D985" s="39">
        <v>2.0211999999999999</v>
      </c>
      <c r="E985" s="39">
        <v>0.15748999999999999</v>
      </c>
      <c r="F985" t="s">
        <v>6160</v>
      </c>
    </row>
    <row r="986" spans="1:6" x14ac:dyDescent="0.2">
      <c r="A986" s="39" t="s">
        <v>6161</v>
      </c>
      <c r="B986" s="2" t="s">
        <v>118</v>
      </c>
      <c r="C986" t="s">
        <v>132</v>
      </c>
      <c r="D986" s="39">
        <v>1.591</v>
      </c>
      <c r="E986" s="39">
        <v>0.15456</v>
      </c>
      <c r="F986" t="s">
        <v>6162</v>
      </c>
    </row>
    <row r="987" spans="1:6" x14ac:dyDescent="0.2">
      <c r="A987" s="39" t="s">
        <v>6163</v>
      </c>
      <c r="B987" s="2" t="s">
        <v>118</v>
      </c>
      <c r="C987" t="s">
        <v>132</v>
      </c>
      <c r="D987" s="39">
        <v>1.4</v>
      </c>
      <c r="E987" s="39">
        <v>0.15110999999999999</v>
      </c>
      <c r="F987" t="s">
        <v>6162</v>
      </c>
    </row>
    <row r="988" spans="1:6" x14ac:dyDescent="0.2">
      <c r="A988" s="39" t="s">
        <v>4167</v>
      </c>
      <c r="B988" s="2" t="s">
        <v>118</v>
      </c>
      <c r="C988" t="s">
        <v>132</v>
      </c>
      <c r="D988" s="39">
        <v>8.5833999999999993</v>
      </c>
      <c r="E988" s="39">
        <v>-0.23005999999999999</v>
      </c>
      <c r="F988" t="s">
        <v>2817</v>
      </c>
    </row>
    <row r="989" spans="1:6" x14ac:dyDescent="0.2">
      <c r="A989" s="39" t="s">
        <v>6164</v>
      </c>
      <c r="B989" s="2" t="s">
        <v>117</v>
      </c>
      <c r="C989" t="s">
        <v>131</v>
      </c>
      <c r="D989" s="39">
        <v>4.2527999999999997</v>
      </c>
      <c r="E989" s="39">
        <v>-0.17101</v>
      </c>
      <c r="F989" t="s">
        <v>1031</v>
      </c>
    </row>
    <row r="990" spans="1:6" x14ac:dyDescent="0.2">
      <c r="A990" s="39" t="s">
        <v>6165</v>
      </c>
      <c r="B990" s="2" t="s">
        <v>118</v>
      </c>
      <c r="C990" t="s">
        <v>132</v>
      </c>
      <c r="D990" s="39">
        <v>1.6238999999999999</v>
      </c>
      <c r="E990" s="39">
        <v>0.17854</v>
      </c>
      <c r="F990" t="s">
        <v>6166</v>
      </c>
    </row>
    <row r="991" spans="1:6" x14ac:dyDescent="0.2">
      <c r="A991" t="s">
        <v>3865</v>
      </c>
      <c r="B991" s="58" t="s">
        <v>126</v>
      </c>
      <c r="C991" t="s">
        <v>139</v>
      </c>
      <c r="D991">
        <v>5.1822999999999997</v>
      </c>
      <c r="E991">
        <v>0.15861</v>
      </c>
      <c r="F991" t="s">
        <v>3866</v>
      </c>
    </row>
    <row r="992" spans="1:6" x14ac:dyDescent="0.2">
      <c r="A992" t="s">
        <v>3924</v>
      </c>
      <c r="B992" s="58" t="s">
        <v>123</v>
      </c>
      <c r="C992" t="s">
        <v>136</v>
      </c>
      <c r="D992">
        <v>28.292000000000002</v>
      </c>
      <c r="E992">
        <v>-0.14846999999999999</v>
      </c>
      <c r="F992" t="s">
        <v>3925</v>
      </c>
    </row>
    <row r="993" spans="1:6" x14ac:dyDescent="0.2">
      <c r="A993" s="39" t="s">
        <v>6167</v>
      </c>
      <c r="B993" s="58" t="s">
        <v>120</v>
      </c>
      <c r="C993" t="s">
        <v>134</v>
      </c>
      <c r="D993" s="39">
        <v>3.0251000000000001</v>
      </c>
      <c r="E993" s="39">
        <v>0.17755000000000001</v>
      </c>
      <c r="F993" t="s">
        <v>6168</v>
      </c>
    </row>
    <row r="994" spans="1:6" x14ac:dyDescent="0.2">
      <c r="A994" s="39" t="s">
        <v>1706</v>
      </c>
      <c r="B994" s="2" t="s">
        <v>115</v>
      </c>
      <c r="C994" t="s">
        <v>129</v>
      </c>
      <c r="D994" s="39">
        <v>2.1732999999999998</v>
      </c>
      <c r="E994" s="39">
        <v>0.15440999999999999</v>
      </c>
      <c r="F994" t="s">
        <v>1707</v>
      </c>
    </row>
    <row r="995" spans="1:6" x14ac:dyDescent="0.2">
      <c r="A995" s="39" t="s">
        <v>1706</v>
      </c>
      <c r="B995" s="2" t="s">
        <v>116</v>
      </c>
      <c r="C995" t="s">
        <v>130</v>
      </c>
      <c r="D995" s="39">
        <v>2.9626000000000001</v>
      </c>
      <c r="E995" s="39">
        <v>0.16743</v>
      </c>
      <c r="F995" t="s">
        <v>1707</v>
      </c>
    </row>
    <row r="996" spans="1:6" x14ac:dyDescent="0.2">
      <c r="A996" s="39" t="s">
        <v>6169</v>
      </c>
      <c r="B996" s="2" t="s">
        <v>115</v>
      </c>
      <c r="C996" t="s">
        <v>129</v>
      </c>
      <c r="D996" s="39">
        <v>1.8196000000000001</v>
      </c>
      <c r="E996" s="39">
        <v>-0.13671</v>
      </c>
      <c r="F996" t="s">
        <v>6170</v>
      </c>
    </row>
    <row r="997" spans="1:6" x14ac:dyDescent="0.2">
      <c r="A997" s="39" t="s">
        <v>6171</v>
      </c>
      <c r="B997" s="58" t="s">
        <v>120</v>
      </c>
      <c r="C997" t="s">
        <v>134</v>
      </c>
      <c r="D997" s="39">
        <v>2.9579</v>
      </c>
      <c r="E997" s="39">
        <v>-0.16427</v>
      </c>
      <c r="F997" t="s">
        <v>6172</v>
      </c>
    </row>
    <row r="998" spans="1:6" x14ac:dyDescent="0.2">
      <c r="A998" t="s">
        <v>6171</v>
      </c>
      <c r="B998" s="58" t="s">
        <v>126</v>
      </c>
      <c r="C998" t="s">
        <v>139</v>
      </c>
      <c r="D998">
        <v>1.6420999999999999</v>
      </c>
      <c r="E998">
        <v>0.14953</v>
      </c>
      <c r="F998" t="s">
        <v>6172</v>
      </c>
    </row>
    <row r="999" spans="1:6" x14ac:dyDescent="0.2">
      <c r="A999" s="39" t="s">
        <v>6173</v>
      </c>
      <c r="B999" s="2" t="s">
        <v>116</v>
      </c>
      <c r="C999" t="s">
        <v>130</v>
      </c>
      <c r="D999" s="39">
        <v>1.7741</v>
      </c>
      <c r="E999" s="39">
        <v>0.15545</v>
      </c>
      <c r="F999" t="s">
        <v>2495</v>
      </c>
    </row>
    <row r="1000" spans="1:6" x14ac:dyDescent="0.2">
      <c r="A1000" t="s">
        <v>6174</v>
      </c>
      <c r="B1000" s="58" t="s">
        <v>4848</v>
      </c>
      <c r="C1000" t="s">
        <v>137</v>
      </c>
      <c r="D1000">
        <v>2.2654999999999998</v>
      </c>
      <c r="E1000">
        <v>-0.17480999999999999</v>
      </c>
      <c r="F1000" t="s">
        <v>6175</v>
      </c>
    </row>
    <row r="1001" spans="1:6" x14ac:dyDescent="0.2">
      <c r="A1001" s="39" t="s">
        <v>3689</v>
      </c>
      <c r="B1001" s="2" t="s">
        <v>118</v>
      </c>
      <c r="C1001" t="s">
        <v>132</v>
      </c>
      <c r="D1001" s="39">
        <v>4.8807</v>
      </c>
      <c r="E1001" s="39">
        <v>-0.21651000000000001</v>
      </c>
      <c r="F1001" t="s">
        <v>3690</v>
      </c>
    </row>
    <row r="1002" spans="1:6" x14ac:dyDescent="0.2">
      <c r="A1002" s="39" t="s">
        <v>3689</v>
      </c>
      <c r="B1002" s="2" t="s">
        <v>116</v>
      </c>
      <c r="C1002" t="s">
        <v>130</v>
      </c>
      <c r="D1002" s="39">
        <v>3.9773000000000001</v>
      </c>
      <c r="E1002" s="39">
        <v>0.16571</v>
      </c>
      <c r="F1002" t="s">
        <v>3690</v>
      </c>
    </row>
    <row r="1003" spans="1:6" x14ac:dyDescent="0.2">
      <c r="A1003" s="39" t="s">
        <v>3689</v>
      </c>
      <c r="B1003" s="58" t="s">
        <v>120</v>
      </c>
      <c r="C1003" t="s">
        <v>134</v>
      </c>
      <c r="D1003" s="39">
        <v>19.899000000000001</v>
      </c>
      <c r="E1003" s="39">
        <v>0.17280999999999999</v>
      </c>
      <c r="F1003" t="s">
        <v>3690</v>
      </c>
    </row>
    <row r="1004" spans="1:6" x14ac:dyDescent="0.2">
      <c r="A1004" t="s">
        <v>3689</v>
      </c>
      <c r="B1004" s="58" t="s">
        <v>122</v>
      </c>
      <c r="C1004" t="s">
        <v>135</v>
      </c>
      <c r="D1004">
        <v>8.7879000000000005</v>
      </c>
      <c r="E1004">
        <v>0.17548</v>
      </c>
      <c r="F1004" t="s">
        <v>3690</v>
      </c>
    </row>
    <row r="1005" spans="1:6" x14ac:dyDescent="0.2">
      <c r="A1005" s="39" t="s">
        <v>6176</v>
      </c>
      <c r="B1005" s="2" t="s">
        <v>118</v>
      </c>
      <c r="C1005" t="s">
        <v>132</v>
      </c>
      <c r="D1005" s="39">
        <v>2.6979000000000002</v>
      </c>
      <c r="E1005" s="39">
        <v>0.16522999999999999</v>
      </c>
      <c r="F1005" t="s">
        <v>4145</v>
      </c>
    </row>
    <row r="1006" spans="1:6" x14ac:dyDescent="0.2">
      <c r="A1006" s="39" t="s">
        <v>4144</v>
      </c>
      <c r="B1006" s="2" t="s">
        <v>118</v>
      </c>
      <c r="C1006" t="s">
        <v>132</v>
      </c>
      <c r="D1006" s="39">
        <v>1.8032999999999999</v>
      </c>
      <c r="E1006" s="39">
        <v>-0.16786999999999999</v>
      </c>
      <c r="F1006" t="s">
        <v>4145</v>
      </c>
    </row>
    <row r="1007" spans="1:6" x14ac:dyDescent="0.2">
      <c r="A1007" t="s">
        <v>3691</v>
      </c>
      <c r="B1007" s="58" t="s">
        <v>122</v>
      </c>
      <c r="C1007" t="s">
        <v>135</v>
      </c>
      <c r="D1007">
        <v>15.92</v>
      </c>
      <c r="E1007">
        <v>0.18931999999999999</v>
      </c>
      <c r="F1007" t="s">
        <v>3692</v>
      </c>
    </row>
    <row r="1008" spans="1:6" x14ac:dyDescent="0.2">
      <c r="A1008" t="s">
        <v>6177</v>
      </c>
      <c r="B1008" s="58" t="s">
        <v>126</v>
      </c>
      <c r="C1008" t="s">
        <v>139</v>
      </c>
      <c r="D1008">
        <v>2.4157000000000002</v>
      </c>
      <c r="E1008">
        <v>-0.15501000000000001</v>
      </c>
      <c r="F1008" t="s">
        <v>6178</v>
      </c>
    </row>
    <row r="1009" spans="1:6" x14ac:dyDescent="0.2">
      <c r="A1009" s="39" t="s">
        <v>6179</v>
      </c>
      <c r="B1009" s="58" t="s">
        <v>120</v>
      </c>
      <c r="C1009" t="s">
        <v>134</v>
      </c>
      <c r="D1009" s="39">
        <v>2.0043000000000002</v>
      </c>
      <c r="E1009" s="39">
        <v>-0.19048999999999999</v>
      </c>
      <c r="F1009" t="s">
        <v>6180</v>
      </c>
    </row>
    <row r="1010" spans="1:6" x14ac:dyDescent="0.2">
      <c r="A1010" s="39" t="s">
        <v>6181</v>
      </c>
      <c r="B1010" s="58" t="s">
        <v>120</v>
      </c>
      <c r="C1010" t="s">
        <v>134</v>
      </c>
      <c r="D1010" s="39">
        <v>1.9598</v>
      </c>
      <c r="E1010" s="39">
        <v>0.16131999999999999</v>
      </c>
      <c r="F1010" t="s">
        <v>6182</v>
      </c>
    </row>
    <row r="1011" spans="1:6" x14ac:dyDescent="0.2">
      <c r="A1011" s="39" t="s">
        <v>6183</v>
      </c>
      <c r="B1011" s="2" t="s">
        <v>119</v>
      </c>
      <c r="C1011" t="s">
        <v>133</v>
      </c>
      <c r="D1011" s="39">
        <v>2.1686000000000001</v>
      </c>
      <c r="E1011" s="39">
        <v>-0.17102999999999999</v>
      </c>
      <c r="F1011" t="s">
        <v>4641</v>
      </c>
    </row>
    <row r="1012" spans="1:6" x14ac:dyDescent="0.2">
      <c r="A1012" s="39" t="s">
        <v>4146</v>
      </c>
      <c r="B1012" s="2" t="s">
        <v>118</v>
      </c>
      <c r="C1012" t="s">
        <v>132</v>
      </c>
      <c r="D1012" s="39">
        <v>2.4003999999999999</v>
      </c>
      <c r="E1012" s="39">
        <v>-0.17083000000000001</v>
      </c>
      <c r="F1012" t="s">
        <v>4147</v>
      </c>
    </row>
    <row r="1013" spans="1:6" x14ac:dyDescent="0.2">
      <c r="A1013" s="39" t="s">
        <v>6184</v>
      </c>
      <c r="B1013" s="2" t="s">
        <v>118</v>
      </c>
      <c r="C1013" t="s">
        <v>132</v>
      </c>
      <c r="D1013" s="39">
        <v>1.8392999999999999</v>
      </c>
      <c r="E1013" s="39">
        <v>-0.18235000000000001</v>
      </c>
      <c r="F1013" t="s">
        <v>4147</v>
      </c>
    </row>
    <row r="1014" spans="1:6" x14ac:dyDescent="0.2">
      <c r="A1014" s="39" t="s">
        <v>6185</v>
      </c>
      <c r="B1014" s="2" t="s">
        <v>118</v>
      </c>
      <c r="C1014" t="s">
        <v>132</v>
      </c>
      <c r="D1014" s="39">
        <v>1.3751</v>
      </c>
      <c r="E1014" s="39">
        <v>-0.17163999999999999</v>
      </c>
      <c r="F1014" t="s">
        <v>4147</v>
      </c>
    </row>
    <row r="1015" spans="1:6" x14ac:dyDescent="0.2">
      <c r="A1015" s="39" t="s">
        <v>3403</v>
      </c>
      <c r="B1015" s="2" t="s">
        <v>115</v>
      </c>
      <c r="C1015" t="s">
        <v>129</v>
      </c>
      <c r="D1015" s="39">
        <v>3.5586000000000002</v>
      </c>
      <c r="E1015" s="39">
        <v>0.18278</v>
      </c>
      <c r="F1015" t="s">
        <v>3404</v>
      </c>
    </row>
    <row r="1016" spans="1:6" x14ac:dyDescent="0.2">
      <c r="A1016" s="39" t="s">
        <v>3403</v>
      </c>
      <c r="B1016" s="2" t="s">
        <v>116</v>
      </c>
      <c r="C1016" t="s">
        <v>130</v>
      </c>
      <c r="D1016" s="39">
        <v>9.1591000000000005</v>
      </c>
      <c r="E1016" s="39">
        <v>0.24188999999999999</v>
      </c>
      <c r="F1016" t="s">
        <v>3404</v>
      </c>
    </row>
    <row r="1017" spans="1:6" x14ac:dyDescent="0.2">
      <c r="A1017" s="39" t="s">
        <v>3403</v>
      </c>
      <c r="B1017" s="58" t="s">
        <v>120</v>
      </c>
      <c r="C1017" t="s">
        <v>134</v>
      </c>
      <c r="D1017" s="39">
        <v>17.527999999999999</v>
      </c>
      <c r="E1017" s="39">
        <v>0.21584999999999999</v>
      </c>
      <c r="F1017" t="s">
        <v>3404</v>
      </c>
    </row>
    <row r="1018" spans="1:6" x14ac:dyDescent="0.2">
      <c r="A1018" t="s">
        <v>3403</v>
      </c>
      <c r="B1018" s="58" t="s">
        <v>122</v>
      </c>
      <c r="C1018" t="s">
        <v>135</v>
      </c>
      <c r="D1018">
        <v>10.903</v>
      </c>
      <c r="E1018">
        <v>0.22184000000000001</v>
      </c>
      <c r="F1018" t="s">
        <v>3404</v>
      </c>
    </row>
    <row r="1019" spans="1:6" x14ac:dyDescent="0.2">
      <c r="A1019" t="s">
        <v>3697</v>
      </c>
      <c r="B1019" s="58" t="s">
        <v>122</v>
      </c>
      <c r="C1019" t="s">
        <v>135</v>
      </c>
      <c r="D1019">
        <v>6.3091999999999997</v>
      </c>
      <c r="E1019">
        <v>0.19142000000000001</v>
      </c>
      <c r="F1019" t="s">
        <v>3404</v>
      </c>
    </row>
    <row r="1020" spans="1:6" x14ac:dyDescent="0.2">
      <c r="A1020" t="s">
        <v>4777</v>
      </c>
      <c r="B1020" s="58" t="s">
        <v>4848</v>
      </c>
      <c r="C1020" t="s">
        <v>137</v>
      </c>
      <c r="D1020">
        <v>4.1577999999999999</v>
      </c>
      <c r="E1020">
        <v>-0.17036000000000001</v>
      </c>
      <c r="F1020" t="s">
        <v>4778</v>
      </c>
    </row>
    <row r="1021" spans="1:6" x14ac:dyDescent="0.2">
      <c r="A1021" s="39" t="s">
        <v>6186</v>
      </c>
      <c r="B1021" s="2" t="s">
        <v>115</v>
      </c>
      <c r="C1021" t="s">
        <v>129</v>
      </c>
      <c r="D1021" s="39">
        <v>5.5570000000000004</v>
      </c>
      <c r="E1021" s="39">
        <v>-0.15744</v>
      </c>
      <c r="F1021" t="s">
        <v>6187</v>
      </c>
    </row>
    <row r="1022" spans="1:6" x14ac:dyDescent="0.2">
      <c r="A1022" s="39" t="s">
        <v>6186</v>
      </c>
      <c r="B1022" s="2" t="s">
        <v>116</v>
      </c>
      <c r="C1022" t="s">
        <v>130</v>
      </c>
      <c r="D1022" s="39">
        <v>2.2705000000000002</v>
      </c>
      <c r="E1022" s="39">
        <v>-0.15051</v>
      </c>
      <c r="F1022" t="s">
        <v>6187</v>
      </c>
    </row>
    <row r="1023" spans="1:6" x14ac:dyDescent="0.2">
      <c r="A1023" t="s">
        <v>6188</v>
      </c>
      <c r="B1023" s="58" t="s">
        <v>4848</v>
      </c>
      <c r="C1023" t="s">
        <v>137</v>
      </c>
      <c r="D1023">
        <v>2.9386999999999999</v>
      </c>
      <c r="E1023">
        <v>0.15841</v>
      </c>
      <c r="F1023" t="s">
        <v>6189</v>
      </c>
    </row>
    <row r="1024" spans="1:6" x14ac:dyDescent="0.2">
      <c r="A1024" s="39" t="s">
        <v>3407</v>
      </c>
      <c r="B1024" s="2" t="s">
        <v>115</v>
      </c>
      <c r="C1024" t="s">
        <v>129</v>
      </c>
      <c r="D1024" s="39">
        <v>2.6516000000000002</v>
      </c>
      <c r="E1024" s="39">
        <v>-0.16886000000000001</v>
      </c>
      <c r="F1024" t="s">
        <v>3408</v>
      </c>
    </row>
    <row r="1025" spans="1:6" x14ac:dyDescent="0.2">
      <c r="A1025" s="39" t="s">
        <v>3407</v>
      </c>
      <c r="B1025" s="2" t="s">
        <v>116</v>
      </c>
      <c r="C1025" t="s">
        <v>130</v>
      </c>
      <c r="D1025" s="39">
        <v>3.8755000000000002</v>
      </c>
      <c r="E1025" s="39">
        <v>-0.14781</v>
      </c>
      <c r="F1025" t="s">
        <v>3408</v>
      </c>
    </row>
    <row r="1026" spans="1:6" x14ac:dyDescent="0.2">
      <c r="A1026" s="39" t="s">
        <v>4150</v>
      </c>
      <c r="B1026" s="2" t="s">
        <v>118</v>
      </c>
      <c r="C1026" t="s">
        <v>132</v>
      </c>
      <c r="D1026" s="39">
        <v>1.7259</v>
      </c>
      <c r="E1026" s="39">
        <v>-0.15104000000000001</v>
      </c>
      <c r="F1026" t="s">
        <v>4151</v>
      </c>
    </row>
    <row r="1027" spans="1:6" x14ac:dyDescent="0.2">
      <c r="A1027" t="s">
        <v>4779</v>
      </c>
      <c r="B1027" s="58" t="s">
        <v>4848</v>
      </c>
      <c r="C1027" t="s">
        <v>137</v>
      </c>
      <c r="D1027">
        <v>2.0954999999999999</v>
      </c>
      <c r="E1027">
        <v>-0.16137000000000001</v>
      </c>
      <c r="F1027" t="s">
        <v>1042</v>
      </c>
    </row>
    <row r="1028" spans="1:6" x14ac:dyDescent="0.2">
      <c r="A1028" t="s">
        <v>4780</v>
      </c>
      <c r="B1028" s="58" t="s">
        <v>4848</v>
      </c>
      <c r="C1028" t="s">
        <v>137</v>
      </c>
      <c r="D1028">
        <v>3.9817999999999998</v>
      </c>
      <c r="E1028">
        <v>-0.14648</v>
      </c>
      <c r="F1028" t="s">
        <v>2034</v>
      </c>
    </row>
    <row r="1029" spans="1:6" x14ac:dyDescent="0.2">
      <c r="A1029" s="39" t="s">
        <v>3698</v>
      </c>
      <c r="B1029" s="2" t="s">
        <v>117</v>
      </c>
      <c r="C1029" t="s">
        <v>131</v>
      </c>
      <c r="D1029" s="39">
        <v>14.725</v>
      </c>
      <c r="E1029" s="39">
        <v>-0.19105</v>
      </c>
      <c r="F1029" t="s">
        <v>3699</v>
      </c>
    </row>
    <row r="1030" spans="1:6" x14ac:dyDescent="0.2">
      <c r="A1030" t="s">
        <v>3698</v>
      </c>
      <c r="B1030" s="58" t="s">
        <v>122</v>
      </c>
      <c r="C1030" t="s">
        <v>135</v>
      </c>
      <c r="D1030">
        <v>10.484</v>
      </c>
      <c r="E1030">
        <v>0.20558999999999999</v>
      </c>
      <c r="F1030" t="s">
        <v>3699</v>
      </c>
    </row>
    <row r="1031" spans="1:6" x14ac:dyDescent="0.2">
      <c r="A1031" t="s">
        <v>3698</v>
      </c>
      <c r="B1031" s="58" t="s">
        <v>123</v>
      </c>
      <c r="C1031" t="s">
        <v>136</v>
      </c>
      <c r="D1031">
        <v>18.109000000000002</v>
      </c>
      <c r="E1031">
        <v>0.17446999999999999</v>
      </c>
      <c r="F1031" t="s">
        <v>3699</v>
      </c>
    </row>
    <row r="1032" spans="1:6" x14ac:dyDescent="0.2">
      <c r="A1032" s="39" t="s">
        <v>6190</v>
      </c>
      <c r="B1032" s="2" t="s">
        <v>118</v>
      </c>
      <c r="C1032" t="s">
        <v>132</v>
      </c>
      <c r="D1032" s="39">
        <v>1.3839999999999999</v>
      </c>
      <c r="E1032" s="39">
        <v>0.14956</v>
      </c>
      <c r="F1032" t="s">
        <v>6191</v>
      </c>
    </row>
    <row r="1033" spans="1:6" x14ac:dyDescent="0.2">
      <c r="A1033" s="39" t="s">
        <v>4524</v>
      </c>
      <c r="B1033" s="2" t="s">
        <v>119</v>
      </c>
      <c r="C1033" t="s">
        <v>133</v>
      </c>
      <c r="D1033" s="39">
        <v>4.0015000000000001</v>
      </c>
      <c r="E1033" s="39">
        <v>-0.17871000000000001</v>
      </c>
      <c r="F1033" t="s">
        <v>4525</v>
      </c>
    </row>
    <row r="1034" spans="1:6" x14ac:dyDescent="0.2">
      <c r="A1034" s="39" t="s">
        <v>6192</v>
      </c>
      <c r="B1034" s="58" t="s">
        <v>120</v>
      </c>
      <c r="C1034" t="s">
        <v>134</v>
      </c>
      <c r="D1034" s="39">
        <v>2.9386999999999999</v>
      </c>
      <c r="E1034" s="39">
        <v>-0.15775</v>
      </c>
      <c r="F1034" t="s">
        <v>6193</v>
      </c>
    </row>
    <row r="1035" spans="1:6" x14ac:dyDescent="0.2">
      <c r="A1035" s="39" t="s">
        <v>4152</v>
      </c>
      <c r="B1035" s="2" t="s">
        <v>118</v>
      </c>
      <c r="C1035" t="s">
        <v>132</v>
      </c>
      <c r="D1035" s="39">
        <v>6.4257</v>
      </c>
      <c r="E1035" s="39">
        <v>-0.19559000000000001</v>
      </c>
      <c r="F1035" t="s">
        <v>4153</v>
      </c>
    </row>
    <row r="1036" spans="1:6" x14ac:dyDescent="0.2">
      <c r="A1036" s="39" t="s">
        <v>4838</v>
      </c>
      <c r="B1036" s="58" t="s">
        <v>125</v>
      </c>
      <c r="C1036" t="s">
        <v>138</v>
      </c>
      <c r="D1036" s="39">
        <v>12.457000000000001</v>
      </c>
      <c r="E1036" s="39">
        <v>0.15781000000000001</v>
      </c>
      <c r="F1036" t="s">
        <v>4839</v>
      </c>
    </row>
    <row r="1037" spans="1:6" x14ac:dyDescent="0.2">
      <c r="A1037" s="39" t="s">
        <v>4643</v>
      </c>
      <c r="B1037" s="58" t="s">
        <v>120</v>
      </c>
      <c r="C1037" t="s">
        <v>134</v>
      </c>
      <c r="D1037" s="39">
        <v>3.4546999999999999</v>
      </c>
      <c r="E1037" s="39">
        <v>-0.20291000000000001</v>
      </c>
      <c r="F1037" t="s">
        <v>4644</v>
      </c>
    </row>
    <row r="1038" spans="1:6" x14ac:dyDescent="0.2">
      <c r="A1038" s="39" t="s">
        <v>6194</v>
      </c>
      <c r="B1038" s="2" t="s">
        <v>116</v>
      </c>
      <c r="C1038" t="s">
        <v>130</v>
      </c>
      <c r="D1038" s="39">
        <v>2.4382000000000001</v>
      </c>
      <c r="E1038" s="39">
        <v>0.18057000000000001</v>
      </c>
      <c r="F1038" t="s">
        <v>6195</v>
      </c>
    </row>
    <row r="1039" spans="1:6" x14ac:dyDescent="0.2">
      <c r="A1039" s="39" t="s">
        <v>6196</v>
      </c>
      <c r="B1039" s="2" t="s">
        <v>118</v>
      </c>
      <c r="C1039" t="s">
        <v>132</v>
      </c>
      <c r="D1039" s="39">
        <v>1.5669999999999999</v>
      </c>
      <c r="E1039" s="39">
        <v>0.15553</v>
      </c>
      <c r="F1039" t="s">
        <v>6197</v>
      </c>
    </row>
    <row r="1040" spans="1:6" x14ac:dyDescent="0.2">
      <c r="A1040" s="39" t="s">
        <v>4526</v>
      </c>
      <c r="B1040" s="2" t="s">
        <v>119</v>
      </c>
      <c r="C1040" t="s">
        <v>133</v>
      </c>
      <c r="D1040" s="39">
        <v>2.6337000000000002</v>
      </c>
      <c r="E1040" s="39">
        <v>-0.15583</v>
      </c>
      <c r="F1040" t="s">
        <v>4527</v>
      </c>
    </row>
    <row r="1041" spans="1:6" x14ac:dyDescent="0.2">
      <c r="A1041" s="39" t="s">
        <v>3867</v>
      </c>
      <c r="B1041" s="2" t="s">
        <v>118</v>
      </c>
      <c r="C1041" t="s">
        <v>132</v>
      </c>
      <c r="D1041" s="39">
        <v>1.458</v>
      </c>
      <c r="E1041" s="39">
        <v>-0.16414000000000001</v>
      </c>
      <c r="F1041" t="s">
        <v>3868</v>
      </c>
    </row>
    <row r="1042" spans="1:6" x14ac:dyDescent="0.2">
      <c r="A1042" t="s">
        <v>3867</v>
      </c>
      <c r="B1042" s="58" t="s">
        <v>126</v>
      </c>
      <c r="C1042" t="s">
        <v>139</v>
      </c>
      <c r="D1042">
        <v>6.0396000000000001</v>
      </c>
      <c r="E1042">
        <v>-0.21289</v>
      </c>
      <c r="F1042" t="s">
        <v>3868</v>
      </c>
    </row>
    <row r="1043" spans="1:6" x14ac:dyDescent="0.2">
      <c r="A1043" s="39" t="s">
        <v>4645</v>
      </c>
      <c r="B1043" s="58" t="s">
        <v>120</v>
      </c>
      <c r="C1043" t="s">
        <v>134</v>
      </c>
      <c r="D1043" s="39">
        <v>4.1997</v>
      </c>
      <c r="E1043" s="39">
        <v>0.17297000000000001</v>
      </c>
      <c r="F1043" t="s">
        <v>4646</v>
      </c>
    </row>
    <row r="1044" spans="1:6" x14ac:dyDescent="0.2">
      <c r="A1044" s="39" t="s">
        <v>6198</v>
      </c>
      <c r="B1044" s="2" t="s">
        <v>115</v>
      </c>
      <c r="C1044" t="s">
        <v>129</v>
      </c>
      <c r="D1044" s="39">
        <v>1.9151</v>
      </c>
      <c r="E1044" s="39">
        <v>-0.15775</v>
      </c>
      <c r="F1044" t="s">
        <v>6199</v>
      </c>
    </row>
    <row r="1045" spans="1:6" x14ac:dyDescent="0.2">
      <c r="A1045" t="s">
        <v>4781</v>
      </c>
      <c r="B1045" s="58" t="s">
        <v>4848</v>
      </c>
      <c r="C1045" t="s">
        <v>137</v>
      </c>
      <c r="D1045">
        <v>4.4781000000000004</v>
      </c>
      <c r="E1045">
        <v>-0.17335</v>
      </c>
      <c r="F1045" t="s">
        <v>4782</v>
      </c>
    </row>
    <row r="1046" spans="1:6" x14ac:dyDescent="0.2">
      <c r="A1046" s="39" t="s">
        <v>6200</v>
      </c>
      <c r="B1046" s="2" t="s">
        <v>115</v>
      </c>
      <c r="C1046" t="s">
        <v>129</v>
      </c>
      <c r="D1046" s="39">
        <v>2.6398999999999999</v>
      </c>
      <c r="E1046" s="39">
        <v>-0.14665</v>
      </c>
      <c r="F1046" t="s">
        <v>6201</v>
      </c>
    </row>
    <row r="1047" spans="1:6" x14ac:dyDescent="0.2">
      <c r="A1047" t="s">
        <v>6202</v>
      </c>
      <c r="B1047" s="58" t="s">
        <v>126</v>
      </c>
      <c r="C1047" t="s">
        <v>139</v>
      </c>
      <c r="D1047">
        <v>2.3296000000000001</v>
      </c>
      <c r="E1047">
        <v>-0.16361999999999999</v>
      </c>
      <c r="F1047" t="s">
        <v>6203</v>
      </c>
    </row>
    <row r="1048" spans="1:6" x14ac:dyDescent="0.2">
      <c r="A1048" s="39" t="s">
        <v>6204</v>
      </c>
      <c r="B1048" s="2" t="s">
        <v>119</v>
      </c>
      <c r="C1048" t="s">
        <v>133</v>
      </c>
      <c r="D1048" s="39">
        <v>2.8037999999999998</v>
      </c>
      <c r="E1048" s="39">
        <v>0.19481999999999999</v>
      </c>
      <c r="F1048" t="s">
        <v>4528</v>
      </c>
    </row>
    <row r="1049" spans="1:6" x14ac:dyDescent="0.2">
      <c r="A1049" s="39" t="s">
        <v>4406</v>
      </c>
      <c r="B1049" s="2" t="s">
        <v>116</v>
      </c>
      <c r="C1049" t="s">
        <v>130</v>
      </c>
      <c r="D1049" s="39">
        <v>3.0432999999999999</v>
      </c>
      <c r="E1049" s="39">
        <v>0.15123</v>
      </c>
      <c r="F1049" t="s">
        <v>4407</v>
      </c>
    </row>
    <row r="1050" spans="1:6" x14ac:dyDescent="0.2">
      <c r="A1050" t="s">
        <v>4406</v>
      </c>
      <c r="B1050" s="58" t="s">
        <v>122</v>
      </c>
      <c r="C1050" t="s">
        <v>135</v>
      </c>
      <c r="D1050">
        <v>4.2195</v>
      </c>
      <c r="E1050">
        <v>0.18109</v>
      </c>
      <c r="F1050" t="s">
        <v>4407</v>
      </c>
    </row>
    <row r="1051" spans="1:6" x14ac:dyDescent="0.2">
      <c r="A1051" t="s">
        <v>3926</v>
      </c>
      <c r="B1051" s="58" t="s">
        <v>123</v>
      </c>
      <c r="C1051" t="s">
        <v>136</v>
      </c>
      <c r="D1051">
        <v>154.29</v>
      </c>
      <c r="E1051">
        <v>0.15640999999999999</v>
      </c>
      <c r="F1051" t="s">
        <v>3927</v>
      </c>
    </row>
    <row r="1052" spans="1:6" x14ac:dyDescent="0.2">
      <c r="A1052" s="39" t="s">
        <v>6205</v>
      </c>
      <c r="B1052" s="2" t="s">
        <v>119</v>
      </c>
      <c r="C1052" t="s">
        <v>133</v>
      </c>
      <c r="D1052" s="39">
        <v>2.9417</v>
      </c>
      <c r="E1052" s="39">
        <v>-0.16652</v>
      </c>
      <c r="F1052" t="s">
        <v>1048</v>
      </c>
    </row>
    <row r="1053" spans="1:6" x14ac:dyDescent="0.2">
      <c r="A1053" s="39" t="s">
        <v>3411</v>
      </c>
      <c r="B1053" s="2" t="s">
        <v>115</v>
      </c>
      <c r="C1053" t="s">
        <v>129</v>
      </c>
      <c r="D1053" s="39">
        <v>18.096</v>
      </c>
      <c r="E1053" s="39">
        <v>-0.20755000000000001</v>
      </c>
      <c r="F1053" t="s">
        <v>3410</v>
      </c>
    </row>
    <row r="1054" spans="1:6" x14ac:dyDescent="0.2">
      <c r="A1054" s="39" t="s">
        <v>3409</v>
      </c>
      <c r="B1054" s="2" t="s">
        <v>115</v>
      </c>
      <c r="C1054" t="s">
        <v>129</v>
      </c>
      <c r="D1054" s="39">
        <v>11.092000000000001</v>
      </c>
      <c r="E1054" s="39">
        <v>-0.20798</v>
      </c>
      <c r="F1054" t="s">
        <v>3410</v>
      </c>
    </row>
    <row r="1055" spans="1:6" x14ac:dyDescent="0.2">
      <c r="A1055" s="39" t="s">
        <v>3412</v>
      </c>
      <c r="B1055" s="2" t="s">
        <v>115</v>
      </c>
      <c r="C1055" t="s">
        <v>129</v>
      </c>
      <c r="D1055" s="39">
        <v>6.6712999999999996</v>
      </c>
      <c r="E1055" s="39">
        <v>-0.20022999999999999</v>
      </c>
      <c r="F1055" t="s">
        <v>3410</v>
      </c>
    </row>
    <row r="1056" spans="1:6" x14ac:dyDescent="0.2">
      <c r="A1056" s="39" t="s">
        <v>3411</v>
      </c>
      <c r="B1056" s="2" t="s">
        <v>117</v>
      </c>
      <c r="C1056" t="s">
        <v>131</v>
      </c>
      <c r="D1056" s="39">
        <v>6.5223000000000004</v>
      </c>
      <c r="E1056" s="39">
        <v>-0.24843000000000001</v>
      </c>
      <c r="F1056" t="s">
        <v>3410</v>
      </c>
    </row>
    <row r="1057" spans="1:6" x14ac:dyDescent="0.2">
      <c r="A1057" s="39" t="s">
        <v>3409</v>
      </c>
      <c r="B1057" s="2" t="s">
        <v>117</v>
      </c>
      <c r="C1057" t="s">
        <v>131</v>
      </c>
      <c r="D1057" s="39">
        <v>5.8464</v>
      </c>
      <c r="E1057" s="39">
        <v>-0.25172</v>
      </c>
      <c r="F1057" t="s">
        <v>3410</v>
      </c>
    </row>
    <row r="1058" spans="1:6" x14ac:dyDescent="0.2">
      <c r="A1058" s="39" t="s">
        <v>3412</v>
      </c>
      <c r="B1058" s="2" t="s">
        <v>117</v>
      </c>
      <c r="C1058" t="s">
        <v>131</v>
      </c>
      <c r="D1058" s="39">
        <v>5.7055999999999996</v>
      </c>
      <c r="E1058" s="39">
        <v>-0.21514</v>
      </c>
      <c r="F1058" t="s">
        <v>3410</v>
      </c>
    </row>
    <row r="1059" spans="1:6" x14ac:dyDescent="0.2">
      <c r="A1059" s="39" t="s">
        <v>3412</v>
      </c>
      <c r="B1059" s="2" t="s">
        <v>116</v>
      </c>
      <c r="C1059" t="s">
        <v>130</v>
      </c>
      <c r="D1059" s="39">
        <v>5.8673000000000002</v>
      </c>
      <c r="E1059" s="39">
        <v>-0.16411000000000001</v>
      </c>
      <c r="F1059" t="s">
        <v>3410</v>
      </c>
    </row>
    <row r="1060" spans="1:6" x14ac:dyDescent="0.2">
      <c r="A1060" s="39" t="s">
        <v>3411</v>
      </c>
      <c r="B1060" s="2" t="s">
        <v>116</v>
      </c>
      <c r="C1060" t="s">
        <v>130</v>
      </c>
      <c r="D1060" s="39">
        <v>4.9058000000000002</v>
      </c>
      <c r="E1060" s="39">
        <v>-0.15726000000000001</v>
      </c>
      <c r="F1060" t="s">
        <v>3410</v>
      </c>
    </row>
    <row r="1061" spans="1:6" x14ac:dyDescent="0.2">
      <c r="A1061" s="39" t="s">
        <v>3409</v>
      </c>
      <c r="B1061" s="2" t="s">
        <v>116</v>
      </c>
      <c r="C1061" t="s">
        <v>130</v>
      </c>
      <c r="D1061" s="39">
        <v>3.9639000000000002</v>
      </c>
      <c r="E1061" s="39">
        <v>-0.16088</v>
      </c>
      <c r="F1061" t="s">
        <v>3410</v>
      </c>
    </row>
    <row r="1062" spans="1:6" x14ac:dyDescent="0.2">
      <c r="A1062" s="39" t="s">
        <v>4529</v>
      </c>
      <c r="B1062" s="2" t="s">
        <v>119</v>
      </c>
      <c r="C1062" t="s">
        <v>133</v>
      </c>
      <c r="D1062" s="39">
        <v>5.4062999999999999</v>
      </c>
      <c r="E1062" s="39">
        <v>-0.21975</v>
      </c>
      <c r="F1062" t="s">
        <v>3410</v>
      </c>
    </row>
    <row r="1063" spans="1:6" x14ac:dyDescent="0.2">
      <c r="A1063" s="39" t="s">
        <v>4282</v>
      </c>
      <c r="B1063" s="2" t="s">
        <v>117</v>
      </c>
      <c r="C1063" t="s">
        <v>131</v>
      </c>
      <c r="D1063" s="39">
        <v>4.6013999999999999</v>
      </c>
      <c r="E1063" s="39">
        <v>-0.19722999999999999</v>
      </c>
      <c r="F1063" t="s">
        <v>4154</v>
      </c>
    </row>
    <row r="1064" spans="1:6" x14ac:dyDescent="0.2">
      <c r="A1064" s="39" t="s">
        <v>6206</v>
      </c>
      <c r="B1064" s="2" t="s">
        <v>116</v>
      </c>
      <c r="C1064" t="s">
        <v>130</v>
      </c>
      <c r="D1064" s="39">
        <v>2.0308000000000002</v>
      </c>
      <c r="E1064" s="39">
        <v>0.17058999999999999</v>
      </c>
      <c r="F1064" t="s">
        <v>4154</v>
      </c>
    </row>
    <row r="1065" spans="1:6" x14ac:dyDescent="0.2">
      <c r="A1065" t="s">
        <v>4282</v>
      </c>
      <c r="B1065" s="58" t="s">
        <v>4848</v>
      </c>
      <c r="C1065" t="s">
        <v>137</v>
      </c>
      <c r="D1065">
        <v>3.7418999999999998</v>
      </c>
      <c r="E1065">
        <v>-0.17684</v>
      </c>
      <c r="F1065" t="s">
        <v>4154</v>
      </c>
    </row>
    <row r="1066" spans="1:6" x14ac:dyDescent="0.2">
      <c r="A1066" s="39" t="s">
        <v>4283</v>
      </c>
      <c r="B1066" s="2" t="s">
        <v>117</v>
      </c>
      <c r="C1066" t="s">
        <v>131</v>
      </c>
      <c r="D1066" s="39">
        <v>15.253</v>
      </c>
      <c r="E1066" s="39">
        <v>-0.16642999999999999</v>
      </c>
      <c r="F1066" t="s">
        <v>4284</v>
      </c>
    </row>
    <row r="1067" spans="1:6" x14ac:dyDescent="0.2">
      <c r="A1067" t="s">
        <v>4783</v>
      </c>
      <c r="B1067" s="58" t="s">
        <v>4848</v>
      </c>
      <c r="C1067" t="s">
        <v>137</v>
      </c>
      <c r="D1067">
        <v>4.5705</v>
      </c>
      <c r="E1067">
        <v>0.14412</v>
      </c>
      <c r="F1067" t="s">
        <v>4784</v>
      </c>
    </row>
    <row r="1068" spans="1:6" x14ac:dyDescent="0.2">
      <c r="A1068" s="39" t="s">
        <v>3700</v>
      </c>
      <c r="B1068" s="2" t="s">
        <v>118</v>
      </c>
      <c r="C1068" t="s">
        <v>132</v>
      </c>
      <c r="D1068" s="39">
        <v>3.4064000000000001</v>
      </c>
      <c r="E1068" s="39">
        <v>-0.19506999999999999</v>
      </c>
      <c r="F1068" t="s">
        <v>3701</v>
      </c>
    </row>
    <row r="1069" spans="1:6" x14ac:dyDescent="0.2">
      <c r="A1069" s="39" t="s">
        <v>3700</v>
      </c>
      <c r="B1069" s="2" t="s">
        <v>116</v>
      </c>
      <c r="C1069" t="s">
        <v>130</v>
      </c>
      <c r="D1069" s="39">
        <v>3.2706</v>
      </c>
      <c r="E1069" s="39">
        <v>0.18869</v>
      </c>
      <c r="F1069" t="s">
        <v>3701</v>
      </c>
    </row>
    <row r="1070" spans="1:6" x14ac:dyDescent="0.2">
      <c r="A1070" s="39" t="s">
        <v>3700</v>
      </c>
      <c r="B1070" s="58" t="s">
        <v>120</v>
      </c>
      <c r="C1070" t="s">
        <v>134</v>
      </c>
      <c r="D1070" s="39">
        <v>10.782</v>
      </c>
      <c r="E1070" s="39">
        <v>0.15425</v>
      </c>
      <c r="F1070" t="s">
        <v>3701</v>
      </c>
    </row>
    <row r="1071" spans="1:6" x14ac:dyDescent="0.2">
      <c r="A1071" t="s">
        <v>3700</v>
      </c>
      <c r="B1071" s="58" t="s">
        <v>122</v>
      </c>
      <c r="C1071" t="s">
        <v>135</v>
      </c>
      <c r="D1071">
        <v>6.2774000000000001</v>
      </c>
      <c r="E1071">
        <v>0.18414</v>
      </c>
      <c r="F1071" t="s">
        <v>3701</v>
      </c>
    </row>
    <row r="1072" spans="1:6" x14ac:dyDescent="0.2">
      <c r="A1072" t="s">
        <v>3700</v>
      </c>
      <c r="B1072" s="58" t="s">
        <v>126</v>
      </c>
      <c r="C1072" t="s">
        <v>139</v>
      </c>
      <c r="D1072">
        <v>3.589</v>
      </c>
      <c r="E1072">
        <v>-0.14668</v>
      </c>
      <c r="F1072" t="s">
        <v>3701</v>
      </c>
    </row>
    <row r="1073" spans="1:6" x14ac:dyDescent="0.2">
      <c r="A1073" s="39" t="s">
        <v>6207</v>
      </c>
      <c r="B1073" s="2" t="s">
        <v>118</v>
      </c>
      <c r="C1073" t="s">
        <v>132</v>
      </c>
      <c r="D1073" s="39">
        <v>4.21</v>
      </c>
      <c r="E1073" s="39">
        <v>-0.15107999999999999</v>
      </c>
      <c r="F1073" t="s">
        <v>6208</v>
      </c>
    </row>
    <row r="1074" spans="1:6" x14ac:dyDescent="0.2">
      <c r="A1074" s="39" t="s">
        <v>6209</v>
      </c>
      <c r="B1074" s="2" t="s">
        <v>118</v>
      </c>
      <c r="C1074" t="s">
        <v>132</v>
      </c>
      <c r="D1074" s="39">
        <v>2.1415000000000002</v>
      </c>
      <c r="E1074" s="39">
        <v>-0.17166999999999999</v>
      </c>
      <c r="F1074" t="s">
        <v>4155</v>
      </c>
    </row>
    <row r="1075" spans="1:6" x14ac:dyDescent="0.2">
      <c r="A1075" s="39" t="s">
        <v>6210</v>
      </c>
      <c r="B1075" s="2" t="s">
        <v>118</v>
      </c>
      <c r="C1075" t="s">
        <v>132</v>
      </c>
      <c r="D1075" s="39">
        <v>1.5862000000000001</v>
      </c>
      <c r="E1075" s="39">
        <v>-0.18271000000000001</v>
      </c>
      <c r="F1075" t="s">
        <v>4155</v>
      </c>
    </row>
    <row r="1076" spans="1:6" x14ac:dyDescent="0.2">
      <c r="A1076" s="39" t="s">
        <v>6211</v>
      </c>
      <c r="B1076" s="2" t="s">
        <v>118</v>
      </c>
      <c r="C1076" t="s">
        <v>132</v>
      </c>
      <c r="D1076" s="39">
        <v>1.6411</v>
      </c>
      <c r="E1076" s="39">
        <v>0.18836</v>
      </c>
      <c r="F1076" t="s">
        <v>6212</v>
      </c>
    </row>
    <row r="1077" spans="1:6" x14ac:dyDescent="0.2">
      <c r="A1077" s="39" t="s">
        <v>4285</v>
      </c>
      <c r="B1077" s="2" t="s">
        <v>117</v>
      </c>
      <c r="C1077" t="s">
        <v>131</v>
      </c>
      <c r="D1077" s="39">
        <v>15.978999999999999</v>
      </c>
      <c r="E1077" s="39">
        <v>0.19195999999999999</v>
      </c>
      <c r="F1077" t="s">
        <v>4286</v>
      </c>
    </row>
    <row r="1078" spans="1:6" x14ac:dyDescent="0.2">
      <c r="A1078" s="39" t="s">
        <v>4285</v>
      </c>
      <c r="B1078" s="2" t="s">
        <v>119</v>
      </c>
      <c r="C1078" t="s">
        <v>133</v>
      </c>
      <c r="D1078" s="39">
        <v>3.0848</v>
      </c>
      <c r="E1078" s="39">
        <v>0.16556000000000001</v>
      </c>
      <c r="F1078" t="s">
        <v>4286</v>
      </c>
    </row>
    <row r="1079" spans="1:6" x14ac:dyDescent="0.2">
      <c r="A1079" t="s">
        <v>4785</v>
      </c>
      <c r="B1079" s="58" t="s">
        <v>4848</v>
      </c>
      <c r="C1079" t="s">
        <v>137</v>
      </c>
      <c r="D1079">
        <v>3.4575999999999998</v>
      </c>
      <c r="E1079">
        <v>-0.15436</v>
      </c>
      <c r="F1079" t="s">
        <v>4786</v>
      </c>
    </row>
    <row r="1080" spans="1:6" x14ac:dyDescent="0.2">
      <c r="A1080" s="39" t="s">
        <v>4840</v>
      </c>
      <c r="B1080" s="58" t="s">
        <v>125</v>
      </c>
      <c r="C1080" t="s">
        <v>138</v>
      </c>
      <c r="D1080" s="39">
        <v>2.5807000000000002</v>
      </c>
      <c r="E1080" s="39">
        <v>-0.16261999999999999</v>
      </c>
      <c r="F1080" t="s">
        <v>4841</v>
      </c>
    </row>
    <row r="1081" spans="1:6" x14ac:dyDescent="0.2">
      <c r="A1081" s="39" t="s">
        <v>4842</v>
      </c>
      <c r="B1081" s="58" t="s">
        <v>125</v>
      </c>
      <c r="C1081" t="s">
        <v>138</v>
      </c>
      <c r="D1081" s="39">
        <v>3.0112999999999999</v>
      </c>
      <c r="E1081" s="39">
        <v>0.14304</v>
      </c>
      <c r="F1081" t="s">
        <v>4843</v>
      </c>
    </row>
    <row r="1082" spans="1:6" x14ac:dyDescent="0.2">
      <c r="A1082" s="39" t="s">
        <v>6213</v>
      </c>
      <c r="B1082" s="2" t="s">
        <v>118</v>
      </c>
      <c r="C1082" t="s">
        <v>132</v>
      </c>
      <c r="D1082" s="39">
        <v>1.6269</v>
      </c>
      <c r="E1082" s="39">
        <v>-0.15628</v>
      </c>
      <c r="F1082" t="s">
        <v>6214</v>
      </c>
    </row>
    <row r="1083" spans="1:6" x14ac:dyDescent="0.2">
      <c r="A1083" t="s">
        <v>3869</v>
      </c>
      <c r="B1083" s="58" t="s">
        <v>126</v>
      </c>
      <c r="C1083" t="s">
        <v>139</v>
      </c>
      <c r="D1083">
        <v>5.1748000000000003</v>
      </c>
      <c r="E1083">
        <v>-0.16150999999999999</v>
      </c>
      <c r="F1083" t="s">
        <v>1050</v>
      </c>
    </row>
    <row r="1084" spans="1:6" x14ac:dyDescent="0.2">
      <c r="A1084" t="s">
        <v>6215</v>
      </c>
      <c r="B1084" s="58" t="s">
        <v>126</v>
      </c>
      <c r="C1084" t="s">
        <v>139</v>
      </c>
      <c r="D1084">
        <v>1.9646999999999999</v>
      </c>
      <c r="E1084">
        <v>-0.17268</v>
      </c>
      <c r="F1084" t="s">
        <v>1050</v>
      </c>
    </row>
    <row r="1085" spans="1:6" x14ac:dyDescent="0.2">
      <c r="A1085" s="39" t="s">
        <v>4156</v>
      </c>
      <c r="B1085" s="2" t="s">
        <v>118</v>
      </c>
      <c r="C1085" t="s">
        <v>132</v>
      </c>
      <c r="D1085" s="39">
        <v>2.9437000000000002</v>
      </c>
      <c r="E1085" s="39">
        <v>0.20463000000000001</v>
      </c>
      <c r="F1085" t="s">
        <v>4157</v>
      </c>
    </row>
    <row r="1086" spans="1:6" x14ac:dyDescent="0.2">
      <c r="A1086" s="39" t="s">
        <v>6216</v>
      </c>
      <c r="B1086" s="2" t="s">
        <v>115</v>
      </c>
      <c r="C1086" t="s">
        <v>129</v>
      </c>
      <c r="D1086" s="39">
        <v>1.4863999999999999</v>
      </c>
      <c r="E1086" s="39">
        <v>0.14734</v>
      </c>
      <c r="F1086" t="s">
        <v>6217</v>
      </c>
    </row>
    <row r="1087" spans="1:6" x14ac:dyDescent="0.2">
      <c r="A1087" s="39" t="s">
        <v>6218</v>
      </c>
      <c r="B1087" s="2" t="s">
        <v>115</v>
      </c>
      <c r="C1087" t="s">
        <v>129</v>
      </c>
      <c r="D1087" s="39">
        <v>1.4756</v>
      </c>
      <c r="E1087" s="39">
        <v>0.15103</v>
      </c>
      <c r="F1087" t="s">
        <v>6219</v>
      </c>
    </row>
    <row r="1088" spans="1:6" x14ac:dyDescent="0.2">
      <c r="A1088" s="39" t="s">
        <v>6220</v>
      </c>
      <c r="B1088" s="2" t="s">
        <v>118</v>
      </c>
      <c r="C1088" t="s">
        <v>132</v>
      </c>
      <c r="D1088" s="39">
        <v>1.4007000000000001</v>
      </c>
      <c r="E1088" s="39">
        <v>-0.18356</v>
      </c>
      <c r="F1088" t="s">
        <v>6221</v>
      </c>
    </row>
    <row r="1089" spans="1:6" x14ac:dyDescent="0.2">
      <c r="A1089" s="39" t="s">
        <v>6222</v>
      </c>
      <c r="B1089" s="2" t="s">
        <v>118</v>
      </c>
      <c r="C1089" t="s">
        <v>132</v>
      </c>
      <c r="D1089" s="39">
        <v>1.6798999999999999</v>
      </c>
      <c r="E1089" s="39">
        <v>-0.16732</v>
      </c>
      <c r="F1089" t="s">
        <v>6223</v>
      </c>
    </row>
    <row r="1090" spans="1:6" x14ac:dyDescent="0.2">
      <c r="A1090" t="s">
        <v>6222</v>
      </c>
      <c r="B1090" s="58" t="s">
        <v>122</v>
      </c>
      <c r="C1090" t="s">
        <v>135</v>
      </c>
      <c r="D1090">
        <v>3.9472</v>
      </c>
      <c r="E1090">
        <v>0.17693999999999999</v>
      </c>
      <c r="F1090" t="s">
        <v>6223</v>
      </c>
    </row>
    <row r="1091" spans="1:6" x14ac:dyDescent="0.2">
      <c r="A1091" s="39" t="s">
        <v>4550</v>
      </c>
      <c r="B1091" s="2" t="s">
        <v>119</v>
      </c>
      <c r="C1091" t="s">
        <v>133</v>
      </c>
      <c r="D1091" s="39">
        <v>2.5089999999999999</v>
      </c>
      <c r="E1091" s="39">
        <v>-0.15948999999999999</v>
      </c>
      <c r="F1091" t="s">
        <v>4551</v>
      </c>
    </row>
    <row r="1092" spans="1:6" x14ac:dyDescent="0.2">
      <c r="A1092" s="39" t="s">
        <v>3442</v>
      </c>
      <c r="B1092" s="2" t="s">
        <v>115</v>
      </c>
      <c r="C1092" t="s">
        <v>129</v>
      </c>
      <c r="D1092" s="39">
        <v>1.5499000000000001</v>
      </c>
      <c r="E1092" s="39">
        <v>0.15267</v>
      </c>
      <c r="F1092" t="s">
        <v>3443</v>
      </c>
    </row>
    <row r="1093" spans="1:6" x14ac:dyDescent="0.2">
      <c r="A1093" s="39" t="s">
        <v>3442</v>
      </c>
      <c r="B1093" s="2" t="s">
        <v>118</v>
      </c>
      <c r="C1093" t="s">
        <v>132</v>
      </c>
      <c r="D1093" s="39">
        <v>1.8056000000000001</v>
      </c>
      <c r="E1093" s="39">
        <v>-0.16896</v>
      </c>
      <c r="F1093" t="s">
        <v>3443</v>
      </c>
    </row>
    <row r="1094" spans="1:6" x14ac:dyDescent="0.2">
      <c r="A1094" s="39" t="s">
        <v>3442</v>
      </c>
      <c r="B1094" s="2" t="s">
        <v>116</v>
      </c>
      <c r="C1094" t="s">
        <v>130</v>
      </c>
      <c r="D1094" s="39">
        <v>3.42</v>
      </c>
      <c r="E1094" s="39">
        <v>0.20474000000000001</v>
      </c>
      <c r="F1094" t="s">
        <v>3443</v>
      </c>
    </row>
    <row r="1095" spans="1:6" x14ac:dyDescent="0.2">
      <c r="A1095" s="39" t="s">
        <v>4547</v>
      </c>
      <c r="B1095" s="2" t="s">
        <v>119</v>
      </c>
      <c r="C1095" t="s">
        <v>133</v>
      </c>
      <c r="D1095" s="39">
        <v>17.318000000000001</v>
      </c>
      <c r="E1095" s="39">
        <v>0.17554</v>
      </c>
      <c r="F1095" t="s">
        <v>3046</v>
      </c>
    </row>
    <row r="1096" spans="1:6" x14ac:dyDescent="0.2">
      <c r="A1096" s="39" t="s">
        <v>6224</v>
      </c>
      <c r="B1096" s="2" t="s">
        <v>119</v>
      </c>
      <c r="C1096" t="s">
        <v>133</v>
      </c>
      <c r="D1096" s="39">
        <v>3.2050000000000001</v>
      </c>
      <c r="E1096" s="39">
        <v>-0.19117999999999999</v>
      </c>
      <c r="F1096" t="s">
        <v>3046</v>
      </c>
    </row>
    <row r="1097" spans="1:6" x14ac:dyDescent="0.2">
      <c r="A1097" t="s">
        <v>6225</v>
      </c>
      <c r="B1097" s="58" t="s">
        <v>126</v>
      </c>
      <c r="C1097" t="s">
        <v>139</v>
      </c>
      <c r="D1097">
        <v>2.6648000000000001</v>
      </c>
      <c r="E1097">
        <v>-0.16769000000000001</v>
      </c>
      <c r="F1097" t="s">
        <v>6226</v>
      </c>
    </row>
    <row r="1098" spans="1:6" x14ac:dyDescent="0.2">
      <c r="A1098" t="s">
        <v>6227</v>
      </c>
      <c r="B1098" s="58" t="s">
        <v>126</v>
      </c>
      <c r="C1098" t="s">
        <v>139</v>
      </c>
      <c r="D1098">
        <v>2.6648000000000001</v>
      </c>
      <c r="E1098">
        <v>-0.16769000000000001</v>
      </c>
      <c r="F1098" t="s">
        <v>6226</v>
      </c>
    </row>
    <row r="1099" spans="1:6" x14ac:dyDescent="0.2">
      <c r="A1099" t="s">
        <v>6228</v>
      </c>
      <c r="B1099" s="58" t="s">
        <v>126</v>
      </c>
      <c r="C1099" t="s">
        <v>139</v>
      </c>
      <c r="D1099">
        <v>1.9498</v>
      </c>
      <c r="E1099">
        <v>-0.18944</v>
      </c>
      <c r="F1099" t="s">
        <v>6229</v>
      </c>
    </row>
    <row r="1100" spans="1:6" x14ac:dyDescent="0.2">
      <c r="A1100" s="39" t="s">
        <v>6230</v>
      </c>
      <c r="B1100" s="2" t="s">
        <v>115</v>
      </c>
      <c r="C1100" t="s">
        <v>129</v>
      </c>
      <c r="D1100" s="39">
        <v>1.4424999999999999</v>
      </c>
      <c r="E1100" s="39">
        <v>-0.16037000000000001</v>
      </c>
      <c r="F1100" t="s">
        <v>6231</v>
      </c>
    </row>
    <row r="1101" spans="1:6" x14ac:dyDescent="0.2">
      <c r="A1101" s="39" t="s">
        <v>6232</v>
      </c>
      <c r="B1101" s="2" t="s">
        <v>115</v>
      </c>
      <c r="C1101" t="s">
        <v>129</v>
      </c>
      <c r="D1101" s="39">
        <v>1.4399</v>
      </c>
      <c r="E1101" s="39">
        <v>0.14618999999999999</v>
      </c>
      <c r="F1101" t="s">
        <v>6233</v>
      </c>
    </row>
    <row r="1102" spans="1:6" x14ac:dyDescent="0.2">
      <c r="A1102" s="39" t="s">
        <v>4173</v>
      </c>
      <c r="B1102" s="2" t="s">
        <v>118</v>
      </c>
      <c r="C1102" t="s">
        <v>132</v>
      </c>
      <c r="D1102" s="39">
        <v>2.0405000000000002</v>
      </c>
      <c r="E1102" s="39">
        <v>-0.18318999999999999</v>
      </c>
      <c r="F1102" t="s">
        <v>4174</v>
      </c>
    </row>
    <row r="1103" spans="1:6" x14ac:dyDescent="0.2">
      <c r="A1103" s="39" t="s">
        <v>4293</v>
      </c>
      <c r="B1103" s="2" t="s">
        <v>117</v>
      </c>
      <c r="C1103" t="s">
        <v>131</v>
      </c>
      <c r="D1103" s="39">
        <v>6.2687999999999997</v>
      </c>
      <c r="E1103" s="39">
        <v>-0.17802000000000001</v>
      </c>
      <c r="F1103" t="s">
        <v>4294</v>
      </c>
    </row>
    <row r="1104" spans="1:6" x14ac:dyDescent="0.2">
      <c r="A1104" s="39" t="s">
        <v>3438</v>
      </c>
      <c r="B1104" s="2" t="s">
        <v>115</v>
      </c>
      <c r="C1104" t="s">
        <v>129</v>
      </c>
      <c r="D1104" s="39">
        <v>2.7262</v>
      </c>
      <c r="E1104" s="39">
        <v>0.13628000000000001</v>
      </c>
      <c r="F1104" t="s">
        <v>3439</v>
      </c>
    </row>
    <row r="1105" spans="1:6" x14ac:dyDescent="0.2">
      <c r="A1105" s="39" t="s">
        <v>3440</v>
      </c>
      <c r="B1105" s="2" t="s">
        <v>115</v>
      </c>
      <c r="C1105" t="s">
        <v>129</v>
      </c>
      <c r="D1105" s="39">
        <v>5.4474</v>
      </c>
      <c r="E1105" s="39">
        <v>0.19217000000000001</v>
      </c>
      <c r="F1105" t="s">
        <v>3441</v>
      </c>
    </row>
    <row r="1106" spans="1:6" x14ac:dyDescent="0.2">
      <c r="A1106" s="39" t="s">
        <v>3440</v>
      </c>
      <c r="B1106" s="2" t="s">
        <v>116</v>
      </c>
      <c r="C1106" t="s">
        <v>130</v>
      </c>
      <c r="D1106" s="39">
        <v>5.1737000000000002</v>
      </c>
      <c r="E1106" s="39">
        <v>0.18751999999999999</v>
      </c>
      <c r="F1106" t="s">
        <v>3441</v>
      </c>
    </row>
    <row r="1107" spans="1:6" x14ac:dyDescent="0.2">
      <c r="A1107" s="39" t="s">
        <v>6234</v>
      </c>
      <c r="B1107" s="2" t="s">
        <v>115</v>
      </c>
      <c r="C1107" t="s">
        <v>129</v>
      </c>
      <c r="D1107" s="39">
        <v>1.6045</v>
      </c>
      <c r="E1107" s="39">
        <v>-0.14147000000000001</v>
      </c>
      <c r="F1107" t="s">
        <v>1056</v>
      </c>
    </row>
    <row r="1108" spans="1:6" x14ac:dyDescent="0.2">
      <c r="A1108" s="39" t="s">
        <v>6235</v>
      </c>
      <c r="B1108" s="2" t="s">
        <v>119</v>
      </c>
      <c r="C1108" t="s">
        <v>133</v>
      </c>
      <c r="D1108" s="39">
        <v>2.7848000000000002</v>
      </c>
      <c r="E1108" s="39">
        <v>0.16367000000000001</v>
      </c>
      <c r="F1108" t="s">
        <v>6236</v>
      </c>
    </row>
    <row r="1109" spans="1:6" x14ac:dyDescent="0.2">
      <c r="A1109" s="39" t="s">
        <v>6237</v>
      </c>
      <c r="B1109" s="2" t="s">
        <v>119</v>
      </c>
      <c r="C1109" t="s">
        <v>133</v>
      </c>
      <c r="D1109" s="39">
        <v>4.9420000000000002</v>
      </c>
      <c r="E1109" s="39">
        <v>0.18581</v>
      </c>
      <c r="F1109" t="s">
        <v>2513</v>
      </c>
    </row>
    <row r="1110" spans="1:6" x14ac:dyDescent="0.2">
      <c r="A1110" s="39" t="s">
        <v>4548</v>
      </c>
      <c r="B1110" s="2" t="s">
        <v>119</v>
      </c>
      <c r="C1110" t="s">
        <v>133</v>
      </c>
      <c r="D1110" s="39">
        <v>5.0542999999999996</v>
      </c>
      <c r="E1110" s="39">
        <v>0.20635999999999999</v>
      </c>
      <c r="F1110" t="s">
        <v>4549</v>
      </c>
    </row>
    <row r="1111" spans="1:6" x14ac:dyDescent="0.2">
      <c r="A1111" s="39" t="s">
        <v>6238</v>
      </c>
      <c r="B1111" s="2" t="s">
        <v>119</v>
      </c>
      <c r="C1111" t="s">
        <v>133</v>
      </c>
      <c r="D1111" s="39">
        <v>2.8256999999999999</v>
      </c>
      <c r="E1111" s="39">
        <v>-0.19003999999999999</v>
      </c>
      <c r="F1111" t="s">
        <v>4549</v>
      </c>
    </row>
    <row r="1112" spans="1:6" x14ac:dyDescent="0.2">
      <c r="A1112" s="39" t="s">
        <v>6239</v>
      </c>
      <c r="B1112" s="58" t="s">
        <v>125</v>
      </c>
      <c r="C1112" t="s">
        <v>138</v>
      </c>
      <c r="D1112" s="39">
        <v>2.2847</v>
      </c>
      <c r="E1112" s="39">
        <v>-0.13819000000000001</v>
      </c>
      <c r="F1112" t="s">
        <v>6240</v>
      </c>
    </row>
    <row r="1113" spans="1:6" x14ac:dyDescent="0.2">
      <c r="A1113" s="39" t="s">
        <v>6241</v>
      </c>
      <c r="B1113" s="2" t="s">
        <v>118</v>
      </c>
      <c r="C1113" t="s">
        <v>132</v>
      </c>
      <c r="D1113" s="39">
        <v>1.9938</v>
      </c>
      <c r="E1113" s="39">
        <v>-0.19270999999999999</v>
      </c>
      <c r="F1113" t="s">
        <v>6242</v>
      </c>
    </row>
    <row r="1114" spans="1:6" x14ac:dyDescent="0.2">
      <c r="A1114" t="s">
        <v>2514</v>
      </c>
      <c r="B1114" s="58" t="s">
        <v>123</v>
      </c>
      <c r="C1114" t="s">
        <v>136</v>
      </c>
      <c r="D1114">
        <v>8.4816000000000003</v>
      </c>
      <c r="E1114">
        <v>0.16946</v>
      </c>
      <c r="F1114" t="s">
        <v>2515</v>
      </c>
    </row>
    <row r="1115" spans="1:6" x14ac:dyDescent="0.2">
      <c r="A1115" s="39" t="s">
        <v>6243</v>
      </c>
      <c r="B1115" s="2" t="s">
        <v>118</v>
      </c>
      <c r="C1115" t="s">
        <v>132</v>
      </c>
      <c r="D1115" s="39">
        <v>2.3047</v>
      </c>
      <c r="E1115" s="39">
        <v>0.16719000000000001</v>
      </c>
      <c r="F1115" t="s">
        <v>3934</v>
      </c>
    </row>
    <row r="1116" spans="1:6" x14ac:dyDescent="0.2">
      <c r="A1116" s="39" t="s">
        <v>4295</v>
      </c>
      <c r="B1116" s="2" t="s">
        <v>117</v>
      </c>
      <c r="C1116" t="s">
        <v>131</v>
      </c>
      <c r="D1116" s="39">
        <v>17.122</v>
      </c>
      <c r="E1116" s="39">
        <v>-0.18801000000000001</v>
      </c>
      <c r="F1116" t="s">
        <v>4296</v>
      </c>
    </row>
    <row r="1117" spans="1:6" x14ac:dyDescent="0.2">
      <c r="A1117" s="39" t="s">
        <v>6244</v>
      </c>
      <c r="B1117" s="2" t="s">
        <v>117</v>
      </c>
      <c r="C1117" t="s">
        <v>131</v>
      </c>
      <c r="D1117" s="39">
        <v>5.3650000000000002</v>
      </c>
      <c r="E1117" s="39">
        <v>-0.16458</v>
      </c>
      <c r="F1117" t="s">
        <v>4296</v>
      </c>
    </row>
    <row r="1118" spans="1:6" x14ac:dyDescent="0.2">
      <c r="A1118" s="39" t="s">
        <v>6245</v>
      </c>
      <c r="B1118" s="2" t="s">
        <v>117</v>
      </c>
      <c r="C1118" t="s">
        <v>131</v>
      </c>
      <c r="D1118" s="39">
        <v>3.9169999999999998</v>
      </c>
      <c r="E1118" s="39">
        <v>0.16467000000000001</v>
      </c>
      <c r="F1118" t="s">
        <v>4296</v>
      </c>
    </row>
    <row r="1119" spans="1:6" x14ac:dyDescent="0.2">
      <c r="A1119" s="39" t="s">
        <v>6246</v>
      </c>
      <c r="B1119" s="2" t="s">
        <v>119</v>
      </c>
      <c r="C1119" t="s">
        <v>133</v>
      </c>
      <c r="D1119" s="39">
        <v>3.1634000000000002</v>
      </c>
      <c r="E1119" s="39">
        <v>-0.19059000000000001</v>
      </c>
      <c r="F1119" t="s">
        <v>6247</v>
      </c>
    </row>
    <row r="1120" spans="1:6" x14ac:dyDescent="0.2">
      <c r="A1120" t="s">
        <v>1729</v>
      </c>
      <c r="B1120" s="58" t="s">
        <v>123</v>
      </c>
      <c r="C1120" t="s">
        <v>136</v>
      </c>
      <c r="D1120">
        <v>13.409000000000001</v>
      </c>
      <c r="E1120">
        <v>0.19178999999999999</v>
      </c>
      <c r="F1120" t="s">
        <v>1060</v>
      </c>
    </row>
    <row r="1121" spans="1:6" x14ac:dyDescent="0.2">
      <c r="A1121" t="s">
        <v>4791</v>
      </c>
      <c r="B1121" s="58" t="s">
        <v>4848</v>
      </c>
      <c r="C1121" t="s">
        <v>137</v>
      </c>
      <c r="D1121">
        <v>3.1368</v>
      </c>
      <c r="E1121">
        <v>-0.17668</v>
      </c>
      <c r="F1121" t="s">
        <v>4792</v>
      </c>
    </row>
    <row r="1122" spans="1:6" x14ac:dyDescent="0.2">
      <c r="A1122" s="39" t="s">
        <v>4175</v>
      </c>
      <c r="B1122" s="2" t="s">
        <v>118</v>
      </c>
      <c r="C1122" t="s">
        <v>132</v>
      </c>
      <c r="D1122" s="39">
        <v>1.7069000000000001</v>
      </c>
      <c r="E1122" s="39">
        <v>-0.17205000000000001</v>
      </c>
      <c r="F1122" t="s">
        <v>4176</v>
      </c>
    </row>
    <row r="1123" spans="1:6" x14ac:dyDescent="0.2">
      <c r="A1123" s="39" t="s">
        <v>4175</v>
      </c>
      <c r="B1123" s="2" t="s">
        <v>116</v>
      </c>
      <c r="C1123" t="s">
        <v>130</v>
      </c>
      <c r="D1123" s="39">
        <v>2.4329000000000001</v>
      </c>
      <c r="E1123" s="39">
        <v>0.17460999999999999</v>
      </c>
      <c r="F1123" t="s">
        <v>4176</v>
      </c>
    </row>
    <row r="1124" spans="1:6" x14ac:dyDescent="0.2">
      <c r="A1124" s="39" t="s">
        <v>4539</v>
      </c>
      <c r="B1124" s="2" t="s">
        <v>119</v>
      </c>
      <c r="C1124" t="s">
        <v>133</v>
      </c>
      <c r="D1124" s="39">
        <v>5.3815999999999997</v>
      </c>
      <c r="E1124" s="39">
        <v>-0.20108000000000001</v>
      </c>
      <c r="F1124" t="s">
        <v>4540</v>
      </c>
    </row>
    <row r="1125" spans="1:6" x14ac:dyDescent="0.2">
      <c r="A1125" t="s">
        <v>3870</v>
      </c>
      <c r="B1125" s="58" t="s">
        <v>126</v>
      </c>
      <c r="C1125" t="s">
        <v>139</v>
      </c>
      <c r="D1125">
        <v>2.4700000000000002</v>
      </c>
      <c r="E1125">
        <v>0.15654000000000001</v>
      </c>
      <c r="F1125" t="s">
        <v>3871</v>
      </c>
    </row>
    <row r="1126" spans="1:6" x14ac:dyDescent="0.2">
      <c r="A1126" s="39" t="s">
        <v>4292</v>
      </c>
      <c r="B1126" s="2" t="s">
        <v>117</v>
      </c>
      <c r="C1126" t="s">
        <v>131</v>
      </c>
      <c r="D1126" s="39">
        <v>13.135</v>
      </c>
      <c r="E1126" s="39">
        <v>-0.24299999999999999</v>
      </c>
      <c r="F1126" t="s">
        <v>3714</v>
      </c>
    </row>
    <row r="1127" spans="1:6" x14ac:dyDescent="0.2">
      <c r="A1127" s="39" t="s">
        <v>3713</v>
      </c>
      <c r="B1127" s="2" t="s">
        <v>117</v>
      </c>
      <c r="C1127" t="s">
        <v>131</v>
      </c>
      <c r="D1127" s="39">
        <v>6.4516</v>
      </c>
      <c r="E1127" s="39">
        <v>-0.18659999999999999</v>
      </c>
      <c r="F1127" t="s">
        <v>3714</v>
      </c>
    </row>
    <row r="1128" spans="1:6" x14ac:dyDescent="0.2">
      <c r="A1128" s="39" t="s">
        <v>4292</v>
      </c>
      <c r="B1128" s="2" t="s">
        <v>119</v>
      </c>
      <c r="C1128" t="s">
        <v>133</v>
      </c>
      <c r="D1128" s="39">
        <v>2.1932999999999998</v>
      </c>
      <c r="E1128" s="39">
        <v>-0.16877</v>
      </c>
      <c r="F1128" t="s">
        <v>3714</v>
      </c>
    </row>
    <row r="1129" spans="1:6" x14ac:dyDescent="0.2">
      <c r="A1129" t="s">
        <v>3713</v>
      </c>
      <c r="B1129" s="58" t="s">
        <v>122</v>
      </c>
      <c r="C1129" t="s">
        <v>135</v>
      </c>
      <c r="D1129">
        <v>6.2279</v>
      </c>
      <c r="E1129">
        <v>0.17843000000000001</v>
      </c>
      <c r="F1129" t="s">
        <v>3714</v>
      </c>
    </row>
    <row r="1130" spans="1:6" x14ac:dyDescent="0.2">
      <c r="A1130" t="s">
        <v>3713</v>
      </c>
      <c r="B1130" s="58" t="s">
        <v>126</v>
      </c>
      <c r="C1130" t="s">
        <v>139</v>
      </c>
      <c r="D1130">
        <v>2.7810999999999999</v>
      </c>
      <c r="E1130">
        <v>-0.15418999999999999</v>
      </c>
      <c r="F1130" t="s">
        <v>3714</v>
      </c>
    </row>
    <row r="1131" spans="1:6" x14ac:dyDescent="0.2">
      <c r="A1131" s="39" t="s">
        <v>4541</v>
      </c>
      <c r="B1131" s="2" t="s">
        <v>119</v>
      </c>
      <c r="C1131" t="s">
        <v>133</v>
      </c>
      <c r="D1131" s="39">
        <v>3.0880000000000001</v>
      </c>
      <c r="E1131" s="39">
        <v>0.16439000000000001</v>
      </c>
      <c r="F1131" t="s">
        <v>4542</v>
      </c>
    </row>
    <row r="1132" spans="1:6" x14ac:dyDescent="0.2">
      <c r="A1132" s="39" t="s">
        <v>4543</v>
      </c>
      <c r="B1132" s="2" t="s">
        <v>119</v>
      </c>
      <c r="C1132" t="s">
        <v>133</v>
      </c>
      <c r="D1132" s="39">
        <v>7.5993000000000004</v>
      </c>
      <c r="E1132" s="39">
        <v>-0.23119000000000001</v>
      </c>
      <c r="F1132" t="s">
        <v>4544</v>
      </c>
    </row>
    <row r="1133" spans="1:6" x14ac:dyDescent="0.2">
      <c r="A1133" s="39" t="s">
        <v>3427</v>
      </c>
      <c r="B1133" s="2" t="s">
        <v>115</v>
      </c>
      <c r="C1133" t="s">
        <v>129</v>
      </c>
      <c r="D1133" s="39">
        <v>1.9370000000000001</v>
      </c>
      <c r="E1133" s="39">
        <v>0.17363999999999999</v>
      </c>
      <c r="F1133" t="s">
        <v>3428</v>
      </c>
    </row>
    <row r="1134" spans="1:6" x14ac:dyDescent="0.2">
      <c r="A1134" t="s">
        <v>6248</v>
      </c>
      <c r="B1134" s="58" t="s">
        <v>122</v>
      </c>
      <c r="C1134" t="s">
        <v>135</v>
      </c>
      <c r="D1134">
        <v>5.9230999999999998</v>
      </c>
      <c r="E1134">
        <v>-0.17008000000000001</v>
      </c>
      <c r="F1134" t="s">
        <v>6249</v>
      </c>
    </row>
    <row r="1135" spans="1:6" x14ac:dyDescent="0.2">
      <c r="A1135" s="39" t="s">
        <v>3433</v>
      </c>
      <c r="B1135" s="2" t="s">
        <v>115</v>
      </c>
      <c r="C1135" t="s">
        <v>129</v>
      </c>
      <c r="D1135" s="39">
        <v>7.157</v>
      </c>
      <c r="E1135" s="39">
        <v>0.16997999999999999</v>
      </c>
      <c r="F1135" t="s">
        <v>3430</v>
      </c>
    </row>
    <row r="1136" spans="1:6" x14ac:dyDescent="0.2">
      <c r="A1136" s="39" t="s">
        <v>3432</v>
      </c>
      <c r="B1136" s="2" t="s">
        <v>115</v>
      </c>
      <c r="C1136" t="s">
        <v>129</v>
      </c>
      <c r="D1136" s="39">
        <v>4.4081999999999999</v>
      </c>
      <c r="E1136" s="39">
        <v>0.17097999999999999</v>
      </c>
      <c r="F1136" t="s">
        <v>3430</v>
      </c>
    </row>
    <row r="1137" spans="1:6" x14ac:dyDescent="0.2">
      <c r="A1137" s="39" t="s">
        <v>3429</v>
      </c>
      <c r="B1137" s="2" t="s">
        <v>115</v>
      </c>
      <c r="C1137" t="s">
        <v>129</v>
      </c>
      <c r="D1137" s="39">
        <v>3.7694000000000001</v>
      </c>
      <c r="E1137" s="39">
        <v>0.15356</v>
      </c>
      <c r="F1137" t="s">
        <v>3430</v>
      </c>
    </row>
    <row r="1138" spans="1:6" x14ac:dyDescent="0.2">
      <c r="A1138" s="39" t="s">
        <v>3431</v>
      </c>
      <c r="B1138" s="2" t="s">
        <v>115</v>
      </c>
      <c r="C1138" t="s">
        <v>129</v>
      </c>
      <c r="D1138" s="39">
        <v>3.2526000000000002</v>
      </c>
      <c r="E1138" s="39">
        <v>0.17568</v>
      </c>
      <c r="F1138" t="s">
        <v>3430</v>
      </c>
    </row>
    <row r="1139" spans="1:6" x14ac:dyDescent="0.2">
      <c r="A1139" s="39" t="s">
        <v>3431</v>
      </c>
      <c r="B1139" s="2" t="s">
        <v>116</v>
      </c>
      <c r="C1139" t="s">
        <v>130</v>
      </c>
      <c r="D1139" s="39">
        <v>22.11</v>
      </c>
      <c r="E1139" s="39">
        <v>0.19641</v>
      </c>
      <c r="F1139" t="s">
        <v>3430</v>
      </c>
    </row>
    <row r="1140" spans="1:6" x14ac:dyDescent="0.2">
      <c r="A1140" s="39" t="s">
        <v>3433</v>
      </c>
      <c r="B1140" s="2" t="s">
        <v>116</v>
      </c>
      <c r="C1140" t="s">
        <v>130</v>
      </c>
      <c r="D1140" s="39">
        <v>11.268000000000001</v>
      </c>
      <c r="E1140" s="39">
        <v>0.19434000000000001</v>
      </c>
      <c r="F1140" t="s">
        <v>3430</v>
      </c>
    </row>
    <row r="1141" spans="1:6" x14ac:dyDescent="0.2">
      <c r="A1141" s="39" t="s">
        <v>3432</v>
      </c>
      <c r="B1141" s="2" t="s">
        <v>116</v>
      </c>
      <c r="C1141" t="s">
        <v>130</v>
      </c>
      <c r="D1141" s="39">
        <v>9.7797000000000001</v>
      </c>
      <c r="E1141" s="39">
        <v>0.19366</v>
      </c>
      <c r="F1141" t="s">
        <v>3430</v>
      </c>
    </row>
    <row r="1142" spans="1:6" x14ac:dyDescent="0.2">
      <c r="A1142" s="39" t="s">
        <v>3429</v>
      </c>
      <c r="B1142" s="2" t="s">
        <v>116</v>
      </c>
      <c r="C1142" t="s">
        <v>130</v>
      </c>
      <c r="D1142" s="39">
        <v>3.8222</v>
      </c>
      <c r="E1142" s="39">
        <v>0.17341000000000001</v>
      </c>
      <c r="F1142" t="s">
        <v>3430</v>
      </c>
    </row>
    <row r="1143" spans="1:6" x14ac:dyDescent="0.2">
      <c r="A1143" s="39" t="s">
        <v>3434</v>
      </c>
      <c r="B1143" s="2" t="s">
        <v>115</v>
      </c>
      <c r="C1143" t="s">
        <v>129</v>
      </c>
      <c r="D1143" s="39">
        <v>2.1145</v>
      </c>
      <c r="E1143" s="39">
        <v>0.14152999999999999</v>
      </c>
      <c r="F1143" t="s">
        <v>3435</v>
      </c>
    </row>
    <row r="1144" spans="1:6" x14ac:dyDescent="0.2">
      <c r="A1144" s="39" t="s">
        <v>4168</v>
      </c>
      <c r="B1144" s="2" t="s">
        <v>115</v>
      </c>
      <c r="C1144" t="s">
        <v>129</v>
      </c>
      <c r="D1144" s="39">
        <v>1.4733000000000001</v>
      </c>
      <c r="E1144" s="39">
        <v>0.14499000000000001</v>
      </c>
      <c r="F1144" t="s">
        <v>3435</v>
      </c>
    </row>
    <row r="1145" spans="1:6" x14ac:dyDescent="0.2">
      <c r="A1145" s="39" t="s">
        <v>4168</v>
      </c>
      <c r="B1145" s="2" t="s">
        <v>118</v>
      </c>
      <c r="C1145" t="s">
        <v>132</v>
      </c>
      <c r="D1145" s="39">
        <v>2.7124000000000001</v>
      </c>
      <c r="E1145" s="39">
        <v>-0.20094999999999999</v>
      </c>
      <c r="F1145" t="s">
        <v>3435</v>
      </c>
    </row>
    <row r="1146" spans="1:6" x14ac:dyDescent="0.2">
      <c r="A1146" s="39" t="s">
        <v>3434</v>
      </c>
      <c r="B1146" s="2" t="s">
        <v>118</v>
      </c>
      <c r="C1146" t="s">
        <v>132</v>
      </c>
      <c r="D1146" s="39">
        <v>1.6467000000000001</v>
      </c>
      <c r="E1146" s="39">
        <v>-0.20029</v>
      </c>
      <c r="F1146" t="s">
        <v>3435</v>
      </c>
    </row>
    <row r="1147" spans="1:6" x14ac:dyDescent="0.2">
      <c r="A1147" s="39" t="s">
        <v>3434</v>
      </c>
      <c r="B1147" s="2" t="s">
        <v>116</v>
      </c>
      <c r="C1147" t="s">
        <v>130</v>
      </c>
      <c r="D1147" s="39">
        <v>2.5790999999999999</v>
      </c>
      <c r="E1147" s="39">
        <v>0.17039000000000001</v>
      </c>
      <c r="F1147" t="s">
        <v>3435</v>
      </c>
    </row>
    <row r="1148" spans="1:6" x14ac:dyDescent="0.2">
      <c r="A1148" s="39" t="s">
        <v>3434</v>
      </c>
      <c r="B1148" s="58" t="s">
        <v>120</v>
      </c>
      <c r="C1148" t="s">
        <v>134</v>
      </c>
      <c r="D1148" s="39">
        <v>2.3915999999999999</v>
      </c>
      <c r="E1148" s="39">
        <v>0.15323999999999999</v>
      </c>
      <c r="F1148" t="s">
        <v>3435</v>
      </c>
    </row>
    <row r="1149" spans="1:6" x14ac:dyDescent="0.2">
      <c r="A1149" s="39" t="s">
        <v>6250</v>
      </c>
      <c r="B1149" s="58" t="s">
        <v>120</v>
      </c>
      <c r="C1149" t="s">
        <v>134</v>
      </c>
      <c r="D1149" s="39">
        <v>2.4308000000000001</v>
      </c>
      <c r="E1149" s="39">
        <v>0.16791</v>
      </c>
      <c r="F1149" t="s">
        <v>6251</v>
      </c>
    </row>
    <row r="1150" spans="1:6" x14ac:dyDescent="0.2">
      <c r="A1150" s="39" t="s">
        <v>6252</v>
      </c>
      <c r="B1150" s="2" t="s">
        <v>118</v>
      </c>
      <c r="C1150" t="s">
        <v>132</v>
      </c>
      <c r="D1150" s="39">
        <v>2.1987000000000001</v>
      </c>
      <c r="E1150" s="39">
        <v>-0.20268</v>
      </c>
      <c r="F1150" t="s">
        <v>6253</v>
      </c>
    </row>
    <row r="1151" spans="1:6" x14ac:dyDescent="0.2">
      <c r="A1151" t="s">
        <v>3928</v>
      </c>
      <c r="B1151" s="58" t="s">
        <v>123</v>
      </c>
      <c r="C1151" t="s">
        <v>136</v>
      </c>
      <c r="D1151">
        <v>11.538</v>
      </c>
      <c r="E1151">
        <v>0.152</v>
      </c>
      <c r="F1151" t="s">
        <v>3929</v>
      </c>
    </row>
    <row r="1152" spans="1:6" x14ac:dyDescent="0.2">
      <c r="A1152" t="s">
        <v>6254</v>
      </c>
      <c r="B1152" s="58" t="s">
        <v>126</v>
      </c>
      <c r="C1152" t="s">
        <v>139</v>
      </c>
      <c r="D1152">
        <v>1.7645999999999999</v>
      </c>
      <c r="E1152">
        <v>-0.16436999999999999</v>
      </c>
      <c r="F1152" t="s">
        <v>6255</v>
      </c>
    </row>
    <row r="1153" spans="1:6" x14ac:dyDescent="0.2">
      <c r="A1153" s="39" t="s">
        <v>4545</v>
      </c>
      <c r="B1153" s="2" t="s">
        <v>119</v>
      </c>
      <c r="C1153" t="s">
        <v>133</v>
      </c>
      <c r="D1153" s="39">
        <v>5.6017000000000001</v>
      </c>
      <c r="E1153" s="39">
        <v>0.18528</v>
      </c>
      <c r="F1153" t="s">
        <v>4546</v>
      </c>
    </row>
    <row r="1154" spans="1:6" x14ac:dyDescent="0.2">
      <c r="A1154" s="39" t="s">
        <v>6256</v>
      </c>
      <c r="B1154" s="2" t="s">
        <v>119</v>
      </c>
      <c r="C1154" t="s">
        <v>133</v>
      </c>
      <c r="D1154" s="39">
        <v>2.5958000000000001</v>
      </c>
      <c r="E1154" s="39">
        <v>-0.18720000000000001</v>
      </c>
      <c r="F1154" t="s">
        <v>2524</v>
      </c>
    </row>
    <row r="1155" spans="1:6" x14ac:dyDescent="0.2">
      <c r="A1155" t="s">
        <v>3930</v>
      </c>
      <c r="B1155" s="58" t="s">
        <v>123</v>
      </c>
      <c r="C1155" t="s">
        <v>136</v>
      </c>
      <c r="D1155">
        <v>32.012</v>
      </c>
      <c r="E1155">
        <v>0.15034</v>
      </c>
      <c r="F1155" t="s">
        <v>3931</v>
      </c>
    </row>
    <row r="1156" spans="1:6" x14ac:dyDescent="0.2">
      <c r="A1156" t="s">
        <v>3932</v>
      </c>
      <c r="B1156" s="58" t="s">
        <v>123</v>
      </c>
      <c r="C1156" t="s">
        <v>136</v>
      </c>
      <c r="D1156">
        <v>9.2880000000000003</v>
      </c>
      <c r="E1156">
        <v>0.1855</v>
      </c>
      <c r="F1156" t="s">
        <v>3933</v>
      </c>
    </row>
    <row r="1157" spans="1:6" x14ac:dyDescent="0.2">
      <c r="A1157" s="39" t="s">
        <v>6257</v>
      </c>
      <c r="B1157" s="2" t="s">
        <v>118</v>
      </c>
      <c r="C1157" t="s">
        <v>132</v>
      </c>
      <c r="D1157" s="39">
        <v>1.782</v>
      </c>
      <c r="E1157" s="39">
        <v>0.18114</v>
      </c>
      <c r="F1157" t="s">
        <v>6258</v>
      </c>
    </row>
    <row r="1158" spans="1:6" x14ac:dyDescent="0.2">
      <c r="A1158" s="39" t="s">
        <v>4169</v>
      </c>
      <c r="B1158" s="2" t="s">
        <v>118</v>
      </c>
      <c r="C1158" t="s">
        <v>132</v>
      </c>
      <c r="D1158" s="39">
        <v>2.7797000000000001</v>
      </c>
      <c r="E1158" s="39">
        <v>-0.17879</v>
      </c>
      <c r="F1158" t="s">
        <v>4170</v>
      </c>
    </row>
    <row r="1159" spans="1:6" x14ac:dyDescent="0.2">
      <c r="A1159" s="39" t="s">
        <v>4169</v>
      </c>
      <c r="B1159" s="2" t="s">
        <v>116</v>
      </c>
      <c r="C1159" t="s">
        <v>130</v>
      </c>
      <c r="D1159" s="39">
        <v>1.8806</v>
      </c>
      <c r="E1159" s="39">
        <v>0.16949</v>
      </c>
      <c r="F1159" t="s">
        <v>4170</v>
      </c>
    </row>
    <row r="1160" spans="1:6" x14ac:dyDescent="0.2">
      <c r="A1160" s="39" t="s">
        <v>3436</v>
      </c>
      <c r="B1160" s="2" t="s">
        <v>115</v>
      </c>
      <c r="C1160" t="s">
        <v>129</v>
      </c>
      <c r="D1160" s="39">
        <v>1.4311</v>
      </c>
      <c r="E1160" s="39">
        <v>0.16880999999999999</v>
      </c>
      <c r="F1160" t="s">
        <v>3437</v>
      </c>
    </row>
    <row r="1161" spans="1:6" x14ac:dyDescent="0.2">
      <c r="A1161" s="39" t="s">
        <v>3436</v>
      </c>
      <c r="B1161" s="2" t="s">
        <v>116</v>
      </c>
      <c r="C1161" t="s">
        <v>130</v>
      </c>
      <c r="D1161" s="39">
        <v>1.9476</v>
      </c>
      <c r="E1161" s="39">
        <v>0.18015</v>
      </c>
      <c r="F1161" t="s">
        <v>3437</v>
      </c>
    </row>
    <row r="1162" spans="1:6" x14ac:dyDescent="0.2">
      <c r="A1162" s="39" t="s">
        <v>4171</v>
      </c>
      <c r="B1162" s="2" t="s">
        <v>118</v>
      </c>
      <c r="C1162" t="s">
        <v>132</v>
      </c>
      <c r="D1162" s="39">
        <v>1.3494999999999999</v>
      </c>
      <c r="E1162" s="39">
        <v>0.15953999999999999</v>
      </c>
      <c r="F1162" t="s">
        <v>4172</v>
      </c>
    </row>
    <row r="1163" spans="1:6" x14ac:dyDescent="0.2">
      <c r="A1163" s="39" t="s">
        <v>6259</v>
      </c>
      <c r="B1163" s="58" t="s">
        <v>120</v>
      </c>
      <c r="C1163" t="s">
        <v>134</v>
      </c>
      <c r="D1163" s="39">
        <v>5.7317999999999998</v>
      </c>
      <c r="E1163" s="39">
        <v>0.16255</v>
      </c>
      <c r="F1163" t="s">
        <v>6260</v>
      </c>
    </row>
    <row r="1164" spans="1:6" x14ac:dyDescent="0.2">
      <c r="A1164" s="39" t="s">
        <v>4408</v>
      </c>
      <c r="B1164" s="2" t="s">
        <v>116</v>
      </c>
      <c r="C1164" t="s">
        <v>130</v>
      </c>
      <c r="D1164" s="39">
        <v>3.4731000000000001</v>
      </c>
      <c r="E1164" s="39">
        <v>0.17050000000000001</v>
      </c>
      <c r="F1164" t="s">
        <v>4409</v>
      </c>
    </row>
    <row r="1165" spans="1:6" x14ac:dyDescent="0.2">
      <c r="A1165" s="39" t="s">
        <v>6261</v>
      </c>
      <c r="B1165" s="2" t="s">
        <v>116</v>
      </c>
      <c r="C1165" t="s">
        <v>130</v>
      </c>
      <c r="D1165" s="39">
        <v>1.9026000000000001</v>
      </c>
      <c r="E1165" s="39">
        <v>0.14791000000000001</v>
      </c>
      <c r="F1165" t="s">
        <v>4409</v>
      </c>
    </row>
    <row r="1166" spans="1:6" x14ac:dyDescent="0.2">
      <c r="A1166" s="39" t="s">
        <v>6262</v>
      </c>
      <c r="B1166" s="2" t="s">
        <v>119</v>
      </c>
      <c r="C1166" t="s">
        <v>133</v>
      </c>
      <c r="D1166" s="39">
        <v>6.5880999999999998</v>
      </c>
      <c r="E1166" s="39">
        <v>-0.16755</v>
      </c>
      <c r="F1166" t="s">
        <v>6263</v>
      </c>
    </row>
    <row r="1167" spans="1:6" x14ac:dyDescent="0.2">
      <c r="A1167" s="39" t="s">
        <v>3453</v>
      </c>
      <c r="B1167" s="2" t="s">
        <v>116</v>
      </c>
      <c r="C1167" t="s">
        <v>130</v>
      </c>
      <c r="D1167" s="39">
        <v>1.8320000000000001</v>
      </c>
      <c r="E1167" s="39">
        <v>0.20116999999999999</v>
      </c>
      <c r="F1167" t="s">
        <v>2528</v>
      </c>
    </row>
    <row r="1168" spans="1:6" x14ac:dyDescent="0.2">
      <c r="A1168" s="39" t="s">
        <v>4418</v>
      </c>
      <c r="B1168" s="2" t="s">
        <v>115</v>
      </c>
      <c r="C1168" t="s">
        <v>129</v>
      </c>
      <c r="D1168" s="39">
        <v>4.2473999999999998</v>
      </c>
      <c r="E1168" s="39">
        <v>0.1673</v>
      </c>
      <c r="F1168" t="s">
        <v>4419</v>
      </c>
    </row>
    <row r="1169" spans="1:6" x14ac:dyDescent="0.2">
      <c r="A1169" s="39" t="s">
        <v>4418</v>
      </c>
      <c r="B1169" s="2" t="s">
        <v>116</v>
      </c>
      <c r="C1169" t="s">
        <v>130</v>
      </c>
      <c r="D1169" s="39">
        <v>8.2538</v>
      </c>
      <c r="E1169" s="39">
        <v>0.16170000000000001</v>
      </c>
      <c r="F1169" t="s">
        <v>4419</v>
      </c>
    </row>
    <row r="1170" spans="1:6" x14ac:dyDescent="0.2">
      <c r="A1170" s="39" t="s">
        <v>3465</v>
      </c>
      <c r="B1170" s="2" t="s">
        <v>115</v>
      </c>
      <c r="C1170" t="s">
        <v>129</v>
      </c>
      <c r="D1170" s="39">
        <v>2.0495999999999999</v>
      </c>
      <c r="E1170" s="39">
        <v>0.1368</v>
      </c>
      <c r="F1170" t="s">
        <v>3466</v>
      </c>
    </row>
    <row r="1171" spans="1:6" x14ac:dyDescent="0.2">
      <c r="A1171" s="39" t="s">
        <v>3467</v>
      </c>
      <c r="B1171" s="2" t="s">
        <v>115</v>
      </c>
      <c r="C1171" t="s">
        <v>129</v>
      </c>
      <c r="D1171" s="39">
        <v>1.4289000000000001</v>
      </c>
      <c r="E1171" s="39">
        <v>0.14896999999999999</v>
      </c>
      <c r="F1171" t="s">
        <v>3468</v>
      </c>
    </row>
    <row r="1172" spans="1:6" x14ac:dyDescent="0.2">
      <c r="A1172" s="39" t="s">
        <v>3469</v>
      </c>
      <c r="B1172" s="2" t="s">
        <v>115</v>
      </c>
      <c r="C1172" t="s">
        <v>129</v>
      </c>
      <c r="D1172" s="39">
        <v>3.2654000000000001</v>
      </c>
      <c r="E1172" s="39">
        <v>0.13594999999999999</v>
      </c>
      <c r="F1172" t="s">
        <v>3470</v>
      </c>
    </row>
    <row r="1173" spans="1:6" x14ac:dyDescent="0.2">
      <c r="A1173" s="39" t="s">
        <v>3471</v>
      </c>
      <c r="B1173" s="2" t="s">
        <v>115</v>
      </c>
      <c r="C1173" t="s">
        <v>129</v>
      </c>
      <c r="D1173" s="39">
        <v>3.2654000000000001</v>
      </c>
      <c r="E1173" s="39">
        <v>0.13594999999999999</v>
      </c>
      <c r="F1173" t="s">
        <v>3470</v>
      </c>
    </row>
    <row r="1174" spans="1:6" x14ac:dyDescent="0.2">
      <c r="A1174" t="s">
        <v>4797</v>
      </c>
      <c r="B1174" s="58" t="s">
        <v>4848</v>
      </c>
      <c r="C1174" t="s">
        <v>137</v>
      </c>
      <c r="D1174">
        <v>3.073</v>
      </c>
      <c r="E1174">
        <v>-0.20709</v>
      </c>
      <c r="F1174" t="s">
        <v>4798</v>
      </c>
    </row>
    <row r="1175" spans="1:6" x14ac:dyDescent="0.2">
      <c r="A1175" t="s">
        <v>6264</v>
      </c>
      <c r="B1175" s="58" t="s">
        <v>4848</v>
      </c>
      <c r="C1175" t="s">
        <v>137</v>
      </c>
      <c r="D1175">
        <v>1.9046000000000001</v>
      </c>
      <c r="E1175">
        <v>-0.19253999999999999</v>
      </c>
      <c r="F1175" t="s">
        <v>4798</v>
      </c>
    </row>
    <row r="1176" spans="1:6" x14ac:dyDescent="0.2">
      <c r="A1176" s="39" t="s">
        <v>3451</v>
      </c>
      <c r="B1176" s="2" t="s">
        <v>115</v>
      </c>
      <c r="C1176" t="s">
        <v>129</v>
      </c>
      <c r="D1176" s="39">
        <v>3.3969</v>
      </c>
      <c r="E1176" s="39">
        <v>0.16197</v>
      </c>
      <c r="F1176" t="s">
        <v>3452</v>
      </c>
    </row>
    <row r="1177" spans="1:6" x14ac:dyDescent="0.2">
      <c r="A1177" s="39" t="s">
        <v>3451</v>
      </c>
      <c r="B1177" s="2" t="s">
        <v>116</v>
      </c>
      <c r="C1177" t="s">
        <v>130</v>
      </c>
      <c r="D1177" s="39">
        <v>10.162000000000001</v>
      </c>
      <c r="E1177" s="39">
        <v>0.18639</v>
      </c>
      <c r="F1177" t="s">
        <v>3452</v>
      </c>
    </row>
    <row r="1178" spans="1:6" x14ac:dyDescent="0.2">
      <c r="A1178" t="s">
        <v>6265</v>
      </c>
      <c r="B1178" s="58" t="s">
        <v>4848</v>
      </c>
      <c r="C1178" t="s">
        <v>137</v>
      </c>
      <c r="D1178">
        <v>2.1204000000000001</v>
      </c>
      <c r="E1178">
        <v>0.13875999999999999</v>
      </c>
      <c r="F1178" t="s">
        <v>6266</v>
      </c>
    </row>
    <row r="1179" spans="1:6" x14ac:dyDescent="0.2">
      <c r="A1179" s="39" t="s">
        <v>6267</v>
      </c>
      <c r="B1179" s="2" t="s">
        <v>115</v>
      </c>
      <c r="C1179" t="s">
        <v>129</v>
      </c>
      <c r="D1179" s="39">
        <v>1.4767999999999999</v>
      </c>
      <c r="E1179" s="39">
        <v>-0.1381</v>
      </c>
      <c r="F1179" t="s">
        <v>6268</v>
      </c>
    </row>
    <row r="1180" spans="1:6" x14ac:dyDescent="0.2">
      <c r="A1180" s="39" t="s">
        <v>6269</v>
      </c>
      <c r="B1180" s="2" t="s">
        <v>119</v>
      </c>
      <c r="C1180" t="s">
        <v>133</v>
      </c>
      <c r="D1180" s="39">
        <v>4.7515999999999998</v>
      </c>
      <c r="E1180" s="39">
        <v>-0.22569</v>
      </c>
      <c r="F1180" t="s">
        <v>6270</v>
      </c>
    </row>
    <row r="1181" spans="1:6" x14ac:dyDescent="0.2">
      <c r="A1181" s="39" t="s">
        <v>6271</v>
      </c>
      <c r="B1181" s="2" t="s">
        <v>118</v>
      </c>
      <c r="C1181" t="s">
        <v>132</v>
      </c>
      <c r="D1181" s="39">
        <v>1.7650999999999999</v>
      </c>
      <c r="E1181" s="39">
        <v>0.1535</v>
      </c>
      <c r="F1181" t="s">
        <v>6272</v>
      </c>
    </row>
    <row r="1182" spans="1:6" x14ac:dyDescent="0.2">
      <c r="A1182" s="39" t="s">
        <v>6273</v>
      </c>
      <c r="B1182" s="2" t="s">
        <v>118</v>
      </c>
      <c r="C1182" t="s">
        <v>132</v>
      </c>
      <c r="D1182" s="39">
        <v>1.8847</v>
      </c>
      <c r="E1182" s="39">
        <v>0.15572</v>
      </c>
      <c r="F1182" t="s">
        <v>6274</v>
      </c>
    </row>
    <row r="1183" spans="1:6" x14ac:dyDescent="0.2">
      <c r="A1183" s="39" t="s">
        <v>6275</v>
      </c>
      <c r="B1183" s="2" t="s">
        <v>119</v>
      </c>
      <c r="C1183" t="s">
        <v>133</v>
      </c>
      <c r="D1183" s="39">
        <v>3.2797999999999998</v>
      </c>
      <c r="E1183" s="39">
        <v>0.20241999999999999</v>
      </c>
      <c r="F1183" t="s">
        <v>6274</v>
      </c>
    </row>
    <row r="1184" spans="1:6" x14ac:dyDescent="0.2">
      <c r="A1184" s="39" t="s">
        <v>4412</v>
      </c>
      <c r="B1184" s="2" t="s">
        <v>115</v>
      </c>
      <c r="C1184" t="s">
        <v>129</v>
      </c>
      <c r="D1184" s="39">
        <v>1.5345</v>
      </c>
      <c r="E1184" s="39">
        <v>0.13993</v>
      </c>
      <c r="F1184" t="s">
        <v>4413</v>
      </c>
    </row>
    <row r="1185" spans="1:6" x14ac:dyDescent="0.2">
      <c r="A1185" s="39" t="s">
        <v>4412</v>
      </c>
      <c r="B1185" s="2" t="s">
        <v>116</v>
      </c>
      <c r="C1185" t="s">
        <v>130</v>
      </c>
      <c r="D1185" s="39">
        <v>2.7162000000000002</v>
      </c>
      <c r="E1185" s="39">
        <v>0.15296000000000001</v>
      </c>
      <c r="F1185" t="s">
        <v>4413</v>
      </c>
    </row>
    <row r="1186" spans="1:6" x14ac:dyDescent="0.2">
      <c r="A1186" s="39" t="s">
        <v>6276</v>
      </c>
      <c r="B1186" s="2" t="s">
        <v>115</v>
      </c>
      <c r="C1186" t="s">
        <v>129</v>
      </c>
      <c r="D1186" s="39">
        <v>2.3250999999999999</v>
      </c>
      <c r="E1186" s="39">
        <v>0.14321</v>
      </c>
      <c r="F1186" t="s">
        <v>6277</v>
      </c>
    </row>
    <row r="1187" spans="1:6" x14ac:dyDescent="0.2">
      <c r="A1187" s="39" t="s">
        <v>6278</v>
      </c>
      <c r="B1187" s="2" t="s">
        <v>115</v>
      </c>
      <c r="C1187" t="s">
        <v>129</v>
      </c>
      <c r="D1187" s="39">
        <v>1.9123000000000001</v>
      </c>
      <c r="E1187" s="39">
        <v>0.14327000000000001</v>
      </c>
      <c r="F1187" t="s">
        <v>6277</v>
      </c>
    </row>
    <row r="1188" spans="1:6" x14ac:dyDescent="0.2">
      <c r="A1188" s="39" t="s">
        <v>6279</v>
      </c>
      <c r="B1188" s="2" t="s">
        <v>115</v>
      </c>
      <c r="C1188" t="s">
        <v>129</v>
      </c>
      <c r="D1188" s="39">
        <v>1.8144</v>
      </c>
      <c r="E1188" s="39">
        <v>0.14449999999999999</v>
      </c>
      <c r="F1188" t="s">
        <v>6277</v>
      </c>
    </row>
    <row r="1189" spans="1:6" x14ac:dyDescent="0.2">
      <c r="A1189" s="39" t="s">
        <v>6280</v>
      </c>
      <c r="B1189" s="2" t="s">
        <v>115</v>
      </c>
      <c r="C1189" t="s">
        <v>129</v>
      </c>
      <c r="D1189" s="39">
        <v>1.5613999999999999</v>
      </c>
      <c r="E1189" s="39">
        <v>0.15939999999999999</v>
      </c>
      <c r="F1189" t="s">
        <v>6277</v>
      </c>
    </row>
    <row r="1190" spans="1:6" x14ac:dyDescent="0.2">
      <c r="A1190" s="39" t="s">
        <v>6281</v>
      </c>
      <c r="B1190" s="2" t="s">
        <v>115</v>
      </c>
      <c r="C1190" t="s">
        <v>129</v>
      </c>
      <c r="D1190" s="39">
        <v>1.4377</v>
      </c>
      <c r="E1190" s="39">
        <v>0.14193</v>
      </c>
      <c r="F1190" t="s">
        <v>6277</v>
      </c>
    </row>
    <row r="1191" spans="1:6" x14ac:dyDescent="0.2">
      <c r="A1191" s="39" t="s">
        <v>3454</v>
      </c>
      <c r="B1191" s="2" t="s">
        <v>115</v>
      </c>
      <c r="C1191" t="s">
        <v>129</v>
      </c>
      <c r="D1191" s="39">
        <v>4.1638999999999999</v>
      </c>
      <c r="E1191" s="39">
        <v>-0.14927000000000001</v>
      </c>
      <c r="F1191" t="s">
        <v>3455</v>
      </c>
    </row>
    <row r="1192" spans="1:6" x14ac:dyDescent="0.2">
      <c r="A1192" s="39" t="s">
        <v>6282</v>
      </c>
      <c r="B1192" s="58" t="s">
        <v>120</v>
      </c>
      <c r="C1192" t="s">
        <v>134</v>
      </c>
      <c r="D1192" s="39">
        <v>1.9894000000000001</v>
      </c>
      <c r="E1192" s="39">
        <v>0.18804999999999999</v>
      </c>
      <c r="F1192" t="s">
        <v>6283</v>
      </c>
    </row>
    <row r="1193" spans="1:6" x14ac:dyDescent="0.2">
      <c r="A1193" s="39" t="s">
        <v>4560</v>
      </c>
      <c r="B1193" s="2" t="s">
        <v>119</v>
      </c>
      <c r="C1193" t="s">
        <v>133</v>
      </c>
      <c r="D1193" s="39">
        <v>13.579000000000001</v>
      </c>
      <c r="E1193" s="39">
        <v>-0.18115000000000001</v>
      </c>
      <c r="F1193" t="s">
        <v>4561</v>
      </c>
    </row>
    <row r="1194" spans="1:6" x14ac:dyDescent="0.2">
      <c r="A1194" s="39" t="s">
        <v>6284</v>
      </c>
      <c r="B1194" s="2" t="s">
        <v>119</v>
      </c>
      <c r="C1194" t="s">
        <v>133</v>
      </c>
      <c r="D1194" s="39">
        <v>4.2957999999999998</v>
      </c>
      <c r="E1194" s="39">
        <v>-0.16617000000000001</v>
      </c>
      <c r="F1194" t="s">
        <v>4561</v>
      </c>
    </row>
    <row r="1195" spans="1:6" x14ac:dyDescent="0.2">
      <c r="A1195" s="39" t="s">
        <v>6285</v>
      </c>
      <c r="B1195" s="2" t="s">
        <v>116</v>
      </c>
      <c r="C1195" t="s">
        <v>130</v>
      </c>
      <c r="D1195" s="39">
        <v>2.1429999999999998</v>
      </c>
      <c r="E1195" s="39">
        <v>0.16521</v>
      </c>
      <c r="F1195" t="s">
        <v>6286</v>
      </c>
    </row>
    <row r="1196" spans="1:6" x14ac:dyDescent="0.2">
      <c r="A1196" t="s">
        <v>3717</v>
      </c>
      <c r="B1196" s="58" t="s">
        <v>122</v>
      </c>
      <c r="C1196" t="s">
        <v>135</v>
      </c>
      <c r="D1196">
        <v>4.9816000000000003</v>
      </c>
      <c r="E1196">
        <v>0.19325999999999999</v>
      </c>
      <c r="F1196" t="s">
        <v>3718</v>
      </c>
    </row>
    <row r="1197" spans="1:6" x14ac:dyDescent="0.2">
      <c r="A1197" s="39" t="s">
        <v>6287</v>
      </c>
      <c r="B1197" s="2" t="s">
        <v>118</v>
      </c>
      <c r="C1197" t="s">
        <v>132</v>
      </c>
      <c r="D1197" s="39">
        <v>2.5998000000000001</v>
      </c>
      <c r="E1197" s="39">
        <v>0.15755</v>
      </c>
      <c r="F1197" t="s">
        <v>6288</v>
      </c>
    </row>
    <row r="1198" spans="1:6" x14ac:dyDescent="0.2">
      <c r="A1198" s="39" t="s">
        <v>6289</v>
      </c>
      <c r="B1198" s="2" t="s">
        <v>118</v>
      </c>
      <c r="C1198" t="s">
        <v>132</v>
      </c>
      <c r="D1198" s="39">
        <v>1.8042</v>
      </c>
      <c r="E1198" s="39">
        <v>0.15087999999999999</v>
      </c>
      <c r="F1198" t="s">
        <v>6288</v>
      </c>
    </row>
    <row r="1199" spans="1:6" x14ac:dyDescent="0.2">
      <c r="A1199" s="39" t="s">
        <v>4414</v>
      </c>
      <c r="B1199" s="2" t="s">
        <v>115</v>
      </c>
      <c r="C1199" t="s">
        <v>129</v>
      </c>
      <c r="D1199" s="39">
        <v>2.0642</v>
      </c>
      <c r="E1199" s="39">
        <v>0.17174</v>
      </c>
      <c r="F1199" t="s">
        <v>4415</v>
      </c>
    </row>
    <row r="1200" spans="1:6" x14ac:dyDescent="0.2">
      <c r="A1200" s="39" t="s">
        <v>4414</v>
      </c>
      <c r="B1200" s="2" t="s">
        <v>116</v>
      </c>
      <c r="C1200" t="s">
        <v>130</v>
      </c>
      <c r="D1200" s="39">
        <v>3.5636999999999999</v>
      </c>
      <c r="E1200" s="39">
        <v>0.18361</v>
      </c>
      <c r="F1200" t="s">
        <v>4415</v>
      </c>
    </row>
    <row r="1201" spans="1:6" x14ac:dyDescent="0.2">
      <c r="A1201" s="39" t="s">
        <v>3456</v>
      </c>
      <c r="B1201" s="2" t="s">
        <v>115</v>
      </c>
      <c r="C1201" t="s">
        <v>129</v>
      </c>
      <c r="D1201" s="39">
        <v>3.0019999999999998</v>
      </c>
      <c r="E1201" s="39">
        <v>0.16886999999999999</v>
      </c>
      <c r="F1201" t="s">
        <v>3457</v>
      </c>
    </row>
    <row r="1202" spans="1:6" x14ac:dyDescent="0.2">
      <c r="A1202" s="39" t="s">
        <v>6290</v>
      </c>
      <c r="B1202" s="2" t="s">
        <v>115</v>
      </c>
      <c r="C1202" t="s">
        <v>129</v>
      </c>
      <c r="D1202" s="39">
        <v>1.4722999999999999</v>
      </c>
      <c r="E1202" s="39">
        <v>0.13916999999999999</v>
      </c>
      <c r="F1202" t="s">
        <v>6291</v>
      </c>
    </row>
    <row r="1203" spans="1:6" x14ac:dyDescent="0.2">
      <c r="A1203" s="39" t="s">
        <v>6290</v>
      </c>
      <c r="B1203" s="2" t="s">
        <v>116</v>
      </c>
      <c r="C1203" t="s">
        <v>130</v>
      </c>
      <c r="D1203" s="39">
        <v>2.6533000000000002</v>
      </c>
      <c r="E1203" s="39">
        <v>0.15992999999999999</v>
      </c>
      <c r="F1203" t="s">
        <v>6291</v>
      </c>
    </row>
    <row r="1204" spans="1:6" x14ac:dyDescent="0.2">
      <c r="A1204" s="39" t="s">
        <v>4416</v>
      </c>
      <c r="B1204" s="2" t="s">
        <v>116</v>
      </c>
      <c r="C1204" t="s">
        <v>130</v>
      </c>
      <c r="D1204" s="39">
        <v>2.9889999999999999</v>
      </c>
      <c r="E1204" s="39">
        <v>0.15479000000000001</v>
      </c>
      <c r="F1204" t="s">
        <v>4417</v>
      </c>
    </row>
    <row r="1205" spans="1:6" x14ac:dyDescent="0.2">
      <c r="A1205" s="39" t="s">
        <v>3458</v>
      </c>
      <c r="B1205" s="2" t="s">
        <v>115</v>
      </c>
      <c r="C1205" t="s">
        <v>129</v>
      </c>
      <c r="D1205" s="39">
        <v>6.1711</v>
      </c>
      <c r="E1205" s="39">
        <v>0.18898000000000001</v>
      </c>
      <c r="F1205" t="s">
        <v>3459</v>
      </c>
    </row>
    <row r="1206" spans="1:6" x14ac:dyDescent="0.2">
      <c r="A1206" s="39" t="s">
        <v>3460</v>
      </c>
      <c r="B1206" s="2" t="s">
        <v>115</v>
      </c>
      <c r="C1206" t="s">
        <v>129</v>
      </c>
      <c r="D1206" s="39">
        <v>2.1928999999999998</v>
      </c>
      <c r="E1206" s="39">
        <v>0.17412</v>
      </c>
      <c r="F1206" t="s">
        <v>3459</v>
      </c>
    </row>
    <row r="1207" spans="1:6" x14ac:dyDescent="0.2">
      <c r="A1207" s="39" t="s">
        <v>3458</v>
      </c>
      <c r="B1207" s="2" t="s">
        <v>116</v>
      </c>
      <c r="C1207" t="s">
        <v>130</v>
      </c>
      <c r="D1207" s="39">
        <v>14.823</v>
      </c>
      <c r="E1207" s="39">
        <v>0.21046999999999999</v>
      </c>
      <c r="F1207" t="s">
        <v>3459</v>
      </c>
    </row>
    <row r="1208" spans="1:6" x14ac:dyDescent="0.2">
      <c r="A1208" s="39" t="s">
        <v>3460</v>
      </c>
      <c r="B1208" s="2" t="s">
        <v>116</v>
      </c>
      <c r="C1208" t="s">
        <v>130</v>
      </c>
      <c r="D1208" s="39">
        <v>6.0583</v>
      </c>
      <c r="E1208" s="39">
        <v>0.19073999999999999</v>
      </c>
      <c r="F1208" t="s">
        <v>3459</v>
      </c>
    </row>
    <row r="1209" spans="1:6" x14ac:dyDescent="0.2">
      <c r="A1209" s="39" t="s">
        <v>4192</v>
      </c>
      <c r="B1209" s="2" t="s">
        <v>118</v>
      </c>
      <c r="C1209" t="s">
        <v>132</v>
      </c>
      <c r="D1209" s="39">
        <v>2.5575999999999999</v>
      </c>
      <c r="E1209" s="39">
        <v>-0.18811</v>
      </c>
      <c r="F1209" t="s">
        <v>4193</v>
      </c>
    </row>
    <row r="1210" spans="1:6" x14ac:dyDescent="0.2">
      <c r="A1210" s="39" t="s">
        <v>4192</v>
      </c>
      <c r="B1210" s="58" t="s">
        <v>120</v>
      </c>
      <c r="C1210" t="s">
        <v>134</v>
      </c>
      <c r="D1210" s="39">
        <v>3.5316999999999998</v>
      </c>
      <c r="E1210" s="39">
        <v>0.15761</v>
      </c>
      <c r="F1210" t="s">
        <v>4193</v>
      </c>
    </row>
    <row r="1211" spans="1:6" x14ac:dyDescent="0.2">
      <c r="A1211" s="39" t="s">
        <v>3461</v>
      </c>
      <c r="B1211" s="2" t="s">
        <v>115</v>
      </c>
      <c r="C1211" t="s">
        <v>129</v>
      </c>
      <c r="D1211" s="39">
        <v>3.3517999999999999</v>
      </c>
      <c r="E1211" s="39">
        <v>-0.14335999999999999</v>
      </c>
      <c r="F1211" t="s">
        <v>3462</v>
      </c>
    </row>
    <row r="1212" spans="1:6" x14ac:dyDescent="0.2">
      <c r="A1212" t="s">
        <v>3719</v>
      </c>
      <c r="B1212" s="58" t="s">
        <v>122</v>
      </c>
      <c r="C1212" t="s">
        <v>135</v>
      </c>
      <c r="D1212">
        <v>5.2491000000000003</v>
      </c>
      <c r="E1212">
        <v>0.19141</v>
      </c>
      <c r="F1212" t="s">
        <v>3720</v>
      </c>
    </row>
    <row r="1213" spans="1:6" x14ac:dyDescent="0.2">
      <c r="A1213" s="39" t="s">
        <v>4648</v>
      </c>
      <c r="B1213" s="58" t="s">
        <v>120</v>
      </c>
      <c r="C1213" t="s">
        <v>134</v>
      </c>
      <c r="D1213" s="39">
        <v>3.4253999999999998</v>
      </c>
      <c r="E1213" s="39">
        <v>-0.19713</v>
      </c>
      <c r="F1213" t="s">
        <v>4649</v>
      </c>
    </row>
    <row r="1214" spans="1:6" x14ac:dyDescent="0.2">
      <c r="A1214" s="39" t="s">
        <v>6292</v>
      </c>
      <c r="B1214" s="58" t="s">
        <v>120</v>
      </c>
      <c r="C1214" t="s">
        <v>134</v>
      </c>
      <c r="D1214" s="39">
        <v>3.0265</v>
      </c>
      <c r="E1214" s="39">
        <v>-0.19175</v>
      </c>
      <c r="F1214" t="s">
        <v>6293</v>
      </c>
    </row>
    <row r="1215" spans="1:6" x14ac:dyDescent="0.2">
      <c r="A1215" s="39" t="s">
        <v>3463</v>
      </c>
      <c r="B1215" s="2" t="s">
        <v>115</v>
      </c>
      <c r="C1215" t="s">
        <v>129</v>
      </c>
      <c r="D1215" s="39">
        <v>3.5497000000000001</v>
      </c>
      <c r="E1215" s="39">
        <v>0.15528</v>
      </c>
      <c r="F1215" t="s">
        <v>3464</v>
      </c>
    </row>
    <row r="1216" spans="1:6" x14ac:dyDescent="0.2">
      <c r="A1216" s="39" t="s">
        <v>3463</v>
      </c>
      <c r="B1216" s="2" t="s">
        <v>116</v>
      </c>
      <c r="C1216" t="s">
        <v>130</v>
      </c>
      <c r="D1216" s="39">
        <v>2.8996</v>
      </c>
      <c r="E1216" s="39">
        <v>0.15853</v>
      </c>
      <c r="F1216" t="s">
        <v>3464</v>
      </c>
    </row>
    <row r="1217" spans="1:6" x14ac:dyDescent="0.2">
      <c r="A1217" s="39" t="s">
        <v>6294</v>
      </c>
      <c r="B1217" s="2" t="s">
        <v>119</v>
      </c>
      <c r="C1217" t="s">
        <v>133</v>
      </c>
      <c r="D1217" s="39">
        <v>3.7319</v>
      </c>
      <c r="E1217" s="39">
        <v>-0.16636999999999999</v>
      </c>
      <c r="F1217" t="s">
        <v>6295</v>
      </c>
    </row>
    <row r="1218" spans="1:6" x14ac:dyDescent="0.2">
      <c r="A1218" s="39" t="s">
        <v>6296</v>
      </c>
      <c r="B1218" s="2" t="s">
        <v>118</v>
      </c>
      <c r="C1218" t="s">
        <v>132</v>
      </c>
      <c r="D1218" s="39">
        <v>2.2164000000000001</v>
      </c>
      <c r="E1218" s="39">
        <v>0.18511</v>
      </c>
      <c r="F1218" t="s">
        <v>6297</v>
      </c>
    </row>
    <row r="1219" spans="1:6" x14ac:dyDescent="0.2">
      <c r="A1219" t="s">
        <v>3874</v>
      </c>
      <c r="B1219" s="58" t="s">
        <v>126</v>
      </c>
      <c r="C1219" t="s">
        <v>139</v>
      </c>
      <c r="D1219">
        <v>2.5379</v>
      </c>
      <c r="E1219">
        <v>-0.14298</v>
      </c>
      <c r="F1219" t="s">
        <v>3875</v>
      </c>
    </row>
    <row r="1220" spans="1:6" x14ac:dyDescent="0.2">
      <c r="A1220" s="39" t="s">
        <v>6298</v>
      </c>
      <c r="B1220" s="2" t="s">
        <v>119</v>
      </c>
      <c r="C1220" t="s">
        <v>133</v>
      </c>
      <c r="D1220" s="39">
        <v>2.2132000000000001</v>
      </c>
      <c r="E1220" s="39">
        <v>-0.15458</v>
      </c>
      <c r="F1220" t="s">
        <v>6299</v>
      </c>
    </row>
    <row r="1221" spans="1:6" x14ac:dyDescent="0.2">
      <c r="A1221" t="s">
        <v>6300</v>
      </c>
      <c r="B1221" s="58" t="s">
        <v>126</v>
      </c>
      <c r="C1221" t="s">
        <v>139</v>
      </c>
      <c r="D1221">
        <v>1.8474999999999999</v>
      </c>
      <c r="E1221">
        <v>0.16672000000000001</v>
      </c>
      <c r="F1221" t="s">
        <v>6301</v>
      </c>
    </row>
    <row r="1222" spans="1:6" x14ac:dyDescent="0.2">
      <c r="A1222" s="39" t="s">
        <v>4650</v>
      </c>
      <c r="B1222" s="58" t="s">
        <v>120</v>
      </c>
      <c r="C1222" t="s">
        <v>134</v>
      </c>
      <c r="D1222" s="39">
        <v>2.3340000000000001</v>
      </c>
      <c r="E1222" s="39">
        <v>-0.15931999999999999</v>
      </c>
      <c r="F1222" t="s">
        <v>4651</v>
      </c>
    </row>
    <row r="1223" spans="1:6" x14ac:dyDescent="0.2">
      <c r="A1223" s="39" t="s">
        <v>4652</v>
      </c>
      <c r="B1223" s="58" t="s">
        <v>120</v>
      </c>
      <c r="C1223" t="s">
        <v>134</v>
      </c>
      <c r="D1223" s="39">
        <v>4.3925000000000001</v>
      </c>
      <c r="E1223" s="39">
        <v>-0.18829000000000001</v>
      </c>
      <c r="F1223" t="s">
        <v>4653</v>
      </c>
    </row>
    <row r="1224" spans="1:6" x14ac:dyDescent="0.2">
      <c r="A1224" s="39" t="s">
        <v>6302</v>
      </c>
      <c r="B1224" s="2" t="s">
        <v>118</v>
      </c>
      <c r="C1224" t="s">
        <v>132</v>
      </c>
      <c r="D1224" s="39">
        <v>1.3147</v>
      </c>
      <c r="E1224" s="39">
        <v>0.18057999999999999</v>
      </c>
      <c r="F1224" t="s">
        <v>6303</v>
      </c>
    </row>
    <row r="1225" spans="1:6" x14ac:dyDescent="0.2">
      <c r="A1225" s="39" t="s">
        <v>6304</v>
      </c>
      <c r="B1225" s="58" t="s">
        <v>125</v>
      </c>
      <c r="C1225" t="s">
        <v>138</v>
      </c>
      <c r="D1225" s="39">
        <v>3.0876999999999999</v>
      </c>
      <c r="E1225" s="39">
        <v>-0.14673</v>
      </c>
      <c r="F1225" t="s">
        <v>6305</v>
      </c>
    </row>
    <row r="1226" spans="1:6" x14ac:dyDescent="0.2">
      <c r="A1226" s="39" t="s">
        <v>6306</v>
      </c>
      <c r="B1226" s="58" t="s">
        <v>120</v>
      </c>
      <c r="C1226" t="s">
        <v>134</v>
      </c>
      <c r="D1226" s="39">
        <v>3.8795000000000002</v>
      </c>
      <c r="E1226" s="39">
        <v>-0.15815000000000001</v>
      </c>
      <c r="F1226" t="s">
        <v>6307</v>
      </c>
    </row>
    <row r="1227" spans="1:6" x14ac:dyDescent="0.2">
      <c r="A1227" s="39" t="s">
        <v>6308</v>
      </c>
      <c r="B1227" s="2" t="s">
        <v>115</v>
      </c>
      <c r="C1227" t="s">
        <v>129</v>
      </c>
      <c r="D1227" s="39">
        <v>1.4232</v>
      </c>
      <c r="E1227" s="39">
        <v>0.16089000000000001</v>
      </c>
      <c r="F1227" t="s">
        <v>6309</v>
      </c>
    </row>
    <row r="1228" spans="1:6" x14ac:dyDescent="0.2">
      <c r="A1228" s="39" t="s">
        <v>4562</v>
      </c>
      <c r="B1228" s="2" t="s">
        <v>119</v>
      </c>
      <c r="C1228" t="s">
        <v>133</v>
      </c>
      <c r="D1228" s="39">
        <v>12.512</v>
      </c>
      <c r="E1228" s="39">
        <v>-0.22686999999999999</v>
      </c>
      <c r="F1228" t="s">
        <v>4563</v>
      </c>
    </row>
    <row r="1229" spans="1:6" x14ac:dyDescent="0.2">
      <c r="A1229" s="39" t="s">
        <v>3715</v>
      </c>
      <c r="B1229" s="2" t="s">
        <v>117</v>
      </c>
      <c r="C1229" t="s">
        <v>131</v>
      </c>
      <c r="D1229" s="39">
        <v>4.3929</v>
      </c>
      <c r="E1229" s="39">
        <v>0.16977</v>
      </c>
      <c r="F1229" t="s">
        <v>3716</v>
      </c>
    </row>
    <row r="1230" spans="1:6" x14ac:dyDescent="0.2">
      <c r="A1230" t="s">
        <v>3715</v>
      </c>
      <c r="B1230" s="58" t="s">
        <v>122</v>
      </c>
      <c r="C1230" t="s">
        <v>135</v>
      </c>
      <c r="D1230">
        <v>5.7746000000000004</v>
      </c>
      <c r="E1230">
        <v>-0.18403</v>
      </c>
      <c r="F1230" t="s">
        <v>3716</v>
      </c>
    </row>
    <row r="1231" spans="1:6" x14ac:dyDescent="0.2">
      <c r="A1231" t="s">
        <v>4793</v>
      </c>
      <c r="B1231" s="58" t="s">
        <v>4848</v>
      </c>
      <c r="C1231" t="s">
        <v>137</v>
      </c>
      <c r="D1231">
        <v>3.6362999999999999</v>
      </c>
      <c r="E1231">
        <v>-0.16386999999999999</v>
      </c>
      <c r="F1231" t="s">
        <v>4794</v>
      </c>
    </row>
    <row r="1232" spans="1:6" x14ac:dyDescent="0.2">
      <c r="A1232" t="s">
        <v>6310</v>
      </c>
      <c r="B1232" s="58" t="s">
        <v>4848</v>
      </c>
      <c r="C1232" t="s">
        <v>137</v>
      </c>
      <c r="D1232">
        <v>2.3287</v>
      </c>
      <c r="E1232">
        <v>-0.14723</v>
      </c>
      <c r="F1232" t="s">
        <v>4794</v>
      </c>
    </row>
    <row r="1233" spans="1:6" x14ac:dyDescent="0.2">
      <c r="A1233" s="39" t="s">
        <v>6311</v>
      </c>
      <c r="B1233" s="58" t="s">
        <v>125</v>
      </c>
      <c r="C1233" t="s">
        <v>138</v>
      </c>
      <c r="D1233" s="39">
        <v>3.0274999999999999</v>
      </c>
      <c r="E1233" s="39">
        <v>0.13206999999999999</v>
      </c>
      <c r="F1233" t="s">
        <v>6312</v>
      </c>
    </row>
    <row r="1234" spans="1:6" x14ac:dyDescent="0.2">
      <c r="A1234" s="39" t="s">
        <v>4552</v>
      </c>
      <c r="B1234" s="2" t="s">
        <v>119</v>
      </c>
      <c r="C1234" t="s">
        <v>133</v>
      </c>
      <c r="D1234" s="39">
        <v>13.095000000000001</v>
      </c>
      <c r="E1234" s="39">
        <v>-0.21237</v>
      </c>
      <c r="F1234" t="s">
        <v>4553</v>
      </c>
    </row>
    <row r="1235" spans="1:6" x14ac:dyDescent="0.2">
      <c r="A1235" s="39" t="s">
        <v>3447</v>
      </c>
      <c r="B1235" s="2" t="s">
        <v>115</v>
      </c>
      <c r="C1235" t="s">
        <v>129</v>
      </c>
      <c r="D1235" s="39">
        <v>5.3604000000000003</v>
      </c>
      <c r="E1235" s="39">
        <v>0.19633999999999999</v>
      </c>
      <c r="F1235" t="s">
        <v>3445</v>
      </c>
    </row>
    <row r="1236" spans="1:6" x14ac:dyDescent="0.2">
      <c r="A1236" s="39" t="s">
        <v>3448</v>
      </c>
      <c r="B1236" s="2" t="s">
        <v>115</v>
      </c>
      <c r="C1236" t="s">
        <v>129</v>
      </c>
      <c r="D1236" s="39">
        <v>4.9040999999999997</v>
      </c>
      <c r="E1236" s="39">
        <v>0.19603000000000001</v>
      </c>
      <c r="F1236" t="s">
        <v>3445</v>
      </c>
    </row>
    <row r="1237" spans="1:6" x14ac:dyDescent="0.2">
      <c r="A1237" s="39" t="s">
        <v>3446</v>
      </c>
      <c r="B1237" s="2" t="s">
        <v>115</v>
      </c>
      <c r="C1237" t="s">
        <v>129</v>
      </c>
      <c r="D1237" s="39">
        <v>4.2862999999999998</v>
      </c>
      <c r="E1237" s="39">
        <v>0.19217999999999999</v>
      </c>
      <c r="F1237" t="s">
        <v>3445</v>
      </c>
    </row>
    <row r="1238" spans="1:6" x14ac:dyDescent="0.2">
      <c r="A1238" s="39" t="s">
        <v>3444</v>
      </c>
      <c r="B1238" s="2" t="s">
        <v>115</v>
      </c>
      <c r="C1238" t="s">
        <v>129</v>
      </c>
      <c r="D1238" s="39">
        <v>3.5655999999999999</v>
      </c>
      <c r="E1238" s="39">
        <v>0.19617000000000001</v>
      </c>
      <c r="F1238" t="s">
        <v>3445</v>
      </c>
    </row>
    <row r="1239" spans="1:6" x14ac:dyDescent="0.2">
      <c r="A1239" s="39" t="s">
        <v>3449</v>
      </c>
      <c r="B1239" s="2" t="s">
        <v>115</v>
      </c>
      <c r="C1239" t="s">
        <v>129</v>
      </c>
      <c r="D1239" s="39">
        <v>2.4649999999999999</v>
      </c>
      <c r="E1239" s="39">
        <v>0.19306999999999999</v>
      </c>
      <c r="F1239" t="s">
        <v>3445</v>
      </c>
    </row>
    <row r="1240" spans="1:6" x14ac:dyDescent="0.2">
      <c r="A1240" s="39" t="s">
        <v>3447</v>
      </c>
      <c r="B1240" s="2" t="s">
        <v>116</v>
      </c>
      <c r="C1240" t="s">
        <v>130</v>
      </c>
      <c r="D1240" s="39">
        <v>10.882</v>
      </c>
      <c r="E1240" s="39">
        <v>0.21779000000000001</v>
      </c>
      <c r="F1240" t="s">
        <v>3445</v>
      </c>
    </row>
    <row r="1241" spans="1:6" x14ac:dyDescent="0.2">
      <c r="A1241" s="39" t="s">
        <v>3449</v>
      </c>
      <c r="B1241" s="2" t="s">
        <v>116</v>
      </c>
      <c r="C1241" t="s">
        <v>130</v>
      </c>
      <c r="D1241" s="39">
        <v>9.0645000000000007</v>
      </c>
      <c r="E1241" s="39">
        <v>0.21609</v>
      </c>
      <c r="F1241" t="s">
        <v>3445</v>
      </c>
    </row>
    <row r="1242" spans="1:6" x14ac:dyDescent="0.2">
      <c r="A1242" s="39" t="s">
        <v>3444</v>
      </c>
      <c r="B1242" s="2" t="s">
        <v>116</v>
      </c>
      <c r="C1242" t="s">
        <v>130</v>
      </c>
      <c r="D1242" s="39">
        <v>8.5744000000000007</v>
      </c>
      <c r="E1242" s="39">
        <v>0.21575</v>
      </c>
      <c r="F1242" t="s">
        <v>3445</v>
      </c>
    </row>
    <row r="1243" spans="1:6" x14ac:dyDescent="0.2">
      <c r="A1243" s="39" t="s">
        <v>3448</v>
      </c>
      <c r="B1243" s="2" t="s">
        <v>116</v>
      </c>
      <c r="C1243" t="s">
        <v>130</v>
      </c>
      <c r="D1243" s="39">
        <v>8.1306999999999992</v>
      </c>
      <c r="E1243" s="39">
        <v>0.2155</v>
      </c>
      <c r="F1243" t="s">
        <v>3445</v>
      </c>
    </row>
    <row r="1244" spans="1:6" x14ac:dyDescent="0.2">
      <c r="A1244" s="39" t="s">
        <v>3446</v>
      </c>
      <c r="B1244" s="2" t="s">
        <v>116</v>
      </c>
      <c r="C1244" t="s">
        <v>130</v>
      </c>
      <c r="D1244" s="39">
        <v>7.7827999999999999</v>
      </c>
      <c r="E1244" s="39">
        <v>0.21573999999999999</v>
      </c>
      <c r="F1244" t="s">
        <v>3445</v>
      </c>
    </row>
    <row r="1245" spans="1:6" x14ac:dyDescent="0.2">
      <c r="A1245" s="39" t="s">
        <v>4554</v>
      </c>
      <c r="B1245" s="2" t="s">
        <v>119</v>
      </c>
      <c r="C1245" t="s">
        <v>133</v>
      </c>
      <c r="D1245" s="39">
        <v>5.4470000000000001</v>
      </c>
      <c r="E1245" s="39">
        <v>0.17376</v>
      </c>
      <c r="F1245" t="s">
        <v>4555</v>
      </c>
    </row>
    <row r="1246" spans="1:6" x14ac:dyDescent="0.2">
      <c r="A1246" s="39" t="s">
        <v>6313</v>
      </c>
      <c r="B1246" s="2" t="s">
        <v>115</v>
      </c>
      <c r="C1246" t="s">
        <v>129</v>
      </c>
      <c r="D1246" s="39">
        <v>2.0506000000000002</v>
      </c>
      <c r="E1246" s="39">
        <v>0.13975000000000001</v>
      </c>
      <c r="F1246" t="s">
        <v>6314</v>
      </c>
    </row>
    <row r="1247" spans="1:6" x14ac:dyDescent="0.2">
      <c r="A1247" s="39" t="s">
        <v>6315</v>
      </c>
      <c r="B1247" s="2" t="s">
        <v>115</v>
      </c>
      <c r="C1247" t="s">
        <v>129</v>
      </c>
      <c r="D1247" s="39">
        <v>1.7153</v>
      </c>
      <c r="E1247" s="39">
        <v>0.14050000000000001</v>
      </c>
      <c r="F1247" t="s">
        <v>6314</v>
      </c>
    </row>
    <row r="1248" spans="1:6" x14ac:dyDescent="0.2">
      <c r="A1248" s="39" t="s">
        <v>6316</v>
      </c>
      <c r="B1248" s="2" t="s">
        <v>118</v>
      </c>
      <c r="C1248" t="s">
        <v>132</v>
      </c>
      <c r="D1248" s="39">
        <v>1.5884</v>
      </c>
      <c r="E1248" s="39">
        <v>-0.17121</v>
      </c>
      <c r="F1248" t="s">
        <v>4557</v>
      </c>
    </row>
    <row r="1249" spans="1:6" x14ac:dyDescent="0.2">
      <c r="A1249" s="39" t="s">
        <v>4556</v>
      </c>
      <c r="B1249" s="2" t="s">
        <v>119</v>
      </c>
      <c r="C1249" t="s">
        <v>133</v>
      </c>
      <c r="D1249" s="39">
        <v>4.0185000000000004</v>
      </c>
      <c r="E1249" s="39">
        <v>0.17083000000000001</v>
      </c>
      <c r="F1249" t="s">
        <v>4557</v>
      </c>
    </row>
    <row r="1250" spans="1:6" x14ac:dyDescent="0.2">
      <c r="A1250" s="39" t="s">
        <v>3872</v>
      </c>
      <c r="B1250" s="58" t="s">
        <v>120</v>
      </c>
      <c r="C1250" t="s">
        <v>134</v>
      </c>
      <c r="D1250" s="39">
        <v>3.9533</v>
      </c>
      <c r="E1250" s="39">
        <v>0.21562999999999999</v>
      </c>
      <c r="F1250" t="s">
        <v>3873</v>
      </c>
    </row>
    <row r="1251" spans="1:6" x14ac:dyDescent="0.2">
      <c r="A1251" s="39" t="s">
        <v>4647</v>
      </c>
      <c r="B1251" s="58" t="s">
        <v>120</v>
      </c>
      <c r="C1251" t="s">
        <v>134</v>
      </c>
      <c r="D1251" s="39">
        <v>3.8399000000000001</v>
      </c>
      <c r="E1251" s="39">
        <v>0.22420999999999999</v>
      </c>
      <c r="F1251" t="s">
        <v>3873</v>
      </c>
    </row>
    <row r="1252" spans="1:6" x14ac:dyDescent="0.2">
      <c r="A1252" s="39" t="s">
        <v>6317</v>
      </c>
      <c r="B1252" s="2" t="s">
        <v>115</v>
      </c>
      <c r="C1252" t="s">
        <v>129</v>
      </c>
      <c r="D1252" s="39">
        <v>2.5182000000000002</v>
      </c>
      <c r="E1252" s="39">
        <v>0.14080000000000001</v>
      </c>
      <c r="F1252" t="s">
        <v>6318</v>
      </c>
    </row>
    <row r="1253" spans="1:6" x14ac:dyDescent="0.2">
      <c r="A1253" s="39" t="s">
        <v>6319</v>
      </c>
      <c r="B1253" s="2" t="s">
        <v>115</v>
      </c>
      <c r="C1253" t="s">
        <v>129</v>
      </c>
      <c r="D1253" s="39">
        <v>1.3903000000000001</v>
      </c>
      <c r="E1253" s="39">
        <v>0.14157</v>
      </c>
      <c r="F1253" t="s">
        <v>6318</v>
      </c>
    </row>
    <row r="1254" spans="1:6" x14ac:dyDescent="0.2">
      <c r="A1254" s="39" t="s">
        <v>6319</v>
      </c>
      <c r="B1254" s="2" t="s">
        <v>116</v>
      </c>
      <c r="C1254" t="s">
        <v>130</v>
      </c>
      <c r="D1254" s="39">
        <v>1.9237</v>
      </c>
      <c r="E1254" s="39">
        <v>0.14863999999999999</v>
      </c>
      <c r="F1254" t="s">
        <v>6318</v>
      </c>
    </row>
    <row r="1255" spans="1:6" x14ac:dyDescent="0.2">
      <c r="A1255" s="39" t="s">
        <v>6320</v>
      </c>
      <c r="B1255" s="2" t="s">
        <v>118</v>
      </c>
      <c r="C1255" t="s">
        <v>132</v>
      </c>
      <c r="D1255" s="39">
        <v>2.4413999999999998</v>
      </c>
      <c r="E1255" s="39">
        <v>0.16138</v>
      </c>
      <c r="F1255" t="s">
        <v>6321</v>
      </c>
    </row>
    <row r="1256" spans="1:6" x14ac:dyDescent="0.2">
      <c r="A1256" s="39" t="s">
        <v>6322</v>
      </c>
      <c r="B1256" s="2" t="s">
        <v>115</v>
      </c>
      <c r="C1256" t="s">
        <v>129</v>
      </c>
      <c r="D1256" s="39">
        <v>1.8125</v>
      </c>
      <c r="E1256" s="39">
        <v>-0.16361000000000001</v>
      </c>
      <c r="F1256" t="s">
        <v>4559</v>
      </c>
    </row>
    <row r="1257" spans="1:6" x14ac:dyDescent="0.2">
      <c r="A1257" s="39" t="s">
        <v>4558</v>
      </c>
      <c r="B1257" s="2" t="s">
        <v>119</v>
      </c>
      <c r="C1257" t="s">
        <v>133</v>
      </c>
      <c r="D1257" s="39">
        <v>13.395</v>
      </c>
      <c r="E1257" s="39">
        <v>-0.21690999999999999</v>
      </c>
      <c r="F1257" t="s">
        <v>4559</v>
      </c>
    </row>
    <row r="1258" spans="1:6" x14ac:dyDescent="0.2">
      <c r="A1258" s="39" t="s">
        <v>6323</v>
      </c>
      <c r="B1258" s="2" t="s">
        <v>119</v>
      </c>
      <c r="C1258" t="s">
        <v>133</v>
      </c>
      <c r="D1258" s="39">
        <v>2.8904999999999998</v>
      </c>
      <c r="E1258" s="39">
        <v>-0.18826999999999999</v>
      </c>
      <c r="F1258" t="s">
        <v>4559</v>
      </c>
    </row>
    <row r="1259" spans="1:6" x14ac:dyDescent="0.2">
      <c r="A1259" t="s">
        <v>6324</v>
      </c>
      <c r="B1259" s="58" t="s">
        <v>4848</v>
      </c>
      <c r="C1259" t="s">
        <v>137</v>
      </c>
      <c r="D1259">
        <v>2.4982000000000002</v>
      </c>
      <c r="E1259">
        <v>-0.15698999999999999</v>
      </c>
      <c r="F1259" t="s">
        <v>6325</v>
      </c>
    </row>
    <row r="1260" spans="1:6" x14ac:dyDescent="0.2">
      <c r="A1260" s="39" t="s">
        <v>4410</v>
      </c>
      <c r="B1260" s="2" t="s">
        <v>115</v>
      </c>
      <c r="C1260" t="s">
        <v>129</v>
      </c>
      <c r="D1260" s="39">
        <v>1.6283000000000001</v>
      </c>
      <c r="E1260" s="39">
        <v>0.15024000000000001</v>
      </c>
      <c r="F1260" t="s">
        <v>4411</v>
      </c>
    </row>
    <row r="1261" spans="1:6" x14ac:dyDescent="0.2">
      <c r="A1261" s="39" t="s">
        <v>4410</v>
      </c>
      <c r="B1261" s="2" t="s">
        <v>116</v>
      </c>
      <c r="C1261" t="s">
        <v>130</v>
      </c>
      <c r="D1261" s="39">
        <v>3.2585000000000002</v>
      </c>
      <c r="E1261" s="39">
        <v>0.18196000000000001</v>
      </c>
      <c r="F1261" t="s">
        <v>4411</v>
      </c>
    </row>
    <row r="1262" spans="1:6" x14ac:dyDescent="0.2">
      <c r="A1262" t="s">
        <v>4795</v>
      </c>
      <c r="B1262" s="58" t="s">
        <v>4848</v>
      </c>
      <c r="C1262" t="s">
        <v>137</v>
      </c>
      <c r="D1262">
        <v>3.7423000000000002</v>
      </c>
      <c r="E1262">
        <v>-0.15903</v>
      </c>
      <c r="F1262" t="s">
        <v>4796</v>
      </c>
    </row>
    <row r="1263" spans="1:6" x14ac:dyDescent="0.2">
      <c r="A1263" s="39" t="s">
        <v>4184</v>
      </c>
      <c r="B1263" s="2" t="s">
        <v>118</v>
      </c>
      <c r="C1263" t="s">
        <v>132</v>
      </c>
      <c r="D1263" s="39">
        <v>60.018999999999998</v>
      </c>
      <c r="E1263" s="39">
        <v>-0.21659</v>
      </c>
      <c r="F1263" t="s">
        <v>4178</v>
      </c>
    </row>
    <row r="1264" spans="1:6" x14ac:dyDescent="0.2">
      <c r="A1264" s="39" t="s">
        <v>4182</v>
      </c>
      <c r="B1264" s="2" t="s">
        <v>118</v>
      </c>
      <c r="C1264" t="s">
        <v>132</v>
      </c>
      <c r="D1264" s="39">
        <v>45.271999999999998</v>
      </c>
      <c r="E1264" s="39">
        <v>-0.22833999999999999</v>
      </c>
      <c r="F1264" t="s">
        <v>4178</v>
      </c>
    </row>
    <row r="1265" spans="1:6" x14ac:dyDescent="0.2">
      <c r="A1265" s="39" t="s">
        <v>4185</v>
      </c>
      <c r="B1265" s="2" t="s">
        <v>118</v>
      </c>
      <c r="C1265" t="s">
        <v>132</v>
      </c>
      <c r="D1265" s="39">
        <v>30.516999999999999</v>
      </c>
      <c r="E1265" s="39">
        <v>-0.21537000000000001</v>
      </c>
      <c r="F1265" t="s">
        <v>4178</v>
      </c>
    </row>
    <row r="1266" spans="1:6" x14ac:dyDescent="0.2">
      <c r="A1266" s="39" t="s">
        <v>4179</v>
      </c>
      <c r="B1266" s="2" t="s">
        <v>118</v>
      </c>
      <c r="C1266" t="s">
        <v>132</v>
      </c>
      <c r="D1266" s="39">
        <v>29.625</v>
      </c>
      <c r="E1266" s="39">
        <v>-0.23058000000000001</v>
      </c>
      <c r="F1266" t="s">
        <v>4178</v>
      </c>
    </row>
    <row r="1267" spans="1:6" x14ac:dyDescent="0.2">
      <c r="A1267" s="39" t="s">
        <v>4183</v>
      </c>
      <c r="B1267" s="2" t="s">
        <v>118</v>
      </c>
      <c r="C1267" t="s">
        <v>132</v>
      </c>
      <c r="D1267" s="39">
        <v>11.526999999999999</v>
      </c>
      <c r="E1267" s="39">
        <v>-0.20447000000000001</v>
      </c>
      <c r="F1267" t="s">
        <v>4178</v>
      </c>
    </row>
    <row r="1268" spans="1:6" x14ac:dyDescent="0.2">
      <c r="A1268" s="39" t="s">
        <v>4180</v>
      </c>
      <c r="B1268" s="2" t="s">
        <v>118</v>
      </c>
      <c r="C1268" t="s">
        <v>132</v>
      </c>
      <c r="D1268" s="39">
        <v>9.3244000000000007</v>
      </c>
      <c r="E1268" s="39">
        <v>-0.18981999999999999</v>
      </c>
      <c r="F1268" t="s">
        <v>4178</v>
      </c>
    </row>
    <row r="1269" spans="1:6" x14ac:dyDescent="0.2">
      <c r="A1269" s="39" t="s">
        <v>4177</v>
      </c>
      <c r="B1269" s="2" t="s">
        <v>118</v>
      </c>
      <c r="C1269" t="s">
        <v>132</v>
      </c>
      <c r="D1269" s="39">
        <v>4.1059000000000001</v>
      </c>
      <c r="E1269" s="39">
        <v>-0.15662000000000001</v>
      </c>
      <c r="F1269" t="s">
        <v>4178</v>
      </c>
    </row>
    <row r="1270" spans="1:6" x14ac:dyDescent="0.2">
      <c r="A1270" s="39" t="s">
        <v>4181</v>
      </c>
      <c r="B1270" s="2" t="s">
        <v>118</v>
      </c>
      <c r="C1270" t="s">
        <v>132</v>
      </c>
      <c r="D1270" s="39">
        <v>3.4220000000000002</v>
      </c>
      <c r="E1270" s="39">
        <v>-0.15561</v>
      </c>
      <c r="F1270" t="s">
        <v>4178</v>
      </c>
    </row>
    <row r="1271" spans="1:6" x14ac:dyDescent="0.2">
      <c r="A1271" s="39" t="s">
        <v>4189</v>
      </c>
      <c r="B1271" s="2" t="s">
        <v>118</v>
      </c>
      <c r="C1271" t="s">
        <v>132</v>
      </c>
      <c r="D1271" s="39">
        <v>4.9729000000000001</v>
      </c>
      <c r="E1271" s="39">
        <v>-0.19051000000000001</v>
      </c>
      <c r="F1271" t="s">
        <v>4187</v>
      </c>
    </row>
    <row r="1272" spans="1:6" x14ac:dyDescent="0.2">
      <c r="A1272" s="39" t="s">
        <v>4186</v>
      </c>
      <c r="B1272" s="2" t="s">
        <v>118</v>
      </c>
      <c r="C1272" t="s">
        <v>132</v>
      </c>
      <c r="D1272" s="39">
        <v>4.4027000000000003</v>
      </c>
      <c r="E1272" s="39">
        <v>-0.1668</v>
      </c>
      <c r="F1272" t="s">
        <v>4187</v>
      </c>
    </row>
    <row r="1273" spans="1:6" x14ac:dyDescent="0.2">
      <c r="A1273" s="39" t="s">
        <v>4188</v>
      </c>
      <c r="B1273" s="2" t="s">
        <v>118</v>
      </c>
      <c r="C1273" t="s">
        <v>132</v>
      </c>
      <c r="D1273" s="39">
        <v>4.1974999999999998</v>
      </c>
      <c r="E1273" s="39">
        <v>-0.19173999999999999</v>
      </c>
      <c r="F1273" t="s">
        <v>4187</v>
      </c>
    </row>
    <row r="1274" spans="1:6" x14ac:dyDescent="0.2">
      <c r="A1274" s="39" t="s">
        <v>4190</v>
      </c>
      <c r="B1274" s="2" t="s">
        <v>118</v>
      </c>
      <c r="C1274" t="s">
        <v>132</v>
      </c>
      <c r="D1274" s="39">
        <v>8.2537000000000003</v>
      </c>
      <c r="E1274" s="39">
        <v>0.18770000000000001</v>
      </c>
      <c r="F1274" t="s">
        <v>4191</v>
      </c>
    </row>
    <row r="1275" spans="1:6" x14ac:dyDescent="0.2">
      <c r="A1275" s="39" t="s">
        <v>6326</v>
      </c>
      <c r="B1275" s="2" t="s">
        <v>118</v>
      </c>
      <c r="C1275" t="s">
        <v>132</v>
      </c>
      <c r="D1275" s="39">
        <v>8.7622999999999998</v>
      </c>
      <c r="E1275" s="39">
        <v>-0.16453000000000001</v>
      </c>
      <c r="F1275" t="s">
        <v>5544</v>
      </c>
    </row>
    <row r="1276" spans="1:6" x14ac:dyDescent="0.2">
      <c r="A1276" s="39" t="s">
        <v>6327</v>
      </c>
      <c r="B1276" s="2" t="s">
        <v>118</v>
      </c>
      <c r="C1276" t="s">
        <v>132</v>
      </c>
      <c r="D1276" s="39">
        <v>1.5023</v>
      </c>
      <c r="E1276" s="39">
        <v>-0.15548000000000001</v>
      </c>
      <c r="F1276" t="s">
        <v>5544</v>
      </c>
    </row>
    <row r="1277" spans="1:6" x14ac:dyDescent="0.2">
      <c r="A1277" s="39" t="s">
        <v>6328</v>
      </c>
      <c r="B1277" s="2" t="s">
        <v>115</v>
      </c>
      <c r="C1277" t="s">
        <v>129</v>
      </c>
      <c r="D1277" s="39">
        <v>1.3779999999999999</v>
      </c>
      <c r="E1277" s="39">
        <v>0.14127999999999999</v>
      </c>
      <c r="F1277" t="s">
        <v>3450</v>
      </c>
    </row>
    <row r="1278" spans="1:6" x14ac:dyDescent="0.2">
      <c r="A1278" s="39" t="s">
        <v>6329</v>
      </c>
      <c r="B1278" s="2" t="s">
        <v>115</v>
      </c>
      <c r="C1278" t="s">
        <v>129</v>
      </c>
      <c r="D1278" s="39">
        <v>3.3923000000000001</v>
      </c>
      <c r="E1278" s="39">
        <v>0.14846999999999999</v>
      </c>
      <c r="F1278" t="s">
        <v>3483</v>
      </c>
    </row>
    <row r="1279" spans="1:6" x14ac:dyDescent="0.2">
      <c r="A1279" s="39" t="s">
        <v>4428</v>
      </c>
      <c r="B1279" s="2" t="s">
        <v>115</v>
      </c>
      <c r="C1279" t="s">
        <v>129</v>
      </c>
      <c r="D1279" s="39">
        <v>2.0150999999999999</v>
      </c>
      <c r="E1279" s="39">
        <v>0.17297999999999999</v>
      </c>
      <c r="F1279" t="s">
        <v>3483</v>
      </c>
    </row>
    <row r="1280" spans="1:6" x14ac:dyDescent="0.2">
      <c r="A1280" s="39" t="s">
        <v>6330</v>
      </c>
      <c r="B1280" s="2" t="s">
        <v>115</v>
      </c>
      <c r="C1280" t="s">
        <v>129</v>
      </c>
      <c r="D1280" s="39">
        <v>1.9976</v>
      </c>
      <c r="E1280" s="39">
        <v>0.15492</v>
      </c>
      <c r="F1280" t="s">
        <v>3483</v>
      </c>
    </row>
    <row r="1281" spans="1:6" x14ac:dyDescent="0.2">
      <c r="A1281" s="39" t="s">
        <v>6331</v>
      </c>
      <c r="B1281" s="2" t="s">
        <v>115</v>
      </c>
      <c r="C1281" t="s">
        <v>129</v>
      </c>
      <c r="D1281" s="39">
        <v>1.9976</v>
      </c>
      <c r="E1281" s="39">
        <v>0.15492</v>
      </c>
      <c r="F1281" t="s">
        <v>3483</v>
      </c>
    </row>
    <row r="1282" spans="1:6" x14ac:dyDescent="0.2">
      <c r="A1282" s="39" t="s">
        <v>4426</v>
      </c>
      <c r="B1282" s="2" t="s">
        <v>115</v>
      </c>
      <c r="C1282" t="s">
        <v>129</v>
      </c>
      <c r="D1282" s="39">
        <v>1.6877</v>
      </c>
      <c r="E1282" s="39">
        <v>0.15692999999999999</v>
      </c>
      <c r="F1282" t="s">
        <v>3483</v>
      </c>
    </row>
    <row r="1283" spans="1:6" x14ac:dyDescent="0.2">
      <c r="A1283" s="39" t="s">
        <v>4429</v>
      </c>
      <c r="B1283" s="2" t="s">
        <v>115</v>
      </c>
      <c r="C1283" t="s">
        <v>129</v>
      </c>
      <c r="D1283" s="39">
        <v>1.6877</v>
      </c>
      <c r="E1283" s="39">
        <v>0.15692999999999999</v>
      </c>
      <c r="F1283" t="s">
        <v>3483</v>
      </c>
    </row>
    <row r="1284" spans="1:6" x14ac:dyDescent="0.2">
      <c r="A1284" s="39" t="s">
        <v>4427</v>
      </c>
      <c r="B1284" s="2" t="s">
        <v>115</v>
      </c>
      <c r="C1284" t="s">
        <v>129</v>
      </c>
      <c r="D1284" s="39">
        <v>1.6471</v>
      </c>
      <c r="E1284" s="39">
        <v>0.15104999999999999</v>
      </c>
      <c r="F1284" t="s">
        <v>3483</v>
      </c>
    </row>
    <row r="1285" spans="1:6" x14ac:dyDescent="0.2">
      <c r="A1285" s="39" t="s">
        <v>6332</v>
      </c>
      <c r="B1285" s="2" t="s">
        <v>115</v>
      </c>
      <c r="C1285" t="s">
        <v>129</v>
      </c>
      <c r="D1285" s="39">
        <v>1.5719000000000001</v>
      </c>
      <c r="E1285" s="39">
        <v>0.15101000000000001</v>
      </c>
      <c r="F1285" t="s">
        <v>3483</v>
      </c>
    </row>
    <row r="1286" spans="1:6" x14ac:dyDescent="0.2">
      <c r="A1286" s="39" t="s">
        <v>6333</v>
      </c>
      <c r="B1286" s="2" t="s">
        <v>115</v>
      </c>
      <c r="C1286" t="s">
        <v>129</v>
      </c>
      <c r="D1286" s="39">
        <v>1.4396</v>
      </c>
      <c r="E1286" s="39">
        <v>0.16197</v>
      </c>
      <c r="F1286" t="s">
        <v>3483</v>
      </c>
    </row>
    <row r="1287" spans="1:6" x14ac:dyDescent="0.2">
      <c r="A1287" s="39" t="s">
        <v>4428</v>
      </c>
      <c r="B1287" s="2" t="s">
        <v>116</v>
      </c>
      <c r="C1287" t="s">
        <v>130</v>
      </c>
      <c r="D1287" s="39">
        <v>2.8706</v>
      </c>
      <c r="E1287" s="39">
        <v>0.16647000000000001</v>
      </c>
      <c r="F1287" t="s">
        <v>3483</v>
      </c>
    </row>
    <row r="1288" spans="1:6" x14ac:dyDescent="0.2">
      <c r="A1288" s="39" t="s">
        <v>6329</v>
      </c>
      <c r="B1288" s="2" t="s">
        <v>116</v>
      </c>
      <c r="C1288" t="s">
        <v>130</v>
      </c>
      <c r="D1288" s="39">
        <v>2.7604000000000002</v>
      </c>
      <c r="E1288" s="39">
        <v>0.16411999999999999</v>
      </c>
      <c r="F1288" t="s">
        <v>3483</v>
      </c>
    </row>
    <row r="1289" spans="1:6" x14ac:dyDescent="0.2">
      <c r="A1289" s="39" t="s">
        <v>4427</v>
      </c>
      <c r="B1289" s="2" t="s">
        <v>116</v>
      </c>
      <c r="C1289" t="s">
        <v>130</v>
      </c>
      <c r="D1289" s="39">
        <v>2.7421000000000002</v>
      </c>
      <c r="E1289" s="39">
        <v>0.16864999999999999</v>
      </c>
      <c r="F1289" t="s">
        <v>3483</v>
      </c>
    </row>
    <row r="1290" spans="1:6" x14ac:dyDescent="0.2">
      <c r="A1290" s="39" t="s">
        <v>4426</v>
      </c>
      <c r="B1290" s="2" t="s">
        <v>116</v>
      </c>
      <c r="C1290" t="s">
        <v>130</v>
      </c>
      <c r="D1290" s="39">
        <v>2.7044000000000001</v>
      </c>
      <c r="E1290" s="39">
        <v>0.17377000000000001</v>
      </c>
      <c r="F1290" t="s">
        <v>3483</v>
      </c>
    </row>
    <row r="1291" spans="1:6" x14ac:dyDescent="0.2">
      <c r="A1291" s="39" t="s">
        <v>4429</v>
      </c>
      <c r="B1291" s="2" t="s">
        <v>116</v>
      </c>
      <c r="C1291" t="s">
        <v>130</v>
      </c>
      <c r="D1291" s="39">
        <v>2.7044000000000001</v>
      </c>
      <c r="E1291" s="39">
        <v>0.17377000000000001</v>
      </c>
      <c r="F1291" t="s">
        <v>3483</v>
      </c>
    </row>
    <row r="1292" spans="1:6" x14ac:dyDescent="0.2">
      <c r="A1292" s="39" t="s">
        <v>6330</v>
      </c>
      <c r="B1292" s="2" t="s">
        <v>116</v>
      </c>
      <c r="C1292" t="s">
        <v>130</v>
      </c>
      <c r="D1292" s="39">
        <v>2.661</v>
      </c>
      <c r="E1292" s="39">
        <v>0.16886999999999999</v>
      </c>
      <c r="F1292" t="s">
        <v>3483</v>
      </c>
    </row>
    <row r="1293" spans="1:6" x14ac:dyDescent="0.2">
      <c r="A1293" s="39" t="s">
        <v>6331</v>
      </c>
      <c r="B1293" s="2" t="s">
        <v>116</v>
      </c>
      <c r="C1293" t="s">
        <v>130</v>
      </c>
      <c r="D1293" s="39">
        <v>2.661</v>
      </c>
      <c r="E1293" s="39">
        <v>0.16886999999999999</v>
      </c>
      <c r="F1293" t="s">
        <v>3483</v>
      </c>
    </row>
    <row r="1294" spans="1:6" x14ac:dyDescent="0.2">
      <c r="A1294" s="39" t="s">
        <v>3482</v>
      </c>
      <c r="B1294" s="2" t="s">
        <v>116</v>
      </c>
      <c r="C1294" t="s">
        <v>130</v>
      </c>
      <c r="D1294" s="39">
        <v>2.6490999999999998</v>
      </c>
      <c r="E1294" s="39">
        <v>0.16814000000000001</v>
      </c>
      <c r="F1294" t="s">
        <v>3483</v>
      </c>
    </row>
    <row r="1295" spans="1:6" x14ac:dyDescent="0.2">
      <c r="A1295" s="39" t="s">
        <v>6334</v>
      </c>
      <c r="B1295" s="2" t="s">
        <v>116</v>
      </c>
      <c r="C1295" t="s">
        <v>130</v>
      </c>
      <c r="D1295" s="39">
        <v>2.2902999999999998</v>
      </c>
      <c r="E1295" s="39">
        <v>0.16424</v>
      </c>
      <c r="F1295" t="s">
        <v>3483</v>
      </c>
    </row>
    <row r="1296" spans="1:6" x14ac:dyDescent="0.2">
      <c r="A1296" s="39" t="s">
        <v>6332</v>
      </c>
      <c r="B1296" s="2" t="s">
        <v>116</v>
      </c>
      <c r="C1296" t="s">
        <v>130</v>
      </c>
      <c r="D1296" s="39">
        <v>2.0895000000000001</v>
      </c>
      <c r="E1296" s="39">
        <v>0.16048000000000001</v>
      </c>
      <c r="F1296" t="s">
        <v>3483</v>
      </c>
    </row>
    <row r="1297" spans="1:6" x14ac:dyDescent="0.2">
      <c r="A1297" s="39" t="s">
        <v>6335</v>
      </c>
      <c r="B1297" s="2" t="s">
        <v>116</v>
      </c>
      <c r="C1297" t="s">
        <v>130</v>
      </c>
      <c r="D1297" s="39">
        <v>1.9563999999999999</v>
      </c>
      <c r="E1297" s="39">
        <v>0.16555</v>
      </c>
      <c r="F1297" t="s">
        <v>3483</v>
      </c>
    </row>
    <row r="1298" spans="1:6" x14ac:dyDescent="0.2">
      <c r="A1298" s="39" t="s">
        <v>6336</v>
      </c>
      <c r="B1298" s="2" t="s">
        <v>116</v>
      </c>
      <c r="C1298" t="s">
        <v>130</v>
      </c>
      <c r="D1298" s="39">
        <v>1.8693</v>
      </c>
      <c r="E1298" s="39">
        <v>0.15517</v>
      </c>
      <c r="F1298" t="s">
        <v>6337</v>
      </c>
    </row>
    <row r="1299" spans="1:6" x14ac:dyDescent="0.2">
      <c r="A1299" s="39" t="s">
        <v>6338</v>
      </c>
      <c r="B1299" s="2" t="s">
        <v>115</v>
      </c>
      <c r="C1299" t="s">
        <v>129</v>
      </c>
      <c r="D1299" s="39">
        <v>1.3404</v>
      </c>
      <c r="E1299" s="39">
        <v>0.13567000000000001</v>
      </c>
      <c r="F1299" t="s">
        <v>6339</v>
      </c>
    </row>
    <row r="1300" spans="1:6" x14ac:dyDescent="0.2">
      <c r="A1300" t="s">
        <v>3876</v>
      </c>
      <c r="B1300" s="58" t="s">
        <v>126</v>
      </c>
      <c r="C1300" t="s">
        <v>139</v>
      </c>
      <c r="D1300">
        <v>4.9436999999999998</v>
      </c>
      <c r="E1300">
        <v>-0.16092999999999999</v>
      </c>
      <c r="F1300" t="s">
        <v>3877</v>
      </c>
    </row>
    <row r="1301" spans="1:6" x14ac:dyDescent="0.2">
      <c r="A1301" s="39" t="s">
        <v>3878</v>
      </c>
      <c r="B1301" s="2" t="s">
        <v>119</v>
      </c>
      <c r="C1301" t="s">
        <v>133</v>
      </c>
      <c r="D1301" s="39">
        <v>3.9013</v>
      </c>
      <c r="E1301" s="39">
        <v>-0.17465</v>
      </c>
      <c r="F1301" t="s">
        <v>3879</v>
      </c>
    </row>
    <row r="1302" spans="1:6" x14ac:dyDescent="0.2">
      <c r="A1302" s="39" t="s">
        <v>3878</v>
      </c>
      <c r="B1302" s="58" t="s">
        <v>120</v>
      </c>
      <c r="C1302" t="s">
        <v>134</v>
      </c>
      <c r="D1302" s="39">
        <v>2.5804999999999998</v>
      </c>
      <c r="E1302" s="39">
        <v>0.15436</v>
      </c>
      <c r="F1302" t="s">
        <v>3879</v>
      </c>
    </row>
    <row r="1303" spans="1:6" x14ac:dyDescent="0.2">
      <c r="A1303" t="s">
        <v>3878</v>
      </c>
      <c r="B1303" s="58" t="s">
        <v>126</v>
      </c>
      <c r="C1303" t="s">
        <v>139</v>
      </c>
      <c r="D1303">
        <v>6.5149999999999997</v>
      </c>
      <c r="E1303">
        <v>-0.16561999999999999</v>
      </c>
      <c r="F1303" t="s">
        <v>3879</v>
      </c>
    </row>
    <row r="1304" spans="1:6" x14ac:dyDescent="0.2">
      <c r="A1304" t="s">
        <v>3880</v>
      </c>
      <c r="B1304" s="58" t="s">
        <v>126</v>
      </c>
      <c r="C1304" t="s">
        <v>139</v>
      </c>
      <c r="D1304">
        <v>2.7526999999999999</v>
      </c>
      <c r="E1304">
        <v>-0.17085</v>
      </c>
      <c r="F1304" t="s">
        <v>3879</v>
      </c>
    </row>
    <row r="1305" spans="1:6" x14ac:dyDescent="0.2">
      <c r="A1305" s="39" t="s">
        <v>3881</v>
      </c>
      <c r="B1305" s="2" t="s">
        <v>119</v>
      </c>
      <c r="C1305" t="s">
        <v>133</v>
      </c>
      <c r="D1305" s="39">
        <v>2.7690000000000001</v>
      </c>
      <c r="E1305" s="39">
        <v>-0.19364999999999999</v>
      </c>
      <c r="F1305" t="s">
        <v>6340</v>
      </c>
    </row>
    <row r="1306" spans="1:6" x14ac:dyDescent="0.2">
      <c r="A1306" t="s">
        <v>3881</v>
      </c>
      <c r="B1306" s="58" t="s">
        <v>126</v>
      </c>
      <c r="C1306" t="s">
        <v>139</v>
      </c>
      <c r="D1306">
        <v>13.422000000000001</v>
      </c>
      <c r="E1306">
        <v>-0.25158999999999998</v>
      </c>
      <c r="F1306" t="s">
        <v>6340</v>
      </c>
    </row>
    <row r="1307" spans="1:6" x14ac:dyDescent="0.2">
      <c r="A1307" t="s">
        <v>3882</v>
      </c>
      <c r="B1307" s="58" t="s">
        <v>126</v>
      </c>
      <c r="C1307" t="s">
        <v>139</v>
      </c>
      <c r="D1307">
        <v>2.7707999999999999</v>
      </c>
      <c r="E1307">
        <v>0.14212</v>
      </c>
      <c r="F1307" t="s">
        <v>3475</v>
      </c>
    </row>
    <row r="1308" spans="1:6" x14ac:dyDescent="0.2">
      <c r="A1308" s="39" t="s">
        <v>6341</v>
      </c>
      <c r="B1308" s="2" t="s">
        <v>115</v>
      </c>
      <c r="C1308" t="s">
        <v>129</v>
      </c>
      <c r="D1308" s="39">
        <v>1.4372</v>
      </c>
      <c r="E1308" s="39">
        <v>0.13724</v>
      </c>
      <c r="F1308" t="s">
        <v>6342</v>
      </c>
    </row>
    <row r="1309" spans="1:6" x14ac:dyDescent="0.2">
      <c r="A1309" s="39" t="s">
        <v>6343</v>
      </c>
      <c r="B1309" s="2" t="s">
        <v>116</v>
      </c>
      <c r="C1309" t="s">
        <v>130</v>
      </c>
      <c r="D1309" s="39">
        <v>2.0977000000000001</v>
      </c>
      <c r="E1309" s="39">
        <v>0.17513999999999999</v>
      </c>
      <c r="F1309" t="s">
        <v>6342</v>
      </c>
    </row>
    <row r="1310" spans="1:6" x14ac:dyDescent="0.2">
      <c r="A1310" s="39" t="s">
        <v>3478</v>
      </c>
      <c r="B1310" s="2" t="s">
        <v>115</v>
      </c>
      <c r="C1310" t="s">
        <v>129</v>
      </c>
      <c r="D1310" s="39">
        <v>2.6398000000000001</v>
      </c>
      <c r="E1310" s="39">
        <v>-0.14609</v>
      </c>
      <c r="F1310" t="s">
        <v>3479</v>
      </c>
    </row>
    <row r="1311" spans="1:6" x14ac:dyDescent="0.2">
      <c r="A1311" s="39" t="s">
        <v>6344</v>
      </c>
      <c r="B1311" s="2" t="s">
        <v>119</v>
      </c>
      <c r="C1311" t="s">
        <v>133</v>
      </c>
      <c r="D1311" s="39">
        <v>2.2886000000000002</v>
      </c>
      <c r="E1311" s="39">
        <v>-0.16753000000000001</v>
      </c>
      <c r="F1311" t="s">
        <v>3724</v>
      </c>
    </row>
    <row r="1312" spans="1:6" x14ac:dyDescent="0.2">
      <c r="A1312" t="s">
        <v>3723</v>
      </c>
      <c r="B1312" s="58" t="s">
        <v>122</v>
      </c>
      <c r="C1312" t="s">
        <v>135</v>
      </c>
      <c r="D1312">
        <v>4.6292</v>
      </c>
      <c r="E1312">
        <v>0.22811000000000001</v>
      </c>
      <c r="F1312" t="s">
        <v>3724</v>
      </c>
    </row>
    <row r="1313" spans="1:6" x14ac:dyDescent="0.2">
      <c r="A1313" s="39" t="s">
        <v>4568</v>
      </c>
      <c r="B1313" s="2" t="s">
        <v>119</v>
      </c>
      <c r="C1313" t="s">
        <v>133</v>
      </c>
      <c r="D1313" s="39">
        <v>7.6176000000000004</v>
      </c>
      <c r="E1313" s="39">
        <v>0.15361</v>
      </c>
      <c r="F1313" t="s">
        <v>4569</v>
      </c>
    </row>
    <row r="1314" spans="1:6" x14ac:dyDescent="0.2">
      <c r="A1314" s="39" t="s">
        <v>6345</v>
      </c>
      <c r="B1314" s="58" t="s">
        <v>125</v>
      </c>
      <c r="C1314" t="s">
        <v>138</v>
      </c>
      <c r="D1314" s="39">
        <v>4.0499000000000001</v>
      </c>
      <c r="E1314" s="39">
        <v>-0.15157000000000001</v>
      </c>
      <c r="F1314" t="s">
        <v>4569</v>
      </c>
    </row>
    <row r="1315" spans="1:6" x14ac:dyDescent="0.2">
      <c r="A1315" s="39" t="s">
        <v>6346</v>
      </c>
      <c r="B1315" s="2" t="s">
        <v>119</v>
      </c>
      <c r="C1315" t="s">
        <v>133</v>
      </c>
      <c r="D1315" s="39">
        <v>7.9901</v>
      </c>
      <c r="E1315" s="39">
        <v>-0.21639</v>
      </c>
      <c r="F1315" t="s">
        <v>1935</v>
      </c>
    </row>
    <row r="1316" spans="1:6" x14ac:dyDescent="0.2">
      <c r="A1316" s="39" t="s">
        <v>6347</v>
      </c>
      <c r="B1316" s="2" t="s">
        <v>119</v>
      </c>
      <c r="C1316" t="s">
        <v>133</v>
      </c>
      <c r="D1316" s="39">
        <v>2.3209</v>
      </c>
      <c r="E1316" s="39">
        <v>-0.18342</v>
      </c>
      <c r="F1316" t="s">
        <v>1935</v>
      </c>
    </row>
    <row r="1317" spans="1:6" x14ac:dyDescent="0.2">
      <c r="A1317" t="s">
        <v>6347</v>
      </c>
      <c r="B1317" s="58" t="s">
        <v>126</v>
      </c>
      <c r="C1317" t="s">
        <v>139</v>
      </c>
      <c r="D1317">
        <v>2.0655000000000001</v>
      </c>
      <c r="E1317">
        <v>-0.17363000000000001</v>
      </c>
      <c r="F1317" t="s">
        <v>1935</v>
      </c>
    </row>
    <row r="1318" spans="1:6" x14ac:dyDescent="0.2">
      <c r="A1318" t="s">
        <v>6348</v>
      </c>
      <c r="B1318" s="58" t="s">
        <v>122</v>
      </c>
      <c r="C1318" t="s">
        <v>135</v>
      </c>
      <c r="D1318">
        <v>10.041</v>
      </c>
      <c r="E1318">
        <v>0.27799000000000001</v>
      </c>
      <c r="F1318" t="s">
        <v>6349</v>
      </c>
    </row>
    <row r="1319" spans="1:6" x14ac:dyDescent="0.2">
      <c r="A1319" t="s">
        <v>6350</v>
      </c>
      <c r="B1319" s="58" t="s">
        <v>4848</v>
      </c>
      <c r="C1319" t="s">
        <v>137</v>
      </c>
      <c r="D1319">
        <v>2.0352999999999999</v>
      </c>
      <c r="E1319">
        <v>-0.16311</v>
      </c>
      <c r="F1319" t="s">
        <v>6351</v>
      </c>
    </row>
    <row r="1320" spans="1:6" x14ac:dyDescent="0.2">
      <c r="A1320" s="39" t="s">
        <v>4196</v>
      </c>
      <c r="B1320" s="2" t="s">
        <v>118</v>
      </c>
      <c r="C1320" t="s">
        <v>132</v>
      </c>
      <c r="D1320" s="39">
        <v>5.3089000000000004</v>
      </c>
      <c r="E1320" s="39">
        <v>-0.23685999999999999</v>
      </c>
      <c r="F1320" t="s">
        <v>4197</v>
      </c>
    </row>
    <row r="1321" spans="1:6" x14ac:dyDescent="0.2">
      <c r="A1321" s="39" t="s">
        <v>6352</v>
      </c>
      <c r="B1321" s="2" t="s">
        <v>119</v>
      </c>
      <c r="C1321" t="s">
        <v>133</v>
      </c>
      <c r="D1321" s="39">
        <v>2.3862000000000001</v>
      </c>
      <c r="E1321" s="39">
        <v>-0.15573999999999999</v>
      </c>
      <c r="F1321" t="s">
        <v>6353</v>
      </c>
    </row>
    <row r="1322" spans="1:6" x14ac:dyDescent="0.2">
      <c r="A1322" s="39" t="s">
        <v>4198</v>
      </c>
      <c r="B1322" s="2" t="s">
        <v>118</v>
      </c>
      <c r="C1322" t="s">
        <v>132</v>
      </c>
      <c r="D1322" s="39">
        <v>3.0602</v>
      </c>
      <c r="E1322" s="39">
        <v>0.16575000000000001</v>
      </c>
      <c r="F1322" t="s">
        <v>459</v>
      </c>
    </row>
    <row r="1323" spans="1:6" x14ac:dyDescent="0.2">
      <c r="A1323" s="39" t="s">
        <v>6354</v>
      </c>
      <c r="B1323" s="2" t="s">
        <v>118</v>
      </c>
      <c r="C1323" t="s">
        <v>132</v>
      </c>
      <c r="D1323" s="39">
        <v>1.5006999999999999</v>
      </c>
      <c r="E1323" s="39">
        <v>0.15543999999999999</v>
      </c>
      <c r="F1323" t="s">
        <v>459</v>
      </c>
    </row>
    <row r="1324" spans="1:6" x14ac:dyDescent="0.2">
      <c r="A1324" s="39" t="s">
        <v>6355</v>
      </c>
      <c r="B1324" s="2" t="s">
        <v>118</v>
      </c>
      <c r="C1324" t="s">
        <v>132</v>
      </c>
      <c r="D1324" s="39">
        <v>1.4742999999999999</v>
      </c>
      <c r="E1324" s="39">
        <v>0.15531</v>
      </c>
      <c r="F1324" t="s">
        <v>459</v>
      </c>
    </row>
    <row r="1325" spans="1:6" x14ac:dyDescent="0.2">
      <c r="A1325" s="39" t="s">
        <v>6356</v>
      </c>
      <c r="B1325" s="2" t="s">
        <v>118</v>
      </c>
      <c r="C1325" t="s">
        <v>132</v>
      </c>
      <c r="D1325" s="39">
        <v>1.4576</v>
      </c>
      <c r="E1325" s="39">
        <v>0.17091999999999999</v>
      </c>
      <c r="F1325" t="s">
        <v>459</v>
      </c>
    </row>
    <row r="1326" spans="1:6" x14ac:dyDescent="0.2">
      <c r="A1326" s="39" t="s">
        <v>6357</v>
      </c>
      <c r="B1326" s="2" t="s">
        <v>118</v>
      </c>
      <c r="C1326" t="s">
        <v>132</v>
      </c>
      <c r="D1326" s="39">
        <v>1.4238999999999999</v>
      </c>
      <c r="E1326" s="39">
        <v>0.15773999999999999</v>
      </c>
      <c r="F1326" t="s">
        <v>459</v>
      </c>
    </row>
    <row r="1327" spans="1:6" x14ac:dyDescent="0.2">
      <c r="A1327" s="39" t="s">
        <v>3480</v>
      </c>
      <c r="B1327" s="2" t="s">
        <v>115</v>
      </c>
      <c r="C1327" t="s">
        <v>129</v>
      </c>
      <c r="D1327" s="39">
        <v>1.3631</v>
      </c>
      <c r="E1327" s="39">
        <v>-0.14621000000000001</v>
      </c>
      <c r="F1327" t="s">
        <v>3481</v>
      </c>
    </row>
    <row r="1328" spans="1:6" x14ac:dyDescent="0.2">
      <c r="A1328" s="39" t="s">
        <v>4654</v>
      </c>
      <c r="B1328" s="58" t="s">
        <v>120</v>
      </c>
      <c r="C1328" t="s">
        <v>134</v>
      </c>
      <c r="D1328" s="39">
        <v>3.0630000000000002</v>
      </c>
      <c r="E1328" s="39">
        <v>0.16656000000000001</v>
      </c>
      <c r="F1328" t="s">
        <v>4655</v>
      </c>
    </row>
    <row r="1329" spans="1:6" x14ac:dyDescent="0.2">
      <c r="A1329" s="39" t="s">
        <v>6358</v>
      </c>
      <c r="B1329" s="2" t="s">
        <v>118</v>
      </c>
      <c r="C1329" t="s">
        <v>132</v>
      </c>
      <c r="D1329" s="39">
        <v>1.3419000000000001</v>
      </c>
      <c r="E1329" s="39">
        <v>-0.15045</v>
      </c>
      <c r="F1329" t="s">
        <v>2543</v>
      </c>
    </row>
    <row r="1330" spans="1:6" x14ac:dyDescent="0.2">
      <c r="A1330" t="s">
        <v>6359</v>
      </c>
      <c r="B1330" s="58" t="s">
        <v>126</v>
      </c>
      <c r="C1330" t="s">
        <v>139</v>
      </c>
      <c r="D1330">
        <v>3.5550999999999999</v>
      </c>
      <c r="E1330">
        <v>-0.20363000000000001</v>
      </c>
      <c r="F1330" t="s">
        <v>3884</v>
      </c>
    </row>
    <row r="1331" spans="1:6" x14ac:dyDescent="0.2">
      <c r="A1331" t="s">
        <v>3883</v>
      </c>
      <c r="B1331" s="58" t="s">
        <v>126</v>
      </c>
      <c r="C1331" t="s">
        <v>139</v>
      </c>
      <c r="D1331">
        <v>2.0163000000000002</v>
      </c>
      <c r="E1331">
        <v>0.16558999999999999</v>
      </c>
      <c r="F1331" t="s">
        <v>3884</v>
      </c>
    </row>
    <row r="1332" spans="1:6" x14ac:dyDescent="0.2">
      <c r="A1332" s="39" t="s">
        <v>6360</v>
      </c>
      <c r="B1332" s="58" t="s">
        <v>120</v>
      </c>
      <c r="C1332" t="s">
        <v>134</v>
      </c>
      <c r="D1332" s="39">
        <v>1.9716</v>
      </c>
      <c r="E1332" s="39">
        <v>-0.18507000000000001</v>
      </c>
      <c r="F1332" t="s">
        <v>6361</v>
      </c>
    </row>
    <row r="1333" spans="1:6" x14ac:dyDescent="0.2">
      <c r="A1333" s="39" t="s">
        <v>4297</v>
      </c>
      <c r="B1333" s="2" t="s">
        <v>117</v>
      </c>
      <c r="C1333" t="s">
        <v>131</v>
      </c>
      <c r="D1333" s="39">
        <v>6.5132000000000003</v>
      </c>
      <c r="E1333" s="39">
        <v>-0.18828</v>
      </c>
      <c r="F1333" t="s">
        <v>4298</v>
      </c>
    </row>
    <row r="1334" spans="1:6" x14ac:dyDescent="0.2">
      <c r="A1334" s="39" t="s">
        <v>6362</v>
      </c>
      <c r="B1334" s="2" t="s">
        <v>119</v>
      </c>
      <c r="C1334" t="s">
        <v>133</v>
      </c>
      <c r="D1334" s="39">
        <v>2.2610000000000001</v>
      </c>
      <c r="E1334" s="39">
        <v>-0.16791</v>
      </c>
      <c r="F1334" t="s">
        <v>6363</v>
      </c>
    </row>
    <row r="1335" spans="1:6" x14ac:dyDescent="0.2">
      <c r="A1335" s="39" t="s">
        <v>4299</v>
      </c>
      <c r="B1335" s="2" t="s">
        <v>118</v>
      </c>
      <c r="C1335" t="s">
        <v>132</v>
      </c>
      <c r="D1335" s="39">
        <v>1.9410000000000001</v>
      </c>
      <c r="E1335" s="39">
        <v>-0.1812</v>
      </c>
      <c r="F1335" t="s">
        <v>6364</v>
      </c>
    </row>
    <row r="1336" spans="1:6" x14ac:dyDescent="0.2">
      <c r="A1336" s="39" t="s">
        <v>6365</v>
      </c>
      <c r="B1336" s="2" t="s">
        <v>118</v>
      </c>
      <c r="C1336" t="s">
        <v>132</v>
      </c>
      <c r="D1336" s="39">
        <v>1.7904</v>
      </c>
      <c r="E1336" s="39">
        <v>-0.17410999999999999</v>
      </c>
      <c r="F1336" t="s">
        <v>6364</v>
      </c>
    </row>
    <row r="1337" spans="1:6" x14ac:dyDescent="0.2">
      <c r="A1337" t="s">
        <v>4299</v>
      </c>
      <c r="B1337" s="58" t="s">
        <v>126</v>
      </c>
      <c r="C1337" t="s">
        <v>139</v>
      </c>
      <c r="D1337">
        <v>1.9793000000000001</v>
      </c>
      <c r="E1337">
        <v>-0.15154000000000001</v>
      </c>
      <c r="F1337" t="s">
        <v>6364</v>
      </c>
    </row>
    <row r="1338" spans="1:6" x14ac:dyDescent="0.2">
      <c r="A1338" t="s">
        <v>6365</v>
      </c>
      <c r="B1338" s="58" t="s">
        <v>126</v>
      </c>
      <c r="C1338" t="s">
        <v>139</v>
      </c>
      <c r="D1338">
        <v>1.677</v>
      </c>
      <c r="E1338">
        <v>-0.14449999999999999</v>
      </c>
      <c r="F1338" t="s">
        <v>6364</v>
      </c>
    </row>
    <row r="1339" spans="1:6" x14ac:dyDescent="0.2">
      <c r="A1339" t="s">
        <v>3725</v>
      </c>
      <c r="B1339" s="58" t="s">
        <v>122</v>
      </c>
      <c r="C1339" t="s">
        <v>135</v>
      </c>
      <c r="D1339">
        <v>25.265999999999998</v>
      </c>
      <c r="E1339">
        <v>0.21711</v>
      </c>
      <c r="F1339" t="s">
        <v>3726</v>
      </c>
    </row>
    <row r="1340" spans="1:6" x14ac:dyDescent="0.2">
      <c r="A1340" s="39" t="s">
        <v>6366</v>
      </c>
      <c r="B1340" s="2" t="s">
        <v>115</v>
      </c>
      <c r="C1340" t="s">
        <v>129</v>
      </c>
      <c r="D1340" s="39">
        <v>2.0539000000000001</v>
      </c>
      <c r="E1340" s="39">
        <v>0.1386</v>
      </c>
      <c r="F1340" t="s">
        <v>6367</v>
      </c>
    </row>
    <row r="1341" spans="1:6" x14ac:dyDescent="0.2">
      <c r="A1341" s="39" t="s">
        <v>3885</v>
      </c>
      <c r="B1341" s="58" t="s">
        <v>120</v>
      </c>
      <c r="C1341" t="s">
        <v>134</v>
      </c>
      <c r="D1341" s="39">
        <v>3.4085000000000001</v>
      </c>
      <c r="E1341" s="39">
        <v>0.18212</v>
      </c>
      <c r="F1341" t="s">
        <v>1433</v>
      </c>
    </row>
    <row r="1342" spans="1:6" x14ac:dyDescent="0.2">
      <c r="A1342" t="s">
        <v>3885</v>
      </c>
      <c r="B1342" s="58" t="s">
        <v>126</v>
      </c>
      <c r="C1342" t="s">
        <v>139</v>
      </c>
      <c r="D1342">
        <v>2.0903</v>
      </c>
      <c r="E1342">
        <v>-0.19571</v>
      </c>
      <c r="F1342" t="s">
        <v>1433</v>
      </c>
    </row>
    <row r="1343" spans="1:6" x14ac:dyDescent="0.2">
      <c r="A1343" s="39" t="s">
        <v>4303</v>
      </c>
      <c r="B1343" s="2" t="s">
        <v>117</v>
      </c>
      <c r="C1343" t="s">
        <v>131</v>
      </c>
      <c r="D1343" s="39">
        <v>5.1523000000000003</v>
      </c>
      <c r="E1343" s="39">
        <v>-0.19298000000000001</v>
      </c>
      <c r="F1343" t="s">
        <v>4301</v>
      </c>
    </row>
    <row r="1344" spans="1:6" x14ac:dyDescent="0.2">
      <c r="A1344" s="39" t="s">
        <v>4302</v>
      </c>
      <c r="B1344" s="2" t="s">
        <v>117</v>
      </c>
      <c r="C1344" t="s">
        <v>131</v>
      </c>
      <c r="D1344" s="39">
        <v>4.9397000000000002</v>
      </c>
      <c r="E1344" s="39">
        <v>-0.16880999999999999</v>
      </c>
      <c r="F1344" t="s">
        <v>4301</v>
      </c>
    </row>
    <row r="1345" spans="1:6" x14ac:dyDescent="0.2">
      <c r="A1345" s="39" t="s">
        <v>4300</v>
      </c>
      <c r="B1345" s="2" t="s">
        <v>117</v>
      </c>
      <c r="C1345" t="s">
        <v>131</v>
      </c>
      <c r="D1345" s="39">
        <v>4.5042999999999997</v>
      </c>
      <c r="E1345" s="39">
        <v>-0.16772999999999999</v>
      </c>
      <c r="F1345" t="s">
        <v>4301</v>
      </c>
    </row>
    <row r="1346" spans="1:6" x14ac:dyDescent="0.2">
      <c r="A1346" s="39" t="s">
        <v>6368</v>
      </c>
      <c r="B1346" s="2" t="s">
        <v>119</v>
      </c>
      <c r="C1346" t="s">
        <v>133</v>
      </c>
      <c r="D1346" s="39">
        <v>2.4885000000000002</v>
      </c>
      <c r="E1346" s="39">
        <v>-0.16572000000000001</v>
      </c>
      <c r="F1346" t="s">
        <v>2551</v>
      </c>
    </row>
    <row r="1347" spans="1:6" x14ac:dyDescent="0.2">
      <c r="A1347" s="39" t="s">
        <v>6369</v>
      </c>
      <c r="B1347" s="58" t="s">
        <v>120</v>
      </c>
      <c r="C1347" t="s">
        <v>134</v>
      </c>
      <c r="D1347" s="39">
        <v>2.1092</v>
      </c>
      <c r="E1347" s="39">
        <v>-0.15554999999999999</v>
      </c>
      <c r="F1347" t="s">
        <v>1072</v>
      </c>
    </row>
    <row r="1348" spans="1:6" x14ac:dyDescent="0.2">
      <c r="A1348" t="s">
        <v>6370</v>
      </c>
      <c r="B1348" s="58" t="s">
        <v>126</v>
      </c>
      <c r="C1348" t="s">
        <v>139</v>
      </c>
      <c r="D1348">
        <v>2.0914999999999999</v>
      </c>
      <c r="E1348">
        <v>0.15814</v>
      </c>
      <c r="F1348" t="s">
        <v>6371</v>
      </c>
    </row>
    <row r="1349" spans="1:6" x14ac:dyDescent="0.2">
      <c r="A1349" s="39" t="s">
        <v>6372</v>
      </c>
      <c r="B1349" s="58" t="s">
        <v>120</v>
      </c>
      <c r="C1349" t="s">
        <v>134</v>
      </c>
      <c r="D1349" s="39">
        <v>4.0274000000000001</v>
      </c>
      <c r="E1349" s="39">
        <v>-0.1585</v>
      </c>
      <c r="F1349" t="s">
        <v>6373</v>
      </c>
    </row>
    <row r="1350" spans="1:6" x14ac:dyDescent="0.2">
      <c r="A1350" s="39" t="s">
        <v>6374</v>
      </c>
      <c r="B1350" s="2" t="s">
        <v>119</v>
      </c>
      <c r="C1350" t="s">
        <v>133</v>
      </c>
      <c r="D1350" s="39">
        <v>2.3256999999999999</v>
      </c>
      <c r="E1350" s="39">
        <v>-0.2084</v>
      </c>
      <c r="F1350" t="s">
        <v>2859</v>
      </c>
    </row>
    <row r="1351" spans="1:6" x14ac:dyDescent="0.2">
      <c r="A1351" t="s">
        <v>3886</v>
      </c>
      <c r="B1351" s="58" t="s">
        <v>126</v>
      </c>
      <c r="C1351" t="s">
        <v>139</v>
      </c>
      <c r="D1351">
        <v>3.0442999999999998</v>
      </c>
      <c r="E1351">
        <v>0.15837000000000001</v>
      </c>
      <c r="F1351" t="s">
        <v>3887</v>
      </c>
    </row>
    <row r="1352" spans="1:6" x14ac:dyDescent="0.2">
      <c r="A1352" s="39" t="s">
        <v>6375</v>
      </c>
      <c r="B1352" s="2" t="s">
        <v>115</v>
      </c>
      <c r="C1352" t="s">
        <v>129</v>
      </c>
      <c r="D1352" s="39">
        <v>1.3882000000000001</v>
      </c>
      <c r="E1352" s="39">
        <v>0.14582000000000001</v>
      </c>
      <c r="F1352" t="s">
        <v>6376</v>
      </c>
    </row>
    <row r="1353" spans="1:6" x14ac:dyDescent="0.2">
      <c r="A1353" s="39" t="s">
        <v>6377</v>
      </c>
      <c r="B1353" s="2" t="s">
        <v>115</v>
      </c>
      <c r="C1353" t="s">
        <v>129</v>
      </c>
      <c r="D1353" s="39">
        <v>1.8294999999999999</v>
      </c>
      <c r="E1353" s="39">
        <v>0.15895000000000001</v>
      </c>
      <c r="F1353" t="s">
        <v>6378</v>
      </c>
    </row>
    <row r="1354" spans="1:6" x14ac:dyDescent="0.2">
      <c r="A1354" s="39" t="s">
        <v>6379</v>
      </c>
      <c r="B1354" s="2" t="s">
        <v>115</v>
      </c>
      <c r="C1354" t="s">
        <v>129</v>
      </c>
      <c r="D1354" s="39">
        <v>1.7275</v>
      </c>
      <c r="E1354" s="39">
        <v>0.16214999999999999</v>
      </c>
      <c r="F1354" t="s">
        <v>6378</v>
      </c>
    </row>
    <row r="1355" spans="1:6" x14ac:dyDescent="0.2">
      <c r="A1355" s="39" t="s">
        <v>6379</v>
      </c>
      <c r="B1355" s="2" t="s">
        <v>116</v>
      </c>
      <c r="C1355" t="s">
        <v>130</v>
      </c>
      <c r="D1355" s="39">
        <v>1.9964999999999999</v>
      </c>
      <c r="E1355" s="39">
        <v>0.16553999999999999</v>
      </c>
      <c r="F1355" t="s">
        <v>6378</v>
      </c>
    </row>
    <row r="1356" spans="1:6" x14ac:dyDescent="0.2">
      <c r="A1356" t="s">
        <v>6380</v>
      </c>
      <c r="B1356" s="58" t="s">
        <v>126</v>
      </c>
      <c r="C1356" t="s">
        <v>139</v>
      </c>
      <c r="D1356">
        <v>2.8062999999999998</v>
      </c>
      <c r="E1356">
        <v>0.15651000000000001</v>
      </c>
      <c r="F1356" t="s">
        <v>6381</v>
      </c>
    </row>
    <row r="1357" spans="1:6" x14ac:dyDescent="0.2">
      <c r="A1357" s="39" t="s">
        <v>6382</v>
      </c>
      <c r="B1357" s="2" t="s">
        <v>115</v>
      </c>
      <c r="C1357" t="s">
        <v>129</v>
      </c>
      <c r="D1357" s="39">
        <v>1.5427999999999999</v>
      </c>
      <c r="E1357" s="39">
        <v>0.1338</v>
      </c>
      <c r="F1357" t="s">
        <v>6383</v>
      </c>
    </row>
    <row r="1358" spans="1:6" x14ac:dyDescent="0.2">
      <c r="A1358" s="39" t="s">
        <v>4421</v>
      </c>
      <c r="B1358" s="2" t="s">
        <v>115</v>
      </c>
      <c r="C1358" t="s">
        <v>129</v>
      </c>
      <c r="D1358" s="39">
        <v>4.2313000000000001</v>
      </c>
      <c r="E1358" s="39">
        <v>0.1754</v>
      </c>
      <c r="F1358" t="s">
        <v>687</v>
      </c>
    </row>
    <row r="1359" spans="1:6" x14ac:dyDescent="0.2">
      <c r="A1359" s="39" t="s">
        <v>4421</v>
      </c>
      <c r="B1359" s="2" t="s">
        <v>116</v>
      </c>
      <c r="C1359" t="s">
        <v>130</v>
      </c>
      <c r="D1359" s="39">
        <v>9.7254000000000005</v>
      </c>
      <c r="E1359" s="39">
        <v>0.19281999999999999</v>
      </c>
      <c r="F1359" t="s">
        <v>687</v>
      </c>
    </row>
    <row r="1360" spans="1:6" x14ac:dyDescent="0.2">
      <c r="A1360" s="39" t="s">
        <v>4422</v>
      </c>
      <c r="B1360" s="2" t="s">
        <v>115</v>
      </c>
      <c r="C1360" t="s">
        <v>129</v>
      </c>
      <c r="D1360" s="39">
        <v>3.8866000000000001</v>
      </c>
      <c r="E1360" s="39">
        <v>0.18365000000000001</v>
      </c>
      <c r="F1360" t="s">
        <v>4423</v>
      </c>
    </row>
    <row r="1361" spans="1:6" x14ac:dyDescent="0.2">
      <c r="A1361" s="39" t="s">
        <v>4422</v>
      </c>
      <c r="B1361" s="2" t="s">
        <v>116</v>
      </c>
      <c r="C1361" t="s">
        <v>130</v>
      </c>
      <c r="D1361" s="39">
        <v>9.1861999999999995</v>
      </c>
      <c r="E1361" s="39">
        <v>0.20846000000000001</v>
      </c>
      <c r="F1361" t="s">
        <v>4423</v>
      </c>
    </row>
    <row r="1362" spans="1:6" x14ac:dyDescent="0.2">
      <c r="A1362" s="39" t="s">
        <v>6384</v>
      </c>
      <c r="B1362" s="2" t="s">
        <v>119</v>
      </c>
      <c r="C1362" t="s">
        <v>133</v>
      </c>
      <c r="D1362" s="39">
        <v>4.8445999999999998</v>
      </c>
      <c r="E1362" s="39">
        <v>-0.21240999999999999</v>
      </c>
      <c r="F1362" t="s">
        <v>6385</v>
      </c>
    </row>
    <row r="1363" spans="1:6" x14ac:dyDescent="0.2">
      <c r="A1363" s="39" t="s">
        <v>4199</v>
      </c>
      <c r="B1363" s="2" t="s">
        <v>118</v>
      </c>
      <c r="C1363" t="s">
        <v>132</v>
      </c>
      <c r="D1363" s="39">
        <v>5.5587</v>
      </c>
      <c r="E1363" s="39">
        <v>-0.16924</v>
      </c>
      <c r="F1363" t="s">
        <v>4200</v>
      </c>
    </row>
    <row r="1364" spans="1:6" x14ac:dyDescent="0.2">
      <c r="A1364" s="39" t="s">
        <v>3890</v>
      </c>
      <c r="B1364" s="2" t="s">
        <v>118</v>
      </c>
      <c r="C1364" t="s">
        <v>132</v>
      </c>
      <c r="D1364" s="39">
        <v>2.6530999999999998</v>
      </c>
      <c r="E1364" s="39">
        <v>0.17443</v>
      </c>
      <c r="F1364" t="s">
        <v>3889</v>
      </c>
    </row>
    <row r="1365" spans="1:6" x14ac:dyDescent="0.2">
      <c r="A1365" s="39" t="s">
        <v>3888</v>
      </c>
      <c r="B1365" s="2" t="s">
        <v>118</v>
      </c>
      <c r="C1365" t="s">
        <v>132</v>
      </c>
      <c r="D1365" s="39">
        <v>2.2307999999999999</v>
      </c>
      <c r="E1365" s="39">
        <v>0.15271000000000001</v>
      </c>
      <c r="F1365" t="s">
        <v>3889</v>
      </c>
    </row>
    <row r="1366" spans="1:6" x14ac:dyDescent="0.2">
      <c r="A1366" s="39" t="s">
        <v>3890</v>
      </c>
      <c r="B1366" s="58" t="s">
        <v>120</v>
      </c>
      <c r="C1366" t="s">
        <v>134</v>
      </c>
      <c r="D1366" s="39">
        <v>5.3986999999999998</v>
      </c>
      <c r="E1366" s="39">
        <v>-0.18926000000000001</v>
      </c>
      <c r="F1366" t="s">
        <v>3889</v>
      </c>
    </row>
    <row r="1367" spans="1:6" x14ac:dyDescent="0.2">
      <c r="A1367" t="s">
        <v>3890</v>
      </c>
      <c r="B1367" s="58" t="s">
        <v>126</v>
      </c>
      <c r="C1367" t="s">
        <v>139</v>
      </c>
      <c r="D1367">
        <v>6.4006999999999996</v>
      </c>
      <c r="E1367">
        <v>0.14757000000000001</v>
      </c>
      <c r="F1367" t="s">
        <v>3889</v>
      </c>
    </row>
    <row r="1368" spans="1:6" x14ac:dyDescent="0.2">
      <c r="A1368" t="s">
        <v>3888</v>
      </c>
      <c r="B1368" s="58" t="s">
        <v>126</v>
      </c>
      <c r="C1368" t="s">
        <v>139</v>
      </c>
      <c r="D1368">
        <v>4.7442000000000002</v>
      </c>
      <c r="E1368">
        <v>0.18225</v>
      </c>
      <c r="F1368" t="s">
        <v>3889</v>
      </c>
    </row>
    <row r="1369" spans="1:6" x14ac:dyDescent="0.2">
      <c r="A1369" t="s">
        <v>6386</v>
      </c>
      <c r="B1369" s="58" t="s">
        <v>126</v>
      </c>
      <c r="C1369" t="s">
        <v>139</v>
      </c>
      <c r="D1369">
        <v>2.2147999999999999</v>
      </c>
      <c r="E1369">
        <v>0.16825999999999999</v>
      </c>
      <c r="F1369" t="s">
        <v>3889</v>
      </c>
    </row>
    <row r="1370" spans="1:6" x14ac:dyDescent="0.2">
      <c r="A1370" t="s">
        <v>3727</v>
      </c>
      <c r="B1370" s="58" t="s">
        <v>122</v>
      </c>
      <c r="C1370" t="s">
        <v>135</v>
      </c>
      <c r="D1370">
        <v>13.733000000000001</v>
      </c>
      <c r="E1370">
        <v>0.23302</v>
      </c>
      <c r="F1370" t="s">
        <v>3728</v>
      </c>
    </row>
    <row r="1371" spans="1:6" x14ac:dyDescent="0.2">
      <c r="A1371" t="s">
        <v>6387</v>
      </c>
      <c r="B1371" s="58" t="s">
        <v>122</v>
      </c>
      <c r="C1371" t="s">
        <v>135</v>
      </c>
      <c r="D1371">
        <v>8.1933000000000007</v>
      </c>
      <c r="E1371">
        <v>0.21657000000000001</v>
      </c>
      <c r="F1371" t="s">
        <v>3728</v>
      </c>
    </row>
    <row r="1372" spans="1:6" x14ac:dyDescent="0.2">
      <c r="A1372" t="s">
        <v>6388</v>
      </c>
      <c r="B1372" s="58" t="s">
        <v>122</v>
      </c>
      <c r="C1372" t="s">
        <v>135</v>
      </c>
      <c r="D1372">
        <v>6.3385999999999996</v>
      </c>
      <c r="E1372">
        <v>0.21781</v>
      </c>
      <c r="F1372" t="s">
        <v>3728</v>
      </c>
    </row>
    <row r="1373" spans="1:6" x14ac:dyDescent="0.2">
      <c r="A1373" t="s">
        <v>6389</v>
      </c>
      <c r="B1373" s="58" t="s">
        <v>4848</v>
      </c>
      <c r="C1373" t="s">
        <v>137</v>
      </c>
      <c r="D1373">
        <v>2.0146999999999999</v>
      </c>
      <c r="E1373">
        <v>-0.15487999999999999</v>
      </c>
      <c r="F1373" t="s">
        <v>691</v>
      </c>
    </row>
    <row r="1374" spans="1:6" x14ac:dyDescent="0.2">
      <c r="A1374" s="39" t="s">
        <v>4424</v>
      </c>
      <c r="B1374" s="2" t="s">
        <v>116</v>
      </c>
      <c r="C1374" t="s">
        <v>130</v>
      </c>
      <c r="D1374" s="39">
        <v>3.8841000000000001</v>
      </c>
      <c r="E1374" s="39">
        <v>0.15015999999999999</v>
      </c>
      <c r="F1374" t="s">
        <v>4425</v>
      </c>
    </row>
    <row r="1375" spans="1:6" x14ac:dyDescent="0.2">
      <c r="A1375" s="39" t="s">
        <v>4201</v>
      </c>
      <c r="B1375" s="2" t="s">
        <v>118</v>
      </c>
      <c r="C1375" t="s">
        <v>132</v>
      </c>
      <c r="D1375" s="39">
        <v>2.3519000000000001</v>
      </c>
      <c r="E1375" s="39">
        <v>0.18653</v>
      </c>
      <c r="F1375" t="s">
        <v>4202</v>
      </c>
    </row>
    <row r="1376" spans="1:6" x14ac:dyDescent="0.2">
      <c r="A1376" s="39" t="s">
        <v>4203</v>
      </c>
      <c r="B1376" s="2" t="s">
        <v>118</v>
      </c>
      <c r="C1376" t="s">
        <v>132</v>
      </c>
      <c r="D1376" s="39">
        <v>2.7294999999999998</v>
      </c>
      <c r="E1376" s="39">
        <v>-0.21362</v>
      </c>
      <c r="F1376" t="s">
        <v>2555</v>
      </c>
    </row>
    <row r="1377" spans="1:6" x14ac:dyDescent="0.2">
      <c r="A1377" s="39" t="s">
        <v>3472</v>
      </c>
      <c r="B1377" s="2" t="s">
        <v>115</v>
      </c>
      <c r="C1377" t="s">
        <v>129</v>
      </c>
      <c r="D1377" s="39">
        <v>1.3351999999999999</v>
      </c>
      <c r="E1377" s="39">
        <v>0.14993000000000001</v>
      </c>
      <c r="F1377" t="s">
        <v>6390</v>
      </c>
    </row>
    <row r="1378" spans="1:6" x14ac:dyDescent="0.2">
      <c r="A1378" s="39" t="s">
        <v>4194</v>
      </c>
      <c r="B1378" s="2" t="s">
        <v>118</v>
      </c>
      <c r="C1378" t="s">
        <v>132</v>
      </c>
      <c r="D1378" s="39">
        <v>2.6796000000000002</v>
      </c>
      <c r="E1378" s="39">
        <v>-0.19469</v>
      </c>
      <c r="F1378" t="s">
        <v>4195</v>
      </c>
    </row>
    <row r="1379" spans="1:6" x14ac:dyDescent="0.2">
      <c r="A1379" s="39" t="s">
        <v>3473</v>
      </c>
      <c r="B1379" s="2" t="s">
        <v>115</v>
      </c>
      <c r="C1379" t="s">
        <v>129</v>
      </c>
      <c r="D1379" s="39">
        <v>3.8721000000000001</v>
      </c>
      <c r="E1379" s="39">
        <v>-0.18601000000000001</v>
      </c>
      <c r="F1379" t="s">
        <v>3474</v>
      </c>
    </row>
    <row r="1380" spans="1:6" x14ac:dyDescent="0.2">
      <c r="A1380" s="39" t="s">
        <v>3473</v>
      </c>
      <c r="B1380" s="2" t="s">
        <v>116</v>
      </c>
      <c r="C1380" t="s">
        <v>130</v>
      </c>
      <c r="D1380" s="39">
        <v>2.2387999999999999</v>
      </c>
      <c r="E1380" s="39">
        <v>-0.23683999999999999</v>
      </c>
      <c r="F1380" t="s">
        <v>3474</v>
      </c>
    </row>
    <row r="1381" spans="1:6" x14ac:dyDescent="0.2">
      <c r="A1381" s="39" t="s">
        <v>3936</v>
      </c>
      <c r="B1381" s="2" t="s">
        <v>117</v>
      </c>
      <c r="C1381" t="s">
        <v>131</v>
      </c>
      <c r="D1381" s="39">
        <v>5.0468999999999999</v>
      </c>
      <c r="E1381" s="39">
        <v>-0.16628000000000001</v>
      </c>
      <c r="F1381" t="s">
        <v>3935</v>
      </c>
    </row>
    <row r="1382" spans="1:6" x14ac:dyDescent="0.2">
      <c r="A1382" s="39" t="s">
        <v>6391</v>
      </c>
      <c r="B1382" s="58" t="s">
        <v>125</v>
      </c>
      <c r="C1382" t="s">
        <v>138</v>
      </c>
      <c r="D1382" s="39">
        <v>2.5295000000000001</v>
      </c>
      <c r="E1382" s="39">
        <v>-0.14746000000000001</v>
      </c>
      <c r="F1382" t="s">
        <v>6392</v>
      </c>
    </row>
    <row r="1383" spans="1:6" x14ac:dyDescent="0.2">
      <c r="A1383" s="39" t="s">
        <v>6393</v>
      </c>
      <c r="B1383" s="2" t="s">
        <v>119</v>
      </c>
      <c r="C1383" t="s">
        <v>133</v>
      </c>
      <c r="D1383" s="39">
        <v>2.2338</v>
      </c>
      <c r="E1383" s="39">
        <v>-0.15683</v>
      </c>
      <c r="F1383" t="s">
        <v>6394</v>
      </c>
    </row>
    <row r="1384" spans="1:6" x14ac:dyDescent="0.2">
      <c r="A1384" s="39" t="s">
        <v>6395</v>
      </c>
      <c r="B1384" s="58" t="s">
        <v>125</v>
      </c>
      <c r="C1384" t="s">
        <v>138</v>
      </c>
      <c r="D1384" s="39">
        <v>2.8651</v>
      </c>
      <c r="E1384" s="39">
        <v>-0.14842</v>
      </c>
      <c r="F1384" t="s">
        <v>6396</v>
      </c>
    </row>
    <row r="1385" spans="1:6" x14ac:dyDescent="0.2">
      <c r="A1385" s="39" t="s">
        <v>4564</v>
      </c>
      <c r="B1385" s="2" t="s">
        <v>119</v>
      </c>
      <c r="C1385" t="s">
        <v>133</v>
      </c>
      <c r="D1385" s="39">
        <v>4.0259</v>
      </c>
      <c r="E1385" s="39">
        <v>0.15475</v>
      </c>
      <c r="F1385" t="s">
        <v>4565</v>
      </c>
    </row>
    <row r="1386" spans="1:6" x14ac:dyDescent="0.2">
      <c r="A1386" s="39" t="s">
        <v>6397</v>
      </c>
      <c r="B1386" s="2" t="s">
        <v>115</v>
      </c>
      <c r="C1386" t="s">
        <v>129</v>
      </c>
      <c r="D1386" s="39">
        <v>1.9787999999999999</v>
      </c>
      <c r="E1386" s="39">
        <v>-0.13399</v>
      </c>
      <c r="F1386" t="s">
        <v>6398</v>
      </c>
    </row>
    <row r="1387" spans="1:6" x14ac:dyDescent="0.2">
      <c r="A1387" s="39" t="s">
        <v>6399</v>
      </c>
      <c r="B1387" s="2" t="s">
        <v>118</v>
      </c>
      <c r="C1387" t="s">
        <v>132</v>
      </c>
      <c r="D1387" s="39">
        <v>2.2725</v>
      </c>
      <c r="E1387" s="39">
        <v>-0.17079</v>
      </c>
      <c r="F1387" t="s">
        <v>2557</v>
      </c>
    </row>
    <row r="1388" spans="1:6" x14ac:dyDescent="0.2">
      <c r="A1388" s="39" t="s">
        <v>6400</v>
      </c>
      <c r="B1388" s="2" t="s">
        <v>118</v>
      </c>
      <c r="C1388" t="s">
        <v>132</v>
      </c>
      <c r="D1388" s="39">
        <v>2.0510000000000002</v>
      </c>
      <c r="E1388" s="39">
        <v>0.15529000000000001</v>
      </c>
      <c r="F1388" t="s">
        <v>1758</v>
      </c>
    </row>
    <row r="1389" spans="1:6" x14ac:dyDescent="0.2">
      <c r="A1389" t="s">
        <v>6401</v>
      </c>
      <c r="B1389" s="58" t="s">
        <v>123</v>
      </c>
      <c r="C1389" t="s">
        <v>136</v>
      </c>
      <c r="D1389">
        <v>10.218</v>
      </c>
      <c r="E1389">
        <v>0.18323</v>
      </c>
      <c r="F1389" t="s">
        <v>6402</v>
      </c>
    </row>
    <row r="1390" spans="1:6" x14ac:dyDescent="0.2">
      <c r="A1390" s="39" t="s">
        <v>6403</v>
      </c>
      <c r="B1390" s="2" t="s">
        <v>115</v>
      </c>
      <c r="C1390" t="s">
        <v>129</v>
      </c>
      <c r="D1390" s="39">
        <v>3.702</v>
      </c>
      <c r="E1390" s="39">
        <v>0.15584999999999999</v>
      </c>
      <c r="F1390" t="s">
        <v>3938</v>
      </c>
    </row>
    <row r="1391" spans="1:6" x14ac:dyDescent="0.2">
      <c r="A1391" s="39" t="s">
        <v>6404</v>
      </c>
      <c r="B1391" s="2" t="s">
        <v>115</v>
      </c>
      <c r="C1391" t="s">
        <v>129</v>
      </c>
      <c r="D1391" s="39">
        <v>2.7258</v>
      </c>
      <c r="E1391" s="39">
        <v>0.15583</v>
      </c>
      <c r="F1391" t="s">
        <v>3938</v>
      </c>
    </row>
    <row r="1392" spans="1:6" x14ac:dyDescent="0.2">
      <c r="A1392" s="39" t="s">
        <v>6405</v>
      </c>
      <c r="B1392" s="2" t="s">
        <v>115</v>
      </c>
      <c r="C1392" t="s">
        <v>129</v>
      </c>
      <c r="D1392" s="39">
        <v>2.0247999999999999</v>
      </c>
      <c r="E1392" s="39">
        <v>0.15658</v>
      </c>
      <c r="F1392" t="s">
        <v>3938</v>
      </c>
    </row>
    <row r="1393" spans="1:6" x14ac:dyDescent="0.2">
      <c r="A1393" s="39" t="s">
        <v>6404</v>
      </c>
      <c r="B1393" s="2" t="s">
        <v>116</v>
      </c>
      <c r="C1393" t="s">
        <v>130</v>
      </c>
      <c r="D1393" s="39">
        <v>4.7682000000000002</v>
      </c>
      <c r="E1393" s="39">
        <v>0.15901000000000001</v>
      </c>
      <c r="F1393" t="s">
        <v>3938</v>
      </c>
    </row>
    <row r="1394" spans="1:6" x14ac:dyDescent="0.2">
      <c r="A1394" s="39" t="s">
        <v>6403</v>
      </c>
      <c r="B1394" s="2" t="s">
        <v>116</v>
      </c>
      <c r="C1394" t="s">
        <v>130</v>
      </c>
      <c r="D1394" s="39">
        <v>3.3963000000000001</v>
      </c>
      <c r="E1394" s="39">
        <v>0.16463</v>
      </c>
      <c r="F1394" t="s">
        <v>3938</v>
      </c>
    </row>
    <row r="1395" spans="1:6" x14ac:dyDescent="0.2">
      <c r="A1395" s="39" t="s">
        <v>6405</v>
      </c>
      <c r="B1395" s="2" t="s">
        <v>116</v>
      </c>
      <c r="C1395" t="s">
        <v>130</v>
      </c>
      <c r="D1395" s="39">
        <v>3.0137</v>
      </c>
      <c r="E1395" s="39">
        <v>0.16286999999999999</v>
      </c>
      <c r="F1395" t="s">
        <v>3938</v>
      </c>
    </row>
    <row r="1396" spans="1:6" x14ac:dyDescent="0.2">
      <c r="A1396" t="s">
        <v>3937</v>
      </c>
      <c r="B1396" s="58" t="s">
        <v>123</v>
      </c>
      <c r="C1396" t="s">
        <v>136</v>
      </c>
      <c r="D1396">
        <v>77.617000000000004</v>
      </c>
      <c r="E1396">
        <v>0.16799</v>
      </c>
      <c r="F1396" t="s">
        <v>3938</v>
      </c>
    </row>
    <row r="1397" spans="1:6" x14ac:dyDescent="0.2">
      <c r="A1397" t="s">
        <v>6406</v>
      </c>
      <c r="B1397" s="58" t="s">
        <v>123</v>
      </c>
      <c r="C1397" t="s">
        <v>136</v>
      </c>
      <c r="D1397">
        <v>11.420999999999999</v>
      </c>
      <c r="E1397">
        <v>0.16350999999999999</v>
      </c>
      <c r="F1397" t="s">
        <v>3938</v>
      </c>
    </row>
    <row r="1398" spans="1:6" x14ac:dyDescent="0.2">
      <c r="A1398" t="s">
        <v>3937</v>
      </c>
      <c r="B1398" s="58" t="s">
        <v>4848</v>
      </c>
      <c r="C1398" t="s">
        <v>137</v>
      </c>
      <c r="D1398">
        <v>8.6879000000000008</v>
      </c>
      <c r="E1398">
        <v>-0.15698999999999999</v>
      </c>
      <c r="F1398" t="s">
        <v>3938</v>
      </c>
    </row>
    <row r="1399" spans="1:6" x14ac:dyDescent="0.2">
      <c r="A1399" t="s">
        <v>6407</v>
      </c>
      <c r="B1399" s="58" t="s">
        <v>4848</v>
      </c>
      <c r="C1399" t="s">
        <v>137</v>
      </c>
      <c r="D1399">
        <v>86.34</v>
      </c>
      <c r="E1399">
        <v>-0.13868</v>
      </c>
      <c r="F1399" t="s">
        <v>4800</v>
      </c>
    </row>
    <row r="1400" spans="1:6" x14ac:dyDescent="0.2">
      <c r="A1400" t="s">
        <v>6408</v>
      </c>
      <c r="B1400" s="58" t="s">
        <v>4848</v>
      </c>
      <c r="C1400" t="s">
        <v>137</v>
      </c>
      <c r="D1400">
        <v>86.34</v>
      </c>
      <c r="E1400">
        <v>-0.13868</v>
      </c>
      <c r="F1400" t="s">
        <v>4800</v>
      </c>
    </row>
    <row r="1401" spans="1:6" x14ac:dyDescent="0.2">
      <c r="A1401" t="s">
        <v>4799</v>
      </c>
      <c r="B1401" s="58" t="s">
        <v>4848</v>
      </c>
      <c r="C1401" t="s">
        <v>137</v>
      </c>
      <c r="D1401">
        <v>2.7168999999999999</v>
      </c>
      <c r="E1401">
        <v>-0.17052</v>
      </c>
      <c r="F1401" t="s">
        <v>4800</v>
      </c>
    </row>
    <row r="1402" spans="1:6" x14ac:dyDescent="0.2">
      <c r="A1402" t="s">
        <v>4801</v>
      </c>
      <c r="B1402" s="58" t="s">
        <v>4848</v>
      </c>
      <c r="C1402" t="s">
        <v>137</v>
      </c>
      <c r="D1402">
        <v>35.628999999999998</v>
      </c>
      <c r="E1402">
        <v>-0.13941999999999999</v>
      </c>
      <c r="F1402" t="s">
        <v>4802</v>
      </c>
    </row>
    <row r="1403" spans="1:6" x14ac:dyDescent="0.2">
      <c r="A1403" t="s">
        <v>4803</v>
      </c>
      <c r="B1403" s="58" t="s">
        <v>4848</v>
      </c>
      <c r="C1403" t="s">
        <v>137</v>
      </c>
      <c r="D1403">
        <v>72.802000000000007</v>
      </c>
      <c r="E1403">
        <v>-0.13958000000000001</v>
      </c>
      <c r="F1403" t="s">
        <v>4804</v>
      </c>
    </row>
    <row r="1404" spans="1:6" x14ac:dyDescent="0.2">
      <c r="A1404" t="s">
        <v>4805</v>
      </c>
      <c r="B1404" s="58" t="s">
        <v>4848</v>
      </c>
      <c r="C1404" t="s">
        <v>137</v>
      </c>
      <c r="D1404">
        <v>3.3624000000000001</v>
      </c>
      <c r="E1404">
        <v>-0.14632000000000001</v>
      </c>
      <c r="F1404" t="s">
        <v>4806</v>
      </c>
    </row>
    <row r="1405" spans="1:6" x14ac:dyDescent="0.2">
      <c r="A1405" t="s">
        <v>3721</v>
      </c>
      <c r="B1405" s="58" t="s">
        <v>122</v>
      </c>
      <c r="C1405" t="s">
        <v>135</v>
      </c>
      <c r="D1405">
        <v>21.588999999999999</v>
      </c>
      <c r="E1405">
        <v>0.19661999999999999</v>
      </c>
      <c r="F1405" t="s">
        <v>3722</v>
      </c>
    </row>
    <row r="1406" spans="1:6" x14ac:dyDescent="0.2">
      <c r="A1406" t="s">
        <v>4807</v>
      </c>
      <c r="B1406" s="58" t="s">
        <v>4848</v>
      </c>
      <c r="C1406" t="s">
        <v>137</v>
      </c>
      <c r="D1406">
        <v>4.0187999999999997</v>
      </c>
      <c r="E1406">
        <v>-0.15149000000000001</v>
      </c>
      <c r="F1406" t="s">
        <v>3722</v>
      </c>
    </row>
    <row r="1407" spans="1:6" x14ac:dyDescent="0.2">
      <c r="A1407" s="39" t="s">
        <v>4420</v>
      </c>
      <c r="B1407" s="2" t="s">
        <v>115</v>
      </c>
      <c r="C1407" t="s">
        <v>129</v>
      </c>
      <c r="D1407" s="39">
        <v>3.5975000000000001</v>
      </c>
      <c r="E1407" s="39">
        <v>0.16739000000000001</v>
      </c>
      <c r="F1407" t="s">
        <v>6409</v>
      </c>
    </row>
    <row r="1408" spans="1:6" x14ac:dyDescent="0.2">
      <c r="A1408" s="39" t="s">
        <v>4420</v>
      </c>
      <c r="B1408" s="2" t="s">
        <v>116</v>
      </c>
      <c r="C1408" t="s">
        <v>130</v>
      </c>
      <c r="D1408" s="39">
        <v>3.8742000000000001</v>
      </c>
      <c r="E1408" s="39">
        <v>0.18547</v>
      </c>
      <c r="F1408" t="s">
        <v>6409</v>
      </c>
    </row>
    <row r="1409" spans="1:6" x14ac:dyDescent="0.2">
      <c r="A1409" s="39" t="s">
        <v>3476</v>
      </c>
      <c r="B1409" s="2" t="s">
        <v>115</v>
      </c>
      <c r="C1409" t="s">
        <v>129</v>
      </c>
      <c r="D1409" s="39">
        <v>7.2035</v>
      </c>
      <c r="E1409" s="39">
        <v>-0.19570000000000001</v>
      </c>
      <c r="F1409" t="s">
        <v>3477</v>
      </c>
    </row>
    <row r="1410" spans="1:6" x14ac:dyDescent="0.2">
      <c r="A1410" s="39" t="s">
        <v>3476</v>
      </c>
      <c r="B1410" s="2" t="s">
        <v>117</v>
      </c>
      <c r="C1410" t="s">
        <v>131</v>
      </c>
      <c r="D1410" s="39">
        <v>4.4025999999999996</v>
      </c>
      <c r="E1410" s="39">
        <v>-0.19116</v>
      </c>
      <c r="F1410" t="s">
        <v>3477</v>
      </c>
    </row>
    <row r="1411" spans="1:6" x14ac:dyDescent="0.2">
      <c r="A1411" s="39" t="s">
        <v>3476</v>
      </c>
      <c r="B1411" s="2" t="s">
        <v>116</v>
      </c>
      <c r="C1411" t="s">
        <v>130</v>
      </c>
      <c r="D1411" s="39">
        <v>3.5251999999999999</v>
      </c>
      <c r="E1411" s="39">
        <v>-0.14840999999999999</v>
      </c>
      <c r="F1411" t="s">
        <v>3477</v>
      </c>
    </row>
    <row r="1412" spans="1:6" x14ac:dyDescent="0.2">
      <c r="A1412" s="39" t="s">
        <v>3476</v>
      </c>
      <c r="B1412" s="2" t="s">
        <v>119</v>
      </c>
      <c r="C1412" t="s">
        <v>133</v>
      </c>
      <c r="D1412" s="39">
        <v>5.3970000000000002</v>
      </c>
      <c r="E1412" s="39">
        <v>-0.22764000000000001</v>
      </c>
      <c r="F1412" t="s">
        <v>3477</v>
      </c>
    </row>
    <row r="1413" spans="1:6" x14ac:dyDescent="0.2">
      <c r="A1413" t="s">
        <v>3939</v>
      </c>
      <c r="B1413" s="58" t="s">
        <v>123</v>
      </c>
      <c r="C1413" t="s">
        <v>136</v>
      </c>
      <c r="D1413">
        <v>20.048999999999999</v>
      </c>
      <c r="E1413">
        <v>0.16067000000000001</v>
      </c>
      <c r="F1413" t="s">
        <v>3940</v>
      </c>
    </row>
    <row r="1414" spans="1:6" x14ac:dyDescent="0.2">
      <c r="A1414" s="39" t="s">
        <v>4566</v>
      </c>
      <c r="B1414" s="2" t="s">
        <v>119</v>
      </c>
      <c r="C1414" t="s">
        <v>133</v>
      </c>
      <c r="D1414" s="39">
        <v>8.3065999999999995</v>
      </c>
      <c r="E1414" s="39">
        <v>0.15404000000000001</v>
      </c>
      <c r="F1414" t="s">
        <v>4567</v>
      </c>
    </row>
    <row r="1415" spans="1:6" x14ac:dyDescent="0.2">
      <c r="A1415" s="39" t="s">
        <v>2051</v>
      </c>
      <c r="B1415" s="58" t="s">
        <v>120</v>
      </c>
      <c r="C1415" t="s">
        <v>134</v>
      </c>
      <c r="D1415" s="39">
        <v>2.653</v>
      </c>
      <c r="E1415" s="39">
        <v>-0.18521000000000001</v>
      </c>
      <c r="F1415" t="s">
        <v>2052</v>
      </c>
    </row>
    <row r="1416" spans="1:6" x14ac:dyDescent="0.2">
      <c r="A1416" t="s">
        <v>3896</v>
      </c>
      <c r="B1416" s="58" t="s">
        <v>123</v>
      </c>
      <c r="C1416" t="s">
        <v>136</v>
      </c>
      <c r="D1416">
        <v>18.279</v>
      </c>
      <c r="E1416">
        <v>0.15075</v>
      </c>
      <c r="F1416" t="s">
        <v>2281</v>
      </c>
    </row>
    <row r="1417" spans="1:6" x14ac:dyDescent="0.2">
      <c r="A1417" t="s">
        <v>3897</v>
      </c>
      <c r="B1417" s="58" t="s">
        <v>123</v>
      </c>
      <c r="C1417" t="s">
        <v>136</v>
      </c>
      <c r="D1417">
        <v>11.802</v>
      </c>
      <c r="E1417">
        <v>0.15079999999999999</v>
      </c>
      <c r="F1417" t="s">
        <v>2281</v>
      </c>
    </row>
    <row r="1418" spans="1:6" x14ac:dyDescent="0.2">
      <c r="A1418" s="39" t="s">
        <v>4445</v>
      </c>
      <c r="B1418" s="2" t="s">
        <v>119</v>
      </c>
      <c r="C1418" t="s">
        <v>133</v>
      </c>
      <c r="D1418" s="39">
        <v>2.2494000000000001</v>
      </c>
      <c r="E1418" s="39">
        <v>-0.19868</v>
      </c>
      <c r="F1418" t="s">
        <v>4446</v>
      </c>
    </row>
    <row r="1419" spans="1:6" x14ac:dyDescent="0.2">
      <c r="A1419" t="s">
        <v>3533</v>
      </c>
      <c r="B1419" s="58" t="s">
        <v>122</v>
      </c>
      <c r="C1419" t="s">
        <v>135</v>
      </c>
      <c r="D1419">
        <v>9.6134000000000004</v>
      </c>
      <c r="E1419">
        <v>0.2064</v>
      </c>
      <c r="F1419" t="s">
        <v>3532</v>
      </c>
    </row>
    <row r="1420" spans="1:6" x14ac:dyDescent="0.2">
      <c r="A1420" t="s">
        <v>3531</v>
      </c>
      <c r="B1420" s="58" t="s">
        <v>122</v>
      </c>
      <c r="C1420" t="s">
        <v>135</v>
      </c>
      <c r="D1420">
        <v>7.9692999999999996</v>
      </c>
      <c r="E1420">
        <v>0.20749000000000001</v>
      </c>
      <c r="F1420" t="s">
        <v>3532</v>
      </c>
    </row>
    <row r="1421" spans="1:6" x14ac:dyDescent="0.2">
      <c r="A1421" t="s">
        <v>3534</v>
      </c>
      <c r="B1421" s="58" t="s">
        <v>122</v>
      </c>
      <c r="C1421" t="s">
        <v>135</v>
      </c>
      <c r="D1421">
        <v>5.9314</v>
      </c>
      <c r="E1421">
        <v>0.20588000000000001</v>
      </c>
      <c r="F1421" t="s">
        <v>3532</v>
      </c>
    </row>
    <row r="1422" spans="1:6" x14ac:dyDescent="0.2">
      <c r="A1422" s="39" t="s">
        <v>6410</v>
      </c>
      <c r="B1422" s="2" t="s">
        <v>119</v>
      </c>
      <c r="C1422" t="s">
        <v>133</v>
      </c>
      <c r="D1422" s="39">
        <v>2.6111</v>
      </c>
      <c r="E1422" s="39">
        <v>-0.19383</v>
      </c>
      <c r="F1422" t="s">
        <v>4442</v>
      </c>
    </row>
    <row r="1423" spans="1:6" x14ac:dyDescent="0.2">
      <c r="A1423" s="39" t="s">
        <v>6411</v>
      </c>
      <c r="B1423" s="2" t="s">
        <v>119</v>
      </c>
      <c r="C1423" t="s">
        <v>133</v>
      </c>
      <c r="D1423" s="39">
        <v>3.5448</v>
      </c>
      <c r="E1423" s="39">
        <v>-0.21989</v>
      </c>
      <c r="F1423" t="s">
        <v>1084</v>
      </c>
    </row>
    <row r="1424" spans="1:6" x14ac:dyDescent="0.2">
      <c r="A1424" t="s">
        <v>3535</v>
      </c>
      <c r="B1424" s="58" t="s">
        <v>122</v>
      </c>
      <c r="C1424" t="s">
        <v>135</v>
      </c>
      <c r="D1424">
        <v>6.9391999999999996</v>
      </c>
      <c r="E1424">
        <v>0.19556000000000001</v>
      </c>
      <c r="F1424" t="s">
        <v>1090</v>
      </c>
    </row>
    <row r="1425" spans="1:6" x14ac:dyDescent="0.2">
      <c r="A1425" t="s">
        <v>3536</v>
      </c>
      <c r="B1425" s="58" t="s">
        <v>122</v>
      </c>
      <c r="C1425" t="s">
        <v>135</v>
      </c>
      <c r="D1425">
        <v>6.1074000000000002</v>
      </c>
      <c r="E1425">
        <v>0.19850000000000001</v>
      </c>
      <c r="F1425" t="s">
        <v>1090</v>
      </c>
    </row>
    <row r="1426" spans="1:6" x14ac:dyDescent="0.2">
      <c r="A1426" t="s">
        <v>3536</v>
      </c>
      <c r="B1426" s="58" t="s">
        <v>126</v>
      </c>
      <c r="C1426" t="s">
        <v>139</v>
      </c>
      <c r="D1426">
        <v>2.6465000000000001</v>
      </c>
      <c r="E1426">
        <v>-0.16292999999999999</v>
      </c>
      <c r="F1426" t="s">
        <v>1090</v>
      </c>
    </row>
    <row r="1427" spans="1:6" x14ac:dyDescent="0.2">
      <c r="A1427" t="s">
        <v>3535</v>
      </c>
      <c r="B1427" s="58" t="s">
        <v>126</v>
      </c>
      <c r="C1427" t="s">
        <v>139</v>
      </c>
      <c r="D1427">
        <v>2.1175000000000002</v>
      </c>
      <c r="E1427">
        <v>-0.15753</v>
      </c>
      <c r="F1427" t="s">
        <v>1090</v>
      </c>
    </row>
    <row r="1428" spans="1:6" x14ac:dyDescent="0.2">
      <c r="A1428" t="s">
        <v>3536</v>
      </c>
      <c r="B1428" s="58" t="s">
        <v>123</v>
      </c>
      <c r="C1428" t="s">
        <v>136</v>
      </c>
      <c r="D1428">
        <v>17.75</v>
      </c>
      <c r="E1428">
        <v>0.18776000000000001</v>
      </c>
      <c r="F1428" t="s">
        <v>1090</v>
      </c>
    </row>
    <row r="1429" spans="1:6" x14ac:dyDescent="0.2">
      <c r="A1429" t="s">
        <v>3535</v>
      </c>
      <c r="B1429" s="58" t="s">
        <v>123</v>
      </c>
      <c r="C1429" t="s">
        <v>136</v>
      </c>
      <c r="D1429">
        <v>9.1354000000000006</v>
      </c>
      <c r="E1429">
        <v>0.19098000000000001</v>
      </c>
      <c r="F1429" t="s">
        <v>1090</v>
      </c>
    </row>
    <row r="1430" spans="1:6" x14ac:dyDescent="0.2">
      <c r="A1430" s="39" t="s">
        <v>6412</v>
      </c>
      <c r="B1430" s="2" t="s">
        <v>119</v>
      </c>
      <c r="C1430" t="s">
        <v>133</v>
      </c>
      <c r="D1430" s="39">
        <v>3.6012</v>
      </c>
      <c r="E1430" s="39">
        <v>-0.18637999999999999</v>
      </c>
      <c r="F1430" t="s">
        <v>6413</v>
      </c>
    </row>
    <row r="1431" spans="1:6" x14ac:dyDescent="0.2">
      <c r="A1431" s="39" t="s">
        <v>3986</v>
      </c>
      <c r="B1431" s="2" t="s">
        <v>118</v>
      </c>
      <c r="C1431" t="s">
        <v>132</v>
      </c>
      <c r="D1431" s="39">
        <v>3.7867999999999999</v>
      </c>
      <c r="E1431" s="39">
        <v>-0.19342999999999999</v>
      </c>
      <c r="F1431" t="s">
        <v>3987</v>
      </c>
    </row>
    <row r="1432" spans="1:6" x14ac:dyDescent="0.2">
      <c r="A1432" s="39" t="s">
        <v>6414</v>
      </c>
      <c r="B1432" s="2" t="s">
        <v>118</v>
      </c>
      <c r="C1432" t="s">
        <v>132</v>
      </c>
      <c r="D1432" s="39">
        <v>1.4194</v>
      </c>
      <c r="E1432" s="39">
        <v>-0.16986000000000001</v>
      </c>
      <c r="F1432" t="s">
        <v>3987</v>
      </c>
    </row>
    <row r="1433" spans="1:6" x14ac:dyDescent="0.2">
      <c r="A1433" s="39" t="s">
        <v>6415</v>
      </c>
      <c r="B1433" s="2" t="s">
        <v>118</v>
      </c>
      <c r="C1433" t="s">
        <v>132</v>
      </c>
      <c r="D1433" s="39">
        <v>1.4194</v>
      </c>
      <c r="E1433" s="39">
        <v>-0.16986000000000001</v>
      </c>
      <c r="F1433" t="s">
        <v>3987</v>
      </c>
    </row>
    <row r="1434" spans="1:6" x14ac:dyDescent="0.2">
      <c r="A1434" s="39" t="s">
        <v>6416</v>
      </c>
      <c r="B1434" s="2" t="s">
        <v>118</v>
      </c>
      <c r="C1434" t="s">
        <v>132</v>
      </c>
      <c r="D1434" s="39">
        <v>1.3880999999999999</v>
      </c>
      <c r="E1434" s="39">
        <v>-0.15970999999999999</v>
      </c>
      <c r="F1434" t="s">
        <v>3987</v>
      </c>
    </row>
    <row r="1435" spans="1:6" x14ac:dyDescent="0.2">
      <c r="A1435" s="39" t="s">
        <v>6417</v>
      </c>
      <c r="B1435" s="2" t="s">
        <v>118</v>
      </c>
      <c r="C1435" t="s">
        <v>132</v>
      </c>
      <c r="D1435" s="39">
        <v>1.6388</v>
      </c>
      <c r="E1435" s="39">
        <v>0.14963000000000001</v>
      </c>
      <c r="F1435" t="s">
        <v>6418</v>
      </c>
    </row>
    <row r="1436" spans="1:6" x14ac:dyDescent="0.2">
      <c r="A1436" s="39" t="s">
        <v>6419</v>
      </c>
      <c r="B1436" s="58" t="s">
        <v>125</v>
      </c>
      <c r="C1436" t="s">
        <v>138</v>
      </c>
      <c r="D1436" s="39">
        <v>2.23</v>
      </c>
      <c r="E1436" s="39">
        <v>-0.15548999999999999</v>
      </c>
      <c r="F1436" t="s">
        <v>6418</v>
      </c>
    </row>
    <row r="1437" spans="1:6" x14ac:dyDescent="0.2">
      <c r="A1437" s="39" t="s">
        <v>3122</v>
      </c>
      <c r="B1437" s="2" t="s">
        <v>115</v>
      </c>
      <c r="C1437" t="s">
        <v>129</v>
      </c>
      <c r="D1437" s="39">
        <v>26.459</v>
      </c>
      <c r="E1437" s="39">
        <v>0.21374000000000001</v>
      </c>
      <c r="F1437" t="s">
        <v>3121</v>
      </c>
    </row>
    <row r="1438" spans="1:6" x14ac:dyDescent="0.2">
      <c r="A1438" s="39" t="s">
        <v>3120</v>
      </c>
      <c r="B1438" s="2" t="s">
        <v>115</v>
      </c>
      <c r="C1438" t="s">
        <v>129</v>
      </c>
      <c r="D1438" s="39">
        <v>4.7587999999999999</v>
      </c>
      <c r="E1438" s="39">
        <v>0.20943999999999999</v>
      </c>
      <c r="F1438" t="s">
        <v>3121</v>
      </c>
    </row>
    <row r="1439" spans="1:6" x14ac:dyDescent="0.2">
      <c r="A1439" s="39" t="s">
        <v>3122</v>
      </c>
      <c r="B1439" s="2" t="s">
        <v>116</v>
      </c>
      <c r="C1439" t="s">
        <v>130</v>
      </c>
      <c r="D1439" s="39">
        <v>17.617000000000001</v>
      </c>
      <c r="E1439" s="39">
        <v>0.23857</v>
      </c>
      <c r="F1439" t="s">
        <v>3121</v>
      </c>
    </row>
    <row r="1440" spans="1:6" x14ac:dyDescent="0.2">
      <c r="A1440" s="39" t="s">
        <v>3120</v>
      </c>
      <c r="B1440" s="2" t="s">
        <v>116</v>
      </c>
      <c r="C1440" t="s">
        <v>130</v>
      </c>
      <c r="D1440" s="39">
        <v>5.3673999999999999</v>
      </c>
      <c r="E1440" s="39">
        <v>0.25161</v>
      </c>
      <c r="F1440" t="s">
        <v>3121</v>
      </c>
    </row>
    <row r="1441" spans="1:6" x14ac:dyDescent="0.2">
      <c r="A1441" s="39" t="s">
        <v>3120</v>
      </c>
      <c r="B1441" s="58" t="s">
        <v>120</v>
      </c>
      <c r="C1441" t="s">
        <v>134</v>
      </c>
      <c r="D1441" s="39">
        <v>12.33</v>
      </c>
      <c r="E1441" s="39">
        <v>0.23471</v>
      </c>
      <c r="F1441" t="s">
        <v>3121</v>
      </c>
    </row>
    <row r="1442" spans="1:6" x14ac:dyDescent="0.2">
      <c r="A1442" s="39" t="s">
        <v>3122</v>
      </c>
      <c r="B1442" s="58" t="s">
        <v>120</v>
      </c>
      <c r="C1442" t="s">
        <v>134</v>
      </c>
      <c r="D1442" s="39">
        <v>3.8733</v>
      </c>
      <c r="E1442" s="39">
        <v>0.21964</v>
      </c>
      <c r="F1442" t="s">
        <v>3121</v>
      </c>
    </row>
    <row r="1443" spans="1:6" x14ac:dyDescent="0.2">
      <c r="A1443" s="39" t="s">
        <v>6420</v>
      </c>
      <c r="B1443" s="2" t="s">
        <v>118</v>
      </c>
      <c r="C1443" t="s">
        <v>132</v>
      </c>
      <c r="D1443" s="39">
        <v>1.7744</v>
      </c>
      <c r="E1443" s="39">
        <v>-0.15490999999999999</v>
      </c>
      <c r="F1443" t="s">
        <v>3989</v>
      </c>
    </row>
    <row r="1444" spans="1:6" x14ac:dyDescent="0.2">
      <c r="A1444" s="39" t="s">
        <v>3988</v>
      </c>
      <c r="B1444" s="2" t="s">
        <v>118</v>
      </c>
      <c r="C1444" t="s">
        <v>132</v>
      </c>
      <c r="D1444" s="39">
        <v>1.5752999999999999</v>
      </c>
      <c r="E1444" s="39">
        <v>-0.15631999999999999</v>
      </c>
      <c r="F1444" t="s">
        <v>3989</v>
      </c>
    </row>
    <row r="1445" spans="1:6" x14ac:dyDescent="0.2">
      <c r="A1445" s="39" t="s">
        <v>3123</v>
      </c>
      <c r="B1445" s="2" t="s">
        <v>115</v>
      </c>
      <c r="C1445" t="s">
        <v>129</v>
      </c>
      <c r="D1445" s="39">
        <v>2.6983000000000001</v>
      </c>
      <c r="E1445" s="39">
        <v>0.17487</v>
      </c>
      <c r="F1445" t="s">
        <v>3124</v>
      </c>
    </row>
    <row r="1446" spans="1:6" x14ac:dyDescent="0.2">
      <c r="A1446" s="39" t="s">
        <v>3123</v>
      </c>
      <c r="B1446" s="2" t="s">
        <v>116</v>
      </c>
      <c r="C1446" t="s">
        <v>130</v>
      </c>
      <c r="D1446" s="39">
        <v>2.2946</v>
      </c>
      <c r="E1446" s="39">
        <v>0.18795999999999999</v>
      </c>
      <c r="F1446" t="s">
        <v>3124</v>
      </c>
    </row>
    <row r="1447" spans="1:6" x14ac:dyDescent="0.2">
      <c r="A1447" s="39" t="s">
        <v>6421</v>
      </c>
      <c r="B1447" s="2" t="s">
        <v>115</v>
      </c>
      <c r="C1447" t="s">
        <v>129</v>
      </c>
      <c r="D1447" s="39">
        <v>2.3706</v>
      </c>
      <c r="E1447" s="39">
        <v>0.15525</v>
      </c>
      <c r="F1447" t="s">
        <v>6422</v>
      </c>
    </row>
    <row r="1448" spans="1:6" x14ac:dyDescent="0.2">
      <c r="A1448" s="39" t="s">
        <v>3125</v>
      </c>
      <c r="B1448" s="2" t="s">
        <v>115</v>
      </c>
      <c r="C1448" t="s">
        <v>129</v>
      </c>
      <c r="D1448" s="39">
        <v>9.5686999999999998</v>
      </c>
      <c r="E1448" s="39">
        <v>0.23741000000000001</v>
      </c>
      <c r="F1448" t="s">
        <v>2870</v>
      </c>
    </row>
    <row r="1449" spans="1:6" x14ac:dyDescent="0.2">
      <c r="A1449" s="39" t="s">
        <v>3125</v>
      </c>
      <c r="B1449" s="2" t="s">
        <v>116</v>
      </c>
      <c r="C1449" t="s">
        <v>130</v>
      </c>
      <c r="D1449" s="39">
        <v>6.1123000000000003</v>
      </c>
      <c r="E1449" s="39">
        <v>0.24831</v>
      </c>
      <c r="F1449" t="s">
        <v>2870</v>
      </c>
    </row>
    <row r="1450" spans="1:6" x14ac:dyDescent="0.2">
      <c r="A1450" s="39" t="s">
        <v>3126</v>
      </c>
      <c r="B1450" s="2" t="s">
        <v>115</v>
      </c>
      <c r="C1450" t="s">
        <v>129</v>
      </c>
      <c r="D1450" s="39">
        <v>1.9296</v>
      </c>
      <c r="E1450" s="39">
        <v>0.15936</v>
      </c>
      <c r="F1450" t="s">
        <v>3127</v>
      </c>
    </row>
    <row r="1451" spans="1:6" x14ac:dyDescent="0.2">
      <c r="A1451" s="39" t="s">
        <v>3990</v>
      </c>
      <c r="B1451" s="2" t="s">
        <v>118</v>
      </c>
      <c r="C1451" t="s">
        <v>132</v>
      </c>
      <c r="D1451" s="39">
        <v>1.5308999999999999</v>
      </c>
      <c r="E1451" s="39">
        <v>0.17993000000000001</v>
      </c>
      <c r="F1451" t="s">
        <v>3127</v>
      </c>
    </row>
    <row r="1452" spans="1:6" x14ac:dyDescent="0.2">
      <c r="A1452" s="39" t="s">
        <v>6423</v>
      </c>
      <c r="B1452" s="2" t="s">
        <v>118</v>
      </c>
      <c r="C1452" t="s">
        <v>132</v>
      </c>
      <c r="D1452" s="39">
        <v>1.4287000000000001</v>
      </c>
      <c r="E1452" s="39">
        <v>0.15651999999999999</v>
      </c>
      <c r="F1452" t="s">
        <v>3127</v>
      </c>
    </row>
    <row r="1453" spans="1:6" x14ac:dyDescent="0.2">
      <c r="A1453" s="39" t="s">
        <v>6424</v>
      </c>
      <c r="B1453" s="58" t="s">
        <v>120</v>
      </c>
      <c r="C1453" t="s">
        <v>134</v>
      </c>
      <c r="D1453" s="39">
        <v>7.1052999999999997</v>
      </c>
      <c r="E1453" s="39">
        <v>-0.15356</v>
      </c>
      <c r="F1453" t="s">
        <v>1444</v>
      </c>
    </row>
    <row r="1454" spans="1:6" x14ac:dyDescent="0.2">
      <c r="A1454" s="39" t="s">
        <v>6425</v>
      </c>
      <c r="B1454" s="58" t="s">
        <v>120</v>
      </c>
      <c r="C1454" t="s">
        <v>134</v>
      </c>
      <c r="D1454" s="39">
        <v>4.8449</v>
      </c>
      <c r="E1454" s="39">
        <v>-0.15515999999999999</v>
      </c>
      <c r="F1454" t="s">
        <v>1444</v>
      </c>
    </row>
    <row r="1455" spans="1:6" x14ac:dyDescent="0.2">
      <c r="A1455" s="39" t="s">
        <v>3128</v>
      </c>
      <c r="B1455" s="2" t="s">
        <v>115</v>
      </c>
      <c r="C1455" t="s">
        <v>129</v>
      </c>
      <c r="D1455" s="39">
        <v>3.3357000000000001</v>
      </c>
      <c r="E1455" s="39">
        <v>0.15928</v>
      </c>
      <c r="F1455" t="s">
        <v>3129</v>
      </c>
    </row>
    <row r="1456" spans="1:6" x14ac:dyDescent="0.2">
      <c r="A1456" s="39" t="s">
        <v>6426</v>
      </c>
      <c r="B1456" s="2" t="s">
        <v>115</v>
      </c>
      <c r="C1456" t="s">
        <v>129</v>
      </c>
      <c r="D1456" s="39">
        <v>1.9641</v>
      </c>
      <c r="E1456" s="39">
        <v>0.16399</v>
      </c>
      <c r="F1456" t="s">
        <v>3129</v>
      </c>
    </row>
    <row r="1457" spans="1:6" x14ac:dyDescent="0.2">
      <c r="A1457" s="39" t="s">
        <v>3128</v>
      </c>
      <c r="B1457" s="2" t="s">
        <v>116</v>
      </c>
      <c r="C1457" t="s">
        <v>130</v>
      </c>
      <c r="D1457" s="39">
        <v>4.2601000000000004</v>
      </c>
      <c r="E1457" s="39">
        <v>0.18118000000000001</v>
      </c>
      <c r="F1457" t="s">
        <v>3129</v>
      </c>
    </row>
    <row r="1458" spans="1:6" x14ac:dyDescent="0.2">
      <c r="A1458" s="39" t="s">
        <v>4447</v>
      </c>
      <c r="B1458" s="2" t="s">
        <v>119</v>
      </c>
      <c r="C1458" t="s">
        <v>133</v>
      </c>
      <c r="D1458" s="39">
        <v>6.2104999999999997</v>
      </c>
      <c r="E1458" s="39">
        <v>0.22303000000000001</v>
      </c>
      <c r="F1458" t="s">
        <v>4448</v>
      </c>
    </row>
    <row r="1459" spans="1:6" x14ac:dyDescent="0.2">
      <c r="A1459" s="39" t="s">
        <v>3757</v>
      </c>
      <c r="B1459" s="2" t="s">
        <v>117</v>
      </c>
      <c r="C1459" t="s">
        <v>131</v>
      </c>
      <c r="D1459" s="39">
        <v>4.2720000000000002</v>
      </c>
      <c r="E1459" s="39">
        <v>-0.20918</v>
      </c>
      <c r="F1459" t="s">
        <v>3758</v>
      </c>
    </row>
    <row r="1460" spans="1:6" x14ac:dyDescent="0.2">
      <c r="A1460" s="39" t="s">
        <v>3757</v>
      </c>
      <c r="B1460" s="2" t="s">
        <v>119</v>
      </c>
      <c r="C1460" t="s">
        <v>133</v>
      </c>
      <c r="D1460" s="39">
        <v>2.8485999999999998</v>
      </c>
      <c r="E1460" s="39">
        <v>-0.18018999999999999</v>
      </c>
      <c r="F1460" t="s">
        <v>3758</v>
      </c>
    </row>
    <row r="1461" spans="1:6" x14ac:dyDescent="0.2">
      <c r="A1461" t="s">
        <v>3757</v>
      </c>
      <c r="B1461" s="58" t="s">
        <v>126</v>
      </c>
      <c r="C1461" t="s">
        <v>139</v>
      </c>
      <c r="D1461">
        <v>2.0731999999999999</v>
      </c>
      <c r="E1461">
        <v>-0.16813</v>
      </c>
      <c r="F1461" t="s">
        <v>3758</v>
      </c>
    </row>
    <row r="1462" spans="1:6" x14ac:dyDescent="0.2">
      <c r="A1462" s="39" t="s">
        <v>6427</v>
      </c>
      <c r="B1462" s="2" t="s">
        <v>118</v>
      </c>
      <c r="C1462" t="s">
        <v>132</v>
      </c>
      <c r="D1462" s="39">
        <v>3.2271000000000001</v>
      </c>
      <c r="E1462" s="39">
        <v>0.17821999999999999</v>
      </c>
      <c r="F1462" t="s">
        <v>6428</v>
      </c>
    </row>
    <row r="1463" spans="1:6" x14ac:dyDescent="0.2">
      <c r="A1463" t="s">
        <v>6429</v>
      </c>
      <c r="B1463" s="58" t="s">
        <v>4848</v>
      </c>
      <c r="C1463" t="s">
        <v>137</v>
      </c>
      <c r="D1463">
        <v>2.8414000000000001</v>
      </c>
      <c r="E1463">
        <v>-0.15407000000000001</v>
      </c>
      <c r="F1463" t="s">
        <v>6430</v>
      </c>
    </row>
    <row r="1464" spans="1:6" x14ac:dyDescent="0.2">
      <c r="A1464" t="s">
        <v>4681</v>
      </c>
      <c r="B1464" s="58" t="s">
        <v>4848</v>
      </c>
      <c r="C1464" t="s">
        <v>137</v>
      </c>
      <c r="D1464">
        <v>2.6789000000000001</v>
      </c>
      <c r="E1464">
        <v>-0.13800999999999999</v>
      </c>
      <c r="F1464" t="s">
        <v>4682</v>
      </c>
    </row>
    <row r="1465" spans="1:6" x14ac:dyDescent="0.2">
      <c r="A1465" s="39" t="s">
        <v>6431</v>
      </c>
      <c r="B1465" s="2" t="s">
        <v>115</v>
      </c>
      <c r="C1465" t="s">
        <v>129</v>
      </c>
      <c r="D1465" s="39">
        <v>1.4692000000000001</v>
      </c>
      <c r="E1465" s="39">
        <v>-0.14230000000000001</v>
      </c>
      <c r="F1465" t="s">
        <v>6432</v>
      </c>
    </row>
    <row r="1466" spans="1:6" x14ac:dyDescent="0.2">
      <c r="A1466" s="39" t="s">
        <v>6433</v>
      </c>
      <c r="B1466" s="58" t="s">
        <v>120</v>
      </c>
      <c r="C1466" t="s">
        <v>134</v>
      </c>
      <c r="D1466" s="39">
        <v>2.6638999999999999</v>
      </c>
      <c r="E1466" s="39">
        <v>-0.17243</v>
      </c>
      <c r="F1466" t="s">
        <v>6434</v>
      </c>
    </row>
    <row r="1467" spans="1:6" x14ac:dyDescent="0.2">
      <c r="A1467" s="39" t="s">
        <v>6435</v>
      </c>
      <c r="B1467" s="2" t="s">
        <v>119</v>
      </c>
      <c r="C1467" t="s">
        <v>133</v>
      </c>
      <c r="D1467" s="39">
        <v>6.7489999999999997</v>
      </c>
      <c r="E1467" s="39">
        <v>-0.20399</v>
      </c>
      <c r="F1467" t="s">
        <v>6436</v>
      </c>
    </row>
    <row r="1468" spans="1:6" x14ac:dyDescent="0.2">
      <c r="A1468" s="39" t="s">
        <v>6437</v>
      </c>
      <c r="B1468" s="58" t="s">
        <v>120</v>
      </c>
      <c r="C1468" t="s">
        <v>134</v>
      </c>
      <c r="D1468" s="39">
        <v>3.6389999999999998</v>
      </c>
      <c r="E1468" s="39">
        <v>-0.16113</v>
      </c>
      <c r="F1468" t="s">
        <v>2563</v>
      </c>
    </row>
    <row r="1469" spans="1:6" x14ac:dyDescent="0.2">
      <c r="A1469" s="39" t="s">
        <v>6438</v>
      </c>
      <c r="B1469" s="2" t="s">
        <v>118</v>
      </c>
      <c r="C1469" t="s">
        <v>132</v>
      </c>
      <c r="D1469" s="39">
        <v>2.1143999999999998</v>
      </c>
      <c r="E1469" s="39">
        <v>-0.19844999999999999</v>
      </c>
      <c r="F1469" t="s">
        <v>6439</v>
      </c>
    </row>
    <row r="1470" spans="1:6" x14ac:dyDescent="0.2">
      <c r="A1470" t="s">
        <v>6440</v>
      </c>
      <c r="B1470" s="58" t="s">
        <v>4848</v>
      </c>
      <c r="C1470" t="s">
        <v>137</v>
      </c>
      <c r="D1470">
        <v>3.3205</v>
      </c>
      <c r="E1470">
        <v>-0.17088</v>
      </c>
      <c r="F1470" t="s">
        <v>6441</v>
      </c>
    </row>
    <row r="1471" spans="1:6" x14ac:dyDescent="0.2">
      <c r="A1471" s="39" t="s">
        <v>6442</v>
      </c>
      <c r="B1471" s="2" t="s">
        <v>119</v>
      </c>
      <c r="C1471" t="s">
        <v>133</v>
      </c>
      <c r="D1471" s="39">
        <v>2.6013999999999999</v>
      </c>
      <c r="E1471" s="39">
        <v>0.17387</v>
      </c>
      <c r="F1471" t="s">
        <v>6443</v>
      </c>
    </row>
    <row r="1472" spans="1:6" x14ac:dyDescent="0.2">
      <c r="A1472" s="39" t="s">
        <v>6444</v>
      </c>
      <c r="B1472" s="2" t="s">
        <v>118</v>
      </c>
      <c r="C1472" t="s">
        <v>132</v>
      </c>
      <c r="D1472" s="39">
        <v>1.5826</v>
      </c>
      <c r="E1472" s="39">
        <v>-0.17576</v>
      </c>
      <c r="F1472" t="s">
        <v>1764</v>
      </c>
    </row>
    <row r="1473" spans="1:6" x14ac:dyDescent="0.2">
      <c r="A1473" s="39" t="s">
        <v>6445</v>
      </c>
      <c r="B1473" s="2" t="s">
        <v>119</v>
      </c>
      <c r="C1473" t="s">
        <v>133</v>
      </c>
      <c r="D1473" s="39">
        <v>4.9916</v>
      </c>
      <c r="E1473" s="39">
        <v>0.18065999999999999</v>
      </c>
      <c r="F1473" t="s">
        <v>6446</v>
      </c>
    </row>
    <row r="1474" spans="1:6" x14ac:dyDescent="0.2">
      <c r="A1474" t="s">
        <v>4666</v>
      </c>
      <c r="B1474" s="58" t="s">
        <v>4848</v>
      </c>
      <c r="C1474" t="s">
        <v>137</v>
      </c>
      <c r="D1474">
        <v>6.0933000000000002</v>
      </c>
      <c r="E1474">
        <v>-0.17143</v>
      </c>
      <c r="F1474" t="s">
        <v>4667</v>
      </c>
    </row>
    <row r="1475" spans="1:6" x14ac:dyDescent="0.2">
      <c r="A1475" s="39" t="s">
        <v>4438</v>
      </c>
      <c r="B1475" s="2" t="s">
        <v>119</v>
      </c>
      <c r="C1475" t="s">
        <v>133</v>
      </c>
      <c r="D1475" s="39">
        <v>3.9775999999999998</v>
      </c>
      <c r="E1475" s="39">
        <v>0.16042000000000001</v>
      </c>
      <c r="F1475" t="s">
        <v>4439</v>
      </c>
    </row>
    <row r="1476" spans="1:6" x14ac:dyDescent="0.2">
      <c r="A1476" s="39" t="s">
        <v>4808</v>
      </c>
      <c r="B1476" s="58" t="s">
        <v>125</v>
      </c>
      <c r="C1476" t="s">
        <v>138</v>
      </c>
      <c r="D1476" s="39">
        <v>4.1272000000000002</v>
      </c>
      <c r="E1476" s="39">
        <v>-0.13891999999999999</v>
      </c>
      <c r="F1476" t="s">
        <v>4809</v>
      </c>
    </row>
    <row r="1477" spans="1:6" x14ac:dyDescent="0.2">
      <c r="A1477" s="39" t="s">
        <v>4810</v>
      </c>
      <c r="B1477" s="58" t="s">
        <v>125</v>
      </c>
      <c r="C1477" t="s">
        <v>138</v>
      </c>
      <c r="D1477" s="39">
        <v>4.1272000000000002</v>
      </c>
      <c r="E1477" s="39">
        <v>-0.13891999999999999</v>
      </c>
      <c r="F1477" t="s">
        <v>4809</v>
      </c>
    </row>
    <row r="1478" spans="1:6" x14ac:dyDescent="0.2">
      <c r="A1478" s="39" t="s">
        <v>6447</v>
      </c>
      <c r="B1478" s="2" t="s">
        <v>115</v>
      </c>
      <c r="C1478" t="s">
        <v>129</v>
      </c>
      <c r="D1478" s="39">
        <v>1.5055000000000001</v>
      </c>
      <c r="E1478" s="39">
        <v>-0.13777</v>
      </c>
      <c r="F1478" t="s">
        <v>6448</v>
      </c>
    </row>
    <row r="1479" spans="1:6" x14ac:dyDescent="0.2">
      <c r="A1479" s="39" t="s">
        <v>6449</v>
      </c>
      <c r="B1479" s="2" t="s">
        <v>118</v>
      </c>
      <c r="C1479" t="s">
        <v>132</v>
      </c>
      <c r="D1479" s="39">
        <v>4.5627000000000004</v>
      </c>
      <c r="E1479" s="39">
        <v>-0.16519</v>
      </c>
      <c r="F1479" t="s">
        <v>1098</v>
      </c>
    </row>
    <row r="1480" spans="1:6" x14ac:dyDescent="0.2">
      <c r="A1480" s="39" t="s">
        <v>6450</v>
      </c>
      <c r="B1480" s="2" t="s">
        <v>119</v>
      </c>
      <c r="C1480" t="s">
        <v>133</v>
      </c>
      <c r="D1480" s="39">
        <v>3.6551999999999998</v>
      </c>
      <c r="E1480" s="39">
        <v>-0.156</v>
      </c>
      <c r="F1480" t="s">
        <v>6451</v>
      </c>
    </row>
    <row r="1481" spans="1:6" x14ac:dyDescent="0.2">
      <c r="A1481" t="s">
        <v>3513</v>
      </c>
      <c r="B1481" s="58" t="s">
        <v>122</v>
      </c>
      <c r="C1481" t="s">
        <v>135</v>
      </c>
      <c r="D1481">
        <v>11.926</v>
      </c>
      <c r="E1481">
        <v>-0.21581</v>
      </c>
      <c r="F1481" t="s">
        <v>3514</v>
      </c>
    </row>
    <row r="1482" spans="1:6" x14ac:dyDescent="0.2">
      <c r="A1482" t="s">
        <v>3513</v>
      </c>
      <c r="B1482" s="58" t="s">
        <v>126</v>
      </c>
      <c r="C1482" t="s">
        <v>139</v>
      </c>
      <c r="D1482">
        <v>5.1406999999999998</v>
      </c>
      <c r="E1482">
        <v>0.17474999999999999</v>
      </c>
      <c r="F1482" t="s">
        <v>3514</v>
      </c>
    </row>
    <row r="1483" spans="1:6" x14ac:dyDescent="0.2">
      <c r="A1483" t="s">
        <v>4668</v>
      </c>
      <c r="B1483" s="58" t="s">
        <v>4848</v>
      </c>
      <c r="C1483" t="s">
        <v>137</v>
      </c>
      <c r="D1483">
        <v>2.1551</v>
      </c>
      <c r="E1483">
        <v>-0.19633</v>
      </c>
      <c r="F1483" t="s">
        <v>4669</v>
      </c>
    </row>
    <row r="1484" spans="1:6" x14ac:dyDescent="0.2">
      <c r="A1484" s="39" t="s">
        <v>6452</v>
      </c>
      <c r="B1484" s="2" t="s">
        <v>119</v>
      </c>
      <c r="C1484" t="s">
        <v>133</v>
      </c>
      <c r="D1484" s="39">
        <v>2.5600999999999998</v>
      </c>
      <c r="E1484" s="39">
        <v>-0.18021000000000001</v>
      </c>
      <c r="F1484" t="s">
        <v>6453</v>
      </c>
    </row>
    <row r="1485" spans="1:6" x14ac:dyDescent="0.2">
      <c r="A1485" s="39" t="s">
        <v>3110</v>
      </c>
      <c r="B1485" s="2" t="s">
        <v>115</v>
      </c>
      <c r="C1485" t="s">
        <v>129</v>
      </c>
      <c r="D1485" s="39">
        <v>4.4718999999999998</v>
      </c>
      <c r="E1485" s="39">
        <v>0.16328999999999999</v>
      </c>
      <c r="F1485" t="s">
        <v>3111</v>
      </c>
    </row>
    <row r="1486" spans="1:6" x14ac:dyDescent="0.2">
      <c r="A1486" s="39" t="s">
        <v>3110</v>
      </c>
      <c r="B1486" s="2" t="s">
        <v>116</v>
      </c>
      <c r="C1486" t="s">
        <v>130</v>
      </c>
      <c r="D1486" s="39">
        <v>2.5308000000000002</v>
      </c>
      <c r="E1486" s="39">
        <v>0.17813000000000001</v>
      </c>
      <c r="F1486" t="s">
        <v>3111</v>
      </c>
    </row>
    <row r="1487" spans="1:6" x14ac:dyDescent="0.2">
      <c r="A1487" s="39" t="s">
        <v>4440</v>
      </c>
      <c r="B1487" s="2" t="s">
        <v>119</v>
      </c>
      <c r="C1487" t="s">
        <v>133</v>
      </c>
      <c r="D1487" s="39">
        <v>6.3129999999999997</v>
      </c>
      <c r="E1487" s="39">
        <v>0.16935</v>
      </c>
      <c r="F1487" t="s">
        <v>4441</v>
      </c>
    </row>
    <row r="1488" spans="1:6" x14ac:dyDescent="0.2">
      <c r="A1488" t="s">
        <v>4670</v>
      </c>
      <c r="B1488" s="58" t="s">
        <v>4848</v>
      </c>
      <c r="C1488" t="s">
        <v>137</v>
      </c>
      <c r="D1488">
        <v>6.0198</v>
      </c>
      <c r="E1488">
        <v>-0.19547999999999999</v>
      </c>
      <c r="F1488" t="s">
        <v>4671</v>
      </c>
    </row>
    <row r="1489" spans="1:6" x14ac:dyDescent="0.2">
      <c r="A1489" t="s">
        <v>4672</v>
      </c>
      <c r="B1489" s="58" t="s">
        <v>4848</v>
      </c>
      <c r="C1489" t="s">
        <v>137</v>
      </c>
      <c r="D1489">
        <v>9.16</v>
      </c>
      <c r="E1489">
        <v>0.14668999999999999</v>
      </c>
      <c r="F1489" t="s">
        <v>4673</v>
      </c>
    </row>
    <row r="1490" spans="1:6" x14ac:dyDescent="0.2">
      <c r="A1490" s="39" t="s">
        <v>6454</v>
      </c>
      <c r="B1490" s="2" t="s">
        <v>115</v>
      </c>
      <c r="C1490" t="s">
        <v>129</v>
      </c>
      <c r="D1490" s="39">
        <v>1.3976</v>
      </c>
      <c r="E1490" s="39">
        <v>-0.1489</v>
      </c>
      <c r="F1490" t="s">
        <v>6455</v>
      </c>
    </row>
    <row r="1491" spans="1:6" x14ac:dyDescent="0.2">
      <c r="A1491" t="s">
        <v>3752</v>
      </c>
      <c r="B1491" s="58" t="s">
        <v>126</v>
      </c>
      <c r="C1491" t="s">
        <v>139</v>
      </c>
      <c r="D1491">
        <v>3.1993999999999998</v>
      </c>
      <c r="E1491">
        <v>0.14402999999999999</v>
      </c>
      <c r="F1491" t="s">
        <v>3753</v>
      </c>
    </row>
    <row r="1492" spans="1:6" x14ac:dyDescent="0.2">
      <c r="A1492" t="s">
        <v>6456</v>
      </c>
      <c r="B1492" s="58" t="s">
        <v>126</v>
      </c>
      <c r="C1492" t="s">
        <v>139</v>
      </c>
      <c r="D1492">
        <v>2.5325000000000002</v>
      </c>
      <c r="E1492">
        <v>0.15967999999999999</v>
      </c>
      <c r="F1492" t="s">
        <v>6457</v>
      </c>
    </row>
    <row r="1493" spans="1:6" x14ac:dyDescent="0.2">
      <c r="A1493" s="39" t="s">
        <v>6458</v>
      </c>
      <c r="B1493" s="2" t="s">
        <v>119</v>
      </c>
      <c r="C1493" t="s">
        <v>133</v>
      </c>
      <c r="D1493" s="39">
        <v>3.8060999999999998</v>
      </c>
      <c r="E1493" s="39">
        <v>-0.19689000000000001</v>
      </c>
      <c r="F1493" t="s">
        <v>6459</v>
      </c>
    </row>
    <row r="1494" spans="1:6" x14ac:dyDescent="0.2">
      <c r="A1494" s="39" t="s">
        <v>6460</v>
      </c>
      <c r="B1494" s="2" t="s">
        <v>118</v>
      </c>
      <c r="C1494" t="s">
        <v>132</v>
      </c>
      <c r="D1494" s="39">
        <v>3.6492</v>
      </c>
      <c r="E1494" s="39">
        <v>0.1532</v>
      </c>
      <c r="F1494" t="s">
        <v>6461</v>
      </c>
    </row>
    <row r="1495" spans="1:6" x14ac:dyDescent="0.2">
      <c r="A1495" s="39" t="s">
        <v>6462</v>
      </c>
      <c r="B1495" s="2" t="s">
        <v>119</v>
      </c>
      <c r="C1495" t="s">
        <v>133</v>
      </c>
      <c r="D1495" s="39">
        <v>9.9898000000000007</v>
      </c>
      <c r="E1495" s="39">
        <v>-0.19746</v>
      </c>
      <c r="F1495" t="s">
        <v>6463</v>
      </c>
    </row>
    <row r="1496" spans="1:6" x14ac:dyDescent="0.2">
      <c r="A1496" s="39" t="s">
        <v>3971</v>
      </c>
      <c r="B1496" s="2" t="s">
        <v>118</v>
      </c>
      <c r="C1496" t="s">
        <v>132</v>
      </c>
      <c r="D1496" s="39">
        <v>2.8235000000000001</v>
      </c>
      <c r="E1496" s="39">
        <v>-0.18274000000000001</v>
      </c>
      <c r="F1496" t="s">
        <v>3972</v>
      </c>
    </row>
    <row r="1497" spans="1:6" x14ac:dyDescent="0.2">
      <c r="A1497" s="39" t="s">
        <v>3515</v>
      </c>
      <c r="B1497" s="2" t="s">
        <v>116</v>
      </c>
      <c r="C1497" t="s">
        <v>130</v>
      </c>
      <c r="D1497" s="39">
        <v>2.9104000000000001</v>
      </c>
      <c r="E1497" s="39">
        <v>0.16136</v>
      </c>
      <c r="F1497" t="s">
        <v>1106</v>
      </c>
    </row>
    <row r="1498" spans="1:6" x14ac:dyDescent="0.2">
      <c r="A1498" t="s">
        <v>3515</v>
      </c>
      <c r="B1498" s="58" t="s">
        <v>122</v>
      </c>
      <c r="C1498" t="s">
        <v>135</v>
      </c>
      <c r="D1498">
        <v>6.7196999999999996</v>
      </c>
      <c r="E1498">
        <v>0.17269000000000001</v>
      </c>
      <c r="F1498" t="s">
        <v>1106</v>
      </c>
    </row>
    <row r="1499" spans="1:6" x14ac:dyDescent="0.2">
      <c r="A1499" s="39" t="s">
        <v>1107</v>
      </c>
      <c r="B1499" s="2" t="s">
        <v>116</v>
      </c>
      <c r="C1499" t="s">
        <v>130</v>
      </c>
      <c r="D1499" s="39">
        <v>3.4285000000000001</v>
      </c>
      <c r="E1499" s="39">
        <v>0.15329000000000001</v>
      </c>
      <c r="F1499" t="s">
        <v>1108</v>
      </c>
    </row>
    <row r="1500" spans="1:6" x14ac:dyDescent="0.2">
      <c r="A1500" s="39" t="s">
        <v>6464</v>
      </c>
      <c r="B1500" s="2" t="s">
        <v>115</v>
      </c>
      <c r="C1500" t="s">
        <v>129</v>
      </c>
      <c r="D1500" s="39">
        <v>2.2269999999999999</v>
      </c>
      <c r="E1500" s="39">
        <v>0.1474</v>
      </c>
      <c r="F1500" t="s">
        <v>6465</v>
      </c>
    </row>
    <row r="1501" spans="1:6" x14ac:dyDescent="0.2">
      <c r="A1501" s="39" t="s">
        <v>6464</v>
      </c>
      <c r="B1501" s="2" t="s">
        <v>116</v>
      </c>
      <c r="C1501" t="s">
        <v>130</v>
      </c>
      <c r="D1501" s="39">
        <v>2.8096999999999999</v>
      </c>
      <c r="E1501" s="39">
        <v>0.15201999999999999</v>
      </c>
      <c r="F1501" t="s">
        <v>6465</v>
      </c>
    </row>
    <row r="1502" spans="1:6" x14ac:dyDescent="0.2">
      <c r="A1502" t="s">
        <v>6466</v>
      </c>
      <c r="B1502" s="58" t="s">
        <v>122</v>
      </c>
      <c r="C1502" t="s">
        <v>135</v>
      </c>
      <c r="D1502">
        <v>5.6123000000000003</v>
      </c>
      <c r="E1502">
        <v>0.21325</v>
      </c>
      <c r="F1502" t="s">
        <v>3892</v>
      </c>
    </row>
    <row r="1503" spans="1:6" x14ac:dyDescent="0.2">
      <c r="A1503" s="39" t="s">
        <v>6467</v>
      </c>
      <c r="B1503" s="2" t="s">
        <v>118</v>
      </c>
      <c r="C1503" t="s">
        <v>132</v>
      </c>
      <c r="D1503" s="39">
        <v>1.8028</v>
      </c>
      <c r="E1503" s="39">
        <v>0.16194</v>
      </c>
      <c r="F1503" t="s">
        <v>6468</v>
      </c>
    </row>
    <row r="1504" spans="1:6" x14ac:dyDescent="0.2">
      <c r="A1504" s="39" t="s">
        <v>4224</v>
      </c>
      <c r="B1504" s="2" t="s">
        <v>117</v>
      </c>
      <c r="C1504" t="s">
        <v>131</v>
      </c>
      <c r="D1504" s="39">
        <v>8.9924999999999997</v>
      </c>
      <c r="E1504" s="39">
        <v>-0.16794999999999999</v>
      </c>
      <c r="F1504" t="s">
        <v>4225</v>
      </c>
    </row>
    <row r="1505" spans="1:6" x14ac:dyDescent="0.2">
      <c r="A1505" s="39" t="s">
        <v>6469</v>
      </c>
      <c r="B1505" s="2" t="s">
        <v>118</v>
      </c>
      <c r="C1505" t="s">
        <v>132</v>
      </c>
      <c r="D1505" s="39">
        <v>1.9069</v>
      </c>
      <c r="E1505" s="39">
        <v>-0.15201999999999999</v>
      </c>
      <c r="F1505" t="s">
        <v>6470</v>
      </c>
    </row>
    <row r="1506" spans="1:6" x14ac:dyDescent="0.2">
      <c r="A1506" t="s">
        <v>3895</v>
      </c>
      <c r="B1506" s="58" t="s">
        <v>123</v>
      </c>
      <c r="C1506" t="s">
        <v>136</v>
      </c>
      <c r="D1506">
        <v>16.216000000000001</v>
      </c>
      <c r="E1506">
        <v>0.20752999999999999</v>
      </c>
      <c r="F1506" t="s">
        <v>3894</v>
      </c>
    </row>
    <row r="1507" spans="1:6" x14ac:dyDescent="0.2">
      <c r="A1507" t="s">
        <v>3893</v>
      </c>
      <c r="B1507" s="58" t="s">
        <v>123</v>
      </c>
      <c r="C1507" t="s">
        <v>136</v>
      </c>
      <c r="D1507">
        <v>11.943</v>
      </c>
      <c r="E1507">
        <v>0.19023000000000001</v>
      </c>
      <c r="F1507" t="s">
        <v>3894</v>
      </c>
    </row>
    <row r="1508" spans="1:6" x14ac:dyDescent="0.2">
      <c r="A1508" s="39" t="s">
        <v>3112</v>
      </c>
      <c r="B1508" s="2" t="s">
        <v>115</v>
      </c>
      <c r="C1508" t="s">
        <v>129</v>
      </c>
      <c r="D1508" s="39">
        <v>2.0078999999999998</v>
      </c>
      <c r="E1508" s="39">
        <v>0.17032</v>
      </c>
      <c r="F1508" t="s">
        <v>3113</v>
      </c>
    </row>
    <row r="1509" spans="1:6" x14ac:dyDescent="0.2">
      <c r="A1509" s="39" t="s">
        <v>3112</v>
      </c>
      <c r="B1509" s="2" t="s">
        <v>116</v>
      </c>
      <c r="C1509" t="s">
        <v>130</v>
      </c>
      <c r="D1509" s="39">
        <v>3.5514000000000001</v>
      </c>
      <c r="E1509" s="39">
        <v>0.21254999999999999</v>
      </c>
      <c r="F1509" t="s">
        <v>3113</v>
      </c>
    </row>
    <row r="1510" spans="1:6" x14ac:dyDescent="0.2">
      <c r="A1510" s="39" t="s">
        <v>3112</v>
      </c>
      <c r="B1510" s="58" t="s">
        <v>120</v>
      </c>
      <c r="C1510" t="s">
        <v>134</v>
      </c>
      <c r="D1510" s="39">
        <v>2.3477999999999999</v>
      </c>
      <c r="E1510" s="39">
        <v>0.21548999999999999</v>
      </c>
      <c r="F1510" t="s">
        <v>3113</v>
      </c>
    </row>
    <row r="1511" spans="1:6" x14ac:dyDescent="0.2">
      <c r="A1511" t="s">
        <v>3112</v>
      </c>
      <c r="B1511" s="58" t="s">
        <v>122</v>
      </c>
      <c r="C1511" t="s">
        <v>135</v>
      </c>
      <c r="D1511">
        <v>4.0625999999999998</v>
      </c>
      <c r="E1511">
        <v>0.24697</v>
      </c>
      <c r="F1511" t="s">
        <v>3113</v>
      </c>
    </row>
    <row r="1512" spans="1:6" x14ac:dyDescent="0.2">
      <c r="A1512" s="39" t="s">
        <v>6471</v>
      </c>
      <c r="B1512" s="2" t="s">
        <v>115</v>
      </c>
      <c r="C1512" t="s">
        <v>129</v>
      </c>
      <c r="D1512" s="39">
        <v>1.5639000000000001</v>
      </c>
      <c r="E1512" s="39">
        <v>0.14201</v>
      </c>
      <c r="F1512" t="s">
        <v>2879</v>
      </c>
    </row>
    <row r="1513" spans="1:6" x14ac:dyDescent="0.2">
      <c r="A1513" t="s">
        <v>6472</v>
      </c>
      <c r="B1513" s="58" t="s">
        <v>122</v>
      </c>
      <c r="C1513" t="s">
        <v>135</v>
      </c>
      <c r="D1513">
        <v>4.0465999999999998</v>
      </c>
      <c r="E1513">
        <v>0.24479000000000001</v>
      </c>
      <c r="F1513" t="s">
        <v>6473</v>
      </c>
    </row>
    <row r="1514" spans="1:6" x14ac:dyDescent="0.2">
      <c r="A1514" s="39" t="s">
        <v>6474</v>
      </c>
      <c r="B1514" s="2" t="s">
        <v>115</v>
      </c>
      <c r="C1514" t="s">
        <v>129</v>
      </c>
      <c r="D1514" s="39">
        <v>1.8351</v>
      </c>
      <c r="E1514" s="39">
        <v>0.13707</v>
      </c>
      <c r="F1514" t="s">
        <v>6475</v>
      </c>
    </row>
    <row r="1515" spans="1:6" x14ac:dyDescent="0.2">
      <c r="A1515" s="39" t="s">
        <v>6476</v>
      </c>
      <c r="B1515" s="58" t="s">
        <v>125</v>
      </c>
      <c r="C1515" t="s">
        <v>138</v>
      </c>
      <c r="D1515" s="39">
        <v>3.6092</v>
      </c>
      <c r="E1515" s="39">
        <v>-0.14105999999999999</v>
      </c>
      <c r="F1515" t="s">
        <v>6477</v>
      </c>
    </row>
    <row r="1516" spans="1:6" x14ac:dyDescent="0.2">
      <c r="A1516" s="39" t="s">
        <v>3114</v>
      </c>
      <c r="B1516" s="2" t="s">
        <v>115</v>
      </c>
      <c r="C1516" t="s">
        <v>129</v>
      </c>
      <c r="D1516" s="39">
        <v>3.9340000000000002</v>
      </c>
      <c r="E1516" s="39">
        <v>0.15884999999999999</v>
      </c>
      <c r="F1516" t="s">
        <v>3115</v>
      </c>
    </row>
    <row r="1517" spans="1:6" x14ac:dyDescent="0.2">
      <c r="A1517" s="39" t="s">
        <v>4324</v>
      </c>
      <c r="B1517" s="2" t="s">
        <v>115</v>
      </c>
      <c r="C1517" t="s">
        <v>129</v>
      </c>
      <c r="D1517" s="39">
        <v>1.3895999999999999</v>
      </c>
      <c r="E1517" s="39">
        <v>0.15187999999999999</v>
      </c>
      <c r="F1517" t="s">
        <v>3115</v>
      </c>
    </row>
    <row r="1518" spans="1:6" x14ac:dyDescent="0.2">
      <c r="A1518" s="39" t="s">
        <v>3973</v>
      </c>
      <c r="B1518" s="2" t="s">
        <v>118</v>
      </c>
      <c r="C1518" t="s">
        <v>132</v>
      </c>
      <c r="D1518" s="39">
        <v>6.5061</v>
      </c>
      <c r="E1518" s="39">
        <v>-0.20436000000000001</v>
      </c>
      <c r="F1518" t="s">
        <v>3115</v>
      </c>
    </row>
    <row r="1519" spans="1:6" x14ac:dyDescent="0.2">
      <c r="A1519" s="39" t="s">
        <v>3975</v>
      </c>
      <c r="B1519" s="2" t="s">
        <v>118</v>
      </c>
      <c r="C1519" t="s">
        <v>132</v>
      </c>
      <c r="D1519" s="39">
        <v>3.9496000000000002</v>
      </c>
      <c r="E1519" s="39">
        <v>-0.20918999999999999</v>
      </c>
      <c r="F1519" t="s">
        <v>3115</v>
      </c>
    </row>
    <row r="1520" spans="1:6" x14ac:dyDescent="0.2">
      <c r="A1520" s="39" t="s">
        <v>3974</v>
      </c>
      <c r="B1520" s="2" t="s">
        <v>118</v>
      </c>
      <c r="C1520" t="s">
        <v>132</v>
      </c>
      <c r="D1520" s="39">
        <v>3.1320999999999999</v>
      </c>
      <c r="E1520" s="39">
        <v>-0.20044000000000001</v>
      </c>
      <c r="F1520" t="s">
        <v>3115</v>
      </c>
    </row>
    <row r="1521" spans="1:6" x14ac:dyDescent="0.2">
      <c r="A1521" s="39" t="s">
        <v>3114</v>
      </c>
      <c r="B1521" s="2" t="s">
        <v>118</v>
      </c>
      <c r="C1521" t="s">
        <v>132</v>
      </c>
      <c r="D1521" s="39">
        <v>1.8204</v>
      </c>
      <c r="E1521" s="39">
        <v>-0.15767999999999999</v>
      </c>
      <c r="F1521" t="s">
        <v>3115</v>
      </c>
    </row>
    <row r="1522" spans="1:6" x14ac:dyDescent="0.2">
      <c r="A1522" s="39" t="s">
        <v>3114</v>
      </c>
      <c r="B1522" s="2" t="s">
        <v>116</v>
      </c>
      <c r="C1522" t="s">
        <v>130</v>
      </c>
      <c r="D1522" s="39">
        <v>7.6102999999999996</v>
      </c>
      <c r="E1522" s="39">
        <v>0.19238</v>
      </c>
      <c r="F1522" t="s">
        <v>3115</v>
      </c>
    </row>
    <row r="1523" spans="1:6" x14ac:dyDescent="0.2">
      <c r="A1523" s="39" t="s">
        <v>3973</v>
      </c>
      <c r="B1523" s="2" t="s">
        <v>116</v>
      </c>
      <c r="C1523" t="s">
        <v>130</v>
      </c>
      <c r="D1523" s="39">
        <v>4.4657</v>
      </c>
      <c r="E1523" s="39">
        <v>0.17313000000000001</v>
      </c>
      <c r="F1523" t="s">
        <v>3115</v>
      </c>
    </row>
    <row r="1524" spans="1:6" x14ac:dyDescent="0.2">
      <c r="A1524" s="39" t="s">
        <v>4324</v>
      </c>
      <c r="B1524" s="2" t="s">
        <v>116</v>
      </c>
      <c r="C1524" t="s">
        <v>130</v>
      </c>
      <c r="D1524" s="39">
        <v>3.9213</v>
      </c>
      <c r="E1524" s="39">
        <v>0.18568999999999999</v>
      </c>
      <c r="F1524" t="s">
        <v>3115</v>
      </c>
    </row>
    <row r="1525" spans="1:6" x14ac:dyDescent="0.2">
      <c r="A1525" s="39" t="s">
        <v>3975</v>
      </c>
      <c r="B1525" s="2" t="s">
        <v>116</v>
      </c>
      <c r="C1525" t="s">
        <v>130</v>
      </c>
      <c r="D1525" s="39">
        <v>3.6715</v>
      </c>
      <c r="E1525" s="39">
        <v>0.18085000000000001</v>
      </c>
      <c r="F1525" t="s">
        <v>3115</v>
      </c>
    </row>
    <row r="1526" spans="1:6" x14ac:dyDescent="0.2">
      <c r="A1526" s="39" t="s">
        <v>3974</v>
      </c>
      <c r="B1526" s="2" t="s">
        <v>116</v>
      </c>
      <c r="C1526" t="s">
        <v>130</v>
      </c>
      <c r="D1526" s="39">
        <v>3.0836000000000001</v>
      </c>
      <c r="E1526" s="39">
        <v>0.16975999999999999</v>
      </c>
      <c r="F1526" t="s">
        <v>3115</v>
      </c>
    </row>
    <row r="1527" spans="1:6" x14ac:dyDescent="0.2">
      <c r="A1527" t="s">
        <v>3975</v>
      </c>
      <c r="B1527" s="58" t="s">
        <v>122</v>
      </c>
      <c r="C1527" t="s">
        <v>135</v>
      </c>
      <c r="D1527">
        <v>4.5210999999999997</v>
      </c>
      <c r="E1527">
        <v>0.18003</v>
      </c>
      <c r="F1527" t="s">
        <v>3115</v>
      </c>
    </row>
    <row r="1528" spans="1:6" x14ac:dyDescent="0.2">
      <c r="A1528" s="39" t="s">
        <v>3976</v>
      </c>
      <c r="B1528" s="2" t="s">
        <v>116</v>
      </c>
      <c r="C1528" t="s">
        <v>130</v>
      </c>
      <c r="D1528" s="39">
        <v>2.6922000000000001</v>
      </c>
      <c r="E1528" s="39">
        <v>0.14882999999999999</v>
      </c>
      <c r="F1528" t="s">
        <v>3977</v>
      </c>
    </row>
    <row r="1529" spans="1:6" x14ac:dyDescent="0.2">
      <c r="A1529" s="39" t="s">
        <v>4325</v>
      </c>
      <c r="B1529" s="2" t="s">
        <v>116</v>
      </c>
      <c r="C1529" t="s">
        <v>130</v>
      </c>
      <c r="D1529" s="39">
        <v>2.5297999999999998</v>
      </c>
      <c r="E1529" s="39">
        <v>0.15021999999999999</v>
      </c>
      <c r="F1529" t="s">
        <v>3977</v>
      </c>
    </row>
    <row r="1530" spans="1:6" x14ac:dyDescent="0.2">
      <c r="A1530" s="39" t="s">
        <v>6478</v>
      </c>
      <c r="B1530" s="58" t="s">
        <v>120</v>
      </c>
      <c r="C1530" t="s">
        <v>134</v>
      </c>
      <c r="D1530" s="39">
        <v>3.4258000000000002</v>
      </c>
      <c r="E1530" s="39">
        <v>0.15872</v>
      </c>
      <c r="F1530" t="s">
        <v>3977</v>
      </c>
    </row>
    <row r="1531" spans="1:6" x14ac:dyDescent="0.2">
      <c r="A1531" s="39" t="s">
        <v>3978</v>
      </c>
      <c r="B1531" s="2" t="s">
        <v>118</v>
      </c>
      <c r="C1531" t="s">
        <v>132</v>
      </c>
      <c r="D1531" s="39">
        <v>1.9565999999999999</v>
      </c>
      <c r="E1531" s="39">
        <v>-0.19671</v>
      </c>
      <c r="F1531" t="s">
        <v>3979</v>
      </c>
    </row>
    <row r="1532" spans="1:6" x14ac:dyDescent="0.2">
      <c r="A1532" s="39" t="s">
        <v>6479</v>
      </c>
      <c r="B1532" s="2" t="s">
        <v>118</v>
      </c>
      <c r="C1532" t="s">
        <v>132</v>
      </c>
      <c r="D1532" s="39">
        <v>2.0589</v>
      </c>
      <c r="E1532" s="39">
        <v>0.16422</v>
      </c>
      <c r="F1532" t="s">
        <v>6480</v>
      </c>
    </row>
    <row r="1533" spans="1:6" x14ac:dyDescent="0.2">
      <c r="A1533" s="39" t="s">
        <v>3982</v>
      </c>
      <c r="B1533" s="2" t="s">
        <v>115</v>
      </c>
      <c r="C1533" t="s">
        <v>129</v>
      </c>
      <c r="D1533" s="39">
        <v>1.8593999999999999</v>
      </c>
      <c r="E1533" s="39">
        <v>0.14338999999999999</v>
      </c>
      <c r="F1533" t="s">
        <v>3517</v>
      </c>
    </row>
    <row r="1534" spans="1:6" x14ac:dyDescent="0.2">
      <c r="A1534" s="39" t="s">
        <v>3516</v>
      </c>
      <c r="B1534" s="2" t="s">
        <v>115</v>
      </c>
      <c r="C1534" t="s">
        <v>129</v>
      </c>
      <c r="D1534" s="39">
        <v>1.4379</v>
      </c>
      <c r="E1534" s="39">
        <v>0.14351</v>
      </c>
      <c r="F1534" t="s">
        <v>3517</v>
      </c>
    </row>
    <row r="1535" spans="1:6" x14ac:dyDescent="0.2">
      <c r="A1535" s="39" t="s">
        <v>3980</v>
      </c>
      <c r="B1535" s="2" t="s">
        <v>118</v>
      </c>
      <c r="C1535" t="s">
        <v>132</v>
      </c>
      <c r="D1535" s="39">
        <v>12.098000000000001</v>
      </c>
      <c r="E1535" s="39">
        <v>-0.20871000000000001</v>
      </c>
      <c r="F1535" t="s">
        <v>3517</v>
      </c>
    </row>
    <row r="1536" spans="1:6" x14ac:dyDescent="0.2">
      <c r="A1536" s="39" t="s">
        <v>3981</v>
      </c>
      <c r="B1536" s="2" t="s">
        <v>118</v>
      </c>
      <c r="C1536" t="s">
        <v>132</v>
      </c>
      <c r="D1536" s="39">
        <v>7.2451999999999996</v>
      </c>
      <c r="E1536" s="39">
        <v>-0.20885000000000001</v>
      </c>
      <c r="F1536" t="s">
        <v>3517</v>
      </c>
    </row>
    <row r="1537" spans="1:6" x14ac:dyDescent="0.2">
      <c r="A1537" s="39" t="s">
        <v>3982</v>
      </c>
      <c r="B1537" s="2" t="s">
        <v>118</v>
      </c>
      <c r="C1537" t="s">
        <v>132</v>
      </c>
      <c r="D1537" s="39">
        <v>2.8294000000000001</v>
      </c>
      <c r="E1537" s="39">
        <v>-0.17502000000000001</v>
      </c>
      <c r="F1537" t="s">
        <v>3517</v>
      </c>
    </row>
    <row r="1538" spans="1:6" x14ac:dyDescent="0.2">
      <c r="A1538" s="39" t="s">
        <v>3516</v>
      </c>
      <c r="B1538" s="2" t="s">
        <v>118</v>
      </c>
      <c r="C1538" t="s">
        <v>132</v>
      </c>
      <c r="D1538" s="39">
        <v>2.5133000000000001</v>
      </c>
      <c r="E1538" s="39">
        <v>-0.17959</v>
      </c>
      <c r="F1538" t="s">
        <v>3517</v>
      </c>
    </row>
    <row r="1539" spans="1:6" x14ac:dyDescent="0.2">
      <c r="A1539" s="39" t="s">
        <v>3982</v>
      </c>
      <c r="B1539" s="2" t="s">
        <v>116</v>
      </c>
      <c r="C1539" t="s">
        <v>130</v>
      </c>
      <c r="D1539" s="39">
        <v>7.1821999999999999</v>
      </c>
      <c r="E1539" s="39">
        <v>0.18293000000000001</v>
      </c>
      <c r="F1539" t="s">
        <v>3517</v>
      </c>
    </row>
    <row r="1540" spans="1:6" x14ac:dyDescent="0.2">
      <c r="A1540" s="39" t="s">
        <v>3516</v>
      </c>
      <c r="B1540" s="2" t="s">
        <v>116</v>
      </c>
      <c r="C1540" t="s">
        <v>130</v>
      </c>
      <c r="D1540" s="39">
        <v>6.5598999999999998</v>
      </c>
      <c r="E1540" s="39">
        <v>0.19045999999999999</v>
      </c>
      <c r="F1540" t="s">
        <v>3517</v>
      </c>
    </row>
    <row r="1541" spans="1:6" x14ac:dyDescent="0.2">
      <c r="A1541" s="39" t="s">
        <v>3981</v>
      </c>
      <c r="B1541" s="2" t="s">
        <v>116</v>
      </c>
      <c r="C1541" t="s">
        <v>130</v>
      </c>
      <c r="D1541" s="39">
        <v>3.8138999999999998</v>
      </c>
      <c r="E1541" s="39">
        <v>0.16545000000000001</v>
      </c>
      <c r="F1541" t="s">
        <v>3517</v>
      </c>
    </row>
    <row r="1542" spans="1:6" x14ac:dyDescent="0.2">
      <c r="A1542" s="39" t="s">
        <v>3982</v>
      </c>
      <c r="B1542" s="58" t="s">
        <v>120</v>
      </c>
      <c r="C1542" t="s">
        <v>134</v>
      </c>
      <c r="D1542" s="39">
        <v>20.565999999999999</v>
      </c>
      <c r="E1542" s="39">
        <v>0.16117999999999999</v>
      </c>
      <c r="F1542" t="s">
        <v>3517</v>
      </c>
    </row>
    <row r="1543" spans="1:6" x14ac:dyDescent="0.2">
      <c r="A1543" s="39" t="s">
        <v>3516</v>
      </c>
      <c r="B1543" s="58" t="s">
        <v>120</v>
      </c>
      <c r="C1543" t="s">
        <v>134</v>
      </c>
      <c r="D1543" s="39">
        <v>16.079000000000001</v>
      </c>
      <c r="E1543" s="39">
        <v>0.16327</v>
      </c>
      <c r="F1543" t="s">
        <v>3517</v>
      </c>
    </row>
    <row r="1544" spans="1:6" x14ac:dyDescent="0.2">
      <c r="A1544" t="s">
        <v>3516</v>
      </c>
      <c r="B1544" s="58" t="s">
        <v>122</v>
      </c>
      <c r="C1544" t="s">
        <v>135</v>
      </c>
      <c r="D1544">
        <v>7.8792999999999997</v>
      </c>
      <c r="E1544">
        <v>0.17696999999999999</v>
      </c>
      <c r="F1544" t="s">
        <v>3517</v>
      </c>
    </row>
    <row r="1545" spans="1:6" x14ac:dyDescent="0.2">
      <c r="A1545" s="39" t="s">
        <v>6481</v>
      </c>
      <c r="B1545" s="2" t="s">
        <v>118</v>
      </c>
      <c r="C1545" t="s">
        <v>132</v>
      </c>
      <c r="D1545" s="39">
        <v>1.4560999999999999</v>
      </c>
      <c r="E1545" s="39">
        <v>0.17130000000000001</v>
      </c>
      <c r="F1545" t="s">
        <v>6482</v>
      </c>
    </row>
    <row r="1546" spans="1:6" x14ac:dyDescent="0.2">
      <c r="A1546" s="39" t="s">
        <v>6481</v>
      </c>
      <c r="B1546" s="58" t="s">
        <v>120</v>
      </c>
      <c r="C1546" t="s">
        <v>134</v>
      </c>
      <c r="D1546" s="39">
        <v>4.9202000000000004</v>
      </c>
      <c r="E1546" s="39">
        <v>-0.15468000000000001</v>
      </c>
      <c r="F1546" t="s">
        <v>6482</v>
      </c>
    </row>
    <row r="1547" spans="1:6" x14ac:dyDescent="0.2">
      <c r="A1547" s="39" t="s">
        <v>6483</v>
      </c>
      <c r="B1547" s="58" t="s">
        <v>120</v>
      </c>
      <c r="C1547" t="s">
        <v>134</v>
      </c>
      <c r="D1547" s="39">
        <v>3.5583</v>
      </c>
      <c r="E1547" s="39">
        <v>-0.16281999999999999</v>
      </c>
      <c r="F1547" t="s">
        <v>6482</v>
      </c>
    </row>
    <row r="1548" spans="1:6" x14ac:dyDescent="0.2">
      <c r="A1548" s="39" t="s">
        <v>6484</v>
      </c>
      <c r="B1548" s="58" t="s">
        <v>120</v>
      </c>
      <c r="C1548" t="s">
        <v>134</v>
      </c>
      <c r="D1548" s="39">
        <v>2.3132999999999999</v>
      </c>
      <c r="E1548" s="39">
        <v>-0.17377000000000001</v>
      </c>
      <c r="F1548" t="s">
        <v>6485</v>
      </c>
    </row>
    <row r="1549" spans="1:6" x14ac:dyDescent="0.2">
      <c r="A1549" s="39" t="s">
        <v>6486</v>
      </c>
      <c r="B1549" s="2" t="s">
        <v>116</v>
      </c>
      <c r="C1549" t="s">
        <v>130</v>
      </c>
      <c r="D1549" s="39">
        <v>2.0425</v>
      </c>
      <c r="E1549" s="39">
        <v>0.16556999999999999</v>
      </c>
      <c r="F1549" t="s">
        <v>6487</v>
      </c>
    </row>
    <row r="1550" spans="1:6" x14ac:dyDescent="0.2">
      <c r="A1550" s="39" t="s">
        <v>6488</v>
      </c>
      <c r="B1550" s="2" t="s">
        <v>119</v>
      </c>
      <c r="C1550" t="s">
        <v>133</v>
      </c>
      <c r="D1550" s="39">
        <v>4.1230000000000002</v>
      </c>
      <c r="E1550" s="39">
        <v>-0.16089999999999999</v>
      </c>
      <c r="F1550" t="s">
        <v>6489</v>
      </c>
    </row>
    <row r="1551" spans="1:6" x14ac:dyDescent="0.2">
      <c r="A1551" s="39" t="s">
        <v>6490</v>
      </c>
      <c r="B1551" s="2" t="s">
        <v>118</v>
      </c>
      <c r="C1551" t="s">
        <v>132</v>
      </c>
      <c r="D1551" s="39">
        <v>2.0830000000000002</v>
      </c>
      <c r="E1551" s="39">
        <v>-0.16558</v>
      </c>
      <c r="F1551" t="s">
        <v>6491</v>
      </c>
    </row>
    <row r="1552" spans="1:6" x14ac:dyDescent="0.2">
      <c r="A1552" s="39" t="s">
        <v>6492</v>
      </c>
      <c r="B1552" s="2" t="s">
        <v>119</v>
      </c>
      <c r="C1552" t="s">
        <v>133</v>
      </c>
      <c r="D1552" s="39">
        <v>2.4792999999999998</v>
      </c>
      <c r="E1552" s="39">
        <v>-0.15623999999999999</v>
      </c>
      <c r="F1552" t="s">
        <v>6491</v>
      </c>
    </row>
    <row r="1553" spans="1:6" x14ac:dyDescent="0.2">
      <c r="A1553" t="s">
        <v>6493</v>
      </c>
      <c r="B1553" s="58" t="s">
        <v>126</v>
      </c>
      <c r="C1553" t="s">
        <v>139</v>
      </c>
      <c r="D1553">
        <v>2.9790000000000001</v>
      </c>
      <c r="E1553">
        <v>0.18578</v>
      </c>
      <c r="F1553" t="s">
        <v>6494</v>
      </c>
    </row>
    <row r="1554" spans="1:6" x14ac:dyDescent="0.2">
      <c r="A1554" t="s">
        <v>6495</v>
      </c>
      <c r="B1554" s="58" t="s">
        <v>4848</v>
      </c>
      <c r="C1554" t="s">
        <v>137</v>
      </c>
      <c r="D1554">
        <v>2.3386</v>
      </c>
      <c r="E1554">
        <v>-0.17702000000000001</v>
      </c>
      <c r="F1554" t="s">
        <v>1122</v>
      </c>
    </row>
    <row r="1555" spans="1:6" x14ac:dyDescent="0.2">
      <c r="A1555" t="s">
        <v>4674</v>
      </c>
      <c r="B1555" s="58" t="s">
        <v>4848</v>
      </c>
      <c r="C1555" t="s">
        <v>137</v>
      </c>
      <c r="D1555">
        <v>3.5825</v>
      </c>
      <c r="E1555">
        <v>-0.19431000000000001</v>
      </c>
      <c r="F1555" t="s">
        <v>1949</v>
      </c>
    </row>
    <row r="1556" spans="1:6" x14ac:dyDescent="0.2">
      <c r="A1556" s="39" t="s">
        <v>6496</v>
      </c>
      <c r="B1556" s="58" t="s">
        <v>125</v>
      </c>
      <c r="C1556" t="s">
        <v>138</v>
      </c>
      <c r="D1556" s="39">
        <v>6.0205000000000002</v>
      </c>
      <c r="E1556" s="39">
        <v>-0.18773999999999999</v>
      </c>
      <c r="F1556" t="s">
        <v>6497</v>
      </c>
    </row>
    <row r="1557" spans="1:6" x14ac:dyDescent="0.2">
      <c r="A1557" s="39" t="s">
        <v>6498</v>
      </c>
      <c r="B1557" s="2" t="s">
        <v>119</v>
      </c>
      <c r="C1557" t="s">
        <v>133</v>
      </c>
      <c r="D1557" s="39">
        <v>3.2301000000000002</v>
      </c>
      <c r="E1557" s="39">
        <v>-0.1699</v>
      </c>
      <c r="F1557" t="s">
        <v>6499</v>
      </c>
    </row>
    <row r="1558" spans="1:6" x14ac:dyDescent="0.2">
      <c r="A1558" t="s">
        <v>6498</v>
      </c>
      <c r="B1558" s="58" t="s">
        <v>122</v>
      </c>
      <c r="C1558" t="s">
        <v>135</v>
      </c>
      <c r="D1558">
        <v>4.6163999999999996</v>
      </c>
      <c r="E1558">
        <v>0.18257999999999999</v>
      </c>
      <c r="F1558" t="s">
        <v>6499</v>
      </c>
    </row>
    <row r="1559" spans="1:6" x14ac:dyDescent="0.2">
      <c r="A1559" s="39" t="s">
        <v>6500</v>
      </c>
      <c r="B1559" s="2" t="s">
        <v>118</v>
      </c>
      <c r="C1559" t="s">
        <v>132</v>
      </c>
      <c r="D1559" s="39">
        <v>1.6767000000000001</v>
      </c>
      <c r="E1559" s="39">
        <v>-0.17016999999999999</v>
      </c>
      <c r="F1559" t="s">
        <v>6501</v>
      </c>
    </row>
    <row r="1560" spans="1:6" x14ac:dyDescent="0.2">
      <c r="A1560" s="39" t="s">
        <v>6502</v>
      </c>
      <c r="B1560" s="2" t="s">
        <v>115</v>
      </c>
      <c r="C1560" t="s">
        <v>129</v>
      </c>
      <c r="D1560" s="39">
        <v>2.2803</v>
      </c>
      <c r="E1560" s="39">
        <v>0.18692</v>
      </c>
      <c r="F1560" t="s">
        <v>6503</v>
      </c>
    </row>
    <row r="1561" spans="1:6" x14ac:dyDescent="0.2">
      <c r="A1561" t="s">
        <v>6504</v>
      </c>
      <c r="B1561" s="58" t="s">
        <v>126</v>
      </c>
      <c r="C1561" t="s">
        <v>139</v>
      </c>
      <c r="D1561">
        <v>1.7839</v>
      </c>
      <c r="E1561">
        <v>-0.17183999999999999</v>
      </c>
      <c r="F1561" t="s">
        <v>3754</v>
      </c>
    </row>
    <row r="1562" spans="1:6" x14ac:dyDescent="0.2">
      <c r="A1562" t="s">
        <v>3518</v>
      </c>
      <c r="B1562" s="58" t="s">
        <v>122</v>
      </c>
      <c r="C1562" t="s">
        <v>135</v>
      </c>
      <c r="D1562">
        <v>9.0634999999999994</v>
      </c>
      <c r="E1562">
        <v>0.18956000000000001</v>
      </c>
      <c r="F1562" t="s">
        <v>3519</v>
      </c>
    </row>
    <row r="1563" spans="1:6" x14ac:dyDescent="0.2">
      <c r="A1563" s="39" t="s">
        <v>6505</v>
      </c>
      <c r="B1563" s="2" t="s">
        <v>119</v>
      </c>
      <c r="C1563" t="s">
        <v>133</v>
      </c>
      <c r="D1563" s="39">
        <v>4.7458999999999998</v>
      </c>
      <c r="E1563" s="39">
        <v>-0.15318999999999999</v>
      </c>
      <c r="F1563" t="s">
        <v>4676</v>
      </c>
    </row>
    <row r="1564" spans="1:6" x14ac:dyDescent="0.2">
      <c r="A1564" t="s">
        <v>6505</v>
      </c>
      <c r="B1564" s="58" t="s">
        <v>4848</v>
      </c>
      <c r="C1564" t="s">
        <v>137</v>
      </c>
      <c r="D1564">
        <v>5.3360000000000003</v>
      </c>
      <c r="E1564">
        <v>-0.17571999999999999</v>
      </c>
      <c r="F1564" t="s">
        <v>4676</v>
      </c>
    </row>
    <row r="1565" spans="1:6" x14ac:dyDescent="0.2">
      <c r="A1565" t="s">
        <v>4675</v>
      </c>
      <c r="B1565" s="58" t="s">
        <v>4848</v>
      </c>
      <c r="C1565" t="s">
        <v>137</v>
      </c>
      <c r="D1565">
        <v>5.1074000000000002</v>
      </c>
      <c r="E1565">
        <v>-0.17025000000000001</v>
      </c>
      <c r="F1565" t="s">
        <v>4676</v>
      </c>
    </row>
    <row r="1566" spans="1:6" x14ac:dyDescent="0.2">
      <c r="A1566" s="39" t="s">
        <v>4326</v>
      </c>
      <c r="B1566" s="2" t="s">
        <v>116</v>
      </c>
      <c r="C1566" t="s">
        <v>130</v>
      </c>
      <c r="D1566" s="39">
        <v>2.9638</v>
      </c>
      <c r="E1566" s="39">
        <v>0.16261999999999999</v>
      </c>
      <c r="F1566" t="s">
        <v>4327</v>
      </c>
    </row>
    <row r="1567" spans="1:6" x14ac:dyDescent="0.2">
      <c r="A1567" s="39" t="s">
        <v>4326</v>
      </c>
      <c r="B1567" s="58" t="s">
        <v>120</v>
      </c>
      <c r="C1567" t="s">
        <v>134</v>
      </c>
      <c r="D1567" s="39">
        <v>14.689</v>
      </c>
      <c r="E1567" s="39">
        <v>0.16205</v>
      </c>
      <c r="F1567" t="s">
        <v>4327</v>
      </c>
    </row>
    <row r="1568" spans="1:6" x14ac:dyDescent="0.2">
      <c r="A1568" s="39" t="s">
        <v>3116</v>
      </c>
      <c r="B1568" s="2" t="s">
        <v>115</v>
      </c>
      <c r="C1568" t="s">
        <v>129</v>
      </c>
      <c r="D1568" s="39">
        <v>2.4897</v>
      </c>
      <c r="E1568" s="39">
        <v>0.16403999999999999</v>
      </c>
      <c r="F1568" t="s">
        <v>3117</v>
      </c>
    </row>
    <row r="1569" spans="1:6" x14ac:dyDescent="0.2">
      <c r="A1569" s="39" t="s">
        <v>3116</v>
      </c>
      <c r="B1569" s="2" t="s">
        <v>116</v>
      </c>
      <c r="C1569" t="s">
        <v>130</v>
      </c>
      <c r="D1569" s="39">
        <v>4.5088999999999997</v>
      </c>
      <c r="E1569" s="39">
        <v>0.18038000000000001</v>
      </c>
      <c r="F1569" t="s">
        <v>3117</v>
      </c>
    </row>
    <row r="1570" spans="1:6" x14ac:dyDescent="0.2">
      <c r="A1570" s="39" t="s">
        <v>4577</v>
      </c>
      <c r="B1570" s="2" t="s">
        <v>118</v>
      </c>
      <c r="C1570" t="s">
        <v>132</v>
      </c>
      <c r="D1570" s="39">
        <v>1.7508999999999999</v>
      </c>
      <c r="E1570" s="39">
        <v>0.16372</v>
      </c>
      <c r="F1570" t="s">
        <v>4578</v>
      </c>
    </row>
    <row r="1571" spans="1:6" x14ac:dyDescent="0.2">
      <c r="A1571" s="39" t="s">
        <v>4577</v>
      </c>
      <c r="B1571" s="58" t="s">
        <v>120</v>
      </c>
      <c r="C1571" t="s">
        <v>134</v>
      </c>
      <c r="D1571" s="39">
        <v>3.3481999999999998</v>
      </c>
      <c r="E1571" s="39">
        <v>-0.15883</v>
      </c>
      <c r="F1571" t="s">
        <v>4578</v>
      </c>
    </row>
    <row r="1572" spans="1:6" x14ac:dyDescent="0.2">
      <c r="A1572" s="39" t="s">
        <v>6506</v>
      </c>
      <c r="B1572" s="58" t="s">
        <v>120</v>
      </c>
      <c r="C1572" t="s">
        <v>134</v>
      </c>
      <c r="D1572" s="39">
        <v>1.9657</v>
      </c>
      <c r="E1572" s="39">
        <v>-0.15443000000000001</v>
      </c>
      <c r="F1572" t="s">
        <v>4578</v>
      </c>
    </row>
    <row r="1573" spans="1:6" x14ac:dyDescent="0.2">
      <c r="A1573" s="39" t="s">
        <v>3523</v>
      </c>
      <c r="B1573" s="2" t="s">
        <v>116</v>
      </c>
      <c r="C1573" t="s">
        <v>130</v>
      </c>
      <c r="D1573" s="39">
        <v>8.6804000000000006</v>
      </c>
      <c r="E1573" s="39">
        <v>0.16592000000000001</v>
      </c>
      <c r="F1573" t="s">
        <v>3521</v>
      </c>
    </row>
    <row r="1574" spans="1:6" x14ac:dyDescent="0.2">
      <c r="A1574" s="39" t="s">
        <v>4328</v>
      </c>
      <c r="B1574" s="2" t="s">
        <v>116</v>
      </c>
      <c r="C1574" t="s">
        <v>130</v>
      </c>
      <c r="D1574" s="39">
        <v>7.2182000000000004</v>
      </c>
      <c r="E1574" s="39">
        <v>0.16569999999999999</v>
      </c>
      <c r="F1574" t="s">
        <v>3521</v>
      </c>
    </row>
    <row r="1575" spans="1:6" x14ac:dyDescent="0.2">
      <c r="A1575" s="39" t="s">
        <v>3522</v>
      </c>
      <c r="B1575" s="2" t="s">
        <v>116</v>
      </c>
      <c r="C1575" t="s">
        <v>130</v>
      </c>
      <c r="D1575" s="39">
        <v>4.4692999999999996</v>
      </c>
      <c r="E1575" s="39">
        <v>0.16481000000000001</v>
      </c>
      <c r="F1575" t="s">
        <v>3521</v>
      </c>
    </row>
    <row r="1576" spans="1:6" x14ac:dyDescent="0.2">
      <c r="A1576" s="39" t="s">
        <v>3520</v>
      </c>
      <c r="B1576" s="2" t="s">
        <v>116</v>
      </c>
      <c r="C1576" t="s">
        <v>130</v>
      </c>
      <c r="D1576" s="39">
        <v>3.4676999999999998</v>
      </c>
      <c r="E1576" s="39">
        <v>0.16012000000000001</v>
      </c>
      <c r="F1576" t="s">
        <v>3521</v>
      </c>
    </row>
    <row r="1577" spans="1:6" x14ac:dyDescent="0.2">
      <c r="A1577" t="s">
        <v>3523</v>
      </c>
      <c r="B1577" s="58" t="s">
        <v>122</v>
      </c>
      <c r="C1577" t="s">
        <v>135</v>
      </c>
      <c r="D1577">
        <v>12.941000000000001</v>
      </c>
      <c r="E1577">
        <v>0.1822</v>
      </c>
      <c r="F1577" t="s">
        <v>3521</v>
      </c>
    </row>
    <row r="1578" spans="1:6" x14ac:dyDescent="0.2">
      <c r="A1578" t="s">
        <v>3522</v>
      </c>
      <c r="B1578" s="58" t="s">
        <v>122</v>
      </c>
      <c r="C1578" t="s">
        <v>135</v>
      </c>
      <c r="D1578">
        <v>10.042999999999999</v>
      </c>
      <c r="E1578">
        <v>0.18440000000000001</v>
      </c>
      <c r="F1578" t="s">
        <v>3521</v>
      </c>
    </row>
    <row r="1579" spans="1:6" x14ac:dyDescent="0.2">
      <c r="A1579" t="s">
        <v>3520</v>
      </c>
      <c r="B1579" s="58" t="s">
        <v>122</v>
      </c>
      <c r="C1579" t="s">
        <v>135</v>
      </c>
      <c r="D1579">
        <v>8.4123999999999999</v>
      </c>
      <c r="E1579">
        <v>0.17018</v>
      </c>
      <c r="F1579" t="s">
        <v>3521</v>
      </c>
    </row>
    <row r="1580" spans="1:6" x14ac:dyDescent="0.2">
      <c r="A1580" s="39" t="s">
        <v>3983</v>
      </c>
      <c r="B1580" s="2" t="s">
        <v>118</v>
      </c>
      <c r="C1580" t="s">
        <v>132</v>
      </c>
      <c r="D1580" s="39">
        <v>16.41</v>
      </c>
      <c r="E1580" s="39">
        <v>-0.21162</v>
      </c>
      <c r="F1580" t="s">
        <v>3525</v>
      </c>
    </row>
    <row r="1581" spans="1:6" x14ac:dyDescent="0.2">
      <c r="A1581" s="39" t="s">
        <v>3984</v>
      </c>
      <c r="B1581" s="2" t="s">
        <v>118</v>
      </c>
      <c r="C1581" t="s">
        <v>132</v>
      </c>
      <c r="D1581" s="39">
        <v>12.595000000000001</v>
      </c>
      <c r="E1581" s="39">
        <v>-0.22237999999999999</v>
      </c>
      <c r="F1581" t="s">
        <v>3525</v>
      </c>
    </row>
    <row r="1582" spans="1:6" x14ac:dyDescent="0.2">
      <c r="A1582" s="39" t="s">
        <v>3985</v>
      </c>
      <c r="B1582" s="2" t="s">
        <v>118</v>
      </c>
      <c r="C1582" t="s">
        <v>132</v>
      </c>
      <c r="D1582" s="39">
        <v>12.143000000000001</v>
      </c>
      <c r="E1582" s="39">
        <v>-0.19767000000000001</v>
      </c>
      <c r="F1582" t="s">
        <v>3525</v>
      </c>
    </row>
    <row r="1583" spans="1:6" x14ac:dyDescent="0.2">
      <c r="A1583" s="39" t="s">
        <v>3528</v>
      </c>
      <c r="B1583" s="2" t="s">
        <v>118</v>
      </c>
      <c r="C1583" t="s">
        <v>132</v>
      </c>
      <c r="D1583" s="39">
        <v>4.4991000000000003</v>
      </c>
      <c r="E1583" s="39">
        <v>-0.16761999999999999</v>
      </c>
      <c r="F1583" t="s">
        <v>3525</v>
      </c>
    </row>
    <row r="1584" spans="1:6" x14ac:dyDescent="0.2">
      <c r="A1584" s="39" t="s">
        <v>3524</v>
      </c>
      <c r="B1584" s="2" t="s">
        <v>118</v>
      </c>
      <c r="C1584" t="s">
        <v>132</v>
      </c>
      <c r="D1584" s="39">
        <v>4.0308999999999999</v>
      </c>
      <c r="E1584" s="39">
        <v>-0.16397</v>
      </c>
      <c r="F1584" t="s">
        <v>3525</v>
      </c>
    </row>
    <row r="1585" spans="1:6" x14ac:dyDescent="0.2">
      <c r="A1585" s="39" t="s">
        <v>3524</v>
      </c>
      <c r="B1585" s="2" t="s">
        <v>116</v>
      </c>
      <c r="C1585" t="s">
        <v>130</v>
      </c>
      <c r="D1585" s="39">
        <v>4.9032</v>
      </c>
      <c r="E1585" s="39">
        <v>0.15808</v>
      </c>
      <c r="F1585" t="s">
        <v>3525</v>
      </c>
    </row>
    <row r="1586" spans="1:6" x14ac:dyDescent="0.2">
      <c r="A1586" s="39" t="s">
        <v>3528</v>
      </c>
      <c r="B1586" s="2" t="s">
        <v>116</v>
      </c>
      <c r="C1586" t="s">
        <v>130</v>
      </c>
      <c r="D1586" s="39">
        <v>3.1817000000000002</v>
      </c>
      <c r="E1586" s="39">
        <v>0.14766000000000001</v>
      </c>
      <c r="F1586" t="s">
        <v>3525</v>
      </c>
    </row>
    <row r="1587" spans="1:6" x14ac:dyDescent="0.2">
      <c r="A1587" s="39" t="s">
        <v>3984</v>
      </c>
      <c r="B1587" s="2" t="s">
        <v>116</v>
      </c>
      <c r="C1587" t="s">
        <v>130</v>
      </c>
      <c r="D1587" s="39">
        <v>2.0855999999999999</v>
      </c>
      <c r="E1587" s="39">
        <v>0.14963000000000001</v>
      </c>
      <c r="F1587" t="s">
        <v>3525</v>
      </c>
    </row>
    <row r="1588" spans="1:6" x14ac:dyDescent="0.2">
      <c r="A1588" s="39" t="s">
        <v>3528</v>
      </c>
      <c r="B1588" s="58" t="s">
        <v>120</v>
      </c>
      <c r="C1588" t="s">
        <v>134</v>
      </c>
      <c r="D1588" s="39">
        <v>276.07</v>
      </c>
      <c r="E1588" s="39">
        <v>0.20374999999999999</v>
      </c>
      <c r="F1588" t="s">
        <v>3525</v>
      </c>
    </row>
    <row r="1589" spans="1:6" x14ac:dyDescent="0.2">
      <c r="A1589" s="39" t="s">
        <v>3524</v>
      </c>
      <c r="B1589" s="58" t="s">
        <v>120</v>
      </c>
      <c r="C1589" t="s">
        <v>134</v>
      </c>
      <c r="D1589" s="39">
        <v>166.41</v>
      </c>
      <c r="E1589" s="39">
        <v>0.20516000000000001</v>
      </c>
      <c r="F1589" t="s">
        <v>3525</v>
      </c>
    </row>
    <row r="1590" spans="1:6" x14ac:dyDescent="0.2">
      <c r="A1590" s="39" t="s">
        <v>3984</v>
      </c>
      <c r="B1590" s="58" t="s">
        <v>120</v>
      </c>
      <c r="C1590" t="s">
        <v>134</v>
      </c>
      <c r="D1590" s="39">
        <v>10.478</v>
      </c>
      <c r="E1590" s="39">
        <v>0.17513000000000001</v>
      </c>
      <c r="F1590" t="s">
        <v>3525</v>
      </c>
    </row>
    <row r="1591" spans="1:6" x14ac:dyDescent="0.2">
      <c r="A1591" s="39" t="s">
        <v>3983</v>
      </c>
      <c r="B1591" s="58" t="s">
        <v>120</v>
      </c>
      <c r="C1591" t="s">
        <v>134</v>
      </c>
      <c r="D1591" s="39">
        <v>6.8005000000000004</v>
      </c>
      <c r="E1591" s="39">
        <v>0.16205</v>
      </c>
      <c r="F1591" t="s">
        <v>3525</v>
      </c>
    </row>
    <row r="1592" spans="1:6" x14ac:dyDescent="0.2">
      <c r="A1592" s="39" t="s">
        <v>3527</v>
      </c>
      <c r="B1592" s="58" t="s">
        <v>120</v>
      </c>
      <c r="C1592" t="s">
        <v>134</v>
      </c>
      <c r="D1592" s="39">
        <v>5.8960999999999997</v>
      </c>
      <c r="E1592" s="39">
        <v>0.16125999999999999</v>
      </c>
      <c r="F1592" t="s">
        <v>3525</v>
      </c>
    </row>
    <row r="1593" spans="1:6" x14ac:dyDescent="0.2">
      <c r="A1593" t="s">
        <v>3528</v>
      </c>
      <c r="B1593" s="58" t="s">
        <v>122</v>
      </c>
      <c r="C1593" t="s">
        <v>135</v>
      </c>
      <c r="D1593">
        <v>87.924000000000007</v>
      </c>
      <c r="E1593">
        <v>0.22042</v>
      </c>
      <c r="F1593" t="s">
        <v>3525</v>
      </c>
    </row>
    <row r="1594" spans="1:6" x14ac:dyDescent="0.2">
      <c r="A1594" t="s">
        <v>3524</v>
      </c>
      <c r="B1594" s="58" t="s">
        <v>122</v>
      </c>
      <c r="C1594" t="s">
        <v>135</v>
      </c>
      <c r="D1594">
        <v>72.828999999999994</v>
      </c>
      <c r="E1594">
        <v>0.22839999999999999</v>
      </c>
      <c r="F1594" t="s">
        <v>3525</v>
      </c>
    </row>
    <row r="1595" spans="1:6" x14ac:dyDescent="0.2">
      <c r="A1595" t="s">
        <v>3527</v>
      </c>
      <c r="B1595" s="58" t="s">
        <v>122</v>
      </c>
      <c r="C1595" t="s">
        <v>135</v>
      </c>
      <c r="D1595">
        <v>33.015000000000001</v>
      </c>
      <c r="E1595">
        <v>0.22233</v>
      </c>
      <c r="F1595" t="s">
        <v>3525</v>
      </c>
    </row>
    <row r="1596" spans="1:6" x14ac:dyDescent="0.2">
      <c r="A1596" t="s">
        <v>3526</v>
      </c>
      <c r="B1596" s="58" t="s">
        <v>122</v>
      </c>
      <c r="C1596" t="s">
        <v>135</v>
      </c>
      <c r="D1596">
        <v>13.526999999999999</v>
      </c>
      <c r="E1596">
        <v>0.18004999999999999</v>
      </c>
      <c r="F1596" t="s">
        <v>3525</v>
      </c>
    </row>
    <row r="1597" spans="1:6" x14ac:dyDescent="0.2">
      <c r="A1597" t="s">
        <v>3528</v>
      </c>
      <c r="B1597" s="58" t="s">
        <v>126</v>
      </c>
      <c r="C1597" t="s">
        <v>139</v>
      </c>
      <c r="D1597">
        <v>171.55</v>
      </c>
      <c r="E1597">
        <v>-0.19020000000000001</v>
      </c>
      <c r="F1597" t="s">
        <v>3525</v>
      </c>
    </row>
    <row r="1598" spans="1:6" x14ac:dyDescent="0.2">
      <c r="A1598" t="s">
        <v>3524</v>
      </c>
      <c r="B1598" s="58" t="s">
        <v>126</v>
      </c>
      <c r="C1598" t="s">
        <v>139</v>
      </c>
      <c r="D1598">
        <v>55.938000000000002</v>
      </c>
      <c r="E1598">
        <v>-0.19914000000000001</v>
      </c>
      <c r="F1598" t="s">
        <v>3525</v>
      </c>
    </row>
    <row r="1599" spans="1:6" x14ac:dyDescent="0.2">
      <c r="A1599" t="s">
        <v>3527</v>
      </c>
      <c r="B1599" s="58" t="s">
        <v>126</v>
      </c>
      <c r="C1599" t="s">
        <v>139</v>
      </c>
      <c r="D1599">
        <v>50.271000000000001</v>
      </c>
      <c r="E1599">
        <v>-0.23941000000000001</v>
      </c>
      <c r="F1599" t="s">
        <v>3525</v>
      </c>
    </row>
    <row r="1600" spans="1:6" x14ac:dyDescent="0.2">
      <c r="A1600" t="s">
        <v>3526</v>
      </c>
      <c r="B1600" s="58" t="s">
        <v>126</v>
      </c>
      <c r="C1600" t="s">
        <v>139</v>
      </c>
      <c r="D1600">
        <v>14.827</v>
      </c>
      <c r="E1600">
        <v>-0.19217999999999999</v>
      </c>
      <c r="F1600" t="s">
        <v>3525</v>
      </c>
    </row>
    <row r="1601" spans="1:6" x14ac:dyDescent="0.2">
      <c r="A1601" t="s">
        <v>3529</v>
      </c>
      <c r="B1601" s="58" t="s">
        <v>122</v>
      </c>
      <c r="C1601" t="s">
        <v>135</v>
      </c>
      <c r="D1601">
        <v>4.1307</v>
      </c>
      <c r="E1601">
        <v>0.19048000000000001</v>
      </c>
      <c r="F1601" t="s">
        <v>3530</v>
      </c>
    </row>
    <row r="1602" spans="1:6" x14ac:dyDescent="0.2">
      <c r="A1602" t="s">
        <v>3755</v>
      </c>
      <c r="B1602" s="58" t="s">
        <v>126</v>
      </c>
      <c r="C1602" t="s">
        <v>139</v>
      </c>
      <c r="D1602">
        <v>3.3502000000000001</v>
      </c>
      <c r="E1602">
        <v>0.14618</v>
      </c>
      <c r="F1602" t="s">
        <v>3756</v>
      </c>
    </row>
    <row r="1603" spans="1:6" x14ac:dyDescent="0.2">
      <c r="A1603" s="39" t="s">
        <v>6507</v>
      </c>
      <c r="B1603" s="2" t="s">
        <v>119</v>
      </c>
      <c r="C1603" t="s">
        <v>133</v>
      </c>
      <c r="D1603" s="39">
        <v>3.0162</v>
      </c>
      <c r="E1603" s="39">
        <v>-0.15518000000000001</v>
      </c>
      <c r="F1603" t="s">
        <v>6508</v>
      </c>
    </row>
    <row r="1604" spans="1:6" x14ac:dyDescent="0.2">
      <c r="A1604" s="39" t="s">
        <v>6509</v>
      </c>
      <c r="B1604" s="2" t="s">
        <v>119</v>
      </c>
      <c r="C1604" t="s">
        <v>133</v>
      </c>
      <c r="D1604" s="39">
        <v>2.2547000000000001</v>
      </c>
      <c r="E1604" s="39">
        <v>-0.16642000000000001</v>
      </c>
      <c r="F1604" t="s">
        <v>6510</v>
      </c>
    </row>
    <row r="1605" spans="1:6" x14ac:dyDescent="0.2">
      <c r="A1605" t="s">
        <v>6511</v>
      </c>
      <c r="B1605" s="58" t="s">
        <v>4848</v>
      </c>
      <c r="C1605" t="s">
        <v>137</v>
      </c>
      <c r="D1605">
        <v>1.9188000000000001</v>
      </c>
      <c r="E1605">
        <v>-0.18743000000000001</v>
      </c>
      <c r="F1605" t="s">
        <v>424</v>
      </c>
    </row>
    <row r="1606" spans="1:6" x14ac:dyDescent="0.2">
      <c r="A1606" t="s">
        <v>4677</v>
      </c>
      <c r="B1606" s="58" t="s">
        <v>4848</v>
      </c>
      <c r="C1606" t="s">
        <v>137</v>
      </c>
      <c r="D1606">
        <v>2.8083</v>
      </c>
      <c r="E1606">
        <v>-0.15112</v>
      </c>
      <c r="F1606" t="s">
        <v>4678</v>
      </c>
    </row>
    <row r="1607" spans="1:6" x14ac:dyDescent="0.2">
      <c r="A1607" s="39" t="s">
        <v>6512</v>
      </c>
      <c r="B1607" s="58" t="s">
        <v>120</v>
      </c>
      <c r="C1607" t="s">
        <v>134</v>
      </c>
      <c r="D1607" s="39">
        <v>2.8325999999999998</v>
      </c>
      <c r="E1607" s="39">
        <v>-0.18362000000000001</v>
      </c>
      <c r="F1607" t="s">
        <v>6513</v>
      </c>
    </row>
    <row r="1608" spans="1:6" x14ac:dyDescent="0.2">
      <c r="A1608" s="39" t="s">
        <v>3118</v>
      </c>
      <c r="B1608" s="2" t="s">
        <v>115</v>
      </c>
      <c r="C1608" t="s">
        <v>129</v>
      </c>
      <c r="D1608" s="39">
        <v>1.9225000000000001</v>
      </c>
      <c r="E1608" s="39">
        <v>0.14643999999999999</v>
      </c>
      <c r="F1608" t="s">
        <v>3119</v>
      </c>
    </row>
    <row r="1609" spans="1:6" x14ac:dyDescent="0.2">
      <c r="A1609" t="s">
        <v>4679</v>
      </c>
      <c r="B1609" s="58" t="s">
        <v>4848</v>
      </c>
      <c r="C1609" t="s">
        <v>137</v>
      </c>
      <c r="D1609">
        <v>2.4199000000000002</v>
      </c>
      <c r="E1609">
        <v>-0.15637999999999999</v>
      </c>
      <c r="F1609" t="s">
        <v>4680</v>
      </c>
    </row>
    <row r="1610" spans="1:6" x14ac:dyDescent="0.2">
      <c r="A1610" s="39" t="s">
        <v>3537</v>
      </c>
      <c r="B1610" s="2" t="s">
        <v>118</v>
      </c>
      <c r="C1610" t="s">
        <v>132</v>
      </c>
      <c r="D1610" s="39">
        <v>4.2624000000000004</v>
      </c>
      <c r="E1610" s="39">
        <v>-0.18421000000000001</v>
      </c>
      <c r="F1610" t="s">
        <v>3538</v>
      </c>
    </row>
    <row r="1611" spans="1:6" x14ac:dyDescent="0.2">
      <c r="A1611" s="39" t="s">
        <v>4579</v>
      </c>
      <c r="B1611" s="2" t="s">
        <v>118</v>
      </c>
      <c r="C1611" t="s">
        <v>132</v>
      </c>
      <c r="D1611" s="39">
        <v>3.0358000000000001</v>
      </c>
      <c r="E1611" s="39">
        <v>-0.16966000000000001</v>
      </c>
      <c r="F1611" t="s">
        <v>3538</v>
      </c>
    </row>
    <row r="1612" spans="1:6" x14ac:dyDescent="0.2">
      <c r="A1612" s="39" t="s">
        <v>6514</v>
      </c>
      <c r="B1612" s="2" t="s">
        <v>118</v>
      </c>
      <c r="C1612" t="s">
        <v>132</v>
      </c>
      <c r="D1612" s="39">
        <v>1.8381000000000001</v>
      </c>
      <c r="E1612" s="39">
        <v>-0.16345000000000001</v>
      </c>
      <c r="F1612" t="s">
        <v>3538</v>
      </c>
    </row>
    <row r="1613" spans="1:6" x14ac:dyDescent="0.2">
      <c r="A1613" s="39" t="s">
        <v>4579</v>
      </c>
      <c r="B1613" s="2" t="s">
        <v>116</v>
      </c>
      <c r="C1613" t="s">
        <v>130</v>
      </c>
      <c r="D1613" s="39">
        <v>2.0003000000000002</v>
      </c>
      <c r="E1613" s="39">
        <v>0.15473999999999999</v>
      </c>
      <c r="F1613" t="s">
        <v>3538</v>
      </c>
    </row>
    <row r="1614" spans="1:6" x14ac:dyDescent="0.2">
      <c r="A1614" s="39" t="s">
        <v>4579</v>
      </c>
      <c r="B1614" s="58" t="s">
        <v>120</v>
      </c>
      <c r="C1614" t="s">
        <v>134</v>
      </c>
      <c r="D1614" s="39">
        <v>31.123000000000001</v>
      </c>
      <c r="E1614" s="39">
        <v>0.1691</v>
      </c>
      <c r="F1614" t="s">
        <v>3538</v>
      </c>
    </row>
    <row r="1615" spans="1:6" x14ac:dyDescent="0.2">
      <c r="A1615" t="s">
        <v>3537</v>
      </c>
      <c r="B1615" s="58" t="s">
        <v>122</v>
      </c>
      <c r="C1615" t="s">
        <v>135</v>
      </c>
      <c r="D1615">
        <v>34.363999999999997</v>
      </c>
      <c r="E1615">
        <v>0.19732</v>
      </c>
      <c r="F1615" t="s">
        <v>3538</v>
      </c>
    </row>
    <row r="1616" spans="1:6" x14ac:dyDescent="0.2">
      <c r="A1616" s="39" t="s">
        <v>3539</v>
      </c>
      <c r="B1616" s="2" t="s">
        <v>119</v>
      </c>
      <c r="C1616" t="s">
        <v>133</v>
      </c>
      <c r="D1616" s="39">
        <v>51.152999999999999</v>
      </c>
      <c r="E1616" s="39">
        <v>0.18598000000000001</v>
      </c>
      <c r="F1616" t="s">
        <v>3540</v>
      </c>
    </row>
    <row r="1617" spans="1:6" x14ac:dyDescent="0.2">
      <c r="A1617" t="s">
        <v>3539</v>
      </c>
      <c r="B1617" s="58" t="s">
        <v>122</v>
      </c>
      <c r="C1617" t="s">
        <v>135</v>
      </c>
      <c r="D1617">
        <v>21.141999999999999</v>
      </c>
      <c r="E1617">
        <v>-0.17815</v>
      </c>
      <c r="F1617" t="s">
        <v>3540</v>
      </c>
    </row>
    <row r="1618" spans="1:6" x14ac:dyDescent="0.2">
      <c r="A1618" t="s">
        <v>3541</v>
      </c>
      <c r="B1618" s="58" t="s">
        <v>122</v>
      </c>
      <c r="C1618" t="s">
        <v>135</v>
      </c>
      <c r="D1618">
        <v>6.1947999999999999</v>
      </c>
      <c r="E1618">
        <v>0.17635000000000001</v>
      </c>
      <c r="F1618" t="s">
        <v>3542</v>
      </c>
    </row>
    <row r="1619" spans="1:6" x14ac:dyDescent="0.2">
      <c r="A1619" t="s">
        <v>6515</v>
      </c>
      <c r="B1619" s="58" t="s">
        <v>126</v>
      </c>
      <c r="C1619" t="s">
        <v>139</v>
      </c>
      <c r="D1619">
        <v>1.7310000000000001</v>
      </c>
      <c r="E1619">
        <v>-0.14713999999999999</v>
      </c>
      <c r="F1619" t="s">
        <v>6516</v>
      </c>
    </row>
    <row r="1620" spans="1:6" x14ac:dyDescent="0.2">
      <c r="A1620" s="39" t="s">
        <v>4228</v>
      </c>
      <c r="B1620" s="2" t="s">
        <v>117</v>
      </c>
      <c r="C1620" t="s">
        <v>131</v>
      </c>
      <c r="D1620" s="39">
        <v>14.634</v>
      </c>
      <c r="E1620" s="39">
        <v>-0.18512000000000001</v>
      </c>
      <c r="F1620" t="s">
        <v>4227</v>
      </c>
    </row>
    <row r="1621" spans="1:6" x14ac:dyDescent="0.2">
      <c r="A1621" s="39" t="s">
        <v>4226</v>
      </c>
      <c r="B1621" s="2" t="s">
        <v>117</v>
      </c>
      <c r="C1621" t="s">
        <v>131</v>
      </c>
      <c r="D1621" s="39">
        <v>12.25</v>
      </c>
      <c r="E1621" s="39">
        <v>-0.18915999999999999</v>
      </c>
      <c r="F1621" t="s">
        <v>4227</v>
      </c>
    </row>
    <row r="1622" spans="1:6" x14ac:dyDescent="0.2">
      <c r="A1622" s="39" t="s">
        <v>4226</v>
      </c>
      <c r="B1622" s="2" t="s">
        <v>119</v>
      </c>
      <c r="C1622" t="s">
        <v>133</v>
      </c>
      <c r="D1622" s="39">
        <v>8.7980999999999998</v>
      </c>
      <c r="E1622" s="39">
        <v>-0.15597</v>
      </c>
      <c r="F1622" t="s">
        <v>4227</v>
      </c>
    </row>
    <row r="1623" spans="1:6" x14ac:dyDescent="0.2">
      <c r="A1623" s="39" t="s">
        <v>4228</v>
      </c>
      <c r="B1623" s="2" t="s">
        <v>119</v>
      </c>
      <c r="C1623" t="s">
        <v>133</v>
      </c>
      <c r="D1623" s="39">
        <v>3.3222999999999998</v>
      </c>
      <c r="E1623" s="39">
        <v>-0.15643000000000001</v>
      </c>
      <c r="F1623" t="s">
        <v>4227</v>
      </c>
    </row>
    <row r="1624" spans="1:6" x14ac:dyDescent="0.2">
      <c r="A1624" t="s">
        <v>4226</v>
      </c>
      <c r="B1624" s="58" t="s">
        <v>122</v>
      </c>
      <c r="C1624" t="s">
        <v>135</v>
      </c>
      <c r="D1624">
        <v>6.4032999999999998</v>
      </c>
      <c r="E1624">
        <v>0.18174999999999999</v>
      </c>
      <c r="F1624" t="s">
        <v>4227</v>
      </c>
    </row>
    <row r="1625" spans="1:6" x14ac:dyDescent="0.2">
      <c r="A1625" t="s">
        <v>4228</v>
      </c>
      <c r="B1625" s="58" t="s">
        <v>122</v>
      </c>
      <c r="C1625" t="s">
        <v>135</v>
      </c>
      <c r="D1625">
        <v>6.4020000000000001</v>
      </c>
      <c r="E1625">
        <v>0.17995</v>
      </c>
      <c r="F1625" t="s">
        <v>4227</v>
      </c>
    </row>
    <row r="1626" spans="1:6" x14ac:dyDescent="0.2">
      <c r="A1626" s="39" t="s">
        <v>4443</v>
      </c>
      <c r="B1626" s="2" t="s">
        <v>119</v>
      </c>
      <c r="C1626" t="s">
        <v>133</v>
      </c>
      <c r="D1626" s="39">
        <v>6.2664999999999997</v>
      </c>
      <c r="E1626" s="39">
        <v>-0.19125</v>
      </c>
      <c r="F1626" t="s">
        <v>4444</v>
      </c>
    </row>
    <row r="1627" spans="1:6" x14ac:dyDescent="0.2">
      <c r="A1627" s="39" t="s">
        <v>6517</v>
      </c>
      <c r="B1627" s="2" t="s">
        <v>118</v>
      </c>
      <c r="C1627" t="s">
        <v>132</v>
      </c>
      <c r="D1627" s="39">
        <v>1.4582999999999999</v>
      </c>
      <c r="E1627" s="39">
        <v>-0.17946000000000001</v>
      </c>
      <c r="F1627" t="s">
        <v>6518</v>
      </c>
    </row>
    <row r="1628" spans="1:6" x14ac:dyDescent="0.2">
      <c r="A1628" s="39" t="s">
        <v>4451</v>
      </c>
      <c r="B1628" s="2" t="s">
        <v>119</v>
      </c>
      <c r="C1628" t="s">
        <v>133</v>
      </c>
      <c r="D1628" s="39">
        <v>3.5074999999999998</v>
      </c>
      <c r="E1628" s="39">
        <v>-0.16871</v>
      </c>
      <c r="F1628" t="s">
        <v>4452</v>
      </c>
    </row>
    <row r="1629" spans="1:6" x14ac:dyDescent="0.2">
      <c r="A1629" s="39" t="s">
        <v>6519</v>
      </c>
      <c r="B1629" s="2" t="s">
        <v>119</v>
      </c>
      <c r="C1629" t="s">
        <v>133</v>
      </c>
      <c r="D1629" s="39">
        <v>2.2976000000000001</v>
      </c>
      <c r="E1629" s="39">
        <v>-0.18978</v>
      </c>
      <c r="F1629" t="s">
        <v>6520</v>
      </c>
    </row>
    <row r="1630" spans="1:6" x14ac:dyDescent="0.2">
      <c r="A1630" s="39" t="s">
        <v>6521</v>
      </c>
      <c r="B1630" s="2" t="s">
        <v>116</v>
      </c>
      <c r="C1630" t="s">
        <v>130</v>
      </c>
      <c r="D1630" s="39">
        <v>2.0541</v>
      </c>
      <c r="E1630" s="39">
        <v>-0.15809999999999999</v>
      </c>
      <c r="F1630" t="s">
        <v>6522</v>
      </c>
    </row>
    <row r="1631" spans="1:6" x14ac:dyDescent="0.2">
      <c r="A1631" s="39" t="s">
        <v>6521</v>
      </c>
      <c r="B1631" s="58" t="s">
        <v>120</v>
      </c>
      <c r="C1631" t="s">
        <v>134</v>
      </c>
      <c r="D1631" s="39">
        <v>2.5337000000000001</v>
      </c>
      <c r="E1631" s="39">
        <v>-0.16037000000000001</v>
      </c>
      <c r="F1631" t="s">
        <v>6522</v>
      </c>
    </row>
    <row r="1632" spans="1:6" x14ac:dyDescent="0.2">
      <c r="A1632" s="39" t="s">
        <v>6523</v>
      </c>
      <c r="B1632" s="2" t="s">
        <v>118</v>
      </c>
      <c r="C1632" t="s">
        <v>132</v>
      </c>
      <c r="D1632" s="39">
        <v>2.9127999999999998</v>
      </c>
      <c r="E1632" s="39">
        <v>-0.1799</v>
      </c>
      <c r="F1632" t="s">
        <v>6524</v>
      </c>
    </row>
    <row r="1633" spans="1:6" x14ac:dyDescent="0.2">
      <c r="A1633" s="39" t="s">
        <v>6525</v>
      </c>
      <c r="B1633" s="2" t="s">
        <v>115</v>
      </c>
      <c r="C1633" t="s">
        <v>129</v>
      </c>
      <c r="D1633" s="39">
        <v>2.8054999999999999</v>
      </c>
      <c r="E1633" s="39">
        <v>-0.14165</v>
      </c>
      <c r="F1633" t="s">
        <v>6526</v>
      </c>
    </row>
    <row r="1634" spans="1:6" x14ac:dyDescent="0.2">
      <c r="A1634" t="s">
        <v>4687</v>
      </c>
      <c r="B1634" s="58" t="s">
        <v>4848</v>
      </c>
      <c r="C1634" t="s">
        <v>137</v>
      </c>
      <c r="D1634">
        <v>10.128</v>
      </c>
      <c r="E1634">
        <v>-0.20127</v>
      </c>
      <c r="F1634" t="s">
        <v>4686</v>
      </c>
    </row>
    <row r="1635" spans="1:6" x14ac:dyDescent="0.2">
      <c r="A1635" s="39" t="s">
        <v>4453</v>
      </c>
      <c r="B1635" s="2" t="s">
        <v>119</v>
      </c>
      <c r="C1635" t="s">
        <v>133</v>
      </c>
      <c r="D1635" s="39">
        <v>6.8765000000000001</v>
      </c>
      <c r="E1635" s="39">
        <v>-0.21759999999999999</v>
      </c>
      <c r="F1635" t="s">
        <v>4454</v>
      </c>
    </row>
    <row r="1636" spans="1:6" x14ac:dyDescent="0.2">
      <c r="A1636" s="39" t="s">
        <v>4331</v>
      </c>
      <c r="B1636" s="2" t="s">
        <v>116</v>
      </c>
      <c r="C1636" t="s">
        <v>130</v>
      </c>
      <c r="D1636" s="39">
        <v>2.7679999999999998</v>
      </c>
      <c r="E1636" s="39">
        <v>0.17272000000000001</v>
      </c>
      <c r="F1636" t="s">
        <v>725</v>
      </c>
    </row>
    <row r="1637" spans="1:6" x14ac:dyDescent="0.2">
      <c r="A1637" s="39" t="s">
        <v>724</v>
      </c>
      <c r="B1637" s="2" t="s">
        <v>116</v>
      </c>
      <c r="C1637" t="s">
        <v>130</v>
      </c>
      <c r="D1637" s="39">
        <v>2.6194999999999999</v>
      </c>
      <c r="E1637" s="39">
        <v>0.17047000000000001</v>
      </c>
      <c r="F1637" t="s">
        <v>725</v>
      </c>
    </row>
    <row r="1638" spans="1:6" x14ac:dyDescent="0.2">
      <c r="A1638" s="39" t="s">
        <v>6527</v>
      </c>
      <c r="B1638" s="58" t="s">
        <v>120</v>
      </c>
      <c r="C1638" t="s">
        <v>134</v>
      </c>
      <c r="D1638" s="39">
        <v>1.9867999999999999</v>
      </c>
      <c r="E1638" s="39">
        <v>0.18647</v>
      </c>
      <c r="F1638" t="s">
        <v>6528</v>
      </c>
    </row>
    <row r="1639" spans="1:6" x14ac:dyDescent="0.2">
      <c r="A1639" s="39" t="s">
        <v>3997</v>
      </c>
      <c r="B1639" s="2" t="s">
        <v>118</v>
      </c>
      <c r="C1639" t="s">
        <v>132</v>
      </c>
      <c r="D1639" s="39">
        <v>4.2960000000000003</v>
      </c>
      <c r="E1639" s="39">
        <v>-0.23144999999999999</v>
      </c>
      <c r="F1639" t="s">
        <v>3998</v>
      </c>
    </row>
    <row r="1640" spans="1:6" x14ac:dyDescent="0.2">
      <c r="A1640" s="39" t="s">
        <v>6529</v>
      </c>
      <c r="B1640" s="2" t="s">
        <v>118</v>
      </c>
      <c r="C1640" t="s">
        <v>132</v>
      </c>
      <c r="D1640" s="39">
        <v>2.3751000000000002</v>
      </c>
      <c r="E1640" s="39">
        <v>-0.18817999999999999</v>
      </c>
      <c r="F1640" t="s">
        <v>3998</v>
      </c>
    </row>
    <row r="1641" spans="1:6" x14ac:dyDescent="0.2">
      <c r="A1641" s="39" t="s">
        <v>6530</v>
      </c>
      <c r="B1641" s="58" t="s">
        <v>120</v>
      </c>
      <c r="C1641" t="s">
        <v>134</v>
      </c>
      <c r="D1641" s="39">
        <v>2.1164000000000001</v>
      </c>
      <c r="E1641" s="39">
        <v>0.17652999999999999</v>
      </c>
      <c r="F1641" t="s">
        <v>6531</v>
      </c>
    </row>
    <row r="1642" spans="1:6" x14ac:dyDescent="0.2">
      <c r="A1642" t="s">
        <v>4688</v>
      </c>
      <c r="B1642" s="58" t="s">
        <v>4848</v>
      </c>
      <c r="C1642" t="s">
        <v>137</v>
      </c>
      <c r="D1642">
        <v>2.1006</v>
      </c>
      <c r="E1642">
        <v>-0.14687</v>
      </c>
      <c r="F1642" t="s">
        <v>4689</v>
      </c>
    </row>
    <row r="1643" spans="1:6" x14ac:dyDescent="0.2">
      <c r="A1643" s="39" t="s">
        <v>6532</v>
      </c>
      <c r="B1643" s="2" t="s">
        <v>118</v>
      </c>
      <c r="C1643" t="s">
        <v>132</v>
      </c>
      <c r="D1643" s="39">
        <v>1.3374999999999999</v>
      </c>
      <c r="E1643" s="39">
        <v>0.1603</v>
      </c>
      <c r="F1643" t="s">
        <v>6533</v>
      </c>
    </row>
    <row r="1644" spans="1:6" x14ac:dyDescent="0.2">
      <c r="A1644" t="s">
        <v>6534</v>
      </c>
      <c r="B1644" s="58" t="s">
        <v>126</v>
      </c>
      <c r="C1644" t="s">
        <v>139</v>
      </c>
      <c r="D1644">
        <v>2.2128000000000001</v>
      </c>
      <c r="E1644">
        <v>0.14312</v>
      </c>
      <c r="F1644" t="s">
        <v>1132</v>
      </c>
    </row>
    <row r="1645" spans="1:6" x14ac:dyDescent="0.2">
      <c r="A1645" s="39" t="s">
        <v>3130</v>
      </c>
      <c r="B1645" s="2" t="s">
        <v>115</v>
      </c>
      <c r="C1645" t="s">
        <v>129</v>
      </c>
      <c r="D1645" s="39">
        <v>1.9577</v>
      </c>
      <c r="E1645" s="39">
        <v>-0.14793000000000001</v>
      </c>
      <c r="F1645" t="s">
        <v>3131</v>
      </c>
    </row>
    <row r="1646" spans="1:6" x14ac:dyDescent="0.2">
      <c r="A1646" s="39" t="s">
        <v>3543</v>
      </c>
      <c r="B1646" s="2" t="s">
        <v>119</v>
      </c>
      <c r="C1646" t="s">
        <v>133</v>
      </c>
      <c r="D1646" s="39">
        <v>4.8781999999999996</v>
      </c>
      <c r="E1646" s="39">
        <v>-0.17018</v>
      </c>
      <c r="F1646" t="s">
        <v>3544</v>
      </c>
    </row>
    <row r="1647" spans="1:6" x14ac:dyDescent="0.2">
      <c r="A1647" s="39" t="s">
        <v>6535</v>
      </c>
      <c r="B1647" s="2" t="s">
        <v>119</v>
      </c>
      <c r="C1647" t="s">
        <v>133</v>
      </c>
      <c r="D1647" s="39">
        <v>3.1572</v>
      </c>
      <c r="E1647" s="39">
        <v>-0.16471</v>
      </c>
      <c r="F1647" t="s">
        <v>3544</v>
      </c>
    </row>
    <row r="1648" spans="1:6" x14ac:dyDescent="0.2">
      <c r="A1648" s="39" t="s">
        <v>6536</v>
      </c>
      <c r="B1648" s="2" t="s">
        <v>119</v>
      </c>
      <c r="C1648" t="s">
        <v>133</v>
      </c>
      <c r="D1648" s="39">
        <v>2.4235000000000002</v>
      </c>
      <c r="E1648" s="39">
        <v>-0.15705</v>
      </c>
      <c r="F1648" t="s">
        <v>3544</v>
      </c>
    </row>
    <row r="1649" spans="1:6" x14ac:dyDescent="0.2">
      <c r="A1649" t="s">
        <v>3543</v>
      </c>
      <c r="B1649" s="58" t="s">
        <v>122</v>
      </c>
      <c r="C1649" t="s">
        <v>135</v>
      </c>
      <c r="D1649">
        <v>7.2102000000000004</v>
      </c>
      <c r="E1649">
        <v>0.21490000000000001</v>
      </c>
      <c r="F1649" t="s">
        <v>3544</v>
      </c>
    </row>
    <row r="1650" spans="1:6" x14ac:dyDescent="0.2">
      <c r="A1650" t="s">
        <v>6535</v>
      </c>
      <c r="B1650" s="58" t="s">
        <v>122</v>
      </c>
      <c r="C1650" t="s">
        <v>135</v>
      </c>
      <c r="D1650">
        <v>6.0811999999999999</v>
      </c>
      <c r="E1650">
        <v>0.21342</v>
      </c>
      <c r="F1650" t="s">
        <v>3544</v>
      </c>
    </row>
    <row r="1651" spans="1:6" x14ac:dyDescent="0.2">
      <c r="A1651" t="s">
        <v>3545</v>
      </c>
      <c r="B1651" s="58" t="s">
        <v>122</v>
      </c>
      <c r="C1651" t="s">
        <v>135</v>
      </c>
      <c r="D1651">
        <v>6.0145</v>
      </c>
      <c r="E1651">
        <v>0.21618000000000001</v>
      </c>
      <c r="F1651" t="s">
        <v>3544</v>
      </c>
    </row>
    <row r="1652" spans="1:6" x14ac:dyDescent="0.2">
      <c r="A1652" t="s">
        <v>6537</v>
      </c>
      <c r="B1652" s="58" t="s">
        <v>4848</v>
      </c>
      <c r="C1652" t="s">
        <v>137</v>
      </c>
      <c r="D1652">
        <v>2.4689999999999999</v>
      </c>
      <c r="E1652">
        <v>-0.15168000000000001</v>
      </c>
      <c r="F1652" t="s">
        <v>6538</v>
      </c>
    </row>
    <row r="1653" spans="1:6" x14ac:dyDescent="0.2">
      <c r="A1653" t="s">
        <v>6539</v>
      </c>
      <c r="B1653" s="58" t="s">
        <v>4848</v>
      </c>
      <c r="C1653" t="s">
        <v>137</v>
      </c>
      <c r="D1653">
        <v>2.0078999999999998</v>
      </c>
      <c r="E1653">
        <v>-0.14230000000000001</v>
      </c>
      <c r="F1653" t="s">
        <v>6540</v>
      </c>
    </row>
    <row r="1654" spans="1:6" x14ac:dyDescent="0.2">
      <c r="A1654" s="39" t="s">
        <v>3991</v>
      </c>
      <c r="B1654" s="2" t="s">
        <v>118</v>
      </c>
      <c r="C1654" t="s">
        <v>132</v>
      </c>
      <c r="D1654" s="39">
        <v>3.2940999999999998</v>
      </c>
      <c r="E1654" s="39">
        <v>-0.15364</v>
      </c>
      <c r="F1654" t="s">
        <v>3992</v>
      </c>
    </row>
    <row r="1655" spans="1:6" x14ac:dyDescent="0.2">
      <c r="A1655" s="39" t="s">
        <v>6541</v>
      </c>
      <c r="B1655" s="2" t="s">
        <v>118</v>
      </c>
      <c r="C1655" t="s">
        <v>132</v>
      </c>
      <c r="D1655" s="39">
        <v>2.6394000000000002</v>
      </c>
      <c r="E1655" s="39">
        <v>0.16313</v>
      </c>
      <c r="F1655" t="s">
        <v>6542</v>
      </c>
    </row>
    <row r="1656" spans="1:6" x14ac:dyDescent="0.2">
      <c r="A1656" t="s">
        <v>3546</v>
      </c>
      <c r="B1656" s="58" t="s">
        <v>122</v>
      </c>
      <c r="C1656" t="s">
        <v>135</v>
      </c>
      <c r="D1656">
        <v>5.3163</v>
      </c>
      <c r="E1656">
        <v>0.22331000000000001</v>
      </c>
      <c r="F1656" t="s">
        <v>3547</v>
      </c>
    </row>
    <row r="1657" spans="1:6" x14ac:dyDescent="0.2">
      <c r="A1657" t="s">
        <v>4683</v>
      </c>
      <c r="B1657" s="58" t="s">
        <v>4848</v>
      </c>
      <c r="C1657" t="s">
        <v>137</v>
      </c>
      <c r="D1657">
        <v>2.8237000000000001</v>
      </c>
      <c r="E1657">
        <v>-0.15928</v>
      </c>
      <c r="F1657" t="s">
        <v>3547</v>
      </c>
    </row>
    <row r="1658" spans="1:6" x14ac:dyDescent="0.2">
      <c r="A1658" t="s">
        <v>6543</v>
      </c>
      <c r="B1658" s="58" t="s">
        <v>4848</v>
      </c>
      <c r="C1658" t="s">
        <v>137</v>
      </c>
      <c r="D1658">
        <v>1.9571000000000001</v>
      </c>
      <c r="E1658">
        <v>-0.16414000000000001</v>
      </c>
      <c r="F1658" t="s">
        <v>3547</v>
      </c>
    </row>
    <row r="1659" spans="1:6" x14ac:dyDescent="0.2">
      <c r="A1659" s="39" t="s">
        <v>4811</v>
      </c>
      <c r="B1659" s="58" t="s">
        <v>125</v>
      </c>
      <c r="C1659" t="s">
        <v>138</v>
      </c>
      <c r="D1659" s="39">
        <v>2.6680999999999999</v>
      </c>
      <c r="E1659" s="39">
        <v>-0.13793</v>
      </c>
      <c r="F1659" t="s">
        <v>4812</v>
      </c>
    </row>
    <row r="1660" spans="1:6" x14ac:dyDescent="0.2">
      <c r="A1660" s="39" t="s">
        <v>6544</v>
      </c>
      <c r="B1660" s="58" t="s">
        <v>120</v>
      </c>
      <c r="C1660" t="s">
        <v>134</v>
      </c>
      <c r="D1660" s="39">
        <v>2.1414</v>
      </c>
      <c r="E1660" s="39">
        <v>-0.17480000000000001</v>
      </c>
      <c r="F1660" t="s">
        <v>6545</v>
      </c>
    </row>
    <row r="1661" spans="1:6" x14ac:dyDescent="0.2">
      <c r="A1661" t="s">
        <v>6546</v>
      </c>
      <c r="B1661" s="58" t="s">
        <v>126</v>
      </c>
      <c r="C1661" t="s">
        <v>139</v>
      </c>
      <c r="D1661">
        <v>2.3252000000000002</v>
      </c>
      <c r="E1661">
        <v>-0.20383000000000001</v>
      </c>
      <c r="F1661" t="s">
        <v>6545</v>
      </c>
    </row>
    <row r="1662" spans="1:6" x14ac:dyDescent="0.2">
      <c r="A1662" s="39" t="s">
        <v>6547</v>
      </c>
      <c r="B1662" s="2" t="s">
        <v>115</v>
      </c>
      <c r="C1662" t="s">
        <v>129</v>
      </c>
      <c r="D1662" s="39">
        <v>1.7911999999999999</v>
      </c>
      <c r="E1662" s="39">
        <v>0.14751</v>
      </c>
      <c r="F1662" t="s">
        <v>6548</v>
      </c>
    </row>
    <row r="1663" spans="1:6" x14ac:dyDescent="0.2">
      <c r="A1663" s="39" t="s">
        <v>6549</v>
      </c>
      <c r="B1663" s="2" t="s">
        <v>118</v>
      </c>
      <c r="C1663" t="s">
        <v>132</v>
      </c>
      <c r="D1663" s="39">
        <v>1.3996</v>
      </c>
      <c r="E1663" s="39">
        <v>0.16245999999999999</v>
      </c>
      <c r="F1663" t="s">
        <v>6550</v>
      </c>
    </row>
    <row r="1664" spans="1:6" x14ac:dyDescent="0.2">
      <c r="A1664" s="39" t="s">
        <v>4449</v>
      </c>
      <c r="B1664" s="2" t="s">
        <v>119</v>
      </c>
      <c r="C1664" t="s">
        <v>133</v>
      </c>
      <c r="D1664" s="39">
        <v>8.5963999999999992</v>
      </c>
      <c r="E1664" s="39">
        <v>-0.21747</v>
      </c>
      <c r="F1664" t="s">
        <v>4450</v>
      </c>
    </row>
    <row r="1665" spans="1:6" x14ac:dyDescent="0.2">
      <c r="A1665" t="s">
        <v>6551</v>
      </c>
      <c r="B1665" s="58" t="s">
        <v>126</v>
      </c>
      <c r="C1665" t="s">
        <v>139</v>
      </c>
      <c r="D1665">
        <v>1.8303</v>
      </c>
      <c r="E1665">
        <v>0.1515</v>
      </c>
      <c r="F1665" t="s">
        <v>3759</v>
      </c>
    </row>
    <row r="1666" spans="1:6" x14ac:dyDescent="0.2">
      <c r="A1666" s="39" t="s">
        <v>3993</v>
      </c>
      <c r="B1666" s="2" t="s">
        <v>118</v>
      </c>
      <c r="C1666" t="s">
        <v>132</v>
      </c>
      <c r="D1666" s="39">
        <v>2.1086</v>
      </c>
      <c r="E1666" s="39">
        <v>-0.20129</v>
      </c>
      <c r="F1666" t="s">
        <v>3994</v>
      </c>
    </row>
    <row r="1667" spans="1:6" x14ac:dyDescent="0.2">
      <c r="A1667" t="s">
        <v>4684</v>
      </c>
      <c r="B1667" s="58" t="s">
        <v>4848</v>
      </c>
      <c r="C1667" t="s">
        <v>137</v>
      </c>
      <c r="D1667">
        <v>2.2978000000000001</v>
      </c>
      <c r="E1667">
        <v>-0.16972999999999999</v>
      </c>
      <c r="F1667" t="s">
        <v>4685</v>
      </c>
    </row>
    <row r="1668" spans="1:6" x14ac:dyDescent="0.2">
      <c r="A1668" s="39" t="s">
        <v>4329</v>
      </c>
      <c r="B1668" s="2" t="s">
        <v>115</v>
      </c>
      <c r="C1668" t="s">
        <v>129</v>
      </c>
      <c r="D1668" s="39">
        <v>2.4615</v>
      </c>
      <c r="E1668" s="39">
        <v>-0.15448999999999999</v>
      </c>
      <c r="F1668" t="s">
        <v>4330</v>
      </c>
    </row>
    <row r="1669" spans="1:6" x14ac:dyDescent="0.2">
      <c r="A1669" s="39" t="s">
        <v>4329</v>
      </c>
      <c r="B1669" s="2" t="s">
        <v>116</v>
      </c>
      <c r="C1669" t="s">
        <v>130</v>
      </c>
      <c r="D1669" s="39">
        <v>4.4374000000000002</v>
      </c>
      <c r="E1669" s="39">
        <v>-0.15334</v>
      </c>
      <c r="F1669" t="s">
        <v>4330</v>
      </c>
    </row>
    <row r="1670" spans="1:6" x14ac:dyDescent="0.2">
      <c r="A1670" t="s">
        <v>6552</v>
      </c>
      <c r="B1670" s="58" t="s">
        <v>123</v>
      </c>
      <c r="C1670" t="s">
        <v>136</v>
      </c>
      <c r="D1670">
        <v>18.244</v>
      </c>
      <c r="E1670">
        <v>0.15143999999999999</v>
      </c>
      <c r="F1670" t="s">
        <v>2069</v>
      </c>
    </row>
    <row r="1671" spans="1:6" x14ac:dyDescent="0.2">
      <c r="A1671" s="39" t="s">
        <v>6553</v>
      </c>
      <c r="B1671" s="2" t="s">
        <v>119</v>
      </c>
      <c r="C1671" t="s">
        <v>133</v>
      </c>
      <c r="D1671" s="39">
        <v>4.6668000000000003</v>
      </c>
      <c r="E1671" s="39">
        <v>0.17208000000000001</v>
      </c>
      <c r="F1671" t="s">
        <v>6554</v>
      </c>
    </row>
    <row r="1672" spans="1:6" x14ac:dyDescent="0.2">
      <c r="A1672" s="39" t="s">
        <v>6553</v>
      </c>
      <c r="B1672" s="58" t="s">
        <v>125</v>
      </c>
      <c r="C1672" t="s">
        <v>138</v>
      </c>
      <c r="D1672" s="39">
        <v>6.9736000000000002</v>
      </c>
      <c r="E1672" s="39">
        <v>-0.15196999999999999</v>
      </c>
      <c r="F1672" t="s">
        <v>6554</v>
      </c>
    </row>
    <row r="1673" spans="1:6" x14ac:dyDescent="0.2">
      <c r="A1673" s="39" t="s">
        <v>3995</v>
      </c>
      <c r="B1673" s="2" t="s">
        <v>118</v>
      </c>
      <c r="C1673" t="s">
        <v>132</v>
      </c>
      <c r="D1673" s="39">
        <v>1.8163</v>
      </c>
      <c r="E1673" s="39">
        <v>0.15787000000000001</v>
      </c>
      <c r="F1673" t="s">
        <v>3996</v>
      </c>
    </row>
    <row r="1674" spans="1:6" x14ac:dyDescent="0.2">
      <c r="A1674" t="s">
        <v>4690</v>
      </c>
      <c r="B1674" s="58" t="s">
        <v>4848</v>
      </c>
      <c r="C1674" t="s">
        <v>137</v>
      </c>
      <c r="D1674">
        <v>5.2827999999999999</v>
      </c>
      <c r="E1674">
        <v>0.16866</v>
      </c>
      <c r="F1674" t="s">
        <v>4691</v>
      </c>
    </row>
    <row r="1675" spans="1:6" x14ac:dyDescent="0.2">
      <c r="A1675" s="39" t="s">
        <v>3156</v>
      </c>
      <c r="B1675" s="2" t="s">
        <v>115</v>
      </c>
      <c r="C1675" t="s">
        <v>129</v>
      </c>
      <c r="D1675" s="39">
        <v>1.9672000000000001</v>
      </c>
      <c r="E1675" s="39">
        <v>-0.13427</v>
      </c>
      <c r="F1675" t="s">
        <v>3157</v>
      </c>
    </row>
    <row r="1676" spans="1:6" x14ac:dyDescent="0.2">
      <c r="A1676" s="39" t="s">
        <v>6555</v>
      </c>
      <c r="B1676" s="2" t="s">
        <v>115</v>
      </c>
      <c r="C1676" t="s">
        <v>129</v>
      </c>
      <c r="D1676" s="39">
        <v>1.9133</v>
      </c>
      <c r="E1676" s="39">
        <v>-0.17102000000000001</v>
      </c>
      <c r="F1676" t="s">
        <v>1480</v>
      </c>
    </row>
    <row r="1677" spans="1:6" x14ac:dyDescent="0.2">
      <c r="A1677" s="39" t="s">
        <v>3174</v>
      </c>
      <c r="B1677" s="2" t="s">
        <v>115</v>
      </c>
      <c r="C1677" t="s">
        <v>129</v>
      </c>
      <c r="D1677" s="39">
        <v>1.6791</v>
      </c>
      <c r="E1677" s="39">
        <v>-0.15977</v>
      </c>
      <c r="F1677" t="s">
        <v>1480</v>
      </c>
    </row>
    <row r="1678" spans="1:6" x14ac:dyDescent="0.2">
      <c r="A1678" s="39" t="s">
        <v>3175</v>
      </c>
      <c r="B1678" s="2" t="s">
        <v>115</v>
      </c>
      <c r="C1678" t="s">
        <v>129</v>
      </c>
      <c r="D1678" s="39">
        <v>1.5450999999999999</v>
      </c>
      <c r="E1678" s="39">
        <v>0.13908000000000001</v>
      </c>
      <c r="F1678" t="s">
        <v>3176</v>
      </c>
    </row>
    <row r="1679" spans="1:6" x14ac:dyDescent="0.2">
      <c r="A1679" s="39" t="s">
        <v>6556</v>
      </c>
      <c r="B1679" s="2" t="s">
        <v>117</v>
      </c>
      <c r="C1679" t="s">
        <v>131</v>
      </c>
      <c r="D1679" s="39">
        <v>7.0774999999999997</v>
      </c>
      <c r="E1679" s="39">
        <v>-0.19062000000000001</v>
      </c>
      <c r="F1679" t="s">
        <v>6557</v>
      </c>
    </row>
    <row r="1680" spans="1:6" x14ac:dyDescent="0.2">
      <c r="A1680" t="s">
        <v>6556</v>
      </c>
      <c r="B1680" s="58" t="s">
        <v>123</v>
      </c>
      <c r="C1680" t="s">
        <v>136</v>
      </c>
      <c r="D1680">
        <v>9.9994999999999994</v>
      </c>
      <c r="E1680">
        <v>0.17157</v>
      </c>
      <c r="F1680" t="s">
        <v>6557</v>
      </c>
    </row>
    <row r="1681" spans="1:6" x14ac:dyDescent="0.2">
      <c r="A1681" s="39" t="s">
        <v>6558</v>
      </c>
      <c r="B1681" s="2" t="s">
        <v>115</v>
      </c>
      <c r="C1681" t="s">
        <v>129</v>
      </c>
      <c r="D1681" s="39">
        <v>1.4572000000000001</v>
      </c>
      <c r="E1681" s="39">
        <v>0.14463000000000001</v>
      </c>
      <c r="F1681" t="s">
        <v>6559</v>
      </c>
    </row>
    <row r="1682" spans="1:6" x14ac:dyDescent="0.2">
      <c r="A1682" s="39" t="s">
        <v>6560</v>
      </c>
      <c r="B1682" s="2" t="s">
        <v>119</v>
      </c>
      <c r="C1682" t="s">
        <v>133</v>
      </c>
      <c r="D1682" s="39">
        <v>2.5112999999999999</v>
      </c>
      <c r="E1682" s="39">
        <v>-0.17738000000000001</v>
      </c>
      <c r="F1682" t="s">
        <v>1779</v>
      </c>
    </row>
    <row r="1683" spans="1:6" x14ac:dyDescent="0.2">
      <c r="A1683" s="39" t="s">
        <v>6561</v>
      </c>
      <c r="B1683" s="2" t="s">
        <v>118</v>
      </c>
      <c r="C1683" t="s">
        <v>132</v>
      </c>
      <c r="D1683" s="39">
        <v>1.3796999999999999</v>
      </c>
      <c r="E1683" s="39">
        <v>-0.17549000000000001</v>
      </c>
      <c r="F1683" t="s">
        <v>6562</v>
      </c>
    </row>
    <row r="1684" spans="1:6" x14ac:dyDescent="0.2">
      <c r="A1684" s="39" t="s">
        <v>6563</v>
      </c>
      <c r="B1684" s="2" t="s">
        <v>115</v>
      </c>
      <c r="C1684" t="s">
        <v>129</v>
      </c>
      <c r="D1684" s="39">
        <v>1.9298999999999999</v>
      </c>
      <c r="E1684" s="39">
        <v>0.18964</v>
      </c>
      <c r="F1684" t="s">
        <v>6564</v>
      </c>
    </row>
    <row r="1685" spans="1:6" x14ac:dyDescent="0.2">
      <c r="A1685" s="39" t="s">
        <v>3153</v>
      </c>
      <c r="B1685" s="2" t="s">
        <v>115</v>
      </c>
      <c r="C1685" t="s">
        <v>129</v>
      </c>
      <c r="D1685" s="39">
        <v>1.5706</v>
      </c>
      <c r="E1685" s="39">
        <v>0.15886</v>
      </c>
      <c r="F1685" t="s">
        <v>3152</v>
      </c>
    </row>
    <row r="1686" spans="1:6" x14ac:dyDescent="0.2">
      <c r="A1686" s="39" t="s">
        <v>4002</v>
      </c>
      <c r="B1686" s="2" t="s">
        <v>118</v>
      </c>
      <c r="C1686" t="s">
        <v>132</v>
      </c>
      <c r="D1686" s="39">
        <v>1.9469000000000001</v>
      </c>
      <c r="E1686" s="39">
        <v>-0.15459000000000001</v>
      </c>
      <c r="F1686" t="s">
        <v>4003</v>
      </c>
    </row>
    <row r="1687" spans="1:6" x14ac:dyDescent="0.2">
      <c r="A1687" t="s">
        <v>6565</v>
      </c>
      <c r="B1687" s="58" t="s">
        <v>4848</v>
      </c>
      <c r="C1687" t="s">
        <v>137</v>
      </c>
      <c r="D1687">
        <v>1.9690000000000001</v>
      </c>
      <c r="E1687">
        <v>-0.15694</v>
      </c>
      <c r="F1687" t="s">
        <v>4003</v>
      </c>
    </row>
    <row r="1688" spans="1:6" x14ac:dyDescent="0.2">
      <c r="A1688" s="39" t="s">
        <v>6566</v>
      </c>
      <c r="B1688" s="2" t="s">
        <v>118</v>
      </c>
      <c r="C1688" t="s">
        <v>132</v>
      </c>
      <c r="D1688" s="39">
        <v>1.6194</v>
      </c>
      <c r="E1688" s="39">
        <v>0.15925</v>
      </c>
      <c r="F1688" t="s">
        <v>6567</v>
      </c>
    </row>
    <row r="1689" spans="1:6" x14ac:dyDescent="0.2">
      <c r="A1689" s="39" t="s">
        <v>6568</v>
      </c>
      <c r="B1689" s="58" t="s">
        <v>120</v>
      </c>
      <c r="C1689" t="s">
        <v>134</v>
      </c>
      <c r="D1689" s="39">
        <v>3.6474000000000002</v>
      </c>
      <c r="E1689" s="39">
        <v>-0.15792</v>
      </c>
      <c r="F1689" t="s">
        <v>6569</v>
      </c>
    </row>
    <row r="1690" spans="1:6" x14ac:dyDescent="0.2">
      <c r="A1690" s="39" t="s">
        <v>3154</v>
      </c>
      <c r="B1690" s="2" t="s">
        <v>115</v>
      </c>
      <c r="C1690" t="s">
        <v>129</v>
      </c>
      <c r="D1690" s="39">
        <v>2.7995999999999999</v>
      </c>
      <c r="E1690" s="39">
        <v>-0.16642000000000001</v>
      </c>
      <c r="F1690" t="s">
        <v>3155</v>
      </c>
    </row>
    <row r="1691" spans="1:6" x14ac:dyDescent="0.2">
      <c r="A1691" s="39" t="s">
        <v>6570</v>
      </c>
      <c r="B1691" s="2" t="s">
        <v>115</v>
      </c>
      <c r="C1691" t="s">
        <v>129</v>
      </c>
      <c r="D1691" s="39">
        <v>2.3411</v>
      </c>
      <c r="E1691" s="39">
        <v>0.13463</v>
      </c>
      <c r="F1691" t="s">
        <v>6571</v>
      </c>
    </row>
    <row r="1692" spans="1:6" x14ac:dyDescent="0.2">
      <c r="A1692" s="39" t="s">
        <v>6572</v>
      </c>
      <c r="B1692" s="2" t="s">
        <v>118</v>
      </c>
      <c r="C1692" t="s">
        <v>132</v>
      </c>
      <c r="D1692" s="39">
        <v>1.3817999999999999</v>
      </c>
      <c r="E1692" s="39">
        <v>-0.17438999999999999</v>
      </c>
      <c r="F1692" t="s">
        <v>6573</v>
      </c>
    </row>
    <row r="1693" spans="1:6" x14ac:dyDescent="0.2">
      <c r="A1693" s="39" t="s">
        <v>6574</v>
      </c>
      <c r="B1693" s="2" t="s">
        <v>117</v>
      </c>
      <c r="C1693" t="s">
        <v>131</v>
      </c>
      <c r="D1693" s="39">
        <v>4.9771000000000001</v>
      </c>
      <c r="E1693" s="39">
        <v>-0.20905000000000001</v>
      </c>
      <c r="F1693" t="s">
        <v>2071</v>
      </c>
    </row>
    <row r="1694" spans="1:6" x14ac:dyDescent="0.2">
      <c r="A1694" s="39" t="s">
        <v>6575</v>
      </c>
      <c r="B1694" s="2" t="s">
        <v>115</v>
      </c>
      <c r="C1694" t="s">
        <v>129</v>
      </c>
      <c r="D1694" s="39">
        <v>1.3488</v>
      </c>
      <c r="E1694" s="39">
        <v>-0.13400999999999999</v>
      </c>
      <c r="F1694" t="s">
        <v>6576</v>
      </c>
    </row>
    <row r="1695" spans="1:6" x14ac:dyDescent="0.2">
      <c r="A1695" s="39" t="s">
        <v>3158</v>
      </c>
      <c r="B1695" s="2" t="s">
        <v>115</v>
      </c>
      <c r="C1695" t="s">
        <v>129</v>
      </c>
      <c r="D1695" s="39">
        <v>1.9552</v>
      </c>
      <c r="E1695" s="39">
        <v>-0.14029</v>
      </c>
      <c r="F1695" t="s">
        <v>3159</v>
      </c>
    </row>
    <row r="1696" spans="1:6" x14ac:dyDescent="0.2">
      <c r="A1696" s="39" t="s">
        <v>3158</v>
      </c>
      <c r="B1696" s="2" t="s">
        <v>116</v>
      </c>
      <c r="C1696" t="s">
        <v>130</v>
      </c>
      <c r="D1696" s="39">
        <v>2.7378</v>
      </c>
      <c r="E1696" s="39">
        <v>-0.1552</v>
      </c>
      <c r="F1696" t="s">
        <v>3159</v>
      </c>
    </row>
    <row r="1697" spans="1:6" x14ac:dyDescent="0.2">
      <c r="A1697" s="39" t="s">
        <v>3160</v>
      </c>
      <c r="B1697" s="2" t="s">
        <v>115</v>
      </c>
      <c r="C1697" t="s">
        <v>129</v>
      </c>
      <c r="D1697" s="39">
        <v>7.0095000000000001</v>
      </c>
      <c r="E1697" s="39">
        <v>0.21154000000000001</v>
      </c>
      <c r="F1697" t="s">
        <v>3161</v>
      </c>
    </row>
    <row r="1698" spans="1:6" x14ac:dyDescent="0.2">
      <c r="A1698" s="39" t="s">
        <v>3160</v>
      </c>
      <c r="B1698" s="2" t="s">
        <v>116</v>
      </c>
      <c r="C1698" t="s">
        <v>130</v>
      </c>
      <c r="D1698" s="39">
        <v>5.3365999999999998</v>
      </c>
      <c r="E1698" s="39">
        <v>0.21981000000000001</v>
      </c>
      <c r="F1698" t="s">
        <v>3161</v>
      </c>
    </row>
    <row r="1699" spans="1:6" x14ac:dyDescent="0.2">
      <c r="A1699" s="39" t="s">
        <v>3162</v>
      </c>
      <c r="B1699" s="2" t="s">
        <v>115</v>
      </c>
      <c r="C1699" t="s">
        <v>129</v>
      </c>
      <c r="D1699" s="39">
        <v>4.4985999999999997</v>
      </c>
      <c r="E1699" s="39">
        <v>0.18271000000000001</v>
      </c>
      <c r="F1699" t="s">
        <v>2896</v>
      </c>
    </row>
    <row r="1700" spans="1:6" x14ac:dyDescent="0.2">
      <c r="A1700" s="39" t="s">
        <v>3162</v>
      </c>
      <c r="B1700" s="2" t="s">
        <v>116</v>
      </c>
      <c r="C1700" t="s">
        <v>130</v>
      </c>
      <c r="D1700" s="39">
        <v>2.6160000000000001</v>
      </c>
      <c r="E1700" s="39">
        <v>0.19556000000000001</v>
      </c>
      <c r="F1700" t="s">
        <v>2896</v>
      </c>
    </row>
    <row r="1701" spans="1:6" x14ac:dyDescent="0.2">
      <c r="A1701" s="39" t="s">
        <v>4004</v>
      </c>
      <c r="B1701" s="2" t="s">
        <v>118</v>
      </c>
      <c r="C1701" t="s">
        <v>132</v>
      </c>
      <c r="D1701" s="39">
        <v>3.7814999999999999</v>
      </c>
      <c r="E1701" s="39">
        <v>0.18459</v>
      </c>
      <c r="F1701" t="s">
        <v>4005</v>
      </c>
    </row>
    <row r="1702" spans="1:6" x14ac:dyDescent="0.2">
      <c r="A1702" s="39" t="s">
        <v>6577</v>
      </c>
      <c r="B1702" s="2" t="s">
        <v>118</v>
      </c>
      <c r="C1702" t="s">
        <v>132</v>
      </c>
      <c r="D1702" s="39">
        <v>3.0276000000000001</v>
      </c>
      <c r="E1702" s="39">
        <v>0.15629000000000001</v>
      </c>
      <c r="F1702" t="s">
        <v>4005</v>
      </c>
    </row>
    <row r="1703" spans="1:6" x14ac:dyDescent="0.2">
      <c r="A1703" s="39" t="s">
        <v>6578</v>
      </c>
      <c r="B1703" s="2" t="s">
        <v>118</v>
      </c>
      <c r="C1703" t="s">
        <v>132</v>
      </c>
      <c r="D1703" s="39">
        <v>1.4492</v>
      </c>
      <c r="E1703" s="39">
        <v>-0.1542</v>
      </c>
      <c r="F1703" t="s">
        <v>4006</v>
      </c>
    </row>
    <row r="1704" spans="1:6" x14ac:dyDescent="0.2">
      <c r="A1704" s="39" t="s">
        <v>6579</v>
      </c>
      <c r="B1704" s="2" t="s">
        <v>115</v>
      </c>
      <c r="C1704" t="s">
        <v>129</v>
      </c>
      <c r="D1704" s="39">
        <v>2.1415999999999999</v>
      </c>
      <c r="E1704" s="39">
        <v>0.16061</v>
      </c>
      <c r="F1704" t="s">
        <v>6580</v>
      </c>
    </row>
    <row r="1705" spans="1:6" x14ac:dyDescent="0.2">
      <c r="A1705" s="39" t="s">
        <v>6579</v>
      </c>
      <c r="B1705" s="2" t="s">
        <v>116</v>
      </c>
      <c r="C1705" t="s">
        <v>130</v>
      </c>
      <c r="D1705" s="39">
        <v>2.4571000000000001</v>
      </c>
      <c r="E1705" s="39">
        <v>0.17291999999999999</v>
      </c>
      <c r="F1705" t="s">
        <v>6580</v>
      </c>
    </row>
    <row r="1706" spans="1:6" x14ac:dyDescent="0.2">
      <c r="A1706" s="39" t="s">
        <v>3163</v>
      </c>
      <c r="B1706" s="2" t="s">
        <v>115</v>
      </c>
      <c r="C1706" t="s">
        <v>129</v>
      </c>
      <c r="D1706" s="39">
        <v>1.9617</v>
      </c>
      <c r="E1706" s="39">
        <v>0.14754</v>
      </c>
      <c r="F1706" t="s">
        <v>3164</v>
      </c>
    </row>
    <row r="1707" spans="1:6" x14ac:dyDescent="0.2">
      <c r="A1707" s="39" t="s">
        <v>3163</v>
      </c>
      <c r="B1707" s="2" t="s">
        <v>116</v>
      </c>
      <c r="C1707" t="s">
        <v>130</v>
      </c>
      <c r="D1707" s="39">
        <v>3.1234999999999999</v>
      </c>
      <c r="E1707" s="39">
        <v>0.17232</v>
      </c>
      <c r="F1707" t="s">
        <v>3164</v>
      </c>
    </row>
    <row r="1708" spans="1:6" x14ac:dyDescent="0.2">
      <c r="A1708" s="39" t="s">
        <v>6581</v>
      </c>
      <c r="B1708" s="2" t="s">
        <v>115</v>
      </c>
      <c r="C1708" t="s">
        <v>129</v>
      </c>
      <c r="D1708" s="39">
        <v>2.7948</v>
      </c>
      <c r="E1708" s="39">
        <v>0.16017000000000001</v>
      </c>
      <c r="F1708" t="s">
        <v>2216</v>
      </c>
    </row>
    <row r="1709" spans="1:6" x14ac:dyDescent="0.2">
      <c r="A1709" s="39" t="s">
        <v>4332</v>
      </c>
      <c r="B1709" s="2" t="s">
        <v>115</v>
      </c>
      <c r="C1709" t="s">
        <v>129</v>
      </c>
      <c r="D1709" s="39">
        <v>2.7439</v>
      </c>
      <c r="E1709" s="39">
        <v>0.16367999999999999</v>
      </c>
      <c r="F1709" t="s">
        <v>2216</v>
      </c>
    </row>
    <row r="1710" spans="1:6" x14ac:dyDescent="0.2">
      <c r="A1710" s="39" t="s">
        <v>6582</v>
      </c>
      <c r="B1710" s="2" t="s">
        <v>115</v>
      </c>
      <c r="C1710" t="s">
        <v>129</v>
      </c>
      <c r="D1710" s="39">
        <v>1.8134999999999999</v>
      </c>
      <c r="E1710" s="39">
        <v>0.1636</v>
      </c>
      <c r="F1710" t="s">
        <v>2216</v>
      </c>
    </row>
    <row r="1711" spans="1:6" x14ac:dyDescent="0.2">
      <c r="A1711" s="39" t="s">
        <v>6581</v>
      </c>
      <c r="B1711" s="2" t="s">
        <v>116</v>
      </c>
      <c r="C1711" t="s">
        <v>130</v>
      </c>
      <c r="D1711" s="39">
        <v>4.0358999999999998</v>
      </c>
      <c r="E1711" s="39">
        <v>0.17297000000000001</v>
      </c>
      <c r="F1711" t="s">
        <v>2216</v>
      </c>
    </row>
    <row r="1712" spans="1:6" x14ac:dyDescent="0.2">
      <c r="A1712" s="39" t="s">
        <v>4332</v>
      </c>
      <c r="B1712" s="2" t="s">
        <v>116</v>
      </c>
      <c r="C1712" t="s">
        <v>130</v>
      </c>
      <c r="D1712" s="39">
        <v>3.0196000000000001</v>
      </c>
      <c r="E1712" s="39">
        <v>0.18168000000000001</v>
      </c>
      <c r="F1712" t="s">
        <v>2216</v>
      </c>
    </row>
    <row r="1713" spans="1:6" x14ac:dyDescent="0.2">
      <c r="A1713" s="39" t="s">
        <v>6582</v>
      </c>
      <c r="B1713" s="2" t="s">
        <v>116</v>
      </c>
      <c r="C1713" t="s">
        <v>130</v>
      </c>
      <c r="D1713" s="39">
        <v>2.6253000000000002</v>
      </c>
      <c r="E1713" s="39">
        <v>0.17898</v>
      </c>
      <c r="F1713" t="s">
        <v>2216</v>
      </c>
    </row>
    <row r="1714" spans="1:6" x14ac:dyDescent="0.2">
      <c r="A1714" s="39" t="s">
        <v>3165</v>
      </c>
      <c r="B1714" s="2" t="s">
        <v>115</v>
      </c>
      <c r="C1714" t="s">
        <v>129</v>
      </c>
      <c r="D1714" s="39">
        <v>6.5586000000000002</v>
      </c>
      <c r="E1714" s="39">
        <v>0.18703</v>
      </c>
      <c r="F1714" t="s">
        <v>3166</v>
      </c>
    </row>
    <row r="1715" spans="1:6" x14ac:dyDescent="0.2">
      <c r="A1715" s="39" t="s">
        <v>3167</v>
      </c>
      <c r="B1715" s="2" t="s">
        <v>115</v>
      </c>
      <c r="C1715" t="s">
        <v>129</v>
      </c>
      <c r="D1715" s="39">
        <v>3.5158999999999998</v>
      </c>
      <c r="E1715" s="39">
        <v>0.18415000000000001</v>
      </c>
      <c r="F1715" t="s">
        <v>3166</v>
      </c>
    </row>
    <row r="1716" spans="1:6" x14ac:dyDescent="0.2">
      <c r="A1716" s="39" t="s">
        <v>4333</v>
      </c>
      <c r="B1716" s="2" t="s">
        <v>115</v>
      </c>
      <c r="C1716" t="s">
        <v>129</v>
      </c>
      <c r="D1716" s="39">
        <v>3.1886000000000001</v>
      </c>
      <c r="E1716" s="39">
        <v>0.18845000000000001</v>
      </c>
      <c r="F1716" t="s">
        <v>3166</v>
      </c>
    </row>
    <row r="1717" spans="1:6" x14ac:dyDescent="0.2">
      <c r="A1717" s="39" t="s">
        <v>3165</v>
      </c>
      <c r="B1717" s="2" t="s">
        <v>116</v>
      </c>
      <c r="C1717" t="s">
        <v>130</v>
      </c>
      <c r="D1717" s="39">
        <v>8.1644000000000005</v>
      </c>
      <c r="E1717" s="39">
        <v>0.20243</v>
      </c>
      <c r="F1717" t="s">
        <v>3166</v>
      </c>
    </row>
    <row r="1718" spans="1:6" x14ac:dyDescent="0.2">
      <c r="A1718" s="39" t="s">
        <v>4333</v>
      </c>
      <c r="B1718" s="2" t="s">
        <v>116</v>
      </c>
      <c r="C1718" t="s">
        <v>130</v>
      </c>
      <c r="D1718" s="39">
        <v>4.4657</v>
      </c>
      <c r="E1718" s="39">
        <v>0.20629</v>
      </c>
      <c r="F1718" t="s">
        <v>3166</v>
      </c>
    </row>
    <row r="1719" spans="1:6" x14ac:dyDescent="0.2">
      <c r="A1719" s="39" t="s">
        <v>3167</v>
      </c>
      <c r="B1719" s="2" t="s">
        <v>116</v>
      </c>
      <c r="C1719" t="s">
        <v>130</v>
      </c>
      <c r="D1719" s="39">
        <v>4.0971000000000002</v>
      </c>
      <c r="E1719" s="39">
        <v>0.20236000000000001</v>
      </c>
      <c r="F1719" t="s">
        <v>3166</v>
      </c>
    </row>
    <row r="1720" spans="1:6" x14ac:dyDescent="0.2">
      <c r="A1720" s="39" t="s">
        <v>6583</v>
      </c>
      <c r="B1720" s="2" t="s">
        <v>116</v>
      </c>
      <c r="C1720" t="s">
        <v>130</v>
      </c>
      <c r="D1720" s="39">
        <v>1.7717000000000001</v>
      </c>
      <c r="E1720" s="39">
        <v>0.16808999999999999</v>
      </c>
      <c r="F1720" t="s">
        <v>3166</v>
      </c>
    </row>
    <row r="1721" spans="1:6" x14ac:dyDescent="0.2">
      <c r="A1721" s="39" t="s">
        <v>3170</v>
      </c>
      <c r="B1721" s="2" t="s">
        <v>115</v>
      </c>
      <c r="C1721" t="s">
        <v>129</v>
      </c>
      <c r="D1721" s="39">
        <v>4.2964000000000002</v>
      </c>
      <c r="E1721" s="39">
        <v>0.18429000000000001</v>
      </c>
      <c r="F1721" t="s">
        <v>3169</v>
      </c>
    </row>
    <row r="1722" spans="1:6" x14ac:dyDescent="0.2">
      <c r="A1722" s="39" t="s">
        <v>3171</v>
      </c>
      <c r="B1722" s="2" t="s">
        <v>115</v>
      </c>
      <c r="C1722" t="s">
        <v>129</v>
      </c>
      <c r="D1722" s="39">
        <v>2.2319</v>
      </c>
      <c r="E1722" s="39">
        <v>0.19259000000000001</v>
      </c>
      <c r="F1722" t="s">
        <v>3169</v>
      </c>
    </row>
    <row r="1723" spans="1:6" x14ac:dyDescent="0.2">
      <c r="A1723" s="39" t="s">
        <v>6584</v>
      </c>
      <c r="B1723" s="2" t="s">
        <v>115</v>
      </c>
      <c r="C1723" t="s">
        <v>129</v>
      </c>
      <c r="D1723" s="39">
        <v>2.1295999999999999</v>
      </c>
      <c r="E1723" s="39">
        <v>0.16489999999999999</v>
      </c>
      <c r="F1723" t="s">
        <v>3169</v>
      </c>
    </row>
    <row r="1724" spans="1:6" x14ac:dyDescent="0.2">
      <c r="A1724" s="39" t="s">
        <v>3168</v>
      </c>
      <c r="B1724" s="2" t="s">
        <v>115</v>
      </c>
      <c r="C1724" t="s">
        <v>129</v>
      </c>
      <c r="D1724" s="39">
        <v>1.9533</v>
      </c>
      <c r="E1724" s="39">
        <v>0.16755</v>
      </c>
      <c r="F1724" t="s">
        <v>3169</v>
      </c>
    </row>
    <row r="1725" spans="1:6" x14ac:dyDescent="0.2">
      <c r="A1725" s="39" t="s">
        <v>3170</v>
      </c>
      <c r="B1725" s="2" t="s">
        <v>116</v>
      </c>
      <c r="C1725" t="s">
        <v>130</v>
      </c>
      <c r="D1725" s="39">
        <v>8.3056999999999999</v>
      </c>
      <c r="E1725" s="39">
        <v>0.20102999999999999</v>
      </c>
      <c r="F1725" t="s">
        <v>3169</v>
      </c>
    </row>
    <row r="1726" spans="1:6" x14ac:dyDescent="0.2">
      <c r="A1726" s="39" t="s">
        <v>3171</v>
      </c>
      <c r="B1726" s="2" t="s">
        <v>116</v>
      </c>
      <c r="C1726" t="s">
        <v>130</v>
      </c>
      <c r="D1726" s="39">
        <v>4.2441000000000004</v>
      </c>
      <c r="E1726" s="39">
        <v>0.20968999999999999</v>
      </c>
      <c r="F1726" t="s">
        <v>3169</v>
      </c>
    </row>
    <row r="1727" spans="1:6" x14ac:dyDescent="0.2">
      <c r="A1727" s="39" t="s">
        <v>3168</v>
      </c>
      <c r="B1727" s="2" t="s">
        <v>116</v>
      </c>
      <c r="C1727" t="s">
        <v>130</v>
      </c>
      <c r="D1727" s="39">
        <v>2.5204</v>
      </c>
      <c r="E1727" s="39">
        <v>0.18507000000000001</v>
      </c>
      <c r="F1727" t="s">
        <v>3169</v>
      </c>
    </row>
    <row r="1728" spans="1:6" x14ac:dyDescent="0.2">
      <c r="A1728" s="39" t="s">
        <v>6584</v>
      </c>
      <c r="B1728" s="2" t="s">
        <v>116</v>
      </c>
      <c r="C1728" t="s">
        <v>130</v>
      </c>
      <c r="D1728" s="39">
        <v>1.8452</v>
      </c>
      <c r="E1728" s="39">
        <v>0.18254999999999999</v>
      </c>
      <c r="F1728" t="s">
        <v>3169</v>
      </c>
    </row>
    <row r="1729" spans="1:6" x14ac:dyDescent="0.2">
      <c r="A1729" s="39" t="s">
        <v>3172</v>
      </c>
      <c r="B1729" s="2" t="s">
        <v>115</v>
      </c>
      <c r="C1729" t="s">
        <v>129</v>
      </c>
      <c r="D1729" s="39">
        <v>3.6844999999999999</v>
      </c>
      <c r="E1729" s="39">
        <v>0.1835</v>
      </c>
      <c r="F1729" t="s">
        <v>3173</v>
      </c>
    </row>
    <row r="1730" spans="1:6" x14ac:dyDescent="0.2">
      <c r="A1730" s="39" t="s">
        <v>3172</v>
      </c>
      <c r="B1730" s="2" t="s">
        <v>116</v>
      </c>
      <c r="C1730" t="s">
        <v>130</v>
      </c>
      <c r="D1730" s="39">
        <v>6.5248999999999997</v>
      </c>
      <c r="E1730" s="39">
        <v>0.20107</v>
      </c>
      <c r="F1730" t="s">
        <v>3173</v>
      </c>
    </row>
    <row r="1731" spans="1:6" x14ac:dyDescent="0.2">
      <c r="A1731" s="39" t="s">
        <v>3177</v>
      </c>
      <c r="B1731" s="2" t="s">
        <v>115</v>
      </c>
      <c r="C1731" t="s">
        <v>129</v>
      </c>
      <c r="D1731" s="39">
        <v>3.0139999999999998</v>
      </c>
      <c r="E1731" s="39">
        <v>0.18879000000000001</v>
      </c>
      <c r="F1731" t="s">
        <v>3178</v>
      </c>
    </row>
    <row r="1732" spans="1:6" x14ac:dyDescent="0.2">
      <c r="A1732" s="39" t="s">
        <v>6585</v>
      </c>
      <c r="B1732" s="2" t="s">
        <v>118</v>
      </c>
      <c r="C1732" t="s">
        <v>132</v>
      </c>
      <c r="D1732" s="39">
        <v>1.4666999999999999</v>
      </c>
      <c r="E1732" s="39">
        <v>0.15240000000000001</v>
      </c>
      <c r="F1732" t="s">
        <v>3178</v>
      </c>
    </row>
    <row r="1733" spans="1:6" x14ac:dyDescent="0.2">
      <c r="A1733" s="39" t="s">
        <v>3177</v>
      </c>
      <c r="B1733" s="2" t="s">
        <v>116</v>
      </c>
      <c r="C1733" t="s">
        <v>130</v>
      </c>
      <c r="D1733" s="39">
        <v>5.0213999999999999</v>
      </c>
      <c r="E1733" s="39">
        <v>0.20455000000000001</v>
      </c>
      <c r="F1733" t="s">
        <v>3178</v>
      </c>
    </row>
    <row r="1734" spans="1:6" x14ac:dyDescent="0.2">
      <c r="A1734" s="39" t="s">
        <v>6586</v>
      </c>
      <c r="B1734" s="2" t="s">
        <v>118</v>
      </c>
      <c r="C1734" t="s">
        <v>132</v>
      </c>
      <c r="D1734" s="39">
        <v>1.6298999999999999</v>
      </c>
      <c r="E1734" s="39">
        <v>0.15859000000000001</v>
      </c>
      <c r="F1734" t="s">
        <v>6587</v>
      </c>
    </row>
    <row r="1735" spans="1:6" x14ac:dyDescent="0.2">
      <c r="A1735" s="39" t="s">
        <v>4007</v>
      </c>
      <c r="B1735" s="2" t="s">
        <v>118</v>
      </c>
      <c r="C1735" t="s">
        <v>132</v>
      </c>
      <c r="D1735" s="39">
        <v>2.3605</v>
      </c>
      <c r="E1735" s="39">
        <v>0.15645999999999999</v>
      </c>
      <c r="F1735" t="s">
        <v>3549</v>
      </c>
    </row>
    <row r="1736" spans="1:6" x14ac:dyDescent="0.2">
      <c r="A1736" s="39" t="s">
        <v>3551</v>
      </c>
      <c r="B1736" s="2" t="s">
        <v>116</v>
      </c>
      <c r="C1736" t="s">
        <v>130</v>
      </c>
      <c r="D1736" s="39">
        <v>3.1844000000000001</v>
      </c>
      <c r="E1736" s="39">
        <v>0.15407999999999999</v>
      </c>
      <c r="F1736" t="s">
        <v>3549</v>
      </c>
    </row>
    <row r="1737" spans="1:6" x14ac:dyDescent="0.2">
      <c r="A1737" s="39" t="s">
        <v>3550</v>
      </c>
      <c r="B1737" s="2" t="s">
        <v>116</v>
      </c>
      <c r="C1737" t="s">
        <v>130</v>
      </c>
      <c r="D1737" s="39">
        <v>2.7006999999999999</v>
      </c>
      <c r="E1737" s="39">
        <v>0.15473000000000001</v>
      </c>
      <c r="F1737" t="s">
        <v>3549</v>
      </c>
    </row>
    <row r="1738" spans="1:6" x14ac:dyDescent="0.2">
      <c r="A1738" s="39" t="s">
        <v>3548</v>
      </c>
      <c r="B1738" s="2" t="s">
        <v>116</v>
      </c>
      <c r="C1738" t="s">
        <v>130</v>
      </c>
      <c r="D1738" s="39">
        <v>2.1511999999999998</v>
      </c>
      <c r="E1738" s="39">
        <v>0.16192999999999999</v>
      </c>
      <c r="F1738" t="s">
        <v>3549</v>
      </c>
    </row>
    <row r="1739" spans="1:6" x14ac:dyDescent="0.2">
      <c r="A1739" t="s">
        <v>3550</v>
      </c>
      <c r="B1739" s="58" t="s">
        <v>122</v>
      </c>
      <c r="C1739" t="s">
        <v>135</v>
      </c>
      <c r="D1739">
        <v>18.475999999999999</v>
      </c>
      <c r="E1739">
        <v>0.2031</v>
      </c>
      <c r="F1739" t="s">
        <v>3549</v>
      </c>
    </row>
    <row r="1740" spans="1:6" x14ac:dyDescent="0.2">
      <c r="A1740" t="s">
        <v>3551</v>
      </c>
      <c r="B1740" s="58" t="s">
        <v>122</v>
      </c>
      <c r="C1740" t="s">
        <v>135</v>
      </c>
      <c r="D1740">
        <v>12.77</v>
      </c>
      <c r="E1740">
        <v>0.19649</v>
      </c>
      <c r="F1740" t="s">
        <v>3549</v>
      </c>
    </row>
    <row r="1741" spans="1:6" x14ac:dyDescent="0.2">
      <c r="A1741" t="s">
        <v>3548</v>
      </c>
      <c r="B1741" s="58" t="s">
        <v>122</v>
      </c>
      <c r="C1741" t="s">
        <v>135</v>
      </c>
      <c r="D1741">
        <v>12.515000000000001</v>
      </c>
      <c r="E1741">
        <v>0.19514000000000001</v>
      </c>
      <c r="F1741" t="s">
        <v>3549</v>
      </c>
    </row>
    <row r="1742" spans="1:6" x14ac:dyDescent="0.2">
      <c r="A1742" s="39" t="s">
        <v>4008</v>
      </c>
      <c r="B1742" s="2" t="s">
        <v>118</v>
      </c>
      <c r="C1742" t="s">
        <v>132</v>
      </c>
      <c r="D1742" s="39">
        <v>3.4975999999999998</v>
      </c>
      <c r="E1742" s="39">
        <v>0.17341999999999999</v>
      </c>
      <c r="F1742" t="s">
        <v>4009</v>
      </c>
    </row>
    <row r="1743" spans="1:6" x14ac:dyDescent="0.2">
      <c r="A1743" s="39" t="s">
        <v>6588</v>
      </c>
      <c r="B1743" s="2" t="s">
        <v>118</v>
      </c>
      <c r="C1743" t="s">
        <v>132</v>
      </c>
      <c r="D1743" s="39">
        <v>2.4518</v>
      </c>
      <c r="E1743" s="39">
        <v>0.17255999999999999</v>
      </c>
      <c r="F1743" t="s">
        <v>4009</v>
      </c>
    </row>
    <row r="1744" spans="1:6" x14ac:dyDescent="0.2">
      <c r="A1744" t="s">
        <v>3552</v>
      </c>
      <c r="B1744" s="58" t="s">
        <v>122</v>
      </c>
      <c r="C1744" t="s">
        <v>135</v>
      </c>
      <c r="D1744">
        <v>7.4067999999999996</v>
      </c>
      <c r="E1744">
        <v>0.17477000000000001</v>
      </c>
      <c r="F1744" t="s">
        <v>3553</v>
      </c>
    </row>
    <row r="1745" spans="1:6" x14ac:dyDescent="0.2">
      <c r="A1745" s="39" t="s">
        <v>4010</v>
      </c>
      <c r="B1745" s="2" t="s">
        <v>118</v>
      </c>
      <c r="C1745" t="s">
        <v>132</v>
      </c>
      <c r="D1745" s="39">
        <v>1.8160000000000001</v>
      </c>
      <c r="E1745" s="39">
        <v>-0.18359</v>
      </c>
      <c r="F1745" t="s">
        <v>4011</v>
      </c>
    </row>
    <row r="1746" spans="1:6" x14ac:dyDescent="0.2">
      <c r="A1746" s="39" t="s">
        <v>4012</v>
      </c>
      <c r="B1746" s="2" t="s">
        <v>118</v>
      </c>
      <c r="C1746" t="s">
        <v>132</v>
      </c>
      <c r="D1746" s="39">
        <v>3.16</v>
      </c>
      <c r="E1746" s="39">
        <v>0.16897000000000001</v>
      </c>
      <c r="F1746" t="s">
        <v>4013</v>
      </c>
    </row>
    <row r="1747" spans="1:6" x14ac:dyDescent="0.2">
      <c r="A1747" s="39" t="s">
        <v>6589</v>
      </c>
      <c r="B1747" s="58" t="s">
        <v>120</v>
      </c>
      <c r="C1747" t="s">
        <v>134</v>
      </c>
      <c r="D1747" s="39">
        <v>2.9998</v>
      </c>
      <c r="E1747" s="39">
        <v>0.1789</v>
      </c>
      <c r="F1747" t="s">
        <v>6590</v>
      </c>
    </row>
    <row r="1748" spans="1:6" x14ac:dyDescent="0.2">
      <c r="A1748" t="s">
        <v>6591</v>
      </c>
      <c r="B1748" s="58" t="s">
        <v>126</v>
      </c>
      <c r="C1748" t="s">
        <v>139</v>
      </c>
      <c r="D1748">
        <v>5.9615</v>
      </c>
      <c r="E1748">
        <v>0.15767</v>
      </c>
      <c r="F1748" t="s">
        <v>6592</v>
      </c>
    </row>
    <row r="1749" spans="1:6" x14ac:dyDescent="0.2">
      <c r="A1749" s="39" t="s">
        <v>3179</v>
      </c>
      <c r="B1749" s="2" t="s">
        <v>115</v>
      </c>
      <c r="C1749" t="s">
        <v>129</v>
      </c>
      <c r="D1749" s="39">
        <v>2.7888000000000002</v>
      </c>
      <c r="E1749" s="39">
        <v>0.1754</v>
      </c>
      <c r="F1749" t="s">
        <v>3180</v>
      </c>
    </row>
    <row r="1750" spans="1:6" x14ac:dyDescent="0.2">
      <c r="A1750" s="39" t="s">
        <v>6593</v>
      </c>
      <c r="B1750" s="2" t="s">
        <v>115</v>
      </c>
      <c r="C1750" t="s">
        <v>129</v>
      </c>
      <c r="D1750" s="39">
        <v>2.1398000000000001</v>
      </c>
      <c r="E1750" s="39">
        <v>0.16055</v>
      </c>
      <c r="F1750" t="s">
        <v>3180</v>
      </c>
    </row>
    <row r="1751" spans="1:6" x14ac:dyDescent="0.2">
      <c r="A1751" s="39" t="s">
        <v>4229</v>
      </c>
      <c r="B1751" s="2" t="s">
        <v>117</v>
      </c>
      <c r="C1751" t="s">
        <v>131</v>
      </c>
      <c r="D1751" s="39">
        <v>4.7896000000000001</v>
      </c>
      <c r="E1751" s="39">
        <v>-0.19400000000000001</v>
      </c>
      <c r="F1751" t="s">
        <v>4230</v>
      </c>
    </row>
    <row r="1752" spans="1:6" x14ac:dyDescent="0.2">
      <c r="A1752" s="39" t="s">
        <v>6594</v>
      </c>
      <c r="B1752" s="2" t="s">
        <v>119</v>
      </c>
      <c r="C1752" t="s">
        <v>133</v>
      </c>
      <c r="D1752" s="39">
        <v>3.9340999999999999</v>
      </c>
      <c r="E1752" s="39">
        <v>-0.15997</v>
      </c>
      <c r="F1752" t="s">
        <v>6595</v>
      </c>
    </row>
    <row r="1753" spans="1:6" x14ac:dyDescent="0.2">
      <c r="A1753" s="39" t="s">
        <v>3132</v>
      </c>
      <c r="B1753" s="2" t="s">
        <v>115</v>
      </c>
      <c r="C1753" t="s">
        <v>129</v>
      </c>
      <c r="D1753" s="39">
        <v>1.5945</v>
      </c>
      <c r="E1753" s="39">
        <v>0.16274</v>
      </c>
      <c r="F1753" t="s">
        <v>3133</v>
      </c>
    </row>
    <row r="1754" spans="1:6" x14ac:dyDescent="0.2">
      <c r="A1754" s="39" t="s">
        <v>3132</v>
      </c>
      <c r="B1754" s="2" t="s">
        <v>116</v>
      </c>
      <c r="C1754" t="s">
        <v>130</v>
      </c>
      <c r="D1754" s="39">
        <v>1.9585999999999999</v>
      </c>
      <c r="E1754" s="39">
        <v>0.16217000000000001</v>
      </c>
      <c r="F1754" t="s">
        <v>3133</v>
      </c>
    </row>
    <row r="1755" spans="1:6" x14ac:dyDescent="0.2">
      <c r="A1755" s="39" t="s">
        <v>6596</v>
      </c>
      <c r="B1755" s="2" t="s">
        <v>115</v>
      </c>
      <c r="C1755" t="s">
        <v>129</v>
      </c>
      <c r="D1755" s="39">
        <v>1.4524999999999999</v>
      </c>
      <c r="E1755" s="39">
        <v>-0.13624</v>
      </c>
      <c r="F1755" t="s">
        <v>6597</v>
      </c>
    </row>
    <row r="1756" spans="1:6" x14ac:dyDescent="0.2">
      <c r="A1756" t="s">
        <v>6598</v>
      </c>
      <c r="B1756" s="58" t="s">
        <v>122</v>
      </c>
      <c r="C1756" t="s">
        <v>135</v>
      </c>
      <c r="D1756">
        <v>5.1638000000000002</v>
      </c>
      <c r="E1756">
        <v>0.18920000000000001</v>
      </c>
      <c r="F1756" t="s">
        <v>6597</v>
      </c>
    </row>
    <row r="1757" spans="1:6" x14ac:dyDescent="0.2">
      <c r="A1757" t="s">
        <v>6599</v>
      </c>
      <c r="B1757" s="58" t="s">
        <v>122</v>
      </c>
      <c r="C1757" t="s">
        <v>135</v>
      </c>
      <c r="D1757">
        <v>4.0305999999999997</v>
      </c>
      <c r="E1757">
        <v>0.17538999999999999</v>
      </c>
      <c r="F1757" t="s">
        <v>6597</v>
      </c>
    </row>
    <row r="1758" spans="1:6" x14ac:dyDescent="0.2">
      <c r="A1758" s="39" t="s">
        <v>745</v>
      </c>
      <c r="B1758" s="2" t="s">
        <v>119</v>
      </c>
      <c r="C1758" t="s">
        <v>133</v>
      </c>
      <c r="D1758" s="39">
        <v>2.6520999999999999</v>
      </c>
      <c r="E1758" s="39">
        <v>-0.15359999999999999</v>
      </c>
      <c r="F1758" t="s">
        <v>746</v>
      </c>
    </row>
    <row r="1759" spans="1:6" x14ac:dyDescent="0.2">
      <c r="A1759" s="39" t="s">
        <v>6600</v>
      </c>
      <c r="B1759" s="2" t="s">
        <v>115</v>
      </c>
      <c r="C1759" t="s">
        <v>129</v>
      </c>
      <c r="D1759" s="39">
        <v>1.7151000000000001</v>
      </c>
      <c r="E1759" s="39">
        <v>0.13979</v>
      </c>
      <c r="F1759" t="s">
        <v>6601</v>
      </c>
    </row>
    <row r="1760" spans="1:6" x14ac:dyDescent="0.2">
      <c r="A1760" s="39" t="s">
        <v>6600</v>
      </c>
      <c r="B1760" s="2" t="s">
        <v>116</v>
      </c>
      <c r="C1760" t="s">
        <v>130</v>
      </c>
      <c r="D1760" s="39">
        <v>2.1589</v>
      </c>
      <c r="E1760" s="39">
        <v>0.14782000000000001</v>
      </c>
      <c r="F1760" t="s">
        <v>6601</v>
      </c>
    </row>
    <row r="1761" spans="1:6" x14ac:dyDescent="0.2">
      <c r="A1761" s="39" t="s">
        <v>3134</v>
      </c>
      <c r="B1761" s="2" t="s">
        <v>115</v>
      </c>
      <c r="C1761" t="s">
        <v>129</v>
      </c>
      <c r="D1761" s="39">
        <v>1.4373</v>
      </c>
      <c r="E1761" s="39">
        <v>0.14877000000000001</v>
      </c>
      <c r="F1761" t="s">
        <v>3135</v>
      </c>
    </row>
    <row r="1762" spans="1:6" x14ac:dyDescent="0.2">
      <c r="A1762" s="39" t="s">
        <v>6602</v>
      </c>
      <c r="B1762" s="58" t="s">
        <v>120</v>
      </c>
      <c r="C1762" t="s">
        <v>134</v>
      </c>
      <c r="D1762" s="39">
        <v>5.6596000000000002</v>
      </c>
      <c r="E1762" s="39">
        <v>-0.19223000000000001</v>
      </c>
      <c r="F1762" t="s">
        <v>6603</v>
      </c>
    </row>
    <row r="1763" spans="1:6" x14ac:dyDescent="0.2">
      <c r="A1763" s="39" t="s">
        <v>6604</v>
      </c>
      <c r="B1763" s="2" t="s">
        <v>119</v>
      </c>
      <c r="C1763" t="s">
        <v>133</v>
      </c>
      <c r="D1763" s="39">
        <v>2.3832</v>
      </c>
      <c r="E1763" s="39">
        <v>0.18534</v>
      </c>
      <c r="F1763" t="s">
        <v>1789</v>
      </c>
    </row>
    <row r="1764" spans="1:6" x14ac:dyDescent="0.2">
      <c r="A1764" s="39" t="s">
        <v>3141</v>
      </c>
      <c r="B1764" s="2" t="s">
        <v>115</v>
      </c>
      <c r="C1764" t="s">
        <v>129</v>
      </c>
      <c r="D1764" s="39">
        <v>5.4004000000000003</v>
      </c>
      <c r="E1764" s="39">
        <v>0.18181</v>
      </c>
      <c r="F1764" t="s">
        <v>3137</v>
      </c>
    </row>
    <row r="1765" spans="1:6" x14ac:dyDescent="0.2">
      <c r="A1765" s="39" t="s">
        <v>3139</v>
      </c>
      <c r="B1765" s="2" t="s">
        <v>115</v>
      </c>
      <c r="C1765" t="s">
        <v>129</v>
      </c>
      <c r="D1765" s="39">
        <v>4.3155000000000001</v>
      </c>
      <c r="E1765" s="39">
        <v>0.17927000000000001</v>
      </c>
      <c r="F1765" t="s">
        <v>3137</v>
      </c>
    </row>
    <row r="1766" spans="1:6" x14ac:dyDescent="0.2">
      <c r="A1766" s="39" t="s">
        <v>3142</v>
      </c>
      <c r="B1766" s="2" t="s">
        <v>115</v>
      </c>
      <c r="C1766" t="s">
        <v>129</v>
      </c>
      <c r="D1766" s="39">
        <v>4.2195</v>
      </c>
      <c r="E1766" s="39">
        <v>0.17602000000000001</v>
      </c>
      <c r="F1766" t="s">
        <v>3137</v>
      </c>
    </row>
    <row r="1767" spans="1:6" x14ac:dyDescent="0.2">
      <c r="A1767" s="39" t="s">
        <v>3140</v>
      </c>
      <c r="B1767" s="2" t="s">
        <v>115</v>
      </c>
      <c r="C1767" t="s">
        <v>129</v>
      </c>
      <c r="D1767" s="39">
        <v>3.8380999999999998</v>
      </c>
      <c r="E1767" s="39">
        <v>0.18404999999999999</v>
      </c>
      <c r="F1767" t="s">
        <v>3137</v>
      </c>
    </row>
    <row r="1768" spans="1:6" x14ac:dyDescent="0.2">
      <c r="A1768" s="39" t="s">
        <v>3138</v>
      </c>
      <c r="B1768" s="2" t="s">
        <v>115</v>
      </c>
      <c r="C1768" t="s">
        <v>129</v>
      </c>
      <c r="D1768" s="39">
        <v>2.9906999999999999</v>
      </c>
      <c r="E1768" s="39">
        <v>0.17898</v>
      </c>
      <c r="F1768" t="s">
        <v>3137</v>
      </c>
    </row>
    <row r="1769" spans="1:6" x14ac:dyDescent="0.2">
      <c r="A1769" s="39" t="s">
        <v>3136</v>
      </c>
      <c r="B1769" s="2" t="s">
        <v>115</v>
      </c>
      <c r="C1769" t="s">
        <v>129</v>
      </c>
      <c r="D1769" s="39">
        <v>2.0373000000000001</v>
      </c>
      <c r="E1769" s="39">
        <v>0.17471999999999999</v>
      </c>
      <c r="F1769" t="s">
        <v>3137</v>
      </c>
    </row>
    <row r="1770" spans="1:6" x14ac:dyDescent="0.2">
      <c r="A1770" s="39" t="s">
        <v>6605</v>
      </c>
      <c r="B1770" s="2" t="s">
        <v>115</v>
      </c>
      <c r="C1770" t="s">
        <v>129</v>
      </c>
      <c r="D1770" s="39">
        <v>1.8334999999999999</v>
      </c>
      <c r="E1770" s="39">
        <v>0.15265000000000001</v>
      </c>
      <c r="F1770" t="s">
        <v>3137</v>
      </c>
    </row>
    <row r="1771" spans="1:6" x14ac:dyDescent="0.2">
      <c r="A1771" s="39" t="s">
        <v>3141</v>
      </c>
      <c r="B1771" s="2" t="s">
        <v>116</v>
      </c>
      <c r="C1771" t="s">
        <v>130</v>
      </c>
      <c r="D1771" s="39">
        <v>9.0749999999999993</v>
      </c>
      <c r="E1771" s="39">
        <v>0.19586999999999999</v>
      </c>
      <c r="F1771" t="s">
        <v>3137</v>
      </c>
    </row>
    <row r="1772" spans="1:6" x14ac:dyDescent="0.2">
      <c r="A1772" s="39" t="s">
        <v>3142</v>
      </c>
      <c r="B1772" s="2" t="s">
        <v>116</v>
      </c>
      <c r="C1772" t="s">
        <v>130</v>
      </c>
      <c r="D1772" s="39">
        <v>5.0148000000000001</v>
      </c>
      <c r="E1772" s="39">
        <v>0.19356999999999999</v>
      </c>
      <c r="F1772" t="s">
        <v>3137</v>
      </c>
    </row>
    <row r="1773" spans="1:6" x14ac:dyDescent="0.2">
      <c r="A1773" s="39" t="s">
        <v>3138</v>
      </c>
      <c r="B1773" s="2" t="s">
        <v>116</v>
      </c>
      <c r="C1773" t="s">
        <v>130</v>
      </c>
      <c r="D1773" s="39">
        <v>4.9044999999999996</v>
      </c>
      <c r="E1773" s="39">
        <v>0.19275</v>
      </c>
      <c r="F1773" t="s">
        <v>3137</v>
      </c>
    </row>
    <row r="1774" spans="1:6" x14ac:dyDescent="0.2">
      <c r="A1774" s="39" t="s">
        <v>3139</v>
      </c>
      <c r="B1774" s="2" t="s">
        <v>116</v>
      </c>
      <c r="C1774" t="s">
        <v>130</v>
      </c>
      <c r="D1774" s="39">
        <v>4.8121999999999998</v>
      </c>
      <c r="E1774" s="39">
        <v>0.19059000000000001</v>
      </c>
      <c r="F1774" t="s">
        <v>3137</v>
      </c>
    </row>
    <row r="1775" spans="1:6" x14ac:dyDescent="0.2">
      <c r="A1775" s="39" t="s">
        <v>3140</v>
      </c>
      <c r="B1775" s="2" t="s">
        <v>116</v>
      </c>
      <c r="C1775" t="s">
        <v>130</v>
      </c>
      <c r="D1775" s="39">
        <v>4.0389999999999997</v>
      </c>
      <c r="E1775" s="39">
        <v>0.19986999999999999</v>
      </c>
      <c r="F1775" t="s">
        <v>3137</v>
      </c>
    </row>
    <row r="1776" spans="1:6" x14ac:dyDescent="0.2">
      <c r="A1776" s="39" t="s">
        <v>3136</v>
      </c>
      <c r="B1776" s="2" t="s">
        <v>116</v>
      </c>
      <c r="C1776" t="s">
        <v>130</v>
      </c>
      <c r="D1776" s="39">
        <v>2.9512</v>
      </c>
      <c r="E1776" s="39">
        <v>0.18859000000000001</v>
      </c>
      <c r="F1776" t="s">
        <v>3137</v>
      </c>
    </row>
    <row r="1777" spans="1:6" x14ac:dyDescent="0.2">
      <c r="A1777" s="39" t="s">
        <v>6605</v>
      </c>
      <c r="B1777" s="2" t="s">
        <v>116</v>
      </c>
      <c r="C1777" t="s">
        <v>130</v>
      </c>
      <c r="D1777" s="39">
        <v>1.9362999999999999</v>
      </c>
      <c r="E1777" s="39">
        <v>0.16711999999999999</v>
      </c>
      <c r="F1777" t="s">
        <v>3137</v>
      </c>
    </row>
    <row r="1778" spans="1:6" x14ac:dyDescent="0.2">
      <c r="A1778" s="39" t="s">
        <v>3146</v>
      </c>
      <c r="B1778" s="2" t="s">
        <v>115</v>
      </c>
      <c r="C1778" t="s">
        <v>129</v>
      </c>
      <c r="D1778" s="39">
        <v>6.9547999999999996</v>
      </c>
      <c r="E1778" s="39">
        <v>0.18534</v>
      </c>
      <c r="F1778" t="s">
        <v>3144</v>
      </c>
    </row>
    <row r="1779" spans="1:6" x14ac:dyDescent="0.2">
      <c r="A1779" s="39" t="s">
        <v>3143</v>
      </c>
      <c r="B1779" s="2" t="s">
        <v>115</v>
      </c>
      <c r="C1779" t="s">
        <v>129</v>
      </c>
      <c r="D1779" s="39">
        <v>3.8184999999999998</v>
      </c>
      <c r="E1779" s="39">
        <v>0.19239999999999999</v>
      </c>
      <c r="F1779" t="s">
        <v>3144</v>
      </c>
    </row>
    <row r="1780" spans="1:6" x14ac:dyDescent="0.2">
      <c r="A1780" s="39" t="s">
        <v>3145</v>
      </c>
      <c r="B1780" s="2" t="s">
        <v>115</v>
      </c>
      <c r="C1780" t="s">
        <v>129</v>
      </c>
      <c r="D1780" s="39">
        <v>3.0832999999999999</v>
      </c>
      <c r="E1780" s="39">
        <v>0.18640999999999999</v>
      </c>
      <c r="F1780" t="s">
        <v>3144</v>
      </c>
    </row>
    <row r="1781" spans="1:6" x14ac:dyDescent="0.2">
      <c r="A1781" s="39" t="s">
        <v>3146</v>
      </c>
      <c r="B1781" s="2" t="s">
        <v>116</v>
      </c>
      <c r="C1781" t="s">
        <v>130</v>
      </c>
      <c r="D1781" s="39">
        <v>6.1374000000000004</v>
      </c>
      <c r="E1781" s="39">
        <v>0.20497000000000001</v>
      </c>
      <c r="F1781" t="s">
        <v>3144</v>
      </c>
    </row>
    <row r="1782" spans="1:6" x14ac:dyDescent="0.2">
      <c r="A1782" s="39" t="s">
        <v>3145</v>
      </c>
      <c r="B1782" s="2" t="s">
        <v>116</v>
      </c>
      <c r="C1782" t="s">
        <v>130</v>
      </c>
      <c r="D1782" s="39">
        <v>6.0144000000000002</v>
      </c>
      <c r="E1782" s="39">
        <v>0.20791999999999999</v>
      </c>
      <c r="F1782" t="s">
        <v>3144</v>
      </c>
    </row>
    <row r="1783" spans="1:6" x14ac:dyDescent="0.2">
      <c r="A1783" s="39" t="s">
        <v>3143</v>
      </c>
      <c r="B1783" s="2" t="s">
        <v>116</v>
      </c>
      <c r="C1783" t="s">
        <v>130</v>
      </c>
      <c r="D1783" s="39">
        <v>4.9569999999999999</v>
      </c>
      <c r="E1783" s="39">
        <v>0.21778</v>
      </c>
      <c r="F1783" t="s">
        <v>3144</v>
      </c>
    </row>
    <row r="1784" spans="1:6" x14ac:dyDescent="0.2">
      <c r="A1784" s="39" t="s">
        <v>3151</v>
      </c>
      <c r="B1784" s="2" t="s">
        <v>115</v>
      </c>
      <c r="C1784" t="s">
        <v>129</v>
      </c>
      <c r="D1784" s="39">
        <v>6.5339</v>
      </c>
      <c r="E1784" s="39">
        <v>0.18525</v>
      </c>
      <c r="F1784" t="s">
        <v>3148</v>
      </c>
    </row>
    <row r="1785" spans="1:6" x14ac:dyDescent="0.2">
      <c r="A1785" s="39" t="s">
        <v>3149</v>
      </c>
      <c r="B1785" s="2" t="s">
        <v>115</v>
      </c>
      <c r="C1785" t="s">
        <v>129</v>
      </c>
      <c r="D1785" s="39">
        <v>5.6993</v>
      </c>
      <c r="E1785" s="39">
        <v>0.18301999999999999</v>
      </c>
      <c r="F1785" t="s">
        <v>3148</v>
      </c>
    </row>
    <row r="1786" spans="1:6" x14ac:dyDescent="0.2">
      <c r="A1786" s="39" t="s">
        <v>3147</v>
      </c>
      <c r="B1786" s="2" t="s">
        <v>115</v>
      </c>
      <c r="C1786" t="s">
        <v>129</v>
      </c>
      <c r="D1786" s="39">
        <v>3.5186000000000002</v>
      </c>
      <c r="E1786" s="39">
        <v>0.18515000000000001</v>
      </c>
      <c r="F1786" t="s">
        <v>3148</v>
      </c>
    </row>
    <row r="1787" spans="1:6" x14ac:dyDescent="0.2">
      <c r="A1787" s="39" t="s">
        <v>3150</v>
      </c>
      <c r="B1787" s="2" t="s">
        <v>115</v>
      </c>
      <c r="C1787" t="s">
        <v>129</v>
      </c>
      <c r="D1787" s="39">
        <v>2.3567999999999998</v>
      </c>
      <c r="E1787" s="39">
        <v>0.17451</v>
      </c>
      <c r="F1787" t="s">
        <v>3148</v>
      </c>
    </row>
    <row r="1788" spans="1:6" x14ac:dyDescent="0.2">
      <c r="A1788" s="39" t="s">
        <v>3149</v>
      </c>
      <c r="B1788" s="2" t="s">
        <v>116</v>
      </c>
      <c r="C1788" t="s">
        <v>130</v>
      </c>
      <c r="D1788" s="39">
        <v>10.798999999999999</v>
      </c>
      <c r="E1788" s="39">
        <v>0.20122000000000001</v>
      </c>
      <c r="F1788" t="s">
        <v>3148</v>
      </c>
    </row>
    <row r="1789" spans="1:6" x14ac:dyDescent="0.2">
      <c r="A1789" s="39" t="s">
        <v>3151</v>
      </c>
      <c r="B1789" s="2" t="s">
        <v>116</v>
      </c>
      <c r="C1789" t="s">
        <v>130</v>
      </c>
      <c r="D1789" s="39">
        <v>7.3871000000000002</v>
      </c>
      <c r="E1789" s="39">
        <v>0.20377999999999999</v>
      </c>
      <c r="F1789" t="s">
        <v>3148</v>
      </c>
    </row>
    <row r="1790" spans="1:6" x14ac:dyDescent="0.2">
      <c r="A1790" s="39" t="s">
        <v>3147</v>
      </c>
      <c r="B1790" s="2" t="s">
        <v>116</v>
      </c>
      <c r="C1790" t="s">
        <v>130</v>
      </c>
      <c r="D1790" s="39">
        <v>6.9443999999999999</v>
      </c>
      <c r="E1790" s="39">
        <v>0.20066000000000001</v>
      </c>
      <c r="F1790" t="s">
        <v>3148</v>
      </c>
    </row>
    <row r="1791" spans="1:6" x14ac:dyDescent="0.2">
      <c r="A1791" s="39" t="s">
        <v>3150</v>
      </c>
      <c r="B1791" s="2" t="s">
        <v>116</v>
      </c>
      <c r="C1791" t="s">
        <v>130</v>
      </c>
      <c r="D1791" s="39">
        <v>2.4373</v>
      </c>
      <c r="E1791" s="39">
        <v>0.18892</v>
      </c>
      <c r="F1791" t="s">
        <v>3148</v>
      </c>
    </row>
    <row r="1792" spans="1:6" x14ac:dyDescent="0.2">
      <c r="A1792" s="39" t="s">
        <v>6606</v>
      </c>
      <c r="B1792" s="2" t="s">
        <v>118</v>
      </c>
      <c r="C1792" t="s">
        <v>132</v>
      </c>
      <c r="D1792" s="39">
        <v>2.5642</v>
      </c>
      <c r="E1792" s="39">
        <v>0.15107999999999999</v>
      </c>
      <c r="F1792" t="s">
        <v>4000</v>
      </c>
    </row>
    <row r="1793" spans="1:6" x14ac:dyDescent="0.2">
      <c r="A1793" s="39" t="s">
        <v>4001</v>
      </c>
      <c r="B1793" s="2" t="s">
        <v>118</v>
      </c>
      <c r="C1793" t="s">
        <v>132</v>
      </c>
      <c r="D1793" s="39">
        <v>2.52</v>
      </c>
      <c r="E1793" s="39">
        <v>0.15165999999999999</v>
      </c>
      <c r="F1793" t="s">
        <v>4000</v>
      </c>
    </row>
    <row r="1794" spans="1:6" x14ac:dyDescent="0.2">
      <c r="A1794" s="39" t="s">
        <v>3999</v>
      </c>
      <c r="B1794" s="2" t="s">
        <v>118</v>
      </c>
      <c r="C1794" t="s">
        <v>132</v>
      </c>
      <c r="D1794" s="39">
        <v>2.5135999999999998</v>
      </c>
      <c r="E1794" s="39">
        <v>0.16341</v>
      </c>
      <c r="F1794" t="s">
        <v>4000</v>
      </c>
    </row>
    <row r="1795" spans="1:6" x14ac:dyDescent="0.2">
      <c r="A1795" s="39" t="s">
        <v>6607</v>
      </c>
      <c r="B1795" s="2" t="s">
        <v>118</v>
      </c>
      <c r="C1795" t="s">
        <v>132</v>
      </c>
      <c r="D1795" s="39">
        <v>2.0024999999999999</v>
      </c>
      <c r="E1795" s="39">
        <v>0.16521</v>
      </c>
      <c r="F1795" t="s">
        <v>4000</v>
      </c>
    </row>
    <row r="1796" spans="1:6" x14ac:dyDescent="0.2">
      <c r="A1796" s="39" t="s">
        <v>4455</v>
      </c>
      <c r="B1796" s="2" t="s">
        <v>119</v>
      </c>
      <c r="C1796" t="s">
        <v>133</v>
      </c>
      <c r="D1796" s="39">
        <v>5.8235000000000001</v>
      </c>
      <c r="E1796" s="39">
        <v>-0.19450000000000001</v>
      </c>
      <c r="F1796" t="s">
        <v>4456</v>
      </c>
    </row>
    <row r="1797" spans="1:6" x14ac:dyDescent="0.2">
      <c r="A1797" s="39" t="s">
        <v>6608</v>
      </c>
      <c r="B1797" s="2" t="s">
        <v>119</v>
      </c>
      <c r="C1797" t="s">
        <v>133</v>
      </c>
      <c r="D1797" s="39">
        <v>3.8896000000000002</v>
      </c>
      <c r="E1797" s="39">
        <v>-0.20651</v>
      </c>
      <c r="F1797" t="s">
        <v>4456</v>
      </c>
    </row>
    <row r="1798" spans="1:6" x14ac:dyDescent="0.2">
      <c r="A1798" t="s">
        <v>6609</v>
      </c>
      <c r="B1798" s="58" t="s">
        <v>126</v>
      </c>
      <c r="C1798" t="s">
        <v>139</v>
      </c>
      <c r="D1798">
        <v>1.8292999999999999</v>
      </c>
      <c r="E1798">
        <v>-0.18049999999999999</v>
      </c>
      <c r="F1798" t="s">
        <v>6610</v>
      </c>
    </row>
    <row r="1799" spans="1:6" x14ac:dyDescent="0.2">
      <c r="A1799" s="39" t="s">
        <v>6611</v>
      </c>
      <c r="B1799" s="2" t="s">
        <v>119</v>
      </c>
      <c r="C1799" t="s">
        <v>133</v>
      </c>
      <c r="D1799" s="39">
        <v>3.5263</v>
      </c>
      <c r="E1799" s="39">
        <v>0.20211999999999999</v>
      </c>
      <c r="F1799" t="s">
        <v>6612</v>
      </c>
    </row>
    <row r="1800" spans="1:6" x14ac:dyDescent="0.2">
      <c r="A1800" t="s">
        <v>6613</v>
      </c>
      <c r="B1800" s="58" t="s">
        <v>126</v>
      </c>
      <c r="C1800" t="s">
        <v>139</v>
      </c>
      <c r="D1800">
        <v>3.8365</v>
      </c>
      <c r="E1800">
        <v>0.17927000000000001</v>
      </c>
      <c r="F1800" t="s">
        <v>1482</v>
      </c>
    </row>
    <row r="1801" spans="1:6" x14ac:dyDescent="0.2">
      <c r="A1801" t="s">
        <v>3760</v>
      </c>
      <c r="B1801" s="58" t="s">
        <v>126</v>
      </c>
      <c r="C1801" t="s">
        <v>139</v>
      </c>
      <c r="D1801">
        <v>2.8736999999999999</v>
      </c>
      <c r="E1801">
        <v>0.17172999999999999</v>
      </c>
      <c r="F1801" t="s">
        <v>1482</v>
      </c>
    </row>
    <row r="1802" spans="1:6" x14ac:dyDescent="0.2">
      <c r="A1802" t="s">
        <v>3761</v>
      </c>
      <c r="B1802" s="58" t="s">
        <v>126</v>
      </c>
      <c r="C1802" t="s">
        <v>139</v>
      </c>
      <c r="D1802">
        <v>2.7559999999999998</v>
      </c>
      <c r="E1802">
        <v>0.17305999999999999</v>
      </c>
      <c r="F1802" t="s">
        <v>1482</v>
      </c>
    </row>
    <row r="1803" spans="1:6" x14ac:dyDescent="0.2">
      <c r="A1803" t="s">
        <v>6614</v>
      </c>
      <c r="B1803" s="58" t="s">
        <v>126</v>
      </c>
      <c r="C1803" t="s">
        <v>139</v>
      </c>
      <c r="D1803">
        <v>2.3896000000000002</v>
      </c>
      <c r="E1803">
        <v>0.18934999999999999</v>
      </c>
      <c r="F1803" t="s">
        <v>1482</v>
      </c>
    </row>
    <row r="1804" spans="1:6" x14ac:dyDescent="0.2">
      <c r="A1804" s="39" t="s">
        <v>6615</v>
      </c>
      <c r="B1804" s="2" t="s">
        <v>118</v>
      </c>
      <c r="C1804" t="s">
        <v>132</v>
      </c>
      <c r="D1804" s="39">
        <v>2.7847</v>
      </c>
      <c r="E1804" s="39">
        <v>0.17466999999999999</v>
      </c>
      <c r="F1804" t="s">
        <v>6616</v>
      </c>
    </row>
    <row r="1805" spans="1:6" x14ac:dyDescent="0.2">
      <c r="A1805" s="39" t="s">
        <v>6617</v>
      </c>
      <c r="B1805" s="58" t="s">
        <v>120</v>
      </c>
      <c r="C1805" t="s">
        <v>134</v>
      </c>
      <c r="D1805" s="39">
        <v>2.1694</v>
      </c>
      <c r="E1805" s="39">
        <v>-0.18017</v>
      </c>
      <c r="F1805" t="s">
        <v>6618</v>
      </c>
    </row>
    <row r="1806" spans="1:6" x14ac:dyDescent="0.2">
      <c r="A1806" s="39" t="s">
        <v>3564</v>
      </c>
      <c r="B1806" s="2" t="s">
        <v>116</v>
      </c>
      <c r="C1806" t="s">
        <v>130</v>
      </c>
      <c r="D1806" s="39">
        <v>2.8479000000000001</v>
      </c>
      <c r="E1806" s="39">
        <v>-0.16499</v>
      </c>
      <c r="F1806" t="s">
        <v>2613</v>
      </c>
    </row>
    <row r="1807" spans="1:6" x14ac:dyDescent="0.2">
      <c r="A1807" t="s">
        <v>3566</v>
      </c>
      <c r="B1807" s="58" t="s">
        <v>122</v>
      </c>
      <c r="C1807" t="s">
        <v>135</v>
      </c>
      <c r="D1807">
        <v>8.6418999999999997</v>
      </c>
      <c r="E1807">
        <v>-0.21390000000000001</v>
      </c>
      <c r="F1807" t="s">
        <v>2613</v>
      </c>
    </row>
    <row r="1808" spans="1:6" x14ac:dyDescent="0.2">
      <c r="A1808" t="s">
        <v>3564</v>
      </c>
      <c r="B1808" s="58" t="s">
        <v>122</v>
      </c>
      <c r="C1808" t="s">
        <v>135</v>
      </c>
      <c r="D1808">
        <v>7.64</v>
      </c>
      <c r="E1808">
        <v>-0.21207000000000001</v>
      </c>
      <c r="F1808" t="s">
        <v>2613</v>
      </c>
    </row>
    <row r="1809" spans="1:6" x14ac:dyDescent="0.2">
      <c r="A1809" t="s">
        <v>3565</v>
      </c>
      <c r="B1809" s="58" t="s">
        <v>122</v>
      </c>
      <c r="C1809" t="s">
        <v>135</v>
      </c>
      <c r="D1809">
        <v>5.9287000000000001</v>
      </c>
      <c r="E1809">
        <v>-0.21002999999999999</v>
      </c>
      <c r="F1809" t="s">
        <v>2613</v>
      </c>
    </row>
    <row r="1810" spans="1:6" x14ac:dyDescent="0.2">
      <c r="A1810" s="39" t="s">
        <v>4814</v>
      </c>
      <c r="B1810" s="58" t="s">
        <v>125</v>
      </c>
      <c r="C1810" t="s">
        <v>138</v>
      </c>
      <c r="D1810" s="39">
        <v>3.4298999999999999</v>
      </c>
      <c r="E1810" s="39">
        <v>-0.14144999999999999</v>
      </c>
      <c r="F1810" t="s">
        <v>2613</v>
      </c>
    </row>
    <row r="1811" spans="1:6" x14ac:dyDescent="0.2">
      <c r="A1811" s="39" t="s">
        <v>3569</v>
      </c>
      <c r="B1811" s="58" t="s">
        <v>120</v>
      </c>
      <c r="C1811" t="s">
        <v>134</v>
      </c>
      <c r="D1811" s="39">
        <v>17.055</v>
      </c>
      <c r="E1811" s="39">
        <v>-0.19975999999999999</v>
      </c>
      <c r="F1811" t="s">
        <v>3570</v>
      </c>
    </row>
    <row r="1812" spans="1:6" x14ac:dyDescent="0.2">
      <c r="A1812" t="s">
        <v>3569</v>
      </c>
      <c r="B1812" s="58" t="s">
        <v>122</v>
      </c>
      <c r="C1812" t="s">
        <v>135</v>
      </c>
      <c r="D1812">
        <v>7.9364999999999997</v>
      </c>
      <c r="E1812">
        <v>-0.22953999999999999</v>
      </c>
      <c r="F1812" t="s">
        <v>3570</v>
      </c>
    </row>
    <row r="1813" spans="1:6" x14ac:dyDescent="0.2">
      <c r="A1813" t="s">
        <v>3569</v>
      </c>
      <c r="B1813" s="58" t="s">
        <v>126</v>
      </c>
      <c r="C1813" t="s">
        <v>139</v>
      </c>
      <c r="D1813">
        <v>3.1069</v>
      </c>
      <c r="E1813">
        <v>0.14848</v>
      </c>
      <c r="F1813" t="s">
        <v>3570</v>
      </c>
    </row>
    <row r="1814" spans="1:6" x14ac:dyDescent="0.2">
      <c r="A1814" s="39" t="s">
        <v>3573</v>
      </c>
      <c r="B1814" s="2" t="s">
        <v>115</v>
      </c>
      <c r="C1814" t="s">
        <v>129</v>
      </c>
      <c r="D1814" s="39">
        <v>1.4497</v>
      </c>
      <c r="E1814" s="39">
        <v>-0.13406999999999999</v>
      </c>
      <c r="F1814" t="s">
        <v>3572</v>
      </c>
    </row>
    <row r="1815" spans="1:6" x14ac:dyDescent="0.2">
      <c r="A1815" s="39" t="s">
        <v>3573</v>
      </c>
      <c r="B1815" s="2" t="s">
        <v>116</v>
      </c>
      <c r="C1815" t="s">
        <v>130</v>
      </c>
      <c r="D1815" s="39">
        <v>2.8081999999999998</v>
      </c>
      <c r="E1815" s="39">
        <v>-0.17465</v>
      </c>
      <c r="F1815" t="s">
        <v>3572</v>
      </c>
    </row>
    <row r="1816" spans="1:6" x14ac:dyDescent="0.2">
      <c r="A1816" s="39" t="s">
        <v>3571</v>
      </c>
      <c r="B1816" s="2" t="s">
        <v>116</v>
      </c>
      <c r="C1816" t="s">
        <v>130</v>
      </c>
      <c r="D1816" s="39">
        <v>2.5880000000000001</v>
      </c>
      <c r="E1816" s="39">
        <v>-0.16671</v>
      </c>
      <c r="F1816" t="s">
        <v>3572</v>
      </c>
    </row>
    <row r="1817" spans="1:6" x14ac:dyDescent="0.2">
      <c r="A1817" s="39" t="s">
        <v>4582</v>
      </c>
      <c r="B1817" s="58" t="s">
        <v>120</v>
      </c>
      <c r="C1817" t="s">
        <v>134</v>
      </c>
      <c r="D1817" s="39">
        <v>34.508000000000003</v>
      </c>
      <c r="E1817" s="39">
        <v>-0.2021</v>
      </c>
      <c r="F1817" t="s">
        <v>3572</v>
      </c>
    </row>
    <row r="1818" spans="1:6" x14ac:dyDescent="0.2">
      <c r="A1818" s="39" t="s">
        <v>3574</v>
      </c>
      <c r="B1818" s="58" t="s">
        <v>120</v>
      </c>
      <c r="C1818" t="s">
        <v>134</v>
      </c>
      <c r="D1818" s="39">
        <v>12.129</v>
      </c>
      <c r="E1818" s="39">
        <v>-0.20116999999999999</v>
      </c>
      <c r="F1818" t="s">
        <v>3572</v>
      </c>
    </row>
    <row r="1819" spans="1:6" x14ac:dyDescent="0.2">
      <c r="A1819" s="39" t="s">
        <v>3573</v>
      </c>
      <c r="B1819" s="58" t="s">
        <v>120</v>
      </c>
      <c r="C1819" t="s">
        <v>134</v>
      </c>
      <c r="D1819" s="39">
        <v>7.4066000000000001</v>
      </c>
      <c r="E1819" s="39">
        <v>-0.19503000000000001</v>
      </c>
      <c r="F1819" t="s">
        <v>3572</v>
      </c>
    </row>
    <row r="1820" spans="1:6" x14ac:dyDescent="0.2">
      <c r="A1820" s="39" t="s">
        <v>3571</v>
      </c>
      <c r="B1820" s="58" t="s">
        <v>120</v>
      </c>
      <c r="C1820" t="s">
        <v>134</v>
      </c>
      <c r="D1820" s="39">
        <v>5.1001000000000003</v>
      </c>
      <c r="E1820" s="39">
        <v>-0.19989000000000001</v>
      </c>
      <c r="F1820" t="s">
        <v>3572</v>
      </c>
    </row>
    <row r="1821" spans="1:6" x14ac:dyDescent="0.2">
      <c r="A1821" t="s">
        <v>3573</v>
      </c>
      <c r="B1821" s="58" t="s">
        <v>122</v>
      </c>
      <c r="C1821" t="s">
        <v>135</v>
      </c>
      <c r="D1821">
        <v>10.667</v>
      </c>
      <c r="E1821">
        <v>-0.22594</v>
      </c>
      <c r="F1821" t="s">
        <v>3572</v>
      </c>
    </row>
    <row r="1822" spans="1:6" x14ac:dyDescent="0.2">
      <c r="A1822" t="s">
        <v>3571</v>
      </c>
      <c r="B1822" s="58" t="s">
        <v>122</v>
      </c>
      <c r="C1822" t="s">
        <v>135</v>
      </c>
      <c r="D1822">
        <v>9.7525999999999993</v>
      </c>
      <c r="E1822">
        <v>-0.22489999999999999</v>
      </c>
      <c r="F1822" t="s">
        <v>3572</v>
      </c>
    </row>
    <row r="1823" spans="1:6" x14ac:dyDescent="0.2">
      <c r="A1823" t="s">
        <v>3574</v>
      </c>
      <c r="B1823" s="58" t="s">
        <v>122</v>
      </c>
      <c r="C1823" t="s">
        <v>135</v>
      </c>
      <c r="D1823">
        <v>9.3245000000000005</v>
      </c>
      <c r="E1823">
        <v>-0.21193999999999999</v>
      </c>
      <c r="F1823" t="s">
        <v>3572</v>
      </c>
    </row>
    <row r="1824" spans="1:6" x14ac:dyDescent="0.2">
      <c r="A1824" t="s">
        <v>4582</v>
      </c>
      <c r="B1824" s="58" t="s">
        <v>122</v>
      </c>
      <c r="C1824" t="s">
        <v>135</v>
      </c>
      <c r="D1824">
        <v>8.4643999999999995</v>
      </c>
      <c r="E1824">
        <v>-0.22344</v>
      </c>
      <c r="F1824" t="s">
        <v>3572</v>
      </c>
    </row>
    <row r="1825" spans="1:6" x14ac:dyDescent="0.2">
      <c r="A1825" t="s">
        <v>3573</v>
      </c>
      <c r="B1825" s="58" t="s">
        <v>126</v>
      </c>
      <c r="C1825" t="s">
        <v>139</v>
      </c>
      <c r="D1825">
        <v>4.1608000000000001</v>
      </c>
      <c r="E1825">
        <v>0.14692</v>
      </c>
      <c r="F1825" t="s">
        <v>3572</v>
      </c>
    </row>
    <row r="1826" spans="1:6" x14ac:dyDescent="0.2">
      <c r="A1826" t="s">
        <v>3574</v>
      </c>
      <c r="B1826" s="58" t="s">
        <v>126</v>
      </c>
      <c r="C1826" t="s">
        <v>139</v>
      </c>
      <c r="D1826">
        <v>3.8565</v>
      </c>
      <c r="E1826">
        <v>0.15870999999999999</v>
      </c>
      <c r="F1826" t="s">
        <v>3572</v>
      </c>
    </row>
    <row r="1827" spans="1:6" x14ac:dyDescent="0.2">
      <c r="A1827" t="s">
        <v>3571</v>
      </c>
      <c r="B1827" s="58" t="s">
        <v>126</v>
      </c>
      <c r="C1827" t="s">
        <v>139</v>
      </c>
      <c r="D1827">
        <v>3.6408</v>
      </c>
      <c r="E1827">
        <v>0.14498</v>
      </c>
      <c r="F1827" t="s">
        <v>3572</v>
      </c>
    </row>
    <row r="1828" spans="1:6" x14ac:dyDescent="0.2">
      <c r="A1828" t="s">
        <v>4582</v>
      </c>
      <c r="B1828" s="58" t="s">
        <v>126</v>
      </c>
      <c r="C1828" t="s">
        <v>139</v>
      </c>
      <c r="D1828">
        <v>3.4119000000000002</v>
      </c>
      <c r="E1828">
        <v>0.14262</v>
      </c>
      <c r="F1828" t="s">
        <v>3572</v>
      </c>
    </row>
    <row r="1829" spans="1:6" x14ac:dyDescent="0.2">
      <c r="A1829" s="39" t="s">
        <v>4463</v>
      </c>
      <c r="B1829" s="2" t="s">
        <v>119</v>
      </c>
      <c r="C1829" t="s">
        <v>133</v>
      </c>
      <c r="D1829" s="39">
        <v>5.1963999999999997</v>
      </c>
      <c r="E1829" s="39">
        <v>0.15883</v>
      </c>
      <c r="F1829" t="s">
        <v>4464</v>
      </c>
    </row>
    <row r="1830" spans="1:6" x14ac:dyDescent="0.2">
      <c r="A1830" s="39" t="s">
        <v>4465</v>
      </c>
      <c r="B1830" s="2" t="s">
        <v>119</v>
      </c>
      <c r="C1830" t="s">
        <v>133</v>
      </c>
      <c r="D1830" s="39">
        <v>7.6908000000000003</v>
      </c>
      <c r="E1830" s="39">
        <v>0.15554999999999999</v>
      </c>
      <c r="F1830" t="s">
        <v>4466</v>
      </c>
    </row>
    <row r="1831" spans="1:6" x14ac:dyDescent="0.2">
      <c r="A1831" s="39" t="s">
        <v>4467</v>
      </c>
      <c r="B1831" s="2" t="s">
        <v>119</v>
      </c>
      <c r="C1831" t="s">
        <v>133</v>
      </c>
      <c r="D1831" s="39">
        <v>7.6908000000000003</v>
      </c>
      <c r="E1831" s="39">
        <v>0.15554999999999999</v>
      </c>
      <c r="F1831" t="s">
        <v>4466</v>
      </c>
    </row>
    <row r="1832" spans="1:6" x14ac:dyDescent="0.2">
      <c r="A1832" s="39" t="s">
        <v>6619</v>
      </c>
      <c r="B1832" s="2" t="s">
        <v>119</v>
      </c>
      <c r="C1832" t="s">
        <v>133</v>
      </c>
      <c r="D1832" s="39">
        <v>5.9343000000000004</v>
      </c>
      <c r="E1832" s="39">
        <v>0.15625</v>
      </c>
      <c r="F1832" t="s">
        <v>4466</v>
      </c>
    </row>
    <row r="1833" spans="1:6" x14ac:dyDescent="0.2">
      <c r="A1833" t="s">
        <v>3554</v>
      </c>
      <c r="B1833" s="58" t="s">
        <v>122</v>
      </c>
      <c r="C1833" t="s">
        <v>135</v>
      </c>
      <c r="D1833">
        <v>9.5358000000000001</v>
      </c>
      <c r="E1833">
        <v>-0.17768</v>
      </c>
      <c r="F1833" t="s">
        <v>3555</v>
      </c>
    </row>
    <row r="1834" spans="1:6" x14ac:dyDescent="0.2">
      <c r="A1834" t="s">
        <v>3558</v>
      </c>
      <c r="B1834" s="58" t="s">
        <v>122</v>
      </c>
      <c r="C1834" t="s">
        <v>135</v>
      </c>
      <c r="D1834">
        <v>9.8369999999999997</v>
      </c>
      <c r="E1834">
        <v>-0.2054</v>
      </c>
      <c r="F1834" t="s">
        <v>3557</v>
      </c>
    </row>
    <row r="1835" spans="1:6" x14ac:dyDescent="0.2">
      <c r="A1835" t="s">
        <v>3556</v>
      </c>
      <c r="B1835" s="58" t="s">
        <v>122</v>
      </c>
      <c r="C1835" t="s">
        <v>135</v>
      </c>
      <c r="D1835">
        <v>7.4969000000000001</v>
      </c>
      <c r="E1835">
        <v>-0.20505999999999999</v>
      </c>
      <c r="F1835" t="s">
        <v>3557</v>
      </c>
    </row>
    <row r="1836" spans="1:6" x14ac:dyDescent="0.2">
      <c r="A1836" s="39" t="s">
        <v>4472</v>
      </c>
      <c r="B1836" s="2" t="s">
        <v>119</v>
      </c>
      <c r="C1836" t="s">
        <v>133</v>
      </c>
      <c r="D1836" s="39">
        <v>8.6736000000000004</v>
      </c>
      <c r="E1836" s="39">
        <v>0.18348</v>
      </c>
      <c r="F1836" t="s">
        <v>4473</v>
      </c>
    </row>
    <row r="1837" spans="1:6" x14ac:dyDescent="0.2">
      <c r="A1837" s="39" t="s">
        <v>6620</v>
      </c>
      <c r="B1837" s="2" t="s">
        <v>118</v>
      </c>
      <c r="C1837" t="s">
        <v>132</v>
      </c>
      <c r="D1837" s="39">
        <v>1.5783</v>
      </c>
      <c r="E1837" s="39">
        <v>0.16775999999999999</v>
      </c>
      <c r="F1837" t="s">
        <v>6621</v>
      </c>
    </row>
    <row r="1838" spans="1:6" x14ac:dyDescent="0.2">
      <c r="A1838" t="s">
        <v>3561</v>
      </c>
      <c r="B1838" s="58" t="s">
        <v>122</v>
      </c>
      <c r="C1838" t="s">
        <v>135</v>
      </c>
      <c r="D1838">
        <v>14.326000000000001</v>
      </c>
      <c r="E1838">
        <v>0.18296000000000001</v>
      </c>
      <c r="F1838" t="s">
        <v>3560</v>
      </c>
    </row>
    <row r="1839" spans="1:6" x14ac:dyDescent="0.2">
      <c r="A1839" t="s">
        <v>3559</v>
      </c>
      <c r="B1839" s="58" t="s">
        <v>122</v>
      </c>
      <c r="C1839" t="s">
        <v>135</v>
      </c>
      <c r="D1839">
        <v>4.984</v>
      </c>
      <c r="E1839">
        <v>0.19703999999999999</v>
      </c>
      <c r="F1839" t="s">
        <v>3560</v>
      </c>
    </row>
    <row r="1840" spans="1:6" x14ac:dyDescent="0.2">
      <c r="A1840" t="s">
        <v>3561</v>
      </c>
      <c r="B1840" s="58" t="s">
        <v>123</v>
      </c>
      <c r="C1840" t="s">
        <v>136</v>
      </c>
      <c r="D1840">
        <v>8.5</v>
      </c>
      <c r="E1840">
        <v>0.16644999999999999</v>
      </c>
      <c r="F1840" t="s">
        <v>3560</v>
      </c>
    </row>
    <row r="1841" spans="1:6" x14ac:dyDescent="0.2">
      <c r="A1841" s="39" t="s">
        <v>4020</v>
      </c>
      <c r="B1841" s="2" t="s">
        <v>118</v>
      </c>
      <c r="C1841" t="s">
        <v>132</v>
      </c>
      <c r="D1841" s="39">
        <v>5.1441999999999997</v>
      </c>
      <c r="E1841" s="39">
        <v>-0.19503000000000001</v>
      </c>
      <c r="F1841" t="s">
        <v>4019</v>
      </c>
    </row>
    <row r="1842" spans="1:6" x14ac:dyDescent="0.2">
      <c r="A1842" s="39" t="s">
        <v>4018</v>
      </c>
      <c r="B1842" s="2" t="s">
        <v>118</v>
      </c>
      <c r="C1842" t="s">
        <v>132</v>
      </c>
      <c r="D1842" s="39">
        <v>3.8128000000000002</v>
      </c>
      <c r="E1842" s="39">
        <v>-0.19034999999999999</v>
      </c>
      <c r="F1842" t="s">
        <v>4019</v>
      </c>
    </row>
    <row r="1843" spans="1:6" x14ac:dyDescent="0.2">
      <c r="A1843" s="39" t="s">
        <v>4340</v>
      </c>
      <c r="B1843" s="2" t="s">
        <v>115</v>
      </c>
      <c r="C1843" t="s">
        <v>129</v>
      </c>
      <c r="D1843" s="39">
        <v>2.0762999999999998</v>
      </c>
      <c r="E1843" s="39">
        <v>0.13477</v>
      </c>
      <c r="F1843" t="s">
        <v>4341</v>
      </c>
    </row>
    <row r="1844" spans="1:6" x14ac:dyDescent="0.2">
      <c r="A1844" s="39" t="s">
        <v>4340</v>
      </c>
      <c r="B1844" s="2" t="s">
        <v>116</v>
      </c>
      <c r="C1844" t="s">
        <v>130</v>
      </c>
      <c r="D1844" s="39">
        <v>2.2726000000000002</v>
      </c>
      <c r="E1844" s="39">
        <v>0.16363</v>
      </c>
      <c r="F1844" t="s">
        <v>4341</v>
      </c>
    </row>
    <row r="1845" spans="1:6" x14ac:dyDescent="0.2">
      <c r="A1845" s="39" t="s">
        <v>6622</v>
      </c>
      <c r="B1845" s="2" t="s">
        <v>115</v>
      </c>
      <c r="C1845" t="s">
        <v>129</v>
      </c>
      <c r="D1845" s="39">
        <v>1.8258000000000001</v>
      </c>
      <c r="E1845" s="39">
        <v>0.17311000000000001</v>
      </c>
      <c r="F1845" t="s">
        <v>6623</v>
      </c>
    </row>
    <row r="1846" spans="1:6" x14ac:dyDescent="0.2">
      <c r="A1846" s="39" t="s">
        <v>6622</v>
      </c>
      <c r="B1846" s="2" t="s">
        <v>116</v>
      </c>
      <c r="C1846" t="s">
        <v>130</v>
      </c>
      <c r="D1846" s="39">
        <v>1.7659</v>
      </c>
      <c r="E1846" s="39">
        <v>0.18598000000000001</v>
      </c>
      <c r="F1846" t="s">
        <v>6623</v>
      </c>
    </row>
    <row r="1847" spans="1:6" x14ac:dyDescent="0.2">
      <c r="A1847" s="39" t="s">
        <v>3562</v>
      </c>
      <c r="B1847" s="58" t="s">
        <v>120</v>
      </c>
      <c r="C1847" t="s">
        <v>134</v>
      </c>
      <c r="D1847" s="39">
        <v>6.5744999999999996</v>
      </c>
      <c r="E1847" s="39">
        <v>0.17077999999999999</v>
      </c>
      <c r="F1847" t="s">
        <v>3563</v>
      </c>
    </row>
    <row r="1848" spans="1:6" x14ac:dyDescent="0.2">
      <c r="A1848" t="s">
        <v>3562</v>
      </c>
      <c r="B1848" s="58" t="s">
        <v>122</v>
      </c>
      <c r="C1848" t="s">
        <v>135</v>
      </c>
      <c r="D1848">
        <v>4.6078999999999999</v>
      </c>
      <c r="E1848">
        <v>0.17560000000000001</v>
      </c>
      <c r="F1848" t="s">
        <v>3563</v>
      </c>
    </row>
    <row r="1849" spans="1:6" x14ac:dyDescent="0.2">
      <c r="A1849" s="39" t="s">
        <v>3567</v>
      </c>
      <c r="B1849" s="2" t="s">
        <v>116</v>
      </c>
      <c r="C1849" t="s">
        <v>130</v>
      </c>
      <c r="D1849" s="39">
        <v>9.0502000000000002</v>
      </c>
      <c r="E1849" s="39">
        <v>-0.20379</v>
      </c>
      <c r="F1849" t="s">
        <v>3568</v>
      </c>
    </row>
    <row r="1850" spans="1:6" x14ac:dyDescent="0.2">
      <c r="A1850" t="s">
        <v>3567</v>
      </c>
      <c r="B1850" s="58" t="s">
        <v>122</v>
      </c>
      <c r="C1850" t="s">
        <v>135</v>
      </c>
      <c r="D1850">
        <v>25.536000000000001</v>
      </c>
      <c r="E1850">
        <v>-0.18995999999999999</v>
      </c>
      <c r="F1850" t="s">
        <v>3568</v>
      </c>
    </row>
    <row r="1851" spans="1:6" x14ac:dyDescent="0.2">
      <c r="A1851" s="39" t="s">
        <v>3768</v>
      </c>
      <c r="B1851" s="2" t="s">
        <v>115</v>
      </c>
      <c r="C1851" t="s">
        <v>129</v>
      </c>
      <c r="D1851" s="39">
        <v>2.4883999999999999</v>
      </c>
      <c r="E1851" s="39">
        <v>0.13769999999999999</v>
      </c>
      <c r="F1851" t="s">
        <v>3769</v>
      </c>
    </row>
    <row r="1852" spans="1:6" x14ac:dyDescent="0.2">
      <c r="A1852" s="39" t="s">
        <v>3768</v>
      </c>
      <c r="B1852" s="2" t="s">
        <v>116</v>
      </c>
      <c r="C1852" t="s">
        <v>130</v>
      </c>
      <c r="D1852" s="39">
        <v>5.0019999999999998</v>
      </c>
      <c r="E1852" s="39">
        <v>0.16286999999999999</v>
      </c>
      <c r="F1852" t="s">
        <v>3769</v>
      </c>
    </row>
    <row r="1853" spans="1:6" x14ac:dyDescent="0.2">
      <c r="A1853" t="s">
        <v>3768</v>
      </c>
      <c r="B1853" s="58" t="s">
        <v>126</v>
      </c>
      <c r="C1853" t="s">
        <v>139</v>
      </c>
      <c r="D1853">
        <v>3.7069999999999999</v>
      </c>
      <c r="E1853">
        <v>-0.14718999999999999</v>
      </c>
      <c r="F1853" t="s">
        <v>3769</v>
      </c>
    </row>
    <row r="1854" spans="1:6" x14ac:dyDescent="0.2">
      <c r="A1854" s="39" t="s">
        <v>3200</v>
      </c>
      <c r="B1854" s="2" t="s">
        <v>115</v>
      </c>
      <c r="C1854" t="s">
        <v>129</v>
      </c>
      <c r="D1854" s="39">
        <v>2.1671</v>
      </c>
      <c r="E1854" s="39">
        <v>0.17105000000000001</v>
      </c>
      <c r="F1854" t="s">
        <v>3201</v>
      </c>
    </row>
    <row r="1855" spans="1:6" x14ac:dyDescent="0.2">
      <c r="A1855" s="39" t="s">
        <v>4343</v>
      </c>
      <c r="B1855" s="2" t="s">
        <v>115</v>
      </c>
      <c r="C1855" t="s">
        <v>129</v>
      </c>
      <c r="D1855" s="39">
        <v>1.7724</v>
      </c>
      <c r="E1855" s="39">
        <v>0.16495000000000001</v>
      </c>
      <c r="F1855" t="s">
        <v>3201</v>
      </c>
    </row>
    <row r="1856" spans="1:6" x14ac:dyDescent="0.2">
      <c r="A1856" s="39" t="s">
        <v>4021</v>
      </c>
      <c r="B1856" s="2" t="s">
        <v>118</v>
      </c>
      <c r="C1856" t="s">
        <v>132</v>
      </c>
      <c r="D1856" s="39">
        <v>4.2380000000000004</v>
      </c>
      <c r="E1856" s="39">
        <v>-0.16952</v>
      </c>
      <c r="F1856" t="s">
        <v>3201</v>
      </c>
    </row>
    <row r="1857" spans="1:6" x14ac:dyDescent="0.2">
      <c r="A1857" s="39" t="s">
        <v>4022</v>
      </c>
      <c r="B1857" s="2" t="s">
        <v>118</v>
      </c>
      <c r="C1857" t="s">
        <v>132</v>
      </c>
      <c r="D1857" s="39">
        <v>2.8275999999999999</v>
      </c>
      <c r="E1857" s="39">
        <v>-0.15628</v>
      </c>
      <c r="F1857" t="s">
        <v>3201</v>
      </c>
    </row>
    <row r="1858" spans="1:6" x14ac:dyDescent="0.2">
      <c r="A1858" s="39" t="s">
        <v>4022</v>
      </c>
      <c r="B1858" s="2" t="s">
        <v>116</v>
      </c>
      <c r="C1858" t="s">
        <v>130</v>
      </c>
      <c r="D1858" s="39">
        <v>8.7994000000000003</v>
      </c>
      <c r="E1858" s="39">
        <v>0.19980999999999999</v>
      </c>
      <c r="F1858" t="s">
        <v>3201</v>
      </c>
    </row>
    <row r="1859" spans="1:6" x14ac:dyDescent="0.2">
      <c r="A1859" s="39" t="s">
        <v>3200</v>
      </c>
      <c r="B1859" s="2" t="s">
        <v>116</v>
      </c>
      <c r="C1859" t="s">
        <v>130</v>
      </c>
      <c r="D1859" s="39">
        <v>8.4321999999999999</v>
      </c>
      <c r="E1859" s="39">
        <v>0.20219000000000001</v>
      </c>
      <c r="F1859" t="s">
        <v>3201</v>
      </c>
    </row>
    <row r="1860" spans="1:6" x14ac:dyDescent="0.2">
      <c r="A1860" s="39" t="s">
        <v>4343</v>
      </c>
      <c r="B1860" s="2" t="s">
        <v>116</v>
      </c>
      <c r="C1860" t="s">
        <v>130</v>
      </c>
      <c r="D1860" s="39">
        <v>4.1249000000000002</v>
      </c>
      <c r="E1860" s="39">
        <v>0.19613</v>
      </c>
      <c r="F1860" t="s">
        <v>3201</v>
      </c>
    </row>
    <row r="1861" spans="1:6" x14ac:dyDescent="0.2">
      <c r="A1861" s="39" t="s">
        <v>4021</v>
      </c>
      <c r="B1861" s="2" t="s">
        <v>116</v>
      </c>
      <c r="C1861" t="s">
        <v>130</v>
      </c>
      <c r="D1861" s="39">
        <v>2.7976000000000001</v>
      </c>
      <c r="E1861" s="39">
        <v>0.16164000000000001</v>
      </c>
      <c r="F1861" t="s">
        <v>3201</v>
      </c>
    </row>
    <row r="1862" spans="1:6" x14ac:dyDescent="0.2">
      <c r="A1862" s="39" t="s">
        <v>6624</v>
      </c>
      <c r="B1862" s="2" t="s">
        <v>116</v>
      </c>
      <c r="C1862" t="s">
        <v>130</v>
      </c>
      <c r="D1862" s="39">
        <v>1.9291</v>
      </c>
      <c r="E1862" s="39">
        <v>0.16195999999999999</v>
      </c>
      <c r="F1862" t="s">
        <v>3201</v>
      </c>
    </row>
    <row r="1863" spans="1:6" x14ac:dyDescent="0.2">
      <c r="A1863" s="39" t="s">
        <v>4344</v>
      </c>
      <c r="B1863" s="2" t="s">
        <v>115</v>
      </c>
      <c r="C1863" t="s">
        <v>129</v>
      </c>
      <c r="D1863" s="39">
        <v>1.4350000000000001</v>
      </c>
      <c r="E1863" s="39">
        <v>0.16416</v>
      </c>
      <c r="F1863" t="s">
        <v>4345</v>
      </c>
    </row>
    <row r="1864" spans="1:6" x14ac:dyDescent="0.2">
      <c r="A1864" s="39" t="s">
        <v>4344</v>
      </c>
      <c r="B1864" s="2" t="s">
        <v>116</v>
      </c>
      <c r="C1864" t="s">
        <v>130</v>
      </c>
      <c r="D1864" s="39">
        <v>4.7229000000000001</v>
      </c>
      <c r="E1864" s="39">
        <v>0.19112000000000001</v>
      </c>
      <c r="F1864" t="s">
        <v>4345</v>
      </c>
    </row>
    <row r="1865" spans="1:6" x14ac:dyDescent="0.2">
      <c r="A1865" s="39" t="s">
        <v>4474</v>
      </c>
      <c r="B1865" s="2" t="s">
        <v>119</v>
      </c>
      <c r="C1865" t="s">
        <v>133</v>
      </c>
      <c r="D1865" s="39">
        <v>9.5341000000000005</v>
      </c>
      <c r="E1865" s="39">
        <v>0.15923000000000001</v>
      </c>
      <c r="F1865" t="s">
        <v>4475</v>
      </c>
    </row>
    <row r="1866" spans="1:6" x14ac:dyDescent="0.2">
      <c r="A1866" s="39" t="s">
        <v>4583</v>
      </c>
      <c r="B1866" s="58" t="s">
        <v>120</v>
      </c>
      <c r="C1866" t="s">
        <v>134</v>
      </c>
      <c r="D1866" s="39">
        <v>6.7028999999999996</v>
      </c>
      <c r="E1866" s="39">
        <v>-0.21157999999999999</v>
      </c>
      <c r="F1866" t="s">
        <v>4475</v>
      </c>
    </row>
    <row r="1867" spans="1:6" x14ac:dyDescent="0.2">
      <c r="A1867" s="39" t="s">
        <v>4474</v>
      </c>
      <c r="B1867" s="58" t="s">
        <v>120</v>
      </c>
      <c r="C1867" t="s">
        <v>134</v>
      </c>
      <c r="D1867" s="39">
        <v>4.7043999999999997</v>
      </c>
      <c r="E1867" s="39">
        <v>-0.24768000000000001</v>
      </c>
      <c r="F1867" t="s">
        <v>4475</v>
      </c>
    </row>
    <row r="1868" spans="1:6" x14ac:dyDescent="0.2">
      <c r="A1868" s="39" t="s">
        <v>4457</v>
      </c>
      <c r="B1868" s="2" t="s">
        <v>119</v>
      </c>
      <c r="C1868" t="s">
        <v>133</v>
      </c>
      <c r="D1868" s="39">
        <v>5.3372000000000002</v>
      </c>
      <c r="E1868" s="39">
        <v>-0.16880000000000001</v>
      </c>
      <c r="F1868" t="s">
        <v>4458</v>
      </c>
    </row>
    <row r="1869" spans="1:6" x14ac:dyDescent="0.2">
      <c r="A1869" s="39" t="s">
        <v>6625</v>
      </c>
      <c r="B1869" s="2" t="s">
        <v>117</v>
      </c>
      <c r="C1869" t="s">
        <v>131</v>
      </c>
      <c r="D1869" s="39">
        <v>4.1661999999999999</v>
      </c>
      <c r="E1869" s="39">
        <v>-0.22222</v>
      </c>
      <c r="F1869" t="s">
        <v>6626</v>
      </c>
    </row>
    <row r="1870" spans="1:6" x14ac:dyDescent="0.2">
      <c r="A1870" t="s">
        <v>6625</v>
      </c>
      <c r="B1870" s="58" t="s">
        <v>126</v>
      </c>
      <c r="C1870" t="s">
        <v>139</v>
      </c>
      <c r="D1870">
        <v>1.9341999999999999</v>
      </c>
      <c r="E1870">
        <v>-0.17108000000000001</v>
      </c>
      <c r="F1870" t="s">
        <v>6626</v>
      </c>
    </row>
    <row r="1871" spans="1:6" x14ac:dyDescent="0.2">
      <c r="A1871" s="39" t="s">
        <v>3181</v>
      </c>
      <c r="B1871" s="2" t="s">
        <v>115</v>
      </c>
      <c r="C1871" t="s">
        <v>129</v>
      </c>
      <c r="D1871" s="39">
        <v>4.8714000000000004</v>
      </c>
      <c r="E1871" s="39">
        <v>0.17726</v>
      </c>
      <c r="F1871" t="s">
        <v>3182</v>
      </c>
    </row>
    <row r="1872" spans="1:6" x14ac:dyDescent="0.2">
      <c r="A1872" s="39" t="s">
        <v>3183</v>
      </c>
      <c r="B1872" s="2" t="s">
        <v>115</v>
      </c>
      <c r="C1872" t="s">
        <v>129</v>
      </c>
      <c r="D1872" s="39">
        <v>2.4931000000000001</v>
      </c>
      <c r="E1872" s="39">
        <v>0.15337999999999999</v>
      </c>
      <c r="F1872" t="s">
        <v>3182</v>
      </c>
    </row>
    <row r="1873" spans="1:6" x14ac:dyDescent="0.2">
      <c r="A1873" s="39" t="s">
        <v>3184</v>
      </c>
      <c r="B1873" s="2" t="s">
        <v>115</v>
      </c>
      <c r="C1873" t="s">
        <v>129</v>
      </c>
      <c r="D1873" s="39">
        <v>2.5771000000000002</v>
      </c>
      <c r="E1873" s="39">
        <v>0.14563999999999999</v>
      </c>
      <c r="F1873" t="s">
        <v>3185</v>
      </c>
    </row>
    <row r="1874" spans="1:6" x14ac:dyDescent="0.2">
      <c r="A1874" s="39" t="s">
        <v>4014</v>
      </c>
      <c r="B1874" s="2" t="s">
        <v>118</v>
      </c>
      <c r="C1874" t="s">
        <v>132</v>
      </c>
      <c r="D1874" s="39">
        <v>2.3437999999999999</v>
      </c>
      <c r="E1874" s="39">
        <v>0.16134999999999999</v>
      </c>
      <c r="F1874" t="s">
        <v>4015</v>
      </c>
    </row>
    <row r="1875" spans="1:6" x14ac:dyDescent="0.2">
      <c r="A1875" t="s">
        <v>6627</v>
      </c>
      <c r="B1875" s="58" t="s">
        <v>126</v>
      </c>
      <c r="C1875" t="s">
        <v>139</v>
      </c>
      <c r="D1875">
        <v>1.8522000000000001</v>
      </c>
      <c r="E1875">
        <v>-0.16144</v>
      </c>
      <c r="F1875" t="s">
        <v>6628</v>
      </c>
    </row>
    <row r="1876" spans="1:6" x14ac:dyDescent="0.2">
      <c r="A1876" s="39" t="s">
        <v>4468</v>
      </c>
      <c r="B1876" s="2" t="s">
        <v>119</v>
      </c>
      <c r="C1876" t="s">
        <v>133</v>
      </c>
      <c r="D1876" s="39">
        <v>9.8501999999999992</v>
      </c>
      <c r="E1876" s="39">
        <v>-0.17194999999999999</v>
      </c>
      <c r="F1876" t="s">
        <v>4469</v>
      </c>
    </row>
    <row r="1877" spans="1:6" x14ac:dyDescent="0.2">
      <c r="A1877" s="39" t="s">
        <v>6629</v>
      </c>
      <c r="B1877" s="2" t="s">
        <v>119</v>
      </c>
      <c r="C1877" t="s">
        <v>133</v>
      </c>
      <c r="D1877" s="39">
        <v>3.7433999999999998</v>
      </c>
      <c r="E1877" s="39">
        <v>0.16292000000000001</v>
      </c>
      <c r="F1877" t="s">
        <v>6630</v>
      </c>
    </row>
    <row r="1878" spans="1:6" x14ac:dyDescent="0.2">
      <c r="A1878" s="39" t="s">
        <v>4470</v>
      </c>
      <c r="B1878" s="2" t="s">
        <v>119</v>
      </c>
      <c r="C1878" t="s">
        <v>133</v>
      </c>
      <c r="D1878" s="39">
        <v>33.984000000000002</v>
      </c>
      <c r="E1878" s="39">
        <v>-0.21048</v>
      </c>
      <c r="F1878" t="s">
        <v>4471</v>
      </c>
    </row>
    <row r="1879" spans="1:6" x14ac:dyDescent="0.2">
      <c r="A1879" s="39" t="s">
        <v>3194</v>
      </c>
      <c r="B1879" s="2" t="s">
        <v>115</v>
      </c>
      <c r="C1879" t="s">
        <v>129</v>
      </c>
      <c r="D1879" s="39">
        <v>1.9241999999999999</v>
      </c>
      <c r="E1879" s="39">
        <v>-0.14527999999999999</v>
      </c>
      <c r="F1879" t="s">
        <v>3195</v>
      </c>
    </row>
    <row r="1880" spans="1:6" x14ac:dyDescent="0.2">
      <c r="A1880" s="39" t="s">
        <v>3194</v>
      </c>
      <c r="B1880" s="2" t="s">
        <v>119</v>
      </c>
      <c r="C1880" t="s">
        <v>133</v>
      </c>
      <c r="D1880" s="39">
        <v>2.2947000000000002</v>
      </c>
      <c r="E1880" s="39">
        <v>-0.16950000000000001</v>
      </c>
      <c r="F1880" t="s">
        <v>3195</v>
      </c>
    </row>
    <row r="1881" spans="1:6" x14ac:dyDescent="0.2">
      <c r="A1881" s="39" t="s">
        <v>6631</v>
      </c>
      <c r="B1881" s="2" t="s">
        <v>115</v>
      </c>
      <c r="C1881" t="s">
        <v>129</v>
      </c>
      <c r="D1881" s="39">
        <v>1.9898</v>
      </c>
      <c r="E1881" s="39">
        <v>-0.16072</v>
      </c>
      <c r="F1881" t="s">
        <v>6632</v>
      </c>
    </row>
    <row r="1882" spans="1:6" x14ac:dyDescent="0.2">
      <c r="A1882" s="39" t="s">
        <v>6633</v>
      </c>
      <c r="B1882" s="2" t="s">
        <v>115</v>
      </c>
      <c r="C1882" t="s">
        <v>129</v>
      </c>
      <c r="D1882" s="39">
        <v>1.3447</v>
      </c>
      <c r="E1882" s="39">
        <v>-0.14541000000000001</v>
      </c>
      <c r="F1882" t="s">
        <v>6632</v>
      </c>
    </row>
    <row r="1883" spans="1:6" x14ac:dyDescent="0.2">
      <c r="A1883" s="39" t="s">
        <v>6634</v>
      </c>
      <c r="B1883" s="2" t="s">
        <v>115</v>
      </c>
      <c r="C1883" t="s">
        <v>129</v>
      </c>
      <c r="D1883" s="39">
        <v>1.3324</v>
      </c>
      <c r="E1883" s="39">
        <v>-0.14962</v>
      </c>
      <c r="F1883" t="s">
        <v>6632</v>
      </c>
    </row>
    <row r="1884" spans="1:6" x14ac:dyDescent="0.2">
      <c r="A1884" s="39" t="s">
        <v>6631</v>
      </c>
      <c r="B1884" s="2" t="s">
        <v>116</v>
      </c>
      <c r="C1884" t="s">
        <v>130</v>
      </c>
      <c r="D1884" s="39">
        <v>2.6907999999999999</v>
      </c>
      <c r="E1884" s="39">
        <v>-0.14782999999999999</v>
      </c>
      <c r="F1884" t="s">
        <v>6632</v>
      </c>
    </row>
    <row r="1885" spans="1:6" x14ac:dyDescent="0.2">
      <c r="A1885" s="39" t="s">
        <v>6635</v>
      </c>
      <c r="B1885" s="2" t="s">
        <v>115</v>
      </c>
      <c r="C1885" t="s">
        <v>129</v>
      </c>
      <c r="D1885" s="39">
        <v>1.3824000000000001</v>
      </c>
      <c r="E1885" s="39">
        <v>0.13991999999999999</v>
      </c>
      <c r="F1885" t="s">
        <v>6636</v>
      </c>
    </row>
    <row r="1886" spans="1:6" x14ac:dyDescent="0.2">
      <c r="A1886" s="39" t="s">
        <v>4580</v>
      </c>
      <c r="B1886" s="58" t="s">
        <v>120</v>
      </c>
      <c r="C1886" t="s">
        <v>134</v>
      </c>
      <c r="D1886" s="39">
        <v>3.3380999999999998</v>
      </c>
      <c r="E1886" s="39">
        <v>-0.1769</v>
      </c>
      <c r="F1886" t="s">
        <v>4581</v>
      </c>
    </row>
    <row r="1887" spans="1:6" x14ac:dyDescent="0.2">
      <c r="A1887" s="39" t="s">
        <v>4337</v>
      </c>
      <c r="B1887" s="2" t="s">
        <v>115</v>
      </c>
      <c r="C1887" t="s">
        <v>129</v>
      </c>
      <c r="D1887" s="39">
        <v>1.4213</v>
      </c>
      <c r="E1887" s="39">
        <v>0.17807000000000001</v>
      </c>
      <c r="F1887" t="s">
        <v>3765</v>
      </c>
    </row>
    <row r="1888" spans="1:6" x14ac:dyDescent="0.2">
      <c r="A1888" s="39" t="s">
        <v>4337</v>
      </c>
      <c r="B1888" s="2" t="s">
        <v>116</v>
      </c>
      <c r="C1888" t="s">
        <v>130</v>
      </c>
      <c r="D1888" s="39">
        <v>4.0473999999999997</v>
      </c>
      <c r="E1888" s="39">
        <v>0.2036</v>
      </c>
      <c r="F1888" t="s">
        <v>3765</v>
      </c>
    </row>
    <row r="1889" spans="1:6" x14ac:dyDescent="0.2">
      <c r="A1889" t="s">
        <v>3764</v>
      </c>
      <c r="B1889" s="58" t="s">
        <v>126</v>
      </c>
      <c r="C1889" t="s">
        <v>139</v>
      </c>
      <c r="D1889">
        <v>2.2309999999999999</v>
      </c>
      <c r="E1889">
        <v>-0.15604000000000001</v>
      </c>
      <c r="F1889" t="s">
        <v>3765</v>
      </c>
    </row>
    <row r="1890" spans="1:6" x14ac:dyDescent="0.2">
      <c r="A1890" s="39" t="s">
        <v>6637</v>
      </c>
      <c r="B1890" s="2" t="s">
        <v>115</v>
      </c>
      <c r="C1890" t="s">
        <v>129</v>
      </c>
      <c r="D1890" s="39">
        <v>1.6525000000000001</v>
      </c>
      <c r="E1890" s="39">
        <v>-0.15234</v>
      </c>
      <c r="F1890" t="s">
        <v>3196</v>
      </c>
    </row>
    <row r="1891" spans="1:6" x14ac:dyDescent="0.2">
      <c r="A1891" s="39" t="s">
        <v>4016</v>
      </c>
      <c r="B1891" s="2" t="s">
        <v>118</v>
      </c>
      <c r="C1891" t="s">
        <v>132</v>
      </c>
      <c r="D1891" s="39">
        <v>3.5933000000000002</v>
      </c>
      <c r="E1891" s="39">
        <v>0.19556000000000001</v>
      </c>
      <c r="F1891" t="s">
        <v>4017</v>
      </c>
    </row>
    <row r="1892" spans="1:6" x14ac:dyDescent="0.2">
      <c r="A1892" s="39" t="s">
        <v>4813</v>
      </c>
      <c r="B1892" s="58" t="s">
        <v>125</v>
      </c>
      <c r="C1892" t="s">
        <v>138</v>
      </c>
      <c r="D1892" s="39">
        <v>2.2378999999999998</v>
      </c>
      <c r="E1892" s="39">
        <v>0.13861999999999999</v>
      </c>
      <c r="F1892" t="s">
        <v>4017</v>
      </c>
    </row>
    <row r="1893" spans="1:6" x14ac:dyDescent="0.2">
      <c r="A1893" s="39" t="s">
        <v>6638</v>
      </c>
      <c r="B1893" s="2" t="s">
        <v>115</v>
      </c>
      <c r="C1893" t="s">
        <v>129</v>
      </c>
      <c r="D1893" s="39">
        <v>1.84</v>
      </c>
      <c r="E1893" s="39">
        <v>0.16442000000000001</v>
      </c>
      <c r="F1893" t="s">
        <v>4232</v>
      </c>
    </row>
    <row r="1894" spans="1:6" x14ac:dyDescent="0.2">
      <c r="A1894" s="39" t="s">
        <v>4231</v>
      </c>
      <c r="B1894" s="2" t="s">
        <v>117</v>
      </c>
      <c r="C1894" t="s">
        <v>131</v>
      </c>
      <c r="D1894" s="39">
        <v>10.486000000000001</v>
      </c>
      <c r="E1894" s="39">
        <v>-0.23552000000000001</v>
      </c>
      <c r="F1894" t="s">
        <v>4232</v>
      </c>
    </row>
    <row r="1895" spans="1:6" x14ac:dyDescent="0.2">
      <c r="A1895" s="39" t="s">
        <v>6639</v>
      </c>
      <c r="B1895" s="2" t="s">
        <v>118</v>
      </c>
      <c r="C1895" t="s">
        <v>132</v>
      </c>
      <c r="D1895" s="39">
        <v>1.8247</v>
      </c>
      <c r="E1895" s="39">
        <v>0.16772999999999999</v>
      </c>
      <c r="F1895" t="s">
        <v>6640</v>
      </c>
    </row>
    <row r="1896" spans="1:6" x14ac:dyDescent="0.2">
      <c r="A1896" s="39" t="s">
        <v>4338</v>
      </c>
      <c r="B1896" s="2" t="s">
        <v>118</v>
      </c>
      <c r="C1896" t="s">
        <v>132</v>
      </c>
      <c r="D1896" s="39">
        <v>1.3907</v>
      </c>
      <c r="E1896" s="39">
        <v>-0.15729000000000001</v>
      </c>
      <c r="F1896" t="s">
        <v>4339</v>
      </c>
    </row>
    <row r="1897" spans="1:6" x14ac:dyDescent="0.2">
      <c r="A1897" s="39" t="s">
        <v>4233</v>
      </c>
      <c r="B1897" s="2" t="s">
        <v>117</v>
      </c>
      <c r="C1897" t="s">
        <v>131</v>
      </c>
      <c r="D1897" s="39">
        <v>13.574</v>
      </c>
      <c r="E1897" s="39">
        <v>-0.20921999999999999</v>
      </c>
      <c r="F1897" t="s">
        <v>4234</v>
      </c>
    </row>
    <row r="1898" spans="1:6" x14ac:dyDescent="0.2">
      <c r="A1898" s="39" t="s">
        <v>3199</v>
      </c>
      <c r="B1898" s="2" t="s">
        <v>115</v>
      </c>
      <c r="C1898" t="s">
        <v>129</v>
      </c>
      <c r="D1898" s="39">
        <v>3.23</v>
      </c>
      <c r="E1898" s="39">
        <v>0.16653999999999999</v>
      </c>
      <c r="F1898" t="s">
        <v>3198</v>
      </c>
    </row>
    <row r="1899" spans="1:6" x14ac:dyDescent="0.2">
      <c r="A1899" s="39" t="s">
        <v>3197</v>
      </c>
      <c r="B1899" s="2" t="s">
        <v>115</v>
      </c>
      <c r="C1899" t="s">
        <v>129</v>
      </c>
      <c r="D1899" s="39">
        <v>2.0973999999999999</v>
      </c>
      <c r="E1899" s="39">
        <v>0.17394000000000001</v>
      </c>
      <c r="F1899" t="s">
        <v>3198</v>
      </c>
    </row>
    <row r="1900" spans="1:6" x14ac:dyDescent="0.2">
      <c r="A1900" s="39" t="s">
        <v>3199</v>
      </c>
      <c r="B1900" s="2" t="s">
        <v>116</v>
      </c>
      <c r="C1900" t="s">
        <v>130</v>
      </c>
      <c r="D1900" s="39">
        <v>4.5411000000000001</v>
      </c>
      <c r="E1900" s="39">
        <v>0.18717</v>
      </c>
      <c r="F1900" t="s">
        <v>3198</v>
      </c>
    </row>
    <row r="1901" spans="1:6" x14ac:dyDescent="0.2">
      <c r="A1901" s="39" t="s">
        <v>3197</v>
      </c>
      <c r="B1901" s="2" t="s">
        <v>116</v>
      </c>
      <c r="C1901" t="s">
        <v>130</v>
      </c>
      <c r="D1901" s="39">
        <v>3.6244000000000001</v>
      </c>
      <c r="E1901" s="39">
        <v>0.19517999999999999</v>
      </c>
      <c r="F1901" t="s">
        <v>3198</v>
      </c>
    </row>
    <row r="1902" spans="1:6" x14ac:dyDescent="0.2">
      <c r="A1902" s="39" t="s">
        <v>4342</v>
      </c>
      <c r="B1902" s="2" t="s">
        <v>116</v>
      </c>
      <c r="C1902" t="s">
        <v>130</v>
      </c>
      <c r="D1902" s="39">
        <v>3.5602</v>
      </c>
      <c r="E1902" s="39">
        <v>-0.1489</v>
      </c>
      <c r="F1902" t="s">
        <v>3198</v>
      </c>
    </row>
    <row r="1903" spans="1:6" x14ac:dyDescent="0.2">
      <c r="A1903" s="39" t="s">
        <v>6641</v>
      </c>
      <c r="B1903" s="2" t="s">
        <v>116</v>
      </c>
      <c r="C1903" t="s">
        <v>130</v>
      </c>
      <c r="D1903" s="39">
        <v>3.2827999999999999</v>
      </c>
      <c r="E1903" s="39">
        <v>-0.14915</v>
      </c>
      <c r="F1903" t="s">
        <v>3198</v>
      </c>
    </row>
    <row r="1904" spans="1:6" x14ac:dyDescent="0.2">
      <c r="A1904" t="s">
        <v>3766</v>
      </c>
      <c r="B1904" s="58" t="s">
        <v>126</v>
      </c>
      <c r="C1904" t="s">
        <v>139</v>
      </c>
      <c r="D1904">
        <v>2.1570999999999998</v>
      </c>
      <c r="E1904">
        <v>0.15361</v>
      </c>
      <c r="F1904" t="s">
        <v>3767</v>
      </c>
    </row>
    <row r="1905" spans="1:6" x14ac:dyDescent="0.2">
      <c r="A1905" s="39" t="s">
        <v>6642</v>
      </c>
      <c r="B1905" s="58" t="s">
        <v>120</v>
      </c>
      <c r="C1905" t="s">
        <v>134</v>
      </c>
      <c r="D1905" s="39">
        <v>2.1029</v>
      </c>
      <c r="E1905" s="39">
        <v>-0.17293</v>
      </c>
      <c r="F1905" t="s">
        <v>6643</v>
      </c>
    </row>
    <row r="1906" spans="1:6" x14ac:dyDescent="0.2">
      <c r="A1906" s="39" t="s">
        <v>6644</v>
      </c>
      <c r="B1906" s="2" t="s">
        <v>117</v>
      </c>
      <c r="C1906" t="s">
        <v>131</v>
      </c>
      <c r="D1906" s="39">
        <v>4.2549000000000001</v>
      </c>
      <c r="E1906" s="39">
        <v>-0.22311</v>
      </c>
      <c r="F1906" t="s">
        <v>6645</v>
      </c>
    </row>
    <row r="1907" spans="1:6" x14ac:dyDescent="0.2">
      <c r="A1907" s="39" t="s">
        <v>6646</v>
      </c>
      <c r="B1907" s="2" t="s">
        <v>118</v>
      </c>
      <c r="C1907" t="s">
        <v>132</v>
      </c>
      <c r="D1907" s="39">
        <v>1.671</v>
      </c>
      <c r="E1907" s="39">
        <v>0.15081</v>
      </c>
      <c r="F1907" t="s">
        <v>6647</v>
      </c>
    </row>
    <row r="1908" spans="1:6" x14ac:dyDescent="0.2">
      <c r="A1908" t="s">
        <v>6648</v>
      </c>
      <c r="B1908" s="58" t="s">
        <v>4848</v>
      </c>
      <c r="C1908" t="s">
        <v>137</v>
      </c>
      <c r="D1908">
        <v>2.1488999999999998</v>
      </c>
      <c r="E1908">
        <v>-0.13782</v>
      </c>
      <c r="F1908" t="s">
        <v>6649</v>
      </c>
    </row>
    <row r="1909" spans="1:6" x14ac:dyDescent="0.2">
      <c r="A1909" s="39" t="s">
        <v>4459</v>
      </c>
      <c r="B1909" s="2" t="s">
        <v>119</v>
      </c>
      <c r="C1909" t="s">
        <v>133</v>
      </c>
      <c r="D1909" s="39">
        <v>5.8121</v>
      </c>
      <c r="E1909" s="39">
        <v>-0.20796999999999999</v>
      </c>
      <c r="F1909" t="s">
        <v>4460</v>
      </c>
    </row>
    <row r="1910" spans="1:6" x14ac:dyDescent="0.2">
      <c r="A1910" t="s">
        <v>4692</v>
      </c>
      <c r="B1910" s="58" t="s">
        <v>4848</v>
      </c>
      <c r="C1910" t="s">
        <v>137</v>
      </c>
      <c r="D1910">
        <v>4.1486000000000001</v>
      </c>
      <c r="E1910">
        <v>-0.16267999999999999</v>
      </c>
      <c r="F1910" t="s">
        <v>4693</v>
      </c>
    </row>
    <row r="1911" spans="1:6" x14ac:dyDescent="0.2">
      <c r="A1911" t="s">
        <v>6650</v>
      </c>
      <c r="B1911" s="58" t="s">
        <v>4848</v>
      </c>
      <c r="C1911" t="s">
        <v>137</v>
      </c>
      <c r="D1911">
        <v>2.1623999999999999</v>
      </c>
      <c r="E1911">
        <v>-0.14748</v>
      </c>
      <c r="F1911" t="s">
        <v>4693</v>
      </c>
    </row>
    <row r="1912" spans="1:6" x14ac:dyDescent="0.2">
      <c r="A1912" t="s">
        <v>6651</v>
      </c>
      <c r="B1912" s="58" t="s">
        <v>126</v>
      </c>
      <c r="C1912" t="s">
        <v>139</v>
      </c>
      <c r="D1912">
        <v>1.6425000000000001</v>
      </c>
      <c r="E1912">
        <v>-0.16431999999999999</v>
      </c>
      <c r="F1912" t="s">
        <v>6652</v>
      </c>
    </row>
    <row r="1913" spans="1:6" x14ac:dyDescent="0.2">
      <c r="A1913" t="s">
        <v>6653</v>
      </c>
      <c r="B1913" s="58" t="s">
        <v>4848</v>
      </c>
      <c r="C1913" t="s">
        <v>137</v>
      </c>
      <c r="D1913">
        <v>2.1890999999999998</v>
      </c>
      <c r="E1913">
        <v>-0.15906999999999999</v>
      </c>
      <c r="F1913" t="s">
        <v>6654</v>
      </c>
    </row>
    <row r="1914" spans="1:6" x14ac:dyDescent="0.2">
      <c r="A1914" s="39" t="s">
        <v>6655</v>
      </c>
      <c r="B1914" s="2" t="s">
        <v>115</v>
      </c>
      <c r="C1914" t="s">
        <v>129</v>
      </c>
      <c r="D1914" s="39">
        <v>2.6730999999999998</v>
      </c>
      <c r="E1914" s="39">
        <v>0.14433000000000001</v>
      </c>
      <c r="F1914" t="s">
        <v>764</v>
      </c>
    </row>
    <row r="1915" spans="1:6" x14ac:dyDescent="0.2">
      <c r="A1915" s="39" t="s">
        <v>4461</v>
      </c>
      <c r="B1915" s="2" t="s">
        <v>119</v>
      </c>
      <c r="C1915" t="s">
        <v>133</v>
      </c>
      <c r="D1915" s="39">
        <v>5.0841000000000003</v>
      </c>
      <c r="E1915" s="39">
        <v>-0.15570999999999999</v>
      </c>
      <c r="F1915" t="s">
        <v>4462</v>
      </c>
    </row>
    <row r="1916" spans="1:6" x14ac:dyDescent="0.2">
      <c r="A1916" s="39" t="s">
        <v>6656</v>
      </c>
      <c r="B1916" s="58" t="s">
        <v>120</v>
      </c>
      <c r="C1916" t="s">
        <v>134</v>
      </c>
      <c r="D1916" s="39">
        <v>2.9632999999999998</v>
      </c>
      <c r="E1916" s="39">
        <v>-0.18620999999999999</v>
      </c>
      <c r="F1916" t="s">
        <v>6657</v>
      </c>
    </row>
    <row r="1917" spans="1:6" x14ac:dyDescent="0.2">
      <c r="A1917" t="s">
        <v>4694</v>
      </c>
      <c r="B1917" s="58" t="s">
        <v>4848</v>
      </c>
      <c r="C1917" t="s">
        <v>137</v>
      </c>
      <c r="D1917">
        <v>3.0724999999999998</v>
      </c>
      <c r="E1917">
        <v>-0.22137000000000001</v>
      </c>
      <c r="F1917" t="s">
        <v>4695</v>
      </c>
    </row>
    <row r="1918" spans="1:6" x14ac:dyDescent="0.2">
      <c r="A1918" s="39" t="s">
        <v>6658</v>
      </c>
      <c r="B1918" s="2" t="s">
        <v>118</v>
      </c>
      <c r="C1918" t="s">
        <v>132</v>
      </c>
      <c r="D1918" s="39">
        <v>1.6507000000000001</v>
      </c>
      <c r="E1918" s="39">
        <v>-0.16325999999999999</v>
      </c>
      <c r="F1918" t="s">
        <v>6659</v>
      </c>
    </row>
    <row r="1919" spans="1:6" x14ac:dyDescent="0.2">
      <c r="A1919" s="39" t="s">
        <v>6660</v>
      </c>
      <c r="B1919" s="58" t="s">
        <v>120</v>
      </c>
      <c r="C1919" t="s">
        <v>134</v>
      </c>
      <c r="D1919" s="39">
        <v>2.5009000000000001</v>
      </c>
      <c r="E1919" s="39">
        <v>-0.16558999999999999</v>
      </c>
      <c r="F1919" t="s">
        <v>6661</v>
      </c>
    </row>
    <row r="1920" spans="1:6" x14ac:dyDescent="0.2">
      <c r="A1920" s="39" t="s">
        <v>4334</v>
      </c>
      <c r="B1920" s="2" t="s">
        <v>116</v>
      </c>
      <c r="C1920" t="s">
        <v>130</v>
      </c>
      <c r="D1920" s="39">
        <v>2.5562</v>
      </c>
      <c r="E1920" s="39">
        <v>0.14984</v>
      </c>
      <c r="F1920" t="s">
        <v>4335</v>
      </c>
    </row>
    <row r="1921" spans="1:6" x14ac:dyDescent="0.2">
      <c r="A1921" s="39" t="s">
        <v>6662</v>
      </c>
      <c r="B1921" s="2" t="s">
        <v>115</v>
      </c>
      <c r="C1921" t="s">
        <v>129</v>
      </c>
      <c r="D1921" s="39">
        <v>6.3798000000000004</v>
      </c>
      <c r="E1921" s="39">
        <v>0.18051</v>
      </c>
      <c r="F1921" t="s">
        <v>6663</v>
      </c>
    </row>
    <row r="1922" spans="1:6" x14ac:dyDescent="0.2">
      <c r="A1922" s="39" t="s">
        <v>6662</v>
      </c>
      <c r="B1922" s="2" t="s">
        <v>116</v>
      </c>
      <c r="C1922" t="s">
        <v>130</v>
      </c>
      <c r="D1922" s="39">
        <v>8.609</v>
      </c>
      <c r="E1922" s="39">
        <v>0.20352000000000001</v>
      </c>
      <c r="F1922" t="s">
        <v>6663</v>
      </c>
    </row>
    <row r="1923" spans="1:6" x14ac:dyDescent="0.2">
      <c r="A1923" s="39" t="s">
        <v>6662</v>
      </c>
      <c r="B1923" s="58" t="s">
        <v>120</v>
      </c>
      <c r="C1923" t="s">
        <v>134</v>
      </c>
      <c r="D1923" s="39">
        <v>4.2714999999999996</v>
      </c>
      <c r="E1923" s="39">
        <v>0.18673999999999999</v>
      </c>
      <c r="F1923" t="s">
        <v>6663</v>
      </c>
    </row>
    <row r="1924" spans="1:6" x14ac:dyDescent="0.2">
      <c r="A1924" s="39" t="s">
        <v>3186</v>
      </c>
      <c r="B1924" s="2" t="s">
        <v>115</v>
      </c>
      <c r="C1924" t="s">
        <v>129</v>
      </c>
      <c r="D1924" s="39">
        <v>3.8845999999999998</v>
      </c>
      <c r="E1924" s="39">
        <v>0.20362</v>
      </c>
      <c r="F1924" t="s">
        <v>3187</v>
      </c>
    </row>
    <row r="1925" spans="1:6" x14ac:dyDescent="0.2">
      <c r="A1925" s="39" t="s">
        <v>3762</v>
      </c>
      <c r="B1925" s="2" t="s">
        <v>115</v>
      </c>
      <c r="C1925" t="s">
        <v>129</v>
      </c>
      <c r="D1925" s="39">
        <v>1.4801</v>
      </c>
      <c r="E1925" s="39">
        <v>0.14938000000000001</v>
      </c>
      <c r="F1925" t="s">
        <v>3187</v>
      </c>
    </row>
    <row r="1926" spans="1:6" x14ac:dyDescent="0.2">
      <c r="A1926" s="39" t="s">
        <v>3186</v>
      </c>
      <c r="B1926" s="2" t="s">
        <v>116</v>
      </c>
      <c r="C1926" t="s">
        <v>130</v>
      </c>
      <c r="D1926" s="39">
        <v>4.4546999999999999</v>
      </c>
      <c r="E1926" s="39">
        <v>0.20802000000000001</v>
      </c>
      <c r="F1926" t="s">
        <v>3187</v>
      </c>
    </row>
    <row r="1927" spans="1:6" x14ac:dyDescent="0.2">
      <c r="A1927" s="39" t="s">
        <v>3762</v>
      </c>
      <c r="B1927" s="2" t="s">
        <v>116</v>
      </c>
      <c r="C1927" t="s">
        <v>130</v>
      </c>
      <c r="D1927" s="39">
        <v>1.873</v>
      </c>
      <c r="E1927" s="39">
        <v>0.16500999999999999</v>
      </c>
      <c r="F1927" t="s">
        <v>3187</v>
      </c>
    </row>
    <row r="1928" spans="1:6" x14ac:dyDescent="0.2">
      <c r="A1928" t="s">
        <v>3763</v>
      </c>
      <c r="B1928" s="58" t="s">
        <v>126</v>
      </c>
      <c r="C1928" t="s">
        <v>139</v>
      </c>
      <c r="D1928">
        <v>2.5828000000000002</v>
      </c>
      <c r="E1928">
        <v>0.17780000000000001</v>
      </c>
      <c r="F1928" t="s">
        <v>3187</v>
      </c>
    </row>
    <row r="1929" spans="1:6" x14ac:dyDescent="0.2">
      <c r="A1929" t="s">
        <v>3762</v>
      </c>
      <c r="B1929" s="58" t="s">
        <v>126</v>
      </c>
      <c r="C1929" t="s">
        <v>139</v>
      </c>
      <c r="D1929">
        <v>1.6544000000000001</v>
      </c>
      <c r="E1929">
        <v>-0.18859000000000001</v>
      </c>
      <c r="F1929" t="s">
        <v>3187</v>
      </c>
    </row>
    <row r="1930" spans="1:6" x14ac:dyDescent="0.2">
      <c r="A1930" s="39" t="s">
        <v>3193</v>
      </c>
      <c r="B1930" s="2" t="s">
        <v>115</v>
      </c>
      <c r="C1930" t="s">
        <v>129</v>
      </c>
      <c r="D1930" s="39">
        <v>4.4584000000000001</v>
      </c>
      <c r="E1930" s="39">
        <v>0.17208999999999999</v>
      </c>
      <c r="F1930" t="s">
        <v>3189</v>
      </c>
    </row>
    <row r="1931" spans="1:6" x14ac:dyDescent="0.2">
      <c r="A1931" s="39" t="s">
        <v>3188</v>
      </c>
      <c r="B1931" s="2" t="s">
        <v>115</v>
      </c>
      <c r="C1931" t="s">
        <v>129</v>
      </c>
      <c r="D1931" s="39">
        <v>3.8681000000000001</v>
      </c>
      <c r="E1931" s="39">
        <v>0.18165000000000001</v>
      </c>
      <c r="F1931" t="s">
        <v>3189</v>
      </c>
    </row>
    <row r="1932" spans="1:6" x14ac:dyDescent="0.2">
      <c r="A1932" s="39" t="s">
        <v>3190</v>
      </c>
      <c r="B1932" s="2" t="s">
        <v>115</v>
      </c>
      <c r="C1932" t="s">
        <v>129</v>
      </c>
      <c r="D1932" s="39">
        <v>3.5127000000000002</v>
      </c>
      <c r="E1932" s="39">
        <v>0.18951999999999999</v>
      </c>
      <c r="F1932" t="s">
        <v>3189</v>
      </c>
    </row>
    <row r="1933" spans="1:6" x14ac:dyDescent="0.2">
      <c r="A1933" s="39" t="s">
        <v>6664</v>
      </c>
      <c r="B1933" s="2" t="s">
        <v>115</v>
      </c>
      <c r="C1933" t="s">
        <v>129</v>
      </c>
      <c r="D1933" s="39">
        <v>2.7441</v>
      </c>
      <c r="E1933" s="39">
        <v>0.18609999999999999</v>
      </c>
      <c r="F1933" t="s">
        <v>3189</v>
      </c>
    </row>
    <row r="1934" spans="1:6" x14ac:dyDescent="0.2">
      <c r="A1934" s="39" t="s">
        <v>4336</v>
      </c>
      <c r="B1934" s="2" t="s">
        <v>115</v>
      </c>
      <c r="C1934" t="s">
        <v>129</v>
      </c>
      <c r="D1934" s="39">
        <v>2.6987999999999999</v>
      </c>
      <c r="E1934" s="39">
        <v>0.18629000000000001</v>
      </c>
      <c r="F1934" t="s">
        <v>3189</v>
      </c>
    </row>
    <row r="1935" spans="1:6" x14ac:dyDescent="0.2">
      <c r="A1935" s="39" t="s">
        <v>3192</v>
      </c>
      <c r="B1935" s="2" t="s">
        <v>115</v>
      </c>
      <c r="C1935" t="s">
        <v>129</v>
      </c>
      <c r="D1935" s="39">
        <v>2.6581000000000001</v>
      </c>
      <c r="E1935" s="39">
        <v>0.17609</v>
      </c>
      <c r="F1935" t="s">
        <v>3189</v>
      </c>
    </row>
    <row r="1936" spans="1:6" x14ac:dyDescent="0.2">
      <c r="A1936" s="39" t="s">
        <v>3191</v>
      </c>
      <c r="B1936" s="2" t="s">
        <v>115</v>
      </c>
      <c r="C1936" t="s">
        <v>129</v>
      </c>
      <c r="D1936" s="39">
        <v>2.2959000000000001</v>
      </c>
      <c r="E1936" s="39">
        <v>0.18393000000000001</v>
      </c>
      <c r="F1936" t="s">
        <v>3189</v>
      </c>
    </row>
    <row r="1937" spans="1:6" x14ac:dyDescent="0.2">
      <c r="A1937" s="39" t="s">
        <v>3193</v>
      </c>
      <c r="B1937" s="2" t="s">
        <v>116</v>
      </c>
      <c r="C1937" t="s">
        <v>130</v>
      </c>
      <c r="D1937" s="39">
        <v>9.1096000000000004</v>
      </c>
      <c r="E1937" s="39">
        <v>0.18831000000000001</v>
      </c>
      <c r="F1937" t="s">
        <v>3189</v>
      </c>
    </row>
    <row r="1938" spans="1:6" x14ac:dyDescent="0.2">
      <c r="A1938" s="39" t="s">
        <v>6664</v>
      </c>
      <c r="B1938" s="2" t="s">
        <v>116</v>
      </c>
      <c r="C1938" t="s">
        <v>130</v>
      </c>
      <c r="D1938" s="39">
        <v>5.0453000000000001</v>
      </c>
      <c r="E1938" s="39">
        <v>0.20111999999999999</v>
      </c>
      <c r="F1938" t="s">
        <v>3189</v>
      </c>
    </row>
    <row r="1939" spans="1:6" x14ac:dyDescent="0.2">
      <c r="A1939" s="39" t="s">
        <v>3190</v>
      </c>
      <c r="B1939" s="2" t="s">
        <v>116</v>
      </c>
      <c r="C1939" t="s">
        <v>130</v>
      </c>
      <c r="D1939" s="39">
        <v>4.0801999999999996</v>
      </c>
      <c r="E1939" s="39">
        <v>0.19744</v>
      </c>
      <c r="F1939" t="s">
        <v>3189</v>
      </c>
    </row>
    <row r="1940" spans="1:6" x14ac:dyDescent="0.2">
      <c r="A1940" s="39" t="s">
        <v>3188</v>
      </c>
      <c r="B1940" s="2" t="s">
        <v>116</v>
      </c>
      <c r="C1940" t="s">
        <v>130</v>
      </c>
      <c r="D1940" s="39">
        <v>3.7475000000000001</v>
      </c>
      <c r="E1940" s="39">
        <v>0.19098000000000001</v>
      </c>
      <c r="F1940" t="s">
        <v>3189</v>
      </c>
    </row>
    <row r="1941" spans="1:6" x14ac:dyDescent="0.2">
      <c r="A1941" s="39" t="s">
        <v>3191</v>
      </c>
      <c r="B1941" s="2" t="s">
        <v>116</v>
      </c>
      <c r="C1941" t="s">
        <v>130</v>
      </c>
      <c r="D1941" s="39">
        <v>3.6575000000000002</v>
      </c>
      <c r="E1941" s="39">
        <v>0.19606000000000001</v>
      </c>
      <c r="F1941" t="s">
        <v>3189</v>
      </c>
    </row>
    <row r="1942" spans="1:6" x14ac:dyDescent="0.2">
      <c r="A1942" s="39" t="s">
        <v>3192</v>
      </c>
      <c r="B1942" s="2" t="s">
        <v>116</v>
      </c>
      <c r="C1942" t="s">
        <v>130</v>
      </c>
      <c r="D1942" s="39">
        <v>3.4342000000000001</v>
      </c>
      <c r="E1942" s="39">
        <v>0.18822</v>
      </c>
      <c r="F1942" t="s">
        <v>3189</v>
      </c>
    </row>
    <row r="1943" spans="1:6" x14ac:dyDescent="0.2">
      <c r="A1943" s="39" t="s">
        <v>4336</v>
      </c>
      <c r="B1943" s="2" t="s">
        <v>116</v>
      </c>
      <c r="C1943" t="s">
        <v>130</v>
      </c>
      <c r="D1943" s="39">
        <v>2.9268999999999998</v>
      </c>
      <c r="E1943" s="39">
        <v>0.19316</v>
      </c>
      <c r="F1943" t="s">
        <v>3189</v>
      </c>
    </row>
    <row r="1944" spans="1:6" x14ac:dyDescent="0.2">
      <c r="A1944" s="39" t="s">
        <v>3193</v>
      </c>
      <c r="B1944" s="58" t="s">
        <v>120</v>
      </c>
      <c r="C1944" t="s">
        <v>134</v>
      </c>
      <c r="D1944" s="39">
        <v>6.3334000000000001</v>
      </c>
      <c r="E1944" s="39">
        <v>0.15667</v>
      </c>
      <c r="F1944" t="s">
        <v>3189</v>
      </c>
    </row>
    <row r="1945" spans="1:6" x14ac:dyDescent="0.2">
      <c r="A1945" s="39" t="s">
        <v>6665</v>
      </c>
      <c r="B1945" s="2" t="s">
        <v>115</v>
      </c>
      <c r="C1945" t="s">
        <v>129</v>
      </c>
      <c r="D1945" s="39">
        <v>1.6173999999999999</v>
      </c>
      <c r="E1945" s="39">
        <v>-0.13886000000000001</v>
      </c>
      <c r="F1945" t="s">
        <v>6666</v>
      </c>
    </row>
    <row r="1946" spans="1:6" x14ac:dyDescent="0.2">
      <c r="A1946" s="39" t="s">
        <v>6667</v>
      </c>
      <c r="B1946" s="58" t="s">
        <v>120</v>
      </c>
      <c r="C1946" t="s">
        <v>134</v>
      </c>
      <c r="D1946" s="39">
        <v>2.4474</v>
      </c>
      <c r="E1946" s="39">
        <v>-0.16394</v>
      </c>
      <c r="F1946" t="s">
        <v>6668</v>
      </c>
    </row>
    <row r="1947" spans="1:6" x14ac:dyDescent="0.2">
      <c r="A1947" t="s">
        <v>4696</v>
      </c>
      <c r="B1947" s="58" t="s">
        <v>4848</v>
      </c>
      <c r="C1947" t="s">
        <v>137</v>
      </c>
      <c r="D1947">
        <v>2.5855000000000001</v>
      </c>
      <c r="E1947">
        <v>-0.16889999999999999</v>
      </c>
      <c r="F1947" t="s">
        <v>4697</v>
      </c>
    </row>
    <row r="1948" spans="1:6" x14ac:dyDescent="0.2">
      <c r="A1948" t="s">
        <v>6669</v>
      </c>
      <c r="B1948" s="58" t="s">
        <v>122</v>
      </c>
      <c r="C1948" t="s">
        <v>135</v>
      </c>
      <c r="D1948">
        <v>5.5523999999999996</v>
      </c>
      <c r="E1948">
        <v>0.18035999999999999</v>
      </c>
      <c r="F1948" t="s">
        <v>6670</v>
      </c>
    </row>
    <row r="1949" spans="1:6" x14ac:dyDescent="0.2">
      <c r="A1949" s="39" t="s">
        <v>4237</v>
      </c>
      <c r="B1949" s="2" t="s">
        <v>117</v>
      </c>
      <c r="C1949" t="s">
        <v>131</v>
      </c>
      <c r="D1949" s="39">
        <v>7.3000999999999996</v>
      </c>
      <c r="E1949" s="39">
        <v>-0.18762000000000001</v>
      </c>
      <c r="F1949" t="s">
        <v>4238</v>
      </c>
    </row>
    <row r="1950" spans="1:6" x14ac:dyDescent="0.2">
      <c r="A1950" s="39" t="s">
        <v>4237</v>
      </c>
      <c r="B1950" s="2" t="s">
        <v>119</v>
      </c>
      <c r="C1950" t="s">
        <v>133</v>
      </c>
      <c r="D1950" s="39">
        <v>3.7984</v>
      </c>
      <c r="E1950" s="39">
        <v>-0.19836000000000001</v>
      </c>
      <c r="F1950" t="s">
        <v>4238</v>
      </c>
    </row>
    <row r="1951" spans="1:6" x14ac:dyDescent="0.2">
      <c r="A1951" t="s">
        <v>4237</v>
      </c>
      <c r="B1951" s="58" t="s">
        <v>4848</v>
      </c>
      <c r="C1951" t="s">
        <v>137</v>
      </c>
      <c r="D1951">
        <v>3.2863000000000002</v>
      </c>
      <c r="E1951">
        <v>-0.18221000000000001</v>
      </c>
      <c r="F1951" t="s">
        <v>4238</v>
      </c>
    </row>
    <row r="1952" spans="1:6" x14ac:dyDescent="0.2">
      <c r="A1952" s="39" t="s">
        <v>4355</v>
      </c>
      <c r="B1952" s="2" t="s">
        <v>115</v>
      </c>
      <c r="C1952" t="s">
        <v>129</v>
      </c>
      <c r="D1952" s="39">
        <v>1.8918999999999999</v>
      </c>
      <c r="E1952" s="39">
        <v>0.15384999999999999</v>
      </c>
      <c r="F1952" t="s">
        <v>4353</v>
      </c>
    </row>
    <row r="1953" spans="1:6" x14ac:dyDescent="0.2">
      <c r="A1953" s="39" t="s">
        <v>6671</v>
      </c>
      <c r="B1953" s="2" t="s">
        <v>115</v>
      </c>
      <c r="C1953" t="s">
        <v>129</v>
      </c>
      <c r="D1953" s="39">
        <v>1.4832000000000001</v>
      </c>
      <c r="E1953" s="39">
        <v>0.14512</v>
      </c>
      <c r="F1953" t="s">
        <v>4353</v>
      </c>
    </row>
    <row r="1954" spans="1:6" x14ac:dyDescent="0.2">
      <c r="A1954" s="39" t="s">
        <v>4354</v>
      </c>
      <c r="B1954" s="2" t="s">
        <v>115</v>
      </c>
      <c r="C1954" t="s">
        <v>129</v>
      </c>
      <c r="D1954" s="39">
        <v>1.4169</v>
      </c>
      <c r="E1954" s="39">
        <v>0.13985</v>
      </c>
      <c r="F1954" t="s">
        <v>4353</v>
      </c>
    </row>
    <row r="1955" spans="1:6" x14ac:dyDescent="0.2">
      <c r="A1955" s="39" t="s">
        <v>4352</v>
      </c>
      <c r="B1955" s="2" t="s">
        <v>115</v>
      </c>
      <c r="C1955" t="s">
        <v>129</v>
      </c>
      <c r="D1955" s="39">
        <v>1.3996999999999999</v>
      </c>
      <c r="E1955" s="39">
        <v>0.14629</v>
      </c>
      <c r="F1955" t="s">
        <v>4353</v>
      </c>
    </row>
    <row r="1956" spans="1:6" x14ac:dyDescent="0.2">
      <c r="A1956" s="39" t="s">
        <v>6671</v>
      </c>
      <c r="B1956" s="2" t="s">
        <v>116</v>
      </c>
      <c r="C1956" t="s">
        <v>130</v>
      </c>
      <c r="D1956" s="39">
        <v>2.9192</v>
      </c>
      <c r="E1956" s="39">
        <v>0.18121999999999999</v>
      </c>
      <c r="F1956" t="s">
        <v>4353</v>
      </c>
    </row>
    <row r="1957" spans="1:6" x14ac:dyDescent="0.2">
      <c r="A1957" s="39" t="s">
        <v>4355</v>
      </c>
      <c r="B1957" s="2" t="s">
        <v>116</v>
      </c>
      <c r="C1957" t="s">
        <v>130</v>
      </c>
      <c r="D1957" s="39">
        <v>2.4253999999999998</v>
      </c>
      <c r="E1957" s="39">
        <v>0.18371000000000001</v>
      </c>
      <c r="F1957" t="s">
        <v>4353</v>
      </c>
    </row>
    <row r="1958" spans="1:6" x14ac:dyDescent="0.2">
      <c r="A1958" s="39" t="s">
        <v>4352</v>
      </c>
      <c r="B1958" s="2" t="s">
        <v>116</v>
      </c>
      <c r="C1958" t="s">
        <v>130</v>
      </c>
      <c r="D1958" s="39">
        <v>1.9085000000000001</v>
      </c>
      <c r="E1958" s="39">
        <v>0.16208</v>
      </c>
      <c r="F1958" t="s">
        <v>4353</v>
      </c>
    </row>
    <row r="1959" spans="1:6" x14ac:dyDescent="0.2">
      <c r="A1959" s="39" t="s">
        <v>4355</v>
      </c>
      <c r="B1959" s="58" t="s">
        <v>120</v>
      </c>
      <c r="C1959" t="s">
        <v>134</v>
      </c>
      <c r="D1959" s="39">
        <v>5.7938999999999998</v>
      </c>
      <c r="E1959" s="39">
        <v>0.17932000000000001</v>
      </c>
      <c r="F1959" t="s">
        <v>4353</v>
      </c>
    </row>
    <row r="1960" spans="1:6" x14ac:dyDescent="0.2">
      <c r="A1960" s="39" t="s">
        <v>3208</v>
      </c>
      <c r="B1960" s="2" t="s">
        <v>115</v>
      </c>
      <c r="C1960" t="s">
        <v>129</v>
      </c>
      <c r="D1960" s="39">
        <v>4.2305999999999999</v>
      </c>
      <c r="E1960" s="39">
        <v>0.19844000000000001</v>
      </c>
      <c r="F1960" t="s">
        <v>3209</v>
      </c>
    </row>
    <row r="1961" spans="1:6" x14ac:dyDescent="0.2">
      <c r="A1961" s="39" t="s">
        <v>3208</v>
      </c>
      <c r="B1961" s="2" t="s">
        <v>116</v>
      </c>
      <c r="C1961" t="s">
        <v>130</v>
      </c>
      <c r="D1961" s="39">
        <v>2.8738999999999999</v>
      </c>
      <c r="E1961" s="39">
        <v>0.19803999999999999</v>
      </c>
      <c r="F1961" t="s">
        <v>3209</v>
      </c>
    </row>
    <row r="1962" spans="1:6" x14ac:dyDescent="0.2">
      <c r="A1962" s="39" t="s">
        <v>6672</v>
      </c>
      <c r="B1962" s="2" t="s">
        <v>118</v>
      </c>
      <c r="C1962" t="s">
        <v>132</v>
      </c>
      <c r="D1962" s="39">
        <v>1.5958000000000001</v>
      </c>
      <c r="E1962" s="39">
        <v>0.15697</v>
      </c>
      <c r="F1962" t="s">
        <v>6673</v>
      </c>
    </row>
    <row r="1963" spans="1:6" x14ac:dyDescent="0.2">
      <c r="A1963" s="39" t="s">
        <v>4025</v>
      </c>
      <c r="B1963" s="2" t="s">
        <v>118</v>
      </c>
      <c r="C1963" t="s">
        <v>132</v>
      </c>
      <c r="D1963" s="39">
        <v>2.4472</v>
      </c>
      <c r="E1963" s="39">
        <v>0.17126</v>
      </c>
      <c r="F1963" t="s">
        <v>4026</v>
      </c>
    </row>
    <row r="1964" spans="1:6" x14ac:dyDescent="0.2">
      <c r="A1964" s="39" t="s">
        <v>4027</v>
      </c>
      <c r="B1964" s="2" t="s">
        <v>118</v>
      </c>
      <c r="C1964" t="s">
        <v>132</v>
      </c>
      <c r="D1964" s="39">
        <v>2.4809000000000001</v>
      </c>
      <c r="E1964" s="39">
        <v>0.18103</v>
      </c>
      <c r="F1964" t="s">
        <v>4028</v>
      </c>
    </row>
    <row r="1965" spans="1:6" x14ac:dyDescent="0.2">
      <c r="A1965" s="39" t="s">
        <v>6674</v>
      </c>
      <c r="B1965" s="2" t="s">
        <v>119</v>
      </c>
      <c r="C1965" t="s">
        <v>133</v>
      </c>
      <c r="D1965" s="39">
        <v>2.3856000000000002</v>
      </c>
      <c r="E1965" s="39">
        <v>-0.15579000000000001</v>
      </c>
      <c r="F1965" t="s">
        <v>6675</v>
      </c>
    </row>
    <row r="1966" spans="1:6" x14ac:dyDescent="0.2">
      <c r="A1966" s="39" t="s">
        <v>4031</v>
      </c>
      <c r="B1966" s="2" t="s">
        <v>118</v>
      </c>
      <c r="C1966" t="s">
        <v>132</v>
      </c>
      <c r="D1966" s="39">
        <v>5.0087000000000002</v>
      </c>
      <c r="E1966" s="39">
        <v>0.20868999999999999</v>
      </c>
      <c r="F1966" t="s">
        <v>4030</v>
      </c>
    </row>
    <row r="1967" spans="1:6" x14ac:dyDescent="0.2">
      <c r="A1967" s="39" t="s">
        <v>4029</v>
      </c>
      <c r="B1967" s="2" t="s">
        <v>118</v>
      </c>
      <c r="C1967" t="s">
        <v>132</v>
      </c>
      <c r="D1967" s="39">
        <v>4.9648000000000003</v>
      </c>
      <c r="E1967" s="39">
        <v>0.20558999999999999</v>
      </c>
      <c r="F1967" t="s">
        <v>4030</v>
      </c>
    </row>
    <row r="1968" spans="1:6" x14ac:dyDescent="0.2">
      <c r="A1968" s="39" t="s">
        <v>4031</v>
      </c>
      <c r="B1968" s="2" t="s">
        <v>117</v>
      </c>
      <c r="C1968" t="s">
        <v>131</v>
      </c>
      <c r="D1968" s="39">
        <v>5.0029000000000003</v>
      </c>
      <c r="E1968" s="39">
        <v>0.19045999999999999</v>
      </c>
      <c r="F1968" t="s">
        <v>4030</v>
      </c>
    </row>
    <row r="1969" spans="1:6" x14ac:dyDescent="0.2">
      <c r="A1969" t="s">
        <v>4698</v>
      </c>
      <c r="B1969" s="58" t="s">
        <v>4848</v>
      </c>
      <c r="C1969" t="s">
        <v>137</v>
      </c>
      <c r="D1969">
        <v>3.4744000000000002</v>
      </c>
      <c r="E1969">
        <v>-0.17649999999999999</v>
      </c>
      <c r="F1969" t="s">
        <v>4699</v>
      </c>
    </row>
    <row r="1970" spans="1:6" x14ac:dyDescent="0.2">
      <c r="A1970" s="39" t="s">
        <v>3210</v>
      </c>
      <c r="B1970" s="2" t="s">
        <v>115</v>
      </c>
      <c r="C1970" t="s">
        <v>129</v>
      </c>
      <c r="D1970" s="39">
        <v>4.1162000000000001</v>
      </c>
      <c r="E1970" s="39">
        <v>0.16047</v>
      </c>
      <c r="F1970" t="s">
        <v>3211</v>
      </c>
    </row>
    <row r="1971" spans="1:6" x14ac:dyDescent="0.2">
      <c r="A1971" s="39" t="s">
        <v>3210</v>
      </c>
      <c r="B1971" s="2" t="s">
        <v>116</v>
      </c>
      <c r="C1971" t="s">
        <v>130</v>
      </c>
      <c r="D1971" s="39">
        <v>2.2069000000000001</v>
      </c>
      <c r="E1971" s="39">
        <v>0.17696000000000001</v>
      </c>
      <c r="F1971" t="s">
        <v>3211</v>
      </c>
    </row>
    <row r="1972" spans="1:6" x14ac:dyDescent="0.2">
      <c r="A1972" s="39" t="s">
        <v>4239</v>
      </c>
      <c r="B1972" s="2" t="s">
        <v>117</v>
      </c>
      <c r="C1972" t="s">
        <v>131</v>
      </c>
      <c r="D1972" s="39">
        <v>6.3933</v>
      </c>
      <c r="E1972" s="39">
        <v>-0.18593999999999999</v>
      </c>
      <c r="F1972" t="s">
        <v>4240</v>
      </c>
    </row>
    <row r="1973" spans="1:6" x14ac:dyDescent="0.2">
      <c r="A1973" s="39" t="s">
        <v>4587</v>
      </c>
      <c r="B1973" s="58" t="s">
        <v>120</v>
      </c>
      <c r="C1973" t="s">
        <v>134</v>
      </c>
      <c r="D1973" s="39">
        <v>4.9340999999999999</v>
      </c>
      <c r="E1973" s="39">
        <v>0.21365999999999999</v>
      </c>
      <c r="F1973" t="s">
        <v>4588</v>
      </c>
    </row>
    <row r="1974" spans="1:6" x14ac:dyDescent="0.2">
      <c r="A1974" s="39" t="s">
        <v>4589</v>
      </c>
      <c r="B1974" s="58" t="s">
        <v>120</v>
      </c>
      <c r="C1974" t="s">
        <v>134</v>
      </c>
      <c r="D1974" s="39">
        <v>2.7789000000000001</v>
      </c>
      <c r="E1974" s="39">
        <v>0.17718999999999999</v>
      </c>
      <c r="F1974" t="s">
        <v>4588</v>
      </c>
    </row>
    <row r="1975" spans="1:6" x14ac:dyDescent="0.2">
      <c r="A1975" s="39" t="s">
        <v>6676</v>
      </c>
      <c r="B1975" s="58" t="s">
        <v>120</v>
      </c>
      <c r="C1975" t="s">
        <v>134</v>
      </c>
      <c r="D1975" s="39">
        <v>2.6507000000000001</v>
      </c>
      <c r="E1975" s="39">
        <v>0.18167</v>
      </c>
      <c r="F1975" t="s">
        <v>4588</v>
      </c>
    </row>
    <row r="1976" spans="1:6" x14ac:dyDescent="0.2">
      <c r="A1976" t="s">
        <v>4587</v>
      </c>
      <c r="B1976" s="58" t="s">
        <v>126</v>
      </c>
      <c r="C1976" t="s">
        <v>139</v>
      </c>
      <c r="D1976">
        <v>4.4035000000000002</v>
      </c>
      <c r="E1976">
        <v>-0.18815000000000001</v>
      </c>
      <c r="F1976" t="s">
        <v>4588</v>
      </c>
    </row>
    <row r="1977" spans="1:6" x14ac:dyDescent="0.2">
      <c r="A1977" s="39" t="s">
        <v>6677</v>
      </c>
      <c r="B1977" s="2" t="s">
        <v>118</v>
      </c>
      <c r="C1977" t="s">
        <v>132</v>
      </c>
      <c r="D1977" s="39">
        <v>1.3937999999999999</v>
      </c>
      <c r="E1977" s="39">
        <v>-0.16036</v>
      </c>
      <c r="F1977" t="s">
        <v>6678</v>
      </c>
    </row>
    <row r="1978" spans="1:6" x14ac:dyDescent="0.2">
      <c r="A1978" s="39" t="s">
        <v>4481</v>
      </c>
      <c r="B1978" s="2" t="s">
        <v>119</v>
      </c>
      <c r="C1978" t="s">
        <v>133</v>
      </c>
      <c r="D1978" s="39">
        <v>3.0049999999999999</v>
      </c>
      <c r="E1978" s="39">
        <v>0.16442999999999999</v>
      </c>
      <c r="F1978" t="s">
        <v>4482</v>
      </c>
    </row>
    <row r="1979" spans="1:6" x14ac:dyDescent="0.2">
      <c r="A1979" t="s">
        <v>3583</v>
      </c>
      <c r="B1979" s="58" t="s">
        <v>122</v>
      </c>
      <c r="C1979" t="s">
        <v>135</v>
      </c>
      <c r="D1979">
        <v>11.339</v>
      </c>
      <c r="E1979">
        <v>0.18790000000000001</v>
      </c>
      <c r="F1979" t="s">
        <v>3584</v>
      </c>
    </row>
    <row r="1980" spans="1:6" x14ac:dyDescent="0.2">
      <c r="A1980" t="s">
        <v>3585</v>
      </c>
      <c r="B1980" s="58" t="s">
        <v>122</v>
      </c>
      <c r="C1980" t="s">
        <v>135</v>
      </c>
      <c r="D1980">
        <v>9.0972000000000008</v>
      </c>
      <c r="E1980">
        <v>0.17935999999999999</v>
      </c>
      <c r="F1980" t="s">
        <v>3584</v>
      </c>
    </row>
    <row r="1981" spans="1:6" x14ac:dyDescent="0.2">
      <c r="A1981" t="s">
        <v>3586</v>
      </c>
      <c r="B1981" s="58" t="s">
        <v>122</v>
      </c>
      <c r="C1981" t="s">
        <v>135</v>
      </c>
      <c r="D1981">
        <v>5.0537000000000001</v>
      </c>
      <c r="E1981">
        <v>0.18531</v>
      </c>
      <c r="F1981" t="s">
        <v>3584</v>
      </c>
    </row>
    <row r="1982" spans="1:6" x14ac:dyDescent="0.2">
      <c r="A1982" s="39" t="s">
        <v>6679</v>
      </c>
      <c r="B1982" s="2" t="s">
        <v>115</v>
      </c>
      <c r="C1982" t="s">
        <v>129</v>
      </c>
      <c r="D1982" s="39">
        <v>1.8914</v>
      </c>
      <c r="E1982" s="39">
        <v>0.14781</v>
      </c>
      <c r="F1982" t="s">
        <v>6680</v>
      </c>
    </row>
    <row r="1983" spans="1:6" x14ac:dyDescent="0.2">
      <c r="A1983" s="39" t="s">
        <v>6679</v>
      </c>
      <c r="B1983" s="2" t="s">
        <v>116</v>
      </c>
      <c r="C1983" t="s">
        <v>130</v>
      </c>
      <c r="D1983" s="39">
        <v>1.8955</v>
      </c>
      <c r="E1983" s="39">
        <v>0.15816</v>
      </c>
      <c r="F1983" t="s">
        <v>6680</v>
      </c>
    </row>
    <row r="1984" spans="1:6" x14ac:dyDescent="0.2">
      <c r="A1984" s="39" t="s">
        <v>4241</v>
      </c>
      <c r="B1984" s="2" t="s">
        <v>117</v>
      </c>
      <c r="C1984" t="s">
        <v>131</v>
      </c>
      <c r="D1984" s="39">
        <v>9.5214999999999996</v>
      </c>
      <c r="E1984" s="39">
        <v>-0.18049999999999999</v>
      </c>
      <c r="F1984" t="s">
        <v>4242</v>
      </c>
    </row>
    <row r="1985" spans="1:6" x14ac:dyDescent="0.2">
      <c r="A1985" s="39" t="s">
        <v>4241</v>
      </c>
      <c r="B1985" s="2" t="s">
        <v>119</v>
      </c>
      <c r="C1985" t="s">
        <v>133</v>
      </c>
      <c r="D1985" s="39">
        <v>2.3650000000000002</v>
      </c>
      <c r="E1985" s="39">
        <v>-0.16617999999999999</v>
      </c>
      <c r="F1985" t="s">
        <v>4242</v>
      </c>
    </row>
    <row r="1986" spans="1:6" x14ac:dyDescent="0.2">
      <c r="A1986" s="39" t="s">
        <v>6681</v>
      </c>
      <c r="B1986" s="2" t="s">
        <v>118</v>
      </c>
      <c r="C1986" t="s">
        <v>132</v>
      </c>
      <c r="D1986" s="39">
        <v>2.2229999999999999</v>
      </c>
      <c r="E1986" s="39">
        <v>0.17669000000000001</v>
      </c>
      <c r="F1986" t="s">
        <v>4033</v>
      </c>
    </row>
    <row r="1987" spans="1:6" x14ac:dyDescent="0.2">
      <c r="A1987" s="39" t="s">
        <v>4032</v>
      </c>
      <c r="B1987" s="2" t="s">
        <v>118</v>
      </c>
      <c r="C1987" t="s">
        <v>132</v>
      </c>
      <c r="D1987" s="39">
        <v>1.4373</v>
      </c>
      <c r="E1987" s="39">
        <v>0.17157</v>
      </c>
      <c r="F1987" t="s">
        <v>4033</v>
      </c>
    </row>
    <row r="1988" spans="1:6" x14ac:dyDescent="0.2">
      <c r="A1988" s="39" t="s">
        <v>4590</v>
      </c>
      <c r="B1988" s="58" t="s">
        <v>120</v>
      </c>
      <c r="C1988" t="s">
        <v>134</v>
      </c>
      <c r="D1988" s="39">
        <v>7.5776000000000003</v>
      </c>
      <c r="E1988" s="39">
        <v>0.17115</v>
      </c>
      <c r="F1988" t="s">
        <v>3588</v>
      </c>
    </row>
    <row r="1989" spans="1:6" x14ac:dyDescent="0.2">
      <c r="A1989" s="39" t="s">
        <v>3587</v>
      </c>
      <c r="B1989" s="58" t="s">
        <v>120</v>
      </c>
      <c r="C1989" t="s">
        <v>134</v>
      </c>
      <c r="D1989" s="39">
        <v>5.9211999999999998</v>
      </c>
      <c r="E1989" s="39">
        <v>0.17416999999999999</v>
      </c>
      <c r="F1989" t="s">
        <v>3588</v>
      </c>
    </row>
    <row r="1990" spans="1:6" x14ac:dyDescent="0.2">
      <c r="A1990" t="s">
        <v>3587</v>
      </c>
      <c r="B1990" s="58" t="s">
        <v>122</v>
      </c>
      <c r="C1990" t="s">
        <v>135</v>
      </c>
      <c r="D1990">
        <v>11.249000000000001</v>
      </c>
      <c r="E1990">
        <v>0.21323</v>
      </c>
      <c r="F1990" t="s">
        <v>3588</v>
      </c>
    </row>
    <row r="1991" spans="1:6" x14ac:dyDescent="0.2">
      <c r="A1991" t="s">
        <v>4590</v>
      </c>
      <c r="B1991" s="58" t="s">
        <v>122</v>
      </c>
      <c r="C1991" t="s">
        <v>135</v>
      </c>
      <c r="D1991">
        <v>8.3704000000000001</v>
      </c>
      <c r="E1991">
        <v>0.21015</v>
      </c>
      <c r="F1991" t="s">
        <v>3588</v>
      </c>
    </row>
    <row r="1992" spans="1:6" x14ac:dyDescent="0.2">
      <c r="A1992" s="39" t="s">
        <v>6682</v>
      </c>
      <c r="B1992" s="2" t="s">
        <v>119</v>
      </c>
      <c r="C1992" t="s">
        <v>133</v>
      </c>
      <c r="D1992" s="39">
        <v>2.5043000000000002</v>
      </c>
      <c r="E1992" s="39">
        <v>-0.18493000000000001</v>
      </c>
      <c r="F1992" t="s">
        <v>6683</v>
      </c>
    </row>
    <row r="1993" spans="1:6" x14ac:dyDescent="0.2">
      <c r="A1993" s="39" t="s">
        <v>3212</v>
      </c>
      <c r="B1993" s="2" t="s">
        <v>115</v>
      </c>
      <c r="C1993" t="s">
        <v>129</v>
      </c>
      <c r="D1993" s="39">
        <v>6.5631000000000004</v>
      </c>
      <c r="E1993" s="39">
        <v>-0.15654000000000001</v>
      </c>
      <c r="F1993" t="s">
        <v>3213</v>
      </c>
    </row>
    <row r="1994" spans="1:6" x14ac:dyDescent="0.2">
      <c r="A1994" t="s">
        <v>6684</v>
      </c>
      <c r="B1994" s="58" t="s">
        <v>4848</v>
      </c>
      <c r="C1994" t="s">
        <v>137</v>
      </c>
      <c r="D1994">
        <v>10.614000000000001</v>
      </c>
      <c r="E1994">
        <v>0.13925000000000001</v>
      </c>
      <c r="F1994" t="s">
        <v>6685</v>
      </c>
    </row>
    <row r="1995" spans="1:6" x14ac:dyDescent="0.2">
      <c r="A1995" s="39" t="s">
        <v>6686</v>
      </c>
      <c r="B1995" s="58" t="s">
        <v>120</v>
      </c>
      <c r="C1995" t="s">
        <v>134</v>
      </c>
      <c r="D1995" s="39">
        <v>2.6905999999999999</v>
      </c>
      <c r="E1995" s="39">
        <v>0.15986</v>
      </c>
      <c r="F1995" t="s">
        <v>6687</v>
      </c>
    </row>
    <row r="1996" spans="1:6" x14ac:dyDescent="0.2">
      <c r="A1996" s="39" t="s">
        <v>3214</v>
      </c>
      <c r="B1996" s="2" t="s">
        <v>115</v>
      </c>
      <c r="C1996" t="s">
        <v>129</v>
      </c>
      <c r="D1996" s="39">
        <v>2.8483000000000001</v>
      </c>
      <c r="E1996" s="39">
        <v>0.13564000000000001</v>
      </c>
      <c r="F1996" t="s">
        <v>3215</v>
      </c>
    </row>
    <row r="1997" spans="1:6" x14ac:dyDescent="0.2">
      <c r="A1997" t="s">
        <v>6688</v>
      </c>
      <c r="B1997" s="58" t="s">
        <v>4848</v>
      </c>
      <c r="C1997" t="s">
        <v>137</v>
      </c>
      <c r="D1997">
        <v>2.234</v>
      </c>
      <c r="E1997">
        <v>-0.1399</v>
      </c>
      <c r="F1997" t="s">
        <v>6689</v>
      </c>
    </row>
    <row r="1998" spans="1:6" x14ac:dyDescent="0.2">
      <c r="A1998" s="39" t="s">
        <v>3772</v>
      </c>
      <c r="B1998" s="2" t="s">
        <v>119</v>
      </c>
      <c r="C1998" t="s">
        <v>133</v>
      </c>
      <c r="D1998" s="39">
        <v>2.2892000000000001</v>
      </c>
      <c r="E1998" s="39">
        <v>-0.15873999999999999</v>
      </c>
      <c r="F1998" t="s">
        <v>3773</v>
      </c>
    </row>
    <row r="1999" spans="1:6" x14ac:dyDescent="0.2">
      <c r="A1999" t="s">
        <v>3772</v>
      </c>
      <c r="B1999" s="58" t="s">
        <v>126</v>
      </c>
      <c r="C1999" t="s">
        <v>139</v>
      </c>
      <c r="D1999">
        <v>1.8</v>
      </c>
      <c r="E1999">
        <v>-0.16553000000000001</v>
      </c>
      <c r="F1999" t="s">
        <v>3773</v>
      </c>
    </row>
    <row r="2000" spans="1:6" x14ac:dyDescent="0.2">
      <c r="A2000" s="39" t="s">
        <v>6690</v>
      </c>
      <c r="B2000" s="58" t="s">
        <v>120</v>
      </c>
      <c r="C2000" t="s">
        <v>134</v>
      </c>
      <c r="D2000" s="39">
        <v>2.9447999999999999</v>
      </c>
      <c r="E2000" s="39">
        <v>-0.15398999999999999</v>
      </c>
      <c r="F2000" t="s">
        <v>6691</v>
      </c>
    </row>
    <row r="2001" spans="1:6" x14ac:dyDescent="0.2">
      <c r="A2001" s="39" t="s">
        <v>3216</v>
      </c>
      <c r="B2001" s="2" t="s">
        <v>115</v>
      </c>
      <c r="C2001" t="s">
        <v>129</v>
      </c>
      <c r="D2001" s="39">
        <v>2.2564000000000002</v>
      </c>
      <c r="E2001" s="39">
        <v>0.16475999999999999</v>
      </c>
      <c r="F2001" t="s">
        <v>3217</v>
      </c>
    </row>
    <row r="2002" spans="1:6" x14ac:dyDescent="0.2">
      <c r="A2002" s="39" t="s">
        <v>3218</v>
      </c>
      <c r="B2002" s="2" t="s">
        <v>115</v>
      </c>
      <c r="C2002" t="s">
        <v>129</v>
      </c>
      <c r="D2002" s="39">
        <v>1.6998</v>
      </c>
      <c r="E2002" s="39">
        <v>0.16084999999999999</v>
      </c>
      <c r="F2002" t="s">
        <v>3217</v>
      </c>
    </row>
    <row r="2003" spans="1:6" x14ac:dyDescent="0.2">
      <c r="A2003" s="39" t="s">
        <v>3216</v>
      </c>
      <c r="B2003" s="2" t="s">
        <v>116</v>
      </c>
      <c r="C2003" t="s">
        <v>130</v>
      </c>
      <c r="D2003" s="39">
        <v>2.0988000000000002</v>
      </c>
      <c r="E2003" s="39">
        <v>0.1963</v>
      </c>
      <c r="F2003" t="s">
        <v>3217</v>
      </c>
    </row>
    <row r="2004" spans="1:6" x14ac:dyDescent="0.2">
      <c r="A2004" t="s">
        <v>3589</v>
      </c>
      <c r="B2004" s="58" t="s">
        <v>122</v>
      </c>
      <c r="C2004" t="s">
        <v>135</v>
      </c>
      <c r="D2004">
        <v>7.0556000000000001</v>
      </c>
      <c r="E2004">
        <v>0.18293999999999999</v>
      </c>
      <c r="F2004" t="s">
        <v>3590</v>
      </c>
    </row>
    <row r="2005" spans="1:6" x14ac:dyDescent="0.2">
      <c r="A2005" t="s">
        <v>6692</v>
      </c>
      <c r="B2005" s="58" t="s">
        <v>122</v>
      </c>
      <c r="C2005" t="s">
        <v>135</v>
      </c>
      <c r="D2005">
        <v>4.6496000000000004</v>
      </c>
      <c r="E2005">
        <v>0.17288999999999999</v>
      </c>
      <c r="F2005" t="s">
        <v>3590</v>
      </c>
    </row>
    <row r="2006" spans="1:6" x14ac:dyDescent="0.2">
      <c r="A2006" s="39" t="s">
        <v>6693</v>
      </c>
      <c r="B2006" s="2" t="s">
        <v>118</v>
      </c>
      <c r="C2006" t="s">
        <v>132</v>
      </c>
      <c r="D2006" s="39">
        <v>4.3563999999999998</v>
      </c>
      <c r="E2006" s="39">
        <v>0.17913000000000001</v>
      </c>
      <c r="F2006" t="s">
        <v>6694</v>
      </c>
    </row>
    <row r="2007" spans="1:6" x14ac:dyDescent="0.2">
      <c r="A2007" s="39" t="s">
        <v>3774</v>
      </c>
      <c r="B2007" s="2" t="s">
        <v>118</v>
      </c>
      <c r="C2007" t="s">
        <v>132</v>
      </c>
      <c r="D2007" s="39">
        <v>2.0596000000000001</v>
      </c>
      <c r="E2007" s="39">
        <v>-0.16461000000000001</v>
      </c>
      <c r="F2007" t="s">
        <v>1967</v>
      </c>
    </row>
    <row r="2008" spans="1:6" x14ac:dyDescent="0.2">
      <c r="A2008" t="s">
        <v>3774</v>
      </c>
      <c r="B2008" s="58" t="s">
        <v>126</v>
      </c>
      <c r="C2008" t="s">
        <v>139</v>
      </c>
      <c r="D2008">
        <v>7.8403</v>
      </c>
      <c r="E2008">
        <v>-0.16231000000000001</v>
      </c>
      <c r="F2008" t="s">
        <v>1967</v>
      </c>
    </row>
    <row r="2009" spans="1:6" x14ac:dyDescent="0.2">
      <c r="A2009" s="39" t="s">
        <v>4815</v>
      </c>
      <c r="B2009" s="58" t="s">
        <v>125</v>
      </c>
      <c r="C2009" t="s">
        <v>138</v>
      </c>
      <c r="D2009" s="39">
        <v>14.041</v>
      </c>
      <c r="E2009" s="39">
        <v>0.17638999999999999</v>
      </c>
      <c r="F2009" t="s">
        <v>1967</v>
      </c>
    </row>
    <row r="2010" spans="1:6" x14ac:dyDescent="0.2">
      <c r="A2010" s="39" t="s">
        <v>4036</v>
      </c>
      <c r="B2010" s="2" t="s">
        <v>118</v>
      </c>
      <c r="C2010" t="s">
        <v>132</v>
      </c>
      <c r="D2010" s="39">
        <v>9.9916999999999998</v>
      </c>
      <c r="E2010" s="39">
        <v>-0.20219999999999999</v>
      </c>
      <c r="F2010" t="s">
        <v>4035</v>
      </c>
    </row>
    <row r="2011" spans="1:6" x14ac:dyDescent="0.2">
      <c r="A2011" s="39" t="s">
        <v>4034</v>
      </c>
      <c r="B2011" s="2" t="s">
        <v>118</v>
      </c>
      <c r="C2011" t="s">
        <v>132</v>
      </c>
      <c r="D2011" s="39">
        <v>2.4201000000000001</v>
      </c>
      <c r="E2011" s="39">
        <v>-0.18643999999999999</v>
      </c>
      <c r="F2011" t="s">
        <v>4035</v>
      </c>
    </row>
    <row r="2012" spans="1:6" x14ac:dyDescent="0.2">
      <c r="A2012" s="39" t="s">
        <v>6695</v>
      </c>
      <c r="B2012" s="2" t="s">
        <v>118</v>
      </c>
      <c r="C2012" t="s">
        <v>132</v>
      </c>
      <c r="D2012" s="39">
        <v>1.4899</v>
      </c>
      <c r="E2012" s="39">
        <v>-0.15737000000000001</v>
      </c>
      <c r="F2012" t="s">
        <v>4035</v>
      </c>
    </row>
    <row r="2013" spans="1:6" x14ac:dyDescent="0.2">
      <c r="A2013" s="39" t="s">
        <v>3591</v>
      </c>
      <c r="B2013" s="2" t="s">
        <v>119</v>
      </c>
      <c r="C2013" t="s">
        <v>133</v>
      </c>
      <c r="D2013" s="39">
        <v>2.8956</v>
      </c>
      <c r="E2013" s="39">
        <v>-0.18812000000000001</v>
      </c>
      <c r="F2013" t="s">
        <v>3592</v>
      </c>
    </row>
    <row r="2014" spans="1:6" x14ac:dyDescent="0.2">
      <c r="A2014" t="s">
        <v>3591</v>
      </c>
      <c r="B2014" s="58" t="s">
        <v>122</v>
      </c>
      <c r="C2014" t="s">
        <v>135</v>
      </c>
      <c r="D2014">
        <v>101.36</v>
      </c>
      <c r="E2014">
        <v>0.33601999999999999</v>
      </c>
      <c r="F2014" t="s">
        <v>3592</v>
      </c>
    </row>
    <row r="2015" spans="1:6" x14ac:dyDescent="0.2">
      <c r="A2015" t="s">
        <v>3591</v>
      </c>
      <c r="B2015" s="58" t="s">
        <v>126</v>
      </c>
      <c r="C2015" t="s">
        <v>139</v>
      </c>
      <c r="D2015">
        <v>5.9143999999999997</v>
      </c>
      <c r="E2015">
        <v>-0.18045</v>
      </c>
      <c r="F2015" t="s">
        <v>3592</v>
      </c>
    </row>
    <row r="2016" spans="1:6" x14ac:dyDescent="0.2">
      <c r="A2016" t="s">
        <v>3775</v>
      </c>
      <c r="B2016" s="58" t="s">
        <v>126</v>
      </c>
      <c r="C2016" t="s">
        <v>139</v>
      </c>
      <c r="D2016">
        <v>3.6604999999999999</v>
      </c>
      <c r="E2016">
        <v>-0.18525</v>
      </c>
      <c r="F2016" t="s">
        <v>3592</v>
      </c>
    </row>
    <row r="2017" spans="1:6" x14ac:dyDescent="0.2">
      <c r="A2017" s="39" t="s">
        <v>3593</v>
      </c>
      <c r="B2017" s="2" t="s">
        <v>118</v>
      </c>
      <c r="C2017" t="s">
        <v>132</v>
      </c>
      <c r="D2017" s="39">
        <v>3.5198999999999998</v>
      </c>
      <c r="E2017" s="39">
        <v>-0.20104</v>
      </c>
      <c r="F2017" t="s">
        <v>3594</v>
      </c>
    </row>
    <row r="2018" spans="1:6" x14ac:dyDescent="0.2">
      <c r="A2018" t="s">
        <v>3593</v>
      </c>
      <c r="B2018" s="58" t="s">
        <v>122</v>
      </c>
      <c r="C2018" t="s">
        <v>135</v>
      </c>
      <c r="D2018">
        <v>4.0138999999999996</v>
      </c>
      <c r="E2018">
        <v>0.21485000000000001</v>
      </c>
      <c r="F2018" t="s">
        <v>3594</v>
      </c>
    </row>
    <row r="2019" spans="1:6" x14ac:dyDescent="0.2">
      <c r="A2019" t="s">
        <v>3593</v>
      </c>
      <c r="B2019" s="58" t="s">
        <v>126</v>
      </c>
      <c r="C2019" t="s">
        <v>139</v>
      </c>
      <c r="D2019">
        <v>4.2137000000000002</v>
      </c>
      <c r="E2019">
        <v>-0.19158</v>
      </c>
      <c r="F2019" t="s">
        <v>3594</v>
      </c>
    </row>
    <row r="2020" spans="1:6" x14ac:dyDescent="0.2">
      <c r="A2020" s="39" t="s">
        <v>3219</v>
      </c>
      <c r="B2020" s="2" t="s">
        <v>115</v>
      </c>
      <c r="C2020" t="s">
        <v>129</v>
      </c>
      <c r="D2020" s="39">
        <v>1.8280000000000001</v>
      </c>
      <c r="E2020" s="39">
        <v>0.14312</v>
      </c>
      <c r="F2020" t="s">
        <v>3220</v>
      </c>
    </row>
    <row r="2021" spans="1:6" x14ac:dyDescent="0.2">
      <c r="A2021" s="39" t="s">
        <v>3219</v>
      </c>
      <c r="B2021" s="2" t="s">
        <v>116</v>
      </c>
      <c r="C2021" t="s">
        <v>130</v>
      </c>
      <c r="D2021" s="39">
        <v>2.4735</v>
      </c>
      <c r="E2021" s="39">
        <v>0.15931999999999999</v>
      </c>
      <c r="F2021" t="s">
        <v>3220</v>
      </c>
    </row>
    <row r="2022" spans="1:6" x14ac:dyDescent="0.2">
      <c r="A2022" s="39" t="s">
        <v>6696</v>
      </c>
      <c r="B2022" s="2" t="s">
        <v>115</v>
      </c>
      <c r="C2022" t="s">
        <v>129</v>
      </c>
      <c r="D2022" s="39">
        <v>1.3513999999999999</v>
      </c>
      <c r="E2022" s="39">
        <v>0.14951999999999999</v>
      </c>
      <c r="F2022" t="s">
        <v>6697</v>
      </c>
    </row>
    <row r="2023" spans="1:6" x14ac:dyDescent="0.2">
      <c r="A2023" s="39" t="s">
        <v>3221</v>
      </c>
      <c r="B2023" s="2" t="s">
        <v>115</v>
      </c>
      <c r="C2023" t="s">
        <v>129</v>
      </c>
      <c r="D2023" s="39">
        <v>2.105</v>
      </c>
      <c r="E2023" s="39">
        <v>-0.14545</v>
      </c>
      <c r="F2023" t="s">
        <v>3222</v>
      </c>
    </row>
    <row r="2024" spans="1:6" x14ac:dyDescent="0.2">
      <c r="A2024" s="39" t="s">
        <v>6698</v>
      </c>
      <c r="B2024" s="2" t="s">
        <v>115</v>
      </c>
      <c r="C2024" t="s">
        <v>129</v>
      </c>
      <c r="D2024" s="39">
        <v>1.3822000000000001</v>
      </c>
      <c r="E2024" s="39">
        <v>-0.14383000000000001</v>
      </c>
      <c r="F2024" t="s">
        <v>3222</v>
      </c>
    </row>
    <row r="2025" spans="1:6" x14ac:dyDescent="0.2">
      <c r="A2025" t="s">
        <v>6699</v>
      </c>
      <c r="B2025" s="58" t="s">
        <v>122</v>
      </c>
      <c r="C2025" t="s">
        <v>135</v>
      </c>
      <c r="D2025">
        <v>6.6756000000000002</v>
      </c>
      <c r="E2025">
        <v>0.17030999999999999</v>
      </c>
      <c r="F2025" t="s">
        <v>6700</v>
      </c>
    </row>
    <row r="2026" spans="1:6" x14ac:dyDescent="0.2">
      <c r="A2026" s="39" t="s">
        <v>4037</v>
      </c>
      <c r="B2026" s="2" t="s">
        <v>118</v>
      </c>
      <c r="C2026" t="s">
        <v>132</v>
      </c>
      <c r="D2026" s="39">
        <v>2.1551</v>
      </c>
      <c r="E2026" s="39">
        <v>-0.18321999999999999</v>
      </c>
      <c r="F2026" t="s">
        <v>4038</v>
      </c>
    </row>
    <row r="2027" spans="1:6" x14ac:dyDescent="0.2">
      <c r="A2027" s="39" t="s">
        <v>6701</v>
      </c>
      <c r="B2027" s="2" t="s">
        <v>115</v>
      </c>
      <c r="C2027" t="s">
        <v>129</v>
      </c>
      <c r="D2027" s="39">
        <v>2.8047</v>
      </c>
      <c r="E2027" s="39">
        <v>-0.14651</v>
      </c>
      <c r="F2027" t="s">
        <v>3224</v>
      </c>
    </row>
    <row r="2028" spans="1:6" x14ac:dyDescent="0.2">
      <c r="A2028" s="39" t="s">
        <v>3223</v>
      </c>
      <c r="B2028" s="2" t="s">
        <v>115</v>
      </c>
      <c r="C2028" t="s">
        <v>129</v>
      </c>
      <c r="D2028" s="39">
        <v>2.1661000000000001</v>
      </c>
      <c r="E2028" s="39">
        <v>-0.15248</v>
      </c>
      <c r="F2028" t="s">
        <v>3224</v>
      </c>
    </row>
    <row r="2029" spans="1:6" x14ac:dyDescent="0.2">
      <c r="A2029" s="39" t="s">
        <v>4040</v>
      </c>
      <c r="B2029" s="2" t="s">
        <v>118</v>
      </c>
      <c r="C2029" t="s">
        <v>132</v>
      </c>
      <c r="D2029" s="39">
        <v>4.3323999999999998</v>
      </c>
      <c r="E2029" s="39">
        <v>0.17438999999999999</v>
      </c>
      <c r="F2029" t="s">
        <v>3224</v>
      </c>
    </row>
    <row r="2030" spans="1:6" x14ac:dyDescent="0.2">
      <c r="A2030" s="39" t="s">
        <v>4039</v>
      </c>
      <c r="B2030" s="2" t="s">
        <v>118</v>
      </c>
      <c r="C2030" t="s">
        <v>132</v>
      </c>
      <c r="D2030" s="39">
        <v>3.5684</v>
      </c>
      <c r="E2030" s="39">
        <v>0.17268</v>
      </c>
      <c r="F2030" t="s">
        <v>3224</v>
      </c>
    </row>
    <row r="2031" spans="1:6" x14ac:dyDescent="0.2">
      <c r="A2031" s="39" t="s">
        <v>6702</v>
      </c>
      <c r="B2031" s="2" t="s">
        <v>118</v>
      </c>
      <c r="C2031" t="s">
        <v>132</v>
      </c>
      <c r="D2031" s="39">
        <v>1.6642999999999999</v>
      </c>
      <c r="E2031" s="39">
        <v>-0.15443000000000001</v>
      </c>
      <c r="F2031" t="s">
        <v>6703</v>
      </c>
    </row>
    <row r="2032" spans="1:6" x14ac:dyDescent="0.2">
      <c r="A2032" t="s">
        <v>3595</v>
      </c>
      <c r="B2032" s="58" t="s">
        <v>122</v>
      </c>
      <c r="C2032" t="s">
        <v>135</v>
      </c>
      <c r="D2032">
        <v>10.853999999999999</v>
      </c>
      <c r="E2032">
        <v>0.18970000000000001</v>
      </c>
      <c r="F2032" t="s">
        <v>3596</v>
      </c>
    </row>
    <row r="2033" spans="1:6" x14ac:dyDescent="0.2">
      <c r="A2033" s="39" t="s">
        <v>4356</v>
      </c>
      <c r="B2033" s="2" t="s">
        <v>115</v>
      </c>
      <c r="C2033" t="s">
        <v>129</v>
      </c>
      <c r="D2033" s="39">
        <v>1.8569</v>
      </c>
      <c r="E2033" s="39">
        <v>0.13575999999999999</v>
      </c>
      <c r="F2033" t="s">
        <v>4357</v>
      </c>
    </row>
    <row r="2034" spans="1:6" x14ac:dyDescent="0.2">
      <c r="A2034" s="39" t="s">
        <v>4356</v>
      </c>
      <c r="B2034" s="2" t="s">
        <v>116</v>
      </c>
      <c r="C2034" t="s">
        <v>130</v>
      </c>
      <c r="D2034" s="39">
        <v>2.2326000000000001</v>
      </c>
      <c r="E2034" s="39">
        <v>0.15323999999999999</v>
      </c>
      <c r="F2034" t="s">
        <v>4357</v>
      </c>
    </row>
    <row r="2035" spans="1:6" x14ac:dyDescent="0.2">
      <c r="A2035" s="39" t="s">
        <v>6704</v>
      </c>
      <c r="B2035" s="2" t="s">
        <v>118</v>
      </c>
      <c r="C2035" t="s">
        <v>132</v>
      </c>
      <c r="D2035" s="39">
        <v>1.5378000000000001</v>
      </c>
      <c r="E2035" s="39">
        <v>0.15826000000000001</v>
      </c>
      <c r="F2035" t="s">
        <v>6705</v>
      </c>
    </row>
    <row r="2036" spans="1:6" x14ac:dyDescent="0.2">
      <c r="A2036" s="39" t="s">
        <v>6706</v>
      </c>
      <c r="B2036" s="58" t="s">
        <v>120</v>
      </c>
      <c r="C2036" t="s">
        <v>134</v>
      </c>
      <c r="D2036" s="39">
        <v>2.0571999999999999</v>
      </c>
      <c r="E2036" s="39">
        <v>-0.15484999999999999</v>
      </c>
      <c r="F2036" t="s">
        <v>6707</v>
      </c>
    </row>
    <row r="2037" spans="1:6" x14ac:dyDescent="0.2">
      <c r="A2037" s="39" t="s">
        <v>3225</v>
      </c>
      <c r="B2037" s="2" t="s">
        <v>115</v>
      </c>
      <c r="C2037" t="s">
        <v>129</v>
      </c>
      <c r="D2037" s="39">
        <v>2.3820999999999999</v>
      </c>
      <c r="E2037" s="39">
        <v>0.14151</v>
      </c>
      <c r="F2037" t="s">
        <v>3226</v>
      </c>
    </row>
    <row r="2038" spans="1:6" x14ac:dyDescent="0.2">
      <c r="A2038" s="39" t="s">
        <v>3225</v>
      </c>
      <c r="B2038" s="2" t="s">
        <v>116</v>
      </c>
      <c r="C2038" t="s">
        <v>130</v>
      </c>
      <c r="D2038" s="39">
        <v>1.7914000000000001</v>
      </c>
      <c r="E2038" s="39">
        <v>0.17698</v>
      </c>
      <c r="F2038" t="s">
        <v>3226</v>
      </c>
    </row>
    <row r="2039" spans="1:6" x14ac:dyDescent="0.2">
      <c r="A2039" s="39" t="s">
        <v>6708</v>
      </c>
      <c r="B2039" s="2" t="s">
        <v>115</v>
      </c>
      <c r="C2039" t="s">
        <v>129</v>
      </c>
      <c r="D2039" s="39">
        <v>2.6884999999999999</v>
      </c>
      <c r="E2039" s="39">
        <v>-0.15973999999999999</v>
      </c>
      <c r="F2039" t="s">
        <v>6709</v>
      </c>
    </row>
    <row r="2040" spans="1:6" x14ac:dyDescent="0.2">
      <c r="A2040" s="39" t="s">
        <v>6708</v>
      </c>
      <c r="B2040" s="2" t="s">
        <v>116</v>
      </c>
      <c r="C2040" t="s">
        <v>130</v>
      </c>
      <c r="D2040" s="39">
        <v>3.5213000000000001</v>
      </c>
      <c r="E2040" s="39">
        <v>-0.16439999999999999</v>
      </c>
      <c r="F2040" t="s">
        <v>6709</v>
      </c>
    </row>
    <row r="2041" spans="1:6" x14ac:dyDescent="0.2">
      <c r="A2041" s="39" t="s">
        <v>4483</v>
      </c>
      <c r="B2041" s="2" t="s">
        <v>119</v>
      </c>
      <c r="C2041" t="s">
        <v>133</v>
      </c>
      <c r="D2041" s="39">
        <v>7.2439999999999998</v>
      </c>
      <c r="E2041" s="39">
        <v>0.16411000000000001</v>
      </c>
      <c r="F2041" t="s">
        <v>4484</v>
      </c>
    </row>
    <row r="2042" spans="1:6" x14ac:dyDescent="0.2">
      <c r="A2042" s="39" t="s">
        <v>6710</v>
      </c>
      <c r="B2042" s="2" t="s">
        <v>119</v>
      </c>
      <c r="C2042" t="s">
        <v>133</v>
      </c>
      <c r="D2042" s="39">
        <v>3.1162000000000001</v>
      </c>
      <c r="E2042" s="39">
        <v>-0.16449</v>
      </c>
      <c r="F2042" t="s">
        <v>6711</v>
      </c>
    </row>
    <row r="2043" spans="1:6" x14ac:dyDescent="0.2">
      <c r="A2043" s="39" t="s">
        <v>6712</v>
      </c>
      <c r="B2043" s="2" t="s">
        <v>118</v>
      </c>
      <c r="C2043" t="s">
        <v>132</v>
      </c>
      <c r="D2043" s="39">
        <v>2.2831999999999999</v>
      </c>
      <c r="E2043" s="39">
        <v>0.16613</v>
      </c>
      <c r="F2043" t="s">
        <v>6713</v>
      </c>
    </row>
    <row r="2044" spans="1:6" x14ac:dyDescent="0.2">
      <c r="A2044" t="s">
        <v>6714</v>
      </c>
      <c r="B2044" s="58" t="s">
        <v>4848</v>
      </c>
      <c r="C2044" t="s">
        <v>137</v>
      </c>
      <c r="D2044">
        <v>1.9419</v>
      </c>
      <c r="E2044">
        <v>-0.16894000000000001</v>
      </c>
      <c r="F2044" t="s">
        <v>6715</v>
      </c>
    </row>
    <row r="2045" spans="1:6" x14ac:dyDescent="0.2">
      <c r="A2045" s="39" t="s">
        <v>4476</v>
      </c>
      <c r="B2045" s="2" t="s">
        <v>119</v>
      </c>
      <c r="C2045" t="s">
        <v>133</v>
      </c>
      <c r="D2045" s="39">
        <v>3.6417999999999999</v>
      </c>
      <c r="E2045" s="39">
        <v>0.15648000000000001</v>
      </c>
      <c r="F2045" t="s">
        <v>4477</v>
      </c>
    </row>
    <row r="2046" spans="1:6" x14ac:dyDescent="0.2">
      <c r="A2046" s="39" t="s">
        <v>6716</v>
      </c>
      <c r="B2046" s="2" t="s">
        <v>119</v>
      </c>
      <c r="C2046" t="s">
        <v>133</v>
      </c>
      <c r="D2046" s="39">
        <v>6.0486000000000004</v>
      </c>
      <c r="E2046" s="39">
        <v>-0.20443</v>
      </c>
      <c r="F2046" t="s">
        <v>6717</v>
      </c>
    </row>
    <row r="2047" spans="1:6" x14ac:dyDescent="0.2">
      <c r="A2047" s="39" t="s">
        <v>4584</v>
      </c>
      <c r="B2047" s="58" t="s">
        <v>120</v>
      </c>
      <c r="C2047" t="s">
        <v>134</v>
      </c>
      <c r="D2047" s="39">
        <v>5.5175000000000001</v>
      </c>
      <c r="E2047" s="39">
        <v>-0.20082</v>
      </c>
      <c r="F2047" t="s">
        <v>4585</v>
      </c>
    </row>
    <row r="2048" spans="1:6" x14ac:dyDescent="0.2">
      <c r="A2048" s="39" t="s">
        <v>6718</v>
      </c>
      <c r="B2048" s="58" t="s">
        <v>120</v>
      </c>
      <c r="C2048" t="s">
        <v>134</v>
      </c>
      <c r="D2048" s="39">
        <v>3.5966</v>
      </c>
      <c r="E2048" s="39">
        <v>0.16508</v>
      </c>
      <c r="F2048" t="s">
        <v>4585</v>
      </c>
    </row>
    <row r="2049" spans="1:6" x14ac:dyDescent="0.2">
      <c r="A2049" s="39" t="s">
        <v>4478</v>
      </c>
      <c r="B2049" s="2" t="s">
        <v>119</v>
      </c>
      <c r="C2049" t="s">
        <v>133</v>
      </c>
      <c r="D2049" s="39">
        <v>3.7206000000000001</v>
      </c>
      <c r="E2049" s="39">
        <v>0.17956</v>
      </c>
      <c r="F2049" t="s">
        <v>1204</v>
      </c>
    </row>
    <row r="2050" spans="1:6" x14ac:dyDescent="0.2">
      <c r="A2050" s="39" t="s">
        <v>6719</v>
      </c>
      <c r="B2050" s="2" t="s">
        <v>118</v>
      </c>
      <c r="C2050" t="s">
        <v>132</v>
      </c>
      <c r="D2050" s="39">
        <v>3.4645999999999999</v>
      </c>
      <c r="E2050" s="39">
        <v>-0.17646000000000001</v>
      </c>
      <c r="F2050" t="s">
        <v>6720</v>
      </c>
    </row>
    <row r="2051" spans="1:6" x14ac:dyDescent="0.2">
      <c r="A2051" s="39" t="s">
        <v>6719</v>
      </c>
      <c r="B2051" s="2" t="s">
        <v>116</v>
      </c>
      <c r="C2051" t="s">
        <v>130</v>
      </c>
      <c r="D2051" s="39">
        <v>2.4636</v>
      </c>
      <c r="E2051" s="39">
        <v>0.17362</v>
      </c>
      <c r="F2051" t="s">
        <v>6720</v>
      </c>
    </row>
    <row r="2052" spans="1:6" x14ac:dyDescent="0.2">
      <c r="A2052" t="s">
        <v>6719</v>
      </c>
      <c r="B2052" s="58" t="s">
        <v>122</v>
      </c>
      <c r="C2052" t="s">
        <v>135</v>
      </c>
      <c r="D2052">
        <v>4.4000000000000004</v>
      </c>
      <c r="E2052">
        <v>0.19495999999999999</v>
      </c>
      <c r="F2052" t="s">
        <v>6720</v>
      </c>
    </row>
    <row r="2053" spans="1:6" x14ac:dyDescent="0.2">
      <c r="A2053" t="s">
        <v>6719</v>
      </c>
      <c r="B2053" s="58" t="s">
        <v>126</v>
      </c>
      <c r="C2053" t="s">
        <v>139</v>
      </c>
      <c r="D2053">
        <v>2.5284</v>
      </c>
      <c r="E2053">
        <v>-0.14507</v>
      </c>
      <c r="F2053" t="s">
        <v>6720</v>
      </c>
    </row>
    <row r="2054" spans="1:6" x14ac:dyDescent="0.2">
      <c r="A2054" t="s">
        <v>3575</v>
      </c>
      <c r="B2054" s="58" t="s">
        <v>122</v>
      </c>
      <c r="C2054" t="s">
        <v>135</v>
      </c>
      <c r="D2054">
        <v>8.5937000000000001</v>
      </c>
      <c r="E2054">
        <v>0.20118</v>
      </c>
      <c r="F2054" t="s">
        <v>3576</v>
      </c>
    </row>
    <row r="2055" spans="1:6" x14ac:dyDescent="0.2">
      <c r="A2055" t="s">
        <v>6721</v>
      </c>
      <c r="B2055" s="58" t="s">
        <v>126</v>
      </c>
      <c r="C2055" t="s">
        <v>139</v>
      </c>
      <c r="D2055">
        <v>2.6040000000000001</v>
      </c>
      <c r="E2055">
        <v>-0.15040999999999999</v>
      </c>
      <c r="F2055" t="s">
        <v>6722</v>
      </c>
    </row>
    <row r="2056" spans="1:6" x14ac:dyDescent="0.2">
      <c r="A2056" s="39" t="s">
        <v>4479</v>
      </c>
      <c r="B2056" s="2" t="s">
        <v>119</v>
      </c>
      <c r="C2056" t="s">
        <v>133</v>
      </c>
      <c r="D2056" s="39">
        <v>3.4081999999999999</v>
      </c>
      <c r="E2056" s="39">
        <v>0.1615</v>
      </c>
      <c r="F2056" t="s">
        <v>4480</v>
      </c>
    </row>
    <row r="2057" spans="1:6" x14ac:dyDescent="0.2">
      <c r="A2057" t="s">
        <v>3577</v>
      </c>
      <c r="B2057" s="58" t="s">
        <v>122</v>
      </c>
      <c r="C2057" t="s">
        <v>135</v>
      </c>
      <c r="D2057">
        <v>6.7934000000000001</v>
      </c>
      <c r="E2057">
        <v>0.23469999999999999</v>
      </c>
      <c r="F2057" t="s">
        <v>3578</v>
      </c>
    </row>
    <row r="2058" spans="1:6" x14ac:dyDescent="0.2">
      <c r="A2058" s="39" t="s">
        <v>3202</v>
      </c>
      <c r="B2058" s="2" t="s">
        <v>115</v>
      </c>
      <c r="C2058" t="s">
        <v>129</v>
      </c>
      <c r="D2058" s="39">
        <v>1.5588</v>
      </c>
      <c r="E2058" s="39">
        <v>0.13630999999999999</v>
      </c>
      <c r="F2058" t="s">
        <v>3203</v>
      </c>
    </row>
    <row r="2059" spans="1:6" x14ac:dyDescent="0.2">
      <c r="A2059" t="s">
        <v>3770</v>
      </c>
      <c r="B2059" s="58" t="s">
        <v>126</v>
      </c>
      <c r="C2059" t="s">
        <v>139</v>
      </c>
      <c r="D2059">
        <v>3.6059000000000001</v>
      </c>
      <c r="E2059">
        <v>-0.22116</v>
      </c>
      <c r="F2059" t="s">
        <v>3771</v>
      </c>
    </row>
    <row r="2060" spans="1:6" x14ac:dyDescent="0.2">
      <c r="A2060" s="39" t="s">
        <v>6723</v>
      </c>
      <c r="B2060" s="2" t="s">
        <v>115</v>
      </c>
      <c r="C2060" t="s">
        <v>129</v>
      </c>
      <c r="D2060" s="39">
        <v>1.8506</v>
      </c>
      <c r="E2060" s="39">
        <v>-0.13435</v>
      </c>
      <c r="F2060" t="s">
        <v>6724</v>
      </c>
    </row>
    <row r="2061" spans="1:6" x14ac:dyDescent="0.2">
      <c r="A2061" s="39" t="s">
        <v>6725</v>
      </c>
      <c r="B2061" s="2" t="s">
        <v>115</v>
      </c>
      <c r="C2061" t="s">
        <v>129</v>
      </c>
      <c r="D2061" s="39">
        <v>1.8506</v>
      </c>
      <c r="E2061" s="39">
        <v>-0.13435</v>
      </c>
      <c r="F2061" t="s">
        <v>6724</v>
      </c>
    </row>
    <row r="2062" spans="1:6" x14ac:dyDescent="0.2">
      <c r="A2062" s="39" t="s">
        <v>6726</v>
      </c>
      <c r="B2062" s="58" t="s">
        <v>120</v>
      </c>
      <c r="C2062" t="s">
        <v>134</v>
      </c>
      <c r="D2062" s="39">
        <v>4.1585000000000001</v>
      </c>
      <c r="E2062" s="39">
        <v>0.15428</v>
      </c>
      <c r="F2062" t="s">
        <v>6727</v>
      </c>
    </row>
    <row r="2063" spans="1:6" x14ac:dyDescent="0.2">
      <c r="A2063" s="39" t="s">
        <v>6728</v>
      </c>
      <c r="B2063" s="2" t="s">
        <v>116</v>
      </c>
      <c r="C2063" t="s">
        <v>130</v>
      </c>
      <c r="D2063" s="39">
        <v>1.7727999999999999</v>
      </c>
      <c r="E2063" s="39">
        <v>0.16244</v>
      </c>
      <c r="F2063" t="s">
        <v>6729</v>
      </c>
    </row>
    <row r="2064" spans="1:6" x14ac:dyDescent="0.2">
      <c r="A2064" s="39" t="s">
        <v>3204</v>
      </c>
      <c r="B2064" s="2" t="s">
        <v>115</v>
      </c>
      <c r="C2064" t="s">
        <v>129</v>
      </c>
      <c r="D2064" s="39">
        <v>1.7259</v>
      </c>
      <c r="E2064" s="39">
        <v>0.17416000000000001</v>
      </c>
      <c r="F2064" t="s">
        <v>3205</v>
      </c>
    </row>
    <row r="2065" spans="1:6" x14ac:dyDescent="0.2">
      <c r="A2065" s="39" t="s">
        <v>3204</v>
      </c>
      <c r="B2065" s="58" t="s">
        <v>120</v>
      </c>
      <c r="C2065" t="s">
        <v>134</v>
      </c>
      <c r="D2065" s="39">
        <v>2.3123999999999998</v>
      </c>
      <c r="E2065" s="39">
        <v>0.16408</v>
      </c>
      <c r="F2065" t="s">
        <v>3205</v>
      </c>
    </row>
    <row r="2066" spans="1:6" x14ac:dyDescent="0.2">
      <c r="A2066" s="39" t="s">
        <v>6730</v>
      </c>
      <c r="B2066" s="2" t="s">
        <v>118</v>
      </c>
      <c r="C2066" t="s">
        <v>132</v>
      </c>
      <c r="D2066" s="39">
        <v>4.1367000000000003</v>
      </c>
      <c r="E2066" s="39">
        <v>0.17766000000000001</v>
      </c>
      <c r="F2066" t="s">
        <v>6731</v>
      </c>
    </row>
    <row r="2067" spans="1:6" x14ac:dyDescent="0.2">
      <c r="A2067" s="39" t="s">
        <v>6732</v>
      </c>
      <c r="B2067" s="58" t="s">
        <v>120</v>
      </c>
      <c r="C2067" t="s">
        <v>134</v>
      </c>
      <c r="D2067" s="39">
        <v>4.5305</v>
      </c>
      <c r="E2067" s="39">
        <v>0.16647000000000001</v>
      </c>
      <c r="F2067" t="s">
        <v>6733</v>
      </c>
    </row>
    <row r="2068" spans="1:6" x14ac:dyDescent="0.2">
      <c r="A2068" s="39" t="s">
        <v>4349</v>
      </c>
      <c r="B2068" s="2" t="s">
        <v>115</v>
      </c>
      <c r="C2068" t="s">
        <v>129</v>
      </c>
      <c r="D2068" s="39">
        <v>2.5893999999999999</v>
      </c>
      <c r="E2068" s="39">
        <v>0.17188000000000001</v>
      </c>
      <c r="F2068" t="s">
        <v>4347</v>
      </c>
    </row>
    <row r="2069" spans="1:6" x14ac:dyDescent="0.2">
      <c r="A2069" s="39" t="s">
        <v>4346</v>
      </c>
      <c r="B2069" s="2" t="s">
        <v>115</v>
      </c>
      <c r="C2069" t="s">
        <v>129</v>
      </c>
      <c r="D2069" s="39">
        <v>1.5271999999999999</v>
      </c>
      <c r="E2069" s="39">
        <v>0.14702999999999999</v>
      </c>
      <c r="F2069" t="s">
        <v>4347</v>
      </c>
    </row>
    <row r="2070" spans="1:6" x14ac:dyDescent="0.2">
      <c r="A2070" s="39" t="s">
        <v>4348</v>
      </c>
      <c r="B2070" s="2" t="s">
        <v>115</v>
      </c>
      <c r="C2070" t="s">
        <v>129</v>
      </c>
      <c r="D2070" s="39">
        <v>1.5271999999999999</v>
      </c>
      <c r="E2070" s="39">
        <v>0.14702999999999999</v>
      </c>
      <c r="F2070" t="s">
        <v>4347</v>
      </c>
    </row>
    <row r="2071" spans="1:6" x14ac:dyDescent="0.2">
      <c r="A2071" s="39" t="s">
        <v>4349</v>
      </c>
      <c r="B2071" s="2" t="s">
        <v>116</v>
      </c>
      <c r="C2071" t="s">
        <v>130</v>
      </c>
      <c r="D2071" s="39">
        <v>4.7548000000000004</v>
      </c>
      <c r="E2071" s="39">
        <v>0.18362000000000001</v>
      </c>
      <c r="F2071" t="s">
        <v>4347</v>
      </c>
    </row>
    <row r="2072" spans="1:6" x14ac:dyDescent="0.2">
      <c r="A2072" s="39" t="s">
        <v>4346</v>
      </c>
      <c r="B2072" s="2" t="s">
        <v>116</v>
      </c>
      <c r="C2072" t="s">
        <v>130</v>
      </c>
      <c r="D2072" s="39">
        <v>3.6389999999999998</v>
      </c>
      <c r="E2072" s="39">
        <v>0.16347999999999999</v>
      </c>
      <c r="F2072" t="s">
        <v>4347</v>
      </c>
    </row>
    <row r="2073" spans="1:6" x14ac:dyDescent="0.2">
      <c r="A2073" s="39" t="s">
        <v>4348</v>
      </c>
      <c r="B2073" s="2" t="s">
        <v>116</v>
      </c>
      <c r="C2073" t="s">
        <v>130</v>
      </c>
      <c r="D2073" s="39">
        <v>3.6389999999999998</v>
      </c>
      <c r="E2073" s="39">
        <v>0.16347999999999999</v>
      </c>
      <c r="F2073" t="s">
        <v>4347</v>
      </c>
    </row>
    <row r="2074" spans="1:6" x14ac:dyDescent="0.2">
      <c r="A2074" s="39" t="s">
        <v>6734</v>
      </c>
      <c r="B2074" s="2" t="s">
        <v>116</v>
      </c>
      <c r="C2074" t="s">
        <v>130</v>
      </c>
      <c r="D2074" s="39">
        <v>2.3523000000000001</v>
      </c>
      <c r="E2074" s="39">
        <v>0.16031999999999999</v>
      </c>
      <c r="F2074" t="s">
        <v>4347</v>
      </c>
    </row>
    <row r="2075" spans="1:6" x14ac:dyDescent="0.2">
      <c r="A2075" s="39" t="s">
        <v>6735</v>
      </c>
      <c r="B2075" s="2" t="s">
        <v>115</v>
      </c>
      <c r="C2075" t="s">
        <v>129</v>
      </c>
      <c r="D2075" s="39">
        <v>2.4598</v>
      </c>
      <c r="E2075" s="39">
        <v>0.14623</v>
      </c>
      <c r="F2075" t="s">
        <v>3207</v>
      </c>
    </row>
    <row r="2076" spans="1:6" x14ac:dyDescent="0.2">
      <c r="A2076" s="39" t="s">
        <v>3206</v>
      </c>
      <c r="B2076" s="2" t="s">
        <v>115</v>
      </c>
      <c r="C2076" t="s">
        <v>129</v>
      </c>
      <c r="D2076" s="39">
        <v>2.2151000000000001</v>
      </c>
      <c r="E2076" s="39">
        <v>0.16241</v>
      </c>
      <c r="F2076" t="s">
        <v>3207</v>
      </c>
    </row>
    <row r="2077" spans="1:6" x14ac:dyDescent="0.2">
      <c r="A2077" s="39" t="s">
        <v>4586</v>
      </c>
      <c r="B2077" s="2" t="s">
        <v>115</v>
      </c>
      <c r="C2077" t="s">
        <v>129</v>
      </c>
      <c r="D2077" s="39">
        <v>1.7343</v>
      </c>
      <c r="E2077" s="39">
        <v>0.16170000000000001</v>
      </c>
      <c r="F2077" t="s">
        <v>3207</v>
      </c>
    </row>
    <row r="2078" spans="1:6" x14ac:dyDescent="0.2">
      <c r="A2078" s="39" t="s">
        <v>6735</v>
      </c>
      <c r="B2078" s="2" t="s">
        <v>116</v>
      </c>
      <c r="C2078" t="s">
        <v>130</v>
      </c>
      <c r="D2078" s="39">
        <v>5.7198000000000002</v>
      </c>
      <c r="E2078" s="39">
        <v>0.16491</v>
      </c>
      <c r="F2078" t="s">
        <v>3207</v>
      </c>
    </row>
    <row r="2079" spans="1:6" x14ac:dyDescent="0.2">
      <c r="A2079" s="39" t="s">
        <v>4586</v>
      </c>
      <c r="B2079" s="2" t="s">
        <v>116</v>
      </c>
      <c r="C2079" t="s">
        <v>130</v>
      </c>
      <c r="D2079" s="39">
        <v>3.3077999999999999</v>
      </c>
      <c r="E2079" s="39">
        <v>0.17632</v>
      </c>
      <c r="F2079" t="s">
        <v>3207</v>
      </c>
    </row>
    <row r="2080" spans="1:6" x14ac:dyDescent="0.2">
      <c r="A2080" s="39" t="s">
        <v>3206</v>
      </c>
      <c r="B2080" s="2" t="s">
        <v>116</v>
      </c>
      <c r="C2080" t="s">
        <v>130</v>
      </c>
      <c r="D2080" s="39">
        <v>3.1642999999999999</v>
      </c>
      <c r="E2080" s="39">
        <v>0.17784</v>
      </c>
      <c r="F2080" t="s">
        <v>3207</v>
      </c>
    </row>
    <row r="2081" spans="1:6" x14ac:dyDescent="0.2">
      <c r="A2081" s="39" t="s">
        <v>3206</v>
      </c>
      <c r="B2081" s="58" t="s">
        <v>120</v>
      </c>
      <c r="C2081" t="s">
        <v>134</v>
      </c>
      <c r="D2081" s="39">
        <v>6.5568999999999997</v>
      </c>
      <c r="E2081" s="39">
        <v>0.17266000000000001</v>
      </c>
      <c r="F2081" t="s">
        <v>3207</v>
      </c>
    </row>
    <row r="2082" spans="1:6" x14ac:dyDescent="0.2">
      <c r="A2082" s="39" t="s">
        <v>4586</v>
      </c>
      <c r="B2082" s="58" t="s">
        <v>120</v>
      </c>
      <c r="C2082" t="s">
        <v>134</v>
      </c>
      <c r="D2082" s="39">
        <v>4.9805000000000001</v>
      </c>
      <c r="E2082" s="39">
        <v>0.16400000000000001</v>
      </c>
      <c r="F2082" t="s">
        <v>3207</v>
      </c>
    </row>
    <row r="2083" spans="1:6" x14ac:dyDescent="0.2">
      <c r="A2083" t="s">
        <v>3579</v>
      </c>
      <c r="B2083" s="58" t="s">
        <v>122</v>
      </c>
      <c r="C2083" t="s">
        <v>135</v>
      </c>
      <c r="D2083">
        <v>13.121</v>
      </c>
      <c r="E2083">
        <v>0.21926999999999999</v>
      </c>
      <c r="F2083" t="s">
        <v>3580</v>
      </c>
    </row>
    <row r="2084" spans="1:6" x14ac:dyDescent="0.2">
      <c r="A2084" s="39" t="s">
        <v>6736</v>
      </c>
      <c r="B2084" s="2" t="s">
        <v>119</v>
      </c>
      <c r="C2084" t="s">
        <v>133</v>
      </c>
      <c r="D2084" s="39">
        <v>2.5196000000000001</v>
      </c>
      <c r="E2084" s="39">
        <v>0.18944</v>
      </c>
      <c r="F2084" t="s">
        <v>6737</v>
      </c>
    </row>
    <row r="2085" spans="1:6" x14ac:dyDescent="0.2">
      <c r="A2085" s="39" t="s">
        <v>6736</v>
      </c>
      <c r="B2085" s="58" t="s">
        <v>125</v>
      </c>
      <c r="C2085" t="s">
        <v>138</v>
      </c>
      <c r="D2085" s="39">
        <v>6.7839</v>
      </c>
      <c r="E2085" s="39">
        <v>-0.13245999999999999</v>
      </c>
      <c r="F2085" t="s">
        <v>6737</v>
      </c>
    </row>
    <row r="2086" spans="1:6" x14ac:dyDescent="0.2">
      <c r="A2086" s="39" t="s">
        <v>4235</v>
      </c>
      <c r="B2086" s="2" t="s">
        <v>115</v>
      </c>
      <c r="C2086" t="s">
        <v>129</v>
      </c>
      <c r="D2086" s="39">
        <v>1.7676000000000001</v>
      </c>
      <c r="E2086" s="39">
        <v>-0.14906</v>
      </c>
      <c r="F2086" t="s">
        <v>4236</v>
      </c>
    </row>
    <row r="2087" spans="1:6" x14ac:dyDescent="0.2">
      <c r="A2087" s="39" t="s">
        <v>4235</v>
      </c>
      <c r="B2087" s="2" t="s">
        <v>117</v>
      </c>
      <c r="C2087" t="s">
        <v>131</v>
      </c>
      <c r="D2087" s="39">
        <v>10.499000000000001</v>
      </c>
      <c r="E2087" s="39">
        <v>-0.18035999999999999</v>
      </c>
      <c r="F2087" t="s">
        <v>4236</v>
      </c>
    </row>
    <row r="2088" spans="1:6" x14ac:dyDescent="0.2">
      <c r="A2088" s="39" t="s">
        <v>4235</v>
      </c>
      <c r="B2088" s="2" t="s">
        <v>119</v>
      </c>
      <c r="C2088" t="s">
        <v>133</v>
      </c>
      <c r="D2088" s="39">
        <v>5.2127999999999997</v>
      </c>
      <c r="E2088" s="39">
        <v>-0.22270000000000001</v>
      </c>
      <c r="F2088" t="s">
        <v>4236</v>
      </c>
    </row>
    <row r="2089" spans="1:6" x14ac:dyDescent="0.2">
      <c r="A2089" t="s">
        <v>3581</v>
      </c>
      <c r="B2089" s="58" t="s">
        <v>122</v>
      </c>
      <c r="C2089" t="s">
        <v>135</v>
      </c>
      <c r="D2089">
        <v>12.047000000000001</v>
      </c>
      <c r="E2089">
        <v>0.18593000000000001</v>
      </c>
      <c r="F2089" t="s">
        <v>3582</v>
      </c>
    </row>
    <row r="2090" spans="1:6" x14ac:dyDescent="0.2">
      <c r="A2090" s="39" t="s">
        <v>6738</v>
      </c>
      <c r="B2090" s="2" t="s">
        <v>115</v>
      </c>
      <c r="C2090" t="s">
        <v>129</v>
      </c>
      <c r="D2090" s="39">
        <v>1.8625</v>
      </c>
      <c r="E2090" s="39">
        <v>-0.15604000000000001</v>
      </c>
      <c r="F2090" t="s">
        <v>4351</v>
      </c>
    </row>
    <row r="2091" spans="1:6" x14ac:dyDescent="0.2">
      <c r="A2091" s="39" t="s">
        <v>4350</v>
      </c>
      <c r="B2091" s="2" t="s">
        <v>115</v>
      </c>
      <c r="C2091" t="s">
        <v>129</v>
      </c>
      <c r="D2091" s="39">
        <v>1.5185</v>
      </c>
      <c r="E2091" s="39">
        <v>0.1439</v>
      </c>
      <c r="F2091" t="s">
        <v>4351</v>
      </c>
    </row>
    <row r="2092" spans="1:6" x14ac:dyDescent="0.2">
      <c r="A2092" s="39" t="s">
        <v>6739</v>
      </c>
      <c r="B2092" s="2" t="s">
        <v>118</v>
      </c>
      <c r="C2092" t="s">
        <v>132</v>
      </c>
      <c r="D2092" s="39">
        <v>2.3037000000000001</v>
      </c>
      <c r="E2092" s="39">
        <v>-0.18867</v>
      </c>
      <c r="F2092" t="s">
        <v>6740</v>
      </c>
    </row>
    <row r="2093" spans="1:6" x14ac:dyDescent="0.2">
      <c r="A2093" s="39" t="s">
        <v>4023</v>
      </c>
      <c r="B2093" s="2" t="s">
        <v>118</v>
      </c>
      <c r="C2093" t="s">
        <v>132</v>
      </c>
      <c r="D2093" s="39">
        <v>3.5270999999999999</v>
      </c>
      <c r="E2093" s="39">
        <v>-0.20960999999999999</v>
      </c>
      <c r="F2093" t="s">
        <v>4024</v>
      </c>
    </row>
    <row r="2094" spans="1:6" x14ac:dyDescent="0.2">
      <c r="A2094" t="s">
        <v>6741</v>
      </c>
      <c r="B2094" s="58" t="s">
        <v>126</v>
      </c>
      <c r="C2094" t="s">
        <v>139</v>
      </c>
      <c r="D2094">
        <v>1.9286000000000001</v>
      </c>
      <c r="E2094">
        <v>-0.18515000000000001</v>
      </c>
      <c r="F2094" t="s">
        <v>6742</v>
      </c>
    </row>
    <row r="2095" spans="1:6" x14ac:dyDescent="0.2">
      <c r="A2095" s="39" t="s">
        <v>4489</v>
      </c>
      <c r="B2095" s="2" t="s">
        <v>119</v>
      </c>
      <c r="C2095" t="s">
        <v>133</v>
      </c>
      <c r="D2095" s="39">
        <v>6.2267000000000001</v>
      </c>
      <c r="E2095" s="39">
        <v>-0.18668000000000001</v>
      </c>
      <c r="F2095" t="s">
        <v>1522</v>
      </c>
    </row>
    <row r="2096" spans="1:6" x14ac:dyDescent="0.2">
      <c r="A2096" s="39" t="s">
        <v>6743</v>
      </c>
      <c r="B2096" s="2" t="s">
        <v>119</v>
      </c>
      <c r="C2096" t="s">
        <v>133</v>
      </c>
      <c r="D2096" s="39">
        <v>2.4323000000000001</v>
      </c>
      <c r="E2096" s="39">
        <v>-0.17882999999999999</v>
      </c>
      <c r="F2096" t="s">
        <v>1522</v>
      </c>
    </row>
    <row r="2097" spans="1:6" x14ac:dyDescent="0.2">
      <c r="A2097" s="39" t="s">
        <v>6744</v>
      </c>
      <c r="B2097" s="2" t="s">
        <v>119</v>
      </c>
      <c r="C2097" t="s">
        <v>133</v>
      </c>
      <c r="D2097" s="39">
        <v>2.3309000000000002</v>
      </c>
      <c r="E2097" s="39">
        <v>-0.16100999999999999</v>
      </c>
      <c r="F2097" t="s">
        <v>1522</v>
      </c>
    </row>
    <row r="2098" spans="1:6" x14ac:dyDescent="0.2">
      <c r="A2098" s="39" t="s">
        <v>4362</v>
      </c>
      <c r="B2098" s="2" t="s">
        <v>115</v>
      </c>
      <c r="C2098" t="s">
        <v>129</v>
      </c>
      <c r="D2098" s="39">
        <v>1.3386</v>
      </c>
      <c r="E2098" s="39">
        <v>0.14771000000000001</v>
      </c>
      <c r="F2098" t="s">
        <v>4363</v>
      </c>
    </row>
    <row r="2099" spans="1:6" x14ac:dyDescent="0.2">
      <c r="A2099" s="39" t="s">
        <v>4362</v>
      </c>
      <c r="B2099" s="2" t="s">
        <v>116</v>
      </c>
      <c r="C2099" t="s">
        <v>130</v>
      </c>
      <c r="D2099" s="39">
        <v>2.3521000000000001</v>
      </c>
      <c r="E2099" s="39">
        <v>0.16738</v>
      </c>
      <c r="F2099" t="s">
        <v>4363</v>
      </c>
    </row>
    <row r="2100" spans="1:6" x14ac:dyDescent="0.2">
      <c r="A2100" s="39" t="s">
        <v>6745</v>
      </c>
      <c r="B2100" s="2" t="s">
        <v>119</v>
      </c>
      <c r="C2100" t="s">
        <v>133</v>
      </c>
      <c r="D2100" s="39">
        <v>4.5327999999999999</v>
      </c>
      <c r="E2100" s="39">
        <v>-0.20813999999999999</v>
      </c>
      <c r="F2100" t="s">
        <v>6746</v>
      </c>
    </row>
    <row r="2101" spans="1:6" x14ac:dyDescent="0.2">
      <c r="A2101" s="39" t="s">
        <v>6747</v>
      </c>
      <c r="B2101" s="2" t="s">
        <v>118</v>
      </c>
      <c r="C2101" t="s">
        <v>132</v>
      </c>
      <c r="D2101" s="39">
        <v>2.8</v>
      </c>
      <c r="E2101" s="39">
        <v>-0.18063000000000001</v>
      </c>
      <c r="F2101" t="s">
        <v>6748</v>
      </c>
    </row>
    <row r="2102" spans="1:6" x14ac:dyDescent="0.2">
      <c r="A2102" t="s">
        <v>3605</v>
      </c>
      <c r="B2102" s="58" t="s">
        <v>122</v>
      </c>
      <c r="C2102" t="s">
        <v>135</v>
      </c>
      <c r="D2102">
        <v>15.199</v>
      </c>
      <c r="E2102">
        <v>0.18539</v>
      </c>
      <c r="F2102" t="s">
        <v>3606</v>
      </c>
    </row>
    <row r="2103" spans="1:6" x14ac:dyDescent="0.2">
      <c r="A2103" t="s">
        <v>3898</v>
      </c>
      <c r="B2103" s="58" t="s">
        <v>123</v>
      </c>
      <c r="C2103" t="s">
        <v>136</v>
      </c>
      <c r="D2103">
        <v>31.651</v>
      </c>
      <c r="E2103">
        <v>0.18542</v>
      </c>
      <c r="F2103" t="s">
        <v>3899</v>
      </c>
    </row>
    <row r="2104" spans="1:6" x14ac:dyDescent="0.2">
      <c r="A2104" t="s">
        <v>3900</v>
      </c>
      <c r="B2104" s="58" t="s">
        <v>123</v>
      </c>
      <c r="C2104" t="s">
        <v>136</v>
      </c>
      <c r="D2104">
        <v>15.77</v>
      </c>
      <c r="E2104">
        <v>0.15698999999999999</v>
      </c>
      <c r="F2104" t="s">
        <v>3899</v>
      </c>
    </row>
    <row r="2105" spans="1:6" x14ac:dyDescent="0.2">
      <c r="A2105" s="39" t="s">
        <v>6749</v>
      </c>
      <c r="B2105" s="2" t="s">
        <v>119</v>
      </c>
      <c r="C2105" t="s">
        <v>133</v>
      </c>
      <c r="D2105" s="39">
        <v>9.1029</v>
      </c>
      <c r="E2105" s="39">
        <v>-0.18545</v>
      </c>
      <c r="F2105" t="s">
        <v>6750</v>
      </c>
    </row>
    <row r="2106" spans="1:6" x14ac:dyDescent="0.2">
      <c r="A2106" s="39" t="s">
        <v>3234</v>
      </c>
      <c r="B2106" s="2" t="s">
        <v>115</v>
      </c>
      <c r="C2106" t="s">
        <v>129</v>
      </c>
      <c r="D2106" s="39">
        <v>2.6901000000000002</v>
      </c>
      <c r="E2106" s="39">
        <v>-0.14873</v>
      </c>
      <c r="F2106" t="s">
        <v>3235</v>
      </c>
    </row>
    <row r="2107" spans="1:6" x14ac:dyDescent="0.2">
      <c r="A2107" s="39" t="s">
        <v>4243</v>
      </c>
      <c r="B2107" s="2" t="s">
        <v>117</v>
      </c>
      <c r="C2107" t="s">
        <v>131</v>
      </c>
      <c r="D2107" s="39">
        <v>25.866</v>
      </c>
      <c r="E2107" s="39">
        <v>-0.19195999999999999</v>
      </c>
      <c r="F2107" t="s">
        <v>4244</v>
      </c>
    </row>
    <row r="2108" spans="1:6" x14ac:dyDescent="0.2">
      <c r="A2108" s="39" t="s">
        <v>4245</v>
      </c>
      <c r="B2108" s="2" t="s">
        <v>117</v>
      </c>
      <c r="C2108" t="s">
        <v>131</v>
      </c>
      <c r="D2108" s="39">
        <v>25.866</v>
      </c>
      <c r="E2108" s="39">
        <v>-0.19195999999999999</v>
      </c>
      <c r="F2108" t="s">
        <v>4244</v>
      </c>
    </row>
    <row r="2109" spans="1:6" x14ac:dyDescent="0.2">
      <c r="A2109" t="s">
        <v>3601</v>
      </c>
      <c r="B2109" s="58" t="s">
        <v>122</v>
      </c>
      <c r="C2109" t="s">
        <v>135</v>
      </c>
      <c r="D2109">
        <v>15.076000000000001</v>
      </c>
      <c r="E2109">
        <v>0.18601000000000001</v>
      </c>
      <c r="F2109" t="s">
        <v>3600</v>
      </c>
    </row>
    <row r="2110" spans="1:6" x14ac:dyDescent="0.2">
      <c r="A2110" t="s">
        <v>3599</v>
      </c>
      <c r="B2110" s="58" t="s">
        <v>122</v>
      </c>
      <c r="C2110" t="s">
        <v>135</v>
      </c>
      <c r="D2110">
        <v>9.3211999999999993</v>
      </c>
      <c r="E2110">
        <v>0.17696999999999999</v>
      </c>
      <c r="F2110" t="s">
        <v>3600</v>
      </c>
    </row>
    <row r="2111" spans="1:6" x14ac:dyDescent="0.2">
      <c r="A2111" t="s">
        <v>3599</v>
      </c>
      <c r="B2111" s="58" t="s">
        <v>126</v>
      </c>
      <c r="C2111" t="s">
        <v>139</v>
      </c>
      <c r="D2111">
        <v>3.4883999999999999</v>
      </c>
      <c r="E2111">
        <v>-0.14223</v>
      </c>
      <c r="F2111" t="s">
        <v>3600</v>
      </c>
    </row>
    <row r="2112" spans="1:6" x14ac:dyDescent="0.2">
      <c r="A2112" t="s">
        <v>3604</v>
      </c>
      <c r="B2112" s="58" t="s">
        <v>122</v>
      </c>
      <c r="C2112" t="s">
        <v>135</v>
      </c>
      <c r="D2112">
        <v>60.662999999999997</v>
      </c>
      <c r="E2112">
        <v>0.20738999999999999</v>
      </c>
      <c r="F2112" t="s">
        <v>3603</v>
      </c>
    </row>
    <row r="2113" spans="1:6" x14ac:dyDescent="0.2">
      <c r="A2113" t="s">
        <v>3602</v>
      </c>
      <c r="B2113" s="58" t="s">
        <v>122</v>
      </c>
      <c r="C2113" t="s">
        <v>135</v>
      </c>
      <c r="D2113">
        <v>50.231000000000002</v>
      </c>
      <c r="E2113">
        <v>0.19056999999999999</v>
      </c>
      <c r="F2113" t="s">
        <v>3603</v>
      </c>
    </row>
    <row r="2114" spans="1:6" x14ac:dyDescent="0.2">
      <c r="A2114" s="39" t="s">
        <v>6751</v>
      </c>
      <c r="B2114" s="58" t="s">
        <v>120</v>
      </c>
      <c r="C2114" t="s">
        <v>134</v>
      </c>
      <c r="D2114" s="39">
        <v>2.7738999999999998</v>
      </c>
      <c r="E2114" s="39">
        <v>0.16081000000000001</v>
      </c>
      <c r="F2114" t="s">
        <v>6752</v>
      </c>
    </row>
    <row r="2115" spans="1:6" x14ac:dyDescent="0.2">
      <c r="A2115" s="39" t="s">
        <v>4246</v>
      </c>
      <c r="B2115" s="2" t="s">
        <v>117</v>
      </c>
      <c r="C2115" t="s">
        <v>131</v>
      </c>
      <c r="D2115" s="39">
        <v>25.745999999999999</v>
      </c>
      <c r="E2115" s="39">
        <v>-0.20538000000000001</v>
      </c>
      <c r="F2115" t="s">
        <v>4247</v>
      </c>
    </row>
    <row r="2116" spans="1:6" x14ac:dyDescent="0.2">
      <c r="A2116" s="39" t="s">
        <v>6753</v>
      </c>
      <c r="B2116" s="2" t="s">
        <v>115</v>
      </c>
      <c r="C2116" t="s">
        <v>129</v>
      </c>
      <c r="D2116" s="39">
        <v>1.5537000000000001</v>
      </c>
      <c r="E2116" s="39">
        <v>0.13333</v>
      </c>
      <c r="F2116" t="s">
        <v>6754</v>
      </c>
    </row>
    <row r="2117" spans="1:6" x14ac:dyDescent="0.2">
      <c r="A2117" s="39" t="s">
        <v>3236</v>
      </c>
      <c r="B2117" s="2" t="s">
        <v>115</v>
      </c>
      <c r="C2117" t="s">
        <v>129</v>
      </c>
      <c r="D2117" s="39">
        <v>4.0458999999999996</v>
      </c>
      <c r="E2117" s="39">
        <v>-0.15384</v>
      </c>
      <c r="F2117" t="s">
        <v>3237</v>
      </c>
    </row>
    <row r="2118" spans="1:6" x14ac:dyDescent="0.2">
      <c r="A2118" s="39" t="s">
        <v>3236</v>
      </c>
      <c r="B2118" s="2" t="s">
        <v>117</v>
      </c>
      <c r="C2118" t="s">
        <v>131</v>
      </c>
      <c r="D2118" s="39">
        <v>56.877000000000002</v>
      </c>
      <c r="E2118" s="39">
        <v>-0.23672000000000001</v>
      </c>
      <c r="F2118" t="s">
        <v>3237</v>
      </c>
    </row>
    <row r="2119" spans="1:6" x14ac:dyDescent="0.2">
      <c r="A2119" s="39" t="s">
        <v>6755</v>
      </c>
      <c r="B2119" s="2" t="s">
        <v>117</v>
      </c>
      <c r="C2119" t="s">
        <v>131</v>
      </c>
      <c r="D2119" s="39">
        <v>4.4390000000000001</v>
      </c>
      <c r="E2119" s="39">
        <v>-0.17158999999999999</v>
      </c>
      <c r="F2119" t="s">
        <v>3237</v>
      </c>
    </row>
    <row r="2120" spans="1:6" x14ac:dyDescent="0.2">
      <c r="A2120" s="39" t="s">
        <v>3236</v>
      </c>
      <c r="B2120" s="2" t="s">
        <v>119</v>
      </c>
      <c r="C2120" t="s">
        <v>133</v>
      </c>
      <c r="D2120" s="39">
        <v>12.279</v>
      </c>
      <c r="E2120" s="39">
        <v>-0.21870000000000001</v>
      </c>
      <c r="F2120" t="s">
        <v>3237</v>
      </c>
    </row>
    <row r="2121" spans="1:6" x14ac:dyDescent="0.2">
      <c r="A2121" s="39" t="s">
        <v>6755</v>
      </c>
      <c r="B2121" s="2" t="s">
        <v>119</v>
      </c>
      <c r="C2121" t="s">
        <v>133</v>
      </c>
      <c r="D2121" s="39">
        <v>4.8848000000000003</v>
      </c>
      <c r="E2121" s="39">
        <v>-0.17598</v>
      </c>
      <c r="F2121" t="s">
        <v>3237</v>
      </c>
    </row>
    <row r="2122" spans="1:6" x14ac:dyDescent="0.2">
      <c r="A2122" s="39" t="s">
        <v>6756</v>
      </c>
      <c r="B2122" s="2" t="s">
        <v>119</v>
      </c>
      <c r="C2122" t="s">
        <v>133</v>
      </c>
      <c r="D2122" s="39">
        <v>4.6878000000000002</v>
      </c>
      <c r="E2122" s="39">
        <v>-0.18583</v>
      </c>
      <c r="F2122" t="s">
        <v>3237</v>
      </c>
    </row>
    <row r="2123" spans="1:6" x14ac:dyDescent="0.2">
      <c r="A2123" s="39" t="s">
        <v>4364</v>
      </c>
      <c r="B2123" s="2" t="s">
        <v>115</v>
      </c>
      <c r="C2123" t="s">
        <v>129</v>
      </c>
      <c r="D2123" s="39">
        <v>1.4027000000000001</v>
      </c>
      <c r="E2123" s="39">
        <v>0.13428999999999999</v>
      </c>
      <c r="F2123" t="s">
        <v>4365</v>
      </c>
    </row>
    <row r="2124" spans="1:6" x14ac:dyDescent="0.2">
      <c r="A2124" s="39" t="s">
        <v>4364</v>
      </c>
      <c r="B2124" s="2" t="s">
        <v>116</v>
      </c>
      <c r="C2124" t="s">
        <v>130</v>
      </c>
      <c r="D2124" s="39">
        <v>3.4544999999999999</v>
      </c>
      <c r="E2124" s="39">
        <v>0.15529000000000001</v>
      </c>
      <c r="F2124" t="s">
        <v>4365</v>
      </c>
    </row>
    <row r="2125" spans="1:6" x14ac:dyDescent="0.2">
      <c r="A2125" s="39" t="s">
        <v>4366</v>
      </c>
      <c r="B2125" s="2" t="s">
        <v>116</v>
      </c>
      <c r="C2125" t="s">
        <v>130</v>
      </c>
      <c r="D2125" s="39">
        <v>2.3733</v>
      </c>
      <c r="E2125" s="39">
        <v>0.15964999999999999</v>
      </c>
      <c r="F2125" t="s">
        <v>4365</v>
      </c>
    </row>
    <row r="2126" spans="1:6" x14ac:dyDescent="0.2">
      <c r="A2126" s="39" t="s">
        <v>4047</v>
      </c>
      <c r="B2126" s="2" t="s">
        <v>118</v>
      </c>
      <c r="C2126" t="s">
        <v>132</v>
      </c>
      <c r="D2126" s="39">
        <v>1.5503</v>
      </c>
      <c r="E2126" s="39">
        <v>-0.16150999999999999</v>
      </c>
      <c r="F2126" t="s">
        <v>4048</v>
      </c>
    </row>
    <row r="2127" spans="1:6" x14ac:dyDescent="0.2">
      <c r="A2127" s="39" t="s">
        <v>4049</v>
      </c>
      <c r="B2127" s="2" t="s">
        <v>118</v>
      </c>
      <c r="C2127" t="s">
        <v>132</v>
      </c>
      <c r="D2127" s="39">
        <v>2.0063</v>
      </c>
      <c r="E2127" s="39">
        <v>-0.20893</v>
      </c>
      <c r="F2127" t="s">
        <v>1207</v>
      </c>
    </row>
    <row r="2128" spans="1:6" x14ac:dyDescent="0.2">
      <c r="A2128" s="39" t="s">
        <v>6757</v>
      </c>
      <c r="B2128" s="2" t="s">
        <v>118</v>
      </c>
      <c r="C2128" t="s">
        <v>132</v>
      </c>
      <c r="D2128" s="39">
        <v>1.4418</v>
      </c>
      <c r="E2128" s="39">
        <v>-0.15309</v>
      </c>
      <c r="F2128" t="s">
        <v>6758</v>
      </c>
    </row>
    <row r="2129" spans="1:6" x14ac:dyDescent="0.2">
      <c r="A2129" s="39" t="s">
        <v>3238</v>
      </c>
      <c r="B2129" s="2" t="s">
        <v>115</v>
      </c>
      <c r="C2129" t="s">
        <v>129</v>
      </c>
      <c r="D2129" s="39">
        <v>3.1120999999999999</v>
      </c>
      <c r="E2129" s="39">
        <v>0.17061999999999999</v>
      </c>
      <c r="F2129" t="s">
        <v>3239</v>
      </c>
    </row>
    <row r="2130" spans="1:6" x14ac:dyDescent="0.2">
      <c r="A2130" s="39" t="s">
        <v>6759</v>
      </c>
      <c r="B2130" s="2" t="s">
        <v>115</v>
      </c>
      <c r="C2130" t="s">
        <v>129</v>
      </c>
      <c r="D2130" s="39">
        <v>2.0851000000000002</v>
      </c>
      <c r="E2130" s="39">
        <v>-0.15495999999999999</v>
      </c>
      <c r="F2130" t="s">
        <v>3239</v>
      </c>
    </row>
    <row r="2131" spans="1:6" x14ac:dyDescent="0.2">
      <c r="A2131" s="39" t="s">
        <v>6759</v>
      </c>
      <c r="B2131" s="2" t="s">
        <v>116</v>
      </c>
      <c r="C2131" t="s">
        <v>130</v>
      </c>
      <c r="D2131" s="39">
        <v>3.3092000000000001</v>
      </c>
      <c r="E2131" s="39">
        <v>-0.15281</v>
      </c>
      <c r="F2131" t="s">
        <v>3239</v>
      </c>
    </row>
    <row r="2132" spans="1:6" x14ac:dyDescent="0.2">
      <c r="A2132" s="39" t="s">
        <v>3238</v>
      </c>
      <c r="B2132" s="2" t="s">
        <v>116</v>
      </c>
      <c r="C2132" t="s">
        <v>130</v>
      </c>
      <c r="D2132" s="39">
        <v>2.3904999999999998</v>
      </c>
      <c r="E2132" s="39">
        <v>0.15551000000000001</v>
      </c>
      <c r="F2132" t="s">
        <v>3239</v>
      </c>
    </row>
    <row r="2133" spans="1:6" x14ac:dyDescent="0.2">
      <c r="A2133" t="s">
        <v>4705</v>
      </c>
      <c r="B2133" s="58" t="s">
        <v>4848</v>
      </c>
      <c r="C2133" t="s">
        <v>137</v>
      </c>
      <c r="D2133">
        <v>4.3970000000000002</v>
      </c>
      <c r="E2133">
        <v>0.14646000000000001</v>
      </c>
      <c r="F2133" t="s">
        <v>4706</v>
      </c>
    </row>
    <row r="2134" spans="1:6" x14ac:dyDescent="0.2">
      <c r="A2134" t="s">
        <v>6760</v>
      </c>
      <c r="B2134" s="58" t="s">
        <v>126</v>
      </c>
      <c r="C2134" t="s">
        <v>139</v>
      </c>
      <c r="D2134">
        <v>2.2092999999999998</v>
      </c>
      <c r="E2134">
        <v>-0.17194999999999999</v>
      </c>
      <c r="F2134" t="s">
        <v>6761</v>
      </c>
    </row>
    <row r="2135" spans="1:6" x14ac:dyDescent="0.2">
      <c r="A2135" s="39" t="s">
        <v>6762</v>
      </c>
      <c r="B2135" s="2" t="s">
        <v>118</v>
      </c>
      <c r="C2135" t="s">
        <v>132</v>
      </c>
      <c r="D2135" s="39">
        <v>1.9569000000000001</v>
      </c>
      <c r="E2135" s="39">
        <v>-0.15087999999999999</v>
      </c>
      <c r="F2135" t="s">
        <v>6763</v>
      </c>
    </row>
    <row r="2136" spans="1:6" x14ac:dyDescent="0.2">
      <c r="A2136" s="39" t="s">
        <v>6764</v>
      </c>
      <c r="B2136" s="2" t="s">
        <v>118</v>
      </c>
      <c r="C2136" t="s">
        <v>132</v>
      </c>
      <c r="D2136" s="39">
        <v>2.2888999999999999</v>
      </c>
      <c r="E2136" s="39">
        <v>0.16138</v>
      </c>
      <c r="F2136" t="s">
        <v>6765</v>
      </c>
    </row>
    <row r="2137" spans="1:6" x14ac:dyDescent="0.2">
      <c r="A2137" s="39" t="s">
        <v>6766</v>
      </c>
      <c r="B2137" s="2" t="s">
        <v>118</v>
      </c>
      <c r="C2137" t="s">
        <v>132</v>
      </c>
      <c r="D2137" s="39">
        <v>1.6276999999999999</v>
      </c>
      <c r="E2137" s="39">
        <v>-0.17005999999999999</v>
      </c>
      <c r="F2137" t="s">
        <v>3779</v>
      </c>
    </row>
    <row r="2138" spans="1:6" x14ac:dyDescent="0.2">
      <c r="A2138" s="39" t="s">
        <v>3778</v>
      </c>
      <c r="B2138" s="2" t="s">
        <v>119</v>
      </c>
      <c r="C2138" t="s">
        <v>133</v>
      </c>
      <c r="D2138" s="39">
        <v>3.3660000000000001</v>
      </c>
      <c r="E2138" s="39">
        <v>-0.16447999999999999</v>
      </c>
      <c r="F2138" t="s">
        <v>3779</v>
      </c>
    </row>
    <row r="2139" spans="1:6" x14ac:dyDescent="0.2">
      <c r="A2139" s="39" t="s">
        <v>6767</v>
      </c>
      <c r="B2139" s="2" t="s">
        <v>119</v>
      </c>
      <c r="C2139" t="s">
        <v>133</v>
      </c>
      <c r="D2139" s="39">
        <v>2.1718000000000002</v>
      </c>
      <c r="E2139" s="39">
        <v>-0.15426000000000001</v>
      </c>
      <c r="F2139" t="s">
        <v>3779</v>
      </c>
    </row>
    <row r="2140" spans="1:6" x14ac:dyDescent="0.2">
      <c r="A2140" t="s">
        <v>3778</v>
      </c>
      <c r="B2140" s="58" t="s">
        <v>126</v>
      </c>
      <c r="C2140" t="s">
        <v>139</v>
      </c>
      <c r="D2140">
        <v>3.7698</v>
      </c>
      <c r="E2140">
        <v>-0.18074000000000001</v>
      </c>
      <c r="F2140" t="s">
        <v>3779</v>
      </c>
    </row>
    <row r="2141" spans="1:6" x14ac:dyDescent="0.2">
      <c r="A2141" t="s">
        <v>6768</v>
      </c>
      <c r="B2141" s="58" t="s">
        <v>4848</v>
      </c>
      <c r="C2141" t="s">
        <v>137</v>
      </c>
      <c r="D2141">
        <v>2.5259</v>
      </c>
      <c r="E2141">
        <v>-0.156</v>
      </c>
      <c r="F2141" t="s">
        <v>3779</v>
      </c>
    </row>
    <row r="2142" spans="1:6" x14ac:dyDescent="0.2">
      <c r="A2142" t="s">
        <v>6769</v>
      </c>
      <c r="B2142" s="58" t="s">
        <v>4848</v>
      </c>
      <c r="C2142" t="s">
        <v>137</v>
      </c>
      <c r="D2142">
        <v>2.5259</v>
      </c>
      <c r="E2142">
        <v>-0.156</v>
      </c>
      <c r="F2142" t="s">
        <v>3779</v>
      </c>
    </row>
    <row r="2143" spans="1:6" x14ac:dyDescent="0.2">
      <c r="A2143" t="s">
        <v>6770</v>
      </c>
      <c r="B2143" s="58" t="s">
        <v>4848</v>
      </c>
      <c r="C2143" t="s">
        <v>137</v>
      </c>
      <c r="D2143">
        <v>1.9952000000000001</v>
      </c>
      <c r="E2143">
        <v>-0.15509999999999999</v>
      </c>
      <c r="F2143" t="s">
        <v>3779</v>
      </c>
    </row>
    <row r="2144" spans="1:6" x14ac:dyDescent="0.2">
      <c r="A2144" t="s">
        <v>6771</v>
      </c>
      <c r="B2144" s="58" t="s">
        <v>123</v>
      </c>
      <c r="C2144" t="s">
        <v>136</v>
      </c>
      <c r="D2144">
        <v>11.555999999999999</v>
      </c>
      <c r="E2144">
        <v>0.18404999999999999</v>
      </c>
      <c r="F2144" t="s">
        <v>3901</v>
      </c>
    </row>
    <row r="2145" spans="1:6" x14ac:dyDescent="0.2">
      <c r="A2145" s="39" t="s">
        <v>6772</v>
      </c>
      <c r="B2145" s="2" t="s">
        <v>115</v>
      </c>
      <c r="C2145" t="s">
        <v>129</v>
      </c>
      <c r="D2145" s="39">
        <v>2.3626</v>
      </c>
      <c r="E2145" s="39">
        <v>0.13550999999999999</v>
      </c>
      <c r="F2145" t="s">
        <v>4707</v>
      </c>
    </row>
    <row r="2146" spans="1:6" x14ac:dyDescent="0.2">
      <c r="A2146" t="s">
        <v>6773</v>
      </c>
      <c r="B2146" s="58" t="s">
        <v>4848</v>
      </c>
      <c r="C2146" t="s">
        <v>137</v>
      </c>
      <c r="D2146">
        <v>1.9617</v>
      </c>
      <c r="E2146">
        <v>-0.17216000000000001</v>
      </c>
      <c r="F2146" t="s">
        <v>6774</v>
      </c>
    </row>
    <row r="2147" spans="1:6" x14ac:dyDescent="0.2">
      <c r="A2147" t="s">
        <v>6775</v>
      </c>
      <c r="B2147" s="58" t="s">
        <v>4848</v>
      </c>
      <c r="C2147" t="s">
        <v>137</v>
      </c>
      <c r="D2147">
        <v>1.9538</v>
      </c>
      <c r="E2147">
        <v>-0.17016999999999999</v>
      </c>
      <c r="F2147" t="s">
        <v>6774</v>
      </c>
    </row>
    <row r="2148" spans="1:6" x14ac:dyDescent="0.2">
      <c r="A2148" s="39" t="s">
        <v>415</v>
      </c>
      <c r="B2148" s="58" t="s">
        <v>125</v>
      </c>
      <c r="C2148" t="s">
        <v>138</v>
      </c>
      <c r="D2148" s="39">
        <v>42.774999999999999</v>
      </c>
      <c r="E2148" s="39">
        <v>0.15045</v>
      </c>
      <c r="F2148" t="s">
        <v>445</v>
      </c>
    </row>
    <row r="2149" spans="1:6" x14ac:dyDescent="0.2">
      <c r="A2149" s="39" t="s">
        <v>414</v>
      </c>
      <c r="B2149" s="58" t="s">
        <v>125</v>
      </c>
      <c r="C2149" t="s">
        <v>138</v>
      </c>
      <c r="D2149" s="39">
        <v>42.246000000000002</v>
      </c>
      <c r="E2149" s="39">
        <v>0.15454000000000001</v>
      </c>
      <c r="F2149" t="s">
        <v>445</v>
      </c>
    </row>
    <row r="2150" spans="1:6" x14ac:dyDescent="0.2">
      <c r="A2150" s="39" t="s">
        <v>6776</v>
      </c>
      <c r="B2150" s="2" t="s">
        <v>118</v>
      </c>
      <c r="C2150" t="s">
        <v>132</v>
      </c>
      <c r="D2150" s="39">
        <v>1.9359</v>
      </c>
      <c r="E2150" s="39">
        <v>0.15423999999999999</v>
      </c>
      <c r="F2150" t="s">
        <v>6777</v>
      </c>
    </row>
    <row r="2151" spans="1:6" x14ac:dyDescent="0.2">
      <c r="A2151" t="s">
        <v>6778</v>
      </c>
      <c r="B2151" s="58" t="s">
        <v>4848</v>
      </c>
      <c r="C2151" t="s">
        <v>137</v>
      </c>
      <c r="D2151">
        <v>2.5819000000000001</v>
      </c>
      <c r="E2151">
        <v>0.15529000000000001</v>
      </c>
      <c r="F2151" t="s">
        <v>6779</v>
      </c>
    </row>
    <row r="2152" spans="1:6" x14ac:dyDescent="0.2">
      <c r="A2152" s="39" t="s">
        <v>6780</v>
      </c>
      <c r="B2152" s="2" t="s">
        <v>118</v>
      </c>
      <c r="C2152" t="s">
        <v>132</v>
      </c>
      <c r="D2152" s="39">
        <v>1.6367</v>
      </c>
      <c r="E2152" s="39">
        <v>-0.18867999999999999</v>
      </c>
      <c r="F2152" t="s">
        <v>6781</v>
      </c>
    </row>
    <row r="2153" spans="1:6" x14ac:dyDescent="0.2">
      <c r="A2153" t="s">
        <v>6782</v>
      </c>
      <c r="B2153" s="58" t="s">
        <v>126</v>
      </c>
      <c r="C2153" t="s">
        <v>139</v>
      </c>
      <c r="D2153">
        <v>2.6985999999999999</v>
      </c>
      <c r="E2153">
        <v>0.15470999999999999</v>
      </c>
      <c r="F2153" t="s">
        <v>6783</v>
      </c>
    </row>
    <row r="2154" spans="1:6" x14ac:dyDescent="0.2">
      <c r="A2154" t="s">
        <v>6784</v>
      </c>
      <c r="B2154" s="58" t="s">
        <v>126</v>
      </c>
      <c r="C2154" t="s">
        <v>139</v>
      </c>
      <c r="D2154">
        <v>2.3687999999999998</v>
      </c>
      <c r="E2154">
        <v>0.14781</v>
      </c>
      <c r="F2154" t="s">
        <v>6783</v>
      </c>
    </row>
    <row r="2155" spans="1:6" x14ac:dyDescent="0.2">
      <c r="A2155" t="s">
        <v>6785</v>
      </c>
      <c r="B2155" s="58" t="s">
        <v>126</v>
      </c>
      <c r="C2155" t="s">
        <v>139</v>
      </c>
      <c r="D2155">
        <v>2.2545000000000002</v>
      </c>
      <c r="E2155">
        <v>0.14385000000000001</v>
      </c>
      <c r="F2155" t="s">
        <v>6783</v>
      </c>
    </row>
    <row r="2156" spans="1:6" x14ac:dyDescent="0.2">
      <c r="A2156" s="39" t="s">
        <v>6786</v>
      </c>
      <c r="B2156" s="2" t="s">
        <v>118</v>
      </c>
      <c r="C2156" t="s">
        <v>132</v>
      </c>
      <c r="D2156" s="39">
        <v>1.974</v>
      </c>
      <c r="E2156" s="39">
        <v>-0.16564999999999999</v>
      </c>
      <c r="F2156" t="s">
        <v>6787</v>
      </c>
    </row>
    <row r="2157" spans="1:6" x14ac:dyDescent="0.2">
      <c r="A2157" s="39" t="s">
        <v>4041</v>
      </c>
      <c r="B2157" s="2" t="s">
        <v>118</v>
      </c>
      <c r="C2157" t="s">
        <v>132</v>
      </c>
      <c r="D2157" s="39">
        <v>2.6878000000000002</v>
      </c>
      <c r="E2157" s="39">
        <v>-0.17699999999999999</v>
      </c>
      <c r="F2157" t="s">
        <v>4042</v>
      </c>
    </row>
    <row r="2158" spans="1:6" x14ac:dyDescent="0.2">
      <c r="A2158" s="39" t="s">
        <v>6788</v>
      </c>
      <c r="B2158" s="2" t="s">
        <v>118</v>
      </c>
      <c r="C2158" t="s">
        <v>132</v>
      </c>
      <c r="D2158" s="39">
        <v>1.4275</v>
      </c>
      <c r="E2158" s="39">
        <v>-0.15332000000000001</v>
      </c>
      <c r="F2158" t="s">
        <v>4042</v>
      </c>
    </row>
    <row r="2159" spans="1:6" x14ac:dyDescent="0.2">
      <c r="A2159" s="39" t="s">
        <v>4043</v>
      </c>
      <c r="B2159" s="2" t="s">
        <v>118</v>
      </c>
      <c r="C2159" t="s">
        <v>132</v>
      </c>
      <c r="D2159" s="39">
        <v>2.3765999999999998</v>
      </c>
      <c r="E2159" s="39">
        <v>0.15564</v>
      </c>
      <c r="F2159" t="s">
        <v>4044</v>
      </c>
    </row>
    <row r="2160" spans="1:6" x14ac:dyDescent="0.2">
      <c r="A2160" s="39" t="s">
        <v>4591</v>
      </c>
      <c r="B2160" s="2" t="s">
        <v>119</v>
      </c>
      <c r="C2160" t="s">
        <v>133</v>
      </c>
      <c r="D2160" s="39">
        <v>4.2910000000000004</v>
      </c>
      <c r="E2160" s="39">
        <v>-0.18651999999999999</v>
      </c>
      <c r="F2160" t="s">
        <v>4592</v>
      </c>
    </row>
    <row r="2161" spans="1:6" x14ac:dyDescent="0.2">
      <c r="A2161" s="39" t="s">
        <v>6789</v>
      </c>
      <c r="B2161" s="2" t="s">
        <v>119</v>
      </c>
      <c r="C2161" t="s">
        <v>133</v>
      </c>
      <c r="D2161" s="39">
        <v>2.1589</v>
      </c>
      <c r="E2161" s="39">
        <v>-0.17451</v>
      </c>
      <c r="F2161" t="s">
        <v>4592</v>
      </c>
    </row>
    <row r="2162" spans="1:6" x14ac:dyDescent="0.2">
      <c r="A2162" s="39" t="s">
        <v>4591</v>
      </c>
      <c r="B2162" s="58" t="s">
        <v>120</v>
      </c>
      <c r="C2162" t="s">
        <v>134</v>
      </c>
      <c r="D2162" s="39">
        <v>4.1462000000000003</v>
      </c>
      <c r="E2162" s="39">
        <v>0.15683</v>
      </c>
      <c r="F2162" t="s">
        <v>4592</v>
      </c>
    </row>
    <row r="2163" spans="1:6" x14ac:dyDescent="0.2">
      <c r="A2163" t="s">
        <v>4700</v>
      </c>
      <c r="B2163" s="58" t="s">
        <v>4848</v>
      </c>
      <c r="C2163" t="s">
        <v>137</v>
      </c>
      <c r="D2163">
        <v>2.5703999999999998</v>
      </c>
      <c r="E2163">
        <v>-0.18034</v>
      </c>
      <c r="F2163" t="s">
        <v>6790</v>
      </c>
    </row>
    <row r="2164" spans="1:6" x14ac:dyDescent="0.2">
      <c r="A2164" s="39" t="s">
        <v>3227</v>
      </c>
      <c r="B2164" s="2" t="s">
        <v>115</v>
      </c>
      <c r="C2164" t="s">
        <v>129</v>
      </c>
      <c r="D2164" s="39">
        <v>2.4874000000000001</v>
      </c>
      <c r="E2164" s="39">
        <v>-0.13919999999999999</v>
      </c>
      <c r="F2164" t="s">
        <v>1534</v>
      </c>
    </row>
    <row r="2165" spans="1:6" x14ac:dyDescent="0.2">
      <c r="A2165" t="s">
        <v>4701</v>
      </c>
      <c r="B2165" s="58" t="s">
        <v>4848</v>
      </c>
      <c r="C2165" t="s">
        <v>137</v>
      </c>
      <c r="D2165">
        <v>3.3931</v>
      </c>
      <c r="E2165">
        <v>-0.17452999999999999</v>
      </c>
      <c r="F2165" t="s">
        <v>4702</v>
      </c>
    </row>
    <row r="2166" spans="1:6" x14ac:dyDescent="0.2">
      <c r="A2166" s="39" t="s">
        <v>6791</v>
      </c>
      <c r="B2166" s="2" t="s">
        <v>118</v>
      </c>
      <c r="C2166" t="s">
        <v>132</v>
      </c>
      <c r="D2166" s="39">
        <v>1.4866999999999999</v>
      </c>
      <c r="E2166" s="39">
        <v>-0.18495</v>
      </c>
      <c r="F2166" t="s">
        <v>6792</v>
      </c>
    </row>
    <row r="2167" spans="1:6" x14ac:dyDescent="0.2">
      <c r="A2167" s="39" t="s">
        <v>3228</v>
      </c>
      <c r="B2167" s="2" t="s">
        <v>115</v>
      </c>
      <c r="C2167" t="s">
        <v>129</v>
      </c>
      <c r="D2167" s="39">
        <v>1.9661999999999999</v>
      </c>
      <c r="E2167" s="39">
        <v>0.15131</v>
      </c>
      <c r="F2167" t="s">
        <v>3229</v>
      </c>
    </row>
    <row r="2168" spans="1:6" x14ac:dyDescent="0.2">
      <c r="A2168" s="39" t="s">
        <v>3228</v>
      </c>
      <c r="B2168" s="2" t="s">
        <v>116</v>
      </c>
      <c r="C2168" t="s">
        <v>130</v>
      </c>
      <c r="D2168" s="39">
        <v>2.5444</v>
      </c>
      <c r="E2168" s="39">
        <v>0.20874999999999999</v>
      </c>
      <c r="F2168" t="s">
        <v>3229</v>
      </c>
    </row>
    <row r="2169" spans="1:6" x14ac:dyDescent="0.2">
      <c r="A2169" s="39" t="s">
        <v>4045</v>
      </c>
      <c r="B2169" s="2" t="s">
        <v>118</v>
      </c>
      <c r="C2169" t="s">
        <v>132</v>
      </c>
      <c r="D2169" s="39">
        <v>1.6257999999999999</v>
      </c>
      <c r="E2169" s="39">
        <v>-0.16194</v>
      </c>
      <c r="F2169" t="s">
        <v>4046</v>
      </c>
    </row>
    <row r="2170" spans="1:6" x14ac:dyDescent="0.2">
      <c r="A2170" s="39" t="s">
        <v>4358</v>
      </c>
      <c r="B2170" s="2" t="s">
        <v>116</v>
      </c>
      <c r="C2170" t="s">
        <v>130</v>
      </c>
      <c r="D2170" s="39">
        <v>1.9260999999999999</v>
      </c>
      <c r="E2170" s="39">
        <v>0.14881</v>
      </c>
      <c r="F2170" t="s">
        <v>4359</v>
      </c>
    </row>
    <row r="2171" spans="1:6" x14ac:dyDescent="0.2">
      <c r="A2171" s="39" t="s">
        <v>6793</v>
      </c>
      <c r="B2171" s="2" t="s">
        <v>116</v>
      </c>
      <c r="C2171" t="s">
        <v>130</v>
      </c>
      <c r="D2171" s="39">
        <v>2.2528999999999999</v>
      </c>
      <c r="E2171" s="39">
        <v>0.1676</v>
      </c>
      <c r="F2171" t="s">
        <v>6794</v>
      </c>
    </row>
    <row r="2172" spans="1:6" x14ac:dyDescent="0.2">
      <c r="A2172" t="s">
        <v>6795</v>
      </c>
      <c r="B2172" s="58" t="s">
        <v>126</v>
      </c>
      <c r="C2172" t="s">
        <v>139</v>
      </c>
      <c r="D2172">
        <v>2.3321999999999998</v>
      </c>
      <c r="E2172">
        <v>-0.21582999999999999</v>
      </c>
      <c r="F2172" t="s">
        <v>6796</v>
      </c>
    </row>
    <row r="2173" spans="1:6" x14ac:dyDescent="0.2">
      <c r="A2173" t="s">
        <v>3776</v>
      </c>
      <c r="B2173" s="58" t="s">
        <v>126</v>
      </c>
      <c r="C2173" t="s">
        <v>139</v>
      </c>
      <c r="D2173">
        <v>3.0009999999999999</v>
      </c>
      <c r="E2173">
        <v>0.16492000000000001</v>
      </c>
      <c r="F2173" t="s">
        <v>3777</v>
      </c>
    </row>
    <row r="2174" spans="1:6" x14ac:dyDescent="0.2">
      <c r="A2174" t="s">
        <v>3597</v>
      </c>
      <c r="B2174" s="58" t="s">
        <v>122</v>
      </c>
      <c r="C2174" t="s">
        <v>135</v>
      </c>
      <c r="D2174">
        <v>16.446000000000002</v>
      </c>
      <c r="E2174">
        <v>-0.1938</v>
      </c>
      <c r="F2174" t="s">
        <v>3598</v>
      </c>
    </row>
    <row r="2175" spans="1:6" x14ac:dyDescent="0.2">
      <c r="A2175" s="39" t="s">
        <v>4360</v>
      </c>
      <c r="B2175" s="2" t="s">
        <v>115</v>
      </c>
      <c r="C2175" t="s">
        <v>129</v>
      </c>
      <c r="D2175" s="39">
        <v>1.7803</v>
      </c>
      <c r="E2175" s="39">
        <v>0.16832</v>
      </c>
      <c r="F2175" t="s">
        <v>4361</v>
      </c>
    </row>
    <row r="2176" spans="1:6" x14ac:dyDescent="0.2">
      <c r="A2176" s="39" t="s">
        <v>4360</v>
      </c>
      <c r="B2176" s="2" t="s">
        <v>116</v>
      </c>
      <c r="C2176" t="s">
        <v>130</v>
      </c>
      <c r="D2176" s="39">
        <v>2.2172000000000001</v>
      </c>
      <c r="E2176" s="39">
        <v>0.20713999999999999</v>
      </c>
      <c r="F2176" t="s">
        <v>4361</v>
      </c>
    </row>
    <row r="2177" spans="1:6" x14ac:dyDescent="0.2">
      <c r="A2177" s="39" t="s">
        <v>6797</v>
      </c>
      <c r="B2177" s="58" t="s">
        <v>120</v>
      </c>
      <c r="C2177" t="s">
        <v>134</v>
      </c>
      <c r="D2177" s="39">
        <v>2.3344999999999998</v>
      </c>
      <c r="E2177" s="39">
        <v>0.22825000000000001</v>
      </c>
      <c r="F2177" t="s">
        <v>6798</v>
      </c>
    </row>
    <row r="2178" spans="1:6" x14ac:dyDescent="0.2">
      <c r="A2178" t="s">
        <v>4703</v>
      </c>
      <c r="B2178" s="58" t="s">
        <v>4848</v>
      </c>
      <c r="C2178" t="s">
        <v>137</v>
      </c>
      <c r="D2178">
        <v>2.7488999999999999</v>
      </c>
      <c r="E2178">
        <v>-0.14606</v>
      </c>
      <c r="F2178" t="s">
        <v>4704</v>
      </c>
    </row>
    <row r="2179" spans="1:6" x14ac:dyDescent="0.2">
      <c r="A2179" s="39" t="s">
        <v>6799</v>
      </c>
      <c r="B2179" s="58" t="s">
        <v>120</v>
      </c>
      <c r="C2179" t="s">
        <v>134</v>
      </c>
      <c r="D2179" s="39">
        <v>4.1075999999999997</v>
      </c>
      <c r="E2179" s="39">
        <v>-0.17585000000000001</v>
      </c>
      <c r="F2179" t="s">
        <v>6800</v>
      </c>
    </row>
    <row r="2180" spans="1:6" x14ac:dyDescent="0.2">
      <c r="A2180" s="39" t="s">
        <v>6801</v>
      </c>
      <c r="B2180" s="2" t="s">
        <v>118</v>
      </c>
      <c r="C2180" t="s">
        <v>132</v>
      </c>
      <c r="D2180" s="39">
        <v>2.0341</v>
      </c>
      <c r="E2180" s="39">
        <v>0.15359</v>
      </c>
      <c r="F2180" t="s">
        <v>1540</v>
      </c>
    </row>
    <row r="2181" spans="1:6" x14ac:dyDescent="0.2">
      <c r="A2181" s="39" t="s">
        <v>6801</v>
      </c>
      <c r="B2181" s="58" t="s">
        <v>120</v>
      </c>
      <c r="C2181" t="s">
        <v>134</v>
      </c>
      <c r="D2181" s="39">
        <v>5.0242000000000004</v>
      </c>
      <c r="E2181" s="39">
        <v>-0.16617999999999999</v>
      </c>
      <c r="F2181" t="s">
        <v>1540</v>
      </c>
    </row>
    <row r="2182" spans="1:6" x14ac:dyDescent="0.2">
      <c r="A2182" s="39" t="s">
        <v>3230</v>
      </c>
      <c r="B2182" s="2" t="s">
        <v>115</v>
      </c>
      <c r="C2182" t="s">
        <v>129</v>
      </c>
      <c r="D2182" s="39">
        <v>3.0228000000000002</v>
      </c>
      <c r="E2182" s="39">
        <v>-0.16078000000000001</v>
      </c>
      <c r="F2182" t="s">
        <v>3231</v>
      </c>
    </row>
    <row r="2183" spans="1:6" x14ac:dyDescent="0.2">
      <c r="A2183" s="39" t="s">
        <v>3230</v>
      </c>
      <c r="B2183" s="2" t="s">
        <v>119</v>
      </c>
      <c r="C2183" t="s">
        <v>133</v>
      </c>
      <c r="D2183" s="39">
        <v>2.8687</v>
      </c>
      <c r="E2183" s="39">
        <v>-0.20036000000000001</v>
      </c>
      <c r="F2183" t="s">
        <v>3231</v>
      </c>
    </row>
    <row r="2184" spans="1:6" x14ac:dyDescent="0.2">
      <c r="A2184" s="39" t="s">
        <v>4485</v>
      </c>
      <c r="B2184" s="2" t="s">
        <v>119</v>
      </c>
      <c r="C2184" t="s">
        <v>133</v>
      </c>
      <c r="D2184" s="39">
        <v>3.8071999999999999</v>
      </c>
      <c r="E2184" s="39">
        <v>-0.20061999999999999</v>
      </c>
      <c r="F2184" t="s">
        <v>4486</v>
      </c>
    </row>
    <row r="2185" spans="1:6" x14ac:dyDescent="0.2">
      <c r="A2185" s="39" t="s">
        <v>4487</v>
      </c>
      <c r="B2185" s="2" t="s">
        <v>119</v>
      </c>
      <c r="C2185" t="s">
        <v>133</v>
      </c>
      <c r="D2185" s="39">
        <v>3.8666999999999998</v>
      </c>
      <c r="E2185" s="39">
        <v>-0.24068000000000001</v>
      </c>
      <c r="F2185" t="s">
        <v>4488</v>
      </c>
    </row>
    <row r="2186" spans="1:6" x14ac:dyDescent="0.2">
      <c r="A2186" s="39" t="s">
        <v>3232</v>
      </c>
      <c r="B2186" s="2" t="s">
        <v>115</v>
      </c>
      <c r="C2186" t="s">
        <v>129</v>
      </c>
      <c r="D2186" s="39">
        <v>2.5903</v>
      </c>
      <c r="E2186" s="39">
        <v>0.14011000000000001</v>
      </c>
      <c r="F2186" t="s">
        <v>3233</v>
      </c>
    </row>
    <row r="2187" spans="1:6" x14ac:dyDescent="0.2">
      <c r="A2187" s="39" t="s">
        <v>3232</v>
      </c>
      <c r="B2187" s="2" t="s">
        <v>116</v>
      </c>
      <c r="C2187" t="s">
        <v>130</v>
      </c>
      <c r="D2187" s="39">
        <v>2.1029</v>
      </c>
      <c r="E2187" s="39">
        <v>0.17374999999999999</v>
      </c>
      <c r="F2187" t="s">
        <v>3233</v>
      </c>
    </row>
    <row r="2188" spans="1:6" x14ac:dyDescent="0.2">
      <c r="A2188" t="s">
        <v>6802</v>
      </c>
      <c r="B2188" s="58" t="s">
        <v>126</v>
      </c>
      <c r="C2188" t="s">
        <v>139</v>
      </c>
      <c r="D2188">
        <v>1.8936999999999999</v>
      </c>
      <c r="E2188">
        <v>-0.18315999999999999</v>
      </c>
      <c r="F2188" t="s">
        <v>6803</v>
      </c>
    </row>
    <row r="2189" spans="1:6" x14ac:dyDescent="0.2">
      <c r="A2189" t="s">
        <v>3783</v>
      </c>
      <c r="B2189" s="58" t="s">
        <v>126</v>
      </c>
      <c r="C2189" t="s">
        <v>139</v>
      </c>
      <c r="D2189">
        <v>2.6414</v>
      </c>
      <c r="E2189">
        <v>0.14574999999999999</v>
      </c>
      <c r="F2189" t="s">
        <v>3784</v>
      </c>
    </row>
    <row r="2190" spans="1:6" x14ac:dyDescent="0.2">
      <c r="A2190" s="39" t="s">
        <v>6804</v>
      </c>
      <c r="B2190" s="2" t="s">
        <v>117</v>
      </c>
      <c r="C2190" t="s">
        <v>131</v>
      </c>
      <c r="D2190" s="39">
        <v>3.9009999999999998</v>
      </c>
      <c r="E2190" s="39">
        <v>-0.20061999999999999</v>
      </c>
      <c r="F2190" t="s">
        <v>6805</v>
      </c>
    </row>
    <row r="2191" spans="1:6" x14ac:dyDescent="0.2">
      <c r="A2191" s="39" t="s">
        <v>6806</v>
      </c>
      <c r="B2191" s="2" t="s">
        <v>117</v>
      </c>
      <c r="C2191" t="s">
        <v>131</v>
      </c>
      <c r="D2191" s="39">
        <v>3.9009999999999998</v>
      </c>
      <c r="E2191" s="39">
        <v>-0.20061999999999999</v>
      </c>
      <c r="F2191" t="s">
        <v>6805</v>
      </c>
    </row>
    <row r="2192" spans="1:6" x14ac:dyDescent="0.2">
      <c r="A2192" t="s">
        <v>6804</v>
      </c>
      <c r="B2192" s="58" t="s">
        <v>126</v>
      </c>
      <c r="C2192" t="s">
        <v>139</v>
      </c>
      <c r="D2192">
        <v>1.6860999999999999</v>
      </c>
      <c r="E2192">
        <v>-0.14401</v>
      </c>
      <c r="F2192" t="s">
        <v>6805</v>
      </c>
    </row>
    <row r="2193" spans="1:6" x14ac:dyDescent="0.2">
      <c r="A2193" t="s">
        <v>6806</v>
      </c>
      <c r="B2193" s="58" t="s">
        <v>126</v>
      </c>
      <c r="C2193" t="s">
        <v>139</v>
      </c>
      <c r="D2193">
        <v>1.6860999999999999</v>
      </c>
      <c r="E2193">
        <v>-0.14401</v>
      </c>
      <c r="F2193" t="s">
        <v>6805</v>
      </c>
    </row>
    <row r="2194" spans="1:6" x14ac:dyDescent="0.2">
      <c r="A2194" s="39" t="s">
        <v>6807</v>
      </c>
      <c r="B2194" s="2" t="s">
        <v>118</v>
      </c>
      <c r="C2194" t="s">
        <v>132</v>
      </c>
      <c r="D2194" s="39">
        <v>1.4328000000000001</v>
      </c>
      <c r="E2194" s="39">
        <v>0.16767000000000001</v>
      </c>
      <c r="F2194" t="s">
        <v>6808</v>
      </c>
    </row>
    <row r="2195" spans="1:6" x14ac:dyDescent="0.2">
      <c r="A2195" s="39" t="s">
        <v>2246</v>
      </c>
      <c r="B2195" s="2" t="s">
        <v>115</v>
      </c>
      <c r="C2195" t="s">
        <v>129</v>
      </c>
      <c r="D2195" s="39">
        <v>1.9595</v>
      </c>
      <c r="E2195" s="39">
        <v>-0.13888</v>
      </c>
      <c r="F2195" t="s">
        <v>2247</v>
      </c>
    </row>
    <row r="2196" spans="1:6" x14ac:dyDescent="0.2">
      <c r="A2196" s="39" t="s">
        <v>6809</v>
      </c>
      <c r="B2196" s="2" t="s">
        <v>119</v>
      </c>
      <c r="C2196" t="s">
        <v>133</v>
      </c>
      <c r="D2196" s="39">
        <v>2.9337</v>
      </c>
      <c r="E2196" s="39">
        <v>-0.18185999999999999</v>
      </c>
      <c r="F2196" t="s">
        <v>6810</v>
      </c>
    </row>
    <row r="2197" spans="1:6" x14ac:dyDescent="0.2">
      <c r="A2197" t="s">
        <v>4708</v>
      </c>
      <c r="B2197" s="58" t="s">
        <v>4848</v>
      </c>
      <c r="C2197" t="s">
        <v>137</v>
      </c>
      <c r="D2197">
        <v>3.7416</v>
      </c>
      <c r="E2197">
        <v>-0.16245000000000001</v>
      </c>
      <c r="F2197" t="s">
        <v>4709</v>
      </c>
    </row>
    <row r="2198" spans="1:6" x14ac:dyDescent="0.2">
      <c r="A2198" s="39" t="s">
        <v>4050</v>
      </c>
      <c r="B2198" s="2" t="s">
        <v>118</v>
      </c>
      <c r="C2198" t="s">
        <v>132</v>
      </c>
      <c r="D2198" s="39">
        <v>2.5543999999999998</v>
      </c>
      <c r="E2198" s="39">
        <v>-0.18123</v>
      </c>
      <c r="F2198" t="s">
        <v>4051</v>
      </c>
    </row>
    <row r="2199" spans="1:6" x14ac:dyDescent="0.2">
      <c r="A2199" s="39" t="s">
        <v>4490</v>
      </c>
      <c r="B2199" s="2" t="s">
        <v>119</v>
      </c>
      <c r="C2199" t="s">
        <v>133</v>
      </c>
      <c r="D2199" s="39">
        <v>3.7235999999999998</v>
      </c>
      <c r="E2199" s="39">
        <v>0.1658</v>
      </c>
      <c r="F2199" t="s">
        <v>4491</v>
      </c>
    </row>
    <row r="2200" spans="1:6" x14ac:dyDescent="0.2">
      <c r="A2200" s="39" t="s">
        <v>6811</v>
      </c>
      <c r="B2200" s="2" t="s">
        <v>119</v>
      </c>
      <c r="C2200" t="s">
        <v>133</v>
      </c>
      <c r="D2200" s="39">
        <v>3.1025</v>
      </c>
      <c r="E2200" s="39">
        <v>0.16389999999999999</v>
      </c>
      <c r="F2200" t="s">
        <v>4491</v>
      </c>
    </row>
    <row r="2201" spans="1:6" x14ac:dyDescent="0.2">
      <c r="A2201" s="39" t="s">
        <v>6812</v>
      </c>
      <c r="B2201" s="58" t="s">
        <v>120</v>
      </c>
      <c r="C2201" t="s">
        <v>134</v>
      </c>
      <c r="D2201" s="39">
        <v>2.7605</v>
      </c>
      <c r="E2201" s="39">
        <v>0.15576000000000001</v>
      </c>
      <c r="F2201" t="s">
        <v>6813</v>
      </c>
    </row>
    <row r="2202" spans="1:6" x14ac:dyDescent="0.2">
      <c r="A2202" s="39" t="s">
        <v>6814</v>
      </c>
      <c r="B2202" s="2" t="s">
        <v>115</v>
      </c>
      <c r="C2202" t="s">
        <v>129</v>
      </c>
      <c r="D2202" s="39">
        <v>1.6445000000000001</v>
      </c>
      <c r="E2202" s="39">
        <v>-0.14349999999999999</v>
      </c>
      <c r="F2202" t="s">
        <v>6815</v>
      </c>
    </row>
    <row r="2203" spans="1:6" x14ac:dyDescent="0.2">
      <c r="A2203" t="s">
        <v>6814</v>
      </c>
      <c r="B2203" s="58" t="s">
        <v>4848</v>
      </c>
      <c r="C2203" t="s">
        <v>137</v>
      </c>
      <c r="D2203">
        <v>2.1301999999999999</v>
      </c>
      <c r="E2203">
        <v>-0.22933999999999999</v>
      </c>
      <c r="F2203" t="s">
        <v>6815</v>
      </c>
    </row>
    <row r="2204" spans="1:6" x14ac:dyDescent="0.2">
      <c r="A2204" s="39" t="s">
        <v>6816</v>
      </c>
      <c r="B2204" s="2" t="s">
        <v>118</v>
      </c>
      <c r="C2204" t="s">
        <v>132</v>
      </c>
      <c r="D2204" s="39">
        <v>1.7031000000000001</v>
      </c>
      <c r="E2204" s="39">
        <v>-0.17484</v>
      </c>
      <c r="F2204" t="s">
        <v>6817</v>
      </c>
    </row>
    <row r="2205" spans="1:6" x14ac:dyDescent="0.2">
      <c r="A2205" s="39" t="s">
        <v>6818</v>
      </c>
      <c r="B2205" s="2" t="s">
        <v>118</v>
      </c>
      <c r="C2205" t="s">
        <v>132</v>
      </c>
      <c r="D2205" s="39">
        <v>2.7631999999999999</v>
      </c>
      <c r="E2205" s="39">
        <v>0.20885000000000001</v>
      </c>
      <c r="F2205" t="s">
        <v>2653</v>
      </c>
    </row>
    <row r="2206" spans="1:6" x14ac:dyDescent="0.2">
      <c r="A2206" s="39" t="s">
        <v>4052</v>
      </c>
      <c r="B2206" s="2" t="s">
        <v>118</v>
      </c>
      <c r="C2206" t="s">
        <v>132</v>
      </c>
      <c r="D2206" s="39">
        <v>2.6785000000000001</v>
      </c>
      <c r="E2206" s="39">
        <v>0.18323999999999999</v>
      </c>
      <c r="F2206" t="s">
        <v>2653</v>
      </c>
    </row>
    <row r="2207" spans="1:6" x14ac:dyDescent="0.2">
      <c r="A2207" s="39" t="s">
        <v>6819</v>
      </c>
      <c r="B2207" s="2" t="s">
        <v>118</v>
      </c>
      <c r="C2207" t="s">
        <v>132</v>
      </c>
      <c r="D2207" s="39">
        <v>1.6718999999999999</v>
      </c>
      <c r="E2207" s="39">
        <v>-0.16847999999999999</v>
      </c>
      <c r="F2207" t="s">
        <v>2653</v>
      </c>
    </row>
    <row r="2208" spans="1:6" x14ac:dyDescent="0.2">
      <c r="A2208" s="39" t="s">
        <v>6820</v>
      </c>
      <c r="B2208" s="2" t="s">
        <v>118</v>
      </c>
      <c r="C2208" t="s">
        <v>132</v>
      </c>
      <c r="D2208" s="39">
        <v>1.6161000000000001</v>
      </c>
      <c r="E2208" s="39">
        <v>-0.16436000000000001</v>
      </c>
      <c r="F2208" t="s">
        <v>2653</v>
      </c>
    </row>
    <row r="2209" spans="1:6" x14ac:dyDescent="0.2">
      <c r="A2209" s="39" t="s">
        <v>6821</v>
      </c>
      <c r="B2209" s="2" t="s">
        <v>119</v>
      </c>
      <c r="C2209" t="s">
        <v>133</v>
      </c>
      <c r="D2209" s="39">
        <v>13.352</v>
      </c>
      <c r="E2209" s="39">
        <v>0.15765000000000001</v>
      </c>
      <c r="F2209" t="s">
        <v>6822</v>
      </c>
    </row>
    <row r="2210" spans="1:6" x14ac:dyDescent="0.2">
      <c r="A2210" s="39" t="s">
        <v>6823</v>
      </c>
      <c r="B2210" s="2" t="s">
        <v>119</v>
      </c>
      <c r="C2210" t="s">
        <v>133</v>
      </c>
      <c r="D2210" s="39">
        <v>2.1873</v>
      </c>
      <c r="E2210" s="39">
        <v>-0.16345000000000001</v>
      </c>
      <c r="F2210" t="s">
        <v>6822</v>
      </c>
    </row>
    <row r="2211" spans="1:6" x14ac:dyDescent="0.2">
      <c r="A2211" s="39" t="s">
        <v>6824</v>
      </c>
      <c r="B2211" s="2" t="s">
        <v>119</v>
      </c>
      <c r="C2211" t="s">
        <v>133</v>
      </c>
      <c r="D2211" s="39">
        <v>3.7942999999999998</v>
      </c>
      <c r="E2211" s="39">
        <v>0.15459000000000001</v>
      </c>
      <c r="F2211" t="s">
        <v>4594</v>
      </c>
    </row>
    <row r="2212" spans="1:6" x14ac:dyDescent="0.2">
      <c r="A2212" s="39" t="s">
        <v>4593</v>
      </c>
      <c r="B2212" s="58" t="s">
        <v>120</v>
      </c>
      <c r="C2212" t="s">
        <v>134</v>
      </c>
      <c r="D2212" s="39">
        <v>5.1492000000000004</v>
      </c>
      <c r="E2212" s="39">
        <v>-0.15966</v>
      </c>
      <c r="F2212" t="s">
        <v>4594</v>
      </c>
    </row>
    <row r="2213" spans="1:6" x14ac:dyDescent="0.2">
      <c r="A2213" s="39" t="s">
        <v>4597</v>
      </c>
      <c r="B2213" s="2" t="s">
        <v>116</v>
      </c>
      <c r="C2213" t="s">
        <v>130</v>
      </c>
      <c r="D2213" s="39">
        <v>1.9012</v>
      </c>
      <c r="E2213" s="39">
        <v>0.14791000000000001</v>
      </c>
      <c r="F2213" t="s">
        <v>4596</v>
      </c>
    </row>
    <row r="2214" spans="1:6" x14ac:dyDescent="0.2">
      <c r="A2214" s="39" t="s">
        <v>4597</v>
      </c>
      <c r="B2214" s="58" t="s">
        <v>120</v>
      </c>
      <c r="C2214" t="s">
        <v>134</v>
      </c>
      <c r="D2214" s="39">
        <v>14.319000000000001</v>
      </c>
      <c r="E2214" s="39">
        <v>0.17978</v>
      </c>
      <c r="F2214" t="s">
        <v>4596</v>
      </c>
    </row>
    <row r="2215" spans="1:6" x14ac:dyDescent="0.2">
      <c r="A2215" s="39" t="s">
        <v>4595</v>
      </c>
      <c r="B2215" s="58" t="s">
        <v>120</v>
      </c>
      <c r="C2215" t="s">
        <v>134</v>
      </c>
      <c r="D2215" s="39">
        <v>3.8012999999999999</v>
      </c>
      <c r="E2215" s="39">
        <v>0.15862000000000001</v>
      </c>
      <c r="F2215" t="s">
        <v>4596</v>
      </c>
    </row>
    <row r="2216" spans="1:6" x14ac:dyDescent="0.2">
      <c r="A2216" s="39" t="s">
        <v>4053</v>
      </c>
      <c r="B2216" s="2" t="s">
        <v>118</v>
      </c>
      <c r="C2216" t="s">
        <v>132</v>
      </c>
      <c r="D2216" s="39">
        <v>1.5688</v>
      </c>
      <c r="E2216" s="39">
        <v>-0.15067</v>
      </c>
      <c r="F2216" t="s">
        <v>1825</v>
      </c>
    </row>
    <row r="2217" spans="1:6" x14ac:dyDescent="0.2">
      <c r="A2217" s="39" t="s">
        <v>1824</v>
      </c>
      <c r="B2217" s="2" t="s">
        <v>118</v>
      </c>
      <c r="C2217" t="s">
        <v>132</v>
      </c>
      <c r="D2217" s="39">
        <v>1.5688</v>
      </c>
      <c r="E2217" s="39">
        <v>-0.15067</v>
      </c>
      <c r="F2217" t="s">
        <v>1825</v>
      </c>
    </row>
    <row r="2218" spans="1:6" x14ac:dyDescent="0.2">
      <c r="A2218" t="s">
        <v>6825</v>
      </c>
      <c r="B2218" s="58" t="s">
        <v>126</v>
      </c>
      <c r="C2218" t="s">
        <v>139</v>
      </c>
      <c r="D2218">
        <v>1.9166000000000001</v>
      </c>
      <c r="E2218">
        <v>-0.14421</v>
      </c>
      <c r="F2218" t="s">
        <v>6826</v>
      </c>
    </row>
    <row r="2219" spans="1:6" x14ac:dyDescent="0.2">
      <c r="A2219" t="s">
        <v>6827</v>
      </c>
      <c r="B2219" s="58" t="s">
        <v>123</v>
      </c>
      <c r="C2219" t="s">
        <v>136</v>
      </c>
      <c r="D2219">
        <v>8.7830999999999992</v>
      </c>
      <c r="E2219">
        <v>0.15626999999999999</v>
      </c>
      <c r="F2219" t="s">
        <v>6828</v>
      </c>
    </row>
    <row r="2220" spans="1:6" x14ac:dyDescent="0.2">
      <c r="A2220" s="39" t="s">
        <v>4371</v>
      </c>
      <c r="B2220" s="2" t="s">
        <v>116</v>
      </c>
      <c r="C2220" t="s">
        <v>130</v>
      </c>
      <c r="D2220" s="39">
        <v>7.5869999999999997</v>
      </c>
      <c r="E2220" s="39">
        <v>0.14851</v>
      </c>
      <c r="F2220" t="s">
        <v>4370</v>
      </c>
    </row>
    <row r="2221" spans="1:6" x14ac:dyDescent="0.2">
      <c r="A2221" s="39" t="s">
        <v>4369</v>
      </c>
      <c r="B2221" s="2" t="s">
        <v>116</v>
      </c>
      <c r="C2221" t="s">
        <v>130</v>
      </c>
      <c r="D2221" s="39">
        <v>2.8159999999999998</v>
      </c>
      <c r="E2221" s="39">
        <v>0.15836</v>
      </c>
      <c r="F2221" t="s">
        <v>4370</v>
      </c>
    </row>
    <row r="2222" spans="1:6" x14ac:dyDescent="0.2">
      <c r="A2222" s="39" t="s">
        <v>4371</v>
      </c>
      <c r="B2222" s="58" t="s">
        <v>120</v>
      </c>
      <c r="C2222" t="s">
        <v>134</v>
      </c>
      <c r="D2222" s="39">
        <v>42.402999999999999</v>
      </c>
      <c r="E2222" s="39">
        <v>0.16527</v>
      </c>
      <c r="F2222" t="s">
        <v>4370</v>
      </c>
    </row>
    <row r="2223" spans="1:6" x14ac:dyDescent="0.2">
      <c r="A2223" s="39" t="s">
        <v>4369</v>
      </c>
      <c r="B2223" s="58" t="s">
        <v>120</v>
      </c>
      <c r="C2223" t="s">
        <v>134</v>
      </c>
      <c r="D2223" s="39">
        <v>32.911999999999999</v>
      </c>
      <c r="E2223" s="39">
        <v>0.16655</v>
      </c>
      <c r="F2223" t="s">
        <v>4370</v>
      </c>
    </row>
    <row r="2224" spans="1:6" x14ac:dyDescent="0.2">
      <c r="A2224" s="39" t="s">
        <v>6829</v>
      </c>
      <c r="B2224" s="2" t="s">
        <v>118</v>
      </c>
      <c r="C2224" t="s">
        <v>132</v>
      </c>
      <c r="D2224" s="39">
        <v>1.7351000000000001</v>
      </c>
      <c r="E2224" s="39">
        <v>-0.16027</v>
      </c>
      <c r="F2224" t="s">
        <v>2099</v>
      </c>
    </row>
    <row r="2225" spans="1:6" x14ac:dyDescent="0.2">
      <c r="A2225" s="39" t="s">
        <v>3240</v>
      </c>
      <c r="B2225" s="2" t="s">
        <v>115</v>
      </c>
      <c r="C2225" t="s">
        <v>129</v>
      </c>
      <c r="D2225" s="39">
        <v>2.9777999999999998</v>
      </c>
      <c r="E2225" s="39">
        <v>0.14893999999999999</v>
      </c>
      <c r="F2225" t="s">
        <v>3241</v>
      </c>
    </row>
    <row r="2226" spans="1:6" x14ac:dyDescent="0.2">
      <c r="A2226" s="39" t="s">
        <v>3240</v>
      </c>
      <c r="B2226" s="2" t="s">
        <v>116</v>
      </c>
      <c r="C2226" t="s">
        <v>130</v>
      </c>
      <c r="D2226" s="39">
        <v>2.5472000000000001</v>
      </c>
      <c r="E2226" s="39">
        <v>0.15551999999999999</v>
      </c>
      <c r="F2226" t="s">
        <v>3241</v>
      </c>
    </row>
    <row r="2227" spans="1:6" x14ac:dyDescent="0.2">
      <c r="A2227" s="39" t="s">
        <v>6830</v>
      </c>
      <c r="B2227" s="58" t="s">
        <v>120</v>
      </c>
      <c r="C2227" t="s">
        <v>134</v>
      </c>
      <c r="D2227" s="39">
        <v>2.9950000000000001</v>
      </c>
      <c r="E2227" s="39">
        <v>-0.16370999999999999</v>
      </c>
      <c r="F2227" t="s">
        <v>6831</v>
      </c>
    </row>
    <row r="2228" spans="1:6" x14ac:dyDescent="0.2">
      <c r="A2228" s="39" t="s">
        <v>4054</v>
      </c>
      <c r="B2228" s="2" t="s">
        <v>118</v>
      </c>
      <c r="C2228" t="s">
        <v>132</v>
      </c>
      <c r="D2228" s="39">
        <v>2.3729</v>
      </c>
      <c r="E2228" s="39">
        <v>-0.19144</v>
      </c>
      <c r="F2228" t="s">
        <v>4055</v>
      </c>
    </row>
    <row r="2229" spans="1:6" x14ac:dyDescent="0.2">
      <c r="A2229" s="39" t="s">
        <v>6832</v>
      </c>
      <c r="B2229" s="2" t="s">
        <v>118</v>
      </c>
      <c r="C2229" t="s">
        <v>132</v>
      </c>
      <c r="D2229" s="39">
        <v>2.3195999999999999</v>
      </c>
      <c r="E2229" s="39">
        <v>0.19670000000000001</v>
      </c>
      <c r="F2229" t="s">
        <v>4055</v>
      </c>
    </row>
    <row r="2230" spans="1:6" x14ac:dyDescent="0.2">
      <c r="A2230" s="39" t="s">
        <v>6833</v>
      </c>
      <c r="B2230" s="2" t="s">
        <v>118</v>
      </c>
      <c r="C2230" t="s">
        <v>132</v>
      </c>
      <c r="D2230" s="39">
        <v>1.8640000000000001</v>
      </c>
      <c r="E2230" s="39">
        <v>0.18637000000000001</v>
      </c>
      <c r="F2230" t="s">
        <v>4055</v>
      </c>
    </row>
    <row r="2231" spans="1:6" x14ac:dyDescent="0.2">
      <c r="A2231" s="39" t="s">
        <v>6834</v>
      </c>
      <c r="B2231" s="2" t="s">
        <v>118</v>
      </c>
      <c r="C2231" t="s">
        <v>132</v>
      </c>
      <c r="D2231" s="39">
        <v>1.7674000000000001</v>
      </c>
      <c r="E2231" s="39">
        <v>0.16986999999999999</v>
      </c>
      <c r="F2231" t="s">
        <v>4055</v>
      </c>
    </row>
    <row r="2232" spans="1:6" x14ac:dyDescent="0.2">
      <c r="A2232" s="39" t="s">
        <v>3242</v>
      </c>
      <c r="B2232" s="2" t="s">
        <v>115</v>
      </c>
      <c r="C2232" t="s">
        <v>129</v>
      </c>
      <c r="D2232" s="39">
        <v>4.2422000000000004</v>
      </c>
      <c r="E2232" s="39">
        <v>0.18715999999999999</v>
      </c>
      <c r="F2232" t="s">
        <v>3243</v>
      </c>
    </row>
    <row r="2233" spans="1:6" x14ac:dyDescent="0.2">
      <c r="A2233" s="39" t="s">
        <v>6835</v>
      </c>
      <c r="B2233" s="2" t="s">
        <v>118</v>
      </c>
      <c r="C2233" t="s">
        <v>132</v>
      </c>
      <c r="D2233" s="39">
        <v>1.6990000000000001</v>
      </c>
      <c r="E2233" s="39">
        <v>0.16322</v>
      </c>
      <c r="F2233" t="s">
        <v>3243</v>
      </c>
    </row>
    <row r="2234" spans="1:6" x14ac:dyDescent="0.2">
      <c r="A2234" s="39" t="s">
        <v>3242</v>
      </c>
      <c r="B2234" s="2" t="s">
        <v>116</v>
      </c>
      <c r="C2234" t="s">
        <v>130</v>
      </c>
      <c r="D2234" s="39">
        <v>4.6900000000000004</v>
      </c>
      <c r="E2234" s="39">
        <v>0.19847999999999999</v>
      </c>
      <c r="F2234" t="s">
        <v>3243</v>
      </c>
    </row>
    <row r="2235" spans="1:6" x14ac:dyDescent="0.2">
      <c r="A2235" t="s">
        <v>3785</v>
      </c>
      <c r="B2235" s="58" t="s">
        <v>126</v>
      </c>
      <c r="C2235" t="s">
        <v>139</v>
      </c>
      <c r="D2235">
        <v>2.1078999999999999</v>
      </c>
      <c r="E2235">
        <v>-0.19414999999999999</v>
      </c>
      <c r="F2235" t="s">
        <v>3786</v>
      </c>
    </row>
    <row r="2236" spans="1:6" x14ac:dyDescent="0.2">
      <c r="A2236" s="39" t="s">
        <v>3247</v>
      </c>
      <c r="B2236" s="2" t="s">
        <v>115</v>
      </c>
      <c r="C2236" t="s">
        <v>129</v>
      </c>
      <c r="D2236" s="39">
        <v>3.7997000000000001</v>
      </c>
      <c r="E2236" s="39">
        <v>0.16538</v>
      </c>
      <c r="F2236" t="s">
        <v>3245</v>
      </c>
    </row>
    <row r="2237" spans="1:6" x14ac:dyDescent="0.2">
      <c r="A2237" s="39" t="s">
        <v>3244</v>
      </c>
      <c r="B2237" s="2" t="s">
        <v>115</v>
      </c>
      <c r="C2237" t="s">
        <v>129</v>
      </c>
      <c r="D2237" s="39">
        <v>3.4889999999999999</v>
      </c>
      <c r="E2237" s="39">
        <v>0.17771999999999999</v>
      </c>
      <c r="F2237" t="s">
        <v>3245</v>
      </c>
    </row>
    <row r="2238" spans="1:6" x14ac:dyDescent="0.2">
      <c r="A2238" s="39" t="s">
        <v>3246</v>
      </c>
      <c r="B2238" s="2" t="s">
        <v>115</v>
      </c>
      <c r="C2238" t="s">
        <v>129</v>
      </c>
      <c r="D2238" s="39">
        <v>1.8637999999999999</v>
      </c>
      <c r="E2238" s="39">
        <v>0.17002</v>
      </c>
      <c r="F2238" t="s">
        <v>3245</v>
      </c>
    </row>
    <row r="2239" spans="1:6" x14ac:dyDescent="0.2">
      <c r="A2239" s="39" t="s">
        <v>3244</v>
      </c>
      <c r="B2239" s="2" t="s">
        <v>116</v>
      </c>
      <c r="C2239" t="s">
        <v>130</v>
      </c>
      <c r="D2239" s="39">
        <v>5.2765000000000004</v>
      </c>
      <c r="E2239" s="39">
        <v>0.20105999999999999</v>
      </c>
      <c r="F2239" t="s">
        <v>3245</v>
      </c>
    </row>
    <row r="2240" spans="1:6" x14ac:dyDescent="0.2">
      <c r="A2240" s="39" t="s">
        <v>3247</v>
      </c>
      <c r="B2240" s="2" t="s">
        <v>116</v>
      </c>
      <c r="C2240" t="s">
        <v>130</v>
      </c>
      <c r="D2240" s="39">
        <v>4.0719000000000003</v>
      </c>
      <c r="E2240" s="39">
        <v>0.18367</v>
      </c>
      <c r="F2240" t="s">
        <v>3245</v>
      </c>
    </row>
    <row r="2241" spans="1:6" x14ac:dyDescent="0.2">
      <c r="A2241" s="39" t="s">
        <v>3246</v>
      </c>
      <c r="B2241" s="2" t="s">
        <v>116</v>
      </c>
      <c r="C2241" t="s">
        <v>130</v>
      </c>
      <c r="D2241" s="39">
        <v>2.3660000000000001</v>
      </c>
      <c r="E2241" s="39">
        <v>0.18992999999999999</v>
      </c>
      <c r="F2241" t="s">
        <v>3245</v>
      </c>
    </row>
    <row r="2242" spans="1:6" x14ac:dyDescent="0.2">
      <c r="A2242" s="39" t="s">
        <v>3244</v>
      </c>
      <c r="B2242" s="58" t="s">
        <v>120</v>
      </c>
      <c r="C2242" t="s">
        <v>134</v>
      </c>
      <c r="D2242" s="39">
        <v>5.2009999999999996</v>
      </c>
      <c r="E2242" s="39">
        <v>0.16125</v>
      </c>
      <c r="F2242" t="s">
        <v>3245</v>
      </c>
    </row>
    <row r="2243" spans="1:6" x14ac:dyDescent="0.2">
      <c r="A2243" t="s">
        <v>3787</v>
      </c>
      <c r="B2243" s="58" t="s">
        <v>126</v>
      </c>
      <c r="C2243" t="s">
        <v>139</v>
      </c>
      <c r="D2243">
        <v>2.4472999999999998</v>
      </c>
      <c r="E2243">
        <v>-0.14812</v>
      </c>
      <c r="F2243" t="s">
        <v>3788</v>
      </c>
    </row>
    <row r="2244" spans="1:6" x14ac:dyDescent="0.2">
      <c r="A2244" s="39" t="s">
        <v>4492</v>
      </c>
      <c r="B2244" s="2" t="s">
        <v>119</v>
      </c>
      <c r="C2244" t="s">
        <v>133</v>
      </c>
      <c r="D2244" s="39">
        <v>9.6986000000000008</v>
      </c>
      <c r="E2244" s="39">
        <v>-0.17410999999999999</v>
      </c>
      <c r="F2244" t="s">
        <v>4493</v>
      </c>
    </row>
    <row r="2245" spans="1:6" x14ac:dyDescent="0.2">
      <c r="A2245" s="39" t="s">
        <v>6836</v>
      </c>
      <c r="B2245" s="2" t="s">
        <v>119</v>
      </c>
      <c r="C2245" t="s">
        <v>133</v>
      </c>
      <c r="D2245" s="39">
        <v>2.9460999999999999</v>
      </c>
      <c r="E2245" s="39">
        <v>-0.15554000000000001</v>
      </c>
      <c r="F2245" t="s">
        <v>4493</v>
      </c>
    </row>
    <row r="2246" spans="1:6" x14ac:dyDescent="0.2">
      <c r="A2246" s="39" t="s">
        <v>6837</v>
      </c>
      <c r="B2246" s="58" t="s">
        <v>125</v>
      </c>
      <c r="C2246" t="s">
        <v>138</v>
      </c>
      <c r="D2246" s="39">
        <v>2.1339000000000001</v>
      </c>
      <c r="E2246" s="39">
        <v>-0.14971000000000001</v>
      </c>
      <c r="F2246" t="s">
        <v>4493</v>
      </c>
    </row>
    <row r="2247" spans="1:6" x14ac:dyDescent="0.2">
      <c r="A2247" s="39" t="s">
        <v>6838</v>
      </c>
      <c r="B2247" s="2" t="s">
        <v>118</v>
      </c>
      <c r="C2247" t="s">
        <v>132</v>
      </c>
      <c r="D2247" s="39">
        <v>1.7447999999999999</v>
      </c>
      <c r="E2247" s="39">
        <v>-0.20288</v>
      </c>
      <c r="F2247" t="s">
        <v>6839</v>
      </c>
    </row>
    <row r="2248" spans="1:6" x14ac:dyDescent="0.2">
      <c r="A2248" s="39" t="s">
        <v>6840</v>
      </c>
      <c r="B2248" s="2" t="s">
        <v>119</v>
      </c>
      <c r="C2248" t="s">
        <v>133</v>
      </c>
      <c r="D2248" s="39">
        <v>5.9291</v>
      </c>
      <c r="E2248" s="39">
        <v>-0.16572000000000001</v>
      </c>
      <c r="F2248" t="s">
        <v>6841</v>
      </c>
    </row>
    <row r="2249" spans="1:6" x14ac:dyDescent="0.2">
      <c r="A2249" s="39" t="s">
        <v>6842</v>
      </c>
      <c r="B2249" s="58" t="s">
        <v>120</v>
      </c>
      <c r="C2249" t="s">
        <v>134</v>
      </c>
      <c r="D2249" s="39">
        <v>2.4405999999999999</v>
      </c>
      <c r="E2249" s="39">
        <v>0.16658999999999999</v>
      </c>
      <c r="F2249" t="s">
        <v>6843</v>
      </c>
    </row>
    <row r="2250" spans="1:6" x14ac:dyDescent="0.2">
      <c r="A2250" s="39" t="s">
        <v>6844</v>
      </c>
      <c r="B2250" s="58" t="s">
        <v>125</v>
      </c>
      <c r="C2250" t="s">
        <v>138</v>
      </c>
      <c r="D2250" s="39">
        <v>3.3363999999999998</v>
      </c>
      <c r="E2250" s="39">
        <v>-0.16349</v>
      </c>
      <c r="F2250" t="s">
        <v>3248</v>
      </c>
    </row>
    <row r="2251" spans="1:6" x14ac:dyDescent="0.2">
      <c r="A2251" s="39" t="s">
        <v>3789</v>
      </c>
      <c r="B2251" s="58" t="s">
        <v>120</v>
      </c>
      <c r="C2251" t="s">
        <v>134</v>
      </c>
      <c r="D2251" s="39">
        <v>3.1970999999999998</v>
      </c>
      <c r="E2251" s="39">
        <v>-0.17971999999999999</v>
      </c>
      <c r="F2251" t="s">
        <v>3790</v>
      </c>
    </row>
    <row r="2252" spans="1:6" x14ac:dyDescent="0.2">
      <c r="A2252" s="39" t="s">
        <v>6845</v>
      </c>
      <c r="B2252" s="2" t="s">
        <v>115</v>
      </c>
      <c r="C2252" t="s">
        <v>129</v>
      </c>
      <c r="D2252" s="39">
        <v>1.3381000000000001</v>
      </c>
      <c r="E2252" s="39">
        <v>0.13292000000000001</v>
      </c>
      <c r="F2252" t="s">
        <v>6846</v>
      </c>
    </row>
    <row r="2253" spans="1:6" x14ac:dyDescent="0.2">
      <c r="A2253" t="s">
        <v>6847</v>
      </c>
      <c r="B2253" s="58" t="s">
        <v>123</v>
      </c>
      <c r="C2253" t="s">
        <v>136</v>
      </c>
      <c r="D2253">
        <v>8.74</v>
      </c>
      <c r="E2253">
        <v>0.15715000000000001</v>
      </c>
      <c r="F2253" t="s">
        <v>6846</v>
      </c>
    </row>
    <row r="2254" spans="1:6" x14ac:dyDescent="0.2">
      <c r="A2254" t="s">
        <v>3780</v>
      </c>
      <c r="B2254" s="58" t="s">
        <v>122</v>
      </c>
      <c r="C2254" t="s">
        <v>135</v>
      </c>
      <c r="D2254">
        <v>4.4659000000000004</v>
      </c>
      <c r="E2254">
        <v>0.17805000000000001</v>
      </c>
      <c r="F2254" t="s">
        <v>3781</v>
      </c>
    </row>
    <row r="2255" spans="1:6" x14ac:dyDescent="0.2">
      <c r="A2255" t="s">
        <v>3780</v>
      </c>
      <c r="B2255" s="58" t="s">
        <v>126</v>
      </c>
      <c r="C2255" t="s">
        <v>139</v>
      </c>
      <c r="D2255">
        <v>3.2128999999999999</v>
      </c>
      <c r="E2255">
        <v>-0.16291</v>
      </c>
      <c r="F2255" t="s">
        <v>3781</v>
      </c>
    </row>
    <row r="2256" spans="1:6" x14ac:dyDescent="0.2">
      <c r="A2256" t="s">
        <v>6848</v>
      </c>
      <c r="B2256" s="58" t="s">
        <v>4848</v>
      </c>
      <c r="C2256" t="s">
        <v>137</v>
      </c>
      <c r="D2256">
        <v>1.9528000000000001</v>
      </c>
      <c r="E2256">
        <v>-0.15568000000000001</v>
      </c>
      <c r="F2256" t="s">
        <v>6849</v>
      </c>
    </row>
    <row r="2257" spans="1:6" x14ac:dyDescent="0.2">
      <c r="A2257" s="39" t="s">
        <v>6850</v>
      </c>
      <c r="B2257" s="2" t="s">
        <v>118</v>
      </c>
      <c r="C2257" t="s">
        <v>132</v>
      </c>
      <c r="D2257" s="39">
        <v>1.4442999999999999</v>
      </c>
      <c r="E2257" s="39">
        <v>0.16672000000000001</v>
      </c>
      <c r="F2257" t="s">
        <v>6851</v>
      </c>
    </row>
    <row r="2258" spans="1:6" x14ac:dyDescent="0.2">
      <c r="A2258" s="39" t="s">
        <v>4816</v>
      </c>
      <c r="B2258" s="58" t="s">
        <v>125</v>
      </c>
      <c r="C2258" t="s">
        <v>138</v>
      </c>
      <c r="D2258" s="39">
        <v>6.7328000000000001</v>
      </c>
      <c r="E2258" s="39">
        <v>-0.19525999999999999</v>
      </c>
      <c r="F2258" t="s">
        <v>4817</v>
      </c>
    </row>
    <row r="2259" spans="1:6" x14ac:dyDescent="0.2">
      <c r="A2259" s="39" t="s">
        <v>6852</v>
      </c>
      <c r="B2259" s="58" t="s">
        <v>120</v>
      </c>
      <c r="C2259" t="s">
        <v>134</v>
      </c>
      <c r="D2259" s="39">
        <v>4.7051999999999996</v>
      </c>
      <c r="E2259" s="39">
        <v>-0.18920000000000001</v>
      </c>
      <c r="F2259" t="s">
        <v>3782</v>
      </c>
    </row>
    <row r="2260" spans="1:6" x14ac:dyDescent="0.2">
      <c r="A2260" t="s">
        <v>3607</v>
      </c>
      <c r="B2260" s="58" t="s">
        <v>122</v>
      </c>
      <c r="C2260" t="s">
        <v>135</v>
      </c>
      <c r="D2260">
        <v>11.861000000000001</v>
      </c>
      <c r="E2260">
        <v>-0.1852</v>
      </c>
      <c r="F2260" t="s">
        <v>3608</v>
      </c>
    </row>
    <row r="2261" spans="1:6" x14ac:dyDescent="0.2">
      <c r="A2261" t="s">
        <v>3610</v>
      </c>
      <c r="B2261" s="58" t="s">
        <v>122</v>
      </c>
      <c r="C2261" t="s">
        <v>135</v>
      </c>
      <c r="D2261">
        <v>10.098000000000001</v>
      </c>
      <c r="E2261">
        <v>-0.19816</v>
      </c>
      <c r="F2261" t="s">
        <v>3608</v>
      </c>
    </row>
    <row r="2262" spans="1:6" x14ac:dyDescent="0.2">
      <c r="A2262" t="s">
        <v>3609</v>
      </c>
      <c r="B2262" s="58" t="s">
        <v>122</v>
      </c>
      <c r="C2262" t="s">
        <v>135</v>
      </c>
      <c r="D2262">
        <v>9.0236999999999998</v>
      </c>
      <c r="E2262">
        <v>-0.18335000000000001</v>
      </c>
      <c r="F2262" t="s">
        <v>3608</v>
      </c>
    </row>
    <row r="2263" spans="1:6" x14ac:dyDescent="0.2">
      <c r="A2263" s="39" t="s">
        <v>4248</v>
      </c>
      <c r="B2263" s="2" t="s">
        <v>117</v>
      </c>
      <c r="C2263" t="s">
        <v>131</v>
      </c>
      <c r="D2263" s="39">
        <v>3.9954000000000001</v>
      </c>
      <c r="E2263" s="39">
        <v>-0.18925</v>
      </c>
      <c r="F2263" t="s">
        <v>4249</v>
      </c>
    </row>
    <row r="2264" spans="1:6" x14ac:dyDescent="0.2">
      <c r="A2264" t="s">
        <v>3902</v>
      </c>
      <c r="B2264" s="58" t="s">
        <v>123</v>
      </c>
      <c r="C2264" t="s">
        <v>136</v>
      </c>
      <c r="D2264">
        <v>13.324999999999999</v>
      </c>
      <c r="E2264">
        <v>0.15087</v>
      </c>
      <c r="F2264" t="s">
        <v>1831</v>
      </c>
    </row>
    <row r="2265" spans="1:6" x14ac:dyDescent="0.2">
      <c r="A2265" s="39" t="s">
        <v>4250</v>
      </c>
      <c r="B2265" s="2" t="s">
        <v>117</v>
      </c>
      <c r="C2265" t="s">
        <v>131</v>
      </c>
      <c r="D2265" s="39">
        <v>8.0786999999999995</v>
      </c>
      <c r="E2265" s="39">
        <v>-0.2072</v>
      </c>
      <c r="F2265" t="s">
        <v>4251</v>
      </c>
    </row>
    <row r="2266" spans="1:6" x14ac:dyDescent="0.2">
      <c r="A2266" s="39" t="s">
        <v>4367</v>
      </c>
      <c r="B2266" s="2" t="s">
        <v>116</v>
      </c>
      <c r="C2266" t="s">
        <v>130</v>
      </c>
      <c r="D2266" s="39">
        <v>2.0699999999999998</v>
      </c>
      <c r="E2266" s="39">
        <v>0.16885</v>
      </c>
      <c r="F2266" t="s">
        <v>4368</v>
      </c>
    </row>
    <row r="2267" spans="1:6" x14ac:dyDescent="0.2">
      <c r="A2267" s="39" t="s">
        <v>6853</v>
      </c>
      <c r="B2267" s="2" t="s">
        <v>115</v>
      </c>
      <c r="C2267" t="s">
        <v>129</v>
      </c>
      <c r="D2267" s="39">
        <v>1.6040000000000001</v>
      </c>
      <c r="E2267" s="39">
        <v>0.14660000000000001</v>
      </c>
      <c r="F2267" t="s">
        <v>6854</v>
      </c>
    </row>
    <row r="2268" spans="1:6" x14ac:dyDescent="0.2">
      <c r="A2268" s="39" t="s">
        <v>6853</v>
      </c>
      <c r="B2268" s="2" t="s">
        <v>116</v>
      </c>
      <c r="C2268" t="s">
        <v>130</v>
      </c>
      <c r="D2268" s="39">
        <v>2.1446999999999998</v>
      </c>
      <c r="E2268" s="39">
        <v>0.16994999999999999</v>
      </c>
      <c r="F2268" t="s">
        <v>6854</v>
      </c>
    </row>
    <row r="2269" spans="1:6" x14ac:dyDescent="0.2">
      <c r="A2269" s="39" t="s">
        <v>3903</v>
      </c>
      <c r="B2269" s="2" t="s">
        <v>117</v>
      </c>
      <c r="C2269" t="s">
        <v>131</v>
      </c>
      <c r="D2269" s="39">
        <v>7.9648000000000003</v>
      </c>
      <c r="E2269" s="39">
        <v>-0.17197000000000001</v>
      </c>
      <c r="F2269" t="s">
        <v>3904</v>
      </c>
    </row>
    <row r="2270" spans="1:6" x14ac:dyDescent="0.2">
      <c r="A2270" t="s">
        <v>3903</v>
      </c>
      <c r="B2270" s="58" t="s">
        <v>123</v>
      </c>
      <c r="C2270" t="s">
        <v>136</v>
      </c>
      <c r="D2270">
        <v>8.6580999999999992</v>
      </c>
      <c r="E2270">
        <v>0.20366000000000001</v>
      </c>
      <c r="F2270" t="s">
        <v>3904</v>
      </c>
    </row>
    <row r="2271" spans="1:6" x14ac:dyDescent="0.2">
      <c r="A2271" s="39" t="s">
        <v>4598</v>
      </c>
      <c r="B2271" s="58" t="s">
        <v>120</v>
      </c>
      <c r="C2271" t="s">
        <v>134</v>
      </c>
      <c r="D2271" s="39">
        <v>4.0625</v>
      </c>
      <c r="E2271" s="39">
        <v>0.17068</v>
      </c>
      <c r="F2271" t="s">
        <v>4599</v>
      </c>
    </row>
    <row r="2272" spans="1:6" x14ac:dyDescent="0.2">
      <c r="A2272" s="39" t="s">
        <v>6855</v>
      </c>
      <c r="B2272" s="2" t="s">
        <v>118</v>
      </c>
      <c r="C2272" t="s">
        <v>132</v>
      </c>
      <c r="D2272" s="39">
        <v>1.4928999999999999</v>
      </c>
      <c r="E2272" s="39">
        <v>0.15246999999999999</v>
      </c>
      <c r="F2272" t="s">
        <v>6856</v>
      </c>
    </row>
    <row r="2273" spans="1:6" x14ac:dyDescent="0.2">
      <c r="A2273" t="s">
        <v>4711</v>
      </c>
      <c r="B2273" s="58" t="s">
        <v>4848</v>
      </c>
      <c r="C2273" t="s">
        <v>137</v>
      </c>
      <c r="D2273">
        <v>2.4843000000000002</v>
      </c>
      <c r="E2273">
        <v>-0.16108</v>
      </c>
      <c r="F2273" t="s">
        <v>4712</v>
      </c>
    </row>
    <row r="2274" spans="1:6" x14ac:dyDescent="0.2">
      <c r="A2274" s="39" t="s">
        <v>6857</v>
      </c>
      <c r="B2274" s="2" t="s">
        <v>118</v>
      </c>
      <c r="C2274" t="s">
        <v>132</v>
      </c>
      <c r="D2274" s="39">
        <v>3.2368999999999999</v>
      </c>
      <c r="E2274" s="39">
        <v>0.16092000000000001</v>
      </c>
      <c r="F2274" t="s">
        <v>6858</v>
      </c>
    </row>
    <row r="2275" spans="1:6" x14ac:dyDescent="0.2">
      <c r="A2275" s="39" t="s">
        <v>3253</v>
      </c>
      <c r="B2275" s="2" t="s">
        <v>115</v>
      </c>
      <c r="C2275" t="s">
        <v>129</v>
      </c>
      <c r="D2275" s="39">
        <v>3.4302999999999999</v>
      </c>
      <c r="E2275" s="39">
        <v>0.14777000000000001</v>
      </c>
      <c r="F2275" t="s">
        <v>3254</v>
      </c>
    </row>
    <row r="2276" spans="1:6" x14ac:dyDescent="0.2">
      <c r="A2276" s="39" t="s">
        <v>6859</v>
      </c>
      <c r="B2276" s="2" t="s">
        <v>115</v>
      </c>
      <c r="C2276" t="s">
        <v>129</v>
      </c>
      <c r="D2276" s="39">
        <v>1.8706</v>
      </c>
      <c r="E2276" s="39">
        <v>0.15778</v>
      </c>
      <c r="F2276" t="s">
        <v>3254</v>
      </c>
    </row>
    <row r="2277" spans="1:6" x14ac:dyDescent="0.2">
      <c r="A2277" s="39" t="s">
        <v>6859</v>
      </c>
      <c r="B2277" s="2" t="s">
        <v>116</v>
      </c>
      <c r="C2277" t="s">
        <v>130</v>
      </c>
      <c r="D2277" s="39">
        <v>1.8299000000000001</v>
      </c>
      <c r="E2277" s="39">
        <v>0.16106999999999999</v>
      </c>
      <c r="F2277" t="s">
        <v>3254</v>
      </c>
    </row>
    <row r="2278" spans="1:6" x14ac:dyDescent="0.2">
      <c r="A2278" s="39" t="s">
        <v>6860</v>
      </c>
      <c r="B2278" s="58" t="s">
        <v>120</v>
      </c>
      <c r="C2278" t="s">
        <v>134</v>
      </c>
      <c r="D2278" s="39">
        <v>2.5990000000000002</v>
      </c>
      <c r="E2278" s="39">
        <v>0.19072</v>
      </c>
      <c r="F2278" t="s">
        <v>6861</v>
      </c>
    </row>
    <row r="2279" spans="1:6" x14ac:dyDescent="0.2">
      <c r="A2279" s="39" t="s">
        <v>6862</v>
      </c>
      <c r="B2279" s="2" t="s">
        <v>119</v>
      </c>
      <c r="C2279" t="s">
        <v>133</v>
      </c>
      <c r="D2279" s="39">
        <v>2.9914000000000001</v>
      </c>
      <c r="E2279" s="39">
        <v>-0.17499999999999999</v>
      </c>
      <c r="F2279" t="s">
        <v>6863</v>
      </c>
    </row>
    <row r="2280" spans="1:6" x14ac:dyDescent="0.2">
      <c r="A2280" t="s">
        <v>6862</v>
      </c>
      <c r="B2280" s="58" t="s">
        <v>122</v>
      </c>
      <c r="C2280" t="s">
        <v>135</v>
      </c>
      <c r="D2280">
        <v>7.8598999999999997</v>
      </c>
      <c r="E2280">
        <v>0.24671000000000001</v>
      </c>
      <c r="F2280" t="s">
        <v>6863</v>
      </c>
    </row>
    <row r="2281" spans="1:6" x14ac:dyDescent="0.2">
      <c r="A2281" s="39" t="s">
        <v>3259</v>
      </c>
      <c r="B2281" s="2" t="s">
        <v>115</v>
      </c>
      <c r="C2281" t="s">
        <v>129</v>
      </c>
      <c r="D2281" s="39">
        <v>2.8113000000000001</v>
      </c>
      <c r="E2281" s="39">
        <v>0.16689000000000001</v>
      </c>
      <c r="F2281" t="s">
        <v>3260</v>
      </c>
    </row>
    <row r="2282" spans="1:6" x14ac:dyDescent="0.2">
      <c r="A2282" t="s">
        <v>3791</v>
      </c>
      <c r="B2282" s="58" t="s">
        <v>126</v>
      </c>
      <c r="C2282" t="s">
        <v>139</v>
      </c>
      <c r="D2282">
        <v>2.9116</v>
      </c>
      <c r="E2282">
        <v>-0.18246000000000001</v>
      </c>
      <c r="F2282" t="s">
        <v>3260</v>
      </c>
    </row>
    <row r="2283" spans="1:6" x14ac:dyDescent="0.2">
      <c r="A2283" s="39" t="s">
        <v>4494</v>
      </c>
      <c r="B2283" s="2" t="s">
        <v>119</v>
      </c>
      <c r="C2283" t="s">
        <v>133</v>
      </c>
      <c r="D2283" s="39">
        <v>16.565999999999999</v>
      </c>
      <c r="E2283" s="39">
        <v>0.19375000000000001</v>
      </c>
      <c r="F2283" t="s">
        <v>4495</v>
      </c>
    </row>
    <row r="2284" spans="1:6" x14ac:dyDescent="0.2">
      <c r="A2284" s="39" t="s">
        <v>4496</v>
      </c>
      <c r="B2284" s="2" t="s">
        <v>119</v>
      </c>
      <c r="C2284" t="s">
        <v>133</v>
      </c>
      <c r="D2284" s="39">
        <v>16.565999999999999</v>
      </c>
      <c r="E2284" s="39">
        <v>0.19375000000000001</v>
      </c>
      <c r="F2284" t="s">
        <v>4495</v>
      </c>
    </row>
    <row r="2285" spans="1:6" x14ac:dyDescent="0.2">
      <c r="A2285" s="39" t="s">
        <v>3261</v>
      </c>
      <c r="B2285" s="2" t="s">
        <v>115</v>
      </c>
      <c r="C2285" t="s">
        <v>129</v>
      </c>
      <c r="D2285" s="39">
        <v>2.2864</v>
      </c>
      <c r="E2285" s="39">
        <v>-0.15748000000000001</v>
      </c>
      <c r="F2285" t="s">
        <v>3262</v>
      </c>
    </row>
    <row r="2286" spans="1:6" x14ac:dyDescent="0.2">
      <c r="A2286" s="39" t="s">
        <v>3261</v>
      </c>
      <c r="B2286" s="2" t="s">
        <v>116</v>
      </c>
      <c r="C2286" t="s">
        <v>130</v>
      </c>
      <c r="D2286" s="39">
        <v>8.4602000000000004</v>
      </c>
      <c r="E2286" s="39">
        <v>-0.15311</v>
      </c>
      <c r="F2286" t="s">
        <v>3262</v>
      </c>
    </row>
    <row r="2287" spans="1:6" x14ac:dyDescent="0.2">
      <c r="A2287" s="39" t="s">
        <v>4497</v>
      </c>
      <c r="B2287" s="2" t="s">
        <v>119</v>
      </c>
      <c r="C2287" t="s">
        <v>133</v>
      </c>
      <c r="D2287" s="39">
        <v>4.3208000000000002</v>
      </c>
      <c r="E2287" s="39">
        <v>-0.20977999999999999</v>
      </c>
      <c r="F2287" t="s">
        <v>3262</v>
      </c>
    </row>
    <row r="2288" spans="1:6" x14ac:dyDescent="0.2">
      <c r="A2288" s="39" t="s">
        <v>4498</v>
      </c>
      <c r="B2288" s="2" t="s">
        <v>119</v>
      </c>
      <c r="C2288" t="s">
        <v>133</v>
      </c>
      <c r="D2288" s="39">
        <v>3.9497</v>
      </c>
      <c r="E2288" s="39">
        <v>-0.20230999999999999</v>
      </c>
      <c r="F2288" t="s">
        <v>3262</v>
      </c>
    </row>
    <row r="2289" spans="1:6" x14ac:dyDescent="0.2">
      <c r="A2289" s="39" t="s">
        <v>4499</v>
      </c>
      <c r="B2289" s="2" t="s">
        <v>119</v>
      </c>
      <c r="C2289" t="s">
        <v>133</v>
      </c>
      <c r="D2289" s="39">
        <v>2.2250999999999999</v>
      </c>
      <c r="E2289" s="39">
        <v>0.16422</v>
      </c>
      <c r="F2289" t="s">
        <v>4500</v>
      </c>
    </row>
    <row r="2290" spans="1:6" x14ac:dyDescent="0.2">
      <c r="A2290" s="39" t="s">
        <v>6864</v>
      </c>
      <c r="B2290" s="2" t="s">
        <v>119</v>
      </c>
      <c r="C2290" t="s">
        <v>133</v>
      </c>
      <c r="D2290" s="39">
        <v>4.3174999999999999</v>
      </c>
      <c r="E2290" s="39">
        <v>0.15941</v>
      </c>
      <c r="F2290" t="s">
        <v>6865</v>
      </c>
    </row>
    <row r="2291" spans="1:6" x14ac:dyDescent="0.2">
      <c r="A2291" s="39" t="s">
        <v>4818</v>
      </c>
      <c r="B2291" s="58" t="s">
        <v>125</v>
      </c>
      <c r="C2291" t="s">
        <v>138</v>
      </c>
      <c r="D2291" s="39">
        <v>13.087</v>
      </c>
      <c r="E2291" s="39">
        <v>0.13821</v>
      </c>
      <c r="F2291" t="s">
        <v>4819</v>
      </c>
    </row>
    <row r="2292" spans="1:6" x14ac:dyDescent="0.2">
      <c r="A2292" s="39" t="s">
        <v>4062</v>
      </c>
      <c r="B2292" s="2" t="s">
        <v>118</v>
      </c>
      <c r="C2292" t="s">
        <v>132</v>
      </c>
      <c r="D2292" s="39">
        <v>3.2370000000000001</v>
      </c>
      <c r="E2292" s="39">
        <v>-0.19572000000000001</v>
      </c>
      <c r="F2292" t="s">
        <v>4061</v>
      </c>
    </row>
    <row r="2293" spans="1:6" x14ac:dyDescent="0.2">
      <c r="A2293" s="39" t="s">
        <v>4060</v>
      </c>
      <c r="B2293" s="2" t="s">
        <v>118</v>
      </c>
      <c r="C2293" t="s">
        <v>132</v>
      </c>
      <c r="D2293" s="39">
        <v>2.3715999999999999</v>
      </c>
      <c r="E2293" s="39">
        <v>-0.19327</v>
      </c>
      <c r="F2293" t="s">
        <v>4061</v>
      </c>
    </row>
    <row r="2294" spans="1:6" x14ac:dyDescent="0.2">
      <c r="A2294" s="39" t="s">
        <v>4065</v>
      </c>
      <c r="B2294" s="2" t="s">
        <v>118</v>
      </c>
      <c r="C2294" t="s">
        <v>132</v>
      </c>
      <c r="D2294" s="39">
        <v>5.3181000000000003</v>
      </c>
      <c r="E2294" s="39">
        <v>-0.19070000000000001</v>
      </c>
      <c r="F2294" t="s">
        <v>4064</v>
      </c>
    </row>
    <row r="2295" spans="1:6" x14ac:dyDescent="0.2">
      <c r="A2295" s="39" t="s">
        <v>4063</v>
      </c>
      <c r="B2295" s="2" t="s">
        <v>118</v>
      </c>
      <c r="C2295" t="s">
        <v>132</v>
      </c>
      <c r="D2295" s="39">
        <v>2.8249</v>
      </c>
      <c r="E2295" s="39">
        <v>0.18731999999999999</v>
      </c>
      <c r="F2295" t="s">
        <v>4064</v>
      </c>
    </row>
    <row r="2296" spans="1:6" x14ac:dyDescent="0.2">
      <c r="A2296" s="39" t="s">
        <v>4068</v>
      </c>
      <c r="B2296" s="2" t="s">
        <v>118</v>
      </c>
      <c r="C2296" t="s">
        <v>132</v>
      </c>
      <c r="D2296" s="39">
        <v>8.0596999999999994</v>
      </c>
      <c r="E2296" s="39">
        <v>-0.19822000000000001</v>
      </c>
      <c r="F2296" t="s">
        <v>4067</v>
      </c>
    </row>
    <row r="2297" spans="1:6" x14ac:dyDescent="0.2">
      <c r="A2297" s="39" t="s">
        <v>4066</v>
      </c>
      <c r="B2297" s="2" t="s">
        <v>118</v>
      </c>
      <c r="C2297" t="s">
        <v>132</v>
      </c>
      <c r="D2297" s="39">
        <v>3.3759000000000001</v>
      </c>
      <c r="E2297" s="39">
        <v>-0.19086</v>
      </c>
      <c r="F2297" t="s">
        <v>4067</v>
      </c>
    </row>
    <row r="2298" spans="1:6" x14ac:dyDescent="0.2">
      <c r="A2298" s="39" t="s">
        <v>4069</v>
      </c>
      <c r="B2298" s="2" t="s">
        <v>118</v>
      </c>
      <c r="C2298" t="s">
        <v>132</v>
      </c>
      <c r="D2298" s="39">
        <v>4.6794000000000002</v>
      </c>
      <c r="E2298" s="39">
        <v>-0.19624</v>
      </c>
      <c r="F2298" t="s">
        <v>4070</v>
      </c>
    </row>
    <row r="2299" spans="1:6" x14ac:dyDescent="0.2">
      <c r="A2299" s="39" t="s">
        <v>6866</v>
      </c>
      <c r="B2299" s="2" t="s">
        <v>118</v>
      </c>
      <c r="C2299" t="s">
        <v>132</v>
      </c>
      <c r="D2299" s="39">
        <v>2.4897999999999998</v>
      </c>
      <c r="E2299" s="39">
        <v>-0.19939999999999999</v>
      </c>
      <c r="F2299" t="s">
        <v>4070</v>
      </c>
    </row>
    <row r="2300" spans="1:6" x14ac:dyDescent="0.2">
      <c r="A2300" s="39" t="s">
        <v>4602</v>
      </c>
      <c r="B2300" s="2" t="s">
        <v>118</v>
      </c>
      <c r="C2300" t="s">
        <v>132</v>
      </c>
      <c r="D2300" s="39">
        <v>1.4475</v>
      </c>
      <c r="E2300" s="39">
        <v>-0.18518999999999999</v>
      </c>
      <c r="F2300" t="s">
        <v>4070</v>
      </c>
    </row>
    <row r="2301" spans="1:6" x14ac:dyDescent="0.2">
      <c r="A2301" s="39" t="s">
        <v>6866</v>
      </c>
      <c r="B2301" s="2" t="s">
        <v>116</v>
      </c>
      <c r="C2301" t="s">
        <v>130</v>
      </c>
      <c r="D2301" s="39">
        <v>2.2147999999999999</v>
      </c>
      <c r="E2301" s="39">
        <v>0.15662000000000001</v>
      </c>
      <c r="F2301" t="s">
        <v>4070</v>
      </c>
    </row>
    <row r="2302" spans="1:6" x14ac:dyDescent="0.2">
      <c r="A2302" s="39" t="s">
        <v>6867</v>
      </c>
      <c r="B2302" s="2" t="s">
        <v>118</v>
      </c>
      <c r="C2302" t="s">
        <v>132</v>
      </c>
      <c r="D2302" s="39">
        <v>1.6938</v>
      </c>
      <c r="E2302" s="39">
        <v>0.19420999999999999</v>
      </c>
      <c r="F2302" t="s">
        <v>4821</v>
      </c>
    </row>
    <row r="2303" spans="1:6" x14ac:dyDescent="0.2">
      <c r="A2303" s="39" t="s">
        <v>6868</v>
      </c>
      <c r="B2303" s="2" t="s">
        <v>118</v>
      </c>
      <c r="C2303" t="s">
        <v>132</v>
      </c>
      <c r="D2303" s="39">
        <v>1.5662</v>
      </c>
      <c r="E2303" s="39">
        <v>0.19569</v>
      </c>
      <c r="F2303" t="s">
        <v>4821</v>
      </c>
    </row>
    <row r="2304" spans="1:6" x14ac:dyDescent="0.2">
      <c r="A2304" s="39" t="s">
        <v>6869</v>
      </c>
      <c r="B2304" s="2" t="s">
        <v>118</v>
      </c>
      <c r="C2304" t="s">
        <v>132</v>
      </c>
      <c r="D2304" s="39">
        <v>1.3597999999999999</v>
      </c>
      <c r="E2304" s="39">
        <v>0.18114</v>
      </c>
      <c r="F2304" t="s">
        <v>4821</v>
      </c>
    </row>
    <row r="2305" spans="1:6" x14ac:dyDescent="0.2">
      <c r="A2305" s="39" t="s">
        <v>4820</v>
      </c>
      <c r="B2305" s="58" t="s">
        <v>125</v>
      </c>
      <c r="C2305" t="s">
        <v>138</v>
      </c>
      <c r="D2305" s="39">
        <v>12.497999999999999</v>
      </c>
      <c r="E2305" s="39">
        <v>-0.13517000000000001</v>
      </c>
      <c r="F2305" t="s">
        <v>4821</v>
      </c>
    </row>
    <row r="2306" spans="1:6" x14ac:dyDescent="0.2">
      <c r="A2306" s="39" t="s">
        <v>6870</v>
      </c>
      <c r="B2306" s="2" t="s">
        <v>118</v>
      </c>
      <c r="C2306" t="s">
        <v>132</v>
      </c>
      <c r="D2306" s="39">
        <v>1.5217000000000001</v>
      </c>
      <c r="E2306" s="39">
        <v>0.16739000000000001</v>
      </c>
      <c r="F2306" t="s">
        <v>6871</v>
      </c>
    </row>
    <row r="2307" spans="1:6" x14ac:dyDescent="0.2">
      <c r="A2307" s="39" t="s">
        <v>6872</v>
      </c>
      <c r="B2307" s="58" t="s">
        <v>125</v>
      </c>
      <c r="C2307" t="s">
        <v>138</v>
      </c>
      <c r="D2307" s="39">
        <v>6.9265999999999996</v>
      </c>
      <c r="E2307" s="39">
        <v>-0.15776999999999999</v>
      </c>
      <c r="F2307" t="s">
        <v>6873</v>
      </c>
    </row>
    <row r="2308" spans="1:6" x14ac:dyDescent="0.2">
      <c r="A2308" s="39" t="s">
        <v>3263</v>
      </c>
      <c r="B2308" s="2" t="s">
        <v>115</v>
      </c>
      <c r="C2308" t="s">
        <v>129</v>
      </c>
      <c r="D2308" s="39">
        <v>1.9983</v>
      </c>
      <c r="E2308" s="39">
        <v>0.13863</v>
      </c>
      <c r="F2308" t="s">
        <v>3264</v>
      </c>
    </row>
    <row r="2309" spans="1:6" x14ac:dyDescent="0.2">
      <c r="A2309" s="39" t="s">
        <v>6874</v>
      </c>
      <c r="B2309" s="2" t="s">
        <v>119</v>
      </c>
      <c r="C2309" t="s">
        <v>133</v>
      </c>
      <c r="D2309" s="39">
        <v>3.1964999999999999</v>
      </c>
      <c r="E2309" s="39">
        <v>-0.19192000000000001</v>
      </c>
      <c r="F2309" t="s">
        <v>6875</v>
      </c>
    </row>
    <row r="2310" spans="1:6" x14ac:dyDescent="0.2">
      <c r="A2310" t="s">
        <v>6874</v>
      </c>
      <c r="B2310" s="58" t="s">
        <v>123</v>
      </c>
      <c r="C2310" t="s">
        <v>136</v>
      </c>
      <c r="D2310">
        <v>9.3534000000000006</v>
      </c>
      <c r="E2310">
        <v>-0.15509000000000001</v>
      </c>
      <c r="F2310" t="s">
        <v>6875</v>
      </c>
    </row>
    <row r="2311" spans="1:6" x14ac:dyDescent="0.2">
      <c r="A2311" s="39" t="s">
        <v>4501</v>
      </c>
      <c r="B2311" s="2" t="s">
        <v>119</v>
      </c>
      <c r="C2311" t="s">
        <v>133</v>
      </c>
      <c r="D2311" s="39">
        <v>11.739000000000001</v>
      </c>
      <c r="E2311" s="39">
        <v>-0.21278</v>
      </c>
      <c r="F2311" t="s">
        <v>4502</v>
      </c>
    </row>
    <row r="2312" spans="1:6" x14ac:dyDescent="0.2">
      <c r="A2312" s="39" t="s">
        <v>6876</v>
      </c>
      <c r="B2312" s="2" t="s">
        <v>119</v>
      </c>
      <c r="C2312" t="s">
        <v>133</v>
      </c>
      <c r="D2312" s="39">
        <v>5.0011000000000001</v>
      </c>
      <c r="E2312" s="39">
        <v>-0.20054</v>
      </c>
      <c r="F2312" t="s">
        <v>4502</v>
      </c>
    </row>
    <row r="2313" spans="1:6" x14ac:dyDescent="0.2">
      <c r="A2313" s="39" t="s">
        <v>6877</v>
      </c>
      <c r="B2313" s="2" t="s">
        <v>118</v>
      </c>
      <c r="C2313" t="s">
        <v>132</v>
      </c>
      <c r="D2313" s="39">
        <v>3.3569</v>
      </c>
      <c r="E2313" s="39">
        <v>0.16395000000000001</v>
      </c>
      <c r="F2313" t="s">
        <v>6878</v>
      </c>
    </row>
    <row r="2314" spans="1:6" x14ac:dyDescent="0.2">
      <c r="A2314" s="39" t="s">
        <v>6879</v>
      </c>
      <c r="B2314" s="2" t="s">
        <v>118</v>
      </c>
      <c r="C2314" t="s">
        <v>132</v>
      </c>
      <c r="D2314" s="39">
        <v>1.8696999999999999</v>
      </c>
      <c r="E2314" s="39">
        <v>0.15262999999999999</v>
      </c>
      <c r="F2314" t="s">
        <v>6880</v>
      </c>
    </row>
    <row r="2315" spans="1:6" x14ac:dyDescent="0.2">
      <c r="A2315" t="s">
        <v>6881</v>
      </c>
      <c r="B2315" s="58" t="s">
        <v>4848</v>
      </c>
      <c r="C2315" t="s">
        <v>137</v>
      </c>
      <c r="D2315">
        <v>2.8565</v>
      </c>
      <c r="E2315">
        <v>-0.13714000000000001</v>
      </c>
      <c r="F2315" t="s">
        <v>4710</v>
      </c>
    </row>
    <row r="2316" spans="1:6" x14ac:dyDescent="0.2">
      <c r="A2316" s="39" t="s">
        <v>6882</v>
      </c>
      <c r="B2316" s="2" t="s">
        <v>116</v>
      </c>
      <c r="C2316" t="s">
        <v>130</v>
      </c>
      <c r="D2316" s="39">
        <v>4.0994999999999999</v>
      </c>
      <c r="E2316" s="39">
        <v>0.16600999999999999</v>
      </c>
      <c r="F2316" t="s">
        <v>6883</v>
      </c>
    </row>
    <row r="2317" spans="1:6" x14ac:dyDescent="0.2">
      <c r="A2317" s="39" t="s">
        <v>4822</v>
      </c>
      <c r="B2317" s="58" t="s">
        <v>125</v>
      </c>
      <c r="C2317" t="s">
        <v>138</v>
      </c>
      <c r="D2317" s="39">
        <v>20.439</v>
      </c>
      <c r="E2317" s="39">
        <v>0.15201999999999999</v>
      </c>
      <c r="F2317" t="s">
        <v>4823</v>
      </c>
    </row>
    <row r="2318" spans="1:6" x14ac:dyDescent="0.2">
      <c r="A2318" s="39" t="s">
        <v>3265</v>
      </c>
      <c r="B2318" s="2" t="s">
        <v>115</v>
      </c>
      <c r="C2318" t="s">
        <v>129</v>
      </c>
      <c r="D2318" s="39">
        <v>2.1968999999999999</v>
      </c>
      <c r="E2318" s="39">
        <v>0.19047</v>
      </c>
      <c r="F2318" t="s">
        <v>3266</v>
      </c>
    </row>
    <row r="2319" spans="1:6" x14ac:dyDescent="0.2">
      <c r="A2319" s="39" t="s">
        <v>3267</v>
      </c>
      <c r="B2319" s="2" t="s">
        <v>115</v>
      </c>
      <c r="C2319" t="s">
        <v>129</v>
      </c>
      <c r="D2319" s="39">
        <v>2.5078999999999998</v>
      </c>
      <c r="E2319" s="39">
        <v>0.17335</v>
      </c>
      <c r="F2319" t="s">
        <v>3268</v>
      </c>
    </row>
    <row r="2320" spans="1:6" x14ac:dyDescent="0.2">
      <c r="A2320" s="39" t="s">
        <v>3269</v>
      </c>
      <c r="B2320" s="2" t="s">
        <v>115</v>
      </c>
      <c r="C2320" t="s">
        <v>129</v>
      </c>
      <c r="D2320" s="39">
        <v>2.5078999999999998</v>
      </c>
      <c r="E2320" s="39">
        <v>0.17335</v>
      </c>
      <c r="F2320" t="s">
        <v>3268</v>
      </c>
    </row>
    <row r="2321" spans="1:6" x14ac:dyDescent="0.2">
      <c r="A2321" s="39" t="s">
        <v>3267</v>
      </c>
      <c r="B2321" s="2" t="s">
        <v>116</v>
      </c>
      <c r="C2321" t="s">
        <v>130</v>
      </c>
      <c r="D2321" s="39">
        <v>2.1682000000000001</v>
      </c>
      <c r="E2321" s="39">
        <v>0.20097999999999999</v>
      </c>
      <c r="F2321" t="s">
        <v>3268</v>
      </c>
    </row>
    <row r="2322" spans="1:6" x14ac:dyDescent="0.2">
      <c r="A2322" s="39" t="s">
        <v>3269</v>
      </c>
      <c r="B2322" s="2" t="s">
        <v>116</v>
      </c>
      <c r="C2322" t="s">
        <v>130</v>
      </c>
      <c r="D2322" s="39">
        <v>2.1682000000000001</v>
      </c>
      <c r="E2322" s="39">
        <v>0.20097999999999999</v>
      </c>
      <c r="F2322" t="s">
        <v>3268</v>
      </c>
    </row>
    <row r="2323" spans="1:6" x14ac:dyDescent="0.2">
      <c r="A2323" s="39" t="s">
        <v>3792</v>
      </c>
      <c r="B2323" s="2" t="s">
        <v>118</v>
      </c>
      <c r="C2323" t="s">
        <v>132</v>
      </c>
      <c r="D2323" s="39">
        <v>2.3249</v>
      </c>
      <c r="E2323" s="39">
        <v>0.16827</v>
      </c>
      <c r="F2323" t="s">
        <v>3077</v>
      </c>
    </row>
    <row r="2324" spans="1:6" x14ac:dyDescent="0.2">
      <c r="A2324" t="s">
        <v>3792</v>
      </c>
      <c r="B2324" s="58" t="s">
        <v>126</v>
      </c>
      <c r="C2324" t="s">
        <v>139</v>
      </c>
      <c r="D2324">
        <v>1.851</v>
      </c>
      <c r="E2324">
        <v>0.14810000000000001</v>
      </c>
      <c r="F2324" t="s">
        <v>3077</v>
      </c>
    </row>
    <row r="2325" spans="1:6" x14ac:dyDescent="0.2">
      <c r="A2325" s="39" t="s">
        <v>6884</v>
      </c>
      <c r="B2325" s="2" t="s">
        <v>115</v>
      </c>
      <c r="C2325" t="s">
        <v>129</v>
      </c>
      <c r="D2325" s="39">
        <v>1.5485</v>
      </c>
      <c r="E2325" s="39">
        <v>0.14297000000000001</v>
      </c>
      <c r="F2325" t="s">
        <v>1835</v>
      </c>
    </row>
    <row r="2326" spans="1:6" x14ac:dyDescent="0.2">
      <c r="A2326" s="39" t="s">
        <v>6885</v>
      </c>
      <c r="B2326" s="2" t="s">
        <v>119</v>
      </c>
      <c r="C2326" t="s">
        <v>133</v>
      </c>
      <c r="D2326" s="39">
        <v>2.1537999999999999</v>
      </c>
      <c r="E2326" s="39">
        <v>-0.16295999999999999</v>
      </c>
      <c r="F2326" t="s">
        <v>6886</v>
      </c>
    </row>
    <row r="2327" spans="1:6" x14ac:dyDescent="0.2">
      <c r="A2327" s="39" t="s">
        <v>6887</v>
      </c>
      <c r="B2327" s="58" t="s">
        <v>125</v>
      </c>
      <c r="C2327" t="s">
        <v>138</v>
      </c>
      <c r="D2327" s="39">
        <v>2.1800000000000002</v>
      </c>
      <c r="E2327" s="39">
        <v>-0.14166999999999999</v>
      </c>
      <c r="F2327" t="s">
        <v>2973</v>
      </c>
    </row>
    <row r="2328" spans="1:6" x14ac:dyDescent="0.2">
      <c r="A2328" s="39" t="s">
        <v>4071</v>
      </c>
      <c r="B2328" s="2" t="s">
        <v>118</v>
      </c>
      <c r="C2328" t="s">
        <v>132</v>
      </c>
      <c r="D2328" s="39">
        <v>2.5506000000000002</v>
      </c>
      <c r="E2328" s="39">
        <v>-0.19595000000000001</v>
      </c>
      <c r="F2328" t="s">
        <v>4072</v>
      </c>
    </row>
    <row r="2329" spans="1:6" x14ac:dyDescent="0.2">
      <c r="A2329" s="39" t="s">
        <v>4073</v>
      </c>
      <c r="B2329" s="2" t="s">
        <v>118</v>
      </c>
      <c r="C2329" t="s">
        <v>132</v>
      </c>
      <c r="D2329" s="39">
        <v>2.4870999999999999</v>
      </c>
      <c r="E2329" s="39">
        <v>-0.1764</v>
      </c>
      <c r="F2329" t="s">
        <v>4072</v>
      </c>
    </row>
    <row r="2330" spans="1:6" x14ac:dyDescent="0.2">
      <c r="A2330" s="39" t="s">
        <v>4074</v>
      </c>
      <c r="B2330" s="2" t="s">
        <v>118</v>
      </c>
      <c r="C2330" t="s">
        <v>132</v>
      </c>
      <c r="D2330" s="39">
        <v>2.3117999999999999</v>
      </c>
      <c r="E2330" s="39">
        <v>0.15942000000000001</v>
      </c>
      <c r="F2330" t="s">
        <v>808</v>
      </c>
    </row>
    <row r="2331" spans="1:6" x14ac:dyDescent="0.2">
      <c r="A2331" t="s">
        <v>6888</v>
      </c>
      <c r="B2331" s="58" t="s">
        <v>126</v>
      </c>
      <c r="C2331" t="s">
        <v>139</v>
      </c>
      <c r="D2331">
        <v>2.7810000000000001</v>
      </c>
      <c r="E2331">
        <v>-0.17760000000000001</v>
      </c>
      <c r="F2331" t="s">
        <v>6889</v>
      </c>
    </row>
    <row r="2332" spans="1:6" x14ac:dyDescent="0.2">
      <c r="A2332" s="39" t="s">
        <v>6890</v>
      </c>
      <c r="B2332" s="2" t="s">
        <v>119</v>
      </c>
      <c r="C2332" t="s">
        <v>133</v>
      </c>
      <c r="D2332" s="39">
        <v>3.0589</v>
      </c>
      <c r="E2332" s="39">
        <v>-0.18317</v>
      </c>
      <c r="F2332" t="s">
        <v>6891</v>
      </c>
    </row>
    <row r="2333" spans="1:6" x14ac:dyDescent="0.2">
      <c r="A2333" t="s">
        <v>3611</v>
      </c>
      <c r="B2333" s="58" t="s">
        <v>122</v>
      </c>
      <c r="C2333" t="s">
        <v>135</v>
      </c>
      <c r="D2333">
        <v>5.4641999999999999</v>
      </c>
      <c r="E2333">
        <v>0.22794</v>
      </c>
      <c r="F2333" t="s">
        <v>3612</v>
      </c>
    </row>
    <row r="2334" spans="1:6" x14ac:dyDescent="0.2">
      <c r="A2334" s="39" t="s">
        <v>3249</v>
      </c>
      <c r="B2334" s="2" t="s">
        <v>115</v>
      </c>
      <c r="C2334" t="s">
        <v>129</v>
      </c>
      <c r="D2334" s="39">
        <v>2.2818000000000001</v>
      </c>
      <c r="E2334" s="39">
        <v>-0.14426</v>
      </c>
      <c r="F2334" t="s">
        <v>3250</v>
      </c>
    </row>
    <row r="2335" spans="1:6" x14ac:dyDescent="0.2">
      <c r="A2335" s="39" t="s">
        <v>3249</v>
      </c>
      <c r="B2335" s="2" t="s">
        <v>116</v>
      </c>
      <c r="C2335" t="s">
        <v>130</v>
      </c>
      <c r="D2335" s="39">
        <v>4.2358000000000002</v>
      </c>
      <c r="E2335" s="39">
        <v>-0.17957000000000001</v>
      </c>
      <c r="F2335" t="s">
        <v>3250</v>
      </c>
    </row>
    <row r="2336" spans="1:6" x14ac:dyDescent="0.2">
      <c r="A2336" s="39" t="s">
        <v>3251</v>
      </c>
      <c r="B2336" s="2" t="s">
        <v>115</v>
      </c>
      <c r="C2336" t="s">
        <v>129</v>
      </c>
      <c r="D2336" s="39">
        <v>7.7416</v>
      </c>
      <c r="E2336" s="39">
        <v>-0.14934</v>
      </c>
      <c r="F2336" t="s">
        <v>3252</v>
      </c>
    </row>
    <row r="2337" spans="1:6" x14ac:dyDescent="0.2">
      <c r="A2337" s="39" t="s">
        <v>4056</v>
      </c>
      <c r="B2337" s="2" t="s">
        <v>118</v>
      </c>
      <c r="C2337" t="s">
        <v>132</v>
      </c>
      <c r="D2337" s="39">
        <v>2.6450999999999998</v>
      </c>
      <c r="E2337" s="39">
        <v>-0.16939000000000001</v>
      </c>
      <c r="F2337" t="s">
        <v>3614</v>
      </c>
    </row>
    <row r="2338" spans="1:6" x14ac:dyDescent="0.2">
      <c r="A2338" s="39" t="s">
        <v>6892</v>
      </c>
      <c r="B2338" s="2" t="s">
        <v>118</v>
      </c>
      <c r="C2338" t="s">
        <v>132</v>
      </c>
      <c r="D2338" s="39">
        <v>2.0691000000000002</v>
      </c>
      <c r="E2338" s="39">
        <v>-0.15820999999999999</v>
      </c>
      <c r="F2338" t="s">
        <v>3614</v>
      </c>
    </row>
    <row r="2339" spans="1:6" x14ac:dyDescent="0.2">
      <c r="A2339" s="39" t="s">
        <v>3613</v>
      </c>
      <c r="B2339" s="2" t="s">
        <v>119</v>
      </c>
      <c r="C2339" t="s">
        <v>133</v>
      </c>
      <c r="D2339" s="39">
        <v>2.2364999999999999</v>
      </c>
      <c r="E2339" s="39">
        <v>-0.16188</v>
      </c>
      <c r="F2339" t="s">
        <v>3614</v>
      </c>
    </row>
    <row r="2340" spans="1:6" x14ac:dyDescent="0.2">
      <c r="A2340" t="s">
        <v>3613</v>
      </c>
      <c r="B2340" s="58" t="s">
        <v>122</v>
      </c>
      <c r="C2340" t="s">
        <v>135</v>
      </c>
      <c r="D2340">
        <v>48.081000000000003</v>
      </c>
      <c r="E2340">
        <v>0.26418000000000003</v>
      </c>
      <c r="F2340" t="s">
        <v>3614</v>
      </c>
    </row>
    <row r="2341" spans="1:6" x14ac:dyDescent="0.2">
      <c r="A2341" s="39" t="s">
        <v>3905</v>
      </c>
      <c r="B2341" s="2" t="s">
        <v>117</v>
      </c>
      <c r="C2341" t="s">
        <v>131</v>
      </c>
      <c r="D2341" s="39">
        <v>9.1199999999999992</v>
      </c>
      <c r="E2341" s="39">
        <v>-0.16511000000000001</v>
      </c>
      <c r="F2341" t="s">
        <v>3906</v>
      </c>
    </row>
    <row r="2342" spans="1:6" x14ac:dyDescent="0.2">
      <c r="A2342" t="s">
        <v>3905</v>
      </c>
      <c r="B2342" s="58" t="s">
        <v>123</v>
      </c>
      <c r="C2342" t="s">
        <v>136</v>
      </c>
      <c r="D2342">
        <v>19.952999999999999</v>
      </c>
      <c r="E2342">
        <v>0.23080000000000001</v>
      </c>
      <c r="F2342" t="s">
        <v>3906</v>
      </c>
    </row>
    <row r="2343" spans="1:6" x14ac:dyDescent="0.2">
      <c r="A2343" s="39" t="s">
        <v>6893</v>
      </c>
      <c r="B2343" s="58" t="s">
        <v>120</v>
      </c>
      <c r="C2343" t="s">
        <v>134</v>
      </c>
      <c r="D2343" s="39">
        <v>2.1417000000000002</v>
      </c>
      <c r="E2343" s="39">
        <v>-0.16075</v>
      </c>
      <c r="F2343" t="s">
        <v>6894</v>
      </c>
    </row>
    <row r="2344" spans="1:6" x14ac:dyDescent="0.2">
      <c r="A2344" t="s">
        <v>3615</v>
      </c>
      <c r="B2344" s="58" t="s">
        <v>122</v>
      </c>
      <c r="C2344" t="s">
        <v>135</v>
      </c>
      <c r="D2344">
        <v>6.4542000000000002</v>
      </c>
      <c r="E2344">
        <v>-0.17118</v>
      </c>
      <c r="F2344" t="s">
        <v>3616</v>
      </c>
    </row>
    <row r="2345" spans="1:6" x14ac:dyDescent="0.2">
      <c r="A2345" t="s">
        <v>3617</v>
      </c>
      <c r="B2345" s="58" t="s">
        <v>122</v>
      </c>
      <c r="C2345" t="s">
        <v>135</v>
      </c>
      <c r="D2345">
        <v>6.4542000000000002</v>
      </c>
      <c r="E2345">
        <v>-0.17118</v>
      </c>
      <c r="F2345" t="s">
        <v>3616</v>
      </c>
    </row>
    <row r="2346" spans="1:6" x14ac:dyDescent="0.2">
      <c r="A2346" t="s">
        <v>3618</v>
      </c>
      <c r="B2346" s="58" t="s">
        <v>122</v>
      </c>
      <c r="C2346" t="s">
        <v>135</v>
      </c>
      <c r="D2346">
        <v>6.1840999999999999</v>
      </c>
      <c r="E2346">
        <v>-0.17695</v>
      </c>
      <c r="F2346" t="s">
        <v>3616</v>
      </c>
    </row>
    <row r="2347" spans="1:6" x14ac:dyDescent="0.2">
      <c r="A2347" s="39" t="s">
        <v>6895</v>
      </c>
      <c r="B2347" s="2" t="s">
        <v>119</v>
      </c>
      <c r="C2347" t="s">
        <v>133</v>
      </c>
      <c r="D2347" s="39">
        <v>2.4401999999999999</v>
      </c>
      <c r="E2347" s="39">
        <v>-0.16685</v>
      </c>
      <c r="F2347" t="s">
        <v>6896</v>
      </c>
    </row>
    <row r="2348" spans="1:6" x14ac:dyDescent="0.2">
      <c r="A2348" s="39" t="s">
        <v>4372</v>
      </c>
      <c r="B2348" s="2" t="s">
        <v>116</v>
      </c>
      <c r="C2348" t="s">
        <v>130</v>
      </c>
      <c r="D2348" s="39">
        <v>3.3026</v>
      </c>
      <c r="E2348" s="39">
        <v>0.16469</v>
      </c>
      <c r="F2348" t="s">
        <v>4373</v>
      </c>
    </row>
    <row r="2349" spans="1:6" x14ac:dyDescent="0.2">
      <c r="A2349" s="39" t="s">
        <v>6897</v>
      </c>
      <c r="B2349" s="2" t="s">
        <v>118</v>
      </c>
      <c r="C2349" t="s">
        <v>132</v>
      </c>
      <c r="D2349" s="39">
        <v>1.6685000000000001</v>
      </c>
      <c r="E2349" s="39">
        <v>-0.15373000000000001</v>
      </c>
      <c r="F2349" t="s">
        <v>4057</v>
      </c>
    </row>
    <row r="2350" spans="1:6" x14ac:dyDescent="0.2">
      <c r="A2350" s="39" t="s">
        <v>1840</v>
      </c>
      <c r="B2350" s="2" t="s">
        <v>117</v>
      </c>
      <c r="C2350" t="s">
        <v>131</v>
      </c>
      <c r="D2350" s="39">
        <v>4.7763999999999998</v>
      </c>
      <c r="E2350" s="39">
        <v>-0.17710999999999999</v>
      </c>
      <c r="F2350" t="s">
        <v>1841</v>
      </c>
    </row>
    <row r="2351" spans="1:6" x14ac:dyDescent="0.2">
      <c r="A2351" t="s">
        <v>1840</v>
      </c>
      <c r="B2351" s="58" t="s">
        <v>4848</v>
      </c>
      <c r="C2351" t="s">
        <v>137</v>
      </c>
      <c r="D2351">
        <v>5.2104999999999997</v>
      </c>
      <c r="E2351">
        <v>-0.21521999999999999</v>
      </c>
      <c r="F2351" t="s">
        <v>1841</v>
      </c>
    </row>
    <row r="2352" spans="1:6" x14ac:dyDescent="0.2">
      <c r="A2352" s="39" t="s">
        <v>4058</v>
      </c>
      <c r="B2352" s="2" t="s">
        <v>118</v>
      </c>
      <c r="C2352" t="s">
        <v>132</v>
      </c>
      <c r="D2352" s="39">
        <v>1.8402000000000001</v>
      </c>
      <c r="E2352" s="39">
        <v>-0.15185999999999999</v>
      </c>
      <c r="F2352" t="s">
        <v>4059</v>
      </c>
    </row>
    <row r="2353" spans="1:6" x14ac:dyDescent="0.2">
      <c r="A2353" s="39" t="s">
        <v>3255</v>
      </c>
      <c r="B2353" s="2" t="s">
        <v>115</v>
      </c>
      <c r="C2353" t="s">
        <v>129</v>
      </c>
      <c r="D2353" s="39">
        <v>3.5575000000000001</v>
      </c>
      <c r="E2353" s="39">
        <v>0.18364</v>
      </c>
      <c r="F2353" t="s">
        <v>3256</v>
      </c>
    </row>
    <row r="2354" spans="1:6" x14ac:dyDescent="0.2">
      <c r="A2354" s="39" t="s">
        <v>6898</v>
      </c>
      <c r="B2354" s="2" t="s">
        <v>115</v>
      </c>
      <c r="C2354" t="s">
        <v>129</v>
      </c>
      <c r="D2354" s="39">
        <v>1.8179000000000001</v>
      </c>
      <c r="E2354" s="39">
        <v>0.15251999999999999</v>
      </c>
      <c r="F2354" t="s">
        <v>3256</v>
      </c>
    </row>
    <row r="2355" spans="1:6" x14ac:dyDescent="0.2">
      <c r="A2355" s="39" t="s">
        <v>4374</v>
      </c>
      <c r="B2355" s="2" t="s">
        <v>115</v>
      </c>
      <c r="C2355" t="s">
        <v>129</v>
      </c>
      <c r="D2355" s="39">
        <v>1.7566999999999999</v>
      </c>
      <c r="E2355" s="39">
        <v>0.16136</v>
      </c>
      <c r="F2355" t="s">
        <v>3256</v>
      </c>
    </row>
    <row r="2356" spans="1:6" x14ac:dyDescent="0.2">
      <c r="A2356" s="39" t="s">
        <v>3255</v>
      </c>
      <c r="B2356" s="2" t="s">
        <v>116</v>
      </c>
      <c r="C2356" t="s">
        <v>130</v>
      </c>
      <c r="D2356" s="39">
        <v>5.5321999999999996</v>
      </c>
      <c r="E2356" s="39">
        <v>0.20416999999999999</v>
      </c>
      <c r="F2356" t="s">
        <v>3256</v>
      </c>
    </row>
    <row r="2357" spans="1:6" x14ac:dyDescent="0.2">
      <c r="A2357" s="39" t="s">
        <v>4374</v>
      </c>
      <c r="B2357" s="2" t="s">
        <v>116</v>
      </c>
      <c r="C2357" t="s">
        <v>130</v>
      </c>
      <c r="D2357" s="39">
        <v>3.3494000000000002</v>
      </c>
      <c r="E2357" s="39">
        <v>0.17788999999999999</v>
      </c>
      <c r="F2357" t="s">
        <v>3256</v>
      </c>
    </row>
    <row r="2358" spans="1:6" x14ac:dyDescent="0.2">
      <c r="A2358" s="39" t="s">
        <v>6898</v>
      </c>
      <c r="B2358" s="2" t="s">
        <v>116</v>
      </c>
      <c r="C2358" t="s">
        <v>130</v>
      </c>
      <c r="D2358" s="39">
        <v>2.0983000000000001</v>
      </c>
      <c r="E2358" s="39">
        <v>0.16208</v>
      </c>
      <c r="F2358" t="s">
        <v>3256</v>
      </c>
    </row>
    <row r="2359" spans="1:6" x14ac:dyDescent="0.2">
      <c r="A2359" s="39" t="s">
        <v>6899</v>
      </c>
      <c r="B2359" s="2" t="s">
        <v>115</v>
      </c>
      <c r="C2359" t="s">
        <v>129</v>
      </c>
      <c r="D2359" s="39">
        <v>1.4565999999999999</v>
      </c>
      <c r="E2359" s="39">
        <v>0.16089000000000001</v>
      </c>
      <c r="F2359" t="s">
        <v>6900</v>
      </c>
    </row>
    <row r="2360" spans="1:6" x14ac:dyDescent="0.2">
      <c r="A2360" s="39" t="s">
        <v>6899</v>
      </c>
      <c r="B2360" s="2" t="s">
        <v>116</v>
      </c>
      <c r="C2360" t="s">
        <v>130</v>
      </c>
      <c r="D2360" s="39">
        <v>2.4803000000000002</v>
      </c>
      <c r="E2360" s="39">
        <v>0.19186</v>
      </c>
      <c r="F2360" t="s">
        <v>6900</v>
      </c>
    </row>
    <row r="2361" spans="1:6" x14ac:dyDescent="0.2">
      <c r="A2361" t="s">
        <v>3619</v>
      </c>
      <c r="B2361" s="58" t="s">
        <v>122</v>
      </c>
      <c r="C2361" t="s">
        <v>135</v>
      </c>
      <c r="D2361">
        <v>4.1407999999999996</v>
      </c>
      <c r="E2361">
        <v>0.21037</v>
      </c>
      <c r="F2361" t="s">
        <v>3620</v>
      </c>
    </row>
    <row r="2362" spans="1:6" x14ac:dyDescent="0.2">
      <c r="A2362" t="s">
        <v>6901</v>
      </c>
      <c r="B2362" s="58" t="s">
        <v>122</v>
      </c>
      <c r="C2362" t="s">
        <v>135</v>
      </c>
      <c r="D2362">
        <v>4.7840999999999996</v>
      </c>
      <c r="E2362">
        <v>0.17732000000000001</v>
      </c>
      <c r="F2362" t="s">
        <v>3622</v>
      </c>
    </row>
    <row r="2363" spans="1:6" x14ac:dyDescent="0.2">
      <c r="A2363" t="s">
        <v>3621</v>
      </c>
      <c r="B2363" s="58" t="s">
        <v>122</v>
      </c>
      <c r="C2363" t="s">
        <v>135</v>
      </c>
      <c r="D2363">
        <v>4.5301999999999998</v>
      </c>
      <c r="E2363">
        <v>0.17101</v>
      </c>
      <c r="F2363" t="s">
        <v>6902</v>
      </c>
    </row>
    <row r="2364" spans="1:6" x14ac:dyDescent="0.2">
      <c r="A2364" s="39" t="s">
        <v>3257</v>
      </c>
      <c r="B2364" s="2" t="s">
        <v>115</v>
      </c>
      <c r="C2364" t="s">
        <v>129</v>
      </c>
      <c r="D2364" s="39">
        <v>2.2404999999999999</v>
      </c>
      <c r="E2364" s="39">
        <v>-0.14362</v>
      </c>
      <c r="F2364" t="s">
        <v>3258</v>
      </c>
    </row>
    <row r="2365" spans="1:6" x14ac:dyDescent="0.2">
      <c r="A2365" s="39" t="s">
        <v>4601</v>
      </c>
      <c r="B2365" s="58" t="s">
        <v>120</v>
      </c>
      <c r="C2365" t="s">
        <v>134</v>
      </c>
      <c r="D2365" s="39">
        <v>7.4908999999999999</v>
      </c>
      <c r="E2365" s="39">
        <v>-0.18445</v>
      </c>
      <c r="F2365" t="s">
        <v>3258</v>
      </c>
    </row>
    <row r="2366" spans="1:6" x14ac:dyDescent="0.2">
      <c r="A2366" s="39" t="s">
        <v>6903</v>
      </c>
      <c r="B2366" s="58" t="s">
        <v>120</v>
      </c>
      <c r="C2366" t="s">
        <v>134</v>
      </c>
      <c r="D2366" s="39">
        <v>3.0186999999999999</v>
      </c>
      <c r="E2366" s="39">
        <v>-0.19403000000000001</v>
      </c>
      <c r="F2366" t="s">
        <v>3258</v>
      </c>
    </row>
    <row r="2367" spans="1:6" x14ac:dyDescent="0.2">
      <c r="A2367" s="39" t="s">
        <v>4600</v>
      </c>
      <c r="B2367" s="58" t="s">
        <v>120</v>
      </c>
      <c r="C2367" t="s">
        <v>134</v>
      </c>
      <c r="D2367" s="39">
        <v>2.6979000000000002</v>
      </c>
      <c r="E2367" s="39">
        <v>-0.18151999999999999</v>
      </c>
      <c r="F2367" t="s">
        <v>3258</v>
      </c>
    </row>
    <row r="2368" spans="1:6" x14ac:dyDescent="0.2">
      <c r="A2368" s="39" t="s">
        <v>6904</v>
      </c>
      <c r="B2368" s="58" t="s">
        <v>120</v>
      </c>
      <c r="C2368" t="s">
        <v>134</v>
      </c>
      <c r="D2368" s="39">
        <v>2.6432000000000002</v>
      </c>
      <c r="E2368" s="39">
        <v>-0.18253</v>
      </c>
      <c r="F2368" t="s">
        <v>3258</v>
      </c>
    </row>
    <row r="2369" spans="1:6" x14ac:dyDescent="0.2">
      <c r="A2369" s="39" t="s">
        <v>6905</v>
      </c>
      <c r="B2369" s="2" t="s">
        <v>119</v>
      </c>
      <c r="C2369" t="s">
        <v>133</v>
      </c>
      <c r="D2369" s="39">
        <v>3.6745999999999999</v>
      </c>
      <c r="E2369" s="39">
        <v>-0.16486000000000001</v>
      </c>
      <c r="F2369" t="s">
        <v>6906</v>
      </c>
    </row>
    <row r="2370" spans="1:6" x14ac:dyDescent="0.2">
      <c r="A2370" s="39" t="s">
        <v>4606</v>
      </c>
      <c r="B2370" s="58" t="s">
        <v>120</v>
      </c>
      <c r="C2370" t="s">
        <v>134</v>
      </c>
      <c r="D2370" s="39">
        <v>4.9880000000000004</v>
      </c>
      <c r="E2370" s="39">
        <v>-0.16547999999999999</v>
      </c>
      <c r="F2370" t="s">
        <v>4607</v>
      </c>
    </row>
    <row r="2371" spans="1:6" x14ac:dyDescent="0.2">
      <c r="A2371" s="39" t="s">
        <v>6907</v>
      </c>
      <c r="B2371" s="2" t="s">
        <v>115</v>
      </c>
      <c r="C2371" t="s">
        <v>129</v>
      </c>
      <c r="D2371" s="39">
        <v>1.5919000000000001</v>
      </c>
      <c r="E2371" s="39">
        <v>-0.13519999999999999</v>
      </c>
      <c r="F2371" t="s">
        <v>6908</v>
      </c>
    </row>
    <row r="2372" spans="1:6" x14ac:dyDescent="0.2">
      <c r="A2372" s="39" t="s">
        <v>3271</v>
      </c>
      <c r="B2372" s="2" t="s">
        <v>115</v>
      </c>
      <c r="C2372" t="s">
        <v>129</v>
      </c>
      <c r="D2372" s="39">
        <v>2.7749000000000001</v>
      </c>
      <c r="E2372" s="39">
        <v>-0.14963000000000001</v>
      </c>
      <c r="F2372" t="s">
        <v>1564</v>
      </c>
    </row>
    <row r="2373" spans="1:6" x14ac:dyDescent="0.2">
      <c r="A2373" s="39" t="s">
        <v>3272</v>
      </c>
      <c r="B2373" s="2" t="s">
        <v>115</v>
      </c>
      <c r="C2373" t="s">
        <v>129</v>
      </c>
      <c r="D2373" s="39">
        <v>2.7749000000000001</v>
      </c>
      <c r="E2373" s="39">
        <v>-0.14963000000000001</v>
      </c>
      <c r="F2373" t="s">
        <v>1564</v>
      </c>
    </row>
    <row r="2374" spans="1:6" x14ac:dyDescent="0.2">
      <c r="A2374" s="39" t="s">
        <v>3270</v>
      </c>
      <c r="B2374" s="2" t="s">
        <v>115</v>
      </c>
      <c r="C2374" t="s">
        <v>129</v>
      </c>
      <c r="D2374" s="39">
        <v>1.8987000000000001</v>
      </c>
      <c r="E2374" s="39">
        <v>-0.13827999999999999</v>
      </c>
      <c r="F2374" t="s">
        <v>1564</v>
      </c>
    </row>
    <row r="2375" spans="1:6" x14ac:dyDescent="0.2">
      <c r="A2375" s="39" t="s">
        <v>3271</v>
      </c>
      <c r="B2375" s="2" t="s">
        <v>117</v>
      </c>
      <c r="C2375" t="s">
        <v>131</v>
      </c>
      <c r="D2375" s="39">
        <v>4.4348999999999998</v>
      </c>
      <c r="E2375" s="39">
        <v>-0.18579999999999999</v>
      </c>
      <c r="F2375" t="s">
        <v>1564</v>
      </c>
    </row>
    <row r="2376" spans="1:6" x14ac:dyDescent="0.2">
      <c r="A2376" s="39" t="s">
        <v>3272</v>
      </c>
      <c r="B2376" s="2" t="s">
        <v>117</v>
      </c>
      <c r="C2376" t="s">
        <v>131</v>
      </c>
      <c r="D2376" s="39">
        <v>4.4348999999999998</v>
      </c>
      <c r="E2376" s="39">
        <v>-0.18579999999999999</v>
      </c>
      <c r="F2376" t="s">
        <v>1564</v>
      </c>
    </row>
    <row r="2377" spans="1:6" x14ac:dyDescent="0.2">
      <c r="A2377" s="39" t="s">
        <v>6909</v>
      </c>
      <c r="B2377" s="2" t="s">
        <v>116</v>
      </c>
      <c r="C2377" t="s">
        <v>130</v>
      </c>
      <c r="D2377" s="39">
        <v>2.7094999999999998</v>
      </c>
      <c r="E2377" s="39">
        <v>0.17104</v>
      </c>
      <c r="F2377" t="s">
        <v>6910</v>
      </c>
    </row>
    <row r="2378" spans="1:6" x14ac:dyDescent="0.2">
      <c r="A2378" s="39" t="s">
        <v>6911</v>
      </c>
      <c r="B2378" s="2" t="s">
        <v>115</v>
      </c>
      <c r="C2378" t="s">
        <v>129</v>
      </c>
      <c r="D2378" s="39">
        <v>1.4339999999999999</v>
      </c>
      <c r="E2378" s="39">
        <v>-0.14824000000000001</v>
      </c>
      <c r="F2378" t="s">
        <v>6912</v>
      </c>
    </row>
    <row r="2379" spans="1:6" x14ac:dyDescent="0.2">
      <c r="A2379" s="39" t="s">
        <v>4503</v>
      </c>
      <c r="B2379" s="2" t="s">
        <v>119</v>
      </c>
      <c r="C2379" t="s">
        <v>133</v>
      </c>
      <c r="D2379" s="39">
        <v>4.7271000000000001</v>
      </c>
      <c r="E2379" s="39">
        <v>0.15598999999999999</v>
      </c>
      <c r="F2379" t="s">
        <v>4504</v>
      </c>
    </row>
    <row r="2380" spans="1:6" x14ac:dyDescent="0.2">
      <c r="A2380" s="39" t="s">
        <v>6913</v>
      </c>
      <c r="B2380" s="58" t="s">
        <v>120</v>
      </c>
      <c r="C2380" t="s">
        <v>134</v>
      </c>
      <c r="D2380" s="39">
        <v>2.0293000000000001</v>
      </c>
      <c r="E2380" s="39">
        <v>0.18719</v>
      </c>
      <c r="F2380" t="s">
        <v>6914</v>
      </c>
    </row>
    <row r="2381" spans="1:6" x14ac:dyDescent="0.2">
      <c r="A2381" s="39" t="s">
        <v>4505</v>
      </c>
      <c r="B2381" s="2" t="s">
        <v>119</v>
      </c>
      <c r="C2381" t="s">
        <v>133</v>
      </c>
      <c r="D2381" s="39">
        <v>16.989000000000001</v>
      </c>
      <c r="E2381" s="39">
        <v>0.18295</v>
      </c>
      <c r="F2381" t="s">
        <v>4506</v>
      </c>
    </row>
    <row r="2382" spans="1:6" x14ac:dyDescent="0.2">
      <c r="A2382" s="39" t="s">
        <v>4079</v>
      </c>
      <c r="B2382" s="2" t="s">
        <v>118</v>
      </c>
      <c r="C2382" t="s">
        <v>132</v>
      </c>
      <c r="D2382" s="39">
        <v>1.7198</v>
      </c>
      <c r="E2382" s="39">
        <v>-0.16309000000000001</v>
      </c>
      <c r="F2382" t="s">
        <v>4080</v>
      </c>
    </row>
    <row r="2383" spans="1:6" x14ac:dyDescent="0.2">
      <c r="A2383" s="39" t="s">
        <v>6915</v>
      </c>
      <c r="B2383" s="58" t="s">
        <v>125</v>
      </c>
      <c r="C2383" t="s">
        <v>138</v>
      </c>
      <c r="D2383" s="39">
        <v>2.4496000000000002</v>
      </c>
      <c r="E2383" s="39">
        <v>-0.14318</v>
      </c>
      <c r="F2383" t="s">
        <v>6916</v>
      </c>
    </row>
    <row r="2384" spans="1:6" x14ac:dyDescent="0.2">
      <c r="A2384" t="s">
        <v>6917</v>
      </c>
      <c r="B2384" s="58" t="s">
        <v>4848</v>
      </c>
      <c r="C2384" t="s">
        <v>137</v>
      </c>
      <c r="D2384">
        <v>2.1122000000000001</v>
      </c>
      <c r="E2384">
        <v>0.16269</v>
      </c>
      <c r="F2384" t="s">
        <v>6916</v>
      </c>
    </row>
    <row r="2385" spans="1:6" x14ac:dyDescent="0.2">
      <c r="A2385" s="39" t="s">
        <v>3803</v>
      </c>
      <c r="B2385" s="58" t="s">
        <v>120</v>
      </c>
      <c r="C2385" t="s">
        <v>134</v>
      </c>
      <c r="D2385" s="39">
        <v>2.1937000000000002</v>
      </c>
      <c r="E2385" s="39">
        <v>0.17618</v>
      </c>
      <c r="F2385" t="s">
        <v>3626</v>
      </c>
    </row>
    <row r="2386" spans="1:6" x14ac:dyDescent="0.2">
      <c r="A2386" t="s">
        <v>3625</v>
      </c>
      <c r="B2386" s="58" t="s">
        <v>122</v>
      </c>
      <c r="C2386" t="s">
        <v>135</v>
      </c>
      <c r="D2386">
        <v>11.462999999999999</v>
      </c>
      <c r="E2386">
        <v>0.18481</v>
      </c>
      <c r="F2386" t="s">
        <v>3626</v>
      </c>
    </row>
    <row r="2387" spans="1:6" x14ac:dyDescent="0.2">
      <c r="A2387" t="s">
        <v>3627</v>
      </c>
      <c r="B2387" s="58" t="s">
        <v>122</v>
      </c>
      <c r="C2387" t="s">
        <v>135</v>
      </c>
      <c r="D2387">
        <v>9.9862000000000002</v>
      </c>
      <c r="E2387">
        <v>0.17993999999999999</v>
      </c>
      <c r="F2387" t="s">
        <v>3626</v>
      </c>
    </row>
    <row r="2388" spans="1:6" x14ac:dyDescent="0.2">
      <c r="A2388" t="s">
        <v>3803</v>
      </c>
      <c r="B2388" s="58" t="s">
        <v>122</v>
      </c>
      <c r="C2388" t="s">
        <v>135</v>
      </c>
      <c r="D2388">
        <v>8.1588999999999992</v>
      </c>
      <c r="E2388">
        <v>0.25269000000000003</v>
      </c>
      <c r="F2388" t="s">
        <v>3626</v>
      </c>
    </row>
    <row r="2389" spans="1:6" x14ac:dyDescent="0.2">
      <c r="A2389" t="s">
        <v>3803</v>
      </c>
      <c r="B2389" s="58" t="s">
        <v>126</v>
      </c>
      <c r="C2389" t="s">
        <v>139</v>
      </c>
      <c r="D2389">
        <v>4.9875999999999996</v>
      </c>
      <c r="E2389">
        <v>-0.18908</v>
      </c>
      <c r="F2389" t="s">
        <v>3626</v>
      </c>
    </row>
    <row r="2390" spans="1:6" x14ac:dyDescent="0.2">
      <c r="A2390" s="39" t="s">
        <v>6918</v>
      </c>
      <c r="B2390" s="2" t="s">
        <v>118</v>
      </c>
      <c r="C2390" t="s">
        <v>132</v>
      </c>
      <c r="D2390" s="39">
        <v>1.5724</v>
      </c>
      <c r="E2390" s="39">
        <v>-0.16681000000000001</v>
      </c>
      <c r="F2390" t="s">
        <v>2253</v>
      </c>
    </row>
    <row r="2391" spans="1:6" x14ac:dyDescent="0.2">
      <c r="A2391" s="39" t="s">
        <v>6919</v>
      </c>
      <c r="B2391" s="2" t="s">
        <v>115</v>
      </c>
      <c r="C2391" t="s">
        <v>129</v>
      </c>
      <c r="D2391" s="39">
        <v>1.3714999999999999</v>
      </c>
      <c r="E2391" s="39">
        <v>0.1431</v>
      </c>
      <c r="F2391" t="s">
        <v>6920</v>
      </c>
    </row>
    <row r="2392" spans="1:6" x14ac:dyDescent="0.2">
      <c r="A2392" s="39" t="s">
        <v>6919</v>
      </c>
      <c r="B2392" s="58" t="s">
        <v>120</v>
      </c>
      <c r="C2392" t="s">
        <v>134</v>
      </c>
      <c r="D2392" s="39">
        <v>2.6617999999999999</v>
      </c>
      <c r="E2392" s="39">
        <v>0.16983999999999999</v>
      </c>
      <c r="F2392" t="s">
        <v>6920</v>
      </c>
    </row>
    <row r="2393" spans="1:6" x14ac:dyDescent="0.2">
      <c r="A2393" s="39" t="s">
        <v>6921</v>
      </c>
      <c r="B2393" s="58" t="s">
        <v>125</v>
      </c>
      <c r="C2393" t="s">
        <v>138</v>
      </c>
      <c r="D2393" s="39">
        <v>6.5361000000000002</v>
      </c>
      <c r="E2393" s="39">
        <v>-0.1749</v>
      </c>
      <c r="F2393" t="s">
        <v>6922</v>
      </c>
    </row>
    <row r="2394" spans="1:6" x14ac:dyDescent="0.2">
      <c r="A2394" t="s">
        <v>3910</v>
      </c>
      <c r="B2394" s="58" t="s">
        <v>123</v>
      </c>
      <c r="C2394" t="s">
        <v>136</v>
      </c>
      <c r="D2394">
        <v>25.077999999999999</v>
      </c>
      <c r="E2394">
        <v>0.17102000000000001</v>
      </c>
      <c r="F2394" t="s">
        <v>3909</v>
      </c>
    </row>
    <row r="2395" spans="1:6" x14ac:dyDescent="0.2">
      <c r="A2395" t="s">
        <v>3911</v>
      </c>
      <c r="B2395" s="58" t="s">
        <v>123</v>
      </c>
      <c r="C2395" t="s">
        <v>136</v>
      </c>
      <c r="D2395">
        <v>24.858000000000001</v>
      </c>
      <c r="E2395">
        <v>0.17282</v>
      </c>
      <c r="F2395" t="s">
        <v>3909</v>
      </c>
    </row>
    <row r="2396" spans="1:6" x14ac:dyDescent="0.2">
      <c r="A2396" t="s">
        <v>3908</v>
      </c>
      <c r="B2396" s="58" t="s">
        <v>123</v>
      </c>
      <c r="C2396" t="s">
        <v>136</v>
      </c>
      <c r="D2396">
        <v>22.097999999999999</v>
      </c>
      <c r="E2396">
        <v>0.16550000000000001</v>
      </c>
      <c r="F2396" t="s">
        <v>3909</v>
      </c>
    </row>
    <row r="2397" spans="1:6" x14ac:dyDescent="0.2">
      <c r="A2397" t="s">
        <v>3912</v>
      </c>
      <c r="B2397" s="58" t="s">
        <v>123</v>
      </c>
      <c r="C2397" t="s">
        <v>136</v>
      </c>
      <c r="D2397">
        <v>15.865</v>
      </c>
      <c r="E2397">
        <v>0.17127000000000001</v>
      </c>
      <c r="F2397" t="s">
        <v>3909</v>
      </c>
    </row>
    <row r="2398" spans="1:6" x14ac:dyDescent="0.2">
      <c r="A2398" t="s">
        <v>6923</v>
      </c>
      <c r="B2398" s="58" t="s">
        <v>123</v>
      </c>
      <c r="C2398" t="s">
        <v>136</v>
      </c>
      <c r="D2398">
        <v>14.32</v>
      </c>
      <c r="E2398">
        <v>0.17127999999999999</v>
      </c>
      <c r="F2398" t="s">
        <v>3909</v>
      </c>
    </row>
    <row r="2399" spans="1:6" x14ac:dyDescent="0.2">
      <c r="A2399" s="39" t="s">
        <v>3281</v>
      </c>
      <c r="B2399" s="2" t="s">
        <v>115</v>
      </c>
      <c r="C2399" t="s">
        <v>129</v>
      </c>
      <c r="D2399" s="39">
        <v>2.1360000000000001</v>
      </c>
      <c r="E2399" s="39">
        <v>0.15443999999999999</v>
      </c>
      <c r="F2399" t="s">
        <v>3282</v>
      </c>
    </row>
    <row r="2400" spans="1:6" x14ac:dyDescent="0.2">
      <c r="A2400" s="39" t="s">
        <v>3281</v>
      </c>
      <c r="B2400" s="2" t="s">
        <v>116</v>
      </c>
      <c r="C2400" t="s">
        <v>130</v>
      </c>
      <c r="D2400" s="39">
        <v>2.8311999999999999</v>
      </c>
      <c r="E2400" s="39">
        <v>0.16753000000000001</v>
      </c>
      <c r="F2400" t="s">
        <v>3282</v>
      </c>
    </row>
    <row r="2401" spans="1:6" x14ac:dyDescent="0.2">
      <c r="A2401" s="39" t="s">
        <v>6924</v>
      </c>
      <c r="B2401" s="2" t="s">
        <v>118</v>
      </c>
      <c r="C2401" t="s">
        <v>132</v>
      </c>
      <c r="D2401" s="39">
        <v>1.3159000000000001</v>
      </c>
      <c r="E2401" s="39">
        <v>0.16994999999999999</v>
      </c>
      <c r="F2401" t="s">
        <v>99</v>
      </c>
    </row>
    <row r="2402" spans="1:6" x14ac:dyDescent="0.2">
      <c r="A2402" s="39" t="s">
        <v>6925</v>
      </c>
      <c r="B2402" s="2" t="s">
        <v>118</v>
      </c>
      <c r="C2402" t="s">
        <v>132</v>
      </c>
      <c r="D2402" s="39">
        <v>1.5218</v>
      </c>
      <c r="E2402" s="39">
        <v>-0.15936</v>
      </c>
      <c r="F2402" t="s">
        <v>6926</v>
      </c>
    </row>
    <row r="2403" spans="1:6" x14ac:dyDescent="0.2">
      <c r="A2403" t="s">
        <v>3633</v>
      </c>
      <c r="B2403" s="58" t="s">
        <v>122</v>
      </c>
      <c r="C2403" t="s">
        <v>135</v>
      </c>
      <c r="D2403">
        <v>223.69</v>
      </c>
      <c r="E2403">
        <v>0.19547999999999999</v>
      </c>
      <c r="F2403" t="s">
        <v>3629</v>
      </c>
    </row>
    <row r="2404" spans="1:6" x14ac:dyDescent="0.2">
      <c r="A2404" t="s">
        <v>3630</v>
      </c>
      <c r="B2404" s="58" t="s">
        <v>122</v>
      </c>
      <c r="C2404" t="s">
        <v>135</v>
      </c>
      <c r="D2404">
        <v>49.656999999999996</v>
      </c>
      <c r="E2404">
        <v>0.19238</v>
      </c>
      <c r="F2404" t="s">
        <v>3629</v>
      </c>
    </row>
    <row r="2405" spans="1:6" x14ac:dyDescent="0.2">
      <c r="A2405" t="s">
        <v>3631</v>
      </c>
      <c r="B2405" s="58" t="s">
        <v>122</v>
      </c>
      <c r="C2405" t="s">
        <v>135</v>
      </c>
      <c r="D2405">
        <v>49.656999999999996</v>
      </c>
      <c r="E2405">
        <v>0.19238</v>
      </c>
      <c r="F2405" t="s">
        <v>3629</v>
      </c>
    </row>
    <row r="2406" spans="1:6" x14ac:dyDescent="0.2">
      <c r="A2406" t="s">
        <v>3628</v>
      </c>
      <c r="B2406" s="58" t="s">
        <v>122</v>
      </c>
      <c r="C2406" t="s">
        <v>135</v>
      </c>
      <c r="D2406">
        <v>31.71</v>
      </c>
      <c r="E2406">
        <v>0.19155</v>
      </c>
      <c r="F2406" t="s">
        <v>3629</v>
      </c>
    </row>
    <row r="2407" spans="1:6" x14ac:dyDescent="0.2">
      <c r="A2407" t="s">
        <v>3632</v>
      </c>
      <c r="B2407" s="58" t="s">
        <v>122</v>
      </c>
      <c r="C2407" t="s">
        <v>135</v>
      </c>
      <c r="D2407">
        <v>16.747</v>
      </c>
      <c r="E2407">
        <v>0.17318</v>
      </c>
      <c r="F2407" t="s">
        <v>3629</v>
      </c>
    </row>
    <row r="2408" spans="1:6" x14ac:dyDescent="0.2">
      <c r="A2408" t="s">
        <v>3630</v>
      </c>
      <c r="B2408" s="58" t="s">
        <v>123</v>
      </c>
      <c r="C2408" t="s">
        <v>136</v>
      </c>
      <c r="D2408">
        <v>22.384</v>
      </c>
      <c r="E2408">
        <v>0.16819000000000001</v>
      </c>
      <c r="F2408" t="s">
        <v>3629</v>
      </c>
    </row>
    <row r="2409" spans="1:6" x14ac:dyDescent="0.2">
      <c r="A2409" t="s">
        <v>3631</v>
      </c>
      <c r="B2409" s="58" t="s">
        <v>123</v>
      </c>
      <c r="C2409" t="s">
        <v>136</v>
      </c>
      <c r="D2409">
        <v>22.384</v>
      </c>
      <c r="E2409">
        <v>0.16819000000000001</v>
      </c>
      <c r="F2409" t="s">
        <v>3629</v>
      </c>
    </row>
    <row r="2410" spans="1:6" x14ac:dyDescent="0.2">
      <c r="A2410" t="s">
        <v>3633</v>
      </c>
      <c r="B2410" s="58" t="s">
        <v>123</v>
      </c>
      <c r="C2410" t="s">
        <v>136</v>
      </c>
      <c r="D2410">
        <v>17.872</v>
      </c>
      <c r="E2410">
        <v>0.16170000000000001</v>
      </c>
      <c r="F2410" t="s">
        <v>3629</v>
      </c>
    </row>
    <row r="2411" spans="1:6" x14ac:dyDescent="0.2">
      <c r="A2411" t="s">
        <v>3628</v>
      </c>
      <c r="B2411" s="58" t="s">
        <v>123</v>
      </c>
      <c r="C2411" t="s">
        <v>136</v>
      </c>
      <c r="D2411">
        <v>15.113</v>
      </c>
      <c r="E2411">
        <v>0.16691</v>
      </c>
      <c r="F2411" t="s">
        <v>3629</v>
      </c>
    </row>
    <row r="2412" spans="1:6" x14ac:dyDescent="0.2">
      <c r="A2412" t="s">
        <v>6927</v>
      </c>
      <c r="B2412" s="58" t="s">
        <v>123</v>
      </c>
      <c r="C2412" t="s">
        <v>136</v>
      </c>
      <c r="D2412">
        <v>12.981999999999999</v>
      </c>
      <c r="E2412">
        <v>0.15301000000000001</v>
      </c>
      <c r="F2412" t="s">
        <v>3629</v>
      </c>
    </row>
    <row r="2413" spans="1:6" x14ac:dyDescent="0.2">
      <c r="A2413" t="s">
        <v>3632</v>
      </c>
      <c r="B2413" s="58" t="s">
        <v>123</v>
      </c>
      <c r="C2413" t="s">
        <v>136</v>
      </c>
      <c r="D2413">
        <v>12.444000000000001</v>
      </c>
      <c r="E2413">
        <v>0.15026999999999999</v>
      </c>
      <c r="F2413" t="s">
        <v>3629</v>
      </c>
    </row>
    <row r="2414" spans="1:6" x14ac:dyDescent="0.2">
      <c r="A2414" t="s">
        <v>3804</v>
      </c>
      <c r="B2414" s="58" t="s">
        <v>126</v>
      </c>
      <c r="C2414" t="s">
        <v>139</v>
      </c>
      <c r="D2414">
        <v>4.0392999999999999</v>
      </c>
      <c r="E2414">
        <v>-0.19736999999999999</v>
      </c>
      <c r="F2414" t="s">
        <v>3805</v>
      </c>
    </row>
    <row r="2415" spans="1:6" x14ac:dyDescent="0.2">
      <c r="A2415" t="s">
        <v>3806</v>
      </c>
      <c r="B2415" s="58" t="s">
        <v>126</v>
      </c>
      <c r="C2415" t="s">
        <v>139</v>
      </c>
      <c r="D2415">
        <v>2.33</v>
      </c>
      <c r="E2415">
        <v>-0.19603999999999999</v>
      </c>
      <c r="F2415" t="s">
        <v>3805</v>
      </c>
    </row>
    <row r="2416" spans="1:6" x14ac:dyDescent="0.2">
      <c r="A2416" s="39" t="s">
        <v>6928</v>
      </c>
      <c r="B2416" s="2" t="s">
        <v>115</v>
      </c>
      <c r="C2416" t="s">
        <v>129</v>
      </c>
      <c r="D2416" s="39">
        <v>2.0224000000000002</v>
      </c>
      <c r="E2416" s="39">
        <v>0.13381000000000001</v>
      </c>
      <c r="F2416" t="s">
        <v>6929</v>
      </c>
    </row>
    <row r="2417" spans="1:6" x14ac:dyDescent="0.2">
      <c r="A2417" s="39" t="s">
        <v>4081</v>
      </c>
      <c r="B2417" s="2" t="s">
        <v>118</v>
      </c>
      <c r="C2417" t="s">
        <v>132</v>
      </c>
      <c r="D2417" s="39">
        <v>1.6020000000000001</v>
      </c>
      <c r="E2417" s="39">
        <v>0.17477999999999999</v>
      </c>
      <c r="F2417" t="s">
        <v>4082</v>
      </c>
    </row>
    <row r="2418" spans="1:6" x14ac:dyDescent="0.2">
      <c r="A2418" s="39" t="s">
        <v>6930</v>
      </c>
      <c r="B2418" s="2" t="s">
        <v>118</v>
      </c>
      <c r="C2418" t="s">
        <v>132</v>
      </c>
      <c r="D2418" s="39">
        <v>1.5786</v>
      </c>
      <c r="E2418" s="39">
        <v>0.15648999999999999</v>
      </c>
      <c r="F2418" t="s">
        <v>4082</v>
      </c>
    </row>
    <row r="2419" spans="1:6" x14ac:dyDescent="0.2">
      <c r="A2419" s="39" t="s">
        <v>6931</v>
      </c>
      <c r="B2419" s="2" t="s">
        <v>118</v>
      </c>
      <c r="C2419" t="s">
        <v>132</v>
      </c>
      <c r="D2419" s="39">
        <v>1.4561999999999999</v>
      </c>
      <c r="E2419" s="39">
        <v>0.15609999999999999</v>
      </c>
      <c r="F2419" t="s">
        <v>4082</v>
      </c>
    </row>
    <row r="2420" spans="1:6" x14ac:dyDescent="0.2">
      <c r="A2420" s="39" t="s">
        <v>3283</v>
      </c>
      <c r="B2420" s="2" t="s">
        <v>115</v>
      </c>
      <c r="C2420" t="s">
        <v>129</v>
      </c>
      <c r="D2420" s="39">
        <v>3.4497</v>
      </c>
      <c r="E2420" s="39">
        <v>0.17613000000000001</v>
      </c>
      <c r="F2420" t="s">
        <v>3284</v>
      </c>
    </row>
    <row r="2421" spans="1:6" x14ac:dyDescent="0.2">
      <c r="A2421" s="39" t="s">
        <v>3285</v>
      </c>
      <c r="B2421" s="2" t="s">
        <v>115</v>
      </c>
      <c r="C2421" t="s">
        <v>129</v>
      </c>
      <c r="D2421" s="39">
        <v>1.4386000000000001</v>
      </c>
      <c r="E2421" s="39">
        <v>0.13592000000000001</v>
      </c>
      <c r="F2421" t="s">
        <v>3284</v>
      </c>
    </row>
    <row r="2422" spans="1:6" x14ac:dyDescent="0.2">
      <c r="A2422" s="39" t="s">
        <v>3285</v>
      </c>
      <c r="B2422" s="2" t="s">
        <v>118</v>
      </c>
      <c r="C2422" t="s">
        <v>132</v>
      </c>
      <c r="D2422" s="39">
        <v>2.7121</v>
      </c>
      <c r="E2422" s="39">
        <v>-0.17212</v>
      </c>
      <c r="F2422" t="s">
        <v>3284</v>
      </c>
    </row>
    <row r="2423" spans="1:6" x14ac:dyDescent="0.2">
      <c r="A2423" s="39" t="s">
        <v>3285</v>
      </c>
      <c r="B2423" s="2" t="s">
        <v>116</v>
      </c>
      <c r="C2423" t="s">
        <v>130</v>
      </c>
      <c r="D2423" s="39">
        <v>2.7372000000000001</v>
      </c>
      <c r="E2423" s="39">
        <v>0.16669</v>
      </c>
      <c r="F2423" t="s">
        <v>3284</v>
      </c>
    </row>
    <row r="2424" spans="1:6" x14ac:dyDescent="0.2">
      <c r="A2424" s="39" t="s">
        <v>3283</v>
      </c>
      <c r="B2424" s="2" t="s">
        <v>116</v>
      </c>
      <c r="C2424" t="s">
        <v>130</v>
      </c>
      <c r="D2424" s="39">
        <v>2.7292999999999998</v>
      </c>
      <c r="E2424" s="39">
        <v>0.18201999999999999</v>
      </c>
      <c r="F2424" t="s">
        <v>3284</v>
      </c>
    </row>
    <row r="2425" spans="1:6" x14ac:dyDescent="0.2">
      <c r="A2425" s="39" t="s">
        <v>6932</v>
      </c>
      <c r="B2425" s="2" t="s">
        <v>118</v>
      </c>
      <c r="C2425" t="s">
        <v>132</v>
      </c>
      <c r="D2425" s="39">
        <v>1.4945999999999999</v>
      </c>
      <c r="E2425" s="39">
        <v>-0.18178</v>
      </c>
      <c r="F2425" t="s">
        <v>4083</v>
      </c>
    </row>
    <row r="2426" spans="1:6" x14ac:dyDescent="0.2">
      <c r="A2426" s="39" t="s">
        <v>3273</v>
      </c>
      <c r="B2426" s="2" t="s">
        <v>115</v>
      </c>
      <c r="C2426" t="s">
        <v>129</v>
      </c>
      <c r="D2426" s="39">
        <v>1.9372</v>
      </c>
      <c r="E2426" s="39">
        <v>0.1454</v>
      </c>
      <c r="F2426" t="s">
        <v>3274</v>
      </c>
    </row>
    <row r="2427" spans="1:6" x14ac:dyDescent="0.2">
      <c r="A2427" s="39" t="s">
        <v>3275</v>
      </c>
      <c r="B2427" s="2" t="s">
        <v>115</v>
      </c>
      <c r="C2427" t="s">
        <v>129</v>
      </c>
      <c r="D2427" s="39">
        <v>4.1993999999999998</v>
      </c>
      <c r="E2427" s="39">
        <v>-0.17815</v>
      </c>
      <c r="F2427" t="s">
        <v>3276</v>
      </c>
    </row>
    <row r="2428" spans="1:6" x14ac:dyDescent="0.2">
      <c r="A2428" s="39" t="s">
        <v>3275</v>
      </c>
      <c r="B2428" s="2" t="s">
        <v>116</v>
      </c>
      <c r="C2428" t="s">
        <v>130</v>
      </c>
      <c r="D2428" s="39">
        <v>11.109</v>
      </c>
      <c r="E2428" s="39">
        <v>-0.15134</v>
      </c>
      <c r="F2428" t="s">
        <v>3276</v>
      </c>
    </row>
    <row r="2429" spans="1:6" x14ac:dyDescent="0.2">
      <c r="A2429" t="s">
        <v>6933</v>
      </c>
      <c r="B2429" s="58" t="s">
        <v>126</v>
      </c>
      <c r="C2429" t="s">
        <v>139</v>
      </c>
      <c r="D2429">
        <v>3.1162999999999998</v>
      </c>
      <c r="E2429">
        <v>-0.18687000000000001</v>
      </c>
      <c r="F2429" t="s">
        <v>1851</v>
      </c>
    </row>
    <row r="2430" spans="1:6" x14ac:dyDescent="0.2">
      <c r="A2430" t="s">
        <v>6934</v>
      </c>
      <c r="B2430" s="58" t="s">
        <v>126</v>
      </c>
      <c r="C2430" t="s">
        <v>139</v>
      </c>
      <c r="D2430">
        <v>2.4857</v>
      </c>
      <c r="E2430">
        <v>0.14302000000000001</v>
      </c>
      <c r="F2430" t="s">
        <v>3907</v>
      </c>
    </row>
    <row r="2431" spans="1:6" x14ac:dyDescent="0.2">
      <c r="A2431" t="s">
        <v>6935</v>
      </c>
      <c r="B2431" s="58" t="s">
        <v>123</v>
      </c>
      <c r="C2431" t="s">
        <v>136</v>
      </c>
      <c r="D2431">
        <v>22.172000000000001</v>
      </c>
      <c r="E2431">
        <v>0.15654000000000001</v>
      </c>
      <c r="F2431" t="s">
        <v>6936</v>
      </c>
    </row>
    <row r="2432" spans="1:6" x14ac:dyDescent="0.2">
      <c r="A2432" s="39" t="s">
        <v>4252</v>
      </c>
      <c r="B2432" s="2" t="s">
        <v>117</v>
      </c>
      <c r="C2432" t="s">
        <v>131</v>
      </c>
      <c r="D2432" s="39">
        <v>10.712</v>
      </c>
      <c r="E2432" s="39">
        <v>-0.17595</v>
      </c>
      <c r="F2432" t="s">
        <v>4253</v>
      </c>
    </row>
    <row r="2433" spans="1:6" x14ac:dyDescent="0.2">
      <c r="A2433" s="39" t="s">
        <v>6937</v>
      </c>
      <c r="B2433" s="2" t="s">
        <v>118</v>
      </c>
      <c r="C2433" t="s">
        <v>132</v>
      </c>
      <c r="D2433" s="39">
        <v>1.8201000000000001</v>
      </c>
      <c r="E2433" s="39">
        <v>0.14965999999999999</v>
      </c>
      <c r="F2433" t="s">
        <v>6938</v>
      </c>
    </row>
    <row r="2434" spans="1:6" x14ac:dyDescent="0.2">
      <c r="A2434" s="39" t="s">
        <v>6939</v>
      </c>
      <c r="B2434" s="2" t="s">
        <v>119</v>
      </c>
      <c r="C2434" t="s">
        <v>133</v>
      </c>
      <c r="D2434" s="39">
        <v>2.1594000000000002</v>
      </c>
      <c r="E2434" s="39">
        <v>-0.15764</v>
      </c>
      <c r="F2434" t="s">
        <v>2981</v>
      </c>
    </row>
    <row r="2435" spans="1:6" x14ac:dyDescent="0.2">
      <c r="A2435" s="39" t="s">
        <v>4375</v>
      </c>
      <c r="B2435" s="2" t="s">
        <v>115</v>
      </c>
      <c r="C2435" t="s">
        <v>129</v>
      </c>
      <c r="D2435" s="39">
        <v>2.5823999999999998</v>
      </c>
      <c r="E2435" s="39">
        <v>0.16374</v>
      </c>
      <c r="F2435" t="s">
        <v>3278</v>
      </c>
    </row>
    <row r="2436" spans="1:6" x14ac:dyDescent="0.2">
      <c r="A2436" s="39" t="s">
        <v>3277</v>
      </c>
      <c r="B2436" s="2" t="s">
        <v>115</v>
      </c>
      <c r="C2436" t="s">
        <v>129</v>
      </c>
      <c r="D2436" s="39">
        <v>1.9029</v>
      </c>
      <c r="E2436" s="39">
        <v>0.16417000000000001</v>
      </c>
      <c r="F2436" t="s">
        <v>3278</v>
      </c>
    </row>
    <row r="2437" spans="1:6" x14ac:dyDescent="0.2">
      <c r="A2437" s="39" t="s">
        <v>4375</v>
      </c>
      <c r="B2437" s="2" t="s">
        <v>116</v>
      </c>
      <c r="C2437" t="s">
        <v>130</v>
      </c>
      <c r="D2437" s="39">
        <v>2.2591000000000001</v>
      </c>
      <c r="E2437" s="39">
        <v>0.18287999999999999</v>
      </c>
      <c r="F2437" t="s">
        <v>3278</v>
      </c>
    </row>
    <row r="2438" spans="1:6" x14ac:dyDescent="0.2">
      <c r="A2438" s="39" t="s">
        <v>3277</v>
      </c>
      <c r="B2438" s="2" t="s">
        <v>116</v>
      </c>
      <c r="C2438" t="s">
        <v>130</v>
      </c>
      <c r="D2438" s="39">
        <v>1.9734</v>
      </c>
      <c r="E2438" s="39">
        <v>0.1867</v>
      </c>
      <c r="F2438" t="s">
        <v>3278</v>
      </c>
    </row>
    <row r="2439" spans="1:6" x14ac:dyDescent="0.2">
      <c r="A2439" s="39" t="s">
        <v>4075</v>
      </c>
      <c r="B2439" s="2" t="s">
        <v>118</v>
      </c>
      <c r="C2439" t="s">
        <v>132</v>
      </c>
      <c r="D2439" s="39">
        <v>4.0590999999999999</v>
      </c>
      <c r="E2439" s="39">
        <v>-0.26368000000000003</v>
      </c>
      <c r="F2439" t="s">
        <v>4076</v>
      </c>
    </row>
    <row r="2440" spans="1:6" x14ac:dyDescent="0.2">
      <c r="A2440" s="39" t="s">
        <v>6940</v>
      </c>
      <c r="B2440" s="2" t="s">
        <v>118</v>
      </c>
      <c r="C2440" t="s">
        <v>132</v>
      </c>
      <c r="D2440" s="39">
        <v>1.5596000000000001</v>
      </c>
      <c r="E2440" s="39">
        <v>0.15151000000000001</v>
      </c>
      <c r="F2440" t="s">
        <v>6941</v>
      </c>
    </row>
    <row r="2441" spans="1:6" x14ac:dyDescent="0.2">
      <c r="A2441" s="39" t="s">
        <v>4603</v>
      </c>
      <c r="B2441" s="58" t="s">
        <v>120</v>
      </c>
      <c r="C2441" t="s">
        <v>134</v>
      </c>
      <c r="D2441" s="39">
        <v>5.0248999999999997</v>
      </c>
      <c r="E2441" s="39">
        <v>0.15529000000000001</v>
      </c>
      <c r="F2441" t="s">
        <v>4604</v>
      </c>
    </row>
    <row r="2442" spans="1:6" x14ac:dyDescent="0.2">
      <c r="A2442" t="s">
        <v>6942</v>
      </c>
      <c r="B2442" s="58" t="s">
        <v>126</v>
      </c>
      <c r="C2442" t="s">
        <v>139</v>
      </c>
      <c r="D2442">
        <v>1.6567000000000001</v>
      </c>
      <c r="E2442">
        <v>-0.16877</v>
      </c>
      <c r="F2442" t="s">
        <v>6943</v>
      </c>
    </row>
    <row r="2443" spans="1:6" x14ac:dyDescent="0.2">
      <c r="A2443" s="39" t="s">
        <v>4077</v>
      </c>
      <c r="B2443" s="2" t="s">
        <v>118</v>
      </c>
      <c r="C2443" t="s">
        <v>132</v>
      </c>
      <c r="D2443" s="39">
        <v>1.8655999999999999</v>
      </c>
      <c r="E2443" s="39">
        <v>-0.15354999999999999</v>
      </c>
      <c r="F2443" t="s">
        <v>4078</v>
      </c>
    </row>
    <row r="2444" spans="1:6" x14ac:dyDescent="0.2">
      <c r="A2444" s="39" t="s">
        <v>3279</v>
      </c>
      <c r="B2444" s="2" t="s">
        <v>115</v>
      </c>
      <c r="C2444" t="s">
        <v>129</v>
      </c>
      <c r="D2444" s="39">
        <v>2.0463</v>
      </c>
      <c r="E2444" s="39">
        <v>-0.15165999999999999</v>
      </c>
      <c r="F2444" t="s">
        <v>3280</v>
      </c>
    </row>
    <row r="2445" spans="1:6" x14ac:dyDescent="0.2">
      <c r="A2445" s="39" t="s">
        <v>3796</v>
      </c>
      <c r="B2445" s="2" t="s">
        <v>118</v>
      </c>
      <c r="C2445" t="s">
        <v>132</v>
      </c>
      <c r="D2445" s="39">
        <v>1.5163</v>
      </c>
      <c r="E2445" s="39">
        <v>-0.15026</v>
      </c>
      <c r="F2445" t="s">
        <v>3794</v>
      </c>
    </row>
    <row r="2446" spans="1:6" x14ac:dyDescent="0.2">
      <c r="A2446" s="39" t="s">
        <v>6944</v>
      </c>
      <c r="B2446" s="58" t="s">
        <v>120</v>
      </c>
      <c r="C2446" t="s">
        <v>134</v>
      </c>
      <c r="D2446" s="39">
        <v>3.7654000000000001</v>
      </c>
      <c r="E2446" s="39">
        <v>0.16652</v>
      </c>
      <c r="F2446" t="s">
        <v>3794</v>
      </c>
    </row>
    <row r="2447" spans="1:6" x14ac:dyDescent="0.2">
      <c r="A2447" s="39" t="s">
        <v>3795</v>
      </c>
      <c r="B2447" s="58" t="s">
        <v>120</v>
      </c>
      <c r="C2447" t="s">
        <v>134</v>
      </c>
      <c r="D2447" s="39">
        <v>3.0297999999999998</v>
      </c>
      <c r="E2447" s="39">
        <v>0.16150999999999999</v>
      </c>
      <c r="F2447" t="s">
        <v>3794</v>
      </c>
    </row>
    <row r="2448" spans="1:6" x14ac:dyDescent="0.2">
      <c r="A2448" s="39" t="s">
        <v>6945</v>
      </c>
      <c r="B2448" s="58" t="s">
        <v>120</v>
      </c>
      <c r="C2448" t="s">
        <v>134</v>
      </c>
      <c r="D2448" s="39">
        <v>3.0030999999999999</v>
      </c>
      <c r="E2448" s="39">
        <v>0.16311</v>
      </c>
      <c r="F2448" t="s">
        <v>3794</v>
      </c>
    </row>
    <row r="2449" spans="1:6" x14ac:dyDescent="0.2">
      <c r="A2449" s="39" t="s">
        <v>3800</v>
      </c>
      <c r="B2449" s="58" t="s">
        <v>120</v>
      </c>
      <c r="C2449" t="s">
        <v>134</v>
      </c>
      <c r="D2449" s="39">
        <v>2.5116999999999998</v>
      </c>
      <c r="E2449" s="39">
        <v>0.15983</v>
      </c>
      <c r="F2449" t="s">
        <v>3794</v>
      </c>
    </row>
    <row r="2450" spans="1:6" x14ac:dyDescent="0.2">
      <c r="A2450" s="39" t="s">
        <v>4605</v>
      </c>
      <c r="B2450" s="58" t="s">
        <v>120</v>
      </c>
      <c r="C2450" t="s">
        <v>134</v>
      </c>
      <c r="D2450" s="39">
        <v>2.4828999999999999</v>
      </c>
      <c r="E2450" s="39">
        <v>0.16225999999999999</v>
      </c>
      <c r="F2450" t="s">
        <v>3794</v>
      </c>
    </row>
    <row r="2451" spans="1:6" x14ac:dyDescent="0.2">
      <c r="A2451" s="39" t="s">
        <v>6946</v>
      </c>
      <c r="B2451" s="58" t="s">
        <v>120</v>
      </c>
      <c r="C2451" t="s">
        <v>134</v>
      </c>
      <c r="D2451" s="39">
        <v>2.3978999999999999</v>
      </c>
      <c r="E2451" s="39">
        <v>0.16669</v>
      </c>
      <c r="F2451" t="s">
        <v>3794</v>
      </c>
    </row>
    <row r="2452" spans="1:6" x14ac:dyDescent="0.2">
      <c r="A2452" s="39" t="s">
        <v>3797</v>
      </c>
      <c r="B2452" s="58" t="s">
        <v>120</v>
      </c>
      <c r="C2452" t="s">
        <v>134</v>
      </c>
      <c r="D2452" s="39">
        <v>2.3815</v>
      </c>
      <c r="E2452" s="39">
        <v>0.16003999999999999</v>
      </c>
      <c r="F2452" t="s">
        <v>3794</v>
      </c>
    </row>
    <row r="2453" spans="1:6" x14ac:dyDescent="0.2">
      <c r="A2453" s="39" t="s">
        <v>3798</v>
      </c>
      <c r="B2453" s="58" t="s">
        <v>120</v>
      </c>
      <c r="C2453" t="s">
        <v>134</v>
      </c>
      <c r="D2453" s="39">
        <v>2.2753000000000001</v>
      </c>
      <c r="E2453" s="39">
        <v>0.16445000000000001</v>
      </c>
      <c r="F2453" t="s">
        <v>3794</v>
      </c>
    </row>
    <row r="2454" spans="1:6" x14ac:dyDescent="0.2">
      <c r="A2454" t="s">
        <v>3799</v>
      </c>
      <c r="B2454" s="58" t="s">
        <v>126</v>
      </c>
      <c r="C2454" t="s">
        <v>139</v>
      </c>
      <c r="D2454">
        <v>7.7370000000000001</v>
      </c>
      <c r="E2454">
        <v>-0.21457999999999999</v>
      </c>
      <c r="F2454" t="s">
        <v>3794</v>
      </c>
    </row>
    <row r="2455" spans="1:6" x14ac:dyDescent="0.2">
      <c r="A2455" t="s">
        <v>3798</v>
      </c>
      <c r="B2455" s="58" t="s">
        <v>126</v>
      </c>
      <c r="C2455" t="s">
        <v>139</v>
      </c>
      <c r="D2455">
        <v>5.8592000000000004</v>
      </c>
      <c r="E2455">
        <v>-0.18601000000000001</v>
      </c>
      <c r="F2455" t="s">
        <v>3794</v>
      </c>
    </row>
    <row r="2456" spans="1:6" x14ac:dyDescent="0.2">
      <c r="A2456" t="s">
        <v>6944</v>
      </c>
      <c r="B2456" s="58" t="s">
        <v>126</v>
      </c>
      <c r="C2456" t="s">
        <v>139</v>
      </c>
      <c r="D2456">
        <v>3.9382999999999999</v>
      </c>
      <c r="E2456">
        <v>-0.16234000000000001</v>
      </c>
      <c r="F2456" t="s">
        <v>3794</v>
      </c>
    </row>
    <row r="2457" spans="1:6" x14ac:dyDescent="0.2">
      <c r="A2457" t="s">
        <v>6946</v>
      </c>
      <c r="B2457" s="58" t="s">
        <v>126</v>
      </c>
      <c r="C2457" t="s">
        <v>139</v>
      </c>
      <c r="D2457">
        <v>3.4784999999999999</v>
      </c>
      <c r="E2457">
        <v>-0.1706</v>
      </c>
      <c r="F2457" t="s">
        <v>3794</v>
      </c>
    </row>
    <row r="2458" spans="1:6" x14ac:dyDescent="0.2">
      <c r="A2458" t="s">
        <v>6947</v>
      </c>
      <c r="B2458" s="58" t="s">
        <v>126</v>
      </c>
      <c r="C2458" t="s">
        <v>139</v>
      </c>
      <c r="D2458">
        <v>2.9056999999999999</v>
      </c>
      <c r="E2458">
        <v>-0.16564000000000001</v>
      </c>
      <c r="F2458" t="s">
        <v>3794</v>
      </c>
    </row>
    <row r="2459" spans="1:6" x14ac:dyDescent="0.2">
      <c r="A2459" t="s">
        <v>6948</v>
      </c>
      <c r="B2459" s="58" t="s">
        <v>126</v>
      </c>
      <c r="C2459" t="s">
        <v>139</v>
      </c>
      <c r="D2459">
        <v>2.9056999999999999</v>
      </c>
      <c r="E2459">
        <v>-0.16564000000000001</v>
      </c>
      <c r="F2459" t="s">
        <v>3794</v>
      </c>
    </row>
    <row r="2460" spans="1:6" x14ac:dyDescent="0.2">
      <c r="A2460" t="s">
        <v>3796</v>
      </c>
      <c r="B2460" s="58" t="s">
        <v>126</v>
      </c>
      <c r="C2460" t="s">
        <v>139</v>
      </c>
      <c r="D2460">
        <v>2.4841000000000002</v>
      </c>
      <c r="E2460">
        <v>-0.15595999999999999</v>
      </c>
      <c r="F2460" t="s">
        <v>3794</v>
      </c>
    </row>
    <row r="2461" spans="1:6" x14ac:dyDescent="0.2">
      <c r="A2461" t="s">
        <v>3797</v>
      </c>
      <c r="B2461" s="58" t="s">
        <v>126</v>
      </c>
      <c r="C2461" t="s">
        <v>139</v>
      </c>
      <c r="D2461">
        <v>2.3614000000000002</v>
      </c>
      <c r="E2461">
        <v>-0.18007999999999999</v>
      </c>
      <c r="F2461" t="s">
        <v>3794</v>
      </c>
    </row>
    <row r="2462" spans="1:6" x14ac:dyDescent="0.2">
      <c r="A2462" t="s">
        <v>3793</v>
      </c>
      <c r="B2462" s="58" t="s">
        <v>126</v>
      </c>
      <c r="C2462" t="s">
        <v>139</v>
      </c>
      <c r="D2462">
        <v>2.2930999999999999</v>
      </c>
      <c r="E2462">
        <v>-0.16827</v>
      </c>
      <c r="F2462" t="s">
        <v>3794</v>
      </c>
    </row>
    <row r="2463" spans="1:6" x14ac:dyDescent="0.2">
      <c r="A2463" t="s">
        <v>3800</v>
      </c>
      <c r="B2463" s="58" t="s">
        <v>126</v>
      </c>
      <c r="C2463" t="s">
        <v>139</v>
      </c>
      <c r="D2463">
        <v>2.2736999999999998</v>
      </c>
      <c r="E2463">
        <v>-0.17918000000000001</v>
      </c>
      <c r="F2463" t="s">
        <v>3794</v>
      </c>
    </row>
    <row r="2464" spans="1:6" x14ac:dyDescent="0.2">
      <c r="A2464" t="s">
        <v>6945</v>
      </c>
      <c r="B2464" s="58" t="s">
        <v>126</v>
      </c>
      <c r="C2464" t="s">
        <v>139</v>
      </c>
      <c r="D2464">
        <v>2.2433000000000001</v>
      </c>
      <c r="E2464">
        <v>-0.17577000000000001</v>
      </c>
      <c r="F2464" t="s">
        <v>3794</v>
      </c>
    </row>
    <row r="2465" spans="1:6" x14ac:dyDescent="0.2">
      <c r="A2465" t="s">
        <v>4605</v>
      </c>
      <c r="B2465" s="58" t="s">
        <v>126</v>
      </c>
      <c r="C2465" t="s">
        <v>139</v>
      </c>
      <c r="D2465">
        <v>1.867</v>
      </c>
      <c r="E2465">
        <v>-0.18032999999999999</v>
      </c>
      <c r="F2465" t="s">
        <v>3794</v>
      </c>
    </row>
    <row r="2466" spans="1:6" x14ac:dyDescent="0.2">
      <c r="A2466" t="s">
        <v>3623</v>
      </c>
      <c r="B2466" s="58" t="s">
        <v>122</v>
      </c>
      <c r="C2466" t="s">
        <v>135</v>
      </c>
      <c r="D2466">
        <v>8.4071999999999996</v>
      </c>
      <c r="E2466">
        <v>-0.20527000000000001</v>
      </c>
      <c r="F2466" t="s">
        <v>3624</v>
      </c>
    </row>
    <row r="2467" spans="1:6" x14ac:dyDescent="0.2">
      <c r="A2467" t="s">
        <v>6949</v>
      </c>
      <c r="B2467" s="58" t="s">
        <v>126</v>
      </c>
      <c r="C2467" t="s">
        <v>139</v>
      </c>
      <c r="D2467">
        <v>1.9271</v>
      </c>
      <c r="E2467">
        <v>-0.14968999999999999</v>
      </c>
      <c r="F2467" t="s">
        <v>3624</v>
      </c>
    </row>
    <row r="2468" spans="1:6" x14ac:dyDescent="0.2">
      <c r="A2468" t="s">
        <v>3801</v>
      </c>
      <c r="B2468" s="58" t="s">
        <v>126</v>
      </c>
      <c r="C2468" t="s">
        <v>139</v>
      </c>
      <c r="D2468">
        <v>10.007</v>
      </c>
      <c r="E2468">
        <v>-0.22497</v>
      </c>
      <c r="F2468" t="s">
        <v>3802</v>
      </c>
    </row>
    <row r="2469" spans="1:6" x14ac:dyDescent="0.2">
      <c r="A2469" s="39" t="s">
        <v>6950</v>
      </c>
      <c r="B2469" s="2" t="s">
        <v>118</v>
      </c>
      <c r="C2469" t="s">
        <v>132</v>
      </c>
      <c r="D2469" s="39">
        <v>1.387</v>
      </c>
      <c r="E2469" s="39">
        <v>0.16452</v>
      </c>
      <c r="F2469" t="s">
        <v>6951</v>
      </c>
    </row>
    <row r="2470" spans="1:6" x14ac:dyDescent="0.2">
      <c r="A2470" s="39" t="s">
        <v>4824</v>
      </c>
      <c r="B2470" s="58" t="s">
        <v>125</v>
      </c>
      <c r="C2470" t="s">
        <v>138</v>
      </c>
      <c r="D2470" s="39">
        <v>2.6158999999999999</v>
      </c>
      <c r="E2470" s="39">
        <v>-0.153</v>
      </c>
      <c r="F2470" t="s">
        <v>4825</v>
      </c>
    </row>
    <row r="2471" spans="1:6" x14ac:dyDescent="0.2">
      <c r="A2471" s="39" t="s">
        <v>6952</v>
      </c>
      <c r="B2471" s="2" t="s">
        <v>115</v>
      </c>
      <c r="C2471" t="s">
        <v>129</v>
      </c>
      <c r="D2471" s="39">
        <v>3.0731000000000002</v>
      </c>
      <c r="E2471" s="39">
        <v>0.13356999999999999</v>
      </c>
      <c r="F2471" t="s">
        <v>6953</v>
      </c>
    </row>
    <row r="2472" spans="1:6" x14ac:dyDescent="0.2">
      <c r="A2472" t="s">
        <v>4713</v>
      </c>
      <c r="B2472" s="58" t="s">
        <v>4848</v>
      </c>
      <c r="C2472" t="s">
        <v>137</v>
      </c>
      <c r="D2472">
        <v>4.181</v>
      </c>
      <c r="E2472">
        <v>-0.20906</v>
      </c>
      <c r="F2472" t="s">
        <v>4714</v>
      </c>
    </row>
    <row r="2473" spans="1:6" x14ac:dyDescent="0.2">
      <c r="A2473" t="s">
        <v>6954</v>
      </c>
      <c r="B2473" s="58" t="s">
        <v>4848</v>
      </c>
      <c r="C2473" t="s">
        <v>137</v>
      </c>
      <c r="D2473">
        <v>2.0154999999999998</v>
      </c>
      <c r="E2473">
        <v>-0.15872</v>
      </c>
      <c r="F2473" t="s">
        <v>6955</v>
      </c>
    </row>
    <row r="2474" spans="1:6" x14ac:dyDescent="0.2">
      <c r="A2474" s="39" t="s">
        <v>3290</v>
      </c>
      <c r="B2474" s="2" t="s">
        <v>115</v>
      </c>
      <c r="C2474" t="s">
        <v>129</v>
      </c>
      <c r="D2474" s="39">
        <v>3.0183</v>
      </c>
      <c r="E2474" s="39">
        <v>0.16778000000000001</v>
      </c>
      <c r="F2474" t="s">
        <v>3291</v>
      </c>
    </row>
    <row r="2475" spans="1:6" x14ac:dyDescent="0.2">
      <c r="A2475" s="39" t="s">
        <v>3290</v>
      </c>
      <c r="B2475" s="2" t="s">
        <v>116</v>
      </c>
      <c r="C2475" t="s">
        <v>130</v>
      </c>
      <c r="D2475" s="39">
        <v>5.5147000000000004</v>
      </c>
      <c r="E2475" s="39">
        <v>0.16661999999999999</v>
      </c>
      <c r="F2475" t="s">
        <v>3291</v>
      </c>
    </row>
    <row r="2476" spans="1:6" x14ac:dyDescent="0.2">
      <c r="A2476" s="39" t="s">
        <v>6956</v>
      </c>
      <c r="B2476" s="2" t="s">
        <v>119</v>
      </c>
      <c r="C2476" t="s">
        <v>133</v>
      </c>
      <c r="D2476" s="39">
        <v>6.2062999999999997</v>
      </c>
      <c r="E2476" s="39">
        <v>0.22398000000000001</v>
      </c>
      <c r="F2476" t="s">
        <v>6957</v>
      </c>
    </row>
    <row r="2477" spans="1:6" x14ac:dyDescent="0.2">
      <c r="A2477" s="39" t="s">
        <v>6958</v>
      </c>
      <c r="B2477" s="2" t="s">
        <v>119</v>
      </c>
      <c r="C2477" t="s">
        <v>133</v>
      </c>
      <c r="D2477" s="39">
        <v>4.7701000000000002</v>
      </c>
      <c r="E2477" s="39">
        <v>0.23157</v>
      </c>
      <c r="F2477" t="s">
        <v>6957</v>
      </c>
    </row>
    <row r="2478" spans="1:6" x14ac:dyDescent="0.2">
      <c r="A2478" s="39" t="s">
        <v>6959</v>
      </c>
      <c r="B2478" s="2" t="s">
        <v>115</v>
      </c>
      <c r="C2478" t="s">
        <v>129</v>
      </c>
      <c r="D2478" s="39">
        <v>1.4233</v>
      </c>
      <c r="E2478" s="39">
        <v>0.13758999999999999</v>
      </c>
      <c r="F2478" t="s">
        <v>4508</v>
      </c>
    </row>
    <row r="2479" spans="1:6" x14ac:dyDescent="0.2">
      <c r="A2479" s="39" t="s">
        <v>4507</v>
      </c>
      <c r="B2479" s="2" t="s">
        <v>119</v>
      </c>
      <c r="C2479" t="s">
        <v>133</v>
      </c>
      <c r="D2479" s="39">
        <v>4.3944999999999999</v>
      </c>
      <c r="E2479" s="39">
        <v>0.19586999999999999</v>
      </c>
      <c r="F2479" t="s">
        <v>4508</v>
      </c>
    </row>
    <row r="2480" spans="1:6" x14ac:dyDescent="0.2">
      <c r="A2480" s="39" t="s">
        <v>6960</v>
      </c>
      <c r="B2480" s="2" t="s">
        <v>119</v>
      </c>
      <c r="C2480" t="s">
        <v>133</v>
      </c>
      <c r="D2480" s="39">
        <v>3.6482999999999999</v>
      </c>
      <c r="E2480" s="39">
        <v>0.20297999999999999</v>
      </c>
      <c r="F2480" t="s">
        <v>4508</v>
      </c>
    </row>
    <row r="2481" spans="1:6" x14ac:dyDescent="0.2">
      <c r="A2481" s="39" t="s">
        <v>3292</v>
      </c>
      <c r="B2481" s="2" t="s">
        <v>115</v>
      </c>
      <c r="C2481" t="s">
        <v>129</v>
      </c>
      <c r="D2481" s="39">
        <v>8.7281999999999993</v>
      </c>
      <c r="E2481" s="39">
        <v>0.21676999999999999</v>
      </c>
      <c r="F2481" t="s">
        <v>3293</v>
      </c>
    </row>
    <row r="2482" spans="1:6" x14ac:dyDescent="0.2">
      <c r="A2482" s="39" t="s">
        <v>3292</v>
      </c>
      <c r="B2482" s="2" t="s">
        <v>116</v>
      </c>
      <c r="C2482" t="s">
        <v>130</v>
      </c>
      <c r="D2482" s="39">
        <v>19.626000000000001</v>
      </c>
      <c r="E2482" s="39">
        <v>0.23513000000000001</v>
      </c>
      <c r="F2482" t="s">
        <v>3293</v>
      </c>
    </row>
    <row r="2483" spans="1:6" x14ac:dyDescent="0.2">
      <c r="A2483" t="s">
        <v>3292</v>
      </c>
      <c r="B2483" s="58" t="s">
        <v>122</v>
      </c>
      <c r="C2483" t="s">
        <v>135</v>
      </c>
      <c r="D2483">
        <v>4.1104000000000003</v>
      </c>
      <c r="E2483">
        <v>0.16989000000000001</v>
      </c>
      <c r="F2483" t="s">
        <v>3293</v>
      </c>
    </row>
    <row r="2484" spans="1:6" x14ac:dyDescent="0.2">
      <c r="A2484" s="39" t="s">
        <v>4087</v>
      </c>
      <c r="B2484" s="2" t="s">
        <v>118</v>
      </c>
      <c r="C2484" t="s">
        <v>132</v>
      </c>
      <c r="D2484" s="39">
        <v>1.5869</v>
      </c>
      <c r="E2484" s="39">
        <v>-0.18143000000000001</v>
      </c>
      <c r="F2484" t="s">
        <v>4088</v>
      </c>
    </row>
    <row r="2485" spans="1:6" x14ac:dyDescent="0.2">
      <c r="A2485" s="39" t="s">
        <v>4087</v>
      </c>
      <c r="B2485" s="2" t="s">
        <v>116</v>
      </c>
      <c r="C2485" t="s">
        <v>130</v>
      </c>
      <c r="D2485" s="39">
        <v>3.5181</v>
      </c>
      <c r="E2485" s="39">
        <v>0.15967000000000001</v>
      </c>
      <c r="F2485" t="s">
        <v>4088</v>
      </c>
    </row>
    <row r="2486" spans="1:6" x14ac:dyDescent="0.2">
      <c r="A2486" s="39" t="s">
        <v>4087</v>
      </c>
      <c r="B2486" s="58" t="s">
        <v>120</v>
      </c>
      <c r="C2486" t="s">
        <v>134</v>
      </c>
      <c r="D2486" s="39">
        <v>47.290999999999997</v>
      </c>
      <c r="E2486" s="39">
        <v>0.17634</v>
      </c>
      <c r="F2486" t="s">
        <v>4088</v>
      </c>
    </row>
    <row r="2487" spans="1:6" x14ac:dyDescent="0.2">
      <c r="A2487" t="s">
        <v>6961</v>
      </c>
      <c r="B2487" s="58" t="s">
        <v>4848</v>
      </c>
      <c r="C2487" t="s">
        <v>137</v>
      </c>
      <c r="D2487">
        <v>13.198</v>
      </c>
      <c r="E2487">
        <v>0.14036999999999999</v>
      </c>
      <c r="F2487" t="s">
        <v>4088</v>
      </c>
    </row>
    <row r="2488" spans="1:6" x14ac:dyDescent="0.2">
      <c r="A2488" s="39" t="s">
        <v>4089</v>
      </c>
      <c r="B2488" s="2" t="s">
        <v>118</v>
      </c>
      <c r="C2488" t="s">
        <v>132</v>
      </c>
      <c r="D2488" s="39">
        <v>4.5320999999999998</v>
      </c>
      <c r="E2488" s="39">
        <v>0.18928</v>
      </c>
      <c r="F2488" t="s">
        <v>4090</v>
      </c>
    </row>
    <row r="2489" spans="1:6" x14ac:dyDescent="0.2">
      <c r="A2489" s="39" t="s">
        <v>6962</v>
      </c>
      <c r="B2489" s="2" t="s">
        <v>118</v>
      </c>
      <c r="C2489" t="s">
        <v>132</v>
      </c>
      <c r="D2489" s="39">
        <v>1.4117</v>
      </c>
      <c r="E2489" s="39">
        <v>-0.15483</v>
      </c>
      <c r="F2489" t="s">
        <v>6963</v>
      </c>
    </row>
    <row r="2490" spans="1:6" x14ac:dyDescent="0.2">
      <c r="A2490" s="39" t="s">
        <v>6964</v>
      </c>
      <c r="B2490" s="2" t="s">
        <v>118</v>
      </c>
      <c r="C2490" t="s">
        <v>132</v>
      </c>
      <c r="D2490" s="39">
        <v>1.7111000000000001</v>
      </c>
      <c r="E2490" s="39">
        <v>-0.16486999999999999</v>
      </c>
      <c r="F2490" t="s">
        <v>6965</v>
      </c>
    </row>
    <row r="2491" spans="1:6" x14ac:dyDescent="0.2">
      <c r="A2491" s="39" t="s">
        <v>3294</v>
      </c>
      <c r="B2491" s="2" t="s">
        <v>115</v>
      </c>
      <c r="C2491" t="s">
        <v>129</v>
      </c>
      <c r="D2491" s="39">
        <v>1.9078999999999999</v>
      </c>
      <c r="E2491" s="39">
        <v>0.15304999999999999</v>
      </c>
      <c r="F2491" t="s">
        <v>3295</v>
      </c>
    </row>
    <row r="2492" spans="1:6" x14ac:dyDescent="0.2">
      <c r="A2492" s="39" t="s">
        <v>4509</v>
      </c>
      <c r="B2492" s="2" t="s">
        <v>119</v>
      </c>
      <c r="C2492" t="s">
        <v>133</v>
      </c>
      <c r="D2492" s="39">
        <v>5.5664999999999996</v>
      </c>
      <c r="E2492" s="39">
        <v>-0.21399000000000001</v>
      </c>
      <c r="F2492" t="s">
        <v>3295</v>
      </c>
    </row>
    <row r="2493" spans="1:6" x14ac:dyDescent="0.2">
      <c r="A2493" s="39" t="s">
        <v>4509</v>
      </c>
      <c r="B2493" s="58" t="s">
        <v>125</v>
      </c>
      <c r="C2493" t="s">
        <v>138</v>
      </c>
      <c r="D2493" s="39">
        <v>3.9519000000000002</v>
      </c>
      <c r="E2493" s="39">
        <v>0.14233000000000001</v>
      </c>
      <c r="F2493" t="s">
        <v>3295</v>
      </c>
    </row>
    <row r="2494" spans="1:6" x14ac:dyDescent="0.2">
      <c r="A2494" s="39" t="s">
        <v>6966</v>
      </c>
      <c r="B2494" s="2" t="s">
        <v>118</v>
      </c>
      <c r="C2494" t="s">
        <v>132</v>
      </c>
      <c r="D2494" s="39">
        <v>1.4403999999999999</v>
      </c>
      <c r="E2494" s="39">
        <v>0.15862999999999999</v>
      </c>
      <c r="F2494" t="s">
        <v>6967</v>
      </c>
    </row>
    <row r="2495" spans="1:6" x14ac:dyDescent="0.2">
      <c r="A2495" s="39" t="s">
        <v>4092</v>
      </c>
      <c r="B2495" s="2" t="s">
        <v>118</v>
      </c>
      <c r="C2495" t="s">
        <v>132</v>
      </c>
      <c r="D2495" s="39">
        <v>3.5712000000000002</v>
      </c>
      <c r="E2495" s="39">
        <v>0.19028</v>
      </c>
      <c r="F2495" t="s">
        <v>2992</v>
      </c>
    </row>
    <row r="2496" spans="1:6" x14ac:dyDescent="0.2">
      <c r="A2496" s="39" t="s">
        <v>4091</v>
      </c>
      <c r="B2496" s="2" t="s">
        <v>118</v>
      </c>
      <c r="C2496" t="s">
        <v>132</v>
      </c>
      <c r="D2496" s="39">
        <v>2.4144000000000001</v>
      </c>
      <c r="E2496" s="39">
        <v>0.18</v>
      </c>
      <c r="F2496" t="s">
        <v>2992</v>
      </c>
    </row>
    <row r="2497" spans="1:6" x14ac:dyDescent="0.2">
      <c r="A2497" t="s">
        <v>4715</v>
      </c>
      <c r="B2497" s="58" t="s">
        <v>4848</v>
      </c>
      <c r="C2497" t="s">
        <v>137</v>
      </c>
      <c r="D2497">
        <v>2.7467000000000001</v>
      </c>
      <c r="E2497">
        <v>-0.16291</v>
      </c>
      <c r="F2497" t="s">
        <v>4716</v>
      </c>
    </row>
    <row r="2498" spans="1:6" x14ac:dyDescent="0.2">
      <c r="A2498" s="39" t="s">
        <v>3296</v>
      </c>
      <c r="B2498" s="2" t="s">
        <v>115</v>
      </c>
      <c r="C2498" t="s">
        <v>129</v>
      </c>
      <c r="D2498" s="39">
        <v>3.9236</v>
      </c>
      <c r="E2498" s="39">
        <v>0.15859000000000001</v>
      </c>
      <c r="F2498" t="s">
        <v>3297</v>
      </c>
    </row>
    <row r="2499" spans="1:6" x14ac:dyDescent="0.2">
      <c r="A2499" s="39" t="s">
        <v>6968</v>
      </c>
      <c r="B2499" s="2" t="s">
        <v>115</v>
      </c>
      <c r="C2499" t="s">
        <v>129</v>
      </c>
      <c r="D2499" s="39">
        <v>2.1383000000000001</v>
      </c>
      <c r="E2499" s="39">
        <v>0.14058999999999999</v>
      </c>
      <c r="F2499" t="s">
        <v>3297</v>
      </c>
    </row>
    <row r="2500" spans="1:6" x14ac:dyDescent="0.2">
      <c r="A2500" s="39" t="s">
        <v>6969</v>
      </c>
      <c r="B2500" s="2" t="s">
        <v>115</v>
      </c>
      <c r="C2500" t="s">
        <v>129</v>
      </c>
      <c r="D2500" s="39">
        <v>2.1383000000000001</v>
      </c>
      <c r="E2500" s="39">
        <v>0.14058999999999999</v>
      </c>
      <c r="F2500" t="s">
        <v>3297</v>
      </c>
    </row>
    <row r="2501" spans="1:6" x14ac:dyDescent="0.2">
      <c r="A2501" s="39" t="s">
        <v>3298</v>
      </c>
      <c r="B2501" s="2" t="s">
        <v>115</v>
      </c>
      <c r="C2501" t="s">
        <v>129</v>
      </c>
      <c r="D2501" s="39">
        <v>1.8363</v>
      </c>
      <c r="E2501" s="39">
        <v>-0.13464000000000001</v>
      </c>
      <c r="F2501" t="s">
        <v>3297</v>
      </c>
    </row>
    <row r="2502" spans="1:6" x14ac:dyDescent="0.2">
      <c r="A2502" s="39" t="s">
        <v>6970</v>
      </c>
      <c r="B2502" s="2" t="s">
        <v>115</v>
      </c>
      <c r="C2502" t="s">
        <v>129</v>
      </c>
      <c r="D2502" s="39">
        <v>1.3325</v>
      </c>
      <c r="E2502" s="39">
        <v>-0.13811000000000001</v>
      </c>
      <c r="F2502" t="s">
        <v>3297</v>
      </c>
    </row>
    <row r="2503" spans="1:6" x14ac:dyDescent="0.2">
      <c r="A2503" s="39" t="s">
        <v>3296</v>
      </c>
      <c r="B2503" s="2" t="s">
        <v>116</v>
      </c>
      <c r="C2503" t="s">
        <v>130</v>
      </c>
      <c r="D2503" s="39">
        <v>4.399</v>
      </c>
      <c r="E2503" s="39">
        <v>0.17357</v>
      </c>
      <c r="F2503" t="s">
        <v>3297</v>
      </c>
    </row>
    <row r="2504" spans="1:6" x14ac:dyDescent="0.2">
      <c r="A2504" s="39" t="s">
        <v>6971</v>
      </c>
      <c r="B2504" s="2" t="s">
        <v>118</v>
      </c>
      <c r="C2504" t="s">
        <v>132</v>
      </c>
      <c r="D2504" s="39">
        <v>3.4823</v>
      </c>
      <c r="E2504" s="39">
        <v>0.20663000000000001</v>
      </c>
      <c r="F2504" t="s">
        <v>6972</v>
      </c>
    </row>
    <row r="2505" spans="1:6" x14ac:dyDescent="0.2">
      <c r="A2505" s="39" t="s">
        <v>4254</v>
      </c>
      <c r="B2505" s="2" t="s">
        <v>117</v>
      </c>
      <c r="C2505" t="s">
        <v>131</v>
      </c>
      <c r="D2505" s="39">
        <v>9.2120999999999995</v>
      </c>
      <c r="E2505" s="39">
        <v>-0.20732999999999999</v>
      </c>
      <c r="F2505" t="s">
        <v>4255</v>
      </c>
    </row>
    <row r="2506" spans="1:6" x14ac:dyDescent="0.2">
      <c r="A2506" t="s">
        <v>3635</v>
      </c>
      <c r="B2506" s="58" t="s">
        <v>122</v>
      </c>
      <c r="C2506" t="s">
        <v>135</v>
      </c>
      <c r="D2506">
        <v>10.708</v>
      </c>
      <c r="E2506">
        <v>0.17988000000000001</v>
      </c>
      <c r="F2506" t="s">
        <v>3634</v>
      </c>
    </row>
    <row r="2507" spans="1:6" x14ac:dyDescent="0.2">
      <c r="A2507" t="s">
        <v>3636</v>
      </c>
      <c r="B2507" s="58" t="s">
        <v>122</v>
      </c>
      <c r="C2507" t="s">
        <v>135</v>
      </c>
      <c r="D2507">
        <v>7.0075000000000003</v>
      </c>
      <c r="E2507">
        <v>0.18059</v>
      </c>
      <c r="F2507" t="s">
        <v>3637</v>
      </c>
    </row>
    <row r="2508" spans="1:6" x14ac:dyDescent="0.2">
      <c r="A2508" t="s">
        <v>6973</v>
      </c>
      <c r="B2508" s="58" t="s">
        <v>122</v>
      </c>
      <c r="C2508" t="s">
        <v>135</v>
      </c>
      <c r="D2508">
        <v>5.2302999999999997</v>
      </c>
      <c r="E2508">
        <v>0.18257999999999999</v>
      </c>
      <c r="F2508" t="s">
        <v>6974</v>
      </c>
    </row>
    <row r="2509" spans="1:6" x14ac:dyDescent="0.2">
      <c r="A2509" s="39" t="s">
        <v>4608</v>
      </c>
      <c r="B2509" s="58" t="s">
        <v>120</v>
      </c>
      <c r="C2509" t="s">
        <v>134</v>
      </c>
      <c r="D2509" s="39">
        <v>5.5141</v>
      </c>
      <c r="E2509" s="39">
        <v>0.25692999999999999</v>
      </c>
      <c r="F2509" t="s">
        <v>4609</v>
      </c>
    </row>
    <row r="2510" spans="1:6" x14ac:dyDescent="0.2">
      <c r="A2510" s="39" t="s">
        <v>4084</v>
      </c>
      <c r="B2510" s="2" t="s">
        <v>118</v>
      </c>
      <c r="C2510" t="s">
        <v>132</v>
      </c>
      <c r="D2510" s="39">
        <v>4.4170999999999996</v>
      </c>
      <c r="E2510" s="39">
        <v>0.17471999999999999</v>
      </c>
      <c r="F2510" t="s">
        <v>1265</v>
      </c>
    </row>
    <row r="2511" spans="1:6" x14ac:dyDescent="0.2">
      <c r="A2511" s="39" t="s">
        <v>6975</v>
      </c>
      <c r="B2511" s="2" t="s">
        <v>118</v>
      </c>
      <c r="C2511" t="s">
        <v>132</v>
      </c>
      <c r="D2511" s="39">
        <v>1.7559</v>
      </c>
      <c r="E2511" s="39">
        <v>-0.18798000000000001</v>
      </c>
      <c r="F2511" t="s">
        <v>6976</v>
      </c>
    </row>
    <row r="2512" spans="1:6" x14ac:dyDescent="0.2">
      <c r="A2512" t="s">
        <v>6977</v>
      </c>
      <c r="B2512" s="58" t="s">
        <v>126</v>
      </c>
      <c r="C2512" t="s">
        <v>139</v>
      </c>
      <c r="D2512">
        <v>1.7591000000000001</v>
      </c>
      <c r="E2512">
        <v>-0.16250000000000001</v>
      </c>
      <c r="F2512" t="s">
        <v>6978</v>
      </c>
    </row>
    <row r="2513" spans="1:6" x14ac:dyDescent="0.2">
      <c r="A2513" s="39" t="s">
        <v>6979</v>
      </c>
      <c r="B2513" s="2" t="s">
        <v>115</v>
      </c>
      <c r="C2513" t="s">
        <v>129</v>
      </c>
      <c r="D2513" s="39">
        <v>1.3305</v>
      </c>
      <c r="E2513" s="39">
        <v>0.13741999999999999</v>
      </c>
      <c r="F2513" t="s">
        <v>6980</v>
      </c>
    </row>
    <row r="2514" spans="1:6" x14ac:dyDescent="0.2">
      <c r="A2514" t="s">
        <v>6981</v>
      </c>
      <c r="B2514" s="58" t="s">
        <v>4848</v>
      </c>
      <c r="C2514" t="s">
        <v>137</v>
      </c>
      <c r="D2514">
        <v>2.3902000000000001</v>
      </c>
      <c r="E2514">
        <v>-0.13783999999999999</v>
      </c>
      <c r="F2514" t="s">
        <v>1587</v>
      </c>
    </row>
    <row r="2515" spans="1:6" x14ac:dyDescent="0.2">
      <c r="A2515" t="s">
        <v>4610</v>
      </c>
      <c r="B2515" s="58" t="s">
        <v>123</v>
      </c>
      <c r="C2515" t="s">
        <v>136</v>
      </c>
      <c r="D2515">
        <v>14.257999999999999</v>
      </c>
      <c r="E2515">
        <v>-0.15214</v>
      </c>
      <c r="F2515" t="s">
        <v>4611</v>
      </c>
    </row>
    <row r="2516" spans="1:6" x14ac:dyDescent="0.2">
      <c r="A2516" s="39" t="s">
        <v>4256</v>
      </c>
      <c r="B2516" s="2" t="s">
        <v>117</v>
      </c>
      <c r="C2516" t="s">
        <v>131</v>
      </c>
      <c r="D2516" s="39">
        <v>9.7850000000000001</v>
      </c>
      <c r="E2516" s="39">
        <v>-0.17460000000000001</v>
      </c>
      <c r="F2516" t="s">
        <v>2114</v>
      </c>
    </row>
    <row r="2517" spans="1:6" x14ac:dyDescent="0.2">
      <c r="A2517" s="39" t="s">
        <v>3286</v>
      </c>
      <c r="B2517" s="2" t="s">
        <v>115</v>
      </c>
      <c r="C2517" t="s">
        <v>129</v>
      </c>
      <c r="D2517" s="39">
        <v>2.2427999999999999</v>
      </c>
      <c r="E2517" s="39">
        <v>-0.15114</v>
      </c>
      <c r="F2517" t="s">
        <v>3287</v>
      </c>
    </row>
    <row r="2518" spans="1:6" x14ac:dyDescent="0.2">
      <c r="A2518" s="39" t="s">
        <v>3288</v>
      </c>
      <c r="B2518" s="2" t="s">
        <v>115</v>
      </c>
      <c r="C2518" t="s">
        <v>129</v>
      </c>
      <c r="D2518" s="39">
        <v>7.4223999999999997</v>
      </c>
      <c r="E2518" s="39">
        <v>-0.16106999999999999</v>
      </c>
      <c r="F2518" t="s">
        <v>3289</v>
      </c>
    </row>
    <row r="2519" spans="1:6" x14ac:dyDescent="0.2">
      <c r="A2519" s="39" t="s">
        <v>3288</v>
      </c>
      <c r="B2519" s="2" t="s">
        <v>116</v>
      </c>
      <c r="C2519" t="s">
        <v>130</v>
      </c>
      <c r="D2519" s="39">
        <v>3.9474</v>
      </c>
      <c r="E2519" s="39">
        <v>-0.15604000000000001</v>
      </c>
      <c r="F2519" t="s">
        <v>3289</v>
      </c>
    </row>
    <row r="2520" spans="1:6" x14ac:dyDescent="0.2">
      <c r="A2520" s="39" t="s">
        <v>6982</v>
      </c>
      <c r="B2520" s="2" t="s">
        <v>115</v>
      </c>
      <c r="C2520" t="s">
        <v>129</v>
      </c>
      <c r="D2520" s="39">
        <v>1.4663999999999999</v>
      </c>
      <c r="E2520" s="39">
        <v>-0.15079000000000001</v>
      </c>
      <c r="F2520" t="s">
        <v>6983</v>
      </c>
    </row>
    <row r="2521" spans="1:6" x14ac:dyDescent="0.2">
      <c r="A2521" t="s">
        <v>3913</v>
      </c>
      <c r="B2521" s="58" t="s">
        <v>123</v>
      </c>
      <c r="C2521" t="s">
        <v>136</v>
      </c>
      <c r="D2521">
        <v>31.286000000000001</v>
      </c>
      <c r="E2521">
        <v>0.16081999999999999</v>
      </c>
      <c r="F2521" t="s">
        <v>3914</v>
      </c>
    </row>
    <row r="2522" spans="1:6" x14ac:dyDescent="0.2">
      <c r="A2522" t="s">
        <v>6984</v>
      </c>
      <c r="B2522" s="58" t="s">
        <v>122</v>
      </c>
      <c r="C2522" t="s">
        <v>135</v>
      </c>
      <c r="D2522">
        <v>4.0121000000000002</v>
      </c>
      <c r="E2522">
        <v>0.2271</v>
      </c>
      <c r="F2522" t="s">
        <v>6985</v>
      </c>
    </row>
    <row r="2523" spans="1:6" x14ac:dyDescent="0.2">
      <c r="A2523" s="39" t="s">
        <v>6986</v>
      </c>
      <c r="B2523" s="2" t="s">
        <v>118</v>
      </c>
      <c r="C2523" t="s">
        <v>132</v>
      </c>
      <c r="D2523" s="39">
        <v>1.569</v>
      </c>
      <c r="E2523" s="39">
        <v>0.15504000000000001</v>
      </c>
      <c r="F2523" t="s">
        <v>6987</v>
      </c>
    </row>
    <row r="2524" spans="1:6" x14ac:dyDescent="0.2">
      <c r="A2524" s="39" t="s">
        <v>4085</v>
      </c>
      <c r="B2524" s="2" t="s">
        <v>118</v>
      </c>
      <c r="C2524" t="s">
        <v>132</v>
      </c>
      <c r="D2524" s="39">
        <v>1.5341</v>
      </c>
      <c r="E2524" s="39">
        <v>-0.15787000000000001</v>
      </c>
      <c r="F2524" t="s">
        <v>4086</v>
      </c>
    </row>
    <row r="2525" spans="1:6" x14ac:dyDescent="0.2">
      <c r="A2525" s="63" t="s">
        <v>6988</v>
      </c>
      <c r="B2525" s="24" t="s">
        <v>119</v>
      </c>
      <c r="C2525" s="4" t="s">
        <v>133</v>
      </c>
      <c r="D2525" s="63">
        <v>2.8355999999999999</v>
      </c>
      <c r="E2525" s="63">
        <v>-0.15795999999999999</v>
      </c>
      <c r="F2525" s="4" t="s">
        <v>6989</v>
      </c>
    </row>
    <row r="2526" spans="1:6" x14ac:dyDescent="0.2">
      <c r="A2526" s="39" t="s">
        <v>1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P86"/>
  <sheetViews>
    <sheetView workbookViewId="0"/>
  </sheetViews>
  <sheetFormatPr baseColWidth="10" defaultRowHeight="16" x14ac:dyDescent="0.2"/>
  <cols>
    <col min="1" max="1" width="30.1640625" style="39" customWidth="1"/>
    <col min="2" max="2" width="12.1640625" style="39" bestFit="1" customWidth="1"/>
    <col min="3" max="3" width="35" style="39" bestFit="1" customWidth="1"/>
    <col min="4" max="4" width="30.6640625" style="39" customWidth="1"/>
    <col min="5" max="5" width="17.5" style="39" bestFit="1" customWidth="1"/>
    <col min="6" max="6" width="16.33203125" style="39" bestFit="1" customWidth="1"/>
    <col min="7" max="7" width="25.6640625" style="39" customWidth="1"/>
    <col min="8" max="8" width="56.83203125" style="39" customWidth="1"/>
    <col min="9" max="9" width="14" style="39" customWidth="1"/>
    <col min="10" max="10" width="19.1640625" style="39" customWidth="1"/>
    <col min="11" max="11" width="16" style="39" customWidth="1"/>
    <col min="12" max="12" width="17.6640625" style="39" customWidth="1"/>
    <col min="13" max="13" width="14" style="39" customWidth="1"/>
    <col min="14" max="14" width="20.33203125" style="39" customWidth="1"/>
    <col min="15" max="15" width="22" style="39" customWidth="1"/>
    <col min="16" max="16" width="97.6640625" style="39" bestFit="1" customWidth="1"/>
    <col min="17" max="16384" width="10.83203125" style="39"/>
  </cols>
  <sheetData>
    <row r="1" spans="1:16" x14ac:dyDescent="0.2">
      <c r="A1" s="39" t="s">
        <v>5230</v>
      </c>
    </row>
    <row r="3" spans="1:16" x14ac:dyDescent="0.2">
      <c r="A3" s="41" t="s">
        <v>7658</v>
      </c>
      <c r="B3" s="41" t="s">
        <v>128</v>
      </c>
      <c r="C3" s="41" t="s">
        <v>7659</v>
      </c>
      <c r="D3" s="41" t="s">
        <v>7660</v>
      </c>
      <c r="E3" s="41" t="s">
        <v>29</v>
      </c>
      <c r="F3" s="41" t="s">
        <v>30</v>
      </c>
      <c r="G3" s="41" t="s">
        <v>4916</v>
      </c>
      <c r="H3" s="41" t="s">
        <v>31</v>
      </c>
      <c r="I3" s="41" t="s">
        <v>4918</v>
      </c>
      <c r="J3" s="41" t="s">
        <v>413</v>
      </c>
      <c r="K3" s="41" t="s">
        <v>4917</v>
      </c>
      <c r="L3" s="41" t="s">
        <v>7806</v>
      </c>
      <c r="M3" s="41" t="s">
        <v>5437</v>
      </c>
      <c r="N3" s="41" t="s">
        <v>7800</v>
      </c>
      <c r="O3" s="41" t="s">
        <v>5452</v>
      </c>
      <c r="P3" s="41" t="s">
        <v>6990</v>
      </c>
    </row>
    <row r="4" spans="1:16" x14ac:dyDescent="0.2">
      <c r="A4" s="39" t="s">
        <v>125</v>
      </c>
      <c r="B4" s="49" t="s">
        <v>138</v>
      </c>
      <c r="C4" s="39" t="s">
        <v>7661</v>
      </c>
      <c r="D4" s="69" t="s">
        <v>5</v>
      </c>
      <c r="E4" s="49" t="s">
        <v>467</v>
      </c>
      <c r="F4" s="49" t="s">
        <v>4849</v>
      </c>
      <c r="G4" s="66" t="s">
        <v>4850</v>
      </c>
      <c r="H4" s="49" t="s">
        <v>4919</v>
      </c>
      <c r="I4" s="49" t="s">
        <v>4852</v>
      </c>
      <c r="J4" s="49" t="s">
        <v>1866</v>
      </c>
      <c r="K4" s="49" t="s">
        <v>4851</v>
      </c>
      <c r="L4" s="49" t="s">
        <v>5430</v>
      </c>
      <c r="M4" s="39" t="s">
        <v>5458</v>
      </c>
      <c r="N4" s="77" t="s">
        <v>5</v>
      </c>
      <c r="O4" s="77" t="s">
        <v>5</v>
      </c>
      <c r="P4" s="77" t="s">
        <v>5</v>
      </c>
    </row>
    <row r="5" spans="1:16" x14ac:dyDescent="0.2">
      <c r="A5" s="39" t="s">
        <v>7685</v>
      </c>
      <c r="B5" s="39" t="s">
        <v>132</v>
      </c>
      <c r="C5" s="69" t="s">
        <v>5</v>
      </c>
      <c r="D5" s="69" t="s">
        <v>5</v>
      </c>
      <c r="E5" s="71" t="s">
        <v>1873</v>
      </c>
      <c r="F5" s="39" t="s">
        <v>7557</v>
      </c>
      <c r="G5" s="78" t="s">
        <v>7669</v>
      </c>
      <c r="H5" s="49" t="s">
        <v>7672</v>
      </c>
      <c r="I5" s="49" t="s">
        <v>4855</v>
      </c>
      <c r="J5" s="39" t="s">
        <v>5574</v>
      </c>
      <c r="K5" s="39" t="s">
        <v>7751</v>
      </c>
      <c r="L5" s="39" t="s">
        <v>7752</v>
      </c>
      <c r="M5" s="39" t="s">
        <v>7753</v>
      </c>
      <c r="N5" s="69" t="s">
        <v>5</v>
      </c>
      <c r="O5" s="69" t="s">
        <v>5</v>
      </c>
      <c r="P5" s="77" t="s">
        <v>5</v>
      </c>
    </row>
    <row r="6" spans="1:16" x14ac:dyDescent="0.2">
      <c r="C6" s="69"/>
      <c r="D6" s="69"/>
      <c r="E6" s="71"/>
      <c r="G6" s="78"/>
      <c r="H6" s="49"/>
      <c r="I6" s="49" t="s">
        <v>464</v>
      </c>
      <c r="J6" s="39" t="s">
        <v>1872</v>
      </c>
      <c r="K6" s="39" t="s">
        <v>7754</v>
      </c>
      <c r="L6" s="39" t="s">
        <v>7755</v>
      </c>
      <c r="M6" s="39" t="s">
        <v>7753</v>
      </c>
      <c r="N6" s="39" t="s">
        <v>7799</v>
      </c>
      <c r="O6" s="69" t="s">
        <v>5</v>
      </c>
      <c r="P6" s="39" t="s">
        <v>7815</v>
      </c>
    </row>
    <row r="7" spans="1:16" x14ac:dyDescent="0.2">
      <c r="C7" s="69"/>
      <c r="D7" s="69"/>
      <c r="E7" s="71"/>
      <c r="G7" s="78"/>
      <c r="H7" s="49"/>
      <c r="I7" s="49" t="s">
        <v>464</v>
      </c>
      <c r="J7" s="39" t="s">
        <v>1874</v>
      </c>
      <c r="K7" s="39" t="s">
        <v>7756</v>
      </c>
      <c r="L7" s="39" t="s">
        <v>7757</v>
      </c>
      <c r="M7" s="39" t="s">
        <v>7758</v>
      </c>
      <c r="N7" s="39" t="s">
        <v>7759</v>
      </c>
      <c r="O7" s="39" t="s">
        <v>7760</v>
      </c>
      <c r="P7" s="77" t="s">
        <v>5</v>
      </c>
    </row>
    <row r="8" spans="1:16" x14ac:dyDescent="0.2">
      <c r="B8" s="49"/>
      <c r="E8" s="49"/>
      <c r="F8" s="49"/>
      <c r="G8" s="66"/>
      <c r="H8" s="49"/>
      <c r="I8" s="49" t="s">
        <v>464</v>
      </c>
      <c r="J8" s="39" t="s">
        <v>1875</v>
      </c>
      <c r="K8" s="39" t="s">
        <v>7761</v>
      </c>
      <c r="L8" s="39" t="s">
        <v>7762</v>
      </c>
      <c r="M8" s="39" t="s">
        <v>7763</v>
      </c>
      <c r="N8" s="69" t="s">
        <v>5</v>
      </c>
      <c r="O8" s="69" t="s">
        <v>5</v>
      </c>
      <c r="P8" s="77" t="s">
        <v>5</v>
      </c>
    </row>
    <row r="9" spans="1:16" x14ac:dyDescent="0.2">
      <c r="A9" s="39" t="s">
        <v>116</v>
      </c>
      <c r="B9" s="49" t="s">
        <v>130</v>
      </c>
      <c r="C9" s="69" t="s">
        <v>5</v>
      </c>
      <c r="D9" s="39" t="s">
        <v>129</v>
      </c>
      <c r="E9" s="49" t="s">
        <v>2119</v>
      </c>
      <c r="F9" s="49" t="s">
        <v>4853</v>
      </c>
      <c r="G9" s="66" t="s">
        <v>5334</v>
      </c>
      <c r="H9" s="49" t="s">
        <v>34</v>
      </c>
      <c r="I9" s="49" t="s">
        <v>4855</v>
      </c>
      <c r="J9" s="49" t="s">
        <v>3095</v>
      </c>
      <c r="K9" s="49" t="s">
        <v>4854</v>
      </c>
      <c r="L9" s="77" t="s">
        <v>5433</v>
      </c>
      <c r="M9" s="39" t="s">
        <v>5457</v>
      </c>
      <c r="N9" s="39" t="s">
        <v>5467</v>
      </c>
      <c r="O9" s="39" t="s">
        <v>5496</v>
      </c>
      <c r="P9" s="77" t="s">
        <v>5</v>
      </c>
    </row>
    <row r="10" spans="1:16" x14ac:dyDescent="0.2">
      <c r="B10" s="49"/>
      <c r="E10" s="49"/>
      <c r="F10" s="49"/>
      <c r="G10" s="66"/>
      <c r="H10" s="49"/>
      <c r="I10" s="49" t="s">
        <v>464</v>
      </c>
      <c r="J10" s="49" t="s">
        <v>2118</v>
      </c>
      <c r="K10" s="67" t="s">
        <v>24</v>
      </c>
      <c r="L10" s="67" t="s">
        <v>24</v>
      </c>
      <c r="M10" s="67" t="s">
        <v>24</v>
      </c>
      <c r="N10" s="67" t="s">
        <v>24</v>
      </c>
      <c r="O10" s="67" t="s">
        <v>24</v>
      </c>
      <c r="P10" s="77" t="s">
        <v>5</v>
      </c>
    </row>
    <row r="11" spans="1:16" x14ac:dyDescent="0.2">
      <c r="A11" s="39" t="s">
        <v>116</v>
      </c>
      <c r="B11" s="49" t="s">
        <v>130</v>
      </c>
      <c r="C11" s="39" t="s">
        <v>7662</v>
      </c>
      <c r="D11" s="69" t="s">
        <v>5</v>
      </c>
      <c r="E11" s="49" t="s">
        <v>498</v>
      </c>
      <c r="F11" s="49" t="s">
        <v>4856</v>
      </c>
      <c r="G11" s="66" t="s">
        <v>5335</v>
      </c>
      <c r="H11" s="49" t="s">
        <v>4920</v>
      </c>
      <c r="I11" s="49" t="s">
        <v>4852</v>
      </c>
      <c r="J11" s="49" t="s">
        <v>499</v>
      </c>
      <c r="K11" s="49" t="s">
        <v>4857</v>
      </c>
      <c r="L11" s="49" t="s">
        <v>5435</v>
      </c>
      <c r="M11" s="39" t="s">
        <v>5458</v>
      </c>
      <c r="N11" s="77" t="s">
        <v>5</v>
      </c>
      <c r="O11" s="77" t="s">
        <v>5</v>
      </c>
      <c r="P11" s="77" t="s">
        <v>5</v>
      </c>
    </row>
    <row r="12" spans="1:16" x14ac:dyDescent="0.2">
      <c r="B12" s="49"/>
      <c r="E12" s="49"/>
      <c r="F12" s="49"/>
      <c r="G12" s="66"/>
      <c r="H12" s="49"/>
      <c r="I12" s="49" t="s">
        <v>464</v>
      </c>
      <c r="J12" s="49" t="s">
        <v>497</v>
      </c>
      <c r="K12" s="67" t="s">
        <v>24</v>
      </c>
      <c r="L12" s="67" t="s">
        <v>24</v>
      </c>
      <c r="M12" s="67" t="s">
        <v>24</v>
      </c>
      <c r="N12" s="67" t="s">
        <v>24</v>
      </c>
      <c r="O12" s="67" t="s">
        <v>24</v>
      </c>
      <c r="P12" s="77" t="s">
        <v>5</v>
      </c>
    </row>
    <row r="13" spans="1:16" x14ac:dyDescent="0.2">
      <c r="A13" s="39" t="s">
        <v>116</v>
      </c>
      <c r="B13" s="49" t="s">
        <v>130</v>
      </c>
      <c r="C13" s="69" t="s">
        <v>5</v>
      </c>
      <c r="D13" s="39" t="s">
        <v>135</v>
      </c>
      <c r="E13" s="49" t="s">
        <v>2140</v>
      </c>
      <c r="F13" s="49" t="s">
        <v>4858</v>
      </c>
      <c r="G13" s="66" t="s">
        <v>5336</v>
      </c>
      <c r="H13" s="49" t="s">
        <v>34</v>
      </c>
      <c r="I13" s="49" t="s">
        <v>4852</v>
      </c>
      <c r="J13" s="49" t="s">
        <v>2139</v>
      </c>
      <c r="K13" s="67" t="s">
        <v>24</v>
      </c>
      <c r="L13" s="67" t="s">
        <v>24</v>
      </c>
      <c r="M13" s="67" t="s">
        <v>24</v>
      </c>
      <c r="N13" s="67" t="s">
        <v>24</v>
      </c>
      <c r="O13" s="67" t="s">
        <v>24</v>
      </c>
      <c r="P13" s="77" t="s">
        <v>5</v>
      </c>
    </row>
    <row r="14" spans="1:16" x14ac:dyDescent="0.2">
      <c r="A14" s="39" t="s">
        <v>4848</v>
      </c>
      <c r="B14" s="39" t="s">
        <v>137</v>
      </c>
      <c r="C14" s="69" t="s">
        <v>5</v>
      </c>
      <c r="D14" s="39" t="s">
        <v>133</v>
      </c>
      <c r="E14" s="39" t="s">
        <v>2726</v>
      </c>
      <c r="F14" s="39" t="s">
        <v>7188</v>
      </c>
      <c r="G14" s="78" t="s">
        <v>7670</v>
      </c>
      <c r="H14" s="49" t="s">
        <v>7673</v>
      </c>
      <c r="I14" s="49" t="s">
        <v>4855</v>
      </c>
      <c r="J14" s="39" t="s">
        <v>5726</v>
      </c>
      <c r="K14" s="39" t="s">
        <v>7764</v>
      </c>
      <c r="L14" s="39" t="s">
        <v>7805</v>
      </c>
      <c r="M14" s="39" t="s">
        <v>7753</v>
      </c>
      <c r="N14" s="39" t="s">
        <v>7801</v>
      </c>
      <c r="O14" s="69" t="s">
        <v>5</v>
      </c>
      <c r="P14" s="39" t="s">
        <v>7820</v>
      </c>
    </row>
    <row r="15" spans="1:16" x14ac:dyDescent="0.2">
      <c r="B15" s="49"/>
      <c r="E15" s="49"/>
      <c r="F15" s="49"/>
      <c r="G15" s="66"/>
      <c r="H15" s="49"/>
      <c r="I15" s="49" t="s">
        <v>464</v>
      </c>
      <c r="J15" s="39" t="s">
        <v>2725</v>
      </c>
      <c r="K15" s="39" t="s">
        <v>7765</v>
      </c>
      <c r="L15" s="75" t="s">
        <v>7805</v>
      </c>
      <c r="M15" s="39" t="s">
        <v>7753</v>
      </c>
      <c r="N15" s="39" t="s">
        <v>7802</v>
      </c>
      <c r="O15" s="69" t="s">
        <v>5</v>
      </c>
      <c r="P15" s="39" t="s">
        <v>7821</v>
      </c>
    </row>
    <row r="16" spans="1:16" x14ac:dyDescent="0.2">
      <c r="A16" s="39" t="s">
        <v>116</v>
      </c>
      <c r="B16" s="49" t="s">
        <v>130</v>
      </c>
      <c r="C16" s="69" t="s">
        <v>5</v>
      </c>
      <c r="D16" s="39" t="s">
        <v>7663</v>
      </c>
      <c r="E16" s="49" t="s">
        <v>2148</v>
      </c>
      <c r="F16" s="49" t="s">
        <v>4859</v>
      </c>
      <c r="G16" s="66" t="s">
        <v>5337</v>
      </c>
      <c r="H16" s="49" t="s">
        <v>4860</v>
      </c>
      <c r="I16" s="49" t="s">
        <v>4855</v>
      </c>
      <c r="J16" s="49" t="s">
        <v>4377</v>
      </c>
      <c r="K16" s="49" t="s">
        <v>4861</v>
      </c>
      <c r="L16" s="49" t="s">
        <v>5432</v>
      </c>
      <c r="M16" s="39" t="s">
        <v>5453</v>
      </c>
      <c r="N16" s="39" t="s">
        <v>5468</v>
      </c>
      <c r="O16" s="77" t="s">
        <v>5</v>
      </c>
      <c r="P16" s="77" t="s">
        <v>5</v>
      </c>
    </row>
    <row r="17" spans="1:16" x14ac:dyDescent="0.2">
      <c r="B17" s="49"/>
      <c r="E17" s="49"/>
      <c r="F17" s="49"/>
      <c r="G17" s="66"/>
      <c r="H17" s="49"/>
      <c r="I17" s="49" t="s">
        <v>4855</v>
      </c>
      <c r="J17" s="49" t="s">
        <v>4378</v>
      </c>
      <c r="K17" s="49" t="s">
        <v>4862</v>
      </c>
      <c r="L17" s="49" t="s">
        <v>5432</v>
      </c>
      <c r="M17" s="39" t="s">
        <v>5453</v>
      </c>
      <c r="N17" s="39" t="s">
        <v>5469</v>
      </c>
      <c r="O17" s="77" t="s">
        <v>5</v>
      </c>
      <c r="P17" s="77" t="s">
        <v>5</v>
      </c>
    </row>
    <row r="18" spans="1:16" x14ac:dyDescent="0.2">
      <c r="B18" s="49"/>
      <c r="E18" s="49"/>
      <c r="F18" s="49"/>
      <c r="G18" s="66"/>
      <c r="H18" s="49"/>
      <c r="I18" s="49" t="s">
        <v>464</v>
      </c>
      <c r="J18" s="49" t="s">
        <v>2147</v>
      </c>
      <c r="K18" s="49" t="s">
        <v>4863</v>
      </c>
      <c r="L18" s="49" t="s">
        <v>5432</v>
      </c>
      <c r="M18" s="39" t="s">
        <v>5453</v>
      </c>
      <c r="N18" s="39" t="s">
        <v>5470</v>
      </c>
      <c r="O18" s="77" t="s">
        <v>5</v>
      </c>
      <c r="P18" s="77" t="s">
        <v>5</v>
      </c>
    </row>
    <row r="19" spans="1:16" x14ac:dyDescent="0.2">
      <c r="A19" s="39" t="s">
        <v>116</v>
      </c>
      <c r="B19" s="49" t="s">
        <v>130</v>
      </c>
      <c r="C19" s="39" t="s">
        <v>136</v>
      </c>
      <c r="D19" s="39" t="s">
        <v>7002</v>
      </c>
      <c r="E19" s="49" t="s">
        <v>1634</v>
      </c>
      <c r="F19" s="49" t="s">
        <v>4864</v>
      </c>
      <c r="G19" s="66" t="s">
        <v>5338</v>
      </c>
      <c r="H19" s="49" t="s">
        <v>34</v>
      </c>
      <c r="I19" s="49" t="s">
        <v>4855</v>
      </c>
      <c r="J19" s="49" t="s">
        <v>4379</v>
      </c>
      <c r="K19" s="49" t="s">
        <v>4865</v>
      </c>
      <c r="L19" s="49" t="s">
        <v>5432</v>
      </c>
      <c r="M19" s="39" t="s">
        <v>5453</v>
      </c>
      <c r="N19" s="39" t="s">
        <v>5471</v>
      </c>
      <c r="O19" s="77" t="s">
        <v>5</v>
      </c>
      <c r="P19" s="77" t="s">
        <v>5</v>
      </c>
    </row>
    <row r="20" spans="1:16" x14ac:dyDescent="0.2">
      <c r="B20" s="49"/>
      <c r="E20" s="49"/>
      <c r="F20" s="49"/>
      <c r="G20" s="66"/>
      <c r="H20" s="49"/>
      <c r="I20" s="49" t="s">
        <v>464</v>
      </c>
      <c r="J20" s="49" t="s">
        <v>1633</v>
      </c>
      <c r="K20" s="67" t="s">
        <v>24</v>
      </c>
      <c r="L20" s="67" t="s">
        <v>24</v>
      </c>
      <c r="M20" s="67" t="s">
        <v>24</v>
      </c>
      <c r="N20" s="67" t="s">
        <v>24</v>
      </c>
      <c r="O20" s="67" t="s">
        <v>24</v>
      </c>
      <c r="P20" s="77" t="s">
        <v>5</v>
      </c>
    </row>
    <row r="21" spans="1:16" x14ac:dyDescent="0.2">
      <c r="A21" s="23" t="s">
        <v>123</v>
      </c>
      <c r="B21" s="49" t="s">
        <v>136</v>
      </c>
      <c r="C21" s="69" t="s">
        <v>5</v>
      </c>
      <c r="D21" s="69" t="s">
        <v>5</v>
      </c>
      <c r="E21" s="49" t="s">
        <v>1636</v>
      </c>
      <c r="F21" s="49" t="s">
        <v>4866</v>
      </c>
      <c r="G21" s="66" t="s">
        <v>5339</v>
      </c>
      <c r="H21" s="49" t="s">
        <v>4921</v>
      </c>
      <c r="I21" s="49" t="s">
        <v>4855</v>
      </c>
      <c r="J21" s="49" t="s">
        <v>3915</v>
      </c>
      <c r="K21" s="49" t="s">
        <v>4867</v>
      </c>
      <c r="L21" s="49" t="s">
        <v>5432</v>
      </c>
      <c r="M21" s="39" t="s">
        <v>5453</v>
      </c>
      <c r="N21" s="39" t="s">
        <v>5473</v>
      </c>
      <c r="O21" s="77" t="s">
        <v>5</v>
      </c>
      <c r="P21" s="77" t="s">
        <v>5</v>
      </c>
    </row>
    <row r="22" spans="1:16" x14ac:dyDescent="0.2">
      <c r="B22" s="49"/>
      <c r="E22" s="49"/>
      <c r="F22" s="49"/>
      <c r="G22" s="66"/>
      <c r="H22" s="49"/>
      <c r="I22" s="49" t="s">
        <v>464</v>
      </c>
      <c r="J22" s="49" t="s">
        <v>1635</v>
      </c>
      <c r="K22" s="49" t="s">
        <v>4868</v>
      </c>
      <c r="L22" s="77" t="s">
        <v>5434</v>
      </c>
      <c r="M22" s="39" t="s">
        <v>5453</v>
      </c>
      <c r="N22" s="77" t="s">
        <v>5</v>
      </c>
      <c r="O22" s="77" t="s">
        <v>5</v>
      </c>
      <c r="P22" s="77" t="s">
        <v>5</v>
      </c>
    </row>
    <row r="23" spans="1:16" x14ac:dyDescent="0.2">
      <c r="A23" s="39" t="s">
        <v>118</v>
      </c>
      <c r="B23" s="49" t="s">
        <v>132</v>
      </c>
      <c r="C23" s="69" t="s">
        <v>5</v>
      </c>
      <c r="D23" s="39" t="s">
        <v>137</v>
      </c>
      <c r="E23" s="49" t="s">
        <v>1896</v>
      </c>
      <c r="F23" s="49" t="s">
        <v>4869</v>
      </c>
      <c r="G23" s="66" t="s">
        <v>4870</v>
      </c>
      <c r="H23" s="49" t="s">
        <v>4922</v>
      </c>
      <c r="I23" s="49" t="s">
        <v>4855</v>
      </c>
      <c r="J23" s="49" t="s">
        <v>4099</v>
      </c>
      <c r="K23" s="49" t="s">
        <v>4871</v>
      </c>
      <c r="L23" s="77" t="s">
        <v>5433</v>
      </c>
      <c r="M23" s="39" t="s">
        <v>5457</v>
      </c>
      <c r="N23" s="39" t="s">
        <v>5475</v>
      </c>
      <c r="O23" s="39" t="s">
        <v>5497</v>
      </c>
      <c r="P23" s="77" t="s">
        <v>5</v>
      </c>
    </row>
    <row r="24" spans="1:16" x14ac:dyDescent="0.2">
      <c r="B24" s="49"/>
      <c r="E24" s="49"/>
      <c r="F24" s="49"/>
      <c r="G24" s="66"/>
      <c r="H24" s="49"/>
      <c r="I24" s="49" t="s">
        <v>464</v>
      </c>
      <c r="J24" s="49" t="s">
        <v>1895</v>
      </c>
      <c r="K24" s="49" t="s">
        <v>4872</v>
      </c>
      <c r="L24" s="49" t="s">
        <v>5432</v>
      </c>
      <c r="M24" s="39" t="s">
        <v>5453</v>
      </c>
      <c r="N24" s="39" t="s">
        <v>7803</v>
      </c>
      <c r="O24" s="77" t="s">
        <v>5</v>
      </c>
      <c r="P24" s="39" t="s">
        <v>7822</v>
      </c>
    </row>
    <row r="25" spans="1:16" x14ac:dyDescent="0.2">
      <c r="A25" s="39" t="s">
        <v>118</v>
      </c>
      <c r="B25" s="49" t="s">
        <v>132</v>
      </c>
      <c r="C25" s="69" t="s">
        <v>5</v>
      </c>
      <c r="D25" s="69" t="s">
        <v>5</v>
      </c>
      <c r="E25" s="49" t="s">
        <v>1900</v>
      </c>
      <c r="F25" s="49" t="s">
        <v>4873</v>
      </c>
      <c r="G25" s="66" t="s">
        <v>5340</v>
      </c>
      <c r="H25" s="49" t="s">
        <v>4923</v>
      </c>
      <c r="I25" s="49" t="s">
        <v>4855</v>
      </c>
      <c r="J25" s="49" t="s">
        <v>4102</v>
      </c>
      <c r="K25" s="49" t="s">
        <v>4874</v>
      </c>
      <c r="L25" s="77" t="s">
        <v>5433</v>
      </c>
      <c r="M25" s="39" t="s">
        <v>5457</v>
      </c>
      <c r="N25" s="39" t="s">
        <v>5446</v>
      </c>
      <c r="O25" s="39" t="s">
        <v>5498</v>
      </c>
      <c r="P25" s="77" t="s">
        <v>5</v>
      </c>
    </row>
    <row r="26" spans="1:16" x14ac:dyDescent="0.2">
      <c r="B26" s="49"/>
      <c r="E26" s="49"/>
      <c r="F26" s="49"/>
      <c r="G26" s="66"/>
      <c r="H26" s="49"/>
      <c r="I26" s="49" t="s">
        <v>464</v>
      </c>
      <c r="J26" s="49" t="s">
        <v>1899</v>
      </c>
      <c r="K26" s="49" t="s">
        <v>4875</v>
      </c>
      <c r="L26" s="77" t="s">
        <v>5433</v>
      </c>
      <c r="M26" s="39" t="s">
        <v>5457</v>
      </c>
      <c r="N26" s="39" t="s">
        <v>5477</v>
      </c>
      <c r="O26" s="39" t="s">
        <v>5499</v>
      </c>
      <c r="P26" s="77" t="s">
        <v>5</v>
      </c>
    </row>
    <row r="27" spans="1:16" x14ac:dyDescent="0.2">
      <c r="A27" s="39" t="s">
        <v>7686</v>
      </c>
      <c r="B27" s="39" t="s">
        <v>134</v>
      </c>
      <c r="C27" s="69" t="s">
        <v>5</v>
      </c>
      <c r="D27" s="69" t="s">
        <v>5</v>
      </c>
      <c r="E27" s="39" t="s">
        <v>2396</v>
      </c>
      <c r="F27" s="39" t="s">
        <v>7575</v>
      </c>
      <c r="G27" s="78" t="s">
        <v>7668</v>
      </c>
      <c r="H27" s="49" t="s">
        <v>34</v>
      </c>
      <c r="I27" s="49" t="s">
        <v>4852</v>
      </c>
      <c r="J27" s="39" t="s">
        <v>2395</v>
      </c>
      <c r="K27" s="39" t="s">
        <v>7766</v>
      </c>
      <c r="L27" s="39" t="s">
        <v>7757</v>
      </c>
      <c r="M27" s="39" t="s">
        <v>7758</v>
      </c>
      <c r="N27" s="39" t="s">
        <v>7767</v>
      </c>
      <c r="O27" s="39" t="s">
        <v>7768</v>
      </c>
      <c r="P27" s="77" t="s">
        <v>5</v>
      </c>
    </row>
    <row r="28" spans="1:16" x14ac:dyDescent="0.2">
      <c r="A28" s="39" t="s">
        <v>116</v>
      </c>
      <c r="B28" s="39" t="s">
        <v>130</v>
      </c>
      <c r="C28" s="69" t="s">
        <v>5</v>
      </c>
      <c r="D28" s="39" t="s">
        <v>129</v>
      </c>
      <c r="E28" s="39" t="s">
        <v>2158</v>
      </c>
      <c r="F28" s="39" t="s">
        <v>7577</v>
      </c>
      <c r="G28" s="78" t="s">
        <v>7667</v>
      </c>
      <c r="H28" s="49" t="s">
        <v>7674</v>
      </c>
      <c r="I28" s="49" t="s">
        <v>4852</v>
      </c>
      <c r="J28" s="39" t="s">
        <v>2157</v>
      </c>
      <c r="K28" s="39" t="s">
        <v>7769</v>
      </c>
      <c r="L28" s="39" t="s">
        <v>7757</v>
      </c>
      <c r="M28" s="39" t="s">
        <v>7758</v>
      </c>
      <c r="N28" s="39" t="s">
        <v>7770</v>
      </c>
      <c r="O28" s="39" t="s">
        <v>7771</v>
      </c>
      <c r="P28" s="77" t="s">
        <v>5</v>
      </c>
    </row>
    <row r="29" spans="1:16" x14ac:dyDescent="0.2">
      <c r="A29" s="23" t="s">
        <v>120</v>
      </c>
      <c r="B29" s="49" t="s">
        <v>134</v>
      </c>
      <c r="C29" s="69" t="s">
        <v>5</v>
      </c>
      <c r="D29" s="39" t="s">
        <v>7013</v>
      </c>
      <c r="E29" s="49" t="s">
        <v>2408</v>
      </c>
      <c r="F29" s="49" t="s">
        <v>4876</v>
      </c>
      <c r="G29" s="66" t="s">
        <v>5341</v>
      </c>
      <c r="H29" s="49" t="s">
        <v>34</v>
      </c>
      <c r="I29" s="49" t="s">
        <v>4855</v>
      </c>
      <c r="J29" s="49" t="s">
        <v>4115</v>
      </c>
      <c r="K29" s="49" t="s">
        <v>4877</v>
      </c>
      <c r="L29" s="77" t="s">
        <v>5433</v>
      </c>
      <c r="M29" s="39" t="s">
        <v>5457</v>
      </c>
      <c r="N29" s="39" t="s">
        <v>5467</v>
      </c>
      <c r="O29" s="39" t="s">
        <v>5500</v>
      </c>
      <c r="P29" s="77" t="s">
        <v>5</v>
      </c>
    </row>
    <row r="30" spans="1:16" x14ac:dyDescent="0.2">
      <c r="B30" s="49"/>
      <c r="E30" s="49"/>
      <c r="F30" s="49"/>
      <c r="G30" s="66"/>
      <c r="H30" s="49"/>
      <c r="I30" s="49" t="s">
        <v>464</v>
      </c>
      <c r="J30" s="49" t="s">
        <v>2407</v>
      </c>
      <c r="K30" s="49" t="s">
        <v>4878</v>
      </c>
      <c r="L30" s="49" t="s">
        <v>5432</v>
      </c>
      <c r="M30" s="39" t="s">
        <v>5453</v>
      </c>
      <c r="N30" s="39" t="s">
        <v>5478</v>
      </c>
      <c r="O30" s="77" t="s">
        <v>5</v>
      </c>
      <c r="P30" s="77" t="s">
        <v>5</v>
      </c>
    </row>
    <row r="31" spans="1:16" x14ac:dyDescent="0.2">
      <c r="A31" s="23" t="s">
        <v>122</v>
      </c>
      <c r="B31" s="49" t="s">
        <v>135</v>
      </c>
      <c r="C31" s="39" t="s">
        <v>7003</v>
      </c>
      <c r="D31" s="39" t="s">
        <v>134</v>
      </c>
      <c r="E31" s="49" t="s">
        <v>976</v>
      </c>
      <c r="F31" s="49" t="s">
        <v>4879</v>
      </c>
      <c r="G31" s="66" t="s">
        <v>5342</v>
      </c>
      <c r="H31" s="49" t="s">
        <v>4924</v>
      </c>
      <c r="I31" s="49" t="s">
        <v>4855</v>
      </c>
      <c r="J31" s="49" t="s">
        <v>3676</v>
      </c>
      <c r="K31" s="49" t="s">
        <v>4880</v>
      </c>
      <c r="L31" s="77" t="s">
        <v>5433</v>
      </c>
      <c r="M31" s="39" t="s">
        <v>5457</v>
      </c>
      <c r="N31" s="39" t="s">
        <v>5479</v>
      </c>
      <c r="O31" s="39" t="s">
        <v>5501</v>
      </c>
      <c r="P31" s="77" t="s">
        <v>5</v>
      </c>
    </row>
    <row r="32" spans="1:16" x14ac:dyDescent="0.2">
      <c r="B32" s="49"/>
      <c r="E32" s="49"/>
      <c r="F32" s="49"/>
      <c r="G32" s="66"/>
      <c r="H32" s="49"/>
      <c r="I32" s="49" t="s">
        <v>4852</v>
      </c>
      <c r="J32" s="49" t="s">
        <v>975</v>
      </c>
      <c r="K32" s="67" t="s">
        <v>24</v>
      </c>
      <c r="L32" s="67" t="s">
        <v>24</v>
      </c>
      <c r="M32" s="67" t="s">
        <v>24</v>
      </c>
      <c r="N32" s="67" t="s">
        <v>24</v>
      </c>
      <c r="O32" s="67" t="s">
        <v>24</v>
      </c>
      <c r="P32" s="77" t="s">
        <v>5</v>
      </c>
    </row>
    <row r="33" spans="1:16" x14ac:dyDescent="0.2">
      <c r="B33" s="49"/>
      <c r="E33" s="49"/>
      <c r="F33" s="49"/>
      <c r="G33" s="66"/>
      <c r="H33" s="49"/>
      <c r="I33" s="49" t="s">
        <v>4855</v>
      </c>
      <c r="J33" s="49" t="s">
        <v>4623</v>
      </c>
      <c r="K33" s="39" t="s">
        <v>24</v>
      </c>
      <c r="L33" s="39" t="s">
        <v>24</v>
      </c>
      <c r="M33" s="39" t="s">
        <v>24</v>
      </c>
      <c r="N33" s="39" t="s">
        <v>24</v>
      </c>
      <c r="O33" s="39" t="s">
        <v>24</v>
      </c>
      <c r="P33" s="77" t="s">
        <v>5</v>
      </c>
    </row>
    <row r="34" spans="1:16" x14ac:dyDescent="0.2">
      <c r="B34" s="49"/>
      <c r="E34" s="49"/>
      <c r="F34" s="49"/>
      <c r="G34" s="66"/>
      <c r="H34" s="49"/>
      <c r="I34" s="49" t="s">
        <v>4855</v>
      </c>
      <c r="J34" s="49" t="s">
        <v>4624</v>
      </c>
      <c r="K34" s="39" t="s">
        <v>24</v>
      </c>
      <c r="L34" s="39" t="s">
        <v>24</v>
      </c>
      <c r="M34" s="39" t="s">
        <v>24</v>
      </c>
      <c r="N34" s="39" t="s">
        <v>24</v>
      </c>
      <c r="O34" s="39" t="s">
        <v>24</v>
      </c>
      <c r="P34" s="77" t="s">
        <v>5</v>
      </c>
    </row>
    <row r="35" spans="1:16" x14ac:dyDescent="0.2">
      <c r="A35" s="39" t="s">
        <v>7686</v>
      </c>
      <c r="B35" s="39" t="s">
        <v>134</v>
      </c>
      <c r="C35" s="69" t="s">
        <v>5</v>
      </c>
      <c r="D35" s="39" t="s">
        <v>139</v>
      </c>
      <c r="E35" s="39" t="s">
        <v>2454</v>
      </c>
      <c r="F35" s="39" t="s">
        <v>7597</v>
      </c>
      <c r="G35" s="78" t="s">
        <v>7671</v>
      </c>
      <c r="H35" s="49" t="s">
        <v>34</v>
      </c>
      <c r="I35" s="49" t="s">
        <v>4852</v>
      </c>
      <c r="J35" s="39" t="s">
        <v>2453</v>
      </c>
      <c r="K35" s="39" t="s">
        <v>7772</v>
      </c>
      <c r="L35" s="39" t="s">
        <v>7757</v>
      </c>
      <c r="M35" s="39" t="s">
        <v>7758</v>
      </c>
      <c r="N35" s="39" t="s">
        <v>7773</v>
      </c>
      <c r="O35" s="39" t="s">
        <v>7774</v>
      </c>
      <c r="P35" s="77" t="s">
        <v>5</v>
      </c>
    </row>
    <row r="36" spans="1:16" x14ac:dyDescent="0.2">
      <c r="B36" s="49"/>
      <c r="E36" s="49"/>
      <c r="F36" s="49"/>
      <c r="G36" s="66"/>
      <c r="H36" s="49"/>
      <c r="I36" s="49" t="s">
        <v>4855</v>
      </c>
      <c r="J36" s="39" t="s">
        <v>3861</v>
      </c>
      <c r="K36" s="39" t="s">
        <v>7775</v>
      </c>
      <c r="L36" s="39" t="s">
        <v>7755</v>
      </c>
      <c r="M36" s="39" t="s">
        <v>7753</v>
      </c>
      <c r="N36" s="39" t="s">
        <v>7776</v>
      </c>
      <c r="O36" s="69" t="s">
        <v>5</v>
      </c>
      <c r="P36" s="77" t="s">
        <v>5</v>
      </c>
    </row>
    <row r="37" spans="1:16" x14ac:dyDescent="0.2">
      <c r="A37" s="23" t="s">
        <v>123</v>
      </c>
      <c r="B37" s="49" t="s">
        <v>136</v>
      </c>
      <c r="C37" s="39" t="s">
        <v>130</v>
      </c>
      <c r="D37" s="39" t="s">
        <v>131</v>
      </c>
      <c r="E37" s="49" t="s">
        <v>1677</v>
      </c>
      <c r="F37" s="49" t="s">
        <v>4881</v>
      </c>
      <c r="G37" s="66" t="s">
        <v>5343</v>
      </c>
      <c r="H37" s="49" t="s">
        <v>4925</v>
      </c>
      <c r="I37" s="49" t="s">
        <v>4855</v>
      </c>
      <c r="J37" s="49" t="s">
        <v>3923</v>
      </c>
      <c r="K37" s="49" t="s">
        <v>4882</v>
      </c>
      <c r="L37" s="49" t="s">
        <v>5430</v>
      </c>
      <c r="M37" s="39" t="s">
        <v>5458</v>
      </c>
      <c r="N37" s="77" t="s">
        <v>5</v>
      </c>
      <c r="O37" s="77" t="s">
        <v>5</v>
      </c>
      <c r="P37" s="77" t="s">
        <v>5</v>
      </c>
    </row>
    <row r="38" spans="1:16" x14ac:dyDescent="0.2">
      <c r="B38" s="49"/>
      <c r="E38" s="49"/>
      <c r="F38" s="49"/>
      <c r="G38" s="66"/>
      <c r="H38" s="49"/>
      <c r="I38" s="49" t="s">
        <v>464</v>
      </c>
      <c r="J38" s="49" t="s">
        <v>1676</v>
      </c>
      <c r="K38" s="49" t="s">
        <v>4883</v>
      </c>
      <c r="L38" s="77" t="s">
        <v>5433</v>
      </c>
      <c r="M38" s="39" t="s">
        <v>5457</v>
      </c>
      <c r="N38" s="39" t="s">
        <v>5480</v>
      </c>
      <c r="O38" s="39" t="s">
        <v>5502</v>
      </c>
      <c r="P38" s="77" t="s">
        <v>5</v>
      </c>
    </row>
    <row r="39" spans="1:16" x14ac:dyDescent="0.2">
      <c r="A39" s="23" t="s">
        <v>126</v>
      </c>
      <c r="B39" s="49" t="s">
        <v>139</v>
      </c>
      <c r="C39" s="69" t="s">
        <v>5</v>
      </c>
      <c r="D39" s="69" t="s">
        <v>5</v>
      </c>
      <c r="E39" s="49" t="s">
        <v>1375</v>
      </c>
      <c r="F39" s="49" t="s">
        <v>4884</v>
      </c>
      <c r="G39" s="66" t="s">
        <v>5344</v>
      </c>
      <c r="H39" s="49" t="s">
        <v>4926</v>
      </c>
      <c r="I39" s="49" t="s">
        <v>4855</v>
      </c>
      <c r="J39" s="49" t="s">
        <v>3864</v>
      </c>
      <c r="K39" s="67" t="s">
        <v>24</v>
      </c>
      <c r="L39" s="67" t="s">
        <v>24</v>
      </c>
      <c r="M39" s="67" t="s">
        <v>24</v>
      </c>
      <c r="N39" s="67" t="s">
        <v>24</v>
      </c>
      <c r="O39" s="67" t="s">
        <v>24</v>
      </c>
      <c r="P39" s="77" t="s">
        <v>5</v>
      </c>
    </row>
    <row r="40" spans="1:16" x14ac:dyDescent="0.2">
      <c r="A40" s="23"/>
      <c r="B40" s="49"/>
      <c r="C40" s="69"/>
      <c r="D40" s="69"/>
      <c r="E40" s="49"/>
      <c r="F40" s="49"/>
      <c r="G40" s="66"/>
      <c r="H40" s="49"/>
      <c r="I40" s="49" t="s">
        <v>4855</v>
      </c>
      <c r="J40" s="49" t="s">
        <v>6066</v>
      </c>
      <c r="K40" s="39" t="s">
        <v>7777</v>
      </c>
      <c r="L40" s="39" t="s">
        <v>7755</v>
      </c>
      <c r="M40" s="39" t="s">
        <v>7753</v>
      </c>
      <c r="N40" s="39" t="s">
        <v>5470</v>
      </c>
      <c r="O40" s="69" t="s">
        <v>5</v>
      </c>
      <c r="P40" s="77" t="s">
        <v>5</v>
      </c>
    </row>
    <row r="41" spans="1:16" x14ac:dyDescent="0.2">
      <c r="A41" s="23"/>
      <c r="B41" s="49"/>
      <c r="C41" s="69"/>
      <c r="D41" s="69"/>
      <c r="E41" s="49"/>
      <c r="F41" s="49"/>
      <c r="G41" s="66"/>
      <c r="H41" s="49"/>
      <c r="I41" s="49" t="s">
        <v>4855</v>
      </c>
      <c r="J41" s="49" t="s">
        <v>6067</v>
      </c>
      <c r="K41" s="39" t="s">
        <v>7778</v>
      </c>
      <c r="L41" s="39" t="s">
        <v>7757</v>
      </c>
      <c r="M41" s="39" t="s">
        <v>7758</v>
      </c>
      <c r="N41" s="39" t="s">
        <v>5477</v>
      </c>
      <c r="O41" s="39" t="s">
        <v>7779</v>
      </c>
      <c r="P41" s="77" t="s">
        <v>5</v>
      </c>
    </row>
    <row r="42" spans="1:16" x14ac:dyDescent="0.2">
      <c r="B42" s="49"/>
      <c r="E42" s="49"/>
      <c r="F42" s="49"/>
      <c r="G42" s="66"/>
      <c r="H42" s="49"/>
      <c r="I42" s="49" t="s">
        <v>464</v>
      </c>
      <c r="J42" s="49" t="s">
        <v>1374</v>
      </c>
      <c r="K42" s="77" t="s">
        <v>4885</v>
      </c>
      <c r="L42" s="77" t="s">
        <v>5433</v>
      </c>
      <c r="M42" s="39" t="s">
        <v>5457</v>
      </c>
      <c r="N42" s="39" t="s">
        <v>5445</v>
      </c>
      <c r="O42" s="39" t="s">
        <v>5503</v>
      </c>
      <c r="P42" s="77" t="s">
        <v>5</v>
      </c>
    </row>
    <row r="43" spans="1:16" x14ac:dyDescent="0.2">
      <c r="A43" s="39" t="s">
        <v>7687</v>
      </c>
      <c r="B43" s="39" t="s">
        <v>131</v>
      </c>
      <c r="C43" s="39" t="s">
        <v>135</v>
      </c>
      <c r="D43" s="69" t="s">
        <v>5</v>
      </c>
      <c r="E43" s="39" t="s">
        <v>1031</v>
      </c>
      <c r="F43" s="39" t="s">
        <v>7609</v>
      </c>
      <c r="G43" s="78" t="s">
        <v>7675</v>
      </c>
      <c r="H43" s="49" t="s">
        <v>7676</v>
      </c>
      <c r="I43" s="49" t="s">
        <v>4855</v>
      </c>
      <c r="J43" s="39" t="s">
        <v>6164</v>
      </c>
      <c r="K43" s="39" t="s">
        <v>7780</v>
      </c>
      <c r="L43" s="39" t="s">
        <v>5431</v>
      </c>
      <c r="M43" s="39" t="s">
        <v>7763</v>
      </c>
      <c r="N43" s="69" t="s">
        <v>5</v>
      </c>
      <c r="O43" s="69" t="s">
        <v>5</v>
      </c>
      <c r="P43" s="77" t="s">
        <v>5</v>
      </c>
    </row>
    <row r="44" spans="1:16" x14ac:dyDescent="0.2">
      <c r="B44" s="49"/>
      <c r="E44" s="49"/>
      <c r="F44" s="49"/>
      <c r="G44" s="66"/>
      <c r="H44" s="49"/>
      <c r="I44" s="49" t="s">
        <v>464</v>
      </c>
      <c r="J44" s="39" t="s">
        <v>1030</v>
      </c>
      <c r="K44" s="39" t="s">
        <v>24</v>
      </c>
      <c r="L44" s="39" t="s">
        <v>24</v>
      </c>
      <c r="M44" s="39" t="s">
        <v>24</v>
      </c>
      <c r="N44" s="39" t="s">
        <v>24</v>
      </c>
      <c r="O44" s="39" t="s">
        <v>24</v>
      </c>
      <c r="P44" s="77" t="s">
        <v>5</v>
      </c>
    </row>
    <row r="45" spans="1:16" x14ac:dyDescent="0.2">
      <c r="A45" s="39" t="s">
        <v>4848</v>
      </c>
      <c r="B45" s="49" t="s">
        <v>137</v>
      </c>
      <c r="C45" s="39" t="s">
        <v>5233</v>
      </c>
      <c r="D45" s="69" t="s">
        <v>5</v>
      </c>
      <c r="E45" s="49" t="s">
        <v>1042</v>
      </c>
      <c r="F45" s="49" t="s">
        <v>4886</v>
      </c>
      <c r="G45" s="66" t="s">
        <v>4887</v>
      </c>
      <c r="H45" s="49" t="s">
        <v>34</v>
      </c>
      <c r="I45" s="49" t="s">
        <v>4855</v>
      </c>
      <c r="J45" s="49" t="s">
        <v>4779</v>
      </c>
      <c r="K45" s="49" t="s">
        <v>4888</v>
      </c>
      <c r="L45" s="77" t="s">
        <v>5433</v>
      </c>
      <c r="M45" s="39" t="s">
        <v>5457</v>
      </c>
      <c r="N45" s="39" t="s">
        <v>5481</v>
      </c>
      <c r="O45" s="39" t="s">
        <v>5504</v>
      </c>
      <c r="P45" s="77" t="s">
        <v>5</v>
      </c>
    </row>
    <row r="46" spans="1:16" x14ac:dyDescent="0.2">
      <c r="B46" s="49"/>
      <c r="E46" s="49"/>
      <c r="F46" s="49"/>
      <c r="G46" s="66"/>
      <c r="H46" s="49"/>
      <c r="I46" s="49" t="s">
        <v>464</v>
      </c>
      <c r="J46" s="49" t="s">
        <v>1041</v>
      </c>
      <c r="K46" s="49" t="s">
        <v>4889</v>
      </c>
      <c r="L46" s="77" t="s">
        <v>5433</v>
      </c>
      <c r="M46" s="39" t="s">
        <v>5457</v>
      </c>
      <c r="N46" s="39" t="s">
        <v>5483</v>
      </c>
      <c r="O46" s="39" t="s">
        <v>5505</v>
      </c>
      <c r="P46" s="77" t="s">
        <v>5</v>
      </c>
    </row>
    <row r="47" spans="1:16" x14ac:dyDescent="0.2">
      <c r="A47" s="23" t="s">
        <v>123</v>
      </c>
      <c r="B47" s="49" t="s">
        <v>136</v>
      </c>
      <c r="C47" s="39" t="s">
        <v>5250</v>
      </c>
      <c r="D47" s="69" t="s">
        <v>5</v>
      </c>
      <c r="E47" s="49" t="s">
        <v>1060</v>
      </c>
      <c r="F47" s="49" t="s">
        <v>4890</v>
      </c>
      <c r="G47" s="66" t="s">
        <v>5345</v>
      </c>
      <c r="H47" s="49" t="s">
        <v>4927</v>
      </c>
      <c r="I47" s="49" t="s">
        <v>4852</v>
      </c>
      <c r="J47" s="49" t="s">
        <v>1729</v>
      </c>
      <c r="K47" s="49" t="s">
        <v>4891</v>
      </c>
      <c r="L47" s="49" t="s">
        <v>5432</v>
      </c>
      <c r="M47" s="39" t="s">
        <v>5453</v>
      </c>
      <c r="N47" s="39" t="s">
        <v>5484</v>
      </c>
      <c r="O47" s="77" t="s">
        <v>5</v>
      </c>
      <c r="P47" s="77" t="s">
        <v>5</v>
      </c>
    </row>
    <row r="48" spans="1:16" x14ac:dyDescent="0.2">
      <c r="B48" s="49"/>
      <c r="E48" s="49"/>
      <c r="F48" s="49"/>
      <c r="G48" s="66"/>
      <c r="H48" s="49"/>
      <c r="I48" s="49" t="s">
        <v>464</v>
      </c>
      <c r="J48" s="49" t="s">
        <v>1728</v>
      </c>
      <c r="K48" s="49" t="s">
        <v>4892</v>
      </c>
      <c r="L48" s="77" t="s">
        <v>5433</v>
      </c>
      <c r="M48" s="39" t="s">
        <v>5457</v>
      </c>
      <c r="N48" s="39" t="s">
        <v>5485</v>
      </c>
      <c r="O48" s="39" t="s">
        <v>5506</v>
      </c>
      <c r="P48" s="77" t="s">
        <v>5</v>
      </c>
    </row>
    <row r="49" spans="1:16" x14ac:dyDescent="0.2">
      <c r="A49" s="23" t="s">
        <v>126</v>
      </c>
      <c r="B49" s="49" t="s">
        <v>139</v>
      </c>
      <c r="C49" s="69" t="s">
        <v>5</v>
      </c>
      <c r="D49" s="39" t="s">
        <v>134</v>
      </c>
      <c r="E49" s="49" t="s">
        <v>1433</v>
      </c>
      <c r="F49" s="49" t="s">
        <v>4893</v>
      </c>
      <c r="G49" s="66" t="s">
        <v>5346</v>
      </c>
      <c r="H49" s="49" t="s">
        <v>4928</v>
      </c>
      <c r="I49" s="49" t="s">
        <v>4855</v>
      </c>
      <c r="J49" s="49" t="s">
        <v>3885</v>
      </c>
      <c r="K49" s="49" t="s">
        <v>4894</v>
      </c>
      <c r="L49" s="75" t="s">
        <v>7805</v>
      </c>
      <c r="M49" s="39" t="s">
        <v>5453</v>
      </c>
      <c r="N49" s="39" t="s">
        <v>7804</v>
      </c>
      <c r="O49" s="77" t="s">
        <v>5</v>
      </c>
      <c r="P49" s="39" t="s">
        <v>7823</v>
      </c>
    </row>
    <row r="50" spans="1:16" x14ac:dyDescent="0.2">
      <c r="B50" s="49"/>
      <c r="E50" s="49"/>
      <c r="F50" s="49"/>
      <c r="G50" s="66"/>
      <c r="H50" s="49"/>
      <c r="I50" s="49" t="s">
        <v>464</v>
      </c>
      <c r="J50" s="49" t="s">
        <v>1432</v>
      </c>
      <c r="K50" s="67" t="s">
        <v>24</v>
      </c>
      <c r="L50" s="67" t="s">
        <v>24</v>
      </c>
      <c r="M50" s="67" t="s">
        <v>24</v>
      </c>
      <c r="N50" s="67" t="s">
        <v>24</v>
      </c>
      <c r="O50" s="67" t="s">
        <v>24</v>
      </c>
      <c r="P50" s="77" t="s">
        <v>5</v>
      </c>
    </row>
    <row r="51" spans="1:16" x14ac:dyDescent="0.2">
      <c r="A51" s="39" t="s">
        <v>5215</v>
      </c>
      <c r="B51" s="49" t="s">
        <v>129</v>
      </c>
      <c r="C51" s="39" t="s">
        <v>139</v>
      </c>
      <c r="D51" s="39" t="s">
        <v>130</v>
      </c>
      <c r="E51" s="39" t="s">
        <v>687</v>
      </c>
      <c r="F51" s="39" t="s">
        <v>7624</v>
      </c>
      <c r="G51" s="78" t="s">
        <v>7677</v>
      </c>
      <c r="H51" s="93" t="s">
        <v>7678</v>
      </c>
      <c r="I51" s="49" t="s">
        <v>4855</v>
      </c>
      <c r="J51" s="39" t="s">
        <v>4421</v>
      </c>
      <c r="K51" s="39" t="s">
        <v>7781</v>
      </c>
      <c r="L51" s="39" t="s">
        <v>7757</v>
      </c>
      <c r="M51" s="39" t="s">
        <v>7758</v>
      </c>
      <c r="N51" s="39" t="s">
        <v>7782</v>
      </c>
      <c r="O51" s="39" t="s">
        <v>7783</v>
      </c>
      <c r="P51" s="77" t="s">
        <v>5</v>
      </c>
    </row>
    <row r="52" spans="1:16" x14ac:dyDescent="0.2">
      <c r="B52" s="49"/>
      <c r="E52" s="49"/>
      <c r="F52" s="49"/>
      <c r="G52" s="66"/>
      <c r="H52" s="93"/>
      <c r="I52" s="49" t="s">
        <v>464</v>
      </c>
      <c r="J52" s="39" t="s">
        <v>686</v>
      </c>
      <c r="K52" s="39" t="s">
        <v>7784</v>
      </c>
      <c r="L52" s="39" t="s">
        <v>5431</v>
      </c>
      <c r="M52" s="39" t="s">
        <v>7763</v>
      </c>
      <c r="N52" s="69" t="s">
        <v>5</v>
      </c>
      <c r="O52" s="69" t="s">
        <v>5</v>
      </c>
      <c r="P52" s="77" t="s">
        <v>5</v>
      </c>
    </row>
    <row r="53" spans="1:16" x14ac:dyDescent="0.2">
      <c r="A53" s="23" t="s">
        <v>122</v>
      </c>
      <c r="B53" s="49" t="s">
        <v>135</v>
      </c>
      <c r="C53" s="23" t="s">
        <v>7003</v>
      </c>
      <c r="D53" s="23" t="s">
        <v>7664</v>
      </c>
      <c r="E53" s="49" t="s">
        <v>1090</v>
      </c>
      <c r="F53" s="49" t="s">
        <v>4895</v>
      </c>
      <c r="G53" s="66" t="s">
        <v>4896</v>
      </c>
      <c r="H53" s="49" t="s">
        <v>4929</v>
      </c>
      <c r="I53" s="49" t="s">
        <v>4855</v>
      </c>
      <c r="J53" s="49" t="s">
        <v>3535</v>
      </c>
      <c r="K53" s="49" t="s">
        <v>4897</v>
      </c>
      <c r="L53" s="49" t="s">
        <v>5432</v>
      </c>
      <c r="M53" s="39" t="s">
        <v>5453</v>
      </c>
      <c r="N53" s="39" t="s">
        <v>5450</v>
      </c>
      <c r="O53" s="77" t="s">
        <v>5</v>
      </c>
      <c r="P53" s="77" t="s">
        <v>5</v>
      </c>
    </row>
    <row r="54" spans="1:16" x14ac:dyDescent="0.2">
      <c r="B54" s="49"/>
      <c r="E54" s="49"/>
      <c r="F54" s="49"/>
      <c r="G54" s="66"/>
      <c r="H54" s="49"/>
      <c r="I54" s="49" t="s">
        <v>4855</v>
      </c>
      <c r="J54" s="49" t="s">
        <v>3536</v>
      </c>
      <c r="K54" s="49" t="s">
        <v>4898</v>
      </c>
      <c r="L54" s="77" t="s">
        <v>5433</v>
      </c>
      <c r="M54" s="39" t="s">
        <v>5457</v>
      </c>
      <c r="N54" s="39" t="s">
        <v>5487</v>
      </c>
      <c r="O54" s="39" t="s">
        <v>5507</v>
      </c>
      <c r="P54" s="77" t="s">
        <v>5</v>
      </c>
    </row>
    <row r="55" spans="1:16" x14ac:dyDescent="0.2">
      <c r="B55" s="49"/>
      <c r="E55" s="49"/>
      <c r="F55" s="49"/>
      <c r="G55" s="66"/>
      <c r="H55" s="49"/>
      <c r="I55" s="49" t="s">
        <v>464</v>
      </c>
      <c r="J55" s="49" t="s">
        <v>1089</v>
      </c>
      <c r="K55" s="67" t="s">
        <v>24</v>
      </c>
      <c r="L55" s="67" t="s">
        <v>24</v>
      </c>
      <c r="M55" s="67" t="s">
        <v>24</v>
      </c>
      <c r="N55" s="67" t="s">
        <v>24</v>
      </c>
      <c r="O55" s="67" t="s">
        <v>24</v>
      </c>
      <c r="P55" s="77" t="s">
        <v>5</v>
      </c>
    </row>
    <row r="56" spans="1:16" x14ac:dyDescent="0.2">
      <c r="A56" s="39" t="s">
        <v>7686</v>
      </c>
      <c r="B56" s="39" t="s">
        <v>134</v>
      </c>
      <c r="C56" s="69" t="s">
        <v>5</v>
      </c>
      <c r="D56" s="69" t="s">
        <v>5</v>
      </c>
      <c r="E56" s="39" t="s">
        <v>2563</v>
      </c>
      <c r="F56" s="39" t="s">
        <v>7630</v>
      </c>
      <c r="G56" s="78" t="s">
        <v>7679</v>
      </c>
      <c r="H56" s="49" t="s">
        <v>7680</v>
      </c>
      <c r="I56" s="49" t="s">
        <v>4855</v>
      </c>
      <c r="J56" s="39" t="s">
        <v>6437</v>
      </c>
      <c r="K56" s="39" t="s">
        <v>24</v>
      </c>
      <c r="L56" s="39" t="s">
        <v>24</v>
      </c>
      <c r="M56" s="39" t="s">
        <v>24</v>
      </c>
      <c r="N56" s="39" t="s">
        <v>24</v>
      </c>
      <c r="O56" s="39" t="s">
        <v>24</v>
      </c>
      <c r="P56" s="77" t="s">
        <v>5</v>
      </c>
    </row>
    <row r="57" spans="1:16" x14ac:dyDescent="0.2">
      <c r="B57" s="49"/>
      <c r="E57" s="49"/>
      <c r="F57" s="49"/>
      <c r="G57" s="66"/>
      <c r="H57" s="49"/>
      <c r="I57" s="49" t="s">
        <v>464</v>
      </c>
      <c r="J57" s="39" t="s">
        <v>2562</v>
      </c>
      <c r="K57" s="39" t="s">
        <v>7785</v>
      </c>
      <c r="L57" s="39" t="s">
        <v>5431</v>
      </c>
      <c r="M57" s="39" t="s">
        <v>7763</v>
      </c>
      <c r="N57" s="69" t="s">
        <v>5</v>
      </c>
      <c r="O57" s="69" t="s">
        <v>5</v>
      </c>
      <c r="P57" s="77" t="s">
        <v>5</v>
      </c>
    </row>
    <row r="58" spans="1:16" x14ac:dyDescent="0.2">
      <c r="A58" s="23" t="s">
        <v>122</v>
      </c>
      <c r="B58" s="49" t="s">
        <v>135</v>
      </c>
      <c r="C58" s="39" t="s">
        <v>7665</v>
      </c>
      <c r="D58" s="39" t="s">
        <v>130</v>
      </c>
      <c r="E58" s="49" t="s">
        <v>1106</v>
      </c>
      <c r="F58" s="49" t="s">
        <v>4899</v>
      </c>
      <c r="G58" s="66" t="s">
        <v>5347</v>
      </c>
      <c r="H58" s="49" t="s">
        <v>4930</v>
      </c>
      <c r="I58" s="49" t="s">
        <v>4855</v>
      </c>
      <c r="J58" s="49" t="s">
        <v>3515</v>
      </c>
      <c r="K58" s="49" t="s">
        <v>4900</v>
      </c>
      <c r="L58" s="77" t="s">
        <v>5433</v>
      </c>
      <c r="M58" s="39" t="s">
        <v>5457</v>
      </c>
      <c r="N58" s="39" t="s">
        <v>5488</v>
      </c>
      <c r="O58" s="39" t="s">
        <v>5508</v>
      </c>
      <c r="P58" s="77" t="s">
        <v>5</v>
      </c>
    </row>
    <row r="59" spans="1:16" x14ac:dyDescent="0.2">
      <c r="B59" s="49"/>
      <c r="C59" s="49"/>
      <c r="D59" s="49"/>
      <c r="E59" s="49"/>
      <c r="F59" s="49"/>
      <c r="G59" s="66"/>
      <c r="H59" s="49"/>
      <c r="I59" s="49" t="s">
        <v>464</v>
      </c>
      <c r="J59" s="49" t="s">
        <v>1105</v>
      </c>
      <c r="K59" s="67" t="s">
        <v>24</v>
      </c>
      <c r="L59" s="67" t="s">
        <v>24</v>
      </c>
      <c r="M59" s="67" t="s">
        <v>24</v>
      </c>
      <c r="N59" s="67" t="s">
        <v>24</v>
      </c>
      <c r="O59" s="67" t="s">
        <v>24</v>
      </c>
      <c r="P59" s="77" t="s">
        <v>5</v>
      </c>
    </row>
    <row r="60" spans="1:16" x14ac:dyDescent="0.2">
      <c r="A60" s="39" t="s">
        <v>116</v>
      </c>
      <c r="B60" s="49" t="s">
        <v>130</v>
      </c>
      <c r="C60" s="39" t="s">
        <v>129</v>
      </c>
      <c r="D60" s="69" t="s">
        <v>5</v>
      </c>
      <c r="E60" s="49" t="s">
        <v>725</v>
      </c>
      <c r="F60" s="49" t="s">
        <v>4901</v>
      </c>
      <c r="G60" s="66" t="s">
        <v>5348</v>
      </c>
      <c r="H60" s="49" t="s">
        <v>4902</v>
      </c>
      <c r="I60" s="49" t="s">
        <v>4852</v>
      </c>
      <c r="J60" s="49" t="s">
        <v>724</v>
      </c>
      <c r="K60" s="49" t="s">
        <v>4903</v>
      </c>
      <c r="L60" s="77" t="s">
        <v>5431</v>
      </c>
      <c r="M60" s="39" t="s">
        <v>5458</v>
      </c>
      <c r="N60" s="77" t="s">
        <v>5</v>
      </c>
      <c r="O60" s="77" t="s">
        <v>5</v>
      </c>
      <c r="P60" s="77" t="s">
        <v>5</v>
      </c>
    </row>
    <row r="61" spans="1:16" x14ac:dyDescent="0.2">
      <c r="B61" s="49"/>
      <c r="C61" s="49"/>
      <c r="D61" s="49"/>
      <c r="E61" s="49"/>
      <c r="F61" s="49"/>
      <c r="G61" s="66"/>
      <c r="H61" s="49"/>
      <c r="I61" s="49" t="s">
        <v>4855</v>
      </c>
      <c r="J61" s="49" t="s">
        <v>4331</v>
      </c>
      <c r="K61" s="49" t="s">
        <v>4904</v>
      </c>
      <c r="L61" s="77" t="s">
        <v>5431</v>
      </c>
      <c r="M61" s="39" t="s">
        <v>5458</v>
      </c>
      <c r="N61" s="77" t="s">
        <v>5</v>
      </c>
      <c r="O61" s="77" t="s">
        <v>5</v>
      </c>
      <c r="P61" s="77" t="s">
        <v>5</v>
      </c>
    </row>
    <row r="62" spans="1:16" x14ac:dyDescent="0.2">
      <c r="A62" s="39" t="s">
        <v>7687</v>
      </c>
      <c r="B62" s="39" t="s">
        <v>131</v>
      </c>
      <c r="C62" s="69" t="s">
        <v>5</v>
      </c>
      <c r="D62" s="69" t="s">
        <v>5</v>
      </c>
      <c r="E62" s="39" t="s">
        <v>2071</v>
      </c>
      <c r="F62" s="39" t="s">
        <v>7638</v>
      </c>
      <c r="G62" s="78" t="s">
        <v>7681</v>
      </c>
      <c r="H62" s="49" t="s">
        <v>7682</v>
      </c>
      <c r="I62" s="49" t="s">
        <v>4855</v>
      </c>
      <c r="J62" s="39" t="s">
        <v>6574</v>
      </c>
      <c r="K62" s="39" t="s">
        <v>7786</v>
      </c>
      <c r="L62" s="39" t="s">
        <v>7787</v>
      </c>
      <c r="M62" s="39" t="s">
        <v>7753</v>
      </c>
      <c r="N62" s="69" t="s">
        <v>5</v>
      </c>
      <c r="O62" s="69" t="s">
        <v>5</v>
      </c>
      <c r="P62" s="77" t="s">
        <v>5</v>
      </c>
    </row>
    <row r="63" spans="1:16" x14ac:dyDescent="0.2">
      <c r="B63" s="49"/>
      <c r="C63" s="49"/>
      <c r="D63" s="49"/>
      <c r="E63" s="49"/>
      <c r="F63" s="49"/>
      <c r="G63" s="66"/>
      <c r="H63" s="49"/>
      <c r="I63" s="49" t="s">
        <v>464</v>
      </c>
      <c r="J63" s="39" t="s">
        <v>2070</v>
      </c>
      <c r="K63" s="39" t="s">
        <v>7788</v>
      </c>
      <c r="L63" s="39" t="s">
        <v>5430</v>
      </c>
      <c r="M63" s="39" t="s">
        <v>7763</v>
      </c>
      <c r="N63" s="69" t="s">
        <v>5</v>
      </c>
      <c r="O63" s="69" t="s">
        <v>5</v>
      </c>
      <c r="P63" s="77" t="s">
        <v>5</v>
      </c>
    </row>
    <row r="64" spans="1:16" x14ac:dyDescent="0.2">
      <c r="A64" s="39" t="s">
        <v>116</v>
      </c>
      <c r="B64" s="49" t="s">
        <v>130</v>
      </c>
      <c r="C64" s="69" t="s">
        <v>5</v>
      </c>
      <c r="D64" s="39" t="s">
        <v>129</v>
      </c>
      <c r="E64" s="49" t="s">
        <v>2216</v>
      </c>
      <c r="F64" s="49" t="s">
        <v>4905</v>
      </c>
      <c r="G64" s="66" t="s">
        <v>5349</v>
      </c>
      <c r="H64" s="49" t="s">
        <v>4931</v>
      </c>
      <c r="I64" s="49" t="s">
        <v>4855</v>
      </c>
      <c r="J64" s="49" t="s">
        <v>4332</v>
      </c>
      <c r="K64" s="67" t="s">
        <v>24</v>
      </c>
      <c r="L64" s="67" t="s">
        <v>24</v>
      </c>
      <c r="M64" s="67" t="s">
        <v>24</v>
      </c>
      <c r="N64" s="67" t="s">
        <v>24</v>
      </c>
      <c r="O64" s="67" t="s">
        <v>24</v>
      </c>
      <c r="P64" s="77" t="s">
        <v>5</v>
      </c>
    </row>
    <row r="65" spans="1:16" x14ac:dyDescent="0.2">
      <c r="B65" s="49"/>
      <c r="C65" s="69"/>
      <c r="E65" s="49"/>
      <c r="F65" s="49"/>
      <c r="G65" s="66"/>
      <c r="H65" s="49"/>
      <c r="I65" s="49" t="s">
        <v>4855</v>
      </c>
      <c r="J65" s="49" t="s">
        <v>6581</v>
      </c>
      <c r="K65" s="39" t="s">
        <v>7789</v>
      </c>
      <c r="L65" s="39" t="s">
        <v>7757</v>
      </c>
      <c r="M65" s="39" t="s">
        <v>7758</v>
      </c>
      <c r="N65" s="39" t="s">
        <v>7790</v>
      </c>
      <c r="O65" s="39" t="s">
        <v>7791</v>
      </c>
      <c r="P65" s="77" t="s">
        <v>5</v>
      </c>
    </row>
    <row r="66" spans="1:16" x14ac:dyDescent="0.2">
      <c r="B66" s="49"/>
      <c r="C66" s="69"/>
      <c r="E66" s="49"/>
      <c r="F66" s="49"/>
      <c r="G66" s="66"/>
      <c r="H66" s="49"/>
      <c r="I66" s="49" t="s">
        <v>4855</v>
      </c>
      <c r="J66" s="49" t="s">
        <v>6582</v>
      </c>
      <c r="K66" s="39" t="s">
        <v>7792</v>
      </c>
      <c r="L66" s="39" t="s">
        <v>7755</v>
      </c>
      <c r="M66" s="39" t="s">
        <v>7753</v>
      </c>
      <c r="N66" s="39" t="s">
        <v>7793</v>
      </c>
      <c r="O66" s="69" t="s">
        <v>5</v>
      </c>
      <c r="P66" s="77" t="s">
        <v>5</v>
      </c>
    </row>
    <row r="67" spans="1:16" x14ac:dyDescent="0.2">
      <c r="B67" s="49"/>
      <c r="C67" s="49"/>
      <c r="D67" s="49"/>
      <c r="E67" s="49"/>
      <c r="F67" s="49"/>
      <c r="G67" s="66"/>
      <c r="H67" s="49"/>
      <c r="I67" s="49" t="s">
        <v>464</v>
      </c>
      <c r="J67" s="49" t="s">
        <v>2215</v>
      </c>
      <c r="K67" s="67" t="s">
        <v>24</v>
      </c>
      <c r="L67" s="67" t="s">
        <v>24</v>
      </c>
      <c r="M67" s="67" t="s">
        <v>24</v>
      </c>
      <c r="N67" s="67" t="s">
        <v>24</v>
      </c>
      <c r="O67" s="67" t="s">
        <v>24</v>
      </c>
      <c r="P67" s="77" t="s">
        <v>5</v>
      </c>
    </row>
    <row r="68" spans="1:16" x14ac:dyDescent="0.2">
      <c r="A68" s="23" t="s">
        <v>126</v>
      </c>
      <c r="B68" s="49" t="s">
        <v>139</v>
      </c>
      <c r="C68" s="39" t="s">
        <v>134</v>
      </c>
      <c r="D68" s="69" t="s">
        <v>5</v>
      </c>
      <c r="E68" s="49" t="s">
        <v>1482</v>
      </c>
      <c r="F68" s="49" t="s">
        <v>4907</v>
      </c>
      <c r="G68" s="66" t="s">
        <v>5350</v>
      </c>
      <c r="H68" s="49" t="s">
        <v>4932</v>
      </c>
      <c r="I68" s="49" t="s">
        <v>4855</v>
      </c>
      <c r="J68" s="49" t="s">
        <v>3760</v>
      </c>
      <c r="K68" s="67" t="s">
        <v>24</v>
      </c>
      <c r="L68" s="67" t="s">
        <v>24</v>
      </c>
      <c r="M68" s="67" t="s">
        <v>24</v>
      </c>
      <c r="N68" s="67" t="s">
        <v>24</v>
      </c>
      <c r="O68" s="67" t="s">
        <v>24</v>
      </c>
      <c r="P68" s="77" t="s">
        <v>5</v>
      </c>
    </row>
    <row r="69" spans="1:16" x14ac:dyDescent="0.2">
      <c r="A69" s="23"/>
      <c r="B69" s="49"/>
      <c r="D69" s="69"/>
      <c r="E69" s="49"/>
      <c r="F69" s="49"/>
      <c r="G69" s="66"/>
      <c r="H69" s="49"/>
      <c r="I69" s="49" t="s">
        <v>4855</v>
      </c>
      <c r="J69" s="49" t="s">
        <v>6614</v>
      </c>
      <c r="K69" s="39" t="s">
        <v>24</v>
      </c>
      <c r="L69" s="39" t="s">
        <v>24</v>
      </c>
      <c r="M69" s="39" t="s">
        <v>24</v>
      </c>
      <c r="N69" s="39" t="s">
        <v>24</v>
      </c>
      <c r="O69" s="39" t="s">
        <v>24</v>
      </c>
      <c r="P69" s="77" t="s">
        <v>5</v>
      </c>
    </row>
    <row r="70" spans="1:16" x14ac:dyDescent="0.2">
      <c r="A70" s="23"/>
      <c r="B70" s="49"/>
      <c r="D70" s="69"/>
      <c r="E70" s="49"/>
      <c r="F70" s="49"/>
      <c r="G70" s="66"/>
      <c r="H70" s="49"/>
      <c r="I70" s="49" t="s">
        <v>4855</v>
      </c>
      <c r="J70" s="49" t="s">
        <v>3761</v>
      </c>
      <c r="K70" s="39" t="s">
        <v>24</v>
      </c>
      <c r="L70" s="39" t="s">
        <v>24</v>
      </c>
      <c r="M70" s="39" t="s">
        <v>24</v>
      </c>
      <c r="N70" s="39" t="s">
        <v>24</v>
      </c>
      <c r="O70" s="39" t="s">
        <v>24</v>
      </c>
      <c r="P70" s="77" t="s">
        <v>5</v>
      </c>
    </row>
    <row r="71" spans="1:16" x14ac:dyDescent="0.2">
      <c r="A71" s="23"/>
      <c r="B71" s="49"/>
      <c r="D71" s="69"/>
      <c r="E71" s="49"/>
      <c r="F71" s="49"/>
      <c r="G71" s="66"/>
      <c r="H71" s="49"/>
      <c r="I71" s="49" t="s">
        <v>4855</v>
      </c>
      <c r="J71" s="49" t="s">
        <v>6613</v>
      </c>
      <c r="K71" s="39" t="s">
        <v>24</v>
      </c>
      <c r="L71" s="39" t="s">
        <v>24</v>
      </c>
      <c r="M71" s="39" t="s">
        <v>24</v>
      </c>
      <c r="N71" s="39" t="s">
        <v>24</v>
      </c>
      <c r="O71" s="39" t="s">
        <v>24</v>
      </c>
      <c r="P71" s="77" t="s">
        <v>5</v>
      </c>
    </row>
    <row r="72" spans="1:16" x14ac:dyDescent="0.2">
      <c r="B72" s="49"/>
      <c r="C72" s="49"/>
      <c r="D72" s="49"/>
      <c r="E72" s="49"/>
      <c r="F72" s="49"/>
      <c r="G72" s="66"/>
      <c r="H72" s="49"/>
      <c r="I72" s="49" t="s">
        <v>464</v>
      </c>
      <c r="J72" s="49" t="s">
        <v>1481</v>
      </c>
      <c r="K72" s="77" t="s">
        <v>4908</v>
      </c>
      <c r="L72" s="49" t="s">
        <v>5432</v>
      </c>
      <c r="M72" s="39" t="s">
        <v>5453</v>
      </c>
      <c r="N72" s="39" t="s">
        <v>5491</v>
      </c>
      <c r="O72" s="77" t="s">
        <v>5</v>
      </c>
      <c r="P72" s="77" t="s">
        <v>5</v>
      </c>
    </row>
    <row r="73" spans="1:16" x14ac:dyDescent="0.2">
      <c r="A73" s="39" t="s">
        <v>5215</v>
      </c>
      <c r="B73" s="39" t="s">
        <v>129</v>
      </c>
      <c r="C73" s="39" t="s">
        <v>130</v>
      </c>
      <c r="D73" s="69" t="s">
        <v>5</v>
      </c>
      <c r="E73" s="39" t="s">
        <v>764</v>
      </c>
      <c r="F73" s="39" t="s">
        <v>7641</v>
      </c>
      <c r="G73" s="78" t="s">
        <v>7683</v>
      </c>
      <c r="H73" s="49" t="s">
        <v>7684</v>
      </c>
      <c r="I73" s="49" t="s">
        <v>4855</v>
      </c>
      <c r="J73" s="39" t="s">
        <v>6655</v>
      </c>
      <c r="K73" s="39" t="s">
        <v>7794</v>
      </c>
      <c r="L73" s="39" t="s">
        <v>7757</v>
      </c>
      <c r="M73" s="39" t="s">
        <v>7758</v>
      </c>
      <c r="N73" s="39" t="s">
        <v>7795</v>
      </c>
      <c r="O73" s="39" t="s">
        <v>7796</v>
      </c>
      <c r="P73" s="77" t="s">
        <v>5</v>
      </c>
    </row>
    <row r="74" spans="1:16" x14ac:dyDescent="0.2">
      <c r="B74" s="49"/>
      <c r="C74" s="49"/>
      <c r="D74" s="49"/>
      <c r="E74" s="49"/>
      <c r="F74" s="49"/>
      <c r="G74" s="66"/>
      <c r="H74" s="49"/>
      <c r="I74" s="49" t="s">
        <v>464</v>
      </c>
      <c r="J74" s="39" t="s">
        <v>763</v>
      </c>
      <c r="K74" s="39" t="s">
        <v>7797</v>
      </c>
      <c r="L74" s="39" t="s">
        <v>7755</v>
      </c>
      <c r="M74" s="39" t="s">
        <v>7753</v>
      </c>
      <c r="N74" s="39" t="s">
        <v>7798</v>
      </c>
      <c r="O74" s="69" t="s">
        <v>5</v>
      </c>
      <c r="P74" s="77" t="s">
        <v>5</v>
      </c>
    </row>
    <row r="75" spans="1:16" x14ac:dyDescent="0.2">
      <c r="A75" s="39" t="s">
        <v>118</v>
      </c>
      <c r="B75" s="49" t="s">
        <v>132</v>
      </c>
      <c r="C75" s="69" t="s">
        <v>5</v>
      </c>
      <c r="D75" s="39" t="s">
        <v>7666</v>
      </c>
      <c r="E75" s="49" t="s">
        <v>1967</v>
      </c>
      <c r="F75" s="49" t="s">
        <v>4909</v>
      </c>
      <c r="G75" s="66" t="s">
        <v>4910</v>
      </c>
      <c r="H75" s="49" t="s">
        <v>34</v>
      </c>
      <c r="I75" s="49" t="s">
        <v>4855</v>
      </c>
      <c r="J75" s="49" t="s">
        <v>3774</v>
      </c>
      <c r="K75" s="67" t="s">
        <v>24</v>
      </c>
      <c r="L75" s="67" t="s">
        <v>24</v>
      </c>
      <c r="M75" s="67" t="s">
        <v>24</v>
      </c>
      <c r="N75" s="67" t="s">
        <v>24</v>
      </c>
      <c r="O75" s="67" t="s">
        <v>24</v>
      </c>
      <c r="P75" s="77" t="s">
        <v>5</v>
      </c>
    </row>
    <row r="76" spans="1:16" x14ac:dyDescent="0.2">
      <c r="B76" s="49"/>
      <c r="C76" s="49"/>
      <c r="D76" s="49"/>
      <c r="E76" s="49"/>
      <c r="F76" s="49"/>
      <c r="G76" s="66"/>
      <c r="H76" s="49"/>
      <c r="I76" s="49" t="s">
        <v>464</v>
      </c>
      <c r="J76" s="49" t="s">
        <v>1966</v>
      </c>
      <c r="K76" s="77" t="s">
        <v>4911</v>
      </c>
      <c r="L76" s="49" t="s">
        <v>5432</v>
      </c>
      <c r="M76" s="39" t="s">
        <v>5453</v>
      </c>
      <c r="N76" s="39" t="s">
        <v>5492</v>
      </c>
      <c r="O76" s="77" t="s">
        <v>5</v>
      </c>
      <c r="P76" s="77" t="s">
        <v>5</v>
      </c>
    </row>
    <row r="77" spans="1:16" x14ac:dyDescent="0.2">
      <c r="A77" s="23" t="s">
        <v>123</v>
      </c>
      <c r="B77" s="49" t="s">
        <v>136</v>
      </c>
      <c r="C77" s="69" t="s">
        <v>5</v>
      </c>
      <c r="D77" s="69" t="s">
        <v>5</v>
      </c>
      <c r="E77" s="49" t="s">
        <v>1831</v>
      </c>
      <c r="F77" s="49" t="s">
        <v>4912</v>
      </c>
      <c r="G77" s="66" t="s">
        <v>5351</v>
      </c>
      <c r="H77" s="49" t="s">
        <v>34</v>
      </c>
      <c r="I77" s="49" t="s">
        <v>4855</v>
      </c>
      <c r="J77" s="49" t="s">
        <v>3902</v>
      </c>
      <c r="K77" s="49" t="s">
        <v>4913</v>
      </c>
      <c r="L77" s="49" t="s">
        <v>5432</v>
      </c>
      <c r="M77" s="39" t="s">
        <v>5453</v>
      </c>
      <c r="N77" s="39" t="s">
        <v>5494</v>
      </c>
      <c r="O77" s="77" t="s">
        <v>5</v>
      </c>
      <c r="P77" s="77" t="s">
        <v>5</v>
      </c>
    </row>
    <row r="78" spans="1:16" x14ac:dyDescent="0.2">
      <c r="B78" s="49"/>
      <c r="C78" s="49"/>
      <c r="D78" s="49"/>
      <c r="E78" s="49"/>
      <c r="F78" s="49"/>
      <c r="G78" s="66"/>
      <c r="H78" s="49"/>
      <c r="I78" s="49" t="s">
        <v>464</v>
      </c>
      <c r="J78" s="49" t="s">
        <v>1830</v>
      </c>
      <c r="K78" s="49" t="s">
        <v>4914</v>
      </c>
      <c r="L78" s="49" t="s">
        <v>5432</v>
      </c>
      <c r="M78" s="39" t="s">
        <v>5453</v>
      </c>
      <c r="N78" s="39" t="s">
        <v>5495</v>
      </c>
      <c r="O78" s="77" t="s">
        <v>5</v>
      </c>
      <c r="P78" s="77" t="s">
        <v>5</v>
      </c>
    </row>
    <row r="79" spans="1:16" x14ac:dyDescent="0.2">
      <c r="A79" s="39" t="s">
        <v>117</v>
      </c>
      <c r="B79" s="49" t="s">
        <v>131</v>
      </c>
      <c r="C79" s="69" t="s">
        <v>5</v>
      </c>
      <c r="D79" s="69" t="s">
        <v>5</v>
      </c>
      <c r="E79" s="49" t="s">
        <v>2114</v>
      </c>
      <c r="F79" s="49" t="s">
        <v>4915</v>
      </c>
      <c r="G79" s="66" t="s">
        <v>5352</v>
      </c>
      <c r="H79" s="49" t="s">
        <v>4933</v>
      </c>
      <c r="I79" s="49" t="s">
        <v>4855</v>
      </c>
      <c r="J79" s="49" t="s">
        <v>4256</v>
      </c>
      <c r="K79" s="67" t="s">
        <v>24</v>
      </c>
      <c r="L79" s="67" t="s">
        <v>24</v>
      </c>
      <c r="M79" s="67" t="s">
        <v>24</v>
      </c>
      <c r="N79" s="67" t="s">
        <v>24</v>
      </c>
      <c r="O79" s="67" t="s">
        <v>24</v>
      </c>
      <c r="P79" s="77" t="s">
        <v>5</v>
      </c>
    </row>
    <row r="80" spans="1:16" x14ac:dyDescent="0.2">
      <c r="A80" s="63"/>
      <c r="B80" s="79"/>
      <c r="C80" s="79"/>
      <c r="D80" s="79"/>
      <c r="E80" s="79"/>
      <c r="F80" s="79"/>
      <c r="G80" s="79"/>
      <c r="H80" s="79"/>
      <c r="I80" s="79" t="s">
        <v>464</v>
      </c>
      <c r="J80" s="79" t="s">
        <v>2113</v>
      </c>
      <c r="K80" s="68" t="s">
        <v>24</v>
      </c>
      <c r="L80" s="68" t="s">
        <v>24</v>
      </c>
      <c r="M80" s="68" t="s">
        <v>24</v>
      </c>
      <c r="N80" s="68" t="s">
        <v>24</v>
      </c>
      <c r="O80" s="68" t="s">
        <v>24</v>
      </c>
      <c r="P80" s="95" t="s">
        <v>5</v>
      </c>
    </row>
    <row r="81" spans="1:1" x14ac:dyDescent="0.2">
      <c r="A81" s="39" t="s">
        <v>101</v>
      </c>
    </row>
    <row r="82" spans="1:1" x14ac:dyDescent="0.2">
      <c r="A82" s="39" t="s">
        <v>102</v>
      </c>
    </row>
    <row r="83" spans="1:1" x14ac:dyDescent="0.2">
      <c r="A83" s="39" t="s">
        <v>7807</v>
      </c>
    </row>
    <row r="84" spans="1:1" x14ac:dyDescent="0.2">
      <c r="A84" s="39" t="s">
        <v>7813</v>
      </c>
    </row>
    <row r="85" spans="1:1" x14ac:dyDescent="0.2">
      <c r="A85" s="39" t="s">
        <v>7814</v>
      </c>
    </row>
    <row r="86" spans="1:1" x14ac:dyDescent="0.2">
      <c r="A86" s="39" t="s">
        <v>5412</v>
      </c>
    </row>
  </sheetData>
  <mergeCells count="1">
    <mergeCell ref="H51:H52"/>
  </mergeCells>
  <hyperlinks>
    <hyperlink ref="G4" r:id="rId1"/>
    <hyperlink ref="G11" r:id="rId2" display="AT4G16800.1 "/>
    <hyperlink ref="G13" r:id="rId3" display="AT1G61310.1 "/>
    <hyperlink ref="G31" r:id="rId4" display="AT4G21760.1 "/>
    <hyperlink ref="G47" r:id="rId5" display="AT4G36050.2 "/>
    <hyperlink ref="G60" r:id="rId6" display="AT4G18910.1 "/>
    <hyperlink ref="G9" r:id="rId7" display="AT5G12900.1  "/>
    <hyperlink ref="G16" r:id="rId8" display="AT1G22060.1  "/>
    <hyperlink ref="G19" r:id="rId9" display="AT1G22040.1  "/>
    <hyperlink ref="G21" r:id="rId10" display="AT1G02080.1 "/>
    <hyperlink ref="G23" r:id="rId11"/>
    <hyperlink ref="G25" r:id="rId12" display="AT4G02110.1 "/>
    <hyperlink ref="G29" r:id="rId13" display="AT1G64385.1  "/>
    <hyperlink ref="G37" r:id="rId14" display="AT5G10380.1 "/>
    <hyperlink ref="G39" r:id="rId15" display="AT4G36600.1  "/>
    <hyperlink ref="G45" r:id="rId16"/>
    <hyperlink ref="G49" r:id="rId17" display="AT3G63460.1  "/>
    <hyperlink ref="G53" r:id="rId18"/>
    <hyperlink ref="G58" r:id="rId19" display="AT1G25440.1 "/>
    <hyperlink ref="G68" r:id="rId20" display="AT2G35110.1 "/>
    <hyperlink ref="G75" r:id="rId21"/>
    <hyperlink ref="G77" r:id="rId22" display="AT3G51650.1  "/>
    <hyperlink ref="G79" r:id="rId23" display="AT3G54420.1  "/>
    <hyperlink ref="G64" r:id="rId24" display="AT1G18610.1 "/>
    <hyperlink ref="G5" r:id="rId25" display="AT3G13470.1 "/>
    <hyperlink ref="G14" r:id="rId26" display="AT4G27010.2 "/>
    <hyperlink ref="G27" r:id="rId27" display="AT3G07440.1 "/>
    <hyperlink ref="G28" r:id="rId28"/>
    <hyperlink ref="G35" r:id="rId29"/>
    <hyperlink ref="G43" r:id="rId30"/>
    <hyperlink ref="G51" r:id="rId31"/>
    <hyperlink ref="G56" r:id="rId32"/>
    <hyperlink ref="G62" r:id="rId33"/>
    <hyperlink ref="G73" r:id="rId34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E167"/>
  <sheetViews>
    <sheetView workbookViewId="0">
      <selection sqref="A1:E1"/>
    </sheetView>
  </sheetViews>
  <sheetFormatPr baseColWidth="10" defaultRowHeight="16" x14ac:dyDescent="0.2"/>
  <cols>
    <col min="1" max="2" width="21.33203125" customWidth="1"/>
    <col min="3" max="3" width="36" bestFit="1" customWidth="1"/>
    <col min="4" max="4" width="23.33203125" bestFit="1" customWidth="1"/>
    <col min="5" max="5" width="21.83203125" bestFit="1" customWidth="1"/>
  </cols>
  <sheetData>
    <row r="1" spans="1:5" ht="31" customHeight="1" x14ac:dyDescent="0.2">
      <c r="A1" s="94" t="s">
        <v>7657</v>
      </c>
      <c r="B1" s="94"/>
      <c r="C1" s="94"/>
      <c r="D1" s="94"/>
      <c r="E1" s="94"/>
    </row>
    <row r="3" spans="1:5" x14ac:dyDescent="0.2">
      <c r="A3" s="28"/>
      <c r="B3" s="28"/>
      <c r="C3" s="92" t="s">
        <v>463</v>
      </c>
      <c r="D3" s="92"/>
      <c r="E3" s="28"/>
    </row>
    <row r="4" spans="1:5" x14ac:dyDescent="0.2">
      <c r="A4" s="54" t="s">
        <v>29</v>
      </c>
      <c r="B4" s="54" t="s">
        <v>30</v>
      </c>
      <c r="C4" s="42" t="s">
        <v>464</v>
      </c>
      <c r="D4" s="42" t="s">
        <v>465</v>
      </c>
      <c r="E4" s="63" t="s">
        <v>6990</v>
      </c>
    </row>
    <row r="5" spans="1:5" x14ac:dyDescent="0.2">
      <c r="A5" s="23" t="s">
        <v>1090</v>
      </c>
      <c r="B5" t="s">
        <v>5486</v>
      </c>
      <c r="C5" s="23" t="s">
        <v>7000</v>
      </c>
      <c r="D5" s="23" t="s">
        <v>7007</v>
      </c>
      <c r="E5" s="23" t="s">
        <v>7556</v>
      </c>
    </row>
    <row r="6" spans="1:5" x14ac:dyDescent="0.2">
      <c r="A6" s="71" t="s">
        <v>467</v>
      </c>
      <c r="B6" t="s">
        <v>4849</v>
      </c>
      <c r="C6" s="39" t="s">
        <v>6991</v>
      </c>
      <c r="D6" s="39" t="s">
        <v>138</v>
      </c>
      <c r="E6" s="39" t="s">
        <v>6992</v>
      </c>
    </row>
    <row r="7" spans="1:5" x14ac:dyDescent="0.2">
      <c r="A7" s="71" t="s">
        <v>1873</v>
      </c>
      <c r="B7" t="s">
        <v>7557</v>
      </c>
      <c r="C7" s="39" t="s">
        <v>132</v>
      </c>
      <c r="D7" s="39" t="s">
        <v>132</v>
      </c>
      <c r="E7" s="39" t="s">
        <v>6992</v>
      </c>
    </row>
    <row r="8" spans="1:5" x14ac:dyDescent="0.2">
      <c r="A8" s="71" t="s">
        <v>2119</v>
      </c>
      <c r="B8" t="s">
        <v>4853</v>
      </c>
      <c r="C8" s="39" t="s">
        <v>130</v>
      </c>
      <c r="D8" s="39" t="s">
        <v>5234</v>
      </c>
      <c r="E8" s="39" t="s">
        <v>6992</v>
      </c>
    </row>
    <row r="9" spans="1:5" x14ac:dyDescent="0.2">
      <c r="A9" s="39" t="s">
        <v>498</v>
      </c>
      <c r="B9" t="s">
        <v>4856</v>
      </c>
      <c r="C9" s="39" t="s">
        <v>6993</v>
      </c>
      <c r="D9" s="39" t="s">
        <v>130</v>
      </c>
      <c r="E9" s="39" t="s">
        <v>6992</v>
      </c>
    </row>
    <row r="10" spans="1:5" x14ac:dyDescent="0.2">
      <c r="A10" s="39" t="s">
        <v>2140</v>
      </c>
      <c r="B10" t="s">
        <v>4858</v>
      </c>
      <c r="C10" s="39" t="s">
        <v>130</v>
      </c>
      <c r="D10" s="39" t="s">
        <v>5253</v>
      </c>
      <c r="E10" s="39" t="s">
        <v>6992</v>
      </c>
    </row>
    <row r="11" spans="1:5" x14ac:dyDescent="0.2">
      <c r="A11" s="39" t="s">
        <v>2726</v>
      </c>
      <c r="B11" t="s">
        <v>7188</v>
      </c>
      <c r="C11" s="39" t="s">
        <v>137</v>
      </c>
      <c r="D11" s="39" t="s">
        <v>6994</v>
      </c>
      <c r="E11" s="39" t="s">
        <v>6992</v>
      </c>
    </row>
    <row r="12" spans="1:5" x14ac:dyDescent="0.2">
      <c r="A12" s="39" t="s">
        <v>2148</v>
      </c>
      <c r="B12" t="s">
        <v>4859</v>
      </c>
      <c r="C12" s="39" t="s">
        <v>130</v>
      </c>
      <c r="D12" s="39" t="s">
        <v>6995</v>
      </c>
      <c r="E12" s="39" t="s">
        <v>6992</v>
      </c>
    </row>
    <row r="13" spans="1:5" x14ac:dyDescent="0.2">
      <c r="A13" s="39" t="s">
        <v>1634</v>
      </c>
      <c r="B13" t="s">
        <v>5472</v>
      </c>
      <c r="C13" s="39" t="s">
        <v>6996</v>
      </c>
      <c r="D13" s="39" t="s">
        <v>6997</v>
      </c>
      <c r="E13" s="39" t="s">
        <v>6992</v>
      </c>
    </row>
    <row r="14" spans="1:5" x14ac:dyDescent="0.2">
      <c r="A14" s="39" t="s">
        <v>1636</v>
      </c>
      <c r="B14" t="s">
        <v>5474</v>
      </c>
      <c r="C14" s="39" t="s">
        <v>136</v>
      </c>
      <c r="D14" s="39" t="s">
        <v>136</v>
      </c>
      <c r="E14" s="39" t="s">
        <v>6992</v>
      </c>
    </row>
    <row r="15" spans="1:5" x14ac:dyDescent="0.2">
      <c r="A15" s="39" t="s">
        <v>1896</v>
      </c>
      <c r="B15" t="s">
        <v>4869</v>
      </c>
      <c r="C15" s="39" t="s">
        <v>132</v>
      </c>
      <c r="D15" s="39" t="s">
        <v>6998</v>
      </c>
      <c r="E15" s="39" t="s">
        <v>6992</v>
      </c>
    </row>
    <row r="16" spans="1:5" x14ac:dyDescent="0.2">
      <c r="A16" s="39" t="s">
        <v>1900</v>
      </c>
      <c r="B16" t="s">
        <v>5476</v>
      </c>
      <c r="C16" s="39" t="s">
        <v>132</v>
      </c>
      <c r="D16" s="39" t="s">
        <v>132</v>
      </c>
      <c r="E16" s="39" t="s">
        <v>6992</v>
      </c>
    </row>
    <row r="17" spans="1:5" x14ac:dyDescent="0.2">
      <c r="A17" s="39" t="s">
        <v>2396</v>
      </c>
      <c r="B17" t="s">
        <v>7575</v>
      </c>
      <c r="C17" s="39" t="s">
        <v>134</v>
      </c>
      <c r="D17" s="39" t="s">
        <v>134</v>
      </c>
      <c r="E17" s="39" t="s">
        <v>6992</v>
      </c>
    </row>
    <row r="18" spans="1:5" x14ac:dyDescent="0.2">
      <c r="A18" s="39" t="s">
        <v>2158</v>
      </c>
      <c r="B18" t="s">
        <v>7577</v>
      </c>
      <c r="C18" s="39" t="s">
        <v>130</v>
      </c>
      <c r="D18" s="39" t="s">
        <v>5234</v>
      </c>
      <c r="E18" s="39" t="s">
        <v>6992</v>
      </c>
    </row>
    <row r="19" spans="1:5" x14ac:dyDescent="0.2">
      <c r="A19" s="39" t="s">
        <v>2408</v>
      </c>
      <c r="B19" t="s">
        <v>4876</v>
      </c>
      <c r="C19" s="39" t="s">
        <v>134</v>
      </c>
      <c r="D19" s="39" t="s">
        <v>6999</v>
      </c>
      <c r="E19" s="39" t="s">
        <v>6992</v>
      </c>
    </row>
    <row r="20" spans="1:5" x14ac:dyDescent="0.2">
      <c r="A20" s="39" t="s">
        <v>976</v>
      </c>
      <c r="B20" t="s">
        <v>4879</v>
      </c>
      <c r="C20" s="39" t="s">
        <v>7000</v>
      </c>
      <c r="D20" s="39" t="s">
        <v>7001</v>
      </c>
      <c r="E20" s="39" t="s">
        <v>6992</v>
      </c>
    </row>
    <row r="21" spans="1:5" x14ac:dyDescent="0.2">
      <c r="A21" s="39" t="s">
        <v>2454</v>
      </c>
      <c r="B21" t="s">
        <v>7597</v>
      </c>
      <c r="C21" s="39" t="s">
        <v>134</v>
      </c>
      <c r="D21" s="39" t="s">
        <v>7002</v>
      </c>
      <c r="E21" s="39" t="s">
        <v>6992</v>
      </c>
    </row>
    <row r="22" spans="1:5" x14ac:dyDescent="0.2">
      <c r="A22" s="39" t="s">
        <v>1677</v>
      </c>
      <c r="B22" t="s">
        <v>4881</v>
      </c>
      <c r="C22" s="39" t="s">
        <v>6996</v>
      </c>
      <c r="D22" s="39" t="s">
        <v>7003</v>
      </c>
      <c r="E22" s="39" t="s">
        <v>6992</v>
      </c>
    </row>
    <row r="23" spans="1:5" x14ac:dyDescent="0.2">
      <c r="A23" s="39" t="s">
        <v>1375</v>
      </c>
      <c r="B23" t="s">
        <v>4884</v>
      </c>
      <c r="C23" s="39" t="s">
        <v>139</v>
      </c>
      <c r="D23" s="39" t="s">
        <v>139</v>
      </c>
      <c r="E23" s="39" t="s">
        <v>6992</v>
      </c>
    </row>
    <row r="24" spans="1:5" x14ac:dyDescent="0.2">
      <c r="A24" s="39" t="s">
        <v>1031</v>
      </c>
      <c r="B24" t="s">
        <v>7609</v>
      </c>
      <c r="C24" s="39" t="s">
        <v>7004</v>
      </c>
      <c r="D24" s="39" t="s">
        <v>131</v>
      </c>
      <c r="E24" s="39" t="s">
        <v>6992</v>
      </c>
    </row>
    <row r="25" spans="1:5" x14ac:dyDescent="0.2">
      <c r="A25" s="39" t="s">
        <v>1042</v>
      </c>
      <c r="B25" t="s">
        <v>5482</v>
      </c>
      <c r="C25" s="39" t="s">
        <v>7005</v>
      </c>
      <c r="D25" s="39" t="s">
        <v>137</v>
      </c>
      <c r="E25" s="39" t="s">
        <v>6992</v>
      </c>
    </row>
    <row r="26" spans="1:5" x14ac:dyDescent="0.2">
      <c r="A26" s="39" t="s">
        <v>1060</v>
      </c>
      <c r="B26" t="s">
        <v>4890</v>
      </c>
      <c r="C26" s="39" t="s">
        <v>7006</v>
      </c>
      <c r="D26" s="39" t="s">
        <v>136</v>
      </c>
      <c r="E26" s="39" t="s">
        <v>6992</v>
      </c>
    </row>
    <row r="27" spans="1:5" x14ac:dyDescent="0.2">
      <c r="A27" s="39" t="s">
        <v>1433</v>
      </c>
      <c r="B27" t="s">
        <v>4893</v>
      </c>
      <c r="C27" s="39" t="s">
        <v>139</v>
      </c>
      <c r="D27" s="39" t="s">
        <v>7002</v>
      </c>
      <c r="E27" s="39" t="s">
        <v>6992</v>
      </c>
    </row>
    <row r="28" spans="1:5" x14ac:dyDescent="0.2">
      <c r="A28" s="39" t="s">
        <v>687</v>
      </c>
      <c r="B28" t="s">
        <v>7624</v>
      </c>
      <c r="C28" s="39" t="s">
        <v>5247</v>
      </c>
      <c r="D28" s="39" t="s">
        <v>5234</v>
      </c>
      <c r="E28" s="39" t="s">
        <v>6992</v>
      </c>
    </row>
    <row r="29" spans="1:5" x14ac:dyDescent="0.2">
      <c r="A29" s="39" t="s">
        <v>2563</v>
      </c>
      <c r="B29" t="s">
        <v>7630</v>
      </c>
      <c r="C29" s="39" t="s">
        <v>134</v>
      </c>
      <c r="D29" s="39" t="s">
        <v>134</v>
      </c>
      <c r="E29" s="39" t="s">
        <v>6992</v>
      </c>
    </row>
    <row r="30" spans="1:5" x14ac:dyDescent="0.2">
      <c r="A30" s="39" t="s">
        <v>1106</v>
      </c>
      <c r="B30" t="s">
        <v>5489</v>
      </c>
      <c r="C30" s="39" t="s">
        <v>7008</v>
      </c>
      <c r="D30" s="39" t="s">
        <v>5253</v>
      </c>
      <c r="E30" s="39" t="s">
        <v>6992</v>
      </c>
    </row>
    <row r="31" spans="1:5" x14ac:dyDescent="0.2">
      <c r="A31" s="39" t="s">
        <v>725</v>
      </c>
      <c r="B31" t="s">
        <v>5490</v>
      </c>
      <c r="C31" s="39" t="s">
        <v>5234</v>
      </c>
      <c r="D31" s="39" t="s">
        <v>130</v>
      </c>
      <c r="E31" s="39" t="s">
        <v>6992</v>
      </c>
    </row>
    <row r="32" spans="1:5" x14ac:dyDescent="0.2">
      <c r="A32" s="39" t="s">
        <v>2071</v>
      </c>
      <c r="B32" t="s">
        <v>7638</v>
      </c>
      <c r="C32" s="39" t="s">
        <v>131</v>
      </c>
      <c r="D32" s="39" t="s">
        <v>131</v>
      </c>
      <c r="E32" s="39" t="s">
        <v>6992</v>
      </c>
    </row>
    <row r="33" spans="1:5" x14ac:dyDescent="0.2">
      <c r="A33" s="39" t="s">
        <v>2216</v>
      </c>
      <c r="B33" s="2" t="s">
        <v>4905</v>
      </c>
      <c r="C33" s="39" t="s">
        <v>130</v>
      </c>
      <c r="D33" s="39" t="s">
        <v>5234</v>
      </c>
      <c r="E33" s="39" t="s">
        <v>6992</v>
      </c>
    </row>
    <row r="34" spans="1:5" x14ac:dyDescent="0.2">
      <c r="A34" s="39" t="s">
        <v>1482</v>
      </c>
      <c r="B34" t="s">
        <v>4907</v>
      </c>
      <c r="C34" s="39" t="s">
        <v>7002</v>
      </c>
      <c r="D34" s="39" t="s">
        <v>139</v>
      </c>
      <c r="E34" s="39" t="s">
        <v>6992</v>
      </c>
    </row>
    <row r="35" spans="1:5" x14ac:dyDescent="0.2">
      <c r="A35" s="39" t="s">
        <v>764</v>
      </c>
      <c r="B35" t="s">
        <v>7641</v>
      </c>
      <c r="C35" s="39" t="s">
        <v>5234</v>
      </c>
      <c r="D35" s="39" t="s">
        <v>129</v>
      </c>
      <c r="E35" s="39" t="s">
        <v>6992</v>
      </c>
    </row>
    <row r="36" spans="1:5" x14ac:dyDescent="0.2">
      <c r="A36" s="39" t="s">
        <v>1967</v>
      </c>
      <c r="B36" t="s">
        <v>4909</v>
      </c>
      <c r="C36" s="39" t="s">
        <v>132</v>
      </c>
      <c r="D36" s="39" t="s">
        <v>7009</v>
      </c>
      <c r="E36" s="39" t="s">
        <v>6992</v>
      </c>
    </row>
    <row r="37" spans="1:5" x14ac:dyDescent="0.2">
      <c r="A37" s="39" t="s">
        <v>1831</v>
      </c>
      <c r="B37" t="s">
        <v>5493</v>
      </c>
      <c r="C37" s="39" t="s">
        <v>136</v>
      </c>
      <c r="D37" s="39" t="s">
        <v>136</v>
      </c>
      <c r="E37" s="39" t="s">
        <v>6992</v>
      </c>
    </row>
    <row r="38" spans="1:5" x14ac:dyDescent="0.2">
      <c r="A38" s="23" t="s">
        <v>2114</v>
      </c>
      <c r="B38" t="s">
        <v>4915</v>
      </c>
      <c r="C38" s="23" t="s">
        <v>131</v>
      </c>
      <c r="D38" s="23" t="s">
        <v>131</v>
      </c>
      <c r="E38" s="23" t="s">
        <v>6992</v>
      </c>
    </row>
    <row r="39" spans="1:5" x14ac:dyDescent="0.2">
      <c r="A39" s="39" t="s">
        <v>483</v>
      </c>
      <c r="B39" t="s">
        <v>7558</v>
      </c>
      <c r="C39" s="39" t="s">
        <v>5240</v>
      </c>
      <c r="D39" s="39" t="s">
        <v>132</v>
      </c>
      <c r="E39" s="39" t="s">
        <v>7010</v>
      </c>
    </row>
    <row r="40" spans="1:5" x14ac:dyDescent="0.2">
      <c r="A40" s="39" t="s">
        <v>485</v>
      </c>
      <c r="B40" t="s">
        <v>7559</v>
      </c>
      <c r="C40" s="39" t="s">
        <v>5241</v>
      </c>
      <c r="D40" s="39" t="s">
        <v>132</v>
      </c>
      <c r="E40" s="39" t="s">
        <v>7010</v>
      </c>
    </row>
    <row r="41" spans="1:5" x14ac:dyDescent="0.2">
      <c r="A41" s="39" t="s">
        <v>1604</v>
      </c>
      <c r="B41" t="s">
        <v>7560</v>
      </c>
      <c r="C41" s="39" t="s">
        <v>136</v>
      </c>
      <c r="D41" s="39" t="s">
        <v>130</v>
      </c>
      <c r="E41" s="39" t="s">
        <v>7010</v>
      </c>
    </row>
    <row r="42" spans="1:5" x14ac:dyDescent="0.2">
      <c r="A42" s="39" t="s">
        <v>2343</v>
      </c>
      <c r="B42" t="s">
        <v>7561</v>
      </c>
      <c r="C42" s="39" t="s">
        <v>134</v>
      </c>
      <c r="D42" s="39" t="s">
        <v>129</v>
      </c>
      <c r="E42" s="39" t="s">
        <v>7010</v>
      </c>
    </row>
    <row r="43" spans="1:5" x14ac:dyDescent="0.2">
      <c r="A43" s="39" t="s">
        <v>1289</v>
      </c>
      <c r="B43" t="s">
        <v>7562</v>
      </c>
      <c r="C43" s="39" t="s">
        <v>139</v>
      </c>
      <c r="D43" s="39" t="s">
        <v>132</v>
      </c>
      <c r="E43" s="39" t="s">
        <v>7010</v>
      </c>
    </row>
    <row r="44" spans="1:5" x14ac:dyDescent="0.2">
      <c r="A44" s="39" t="s">
        <v>883</v>
      </c>
      <c r="B44" t="s">
        <v>7563</v>
      </c>
      <c r="C44" s="39" t="s">
        <v>7011</v>
      </c>
      <c r="D44" s="39" t="s">
        <v>7012</v>
      </c>
      <c r="E44" s="39" t="s">
        <v>7010</v>
      </c>
    </row>
    <row r="45" spans="1:5" x14ac:dyDescent="0.2">
      <c r="A45" s="39" t="s">
        <v>1987</v>
      </c>
      <c r="B45" t="s">
        <v>7564</v>
      </c>
      <c r="C45" s="39" t="s">
        <v>131</v>
      </c>
      <c r="D45" s="39" t="s">
        <v>129</v>
      </c>
      <c r="E45" s="39" t="s">
        <v>7010</v>
      </c>
    </row>
    <row r="46" spans="1:5" x14ac:dyDescent="0.2">
      <c r="A46" s="39" t="s">
        <v>892</v>
      </c>
      <c r="B46" t="s">
        <v>5514</v>
      </c>
      <c r="C46" s="39" t="s">
        <v>135</v>
      </c>
      <c r="D46" s="39" t="s">
        <v>5231</v>
      </c>
      <c r="E46" s="39" t="s">
        <v>7010</v>
      </c>
    </row>
    <row r="47" spans="1:5" x14ac:dyDescent="0.2">
      <c r="A47" s="39" t="s">
        <v>525</v>
      </c>
      <c r="B47" t="s">
        <v>7565</v>
      </c>
      <c r="C47" s="39" t="s">
        <v>5241</v>
      </c>
      <c r="D47" s="39" t="s">
        <v>5232</v>
      </c>
      <c r="E47" s="39" t="s">
        <v>7010</v>
      </c>
    </row>
    <row r="48" spans="1:5" x14ac:dyDescent="0.2">
      <c r="A48" s="39" t="s">
        <v>1301</v>
      </c>
      <c r="B48" t="s">
        <v>7566</v>
      </c>
      <c r="C48" s="39" t="s">
        <v>139</v>
      </c>
      <c r="D48" s="39" t="s">
        <v>132</v>
      </c>
      <c r="E48" s="39" t="s">
        <v>7010</v>
      </c>
    </row>
    <row r="49" spans="1:5" x14ac:dyDescent="0.2">
      <c r="A49" s="39" t="s">
        <v>1307</v>
      </c>
      <c r="B49" t="s">
        <v>7567</v>
      </c>
      <c r="C49" s="39" t="s">
        <v>139</v>
      </c>
      <c r="D49" s="39" t="s">
        <v>129</v>
      </c>
      <c r="E49" s="39" t="s">
        <v>7010</v>
      </c>
    </row>
    <row r="50" spans="1:5" x14ac:dyDescent="0.2">
      <c r="A50" s="39" t="s">
        <v>2360</v>
      </c>
      <c r="B50" t="s">
        <v>7568</v>
      </c>
      <c r="C50" s="39" t="s">
        <v>134</v>
      </c>
      <c r="D50" s="39" t="s">
        <v>7013</v>
      </c>
      <c r="E50" s="39" t="s">
        <v>7010</v>
      </c>
    </row>
    <row r="51" spans="1:5" x14ac:dyDescent="0.2">
      <c r="A51" s="39" t="s">
        <v>2366</v>
      </c>
      <c r="B51" t="s">
        <v>7569</v>
      </c>
      <c r="C51" s="39" t="s">
        <v>134</v>
      </c>
      <c r="D51" s="39" t="s">
        <v>132</v>
      </c>
      <c r="E51" s="39" t="s">
        <v>7010</v>
      </c>
    </row>
    <row r="52" spans="1:5" x14ac:dyDescent="0.2">
      <c r="A52" s="39" t="s">
        <v>938</v>
      </c>
      <c r="B52" t="s">
        <v>5515</v>
      </c>
      <c r="C52" s="39" t="s">
        <v>5233</v>
      </c>
      <c r="D52" s="39" t="s">
        <v>132</v>
      </c>
      <c r="E52" s="39" t="s">
        <v>7010</v>
      </c>
    </row>
    <row r="53" spans="1:5" x14ac:dyDescent="0.2">
      <c r="A53" s="39" t="s">
        <v>580</v>
      </c>
      <c r="B53" t="s">
        <v>7570</v>
      </c>
      <c r="C53" s="39" t="s">
        <v>129</v>
      </c>
      <c r="D53" s="39" t="s">
        <v>134</v>
      </c>
      <c r="E53" s="39" t="s">
        <v>7010</v>
      </c>
    </row>
    <row r="54" spans="1:5" x14ac:dyDescent="0.2">
      <c r="A54" s="39" t="s">
        <v>2374</v>
      </c>
      <c r="B54" t="s">
        <v>7571</v>
      </c>
      <c r="C54" s="39" t="s">
        <v>134</v>
      </c>
      <c r="D54" s="39" t="s">
        <v>5234</v>
      </c>
      <c r="E54" s="39" t="s">
        <v>7010</v>
      </c>
    </row>
    <row r="55" spans="1:5" x14ac:dyDescent="0.2">
      <c r="A55" s="39" t="s">
        <v>2753</v>
      </c>
      <c r="B55" t="s">
        <v>7572</v>
      </c>
      <c r="C55" s="39" t="s">
        <v>137</v>
      </c>
      <c r="D55" s="39" t="s">
        <v>133</v>
      </c>
      <c r="E55" s="39" t="s">
        <v>7010</v>
      </c>
    </row>
    <row r="56" spans="1:5" x14ac:dyDescent="0.2">
      <c r="A56" s="39" t="s">
        <v>2384</v>
      </c>
      <c r="B56" t="s">
        <v>7573</v>
      </c>
      <c r="C56" s="39" t="s">
        <v>134</v>
      </c>
      <c r="D56" s="39" t="s">
        <v>129</v>
      </c>
      <c r="E56" s="39" t="s">
        <v>7010</v>
      </c>
    </row>
    <row r="57" spans="1:5" x14ac:dyDescent="0.2">
      <c r="A57" s="39" t="s">
        <v>588</v>
      </c>
      <c r="B57" t="s">
        <v>7574</v>
      </c>
      <c r="C57" s="39" t="s">
        <v>5235</v>
      </c>
      <c r="D57" s="39" t="s">
        <v>138</v>
      </c>
      <c r="E57" s="39" t="s">
        <v>7010</v>
      </c>
    </row>
    <row r="58" spans="1:5" x14ac:dyDescent="0.2">
      <c r="A58" s="39" t="s">
        <v>2402</v>
      </c>
      <c r="B58" t="s">
        <v>7576</v>
      </c>
      <c r="C58" s="39" t="s">
        <v>134</v>
      </c>
      <c r="D58" s="39" t="s">
        <v>130</v>
      </c>
      <c r="E58" s="39" t="s">
        <v>7010</v>
      </c>
    </row>
    <row r="59" spans="1:5" x14ac:dyDescent="0.2">
      <c r="A59" s="39" t="s">
        <v>2003</v>
      </c>
      <c r="B59" t="s">
        <v>7578</v>
      </c>
      <c r="C59" s="39" t="s">
        <v>131</v>
      </c>
      <c r="D59" s="39" t="s">
        <v>129</v>
      </c>
      <c r="E59" s="39" t="s">
        <v>7010</v>
      </c>
    </row>
    <row r="60" spans="1:5" x14ac:dyDescent="0.2">
      <c r="A60" s="39" t="s">
        <v>2766</v>
      </c>
      <c r="B60" t="s">
        <v>7579</v>
      </c>
      <c r="C60" s="39" t="s">
        <v>137</v>
      </c>
      <c r="D60" s="39" t="s">
        <v>5236</v>
      </c>
      <c r="E60" s="39" t="s">
        <v>7010</v>
      </c>
    </row>
    <row r="61" spans="1:5" x14ac:dyDescent="0.2">
      <c r="A61" s="39" t="s">
        <v>2160</v>
      </c>
      <c r="B61" t="s">
        <v>7580</v>
      </c>
      <c r="C61" s="39" t="s">
        <v>130</v>
      </c>
      <c r="D61" s="39" t="s">
        <v>129</v>
      </c>
      <c r="E61" s="39" t="s">
        <v>7010</v>
      </c>
    </row>
    <row r="62" spans="1:5" x14ac:dyDescent="0.2">
      <c r="A62" s="39" t="s">
        <v>2005</v>
      </c>
      <c r="B62" t="s">
        <v>7581</v>
      </c>
      <c r="C62" s="39" t="s">
        <v>131</v>
      </c>
      <c r="D62" s="39" t="s">
        <v>132</v>
      </c>
      <c r="E62" s="39" t="s">
        <v>7010</v>
      </c>
    </row>
    <row r="63" spans="1:5" x14ac:dyDescent="0.2">
      <c r="A63" s="39" t="s">
        <v>610</v>
      </c>
      <c r="B63" t="s">
        <v>7582</v>
      </c>
      <c r="C63" s="39" t="s">
        <v>5242</v>
      </c>
      <c r="D63" s="39" t="s">
        <v>132</v>
      </c>
      <c r="E63" s="39" t="s">
        <v>7010</v>
      </c>
    </row>
    <row r="64" spans="1:5" x14ac:dyDescent="0.2">
      <c r="A64" s="39" t="s">
        <v>1662</v>
      </c>
      <c r="B64" t="s">
        <v>7583</v>
      </c>
      <c r="C64" s="39" t="s">
        <v>136</v>
      </c>
      <c r="D64" s="39" t="s">
        <v>5237</v>
      </c>
      <c r="E64" s="39" t="s">
        <v>7010</v>
      </c>
    </row>
    <row r="65" spans="1:5" x14ac:dyDescent="0.2">
      <c r="A65" s="39" t="s">
        <v>2776</v>
      </c>
      <c r="B65" t="s">
        <v>7584</v>
      </c>
      <c r="C65" s="39" t="s">
        <v>137</v>
      </c>
      <c r="D65" s="39" t="s">
        <v>136</v>
      </c>
      <c r="E65" s="39" t="s">
        <v>7010</v>
      </c>
    </row>
    <row r="66" spans="1:5" x14ac:dyDescent="0.2">
      <c r="A66" s="39" t="s">
        <v>616</v>
      </c>
      <c r="B66" t="s">
        <v>7585</v>
      </c>
      <c r="C66" s="39" t="s">
        <v>5243</v>
      </c>
      <c r="D66" s="39" t="s">
        <v>6994</v>
      </c>
      <c r="E66" s="39" t="s">
        <v>7010</v>
      </c>
    </row>
    <row r="67" spans="1:5" x14ac:dyDescent="0.2">
      <c r="A67" s="39" t="s">
        <v>2413</v>
      </c>
      <c r="B67" t="s">
        <v>7586</v>
      </c>
      <c r="C67" s="39" t="s">
        <v>134</v>
      </c>
      <c r="D67" s="39" t="s">
        <v>137</v>
      </c>
      <c r="E67" s="39" t="s">
        <v>7010</v>
      </c>
    </row>
    <row r="68" spans="1:5" x14ac:dyDescent="0.2">
      <c r="A68" s="39" t="s">
        <v>2414</v>
      </c>
      <c r="B68" t="s">
        <v>7587</v>
      </c>
      <c r="C68" s="39" t="s">
        <v>134</v>
      </c>
      <c r="D68" s="39" t="s">
        <v>137</v>
      </c>
      <c r="E68" s="39" t="s">
        <v>7010</v>
      </c>
    </row>
    <row r="69" spans="1:5" x14ac:dyDescent="0.2">
      <c r="A69" s="39" t="s">
        <v>2780</v>
      </c>
      <c r="B69" t="s">
        <v>7588</v>
      </c>
      <c r="C69" s="39" t="s">
        <v>137</v>
      </c>
      <c r="D69" s="39" t="s">
        <v>5234</v>
      </c>
      <c r="E69" s="39" t="s">
        <v>7010</v>
      </c>
    </row>
    <row r="70" spans="1:5" x14ac:dyDescent="0.2">
      <c r="A70" s="39" t="s">
        <v>2428</v>
      </c>
      <c r="B70" t="s">
        <v>7589</v>
      </c>
      <c r="C70" s="39" t="s">
        <v>134</v>
      </c>
      <c r="D70" s="39" t="s">
        <v>138</v>
      </c>
      <c r="E70" s="39" t="s">
        <v>7010</v>
      </c>
    </row>
    <row r="71" spans="1:5" x14ac:dyDescent="0.2">
      <c r="A71" s="39" t="s">
        <v>1348</v>
      </c>
      <c r="B71" t="s">
        <v>7590</v>
      </c>
      <c r="C71" s="39" t="s">
        <v>139</v>
      </c>
      <c r="D71" s="39" t="s">
        <v>137</v>
      </c>
      <c r="E71" s="39" t="s">
        <v>7010</v>
      </c>
    </row>
    <row r="72" spans="1:5" x14ac:dyDescent="0.2">
      <c r="A72" s="39" t="s">
        <v>2786</v>
      </c>
      <c r="B72" t="s">
        <v>7591</v>
      </c>
      <c r="C72" s="39" t="s">
        <v>137</v>
      </c>
      <c r="D72" s="39" t="s">
        <v>129</v>
      </c>
      <c r="E72" s="39" t="s">
        <v>7010</v>
      </c>
    </row>
    <row r="73" spans="1:5" x14ac:dyDescent="0.2">
      <c r="A73" s="39" t="s">
        <v>1669</v>
      </c>
      <c r="B73" t="s">
        <v>7592</v>
      </c>
      <c r="C73" s="39" t="s">
        <v>136</v>
      </c>
      <c r="D73" s="39" t="s">
        <v>137</v>
      </c>
      <c r="E73" s="39" t="s">
        <v>7010</v>
      </c>
    </row>
    <row r="74" spans="1:5" x14ac:dyDescent="0.2">
      <c r="A74" s="39" t="s">
        <v>2448</v>
      </c>
      <c r="B74" t="s">
        <v>7593</v>
      </c>
      <c r="C74" s="39" t="s">
        <v>134</v>
      </c>
      <c r="D74" s="39" t="s">
        <v>133</v>
      </c>
      <c r="E74" s="39" t="s">
        <v>7010</v>
      </c>
    </row>
    <row r="75" spans="1:5" x14ac:dyDescent="0.2">
      <c r="A75" s="39" t="s">
        <v>2015</v>
      </c>
      <c r="B75" t="s">
        <v>7594</v>
      </c>
      <c r="C75" s="39" t="s">
        <v>131</v>
      </c>
      <c r="D75" s="39" t="s">
        <v>5234</v>
      </c>
      <c r="E75" s="39" t="s">
        <v>7010</v>
      </c>
    </row>
    <row r="76" spans="1:5" x14ac:dyDescent="0.2">
      <c r="A76" s="39" t="s">
        <v>1671</v>
      </c>
      <c r="B76" t="s">
        <v>7595</v>
      </c>
      <c r="C76" s="39" t="s">
        <v>136</v>
      </c>
      <c r="D76" s="39" t="s">
        <v>5234</v>
      </c>
      <c r="E76" s="39" t="s">
        <v>7010</v>
      </c>
    </row>
    <row r="77" spans="1:5" x14ac:dyDescent="0.2">
      <c r="A77" s="39" t="s">
        <v>2017</v>
      </c>
      <c r="B77" t="s">
        <v>7596</v>
      </c>
      <c r="C77" s="39" t="s">
        <v>131</v>
      </c>
      <c r="D77" s="39" t="s">
        <v>132</v>
      </c>
      <c r="E77" s="39" t="s">
        <v>7010</v>
      </c>
    </row>
    <row r="78" spans="1:5" x14ac:dyDescent="0.2">
      <c r="A78" s="39" t="s">
        <v>1368</v>
      </c>
      <c r="B78" t="s">
        <v>7598</v>
      </c>
      <c r="C78" s="39" t="s">
        <v>139</v>
      </c>
      <c r="D78" s="39" t="s">
        <v>131</v>
      </c>
      <c r="E78" s="39" t="s">
        <v>7010</v>
      </c>
    </row>
    <row r="79" spans="1:5" x14ac:dyDescent="0.2">
      <c r="A79" s="39" t="s">
        <v>2019</v>
      </c>
      <c r="B79" s="39" t="s">
        <v>7750</v>
      </c>
      <c r="C79" s="39" t="s">
        <v>131</v>
      </c>
      <c r="D79" s="39" t="s">
        <v>138</v>
      </c>
      <c r="E79" s="39" t="s">
        <v>7010</v>
      </c>
    </row>
    <row r="80" spans="1:5" x14ac:dyDescent="0.2">
      <c r="A80" s="39" t="s">
        <v>2456</v>
      </c>
      <c r="B80" t="s">
        <v>7189</v>
      </c>
      <c r="C80" s="39" t="s">
        <v>134</v>
      </c>
      <c r="D80" s="39" t="s">
        <v>133</v>
      </c>
      <c r="E80" s="39" t="s">
        <v>7010</v>
      </c>
    </row>
    <row r="81" spans="1:5" x14ac:dyDescent="0.2">
      <c r="A81" s="39" t="s">
        <v>2458</v>
      </c>
      <c r="B81" t="s">
        <v>7599</v>
      </c>
      <c r="C81" s="39" t="s">
        <v>134</v>
      </c>
      <c r="D81" s="39" t="s">
        <v>7014</v>
      </c>
      <c r="E81" s="39" t="s">
        <v>7010</v>
      </c>
    </row>
    <row r="82" spans="1:5" x14ac:dyDescent="0.2">
      <c r="A82" s="39" t="s">
        <v>1004</v>
      </c>
      <c r="B82" t="s">
        <v>7600</v>
      </c>
      <c r="C82" s="39" t="s">
        <v>135</v>
      </c>
      <c r="D82" s="39" t="s">
        <v>132</v>
      </c>
      <c r="E82" s="39" t="s">
        <v>7010</v>
      </c>
    </row>
    <row r="83" spans="1:5" x14ac:dyDescent="0.2">
      <c r="A83" s="39" t="s">
        <v>2801</v>
      </c>
      <c r="B83" t="s">
        <v>7601</v>
      </c>
      <c r="C83" s="39" t="s">
        <v>137</v>
      </c>
      <c r="D83" s="39" t="s">
        <v>5234</v>
      </c>
      <c r="E83" s="39" t="s">
        <v>7010</v>
      </c>
    </row>
    <row r="84" spans="1:5" x14ac:dyDescent="0.2">
      <c r="A84" s="39" t="s">
        <v>1691</v>
      </c>
      <c r="B84" t="s">
        <v>7602</v>
      </c>
      <c r="C84" s="39" t="s">
        <v>136</v>
      </c>
      <c r="D84" s="39" t="s">
        <v>5234</v>
      </c>
      <c r="E84" s="39" t="s">
        <v>7010</v>
      </c>
    </row>
    <row r="85" spans="1:5" x14ac:dyDescent="0.2">
      <c r="A85" s="39" t="s">
        <v>2177</v>
      </c>
      <c r="B85" t="s">
        <v>7121</v>
      </c>
      <c r="C85" s="39" t="s">
        <v>130</v>
      </c>
      <c r="D85" s="39" t="s">
        <v>137</v>
      </c>
      <c r="E85" s="39" t="s">
        <v>7010</v>
      </c>
    </row>
    <row r="86" spans="1:5" x14ac:dyDescent="0.2">
      <c r="A86" s="39" t="s">
        <v>2484</v>
      </c>
      <c r="B86" t="s">
        <v>7603</v>
      </c>
      <c r="C86" s="39" t="s">
        <v>134</v>
      </c>
      <c r="D86" s="39" t="s">
        <v>133</v>
      </c>
      <c r="E86" s="39" t="s">
        <v>7010</v>
      </c>
    </row>
    <row r="87" spans="1:5" x14ac:dyDescent="0.2">
      <c r="A87" s="39" t="s">
        <v>2030</v>
      </c>
      <c r="B87" t="s">
        <v>7604</v>
      </c>
      <c r="C87" s="39" t="s">
        <v>5244</v>
      </c>
      <c r="D87" s="39" t="s">
        <v>7015</v>
      </c>
      <c r="E87" s="39" t="s">
        <v>7010</v>
      </c>
    </row>
    <row r="88" spans="1:5" x14ac:dyDescent="0.2">
      <c r="A88" s="39" t="s">
        <v>2488</v>
      </c>
      <c r="B88" t="s">
        <v>7605</v>
      </c>
      <c r="C88" s="39" t="s">
        <v>134</v>
      </c>
      <c r="D88" s="39" t="s">
        <v>132</v>
      </c>
      <c r="E88" s="39" t="s">
        <v>7010</v>
      </c>
    </row>
    <row r="89" spans="1:5" x14ac:dyDescent="0.2">
      <c r="A89" s="39" t="s">
        <v>1704</v>
      </c>
      <c r="B89" t="s">
        <v>7606</v>
      </c>
      <c r="C89" s="39" t="s">
        <v>5245</v>
      </c>
      <c r="D89" s="39" t="s">
        <v>133</v>
      </c>
      <c r="E89" s="39" t="s">
        <v>7010</v>
      </c>
    </row>
    <row r="90" spans="1:5" x14ac:dyDescent="0.2">
      <c r="A90" s="39" t="s">
        <v>1391</v>
      </c>
      <c r="B90" t="s">
        <v>7607</v>
      </c>
      <c r="C90" s="39" t="s">
        <v>7002</v>
      </c>
      <c r="D90" s="39" t="s">
        <v>5234</v>
      </c>
      <c r="E90" s="39" t="s">
        <v>7010</v>
      </c>
    </row>
    <row r="91" spans="1:5" x14ac:dyDescent="0.2">
      <c r="A91" s="39" t="s">
        <v>2817</v>
      </c>
      <c r="B91" t="s">
        <v>7608</v>
      </c>
      <c r="C91" s="39" t="s">
        <v>137</v>
      </c>
      <c r="D91" s="39" t="s">
        <v>132</v>
      </c>
      <c r="E91" s="39" t="s">
        <v>7010</v>
      </c>
    </row>
    <row r="92" spans="1:5" x14ac:dyDescent="0.2">
      <c r="A92" s="39" t="s">
        <v>1707</v>
      </c>
      <c r="B92" t="s">
        <v>7610</v>
      </c>
      <c r="C92" s="39" t="s">
        <v>5246</v>
      </c>
      <c r="D92" s="39" t="s">
        <v>5234</v>
      </c>
      <c r="E92" s="39" t="s">
        <v>7010</v>
      </c>
    </row>
    <row r="93" spans="1:5" x14ac:dyDescent="0.2">
      <c r="A93" s="39" t="s">
        <v>2495</v>
      </c>
      <c r="B93" t="s">
        <v>7611</v>
      </c>
      <c r="C93" s="39" t="s">
        <v>134</v>
      </c>
      <c r="D93" s="39" t="s">
        <v>130</v>
      </c>
      <c r="E93" s="39" t="s">
        <v>7010</v>
      </c>
    </row>
    <row r="94" spans="1:5" x14ac:dyDescent="0.2">
      <c r="A94" s="39" t="s">
        <v>2034</v>
      </c>
      <c r="B94" t="s">
        <v>7612</v>
      </c>
      <c r="C94" s="39" t="s">
        <v>131</v>
      </c>
      <c r="D94" s="39" t="s">
        <v>137</v>
      </c>
      <c r="E94" s="39" t="s">
        <v>7010</v>
      </c>
    </row>
    <row r="95" spans="1:5" x14ac:dyDescent="0.2">
      <c r="A95" s="39" t="s">
        <v>1048</v>
      </c>
      <c r="B95" t="s">
        <v>7190</v>
      </c>
      <c r="C95" s="39" t="s">
        <v>135</v>
      </c>
      <c r="D95" s="39" t="s">
        <v>133</v>
      </c>
      <c r="E95" s="39" t="s">
        <v>7010</v>
      </c>
    </row>
    <row r="96" spans="1:5" x14ac:dyDescent="0.2">
      <c r="A96" s="39" t="s">
        <v>1050</v>
      </c>
      <c r="B96" t="s">
        <v>7613</v>
      </c>
      <c r="C96" s="39" t="s">
        <v>135</v>
      </c>
      <c r="D96" s="39" t="s">
        <v>139</v>
      </c>
      <c r="E96" s="39" t="s">
        <v>7010</v>
      </c>
    </row>
    <row r="97" spans="1:5" x14ac:dyDescent="0.2">
      <c r="A97" s="39" t="s">
        <v>3046</v>
      </c>
      <c r="B97" t="s">
        <v>7614</v>
      </c>
      <c r="C97" s="39" t="s">
        <v>138</v>
      </c>
      <c r="D97" s="39" t="s">
        <v>133</v>
      </c>
      <c r="E97" s="39" t="s">
        <v>7010</v>
      </c>
    </row>
    <row r="98" spans="1:5" x14ac:dyDescent="0.2">
      <c r="A98" s="39" t="s">
        <v>1056</v>
      </c>
      <c r="B98" t="s">
        <v>7615</v>
      </c>
      <c r="C98" s="39" t="s">
        <v>7016</v>
      </c>
      <c r="D98" s="39" t="s">
        <v>129</v>
      </c>
      <c r="E98" s="39" t="s">
        <v>7010</v>
      </c>
    </row>
    <row r="99" spans="1:5" x14ac:dyDescent="0.2">
      <c r="A99" s="39" t="s">
        <v>2513</v>
      </c>
      <c r="B99" t="s">
        <v>7616</v>
      </c>
      <c r="C99" s="39" t="s">
        <v>134</v>
      </c>
      <c r="D99" s="39" t="s">
        <v>133</v>
      </c>
      <c r="E99" s="39" t="s">
        <v>7010</v>
      </c>
    </row>
    <row r="100" spans="1:5" x14ac:dyDescent="0.2">
      <c r="A100" s="39" t="s">
        <v>2515</v>
      </c>
      <c r="B100" t="s">
        <v>5518</v>
      </c>
      <c r="C100" s="39" t="s">
        <v>134</v>
      </c>
      <c r="D100" s="39" t="s">
        <v>136</v>
      </c>
      <c r="E100" s="39" t="s">
        <v>7010</v>
      </c>
    </row>
    <row r="101" spans="1:5" x14ac:dyDescent="0.2">
      <c r="A101" s="39" t="s">
        <v>2524</v>
      </c>
      <c r="B101" t="s">
        <v>7617</v>
      </c>
      <c r="C101" s="39" t="s">
        <v>134</v>
      </c>
      <c r="D101" s="39" t="s">
        <v>133</v>
      </c>
      <c r="E101" s="39" t="s">
        <v>7010</v>
      </c>
    </row>
    <row r="102" spans="1:5" x14ac:dyDescent="0.2">
      <c r="A102" s="39" t="s">
        <v>2528</v>
      </c>
      <c r="B102" t="s">
        <v>7618</v>
      </c>
      <c r="C102" s="39" t="s">
        <v>134</v>
      </c>
      <c r="D102" s="39" t="s">
        <v>130</v>
      </c>
      <c r="E102" s="39" t="s">
        <v>7010</v>
      </c>
    </row>
    <row r="103" spans="1:5" x14ac:dyDescent="0.2">
      <c r="A103" s="39" t="s">
        <v>1935</v>
      </c>
      <c r="B103" t="s">
        <v>7619</v>
      </c>
      <c r="C103" s="39" t="s">
        <v>6998</v>
      </c>
      <c r="D103" s="39" t="s">
        <v>7017</v>
      </c>
      <c r="E103" s="39" t="s">
        <v>7010</v>
      </c>
    </row>
    <row r="104" spans="1:5" x14ac:dyDescent="0.2">
      <c r="A104" s="39" t="s">
        <v>2543</v>
      </c>
      <c r="B104" t="s">
        <v>7620</v>
      </c>
      <c r="C104" s="39" t="s">
        <v>134</v>
      </c>
      <c r="D104" s="39" t="s">
        <v>132</v>
      </c>
      <c r="E104" s="39" t="s">
        <v>7010</v>
      </c>
    </row>
    <row r="105" spans="1:5" x14ac:dyDescent="0.2">
      <c r="A105" s="39" t="s">
        <v>2551</v>
      </c>
      <c r="B105" t="s">
        <v>7621</v>
      </c>
      <c r="C105" s="39" t="s">
        <v>134</v>
      </c>
      <c r="D105" s="39" t="s">
        <v>133</v>
      </c>
      <c r="E105" s="39" t="s">
        <v>7010</v>
      </c>
    </row>
    <row r="106" spans="1:5" x14ac:dyDescent="0.2">
      <c r="A106" s="39" t="s">
        <v>1072</v>
      </c>
      <c r="B106" t="s">
        <v>7622</v>
      </c>
      <c r="C106" s="39" t="s">
        <v>7018</v>
      </c>
      <c r="D106" s="39" t="s">
        <v>134</v>
      </c>
      <c r="E106" s="39" t="s">
        <v>7010</v>
      </c>
    </row>
    <row r="107" spans="1:5" x14ac:dyDescent="0.2">
      <c r="A107" s="39" t="s">
        <v>2859</v>
      </c>
      <c r="B107" t="s">
        <v>7623</v>
      </c>
      <c r="C107" s="39" t="s">
        <v>137</v>
      </c>
      <c r="D107" s="39" t="s">
        <v>133</v>
      </c>
      <c r="E107" s="39" t="s">
        <v>7010</v>
      </c>
    </row>
    <row r="108" spans="1:5" x14ac:dyDescent="0.2">
      <c r="A108" s="39" t="s">
        <v>691</v>
      </c>
      <c r="B108" t="s">
        <v>7625</v>
      </c>
      <c r="C108" s="39" t="s">
        <v>129</v>
      </c>
      <c r="D108" s="39" t="s">
        <v>137</v>
      </c>
      <c r="E108" s="39" t="s">
        <v>7010</v>
      </c>
    </row>
    <row r="109" spans="1:5" x14ac:dyDescent="0.2">
      <c r="A109" s="39" t="s">
        <v>2555</v>
      </c>
      <c r="B109" t="s">
        <v>7626</v>
      </c>
      <c r="C109" s="39" t="s">
        <v>5248</v>
      </c>
      <c r="D109" s="39" t="s">
        <v>132</v>
      </c>
      <c r="E109" s="39" t="s">
        <v>7010</v>
      </c>
    </row>
    <row r="110" spans="1:5" x14ac:dyDescent="0.2">
      <c r="A110" s="39" t="s">
        <v>2557</v>
      </c>
      <c r="B110" t="s">
        <v>7191</v>
      </c>
      <c r="C110" s="39" t="s">
        <v>134</v>
      </c>
      <c r="D110" s="39" t="s">
        <v>132</v>
      </c>
      <c r="E110" s="39" t="s">
        <v>7010</v>
      </c>
    </row>
    <row r="111" spans="1:5" x14ac:dyDescent="0.2">
      <c r="A111" s="39" t="s">
        <v>1758</v>
      </c>
      <c r="B111" t="s">
        <v>7192</v>
      </c>
      <c r="C111" s="39" t="s">
        <v>7019</v>
      </c>
      <c r="D111" s="39" t="s">
        <v>132</v>
      </c>
      <c r="E111" s="39" t="s">
        <v>7010</v>
      </c>
    </row>
    <row r="112" spans="1:5" x14ac:dyDescent="0.2">
      <c r="A112" s="39" t="s">
        <v>2052</v>
      </c>
      <c r="B112" t="s">
        <v>7627</v>
      </c>
      <c r="C112" s="39" t="s">
        <v>131</v>
      </c>
      <c r="D112" s="39" t="s">
        <v>134</v>
      </c>
      <c r="E112" s="39" t="s">
        <v>7010</v>
      </c>
    </row>
    <row r="113" spans="1:5" x14ac:dyDescent="0.2">
      <c r="A113" s="39" t="s">
        <v>2281</v>
      </c>
      <c r="B113" t="s">
        <v>5522</v>
      </c>
      <c r="C113" s="39" t="s">
        <v>133</v>
      </c>
      <c r="D113" s="39" t="s">
        <v>136</v>
      </c>
      <c r="E113" s="39" t="s">
        <v>7010</v>
      </c>
    </row>
    <row r="114" spans="1:5" x14ac:dyDescent="0.2">
      <c r="A114" s="39" t="s">
        <v>1084</v>
      </c>
      <c r="B114" t="s">
        <v>7628</v>
      </c>
      <c r="C114" s="39" t="s">
        <v>7011</v>
      </c>
      <c r="D114" s="39" t="s">
        <v>133</v>
      </c>
      <c r="E114" s="39" t="s">
        <v>7010</v>
      </c>
    </row>
    <row r="115" spans="1:5" x14ac:dyDescent="0.2">
      <c r="A115" s="39" t="s">
        <v>2870</v>
      </c>
      <c r="B115" t="s">
        <v>5523</v>
      </c>
      <c r="C115" s="39" t="s">
        <v>5254</v>
      </c>
      <c r="D115" s="39" t="s">
        <v>5234</v>
      </c>
      <c r="E115" s="39" t="s">
        <v>7010</v>
      </c>
    </row>
    <row r="116" spans="1:5" x14ac:dyDescent="0.2">
      <c r="A116" s="39" t="s">
        <v>1444</v>
      </c>
      <c r="B116" t="s">
        <v>7629</v>
      </c>
      <c r="C116" s="39" t="s">
        <v>139</v>
      </c>
      <c r="D116" s="39" t="s">
        <v>134</v>
      </c>
      <c r="E116" s="39" t="s">
        <v>7010</v>
      </c>
    </row>
    <row r="117" spans="1:5" x14ac:dyDescent="0.2">
      <c r="A117" s="39" t="s">
        <v>1764</v>
      </c>
      <c r="B117" t="s">
        <v>7631</v>
      </c>
      <c r="C117" s="39" t="s">
        <v>136</v>
      </c>
      <c r="D117" s="39" t="s">
        <v>132</v>
      </c>
      <c r="E117" s="39" t="s">
        <v>7010</v>
      </c>
    </row>
    <row r="118" spans="1:5" x14ac:dyDescent="0.2">
      <c r="A118" s="39" t="s">
        <v>1098</v>
      </c>
      <c r="B118" t="s">
        <v>7632</v>
      </c>
      <c r="C118" s="39" t="s">
        <v>7020</v>
      </c>
      <c r="D118" s="39" t="s">
        <v>132</v>
      </c>
      <c r="E118" s="39" t="s">
        <v>7010</v>
      </c>
    </row>
    <row r="119" spans="1:5" x14ac:dyDescent="0.2">
      <c r="A119" s="39" t="s">
        <v>1108</v>
      </c>
      <c r="B119" t="s">
        <v>7633</v>
      </c>
      <c r="C119" s="39" t="s">
        <v>7008</v>
      </c>
      <c r="D119" s="39" t="s">
        <v>130</v>
      </c>
      <c r="E119" s="39" t="s">
        <v>7010</v>
      </c>
    </row>
    <row r="120" spans="1:5" x14ac:dyDescent="0.2">
      <c r="A120" s="39" t="s">
        <v>2879</v>
      </c>
      <c r="B120" t="s">
        <v>7634</v>
      </c>
      <c r="C120" s="39" t="s">
        <v>137</v>
      </c>
      <c r="D120" s="39" t="s">
        <v>129</v>
      </c>
      <c r="E120" s="39" t="s">
        <v>7010</v>
      </c>
    </row>
    <row r="121" spans="1:5" x14ac:dyDescent="0.2">
      <c r="A121" s="39" t="s">
        <v>1122</v>
      </c>
      <c r="B121" t="s">
        <v>7193</v>
      </c>
      <c r="C121" s="39" t="s">
        <v>135</v>
      </c>
      <c r="D121" s="39" t="s">
        <v>137</v>
      </c>
      <c r="E121" s="39" t="s">
        <v>7010</v>
      </c>
    </row>
    <row r="122" spans="1:5" x14ac:dyDescent="0.2">
      <c r="A122" s="39" t="s">
        <v>1949</v>
      </c>
      <c r="B122" t="s">
        <v>7635</v>
      </c>
      <c r="C122" s="39" t="s">
        <v>5249</v>
      </c>
      <c r="D122" s="39" t="s">
        <v>137</v>
      </c>
      <c r="E122" s="39" t="s">
        <v>7010</v>
      </c>
    </row>
    <row r="123" spans="1:5" x14ac:dyDescent="0.2">
      <c r="A123" s="39" t="s">
        <v>1132</v>
      </c>
      <c r="B123" t="s">
        <v>7194</v>
      </c>
      <c r="C123" s="39" t="s">
        <v>7001</v>
      </c>
      <c r="D123" s="39" t="s">
        <v>139</v>
      </c>
      <c r="E123" s="39" t="s">
        <v>7010</v>
      </c>
    </row>
    <row r="124" spans="1:5" x14ac:dyDescent="0.2">
      <c r="A124" s="39" t="s">
        <v>2069</v>
      </c>
      <c r="B124" t="s">
        <v>7636</v>
      </c>
      <c r="C124" s="39" t="s">
        <v>131</v>
      </c>
      <c r="D124" s="39" t="s">
        <v>136</v>
      </c>
      <c r="E124" s="39" t="s">
        <v>7010</v>
      </c>
    </row>
    <row r="125" spans="1:5" x14ac:dyDescent="0.2">
      <c r="A125" s="39" t="s">
        <v>1480</v>
      </c>
      <c r="B125" t="s">
        <v>7637</v>
      </c>
      <c r="C125" s="39" t="s">
        <v>139</v>
      </c>
      <c r="D125" s="39" t="s">
        <v>129</v>
      </c>
      <c r="E125" s="39" t="s">
        <v>7010</v>
      </c>
    </row>
    <row r="126" spans="1:5" x14ac:dyDescent="0.2">
      <c r="A126" s="39" t="s">
        <v>1779</v>
      </c>
      <c r="B126" t="s">
        <v>7195</v>
      </c>
      <c r="C126" s="39" t="s">
        <v>136</v>
      </c>
      <c r="D126" s="39" t="s">
        <v>133</v>
      </c>
      <c r="E126" s="39" t="s">
        <v>7010</v>
      </c>
    </row>
    <row r="127" spans="1:5" x14ac:dyDescent="0.2">
      <c r="A127" s="39" t="s">
        <v>2896</v>
      </c>
      <c r="B127" t="s">
        <v>7639</v>
      </c>
      <c r="C127" s="39" t="s">
        <v>137</v>
      </c>
      <c r="D127" s="39" t="s">
        <v>5234</v>
      </c>
      <c r="E127" s="39" t="s">
        <v>7010</v>
      </c>
    </row>
    <row r="128" spans="1:5" x14ac:dyDescent="0.2">
      <c r="A128" s="39" t="s">
        <v>746</v>
      </c>
      <c r="B128" t="s">
        <v>7640</v>
      </c>
      <c r="C128" s="39" t="s">
        <v>129</v>
      </c>
      <c r="D128" s="39" t="s">
        <v>133</v>
      </c>
      <c r="E128" s="39" t="s">
        <v>7010</v>
      </c>
    </row>
    <row r="129" spans="1:5" x14ac:dyDescent="0.2">
      <c r="A129" s="39" t="s">
        <v>1789</v>
      </c>
      <c r="B129" t="s">
        <v>4906</v>
      </c>
      <c r="C129" s="39" t="s">
        <v>7021</v>
      </c>
      <c r="D129" s="39" t="s">
        <v>133</v>
      </c>
      <c r="E129" s="39" t="s">
        <v>7010</v>
      </c>
    </row>
    <row r="130" spans="1:5" x14ac:dyDescent="0.2">
      <c r="A130" s="39" t="s">
        <v>2613</v>
      </c>
      <c r="B130" t="s">
        <v>5524</v>
      </c>
      <c r="C130" s="39" t="s">
        <v>134</v>
      </c>
      <c r="D130" s="39" t="s">
        <v>5239</v>
      </c>
      <c r="E130" s="39" t="s">
        <v>7010</v>
      </c>
    </row>
    <row r="131" spans="1:5" x14ac:dyDescent="0.2">
      <c r="A131" s="39" t="s">
        <v>1519</v>
      </c>
      <c r="B131" t="s">
        <v>7642</v>
      </c>
      <c r="C131" s="39" t="s">
        <v>7002</v>
      </c>
      <c r="D131" s="39" t="s">
        <v>5234</v>
      </c>
      <c r="E131" s="39" t="s">
        <v>7010</v>
      </c>
    </row>
    <row r="132" spans="1:5" x14ac:dyDescent="0.2">
      <c r="A132" s="39" t="s">
        <v>1204</v>
      </c>
      <c r="B132" t="s">
        <v>5525</v>
      </c>
      <c r="C132" s="39" t="s">
        <v>5251</v>
      </c>
      <c r="D132" s="39" t="s">
        <v>133</v>
      </c>
      <c r="E132" s="39" t="s">
        <v>7010</v>
      </c>
    </row>
    <row r="133" spans="1:5" x14ac:dyDescent="0.2">
      <c r="A133" s="39" t="s">
        <v>1522</v>
      </c>
      <c r="B133" t="s">
        <v>7643</v>
      </c>
      <c r="C133" s="39" t="s">
        <v>133</v>
      </c>
      <c r="D133" s="39" t="s">
        <v>139</v>
      </c>
      <c r="E133" s="39" t="s">
        <v>7010</v>
      </c>
    </row>
    <row r="134" spans="1:5" x14ac:dyDescent="0.2">
      <c r="A134" s="39" t="s">
        <v>1207</v>
      </c>
      <c r="B134" t="s">
        <v>7644</v>
      </c>
      <c r="C134" s="39" t="s">
        <v>5252</v>
      </c>
      <c r="D134" s="39" t="s">
        <v>132</v>
      </c>
      <c r="E134" s="39" t="s">
        <v>7010</v>
      </c>
    </row>
    <row r="135" spans="1:5" x14ac:dyDescent="0.2">
      <c r="A135" s="39" t="s">
        <v>445</v>
      </c>
      <c r="B135" t="s">
        <v>5451</v>
      </c>
      <c r="C135" s="39" t="s">
        <v>131</v>
      </c>
      <c r="D135" s="39" t="s">
        <v>138</v>
      </c>
      <c r="E135" s="39" t="s">
        <v>7010</v>
      </c>
    </row>
    <row r="136" spans="1:5" x14ac:dyDescent="0.2">
      <c r="A136" s="39" t="s">
        <v>1211</v>
      </c>
      <c r="B136" t="s">
        <v>7645</v>
      </c>
      <c r="C136" s="39" t="s">
        <v>5253</v>
      </c>
      <c r="D136" s="39" t="s">
        <v>137</v>
      </c>
      <c r="E136" s="39" t="s">
        <v>7010</v>
      </c>
    </row>
    <row r="137" spans="1:5" x14ac:dyDescent="0.2">
      <c r="A137" s="39" t="s">
        <v>1534</v>
      </c>
      <c r="B137" t="s">
        <v>7646</v>
      </c>
      <c r="C137" s="39" t="s">
        <v>139</v>
      </c>
      <c r="D137" s="39" t="s">
        <v>129</v>
      </c>
      <c r="E137" s="39" t="s">
        <v>7010</v>
      </c>
    </row>
    <row r="138" spans="1:5" x14ac:dyDescent="0.2">
      <c r="A138" s="39" t="s">
        <v>1540</v>
      </c>
      <c r="B138" t="s">
        <v>7647</v>
      </c>
      <c r="C138" s="39" t="s">
        <v>139</v>
      </c>
      <c r="D138" s="39" t="s">
        <v>5249</v>
      </c>
      <c r="E138" s="39" t="s">
        <v>7010</v>
      </c>
    </row>
    <row r="139" spans="1:5" x14ac:dyDescent="0.2">
      <c r="A139" s="39" t="s">
        <v>2247</v>
      </c>
      <c r="B139" t="s">
        <v>7196</v>
      </c>
      <c r="C139" s="39" t="s">
        <v>130</v>
      </c>
      <c r="D139" s="39" t="s">
        <v>129</v>
      </c>
      <c r="E139" s="39" t="s">
        <v>7010</v>
      </c>
    </row>
    <row r="140" spans="1:5" x14ac:dyDescent="0.2">
      <c r="A140" s="39" t="s">
        <v>2653</v>
      </c>
      <c r="B140" t="s">
        <v>7648</v>
      </c>
      <c r="C140" s="39" t="s">
        <v>134</v>
      </c>
      <c r="D140" s="39" t="s">
        <v>132</v>
      </c>
      <c r="E140" s="39" t="s">
        <v>7010</v>
      </c>
    </row>
    <row r="141" spans="1:5" x14ac:dyDescent="0.2">
      <c r="A141" s="39" t="s">
        <v>1825</v>
      </c>
      <c r="B141" t="s">
        <v>5527</v>
      </c>
      <c r="C141" s="39" t="s">
        <v>136</v>
      </c>
      <c r="D141" s="39" t="s">
        <v>132</v>
      </c>
      <c r="E141" s="39" t="s">
        <v>7010</v>
      </c>
    </row>
    <row r="142" spans="1:5" x14ac:dyDescent="0.2">
      <c r="A142" s="39" t="s">
        <v>2099</v>
      </c>
      <c r="B142" t="s">
        <v>7649</v>
      </c>
      <c r="C142" s="39" t="s">
        <v>131</v>
      </c>
      <c r="D142" s="39" t="s">
        <v>132</v>
      </c>
      <c r="E142" s="39" t="s">
        <v>7010</v>
      </c>
    </row>
    <row r="143" spans="1:5" x14ac:dyDescent="0.2">
      <c r="A143" s="39" t="s">
        <v>3077</v>
      </c>
      <c r="B143" t="s">
        <v>7650</v>
      </c>
      <c r="C143" s="39" t="s">
        <v>138</v>
      </c>
      <c r="D143" s="39" t="s">
        <v>5238</v>
      </c>
      <c r="E143" s="39" t="s">
        <v>7010</v>
      </c>
    </row>
    <row r="144" spans="1:5" x14ac:dyDescent="0.2">
      <c r="A144" s="39" t="s">
        <v>1835</v>
      </c>
      <c r="B144" t="s">
        <v>7651</v>
      </c>
      <c r="C144" s="39" t="s">
        <v>7022</v>
      </c>
      <c r="D144" s="39" t="s">
        <v>129</v>
      </c>
      <c r="E144" s="39" t="s">
        <v>7010</v>
      </c>
    </row>
    <row r="145" spans="1:5" x14ac:dyDescent="0.2">
      <c r="A145" s="39" t="s">
        <v>2973</v>
      </c>
      <c r="B145" t="s">
        <v>7197</v>
      </c>
      <c r="C145" s="39" t="s">
        <v>137</v>
      </c>
      <c r="D145" s="39" t="s">
        <v>138</v>
      </c>
      <c r="E145" s="39" t="s">
        <v>7010</v>
      </c>
    </row>
    <row r="146" spans="1:5" x14ac:dyDescent="0.2">
      <c r="A146" s="39" t="s">
        <v>808</v>
      </c>
      <c r="B146" t="s">
        <v>7652</v>
      </c>
      <c r="C146" s="39" t="s">
        <v>5234</v>
      </c>
      <c r="D146" s="39" t="s">
        <v>132</v>
      </c>
      <c r="E146" s="39" t="s">
        <v>7010</v>
      </c>
    </row>
    <row r="147" spans="1:5" x14ac:dyDescent="0.2">
      <c r="A147" s="39" t="s">
        <v>1841</v>
      </c>
      <c r="B147" t="s">
        <v>5528</v>
      </c>
      <c r="C147" s="39" t="s">
        <v>136</v>
      </c>
      <c r="D147" s="39" t="s">
        <v>5231</v>
      </c>
      <c r="E147" s="39" t="s">
        <v>7010</v>
      </c>
    </row>
    <row r="148" spans="1:5" x14ac:dyDescent="0.2">
      <c r="A148" s="39" t="s">
        <v>1564</v>
      </c>
      <c r="B148" t="s">
        <v>5529</v>
      </c>
      <c r="C148" s="39" t="s">
        <v>139</v>
      </c>
      <c r="D148" s="39" t="s">
        <v>7023</v>
      </c>
      <c r="E148" s="39" t="s">
        <v>7010</v>
      </c>
    </row>
    <row r="149" spans="1:5" x14ac:dyDescent="0.2">
      <c r="A149" s="39" t="s">
        <v>2253</v>
      </c>
      <c r="B149" t="s">
        <v>7653</v>
      </c>
      <c r="C149" s="39" t="s">
        <v>130</v>
      </c>
      <c r="D149" s="39" t="s">
        <v>132</v>
      </c>
      <c r="E149" s="39" t="s">
        <v>7010</v>
      </c>
    </row>
    <row r="150" spans="1:5" x14ac:dyDescent="0.2">
      <c r="A150" s="39" t="s">
        <v>1851</v>
      </c>
      <c r="B150" t="s">
        <v>5559</v>
      </c>
      <c r="C150" s="39" t="s">
        <v>136</v>
      </c>
      <c r="D150" s="39" t="s">
        <v>139</v>
      </c>
      <c r="E150" s="39" t="s">
        <v>7010</v>
      </c>
    </row>
    <row r="151" spans="1:5" x14ac:dyDescent="0.2">
      <c r="A151" s="39" t="s">
        <v>2981</v>
      </c>
      <c r="B151" t="s">
        <v>7654</v>
      </c>
      <c r="C151" s="39" t="s">
        <v>137</v>
      </c>
      <c r="D151" s="39" t="s">
        <v>133</v>
      </c>
      <c r="E151" s="39" t="s">
        <v>7010</v>
      </c>
    </row>
    <row r="152" spans="1:5" x14ac:dyDescent="0.2">
      <c r="A152" s="39" t="s">
        <v>2992</v>
      </c>
      <c r="B152" t="s">
        <v>5531</v>
      </c>
      <c r="C152" s="39" t="s">
        <v>137</v>
      </c>
      <c r="D152" s="39" t="s">
        <v>132</v>
      </c>
      <c r="E152" s="39" t="s">
        <v>7010</v>
      </c>
    </row>
    <row r="153" spans="1:5" x14ac:dyDescent="0.2">
      <c r="A153" s="39" t="s">
        <v>1265</v>
      </c>
      <c r="B153" t="s">
        <v>7655</v>
      </c>
      <c r="C153" s="39" t="s">
        <v>5253</v>
      </c>
      <c r="D153" s="39" t="s">
        <v>132</v>
      </c>
      <c r="E153" s="39" t="s">
        <v>7010</v>
      </c>
    </row>
    <row r="154" spans="1:5" x14ac:dyDescent="0.2">
      <c r="A154" s="63" t="s">
        <v>1587</v>
      </c>
      <c r="B154" t="s">
        <v>7656</v>
      </c>
      <c r="C154" s="63" t="s">
        <v>139</v>
      </c>
      <c r="D154" s="63" t="s">
        <v>137</v>
      </c>
      <c r="E154" s="63" t="s">
        <v>7010</v>
      </c>
    </row>
    <row r="155" spans="1:5" x14ac:dyDescent="0.2">
      <c r="A155" s="23"/>
      <c r="B155" s="23"/>
      <c r="C155" s="23"/>
      <c r="D155" s="23"/>
      <c r="E155" s="23"/>
    </row>
    <row r="156" spans="1:5" x14ac:dyDescent="0.2">
      <c r="A156" t="s">
        <v>101</v>
      </c>
    </row>
    <row r="157" spans="1:5" x14ac:dyDescent="0.2">
      <c r="A157" t="s">
        <v>5323</v>
      </c>
    </row>
    <row r="158" spans="1:5" x14ac:dyDescent="0.2">
      <c r="A158" t="s">
        <v>5324</v>
      </c>
    </row>
    <row r="159" spans="1:5" x14ac:dyDescent="0.2">
      <c r="A159" t="s">
        <v>5325</v>
      </c>
    </row>
    <row r="160" spans="1:5" x14ac:dyDescent="0.2">
      <c r="A160" t="s">
        <v>5326</v>
      </c>
    </row>
    <row r="161" spans="1:1" x14ac:dyDescent="0.2">
      <c r="A161" t="s">
        <v>5327</v>
      </c>
    </row>
    <row r="162" spans="1:1" x14ac:dyDescent="0.2">
      <c r="A162" t="s">
        <v>5328</v>
      </c>
    </row>
    <row r="163" spans="1:1" x14ac:dyDescent="0.2">
      <c r="A163" t="s">
        <v>5329</v>
      </c>
    </row>
    <row r="164" spans="1:1" x14ac:dyDescent="0.2">
      <c r="A164" t="s">
        <v>5330</v>
      </c>
    </row>
    <row r="165" spans="1:1" x14ac:dyDescent="0.2">
      <c r="A165" t="s">
        <v>5331</v>
      </c>
    </row>
    <row r="166" spans="1:1" x14ac:dyDescent="0.2">
      <c r="A166" t="s">
        <v>5332</v>
      </c>
    </row>
    <row r="167" spans="1:1" x14ac:dyDescent="0.2">
      <c r="A167" t="s">
        <v>5333</v>
      </c>
    </row>
  </sheetData>
  <autoFilter ref="A4:E154">
    <sortState ref="A5:E154">
      <sortCondition descending="1" ref="E4:E154"/>
    </sortState>
  </autoFilter>
  <mergeCells count="2">
    <mergeCell ref="C3:D3"/>
    <mergeCell ref="A1:E1"/>
  </mergeCells>
  <conditionalFormatting sqref="A4:B4">
    <cfRule type="duplicateValues" dxfId="5" priority="3"/>
  </conditionalFormatting>
  <conditionalFormatting sqref="A4:B4">
    <cfRule type="duplicateValues" dxfId="4" priority="2"/>
  </conditionalFormatting>
  <conditionalFormatting sqref="A4:B4">
    <cfRule type="duplicateValues" dxfId="3" priority="1"/>
  </conditionalFormatting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E52"/>
  <sheetViews>
    <sheetView workbookViewId="0"/>
  </sheetViews>
  <sheetFormatPr baseColWidth="10" defaultRowHeight="16" x14ac:dyDescent="0.2"/>
  <cols>
    <col min="1" max="1" width="25.33203125" customWidth="1"/>
    <col min="2" max="2" width="17.5" bestFit="1" customWidth="1"/>
    <col min="3" max="3" width="16.33203125" bestFit="1" customWidth="1"/>
    <col min="4" max="4" width="25" bestFit="1" customWidth="1"/>
    <col min="5" max="5" width="61.5" bestFit="1" customWidth="1"/>
  </cols>
  <sheetData>
    <row r="1" spans="1:5" x14ac:dyDescent="0.2">
      <c r="A1" t="s">
        <v>7177</v>
      </c>
    </row>
    <row r="3" spans="1:5" x14ac:dyDescent="0.2">
      <c r="A3" s="8" t="s">
        <v>7064</v>
      </c>
      <c r="B3" s="8" t="s">
        <v>29</v>
      </c>
      <c r="C3" s="8" t="s">
        <v>30</v>
      </c>
      <c r="D3" s="8" t="s">
        <v>7115</v>
      </c>
      <c r="E3" s="8" t="s">
        <v>31</v>
      </c>
    </row>
    <row r="4" spans="1:5" x14ac:dyDescent="0.2">
      <c r="A4" t="s">
        <v>7120</v>
      </c>
      <c r="B4" t="s">
        <v>419</v>
      </c>
      <c r="C4" t="s">
        <v>420</v>
      </c>
      <c r="D4" t="s">
        <v>5354</v>
      </c>
      <c r="E4" t="s">
        <v>421</v>
      </c>
    </row>
    <row r="5" spans="1:5" x14ac:dyDescent="0.2">
      <c r="A5" t="s">
        <v>7120</v>
      </c>
      <c r="B5" t="s">
        <v>422</v>
      </c>
      <c r="C5" t="s">
        <v>423</v>
      </c>
      <c r="D5" t="s">
        <v>5355</v>
      </c>
      <c r="E5" t="s">
        <v>461</v>
      </c>
    </row>
    <row r="6" spans="1:5" x14ac:dyDescent="0.2">
      <c r="A6" t="s">
        <v>5516</v>
      </c>
      <c r="B6" t="s">
        <v>1871</v>
      </c>
      <c r="C6" t="s">
        <v>7124</v>
      </c>
      <c r="D6" t="s">
        <v>7125</v>
      </c>
      <c r="E6" t="s">
        <v>7101</v>
      </c>
    </row>
    <row r="7" spans="1:5" x14ac:dyDescent="0.2">
      <c r="A7" t="s">
        <v>5513</v>
      </c>
      <c r="B7" t="s">
        <v>3107</v>
      </c>
      <c r="C7" t="s">
        <v>7065</v>
      </c>
      <c r="D7" t="s">
        <v>7066</v>
      </c>
      <c r="E7" t="s">
        <v>7067</v>
      </c>
    </row>
    <row r="8" spans="1:5" x14ac:dyDescent="0.2">
      <c r="A8" t="s">
        <v>5513</v>
      </c>
      <c r="B8" t="s">
        <v>4665</v>
      </c>
      <c r="C8" t="s">
        <v>7068</v>
      </c>
      <c r="D8" t="s">
        <v>7069</v>
      </c>
      <c r="E8" t="s">
        <v>7070</v>
      </c>
    </row>
    <row r="9" spans="1:5" x14ac:dyDescent="0.2">
      <c r="A9" t="s">
        <v>5516</v>
      </c>
      <c r="B9" t="s">
        <v>514</v>
      </c>
      <c r="C9" t="s">
        <v>7126</v>
      </c>
      <c r="D9" t="s">
        <v>7127</v>
      </c>
      <c r="E9" t="s">
        <v>7128</v>
      </c>
    </row>
    <row r="10" spans="1:5" x14ac:dyDescent="0.2">
      <c r="A10" t="s">
        <v>5513</v>
      </c>
      <c r="B10" t="s">
        <v>3948</v>
      </c>
      <c r="C10" t="s">
        <v>5512</v>
      </c>
      <c r="D10" t="s">
        <v>7071</v>
      </c>
      <c r="E10" t="s">
        <v>7072</v>
      </c>
    </row>
    <row r="11" spans="1:5" x14ac:dyDescent="0.2">
      <c r="A11" t="s">
        <v>5513</v>
      </c>
      <c r="B11" t="s">
        <v>4724</v>
      </c>
      <c r="C11" t="s">
        <v>7073</v>
      </c>
      <c r="D11" t="s">
        <v>7074</v>
      </c>
      <c r="E11" t="s">
        <v>7075</v>
      </c>
    </row>
    <row r="12" spans="1:5" x14ac:dyDescent="0.2">
      <c r="A12" t="s">
        <v>5513</v>
      </c>
      <c r="B12" t="s">
        <v>3307</v>
      </c>
      <c r="C12" t="s">
        <v>7076</v>
      </c>
      <c r="D12" t="s">
        <v>7077</v>
      </c>
      <c r="E12" t="s">
        <v>7078</v>
      </c>
    </row>
    <row r="13" spans="1:5" x14ac:dyDescent="0.2">
      <c r="A13" t="s">
        <v>5513</v>
      </c>
      <c r="B13" t="s">
        <v>3813</v>
      </c>
      <c r="C13" t="s">
        <v>7079</v>
      </c>
      <c r="D13" t="s">
        <v>7080</v>
      </c>
      <c r="E13" t="s">
        <v>34</v>
      </c>
    </row>
    <row r="14" spans="1:5" x14ac:dyDescent="0.2">
      <c r="A14" t="s">
        <v>5513</v>
      </c>
      <c r="B14" t="s">
        <v>4722</v>
      </c>
      <c r="C14" t="s">
        <v>7081</v>
      </c>
      <c r="D14" t="s">
        <v>7082</v>
      </c>
      <c r="E14" t="s">
        <v>7083</v>
      </c>
    </row>
    <row r="15" spans="1:5" x14ac:dyDescent="0.2">
      <c r="A15" t="s">
        <v>5513</v>
      </c>
      <c r="B15" t="s">
        <v>3338</v>
      </c>
      <c r="C15" t="s">
        <v>7084</v>
      </c>
      <c r="D15" t="s">
        <v>7085</v>
      </c>
      <c r="E15" t="s">
        <v>7086</v>
      </c>
    </row>
    <row r="16" spans="1:5" x14ac:dyDescent="0.2">
      <c r="A16" t="s">
        <v>5513</v>
      </c>
      <c r="B16" t="s">
        <v>4512</v>
      </c>
      <c r="C16" t="s">
        <v>7087</v>
      </c>
      <c r="D16" t="s">
        <v>7088</v>
      </c>
      <c r="E16" t="s">
        <v>7089</v>
      </c>
    </row>
    <row r="17" spans="1:5" x14ac:dyDescent="0.2">
      <c r="A17" t="s">
        <v>5516</v>
      </c>
      <c r="B17" t="s">
        <v>65</v>
      </c>
      <c r="C17" t="s">
        <v>7129</v>
      </c>
      <c r="D17" t="s">
        <v>7130</v>
      </c>
      <c r="E17" t="s">
        <v>7131</v>
      </c>
    </row>
    <row r="18" spans="1:5" x14ac:dyDescent="0.2">
      <c r="A18" t="s">
        <v>5516</v>
      </c>
      <c r="B18" t="s">
        <v>2772</v>
      </c>
      <c r="C18" t="s">
        <v>7132</v>
      </c>
      <c r="D18" t="s">
        <v>7133</v>
      </c>
      <c r="E18" t="s">
        <v>34</v>
      </c>
    </row>
    <row r="19" spans="1:5" x14ac:dyDescent="0.2">
      <c r="A19" t="s">
        <v>7120</v>
      </c>
      <c r="B19" t="s">
        <v>447</v>
      </c>
      <c r="C19" t="s">
        <v>448</v>
      </c>
      <c r="D19" t="s">
        <v>5356</v>
      </c>
      <c r="E19" t="s">
        <v>449</v>
      </c>
    </row>
    <row r="20" spans="1:5" x14ac:dyDescent="0.2">
      <c r="A20" t="s">
        <v>5513</v>
      </c>
      <c r="B20" t="s">
        <v>5958</v>
      </c>
      <c r="C20" t="s">
        <v>7146</v>
      </c>
      <c r="D20" t="s">
        <v>7147</v>
      </c>
      <c r="E20" t="s">
        <v>7148</v>
      </c>
    </row>
    <row r="21" spans="1:5" x14ac:dyDescent="0.2">
      <c r="A21" t="s">
        <v>5513</v>
      </c>
      <c r="B21" t="s">
        <v>5970</v>
      </c>
      <c r="C21" t="s">
        <v>7149</v>
      </c>
      <c r="D21" t="s">
        <v>7150</v>
      </c>
      <c r="E21" t="s">
        <v>7151</v>
      </c>
    </row>
    <row r="22" spans="1:5" x14ac:dyDescent="0.2">
      <c r="A22" t="s">
        <v>5513</v>
      </c>
      <c r="B22" t="s">
        <v>4747</v>
      </c>
      <c r="C22" t="s">
        <v>7090</v>
      </c>
      <c r="D22" t="s">
        <v>7091</v>
      </c>
      <c r="E22" t="s">
        <v>7092</v>
      </c>
    </row>
    <row r="23" spans="1:5" x14ac:dyDescent="0.2">
      <c r="A23" t="s">
        <v>5513</v>
      </c>
      <c r="B23" t="s">
        <v>6007</v>
      </c>
      <c r="C23" t="s">
        <v>7152</v>
      </c>
      <c r="D23" t="s">
        <v>7153</v>
      </c>
      <c r="E23" t="s">
        <v>7154</v>
      </c>
    </row>
    <row r="24" spans="1:5" x14ac:dyDescent="0.2">
      <c r="A24" t="s">
        <v>5513</v>
      </c>
      <c r="B24" t="s">
        <v>3863</v>
      </c>
      <c r="C24" t="s">
        <v>7093</v>
      </c>
      <c r="D24" t="s">
        <v>7094</v>
      </c>
      <c r="E24" t="s">
        <v>7095</v>
      </c>
    </row>
    <row r="25" spans="1:5" x14ac:dyDescent="0.2">
      <c r="A25" t="s">
        <v>5513</v>
      </c>
      <c r="B25" t="s">
        <v>6050</v>
      </c>
      <c r="C25" t="s">
        <v>7155</v>
      </c>
      <c r="D25" t="s">
        <v>7156</v>
      </c>
      <c r="E25" t="s">
        <v>7157</v>
      </c>
    </row>
    <row r="26" spans="1:5" x14ac:dyDescent="0.2">
      <c r="A26" t="s">
        <v>5513</v>
      </c>
      <c r="B26" t="s">
        <v>4632</v>
      </c>
      <c r="C26" t="s">
        <v>7096</v>
      </c>
      <c r="D26" t="s">
        <v>7097</v>
      </c>
      <c r="E26" t="s">
        <v>7098</v>
      </c>
    </row>
    <row r="27" spans="1:5" x14ac:dyDescent="0.2">
      <c r="A27" t="s">
        <v>7158</v>
      </c>
      <c r="B27" t="s">
        <v>2177</v>
      </c>
      <c r="C27" t="s">
        <v>7121</v>
      </c>
      <c r="D27" t="s">
        <v>7122</v>
      </c>
      <c r="E27" t="s">
        <v>7123</v>
      </c>
    </row>
    <row r="28" spans="1:5" x14ac:dyDescent="0.2">
      <c r="A28" t="s">
        <v>5513</v>
      </c>
      <c r="B28" t="s">
        <v>4399</v>
      </c>
      <c r="C28" t="s">
        <v>7099</v>
      </c>
      <c r="D28" t="s">
        <v>7100</v>
      </c>
      <c r="E28" t="s">
        <v>7101</v>
      </c>
    </row>
    <row r="29" spans="1:5" x14ac:dyDescent="0.2">
      <c r="A29" t="s">
        <v>7159</v>
      </c>
      <c r="B29" t="s">
        <v>450</v>
      </c>
      <c r="C29" t="s">
        <v>451</v>
      </c>
      <c r="D29" t="s">
        <v>5357</v>
      </c>
      <c r="E29" t="s">
        <v>7119</v>
      </c>
    </row>
    <row r="30" spans="1:5" x14ac:dyDescent="0.2">
      <c r="A30" t="s">
        <v>5516</v>
      </c>
      <c r="B30" t="s">
        <v>663</v>
      </c>
      <c r="C30" t="s">
        <v>7134</v>
      </c>
      <c r="D30" t="s">
        <v>7135</v>
      </c>
      <c r="E30" t="s">
        <v>7136</v>
      </c>
    </row>
    <row r="31" spans="1:5" x14ac:dyDescent="0.2">
      <c r="A31" t="s">
        <v>5513</v>
      </c>
      <c r="B31" t="s">
        <v>4166</v>
      </c>
      <c r="C31" t="s">
        <v>7102</v>
      </c>
      <c r="D31" t="s">
        <v>7103</v>
      </c>
      <c r="E31" t="s">
        <v>34</v>
      </c>
    </row>
    <row r="32" spans="1:5" x14ac:dyDescent="0.2">
      <c r="A32" t="s">
        <v>5516</v>
      </c>
      <c r="B32" t="s">
        <v>2504</v>
      </c>
      <c r="C32" t="s">
        <v>7137</v>
      </c>
      <c r="D32" t="s">
        <v>7138</v>
      </c>
      <c r="E32" t="s">
        <v>7139</v>
      </c>
    </row>
    <row r="33" spans="1:5" x14ac:dyDescent="0.2">
      <c r="A33" t="s">
        <v>5513</v>
      </c>
      <c r="B33" t="s">
        <v>3430</v>
      </c>
      <c r="C33" t="s">
        <v>5519</v>
      </c>
      <c r="D33" t="s">
        <v>7104</v>
      </c>
      <c r="E33" t="s">
        <v>7105</v>
      </c>
    </row>
    <row r="34" spans="1:5" x14ac:dyDescent="0.2">
      <c r="A34" t="s">
        <v>5516</v>
      </c>
      <c r="B34" t="s">
        <v>2853</v>
      </c>
      <c r="C34" t="s">
        <v>7140</v>
      </c>
      <c r="D34" t="s">
        <v>7141</v>
      </c>
      <c r="E34" t="s">
        <v>7142</v>
      </c>
    </row>
    <row r="35" spans="1:5" x14ac:dyDescent="0.2">
      <c r="A35" t="s">
        <v>5513</v>
      </c>
      <c r="B35" t="s">
        <v>5544</v>
      </c>
      <c r="C35" t="s">
        <v>5545</v>
      </c>
      <c r="D35" t="s">
        <v>7160</v>
      </c>
      <c r="E35" t="s">
        <v>7161</v>
      </c>
    </row>
    <row r="36" spans="1:5" x14ac:dyDescent="0.2">
      <c r="A36" t="s">
        <v>7120</v>
      </c>
      <c r="B36" t="s">
        <v>459</v>
      </c>
      <c r="C36" t="s">
        <v>460</v>
      </c>
      <c r="D36" t="s">
        <v>5359</v>
      </c>
      <c r="E36" t="s">
        <v>462</v>
      </c>
    </row>
    <row r="37" spans="1:5" x14ac:dyDescent="0.2">
      <c r="A37" t="s">
        <v>5513</v>
      </c>
      <c r="B37" t="s">
        <v>3477</v>
      </c>
      <c r="C37" t="s">
        <v>7106</v>
      </c>
      <c r="D37" t="s">
        <v>7107</v>
      </c>
      <c r="E37" t="s">
        <v>7108</v>
      </c>
    </row>
    <row r="38" spans="1:5" x14ac:dyDescent="0.2">
      <c r="A38" t="s">
        <v>5513</v>
      </c>
      <c r="B38" t="s">
        <v>3521</v>
      </c>
      <c r="C38" t="s">
        <v>7109</v>
      </c>
      <c r="D38" t="s">
        <v>7110</v>
      </c>
      <c r="E38" t="s">
        <v>34</v>
      </c>
    </row>
    <row r="39" spans="1:5" x14ac:dyDescent="0.2">
      <c r="A39" t="s">
        <v>7120</v>
      </c>
      <c r="B39" t="s">
        <v>424</v>
      </c>
      <c r="C39" t="s">
        <v>425</v>
      </c>
      <c r="D39" t="s">
        <v>5361</v>
      </c>
      <c r="E39" t="s">
        <v>34</v>
      </c>
    </row>
    <row r="40" spans="1:5" x14ac:dyDescent="0.2">
      <c r="A40" t="s">
        <v>5513</v>
      </c>
      <c r="B40" t="s">
        <v>6528</v>
      </c>
      <c r="C40" t="s">
        <v>7162</v>
      </c>
      <c r="D40" t="s">
        <v>7163</v>
      </c>
      <c r="E40" t="s">
        <v>7164</v>
      </c>
    </row>
    <row r="41" spans="1:5" x14ac:dyDescent="0.2">
      <c r="A41" t="s">
        <v>5513</v>
      </c>
      <c r="B41" t="s">
        <v>4006</v>
      </c>
      <c r="C41" t="s">
        <v>7111</v>
      </c>
      <c r="D41" t="s">
        <v>7112</v>
      </c>
      <c r="E41" t="s">
        <v>34</v>
      </c>
    </row>
    <row r="42" spans="1:5" x14ac:dyDescent="0.2">
      <c r="A42" t="s">
        <v>5513</v>
      </c>
      <c r="B42" t="s">
        <v>3553</v>
      </c>
      <c r="C42" t="s">
        <v>7113</v>
      </c>
      <c r="D42" t="s">
        <v>7114</v>
      </c>
      <c r="E42" t="s">
        <v>421</v>
      </c>
    </row>
    <row r="43" spans="1:5" x14ac:dyDescent="0.2">
      <c r="A43" t="s">
        <v>5513</v>
      </c>
      <c r="B43" t="s">
        <v>6623</v>
      </c>
      <c r="C43" t="s">
        <v>7165</v>
      </c>
      <c r="D43" t="s">
        <v>7166</v>
      </c>
      <c r="E43" t="s">
        <v>7167</v>
      </c>
    </row>
    <row r="44" spans="1:5" x14ac:dyDescent="0.2">
      <c r="A44" t="s">
        <v>5516</v>
      </c>
      <c r="B44" t="s">
        <v>1801</v>
      </c>
      <c r="C44" t="s">
        <v>7143</v>
      </c>
      <c r="D44" t="s">
        <v>7144</v>
      </c>
      <c r="E44" t="s">
        <v>34</v>
      </c>
    </row>
    <row r="45" spans="1:5" x14ac:dyDescent="0.2">
      <c r="A45" t="s">
        <v>7168</v>
      </c>
      <c r="B45" t="s">
        <v>445</v>
      </c>
      <c r="C45" t="s">
        <v>446</v>
      </c>
      <c r="D45" t="s">
        <v>5368</v>
      </c>
      <c r="E45" t="s">
        <v>83</v>
      </c>
    </row>
    <row r="46" spans="1:5" x14ac:dyDescent="0.2">
      <c r="A46" t="s">
        <v>5513</v>
      </c>
      <c r="B46" t="s">
        <v>6796</v>
      </c>
      <c r="C46" t="s">
        <v>7169</v>
      </c>
      <c r="D46" t="s">
        <v>7170</v>
      </c>
      <c r="E46" t="s">
        <v>7171</v>
      </c>
    </row>
    <row r="47" spans="1:5" x14ac:dyDescent="0.2">
      <c r="A47" t="s">
        <v>5516</v>
      </c>
      <c r="B47" t="s">
        <v>806</v>
      </c>
      <c r="C47" t="s">
        <v>5526</v>
      </c>
      <c r="D47" t="s">
        <v>7145</v>
      </c>
      <c r="E47" t="s">
        <v>7098</v>
      </c>
    </row>
    <row r="48" spans="1:5" x14ac:dyDescent="0.2">
      <c r="A48" t="s">
        <v>5513</v>
      </c>
      <c r="B48" t="s">
        <v>6889</v>
      </c>
      <c r="C48" t="s">
        <v>7172</v>
      </c>
      <c r="D48" t="s">
        <v>7173</v>
      </c>
      <c r="E48" t="s">
        <v>7174</v>
      </c>
    </row>
    <row r="49" spans="1:5" x14ac:dyDescent="0.2">
      <c r="A49" t="s">
        <v>5513</v>
      </c>
      <c r="B49" t="s">
        <v>3252</v>
      </c>
      <c r="C49" t="s">
        <v>7116</v>
      </c>
      <c r="D49" t="s">
        <v>7117</v>
      </c>
      <c r="E49" t="s">
        <v>7118</v>
      </c>
    </row>
    <row r="50" spans="1:5" x14ac:dyDescent="0.2">
      <c r="A50" s="4" t="s">
        <v>5513</v>
      </c>
      <c r="B50" s="4" t="s">
        <v>99</v>
      </c>
      <c r="C50" s="4" t="s">
        <v>100</v>
      </c>
      <c r="D50" s="4" t="s">
        <v>7175</v>
      </c>
      <c r="E50" s="4" t="s">
        <v>7176</v>
      </c>
    </row>
    <row r="51" spans="1:5" x14ac:dyDescent="0.2">
      <c r="A51" s="39" t="s">
        <v>101</v>
      </c>
    </row>
    <row r="52" spans="1:5" x14ac:dyDescent="0.2">
      <c r="A52" s="39" t="s">
        <v>1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F372"/>
  <sheetViews>
    <sheetView tabSelected="1" workbookViewId="0"/>
  </sheetViews>
  <sheetFormatPr baseColWidth="10" defaultRowHeight="16" x14ac:dyDescent="0.2"/>
  <cols>
    <col min="1" max="1" width="18.1640625" customWidth="1"/>
    <col min="2" max="2" width="17" customWidth="1"/>
    <col min="3" max="3" width="17.83203125" bestFit="1" customWidth="1"/>
    <col min="4" max="4" width="27.6640625" bestFit="1" customWidth="1"/>
    <col min="5" max="5" width="24.83203125" bestFit="1" customWidth="1"/>
    <col min="6" max="6" width="29.6640625" bestFit="1" customWidth="1"/>
  </cols>
  <sheetData>
    <row r="1" spans="1:6" x14ac:dyDescent="0.2">
      <c r="A1" t="s">
        <v>7178</v>
      </c>
    </row>
    <row r="3" spans="1:6" x14ac:dyDescent="0.2">
      <c r="A3" s="8" t="s">
        <v>29</v>
      </c>
      <c r="B3" s="8" t="s">
        <v>30</v>
      </c>
      <c r="C3" s="8" t="s">
        <v>5509</v>
      </c>
      <c r="D3" s="8" t="s">
        <v>5560</v>
      </c>
      <c r="E3" s="38" t="s">
        <v>7549</v>
      </c>
      <c r="F3" s="8" t="s">
        <v>5510</v>
      </c>
    </row>
    <row r="4" spans="1:6" s="39" customFormat="1" x14ac:dyDescent="0.2">
      <c r="A4" s="39" t="s">
        <v>5532</v>
      </c>
      <c r="B4" s="39" t="s">
        <v>5533</v>
      </c>
      <c r="C4" s="39" t="s">
        <v>5260</v>
      </c>
      <c r="D4" s="40">
        <v>1</v>
      </c>
      <c r="E4" s="39" t="s">
        <v>7534</v>
      </c>
      <c r="F4" s="40">
        <v>4</v>
      </c>
    </row>
    <row r="5" spans="1:6" s="39" customFormat="1" x14ac:dyDescent="0.2">
      <c r="A5" s="39" t="s">
        <v>2408</v>
      </c>
      <c r="B5" s="39" t="s">
        <v>4876</v>
      </c>
      <c r="C5" s="39" t="s">
        <v>5511</v>
      </c>
      <c r="D5" s="40">
        <v>2</v>
      </c>
      <c r="E5" s="39" t="s">
        <v>7535</v>
      </c>
      <c r="F5" s="40">
        <v>2</v>
      </c>
    </row>
    <row r="6" spans="1:6" s="39" customFormat="1" x14ac:dyDescent="0.2">
      <c r="A6" s="39" t="s">
        <v>5544</v>
      </c>
      <c r="B6" s="39" t="s">
        <v>5545</v>
      </c>
      <c r="C6" s="39" t="s">
        <v>5513</v>
      </c>
      <c r="D6" s="40">
        <v>2</v>
      </c>
      <c r="E6" s="39" t="s">
        <v>7535</v>
      </c>
      <c r="F6" s="40">
        <v>2</v>
      </c>
    </row>
    <row r="7" spans="1:6" s="39" customFormat="1" x14ac:dyDescent="0.2">
      <c r="A7" s="39" t="s">
        <v>1851</v>
      </c>
      <c r="B7" s="39" t="s">
        <v>5559</v>
      </c>
      <c r="C7" s="39" t="s">
        <v>5511</v>
      </c>
      <c r="D7" s="40">
        <v>2</v>
      </c>
      <c r="E7" s="39" t="s">
        <v>7536</v>
      </c>
      <c r="F7" s="40">
        <v>2</v>
      </c>
    </row>
    <row r="8" spans="1:6" x14ac:dyDescent="0.2">
      <c r="A8" t="s">
        <v>4592</v>
      </c>
      <c r="B8" t="s">
        <v>5557</v>
      </c>
      <c r="C8" t="s">
        <v>4855</v>
      </c>
      <c r="D8" s="3">
        <v>1</v>
      </c>
      <c r="E8" t="s">
        <v>7537</v>
      </c>
      <c r="F8" s="3">
        <v>2</v>
      </c>
    </row>
    <row r="9" spans="1:6" x14ac:dyDescent="0.2">
      <c r="A9" t="s">
        <v>1725</v>
      </c>
      <c r="B9" t="s">
        <v>5543</v>
      </c>
      <c r="C9" t="s">
        <v>464</v>
      </c>
      <c r="D9" s="3">
        <v>1</v>
      </c>
      <c r="E9" t="s">
        <v>7535</v>
      </c>
      <c r="F9" s="3">
        <v>2</v>
      </c>
    </row>
    <row r="10" spans="1:6" x14ac:dyDescent="0.2">
      <c r="A10" t="s">
        <v>6199</v>
      </c>
      <c r="B10" t="s">
        <v>7183</v>
      </c>
      <c r="C10" t="s">
        <v>4855</v>
      </c>
      <c r="D10" s="3">
        <v>1</v>
      </c>
      <c r="E10" t="s">
        <v>7535</v>
      </c>
      <c r="F10" s="3">
        <v>2</v>
      </c>
    </row>
    <row r="11" spans="1:6" x14ac:dyDescent="0.2">
      <c r="A11" t="s">
        <v>3517</v>
      </c>
      <c r="B11" t="s">
        <v>5548</v>
      </c>
      <c r="C11" t="s">
        <v>4855</v>
      </c>
      <c r="D11" s="3">
        <v>1</v>
      </c>
      <c r="E11" t="s">
        <v>7535</v>
      </c>
      <c r="F11" s="3">
        <v>2</v>
      </c>
    </row>
    <row r="12" spans="1:6" x14ac:dyDescent="0.2">
      <c r="A12" t="s">
        <v>5549</v>
      </c>
      <c r="B12" t="s">
        <v>5550</v>
      </c>
      <c r="C12" t="s">
        <v>5260</v>
      </c>
      <c r="D12" s="3">
        <v>1</v>
      </c>
      <c r="E12" t="s">
        <v>7535</v>
      </c>
      <c r="F12" s="3">
        <v>2</v>
      </c>
    </row>
    <row r="13" spans="1:6" x14ac:dyDescent="0.2">
      <c r="A13" t="s">
        <v>816</v>
      </c>
      <c r="B13" t="s">
        <v>5558</v>
      </c>
      <c r="C13" t="s">
        <v>464</v>
      </c>
      <c r="D13" s="3">
        <v>1</v>
      </c>
      <c r="E13" t="s">
        <v>7538</v>
      </c>
      <c r="F13" s="3">
        <v>2</v>
      </c>
    </row>
    <row r="14" spans="1:6" x14ac:dyDescent="0.2">
      <c r="A14" t="s">
        <v>3649</v>
      </c>
      <c r="B14" t="s">
        <v>5538</v>
      </c>
      <c r="C14" t="s">
        <v>4855</v>
      </c>
      <c r="D14" s="3">
        <v>1</v>
      </c>
      <c r="E14" t="s">
        <v>7539</v>
      </c>
      <c r="F14" s="3">
        <v>2</v>
      </c>
    </row>
    <row r="15" spans="1:6" x14ac:dyDescent="0.2">
      <c r="A15" t="s">
        <v>6111</v>
      </c>
      <c r="B15" t="s">
        <v>7181</v>
      </c>
      <c r="C15" t="s">
        <v>4855</v>
      </c>
      <c r="D15" s="3">
        <v>1</v>
      </c>
      <c r="E15" t="s">
        <v>7539</v>
      </c>
      <c r="F15" s="3">
        <v>2</v>
      </c>
    </row>
    <row r="16" spans="1:6" x14ac:dyDescent="0.2">
      <c r="A16" t="s">
        <v>442</v>
      </c>
      <c r="B16" t="s">
        <v>443</v>
      </c>
      <c r="C16" t="s">
        <v>5280</v>
      </c>
      <c r="D16" s="3">
        <v>1</v>
      </c>
      <c r="E16" t="s">
        <v>7540</v>
      </c>
      <c r="F16" s="3">
        <v>2</v>
      </c>
    </row>
    <row r="17" spans="1:6" x14ac:dyDescent="0.2">
      <c r="A17" t="s">
        <v>4339</v>
      </c>
      <c r="B17" t="s">
        <v>5551</v>
      </c>
      <c r="C17" t="s">
        <v>4855</v>
      </c>
      <c r="D17" s="3">
        <v>1</v>
      </c>
      <c r="E17" t="s">
        <v>7541</v>
      </c>
      <c r="F17" s="3">
        <v>2</v>
      </c>
    </row>
    <row r="18" spans="1:6" x14ac:dyDescent="0.2">
      <c r="A18" t="s">
        <v>3647</v>
      </c>
      <c r="B18" t="s">
        <v>5535</v>
      </c>
      <c r="C18" t="s">
        <v>4855</v>
      </c>
      <c r="D18" s="3">
        <v>1</v>
      </c>
      <c r="E18" t="s">
        <v>7541</v>
      </c>
      <c r="F18" s="3">
        <v>2</v>
      </c>
    </row>
    <row r="19" spans="1:6" x14ac:dyDescent="0.2">
      <c r="A19" t="s">
        <v>3303</v>
      </c>
      <c r="B19" t="s">
        <v>5537</v>
      </c>
      <c r="C19" t="s">
        <v>4855</v>
      </c>
      <c r="D19" s="3">
        <v>1</v>
      </c>
      <c r="E19" t="s">
        <v>7541</v>
      </c>
      <c r="F19" s="3">
        <v>2</v>
      </c>
    </row>
    <row r="20" spans="1:6" x14ac:dyDescent="0.2">
      <c r="A20" t="s">
        <v>5540</v>
      </c>
      <c r="B20" t="s">
        <v>5541</v>
      </c>
      <c r="C20" t="s">
        <v>5260</v>
      </c>
      <c r="D20" s="3">
        <v>1</v>
      </c>
      <c r="E20" t="s">
        <v>7541</v>
      </c>
      <c r="F20" s="3">
        <v>2</v>
      </c>
    </row>
    <row r="21" spans="1:6" x14ac:dyDescent="0.2">
      <c r="A21" t="s">
        <v>1451</v>
      </c>
      <c r="B21" t="s">
        <v>5547</v>
      </c>
      <c r="C21" t="s">
        <v>464</v>
      </c>
      <c r="D21" s="3">
        <v>1</v>
      </c>
      <c r="E21" t="s">
        <v>7541</v>
      </c>
      <c r="F21" s="3">
        <v>2</v>
      </c>
    </row>
    <row r="22" spans="1:6" x14ac:dyDescent="0.2">
      <c r="A22" t="s">
        <v>3807</v>
      </c>
      <c r="B22" t="s">
        <v>5536</v>
      </c>
      <c r="C22" t="s">
        <v>4855</v>
      </c>
      <c r="D22" s="3">
        <v>1</v>
      </c>
      <c r="E22" t="s">
        <v>7542</v>
      </c>
      <c r="F22" s="3">
        <v>2</v>
      </c>
    </row>
    <row r="23" spans="1:6" x14ac:dyDescent="0.2">
      <c r="A23" t="s">
        <v>456</v>
      </c>
      <c r="B23" t="s">
        <v>457</v>
      </c>
      <c r="C23" t="s">
        <v>5280</v>
      </c>
      <c r="D23" s="3">
        <v>1</v>
      </c>
      <c r="E23" t="s">
        <v>7542</v>
      </c>
      <c r="F23" s="3">
        <v>2</v>
      </c>
    </row>
    <row r="24" spans="1:6" x14ac:dyDescent="0.2">
      <c r="A24" t="s">
        <v>6668</v>
      </c>
      <c r="B24" t="s">
        <v>7184</v>
      </c>
      <c r="C24" t="s">
        <v>4855</v>
      </c>
      <c r="D24" s="3">
        <v>1</v>
      </c>
      <c r="E24" t="s">
        <v>7542</v>
      </c>
      <c r="F24" s="3">
        <v>2</v>
      </c>
    </row>
    <row r="25" spans="1:6" x14ac:dyDescent="0.2">
      <c r="A25" t="s">
        <v>6831</v>
      </c>
      <c r="B25" t="s">
        <v>7186</v>
      </c>
      <c r="C25" t="s">
        <v>4855</v>
      </c>
      <c r="D25" s="3">
        <v>1</v>
      </c>
      <c r="E25" t="s">
        <v>7542</v>
      </c>
      <c r="F25" s="3">
        <v>2</v>
      </c>
    </row>
    <row r="26" spans="1:6" x14ac:dyDescent="0.2">
      <c r="A26" t="s">
        <v>5641</v>
      </c>
      <c r="B26" t="s">
        <v>7179</v>
      </c>
      <c r="C26" t="s">
        <v>4855</v>
      </c>
      <c r="D26" s="3">
        <v>1</v>
      </c>
      <c r="E26" s="72" t="s">
        <v>7542</v>
      </c>
      <c r="F26" s="3">
        <v>2</v>
      </c>
    </row>
    <row r="27" spans="1:6" x14ac:dyDescent="0.2">
      <c r="A27" t="s">
        <v>6178</v>
      </c>
      <c r="B27" t="s">
        <v>7182</v>
      </c>
      <c r="C27" t="s">
        <v>4855</v>
      </c>
      <c r="D27" s="3">
        <v>1</v>
      </c>
      <c r="E27" s="72" t="s">
        <v>7542</v>
      </c>
      <c r="F27" s="3">
        <v>2</v>
      </c>
    </row>
    <row r="28" spans="1:6" x14ac:dyDescent="0.2">
      <c r="A28" t="s">
        <v>1046</v>
      </c>
      <c r="B28" t="s">
        <v>5542</v>
      </c>
      <c r="C28" t="s">
        <v>464</v>
      </c>
      <c r="D28" s="3">
        <v>1</v>
      </c>
      <c r="E28" s="72" t="s">
        <v>7542</v>
      </c>
      <c r="F28" s="3">
        <v>2</v>
      </c>
    </row>
    <row r="29" spans="1:6" x14ac:dyDescent="0.2">
      <c r="A29" t="s">
        <v>4030</v>
      </c>
      <c r="B29" t="s">
        <v>5554</v>
      </c>
      <c r="C29" t="s">
        <v>4855</v>
      </c>
      <c r="D29" s="3">
        <v>1</v>
      </c>
      <c r="E29" s="72" t="s">
        <v>7542</v>
      </c>
      <c r="F29" s="3">
        <v>2</v>
      </c>
    </row>
    <row r="30" spans="1:6" x14ac:dyDescent="0.2">
      <c r="A30" t="s">
        <v>3901</v>
      </c>
      <c r="B30" t="s">
        <v>5556</v>
      </c>
      <c r="C30" t="s">
        <v>4855</v>
      </c>
      <c r="D30" s="3">
        <v>1</v>
      </c>
      <c r="E30" s="72" t="s">
        <v>7542</v>
      </c>
      <c r="F30" s="3">
        <v>2</v>
      </c>
    </row>
    <row r="31" spans="1:6" x14ac:dyDescent="0.2">
      <c r="A31" t="s">
        <v>6029</v>
      </c>
      <c r="B31" t="s">
        <v>7180</v>
      </c>
      <c r="C31" t="s">
        <v>4855</v>
      </c>
      <c r="D31" s="3">
        <v>1</v>
      </c>
      <c r="E31" t="s">
        <v>7536</v>
      </c>
      <c r="F31" s="3">
        <v>2</v>
      </c>
    </row>
    <row r="32" spans="1:6" x14ac:dyDescent="0.2">
      <c r="A32" t="s">
        <v>5552</v>
      </c>
      <c r="B32" t="s">
        <v>5553</v>
      </c>
      <c r="C32" t="s">
        <v>5260</v>
      </c>
      <c r="D32" s="3">
        <v>1</v>
      </c>
      <c r="E32" t="s">
        <v>7536</v>
      </c>
      <c r="F32" s="3">
        <v>2</v>
      </c>
    </row>
    <row r="33" spans="1:6" x14ac:dyDescent="0.2">
      <c r="A33" t="s">
        <v>3594</v>
      </c>
      <c r="B33" t="s">
        <v>5555</v>
      </c>
      <c r="C33" t="s">
        <v>4855</v>
      </c>
      <c r="D33" s="3">
        <v>1</v>
      </c>
      <c r="E33" t="s">
        <v>7536</v>
      </c>
      <c r="F33" s="3">
        <v>2</v>
      </c>
    </row>
    <row r="34" spans="1:6" x14ac:dyDescent="0.2">
      <c r="A34" t="s">
        <v>3891</v>
      </c>
      <c r="B34" t="s">
        <v>5534</v>
      </c>
      <c r="C34" t="s">
        <v>4855</v>
      </c>
      <c r="D34" s="3">
        <v>1</v>
      </c>
      <c r="E34" t="s">
        <v>7536</v>
      </c>
      <c r="F34" s="3">
        <v>2</v>
      </c>
    </row>
    <row r="35" spans="1:6" x14ac:dyDescent="0.2">
      <c r="A35" t="s">
        <v>4425</v>
      </c>
      <c r="B35" t="s">
        <v>5546</v>
      </c>
      <c r="C35" t="s">
        <v>4855</v>
      </c>
      <c r="D35" s="3">
        <v>1</v>
      </c>
      <c r="E35" t="s">
        <v>7536</v>
      </c>
      <c r="F35" s="3">
        <v>2</v>
      </c>
    </row>
    <row r="36" spans="1:6" x14ac:dyDescent="0.2">
      <c r="A36" t="s">
        <v>6896</v>
      </c>
      <c r="B36" t="s">
        <v>7187</v>
      </c>
      <c r="C36" t="s">
        <v>4855</v>
      </c>
      <c r="D36" s="3">
        <v>1</v>
      </c>
      <c r="E36" t="s">
        <v>7536</v>
      </c>
      <c r="F36" s="3">
        <v>2</v>
      </c>
    </row>
    <row r="37" spans="1:6" x14ac:dyDescent="0.2">
      <c r="A37" t="s">
        <v>6740</v>
      </c>
      <c r="B37" t="s">
        <v>7185</v>
      </c>
      <c r="C37" t="s">
        <v>4855</v>
      </c>
      <c r="D37" s="3">
        <v>1</v>
      </c>
      <c r="E37" t="s">
        <v>7543</v>
      </c>
      <c r="F37" s="3">
        <v>2</v>
      </c>
    </row>
    <row r="38" spans="1:6" x14ac:dyDescent="0.2">
      <c r="A38" t="s">
        <v>4630</v>
      </c>
      <c r="B38" t="s">
        <v>5539</v>
      </c>
      <c r="C38" t="s">
        <v>4855</v>
      </c>
      <c r="D38" s="3">
        <v>1</v>
      </c>
      <c r="E38" s="72" t="s">
        <v>7543</v>
      </c>
      <c r="F38" s="3">
        <v>2</v>
      </c>
    </row>
    <row r="39" spans="1:6" x14ac:dyDescent="0.2">
      <c r="A39" t="s">
        <v>1204</v>
      </c>
      <c r="B39" t="s">
        <v>5525</v>
      </c>
      <c r="C39" t="s">
        <v>5511</v>
      </c>
      <c r="D39" s="3">
        <v>2</v>
      </c>
      <c r="E39" t="s">
        <v>7544</v>
      </c>
      <c r="F39" s="3">
        <v>1</v>
      </c>
    </row>
    <row r="40" spans="1:6" x14ac:dyDescent="0.2">
      <c r="A40" t="s">
        <v>892</v>
      </c>
      <c r="B40" t="s">
        <v>5514</v>
      </c>
      <c r="C40" t="s">
        <v>5511</v>
      </c>
      <c r="D40" s="3">
        <v>2</v>
      </c>
      <c r="E40" t="s">
        <v>7545</v>
      </c>
      <c r="F40" s="3">
        <v>1</v>
      </c>
    </row>
    <row r="41" spans="1:6" x14ac:dyDescent="0.2">
      <c r="A41" t="s">
        <v>2726</v>
      </c>
      <c r="B41" t="s">
        <v>7188</v>
      </c>
      <c r="C41" t="s">
        <v>5511</v>
      </c>
      <c r="D41" s="3">
        <v>2</v>
      </c>
      <c r="E41" t="s">
        <v>7545</v>
      </c>
      <c r="F41" s="3">
        <v>1</v>
      </c>
    </row>
    <row r="42" spans="1:6" x14ac:dyDescent="0.2">
      <c r="A42" t="s">
        <v>938</v>
      </c>
      <c r="B42" t="s">
        <v>5515</v>
      </c>
      <c r="C42" t="s">
        <v>5511</v>
      </c>
      <c r="D42" s="3">
        <v>2</v>
      </c>
      <c r="E42" t="s">
        <v>7545</v>
      </c>
      <c r="F42" s="3">
        <v>1</v>
      </c>
    </row>
    <row r="43" spans="1:6" x14ac:dyDescent="0.2">
      <c r="A43" t="s">
        <v>976</v>
      </c>
      <c r="B43" t="s">
        <v>4879</v>
      </c>
      <c r="C43" t="s">
        <v>5511</v>
      </c>
      <c r="D43" s="3">
        <v>2</v>
      </c>
      <c r="E43" t="s">
        <v>7545</v>
      </c>
      <c r="F43" s="3">
        <v>1</v>
      </c>
    </row>
    <row r="44" spans="1:6" x14ac:dyDescent="0.2">
      <c r="A44" t="s">
        <v>2456</v>
      </c>
      <c r="B44" t="s">
        <v>7189</v>
      </c>
      <c r="C44" t="s">
        <v>5511</v>
      </c>
      <c r="D44" s="3">
        <v>2</v>
      </c>
      <c r="E44" t="s">
        <v>7545</v>
      </c>
      <c r="F44" s="3">
        <v>1</v>
      </c>
    </row>
    <row r="45" spans="1:6" x14ac:dyDescent="0.2">
      <c r="A45" t="s">
        <v>1048</v>
      </c>
      <c r="B45" t="s">
        <v>7190</v>
      </c>
      <c r="C45" t="s">
        <v>5511</v>
      </c>
      <c r="D45" s="3">
        <v>2</v>
      </c>
      <c r="E45" t="s">
        <v>7545</v>
      </c>
      <c r="F45" s="3">
        <v>1</v>
      </c>
    </row>
    <row r="46" spans="1:6" x14ac:dyDescent="0.2">
      <c r="A46" t="s">
        <v>2557</v>
      </c>
      <c r="B46" t="s">
        <v>7191</v>
      </c>
      <c r="C46" t="s">
        <v>5511</v>
      </c>
      <c r="D46" s="3">
        <v>2</v>
      </c>
      <c r="E46" t="s">
        <v>7545</v>
      </c>
      <c r="F46" s="3">
        <v>1</v>
      </c>
    </row>
    <row r="47" spans="1:6" x14ac:dyDescent="0.2">
      <c r="A47" t="s">
        <v>2870</v>
      </c>
      <c r="B47" t="s">
        <v>5523</v>
      </c>
      <c r="C47" t="s">
        <v>5511</v>
      </c>
      <c r="D47" s="3">
        <v>2</v>
      </c>
      <c r="E47" t="s">
        <v>7545</v>
      </c>
      <c r="F47" s="3">
        <v>1</v>
      </c>
    </row>
    <row r="48" spans="1:6" x14ac:dyDescent="0.2">
      <c r="A48" t="s">
        <v>1122</v>
      </c>
      <c r="B48" t="s">
        <v>7193</v>
      </c>
      <c r="C48" t="s">
        <v>5511</v>
      </c>
      <c r="D48" s="3">
        <v>2</v>
      </c>
      <c r="E48" t="s">
        <v>7545</v>
      </c>
      <c r="F48" s="3">
        <v>1</v>
      </c>
    </row>
    <row r="49" spans="1:6" x14ac:dyDescent="0.2">
      <c r="A49" t="s">
        <v>2613</v>
      </c>
      <c r="B49" t="s">
        <v>5524</v>
      </c>
      <c r="C49" t="s">
        <v>5511</v>
      </c>
      <c r="D49" s="3">
        <v>2</v>
      </c>
      <c r="E49" t="s">
        <v>7545</v>
      </c>
      <c r="F49" s="3">
        <v>1</v>
      </c>
    </row>
    <row r="50" spans="1:6" x14ac:dyDescent="0.2">
      <c r="A50" t="s">
        <v>2247</v>
      </c>
      <c r="B50" t="s">
        <v>7196</v>
      </c>
      <c r="C50" t="s">
        <v>5511</v>
      </c>
      <c r="D50" s="3">
        <v>2</v>
      </c>
      <c r="E50" t="s">
        <v>7545</v>
      </c>
      <c r="F50" s="3">
        <v>1</v>
      </c>
    </row>
    <row r="51" spans="1:6" x14ac:dyDescent="0.2">
      <c r="A51" t="s">
        <v>806</v>
      </c>
      <c r="B51" t="s">
        <v>5526</v>
      </c>
      <c r="C51" t="s">
        <v>5516</v>
      </c>
      <c r="D51" s="3">
        <v>2</v>
      </c>
      <c r="E51" t="s">
        <v>7545</v>
      </c>
      <c r="F51" s="3">
        <v>1</v>
      </c>
    </row>
    <row r="52" spans="1:6" x14ac:dyDescent="0.2">
      <c r="A52" t="s">
        <v>2992</v>
      </c>
      <c r="B52" t="s">
        <v>5531</v>
      </c>
      <c r="C52" t="s">
        <v>5511</v>
      </c>
      <c r="D52" s="3">
        <v>2</v>
      </c>
      <c r="E52" t="s">
        <v>7545</v>
      </c>
      <c r="F52" s="3">
        <v>1</v>
      </c>
    </row>
    <row r="53" spans="1:6" x14ac:dyDescent="0.2">
      <c r="A53" t="s">
        <v>498</v>
      </c>
      <c r="B53" t="s">
        <v>4856</v>
      </c>
      <c r="C53" t="s">
        <v>5511</v>
      </c>
      <c r="D53" s="3">
        <v>2</v>
      </c>
      <c r="E53" t="s">
        <v>7546</v>
      </c>
      <c r="F53" s="3">
        <v>1</v>
      </c>
    </row>
    <row r="54" spans="1:6" x14ac:dyDescent="0.2">
      <c r="A54" t="s">
        <v>3948</v>
      </c>
      <c r="B54" t="s">
        <v>5512</v>
      </c>
      <c r="C54" t="s">
        <v>5513</v>
      </c>
      <c r="D54" s="3">
        <v>2</v>
      </c>
      <c r="E54" t="s">
        <v>7546</v>
      </c>
      <c r="F54" s="3">
        <v>1</v>
      </c>
    </row>
    <row r="55" spans="1:6" x14ac:dyDescent="0.2">
      <c r="A55" t="s">
        <v>2281</v>
      </c>
      <c r="B55" t="s">
        <v>5522</v>
      </c>
      <c r="C55" t="s">
        <v>5511</v>
      </c>
      <c r="D55" s="3">
        <v>2</v>
      </c>
      <c r="E55" t="s">
        <v>7546</v>
      </c>
      <c r="F55" s="3">
        <v>1</v>
      </c>
    </row>
    <row r="56" spans="1:6" x14ac:dyDescent="0.2">
      <c r="A56" t="s">
        <v>1132</v>
      </c>
      <c r="B56" t="s">
        <v>7194</v>
      </c>
      <c r="C56" t="s">
        <v>5511</v>
      </c>
      <c r="D56" s="3">
        <v>2</v>
      </c>
      <c r="E56" t="s">
        <v>7546</v>
      </c>
      <c r="F56" s="3">
        <v>1</v>
      </c>
    </row>
    <row r="57" spans="1:6" x14ac:dyDescent="0.2">
      <c r="A57" t="s">
        <v>2973</v>
      </c>
      <c r="B57" t="s">
        <v>7197</v>
      </c>
      <c r="C57" t="s">
        <v>5511</v>
      </c>
      <c r="D57" s="3">
        <v>2</v>
      </c>
      <c r="E57" t="s">
        <v>7546</v>
      </c>
      <c r="F57" s="3">
        <v>1</v>
      </c>
    </row>
    <row r="58" spans="1:6" x14ac:dyDescent="0.2">
      <c r="A58" t="s">
        <v>1564</v>
      </c>
      <c r="B58" t="s">
        <v>5529</v>
      </c>
      <c r="C58" t="s">
        <v>5511</v>
      </c>
      <c r="D58" s="3">
        <v>2</v>
      </c>
      <c r="E58" t="s">
        <v>7546</v>
      </c>
      <c r="F58" s="3">
        <v>1</v>
      </c>
    </row>
    <row r="59" spans="1:6" x14ac:dyDescent="0.2">
      <c r="A59" t="s">
        <v>99</v>
      </c>
      <c r="B59" t="s">
        <v>100</v>
      </c>
      <c r="C59" t="s">
        <v>5513</v>
      </c>
      <c r="D59" s="3">
        <v>2</v>
      </c>
      <c r="E59" t="s">
        <v>7546</v>
      </c>
      <c r="F59" s="3">
        <v>1</v>
      </c>
    </row>
    <row r="60" spans="1:6" x14ac:dyDescent="0.2">
      <c r="A60" t="s">
        <v>65</v>
      </c>
      <c r="B60" t="s">
        <v>66</v>
      </c>
      <c r="C60" t="s">
        <v>5516</v>
      </c>
      <c r="D60" s="3">
        <v>2</v>
      </c>
      <c r="E60" t="s">
        <v>7547</v>
      </c>
      <c r="F60" s="3">
        <v>1</v>
      </c>
    </row>
    <row r="61" spans="1:6" x14ac:dyDescent="0.2">
      <c r="A61" t="s">
        <v>2515</v>
      </c>
      <c r="B61" t="s">
        <v>5518</v>
      </c>
      <c r="C61" t="s">
        <v>5511</v>
      </c>
      <c r="D61" s="3">
        <v>2</v>
      </c>
      <c r="E61" t="s">
        <v>7547</v>
      </c>
      <c r="F61" s="3">
        <v>1</v>
      </c>
    </row>
    <row r="62" spans="1:6" x14ac:dyDescent="0.2">
      <c r="A62" t="s">
        <v>3430</v>
      </c>
      <c r="B62" t="s">
        <v>5519</v>
      </c>
      <c r="C62" t="s">
        <v>5513</v>
      </c>
      <c r="D62" s="3">
        <v>2</v>
      </c>
      <c r="E62" t="s">
        <v>7547</v>
      </c>
      <c r="F62" s="3">
        <v>1</v>
      </c>
    </row>
    <row r="63" spans="1:6" x14ac:dyDescent="0.2">
      <c r="A63" t="s">
        <v>1758</v>
      </c>
      <c r="B63" t="s">
        <v>7192</v>
      </c>
      <c r="C63" t="s">
        <v>5511</v>
      </c>
      <c r="D63" s="3">
        <v>2</v>
      </c>
      <c r="E63" t="s">
        <v>7547</v>
      </c>
      <c r="F63" s="3">
        <v>1</v>
      </c>
    </row>
    <row r="64" spans="1:6" x14ac:dyDescent="0.2">
      <c r="A64" t="s">
        <v>1779</v>
      </c>
      <c r="B64" t="s">
        <v>7195</v>
      </c>
      <c r="C64" t="s">
        <v>5511</v>
      </c>
      <c r="D64" s="3">
        <v>2</v>
      </c>
      <c r="E64" t="s">
        <v>7547</v>
      </c>
      <c r="F64" s="3">
        <v>1</v>
      </c>
    </row>
    <row r="65" spans="1:6" x14ac:dyDescent="0.2">
      <c r="A65" t="s">
        <v>1967</v>
      </c>
      <c r="B65" t="s">
        <v>4909</v>
      </c>
      <c r="C65" t="s">
        <v>5511</v>
      </c>
      <c r="D65" s="3">
        <v>2</v>
      </c>
      <c r="E65" t="s">
        <v>7547</v>
      </c>
      <c r="F65" s="3">
        <v>1</v>
      </c>
    </row>
    <row r="66" spans="1:6" x14ac:dyDescent="0.2">
      <c r="A66" t="s">
        <v>1825</v>
      </c>
      <c r="B66" t="s">
        <v>5527</v>
      </c>
      <c r="C66" t="s">
        <v>5511</v>
      </c>
      <c r="D66" s="3">
        <v>2</v>
      </c>
      <c r="E66" t="s">
        <v>7547</v>
      </c>
      <c r="F66" s="3">
        <v>1</v>
      </c>
    </row>
    <row r="67" spans="1:6" x14ac:dyDescent="0.2">
      <c r="A67" t="s">
        <v>1841</v>
      </c>
      <c r="B67" t="s">
        <v>5528</v>
      </c>
      <c r="C67" t="s">
        <v>5511</v>
      </c>
      <c r="D67" s="3">
        <v>2</v>
      </c>
      <c r="E67" t="s">
        <v>7547</v>
      </c>
      <c r="F67" s="3">
        <v>1</v>
      </c>
    </row>
    <row r="68" spans="1:6" x14ac:dyDescent="0.2">
      <c r="A68" t="s">
        <v>7310</v>
      </c>
      <c r="B68" t="s">
        <v>7311</v>
      </c>
      <c r="C68" t="s">
        <v>5260</v>
      </c>
      <c r="D68" s="3">
        <v>1</v>
      </c>
      <c r="E68" t="s">
        <v>7548</v>
      </c>
      <c r="F68" s="3">
        <v>1</v>
      </c>
    </row>
    <row r="69" spans="1:6" x14ac:dyDescent="0.2">
      <c r="A69" t="s">
        <v>685</v>
      </c>
      <c r="B69" t="s">
        <v>7386</v>
      </c>
      <c r="C69" t="s">
        <v>464</v>
      </c>
      <c r="D69" s="3">
        <v>1</v>
      </c>
      <c r="E69" t="s">
        <v>7548</v>
      </c>
      <c r="F69" s="3">
        <v>1</v>
      </c>
    </row>
    <row r="70" spans="1:6" x14ac:dyDescent="0.2">
      <c r="A70" t="s">
        <v>6325</v>
      </c>
      <c r="B70" t="s">
        <v>7392</v>
      </c>
      <c r="C70" t="s">
        <v>4855</v>
      </c>
      <c r="D70" s="3">
        <v>1</v>
      </c>
      <c r="E70" t="s">
        <v>7548</v>
      </c>
      <c r="F70" s="3">
        <v>1</v>
      </c>
    </row>
    <row r="71" spans="1:6" x14ac:dyDescent="0.2">
      <c r="A71" t="s">
        <v>4301</v>
      </c>
      <c r="B71" t="s">
        <v>7398</v>
      </c>
      <c r="C71" t="s">
        <v>4855</v>
      </c>
      <c r="D71" s="3">
        <v>1</v>
      </c>
      <c r="E71" t="s">
        <v>7548</v>
      </c>
      <c r="F71" s="3">
        <v>1</v>
      </c>
    </row>
    <row r="72" spans="1:6" x14ac:dyDescent="0.2">
      <c r="A72" t="s">
        <v>3176</v>
      </c>
      <c r="B72" t="s">
        <v>7438</v>
      </c>
      <c r="C72" t="s">
        <v>4855</v>
      </c>
      <c r="D72" s="3">
        <v>1</v>
      </c>
      <c r="E72" t="s">
        <v>7548</v>
      </c>
      <c r="F72" s="3">
        <v>1</v>
      </c>
    </row>
    <row r="73" spans="1:6" x14ac:dyDescent="0.2">
      <c r="A73" t="s">
        <v>1822</v>
      </c>
      <c r="B73" t="s">
        <v>7494</v>
      </c>
      <c r="C73" t="s">
        <v>464</v>
      </c>
      <c r="D73" s="3">
        <v>1</v>
      </c>
      <c r="E73" t="s">
        <v>7548</v>
      </c>
      <c r="F73" s="3">
        <v>1</v>
      </c>
    </row>
    <row r="74" spans="1:6" x14ac:dyDescent="0.2">
      <c r="A74" t="s">
        <v>818</v>
      </c>
      <c r="B74" t="s">
        <v>7524</v>
      </c>
      <c r="C74" t="s">
        <v>464</v>
      </c>
      <c r="D74" s="3">
        <v>1</v>
      </c>
      <c r="E74" t="s">
        <v>7548</v>
      </c>
      <c r="F74" s="3">
        <v>1</v>
      </c>
    </row>
    <row r="75" spans="1:6" x14ac:dyDescent="0.2">
      <c r="A75" t="s">
        <v>2264</v>
      </c>
      <c r="B75" t="s">
        <v>7200</v>
      </c>
      <c r="C75" t="s">
        <v>464</v>
      </c>
      <c r="D75" s="3">
        <v>1</v>
      </c>
      <c r="E75" t="s">
        <v>7544</v>
      </c>
      <c r="F75" s="3">
        <v>1</v>
      </c>
    </row>
    <row r="76" spans="1:6" x14ac:dyDescent="0.2">
      <c r="A76" t="s">
        <v>5747</v>
      </c>
      <c r="B76" t="s">
        <v>7238</v>
      </c>
      <c r="C76" t="s">
        <v>4855</v>
      </c>
      <c r="D76" s="3">
        <v>1</v>
      </c>
      <c r="E76" t="s">
        <v>7544</v>
      </c>
      <c r="F76" s="3">
        <v>1</v>
      </c>
    </row>
    <row r="77" spans="1:6" x14ac:dyDescent="0.2">
      <c r="A77" t="s">
        <v>3322</v>
      </c>
      <c r="B77" t="s">
        <v>7243</v>
      </c>
      <c r="C77" t="s">
        <v>4855</v>
      </c>
      <c r="D77" s="3">
        <v>1</v>
      </c>
      <c r="E77" t="s">
        <v>7544</v>
      </c>
      <c r="F77" s="3">
        <v>1</v>
      </c>
    </row>
    <row r="78" spans="1:6" x14ac:dyDescent="0.2">
      <c r="A78" t="s">
        <v>3355</v>
      </c>
      <c r="B78" t="s">
        <v>7296</v>
      </c>
      <c r="C78" t="s">
        <v>4855</v>
      </c>
      <c r="D78" s="3">
        <v>1</v>
      </c>
      <c r="E78" t="s">
        <v>7544</v>
      </c>
      <c r="F78" s="3">
        <v>1</v>
      </c>
    </row>
    <row r="79" spans="1:6" x14ac:dyDescent="0.2">
      <c r="A79" t="s">
        <v>3384</v>
      </c>
      <c r="B79" t="s">
        <v>7319</v>
      </c>
      <c r="C79" t="s">
        <v>4855</v>
      </c>
      <c r="D79" s="3">
        <v>1</v>
      </c>
      <c r="E79" t="s">
        <v>7544</v>
      </c>
      <c r="F79" s="3">
        <v>1</v>
      </c>
    </row>
    <row r="80" spans="1:6" x14ac:dyDescent="0.2">
      <c r="A80" t="s">
        <v>2809</v>
      </c>
      <c r="B80" t="s">
        <v>7332</v>
      </c>
      <c r="C80" t="s">
        <v>464</v>
      </c>
      <c r="D80" s="3">
        <v>1</v>
      </c>
      <c r="E80" t="s">
        <v>7544</v>
      </c>
      <c r="F80" s="3">
        <v>1</v>
      </c>
    </row>
    <row r="81" spans="1:6" x14ac:dyDescent="0.2">
      <c r="A81" t="s">
        <v>4417</v>
      </c>
      <c r="B81" t="s">
        <v>7380</v>
      </c>
      <c r="C81" t="s">
        <v>4855</v>
      </c>
      <c r="D81" s="3">
        <v>1</v>
      </c>
      <c r="E81" t="s">
        <v>7544</v>
      </c>
      <c r="F81" s="3">
        <v>1</v>
      </c>
    </row>
    <row r="82" spans="1:6" x14ac:dyDescent="0.2">
      <c r="A82" t="s">
        <v>4298</v>
      </c>
      <c r="B82" t="s">
        <v>7397</v>
      </c>
      <c r="C82" t="s">
        <v>4855</v>
      </c>
      <c r="D82" s="3">
        <v>1</v>
      </c>
      <c r="E82" t="s">
        <v>7544</v>
      </c>
      <c r="F82" s="3">
        <v>1</v>
      </c>
    </row>
    <row r="83" spans="1:6" x14ac:dyDescent="0.2">
      <c r="A83" t="s">
        <v>1771</v>
      </c>
      <c r="B83" t="s">
        <v>7421</v>
      </c>
      <c r="C83" t="s">
        <v>464</v>
      </c>
      <c r="D83" s="3">
        <v>1</v>
      </c>
      <c r="E83" t="s">
        <v>7544</v>
      </c>
      <c r="F83" s="3">
        <v>1</v>
      </c>
    </row>
    <row r="84" spans="1:6" x14ac:dyDescent="0.2">
      <c r="A84" t="s">
        <v>6573</v>
      </c>
      <c r="B84" t="s">
        <v>7441</v>
      </c>
      <c r="C84" t="s">
        <v>4855</v>
      </c>
      <c r="D84" s="3">
        <v>1</v>
      </c>
      <c r="E84" t="s">
        <v>7544</v>
      </c>
      <c r="F84" s="3">
        <v>1</v>
      </c>
    </row>
    <row r="85" spans="1:6" x14ac:dyDescent="0.2">
      <c r="A85" t="s">
        <v>6576</v>
      </c>
      <c r="B85" t="s">
        <v>7443</v>
      </c>
      <c r="C85" t="s">
        <v>4855</v>
      </c>
      <c r="D85" s="3">
        <v>1</v>
      </c>
      <c r="E85" t="s">
        <v>7544</v>
      </c>
      <c r="F85" s="3">
        <v>1</v>
      </c>
    </row>
    <row r="86" spans="1:6" x14ac:dyDescent="0.2">
      <c r="A86" t="s">
        <v>6878</v>
      </c>
      <c r="B86" t="s">
        <v>7508</v>
      </c>
      <c r="C86" t="s">
        <v>4855</v>
      </c>
      <c r="D86" s="3">
        <v>1</v>
      </c>
      <c r="E86" t="s">
        <v>7544</v>
      </c>
      <c r="F86" s="3">
        <v>1</v>
      </c>
    </row>
    <row r="87" spans="1:6" x14ac:dyDescent="0.2">
      <c r="A87" t="s">
        <v>1274</v>
      </c>
      <c r="B87" t="s">
        <v>7198</v>
      </c>
      <c r="C87" t="s">
        <v>464</v>
      </c>
      <c r="D87" s="3">
        <v>1</v>
      </c>
      <c r="E87" t="s">
        <v>7545</v>
      </c>
      <c r="F87" s="3">
        <v>1</v>
      </c>
    </row>
    <row r="88" spans="1:6" x14ac:dyDescent="0.2">
      <c r="A88" t="s">
        <v>7201</v>
      </c>
      <c r="B88" t="s">
        <v>7202</v>
      </c>
      <c r="C88" t="s">
        <v>5260</v>
      </c>
      <c r="D88" s="3">
        <v>1</v>
      </c>
      <c r="E88" t="s">
        <v>7545</v>
      </c>
      <c r="F88" s="3">
        <v>1</v>
      </c>
    </row>
    <row r="89" spans="1:6" x14ac:dyDescent="0.2">
      <c r="A89" t="s">
        <v>5590</v>
      </c>
      <c r="B89" t="s">
        <v>7203</v>
      </c>
      <c r="C89" t="s">
        <v>4855</v>
      </c>
      <c r="D89" s="3">
        <v>1</v>
      </c>
      <c r="E89" t="s">
        <v>7545</v>
      </c>
      <c r="F89" s="3">
        <v>1</v>
      </c>
    </row>
    <row r="90" spans="1:6" x14ac:dyDescent="0.2">
      <c r="A90" t="s">
        <v>5592</v>
      </c>
      <c r="B90" t="s">
        <v>7204</v>
      </c>
      <c r="C90" t="s">
        <v>4855</v>
      </c>
      <c r="D90" s="3">
        <v>1</v>
      </c>
      <c r="E90" t="s">
        <v>7545</v>
      </c>
      <c r="F90" s="3">
        <v>1</v>
      </c>
    </row>
    <row r="91" spans="1:6" x14ac:dyDescent="0.2">
      <c r="A91" t="s">
        <v>5600</v>
      </c>
      <c r="B91" t="s">
        <v>7205</v>
      </c>
      <c r="C91" t="s">
        <v>4855</v>
      </c>
      <c r="D91" s="3">
        <v>1</v>
      </c>
      <c r="E91" t="s">
        <v>7545</v>
      </c>
      <c r="F91" s="3">
        <v>1</v>
      </c>
    </row>
    <row r="92" spans="1:6" x14ac:dyDescent="0.2">
      <c r="A92" t="s">
        <v>5606</v>
      </c>
      <c r="B92" t="s">
        <v>7206</v>
      </c>
      <c r="C92" t="s">
        <v>4855</v>
      </c>
      <c r="D92" s="3">
        <v>1</v>
      </c>
      <c r="E92" t="s">
        <v>7545</v>
      </c>
      <c r="F92" s="3">
        <v>1</v>
      </c>
    </row>
    <row r="93" spans="1:6" x14ac:dyDescent="0.2">
      <c r="A93" t="s">
        <v>32</v>
      </c>
      <c r="B93" t="s">
        <v>33</v>
      </c>
      <c r="C93" t="s">
        <v>5260</v>
      </c>
      <c r="D93" s="3">
        <v>1</v>
      </c>
      <c r="E93" t="s">
        <v>7545</v>
      </c>
      <c r="F93" s="3">
        <v>1</v>
      </c>
    </row>
    <row r="94" spans="1:6" x14ac:dyDescent="0.2">
      <c r="A94" t="s">
        <v>1286</v>
      </c>
      <c r="B94" t="s">
        <v>7207</v>
      </c>
      <c r="C94" t="s">
        <v>464</v>
      </c>
      <c r="D94" s="3">
        <v>1</v>
      </c>
      <c r="E94" t="s">
        <v>7545</v>
      </c>
      <c r="F94" s="3">
        <v>1</v>
      </c>
    </row>
    <row r="95" spans="1:6" x14ac:dyDescent="0.2">
      <c r="A95" t="s">
        <v>7221</v>
      </c>
      <c r="B95" t="s">
        <v>7222</v>
      </c>
      <c r="C95" t="s">
        <v>5260</v>
      </c>
      <c r="D95" s="3">
        <v>1</v>
      </c>
      <c r="E95" t="s">
        <v>7545</v>
      </c>
      <c r="F95" s="3">
        <v>1</v>
      </c>
    </row>
    <row r="96" spans="1:6" x14ac:dyDescent="0.2">
      <c r="A96" t="s">
        <v>1995</v>
      </c>
      <c r="B96" t="s">
        <v>7224</v>
      </c>
      <c r="C96" t="s">
        <v>464</v>
      </c>
      <c r="D96" s="3">
        <v>1</v>
      </c>
      <c r="E96" t="s">
        <v>7545</v>
      </c>
      <c r="F96" s="3">
        <v>1</v>
      </c>
    </row>
    <row r="97" spans="1:6" x14ac:dyDescent="0.2">
      <c r="A97" t="s">
        <v>7233</v>
      </c>
      <c r="B97" t="s">
        <v>7234</v>
      </c>
      <c r="C97" t="s">
        <v>5260</v>
      </c>
      <c r="D97" s="3">
        <v>1</v>
      </c>
      <c r="E97" t="s">
        <v>7545</v>
      </c>
      <c r="F97" s="3">
        <v>1</v>
      </c>
    </row>
    <row r="98" spans="1:6" x14ac:dyDescent="0.2">
      <c r="A98" t="s">
        <v>7235</v>
      </c>
      <c r="B98" t="s">
        <v>7236</v>
      </c>
      <c r="C98" t="s">
        <v>5260</v>
      </c>
      <c r="D98" s="3">
        <v>1</v>
      </c>
      <c r="E98" t="s">
        <v>7545</v>
      </c>
      <c r="F98" s="3">
        <v>1</v>
      </c>
    </row>
    <row r="99" spans="1:6" x14ac:dyDescent="0.2">
      <c r="A99" t="s">
        <v>930</v>
      </c>
      <c r="B99" t="s">
        <v>7239</v>
      </c>
      <c r="C99" t="s">
        <v>464</v>
      </c>
      <c r="D99" s="3">
        <v>1</v>
      </c>
      <c r="E99" t="s">
        <v>7545</v>
      </c>
      <c r="F99" s="3">
        <v>1</v>
      </c>
    </row>
    <row r="100" spans="1:6" x14ac:dyDescent="0.2">
      <c r="A100" t="s">
        <v>48</v>
      </c>
      <c r="B100" t="s">
        <v>49</v>
      </c>
      <c r="C100" t="s">
        <v>5260</v>
      </c>
      <c r="D100" s="3">
        <v>1</v>
      </c>
      <c r="E100" t="s">
        <v>7545</v>
      </c>
      <c r="F100" s="3">
        <v>1</v>
      </c>
    </row>
    <row r="101" spans="1:6" x14ac:dyDescent="0.2">
      <c r="A101" t="s">
        <v>4616</v>
      </c>
      <c r="B101" t="s">
        <v>7250</v>
      </c>
      <c r="C101" t="s">
        <v>4855</v>
      </c>
      <c r="D101" s="3">
        <v>1</v>
      </c>
      <c r="E101" t="s">
        <v>7545</v>
      </c>
      <c r="F101" s="3">
        <v>1</v>
      </c>
    </row>
    <row r="102" spans="1:6" x14ac:dyDescent="0.2">
      <c r="A102" t="s">
        <v>2755</v>
      </c>
      <c r="B102" t="s">
        <v>7253</v>
      </c>
      <c r="C102" t="s">
        <v>464</v>
      </c>
      <c r="D102" s="3">
        <v>1</v>
      </c>
      <c r="E102" t="s">
        <v>7545</v>
      </c>
      <c r="F102" s="3">
        <v>1</v>
      </c>
    </row>
    <row r="103" spans="1:6" x14ac:dyDescent="0.2">
      <c r="A103" t="s">
        <v>584</v>
      </c>
      <c r="B103" t="s">
        <v>7254</v>
      </c>
      <c r="C103" t="s">
        <v>464</v>
      </c>
      <c r="D103" s="3">
        <v>1</v>
      </c>
      <c r="E103" t="s">
        <v>7545</v>
      </c>
      <c r="F103" s="3">
        <v>1</v>
      </c>
    </row>
    <row r="104" spans="1:6" x14ac:dyDescent="0.2">
      <c r="A104" t="s">
        <v>2388</v>
      </c>
      <c r="B104" t="s">
        <v>7257</v>
      </c>
      <c r="C104" t="s">
        <v>464</v>
      </c>
      <c r="D104" s="3">
        <v>1</v>
      </c>
      <c r="E104" t="s">
        <v>7545</v>
      </c>
      <c r="F104" s="3">
        <v>1</v>
      </c>
    </row>
    <row r="105" spans="1:6" x14ac:dyDescent="0.2">
      <c r="A105" t="s">
        <v>2155</v>
      </c>
      <c r="B105" t="s">
        <v>7261</v>
      </c>
      <c r="C105" t="s">
        <v>464</v>
      </c>
      <c r="D105" s="3">
        <v>1</v>
      </c>
      <c r="E105" t="s">
        <v>7545</v>
      </c>
      <c r="F105" s="3">
        <v>1</v>
      </c>
    </row>
    <row r="106" spans="1:6" x14ac:dyDescent="0.2">
      <c r="A106" t="s">
        <v>7265</v>
      </c>
      <c r="B106" t="s">
        <v>7266</v>
      </c>
      <c r="C106" t="s">
        <v>5260</v>
      </c>
      <c r="D106" s="3">
        <v>1</v>
      </c>
      <c r="E106" t="s">
        <v>7545</v>
      </c>
      <c r="F106" s="3">
        <v>1</v>
      </c>
    </row>
    <row r="107" spans="1:6" x14ac:dyDescent="0.2">
      <c r="A107" t="s">
        <v>5885</v>
      </c>
      <c r="B107" t="s">
        <v>7272</v>
      </c>
      <c r="C107" t="s">
        <v>4855</v>
      </c>
      <c r="D107" s="3">
        <v>1</v>
      </c>
      <c r="E107" t="s">
        <v>7545</v>
      </c>
      <c r="F107" s="3">
        <v>1</v>
      </c>
    </row>
    <row r="108" spans="1:6" x14ac:dyDescent="0.2">
      <c r="A108" t="s">
        <v>7282</v>
      </c>
      <c r="B108" t="s">
        <v>7283</v>
      </c>
      <c r="C108" t="s">
        <v>5260</v>
      </c>
      <c r="D108" s="3">
        <v>1</v>
      </c>
      <c r="E108" t="s">
        <v>7545</v>
      </c>
      <c r="F108" s="3">
        <v>1</v>
      </c>
    </row>
    <row r="109" spans="1:6" x14ac:dyDescent="0.2">
      <c r="A109" t="s">
        <v>7284</v>
      </c>
      <c r="B109" t="s">
        <v>7285</v>
      </c>
      <c r="C109" t="s">
        <v>5260</v>
      </c>
      <c r="D109" s="3">
        <v>1</v>
      </c>
      <c r="E109" t="s">
        <v>7545</v>
      </c>
      <c r="F109" s="3">
        <v>1</v>
      </c>
    </row>
    <row r="110" spans="1:6" x14ac:dyDescent="0.2">
      <c r="A110" t="s">
        <v>5949</v>
      </c>
      <c r="B110" t="s">
        <v>7295</v>
      </c>
      <c r="C110" t="s">
        <v>4855</v>
      </c>
      <c r="D110" s="3">
        <v>1</v>
      </c>
      <c r="E110" t="s">
        <v>7545</v>
      </c>
      <c r="F110" s="3">
        <v>1</v>
      </c>
    </row>
    <row r="111" spans="1:6" x14ac:dyDescent="0.2">
      <c r="A111" t="s">
        <v>622</v>
      </c>
      <c r="B111" t="s">
        <v>7297</v>
      </c>
      <c r="C111" t="s">
        <v>464</v>
      </c>
      <c r="D111" s="3">
        <v>1</v>
      </c>
      <c r="E111" t="s">
        <v>7545</v>
      </c>
      <c r="F111" s="3">
        <v>1</v>
      </c>
    </row>
    <row r="112" spans="1:6" x14ac:dyDescent="0.2">
      <c r="A112" t="s">
        <v>4138</v>
      </c>
      <c r="B112" t="s">
        <v>7298</v>
      </c>
      <c r="C112" t="s">
        <v>4855</v>
      </c>
      <c r="D112" s="3">
        <v>1</v>
      </c>
      <c r="E112" t="s">
        <v>7545</v>
      </c>
      <c r="F112" s="3">
        <v>1</v>
      </c>
    </row>
    <row r="113" spans="1:6" x14ac:dyDescent="0.2">
      <c r="A113" t="s">
        <v>5994</v>
      </c>
      <c r="B113" t="s">
        <v>7305</v>
      </c>
      <c r="C113" t="s">
        <v>4855</v>
      </c>
      <c r="D113" s="3">
        <v>1</v>
      </c>
      <c r="E113" t="s">
        <v>7545</v>
      </c>
      <c r="F113" s="3">
        <v>1</v>
      </c>
    </row>
    <row r="114" spans="1:6" x14ac:dyDescent="0.2">
      <c r="A114" t="s">
        <v>3921</v>
      </c>
      <c r="B114" t="s">
        <v>7306</v>
      </c>
      <c r="C114" t="s">
        <v>4855</v>
      </c>
      <c r="D114" s="3">
        <v>1</v>
      </c>
      <c r="E114" t="s">
        <v>7545</v>
      </c>
      <c r="F114" s="3">
        <v>1</v>
      </c>
    </row>
    <row r="115" spans="1:6" x14ac:dyDescent="0.2">
      <c r="A115" t="s">
        <v>7315</v>
      </c>
      <c r="B115" t="s">
        <v>7316</v>
      </c>
      <c r="C115" t="s">
        <v>5260</v>
      </c>
      <c r="D115" s="3">
        <v>1</v>
      </c>
      <c r="E115" t="s">
        <v>7545</v>
      </c>
      <c r="F115" s="3">
        <v>1</v>
      </c>
    </row>
    <row r="116" spans="1:6" x14ac:dyDescent="0.2">
      <c r="A116" t="s">
        <v>4640</v>
      </c>
      <c r="B116" t="s">
        <v>7320</v>
      </c>
      <c r="C116" t="s">
        <v>4855</v>
      </c>
      <c r="D116" s="3">
        <v>1</v>
      </c>
      <c r="E116" t="s">
        <v>7545</v>
      </c>
      <c r="F116" s="3">
        <v>1</v>
      </c>
    </row>
    <row r="117" spans="1:6" x14ac:dyDescent="0.2">
      <c r="A117" t="s">
        <v>2799</v>
      </c>
      <c r="B117" t="s">
        <v>7321</v>
      </c>
      <c r="C117" t="s">
        <v>464</v>
      </c>
      <c r="D117" s="3">
        <v>1</v>
      </c>
      <c r="E117" t="s">
        <v>7545</v>
      </c>
      <c r="F117" s="3">
        <v>1</v>
      </c>
    </row>
    <row r="118" spans="1:6" x14ac:dyDescent="0.2">
      <c r="A118" t="s">
        <v>652</v>
      </c>
      <c r="B118" t="s">
        <v>7330</v>
      </c>
      <c r="C118" t="s">
        <v>464</v>
      </c>
      <c r="D118" s="3">
        <v>1</v>
      </c>
      <c r="E118" t="s">
        <v>7545</v>
      </c>
      <c r="F118" s="3">
        <v>1</v>
      </c>
    </row>
    <row r="119" spans="1:6" x14ac:dyDescent="0.2">
      <c r="A119" t="s">
        <v>6096</v>
      </c>
      <c r="B119" t="s">
        <v>7331</v>
      </c>
      <c r="C119" t="s">
        <v>4855</v>
      </c>
      <c r="D119" s="3">
        <v>1</v>
      </c>
      <c r="E119" t="s">
        <v>7545</v>
      </c>
      <c r="F119" s="3">
        <v>1</v>
      </c>
    </row>
    <row r="120" spans="1:6" x14ac:dyDescent="0.2">
      <c r="A120" t="s">
        <v>7336</v>
      </c>
      <c r="B120" t="s">
        <v>7337</v>
      </c>
      <c r="C120" t="s">
        <v>5260</v>
      </c>
      <c r="D120" s="3">
        <v>1</v>
      </c>
      <c r="E120" t="s">
        <v>7545</v>
      </c>
      <c r="F120" s="3">
        <v>1</v>
      </c>
    </row>
    <row r="121" spans="1:6" x14ac:dyDescent="0.2">
      <c r="A121" t="s">
        <v>3696</v>
      </c>
      <c r="B121" t="s">
        <v>7342</v>
      </c>
      <c r="C121" t="s">
        <v>4855</v>
      </c>
      <c r="D121" s="3">
        <v>1</v>
      </c>
      <c r="E121" t="s">
        <v>7545</v>
      </c>
      <c r="F121" s="3">
        <v>1</v>
      </c>
    </row>
    <row r="122" spans="1:6" x14ac:dyDescent="0.2">
      <c r="A122" t="s">
        <v>2028</v>
      </c>
      <c r="B122" t="s">
        <v>7343</v>
      </c>
      <c r="C122" t="s">
        <v>464</v>
      </c>
      <c r="D122" s="3">
        <v>1</v>
      </c>
      <c r="E122" t="s">
        <v>7545</v>
      </c>
      <c r="F122" s="3">
        <v>1</v>
      </c>
    </row>
    <row r="123" spans="1:6" x14ac:dyDescent="0.2">
      <c r="A123" t="s">
        <v>3414</v>
      </c>
      <c r="B123" t="s">
        <v>7344</v>
      </c>
      <c r="C123" t="s">
        <v>4855</v>
      </c>
      <c r="D123" s="3">
        <v>1</v>
      </c>
      <c r="E123" t="s">
        <v>7545</v>
      </c>
      <c r="F123" s="3">
        <v>1</v>
      </c>
    </row>
    <row r="124" spans="1:6" x14ac:dyDescent="0.2">
      <c r="A124" t="s">
        <v>7345</v>
      </c>
      <c r="B124" t="s">
        <v>7346</v>
      </c>
      <c r="C124" t="s">
        <v>5260</v>
      </c>
      <c r="D124" s="3">
        <v>1</v>
      </c>
      <c r="E124" t="s">
        <v>7545</v>
      </c>
      <c r="F124" s="3">
        <v>1</v>
      </c>
    </row>
    <row r="125" spans="1:6" x14ac:dyDescent="0.2">
      <c r="A125" t="s">
        <v>7354</v>
      </c>
      <c r="B125" t="s">
        <v>7355</v>
      </c>
      <c r="C125" t="s">
        <v>5260</v>
      </c>
      <c r="D125" s="3">
        <v>1</v>
      </c>
      <c r="E125" t="s">
        <v>7545</v>
      </c>
      <c r="F125" s="3">
        <v>1</v>
      </c>
    </row>
    <row r="126" spans="1:6" x14ac:dyDescent="0.2">
      <c r="A126" t="s">
        <v>4782</v>
      </c>
      <c r="B126" t="s">
        <v>7359</v>
      </c>
      <c r="C126" t="s">
        <v>4855</v>
      </c>
      <c r="D126" s="3">
        <v>1</v>
      </c>
      <c r="E126" t="s">
        <v>7545</v>
      </c>
      <c r="F126" s="3">
        <v>1</v>
      </c>
    </row>
    <row r="127" spans="1:6" x14ac:dyDescent="0.2">
      <c r="A127" t="s">
        <v>1931</v>
      </c>
      <c r="B127" t="s">
        <v>7366</v>
      </c>
      <c r="C127" t="s">
        <v>464</v>
      </c>
      <c r="D127" s="3">
        <v>1</v>
      </c>
      <c r="E127" t="s">
        <v>7545</v>
      </c>
      <c r="F127" s="3">
        <v>1</v>
      </c>
    </row>
    <row r="128" spans="1:6" x14ac:dyDescent="0.2">
      <c r="A128" t="s">
        <v>2038</v>
      </c>
      <c r="B128" t="s">
        <v>7367</v>
      </c>
      <c r="C128" t="s">
        <v>464</v>
      </c>
      <c r="D128" s="3">
        <v>1</v>
      </c>
      <c r="E128" t="s">
        <v>7545</v>
      </c>
      <c r="F128" s="3">
        <v>1</v>
      </c>
    </row>
    <row r="129" spans="1:6" x14ac:dyDescent="0.2">
      <c r="A129" t="s">
        <v>2837</v>
      </c>
      <c r="B129" t="s">
        <v>5520</v>
      </c>
      <c r="C129" t="s">
        <v>464</v>
      </c>
      <c r="D129" s="3">
        <v>1</v>
      </c>
      <c r="E129" t="s">
        <v>7545</v>
      </c>
      <c r="F129" s="3">
        <v>1</v>
      </c>
    </row>
    <row r="130" spans="1:6" x14ac:dyDescent="0.2">
      <c r="A130" t="s">
        <v>7370</v>
      </c>
      <c r="B130" t="s">
        <v>7371</v>
      </c>
      <c r="C130" t="s">
        <v>5260</v>
      </c>
      <c r="D130" s="3">
        <v>1</v>
      </c>
      <c r="E130" t="s">
        <v>7545</v>
      </c>
      <c r="F130" s="3">
        <v>1</v>
      </c>
    </row>
    <row r="131" spans="1:6" x14ac:dyDescent="0.2">
      <c r="A131" t="s">
        <v>2521</v>
      </c>
      <c r="B131" t="s">
        <v>7372</v>
      </c>
      <c r="C131" t="s">
        <v>464</v>
      </c>
      <c r="D131" s="3">
        <v>1</v>
      </c>
      <c r="E131" t="s">
        <v>7545</v>
      </c>
      <c r="F131" s="3">
        <v>1</v>
      </c>
    </row>
    <row r="132" spans="1:6" x14ac:dyDescent="0.2">
      <c r="A132" t="s">
        <v>2843</v>
      </c>
      <c r="B132" t="s">
        <v>7373</v>
      </c>
      <c r="C132" t="s">
        <v>464</v>
      </c>
      <c r="D132" s="3">
        <v>1</v>
      </c>
      <c r="E132" t="s">
        <v>7545</v>
      </c>
      <c r="F132" s="3">
        <v>1</v>
      </c>
    </row>
    <row r="133" spans="1:6" x14ac:dyDescent="0.2">
      <c r="A133" t="s">
        <v>4419</v>
      </c>
      <c r="B133" t="s">
        <v>7374</v>
      </c>
      <c r="C133" t="s">
        <v>4855</v>
      </c>
      <c r="D133" s="3">
        <v>1</v>
      </c>
      <c r="E133" t="s">
        <v>7545</v>
      </c>
      <c r="F133" s="3">
        <v>1</v>
      </c>
    </row>
    <row r="134" spans="1:6" x14ac:dyDescent="0.2">
      <c r="A134" t="s">
        <v>6288</v>
      </c>
      <c r="B134" t="s">
        <v>7378</v>
      </c>
      <c r="C134" t="s">
        <v>4855</v>
      </c>
      <c r="D134" s="3">
        <v>1</v>
      </c>
      <c r="E134" t="s">
        <v>7545</v>
      </c>
      <c r="F134" s="3">
        <v>1</v>
      </c>
    </row>
    <row r="135" spans="1:6" x14ac:dyDescent="0.2">
      <c r="A135" t="s">
        <v>1741</v>
      </c>
      <c r="B135" t="s">
        <v>7379</v>
      </c>
      <c r="C135" t="s">
        <v>464</v>
      </c>
      <c r="D135" s="3">
        <v>1</v>
      </c>
      <c r="E135" t="s">
        <v>7545</v>
      </c>
      <c r="F135" s="3">
        <v>1</v>
      </c>
    </row>
    <row r="136" spans="1:6" x14ac:dyDescent="0.2">
      <c r="A136" t="s">
        <v>3459</v>
      </c>
      <c r="B136" t="s">
        <v>7381</v>
      </c>
      <c r="C136" t="s">
        <v>4855</v>
      </c>
      <c r="D136" s="3">
        <v>1</v>
      </c>
      <c r="E136" t="s">
        <v>7545</v>
      </c>
      <c r="F136" s="3">
        <v>1</v>
      </c>
    </row>
    <row r="137" spans="1:6" x14ac:dyDescent="0.2">
      <c r="A137" t="s">
        <v>7382</v>
      </c>
      <c r="B137" t="s">
        <v>7383</v>
      </c>
      <c r="C137" t="s">
        <v>5260</v>
      </c>
      <c r="D137" s="3">
        <v>1</v>
      </c>
      <c r="E137" t="s">
        <v>7545</v>
      </c>
      <c r="F137" s="3">
        <v>1</v>
      </c>
    </row>
    <row r="138" spans="1:6" x14ac:dyDescent="0.2">
      <c r="A138" t="s">
        <v>7399</v>
      </c>
      <c r="B138" t="s">
        <v>7400</v>
      </c>
      <c r="C138" t="s">
        <v>5260</v>
      </c>
      <c r="D138" s="3">
        <v>1</v>
      </c>
      <c r="E138" t="s">
        <v>7545</v>
      </c>
      <c r="F138" s="3">
        <v>1</v>
      </c>
    </row>
    <row r="139" spans="1:6" x14ac:dyDescent="0.2">
      <c r="A139" t="s">
        <v>3938</v>
      </c>
      <c r="B139" t="s">
        <v>7404</v>
      </c>
      <c r="C139" t="s">
        <v>4855</v>
      </c>
      <c r="D139" s="3">
        <v>1</v>
      </c>
      <c r="E139" t="s">
        <v>7545</v>
      </c>
      <c r="F139" s="3">
        <v>1</v>
      </c>
    </row>
    <row r="140" spans="1:6" x14ac:dyDescent="0.2">
      <c r="A140" t="s">
        <v>6470</v>
      </c>
      <c r="B140" t="s">
        <v>7411</v>
      </c>
      <c r="C140" t="s">
        <v>4855</v>
      </c>
      <c r="D140" s="3">
        <v>1</v>
      </c>
      <c r="E140" t="s">
        <v>7545</v>
      </c>
      <c r="F140" s="3">
        <v>1</v>
      </c>
    </row>
    <row r="141" spans="1:6" x14ac:dyDescent="0.2">
      <c r="A141" t="s">
        <v>7414</v>
      </c>
      <c r="B141" t="s">
        <v>7415</v>
      </c>
      <c r="C141" t="s">
        <v>5260</v>
      </c>
      <c r="D141" s="3">
        <v>1</v>
      </c>
      <c r="E141" t="s">
        <v>7545</v>
      </c>
      <c r="F141" s="3">
        <v>1</v>
      </c>
    </row>
    <row r="142" spans="1:6" x14ac:dyDescent="0.2">
      <c r="A142" t="s">
        <v>710</v>
      </c>
      <c r="B142" t="s">
        <v>7416</v>
      </c>
      <c r="C142" t="s">
        <v>464</v>
      </c>
      <c r="D142" s="3">
        <v>1</v>
      </c>
      <c r="E142" t="s">
        <v>7545</v>
      </c>
      <c r="F142" s="3">
        <v>1</v>
      </c>
    </row>
    <row r="143" spans="1:6" x14ac:dyDescent="0.2">
      <c r="A143" t="s">
        <v>6485</v>
      </c>
      <c r="B143" t="s">
        <v>7417</v>
      </c>
      <c r="C143" t="s">
        <v>4855</v>
      </c>
      <c r="D143" s="3">
        <v>1</v>
      </c>
      <c r="E143" t="s">
        <v>7545</v>
      </c>
      <c r="F143" s="3">
        <v>1</v>
      </c>
    </row>
    <row r="144" spans="1:6" x14ac:dyDescent="0.2">
      <c r="A144" t="s">
        <v>2577</v>
      </c>
      <c r="B144" t="s">
        <v>7420</v>
      </c>
      <c r="C144" t="s">
        <v>464</v>
      </c>
      <c r="D144" s="3">
        <v>1</v>
      </c>
      <c r="E144" t="s">
        <v>7545</v>
      </c>
      <c r="F144" s="3">
        <v>1</v>
      </c>
    </row>
    <row r="145" spans="1:6" x14ac:dyDescent="0.2">
      <c r="A145" t="s">
        <v>712</v>
      </c>
      <c r="B145" t="s">
        <v>7423</v>
      </c>
      <c r="C145" t="s">
        <v>464</v>
      </c>
      <c r="D145" s="3">
        <v>1</v>
      </c>
      <c r="E145" t="s">
        <v>7545</v>
      </c>
      <c r="F145" s="3">
        <v>1</v>
      </c>
    </row>
    <row r="146" spans="1:6" x14ac:dyDescent="0.2">
      <c r="A146" t="s">
        <v>7425</v>
      </c>
      <c r="B146" t="s">
        <v>7426</v>
      </c>
      <c r="C146" t="s">
        <v>5260</v>
      </c>
      <c r="D146" s="3">
        <v>1</v>
      </c>
      <c r="E146" t="s">
        <v>7545</v>
      </c>
      <c r="F146" s="3">
        <v>1</v>
      </c>
    </row>
    <row r="147" spans="1:6" x14ac:dyDescent="0.2">
      <c r="A147" t="s">
        <v>2295</v>
      </c>
      <c r="B147" t="s">
        <v>7428</v>
      </c>
      <c r="C147" t="s">
        <v>464</v>
      </c>
      <c r="D147" s="3">
        <v>1</v>
      </c>
      <c r="E147" t="s">
        <v>7545</v>
      </c>
      <c r="F147" s="3">
        <v>1</v>
      </c>
    </row>
    <row r="148" spans="1:6" x14ac:dyDescent="0.2">
      <c r="A148" t="s">
        <v>719</v>
      </c>
      <c r="B148" t="s">
        <v>7429</v>
      </c>
      <c r="C148" t="s">
        <v>464</v>
      </c>
      <c r="D148" s="3">
        <v>1</v>
      </c>
      <c r="E148" t="s">
        <v>7545</v>
      </c>
      <c r="F148" s="3">
        <v>1</v>
      </c>
    </row>
    <row r="149" spans="1:6" x14ac:dyDescent="0.2">
      <c r="A149" t="s">
        <v>7430</v>
      </c>
      <c r="B149" t="s">
        <v>7431</v>
      </c>
      <c r="C149" t="s">
        <v>5260</v>
      </c>
      <c r="D149" s="3">
        <v>1</v>
      </c>
      <c r="E149" t="s">
        <v>7545</v>
      </c>
      <c r="F149" s="3">
        <v>1</v>
      </c>
    </row>
    <row r="150" spans="1:6" x14ac:dyDescent="0.2">
      <c r="A150" t="s">
        <v>1134</v>
      </c>
      <c r="B150" t="s">
        <v>7435</v>
      </c>
      <c r="C150" t="s">
        <v>464</v>
      </c>
      <c r="D150" s="3">
        <v>1</v>
      </c>
      <c r="E150" t="s">
        <v>7545</v>
      </c>
      <c r="F150" s="3">
        <v>1</v>
      </c>
    </row>
    <row r="151" spans="1:6" x14ac:dyDescent="0.2">
      <c r="A151" t="s">
        <v>4009</v>
      </c>
      <c r="B151" t="s">
        <v>7448</v>
      </c>
      <c r="C151" t="s">
        <v>4855</v>
      </c>
      <c r="D151" s="3">
        <v>1</v>
      </c>
      <c r="E151" t="s">
        <v>7545</v>
      </c>
      <c r="F151" s="3">
        <v>1</v>
      </c>
    </row>
    <row r="152" spans="1:6" x14ac:dyDescent="0.2">
      <c r="A152" t="s">
        <v>1959</v>
      </c>
      <c r="B152" t="s">
        <v>7450</v>
      </c>
      <c r="C152" t="s">
        <v>464</v>
      </c>
      <c r="D152" s="3">
        <v>1</v>
      </c>
      <c r="E152" t="s">
        <v>7545</v>
      </c>
      <c r="F152" s="3">
        <v>1</v>
      </c>
    </row>
    <row r="153" spans="1:6" x14ac:dyDescent="0.2">
      <c r="A153" t="s">
        <v>4013</v>
      </c>
      <c r="B153" t="s">
        <v>7451</v>
      </c>
      <c r="C153" t="s">
        <v>4855</v>
      </c>
      <c r="D153" s="3">
        <v>1</v>
      </c>
      <c r="E153" t="s">
        <v>7545</v>
      </c>
      <c r="F153" s="3">
        <v>1</v>
      </c>
    </row>
    <row r="154" spans="1:6" x14ac:dyDescent="0.2">
      <c r="A154" t="s">
        <v>7452</v>
      </c>
      <c r="B154" t="s">
        <v>7453</v>
      </c>
      <c r="C154" t="s">
        <v>5260</v>
      </c>
      <c r="D154" s="3">
        <v>1</v>
      </c>
      <c r="E154" t="s">
        <v>7545</v>
      </c>
      <c r="F154" s="3">
        <v>1</v>
      </c>
    </row>
    <row r="155" spans="1:6" x14ac:dyDescent="0.2">
      <c r="A155" t="s">
        <v>3137</v>
      </c>
      <c r="B155" t="s">
        <v>7454</v>
      </c>
      <c r="C155" t="s">
        <v>4855</v>
      </c>
      <c r="D155" s="3">
        <v>1</v>
      </c>
      <c r="E155" t="s">
        <v>7545</v>
      </c>
      <c r="F155" s="3">
        <v>1</v>
      </c>
    </row>
    <row r="156" spans="1:6" x14ac:dyDescent="0.2">
      <c r="A156" t="s">
        <v>3144</v>
      </c>
      <c r="B156" t="s">
        <v>7455</v>
      </c>
      <c r="C156" t="s">
        <v>4855</v>
      </c>
      <c r="D156" s="3">
        <v>1</v>
      </c>
      <c r="E156" t="s">
        <v>7545</v>
      </c>
      <c r="F156" s="3">
        <v>1</v>
      </c>
    </row>
    <row r="157" spans="1:6" x14ac:dyDescent="0.2">
      <c r="A157" t="s">
        <v>3148</v>
      </c>
      <c r="B157" t="s">
        <v>7456</v>
      </c>
      <c r="C157" t="s">
        <v>4855</v>
      </c>
      <c r="D157" s="3">
        <v>1</v>
      </c>
      <c r="E157" t="s">
        <v>7545</v>
      </c>
      <c r="F157" s="3">
        <v>1</v>
      </c>
    </row>
    <row r="158" spans="1:6" x14ac:dyDescent="0.2">
      <c r="A158" t="s">
        <v>2899</v>
      </c>
      <c r="B158" t="s">
        <v>7457</v>
      </c>
      <c r="C158" t="s">
        <v>464</v>
      </c>
      <c r="D158" s="3">
        <v>1</v>
      </c>
      <c r="E158" t="s">
        <v>7545</v>
      </c>
      <c r="F158" s="3">
        <v>1</v>
      </c>
    </row>
    <row r="159" spans="1:6" x14ac:dyDescent="0.2">
      <c r="A159" t="s">
        <v>3560</v>
      </c>
      <c r="B159" t="s">
        <v>7458</v>
      </c>
      <c r="C159" t="s">
        <v>4855</v>
      </c>
      <c r="D159" s="3">
        <v>1</v>
      </c>
      <c r="E159" t="s">
        <v>7545</v>
      </c>
      <c r="F159" s="3">
        <v>1</v>
      </c>
    </row>
    <row r="160" spans="1:6" x14ac:dyDescent="0.2">
      <c r="A160" t="s">
        <v>3769</v>
      </c>
      <c r="B160" t="s">
        <v>7459</v>
      </c>
      <c r="C160" t="s">
        <v>4855</v>
      </c>
      <c r="D160" s="3">
        <v>1</v>
      </c>
      <c r="E160" t="s">
        <v>7545</v>
      </c>
      <c r="F160" s="3">
        <v>1</v>
      </c>
    </row>
    <row r="161" spans="1:6" x14ac:dyDescent="0.2">
      <c r="A161" t="s">
        <v>4345</v>
      </c>
      <c r="B161" t="s">
        <v>7460</v>
      </c>
      <c r="C161" t="s">
        <v>4855</v>
      </c>
      <c r="D161" s="3">
        <v>1</v>
      </c>
      <c r="E161" t="s">
        <v>7545</v>
      </c>
      <c r="F161" s="3">
        <v>1</v>
      </c>
    </row>
    <row r="162" spans="1:6" x14ac:dyDescent="0.2">
      <c r="A162" t="s">
        <v>2232</v>
      </c>
      <c r="B162" t="s">
        <v>7462</v>
      </c>
      <c r="C162" t="s">
        <v>464</v>
      </c>
      <c r="D162" s="3">
        <v>1</v>
      </c>
      <c r="E162" t="s">
        <v>7545</v>
      </c>
      <c r="F162" s="3">
        <v>1</v>
      </c>
    </row>
    <row r="163" spans="1:6" x14ac:dyDescent="0.2">
      <c r="A163" t="s">
        <v>3196</v>
      </c>
      <c r="B163" t="s">
        <v>7463</v>
      </c>
      <c r="C163" t="s">
        <v>4855</v>
      </c>
      <c r="D163" s="3">
        <v>1</v>
      </c>
      <c r="E163" t="s">
        <v>7545</v>
      </c>
      <c r="F163" s="3">
        <v>1</v>
      </c>
    </row>
    <row r="164" spans="1:6" x14ac:dyDescent="0.2">
      <c r="A164" t="s">
        <v>1169</v>
      </c>
      <c r="B164" t="s">
        <v>7464</v>
      </c>
      <c r="C164" t="s">
        <v>464</v>
      </c>
      <c r="D164" s="3">
        <v>1</v>
      </c>
      <c r="E164" t="s">
        <v>7545</v>
      </c>
      <c r="F164" s="3">
        <v>1</v>
      </c>
    </row>
    <row r="165" spans="1:6" x14ac:dyDescent="0.2">
      <c r="A165" t="s">
        <v>2082</v>
      </c>
      <c r="B165" t="s">
        <v>7468</v>
      </c>
      <c r="C165" t="s">
        <v>464</v>
      </c>
      <c r="D165" s="3">
        <v>1</v>
      </c>
      <c r="E165" t="s">
        <v>7545</v>
      </c>
      <c r="F165" s="3">
        <v>1</v>
      </c>
    </row>
    <row r="166" spans="1:6" x14ac:dyDescent="0.2">
      <c r="A166" t="s">
        <v>2937</v>
      </c>
      <c r="B166" t="s">
        <v>7474</v>
      </c>
      <c r="C166" t="s">
        <v>464</v>
      </c>
      <c r="D166" s="3">
        <v>1</v>
      </c>
      <c r="E166" t="s">
        <v>7545</v>
      </c>
      <c r="F166" s="3">
        <v>1</v>
      </c>
    </row>
    <row r="167" spans="1:6" x14ac:dyDescent="0.2">
      <c r="A167" t="s">
        <v>3205</v>
      </c>
      <c r="B167" t="s">
        <v>7477</v>
      </c>
      <c r="C167" t="s">
        <v>4855</v>
      </c>
      <c r="D167" s="3">
        <v>1</v>
      </c>
      <c r="E167" t="s">
        <v>7545</v>
      </c>
      <c r="F167" s="3">
        <v>1</v>
      </c>
    </row>
    <row r="168" spans="1:6" x14ac:dyDescent="0.2">
      <c r="A168" t="s">
        <v>3582</v>
      </c>
      <c r="B168" t="s">
        <v>7478</v>
      </c>
      <c r="C168" t="s">
        <v>4855</v>
      </c>
      <c r="D168" s="3">
        <v>1</v>
      </c>
      <c r="E168" t="s">
        <v>7545</v>
      </c>
      <c r="F168" s="3">
        <v>1</v>
      </c>
    </row>
    <row r="169" spans="1:6" x14ac:dyDescent="0.2">
      <c r="A169" t="s">
        <v>4365</v>
      </c>
      <c r="B169" t="s">
        <v>7487</v>
      </c>
      <c r="C169" t="s">
        <v>4855</v>
      </c>
      <c r="D169" s="3">
        <v>1</v>
      </c>
      <c r="E169" t="s">
        <v>7545</v>
      </c>
      <c r="F169" s="3">
        <v>1</v>
      </c>
    </row>
    <row r="170" spans="1:6" x14ac:dyDescent="0.2">
      <c r="A170" t="s">
        <v>439</v>
      </c>
      <c r="B170" t="s">
        <v>440</v>
      </c>
      <c r="C170" t="s">
        <v>5280</v>
      </c>
      <c r="D170" s="3">
        <v>1</v>
      </c>
      <c r="E170" t="s">
        <v>7545</v>
      </c>
      <c r="F170" s="3">
        <v>1</v>
      </c>
    </row>
    <row r="171" spans="1:6" x14ac:dyDescent="0.2">
      <c r="A171" t="s">
        <v>1532</v>
      </c>
      <c r="B171" t="s">
        <v>7489</v>
      </c>
      <c r="C171" t="s">
        <v>464</v>
      </c>
      <c r="D171" s="3">
        <v>1</v>
      </c>
      <c r="E171" t="s">
        <v>7545</v>
      </c>
      <c r="F171" s="3">
        <v>1</v>
      </c>
    </row>
    <row r="172" spans="1:6" x14ac:dyDescent="0.2">
      <c r="A172" t="s">
        <v>1820</v>
      </c>
      <c r="B172" t="s">
        <v>7490</v>
      </c>
      <c r="C172" t="s">
        <v>464</v>
      </c>
      <c r="D172" s="3">
        <v>1</v>
      </c>
      <c r="E172" t="s">
        <v>7545</v>
      </c>
      <c r="F172" s="3">
        <v>1</v>
      </c>
    </row>
    <row r="173" spans="1:6" x14ac:dyDescent="0.2">
      <c r="A173" t="s">
        <v>6794</v>
      </c>
      <c r="B173" t="s">
        <v>7492</v>
      </c>
      <c r="C173" t="s">
        <v>4855</v>
      </c>
      <c r="D173" s="3">
        <v>1</v>
      </c>
      <c r="E173" t="s">
        <v>7545</v>
      </c>
      <c r="F173" s="3">
        <v>1</v>
      </c>
    </row>
    <row r="174" spans="1:6" x14ac:dyDescent="0.2">
      <c r="A174" t="s">
        <v>7499</v>
      </c>
      <c r="B174" t="s">
        <v>7500</v>
      </c>
      <c r="C174" t="s">
        <v>5260</v>
      </c>
      <c r="D174" s="3">
        <v>1</v>
      </c>
      <c r="E174" t="s">
        <v>7545</v>
      </c>
      <c r="F174" s="3">
        <v>1</v>
      </c>
    </row>
    <row r="175" spans="1:6" x14ac:dyDescent="0.2">
      <c r="A175" t="s">
        <v>1827</v>
      </c>
      <c r="B175" t="s">
        <v>7503</v>
      </c>
      <c r="C175" t="s">
        <v>464</v>
      </c>
      <c r="D175" s="3">
        <v>1</v>
      </c>
      <c r="E175" t="s">
        <v>7545</v>
      </c>
      <c r="F175" s="3">
        <v>1</v>
      </c>
    </row>
    <row r="176" spans="1:6" x14ac:dyDescent="0.2">
      <c r="A176" t="s">
        <v>6880</v>
      </c>
      <c r="B176" t="s">
        <v>7509</v>
      </c>
      <c r="C176" t="s">
        <v>4855</v>
      </c>
      <c r="D176" s="3">
        <v>1</v>
      </c>
      <c r="E176" t="s">
        <v>7545</v>
      </c>
      <c r="F176" s="3">
        <v>1</v>
      </c>
    </row>
    <row r="177" spans="1:6" x14ac:dyDescent="0.2">
      <c r="A177" t="s">
        <v>2667</v>
      </c>
      <c r="B177" t="s">
        <v>7514</v>
      </c>
      <c r="C177" t="s">
        <v>464</v>
      </c>
      <c r="D177" s="3">
        <v>1</v>
      </c>
      <c r="E177" t="s">
        <v>7545</v>
      </c>
      <c r="F177" s="3">
        <v>1</v>
      </c>
    </row>
    <row r="178" spans="1:6" x14ac:dyDescent="0.2">
      <c r="A178" t="s">
        <v>3258</v>
      </c>
      <c r="B178" t="s">
        <v>7517</v>
      </c>
      <c r="C178" t="s">
        <v>4855</v>
      </c>
      <c r="D178" s="3">
        <v>1</v>
      </c>
      <c r="E178" t="s">
        <v>7545</v>
      </c>
      <c r="F178" s="3">
        <v>1</v>
      </c>
    </row>
    <row r="179" spans="1:6" x14ac:dyDescent="0.2">
      <c r="A179" t="s">
        <v>6906</v>
      </c>
      <c r="B179" t="s">
        <v>7518</v>
      </c>
      <c r="C179" t="s">
        <v>4855</v>
      </c>
      <c r="D179" s="3">
        <v>1</v>
      </c>
      <c r="E179" t="s">
        <v>7545</v>
      </c>
      <c r="F179" s="3">
        <v>1</v>
      </c>
    </row>
    <row r="180" spans="1:6" x14ac:dyDescent="0.2">
      <c r="A180" t="s">
        <v>6908</v>
      </c>
      <c r="B180" t="s">
        <v>7519</v>
      </c>
      <c r="C180" t="s">
        <v>4855</v>
      </c>
      <c r="D180" s="3">
        <v>1</v>
      </c>
      <c r="E180" t="s">
        <v>7545</v>
      </c>
      <c r="F180" s="3">
        <v>1</v>
      </c>
    </row>
    <row r="181" spans="1:6" x14ac:dyDescent="0.2">
      <c r="A181" t="s">
        <v>7520</v>
      </c>
      <c r="B181" t="s">
        <v>7521</v>
      </c>
      <c r="C181" t="s">
        <v>5260</v>
      </c>
      <c r="D181" s="3">
        <v>1</v>
      </c>
      <c r="E181" t="s">
        <v>7545</v>
      </c>
      <c r="F181" s="3">
        <v>1</v>
      </c>
    </row>
    <row r="182" spans="1:6" x14ac:dyDescent="0.2">
      <c r="A182" t="s">
        <v>4083</v>
      </c>
      <c r="B182" t="s">
        <v>7525</v>
      </c>
      <c r="C182" t="s">
        <v>4855</v>
      </c>
      <c r="D182" s="3">
        <v>1</v>
      </c>
      <c r="E182" t="s">
        <v>7545</v>
      </c>
      <c r="F182" s="3">
        <v>1</v>
      </c>
    </row>
    <row r="183" spans="1:6" x14ac:dyDescent="0.2">
      <c r="A183" t="s">
        <v>2979</v>
      </c>
      <c r="B183" t="s">
        <v>7526</v>
      </c>
      <c r="C183" t="s">
        <v>464</v>
      </c>
      <c r="D183" s="3">
        <v>1</v>
      </c>
      <c r="E183" t="s">
        <v>7545</v>
      </c>
      <c r="F183" s="3">
        <v>1</v>
      </c>
    </row>
    <row r="184" spans="1:6" x14ac:dyDescent="0.2">
      <c r="A184" t="s">
        <v>1260</v>
      </c>
      <c r="B184" t="s">
        <v>7530</v>
      </c>
      <c r="C184" t="s">
        <v>464</v>
      </c>
      <c r="D184" s="3">
        <v>1</v>
      </c>
      <c r="E184" t="s">
        <v>7545</v>
      </c>
      <c r="F184" s="3">
        <v>1</v>
      </c>
    </row>
    <row r="185" spans="1:6" x14ac:dyDescent="0.2">
      <c r="A185" t="s">
        <v>3944</v>
      </c>
      <c r="B185" t="s">
        <v>7208</v>
      </c>
      <c r="C185" t="s">
        <v>4855</v>
      </c>
      <c r="D185" s="3">
        <v>1</v>
      </c>
      <c r="E185" t="s">
        <v>7546</v>
      </c>
      <c r="F185" s="3">
        <v>1</v>
      </c>
    </row>
    <row r="186" spans="1:6" x14ac:dyDescent="0.2">
      <c r="A186" t="s">
        <v>38</v>
      </c>
      <c r="B186" t="s">
        <v>39</v>
      </c>
      <c r="C186" t="s">
        <v>5260</v>
      </c>
      <c r="D186" s="3">
        <v>1</v>
      </c>
      <c r="E186" t="s">
        <v>7546</v>
      </c>
      <c r="F186" s="3">
        <v>1</v>
      </c>
    </row>
    <row r="187" spans="1:6" x14ac:dyDescent="0.2">
      <c r="A187" t="s">
        <v>5622</v>
      </c>
      <c r="B187" t="s">
        <v>7209</v>
      </c>
      <c r="C187" t="s">
        <v>4855</v>
      </c>
      <c r="D187" s="3">
        <v>1</v>
      </c>
      <c r="E187" t="s">
        <v>7546</v>
      </c>
      <c r="F187" s="3">
        <v>1</v>
      </c>
    </row>
    <row r="188" spans="1:6" x14ac:dyDescent="0.2">
      <c r="A188" t="s">
        <v>519</v>
      </c>
      <c r="B188" t="s">
        <v>7211</v>
      </c>
      <c r="C188" t="s">
        <v>464</v>
      </c>
      <c r="D188" s="3">
        <v>1</v>
      </c>
      <c r="E188" t="s">
        <v>7546</v>
      </c>
      <c r="F188" s="3">
        <v>1</v>
      </c>
    </row>
    <row r="189" spans="1:6" x14ac:dyDescent="0.2">
      <c r="A189" t="s">
        <v>7212</v>
      </c>
      <c r="B189" t="s">
        <v>7213</v>
      </c>
      <c r="C189" t="s">
        <v>5260</v>
      </c>
      <c r="D189" s="3">
        <v>1</v>
      </c>
      <c r="E189" t="s">
        <v>7546</v>
      </c>
      <c r="F189" s="3">
        <v>1</v>
      </c>
    </row>
    <row r="190" spans="1:6" x14ac:dyDescent="0.2">
      <c r="A190" t="s">
        <v>1886</v>
      </c>
      <c r="B190" t="s">
        <v>7214</v>
      </c>
      <c r="C190" t="s">
        <v>464</v>
      </c>
      <c r="D190" s="3">
        <v>1</v>
      </c>
      <c r="E190" t="s">
        <v>7546</v>
      </c>
      <c r="F190" s="3">
        <v>1</v>
      </c>
    </row>
    <row r="191" spans="1:6" x14ac:dyDescent="0.2">
      <c r="A191" t="s">
        <v>1887</v>
      </c>
      <c r="B191" t="s">
        <v>7215</v>
      </c>
      <c r="C191" t="s">
        <v>464</v>
      </c>
      <c r="D191" s="3">
        <v>1</v>
      </c>
      <c r="E191" t="s">
        <v>7546</v>
      </c>
      <c r="F191" s="3">
        <v>1</v>
      </c>
    </row>
    <row r="192" spans="1:6" x14ac:dyDescent="0.2">
      <c r="A192" t="s">
        <v>5630</v>
      </c>
      <c r="B192" t="s">
        <v>7218</v>
      </c>
      <c r="C192" t="s">
        <v>4855</v>
      </c>
      <c r="D192" s="3">
        <v>1</v>
      </c>
      <c r="E192" t="s">
        <v>7546</v>
      </c>
      <c r="F192" s="3">
        <v>1</v>
      </c>
    </row>
    <row r="193" spans="1:6" x14ac:dyDescent="0.2">
      <c r="A193" t="s">
        <v>3952</v>
      </c>
      <c r="B193" t="s">
        <v>7223</v>
      </c>
      <c r="C193" t="s">
        <v>4855</v>
      </c>
      <c r="D193" s="3">
        <v>1</v>
      </c>
      <c r="E193" t="s">
        <v>7546</v>
      </c>
      <c r="F193" s="3">
        <v>1</v>
      </c>
    </row>
    <row r="194" spans="1:6" x14ac:dyDescent="0.2">
      <c r="A194" t="s">
        <v>3503</v>
      </c>
      <c r="B194" t="s">
        <v>7225</v>
      </c>
      <c r="C194" t="s">
        <v>4855</v>
      </c>
      <c r="D194" s="3">
        <v>1</v>
      </c>
      <c r="E194" t="s">
        <v>7546</v>
      </c>
      <c r="F194" s="3">
        <v>1</v>
      </c>
    </row>
    <row r="195" spans="1:6" x14ac:dyDescent="0.2">
      <c r="A195" t="s">
        <v>908</v>
      </c>
      <c r="B195" t="s">
        <v>7226</v>
      </c>
      <c r="C195" t="s">
        <v>464</v>
      </c>
      <c r="D195" s="3">
        <v>1</v>
      </c>
      <c r="E195" t="s">
        <v>7546</v>
      </c>
      <c r="F195" s="3">
        <v>1</v>
      </c>
    </row>
    <row r="196" spans="1:6" x14ac:dyDescent="0.2">
      <c r="A196" t="s">
        <v>914</v>
      </c>
      <c r="B196" t="s">
        <v>7227</v>
      </c>
      <c r="C196" t="s">
        <v>464</v>
      </c>
      <c r="D196" s="3">
        <v>1</v>
      </c>
      <c r="E196" t="s">
        <v>7546</v>
      </c>
      <c r="F196" s="3">
        <v>1</v>
      </c>
    </row>
    <row r="197" spans="1:6" x14ac:dyDescent="0.2">
      <c r="A197" t="s">
        <v>917</v>
      </c>
      <c r="B197" t="s">
        <v>7228</v>
      </c>
      <c r="C197" t="s">
        <v>464</v>
      </c>
      <c r="D197" s="3">
        <v>1</v>
      </c>
      <c r="E197" t="s">
        <v>7546</v>
      </c>
      <c r="F197" s="3">
        <v>1</v>
      </c>
    </row>
    <row r="198" spans="1:6" x14ac:dyDescent="0.2">
      <c r="A198" t="s">
        <v>5708</v>
      </c>
      <c r="B198" t="s">
        <v>7229</v>
      </c>
      <c r="C198" t="s">
        <v>4855</v>
      </c>
      <c r="D198" s="3">
        <v>1</v>
      </c>
      <c r="E198" t="s">
        <v>7546</v>
      </c>
      <c r="F198" s="3">
        <v>1</v>
      </c>
    </row>
    <row r="199" spans="1:6" x14ac:dyDescent="0.2">
      <c r="A199" t="s">
        <v>5766</v>
      </c>
      <c r="B199" t="s">
        <v>7242</v>
      </c>
      <c r="C199" t="s">
        <v>4855</v>
      </c>
      <c r="D199" s="3">
        <v>1</v>
      </c>
      <c r="E199" t="s">
        <v>7546</v>
      </c>
      <c r="F199" s="3">
        <v>1</v>
      </c>
    </row>
    <row r="200" spans="1:6" x14ac:dyDescent="0.2">
      <c r="A200" t="s">
        <v>5795</v>
      </c>
      <c r="B200" t="s">
        <v>7245</v>
      </c>
      <c r="C200" t="s">
        <v>4855</v>
      </c>
      <c r="D200" s="3">
        <v>1</v>
      </c>
      <c r="E200" t="s">
        <v>7546</v>
      </c>
      <c r="F200" s="3">
        <v>1</v>
      </c>
    </row>
    <row r="201" spans="1:6" x14ac:dyDescent="0.2">
      <c r="A201" t="s">
        <v>3643</v>
      </c>
      <c r="B201" t="s">
        <v>7251</v>
      </c>
      <c r="C201" t="s">
        <v>4855</v>
      </c>
      <c r="D201" s="3">
        <v>1</v>
      </c>
      <c r="E201" t="s">
        <v>7546</v>
      </c>
      <c r="F201" s="3">
        <v>1</v>
      </c>
    </row>
    <row r="202" spans="1:6" x14ac:dyDescent="0.2">
      <c r="A202" t="s">
        <v>7258</v>
      </c>
      <c r="B202" t="s">
        <v>7259</v>
      </c>
      <c r="C202" t="s">
        <v>5260</v>
      </c>
      <c r="D202" s="3">
        <v>1</v>
      </c>
      <c r="E202" t="s">
        <v>7546</v>
      </c>
      <c r="F202" s="3">
        <v>1</v>
      </c>
    </row>
    <row r="203" spans="1:6" x14ac:dyDescent="0.2">
      <c r="A203" t="s">
        <v>596</v>
      </c>
      <c r="B203" t="s">
        <v>7263</v>
      </c>
      <c r="C203" t="s">
        <v>464</v>
      </c>
      <c r="D203" s="3">
        <v>1</v>
      </c>
      <c r="E203" t="s">
        <v>7546</v>
      </c>
      <c r="F203" s="3">
        <v>1</v>
      </c>
    </row>
    <row r="204" spans="1:6" x14ac:dyDescent="0.2">
      <c r="A204" t="s">
        <v>2162</v>
      </c>
      <c r="B204" t="s">
        <v>7273</v>
      </c>
      <c r="C204" t="s">
        <v>464</v>
      </c>
      <c r="D204" s="3">
        <v>1</v>
      </c>
      <c r="E204" t="s">
        <v>7546</v>
      </c>
      <c r="F204" s="3">
        <v>1</v>
      </c>
    </row>
    <row r="205" spans="1:6" x14ac:dyDescent="0.2">
      <c r="A205" t="s">
        <v>5933</v>
      </c>
      <c r="B205" t="s">
        <v>7281</v>
      </c>
      <c r="C205" t="s">
        <v>4855</v>
      </c>
      <c r="D205" s="3">
        <v>1</v>
      </c>
      <c r="E205" t="s">
        <v>7546</v>
      </c>
      <c r="F205" s="3">
        <v>1</v>
      </c>
    </row>
    <row r="206" spans="1:6" x14ac:dyDescent="0.2">
      <c r="A206" t="s">
        <v>2426</v>
      </c>
      <c r="B206" t="s">
        <v>5517</v>
      </c>
      <c r="C206" t="s">
        <v>464</v>
      </c>
      <c r="D206" s="3">
        <v>1</v>
      </c>
      <c r="E206" t="s">
        <v>7546</v>
      </c>
      <c r="F206" s="3">
        <v>1</v>
      </c>
    </row>
    <row r="207" spans="1:6" x14ac:dyDescent="0.2">
      <c r="A207" t="s">
        <v>5940</v>
      </c>
      <c r="B207" t="s">
        <v>7293</v>
      </c>
      <c r="C207" t="s">
        <v>4855</v>
      </c>
      <c r="D207" s="3">
        <v>1</v>
      </c>
      <c r="E207" t="s">
        <v>7546</v>
      </c>
      <c r="F207" s="3">
        <v>1</v>
      </c>
    </row>
    <row r="208" spans="1:6" x14ac:dyDescent="0.2">
      <c r="A208" t="s">
        <v>5979</v>
      </c>
      <c r="B208" t="s">
        <v>7302</v>
      </c>
      <c r="C208" t="s">
        <v>4855</v>
      </c>
      <c r="D208" s="3">
        <v>1</v>
      </c>
      <c r="E208" t="s">
        <v>7546</v>
      </c>
      <c r="F208" s="3">
        <v>1</v>
      </c>
    </row>
    <row r="209" spans="1:6" x14ac:dyDescent="0.2">
      <c r="A209" t="s">
        <v>1675</v>
      </c>
      <c r="B209" t="s">
        <v>7313</v>
      </c>
      <c r="C209" t="s">
        <v>464</v>
      </c>
      <c r="D209" s="3">
        <v>1</v>
      </c>
      <c r="E209" t="s">
        <v>7546</v>
      </c>
      <c r="F209" s="3">
        <v>1</v>
      </c>
    </row>
    <row r="210" spans="1:6" x14ac:dyDescent="0.2">
      <c r="A210" t="s">
        <v>7327</v>
      </c>
      <c r="B210" t="s">
        <v>7328</v>
      </c>
      <c r="C210" t="s">
        <v>5260</v>
      </c>
      <c r="D210" s="3">
        <v>1</v>
      </c>
      <c r="E210" t="s">
        <v>7546</v>
      </c>
      <c r="F210" s="3">
        <v>1</v>
      </c>
    </row>
    <row r="211" spans="1:6" x14ac:dyDescent="0.2">
      <c r="A211" t="s">
        <v>2470</v>
      </c>
      <c r="B211" t="s">
        <v>7329</v>
      </c>
      <c r="C211" t="s">
        <v>464</v>
      </c>
      <c r="D211" s="3">
        <v>1</v>
      </c>
      <c r="E211" t="s">
        <v>7546</v>
      </c>
      <c r="F211" s="3">
        <v>1</v>
      </c>
    </row>
    <row r="212" spans="1:6" x14ac:dyDescent="0.2">
      <c r="A212" t="s">
        <v>6170</v>
      </c>
      <c r="B212" t="s">
        <v>7350</v>
      </c>
      <c r="C212" t="s">
        <v>4855</v>
      </c>
      <c r="D212" s="3">
        <v>1</v>
      </c>
      <c r="E212" t="s">
        <v>7546</v>
      </c>
      <c r="F212" s="3">
        <v>1</v>
      </c>
    </row>
    <row r="213" spans="1:6" x14ac:dyDescent="0.2">
      <c r="A213" t="s">
        <v>6175</v>
      </c>
      <c r="B213" t="s">
        <v>7351</v>
      </c>
      <c r="C213" t="s">
        <v>4855</v>
      </c>
      <c r="D213" s="3">
        <v>1</v>
      </c>
      <c r="E213" t="s">
        <v>7546</v>
      </c>
      <c r="F213" s="3">
        <v>1</v>
      </c>
    </row>
    <row r="214" spans="1:6" x14ac:dyDescent="0.2">
      <c r="A214" t="s">
        <v>4145</v>
      </c>
      <c r="B214" t="s">
        <v>7353</v>
      </c>
      <c r="C214" t="s">
        <v>4855</v>
      </c>
      <c r="D214" s="3">
        <v>1</v>
      </c>
      <c r="E214" t="s">
        <v>7546</v>
      </c>
      <c r="F214" s="3">
        <v>1</v>
      </c>
    </row>
    <row r="215" spans="1:6" x14ac:dyDescent="0.2">
      <c r="A215" t="s">
        <v>2823</v>
      </c>
      <c r="B215" t="s">
        <v>7356</v>
      </c>
      <c r="C215" t="s">
        <v>464</v>
      </c>
      <c r="D215" s="3">
        <v>1</v>
      </c>
      <c r="E215" t="s">
        <v>7546</v>
      </c>
      <c r="F215" s="3">
        <v>1</v>
      </c>
    </row>
    <row r="216" spans="1:6" x14ac:dyDescent="0.2">
      <c r="A216" t="s">
        <v>4843</v>
      </c>
      <c r="B216" t="s">
        <v>7363</v>
      </c>
      <c r="C216" t="s">
        <v>4855</v>
      </c>
      <c r="D216" s="3">
        <v>1</v>
      </c>
      <c r="E216" t="s">
        <v>7546</v>
      </c>
      <c r="F216" s="3">
        <v>1</v>
      </c>
    </row>
    <row r="217" spans="1:6" x14ac:dyDescent="0.2">
      <c r="A217" t="s">
        <v>7364</v>
      </c>
      <c r="B217" t="s">
        <v>7365</v>
      </c>
      <c r="C217" t="s">
        <v>5260</v>
      </c>
      <c r="D217" s="3">
        <v>1</v>
      </c>
      <c r="E217" t="s">
        <v>7546</v>
      </c>
      <c r="F217" s="3">
        <v>1</v>
      </c>
    </row>
    <row r="218" spans="1:6" x14ac:dyDescent="0.2">
      <c r="A218" t="s">
        <v>3428</v>
      </c>
      <c r="B218" t="s">
        <v>7368</v>
      </c>
      <c r="C218" t="s">
        <v>4855</v>
      </c>
      <c r="D218" s="3">
        <v>1</v>
      </c>
      <c r="E218" t="s">
        <v>7546</v>
      </c>
      <c r="F218" s="3">
        <v>1</v>
      </c>
    </row>
    <row r="219" spans="1:6" x14ac:dyDescent="0.2">
      <c r="A219" t="s">
        <v>6253</v>
      </c>
      <c r="B219" t="s">
        <v>7369</v>
      </c>
      <c r="C219" t="s">
        <v>4855</v>
      </c>
      <c r="D219" s="3">
        <v>1</v>
      </c>
      <c r="E219" t="s">
        <v>7546</v>
      </c>
      <c r="F219" s="3">
        <v>1</v>
      </c>
    </row>
    <row r="220" spans="1:6" x14ac:dyDescent="0.2">
      <c r="A220" t="s">
        <v>3873</v>
      </c>
      <c r="B220" t="s">
        <v>7390</v>
      </c>
      <c r="C220" t="s">
        <v>4855</v>
      </c>
      <c r="D220" s="3">
        <v>1</v>
      </c>
      <c r="E220" t="s">
        <v>7546</v>
      </c>
      <c r="F220" s="3">
        <v>1</v>
      </c>
    </row>
    <row r="221" spans="1:6" x14ac:dyDescent="0.2">
      <c r="A221" t="s">
        <v>6321</v>
      </c>
      <c r="B221" t="s">
        <v>7391</v>
      </c>
      <c r="C221" t="s">
        <v>4855</v>
      </c>
      <c r="D221" s="3">
        <v>1</v>
      </c>
      <c r="E221" t="s">
        <v>7546</v>
      </c>
      <c r="F221" s="3">
        <v>1</v>
      </c>
    </row>
    <row r="222" spans="1:6" x14ac:dyDescent="0.2">
      <c r="A222" t="s">
        <v>3124</v>
      </c>
      <c r="B222" t="s">
        <v>7406</v>
      </c>
      <c r="C222" t="s">
        <v>4855</v>
      </c>
      <c r="D222" s="3">
        <v>1</v>
      </c>
      <c r="E222" t="s">
        <v>7546</v>
      </c>
      <c r="F222" s="3">
        <v>1</v>
      </c>
    </row>
    <row r="223" spans="1:6" x14ac:dyDescent="0.2">
      <c r="A223" t="s">
        <v>2202</v>
      </c>
      <c r="B223" t="s">
        <v>7410</v>
      </c>
      <c r="C223" t="s">
        <v>464</v>
      </c>
      <c r="D223" s="3">
        <v>1</v>
      </c>
      <c r="E223" t="s">
        <v>7546</v>
      </c>
      <c r="F223" s="3">
        <v>1</v>
      </c>
    </row>
    <row r="224" spans="1:6" x14ac:dyDescent="0.2">
      <c r="A224" t="s">
        <v>6494</v>
      </c>
      <c r="B224" t="s">
        <v>7418</v>
      </c>
      <c r="C224" t="s">
        <v>4855</v>
      </c>
      <c r="D224" s="3">
        <v>1</v>
      </c>
      <c r="E224" t="s">
        <v>7546</v>
      </c>
      <c r="F224" s="3">
        <v>1</v>
      </c>
    </row>
    <row r="225" spans="1:6" x14ac:dyDescent="0.2">
      <c r="A225" t="s">
        <v>4227</v>
      </c>
      <c r="B225" t="s">
        <v>7427</v>
      </c>
      <c r="C225" t="s">
        <v>4855</v>
      </c>
      <c r="D225" s="3">
        <v>1</v>
      </c>
      <c r="E225" t="s">
        <v>7546</v>
      </c>
      <c r="F225" s="3">
        <v>1</v>
      </c>
    </row>
    <row r="226" spans="1:6" x14ac:dyDescent="0.2">
      <c r="A226" t="s">
        <v>7432</v>
      </c>
      <c r="B226" t="s">
        <v>7433</v>
      </c>
      <c r="C226" t="s">
        <v>5260</v>
      </c>
      <c r="D226" s="3">
        <v>1</v>
      </c>
      <c r="E226" t="s">
        <v>7546</v>
      </c>
      <c r="F226" s="3">
        <v>1</v>
      </c>
    </row>
    <row r="227" spans="1:6" x14ac:dyDescent="0.2">
      <c r="A227" t="s">
        <v>3161</v>
      </c>
      <c r="B227" t="s">
        <v>7444</v>
      </c>
      <c r="C227" t="s">
        <v>4855</v>
      </c>
      <c r="D227" s="3">
        <v>1</v>
      </c>
      <c r="E227" t="s">
        <v>7546</v>
      </c>
      <c r="F227" s="3">
        <v>1</v>
      </c>
    </row>
    <row r="228" spans="1:6" x14ac:dyDescent="0.2">
      <c r="A228" t="s">
        <v>3164</v>
      </c>
      <c r="B228" t="s">
        <v>7445</v>
      </c>
      <c r="C228" t="s">
        <v>4855</v>
      </c>
      <c r="D228" s="3">
        <v>1</v>
      </c>
      <c r="E228" t="s">
        <v>7546</v>
      </c>
      <c r="F228" s="3">
        <v>1</v>
      </c>
    </row>
    <row r="229" spans="1:6" x14ac:dyDescent="0.2">
      <c r="A229" t="s">
        <v>7446</v>
      </c>
      <c r="B229" t="s">
        <v>7447</v>
      </c>
      <c r="C229" t="s">
        <v>5260</v>
      </c>
      <c r="D229" s="3">
        <v>1</v>
      </c>
      <c r="E229" t="s">
        <v>7546</v>
      </c>
      <c r="F229" s="3">
        <v>1</v>
      </c>
    </row>
    <row r="230" spans="1:6" x14ac:dyDescent="0.2">
      <c r="A230" t="s">
        <v>3198</v>
      </c>
      <c r="B230" t="s">
        <v>7465</v>
      </c>
      <c r="C230" t="s">
        <v>4855</v>
      </c>
      <c r="D230" s="3">
        <v>1</v>
      </c>
      <c r="E230" t="s">
        <v>7546</v>
      </c>
      <c r="F230" s="3">
        <v>1</v>
      </c>
    </row>
    <row r="231" spans="1:6" x14ac:dyDescent="0.2">
      <c r="A231" t="s">
        <v>7466</v>
      </c>
      <c r="B231" t="s">
        <v>7467</v>
      </c>
      <c r="C231" t="s">
        <v>5260</v>
      </c>
      <c r="D231" s="3">
        <v>1</v>
      </c>
      <c r="E231" t="s">
        <v>7546</v>
      </c>
      <c r="F231" s="3">
        <v>1</v>
      </c>
    </row>
    <row r="232" spans="1:6" x14ac:dyDescent="0.2">
      <c r="A232" t="s">
        <v>1177</v>
      </c>
      <c r="B232" t="s">
        <v>7469</v>
      </c>
      <c r="C232" t="s">
        <v>464</v>
      </c>
      <c r="D232" s="3">
        <v>1</v>
      </c>
      <c r="E232" t="s">
        <v>7546</v>
      </c>
      <c r="F232" s="3">
        <v>1</v>
      </c>
    </row>
    <row r="233" spans="1:6" x14ac:dyDescent="0.2">
      <c r="A233" t="s">
        <v>7480</v>
      </c>
      <c r="B233" t="s">
        <v>7481</v>
      </c>
      <c r="C233" t="s">
        <v>5260</v>
      </c>
      <c r="D233" s="3">
        <v>1</v>
      </c>
      <c r="E233" t="s">
        <v>7546</v>
      </c>
      <c r="F233" s="3">
        <v>1</v>
      </c>
    </row>
    <row r="234" spans="1:6" x14ac:dyDescent="0.2">
      <c r="A234" t="s">
        <v>7483</v>
      </c>
      <c r="B234" t="s">
        <v>7484</v>
      </c>
      <c r="C234" t="s">
        <v>5260</v>
      </c>
      <c r="D234" s="3">
        <v>1</v>
      </c>
      <c r="E234" t="s">
        <v>7546</v>
      </c>
      <c r="F234" s="3">
        <v>1</v>
      </c>
    </row>
    <row r="235" spans="1:6" x14ac:dyDescent="0.2">
      <c r="A235" t="s">
        <v>3603</v>
      </c>
      <c r="B235" t="s">
        <v>7485</v>
      </c>
      <c r="C235" t="s">
        <v>4855</v>
      </c>
      <c r="D235" s="3">
        <v>1</v>
      </c>
      <c r="E235" t="s">
        <v>7546</v>
      </c>
      <c r="F235" s="3">
        <v>1</v>
      </c>
    </row>
    <row r="236" spans="1:6" x14ac:dyDescent="0.2">
      <c r="A236" t="s">
        <v>4247</v>
      </c>
      <c r="B236" t="s">
        <v>7486</v>
      </c>
      <c r="C236" t="s">
        <v>4855</v>
      </c>
      <c r="D236" s="3">
        <v>1</v>
      </c>
      <c r="E236" t="s">
        <v>7546</v>
      </c>
      <c r="F236" s="3">
        <v>1</v>
      </c>
    </row>
    <row r="237" spans="1:6" x14ac:dyDescent="0.2">
      <c r="A237" t="s">
        <v>434</v>
      </c>
      <c r="B237" t="s">
        <v>5449</v>
      </c>
      <c r="C237" t="s">
        <v>5280</v>
      </c>
      <c r="D237" s="3">
        <v>1</v>
      </c>
      <c r="E237" t="s">
        <v>7546</v>
      </c>
      <c r="F237" s="3">
        <v>1</v>
      </c>
    </row>
    <row r="238" spans="1:6" x14ac:dyDescent="0.2">
      <c r="A238" t="s">
        <v>6800</v>
      </c>
      <c r="B238" t="s">
        <v>7493</v>
      </c>
      <c r="C238" t="s">
        <v>4855</v>
      </c>
      <c r="D238" s="3">
        <v>1</v>
      </c>
      <c r="E238" t="s">
        <v>7546</v>
      </c>
      <c r="F238" s="3">
        <v>1</v>
      </c>
    </row>
    <row r="239" spans="1:6" x14ac:dyDescent="0.2">
      <c r="A239" t="s">
        <v>6828</v>
      </c>
      <c r="B239" t="s">
        <v>7498</v>
      </c>
      <c r="C239" t="s">
        <v>4855</v>
      </c>
      <c r="D239" s="3">
        <v>1</v>
      </c>
      <c r="E239" t="s">
        <v>7546</v>
      </c>
      <c r="F239" s="3">
        <v>1</v>
      </c>
    </row>
    <row r="240" spans="1:6" x14ac:dyDescent="0.2">
      <c r="A240" t="s">
        <v>3243</v>
      </c>
      <c r="B240" t="s">
        <v>7501</v>
      </c>
      <c r="C240" t="s">
        <v>4855</v>
      </c>
      <c r="D240" s="3">
        <v>1</v>
      </c>
      <c r="E240" t="s">
        <v>7546</v>
      </c>
      <c r="F240" s="3">
        <v>1</v>
      </c>
    </row>
    <row r="241" spans="1:6" x14ac:dyDescent="0.2">
      <c r="A241" t="s">
        <v>3788</v>
      </c>
      <c r="B241" t="s">
        <v>7502</v>
      </c>
      <c r="C241" t="s">
        <v>4855</v>
      </c>
      <c r="D241" s="3">
        <v>1</v>
      </c>
      <c r="E241" t="s">
        <v>7546</v>
      </c>
      <c r="F241" s="3">
        <v>1</v>
      </c>
    </row>
    <row r="242" spans="1:6" x14ac:dyDescent="0.2">
      <c r="A242" t="s">
        <v>2962</v>
      </c>
      <c r="B242" t="s">
        <v>7504</v>
      </c>
      <c r="C242" t="s">
        <v>464</v>
      </c>
      <c r="D242" s="3">
        <v>1</v>
      </c>
      <c r="E242" t="s">
        <v>7546</v>
      </c>
      <c r="F242" s="3">
        <v>1</v>
      </c>
    </row>
    <row r="243" spans="1:6" x14ac:dyDescent="0.2">
      <c r="A243" t="s">
        <v>2665</v>
      </c>
      <c r="B243" t="s">
        <v>7510</v>
      </c>
      <c r="C243" t="s">
        <v>464</v>
      </c>
      <c r="D243" s="3">
        <v>1</v>
      </c>
      <c r="E243" t="s">
        <v>7546</v>
      </c>
      <c r="F243" s="3">
        <v>1</v>
      </c>
    </row>
    <row r="244" spans="1:6" x14ac:dyDescent="0.2">
      <c r="A244" t="s">
        <v>814</v>
      </c>
      <c r="B244" t="s">
        <v>7516</v>
      </c>
      <c r="C244" t="s">
        <v>464</v>
      </c>
      <c r="D244" s="3">
        <v>1</v>
      </c>
      <c r="E244" t="s">
        <v>7546</v>
      </c>
      <c r="F244" s="3">
        <v>1</v>
      </c>
    </row>
    <row r="245" spans="1:6" x14ac:dyDescent="0.2">
      <c r="A245" t="s">
        <v>4716</v>
      </c>
      <c r="B245" t="s">
        <v>7528</v>
      </c>
      <c r="C245" t="s">
        <v>4855</v>
      </c>
      <c r="D245" s="3">
        <v>1</v>
      </c>
      <c r="E245" t="s">
        <v>7546</v>
      </c>
      <c r="F245" s="3">
        <v>1</v>
      </c>
    </row>
    <row r="246" spans="1:6" x14ac:dyDescent="0.2">
      <c r="A246" t="s">
        <v>1583</v>
      </c>
      <c r="B246" t="s">
        <v>7531</v>
      </c>
      <c r="C246" t="s">
        <v>464</v>
      </c>
      <c r="D246" s="3">
        <v>1</v>
      </c>
      <c r="E246" t="s">
        <v>7546</v>
      </c>
      <c r="F246" s="3">
        <v>1</v>
      </c>
    </row>
    <row r="247" spans="1:6" x14ac:dyDescent="0.2">
      <c r="A247" t="s">
        <v>1267</v>
      </c>
      <c r="B247" t="s">
        <v>7533</v>
      </c>
      <c r="C247" t="s">
        <v>464</v>
      </c>
      <c r="D247" s="3">
        <v>1</v>
      </c>
      <c r="E247" t="s">
        <v>7546</v>
      </c>
      <c r="F247" s="3">
        <v>1</v>
      </c>
    </row>
    <row r="248" spans="1:6" x14ac:dyDescent="0.2">
      <c r="A248" t="s">
        <v>5569</v>
      </c>
      <c r="B248" t="s">
        <v>7199</v>
      </c>
      <c r="C248" t="s">
        <v>4855</v>
      </c>
      <c r="D248" s="3">
        <v>1</v>
      </c>
      <c r="E248" t="s">
        <v>7547</v>
      </c>
      <c r="F248" s="3">
        <v>1</v>
      </c>
    </row>
    <row r="249" spans="1:6" x14ac:dyDescent="0.2">
      <c r="A249" t="s">
        <v>886</v>
      </c>
      <c r="B249" t="s">
        <v>7210</v>
      </c>
      <c r="C249" t="s">
        <v>464</v>
      </c>
      <c r="D249" s="3">
        <v>1</v>
      </c>
      <c r="E249" t="s">
        <v>7547</v>
      </c>
      <c r="F249" s="3">
        <v>1</v>
      </c>
    </row>
    <row r="250" spans="1:6" x14ac:dyDescent="0.2">
      <c r="A250" t="s">
        <v>4321</v>
      </c>
      <c r="B250" t="s">
        <v>7216</v>
      </c>
      <c r="C250" t="s">
        <v>4855</v>
      </c>
      <c r="D250" s="3">
        <v>1</v>
      </c>
      <c r="E250" t="s">
        <v>7547</v>
      </c>
      <c r="F250" s="3">
        <v>1</v>
      </c>
    </row>
    <row r="251" spans="1:6" x14ac:dyDescent="0.2">
      <c r="A251" t="s">
        <v>1611</v>
      </c>
      <c r="B251" t="s">
        <v>7217</v>
      </c>
      <c r="C251" t="s">
        <v>464</v>
      </c>
      <c r="D251" s="3">
        <v>1</v>
      </c>
      <c r="E251" t="s">
        <v>7547</v>
      </c>
      <c r="F251" s="3">
        <v>1</v>
      </c>
    </row>
    <row r="252" spans="1:6" x14ac:dyDescent="0.2">
      <c r="A252" t="s">
        <v>5647</v>
      </c>
      <c r="B252" t="s">
        <v>7219</v>
      </c>
      <c r="C252" t="s">
        <v>4855</v>
      </c>
      <c r="D252" s="3">
        <v>1</v>
      </c>
      <c r="E252" t="s">
        <v>7547</v>
      </c>
      <c r="F252" s="3">
        <v>1</v>
      </c>
    </row>
    <row r="253" spans="1:6" x14ac:dyDescent="0.2">
      <c r="A253" t="s">
        <v>1991</v>
      </c>
      <c r="B253" t="s">
        <v>7220</v>
      </c>
      <c r="C253" t="s">
        <v>464</v>
      </c>
      <c r="D253" s="3">
        <v>1</v>
      </c>
      <c r="E253" t="s">
        <v>7547</v>
      </c>
      <c r="F253" s="3">
        <v>1</v>
      </c>
    </row>
    <row r="254" spans="1:6" x14ac:dyDescent="0.2">
      <c r="A254" t="s">
        <v>560</v>
      </c>
      <c r="B254" t="s">
        <v>7230</v>
      </c>
      <c r="C254" t="s">
        <v>464</v>
      </c>
      <c r="D254" s="3">
        <v>1</v>
      </c>
      <c r="E254" t="s">
        <v>7547</v>
      </c>
      <c r="F254" s="3">
        <v>1</v>
      </c>
    </row>
    <row r="255" spans="1:6" x14ac:dyDescent="0.2">
      <c r="A255" t="s">
        <v>5728</v>
      </c>
      <c r="B255" t="s">
        <v>7231</v>
      </c>
      <c r="C255" t="s">
        <v>4855</v>
      </c>
      <c r="D255" s="3">
        <v>1</v>
      </c>
      <c r="E255" t="s">
        <v>7547</v>
      </c>
      <c r="F255" s="3">
        <v>1</v>
      </c>
    </row>
    <row r="256" spans="1:6" x14ac:dyDescent="0.2">
      <c r="A256" t="s">
        <v>2733</v>
      </c>
      <c r="B256" t="s">
        <v>7232</v>
      </c>
      <c r="C256" t="s">
        <v>464</v>
      </c>
      <c r="D256" s="3">
        <v>1</v>
      </c>
      <c r="E256" t="s">
        <v>7547</v>
      </c>
      <c r="F256" s="3">
        <v>1</v>
      </c>
    </row>
    <row r="257" spans="1:6" x14ac:dyDescent="0.2">
      <c r="A257" t="s">
        <v>3006</v>
      </c>
      <c r="B257" t="s">
        <v>7237</v>
      </c>
      <c r="C257" t="s">
        <v>464</v>
      </c>
      <c r="D257" s="3">
        <v>1</v>
      </c>
      <c r="E257" t="s">
        <v>7547</v>
      </c>
      <c r="F257" s="3">
        <v>1</v>
      </c>
    </row>
    <row r="258" spans="1:6" x14ac:dyDescent="0.2">
      <c r="A258" t="s">
        <v>934</v>
      </c>
      <c r="B258" t="s">
        <v>7240</v>
      </c>
      <c r="C258" t="s">
        <v>464</v>
      </c>
      <c r="D258" s="3">
        <v>1</v>
      </c>
      <c r="E258" t="s">
        <v>7547</v>
      </c>
      <c r="F258" s="3">
        <v>1</v>
      </c>
    </row>
    <row r="259" spans="1:6" x14ac:dyDescent="0.2">
      <c r="A259" t="s">
        <v>4832</v>
      </c>
      <c r="B259" t="s">
        <v>7241</v>
      </c>
      <c r="C259" t="s">
        <v>4855</v>
      </c>
      <c r="D259" s="3">
        <v>1</v>
      </c>
      <c r="E259" t="s">
        <v>7547</v>
      </c>
      <c r="F259" s="3">
        <v>1</v>
      </c>
    </row>
    <row r="260" spans="1:6" x14ac:dyDescent="0.2">
      <c r="A260" t="s">
        <v>4109</v>
      </c>
      <c r="B260" t="s">
        <v>7244</v>
      </c>
      <c r="C260" t="s">
        <v>4855</v>
      </c>
      <c r="D260" s="3">
        <v>1</v>
      </c>
      <c r="E260" t="s">
        <v>7547</v>
      </c>
      <c r="F260" s="3">
        <v>1</v>
      </c>
    </row>
    <row r="261" spans="1:6" x14ac:dyDescent="0.2">
      <c r="A261" t="s">
        <v>4718</v>
      </c>
      <c r="B261" t="s">
        <v>7246</v>
      </c>
      <c r="C261" t="s">
        <v>4855</v>
      </c>
      <c r="D261" s="3">
        <v>1</v>
      </c>
      <c r="E261" t="s">
        <v>7547</v>
      </c>
      <c r="F261" s="3">
        <v>1</v>
      </c>
    </row>
    <row r="262" spans="1:6" x14ac:dyDescent="0.2">
      <c r="A262" t="s">
        <v>5808</v>
      </c>
      <c r="B262" t="s">
        <v>7247</v>
      </c>
      <c r="C262" t="s">
        <v>4855</v>
      </c>
      <c r="D262" s="3">
        <v>1</v>
      </c>
      <c r="E262" t="s">
        <v>7547</v>
      </c>
      <c r="F262" s="3">
        <v>1</v>
      </c>
    </row>
    <row r="263" spans="1:6" x14ac:dyDescent="0.2">
      <c r="A263" t="s">
        <v>1638</v>
      </c>
      <c r="B263" t="s">
        <v>7248</v>
      </c>
      <c r="C263" t="s">
        <v>464</v>
      </c>
      <c r="D263" s="3">
        <v>1</v>
      </c>
      <c r="E263" t="s">
        <v>7547</v>
      </c>
      <c r="F263" s="3">
        <v>1</v>
      </c>
    </row>
    <row r="264" spans="1:6" x14ac:dyDescent="0.2">
      <c r="A264" t="s">
        <v>1997</v>
      </c>
      <c r="B264" t="s">
        <v>7249</v>
      </c>
      <c r="C264" t="s">
        <v>464</v>
      </c>
      <c r="D264" s="3">
        <v>1</v>
      </c>
      <c r="E264" t="s">
        <v>7547</v>
      </c>
      <c r="F264" s="3">
        <v>1</v>
      </c>
    </row>
    <row r="265" spans="1:6" x14ac:dyDescent="0.2">
      <c r="A265" t="s">
        <v>5824</v>
      </c>
      <c r="B265" t="s">
        <v>7252</v>
      </c>
      <c r="C265" t="s">
        <v>4855</v>
      </c>
      <c r="D265" s="3">
        <v>1</v>
      </c>
      <c r="E265" t="s">
        <v>7547</v>
      </c>
      <c r="F265" s="3">
        <v>1</v>
      </c>
    </row>
    <row r="266" spans="1:6" x14ac:dyDescent="0.2">
      <c r="A266" t="s">
        <v>5834</v>
      </c>
      <c r="B266" t="s">
        <v>7255</v>
      </c>
      <c r="C266" t="s">
        <v>4855</v>
      </c>
      <c r="D266" s="3">
        <v>1</v>
      </c>
      <c r="E266" t="s">
        <v>7547</v>
      </c>
      <c r="F266" s="3">
        <v>1</v>
      </c>
    </row>
    <row r="267" spans="1:6" x14ac:dyDescent="0.2">
      <c r="A267" t="s">
        <v>5836</v>
      </c>
      <c r="B267" t="s">
        <v>7256</v>
      </c>
      <c r="C267" t="s">
        <v>4855</v>
      </c>
      <c r="D267" s="3">
        <v>1</v>
      </c>
      <c r="E267" t="s">
        <v>7547</v>
      </c>
      <c r="F267" s="3">
        <v>1</v>
      </c>
    </row>
    <row r="268" spans="1:6" x14ac:dyDescent="0.2">
      <c r="A268" t="s">
        <v>2762</v>
      </c>
      <c r="B268" t="s">
        <v>7260</v>
      </c>
      <c r="C268" t="s">
        <v>464</v>
      </c>
      <c r="D268" s="3">
        <v>1</v>
      </c>
      <c r="E268" t="s">
        <v>7547</v>
      </c>
      <c r="F268" s="3">
        <v>1</v>
      </c>
    </row>
    <row r="269" spans="1:6" x14ac:dyDescent="0.2">
      <c r="A269" t="s">
        <v>3332</v>
      </c>
      <c r="B269" t="s">
        <v>7262</v>
      </c>
      <c r="C269" t="s">
        <v>4855</v>
      </c>
      <c r="D269" s="3">
        <v>1</v>
      </c>
      <c r="E269" t="s">
        <v>7547</v>
      </c>
      <c r="F269" s="3">
        <v>1</v>
      </c>
    </row>
    <row r="270" spans="1:6" x14ac:dyDescent="0.2">
      <c r="A270" t="s">
        <v>59</v>
      </c>
      <c r="B270" t="s">
        <v>7264</v>
      </c>
      <c r="C270" t="s">
        <v>5260</v>
      </c>
      <c r="D270" s="3">
        <v>1</v>
      </c>
      <c r="E270" t="s">
        <v>7547</v>
      </c>
      <c r="F270" s="3">
        <v>1</v>
      </c>
    </row>
    <row r="271" spans="1:6" x14ac:dyDescent="0.2">
      <c r="A271" t="s">
        <v>1654</v>
      </c>
      <c r="B271" t="s">
        <v>7267</v>
      </c>
      <c r="C271" t="s">
        <v>464</v>
      </c>
      <c r="D271" s="3">
        <v>1</v>
      </c>
      <c r="E271" t="s">
        <v>7547</v>
      </c>
      <c r="F271" s="3">
        <v>1</v>
      </c>
    </row>
    <row r="272" spans="1:6" x14ac:dyDescent="0.2">
      <c r="A272" t="s">
        <v>7268</v>
      </c>
      <c r="B272" t="s">
        <v>7269</v>
      </c>
      <c r="C272" t="s">
        <v>5260</v>
      </c>
      <c r="D272" s="3">
        <v>1</v>
      </c>
      <c r="E272" t="s">
        <v>7547</v>
      </c>
      <c r="F272" s="3">
        <v>1</v>
      </c>
    </row>
    <row r="273" spans="1:6" x14ac:dyDescent="0.2">
      <c r="A273" t="s">
        <v>2404</v>
      </c>
      <c r="B273" t="s">
        <v>7270</v>
      </c>
      <c r="C273" t="s">
        <v>464</v>
      </c>
      <c r="D273" s="3">
        <v>1</v>
      </c>
      <c r="E273" t="s">
        <v>7547</v>
      </c>
      <c r="F273" s="3">
        <v>1</v>
      </c>
    </row>
    <row r="274" spans="1:6" x14ac:dyDescent="0.2">
      <c r="A274" t="s">
        <v>3823</v>
      </c>
      <c r="B274" t="s">
        <v>7271</v>
      </c>
      <c r="C274" t="s">
        <v>4855</v>
      </c>
      <c r="D274" s="3">
        <v>1</v>
      </c>
      <c r="E274" t="s">
        <v>7547</v>
      </c>
      <c r="F274" s="3">
        <v>1</v>
      </c>
    </row>
    <row r="275" spans="1:6" x14ac:dyDescent="0.2">
      <c r="A275" t="s">
        <v>7274</v>
      </c>
      <c r="B275" t="s">
        <v>7275</v>
      </c>
      <c r="C275" t="s">
        <v>5260</v>
      </c>
      <c r="D275" s="3">
        <v>1</v>
      </c>
      <c r="E275" t="s">
        <v>7547</v>
      </c>
      <c r="F275" s="3">
        <v>1</v>
      </c>
    </row>
    <row r="276" spans="1:6" x14ac:dyDescent="0.2">
      <c r="A276" t="s">
        <v>7276</v>
      </c>
      <c r="B276" t="s">
        <v>7277</v>
      </c>
      <c r="C276" t="s">
        <v>5260</v>
      </c>
      <c r="D276" s="3">
        <v>1</v>
      </c>
      <c r="E276" t="s">
        <v>7547</v>
      </c>
      <c r="F276" s="3">
        <v>1</v>
      </c>
    </row>
    <row r="277" spans="1:6" x14ac:dyDescent="0.2">
      <c r="A277" t="s">
        <v>7278</v>
      </c>
      <c r="B277" t="s">
        <v>7279</v>
      </c>
      <c r="C277" t="s">
        <v>5260</v>
      </c>
      <c r="D277" s="3">
        <v>1</v>
      </c>
      <c r="E277" t="s">
        <v>7547</v>
      </c>
      <c r="F277" s="3">
        <v>1</v>
      </c>
    </row>
    <row r="278" spans="1:6" x14ac:dyDescent="0.2">
      <c r="A278" t="s">
        <v>4736</v>
      </c>
      <c r="B278" t="s">
        <v>7280</v>
      </c>
      <c r="C278" t="s">
        <v>4855</v>
      </c>
      <c r="D278" s="3">
        <v>1</v>
      </c>
      <c r="E278" t="s">
        <v>7547</v>
      </c>
      <c r="F278" s="3">
        <v>1</v>
      </c>
    </row>
    <row r="279" spans="1:6" x14ac:dyDescent="0.2">
      <c r="A279" t="s">
        <v>7286</v>
      </c>
      <c r="B279" t="s">
        <v>7287</v>
      </c>
      <c r="C279" t="s">
        <v>5260</v>
      </c>
      <c r="D279" s="3">
        <v>1</v>
      </c>
      <c r="E279" t="s">
        <v>7547</v>
      </c>
      <c r="F279" s="3">
        <v>1</v>
      </c>
    </row>
    <row r="280" spans="1:6" x14ac:dyDescent="0.2">
      <c r="A280" t="s">
        <v>7288</v>
      </c>
      <c r="B280" t="s">
        <v>7289</v>
      </c>
      <c r="C280" t="s">
        <v>5260</v>
      </c>
      <c r="D280" s="3">
        <v>1</v>
      </c>
      <c r="E280" t="s">
        <v>7547</v>
      </c>
      <c r="F280" s="3">
        <v>1</v>
      </c>
    </row>
    <row r="281" spans="1:6" x14ac:dyDescent="0.2">
      <c r="A281" t="s">
        <v>7290</v>
      </c>
      <c r="B281" t="s">
        <v>7291</v>
      </c>
      <c r="C281" t="s">
        <v>5260</v>
      </c>
      <c r="D281" s="3">
        <v>1</v>
      </c>
      <c r="E281" t="s">
        <v>7547</v>
      </c>
      <c r="F281" s="3">
        <v>1</v>
      </c>
    </row>
    <row r="282" spans="1:6" x14ac:dyDescent="0.2">
      <c r="A282" t="s">
        <v>5938</v>
      </c>
      <c r="B282" t="s">
        <v>7292</v>
      </c>
      <c r="C282" t="s">
        <v>4855</v>
      </c>
      <c r="D282" s="3">
        <v>1</v>
      </c>
      <c r="E282" t="s">
        <v>7547</v>
      </c>
      <c r="F282" s="3">
        <v>1</v>
      </c>
    </row>
    <row r="283" spans="1:6" x14ac:dyDescent="0.2">
      <c r="A283" t="s">
        <v>1910</v>
      </c>
      <c r="B283" t="s">
        <v>7294</v>
      </c>
      <c r="C283" t="s">
        <v>464</v>
      </c>
      <c r="D283" s="3">
        <v>1</v>
      </c>
      <c r="E283" t="s">
        <v>7547</v>
      </c>
      <c r="F283" s="3">
        <v>1</v>
      </c>
    </row>
    <row r="284" spans="1:6" x14ac:dyDescent="0.2">
      <c r="A284" t="s">
        <v>3831</v>
      </c>
      <c r="B284" t="s">
        <v>7299</v>
      </c>
      <c r="C284" t="s">
        <v>4855</v>
      </c>
      <c r="D284" s="3">
        <v>1</v>
      </c>
      <c r="E284" t="s">
        <v>7547</v>
      </c>
      <c r="F284" s="3">
        <v>1</v>
      </c>
    </row>
    <row r="285" spans="1:6" x14ac:dyDescent="0.2">
      <c r="A285" t="s">
        <v>7300</v>
      </c>
      <c r="B285" t="s">
        <v>7301</v>
      </c>
      <c r="C285" t="s">
        <v>5260</v>
      </c>
      <c r="D285" s="3">
        <v>1</v>
      </c>
      <c r="E285" t="s">
        <v>7547</v>
      </c>
      <c r="F285" s="3">
        <v>1</v>
      </c>
    </row>
    <row r="286" spans="1:6" x14ac:dyDescent="0.2">
      <c r="A286" t="s">
        <v>629</v>
      </c>
      <c r="B286" t="s">
        <v>7303</v>
      </c>
      <c r="C286" t="s">
        <v>464</v>
      </c>
      <c r="D286" s="3">
        <v>1</v>
      </c>
      <c r="E286" t="s">
        <v>7547</v>
      </c>
      <c r="F286" s="3">
        <v>1</v>
      </c>
    </row>
    <row r="287" spans="1:6" x14ac:dyDescent="0.2">
      <c r="A287" t="s">
        <v>3838</v>
      </c>
      <c r="B287" t="s">
        <v>7304</v>
      </c>
      <c r="C287" t="s">
        <v>4855</v>
      </c>
      <c r="D287" s="3">
        <v>1</v>
      </c>
      <c r="E287" t="s">
        <v>7547</v>
      </c>
      <c r="F287" s="3">
        <v>1</v>
      </c>
    </row>
    <row r="288" spans="1:6" x14ac:dyDescent="0.2">
      <c r="A288" t="s">
        <v>2793</v>
      </c>
      <c r="B288" t="s">
        <v>7307</v>
      </c>
      <c r="C288" t="s">
        <v>464</v>
      </c>
      <c r="D288" s="3">
        <v>1</v>
      </c>
      <c r="E288" t="s">
        <v>7547</v>
      </c>
      <c r="F288" s="3">
        <v>1</v>
      </c>
    </row>
    <row r="289" spans="1:6" x14ac:dyDescent="0.2">
      <c r="A289" t="s">
        <v>3022</v>
      </c>
      <c r="B289" t="s">
        <v>7308</v>
      </c>
      <c r="C289" t="s">
        <v>464</v>
      </c>
      <c r="D289" s="3">
        <v>1</v>
      </c>
      <c r="E289" t="s">
        <v>7547</v>
      </c>
      <c r="F289" s="3">
        <v>1</v>
      </c>
    </row>
    <row r="290" spans="1:6" x14ac:dyDescent="0.2">
      <c r="A290" t="s">
        <v>990</v>
      </c>
      <c r="B290" t="s">
        <v>7309</v>
      </c>
      <c r="C290" t="s">
        <v>464</v>
      </c>
      <c r="D290" s="3">
        <v>1</v>
      </c>
      <c r="E290" t="s">
        <v>7547</v>
      </c>
      <c r="F290" s="3">
        <v>1</v>
      </c>
    </row>
    <row r="291" spans="1:6" x14ac:dyDescent="0.2">
      <c r="A291" t="s">
        <v>635</v>
      </c>
      <c r="B291" t="s">
        <v>7312</v>
      </c>
      <c r="C291" t="s">
        <v>464</v>
      </c>
      <c r="D291" s="3">
        <v>1</v>
      </c>
      <c r="E291" t="s">
        <v>7547</v>
      </c>
      <c r="F291" s="3">
        <v>1</v>
      </c>
    </row>
    <row r="292" spans="1:6" x14ac:dyDescent="0.2">
      <c r="A292" t="s">
        <v>4636</v>
      </c>
      <c r="B292" t="s">
        <v>7314</v>
      </c>
      <c r="C292" t="s">
        <v>4855</v>
      </c>
      <c r="D292" s="3">
        <v>1</v>
      </c>
      <c r="E292" t="s">
        <v>7547</v>
      </c>
      <c r="F292" s="3">
        <v>1</v>
      </c>
    </row>
    <row r="293" spans="1:6" x14ac:dyDescent="0.2">
      <c r="A293" t="s">
        <v>6032</v>
      </c>
      <c r="B293" t="s">
        <v>7317</v>
      </c>
      <c r="C293" t="s">
        <v>4855</v>
      </c>
      <c r="D293" s="3">
        <v>1</v>
      </c>
      <c r="E293" t="s">
        <v>7547</v>
      </c>
      <c r="F293" s="3">
        <v>1</v>
      </c>
    </row>
    <row r="294" spans="1:6" x14ac:dyDescent="0.2">
      <c r="A294" t="s">
        <v>6041</v>
      </c>
      <c r="B294" t="s">
        <v>7318</v>
      </c>
      <c r="C294" t="s">
        <v>4855</v>
      </c>
      <c r="D294" s="3">
        <v>1</v>
      </c>
      <c r="E294" t="s">
        <v>7547</v>
      </c>
      <c r="F294" s="3">
        <v>1</v>
      </c>
    </row>
    <row r="295" spans="1:6" x14ac:dyDescent="0.2">
      <c r="A295" t="s">
        <v>6065</v>
      </c>
      <c r="B295" t="s">
        <v>7322</v>
      </c>
      <c r="C295" t="s">
        <v>4855</v>
      </c>
      <c r="D295" s="3">
        <v>1</v>
      </c>
      <c r="E295" t="s">
        <v>7547</v>
      </c>
      <c r="F295" s="3">
        <v>1</v>
      </c>
    </row>
    <row r="296" spans="1:6" x14ac:dyDescent="0.2">
      <c r="A296" t="s">
        <v>7323</v>
      </c>
      <c r="B296" t="s">
        <v>7324</v>
      </c>
      <c r="C296" t="s">
        <v>5260</v>
      </c>
      <c r="D296" s="3">
        <v>1</v>
      </c>
      <c r="E296" t="s">
        <v>7547</v>
      </c>
      <c r="F296" s="3">
        <v>1</v>
      </c>
    </row>
    <row r="297" spans="1:6" x14ac:dyDescent="0.2">
      <c r="A297" t="s">
        <v>7325</v>
      </c>
      <c r="B297" t="s">
        <v>7326</v>
      </c>
      <c r="C297" t="s">
        <v>5260</v>
      </c>
      <c r="D297" s="3">
        <v>1</v>
      </c>
      <c r="E297" t="s">
        <v>7547</v>
      </c>
      <c r="F297" s="3">
        <v>1</v>
      </c>
    </row>
    <row r="298" spans="1:6" x14ac:dyDescent="0.2">
      <c r="A298" t="s">
        <v>7333</v>
      </c>
      <c r="B298" t="s">
        <v>7334</v>
      </c>
      <c r="C298" t="s">
        <v>5260</v>
      </c>
      <c r="D298" s="3">
        <v>1</v>
      </c>
      <c r="E298" t="s">
        <v>7547</v>
      </c>
      <c r="F298" s="3">
        <v>1</v>
      </c>
    </row>
    <row r="299" spans="1:6" x14ac:dyDescent="0.2">
      <c r="A299" t="s">
        <v>4523</v>
      </c>
      <c r="B299" t="s">
        <v>7335</v>
      </c>
      <c r="C299" t="s">
        <v>4855</v>
      </c>
      <c r="D299" s="3">
        <v>1</v>
      </c>
      <c r="E299" t="s">
        <v>7547</v>
      </c>
      <c r="F299" s="3">
        <v>1</v>
      </c>
    </row>
    <row r="300" spans="1:6" x14ac:dyDescent="0.2">
      <c r="A300" t="s">
        <v>1013</v>
      </c>
      <c r="B300" t="s">
        <v>7338</v>
      </c>
      <c r="C300" t="s">
        <v>464</v>
      </c>
      <c r="D300" s="3">
        <v>1</v>
      </c>
      <c r="E300" t="s">
        <v>7547</v>
      </c>
      <c r="F300" s="3">
        <v>1</v>
      </c>
    </row>
    <row r="301" spans="1:6" x14ac:dyDescent="0.2">
      <c r="A301" t="s">
        <v>7339</v>
      </c>
      <c r="B301" t="s">
        <v>7340</v>
      </c>
      <c r="C301" t="s">
        <v>5260</v>
      </c>
      <c r="D301" s="3">
        <v>1</v>
      </c>
      <c r="E301" t="s">
        <v>7547</v>
      </c>
      <c r="F301" s="3">
        <v>1</v>
      </c>
    </row>
    <row r="302" spans="1:6" x14ac:dyDescent="0.2">
      <c r="A302" t="s">
        <v>3694</v>
      </c>
      <c r="B302" t="s">
        <v>7341</v>
      </c>
      <c r="C302" t="s">
        <v>4855</v>
      </c>
      <c r="D302" s="3">
        <v>1</v>
      </c>
      <c r="E302" t="s">
        <v>7547</v>
      </c>
      <c r="F302" s="3">
        <v>1</v>
      </c>
    </row>
    <row r="303" spans="1:6" x14ac:dyDescent="0.2">
      <c r="A303" t="s">
        <v>3418</v>
      </c>
      <c r="B303" t="s">
        <v>7347</v>
      </c>
      <c r="C303" t="s">
        <v>4855</v>
      </c>
      <c r="D303" s="3">
        <v>1</v>
      </c>
      <c r="E303" t="s">
        <v>7547</v>
      </c>
      <c r="F303" s="3">
        <v>1</v>
      </c>
    </row>
    <row r="304" spans="1:6" x14ac:dyDescent="0.2">
      <c r="A304" t="s">
        <v>669</v>
      </c>
      <c r="B304" t="s">
        <v>7348</v>
      </c>
      <c r="C304" t="s">
        <v>464</v>
      </c>
      <c r="D304" s="3">
        <v>1</v>
      </c>
      <c r="E304" t="s">
        <v>7547</v>
      </c>
      <c r="F304" s="3">
        <v>1</v>
      </c>
    </row>
    <row r="305" spans="1:6" x14ac:dyDescent="0.2">
      <c r="A305" t="s">
        <v>1033</v>
      </c>
      <c r="B305" t="s">
        <v>7349</v>
      </c>
      <c r="C305" t="s">
        <v>464</v>
      </c>
      <c r="D305" s="3">
        <v>1</v>
      </c>
      <c r="E305" t="s">
        <v>7547</v>
      </c>
      <c r="F305" s="3">
        <v>1</v>
      </c>
    </row>
    <row r="306" spans="1:6" x14ac:dyDescent="0.2">
      <c r="A306" t="s">
        <v>3690</v>
      </c>
      <c r="B306" t="s">
        <v>7352</v>
      </c>
      <c r="C306" t="s">
        <v>4855</v>
      </c>
      <c r="D306" s="3">
        <v>1</v>
      </c>
      <c r="E306" t="s">
        <v>7547</v>
      </c>
      <c r="F306" s="3">
        <v>1</v>
      </c>
    </row>
    <row r="307" spans="1:6" x14ac:dyDescent="0.2">
      <c r="A307" t="s">
        <v>7357</v>
      </c>
      <c r="B307" t="s">
        <v>7358</v>
      </c>
      <c r="C307" t="s">
        <v>5260</v>
      </c>
      <c r="D307" s="3">
        <v>1</v>
      </c>
      <c r="E307" t="s">
        <v>7547</v>
      </c>
      <c r="F307" s="3">
        <v>1</v>
      </c>
    </row>
    <row r="308" spans="1:6" x14ac:dyDescent="0.2">
      <c r="A308" t="s">
        <v>1402</v>
      </c>
      <c r="B308" t="s">
        <v>7360</v>
      </c>
      <c r="C308" t="s">
        <v>464</v>
      </c>
      <c r="D308" s="3">
        <v>1</v>
      </c>
      <c r="E308" t="s">
        <v>7547</v>
      </c>
      <c r="F308" s="3">
        <v>1</v>
      </c>
    </row>
    <row r="309" spans="1:6" x14ac:dyDescent="0.2">
      <c r="A309" t="s">
        <v>2500</v>
      </c>
      <c r="B309" t="s">
        <v>7361</v>
      </c>
      <c r="C309" t="s">
        <v>464</v>
      </c>
      <c r="D309" s="3">
        <v>1</v>
      </c>
      <c r="E309" t="s">
        <v>7547</v>
      </c>
      <c r="F309" s="3">
        <v>1</v>
      </c>
    </row>
    <row r="310" spans="1:6" x14ac:dyDescent="0.2">
      <c r="A310" t="s">
        <v>4407</v>
      </c>
      <c r="B310" t="s">
        <v>7362</v>
      </c>
      <c r="C310" t="s">
        <v>4855</v>
      </c>
      <c r="D310" s="3">
        <v>1</v>
      </c>
      <c r="E310" t="s">
        <v>7547</v>
      </c>
      <c r="F310" s="3">
        <v>1</v>
      </c>
    </row>
    <row r="311" spans="1:6" x14ac:dyDescent="0.2">
      <c r="A311" t="s">
        <v>1060</v>
      </c>
      <c r="B311" t="s">
        <v>4890</v>
      </c>
      <c r="C311" t="s">
        <v>5511</v>
      </c>
      <c r="D311" s="3">
        <v>1</v>
      </c>
      <c r="E311" t="s">
        <v>7547</v>
      </c>
      <c r="F311" s="3">
        <v>1</v>
      </c>
    </row>
    <row r="312" spans="1:6" x14ac:dyDescent="0.2">
      <c r="A312" t="s">
        <v>3452</v>
      </c>
      <c r="B312" t="s">
        <v>7375</v>
      </c>
      <c r="C312" t="s">
        <v>4855</v>
      </c>
      <c r="D312" s="3">
        <v>1</v>
      </c>
      <c r="E312" t="s">
        <v>7547</v>
      </c>
      <c r="F312" s="3">
        <v>1</v>
      </c>
    </row>
    <row r="313" spans="1:6" x14ac:dyDescent="0.2">
      <c r="A313" t="s">
        <v>4413</v>
      </c>
      <c r="B313" t="s">
        <v>7376</v>
      </c>
      <c r="C313" t="s">
        <v>4855</v>
      </c>
      <c r="D313" s="3">
        <v>1</v>
      </c>
      <c r="E313" t="s">
        <v>7547</v>
      </c>
      <c r="F313" s="3">
        <v>1</v>
      </c>
    </row>
    <row r="314" spans="1:6" x14ac:dyDescent="0.2">
      <c r="A314" t="s">
        <v>3718</v>
      </c>
      <c r="B314" t="s">
        <v>7377</v>
      </c>
      <c r="C314" t="s">
        <v>4855</v>
      </c>
      <c r="D314" s="3">
        <v>1</v>
      </c>
      <c r="E314" t="s">
        <v>7547</v>
      </c>
      <c r="F314" s="3">
        <v>1</v>
      </c>
    </row>
    <row r="315" spans="1:6" x14ac:dyDescent="0.2">
      <c r="A315" t="s">
        <v>7384</v>
      </c>
      <c r="B315" t="s">
        <v>7385</v>
      </c>
      <c r="C315" t="s">
        <v>5260</v>
      </c>
      <c r="D315" s="3">
        <v>1</v>
      </c>
      <c r="E315" t="s">
        <v>7547</v>
      </c>
      <c r="F315" s="3">
        <v>1</v>
      </c>
    </row>
    <row r="316" spans="1:6" x14ac:dyDescent="0.2">
      <c r="A316" t="s">
        <v>2538</v>
      </c>
      <c r="B316" t="s">
        <v>7387</v>
      </c>
      <c r="C316" t="s">
        <v>464</v>
      </c>
      <c r="D316" s="3">
        <v>1</v>
      </c>
      <c r="E316" t="s">
        <v>7547</v>
      </c>
      <c r="F316" s="3">
        <v>1</v>
      </c>
    </row>
    <row r="317" spans="1:6" x14ac:dyDescent="0.2">
      <c r="A317" t="s">
        <v>7388</v>
      </c>
      <c r="B317" t="s">
        <v>7389</v>
      </c>
      <c r="C317" t="s">
        <v>5260</v>
      </c>
      <c r="D317" s="3">
        <v>1</v>
      </c>
      <c r="E317" t="s">
        <v>7547</v>
      </c>
      <c r="F317" s="3">
        <v>1</v>
      </c>
    </row>
    <row r="318" spans="1:6" x14ac:dyDescent="0.2">
      <c r="A318" t="s">
        <v>7393</v>
      </c>
      <c r="B318" t="s">
        <v>7394</v>
      </c>
      <c r="C318" t="s">
        <v>5260</v>
      </c>
      <c r="D318" s="3">
        <v>1</v>
      </c>
      <c r="E318" t="s">
        <v>7547</v>
      </c>
      <c r="F318" s="3">
        <v>1</v>
      </c>
    </row>
    <row r="319" spans="1:6" x14ac:dyDescent="0.2">
      <c r="A319" t="s">
        <v>2855</v>
      </c>
      <c r="B319" t="s">
        <v>7395</v>
      </c>
      <c r="C319" t="s">
        <v>464</v>
      </c>
      <c r="D319" s="3">
        <v>1</v>
      </c>
      <c r="E319" t="s">
        <v>7547</v>
      </c>
      <c r="F319" s="3">
        <v>1</v>
      </c>
    </row>
    <row r="320" spans="1:6" x14ac:dyDescent="0.2">
      <c r="A320" t="s">
        <v>2541</v>
      </c>
      <c r="B320" t="s">
        <v>7396</v>
      </c>
      <c r="C320" t="s">
        <v>464</v>
      </c>
      <c r="D320" s="3">
        <v>1</v>
      </c>
      <c r="E320" t="s">
        <v>7547</v>
      </c>
      <c r="F320" s="3">
        <v>1</v>
      </c>
    </row>
    <row r="321" spans="1:6" x14ac:dyDescent="0.2">
      <c r="A321" t="s">
        <v>7401</v>
      </c>
      <c r="B321" t="s">
        <v>7402</v>
      </c>
      <c r="C321" t="s">
        <v>5260</v>
      </c>
      <c r="D321" s="3">
        <v>1</v>
      </c>
      <c r="E321" t="s">
        <v>7547</v>
      </c>
      <c r="F321" s="3">
        <v>1</v>
      </c>
    </row>
    <row r="322" spans="1:6" x14ac:dyDescent="0.2">
      <c r="A322" t="s">
        <v>1753</v>
      </c>
      <c r="B322" t="s">
        <v>5521</v>
      </c>
      <c r="C322" t="s">
        <v>464</v>
      </c>
      <c r="D322" s="3">
        <v>1</v>
      </c>
      <c r="E322" t="s">
        <v>7547</v>
      </c>
      <c r="F322" s="3">
        <v>1</v>
      </c>
    </row>
    <row r="323" spans="1:6" x14ac:dyDescent="0.2">
      <c r="A323" t="s">
        <v>2048</v>
      </c>
      <c r="B323" t="s">
        <v>7403</v>
      </c>
      <c r="C323" t="s">
        <v>464</v>
      </c>
      <c r="D323" s="3">
        <v>1</v>
      </c>
      <c r="E323" t="s">
        <v>7547</v>
      </c>
      <c r="F323" s="3">
        <v>1</v>
      </c>
    </row>
    <row r="324" spans="1:6" x14ac:dyDescent="0.2">
      <c r="A324" t="s">
        <v>4446</v>
      </c>
      <c r="B324" t="s">
        <v>7405</v>
      </c>
      <c r="C324" t="s">
        <v>4855</v>
      </c>
      <c r="D324" s="3">
        <v>1</v>
      </c>
      <c r="E324" t="s">
        <v>7547</v>
      </c>
      <c r="F324" s="3">
        <v>1</v>
      </c>
    </row>
    <row r="325" spans="1:6" x14ac:dyDescent="0.2">
      <c r="A325" t="s">
        <v>3111</v>
      </c>
      <c r="B325" t="s">
        <v>7407</v>
      </c>
      <c r="C325" t="s">
        <v>4855</v>
      </c>
      <c r="D325" s="3">
        <v>1</v>
      </c>
      <c r="E325" t="s">
        <v>7547</v>
      </c>
      <c r="F325" s="3">
        <v>1</v>
      </c>
    </row>
    <row r="326" spans="1:6" x14ac:dyDescent="0.2">
      <c r="A326" t="s">
        <v>1453</v>
      </c>
      <c r="B326" t="s">
        <v>7408</v>
      </c>
      <c r="C326" t="s">
        <v>464</v>
      </c>
      <c r="D326" s="3">
        <v>1</v>
      </c>
      <c r="E326" t="s">
        <v>7547</v>
      </c>
      <c r="F326" s="3">
        <v>1</v>
      </c>
    </row>
    <row r="327" spans="1:6" x14ac:dyDescent="0.2">
      <c r="A327" t="s">
        <v>6463</v>
      </c>
      <c r="B327" t="s">
        <v>7409</v>
      </c>
      <c r="C327" t="s">
        <v>4855</v>
      </c>
      <c r="D327" s="3">
        <v>1</v>
      </c>
      <c r="E327" t="s">
        <v>7547</v>
      </c>
      <c r="F327" s="3">
        <v>1</v>
      </c>
    </row>
    <row r="328" spans="1:6" x14ac:dyDescent="0.2">
      <c r="A328" t="s">
        <v>2058</v>
      </c>
      <c r="B328" t="s">
        <v>7412</v>
      </c>
      <c r="C328" t="s">
        <v>464</v>
      </c>
      <c r="D328" s="3">
        <v>1</v>
      </c>
      <c r="E328" t="s">
        <v>7547</v>
      </c>
      <c r="F328" s="3">
        <v>1</v>
      </c>
    </row>
    <row r="329" spans="1:6" x14ac:dyDescent="0.2">
      <c r="A329" t="s">
        <v>1455</v>
      </c>
      <c r="B329" t="s">
        <v>7413</v>
      </c>
      <c r="C329" t="s">
        <v>464</v>
      </c>
      <c r="D329" s="3">
        <v>1</v>
      </c>
      <c r="E329" t="s">
        <v>7547</v>
      </c>
      <c r="F329" s="3">
        <v>1</v>
      </c>
    </row>
    <row r="330" spans="1:6" x14ac:dyDescent="0.2">
      <c r="A330" t="s">
        <v>6501</v>
      </c>
      <c r="B330" t="s">
        <v>7419</v>
      </c>
      <c r="C330" t="s">
        <v>4855</v>
      </c>
      <c r="D330" s="3">
        <v>1</v>
      </c>
      <c r="E330" t="s">
        <v>7547</v>
      </c>
      <c r="F330" s="3">
        <v>1</v>
      </c>
    </row>
    <row r="331" spans="1:6" x14ac:dyDescent="0.2">
      <c r="A331" t="s">
        <v>3754</v>
      </c>
      <c r="B331" t="s">
        <v>7422</v>
      </c>
      <c r="C331" t="s">
        <v>4855</v>
      </c>
      <c r="D331" s="3">
        <v>1</v>
      </c>
      <c r="E331" t="s">
        <v>7547</v>
      </c>
      <c r="F331" s="3">
        <v>1</v>
      </c>
    </row>
    <row r="332" spans="1:6" x14ac:dyDescent="0.2">
      <c r="A332" t="s">
        <v>1128</v>
      </c>
      <c r="B332" t="s">
        <v>7424</v>
      </c>
      <c r="C332" t="s">
        <v>464</v>
      </c>
      <c r="D332" s="3">
        <v>1</v>
      </c>
      <c r="E332" t="s">
        <v>7547</v>
      </c>
      <c r="F332" s="3">
        <v>1</v>
      </c>
    </row>
    <row r="333" spans="1:6" x14ac:dyDescent="0.2">
      <c r="A333" t="s">
        <v>729</v>
      </c>
      <c r="B333" t="s">
        <v>7434</v>
      </c>
      <c r="C333" t="s">
        <v>464</v>
      </c>
      <c r="D333" s="3">
        <v>1</v>
      </c>
      <c r="E333" t="s">
        <v>7547</v>
      </c>
      <c r="F333" s="3">
        <v>1</v>
      </c>
    </row>
    <row r="334" spans="1:6" x14ac:dyDescent="0.2">
      <c r="A334" t="s">
        <v>7436</v>
      </c>
      <c r="B334" t="s">
        <v>7437</v>
      </c>
      <c r="C334" t="s">
        <v>5260</v>
      </c>
      <c r="D334" s="3">
        <v>1</v>
      </c>
      <c r="E334" t="s">
        <v>7547</v>
      </c>
      <c r="F334" s="3">
        <v>1</v>
      </c>
    </row>
    <row r="335" spans="1:6" x14ac:dyDescent="0.2">
      <c r="A335" t="s">
        <v>2212</v>
      </c>
      <c r="B335" t="s">
        <v>7439</v>
      </c>
      <c r="C335" t="s">
        <v>464</v>
      </c>
      <c r="D335" s="3">
        <v>1</v>
      </c>
      <c r="E335" t="s">
        <v>7547</v>
      </c>
      <c r="F335" s="3">
        <v>1</v>
      </c>
    </row>
    <row r="336" spans="1:6" x14ac:dyDescent="0.2">
      <c r="A336" t="s">
        <v>6562</v>
      </c>
      <c r="B336" t="s">
        <v>7440</v>
      </c>
      <c r="C336" t="s">
        <v>4855</v>
      </c>
      <c r="D336" s="3">
        <v>1</v>
      </c>
      <c r="E336" t="s">
        <v>7547</v>
      </c>
      <c r="F336" s="3">
        <v>1</v>
      </c>
    </row>
    <row r="337" spans="1:6" x14ac:dyDescent="0.2">
      <c r="A337" t="s">
        <v>1783</v>
      </c>
      <c r="B337" t="s">
        <v>7442</v>
      </c>
      <c r="C337" t="s">
        <v>464</v>
      </c>
      <c r="D337" s="3">
        <v>1</v>
      </c>
      <c r="E337" t="s">
        <v>7547</v>
      </c>
      <c r="F337" s="3">
        <v>1</v>
      </c>
    </row>
    <row r="338" spans="1:6" x14ac:dyDescent="0.2">
      <c r="A338" t="s">
        <v>1152</v>
      </c>
      <c r="B338" t="s">
        <v>7449</v>
      </c>
      <c r="C338" t="s">
        <v>464</v>
      </c>
      <c r="D338" s="3">
        <v>1</v>
      </c>
      <c r="E338" t="s">
        <v>7547</v>
      </c>
      <c r="F338" s="3">
        <v>1</v>
      </c>
    </row>
    <row r="339" spans="1:6" x14ac:dyDescent="0.2">
      <c r="A339" t="s">
        <v>4471</v>
      </c>
      <c r="B339" t="s">
        <v>7461</v>
      </c>
      <c r="C339" t="s">
        <v>4855</v>
      </c>
      <c r="D339" s="3">
        <v>1</v>
      </c>
      <c r="E339" t="s">
        <v>7547</v>
      </c>
      <c r="F339" s="3">
        <v>1</v>
      </c>
    </row>
    <row r="340" spans="1:6" x14ac:dyDescent="0.2">
      <c r="A340" t="s">
        <v>1181</v>
      </c>
      <c r="B340" t="s">
        <v>7470</v>
      </c>
      <c r="C340" t="s">
        <v>464</v>
      </c>
      <c r="D340" s="3">
        <v>1</v>
      </c>
      <c r="E340" t="s">
        <v>7547</v>
      </c>
      <c r="F340" s="3">
        <v>1</v>
      </c>
    </row>
    <row r="341" spans="1:6" x14ac:dyDescent="0.2">
      <c r="A341" t="s">
        <v>1803</v>
      </c>
      <c r="B341" t="s">
        <v>7471</v>
      </c>
      <c r="C341" t="s">
        <v>464</v>
      </c>
      <c r="D341" s="3">
        <v>1</v>
      </c>
      <c r="E341" t="s">
        <v>7547</v>
      </c>
      <c r="F341" s="3">
        <v>1</v>
      </c>
    </row>
    <row r="342" spans="1:6" x14ac:dyDescent="0.2">
      <c r="A342" t="s">
        <v>3213</v>
      </c>
      <c r="B342" t="s">
        <v>7472</v>
      </c>
      <c r="C342" t="s">
        <v>4855</v>
      </c>
      <c r="D342" s="3">
        <v>1</v>
      </c>
      <c r="E342" t="s">
        <v>7547</v>
      </c>
      <c r="F342" s="3">
        <v>1</v>
      </c>
    </row>
    <row r="343" spans="1:6" x14ac:dyDescent="0.2">
      <c r="A343" t="s">
        <v>3226</v>
      </c>
      <c r="B343" t="s">
        <v>7473</v>
      </c>
      <c r="C343" t="s">
        <v>4855</v>
      </c>
      <c r="D343" s="3">
        <v>1</v>
      </c>
      <c r="E343" t="s">
        <v>7547</v>
      </c>
      <c r="F343" s="3">
        <v>1</v>
      </c>
    </row>
    <row r="344" spans="1:6" x14ac:dyDescent="0.2">
      <c r="A344" t="s">
        <v>2090</v>
      </c>
      <c r="B344" t="s">
        <v>7475</v>
      </c>
      <c r="C344" t="s">
        <v>464</v>
      </c>
      <c r="D344" s="3">
        <v>1</v>
      </c>
      <c r="E344" t="s">
        <v>7547</v>
      </c>
      <c r="F344" s="3">
        <v>1</v>
      </c>
    </row>
    <row r="345" spans="1:6" x14ac:dyDescent="0.2">
      <c r="A345" t="s">
        <v>6724</v>
      </c>
      <c r="B345" t="s">
        <v>7476</v>
      </c>
      <c r="C345" t="s">
        <v>4855</v>
      </c>
      <c r="D345" s="3">
        <v>1</v>
      </c>
      <c r="E345" t="s">
        <v>7547</v>
      </c>
      <c r="F345" s="3">
        <v>1</v>
      </c>
    </row>
    <row r="346" spans="1:6" x14ac:dyDescent="0.2">
      <c r="A346" t="s">
        <v>4351</v>
      </c>
      <c r="B346" t="s">
        <v>7479</v>
      </c>
      <c r="C346" t="s">
        <v>4855</v>
      </c>
      <c r="D346" s="3">
        <v>1</v>
      </c>
      <c r="E346" t="s">
        <v>7547</v>
      </c>
      <c r="F346" s="3">
        <v>1</v>
      </c>
    </row>
    <row r="347" spans="1:6" x14ac:dyDescent="0.2">
      <c r="A347" t="s">
        <v>4024</v>
      </c>
      <c r="B347" t="s">
        <v>7482</v>
      </c>
      <c r="C347" t="s">
        <v>4855</v>
      </c>
      <c r="D347" s="3">
        <v>1</v>
      </c>
      <c r="E347" t="s">
        <v>7547</v>
      </c>
      <c r="F347" s="3">
        <v>1</v>
      </c>
    </row>
    <row r="348" spans="1:6" x14ac:dyDescent="0.2">
      <c r="A348" t="s">
        <v>432</v>
      </c>
      <c r="B348" t="s">
        <v>5448</v>
      </c>
      <c r="C348" t="s">
        <v>5280</v>
      </c>
      <c r="D348" s="3">
        <v>1</v>
      </c>
      <c r="E348" t="s">
        <v>7547</v>
      </c>
      <c r="F348" s="3">
        <v>1</v>
      </c>
    </row>
    <row r="349" spans="1:6" x14ac:dyDescent="0.2">
      <c r="A349" t="s">
        <v>1209</v>
      </c>
      <c r="B349" t="s">
        <v>7488</v>
      </c>
      <c r="C349" t="s">
        <v>464</v>
      </c>
      <c r="D349" s="3">
        <v>1</v>
      </c>
      <c r="E349" t="s">
        <v>7547</v>
      </c>
      <c r="F349" s="3">
        <v>1</v>
      </c>
    </row>
    <row r="350" spans="1:6" x14ac:dyDescent="0.2">
      <c r="A350" t="s">
        <v>2245</v>
      </c>
      <c r="B350" t="s">
        <v>7491</v>
      </c>
      <c r="C350" t="s">
        <v>464</v>
      </c>
      <c r="D350" s="3">
        <v>1</v>
      </c>
      <c r="E350" t="s">
        <v>7547</v>
      </c>
      <c r="F350" s="3">
        <v>1</v>
      </c>
    </row>
    <row r="351" spans="1:6" x14ac:dyDescent="0.2">
      <c r="A351" t="s">
        <v>6808</v>
      </c>
      <c r="B351" t="s">
        <v>7495</v>
      </c>
      <c r="C351" t="s">
        <v>4855</v>
      </c>
      <c r="D351" s="3">
        <v>1</v>
      </c>
      <c r="E351" t="s">
        <v>7547</v>
      </c>
      <c r="F351" s="3">
        <v>1</v>
      </c>
    </row>
    <row r="352" spans="1:6" x14ac:dyDescent="0.2">
      <c r="A352" t="s">
        <v>7496</v>
      </c>
      <c r="B352" t="s">
        <v>7497</v>
      </c>
      <c r="C352" t="s">
        <v>5260</v>
      </c>
      <c r="D352" s="3">
        <v>1</v>
      </c>
      <c r="E352" t="s">
        <v>7547</v>
      </c>
      <c r="F352" s="3">
        <v>1</v>
      </c>
    </row>
    <row r="353" spans="1:6" x14ac:dyDescent="0.2">
      <c r="A353" t="s">
        <v>6858</v>
      </c>
      <c r="B353" t="s">
        <v>7505</v>
      </c>
      <c r="C353" t="s">
        <v>4855</v>
      </c>
      <c r="D353" s="3">
        <v>1</v>
      </c>
      <c r="E353" t="s">
        <v>7547</v>
      </c>
      <c r="F353" s="3">
        <v>1</v>
      </c>
    </row>
    <row r="354" spans="1:6" x14ac:dyDescent="0.2">
      <c r="A354" t="s">
        <v>7506</v>
      </c>
      <c r="B354" t="s">
        <v>7507</v>
      </c>
      <c r="C354" t="s">
        <v>5260</v>
      </c>
      <c r="D354" s="3">
        <v>1</v>
      </c>
      <c r="E354" t="s">
        <v>7547</v>
      </c>
      <c r="F354" s="3">
        <v>1</v>
      </c>
    </row>
    <row r="355" spans="1:6" x14ac:dyDescent="0.2">
      <c r="A355" t="s">
        <v>7511</v>
      </c>
      <c r="B355" t="s">
        <v>7512</v>
      </c>
      <c r="C355" t="s">
        <v>5260</v>
      </c>
      <c r="D355" s="3">
        <v>1</v>
      </c>
      <c r="E355" t="s">
        <v>7547</v>
      </c>
      <c r="F355" s="3">
        <v>1</v>
      </c>
    </row>
    <row r="356" spans="1:6" x14ac:dyDescent="0.2">
      <c r="A356" t="s">
        <v>3256</v>
      </c>
      <c r="B356" t="s">
        <v>7513</v>
      </c>
      <c r="C356" t="s">
        <v>4855</v>
      </c>
      <c r="D356" s="3">
        <v>1</v>
      </c>
      <c r="E356" t="s">
        <v>7547</v>
      </c>
      <c r="F356" s="3">
        <v>1</v>
      </c>
    </row>
    <row r="357" spans="1:6" x14ac:dyDescent="0.2">
      <c r="A357" t="s">
        <v>812</v>
      </c>
      <c r="B357" t="s">
        <v>7515</v>
      </c>
      <c r="C357" t="s">
        <v>464</v>
      </c>
      <c r="D357" s="3">
        <v>1</v>
      </c>
      <c r="E357" t="s">
        <v>7547</v>
      </c>
      <c r="F357" s="3">
        <v>1</v>
      </c>
    </row>
    <row r="358" spans="1:6" x14ac:dyDescent="0.2">
      <c r="A358" t="s">
        <v>2255</v>
      </c>
      <c r="B358" t="s">
        <v>5530</v>
      </c>
      <c r="C358" t="s">
        <v>464</v>
      </c>
      <c r="D358" s="3">
        <v>1</v>
      </c>
      <c r="E358" t="s">
        <v>7547</v>
      </c>
      <c r="F358" s="3">
        <v>1</v>
      </c>
    </row>
    <row r="359" spans="1:6" x14ac:dyDescent="0.2">
      <c r="A359" t="s">
        <v>3805</v>
      </c>
      <c r="B359" t="s">
        <v>7522</v>
      </c>
      <c r="C359" t="s">
        <v>4855</v>
      </c>
      <c r="D359" s="3">
        <v>1</v>
      </c>
      <c r="E359" t="s">
        <v>7547</v>
      </c>
      <c r="F359" s="3">
        <v>1</v>
      </c>
    </row>
    <row r="360" spans="1:6" x14ac:dyDescent="0.2">
      <c r="A360" t="s">
        <v>2677</v>
      </c>
      <c r="B360" t="s">
        <v>7523</v>
      </c>
      <c r="C360" t="s">
        <v>464</v>
      </c>
      <c r="D360" s="3">
        <v>1</v>
      </c>
      <c r="E360" t="s">
        <v>7547</v>
      </c>
      <c r="F360" s="3">
        <v>1</v>
      </c>
    </row>
    <row r="361" spans="1:6" x14ac:dyDescent="0.2">
      <c r="A361" t="s">
        <v>3293</v>
      </c>
      <c r="B361" t="s">
        <v>7527</v>
      </c>
      <c r="C361" t="s">
        <v>4855</v>
      </c>
      <c r="D361" s="3">
        <v>1</v>
      </c>
      <c r="E361" t="s">
        <v>7547</v>
      </c>
      <c r="F361" s="3">
        <v>1</v>
      </c>
    </row>
    <row r="362" spans="1:6" x14ac:dyDescent="0.2">
      <c r="A362" t="s">
        <v>3637</v>
      </c>
      <c r="B362" t="s">
        <v>7529</v>
      </c>
      <c r="C362" t="s">
        <v>4855</v>
      </c>
      <c r="D362" s="3">
        <v>1</v>
      </c>
      <c r="E362" t="s">
        <v>7547</v>
      </c>
      <c r="F362" s="3">
        <v>1</v>
      </c>
    </row>
    <row r="363" spans="1:6" x14ac:dyDescent="0.2">
      <c r="A363" s="4" t="s">
        <v>2111</v>
      </c>
      <c r="B363" s="4" t="s">
        <v>7532</v>
      </c>
      <c r="C363" s="4" t="s">
        <v>464</v>
      </c>
      <c r="D363" s="5">
        <v>1</v>
      </c>
      <c r="E363" s="4" t="s">
        <v>7547</v>
      </c>
      <c r="F363" s="5">
        <v>1</v>
      </c>
    </row>
    <row r="364" spans="1:6" x14ac:dyDescent="0.2">
      <c r="A364" s="39" t="s">
        <v>101</v>
      </c>
    </row>
    <row r="365" spans="1:6" x14ac:dyDescent="0.2">
      <c r="A365" s="39" t="s">
        <v>102</v>
      </c>
    </row>
    <row r="366" spans="1:6" x14ac:dyDescent="0.2">
      <c r="A366" s="39"/>
    </row>
    <row r="367" spans="1:6" x14ac:dyDescent="0.2">
      <c r="A367" s="23" t="s">
        <v>7550</v>
      </c>
    </row>
    <row r="368" spans="1:6" x14ac:dyDescent="0.2">
      <c r="A368" s="23" t="s">
        <v>7554</v>
      </c>
    </row>
    <row r="369" spans="1:1" x14ac:dyDescent="0.2">
      <c r="A369" s="23" t="s">
        <v>7555</v>
      </c>
    </row>
    <row r="370" spans="1:1" x14ac:dyDescent="0.2">
      <c r="A370" s="23" t="s">
        <v>7551</v>
      </c>
    </row>
    <row r="371" spans="1:1" x14ac:dyDescent="0.2">
      <c r="A371" s="73" t="s">
        <v>7553</v>
      </c>
    </row>
    <row r="372" spans="1:1" x14ac:dyDescent="0.2">
      <c r="A372" s="23" t="s">
        <v>7552</v>
      </c>
    </row>
  </sheetData>
  <conditionalFormatting sqref="A3">
    <cfRule type="duplicateValues" dxfId="2" priority="3"/>
  </conditionalFormatting>
  <conditionalFormatting sqref="A3">
    <cfRule type="duplicateValues" dxfId="1" priority="2"/>
  </conditionalFormatting>
  <conditionalFormatting sqref="A4:A363 A367:A37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H430"/>
  <sheetViews>
    <sheetView workbookViewId="0"/>
  </sheetViews>
  <sheetFormatPr baseColWidth="10" defaultRowHeight="16" x14ac:dyDescent="0.2"/>
  <cols>
    <col min="1" max="8" width="17.5" customWidth="1"/>
  </cols>
  <sheetData>
    <row r="1" spans="1:8" x14ac:dyDescent="0.2">
      <c r="A1" t="s">
        <v>5195</v>
      </c>
    </row>
    <row r="3" spans="1:8" x14ac:dyDescent="0.2">
      <c r="A3" s="41" t="s">
        <v>141</v>
      </c>
      <c r="B3" s="41" t="s">
        <v>142</v>
      </c>
      <c r="C3" s="41" t="s">
        <v>143</v>
      </c>
      <c r="D3" s="41" t="s">
        <v>144</v>
      </c>
      <c r="E3" s="41" t="s">
        <v>145</v>
      </c>
      <c r="F3" s="41" t="s">
        <v>146</v>
      </c>
      <c r="G3" s="41" t="s">
        <v>4934</v>
      </c>
      <c r="H3" s="41" t="s">
        <v>4935</v>
      </c>
    </row>
    <row r="4" spans="1:8" x14ac:dyDescent="0.2">
      <c r="A4" s="3" t="s">
        <v>395</v>
      </c>
      <c r="B4" s="40">
        <v>-96.42</v>
      </c>
      <c r="C4" s="40">
        <v>30.58</v>
      </c>
      <c r="D4" s="40" t="s">
        <v>390</v>
      </c>
      <c r="E4" s="40" t="s">
        <v>390</v>
      </c>
      <c r="F4" s="40" t="s">
        <v>325</v>
      </c>
      <c r="G4" s="3" t="s">
        <v>4</v>
      </c>
      <c r="H4" s="3" t="s">
        <v>4</v>
      </c>
    </row>
    <row r="5" spans="1:8" x14ac:dyDescent="0.2">
      <c r="A5" s="3" t="s">
        <v>256</v>
      </c>
      <c r="B5" s="40">
        <v>-91.08</v>
      </c>
      <c r="C5" s="40">
        <v>32.92</v>
      </c>
      <c r="D5" s="40" t="s">
        <v>225</v>
      </c>
      <c r="E5" s="40" t="s">
        <v>241</v>
      </c>
      <c r="F5" s="40" t="s">
        <v>220</v>
      </c>
      <c r="G5" s="3" t="s">
        <v>0</v>
      </c>
      <c r="H5" s="3" t="s">
        <v>4</v>
      </c>
    </row>
    <row r="6" spans="1:8" x14ac:dyDescent="0.2">
      <c r="A6" s="3" t="s">
        <v>240</v>
      </c>
      <c r="B6" s="40">
        <v>-91.02</v>
      </c>
      <c r="C6" s="40">
        <v>32.619999999999997</v>
      </c>
      <c r="D6" s="40" t="s">
        <v>225</v>
      </c>
      <c r="E6" s="40" t="s">
        <v>241</v>
      </c>
      <c r="F6" s="40" t="s">
        <v>220</v>
      </c>
      <c r="G6" s="3" t="s">
        <v>0</v>
      </c>
      <c r="H6" s="3" t="s">
        <v>4</v>
      </c>
    </row>
    <row r="7" spans="1:8" x14ac:dyDescent="0.2">
      <c r="A7" s="3" t="s">
        <v>4936</v>
      </c>
      <c r="B7" s="3" t="s">
        <v>24</v>
      </c>
      <c r="C7" s="3" t="s">
        <v>24</v>
      </c>
      <c r="D7" s="40" t="s">
        <v>24</v>
      </c>
      <c r="E7" s="40" t="s">
        <v>24</v>
      </c>
      <c r="F7" s="40" t="s">
        <v>24</v>
      </c>
      <c r="G7" s="3" t="s">
        <v>0</v>
      </c>
      <c r="H7" s="3" t="s">
        <v>4</v>
      </c>
    </row>
    <row r="8" spans="1:8" x14ac:dyDescent="0.2">
      <c r="A8" s="3" t="s">
        <v>274</v>
      </c>
      <c r="B8" s="40">
        <v>-91.13</v>
      </c>
      <c r="C8" s="40">
        <v>33.75</v>
      </c>
      <c r="D8" s="40" t="s">
        <v>225</v>
      </c>
      <c r="E8" s="40" t="s">
        <v>272</v>
      </c>
      <c r="F8" s="40" t="s">
        <v>220</v>
      </c>
      <c r="G8" s="3" t="s">
        <v>0</v>
      </c>
      <c r="H8" s="3" t="s">
        <v>4</v>
      </c>
    </row>
    <row r="9" spans="1:8" x14ac:dyDescent="0.2">
      <c r="A9" s="3" t="s">
        <v>396</v>
      </c>
      <c r="B9" s="40">
        <v>-96.42</v>
      </c>
      <c r="C9" s="40">
        <v>30.58</v>
      </c>
      <c r="D9" s="40" t="s">
        <v>390</v>
      </c>
      <c r="E9" s="40" t="s">
        <v>390</v>
      </c>
      <c r="F9" s="40" t="s">
        <v>325</v>
      </c>
      <c r="G9" s="3" t="s">
        <v>4</v>
      </c>
      <c r="H9" s="3" t="s">
        <v>4</v>
      </c>
    </row>
    <row r="10" spans="1:8" x14ac:dyDescent="0.2">
      <c r="A10" s="3" t="s">
        <v>243</v>
      </c>
      <c r="B10" s="40">
        <v>-91</v>
      </c>
      <c r="C10" s="40">
        <v>32.619999999999997</v>
      </c>
      <c r="D10" s="40" t="s">
        <v>225</v>
      </c>
      <c r="E10" s="40" t="s">
        <v>241</v>
      </c>
      <c r="F10" s="40" t="s">
        <v>220</v>
      </c>
      <c r="G10" s="3" t="s">
        <v>0</v>
      </c>
      <c r="H10" s="3" t="s">
        <v>4</v>
      </c>
    </row>
    <row r="11" spans="1:8" x14ac:dyDescent="0.2">
      <c r="A11" s="3" t="s">
        <v>285</v>
      </c>
      <c r="B11" s="40">
        <v>-90.57</v>
      </c>
      <c r="C11" s="40">
        <v>34.72</v>
      </c>
      <c r="D11" s="40" t="s">
        <v>225</v>
      </c>
      <c r="E11" s="40" t="s">
        <v>286</v>
      </c>
      <c r="F11" s="40" t="s">
        <v>220</v>
      </c>
      <c r="G11" s="3" t="s">
        <v>0</v>
      </c>
      <c r="H11" s="3" t="s">
        <v>4</v>
      </c>
    </row>
    <row r="12" spans="1:8" x14ac:dyDescent="0.2">
      <c r="A12" s="3" t="s">
        <v>233</v>
      </c>
      <c r="B12" s="40">
        <v>-91.09</v>
      </c>
      <c r="C12" s="40">
        <v>32.03</v>
      </c>
      <c r="D12" s="40" t="s">
        <v>225</v>
      </c>
      <c r="E12" s="40" t="s">
        <v>232</v>
      </c>
      <c r="F12" s="40" t="s">
        <v>220</v>
      </c>
      <c r="G12" s="3" t="s">
        <v>0</v>
      </c>
      <c r="H12" s="3" t="s">
        <v>4</v>
      </c>
    </row>
    <row r="13" spans="1:8" x14ac:dyDescent="0.2">
      <c r="A13" s="3" t="s">
        <v>234</v>
      </c>
      <c r="B13" s="40">
        <v>-91.09</v>
      </c>
      <c r="C13" s="40">
        <v>32.03</v>
      </c>
      <c r="D13" s="40" t="s">
        <v>225</v>
      </c>
      <c r="E13" s="40" t="s">
        <v>232</v>
      </c>
      <c r="F13" s="40" t="s">
        <v>220</v>
      </c>
      <c r="G13" s="3" t="s">
        <v>0</v>
      </c>
      <c r="H13" s="3" t="s">
        <v>4</v>
      </c>
    </row>
    <row r="14" spans="1:8" x14ac:dyDescent="0.2">
      <c r="A14" s="3" t="s">
        <v>392</v>
      </c>
      <c r="B14" s="40">
        <v>-96.17</v>
      </c>
      <c r="C14" s="40">
        <v>30.25</v>
      </c>
      <c r="D14" s="40" t="s">
        <v>390</v>
      </c>
      <c r="E14" s="40" t="s">
        <v>209</v>
      </c>
      <c r="F14" s="40" t="s">
        <v>325</v>
      </c>
      <c r="G14" s="3" t="s">
        <v>4</v>
      </c>
      <c r="H14" s="3" t="s">
        <v>4</v>
      </c>
    </row>
    <row r="15" spans="1:8" x14ac:dyDescent="0.2">
      <c r="A15" s="3" t="s">
        <v>291</v>
      </c>
      <c r="B15" s="40">
        <v>-90.17</v>
      </c>
      <c r="C15" s="40">
        <v>35.25</v>
      </c>
      <c r="D15" s="40" t="s">
        <v>225</v>
      </c>
      <c r="E15" s="40" t="s">
        <v>292</v>
      </c>
      <c r="F15" s="40" t="s">
        <v>293</v>
      </c>
      <c r="G15" s="3" t="s">
        <v>0</v>
      </c>
      <c r="H15" s="3" t="s">
        <v>4</v>
      </c>
    </row>
    <row r="16" spans="1:8" x14ac:dyDescent="0.2">
      <c r="A16" s="3" t="s">
        <v>260</v>
      </c>
      <c r="B16" s="40">
        <v>-91</v>
      </c>
      <c r="C16" s="40">
        <v>33.25</v>
      </c>
      <c r="D16" s="40" t="s">
        <v>225</v>
      </c>
      <c r="E16" s="40" t="s">
        <v>209</v>
      </c>
      <c r="F16" s="40" t="s">
        <v>220</v>
      </c>
      <c r="G16" s="3" t="s">
        <v>0</v>
      </c>
      <c r="H16" s="3" t="s">
        <v>4</v>
      </c>
    </row>
    <row r="17" spans="1:8" x14ac:dyDescent="0.2">
      <c r="A17" s="3" t="s">
        <v>261</v>
      </c>
      <c r="B17" s="40">
        <v>-91</v>
      </c>
      <c r="C17" s="40">
        <v>33.25</v>
      </c>
      <c r="D17" s="40" t="s">
        <v>225</v>
      </c>
      <c r="E17" s="40" t="s">
        <v>209</v>
      </c>
      <c r="F17" s="40" t="s">
        <v>220</v>
      </c>
      <c r="G17" s="3" t="s">
        <v>0</v>
      </c>
      <c r="H17" s="3" t="s">
        <v>4</v>
      </c>
    </row>
    <row r="18" spans="1:8" x14ac:dyDescent="0.2">
      <c r="A18" s="3" t="s">
        <v>329</v>
      </c>
      <c r="B18" s="40">
        <v>-96.27</v>
      </c>
      <c r="C18" s="40">
        <v>32.5</v>
      </c>
      <c r="D18" s="40" t="s">
        <v>324</v>
      </c>
      <c r="E18" s="40" t="s">
        <v>190</v>
      </c>
      <c r="F18" s="40" t="s">
        <v>325</v>
      </c>
      <c r="G18" s="3" t="s">
        <v>4</v>
      </c>
      <c r="H18" s="3" t="s">
        <v>4</v>
      </c>
    </row>
    <row r="19" spans="1:8" x14ac:dyDescent="0.2">
      <c r="A19" s="3" t="s">
        <v>389</v>
      </c>
      <c r="B19" s="40">
        <v>-95.45</v>
      </c>
      <c r="C19" s="40">
        <v>29.15</v>
      </c>
      <c r="D19" s="40" t="s">
        <v>390</v>
      </c>
      <c r="E19" s="40" t="s">
        <v>391</v>
      </c>
      <c r="F19" s="40" t="s">
        <v>325</v>
      </c>
      <c r="G19" s="3" t="s">
        <v>4</v>
      </c>
      <c r="H19" s="3" t="s">
        <v>4</v>
      </c>
    </row>
    <row r="20" spans="1:8" x14ac:dyDescent="0.2">
      <c r="A20" s="3" t="s">
        <v>262</v>
      </c>
      <c r="B20" s="40">
        <v>-91</v>
      </c>
      <c r="C20" s="40">
        <v>33.25</v>
      </c>
      <c r="D20" s="40" t="s">
        <v>225</v>
      </c>
      <c r="E20" s="40" t="s">
        <v>209</v>
      </c>
      <c r="F20" s="40" t="s">
        <v>220</v>
      </c>
      <c r="G20" s="3" t="s">
        <v>0</v>
      </c>
      <c r="H20" s="3" t="s">
        <v>4</v>
      </c>
    </row>
    <row r="21" spans="1:8" x14ac:dyDescent="0.2">
      <c r="A21" s="3" t="s">
        <v>263</v>
      </c>
      <c r="B21" s="40">
        <v>-91</v>
      </c>
      <c r="C21" s="40">
        <v>33.25</v>
      </c>
      <c r="D21" s="40" t="s">
        <v>225</v>
      </c>
      <c r="E21" s="40" t="s">
        <v>209</v>
      </c>
      <c r="F21" s="40" t="s">
        <v>220</v>
      </c>
      <c r="G21" s="3" t="s">
        <v>0</v>
      </c>
      <c r="H21" s="3" t="s">
        <v>4</v>
      </c>
    </row>
    <row r="22" spans="1:8" x14ac:dyDescent="0.2">
      <c r="A22" s="3" t="s">
        <v>264</v>
      </c>
      <c r="B22" s="40">
        <v>-91</v>
      </c>
      <c r="C22" s="40">
        <v>33.25</v>
      </c>
      <c r="D22" s="40" t="s">
        <v>225</v>
      </c>
      <c r="E22" s="40" t="s">
        <v>209</v>
      </c>
      <c r="F22" s="40" t="s">
        <v>220</v>
      </c>
      <c r="G22" s="3" t="s">
        <v>0</v>
      </c>
      <c r="H22" s="3" t="s">
        <v>4</v>
      </c>
    </row>
    <row r="23" spans="1:8" x14ac:dyDescent="0.2">
      <c r="A23" s="3" t="s">
        <v>222</v>
      </c>
      <c r="B23" s="40">
        <v>-88.42</v>
      </c>
      <c r="C23" s="40">
        <v>34.32</v>
      </c>
      <c r="D23" s="40" t="s">
        <v>208</v>
      </c>
      <c r="E23" s="40" t="s">
        <v>223</v>
      </c>
      <c r="F23" s="40" t="s">
        <v>220</v>
      </c>
      <c r="G23" s="3" t="s">
        <v>0</v>
      </c>
      <c r="H23" s="3" t="s">
        <v>4</v>
      </c>
    </row>
    <row r="24" spans="1:8" x14ac:dyDescent="0.2">
      <c r="A24" s="3" t="s">
        <v>215</v>
      </c>
      <c r="B24" s="40">
        <v>-87.88</v>
      </c>
      <c r="C24" s="40">
        <v>32.520000000000003</v>
      </c>
      <c r="D24" s="40" t="s">
        <v>208</v>
      </c>
      <c r="E24" s="40" t="s">
        <v>216</v>
      </c>
      <c r="F24" s="40" t="s">
        <v>191</v>
      </c>
      <c r="G24" s="3" t="s">
        <v>4937</v>
      </c>
      <c r="H24" s="3" t="s">
        <v>4937</v>
      </c>
    </row>
    <row r="25" spans="1:8" x14ac:dyDescent="0.2">
      <c r="A25" s="3" t="s">
        <v>381</v>
      </c>
      <c r="B25" s="40">
        <v>-95.67</v>
      </c>
      <c r="C25" s="40">
        <v>35.75</v>
      </c>
      <c r="D25" s="40" t="s">
        <v>375</v>
      </c>
      <c r="E25" s="40" t="s">
        <v>382</v>
      </c>
      <c r="F25" s="40" t="s">
        <v>350</v>
      </c>
      <c r="G25" s="3" t="s">
        <v>4</v>
      </c>
      <c r="H25" s="3" t="s">
        <v>4</v>
      </c>
    </row>
    <row r="26" spans="1:8" x14ac:dyDescent="0.2">
      <c r="A26" s="3" t="s">
        <v>383</v>
      </c>
      <c r="B26" s="40">
        <v>-95.67</v>
      </c>
      <c r="C26" s="40">
        <v>35.75</v>
      </c>
      <c r="D26" s="40" t="s">
        <v>375</v>
      </c>
      <c r="E26" s="40" t="s">
        <v>382</v>
      </c>
      <c r="F26" s="40" t="s">
        <v>350</v>
      </c>
      <c r="G26" s="3" t="s">
        <v>4937</v>
      </c>
      <c r="H26" s="3" t="s">
        <v>4</v>
      </c>
    </row>
    <row r="27" spans="1:8" x14ac:dyDescent="0.2">
      <c r="A27" s="3" t="s">
        <v>265</v>
      </c>
      <c r="B27" s="40">
        <v>-91</v>
      </c>
      <c r="C27" s="40">
        <v>33.25</v>
      </c>
      <c r="D27" s="40" t="s">
        <v>225</v>
      </c>
      <c r="E27" s="40" t="s">
        <v>209</v>
      </c>
      <c r="F27" s="40" t="s">
        <v>220</v>
      </c>
      <c r="G27" s="3" t="s">
        <v>0</v>
      </c>
      <c r="H27" s="3" t="s">
        <v>4</v>
      </c>
    </row>
    <row r="28" spans="1:8" x14ac:dyDescent="0.2">
      <c r="A28" s="3" t="s">
        <v>212</v>
      </c>
      <c r="B28" s="40">
        <v>-87.69</v>
      </c>
      <c r="C28" s="40">
        <v>31.62</v>
      </c>
      <c r="D28" s="40" t="s">
        <v>208</v>
      </c>
      <c r="E28" s="40" t="s">
        <v>213</v>
      </c>
      <c r="F28" s="40" t="s">
        <v>191</v>
      </c>
      <c r="G28" s="3" t="s">
        <v>4937</v>
      </c>
      <c r="H28" s="3" t="s">
        <v>4937</v>
      </c>
    </row>
    <row r="29" spans="1:8" x14ac:dyDescent="0.2">
      <c r="A29" s="3" t="s">
        <v>377</v>
      </c>
      <c r="B29" s="40">
        <v>-94.45</v>
      </c>
      <c r="C29" s="40">
        <v>35.450000000000003</v>
      </c>
      <c r="D29" s="40" t="s">
        <v>375</v>
      </c>
      <c r="E29" s="40" t="s">
        <v>378</v>
      </c>
      <c r="F29" s="40" t="s">
        <v>350</v>
      </c>
      <c r="G29" s="3" t="s">
        <v>4937</v>
      </c>
      <c r="H29" s="3" t="s">
        <v>4</v>
      </c>
    </row>
    <row r="30" spans="1:8" x14ac:dyDescent="0.2">
      <c r="A30" s="3" t="s">
        <v>379</v>
      </c>
      <c r="B30" s="40">
        <v>-94.45</v>
      </c>
      <c r="C30" s="40">
        <v>35.450000000000003</v>
      </c>
      <c r="D30" s="40" t="s">
        <v>375</v>
      </c>
      <c r="E30" s="40" t="s">
        <v>378</v>
      </c>
      <c r="F30" s="40" t="s">
        <v>350</v>
      </c>
      <c r="G30" s="3" t="s">
        <v>4937</v>
      </c>
      <c r="H30" s="3" t="s">
        <v>4</v>
      </c>
    </row>
    <row r="31" spans="1:8" x14ac:dyDescent="0.2">
      <c r="A31" s="3" t="s">
        <v>380</v>
      </c>
      <c r="B31" s="40">
        <v>-94.45</v>
      </c>
      <c r="C31" s="40">
        <v>35.450000000000003</v>
      </c>
      <c r="D31" s="40" t="s">
        <v>375</v>
      </c>
      <c r="E31" s="40" t="s">
        <v>378</v>
      </c>
      <c r="F31" s="40" t="s">
        <v>350</v>
      </c>
      <c r="G31" s="3" t="s">
        <v>4937</v>
      </c>
      <c r="H31" s="3" t="s">
        <v>4</v>
      </c>
    </row>
    <row r="32" spans="1:8" x14ac:dyDescent="0.2">
      <c r="A32" s="3" t="s">
        <v>180</v>
      </c>
      <c r="B32" s="40">
        <v>-78.63</v>
      </c>
      <c r="C32" s="40">
        <v>35.75</v>
      </c>
      <c r="D32" s="40" t="s">
        <v>181</v>
      </c>
      <c r="E32" s="40" t="s">
        <v>182</v>
      </c>
      <c r="F32" s="40" t="s">
        <v>183</v>
      </c>
      <c r="G32" s="3" t="s">
        <v>1</v>
      </c>
      <c r="H32" s="3" t="s">
        <v>1</v>
      </c>
    </row>
    <row r="33" spans="1:8" x14ac:dyDescent="0.2">
      <c r="A33" s="3" t="s">
        <v>184</v>
      </c>
      <c r="B33" s="40">
        <v>-78.63</v>
      </c>
      <c r="C33" s="40">
        <v>35.75</v>
      </c>
      <c r="D33" s="40" t="s">
        <v>181</v>
      </c>
      <c r="E33" s="40" t="s">
        <v>182</v>
      </c>
      <c r="F33" s="40" t="s">
        <v>183</v>
      </c>
      <c r="G33" s="3" t="s">
        <v>1</v>
      </c>
      <c r="H33" s="3" t="s">
        <v>1</v>
      </c>
    </row>
    <row r="34" spans="1:8" x14ac:dyDescent="0.2">
      <c r="A34" s="3" t="s">
        <v>185</v>
      </c>
      <c r="B34" s="40">
        <v>-78.63</v>
      </c>
      <c r="C34" s="40">
        <v>35.75</v>
      </c>
      <c r="D34" s="40" t="s">
        <v>181</v>
      </c>
      <c r="E34" s="40" t="s">
        <v>182</v>
      </c>
      <c r="F34" s="40" t="s">
        <v>183</v>
      </c>
      <c r="G34" s="3" t="s">
        <v>1</v>
      </c>
      <c r="H34" s="3" t="s">
        <v>1</v>
      </c>
    </row>
    <row r="35" spans="1:8" x14ac:dyDescent="0.2">
      <c r="A35" s="3" t="s">
        <v>186</v>
      </c>
      <c r="B35" s="40">
        <v>-80.03</v>
      </c>
      <c r="C35" s="40">
        <v>34.96</v>
      </c>
      <c r="D35" s="40" t="s">
        <v>407</v>
      </c>
      <c r="E35" s="40" t="s">
        <v>187</v>
      </c>
      <c r="F35" s="40" t="s">
        <v>183</v>
      </c>
      <c r="G35" s="3" t="s">
        <v>1</v>
      </c>
      <c r="H35" s="3" t="s">
        <v>1</v>
      </c>
    </row>
    <row r="36" spans="1:8" x14ac:dyDescent="0.2">
      <c r="A36" s="3" t="s">
        <v>169</v>
      </c>
      <c r="B36" s="40">
        <v>-80.88</v>
      </c>
      <c r="C36" s="40">
        <v>34.94</v>
      </c>
      <c r="D36" s="40" t="s">
        <v>170</v>
      </c>
      <c r="E36" s="40" t="s">
        <v>171</v>
      </c>
      <c r="F36" s="40" t="s">
        <v>172</v>
      </c>
      <c r="G36" s="3" t="s">
        <v>1</v>
      </c>
      <c r="H36" s="3" t="s">
        <v>1</v>
      </c>
    </row>
    <row r="37" spans="1:8" x14ac:dyDescent="0.2">
      <c r="A37" s="3" t="s">
        <v>163</v>
      </c>
      <c r="B37" s="40">
        <v>-83.3</v>
      </c>
      <c r="C37" s="40">
        <v>33.700000000000003</v>
      </c>
      <c r="D37" s="40" t="s">
        <v>164</v>
      </c>
      <c r="E37" s="40" t="s">
        <v>165</v>
      </c>
      <c r="F37" s="40" t="s">
        <v>166</v>
      </c>
      <c r="G37" s="3" t="s">
        <v>0</v>
      </c>
      <c r="H37" s="3" t="s">
        <v>4</v>
      </c>
    </row>
    <row r="38" spans="1:8" x14ac:dyDescent="0.2">
      <c r="A38" s="3" t="s">
        <v>167</v>
      </c>
      <c r="B38" s="40">
        <v>-83.3</v>
      </c>
      <c r="C38" s="40">
        <v>33.700000000000003</v>
      </c>
      <c r="D38" s="40" t="s">
        <v>164</v>
      </c>
      <c r="E38" s="40" t="s">
        <v>165</v>
      </c>
      <c r="F38" s="40" t="s">
        <v>166</v>
      </c>
      <c r="G38" s="3" t="s">
        <v>0</v>
      </c>
      <c r="H38" s="3" t="s">
        <v>4</v>
      </c>
    </row>
    <row r="39" spans="1:8" x14ac:dyDescent="0.2">
      <c r="A39" s="3" t="s">
        <v>168</v>
      </c>
      <c r="B39" s="40">
        <v>-83.3</v>
      </c>
      <c r="C39" s="40">
        <v>33.700000000000003</v>
      </c>
      <c r="D39" s="40" t="s">
        <v>164</v>
      </c>
      <c r="E39" s="40" t="s">
        <v>165</v>
      </c>
      <c r="F39" s="40" t="s">
        <v>166</v>
      </c>
      <c r="G39" s="3" t="s">
        <v>0</v>
      </c>
      <c r="H39" s="3" t="s">
        <v>4</v>
      </c>
    </row>
    <row r="40" spans="1:8" x14ac:dyDescent="0.2">
      <c r="A40" s="3" t="s">
        <v>178</v>
      </c>
      <c r="B40" s="40">
        <v>-80.22</v>
      </c>
      <c r="C40" s="40">
        <v>32.869999999999997</v>
      </c>
      <c r="D40" s="40" t="s">
        <v>174</v>
      </c>
      <c r="E40" s="40" t="s">
        <v>179</v>
      </c>
      <c r="F40" s="40" t="s">
        <v>172</v>
      </c>
      <c r="G40" s="3" t="s">
        <v>1</v>
      </c>
      <c r="H40" s="3" t="s">
        <v>1</v>
      </c>
    </row>
    <row r="41" spans="1:8" x14ac:dyDescent="0.2">
      <c r="A41" s="3" t="s">
        <v>4938</v>
      </c>
      <c r="B41" s="3" t="s">
        <v>24</v>
      </c>
      <c r="C41" s="3" t="s">
        <v>24</v>
      </c>
      <c r="D41" s="40" t="s">
        <v>24</v>
      </c>
      <c r="E41" s="40" t="s">
        <v>24</v>
      </c>
      <c r="F41" s="40" t="s">
        <v>24</v>
      </c>
      <c r="G41" s="3" t="s">
        <v>4</v>
      </c>
      <c r="H41" s="3" t="s">
        <v>4</v>
      </c>
    </row>
    <row r="42" spans="1:8" x14ac:dyDescent="0.2">
      <c r="A42" s="3" t="s">
        <v>371</v>
      </c>
      <c r="B42" s="40">
        <v>-97.92</v>
      </c>
      <c r="C42" s="40">
        <v>35.4</v>
      </c>
      <c r="D42" s="40" t="s">
        <v>362</v>
      </c>
      <c r="E42" s="40" t="s">
        <v>372</v>
      </c>
      <c r="F42" s="40" t="s">
        <v>350</v>
      </c>
      <c r="G42" s="3" t="s">
        <v>4937</v>
      </c>
      <c r="H42" s="3" t="s">
        <v>4</v>
      </c>
    </row>
    <row r="43" spans="1:8" x14ac:dyDescent="0.2">
      <c r="A43" s="3" t="s">
        <v>373</v>
      </c>
      <c r="B43" s="40">
        <v>-97.92</v>
      </c>
      <c r="C43" s="40">
        <v>35.4</v>
      </c>
      <c r="D43" s="40" t="s">
        <v>362</v>
      </c>
      <c r="E43" s="40" t="s">
        <v>372</v>
      </c>
      <c r="F43" s="40" t="s">
        <v>350</v>
      </c>
      <c r="G43" s="3" t="s">
        <v>4</v>
      </c>
      <c r="H43" s="3" t="s">
        <v>4</v>
      </c>
    </row>
    <row r="44" spans="1:8" x14ac:dyDescent="0.2">
      <c r="A44" s="3" t="s">
        <v>361</v>
      </c>
      <c r="B44" s="40">
        <v>-96.25</v>
      </c>
      <c r="C44" s="40">
        <v>35</v>
      </c>
      <c r="D44" s="40" t="s">
        <v>362</v>
      </c>
      <c r="E44" s="40" t="s">
        <v>363</v>
      </c>
      <c r="F44" s="40" t="s">
        <v>350</v>
      </c>
      <c r="G44" s="3" t="s">
        <v>4</v>
      </c>
      <c r="H44" s="3" t="s">
        <v>4</v>
      </c>
    </row>
    <row r="45" spans="1:8" x14ac:dyDescent="0.2">
      <c r="A45" s="3" t="s">
        <v>364</v>
      </c>
      <c r="B45" s="40">
        <v>-96.25</v>
      </c>
      <c r="C45" s="40">
        <v>35</v>
      </c>
      <c r="D45" s="40" t="s">
        <v>362</v>
      </c>
      <c r="E45" s="40" t="s">
        <v>363</v>
      </c>
      <c r="F45" s="40" t="s">
        <v>350</v>
      </c>
      <c r="G45" s="3" t="s">
        <v>4</v>
      </c>
      <c r="H45" s="3" t="s">
        <v>4</v>
      </c>
    </row>
    <row r="46" spans="1:8" x14ac:dyDescent="0.2">
      <c r="A46" s="3" t="s">
        <v>365</v>
      </c>
      <c r="B46" s="40">
        <v>-96.25</v>
      </c>
      <c r="C46" s="40">
        <v>35</v>
      </c>
      <c r="D46" s="40" t="s">
        <v>362</v>
      </c>
      <c r="E46" s="40" t="s">
        <v>363</v>
      </c>
      <c r="F46" s="40" t="s">
        <v>350</v>
      </c>
      <c r="G46" s="3" t="s">
        <v>4</v>
      </c>
      <c r="H46" s="3" t="s">
        <v>4</v>
      </c>
    </row>
    <row r="47" spans="1:8" x14ac:dyDescent="0.2">
      <c r="A47" s="3" t="s">
        <v>358</v>
      </c>
      <c r="B47" s="40">
        <v>-96.97</v>
      </c>
      <c r="C47" s="40">
        <v>33.92</v>
      </c>
      <c r="D47" s="40" t="s">
        <v>338</v>
      </c>
      <c r="E47" s="40" t="s">
        <v>359</v>
      </c>
      <c r="F47" s="40" t="s">
        <v>350</v>
      </c>
      <c r="G47" s="3" t="s">
        <v>4937</v>
      </c>
      <c r="H47" s="3" t="s">
        <v>4</v>
      </c>
    </row>
    <row r="48" spans="1:8" x14ac:dyDescent="0.2">
      <c r="A48" s="3" t="s">
        <v>367</v>
      </c>
      <c r="B48" s="40">
        <v>-95.78</v>
      </c>
      <c r="C48" s="40">
        <v>35.880000000000003</v>
      </c>
      <c r="D48" s="40" t="s">
        <v>362</v>
      </c>
      <c r="E48" s="40" t="s">
        <v>368</v>
      </c>
      <c r="F48" s="40" t="s">
        <v>350</v>
      </c>
      <c r="G48" s="3" t="s">
        <v>4</v>
      </c>
      <c r="H48" s="3" t="s">
        <v>4</v>
      </c>
    </row>
    <row r="49" spans="1:8" x14ac:dyDescent="0.2">
      <c r="A49" s="3" t="s">
        <v>360</v>
      </c>
      <c r="B49" s="40">
        <v>-96.97</v>
      </c>
      <c r="C49" s="40">
        <v>33.92</v>
      </c>
      <c r="D49" s="40" t="s">
        <v>338</v>
      </c>
      <c r="E49" s="40" t="s">
        <v>359</v>
      </c>
      <c r="F49" s="40" t="s">
        <v>350</v>
      </c>
      <c r="G49" s="3" t="s">
        <v>4</v>
      </c>
      <c r="H49" s="3" t="s">
        <v>4</v>
      </c>
    </row>
    <row r="50" spans="1:8" x14ac:dyDescent="0.2">
      <c r="A50" s="3" t="s">
        <v>353</v>
      </c>
      <c r="B50" s="40">
        <v>-95.67</v>
      </c>
      <c r="C50" s="40">
        <v>33.92</v>
      </c>
      <c r="D50" s="40" t="s">
        <v>338</v>
      </c>
      <c r="E50" s="40" t="s">
        <v>354</v>
      </c>
      <c r="F50" s="40" t="s">
        <v>350</v>
      </c>
      <c r="G50" s="3" t="s">
        <v>4</v>
      </c>
      <c r="H50" s="3" t="s">
        <v>4</v>
      </c>
    </row>
    <row r="51" spans="1:8" x14ac:dyDescent="0.2">
      <c r="A51" s="3" t="s">
        <v>366</v>
      </c>
      <c r="B51" s="40">
        <v>-96.12</v>
      </c>
      <c r="C51" s="40">
        <v>35.03</v>
      </c>
      <c r="D51" s="40" t="s">
        <v>362</v>
      </c>
      <c r="E51" s="40" t="s">
        <v>363</v>
      </c>
      <c r="F51" s="40" t="s">
        <v>350</v>
      </c>
      <c r="G51" s="3" t="s">
        <v>4</v>
      </c>
      <c r="H51" s="3" t="s">
        <v>4</v>
      </c>
    </row>
    <row r="52" spans="1:8" x14ac:dyDescent="0.2">
      <c r="A52" s="3" t="s">
        <v>344</v>
      </c>
      <c r="B52" s="40">
        <v>-93.78</v>
      </c>
      <c r="C52" s="40">
        <v>33.58</v>
      </c>
      <c r="D52" s="40" t="s">
        <v>338</v>
      </c>
      <c r="E52" s="40" t="s">
        <v>339</v>
      </c>
      <c r="F52" s="40" t="s">
        <v>340</v>
      </c>
      <c r="G52" s="3" t="s">
        <v>4937</v>
      </c>
      <c r="H52" s="3" t="s">
        <v>4</v>
      </c>
    </row>
    <row r="53" spans="1:8" x14ac:dyDescent="0.2">
      <c r="A53" s="3" t="s">
        <v>345</v>
      </c>
      <c r="B53" s="40">
        <v>-93.78</v>
      </c>
      <c r="C53" s="40">
        <v>33.58</v>
      </c>
      <c r="D53" s="40" t="s">
        <v>338</v>
      </c>
      <c r="E53" s="40" t="s">
        <v>339</v>
      </c>
      <c r="F53" s="40" t="s">
        <v>340</v>
      </c>
      <c r="G53" s="3" t="s">
        <v>4937</v>
      </c>
      <c r="H53" s="3" t="s">
        <v>4</v>
      </c>
    </row>
    <row r="54" spans="1:8" x14ac:dyDescent="0.2">
      <c r="A54" s="3" t="s">
        <v>346</v>
      </c>
      <c r="B54" s="40">
        <v>-93.78</v>
      </c>
      <c r="C54" s="40">
        <v>33.58</v>
      </c>
      <c r="D54" s="40" t="s">
        <v>338</v>
      </c>
      <c r="E54" s="40" t="s">
        <v>339</v>
      </c>
      <c r="F54" s="40" t="s">
        <v>340</v>
      </c>
      <c r="G54" s="3" t="s">
        <v>4</v>
      </c>
      <c r="H54" s="3" t="s">
        <v>4</v>
      </c>
    </row>
    <row r="55" spans="1:8" x14ac:dyDescent="0.2">
      <c r="A55" s="3" t="s">
        <v>369</v>
      </c>
      <c r="B55" s="40">
        <v>-97.6</v>
      </c>
      <c r="C55" s="40">
        <v>35.32</v>
      </c>
      <c r="D55" s="40" t="s">
        <v>362</v>
      </c>
      <c r="E55" s="40" t="s">
        <v>370</v>
      </c>
      <c r="F55" s="40" t="s">
        <v>350</v>
      </c>
      <c r="G55" s="3" t="s">
        <v>4937</v>
      </c>
      <c r="H55" s="3" t="s">
        <v>4</v>
      </c>
    </row>
    <row r="56" spans="1:8" x14ac:dyDescent="0.2">
      <c r="A56" s="3" t="s">
        <v>403</v>
      </c>
      <c r="B56" s="46">
        <v>-100</v>
      </c>
      <c r="C56" s="46">
        <v>33.08</v>
      </c>
      <c r="D56" s="46" t="s">
        <v>390</v>
      </c>
      <c r="E56" s="46" t="s">
        <v>404</v>
      </c>
      <c r="F56" s="46" t="s">
        <v>325</v>
      </c>
      <c r="G56" s="3" t="s">
        <v>4937</v>
      </c>
      <c r="H56" s="3" t="s">
        <v>4</v>
      </c>
    </row>
    <row r="57" spans="1:8" x14ac:dyDescent="0.2">
      <c r="A57" s="3" t="s">
        <v>401</v>
      </c>
      <c r="B57" s="40">
        <v>-98.58</v>
      </c>
      <c r="C57" s="40">
        <v>33</v>
      </c>
      <c r="D57" s="40" t="s">
        <v>390</v>
      </c>
      <c r="E57" s="40" t="s">
        <v>402</v>
      </c>
      <c r="F57" s="40" t="s">
        <v>325</v>
      </c>
      <c r="G57" s="3" t="s">
        <v>4</v>
      </c>
      <c r="H57" s="3" t="s">
        <v>4</v>
      </c>
    </row>
    <row r="58" spans="1:8" x14ac:dyDescent="0.2">
      <c r="A58" s="3" t="s">
        <v>330</v>
      </c>
      <c r="B58" s="40">
        <v>-96.62</v>
      </c>
      <c r="C58" s="40">
        <v>32.58</v>
      </c>
      <c r="D58" s="40" t="s">
        <v>324</v>
      </c>
      <c r="E58" s="40" t="s">
        <v>190</v>
      </c>
      <c r="F58" s="40" t="s">
        <v>325</v>
      </c>
      <c r="G58" s="3" t="s">
        <v>4</v>
      </c>
      <c r="H58" s="3" t="s">
        <v>4</v>
      </c>
    </row>
    <row r="59" spans="1:8" x14ac:dyDescent="0.2">
      <c r="A59" s="3" t="s">
        <v>331</v>
      </c>
      <c r="B59" s="40">
        <v>-96.62</v>
      </c>
      <c r="C59" s="40">
        <v>32.58</v>
      </c>
      <c r="D59" s="40" t="s">
        <v>324</v>
      </c>
      <c r="E59" s="40" t="s">
        <v>190</v>
      </c>
      <c r="F59" s="40" t="s">
        <v>325</v>
      </c>
      <c r="G59" s="3" t="s">
        <v>4</v>
      </c>
      <c r="H59" s="3" t="s">
        <v>4</v>
      </c>
    </row>
    <row r="60" spans="1:8" x14ac:dyDescent="0.2">
      <c r="A60" s="3" t="s">
        <v>334</v>
      </c>
      <c r="B60" s="40">
        <v>-95.75</v>
      </c>
      <c r="C60" s="40">
        <v>32.58</v>
      </c>
      <c r="D60" s="40" t="s">
        <v>335</v>
      </c>
      <c r="E60" s="40" t="s">
        <v>412</v>
      </c>
      <c r="F60" s="40" t="s">
        <v>325</v>
      </c>
      <c r="G60" s="3" t="s">
        <v>4</v>
      </c>
      <c r="H60" s="3" t="s">
        <v>4</v>
      </c>
    </row>
    <row r="61" spans="1:8" x14ac:dyDescent="0.2">
      <c r="A61" s="3" t="s">
        <v>336</v>
      </c>
      <c r="B61" s="40">
        <v>-95.75</v>
      </c>
      <c r="C61" s="40">
        <v>32.58</v>
      </c>
      <c r="D61" s="40" t="s">
        <v>335</v>
      </c>
      <c r="E61" s="40" t="s">
        <v>412</v>
      </c>
      <c r="F61" s="40" t="s">
        <v>325</v>
      </c>
      <c r="G61" s="3" t="s">
        <v>4</v>
      </c>
      <c r="H61" s="3" t="s">
        <v>4</v>
      </c>
    </row>
    <row r="62" spans="1:8" x14ac:dyDescent="0.2">
      <c r="A62" s="3" t="s">
        <v>202</v>
      </c>
      <c r="B62" s="40">
        <v>-86.93</v>
      </c>
      <c r="C62" s="40">
        <v>34.54</v>
      </c>
      <c r="D62" s="40" t="s">
        <v>203</v>
      </c>
      <c r="E62" s="40" t="s">
        <v>204</v>
      </c>
      <c r="F62" s="40" t="s">
        <v>191</v>
      </c>
      <c r="G62" s="3" t="s">
        <v>4937</v>
      </c>
      <c r="H62" s="3" t="s">
        <v>4937</v>
      </c>
    </row>
    <row r="63" spans="1:8" x14ac:dyDescent="0.2">
      <c r="A63" s="3" t="s">
        <v>356</v>
      </c>
      <c r="B63" s="40">
        <v>-96.57</v>
      </c>
      <c r="C63" s="40">
        <v>33.82</v>
      </c>
      <c r="D63" s="40" t="s">
        <v>338</v>
      </c>
      <c r="E63" s="40" t="s">
        <v>357</v>
      </c>
      <c r="F63" s="40" t="s">
        <v>350</v>
      </c>
      <c r="G63" s="3" t="s">
        <v>4</v>
      </c>
      <c r="H63" s="3" t="s">
        <v>4</v>
      </c>
    </row>
    <row r="64" spans="1:8" x14ac:dyDescent="0.2">
      <c r="A64" s="3" t="s">
        <v>397</v>
      </c>
      <c r="B64" s="40">
        <v>-97.37</v>
      </c>
      <c r="C64" s="40">
        <v>31.75</v>
      </c>
      <c r="D64" s="40" t="s">
        <v>390</v>
      </c>
      <c r="E64" s="40" t="s">
        <v>398</v>
      </c>
      <c r="F64" s="40" t="s">
        <v>325</v>
      </c>
      <c r="G64" s="3" t="s">
        <v>4</v>
      </c>
      <c r="H64" s="3" t="s">
        <v>4</v>
      </c>
    </row>
    <row r="65" spans="1:8" x14ac:dyDescent="0.2">
      <c r="A65" s="3" t="s">
        <v>399</v>
      </c>
      <c r="B65" s="40">
        <v>-97.37</v>
      </c>
      <c r="C65" s="40">
        <v>31.75</v>
      </c>
      <c r="D65" s="40" t="s">
        <v>390</v>
      </c>
      <c r="E65" s="40" t="s">
        <v>398</v>
      </c>
      <c r="F65" s="40" t="s">
        <v>325</v>
      </c>
      <c r="G65" s="3" t="s">
        <v>0</v>
      </c>
      <c r="H65" s="3" t="s">
        <v>4</v>
      </c>
    </row>
    <row r="66" spans="1:8" x14ac:dyDescent="0.2">
      <c r="A66" s="3" t="s">
        <v>400</v>
      </c>
      <c r="B66" s="40">
        <v>-97.37</v>
      </c>
      <c r="C66" s="40">
        <v>31.75</v>
      </c>
      <c r="D66" s="40" t="s">
        <v>390</v>
      </c>
      <c r="E66" s="40" t="s">
        <v>398</v>
      </c>
      <c r="F66" s="40" t="s">
        <v>325</v>
      </c>
      <c r="G66" s="3" t="s">
        <v>4</v>
      </c>
      <c r="H66" s="3" t="s">
        <v>4</v>
      </c>
    </row>
    <row r="67" spans="1:8" x14ac:dyDescent="0.2">
      <c r="A67" s="3" t="s">
        <v>327</v>
      </c>
      <c r="B67" s="40">
        <v>-95.83</v>
      </c>
      <c r="C67" s="40">
        <v>31.62</v>
      </c>
      <c r="D67" s="40" t="s">
        <v>324</v>
      </c>
      <c r="E67" s="40" t="s">
        <v>328</v>
      </c>
      <c r="F67" s="40" t="s">
        <v>325</v>
      </c>
      <c r="G67" s="3" t="s">
        <v>4</v>
      </c>
      <c r="H67" s="3" t="s">
        <v>4</v>
      </c>
    </row>
    <row r="68" spans="1:8" x14ac:dyDescent="0.2">
      <c r="A68" s="3" t="s">
        <v>205</v>
      </c>
      <c r="B68" s="40">
        <v>-86.09</v>
      </c>
      <c r="C68" s="40">
        <v>34.619999999999997</v>
      </c>
      <c r="D68" s="40" t="s">
        <v>203</v>
      </c>
      <c r="E68" s="40" t="s">
        <v>206</v>
      </c>
      <c r="F68" s="40" t="s">
        <v>191</v>
      </c>
      <c r="G68" s="3" t="s">
        <v>1</v>
      </c>
      <c r="H68" s="3" t="s">
        <v>1</v>
      </c>
    </row>
    <row r="69" spans="1:8" x14ac:dyDescent="0.2">
      <c r="A69" s="3" t="s">
        <v>393</v>
      </c>
      <c r="B69" s="40">
        <v>-96.17</v>
      </c>
      <c r="C69" s="40">
        <v>30.25</v>
      </c>
      <c r="D69" s="40" t="s">
        <v>390</v>
      </c>
      <c r="E69" s="40" t="s">
        <v>209</v>
      </c>
      <c r="F69" s="40" t="s">
        <v>325</v>
      </c>
      <c r="G69" s="3" t="s">
        <v>4</v>
      </c>
      <c r="H69" s="3" t="s">
        <v>4</v>
      </c>
    </row>
    <row r="70" spans="1:8" x14ac:dyDescent="0.2">
      <c r="A70" s="3" t="s">
        <v>323</v>
      </c>
      <c r="B70" s="40">
        <v>-94.92</v>
      </c>
      <c r="C70" s="40">
        <v>30.2</v>
      </c>
      <c r="D70" s="40" t="s">
        <v>324</v>
      </c>
      <c r="E70" s="40" t="s">
        <v>149</v>
      </c>
      <c r="F70" s="40" t="s">
        <v>325</v>
      </c>
      <c r="G70" s="3" t="s">
        <v>4937</v>
      </c>
      <c r="H70" s="3" t="s">
        <v>4</v>
      </c>
    </row>
    <row r="71" spans="1:8" x14ac:dyDescent="0.2">
      <c r="A71" s="3" t="s">
        <v>4939</v>
      </c>
      <c r="B71" s="3" t="s">
        <v>24</v>
      </c>
      <c r="C71" s="3" t="s">
        <v>24</v>
      </c>
      <c r="D71" s="40" t="s">
        <v>24</v>
      </c>
      <c r="E71" s="40" t="s">
        <v>24</v>
      </c>
      <c r="F71" s="40" t="s">
        <v>24</v>
      </c>
      <c r="G71" s="3" t="s">
        <v>1</v>
      </c>
      <c r="H71" s="3" t="s">
        <v>1</v>
      </c>
    </row>
    <row r="72" spans="1:8" x14ac:dyDescent="0.2">
      <c r="A72" s="3" t="s">
        <v>161</v>
      </c>
      <c r="B72" s="40">
        <v>-84.01</v>
      </c>
      <c r="C72" s="40">
        <v>30.5</v>
      </c>
      <c r="D72" s="40" t="s">
        <v>159</v>
      </c>
      <c r="E72" s="40" t="s">
        <v>162</v>
      </c>
      <c r="F72" s="40" t="s">
        <v>150</v>
      </c>
      <c r="G72" s="3" t="s">
        <v>4937</v>
      </c>
      <c r="H72" s="3" t="s">
        <v>1</v>
      </c>
    </row>
    <row r="73" spans="1:8" x14ac:dyDescent="0.2">
      <c r="A73" s="3" t="s">
        <v>321</v>
      </c>
      <c r="B73" s="40">
        <v>-91.75</v>
      </c>
      <c r="C73" s="40">
        <v>30.75</v>
      </c>
      <c r="D73" s="40" t="s">
        <v>319</v>
      </c>
      <c r="E73" s="40" t="s">
        <v>409</v>
      </c>
      <c r="F73" s="40" t="s">
        <v>301</v>
      </c>
      <c r="G73" s="3" t="s">
        <v>0</v>
      </c>
      <c r="H73" s="3" t="s">
        <v>4</v>
      </c>
    </row>
    <row r="74" spans="1:8" x14ac:dyDescent="0.2">
      <c r="A74" s="3" t="s">
        <v>322</v>
      </c>
      <c r="B74" s="40">
        <v>-91.75</v>
      </c>
      <c r="C74" s="40">
        <v>30.75</v>
      </c>
      <c r="D74" s="40" t="s">
        <v>319</v>
      </c>
      <c r="E74" s="40" t="s">
        <v>409</v>
      </c>
      <c r="F74" s="40" t="s">
        <v>301</v>
      </c>
      <c r="G74" s="3" t="s">
        <v>1</v>
      </c>
      <c r="H74" s="3" t="s">
        <v>1</v>
      </c>
    </row>
    <row r="75" spans="1:8" x14ac:dyDescent="0.2">
      <c r="A75" s="3" t="s">
        <v>320</v>
      </c>
      <c r="B75" s="40">
        <v>-91.75</v>
      </c>
      <c r="C75" s="40">
        <v>30.67</v>
      </c>
      <c r="D75" s="40" t="s">
        <v>319</v>
      </c>
      <c r="E75" s="40" t="s">
        <v>411</v>
      </c>
      <c r="F75" s="40" t="s">
        <v>301</v>
      </c>
      <c r="G75" s="3" t="s">
        <v>0</v>
      </c>
      <c r="H75" s="3" t="s">
        <v>4</v>
      </c>
    </row>
    <row r="76" spans="1:8" x14ac:dyDescent="0.2">
      <c r="A76" s="3" t="s">
        <v>4940</v>
      </c>
      <c r="B76" s="3" t="s">
        <v>24</v>
      </c>
      <c r="C76" s="3" t="s">
        <v>24</v>
      </c>
      <c r="D76" s="40" t="s">
        <v>24</v>
      </c>
      <c r="E76" s="40" t="s">
        <v>24</v>
      </c>
      <c r="F76" s="40" t="s">
        <v>24</v>
      </c>
      <c r="G76" s="3" t="s">
        <v>4</v>
      </c>
      <c r="H76" s="3" t="s">
        <v>4</v>
      </c>
    </row>
    <row r="77" spans="1:8" x14ac:dyDescent="0.2">
      <c r="A77" s="3" t="s">
        <v>351</v>
      </c>
      <c r="B77" s="40">
        <v>-95</v>
      </c>
      <c r="C77" s="40">
        <v>33.83</v>
      </c>
      <c r="D77" s="40" t="s">
        <v>338</v>
      </c>
      <c r="E77" s="40" t="s">
        <v>349</v>
      </c>
      <c r="F77" s="40" t="s">
        <v>350</v>
      </c>
      <c r="G77" s="3" t="s">
        <v>4937</v>
      </c>
      <c r="H77" s="3" t="s">
        <v>4</v>
      </c>
    </row>
    <row r="78" spans="1:8" x14ac:dyDescent="0.2">
      <c r="A78" s="3" t="s">
        <v>352</v>
      </c>
      <c r="B78" s="40">
        <v>-95</v>
      </c>
      <c r="C78" s="40">
        <v>33.83</v>
      </c>
      <c r="D78" s="40" t="s">
        <v>338</v>
      </c>
      <c r="E78" s="40" t="s">
        <v>349</v>
      </c>
      <c r="F78" s="40" t="s">
        <v>350</v>
      </c>
      <c r="G78" s="3" t="s">
        <v>4937</v>
      </c>
      <c r="H78" s="3" t="s">
        <v>4</v>
      </c>
    </row>
    <row r="79" spans="1:8" x14ac:dyDescent="0.2">
      <c r="A79" s="3" t="s">
        <v>355</v>
      </c>
      <c r="B79" s="40">
        <v>-95.33</v>
      </c>
      <c r="C79" s="40">
        <v>33.92</v>
      </c>
      <c r="D79" s="40" t="s">
        <v>338</v>
      </c>
      <c r="E79" s="40" t="s">
        <v>354</v>
      </c>
      <c r="F79" s="40" t="s">
        <v>350</v>
      </c>
      <c r="G79" s="3" t="s">
        <v>4</v>
      </c>
      <c r="H79" s="3" t="s">
        <v>4</v>
      </c>
    </row>
    <row r="80" spans="1:8" x14ac:dyDescent="0.2">
      <c r="A80" s="3" t="s">
        <v>4941</v>
      </c>
      <c r="B80" s="3" t="s">
        <v>24</v>
      </c>
      <c r="C80" s="3" t="s">
        <v>24</v>
      </c>
      <c r="D80" s="40" t="s">
        <v>24</v>
      </c>
      <c r="E80" s="40" t="s">
        <v>24</v>
      </c>
      <c r="F80" s="40" t="s">
        <v>24</v>
      </c>
      <c r="G80" s="3" t="s">
        <v>4937</v>
      </c>
      <c r="H80" s="3" t="s">
        <v>4</v>
      </c>
    </row>
    <row r="81" spans="1:8" x14ac:dyDescent="0.2">
      <c r="A81" s="3" t="s">
        <v>374</v>
      </c>
      <c r="B81" s="40">
        <v>-94.67</v>
      </c>
      <c r="C81" s="40">
        <v>35.42</v>
      </c>
      <c r="D81" s="40" t="s">
        <v>375</v>
      </c>
      <c r="E81" s="40" t="s">
        <v>376</v>
      </c>
      <c r="F81" s="40" t="s">
        <v>350</v>
      </c>
      <c r="G81" s="3" t="s">
        <v>4</v>
      </c>
      <c r="H81" s="3" t="s">
        <v>4</v>
      </c>
    </row>
    <row r="82" spans="1:8" x14ac:dyDescent="0.2">
      <c r="A82" s="3" t="s">
        <v>384</v>
      </c>
      <c r="B82" s="40">
        <v>-93.82</v>
      </c>
      <c r="C82" s="40">
        <v>35.479999999999997</v>
      </c>
      <c r="D82" s="40" t="s">
        <v>375</v>
      </c>
      <c r="E82" s="40" t="s">
        <v>385</v>
      </c>
      <c r="F82" s="40" t="s">
        <v>340</v>
      </c>
      <c r="G82" s="3" t="s">
        <v>4937</v>
      </c>
      <c r="H82" s="3" t="s">
        <v>4</v>
      </c>
    </row>
    <row r="83" spans="1:8" x14ac:dyDescent="0.2">
      <c r="A83" s="3" t="s">
        <v>332</v>
      </c>
      <c r="B83" s="40">
        <v>-96.42</v>
      </c>
      <c r="C83" s="40">
        <v>33.22</v>
      </c>
      <c r="D83" s="40" t="s">
        <v>324</v>
      </c>
      <c r="E83" s="40" t="s">
        <v>333</v>
      </c>
      <c r="F83" s="40" t="s">
        <v>325</v>
      </c>
      <c r="G83" s="3" t="s">
        <v>4</v>
      </c>
      <c r="H83" s="3" t="s">
        <v>4</v>
      </c>
    </row>
    <row r="84" spans="1:8" x14ac:dyDescent="0.2">
      <c r="A84" s="3" t="s">
        <v>259</v>
      </c>
      <c r="B84" s="40">
        <v>-91.08</v>
      </c>
      <c r="C84" s="40">
        <v>33.18</v>
      </c>
      <c r="D84" s="40" t="s">
        <v>225</v>
      </c>
      <c r="E84" s="40" t="s">
        <v>209</v>
      </c>
      <c r="F84" s="40" t="s">
        <v>220</v>
      </c>
      <c r="G84" s="3" t="s">
        <v>0</v>
      </c>
      <c r="H84" s="3" t="s">
        <v>4</v>
      </c>
    </row>
    <row r="85" spans="1:8" x14ac:dyDescent="0.2">
      <c r="A85" s="3" t="s">
        <v>318</v>
      </c>
      <c r="B85" s="40">
        <v>-91.8</v>
      </c>
      <c r="C85" s="40">
        <v>30.53</v>
      </c>
      <c r="D85" s="40" t="s">
        <v>319</v>
      </c>
      <c r="E85" s="40" t="s">
        <v>411</v>
      </c>
      <c r="F85" s="40" t="s">
        <v>301</v>
      </c>
      <c r="G85" s="3" t="s">
        <v>0</v>
      </c>
      <c r="H85" s="3" t="s">
        <v>4</v>
      </c>
    </row>
    <row r="86" spans="1:8" x14ac:dyDescent="0.2">
      <c r="A86" s="3" t="s">
        <v>289</v>
      </c>
      <c r="B86" s="40">
        <v>-90.25</v>
      </c>
      <c r="C86" s="40">
        <v>34.950000000000003</v>
      </c>
      <c r="D86" s="40" t="s">
        <v>225</v>
      </c>
      <c r="E86" s="40" t="s">
        <v>290</v>
      </c>
      <c r="F86" s="40" t="s">
        <v>220</v>
      </c>
      <c r="G86" s="3" t="s">
        <v>0</v>
      </c>
      <c r="H86" s="3" t="s">
        <v>4</v>
      </c>
    </row>
    <row r="87" spans="1:8" x14ac:dyDescent="0.2">
      <c r="A87" s="3" t="s">
        <v>287</v>
      </c>
      <c r="B87" s="40">
        <v>-90.57</v>
      </c>
      <c r="C87" s="40">
        <v>34.72</v>
      </c>
      <c r="D87" s="40" t="s">
        <v>225</v>
      </c>
      <c r="E87" s="40" t="s">
        <v>286</v>
      </c>
      <c r="F87" s="40" t="s">
        <v>220</v>
      </c>
      <c r="G87" s="3" t="s">
        <v>0</v>
      </c>
      <c r="H87" s="3" t="s">
        <v>4</v>
      </c>
    </row>
    <row r="88" spans="1:8" x14ac:dyDescent="0.2">
      <c r="A88" s="3" t="s">
        <v>279</v>
      </c>
      <c r="B88" s="40">
        <v>-91.05</v>
      </c>
      <c r="C88" s="40">
        <v>33.92</v>
      </c>
      <c r="D88" s="40" t="s">
        <v>225</v>
      </c>
      <c r="E88" s="40" t="s">
        <v>272</v>
      </c>
      <c r="F88" s="40" t="s">
        <v>220</v>
      </c>
      <c r="G88" s="3" t="s">
        <v>0</v>
      </c>
      <c r="H88" s="3" t="s">
        <v>4</v>
      </c>
    </row>
    <row r="89" spans="1:8" x14ac:dyDescent="0.2">
      <c r="A89" s="3" t="s">
        <v>276</v>
      </c>
      <c r="B89" s="40">
        <v>-91.12</v>
      </c>
      <c r="C89" s="40">
        <v>33.770000000000003</v>
      </c>
      <c r="D89" s="40" t="s">
        <v>225</v>
      </c>
      <c r="E89" s="40" t="s">
        <v>272</v>
      </c>
      <c r="F89" s="40" t="s">
        <v>220</v>
      </c>
      <c r="G89" s="3" t="s">
        <v>0</v>
      </c>
      <c r="H89" s="3" t="s">
        <v>4</v>
      </c>
    </row>
    <row r="90" spans="1:8" x14ac:dyDescent="0.2">
      <c r="A90" s="3" t="s">
        <v>275</v>
      </c>
      <c r="B90" s="40">
        <v>-91.13</v>
      </c>
      <c r="C90" s="40">
        <v>33.75</v>
      </c>
      <c r="D90" s="40" t="s">
        <v>225</v>
      </c>
      <c r="E90" s="40" t="s">
        <v>272</v>
      </c>
      <c r="F90" s="40" t="s">
        <v>220</v>
      </c>
      <c r="G90" s="3" t="s">
        <v>0</v>
      </c>
      <c r="H90" s="3" t="s">
        <v>4</v>
      </c>
    </row>
    <row r="91" spans="1:8" x14ac:dyDescent="0.2">
      <c r="A91" s="3" t="s">
        <v>269</v>
      </c>
      <c r="B91" s="40">
        <v>-91.17</v>
      </c>
      <c r="C91" s="40">
        <v>33.5</v>
      </c>
      <c r="D91" s="40" t="s">
        <v>225</v>
      </c>
      <c r="E91" s="40" t="s">
        <v>209</v>
      </c>
      <c r="F91" s="40" t="s">
        <v>220</v>
      </c>
      <c r="G91" s="3" t="s">
        <v>0</v>
      </c>
      <c r="H91" s="3" t="s">
        <v>4</v>
      </c>
    </row>
    <row r="92" spans="1:8" x14ac:dyDescent="0.2">
      <c r="A92" s="3" t="s">
        <v>257</v>
      </c>
      <c r="B92" s="40">
        <v>-91.15</v>
      </c>
      <c r="C92" s="40">
        <v>33.03</v>
      </c>
      <c r="D92" s="40" t="s">
        <v>225</v>
      </c>
      <c r="E92" s="40" t="s">
        <v>209</v>
      </c>
      <c r="F92" s="40" t="s">
        <v>220</v>
      </c>
      <c r="G92" s="3" t="s">
        <v>0</v>
      </c>
      <c r="H92" s="3" t="s">
        <v>4</v>
      </c>
    </row>
    <row r="93" spans="1:8" x14ac:dyDescent="0.2">
      <c r="A93" s="3" t="s">
        <v>255</v>
      </c>
      <c r="B93" s="40">
        <v>-91.1</v>
      </c>
      <c r="C93" s="40">
        <v>32.869999999999997</v>
      </c>
      <c r="D93" s="40" t="s">
        <v>225</v>
      </c>
      <c r="E93" s="40" t="s">
        <v>241</v>
      </c>
      <c r="F93" s="40" t="s">
        <v>220</v>
      </c>
      <c r="G93" s="3" t="s">
        <v>0</v>
      </c>
      <c r="H93" s="3" t="s">
        <v>4</v>
      </c>
    </row>
    <row r="94" spans="1:8" x14ac:dyDescent="0.2">
      <c r="A94" s="3" t="s">
        <v>253</v>
      </c>
      <c r="B94" s="40">
        <v>-91.15</v>
      </c>
      <c r="C94" s="40">
        <v>32.75</v>
      </c>
      <c r="D94" s="40" t="s">
        <v>225</v>
      </c>
      <c r="E94" s="40" t="s">
        <v>241</v>
      </c>
      <c r="F94" s="40" t="s">
        <v>220</v>
      </c>
      <c r="G94" s="3" t="s">
        <v>0</v>
      </c>
      <c r="H94" s="3" t="s">
        <v>4</v>
      </c>
    </row>
    <row r="95" spans="1:8" x14ac:dyDescent="0.2">
      <c r="A95" s="3" t="s">
        <v>236</v>
      </c>
      <c r="B95" s="40">
        <v>-91.12</v>
      </c>
      <c r="C95" s="40">
        <v>32.119999999999997</v>
      </c>
      <c r="D95" s="40" t="s">
        <v>225</v>
      </c>
      <c r="E95" s="40" t="s">
        <v>237</v>
      </c>
      <c r="F95" s="40" t="s">
        <v>220</v>
      </c>
      <c r="G95" s="3" t="s">
        <v>0</v>
      </c>
      <c r="H95" s="3" t="s">
        <v>4</v>
      </c>
    </row>
    <row r="96" spans="1:8" x14ac:dyDescent="0.2">
      <c r="A96" s="3" t="s">
        <v>4942</v>
      </c>
      <c r="B96" s="3" t="s">
        <v>24</v>
      </c>
      <c r="C96" s="3" t="s">
        <v>24</v>
      </c>
      <c r="D96" s="40" t="s">
        <v>24</v>
      </c>
      <c r="E96" s="40" t="s">
        <v>24</v>
      </c>
      <c r="F96" s="40" t="s">
        <v>24</v>
      </c>
      <c r="G96" s="3" t="s">
        <v>0</v>
      </c>
      <c r="H96" s="3" t="s">
        <v>4</v>
      </c>
    </row>
    <row r="97" spans="1:8" x14ac:dyDescent="0.2">
      <c r="A97" s="3" t="s">
        <v>231</v>
      </c>
      <c r="B97" s="40">
        <v>-91.12</v>
      </c>
      <c r="C97" s="40">
        <v>31.98</v>
      </c>
      <c r="D97" s="40" t="s">
        <v>225</v>
      </c>
      <c r="E97" s="40" t="s">
        <v>232</v>
      </c>
      <c r="F97" s="40" t="s">
        <v>220</v>
      </c>
      <c r="G97" s="3" t="s">
        <v>0</v>
      </c>
      <c r="H97" s="3" t="s">
        <v>4</v>
      </c>
    </row>
    <row r="98" spans="1:8" x14ac:dyDescent="0.2">
      <c r="A98" s="3" t="s">
        <v>4943</v>
      </c>
      <c r="B98" s="3" t="s">
        <v>24</v>
      </c>
      <c r="C98" s="3" t="s">
        <v>24</v>
      </c>
      <c r="D98" s="40" t="s">
        <v>24</v>
      </c>
      <c r="E98" s="40" t="s">
        <v>24</v>
      </c>
      <c r="F98" s="40" t="s">
        <v>24</v>
      </c>
      <c r="G98" s="3" t="s">
        <v>0</v>
      </c>
      <c r="H98" s="3" t="s">
        <v>4</v>
      </c>
    </row>
    <row r="99" spans="1:8" x14ac:dyDescent="0.2">
      <c r="A99" s="3" t="s">
        <v>230</v>
      </c>
      <c r="B99" s="40">
        <v>-91.28</v>
      </c>
      <c r="C99" s="40">
        <v>31.87</v>
      </c>
      <c r="D99" s="40" t="s">
        <v>225</v>
      </c>
      <c r="E99" s="40" t="s">
        <v>162</v>
      </c>
      <c r="F99" s="40" t="s">
        <v>220</v>
      </c>
      <c r="G99" s="3" t="s">
        <v>0</v>
      </c>
      <c r="H99" s="3" t="s">
        <v>4</v>
      </c>
    </row>
    <row r="100" spans="1:8" x14ac:dyDescent="0.2">
      <c r="A100" s="3" t="s">
        <v>227</v>
      </c>
      <c r="B100" s="40">
        <v>-91.52</v>
      </c>
      <c r="C100" s="40">
        <v>31.62</v>
      </c>
      <c r="D100" s="40" t="s">
        <v>225</v>
      </c>
      <c r="E100" s="40" t="s">
        <v>228</v>
      </c>
      <c r="F100" s="40" t="s">
        <v>220</v>
      </c>
      <c r="G100" s="3" t="s">
        <v>0</v>
      </c>
      <c r="H100" s="3" t="s">
        <v>4</v>
      </c>
    </row>
    <row r="101" spans="1:8" x14ac:dyDescent="0.2">
      <c r="A101" s="3" t="s">
        <v>229</v>
      </c>
      <c r="B101" s="40">
        <v>-91.52</v>
      </c>
      <c r="C101" s="40">
        <v>31.62</v>
      </c>
      <c r="D101" s="40" t="s">
        <v>225</v>
      </c>
      <c r="E101" s="40" t="s">
        <v>228</v>
      </c>
      <c r="F101" s="40" t="s">
        <v>220</v>
      </c>
      <c r="G101" s="3" t="s">
        <v>0</v>
      </c>
      <c r="H101" s="3" t="s">
        <v>4</v>
      </c>
    </row>
    <row r="102" spans="1:8" x14ac:dyDescent="0.2">
      <c r="A102" s="3" t="s">
        <v>309</v>
      </c>
      <c r="B102" s="40">
        <v>-91.67</v>
      </c>
      <c r="C102" s="40">
        <v>30.98</v>
      </c>
      <c r="D102" s="40" t="s">
        <v>225</v>
      </c>
      <c r="E102" s="40" t="s">
        <v>409</v>
      </c>
      <c r="F102" s="40" t="s">
        <v>301</v>
      </c>
      <c r="G102" s="3" t="s">
        <v>0</v>
      </c>
      <c r="H102" s="3" t="s">
        <v>4</v>
      </c>
    </row>
    <row r="103" spans="1:8" x14ac:dyDescent="0.2">
      <c r="A103" s="3" t="s">
        <v>310</v>
      </c>
      <c r="B103" s="40">
        <v>-91.67</v>
      </c>
      <c r="C103" s="40">
        <v>30.98</v>
      </c>
      <c r="D103" s="40" t="s">
        <v>225</v>
      </c>
      <c r="E103" s="40" t="s">
        <v>409</v>
      </c>
      <c r="F103" s="40" t="s">
        <v>301</v>
      </c>
      <c r="G103" s="3" t="s">
        <v>0</v>
      </c>
      <c r="H103" s="3" t="s">
        <v>4</v>
      </c>
    </row>
    <row r="104" spans="1:8" x14ac:dyDescent="0.2">
      <c r="A104" s="3" t="s">
        <v>308</v>
      </c>
      <c r="B104" s="40">
        <v>-91.3</v>
      </c>
      <c r="C104" s="40">
        <v>30.62</v>
      </c>
      <c r="D104" s="40" t="s">
        <v>225</v>
      </c>
      <c r="E104" s="40" t="s">
        <v>410</v>
      </c>
      <c r="F104" s="40" t="s">
        <v>301</v>
      </c>
      <c r="G104" s="3" t="s">
        <v>0</v>
      </c>
      <c r="H104" s="3" t="s">
        <v>4</v>
      </c>
    </row>
    <row r="105" spans="1:8" x14ac:dyDescent="0.2">
      <c r="A105" s="3" t="s">
        <v>297</v>
      </c>
      <c r="B105" s="40">
        <v>-89.63</v>
      </c>
      <c r="C105" s="40">
        <v>36.14</v>
      </c>
      <c r="D105" s="40" t="s">
        <v>225</v>
      </c>
      <c r="E105" s="40" t="s">
        <v>298</v>
      </c>
      <c r="F105" s="40" t="s">
        <v>299</v>
      </c>
      <c r="G105" s="3" t="s">
        <v>0</v>
      </c>
      <c r="H105" s="3" t="s">
        <v>4</v>
      </c>
    </row>
    <row r="106" spans="1:8" x14ac:dyDescent="0.2">
      <c r="A106" s="3" t="s">
        <v>386</v>
      </c>
      <c r="B106" s="40">
        <v>-97</v>
      </c>
      <c r="C106" s="40">
        <v>37.08</v>
      </c>
      <c r="D106" s="40" t="s">
        <v>375</v>
      </c>
      <c r="E106" s="40" t="s">
        <v>387</v>
      </c>
      <c r="F106" s="40" t="s">
        <v>388</v>
      </c>
      <c r="G106" s="3" t="s">
        <v>4</v>
      </c>
      <c r="H106" s="3" t="s">
        <v>4</v>
      </c>
    </row>
    <row r="107" spans="1:8" x14ac:dyDescent="0.2">
      <c r="A107" s="3" t="s">
        <v>4944</v>
      </c>
      <c r="B107" s="3" t="s">
        <v>24</v>
      </c>
      <c r="C107" s="3" t="s">
        <v>24</v>
      </c>
      <c r="D107" s="40" t="s">
        <v>24</v>
      </c>
      <c r="E107" s="40" t="s">
        <v>24</v>
      </c>
      <c r="F107" s="40" t="s">
        <v>24</v>
      </c>
      <c r="G107" s="3" t="s">
        <v>4937</v>
      </c>
      <c r="H107" s="3" t="s">
        <v>4937</v>
      </c>
    </row>
    <row r="108" spans="1:8" x14ac:dyDescent="0.2">
      <c r="A108" s="3" t="s">
        <v>4945</v>
      </c>
      <c r="B108" s="3" t="s">
        <v>24</v>
      </c>
      <c r="C108" s="3" t="s">
        <v>24</v>
      </c>
      <c r="D108" s="40" t="s">
        <v>24</v>
      </c>
      <c r="E108" s="40" t="s">
        <v>24</v>
      </c>
      <c r="F108" s="40" t="s">
        <v>24</v>
      </c>
      <c r="G108" s="3" t="s">
        <v>4937</v>
      </c>
      <c r="H108" s="3" t="s">
        <v>4937</v>
      </c>
    </row>
    <row r="109" spans="1:8" x14ac:dyDescent="0.2">
      <c r="A109" s="3" t="s">
        <v>4946</v>
      </c>
      <c r="B109" s="3" t="s">
        <v>24</v>
      </c>
      <c r="C109" s="3" t="s">
        <v>24</v>
      </c>
      <c r="D109" s="40" t="s">
        <v>24</v>
      </c>
      <c r="E109" s="40" t="s">
        <v>24</v>
      </c>
      <c r="F109" s="40" t="s">
        <v>24</v>
      </c>
      <c r="G109" s="3" t="s">
        <v>4937</v>
      </c>
      <c r="H109" s="3" t="s">
        <v>4937</v>
      </c>
    </row>
    <row r="110" spans="1:8" x14ac:dyDescent="0.2">
      <c r="A110" s="3" t="s">
        <v>315</v>
      </c>
      <c r="B110" s="40">
        <v>-88.79</v>
      </c>
      <c r="C110" s="40">
        <v>36.4</v>
      </c>
      <c r="D110" s="40" t="s">
        <v>316</v>
      </c>
      <c r="E110" s="40" t="s">
        <v>317</v>
      </c>
      <c r="F110" s="40" t="s">
        <v>293</v>
      </c>
      <c r="G110" s="3" t="s">
        <v>0</v>
      </c>
      <c r="H110" s="3" t="s">
        <v>4</v>
      </c>
    </row>
    <row r="111" spans="1:8" x14ac:dyDescent="0.2">
      <c r="A111" s="3" t="s">
        <v>311</v>
      </c>
      <c r="B111" s="40">
        <v>-89.28</v>
      </c>
      <c r="C111" s="40">
        <v>35.99</v>
      </c>
      <c r="D111" s="40" t="s">
        <v>408</v>
      </c>
      <c r="E111" s="40" t="s">
        <v>312</v>
      </c>
      <c r="F111" s="40" t="s">
        <v>293</v>
      </c>
      <c r="G111" s="3" t="s">
        <v>0</v>
      </c>
      <c r="H111" s="3" t="s">
        <v>4</v>
      </c>
    </row>
    <row r="112" spans="1:8" x14ac:dyDescent="0.2">
      <c r="A112" s="3" t="s">
        <v>313</v>
      </c>
      <c r="B112" s="40">
        <v>-89.28</v>
      </c>
      <c r="C112" s="40">
        <v>35.99</v>
      </c>
      <c r="D112" s="40" t="s">
        <v>408</v>
      </c>
      <c r="E112" s="40" t="s">
        <v>312</v>
      </c>
      <c r="F112" s="40" t="s">
        <v>293</v>
      </c>
      <c r="G112" s="3" t="s">
        <v>4937</v>
      </c>
      <c r="H112" s="3" t="s">
        <v>4</v>
      </c>
    </row>
    <row r="113" spans="1:8" x14ac:dyDescent="0.2">
      <c r="A113" s="3" t="s">
        <v>314</v>
      </c>
      <c r="B113" s="40">
        <v>-89.28</v>
      </c>
      <c r="C113" s="40">
        <v>35.99</v>
      </c>
      <c r="D113" s="40" t="s">
        <v>408</v>
      </c>
      <c r="E113" s="40" t="s">
        <v>312</v>
      </c>
      <c r="F113" s="40" t="s">
        <v>293</v>
      </c>
      <c r="G113" s="3" t="s">
        <v>0</v>
      </c>
      <c r="H113" s="3" t="s">
        <v>4</v>
      </c>
    </row>
    <row r="114" spans="1:8" x14ac:dyDescent="0.2">
      <c r="A114" s="3" t="s">
        <v>155</v>
      </c>
      <c r="B114" s="40">
        <v>-84.86</v>
      </c>
      <c r="C114" s="40">
        <v>30.7</v>
      </c>
      <c r="D114" s="40" t="s">
        <v>148</v>
      </c>
      <c r="E114" s="40" t="s">
        <v>156</v>
      </c>
      <c r="F114" s="40" t="s">
        <v>150</v>
      </c>
      <c r="G114" s="3" t="s">
        <v>2</v>
      </c>
      <c r="H114" s="3" t="s">
        <v>4937</v>
      </c>
    </row>
    <row r="115" spans="1:8" x14ac:dyDescent="0.2">
      <c r="A115" s="3" t="s">
        <v>147</v>
      </c>
      <c r="B115" s="40">
        <v>-85.13</v>
      </c>
      <c r="C115" s="40">
        <v>30.17</v>
      </c>
      <c r="D115" s="40" t="s">
        <v>148</v>
      </c>
      <c r="E115" s="40" t="s">
        <v>149</v>
      </c>
      <c r="F115" s="40" t="s">
        <v>150</v>
      </c>
      <c r="G115" s="3" t="s">
        <v>2</v>
      </c>
      <c r="H115" s="3" t="s">
        <v>4937</v>
      </c>
    </row>
    <row r="116" spans="1:8" x14ac:dyDescent="0.2">
      <c r="A116" s="3" t="s">
        <v>151</v>
      </c>
      <c r="B116" s="40">
        <v>-85.24</v>
      </c>
      <c r="C116" s="40">
        <v>30.41</v>
      </c>
      <c r="D116" s="40" t="s">
        <v>148</v>
      </c>
      <c r="E116" s="40" t="s">
        <v>149</v>
      </c>
      <c r="F116" s="40" t="s">
        <v>150</v>
      </c>
      <c r="G116" s="3" t="s">
        <v>2</v>
      </c>
      <c r="H116" s="3" t="s">
        <v>4937</v>
      </c>
    </row>
    <row r="117" spans="1:8" x14ac:dyDescent="0.2">
      <c r="A117" s="3" t="s">
        <v>152</v>
      </c>
      <c r="B117" s="40">
        <v>-85.24</v>
      </c>
      <c r="C117" s="40">
        <v>30.41</v>
      </c>
      <c r="D117" s="40" t="s">
        <v>148</v>
      </c>
      <c r="E117" s="40" t="s">
        <v>149</v>
      </c>
      <c r="F117" s="40" t="s">
        <v>150</v>
      </c>
      <c r="G117" s="3" t="s">
        <v>2</v>
      </c>
      <c r="H117" s="3" t="s">
        <v>4937</v>
      </c>
    </row>
    <row r="118" spans="1:8" x14ac:dyDescent="0.2">
      <c r="A118" s="3" t="s">
        <v>153</v>
      </c>
      <c r="B118" s="40">
        <v>-85.24</v>
      </c>
      <c r="C118" s="40">
        <v>30.41</v>
      </c>
      <c r="D118" s="40" t="s">
        <v>148</v>
      </c>
      <c r="E118" s="40" t="s">
        <v>149</v>
      </c>
      <c r="F118" s="40" t="s">
        <v>150</v>
      </c>
      <c r="G118" s="3" t="s">
        <v>2</v>
      </c>
      <c r="H118" s="3" t="s">
        <v>4937</v>
      </c>
    </row>
    <row r="119" spans="1:8" x14ac:dyDescent="0.2">
      <c r="A119" s="3" t="s">
        <v>158</v>
      </c>
      <c r="B119" s="40">
        <v>-84.4</v>
      </c>
      <c r="C119" s="40">
        <v>30.49</v>
      </c>
      <c r="D119" s="40" t="s">
        <v>159</v>
      </c>
      <c r="E119" s="40" t="s">
        <v>156</v>
      </c>
      <c r="F119" s="40" t="s">
        <v>150</v>
      </c>
      <c r="G119" s="3" t="s">
        <v>2</v>
      </c>
      <c r="H119" s="3" t="s">
        <v>4937</v>
      </c>
    </row>
    <row r="120" spans="1:8" x14ac:dyDescent="0.2">
      <c r="A120" s="3" t="s">
        <v>160</v>
      </c>
      <c r="B120" s="40">
        <v>-84.4</v>
      </c>
      <c r="C120" s="40">
        <v>30.49</v>
      </c>
      <c r="D120" s="40" t="s">
        <v>159</v>
      </c>
      <c r="E120" s="40" t="s">
        <v>156</v>
      </c>
      <c r="F120" s="40" t="s">
        <v>150</v>
      </c>
      <c r="G120" s="3" t="s">
        <v>2</v>
      </c>
      <c r="H120" s="3" t="s">
        <v>4937</v>
      </c>
    </row>
    <row r="121" spans="1:8" x14ac:dyDescent="0.2">
      <c r="A121" s="3" t="s">
        <v>195</v>
      </c>
      <c r="B121" s="40">
        <v>-85.2</v>
      </c>
      <c r="C121" s="40">
        <v>32.93</v>
      </c>
      <c r="D121" s="40" t="s">
        <v>196</v>
      </c>
      <c r="E121" s="40" t="s">
        <v>197</v>
      </c>
      <c r="F121" s="40" t="s">
        <v>191</v>
      </c>
      <c r="G121" s="3" t="s">
        <v>4937</v>
      </c>
      <c r="H121" s="3" t="s">
        <v>4937</v>
      </c>
    </row>
    <row r="122" spans="1:8" x14ac:dyDescent="0.2">
      <c r="A122" s="3" t="s">
        <v>188</v>
      </c>
      <c r="B122" s="40">
        <v>-87.17</v>
      </c>
      <c r="C122" s="40">
        <v>32.11</v>
      </c>
      <c r="D122" s="40" t="s">
        <v>189</v>
      </c>
      <c r="E122" s="40" t="s">
        <v>190</v>
      </c>
      <c r="F122" s="40" t="s">
        <v>191</v>
      </c>
      <c r="G122" s="3" t="s">
        <v>4937</v>
      </c>
      <c r="H122" s="3" t="s">
        <v>4937</v>
      </c>
    </row>
    <row r="123" spans="1:8" x14ac:dyDescent="0.2">
      <c r="A123" s="3" t="s">
        <v>192</v>
      </c>
      <c r="B123" s="40">
        <v>-87.17</v>
      </c>
      <c r="C123" s="40">
        <v>32.11</v>
      </c>
      <c r="D123" s="40" t="s">
        <v>189</v>
      </c>
      <c r="E123" s="40" t="s">
        <v>190</v>
      </c>
      <c r="F123" s="40" t="s">
        <v>191</v>
      </c>
      <c r="G123" s="3" t="s">
        <v>4937</v>
      </c>
      <c r="H123" s="3" t="s">
        <v>4937</v>
      </c>
    </row>
    <row r="124" spans="1:8" x14ac:dyDescent="0.2">
      <c r="A124" s="3" t="s">
        <v>207</v>
      </c>
      <c r="B124" s="40">
        <v>-87.96</v>
      </c>
      <c r="C124" s="40">
        <v>31.27</v>
      </c>
      <c r="D124" s="40" t="s">
        <v>208</v>
      </c>
      <c r="E124" s="40" t="s">
        <v>209</v>
      </c>
      <c r="F124" s="40" t="s">
        <v>191</v>
      </c>
      <c r="G124" s="3" t="s">
        <v>4937</v>
      </c>
      <c r="H124" s="3" t="s">
        <v>4937</v>
      </c>
    </row>
    <row r="125" spans="1:8" x14ac:dyDescent="0.2">
      <c r="A125" s="3" t="s">
        <v>210</v>
      </c>
      <c r="B125" s="40">
        <v>-87.96</v>
      </c>
      <c r="C125" s="40">
        <v>31.27</v>
      </c>
      <c r="D125" s="40" t="s">
        <v>208</v>
      </c>
      <c r="E125" s="40" t="s">
        <v>209</v>
      </c>
      <c r="F125" s="40" t="s">
        <v>191</v>
      </c>
      <c r="G125" s="3" t="s">
        <v>4937</v>
      </c>
      <c r="H125" s="3" t="s">
        <v>4937</v>
      </c>
    </row>
    <row r="126" spans="1:8" x14ac:dyDescent="0.2">
      <c r="A126" s="3" t="s">
        <v>221</v>
      </c>
      <c r="B126" s="40">
        <v>-88.49</v>
      </c>
      <c r="C126" s="40">
        <v>33.520000000000003</v>
      </c>
      <c r="D126" s="40" t="s">
        <v>208</v>
      </c>
      <c r="E126" s="40" t="s">
        <v>194</v>
      </c>
      <c r="F126" s="40" t="s">
        <v>220</v>
      </c>
      <c r="G126" s="3" t="s">
        <v>0</v>
      </c>
      <c r="H126" s="3" t="s">
        <v>4</v>
      </c>
    </row>
    <row r="127" spans="1:8" x14ac:dyDescent="0.2">
      <c r="A127" s="3" t="s">
        <v>266</v>
      </c>
      <c r="B127" s="40">
        <v>-91</v>
      </c>
      <c r="C127" s="40">
        <v>33.25</v>
      </c>
      <c r="D127" s="40" t="s">
        <v>225</v>
      </c>
      <c r="E127" s="40" t="s">
        <v>209</v>
      </c>
      <c r="F127" s="40" t="s">
        <v>220</v>
      </c>
      <c r="G127" s="3" t="s">
        <v>0</v>
      </c>
      <c r="H127" s="3" t="s">
        <v>4</v>
      </c>
    </row>
    <row r="128" spans="1:8" x14ac:dyDescent="0.2">
      <c r="A128" s="3" t="s">
        <v>267</v>
      </c>
      <c r="B128" s="40">
        <v>-91</v>
      </c>
      <c r="C128" s="40">
        <v>33.25</v>
      </c>
      <c r="D128" s="40" t="s">
        <v>225</v>
      </c>
      <c r="E128" s="40" t="s">
        <v>209</v>
      </c>
      <c r="F128" s="40" t="s">
        <v>220</v>
      </c>
      <c r="G128" s="3" t="s">
        <v>0</v>
      </c>
      <c r="H128" s="3" t="s">
        <v>4</v>
      </c>
    </row>
    <row r="129" spans="1:8" x14ac:dyDescent="0.2">
      <c r="A129" s="3" t="s">
        <v>341</v>
      </c>
      <c r="B129" s="40">
        <v>-94.08</v>
      </c>
      <c r="C129" s="40">
        <v>33.5</v>
      </c>
      <c r="D129" s="40" t="s">
        <v>338</v>
      </c>
      <c r="E129" s="40" t="s">
        <v>342</v>
      </c>
      <c r="F129" s="40" t="s">
        <v>325</v>
      </c>
      <c r="G129" s="3" t="s">
        <v>0</v>
      </c>
      <c r="H129" s="3" t="s">
        <v>4</v>
      </c>
    </row>
    <row r="130" spans="1:8" x14ac:dyDescent="0.2">
      <c r="A130" s="3" t="s">
        <v>277</v>
      </c>
      <c r="B130" s="40">
        <v>-91</v>
      </c>
      <c r="C130" s="40">
        <v>33.78</v>
      </c>
      <c r="D130" s="40" t="s">
        <v>225</v>
      </c>
      <c r="E130" s="40" t="s">
        <v>272</v>
      </c>
      <c r="F130" s="40" t="s">
        <v>220</v>
      </c>
      <c r="G130" s="3" t="s">
        <v>4937</v>
      </c>
      <c r="H130" s="3" t="s">
        <v>4</v>
      </c>
    </row>
    <row r="131" spans="1:8" x14ac:dyDescent="0.2">
      <c r="A131" s="3" t="s">
        <v>244</v>
      </c>
      <c r="B131" s="40">
        <v>-91</v>
      </c>
      <c r="C131" s="40">
        <v>32.619999999999997</v>
      </c>
      <c r="D131" s="40" t="s">
        <v>225</v>
      </c>
      <c r="E131" s="40" t="s">
        <v>241</v>
      </c>
      <c r="F131" s="40" t="s">
        <v>220</v>
      </c>
      <c r="G131" s="3" t="s">
        <v>0</v>
      </c>
      <c r="H131" s="3" t="s">
        <v>4</v>
      </c>
    </row>
    <row r="132" spans="1:8" x14ac:dyDescent="0.2">
      <c r="A132" s="3" t="s">
        <v>248</v>
      </c>
      <c r="B132" s="40">
        <v>-91.03</v>
      </c>
      <c r="C132" s="40">
        <v>32.65</v>
      </c>
      <c r="D132" s="40" t="s">
        <v>225</v>
      </c>
      <c r="E132" s="40" t="s">
        <v>241</v>
      </c>
      <c r="F132" s="40" t="s">
        <v>220</v>
      </c>
      <c r="G132" s="3" t="s">
        <v>0</v>
      </c>
      <c r="H132" s="3" t="s">
        <v>4</v>
      </c>
    </row>
    <row r="133" spans="1:8" x14ac:dyDescent="0.2">
      <c r="A133" s="3" t="s">
        <v>242</v>
      </c>
      <c r="B133" s="40">
        <v>-91.02</v>
      </c>
      <c r="C133" s="40">
        <v>32.619999999999997</v>
      </c>
      <c r="D133" s="40" t="s">
        <v>225</v>
      </c>
      <c r="E133" s="40" t="s">
        <v>241</v>
      </c>
      <c r="F133" s="40" t="s">
        <v>220</v>
      </c>
      <c r="G133" s="3" t="s">
        <v>0</v>
      </c>
      <c r="H133" s="3" t="s">
        <v>4</v>
      </c>
    </row>
    <row r="134" spans="1:8" x14ac:dyDescent="0.2">
      <c r="A134" s="3" t="s">
        <v>249</v>
      </c>
      <c r="B134" s="40">
        <v>-91.03</v>
      </c>
      <c r="C134" s="40">
        <v>32.65</v>
      </c>
      <c r="D134" s="40" t="s">
        <v>225</v>
      </c>
      <c r="E134" s="40" t="s">
        <v>241</v>
      </c>
      <c r="F134" s="40" t="s">
        <v>220</v>
      </c>
      <c r="G134" s="3" t="s">
        <v>0</v>
      </c>
      <c r="H134" s="3" t="s">
        <v>4</v>
      </c>
    </row>
    <row r="135" spans="1:8" x14ac:dyDescent="0.2">
      <c r="A135" s="3" t="s">
        <v>271</v>
      </c>
      <c r="B135" s="40">
        <v>-91.17</v>
      </c>
      <c r="C135" s="40">
        <v>33.67</v>
      </c>
      <c r="D135" s="40" t="s">
        <v>225</v>
      </c>
      <c r="E135" s="40" t="s">
        <v>272</v>
      </c>
      <c r="F135" s="40" t="s">
        <v>220</v>
      </c>
      <c r="G135" s="3" t="s">
        <v>0</v>
      </c>
      <c r="H135" s="3" t="s">
        <v>4</v>
      </c>
    </row>
    <row r="136" spans="1:8" x14ac:dyDescent="0.2">
      <c r="A136" s="3" t="s">
        <v>252</v>
      </c>
      <c r="B136" s="40">
        <v>-91.05</v>
      </c>
      <c r="C136" s="40">
        <v>32.729999999999997</v>
      </c>
      <c r="D136" s="40" t="s">
        <v>225</v>
      </c>
      <c r="E136" s="40" t="s">
        <v>241</v>
      </c>
      <c r="F136" s="40" t="s">
        <v>220</v>
      </c>
      <c r="G136" s="3" t="s">
        <v>0</v>
      </c>
      <c r="H136" s="3" t="s">
        <v>4</v>
      </c>
    </row>
    <row r="137" spans="1:8" x14ac:dyDescent="0.2">
      <c r="A137" s="3" t="s">
        <v>283</v>
      </c>
      <c r="B137" s="40">
        <v>-90.8</v>
      </c>
      <c r="C137" s="40">
        <v>34.130000000000003</v>
      </c>
      <c r="D137" s="40" t="s">
        <v>225</v>
      </c>
      <c r="E137" s="40" t="s">
        <v>284</v>
      </c>
      <c r="F137" s="40" t="s">
        <v>220</v>
      </c>
      <c r="G137" s="3" t="s">
        <v>0</v>
      </c>
      <c r="H137" s="3" t="s">
        <v>4</v>
      </c>
    </row>
    <row r="138" spans="1:8" x14ac:dyDescent="0.2">
      <c r="A138" s="3" t="s">
        <v>239</v>
      </c>
      <c r="B138" s="40">
        <v>-90.95</v>
      </c>
      <c r="C138" s="40">
        <v>32.450000000000003</v>
      </c>
      <c r="D138" s="40" t="s">
        <v>225</v>
      </c>
      <c r="E138" s="40" t="s">
        <v>237</v>
      </c>
      <c r="F138" s="40" t="s">
        <v>220</v>
      </c>
      <c r="G138" s="3" t="s">
        <v>0</v>
      </c>
      <c r="H138" s="3" t="s">
        <v>4</v>
      </c>
    </row>
    <row r="139" spans="1:8" x14ac:dyDescent="0.2">
      <c r="A139" s="3" t="s">
        <v>245</v>
      </c>
      <c r="B139" s="40">
        <v>-91</v>
      </c>
      <c r="C139" s="40">
        <v>32.619999999999997</v>
      </c>
      <c r="D139" s="40" t="s">
        <v>225</v>
      </c>
      <c r="E139" s="40" t="s">
        <v>241</v>
      </c>
      <c r="F139" s="40" t="s">
        <v>220</v>
      </c>
      <c r="G139" s="3" t="s">
        <v>0</v>
      </c>
      <c r="H139" s="3" t="s">
        <v>4</v>
      </c>
    </row>
    <row r="140" spans="1:8" x14ac:dyDescent="0.2">
      <c r="A140" s="3" t="s">
        <v>246</v>
      </c>
      <c r="B140" s="40">
        <v>-91</v>
      </c>
      <c r="C140" s="40">
        <v>32.619999999999997</v>
      </c>
      <c r="D140" s="40" t="s">
        <v>225</v>
      </c>
      <c r="E140" s="40" t="s">
        <v>241</v>
      </c>
      <c r="F140" s="40" t="s">
        <v>220</v>
      </c>
      <c r="G140" s="3" t="s">
        <v>0</v>
      </c>
      <c r="H140" s="3" t="s">
        <v>4</v>
      </c>
    </row>
    <row r="141" spans="1:8" x14ac:dyDescent="0.2">
      <c r="A141" s="3" t="s">
        <v>250</v>
      </c>
      <c r="B141" s="40">
        <v>-91.03</v>
      </c>
      <c r="C141" s="40">
        <v>32.65</v>
      </c>
      <c r="D141" s="40" t="s">
        <v>225</v>
      </c>
      <c r="E141" s="40" t="s">
        <v>241</v>
      </c>
      <c r="F141" s="40" t="s">
        <v>220</v>
      </c>
      <c r="G141" s="3" t="s">
        <v>0</v>
      </c>
      <c r="H141" s="3" t="s">
        <v>4</v>
      </c>
    </row>
    <row r="142" spans="1:8" x14ac:dyDescent="0.2">
      <c r="A142" s="3" t="s">
        <v>4947</v>
      </c>
      <c r="B142" s="3" t="s">
        <v>24</v>
      </c>
      <c r="C142" s="3" t="s">
        <v>24</v>
      </c>
      <c r="D142" s="40" t="s">
        <v>24</v>
      </c>
      <c r="E142" s="40" t="s">
        <v>24</v>
      </c>
      <c r="F142" s="40" t="s">
        <v>24</v>
      </c>
      <c r="G142" s="3" t="s">
        <v>4</v>
      </c>
      <c r="H142" s="3" t="s">
        <v>4</v>
      </c>
    </row>
    <row r="143" spans="1:8" x14ac:dyDescent="0.2">
      <c r="A143" s="3" t="s">
        <v>394</v>
      </c>
      <c r="B143" s="40">
        <v>-96.3</v>
      </c>
      <c r="C143" s="40">
        <v>30.5</v>
      </c>
      <c r="D143" s="40" t="s">
        <v>390</v>
      </c>
      <c r="E143" s="40" t="s">
        <v>390</v>
      </c>
      <c r="F143" s="40" t="s">
        <v>325</v>
      </c>
      <c r="G143" s="3" t="s">
        <v>0</v>
      </c>
      <c r="H143" s="3" t="s">
        <v>4</v>
      </c>
    </row>
    <row r="144" spans="1:8" x14ac:dyDescent="0.2">
      <c r="A144" s="3" t="s">
        <v>326</v>
      </c>
      <c r="B144" s="40">
        <v>-94.92</v>
      </c>
      <c r="C144" s="40">
        <v>30.2</v>
      </c>
      <c r="D144" s="40" t="s">
        <v>324</v>
      </c>
      <c r="E144" s="40" t="s">
        <v>149</v>
      </c>
      <c r="F144" s="40" t="s">
        <v>325</v>
      </c>
      <c r="G144" s="3" t="s">
        <v>4937</v>
      </c>
      <c r="H144" s="3" t="s">
        <v>4</v>
      </c>
    </row>
    <row r="145" spans="1:8" x14ac:dyDescent="0.2">
      <c r="A145" s="3" t="s">
        <v>247</v>
      </c>
      <c r="B145" s="40">
        <v>-91</v>
      </c>
      <c r="C145" s="40">
        <v>32.619999999999997</v>
      </c>
      <c r="D145" s="40" t="s">
        <v>225</v>
      </c>
      <c r="E145" s="40" t="s">
        <v>241</v>
      </c>
      <c r="F145" s="40" t="s">
        <v>220</v>
      </c>
      <c r="G145" s="3" t="s">
        <v>0</v>
      </c>
      <c r="H145" s="3" t="s">
        <v>4</v>
      </c>
    </row>
    <row r="146" spans="1:8" x14ac:dyDescent="0.2">
      <c r="A146" s="3" t="s">
        <v>294</v>
      </c>
      <c r="B146" s="40">
        <v>-89.84</v>
      </c>
      <c r="C146" s="40">
        <v>35.67</v>
      </c>
      <c r="D146" s="40" t="s">
        <v>225</v>
      </c>
      <c r="E146" s="40" t="s">
        <v>295</v>
      </c>
      <c r="F146" s="40" t="s">
        <v>293</v>
      </c>
      <c r="G146" s="3" t="s">
        <v>0</v>
      </c>
      <c r="H146" s="3" t="s">
        <v>4</v>
      </c>
    </row>
    <row r="147" spans="1:8" x14ac:dyDescent="0.2">
      <c r="A147" s="3" t="s">
        <v>235</v>
      </c>
      <c r="B147" s="40">
        <v>-91.07</v>
      </c>
      <c r="C147" s="40">
        <v>32.049999999999997</v>
      </c>
      <c r="D147" s="40" t="s">
        <v>225</v>
      </c>
      <c r="E147" s="40" t="s">
        <v>232</v>
      </c>
      <c r="F147" s="40" t="s">
        <v>220</v>
      </c>
      <c r="G147" s="3" t="s">
        <v>0</v>
      </c>
      <c r="H147" s="3" t="s">
        <v>4</v>
      </c>
    </row>
    <row r="148" spans="1:8" x14ac:dyDescent="0.2">
      <c r="A148" s="3" t="s">
        <v>4948</v>
      </c>
      <c r="B148" s="3" t="s">
        <v>24</v>
      </c>
      <c r="C148" s="3" t="s">
        <v>24</v>
      </c>
      <c r="D148" s="40" t="s">
        <v>24</v>
      </c>
      <c r="E148" s="40" t="s">
        <v>24</v>
      </c>
      <c r="F148" s="40" t="s">
        <v>24</v>
      </c>
      <c r="G148" s="3" t="s">
        <v>4</v>
      </c>
      <c r="H148" s="3" t="s">
        <v>4</v>
      </c>
    </row>
    <row r="149" spans="1:8" x14ac:dyDescent="0.2">
      <c r="A149" s="3" t="s">
        <v>304</v>
      </c>
      <c r="B149" s="40">
        <v>-91.22</v>
      </c>
      <c r="C149" s="40">
        <v>30.32</v>
      </c>
      <c r="D149" s="40" t="s">
        <v>225</v>
      </c>
      <c r="E149" s="40" t="s">
        <v>305</v>
      </c>
      <c r="F149" s="40" t="s">
        <v>301</v>
      </c>
      <c r="G149" s="3" t="s">
        <v>0</v>
      </c>
      <c r="H149" s="3" t="s">
        <v>4</v>
      </c>
    </row>
    <row r="150" spans="1:8" x14ac:dyDescent="0.2">
      <c r="A150" s="3" t="s">
        <v>4949</v>
      </c>
      <c r="B150" s="3" t="s">
        <v>24</v>
      </c>
      <c r="C150" s="3" t="s">
        <v>24</v>
      </c>
      <c r="D150" s="40" t="s">
        <v>24</v>
      </c>
      <c r="E150" s="40" t="s">
        <v>24</v>
      </c>
      <c r="F150" s="40" t="s">
        <v>24</v>
      </c>
      <c r="G150" s="3" t="s">
        <v>0</v>
      </c>
      <c r="H150" s="3" t="s">
        <v>4</v>
      </c>
    </row>
    <row r="151" spans="1:8" x14ac:dyDescent="0.2">
      <c r="A151" s="3" t="s">
        <v>217</v>
      </c>
      <c r="B151" s="40">
        <v>-87.88</v>
      </c>
      <c r="C151" s="40">
        <v>32.520000000000003</v>
      </c>
      <c r="D151" s="40" t="s">
        <v>208</v>
      </c>
      <c r="E151" s="40" t="s">
        <v>216</v>
      </c>
      <c r="F151" s="40" t="s">
        <v>191</v>
      </c>
      <c r="G151" s="3" t="s">
        <v>4937</v>
      </c>
      <c r="H151" s="3" t="s">
        <v>4937</v>
      </c>
    </row>
    <row r="152" spans="1:8" x14ac:dyDescent="0.2">
      <c r="A152" s="3" t="s">
        <v>280</v>
      </c>
      <c r="B152" s="40">
        <v>-91.03</v>
      </c>
      <c r="C152" s="40">
        <v>33.950000000000003</v>
      </c>
      <c r="D152" s="40" t="s">
        <v>225</v>
      </c>
      <c r="E152" s="40" t="s">
        <v>272</v>
      </c>
      <c r="F152" s="40" t="s">
        <v>220</v>
      </c>
      <c r="G152" s="3" t="s">
        <v>4937</v>
      </c>
      <c r="H152" s="3" t="s">
        <v>4937</v>
      </c>
    </row>
    <row r="153" spans="1:8" x14ac:dyDescent="0.2">
      <c r="A153" s="3" t="s">
        <v>4950</v>
      </c>
      <c r="B153" s="3" t="s">
        <v>24</v>
      </c>
      <c r="C153" s="3" t="s">
        <v>24</v>
      </c>
      <c r="D153" s="40" t="s">
        <v>24</v>
      </c>
      <c r="E153" s="40" t="s">
        <v>24</v>
      </c>
      <c r="F153" s="40" t="s">
        <v>24</v>
      </c>
      <c r="G153" s="3" t="s">
        <v>4937</v>
      </c>
      <c r="H153" s="3" t="s">
        <v>4937</v>
      </c>
    </row>
    <row r="154" spans="1:8" x14ac:dyDescent="0.2">
      <c r="A154" s="3" t="s">
        <v>4951</v>
      </c>
      <c r="B154" s="3" t="s">
        <v>24</v>
      </c>
      <c r="C154" s="3" t="s">
        <v>24</v>
      </c>
      <c r="D154" s="40" t="s">
        <v>24</v>
      </c>
      <c r="E154" s="40" t="s">
        <v>24</v>
      </c>
      <c r="F154" s="40" t="s">
        <v>24</v>
      </c>
      <c r="G154" s="3" t="s">
        <v>1</v>
      </c>
      <c r="H154" s="3" t="s">
        <v>1</v>
      </c>
    </row>
    <row r="155" spans="1:8" x14ac:dyDescent="0.2">
      <c r="A155" s="3" t="s">
        <v>198</v>
      </c>
      <c r="B155" s="40">
        <v>-85.42</v>
      </c>
      <c r="C155" s="40">
        <v>31.07</v>
      </c>
      <c r="D155" s="40" t="s">
        <v>199</v>
      </c>
      <c r="E155" s="40" t="s">
        <v>200</v>
      </c>
      <c r="F155" s="40" t="s">
        <v>191</v>
      </c>
      <c r="G155" s="3" t="s">
        <v>2</v>
      </c>
      <c r="H155" s="3" t="s">
        <v>4937</v>
      </c>
    </row>
    <row r="156" spans="1:8" x14ac:dyDescent="0.2">
      <c r="A156" s="3" t="s">
        <v>201</v>
      </c>
      <c r="B156" s="40">
        <v>-85.42</v>
      </c>
      <c r="C156" s="40">
        <v>31.07</v>
      </c>
      <c r="D156" s="40" t="s">
        <v>199</v>
      </c>
      <c r="E156" s="40" t="s">
        <v>200</v>
      </c>
      <c r="F156" s="40" t="s">
        <v>191</v>
      </c>
      <c r="G156" s="3" t="s">
        <v>4937</v>
      </c>
      <c r="H156" s="3" t="s">
        <v>4937</v>
      </c>
    </row>
    <row r="157" spans="1:8" x14ac:dyDescent="0.2">
      <c r="A157" s="3" t="s">
        <v>193</v>
      </c>
      <c r="B157" s="40">
        <v>-86.64</v>
      </c>
      <c r="C157" s="40">
        <v>32.21</v>
      </c>
      <c r="D157" s="40" t="s">
        <v>189</v>
      </c>
      <c r="E157" s="40" t="s">
        <v>194</v>
      </c>
      <c r="F157" s="40" t="s">
        <v>191</v>
      </c>
      <c r="G157" s="3" t="s">
        <v>4937</v>
      </c>
      <c r="H157" s="3" t="s">
        <v>4937</v>
      </c>
    </row>
    <row r="158" spans="1:8" x14ac:dyDescent="0.2">
      <c r="A158" s="3" t="s">
        <v>4952</v>
      </c>
      <c r="B158" s="3" t="s">
        <v>24</v>
      </c>
      <c r="C158" s="3" t="s">
        <v>24</v>
      </c>
      <c r="D158" s="40" t="s">
        <v>24</v>
      </c>
      <c r="E158" s="40" t="s">
        <v>24</v>
      </c>
      <c r="F158" s="40" t="s">
        <v>24</v>
      </c>
      <c r="G158" s="3" t="s">
        <v>0</v>
      </c>
      <c r="H158" s="3" t="s">
        <v>4</v>
      </c>
    </row>
    <row r="159" spans="1:8" x14ac:dyDescent="0.2">
      <c r="A159" s="3" t="s">
        <v>282</v>
      </c>
      <c r="B159" s="40">
        <v>-90.87</v>
      </c>
      <c r="C159" s="40">
        <v>34.08</v>
      </c>
      <c r="D159" s="40" t="s">
        <v>225</v>
      </c>
      <c r="E159" s="40" t="s">
        <v>272</v>
      </c>
      <c r="F159" s="40" t="s">
        <v>220</v>
      </c>
      <c r="G159" s="3" t="s">
        <v>0</v>
      </c>
      <c r="H159" s="3" t="s">
        <v>4</v>
      </c>
    </row>
    <row r="160" spans="1:8" x14ac:dyDescent="0.2">
      <c r="A160" s="3" t="s">
        <v>258</v>
      </c>
      <c r="B160" s="40">
        <v>-91.17</v>
      </c>
      <c r="C160" s="40">
        <v>33.1</v>
      </c>
      <c r="D160" s="40" t="s">
        <v>225</v>
      </c>
      <c r="E160" s="40" t="s">
        <v>209</v>
      </c>
      <c r="F160" s="40" t="s">
        <v>220</v>
      </c>
      <c r="G160" s="3" t="s">
        <v>0</v>
      </c>
      <c r="H160" s="3" t="s">
        <v>4</v>
      </c>
    </row>
    <row r="161" spans="1:8" x14ac:dyDescent="0.2">
      <c r="A161" s="3" t="s">
        <v>300</v>
      </c>
      <c r="B161" s="40">
        <v>-90.8</v>
      </c>
      <c r="C161" s="40">
        <v>30</v>
      </c>
      <c r="D161" s="40" t="s">
        <v>225</v>
      </c>
      <c r="E161" s="40" t="s">
        <v>5425</v>
      </c>
      <c r="F161" s="40" t="s">
        <v>301</v>
      </c>
      <c r="G161" s="3" t="s">
        <v>0</v>
      </c>
      <c r="H161" s="3" t="s">
        <v>4</v>
      </c>
    </row>
    <row r="162" spans="1:8" x14ac:dyDescent="0.2">
      <c r="A162" s="3" t="s">
        <v>173</v>
      </c>
      <c r="B162" s="40">
        <v>-80.56</v>
      </c>
      <c r="C162" s="40">
        <v>32.799999999999997</v>
      </c>
      <c r="D162" s="40" t="s">
        <v>174</v>
      </c>
      <c r="E162" s="40" t="s">
        <v>175</v>
      </c>
      <c r="F162" s="40" t="s">
        <v>172</v>
      </c>
      <c r="G162" s="3" t="s">
        <v>1</v>
      </c>
      <c r="H162" s="3" t="s">
        <v>1</v>
      </c>
    </row>
    <row r="163" spans="1:8" x14ac:dyDescent="0.2">
      <c r="A163" s="3" t="s">
        <v>176</v>
      </c>
      <c r="B163" s="40">
        <v>-80.56</v>
      </c>
      <c r="C163" s="40">
        <v>32.799999999999997</v>
      </c>
      <c r="D163" s="40" t="s">
        <v>174</v>
      </c>
      <c r="E163" s="40" t="s">
        <v>175</v>
      </c>
      <c r="F163" s="40" t="s">
        <v>172</v>
      </c>
      <c r="G163" s="3" t="s">
        <v>1</v>
      </c>
      <c r="H163" s="3" t="s">
        <v>1</v>
      </c>
    </row>
    <row r="164" spans="1:8" x14ac:dyDescent="0.2">
      <c r="A164" s="3" t="s">
        <v>306</v>
      </c>
      <c r="B164" s="40">
        <v>-91.17</v>
      </c>
      <c r="C164" s="40">
        <v>30.42</v>
      </c>
      <c r="D164" s="40" t="s">
        <v>225</v>
      </c>
      <c r="E164" s="40" t="s">
        <v>410</v>
      </c>
      <c r="F164" s="40" t="s">
        <v>301</v>
      </c>
      <c r="G164" s="3" t="s">
        <v>0</v>
      </c>
      <c r="H164" s="3" t="s">
        <v>4</v>
      </c>
    </row>
    <row r="165" spans="1:8" x14ac:dyDescent="0.2">
      <c r="A165" s="3" t="s">
        <v>296</v>
      </c>
      <c r="B165" s="40">
        <v>-89.84</v>
      </c>
      <c r="C165" s="40">
        <v>35.67</v>
      </c>
      <c r="D165" s="40" t="s">
        <v>225</v>
      </c>
      <c r="E165" s="40" t="s">
        <v>295</v>
      </c>
      <c r="F165" s="40" t="s">
        <v>293</v>
      </c>
      <c r="G165" s="3" t="s">
        <v>0</v>
      </c>
      <c r="H165" s="3" t="s">
        <v>4</v>
      </c>
    </row>
    <row r="166" spans="1:8" x14ac:dyDescent="0.2">
      <c r="A166" s="3" t="s">
        <v>154</v>
      </c>
      <c r="B166" s="40">
        <v>-85.24</v>
      </c>
      <c r="C166" s="40">
        <v>30.41</v>
      </c>
      <c r="D166" s="40" t="s">
        <v>148</v>
      </c>
      <c r="E166" s="40" t="s">
        <v>149</v>
      </c>
      <c r="F166" s="40" t="s">
        <v>150</v>
      </c>
      <c r="G166" s="3" t="s">
        <v>2</v>
      </c>
      <c r="H166" s="3" t="s">
        <v>4937</v>
      </c>
    </row>
    <row r="167" spans="1:8" x14ac:dyDescent="0.2">
      <c r="A167" s="3" t="s">
        <v>177</v>
      </c>
      <c r="B167" s="40">
        <v>-80.56</v>
      </c>
      <c r="C167" s="40">
        <v>32.799999999999997</v>
      </c>
      <c r="D167" s="40" t="s">
        <v>174</v>
      </c>
      <c r="E167" s="40" t="s">
        <v>175</v>
      </c>
      <c r="F167" s="40" t="s">
        <v>172</v>
      </c>
      <c r="G167" s="3" t="s">
        <v>1</v>
      </c>
      <c r="H167" s="3" t="s">
        <v>1</v>
      </c>
    </row>
    <row r="168" spans="1:8" x14ac:dyDescent="0.2">
      <c r="A168" s="3" t="s">
        <v>238</v>
      </c>
      <c r="B168" s="40">
        <v>-90.97</v>
      </c>
      <c r="C168" s="40">
        <v>32.270000000000003</v>
      </c>
      <c r="D168" s="40" t="s">
        <v>225</v>
      </c>
      <c r="E168" s="40" t="s">
        <v>237</v>
      </c>
      <c r="F168" s="40" t="s">
        <v>220</v>
      </c>
      <c r="G168" s="3" t="s">
        <v>0</v>
      </c>
      <c r="H168" s="3" t="s">
        <v>4</v>
      </c>
    </row>
    <row r="169" spans="1:8" x14ac:dyDescent="0.2">
      <c r="A169" s="3" t="s">
        <v>348</v>
      </c>
      <c r="B169" s="40">
        <v>-94.75</v>
      </c>
      <c r="C169" s="40">
        <v>33.75</v>
      </c>
      <c r="D169" s="40" t="s">
        <v>338</v>
      </c>
      <c r="E169" s="40" t="s">
        <v>349</v>
      </c>
      <c r="F169" s="40" t="s">
        <v>350</v>
      </c>
      <c r="G169" s="3" t="s">
        <v>4937</v>
      </c>
      <c r="H169" s="3" t="s">
        <v>4</v>
      </c>
    </row>
    <row r="170" spans="1:8" x14ac:dyDescent="0.2">
      <c r="A170" s="3" t="s">
        <v>4953</v>
      </c>
      <c r="B170" s="3" t="s">
        <v>24</v>
      </c>
      <c r="C170" s="3" t="s">
        <v>24</v>
      </c>
      <c r="D170" s="40" t="s">
        <v>24</v>
      </c>
      <c r="E170" s="40" t="s">
        <v>24</v>
      </c>
      <c r="F170" s="40" t="s">
        <v>24</v>
      </c>
      <c r="G170" s="3" t="s">
        <v>4937</v>
      </c>
      <c r="H170" s="3" t="s">
        <v>4</v>
      </c>
    </row>
    <row r="171" spans="1:8" x14ac:dyDescent="0.2">
      <c r="A171" s="3" t="s">
        <v>4954</v>
      </c>
      <c r="B171" s="3" t="s">
        <v>24</v>
      </c>
      <c r="C171" s="3" t="s">
        <v>24</v>
      </c>
      <c r="D171" s="40" t="s">
        <v>24</v>
      </c>
      <c r="E171" s="40" t="s">
        <v>24</v>
      </c>
      <c r="F171" s="40" t="s">
        <v>24</v>
      </c>
      <c r="G171" s="3" t="s">
        <v>4937</v>
      </c>
      <c r="H171" s="3" t="s">
        <v>4</v>
      </c>
    </row>
    <row r="172" spans="1:8" x14ac:dyDescent="0.2">
      <c r="A172" s="3" t="s">
        <v>4955</v>
      </c>
      <c r="B172" s="3" t="s">
        <v>24</v>
      </c>
      <c r="C172" s="3" t="s">
        <v>24</v>
      </c>
      <c r="D172" s="40" t="s">
        <v>24</v>
      </c>
      <c r="E172" s="40" t="s">
        <v>24</v>
      </c>
      <c r="F172" s="40" t="s">
        <v>24</v>
      </c>
      <c r="G172" s="3" t="s">
        <v>4</v>
      </c>
      <c r="H172" s="3" t="s">
        <v>4</v>
      </c>
    </row>
    <row r="173" spans="1:8" x14ac:dyDescent="0.2">
      <c r="A173" s="3" t="s">
        <v>4956</v>
      </c>
      <c r="B173" s="3" t="s">
        <v>24</v>
      </c>
      <c r="C173" s="3" t="s">
        <v>24</v>
      </c>
      <c r="D173" s="40" t="s">
        <v>24</v>
      </c>
      <c r="E173" s="40" t="s">
        <v>24</v>
      </c>
      <c r="F173" s="40" t="s">
        <v>24</v>
      </c>
      <c r="G173" s="3" t="s">
        <v>4</v>
      </c>
      <c r="H173" s="3" t="s">
        <v>4</v>
      </c>
    </row>
    <row r="174" spans="1:8" x14ac:dyDescent="0.2">
      <c r="A174" s="3" t="s">
        <v>4957</v>
      </c>
      <c r="B174" s="3" t="s">
        <v>24</v>
      </c>
      <c r="C174" s="3" t="s">
        <v>24</v>
      </c>
      <c r="D174" s="40" t="s">
        <v>24</v>
      </c>
      <c r="E174" s="40" t="s">
        <v>24</v>
      </c>
      <c r="F174" s="40" t="s">
        <v>24</v>
      </c>
      <c r="G174" s="3" t="s">
        <v>4</v>
      </c>
      <c r="H174" s="3" t="s">
        <v>4</v>
      </c>
    </row>
    <row r="175" spans="1:8" x14ac:dyDescent="0.2">
      <c r="A175" s="3" t="s">
        <v>4958</v>
      </c>
      <c r="B175" s="3" t="s">
        <v>24</v>
      </c>
      <c r="C175" s="3" t="s">
        <v>24</v>
      </c>
      <c r="D175" s="40" t="s">
        <v>24</v>
      </c>
      <c r="E175" s="40" t="s">
        <v>24</v>
      </c>
      <c r="F175" s="40" t="s">
        <v>24</v>
      </c>
      <c r="G175" s="3" t="s">
        <v>4937</v>
      </c>
      <c r="H175" s="3" t="s">
        <v>4</v>
      </c>
    </row>
    <row r="176" spans="1:8" x14ac:dyDescent="0.2">
      <c r="A176" s="3" t="s">
        <v>4959</v>
      </c>
      <c r="B176" s="3" t="s">
        <v>24</v>
      </c>
      <c r="C176" s="3" t="s">
        <v>24</v>
      </c>
      <c r="D176" s="40" t="s">
        <v>24</v>
      </c>
      <c r="E176" s="40" t="s">
        <v>24</v>
      </c>
      <c r="F176" s="40" t="s">
        <v>24</v>
      </c>
      <c r="G176" s="3" t="s">
        <v>4</v>
      </c>
      <c r="H176" s="3" t="s">
        <v>4</v>
      </c>
    </row>
    <row r="177" spans="1:8" x14ac:dyDescent="0.2">
      <c r="A177" s="3" t="s">
        <v>4960</v>
      </c>
      <c r="B177" s="3" t="s">
        <v>24</v>
      </c>
      <c r="C177" s="3" t="s">
        <v>24</v>
      </c>
      <c r="D177" s="40" t="s">
        <v>24</v>
      </c>
      <c r="E177" s="40" t="s">
        <v>24</v>
      </c>
      <c r="F177" s="40" t="s">
        <v>24</v>
      </c>
      <c r="G177" s="3" t="s">
        <v>4</v>
      </c>
      <c r="H177" s="3" t="s">
        <v>4</v>
      </c>
    </row>
    <row r="178" spans="1:8" x14ac:dyDescent="0.2">
      <c r="A178" s="3" t="s">
        <v>4961</v>
      </c>
      <c r="B178" s="3" t="s">
        <v>24</v>
      </c>
      <c r="C178" s="3" t="s">
        <v>24</v>
      </c>
      <c r="D178" s="40" t="s">
        <v>24</v>
      </c>
      <c r="E178" s="40" t="s">
        <v>24</v>
      </c>
      <c r="F178" s="40" t="s">
        <v>24</v>
      </c>
      <c r="G178" s="3" t="s">
        <v>4937</v>
      </c>
      <c r="H178" s="3" t="s">
        <v>4</v>
      </c>
    </row>
    <row r="179" spans="1:8" x14ac:dyDescent="0.2">
      <c r="A179" s="3" t="s">
        <v>4962</v>
      </c>
      <c r="B179" s="3" t="s">
        <v>24</v>
      </c>
      <c r="C179" s="3" t="s">
        <v>24</v>
      </c>
      <c r="D179" s="40" t="s">
        <v>24</v>
      </c>
      <c r="E179" s="40" t="s">
        <v>24</v>
      </c>
      <c r="F179" s="40" t="s">
        <v>24</v>
      </c>
      <c r="G179" s="3" t="s">
        <v>4</v>
      </c>
      <c r="H179" s="3" t="s">
        <v>4</v>
      </c>
    </row>
    <row r="180" spans="1:8" x14ac:dyDescent="0.2">
      <c r="A180" s="3" t="s">
        <v>4963</v>
      </c>
      <c r="B180" s="3" t="s">
        <v>24</v>
      </c>
      <c r="C180" s="3" t="s">
        <v>24</v>
      </c>
      <c r="D180" s="40" t="s">
        <v>24</v>
      </c>
      <c r="E180" s="40" t="s">
        <v>24</v>
      </c>
      <c r="F180" s="40" t="s">
        <v>24</v>
      </c>
      <c r="G180" s="3" t="s">
        <v>4937</v>
      </c>
      <c r="H180" s="3" t="s">
        <v>4</v>
      </c>
    </row>
    <row r="181" spans="1:8" x14ac:dyDescent="0.2">
      <c r="A181" s="3" t="s">
        <v>347</v>
      </c>
      <c r="B181" s="40">
        <v>-93.78</v>
      </c>
      <c r="C181" s="40">
        <v>33.58</v>
      </c>
      <c r="D181" s="40" t="s">
        <v>338</v>
      </c>
      <c r="E181" s="40" t="s">
        <v>339</v>
      </c>
      <c r="F181" s="40" t="s">
        <v>340</v>
      </c>
      <c r="G181" s="3" t="s">
        <v>4</v>
      </c>
      <c r="H181" s="3" t="s">
        <v>4</v>
      </c>
    </row>
    <row r="182" spans="1:8" x14ac:dyDescent="0.2">
      <c r="A182" s="3" t="s">
        <v>343</v>
      </c>
      <c r="B182" s="40">
        <v>-94.29</v>
      </c>
      <c r="C182" s="40">
        <v>33.549999999999997</v>
      </c>
      <c r="D182" s="40" t="s">
        <v>338</v>
      </c>
      <c r="E182" s="40" t="s">
        <v>342</v>
      </c>
      <c r="F182" s="40" t="s">
        <v>325</v>
      </c>
      <c r="G182" s="3" t="s">
        <v>4</v>
      </c>
      <c r="H182" s="3" t="s">
        <v>4</v>
      </c>
    </row>
    <row r="183" spans="1:8" x14ac:dyDescent="0.2">
      <c r="A183" s="3" t="s">
        <v>4964</v>
      </c>
      <c r="B183" s="3" t="s">
        <v>24</v>
      </c>
      <c r="C183" s="3" t="s">
        <v>24</v>
      </c>
      <c r="D183" s="40" t="s">
        <v>24</v>
      </c>
      <c r="E183" s="40" t="s">
        <v>24</v>
      </c>
      <c r="F183" s="40" t="s">
        <v>24</v>
      </c>
      <c r="G183" s="3" t="s">
        <v>4937</v>
      </c>
      <c r="H183" s="3" t="s">
        <v>4</v>
      </c>
    </row>
    <row r="184" spans="1:8" x14ac:dyDescent="0.2">
      <c r="A184" s="3" t="s">
        <v>4965</v>
      </c>
      <c r="B184" s="3" t="s">
        <v>24</v>
      </c>
      <c r="C184" s="3" t="s">
        <v>24</v>
      </c>
      <c r="D184" s="40" t="s">
        <v>24</v>
      </c>
      <c r="E184" s="40" t="s">
        <v>24</v>
      </c>
      <c r="F184" s="40" t="s">
        <v>24</v>
      </c>
      <c r="G184" s="3" t="s">
        <v>4</v>
      </c>
      <c r="H184" s="3" t="s">
        <v>4</v>
      </c>
    </row>
    <row r="185" spans="1:8" x14ac:dyDescent="0.2">
      <c r="A185" s="3" t="s">
        <v>337</v>
      </c>
      <c r="B185" s="40">
        <v>-93.83</v>
      </c>
      <c r="C185" s="40">
        <v>33.17</v>
      </c>
      <c r="D185" s="40" t="s">
        <v>338</v>
      </c>
      <c r="E185" s="40" t="s">
        <v>339</v>
      </c>
      <c r="F185" s="40" t="s">
        <v>340</v>
      </c>
      <c r="G185" s="3" t="s">
        <v>4937</v>
      </c>
      <c r="H185" s="3" t="s">
        <v>4</v>
      </c>
    </row>
    <row r="186" spans="1:8" x14ac:dyDescent="0.2">
      <c r="A186" s="3" t="s">
        <v>251</v>
      </c>
      <c r="B186" s="40">
        <v>-91.03</v>
      </c>
      <c r="C186" s="40">
        <v>32.65</v>
      </c>
      <c r="D186" s="40" t="s">
        <v>225</v>
      </c>
      <c r="E186" s="40" t="s">
        <v>241</v>
      </c>
      <c r="F186" s="40" t="s">
        <v>220</v>
      </c>
      <c r="G186" s="3" t="s">
        <v>0</v>
      </c>
      <c r="H186" s="3" t="s">
        <v>4</v>
      </c>
    </row>
    <row r="187" spans="1:8" x14ac:dyDescent="0.2">
      <c r="A187" s="3" t="s">
        <v>218</v>
      </c>
      <c r="B187" s="40">
        <v>-88.79</v>
      </c>
      <c r="C187" s="40">
        <v>33.479999999999997</v>
      </c>
      <c r="D187" s="40" t="s">
        <v>208</v>
      </c>
      <c r="E187" s="40" t="s">
        <v>219</v>
      </c>
      <c r="F187" s="40" t="s">
        <v>220</v>
      </c>
      <c r="G187" s="3" t="s">
        <v>0</v>
      </c>
      <c r="H187" s="3" t="s">
        <v>4</v>
      </c>
    </row>
    <row r="188" spans="1:8" x14ac:dyDescent="0.2">
      <c r="A188" s="3" t="s">
        <v>224</v>
      </c>
      <c r="B188" s="40">
        <v>-91.58</v>
      </c>
      <c r="C188" s="40">
        <v>31.17</v>
      </c>
      <c r="D188" s="40" t="s">
        <v>225</v>
      </c>
      <c r="E188" s="40" t="s">
        <v>226</v>
      </c>
      <c r="F188" s="40" t="s">
        <v>220</v>
      </c>
      <c r="G188" s="3" t="s">
        <v>0</v>
      </c>
      <c r="H188" s="3" t="s">
        <v>4</v>
      </c>
    </row>
    <row r="189" spans="1:8" x14ac:dyDescent="0.2">
      <c r="A189" s="3" t="s">
        <v>157</v>
      </c>
      <c r="B189" s="40">
        <v>-84.86</v>
      </c>
      <c r="C189" s="40">
        <v>30.7</v>
      </c>
      <c r="D189" s="40" t="s">
        <v>148</v>
      </c>
      <c r="E189" s="40" t="s">
        <v>156</v>
      </c>
      <c r="F189" s="40" t="s">
        <v>150</v>
      </c>
      <c r="G189" s="3" t="s">
        <v>2</v>
      </c>
      <c r="H189" s="3" t="s">
        <v>4937</v>
      </c>
    </row>
    <row r="190" spans="1:8" x14ac:dyDescent="0.2">
      <c r="A190" s="3" t="s">
        <v>273</v>
      </c>
      <c r="B190" s="40">
        <v>-91.17</v>
      </c>
      <c r="C190" s="40">
        <v>33.67</v>
      </c>
      <c r="D190" s="40" t="s">
        <v>225</v>
      </c>
      <c r="E190" s="40" t="s">
        <v>272</v>
      </c>
      <c r="F190" s="40" t="s">
        <v>220</v>
      </c>
      <c r="G190" s="3" t="s">
        <v>0</v>
      </c>
      <c r="H190" s="3" t="s">
        <v>4</v>
      </c>
    </row>
    <row r="191" spans="1:8" x14ac:dyDescent="0.2">
      <c r="A191" s="3" t="s">
        <v>211</v>
      </c>
      <c r="B191" s="40">
        <v>-87.96</v>
      </c>
      <c r="C191" s="40">
        <v>31.27</v>
      </c>
      <c r="D191" s="40" t="s">
        <v>208</v>
      </c>
      <c r="E191" s="40" t="s">
        <v>209</v>
      </c>
      <c r="F191" s="40" t="s">
        <v>191</v>
      </c>
      <c r="G191" s="3" t="s">
        <v>4937</v>
      </c>
      <c r="H191" s="3" t="s">
        <v>4937</v>
      </c>
    </row>
    <row r="192" spans="1:8" x14ac:dyDescent="0.2">
      <c r="A192" s="3" t="s">
        <v>281</v>
      </c>
      <c r="B192" s="40">
        <v>-91.03</v>
      </c>
      <c r="C192" s="40">
        <v>33.950000000000003</v>
      </c>
      <c r="D192" s="40" t="s">
        <v>225</v>
      </c>
      <c r="E192" s="40" t="s">
        <v>272</v>
      </c>
      <c r="F192" s="40" t="s">
        <v>220</v>
      </c>
      <c r="G192" s="3" t="s">
        <v>0</v>
      </c>
      <c r="H192" s="3" t="s">
        <v>4</v>
      </c>
    </row>
    <row r="193" spans="1:8" x14ac:dyDescent="0.2">
      <c r="A193" s="3" t="s">
        <v>214</v>
      </c>
      <c r="B193" s="40">
        <v>-87.69</v>
      </c>
      <c r="C193" s="40">
        <v>31.62</v>
      </c>
      <c r="D193" s="40" t="s">
        <v>208</v>
      </c>
      <c r="E193" s="40" t="s">
        <v>213</v>
      </c>
      <c r="F193" s="40" t="s">
        <v>191</v>
      </c>
      <c r="G193" s="3" t="s">
        <v>4937</v>
      </c>
      <c r="H193" s="3" t="s">
        <v>4937</v>
      </c>
    </row>
    <row r="194" spans="1:8" x14ac:dyDescent="0.2">
      <c r="A194" s="3" t="s">
        <v>302</v>
      </c>
      <c r="B194" s="40">
        <v>-91.02</v>
      </c>
      <c r="C194" s="40">
        <v>30.15</v>
      </c>
      <c r="D194" s="40" t="s">
        <v>225</v>
      </c>
      <c r="E194" s="40" t="s">
        <v>303</v>
      </c>
      <c r="F194" s="40" t="s">
        <v>301</v>
      </c>
      <c r="G194" s="3" t="s">
        <v>0</v>
      </c>
      <c r="H194" s="3" t="s">
        <v>4</v>
      </c>
    </row>
    <row r="195" spans="1:8" x14ac:dyDescent="0.2">
      <c r="A195" s="3" t="s">
        <v>254</v>
      </c>
      <c r="B195" s="40">
        <v>-91.12</v>
      </c>
      <c r="C195" s="40">
        <v>32.85</v>
      </c>
      <c r="D195" s="40" t="s">
        <v>225</v>
      </c>
      <c r="E195" s="40" t="s">
        <v>241</v>
      </c>
      <c r="F195" s="40" t="s">
        <v>220</v>
      </c>
      <c r="G195" s="3" t="s">
        <v>0</v>
      </c>
      <c r="H195" s="3" t="s">
        <v>4</v>
      </c>
    </row>
    <row r="196" spans="1:8" x14ac:dyDescent="0.2">
      <c r="A196" s="3" t="s">
        <v>270</v>
      </c>
      <c r="B196" s="40">
        <v>-91.17</v>
      </c>
      <c r="C196" s="40">
        <v>33.5</v>
      </c>
      <c r="D196" s="40" t="s">
        <v>225</v>
      </c>
      <c r="E196" s="40" t="s">
        <v>209</v>
      </c>
      <c r="F196" s="40" t="s">
        <v>220</v>
      </c>
      <c r="G196" s="3" t="s">
        <v>0</v>
      </c>
      <c r="H196" s="3" t="s">
        <v>4</v>
      </c>
    </row>
    <row r="197" spans="1:8" x14ac:dyDescent="0.2">
      <c r="A197" s="3" t="s">
        <v>307</v>
      </c>
      <c r="B197" s="40">
        <v>-91.32</v>
      </c>
      <c r="C197" s="40">
        <v>30.6</v>
      </c>
      <c r="D197" s="40" t="s">
        <v>225</v>
      </c>
      <c r="E197" s="40" t="s">
        <v>410</v>
      </c>
      <c r="F197" s="40" t="s">
        <v>301</v>
      </c>
      <c r="G197" s="3" t="s">
        <v>0</v>
      </c>
      <c r="H197" s="3" t="s">
        <v>4</v>
      </c>
    </row>
    <row r="198" spans="1:8" x14ac:dyDescent="0.2">
      <c r="A198" s="3" t="s">
        <v>4966</v>
      </c>
      <c r="B198" s="3" t="s">
        <v>24</v>
      </c>
      <c r="C198" s="3" t="s">
        <v>24</v>
      </c>
      <c r="D198" s="40" t="s">
        <v>24</v>
      </c>
      <c r="E198" s="40" t="s">
        <v>24</v>
      </c>
      <c r="F198" s="40" t="s">
        <v>24</v>
      </c>
      <c r="G198" s="3" t="s">
        <v>0</v>
      </c>
      <c r="H198" s="3" t="s">
        <v>4</v>
      </c>
    </row>
    <row r="199" spans="1:8" x14ac:dyDescent="0.2">
      <c r="A199" s="3" t="s">
        <v>288</v>
      </c>
      <c r="B199" s="40">
        <v>-90.57</v>
      </c>
      <c r="C199" s="40">
        <v>34.72</v>
      </c>
      <c r="D199" s="40" t="s">
        <v>225</v>
      </c>
      <c r="E199" s="40" t="s">
        <v>286</v>
      </c>
      <c r="F199" s="40" t="s">
        <v>220</v>
      </c>
      <c r="G199" s="3" t="s">
        <v>0</v>
      </c>
      <c r="H199" s="3" t="s">
        <v>4</v>
      </c>
    </row>
    <row r="200" spans="1:8" x14ac:dyDescent="0.2">
      <c r="A200" s="3" t="s">
        <v>4967</v>
      </c>
      <c r="B200" s="3" t="s">
        <v>24</v>
      </c>
      <c r="C200" s="3" t="s">
        <v>24</v>
      </c>
      <c r="D200" s="40" t="s">
        <v>24</v>
      </c>
      <c r="E200" s="40" t="s">
        <v>24</v>
      </c>
      <c r="F200" s="40" t="s">
        <v>24</v>
      </c>
      <c r="G200" s="3" t="s">
        <v>0</v>
      </c>
      <c r="H200" s="3" t="s">
        <v>4</v>
      </c>
    </row>
    <row r="201" spans="1:8" x14ac:dyDescent="0.2">
      <c r="A201" s="3" t="s">
        <v>4968</v>
      </c>
      <c r="B201" s="3" t="s">
        <v>24</v>
      </c>
      <c r="C201" s="3" t="s">
        <v>24</v>
      </c>
      <c r="D201" s="40" t="s">
        <v>24</v>
      </c>
      <c r="E201" s="40" t="s">
        <v>24</v>
      </c>
      <c r="F201" s="40" t="s">
        <v>24</v>
      </c>
      <c r="G201" s="3" t="s">
        <v>0</v>
      </c>
      <c r="H201" s="3" t="s">
        <v>4</v>
      </c>
    </row>
    <row r="202" spans="1:8" x14ac:dyDescent="0.2">
      <c r="A202" s="3" t="s">
        <v>4969</v>
      </c>
      <c r="B202" s="3" t="s">
        <v>24</v>
      </c>
      <c r="C202" s="3" t="s">
        <v>24</v>
      </c>
      <c r="D202" s="40" t="s">
        <v>24</v>
      </c>
      <c r="E202" s="40" t="s">
        <v>24</v>
      </c>
      <c r="F202" s="40" t="s">
        <v>24</v>
      </c>
      <c r="G202" s="3" t="s">
        <v>0</v>
      </c>
      <c r="H202" s="3" t="s">
        <v>4</v>
      </c>
    </row>
    <row r="203" spans="1:8" x14ac:dyDescent="0.2">
      <c r="A203" s="3" t="s">
        <v>4970</v>
      </c>
      <c r="B203" s="3" t="s">
        <v>24</v>
      </c>
      <c r="C203" s="3" t="s">
        <v>24</v>
      </c>
      <c r="D203" s="40" t="s">
        <v>24</v>
      </c>
      <c r="E203" s="40" t="s">
        <v>24</v>
      </c>
      <c r="F203" s="40" t="s">
        <v>24</v>
      </c>
      <c r="G203" s="3" t="s">
        <v>4937</v>
      </c>
      <c r="H203" s="3" t="s">
        <v>4</v>
      </c>
    </row>
    <row r="204" spans="1:8" x14ac:dyDescent="0.2">
      <c r="A204" s="3" t="s">
        <v>4971</v>
      </c>
      <c r="B204" s="3" t="s">
        <v>24</v>
      </c>
      <c r="C204" s="3" t="s">
        <v>24</v>
      </c>
      <c r="D204" s="40" t="s">
        <v>24</v>
      </c>
      <c r="E204" s="40" t="s">
        <v>24</v>
      </c>
      <c r="F204" s="40" t="s">
        <v>24</v>
      </c>
      <c r="G204" s="3" t="s">
        <v>0</v>
      </c>
      <c r="H204" s="3" t="s">
        <v>4</v>
      </c>
    </row>
    <row r="205" spans="1:8" x14ac:dyDescent="0.2">
      <c r="A205" s="3" t="s">
        <v>268</v>
      </c>
      <c r="B205" s="40">
        <v>-91</v>
      </c>
      <c r="C205" s="40">
        <v>33.25</v>
      </c>
      <c r="D205" s="40" t="s">
        <v>225</v>
      </c>
      <c r="E205" s="40" t="s">
        <v>209</v>
      </c>
      <c r="F205" s="40" t="s">
        <v>220</v>
      </c>
      <c r="G205" s="3" t="s">
        <v>0</v>
      </c>
      <c r="H205" s="3" t="s">
        <v>4</v>
      </c>
    </row>
    <row r="206" spans="1:8" x14ac:dyDescent="0.2">
      <c r="A206" s="3" t="s">
        <v>4972</v>
      </c>
      <c r="B206" s="3" t="s">
        <v>24</v>
      </c>
      <c r="C206" s="3" t="s">
        <v>24</v>
      </c>
      <c r="D206" s="40" t="s">
        <v>24</v>
      </c>
      <c r="E206" s="40" t="s">
        <v>24</v>
      </c>
      <c r="F206" s="40" t="s">
        <v>24</v>
      </c>
      <c r="G206" s="3" t="s">
        <v>0</v>
      </c>
      <c r="H206" s="3" t="s">
        <v>4</v>
      </c>
    </row>
    <row r="207" spans="1:8" x14ac:dyDescent="0.2">
      <c r="A207" s="3" t="s">
        <v>4973</v>
      </c>
      <c r="B207" s="3" t="s">
        <v>24</v>
      </c>
      <c r="C207" s="3" t="s">
        <v>24</v>
      </c>
      <c r="D207" s="40" t="s">
        <v>24</v>
      </c>
      <c r="E207" s="40" t="s">
        <v>24</v>
      </c>
      <c r="F207" s="40" t="s">
        <v>24</v>
      </c>
      <c r="G207" s="3" t="s">
        <v>0</v>
      </c>
      <c r="H207" s="3" t="s">
        <v>4</v>
      </c>
    </row>
    <row r="208" spans="1:8" x14ac:dyDescent="0.2">
      <c r="A208" s="3" t="s">
        <v>4974</v>
      </c>
      <c r="B208" s="3" t="s">
        <v>24</v>
      </c>
      <c r="C208" s="3" t="s">
        <v>24</v>
      </c>
      <c r="D208" s="40" t="s">
        <v>24</v>
      </c>
      <c r="E208" s="40" t="s">
        <v>24</v>
      </c>
      <c r="F208" s="40" t="s">
        <v>24</v>
      </c>
      <c r="G208" s="3" t="s">
        <v>0</v>
      </c>
      <c r="H208" s="3" t="s">
        <v>4</v>
      </c>
    </row>
    <row r="209" spans="1:8" x14ac:dyDescent="0.2">
      <c r="A209" s="3" t="s">
        <v>4975</v>
      </c>
      <c r="B209" s="3" t="s">
        <v>24</v>
      </c>
      <c r="C209" s="3" t="s">
        <v>24</v>
      </c>
      <c r="D209" s="40" t="s">
        <v>24</v>
      </c>
      <c r="E209" s="40" t="s">
        <v>24</v>
      </c>
      <c r="F209" s="40" t="s">
        <v>24</v>
      </c>
      <c r="G209" s="3" t="s">
        <v>0</v>
      </c>
      <c r="H209" s="3" t="s">
        <v>4</v>
      </c>
    </row>
    <row r="210" spans="1:8" x14ac:dyDescent="0.2">
      <c r="A210" s="3" t="s">
        <v>4976</v>
      </c>
      <c r="B210" s="3" t="s">
        <v>24</v>
      </c>
      <c r="C210" s="3" t="s">
        <v>24</v>
      </c>
      <c r="D210" s="40" t="s">
        <v>24</v>
      </c>
      <c r="E210" s="40" t="s">
        <v>24</v>
      </c>
      <c r="F210" s="40" t="s">
        <v>24</v>
      </c>
      <c r="G210" s="3" t="s">
        <v>0</v>
      </c>
      <c r="H210" s="3" t="s">
        <v>4</v>
      </c>
    </row>
    <row r="211" spans="1:8" x14ac:dyDescent="0.2">
      <c r="A211" s="3" t="s">
        <v>4977</v>
      </c>
      <c r="B211" s="3" t="s">
        <v>24</v>
      </c>
      <c r="C211" s="3" t="s">
        <v>24</v>
      </c>
      <c r="D211" s="40" t="s">
        <v>24</v>
      </c>
      <c r="E211" s="40" t="s">
        <v>24</v>
      </c>
      <c r="F211" s="40" t="s">
        <v>24</v>
      </c>
      <c r="G211" s="3" t="s">
        <v>0</v>
      </c>
      <c r="H211" s="3" t="s">
        <v>4</v>
      </c>
    </row>
    <row r="212" spans="1:8" x14ac:dyDescent="0.2">
      <c r="A212" s="3" t="s">
        <v>4978</v>
      </c>
      <c r="B212" s="3" t="s">
        <v>24</v>
      </c>
      <c r="C212" s="3" t="s">
        <v>24</v>
      </c>
      <c r="D212" s="40" t="s">
        <v>24</v>
      </c>
      <c r="E212" s="40" t="s">
        <v>24</v>
      </c>
      <c r="F212" s="40" t="s">
        <v>24</v>
      </c>
      <c r="G212" s="3" t="s">
        <v>0</v>
      </c>
      <c r="H212" s="3" t="s">
        <v>4</v>
      </c>
    </row>
    <row r="213" spans="1:8" x14ac:dyDescent="0.2">
      <c r="A213" s="3" t="s">
        <v>4979</v>
      </c>
      <c r="B213" s="3" t="s">
        <v>24</v>
      </c>
      <c r="C213" s="3" t="s">
        <v>24</v>
      </c>
      <c r="D213" s="40" t="s">
        <v>24</v>
      </c>
      <c r="E213" s="40" t="s">
        <v>24</v>
      </c>
      <c r="F213" s="40" t="s">
        <v>24</v>
      </c>
      <c r="G213" s="3" t="s">
        <v>0</v>
      </c>
      <c r="H213" s="3" t="s">
        <v>4</v>
      </c>
    </row>
    <row r="214" spans="1:8" x14ac:dyDescent="0.2">
      <c r="A214" s="3" t="s">
        <v>278</v>
      </c>
      <c r="B214" s="46">
        <v>-91.08</v>
      </c>
      <c r="C214" s="46">
        <v>33.81</v>
      </c>
      <c r="D214" s="46" t="s">
        <v>225</v>
      </c>
      <c r="E214" s="46" t="s">
        <v>272</v>
      </c>
      <c r="F214" s="46" t="s">
        <v>220</v>
      </c>
      <c r="G214" s="3" t="s">
        <v>0</v>
      </c>
      <c r="H214" s="3" t="s">
        <v>4</v>
      </c>
    </row>
    <row r="215" spans="1:8" x14ac:dyDescent="0.2">
      <c r="A215" s="3" t="s">
        <v>4980</v>
      </c>
      <c r="B215" s="3" t="s">
        <v>24</v>
      </c>
      <c r="C215" s="3" t="s">
        <v>24</v>
      </c>
      <c r="D215" s="46" t="s">
        <v>24</v>
      </c>
      <c r="E215" s="46" t="s">
        <v>24</v>
      </c>
      <c r="F215" s="46" t="s">
        <v>24</v>
      </c>
      <c r="G215" s="3" t="s">
        <v>1</v>
      </c>
      <c r="H215" s="3" t="s">
        <v>1</v>
      </c>
    </row>
    <row r="216" spans="1:8" x14ac:dyDescent="0.2">
      <c r="A216" s="3" t="s">
        <v>4981</v>
      </c>
      <c r="B216" s="3" t="s">
        <v>24</v>
      </c>
      <c r="C216" s="3" t="s">
        <v>24</v>
      </c>
      <c r="D216" s="46" t="s">
        <v>24</v>
      </c>
      <c r="E216" s="46" t="s">
        <v>24</v>
      </c>
      <c r="F216" s="46" t="s">
        <v>24</v>
      </c>
      <c r="G216" s="3" t="s">
        <v>1</v>
      </c>
      <c r="H216" s="3" t="s">
        <v>1</v>
      </c>
    </row>
    <row r="217" spans="1:8" x14ac:dyDescent="0.2">
      <c r="A217" s="3" t="s">
        <v>4982</v>
      </c>
      <c r="B217" s="3" t="s">
        <v>24</v>
      </c>
      <c r="C217" s="3" t="s">
        <v>24</v>
      </c>
      <c r="D217" s="46" t="s">
        <v>24</v>
      </c>
      <c r="E217" s="46" t="s">
        <v>24</v>
      </c>
      <c r="F217" s="46" t="s">
        <v>24</v>
      </c>
      <c r="G217" s="3" t="s">
        <v>1</v>
      </c>
      <c r="H217" s="3" t="s">
        <v>1</v>
      </c>
    </row>
    <row r="218" spans="1:8" x14ac:dyDescent="0.2">
      <c r="A218" s="3" t="s">
        <v>4983</v>
      </c>
      <c r="B218" s="3" t="s">
        <v>24</v>
      </c>
      <c r="C218" s="3" t="s">
        <v>24</v>
      </c>
      <c r="D218" s="46" t="s">
        <v>24</v>
      </c>
      <c r="E218" s="46" t="s">
        <v>24</v>
      </c>
      <c r="F218" s="46" t="s">
        <v>24</v>
      </c>
      <c r="G218" s="3" t="s">
        <v>1</v>
      </c>
      <c r="H218" s="3" t="s">
        <v>1</v>
      </c>
    </row>
    <row r="219" spans="1:8" x14ac:dyDescent="0.2">
      <c r="A219" s="3" t="s">
        <v>4984</v>
      </c>
      <c r="B219" s="3" t="s">
        <v>24</v>
      </c>
      <c r="C219" s="3" t="s">
        <v>24</v>
      </c>
      <c r="D219" s="46" t="s">
        <v>24</v>
      </c>
      <c r="E219" s="46" t="s">
        <v>24</v>
      </c>
      <c r="F219" s="46" t="s">
        <v>24</v>
      </c>
      <c r="G219" s="3" t="s">
        <v>1</v>
      </c>
      <c r="H219" s="3" t="s">
        <v>1</v>
      </c>
    </row>
    <row r="220" spans="1:8" x14ac:dyDescent="0.2">
      <c r="A220" s="3" t="s">
        <v>4985</v>
      </c>
      <c r="B220" s="3" t="s">
        <v>24</v>
      </c>
      <c r="C220" s="3" t="s">
        <v>24</v>
      </c>
      <c r="D220" s="46" t="s">
        <v>24</v>
      </c>
      <c r="E220" s="46" t="s">
        <v>24</v>
      </c>
      <c r="F220" s="46" t="s">
        <v>24</v>
      </c>
      <c r="G220" s="3" t="s">
        <v>1</v>
      </c>
      <c r="H220" s="3" t="s">
        <v>1</v>
      </c>
    </row>
    <row r="221" spans="1:8" x14ac:dyDescent="0.2">
      <c r="A221" s="3" t="s">
        <v>4986</v>
      </c>
      <c r="B221" s="3" t="s">
        <v>24</v>
      </c>
      <c r="C221" s="3" t="s">
        <v>24</v>
      </c>
      <c r="D221" s="46" t="s">
        <v>24</v>
      </c>
      <c r="E221" s="46" t="s">
        <v>24</v>
      </c>
      <c r="F221" s="46" t="s">
        <v>24</v>
      </c>
      <c r="G221" s="3" t="s">
        <v>1</v>
      </c>
      <c r="H221" s="3" t="s">
        <v>1</v>
      </c>
    </row>
    <row r="222" spans="1:8" x14ac:dyDescent="0.2">
      <c r="A222" s="3" t="s">
        <v>4987</v>
      </c>
      <c r="B222" s="3" t="s">
        <v>24</v>
      </c>
      <c r="C222" s="3" t="s">
        <v>24</v>
      </c>
      <c r="D222" s="46" t="s">
        <v>24</v>
      </c>
      <c r="E222" s="46" t="s">
        <v>24</v>
      </c>
      <c r="F222" s="46" t="s">
        <v>24</v>
      </c>
      <c r="G222" s="3" t="s">
        <v>1</v>
      </c>
      <c r="H222" s="3" t="s">
        <v>1</v>
      </c>
    </row>
    <row r="223" spans="1:8" x14ac:dyDescent="0.2">
      <c r="A223" s="3" t="s">
        <v>4988</v>
      </c>
      <c r="B223" s="3" t="s">
        <v>24</v>
      </c>
      <c r="C223" s="3" t="s">
        <v>24</v>
      </c>
      <c r="D223" s="46" t="s">
        <v>24</v>
      </c>
      <c r="E223" s="46" t="s">
        <v>24</v>
      </c>
      <c r="F223" s="46" t="s">
        <v>24</v>
      </c>
      <c r="G223" s="3" t="s">
        <v>1</v>
      </c>
      <c r="H223" s="3" t="s">
        <v>1</v>
      </c>
    </row>
    <row r="224" spans="1:8" x14ac:dyDescent="0.2">
      <c r="A224" s="3" t="s">
        <v>4989</v>
      </c>
      <c r="B224" s="3" t="s">
        <v>24</v>
      </c>
      <c r="C224" s="3" t="s">
        <v>24</v>
      </c>
      <c r="D224" s="46" t="s">
        <v>24</v>
      </c>
      <c r="E224" s="46" t="s">
        <v>24</v>
      </c>
      <c r="F224" s="46" t="s">
        <v>24</v>
      </c>
      <c r="G224" s="3" t="s">
        <v>1</v>
      </c>
      <c r="H224" s="3" t="s">
        <v>1</v>
      </c>
    </row>
    <row r="225" spans="1:8" x14ac:dyDescent="0.2">
      <c r="A225" s="3" t="s">
        <v>4990</v>
      </c>
      <c r="B225" s="3" t="s">
        <v>24</v>
      </c>
      <c r="C225" s="3" t="s">
        <v>24</v>
      </c>
      <c r="D225" s="46" t="s">
        <v>24</v>
      </c>
      <c r="E225" s="46" t="s">
        <v>24</v>
      </c>
      <c r="F225" s="46" t="s">
        <v>24</v>
      </c>
      <c r="G225" s="3" t="s">
        <v>1</v>
      </c>
      <c r="H225" s="3" t="s">
        <v>1</v>
      </c>
    </row>
    <row r="226" spans="1:8" x14ac:dyDescent="0.2">
      <c r="A226" s="3" t="s">
        <v>4991</v>
      </c>
      <c r="B226" s="3" t="s">
        <v>24</v>
      </c>
      <c r="C226" s="3" t="s">
        <v>24</v>
      </c>
      <c r="D226" s="46" t="s">
        <v>24</v>
      </c>
      <c r="E226" s="46" t="s">
        <v>24</v>
      </c>
      <c r="F226" s="46" t="s">
        <v>24</v>
      </c>
      <c r="G226" s="3" t="s">
        <v>1</v>
      </c>
      <c r="H226" s="3" t="s">
        <v>1</v>
      </c>
    </row>
    <row r="227" spans="1:8" x14ac:dyDescent="0.2">
      <c r="A227" s="3" t="s">
        <v>4992</v>
      </c>
      <c r="B227" s="3" t="s">
        <v>24</v>
      </c>
      <c r="C227" s="3" t="s">
        <v>24</v>
      </c>
      <c r="D227" s="46" t="s">
        <v>24</v>
      </c>
      <c r="E227" s="46" t="s">
        <v>24</v>
      </c>
      <c r="F227" s="46" t="s">
        <v>24</v>
      </c>
      <c r="G227" s="3" t="s">
        <v>1</v>
      </c>
      <c r="H227" s="3" t="s">
        <v>1</v>
      </c>
    </row>
    <row r="228" spans="1:8" x14ac:dyDescent="0.2">
      <c r="A228" s="3" t="s">
        <v>4993</v>
      </c>
      <c r="B228" s="3" t="s">
        <v>24</v>
      </c>
      <c r="C228" s="3" t="s">
        <v>24</v>
      </c>
      <c r="D228" s="46" t="s">
        <v>24</v>
      </c>
      <c r="E228" s="46" t="s">
        <v>24</v>
      </c>
      <c r="F228" s="46" t="s">
        <v>24</v>
      </c>
      <c r="G228" s="3" t="s">
        <v>1</v>
      </c>
      <c r="H228" s="3" t="s">
        <v>1</v>
      </c>
    </row>
    <row r="229" spans="1:8" x14ac:dyDescent="0.2">
      <c r="A229" s="3" t="s">
        <v>4994</v>
      </c>
      <c r="B229" s="3" t="s">
        <v>24</v>
      </c>
      <c r="C229" s="3" t="s">
        <v>24</v>
      </c>
      <c r="D229" s="46" t="s">
        <v>24</v>
      </c>
      <c r="E229" s="46" t="s">
        <v>24</v>
      </c>
      <c r="F229" s="46" t="s">
        <v>24</v>
      </c>
      <c r="G229" s="3" t="s">
        <v>1</v>
      </c>
      <c r="H229" s="3" t="s">
        <v>1</v>
      </c>
    </row>
    <row r="230" spans="1:8" x14ac:dyDescent="0.2">
      <c r="A230" s="3" t="s">
        <v>4995</v>
      </c>
      <c r="B230" s="3" t="s">
        <v>24</v>
      </c>
      <c r="C230" s="3" t="s">
        <v>24</v>
      </c>
      <c r="D230" s="46" t="s">
        <v>24</v>
      </c>
      <c r="E230" s="46" t="s">
        <v>24</v>
      </c>
      <c r="F230" s="46" t="s">
        <v>24</v>
      </c>
      <c r="G230" s="3" t="s">
        <v>1</v>
      </c>
      <c r="H230" s="3" t="s">
        <v>1</v>
      </c>
    </row>
    <row r="231" spans="1:8" x14ac:dyDescent="0.2">
      <c r="A231" s="3" t="s">
        <v>4996</v>
      </c>
      <c r="B231" s="3" t="s">
        <v>24</v>
      </c>
      <c r="C231" s="3" t="s">
        <v>24</v>
      </c>
      <c r="D231" s="46" t="s">
        <v>24</v>
      </c>
      <c r="E231" s="46" t="s">
        <v>24</v>
      </c>
      <c r="F231" s="46" t="s">
        <v>24</v>
      </c>
      <c r="G231" s="3" t="s">
        <v>1</v>
      </c>
      <c r="H231" s="3" t="s">
        <v>1</v>
      </c>
    </row>
    <row r="232" spans="1:8" x14ac:dyDescent="0.2">
      <c r="A232" s="3" t="s">
        <v>4997</v>
      </c>
      <c r="B232" s="3" t="s">
        <v>24</v>
      </c>
      <c r="C232" s="3" t="s">
        <v>24</v>
      </c>
      <c r="D232" s="46" t="s">
        <v>24</v>
      </c>
      <c r="E232" s="46" t="s">
        <v>24</v>
      </c>
      <c r="F232" s="46" t="s">
        <v>24</v>
      </c>
      <c r="G232" s="3" t="s">
        <v>1</v>
      </c>
      <c r="H232" s="3" t="s">
        <v>1</v>
      </c>
    </row>
    <row r="233" spans="1:8" x14ac:dyDescent="0.2">
      <c r="A233" s="3" t="s">
        <v>4998</v>
      </c>
      <c r="B233" s="3" t="s">
        <v>24</v>
      </c>
      <c r="C233" s="3" t="s">
        <v>24</v>
      </c>
      <c r="D233" s="46" t="s">
        <v>24</v>
      </c>
      <c r="E233" s="46" t="s">
        <v>24</v>
      </c>
      <c r="F233" s="46" t="s">
        <v>24</v>
      </c>
      <c r="G233" s="3" t="s">
        <v>1</v>
      </c>
      <c r="H233" s="3" t="s">
        <v>1</v>
      </c>
    </row>
    <row r="234" spans="1:8" x14ac:dyDescent="0.2">
      <c r="A234" s="3" t="s">
        <v>4999</v>
      </c>
      <c r="B234" s="3" t="s">
        <v>24</v>
      </c>
      <c r="C234" s="3" t="s">
        <v>24</v>
      </c>
      <c r="D234" s="46" t="s">
        <v>24</v>
      </c>
      <c r="E234" s="46" t="s">
        <v>24</v>
      </c>
      <c r="F234" s="46" t="s">
        <v>24</v>
      </c>
      <c r="G234" s="3" t="s">
        <v>1</v>
      </c>
      <c r="H234" s="3" t="s">
        <v>1</v>
      </c>
    </row>
    <row r="235" spans="1:8" x14ac:dyDescent="0.2">
      <c r="A235" s="3" t="s">
        <v>5000</v>
      </c>
      <c r="B235" s="3" t="s">
        <v>24</v>
      </c>
      <c r="C235" s="3" t="s">
        <v>24</v>
      </c>
      <c r="D235" s="46" t="s">
        <v>24</v>
      </c>
      <c r="E235" s="46" t="s">
        <v>24</v>
      </c>
      <c r="F235" s="46" t="s">
        <v>24</v>
      </c>
      <c r="G235" s="3" t="s">
        <v>1</v>
      </c>
      <c r="H235" s="3" t="s">
        <v>1</v>
      </c>
    </row>
    <row r="236" spans="1:8" x14ac:dyDescent="0.2">
      <c r="A236" s="3" t="s">
        <v>5001</v>
      </c>
      <c r="B236" s="3" t="s">
        <v>24</v>
      </c>
      <c r="C236" s="3" t="s">
        <v>24</v>
      </c>
      <c r="D236" s="46" t="s">
        <v>24</v>
      </c>
      <c r="E236" s="46" t="s">
        <v>24</v>
      </c>
      <c r="F236" s="46" t="s">
        <v>24</v>
      </c>
      <c r="G236" s="3" t="s">
        <v>4937</v>
      </c>
      <c r="H236" s="3" t="s">
        <v>4937</v>
      </c>
    </row>
    <row r="237" spans="1:8" x14ac:dyDescent="0.2">
      <c r="A237" s="3" t="s">
        <v>5002</v>
      </c>
      <c r="B237" s="3" t="s">
        <v>24</v>
      </c>
      <c r="C237" s="3" t="s">
        <v>24</v>
      </c>
      <c r="D237" s="46" t="s">
        <v>24</v>
      </c>
      <c r="E237" s="46" t="s">
        <v>24</v>
      </c>
      <c r="F237" s="46" t="s">
        <v>24</v>
      </c>
      <c r="G237" s="3" t="s">
        <v>4937</v>
      </c>
      <c r="H237" s="3" t="s">
        <v>4937</v>
      </c>
    </row>
    <row r="238" spans="1:8" x14ac:dyDescent="0.2">
      <c r="A238" s="3" t="s">
        <v>5003</v>
      </c>
      <c r="B238" s="3" t="s">
        <v>24</v>
      </c>
      <c r="C238" s="3" t="s">
        <v>24</v>
      </c>
      <c r="D238" s="46" t="s">
        <v>24</v>
      </c>
      <c r="E238" s="46" t="s">
        <v>24</v>
      </c>
      <c r="F238" s="46" t="s">
        <v>24</v>
      </c>
      <c r="G238" s="3" t="s">
        <v>1</v>
      </c>
      <c r="H238" s="3" t="s">
        <v>1</v>
      </c>
    </row>
    <row r="239" spans="1:8" x14ac:dyDescent="0.2">
      <c r="A239" s="3" t="s">
        <v>5004</v>
      </c>
      <c r="B239" s="3" t="s">
        <v>24</v>
      </c>
      <c r="C239" s="3" t="s">
        <v>24</v>
      </c>
      <c r="D239" s="46" t="s">
        <v>24</v>
      </c>
      <c r="E239" s="46" t="s">
        <v>24</v>
      </c>
      <c r="F239" s="46" t="s">
        <v>24</v>
      </c>
      <c r="G239" s="3" t="s">
        <v>1</v>
      </c>
      <c r="H239" s="3" t="s">
        <v>1</v>
      </c>
    </row>
    <row r="240" spans="1:8" x14ac:dyDescent="0.2">
      <c r="A240" s="3" t="s">
        <v>5005</v>
      </c>
      <c r="B240" s="3" t="s">
        <v>24</v>
      </c>
      <c r="C240" s="3" t="s">
        <v>24</v>
      </c>
      <c r="D240" s="46" t="s">
        <v>24</v>
      </c>
      <c r="E240" s="46" t="s">
        <v>24</v>
      </c>
      <c r="F240" s="46" t="s">
        <v>24</v>
      </c>
      <c r="G240" s="3" t="s">
        <v>4937</v>
      </c>
      <c r="H240" s="3" t="s">
        <v>4937</v>
      </c>
    </row>
    <row r="241" spans="1:8" x14ac:dyDescent="0.2">
      <c r="A241" s="3" t="s">
        <v>5006</v>
      </c>
      <c r="B241" s="3" t="s">
        <v>24</v>
      </c>
      <c r="C241" s="3" t="s">
        <v>24</v>
      </c>
      <c r="D241" s="46" t="s">
        <v>24</v>
      </c>
      <c r="E241" s="46" t="s">
        <v>24</v>
      </c>
      <c r="F241" s="46" t="s">
        <v>24</v>
      </c>
      <c r="G241" s="3" t="s">
        <v>4937</v>
      </c>
      <c r="H241" s="3" t="s">
        <v>4937</v>
      </c>
    </row>
    <row r="242" spans="1:8" x14ac:dyDescent="0.2">
      <c r="A242" s="3" t="s">
        <v>5007</v>
      </c>
      <c r="B242" s="3" t="s">
        <v>24</v>
      </c>
      <c r="C242" s="3" t="s">
        <v>24</v>
      </c>
      <c r="D242" s="46" t="s">
        <v>24</v>
      </c>
      <c r="E242" s="46" t="s">
        <v>24</v>
      </c>
      <c r="F242" s="46" t="s">
        <v>24</v>
      </c>
      <c r="G242" s="3" t="s">
        <v>4937</v>
      </c>
      <c r="H242" s="3" t="s">
        <v>4937</v>
      </c>
    </row>
    <row r="243" spans="1:8" x14ac:dyDescent="0.2">
      <c r="A243" s="3" t="s">
        <v>5008</v>
      </c>
      <c r="B243" s="3" t="s">
        <v>24</v>
      </c>
      <c r="C243" s="3" t="s">
        <v>24</v>
      </c>
      <c r="D243" s="46" t="s">
        <v>24</v>
      </c>
      <c r="E243" s="46" t="s">
        <v>24</v>
      </c>
      <c r="F243" s="46" t="s">
        <v>24</v>
      </c>
      <c r="G243" s="3" t="s">
        <v>4937</v>
      </c>
      <c r="H243" s="3" t="s">
        <v>4937</v>
      </c>
    </row>
    <row r="244" spans="1:8" x14ac:dyDescent="0.2">
      <c r="A244" s="3" t="s">
        <v>5009</v>
      </c>
      <c r="B244" s="3" t="s">
        <v>24</v>
      </c>
      <c r="C244" s="3" t="s">
        <v>24</v>
      </c>
      <c r="D244" s="46" t="s">
        <v>24</v>
      </c>
      <c r="E244" s="46" t="s">
        <v>24</v>
      </c>
      <c r="F244" s="46" t="s">
        <v>24</v>
      </c>
      <c r="G244" s="3" t="s">
        <v>4937</v>
      </c>
      <c r="H244" s="3" t="s">
        <v>4937</v>
      </c>
    </row>
    <row r="245" spans="1:8" x14ac:dyDescent="0.2">
      <c r="A245" s="3" t="s">
        <v>5010</v>
      </c>
      <c r="B245" s="3" t="s">
        <v>24</v>
      </c>
      <c r="C245" s="3" t="s">
        <v>24</v>
      </c>
      <c r="D245" s="46" t="s">
        <v>24</v>
      </c>
      <c r="E245" s="46" t="s">
        <v>24</v>
      </c>
      <c r="F245" s="46" t="s">
        <v>24</v>
      </c>
      <c r="G245" s="3" t="s">
        <v>4937</v>
      </c>
      <c r="H245" s="3" t="s">
        <v>4937</v>
      </c>
    </row>
    <row r="246" spans="1:8" x14ac:dyDescent="0.2">
      <c r="A246" s="3" t="s">
        <v>5011</v>
      </c>
      <c r="B246" s="3" t="s">
        <v>24</v>
      </c>
      <c r="C246" s="3" t="s">
        <v>24</v>
      </c>
      <c r="D246" s="46" t="s">
        <v>24</v>
      </c>
      <c r="E246" s="46" t="s">
        <v>24</v>
      </c>
      <c r="F246" s="46" t="s">
        <v>24</v>
      </c>
      <c r="G246" s="3" t="s">
        <v>4937</v>
      </c>
      <c r="H246" s="3" t="s">
        <v>4937</v>
      </c>
    </row>
    <row r="247" spans="1:8" x14ac:dyDescent="0.2">
      <c r="A247" s="3" t="s">
        <v>5012</v>
      </c>
      <c r="B247" s="3" t="s">
        <v>24</v>
      </c>
      <c r="C247" s="3" t="s">
        <v>24</v>
      </c>
      <c r="D247" s="46" t="s">
        <v>24</v>
      </c>
      <c r="E247" s="46" t="s">
        <v>24</v>
      </c>
      <c r="F247" s="46" t="s">
        <v>24</v>
      </c>
      <c r="G247" s="3" t="s">
        <v>1</v>
      </c>
      <c r="H247" s="3" t="s">
        <v>1</v>
      </c>
    </row>
    <row r="248" spans="1:8" x14ac:dyDescent="0.2">
      <c r="A248" s="3" t="s">
        <v>5013</v>
      </c>
      <c r="B248" s="3" t="s">
        <v>24</v>
      </c>
      <c r="C248" s="3" t="s">
        <v>24</v>
      </c>
      <c r="D248" s="46" t="s">
        <v>24</v>
      </c>
      <c r="E248" s="46" t="s">
        <v>24</v>
      </c>
      <c r="F248" s="46" t="s">
        <v>24</v>
      </c>
      <c r="G248" s="3" t="s">
        <v>1</v>
      </c>
      <c r="H248" s="3" t="s">
        <v>1</v>
      </c>
    </row>
    <row r="249" spans="1:8" x14ac:dyDescent="0.2">
      <c r="A249" s="3" t="s">
        <v>5014</v>
      </c>
      <c r="B249" s="3" t="s">
        <v>24</v>
      </c>
      <c r="C249" s="3" t="s">
        <v>24</v>
      </c>
      <c r="D249" s="46" t="s">
        <v>24</v>
      </c>
      <c r="E249" s="46" t="s">
        <v>24</v>
      </c>
      <c r="F249" s="46" t="s">
        <v>24</v>
      </c>
      <c r="G249" s="3" t="s">
        <v>1</v>
      </c>
      <c r="H249" s="3" t="s">
        <v>1</v>
      </c>
    </row>
    <row r="250" spans="1:8" x14ac:dyDescent="0.2">
      <c r="A250" s="3" t="s">
        <v>5015</v>
      </c>
      <c r="B250" s="3" t="s">
        <v>24</v>
      </c>
      <c r="C250" s="3" t="s">
        <v>24</v>
      </c>
      <c r="D250" s="46" t="s">
        <v>24</v>
      </c>
      <c r="E250" s="46" t="s">
        <v>24</v>
      </c>
      <c r="F250" s="46" t="s">
        <v>24</v>
      </c>
      <c r="G250" s="3" t="s">
        <v>1</v>
      </c>
      <c r="H250" s="3" t="s">
        <v>1</v>
      </c>
    </row>
    <row r="251" spans="1:8" x14ac:dyDescent="0.2">
      <c r="A251" s="3" t="s">
        <v>5016</v>
      </c>
      <c r="B251" s="3" t="s">
        <v>24</v>
      </c>
      <c r="C251" s="3" t="s">
        <v>24</v>
      </c>
      <c r="D251" s="46" t="s">
        <v>24</v>
      </c>
      <c r="E251" s="46" t="s">
        <v>24</v>
      </c>
      <c r="F251" s="46" t="s">
        <v>24</v>
      </c>
      <c r="G251" s="3" t="s">
        <v>4937</v>
      </c>
      <c r="H251" s="3" t="s">
        <v>4937</v>
      </c>
    </row>
    <row r="252" spans="1:8" x14ac:dyDescent="0.2">
      <c r="A252" s="3" t="s">
        <v>5017</v>
      </c>
      <c r="B252" s="3" t="s">
        <v>24</v>
      </c>
      <c r="C252" s="3" t="s">
        <v>24</v>
      </c>
      <c r="D252" s="46" t="s">
        <v>24</v>
      </c>
      <c r="E252" s="46" t="s">
        <v>24</v>
      </c>
      <c r="F252" s="46" t="s">
        <v>24</v>
      </c>
      <c r="G252" s="3" t="s">
        <v>4937</v>
      </c>
      <c r="H252" s="3" t="s">
        <v>4937</v>
      </c>
    </row>
    <row r="253" spans="1:8" x14ac:dyDescent="0.2">
      <c r="A253" s="3" t="s">
        <v>5018</v>
      </c>
      <c r="B253" s="3" t="s">
        <v>24</v>
      </c>
      <c r="C253" s="3" t="s">
        <v>24</v>
      </c>
      <c r="D253" s="46" t="s">
        <v>24</v>
      </c>
      <c r="E253" s="46" t="s">
        <v>24</v>
      </c>
      <c r="F253" s="46" t="s">
        <v>24</v>
      </c>
      <c r="G253" s="3" t="s">
        <v>1</v>
      </c>
      <c r="H253" s="3" t="s">
        <v>1</v>
      </c>
    </row>
    <row r="254" spans="1:8" x14ac:dyDescent="0.2">
      <c r="A254" s="3" t="s">
        <v>5019</v>
      </c>
      <c r="B254" s="3" t="s">
        <v>24</v>
      </c>
      <c r="C254" s="3" t="s">
        <v>24</v>
      </c>
      <c r="D254" s="46" t="s">
        <v>24</v>
      </c>
      <c r="E254" s="46" t="s">
        <v>24</v>
      </c>
      <c r="F254" s="46" t="s">
        <v>24</v>
      </c>
      <c r="G254" s="3" t="s">
        <v>4937</v>
      </c>
      <c r="H254" s="3" t="s">
        <v>1</v>
      </c>
    </row>
    <row r="255" spans="1:8" x14ac:dyDescent="0.2">
      <c r="A255" s="3" t="s">
        <v>5020</v>
      </c>
      <c r="B255" s="3" t="s">
        <v>24</v>
      </c>
      <c r="C255" s="3" t="s">
        <v>24</v>
      </c>
      <c r="D255" s="46" t="s">
        <v>24</v>
      </c>
      <c r="E255" s="46" t="s">
        <v>24</v>
      </c>
      <c r="F255" s="46" t="s">
        <v>24</v>
      </c>
      <c r="G255" s="3" t="s">
        <v>2</v>
      </c>
      <c r="H255" s="3" t="s">
        <v>4937</v>
      </c>
    </row>
    <row r="256" spans="1:8" x14ac:dyDescent="0.2">
      <c r="A256" s="3" t="s">
        <v>5021</v>
      </c>
      <c r="B256" s="3" t="s">
        <v>24</v>
      </c>
      <c r="C256" s="3" t="s">
        <v>24</v>
      </c>
      <c r="D256" s="46" t="s">
        <v>24</v>
      </c>
      <c r="E256" s="46" t="s">
        <v>24</v>
      </c>
      <c r="F256" s="46" t="s">
        <v>24</v>
      </c>
      <c r="G256" s="3" t="s">
        <v>2</v>
      </c>
      <c r="H256" s="3" t="s">
        <v>4937</v>
      </c>
    </row>
    <row r="257" spans="1:8" x14ac:dyDescent="0.2">
      <c r="A257" s="3" t="s">
        <v>5022</v>
      </c>
      <c r="B257" s="3" t="s">
        <v>24</v>
      </c>
      <c r="C257" s="3" t="s">
        <v>24</v>
      </c>
      <c r="D257" s="46" t="s">
        <v>24</v>
      </c>
      <c r="E257" s="46" t="s">
        <v>24</v>
      </c>
      <c r="F257" s="46" t="s">
        <v>24</v>
      </c>
      <c r="G257" s="3" t="s">
        <v>1</v>
      </c>
      <c r="H257" s="3" t="s">
        <v>1</v>
      </c>
    </row>
    <row r="258" spans="1:8" x14ac:dyDescent="0.2">
      <c r="A258" s="3" t="s">
        <v>5023</v>
      </c>
      <c r="B258" s="3" t="s">
        <v>24</v>
      </c>
      <c r="C258" s="3" t="s">
        <v>24</v>
      </c>
      <c r="D258" s="46" t="s">
        <v>24</v>
      </c>
      <c r="E258" s="46" t="s">
        <v>24</v>
      </c>
      <c r="F258" s="46" t="s">
        <v>24</v>
      </c>
      <c r="G258" s="3" t="s">
        <v>1</v>
      </c>
      <c r="H258" s="3" t="s">
        <v>1</v>
      </c>
    </row>
    <row r="259" spans="1:8" x14ac:dyDescent="0.2">
      <c r="A259" s="3" t="s">
        <v>5024</v>
      </c>
      <c r="B259" s="3" t="s">
        <v>24</v>
      </c>
      <c r="C259" s="3" t="s">
        <v>24</v>
      </c>
      <c r="D259" s="46" t="s">
        <v>24</v>
      </c>
      <c r="E259" s="46" t="s">
        <v>24</v>
      </c>
      <c r="F259" s="46" t="s">
        <v>24</v>
      </c>
      <c r="G259" s="3" t="s">
        <v>1</v>
      </c>
      <c r="H259" s="3" t="s">
        <v>1</v>
      </c>
    </row>
    <row r="260" spans="1:8" x14ac:dyDescent="0.2">
      <c r="A260" s="3" t="s">
        <v>5025</v>
      </c>
      <c r="B260" s="3" t="s">
        <v>24</v>
      </c>
      <c r="C260" s="3" t="s">
        <v>24</v>
      </c>
      <c r="D260" s="46" t="s">
        <v>24</v>
      </c>
      <c r="E260" s="46" t="s">
        <v>24</v>
      </c>
      <c r="F260" s="46" t="s">
        <v>24</v>
      </c>
      <c r="G260" s="3" t="s">
        <v>1</v>
      </c>
      <c r="H260" s="3" t="s">
        <v>1</v>
      </c>
    </row>
    <row r="261" spans="1:8" x14ac:dyDescent="0.2">
      <c r="A261" s="3" t="s">
        <v>5026</v>
      </c>
      <c r="B261" s="3" t="s">
        <v>24</v>
      </c>
      <c r="C261" s="3" t="s">
        <v>24</v>
      </c>
      <c r="D261" s="46" t="s">
        <v>24</v>
      </c>
      <c r="E261" s="46" t="s">
        <v>24</v>
      </c>
      <c r="F261" s="46" t="s">
        <v>24</v>
      </c>
      <c r="G261" s="3" t="s">
        <v>0</v>
      </c>
      <c r="H261" s="3" t="s">
        <v>4</v>
      </c>
    </row>
    <row r="262" spans="1:8" x14ac:dyDescent="0.2">
      <c r="A262" s="3" t="s">
        <v>5027</v>
      </c>
      <c r="B262" s="3" t="s">
        <v>24</v>
      </c>
      <c r="C262" s="3" t="s">
        <v>24</v>
      </c>
      <c r="D262" s="46" t="s">
        <v>24</v>
      </c>
      <c r="E262" s="46" t="s">
        <v>24</v>
      </c>
      <c r="F262" s="46" t="s">
        <v>24</v>
      </c>
      <c r="G262" s="3" t="s">
        <v>1</v>
      </c>
      <c r="H262" s="3" t="s">
        <v>1</v>
      </c>
    </row>
    <row r="263" spans="1:8" x14ac:dyDescent="0.2">
      <c r="A263" s="3" t="s">
        <v>5028</v>
      </c>
      <c r="B263" s="3" t="s">
        <v>24</v>
      </c>
      <c r="C263" s="3" t="s">
        <v>24</v>
      </c>
      <c r="D263" s="46" t="s">
        <v>24</v>
      </c>
      <c r="E263" s="46" t="s">
        <v>24</v>
      </c>
      <c r="F263" s="46" t="s">
        <v>24</v>
      </c>
      <c r="G263" s="3" t="s">
        <v>1</v>
      </c>
      <c r="H263" s="3" t="s">
        <v>1</v>
      </c>
    </row>
    <row r="264" spans="1:8" x14ac:dyDescent="0.2">
      <c r="A264" s="3" t="s">
        <v>5029</v>
      </c>
      <c r="B264" s="3" t="s">
        <v>24</v>
      </c>
      <c r="C264" s="3" t="s">
        <v>24</v>
      </c>
      <c r="D264" s="46" t="s">
        <v>24</v>
      </c>
      <c r="E264" s="46" t="s">
        <v>24</v>
      </c>
      <c r="F264" s="46" t="s">
        <v>24</v>
      </c>
      <c r="G264" s="3" t="s">
        <v>1</v>
      </c>
      <c r="H264" s="3" t="s">
        <v>1</v>
      </c>
    </row>
    <row r="265" spans="1:8" x14ac:dyDescent="0.2">
      <c r="A265" s="3" t="s">
        <v>5030</v>
      </c>
      <c r="B265" s="3" t="s">
        <v>24</v>
      </c>
      <c r="C265" s="3" t="s">
        <v>24</v>
      </c>
      <c r="D265" s="46" t="s">
        <v>24</v>
      </c>
      <c r="E265" s="46" t="s">
        <v>24</v>
      </c>
      <c r="F265" s="46" t="s">
        <v>24</v>
      </c>
      <c r="G265" s="3" t="s">
        <v>1</v>
      </c>
      <c r="H265" s="3" t="s">
        <v>1</v>
      </c>
    </row>
    <row r="266" spans="1:8" x14ac:dyDescent="0.2">
      <c r="A266" s="3" t="s">
        <v>5031</v>
      </c>
      <c r="B266" s="3" t="s">
        <v>24</v>
      </c>
      <c r="C266" s="3" t="s">
        <v>24</v>
      </c>
      <c r="D266" s="46" t="s">
        <v>24</v>
      </c>
      <c r="E266" s="46" t="s">
        <v>24</v>
      </c>
      <c r="F266" s="46" t="s">
        <v>24</v>
      </c>
      <c r="G266" s="3" t="s">
        <v>1</v>
      </c>
      <c r="H266" s="3" t="s">
        <v>1</v>
      </c>
    </row>
    <row r="267" spans="1:8" x14ac:dyDescent="0.2">
      <c r="A267" s="3" t="s">
        <v>5032</v>
      </c>
      <c r="B267" s="3" t="s">
        <v>24</v>
      </c>
      <c r="C267" s="3" t="s">
        <v>24</v>
      </c>
      <c r="D267" s="46" t="s">
        <v>24</v>
      </c>
      <c r="E267" s="46" t="s">
        <v>24</v>
      </c>
      <c r="F267" s="46" t="s">
        <v>24</v>
      </c>
      <c r="G267" s="3" t="s">
        <v>1</v>
      </c>
      <c r="H267" s="3" t="s">
        <v>1</v>
      </c>
    </row>
    <row r="268" spans="1:8" x14ac:dyDescent="0.2">
      <c r="A268" s="3" t="s">
        <v>5033</v>
      </c>
      <c r="B268" s="3" t="s">
        <v>24</v>
      </c>
      <c r="C268" s="3" t="s">
        <v>24</v>
      </c>
      <c r="D268" s="46" t="s">
        <v>24</v>
      </c>
      <c r="E268" s="46" t="s">
        <v>24</v>
      </c>
      <c r="F268" s="46" t="s">
        <v>24</v>
      </c>
      <c r="G268" s="3" t="s">
        <v>1</v>
      </c>
      <c r="H268" s="3" t="s">
        <v>1</v>
      </c>
    </row>
    <row r="269" spans="1:8" x14ac:dyDescent="0.2">
      <c r="A269" s="3" t="s">
        <v>5034</v>
      </c>
      <c r="B269" s="3" t="s">
        <v>24</v>
      </c>
      <c r="C269" s="3" t="s">
        <v>24</v>
      </c>
      <c r="D269" s="46" t="s">
        <v>24</v>
      </c>
      <c r="E269" s="46" t="s">
        <v>24</v>
      </c>
      <c r="F269" s="46" t="s">
        <v>24</v>
      </c>
      <c r="G269" s="3" t="s">
        <v>1</v>
      </c>
      <c r="H269" s="3" t="s">
        <v>1</v>
      </c>
    </row>
    <row r="270" spans="1:8" x14ac:dyDescent="0.2">
      <c r="A270" s="3" t="s">
        <v>5035</v>
      </c>
      <c r="B270" s="3" t="s">
        <v>24</v>
      </c>
      <c r="C270" s="3" t="s">
        <v>24</v>
      </c>
      <c r="D270" s="46" t="s">
        <v>24</v>
      </c>
      <c r="E270" s="46" t="s">
        <v>24</v>
      </c>
      <c r="F270" s="46" t="s">
        <v>24</v>
      </c>
      <c r="G270" s="3" t="s">
        <v>1</v>
      </c>
      <c r="H270" s="3" t="s">
        <v>1</v>
      </c>
    </row>
    <row r="271" spans="1:8" x14ac:dyDescent="0.2">
      <c r="A271" s="3" t="s">
        <v>5036</v>
      </c>
      <c r="B271" s="3" t="s">
        <v>24</v>
      </c>
      <c r="C271" s="3" t="s">
        <v>24</v>
      </c>
      <c r="D271" s="46" t="s">
        <v>24</v>
      </c>
      <c r="E271" s="46" t="s">
        <v>24</v>
      </c>
      <c r="F271" s="46" t="s">
        <v>24</v>
      </c>
      <c r="G271" s="3" t="s">
        <v>1</v>
      </c>
      <c r="H271" s="3" t="s">
        <v>1</v>
      </c>
    </row>
    <row r="272" spans="1:8" x14ac:dyDescent="0.2">
      <c r="A272" s="3" t="s">
        <v>5037</v>
      </c>
      <c r="B272" s="3" t="s">
        <v>24</v>
      </c>
      <c r="C272" s="3" t="s">
        <v>24</v>
      </c>
      <c r="D272" s="46" t="s">
        <v>24</v>
      </c>
      <c r="E272" s="46" t="s">
        <v>24</v>
      </c>
      <c r="F272" s="46" t="s">
        <v>24</v>
      </c>
      <c r="G272" s="3" t="s">
        <v>1</v>
      </c>
      <c r="H272" s="3" t="s">
        <v>1</v>
      </c>
    </row>
    <row r="273" spans="1:8" x14ac:dyDescent="0.2">
      <c r="A273" s="3" t="s">
        <v>5038</v>
      </c>
      <c r="B273" s="3" t="s">
        <v>24</v>
      </c>
      <c r="C273" s="3" t="s">
        <v>24</v>
      </c>
      <c r="D273" s="46" t="s">
        <v>24</v>
      </c>
      <c r="E273" s="46" t="s">
        <v>24</v>
      </c>
      <c r="F273" s="46" t="s">
        <v>24</v>
      </c>
      <c r="G273" s="3" t="s">
        <v>1</v>
      </c>
      <c r="H273" s="3" t="s">
        <v>1</v>
      </c>
    </row>
    <row r="274" spans="1:8" x14ac:dyDescent="0.2">
      <c r="A274" s="3" t="s">
        <v>5039</v>
      </c>
      <c r="B274" s="3" t="s">
        <v>24</v>
      </c>
      <c r="C274" s="3" t="s">
        <v>24</v>
      </c>
      <c r="D274" s="46" t="s">
        <v>24</v>
      </c>
      <c r="E274" s="46" t="s">
        <v>24</v>
      </c>
      <c r="F274" s="46" t="s">
        <v>24</v>
      </c>
      <c r="G274" s="3" t="s">
        <v>2</v>
      </c>
      <c r="H274" s="3" t="s">
        <v>4937</v>
      </c>
    </row>
    <row r="275" spans="1:8" x14ac:dyDescent="0.2">
      <c r="A275" s="3" t="s">
        <v>5040</v>
      </c>
      <c r="B275" s="3" t="s">
        <v>24</v>
      </c>
      <c r="C275" s="3" t="s">
        <v>24</v>
      </c>
      <c r="D275" s="46" t="s">
        <v>24</v>
      </c>
      <c r="E275" s="46" t="s">
        <v>24</v>
      </c>
      <c r="F275" s="46" t="s">
        <v>24</v>
      </c>
      <c r="G275" s="3" t="s">
        <v>1</v>
      </c>
      <c r="H275" s="3" t="s">
        <v>1</v>
      </c>
    </row>
    <row r="276" spans="1:8" x14ac:dyDescent="0.2">
      <c r="A276" s="3" t="s">
        <v>5041</v>
      </c>
      <c r="B276" s="3" t="s">
        <v>24</v>
      </c>
      <c r="C276" s="3" t="s">
        <v>24</v>
      </c>
      <c r="D276" s="46" t="s">
        <v>24</v>
      </c>
      <c r="E276" s="46" t="s">
        <v>24</v>
      </c>
      <c r="F276" s="46" t="s">
        <v>24</v>
      </c>
      <c r="G276" s="3" t="s">
        <v>1</v>
      </c>
      <c r="H276" s="3" t="s">
        <v>1</v>
      </c>
    </row>
    <row r="277" spans="1:8" x14ac:dyDescent="0.2">
      <c r="A277" s="3" t="s">
        <v>5042</v>
      </c>
      <c r="B277" s="3" t="s">
        <v>24</v>
      </c>
      <c r="C277" s="3" t="s">
        <v>24</v>
      </c>
      <c r="D277" s="46" t="s">
        <v>24</v>
      </c>
      <c r="E277" s="46" t="s">
        <v>24</v>
      </c>
      <c r="F277" s="46" t="s">
        <v>24</v>
      </c>
      <c r="G277" s="3" t="s">
        <v>1</v>
      </c>
      <c r="H277" s="3" t="s">
        <v>1</v>
      </c>
    </row>
    <row r="278" spans="1:8" x14ac:dyDescent="0.2">
      <c r="A278" s="3" t="s">
        <v>5043</v>
      </c>
      <c r="B278" s="3" t="s">
        <v>24</v>
      </c>
      <c r="C278" s="3" t="s">
        <v>24</v>
      </c>
      <c r="D278" s="46" t="s">
        <v>24</v>
      </c>
      <c r="E278" s="46" t="s">
        <v>24</v>
      </c>
      <c r="F278" s="46" t="s">
        <v>24</v>
      </c>
      <c r="G278" s="3" t="s">
        <v>4937</v>
      </c>
      <c r="H278" s="3" t="s">
        <v>4937</v>
      </c>
    </row>
    <row r="279" spans="1:8" x14ac:dyDescent="0.2">
      <c r="A279" s="3" t="s">
        <v>5044</v>
      </c>
      <c r="B279" s="3" t="s">
        <v>24</v>
      </c>
      <c r="C279" s="3" t="s">
        <v>24</v>
      </c>
      <c r="D279" s="46" t="s">
        <v>24</v>
      </c>
      <c r="E279" s="46" t="s">
        <v>24</v>
      </c>
      <c r="F279" s="46" t="s">
        <v>24</v>
      </c>
      <c r="G279" s="3" t="s">
        <v>4937</v>
      </c>
      <c r="H279" s="3" t="s">
        <v>4937</v>
      </c>
    </row>
    <row r="280" spans="1:8" x14ac:dyDescent="0.2">
      <c r="A280" s="3" t="s">
        <v>5045</v>
      </c>
      <c r="B280" s="3" t="s">
        <v>24</v>
      </c>
      <c r="C280" s="3" t="s">
        <v>24</v>
      </c>
      <c r="D280" s="46" t="s">
        <v>24</v>
      </c>
      <c r="E280" s="46" t="s">
        <v>24</v>
      </c>
      <c r="F280" s="46" t="s">
        <v>24</v>
      </c>
      <c r="G280" s="3" t="s">
        <v>4937</v>
      </c>
      <c r="H280" s="3" t="s">
        <v>4937</v>
      </c>
    </row>
    <row r="281" spans="1:8" x14ac:dyDescent="0.2">
      <c r="A281" s="3" t="s">
        <v>5046</v>
      </c>
      <c r="B281" s="3" t="s">
        <v>24</v>
      </c>
      <c r="C281" s="3" t="s">
        <v>24</v>
      </c>
      <c r="D281" s="46" t="s">
        <v>24</v>
      </c>
      <c r="E281" s="46" t="s">
        <v>24</v>
      </c>
      <c r="F281" s="46" t="s">
        <v>24</v>
      </c>
      <c r="G281" s="3" t="s">
        <v>1</v>
      </c>
      <c r="H281" s="3" t="s">
        <v>1</v>
      </c>
    </row>
    <row r="282" spans="1:8" x14ac:dyDescent="0.2">
      <c r="A282" s="3" t="s">
        <v>5047</v>
      </c>
      <c r="B282" s="3" t="s">
        <v>24</v>
      </c>
      <c r="C282" s="3" t="s">
        <v>24</v>
      </c>
      <c r="D282" s="46" t="s">
        <v>24</v>
      </c>
      <c r="E282" s="46" t="s">
        <v>24</v>
      </c>
      <c r="F282" s="46" t="s">
        <v>24</v>
      </c>
      <c r="G282" s="3" t="s">
        <v>1</v>
      </c>
      <c r="H282" s="3" t="s">
        <v>1</v>
      </c>
    </row>
    <row r="283" spans="1:8" x14ac:dyDescent="0.2">
      <c r="A283" s="3" t="s">
        <v>5048</v>
      </c>
      <c r="B283" s="3" t="s">
        <v>24</v>
      </c>
      <c r="C283" s="3" t="s">
        <v>24</v>
      </c>
      <c r="D283" s="46" t="s">
        <v>24</v>
      </c>
      <c r="E283" s="46" t="s">
        <v>24</v>
      </c>
      <c r="F283" s="46" t="s">
        <v>24</v>
      </c>
      <c r="G283" s="3" t="s">
        <v>1</v>
      </c>
      <c r="H283" s="3" t="s">
        <v>1</v>
      </c>
    </row>
    <row r="284" spans="1:8" x14ac:dyDescent="0.2">
      <c r="A284" s="3" t="s">
        <v>5049</v>
      </c>
      <c r="B284" s="3" t="s">
        <v>24</v>
      </c>
      <c r="C284" s="3" t="s">
        <v>24</v>
      </c>
      <c r="D284" s="46" t="s">
        <v>24</v>
      </c>
      <c r="E284" s="46" t="s">
        <v>24</v>
      </c>
      <c r="F284" s="46" t="s">
        <v>24</v>
      </c>
      <c r="G284" s="3" t="s">
        <v>1</v>
      </c>
      <c r="H284" s="3" t="s">
        <v>1</v>
      </c>
    </row>
    <row r="285" spans="1:8" x14ac:dyDescent="0.2">
      <c r="A285" s="3" t="s">
        <v>5050</v>
      </c>
      <c r="B285" s="3" t="s">
        <v>24</v>
      </c>
      <c r="C285" s="3" t="s">
        <v>24</v>
      </c>
      <c r="D285" s="46" t="s">
        <v>24</v>
      </c>
      <c r="E285" s="46" t="s">
        <v>24</v>
      </c>
      <c r="F285" s="46" t="s">
        <v>24</v>
      </c>
      <c r="G285" s="3" t="s">
        <v>1</v>
      </c>
      <c r="H285" s="3" t="s">
        <v>1</v>
      </c>
    </row>
    <row r="286" spans="1:8" x14ac:dyDescent="0.2">
      <c r="A286" s="3" t="s">
        <v>5051</v>
      </c>
      <c r="B286" s="3" t="s">
        <v>24</v>
      </c>
      <c r="C286" s="3" t="s">
        <v>24</v>
      </c>
      <c r="D286" s="46" t="s">
        <v>24</v>
      </c>
      <c r="E286" s="46" t="s">
        <v>24</v>
      </c>
      <c r="F286" s="46" t="s">
        <v>24</v>
      </c>
      <c r="G286" s="3" t="s">
        <v>1</v>
      </c>
      <c r="H286" s="3" t="s">
        <v>1</v>
      </c>
    </row>
    <row r="287" spans="1:8" x14ac:dyDescent="0.2">
      <c r="A287" s="3" t="s">
        <v>5052</v>
      </c>
      <c r="B287" s="3" t="s">
        <v>24</v>
      </c>
      <c r="C287" s="3" t="s">
        <v>24</v>
      </c>
      <c r="D287" s="46" t="s">
        <v>24</v>
      </c>
      <c r="E287" s="46" t="s">
        <v>24</v>
      </c>
      <c r="F287" s="46" t="s">
        <v>24</v>
      </c>
      <c r="G287" s="3" t="s">
        <v>1</v>
      </c>
      <c r="H287" s="3" t="s">
        <v>1</v>
      </c>
    </row>
    <row r="288" spans="1:8" x14ac:dyDescent="0.2">
      <c r="A288" s="3" t="s">
        <v>5053</v>
      </c>
      <c r="B288" s="3" t="s">
        <v>24</v>
      </c>
      <c r="C288" s="3" t="s">
        <v>24</v>
      </c>
      <c r="D288" s="46" t="s">
        <v>24</v>
      </c>
      <c r="E288" s="46" t="s">
        <v>24</v>
      </c>
      <c r="F288" s="46" t="s">
        <v>24</v>
      </c>
      <c r="G288" s="3" t="s">
        <v>1</v>
      </c>
      <c r="H288" s="3" t="s">
        <v>1</v>
      </c>
    </row>
    <row r="289" spans="1:8" x14ac:dyDescent="0.2">
      <c r="A289" s="3" t="s">
        <v>5054</v>
      </c>
      <c r="B289" s="3" t="s">
        <v>24</v>
      </c>
      <c r="C289" s="3" t="s">
        <v>24</v>
      </c>
      <c r="D289" s="46" t="s">
        <v>24</v>
      </c>
      <c r="E289" s="46" t="s">
        <v>24</v>
      </c>
      <c r="F289" s="46" t="s">
        <v>24</v>
      </c>
      <c r="G289" s="3" t="s">
        <v>1</v>
      </c>
      <c r="H289" s="3" t="s">
        <v>1</v>
      </c>
    </row>
    <row r="290" spans="1:8" x14ac:dyDescent="0.2">
      <c r="A290" s="3" t="s">
        <v>5055</v>
      </c>
      <c r="B290" s="3" t="s">
        <v>24</v>
      </c>
      <c r="C290" s="3" t="s">
        <v>24</v>
      </c>
      <c r="D290" s="46" t="s">
        <v>24</v>
      </c>
      <c r="E290" s="46" t="s">
        <v>24</v>
      </c>
      <c r="F290" s="46" t="s">
        <v>24</v>
      </c>
      <c r="G290" s="3" t="s">
        <v>1</v>
      </c>
      <c r="H290" s="3" t="s">
        <v>1</v>
      </c>
    </row>
    <row r="291" spans="1:8" x14ac:dyDescent="0.2">
      <c r="A291" s="3" t="s">
        <v>5056</v>
      </c>
      <c r="B291" s="3" t="s">
        <v>24</v>
      </c>
      <c r="C291" s="3" t="s">
        <v>24</v>
      </c>
      <c r="D291" s="46" t="s">
        <v>24</v>
      </c>
      <c r="E291" s="46" t="s">
        <v>24</v>
      </c>
      <c r="F291" s="46" t="s">
        <v>24</v>
      </c>
      <c r="G291" s="3" t="s">
        <v>1</v>
      </c>
      <c r="H291" s="3" t="s">
        <v>1</v>
      </c>
    </row>
    <row r="292" spans="1:8" x14ac:dyDescent="0.2">
      <c r="A292" s="3" t="s">
        <v>5057</v>
      </c>
      <c r="B292" s="3" t="s">
        <v>24</v>
      </c>
      <c r="C292" s="3" t="s">
        <v>24</v>
      </c>
      <c r="D292" s="46" t="s">
        <v>24</v>
      </c>
      <c r="E292" s="46" t="s">
        <v>24</v>
      </c>
      <c r="F292" s="46" t="s">
        <v>24</v>
      </c>
      <c r="G292" s="3" t="s">
        <v>4937</v>
      </c>
      <c r="H292" s="3" t="s">
        <v>1</v>
      </c>
    </row>
    <row r="293" spans="1:8" x14ac:dyDescent="0.2">
      <c r="A293" s="3" t="s">
        <v>5058</v>
      </c>
      <c r="B293" s="3" t="s">
        <v>24</v>
      </c>
      <c r="C293" s="3" t="s">
        <v>24</v>
      </c>
      <c r="D293" s="46" t="s">
        <v>24</v>
      </c>
      <c r="E293" s="46" t="s">
        <v>24</v>
      </c>
      <c r="F293" s="46" t="s">
        <v>24</v>
      </c>
      <c r="G293" s="3" t="s">
        <v>4937</v>
      </c>
      <c r="H293" s="3" t="s">
        <v>1</v>
      </c>
    </row>
    <row r="294" spans="1:8" x14ac:dyDescent="0.2">
      <c r="A294" s="3" t="s">
        <v>5059</v>
      </c>
      <c r="B294" s="3" t="s">
        <v>24</v>
      </c>
      <c r="C294" s="3" t="s">
        <v>24</v>
      </c>
      <c r="D294" s="46" t="s">
        <v>24</v>
      </c>
      <c r="E294" s="46" t="s">
        <v>24</v>
      </c>
      <c r="F294" s="46" t="s">
        <v>24</v>
      </c>
      <c r="G294" s="3" t="s">
        <v>4937</v>
      </c>
      <c r="H294" s="3" t="s">
        <v>4937</v>
      </c>
    </row>
    <row r="295" spans="1:8" x14ac:dyDescent="0.2">
      <c r="A295" s="3" t="s">
        <v>5060</v>
      </c>
      <c r="B295" s="3" t="s">
        <v>24</v>
      </c>
      <c r="C295" s="3" t="s">
        <v>24</v>
      </c>
      <c r="D295" s="46" t="s">
        <v>24</v>
      </c>
      <c r="E295" s="46" t="s">
        <v>24</v>
      </c>
      <c r="F295" s="46" t="s">
        <v>24</v>
      </c>
      <c r="G295" s="3" t="s">
        <v>4937</v>
      </c>
      <c r="H295" s="3" t="s">
        <v>1</v>
      </c>
    </row>
    <row r="296" spans="1:8" x14ac:dyDescent="0.2">
      <c r="A296" s="3" t="s">
        <v>5061</v>
      </c>
      <c r="B296" s="3" t="s">
        <v>24</v>
      </c>
      <c r="C296" s="3" t="s">
        <v>24</v>
      </c>
      <c r="D296" s="46" t="s">
        <v>24</v>
      </c>
      <c r="E296" s="46" t="s">
        <v>24</v>
      </c>
      <c r="F296" s="46" t="s">
        <v>24</v>
      </c>
      <c r="G296" s="3" t="s">
        <v>4937</v>
      </c>
      <c r="H296" s="3" t="s">
        <v>1</v>
      </c>
    </row>
    <row r="297" spans="1:8" x14ac:dyDescent="0.2">
      <c r="A297" s="3" t="s">
        <v>5062</v>
      </c>
      <c r="B297" s="3" t="s">
        <v>24</v>
      </c>
      <c r="C297" s="3" t="s">
        <v>24</v>
      </c>
      <c r="D297" s="46" t="s">
        <v>24</v>
      </c>
      <c r="E297" s="46" t="s">
        <v>24</v>
      </c>
      <c r="F297" s="46" t="s">
        <v>24</v>
      </c>
      <c r="G297" s="3" t="s">
        <v>4937</v>
      </c>
      <c r="H297" s="3" t="s">
        <v>1</v>
      </c>
    </row>
    <row r="298" spans="1:8" x14ac:dyDescent="0.2">
      <c r="A298" s="3" t="s">
        <v>5063</v>
      </c>
      <c r="B298" s="3" t="s">
        <v>24</v>
      </c>
      <c r="C298" s="3" t="s">
        <v>24</v>
      </c>
      <c r="D298" s="46" t="s">
        <v>24</v>
      </c>
      <c r="E298" s="46" t="s">
        <v>24</v>
      </c>
      <c r="F298" s="46" t="s">
        <v>24</v>
      </c>
      <c r="G298" s="3" t="s">
        <v>4937</v>
      </c>
      <c r="H298" s="3" t="s">
        <v>1</v>
      </c>
    </row>
    <row r="299" spans="1:8" x14ac:dyDescent="0.2">
      <c r="A299" s="3" t="s">
        <v>5064</v>
      </c>
      <c r="B299" s="3" t="s">
        <v>24</v>
      </c>
      <c r="C299" s="3" t="s">
        <v>24</v>
      </c>
      <c r="D299" s="46" t="s">
        <v>24</v>
      </c>
      <c r="E299" s="46" t="s">
        <v>24</v>
      </c>
      <c r="F299" s="46" t="s">
        <v>24</v>
      </c>
      <c r="G299" s="3" t="s">
        <v>1</v>
      </c>
      <c r="H299" s="3" t="s">
        <v>1</v>
      </c>
    </row>
    <row r="300" spans="1:8" x14ac:dyDescent="0.2">
      <c r="A300" s="3" t="s">
        <v>5065</v>
      </c>
      <c r="B300" s="3" t="s">
        <v>24</v>
      </c>
      <c r="C300" s="3" t="s">
        <v>24</v>
      </c>
      <c r="D300" s="46" t="s">
        <v>24</v>
      </c>
      <c r="E300" s="46" t="s">
        <v>24</v>
      </c>
      <c r="F300" s="46" t="s">
        <v>24</v>
      </c>
      <c r="G300" s="3" t="s">
        <v>4937</v>
      </c>
      <c r="H300" s="3" t="s">
        <v>1</v>
      </c>
    </row>
    <row r="301" spans="1:8" x14ac:dyDescent="0.2">
      <c r="A301" s="3" t="s">
        <v>5066</v>
      </c>
      <c r="B301" s="3" t="s">
        <v>24</v>
      </c>
      <c r="C301" s="3" t="s">
        <v>24</v>
      </c>
      <c r="D301" s="46" t="s">
        <v>24</v>
      </c>
      <c r="E301" s="46" t="s">
        <v>24</v>
      </c>
      <c r="F301" s="46" t="s">
        <v>24</v>
      </c>
      <c r="G301" s="3" t="s">
        <v>2</v>
      </c>
      <c r="H301" s="3" t="s">
        <v>4937</v>
      </c>
    </row>
    <row r="302" spans="1:8" x14ac:dyDescent="0.2">
      <c r="A302" s="3" t="s">
        <v>5067</v>
      </c>
      <c r="B302" s="3" t="s">
        <v>24</v>
      </c>
      <c r="C302" s="3" t="s">
        <v>24</v>
      </c>
      <c r="D302" s="46" t="s">
        <v>24</v>
      </c>
      <c r="E302" s="46" t="s">
        <v>24</v>
      </c>
      <c r="F302" s="46" t="s">
        <v>24</v>
      </c>
      <c r="G302" s="3" t="s">
        <v>2</v>
      </c>
      <c r="H302" s="3" t="s">
        <v>4937</v>
      </c>
    </row>
    <row r="303" spans="1:8" x14ac:dyDescent="0.2">
      <c r="A303" s="3" t="s">
        <v>5068</v>
      </c>
      <c r="B303" s="3" t="s">
        <v>24</v>
      </c>
      <c r="C303" s="3" t="s">
        <v>24</v>
      </c>
      <c r="D303" s="46" t="s">
        <v>24</v>
      </c>
      <c r="E303" s="46" t="s">
        <v>24</v>
      </c>
      <c r="F303" s="46" t="s">
        <v>24</v>
      </c>
      <c r="G303" s="3" t="s">
        <v>2</v>
      </c>
      <c r="H303" s="3" t="s">
        <v>4937</v>
      </c>
    </row>
    <row r="304" spans="1:8" x14ac:dyDescent="0.2">
      <c r="A304" s="3" t="s">
        <v>5069</v>
      </c>
      <c r="B304" s="3" t="s">
        <v>24</v>
      </c>
      <c r="C304" s="3" t="s">
        <v>24</v>
      </c>
      <c r="D304" s="46" t="s">
        <v>24</v>
      </c>
      <c r="E304" s="46" t="s">
        <v>24</v>
      </c>
      <c r="F304" s="46" t="s">
        <v>24</v>
      </c>
      <c r="G304" s="3" t="s">
        <v>2</v>
      </c>
      <c r="H304" s="3" t="s">
        <v>4937</v>
      </c>
    </row>
    <row r="305" spans="1:8" x14ac:dyDescent="0.2">
      <c r="A305" s="3" t="s">
        <v>5070</v>
      </c>
      <c r="B305" s="3" t="s">
        <v>24</v>
      </c>
      <c r="C305" s="3" t="s">
        <v>24</v>
      </c>
      <c r="D305" s="46" t="s">
        <v>24</v>
      </c>
      <c r="E305" s="46" t="s">
        <v>24</v>
      </c>
      <c r="F305" s="46" t="s">
        <v>24</v>
      </c>
      <c r="G305" s="3" t="s">
        <v>2</v>
      </c>
      <c r="H305" s="3" t="s">
        <v>4937</v>
      </c>
    </row>
    <row r="306" spans="1:8" x14ac:dyDescent="0.2">
      <c r="A306" s="3" t="s">
        <v>5071</v>
      </c>
      <c r="B306" s="3" t="s">
        <v>24</v>
      </c>
      <c r="C306" s="3" t="s">
        <v>24</v>
      </c>
      <c r="D306" s="46" t="s">
        <v>24</v>
      </c>
      <c r="E306" s="46" t="s">
        <v>24</v>
      </c>
      <c r="F306" s="46" t="s">
        <v>24</v>
      </c>
      <c r="G306" s="3" t="s">
        <v>1</v>
      </c>
      <c r="H306" s="3" t="s">
        <v>1</v>
      </c>
    </row>
    <row r="307" spans="1:8" x14ac:dyDescent="0.2">
      <c r="A307" s="3" t="s">
        <v>5072</v>
      </c>
      <c r="B307" s="3" t="s">
        <v>24</v>
      </c>
      <c r="C307" s="3" t="s">
        <v>24</v>
      </c>
      <c r="D307" s="46" t="s">
        <v>24</v>
      </c>
      <c r="E307" s="46" t="s">
        <v>24</v>
      </c>
      <c r="F307" s="46" t="s">
        <v>24</v>
      </c>
      <c r="G307" s="3" t="s">
        <v>2</v>
      </c>
      <c r="H307" s="3" t="s">
        <v>4937</v>
      </c>
    </row>
    <row r="308" spans="1:8" x14ac:dyDescent="0.2">
      <c r="A308" s="3" t="s">
        <v>5073</v>
      </c>
      <c r="B308" s="3" t="s">
        <v>24</v>
      </c>
      <c r="C308" s="3" t="s">
        <v>24</v>
      </c>
      <c r="D308" s="46" t="s">
        <v>24</v>
      </c>
      <c r="E308" s="46" t="s">
        <v>24</v>
      </c>
      <c r="F308" s="46" t="s">
        <v>24</v>
      </c>
      <c r="G308" s="3" t="s">
        <v>2</v>
      </c>
      <c r="H308" s="3" t="s">
        <v>4937</v>
      </c>
    </row>
    <row r="309" spans="1:8" x14ac:dyDescent="0.2">
      <c r="A309" s="3" t="s">
        <v>5074</v>
      </c>
      <c r="B309" s="3" t="s">
        <v>24</v>
      </c>
      <c r="C309" s="3" t="s">
        <v>24</v>
      </c>
      <c r="D309" s="46" t="s">
        <v>24</v>
      </c>
      <c r="E309" s="46" t="s">
        <v>24</v>
      </c>
      <c r="F309" s="46" t="s">
        <v>24</v>
      </c>
      <c r="G309" s="3" t="s">
        <v>4937</v>
      </c>
      <c r="H309" s="3" t="s">
        <v>4937</v>
      </c>
    </row>
    <row r="310" spans="1:8" x14ac:dyDescent="0.2">
      <c r="A310" s="3" t="s">
        <v>5075</v>
      </c>
      <c r="B310" s="3" t="s">
        <v>24</v>
      </c>
      <c r="C310" s="3" t="s">
        <v>24</v>
      </c>
      <c r="D310" s="46" t="s">
        <v>24</v>
      </c>
      <c r="E310" s="46" t="s">
        <v>24</v>
      </c>
      <c r="F310" s="46" t="s">
        <v>24</v>
      </c>
      <c r="G310" s="3" t="s">
        <v>2</v>
      </c>
      <c r="H310" s="3" t="s">
        <v>4937</v>
      </c>
    </row>
    <row r="311" spans="1:8" x14ac:dyDescent="0.2">
      <c r="A311" s="3" t="s">
        <v>5076</v>
      </c>
      <c r="B311" s="3" t="s">
        <v>24</v>
      </c>
      <c r="C311" s="3" t="s">
        <v>24</v>
      </c>
      <c r="D311" s="46" t="s">
        <v>24</v>
      </c>
      <c r="E311" s="46" t="s">
        <v>24</v>
      </c>
      <c r="F311" s="46" t="s">
        <v>24</v>
      </c>
      <c r="G311" s="3" t="s">
        <v>2</v>
      </c>
      <c r="H311" s="3" t="s">
        <v>4937</v>
      </c>
    </row>
    <row r="312" spans="1:8" x14ac:dyDescent="0.2">
      <c r="A312" s="3" t="s">
        <v>5077</v>
      </c>
      <c r="B312" s="3" t="s">
        <v>24</v>
      </c>
      <c r="C312" s="3" t="s">
        <v>24</v>
      </c>
      <c r="D312" s="46" t="s">
        <v>24</v>
      </c>
      <c r="E312" s="46" t="s">
        <v>24</v>
      </c>
      <c r="F312" s="46" t="s">
        <v>24</v>
      </c>
      <c r="G312" s="3" t="s">
        <v>2</v>
      </c>
      <c r="H312" s="3" t="s">
        <v>4937</v>
      </c>
    </row>
    <row r="313" spans="1:8" x14ac:dyDescent="0.2">
      <c r="A313" s="3" t="s">
        <v>5078</v>
      </c>
      <c r="B313" s="3" t="s">
        <v>24</v>
      </c>
      <c r="C313" s="3" t="s">
        <v>24</v>
      </c>
      <c r="D313" s="46" t="s">
        <v>24</v>
      </c>
      <c r="E313" s="46" t="s">
        <v>24</v>
      </c>
      <c r="F313" s="46" t="s">
        <v>24</v>
      </c>
      <c r="G313" s="3" t="s">
        <v>2</v>
      </c>
      <c r="H313" s="3" t="s">
        <v>4937</v>
      </c>
    </row>
    <row r="314" spans="1:8" x14ac:dyDescent="0.2">
      <c r="A314" s="3" t="s">
        <v>5079</v>
      </c>
      <c r="B314" s="3" t="s">
        <v>24</v>
      </c>
      <c r="C314" s="3" t="s">
        <v>24</v>
      </c>
      <c r="D314" s="46" t="s">
        <v>24</v>
      </c>
      <c r="E314" s="46" t="s">
        <v>24</v>
      </c>
      <c r="F314" s="46" t="s">
        <v>24</v>
      </c>
      <c r="G314" s="3" t="s">
        <v>2</v>
      </c>
      <c r="H314" s="3" t="s">
        <v>4937</v>
      </c>
    </row>
    <row r="315" spans="1:8" x14ac:dyDescent="0.2">
      <c r="A315" s="3" t="s">
        <v>5080</v>
      </c>
      <c r="B315" s="3" t="s">
        <v>24</v>
      </c>
      <c r="C315" s="3" t="s">
        <v>24</v>
      </c>
      <c r="D315" s="46" t="s">
        <v>24</v>
      </c>
      <c r="E315" s="46" t="s">
        <v>24</v>
      </c>
      <c r="F315" s="46" t="s">
        <v>24</v>
      </c>
      <c r="G315" s="3" t="s">
        <v>2</v>
      </c>
      <c r="H315" s="3" t="s">
        <v>4937</v>
      </c>
    </row>
    <row r="316" spans="1:8" x14ac:dyDescent="0.2">
      <c r="A316" s="3" t="s">
        <v>5081</v>
      </c>
      <c r="B316" s="3" t="s">
        <v>24</v>
      </c>
      <c r="C316" s="3" t="s">
        <v>24</v>
      </c>
      <c r="D316" s="46" t="s">
        <v>24</v>
      </c>
      <c r="E316" s="46" t="s">
        <v>24</v>
      </c>
      <c r="F316" s="46" t="s">
        <v>24</v>
      </c>
      <c r="G316" s="3" t="s">
        <v>1</v>
      </c>
      <c r="H316" s="3" t="s">
        <v>1</v>
      </c>
    </row>
    <row r="317" spans="1:8" x14ac:dyDescent="0.2">
      <c r="A317" s="3" t="s">
        <v>5082</v>
      </c>
      <c r="B317" s="3" t="s">
        <v>24</v>
      </c>
      <c r="C317" s="3" t="s">
        <v>24</v>
      </c>
      <c r="D317" s="46" t="s">
        <v>24</v>
      </c>
      <c r="E317" s="46" t="s">
        <v>24</v>
      </c>
      <c r="F317" s="46" t="s">
        <v>24</v>
      </c>
      <c r="G317" s="3" t="s">
        <v>1</v>
      </c>
      <c r="H317" s="3" t="s">
        <v>1</v>
      </c>
    </row>
    <row r="318" spans="1:8" x14ac:dyDescent="0.2">
      <c r="A318" s="3" t="s">
        <v>5083</v>
      </c>
      <c r="B318" s="3" t="s">
        <v>24</v>
      </c>
      <c r="C318" s="3" t="s">
        <v>24</v>
      </c>
      <c r="D318" s="46" t="s">
        <v>24</v>
      </c>
      <c r="E318" s="46" t="s">
        <v>24</v>
      </c>
      <c r="F318" s="46" t="s">
        <v>24</v>
      </c>
      <c r="G318" s="3" t="s">
        <v>1</v>
      </c>
      <c r="H318" s="3" t="s">
        <v>1</v>
      </c>
    </row>
    <row r="319" spans="1:8" x14ac:dyDescent="0.2">
      <c r="A319" s="3" t="s">
        <v>5084</v>
      </c>
      <c r="B319" s="3" t="s">
        <v>24</v>
      </c>
      <c r="C319" s="3" t="s">
        <v>24</v>
      </c>
      <c r="D319" s="46" t="s">
        <v>24</v>
      </c>
      <c r="E319" s="46" t="s">
        <v>24</v>
      </c>
      <c r="F319" s="46" t="s">
        <v>24</v>
      </c>
      <c r="G319" s="3" t="s">
        <v>1</v>
      </c>
      <c r="H319" s="3" t="s">
        <v>1</v>
      </c>
    </row>
    <row r="320" spans="1:8" x14ac:dyDescent="0.2">
      <c r="A320" s="3" t="s">
        <v>5085</v>
      </c>
      <c r="B320" s="3" t="s">
        <v>24</v>
      </c>
      <c r="C320" s="3" t="s">
        <v>24</v>
      </c>
      <c r="D320" s="46" t="s">
        <v>24</v>
      </c>
      <c r="E320" s="46" t="s">
        <v>24</v>
      </c>
      <c r="F320" s="46" t="s">
        <v>24</v>
      </c>
      <c r="G320" s="3" t="s">
        <v>1</v>
      </c>
      <c r="H320" s="3" t="s">
        <v>1</v>
      </c>
    </row>
    <row r="321" spans="1:8" x14ac:dyDescent="0.2">
      <c r="A321" s="3" t="s">
        <v>5086</v>
      </c>
      <c r="B321" s="3" t="s">
        <v>24</v>
      </c>
      <c r="C321" s="3" t="s">
        <v>24</v>
      </c>
      <c r="D321" s="46" t="s">
        <v>24</v>
      </c>
      <c r="E321" s="46" t="s">
        <v>24</v>
      </c>
      <c r="F321" s="46" t="s">
        <v>24</v>
      </c>
      <c r="G321" s="3" t="s">
        <v>1</v>
      </c>
      <c r="H321" s="3" t="s">
        <v>1</v>
      </c>
    </row>
    <row r="322" spans="1:8" x14ac:dyDescent="0.2">
      <c r="A322" s="3" t="s">
        <v>5087</v>
      </c>
      <c r="B322" s="3" t="s">
        <v>24</v>
      </c>
      <c r="C322" s="3" t="s">
        <v>24</v>
      </c>
      <c r="D322" s="46" t="s">
        <v>24</v>
      </c>
      <c r="E322" s="46" t="s">
        <v>24</v>
      </c>
      <c r="F322" s="46" t="s">
        <v>24</v>
      </c>
      <c r="G322" s="3" t="s">
        <v>1</v>
      </c>
      <c r="H322" s="3" t="s">
        <v>1</v>
      </c>
    </row>
    <row r="323" spans="1:8" x14ac:dyDescent="0.2">
      <c r="A323" s="3" t="s">
        <v>5088</v>
      </c>
      <c r="B323" s="3" t="s">
        <v>24</v>
      </c>
      <c r="C323" s="3" t="s">
        <v>24</v>
      </c>
      <c r="D323" s="46" t="s">
        <v>24</v>
      </c>
      <c r="E323" s="46" t="s">
        <v>24</v>
      </c>
      <c r="F323" s="46" t="s">
        <v>24</v>
      </c>
      <c r="G323" s="3" t="s">
        <v>1</v>
      </c>
      <c r="H323" s="3" t="s">
        <v>1</v>
      </c>
    </row>
    <row r="324" spans="1:8" x14ac:dyDescent="0.2">
      <c r="A324" s="3" t="s">
        <v>5089</v>
      </c>
      <c r="B324" s="3" t="s">
        <v>24</v>
      </c>
      <c r="C324" s="3" t="s">
        <v>24</v>
      </c>
      <c r="D324" s="46" t="s">
        <v>24</v>
      </c>
      <c r="E324" s="46" t="s">
        <v>24</v>
      </c>
      <c r="F324" s="46" t="s">
        <v>24</v>
      </c>
      <c r="G324" s="3" t="s">
        <v>1</v>
      </c>
      <c r="H324" s="3" t="s">
        <v>1</v>
      </c>
    </row>
    <row r="325" spans="1:8" x14ac:dyDescent="0.2">
      <c r="A325" s="3" t="s">
        <v>5090</v>
      </c>
      <c r="B325" s="3" t="s">
        <v>24</v>
      </c>
      <c r="C325" s="3" t="s">
        <v>24</v>
      </c>
      <c r="D325" s="46" t="s">
        <v>24</v>
      </c>
      <c r="E325" s="46" t="s">
        <v>24</v>
      </c>
      <c r="F325" s="46" t="s">
        <v>24</v>
      </c>
      <c r="G325" s="3" t="s">
        <v>4937</v>
      </c>
      <c r="H325" s="3" t="s">
        <v>4937</v>
      </c>
    </row>
    <row r="326" spans="1:8" x14ac:dyDescent="0.2">
      <c r="A326" s="3" t="s">
        <v>5091</v>
      </c>
      <c r="B326" s="3" t="s">
        <v>24</v>
      </c>
      <c r="C326" s="3" t="s">
        <v>24</v>
      </c>
      <c r="D326" s="46" t="s">
        <v>24</v>
      </c>
      <c r="E326" s="46" t="s">
        <v>24</v>
      </c>
      <c r="F326" s="46" t="s">
        <v>24</v>
      </c>
      <c r="G326" s="3" t="s">
        <v>1</v>
      </c>
      <c r="H326" s="3" t="s">
        <v>1</v>
      </c>
    </row>
    <row r="327" spans="1:8" x14ac:dyDescent="0.2">
      <c r="A327" s="3" t="s">
        <v>5092</v>
      </c>
      <c r="B327" s="3" t="s">
        <v>24</v>
      </c>
      <c r="C327" s="3" t="s">
        <v>24</v>
      </c>
      <c r="D327" s="46" t="s">
        <v>24</v>
      </c>
      <c r="E327" s="46" t="s">
        <v>24</v>
      </c>
      <c r="F327" s="46" t="s">
        <v>24</v>
      </c>
      <c r="G327" s="3" t="s">
        <v>1</v>
      </c>
      <c r="H327" s="3" t="s">
        <v>1</v>
      </c>
    </row>
    <row r="328" spans="1:8" x14ac:dyDescent="0.2">
      <c r="A328" s="3" t="s">
        <v>5093</v>
      </c>
      <c r="B328" s="3" t="s">
        <v>24</v>
      </c>
      <c r="C328" s="3" t="s">
        <v>24</v>
      </c>
      <c r="D328" s="46" t="s">
        <v>24</v>
      </c>
      <c r="E328" s="46" t="s">
        <v>24</v>
      </c>
      <c r="F328" s="46" t="s">
        <v>24</v>
      </c>
      <c r="G328" s="3" t="s">
        <v>1</v>
      </c>
      <c r="H328" s="3" t="s">
        <v>1</v>
      </c>
    </row>
    <row r="329" spans="1:8" x14ac:dyDescent="0.2">
      <c r="A329" s="3" t="s">
        <v>5094</v>
      </c>
      <c r="B329" s="3" t="s">
        <v>24</v>
      </c>
      <c r="C329" s="3" t="s">
        <v>24</v>
      </c>
      <c r="D329" s="46" t="s">
        <v>24</v>
      </c>
      <c r="E329" s="46" t="s">
        <v>24</v>
      </c>
      <c r="F329" s="46" t="s">
        <v>24</v>
      </c>
      <c r="G329" s="3" t="s">
        <v>1</v>
      </c>
      <c r="H329" s="3" t="s">
        <v>1</v>
      </c>
    </row>
    <row r="330" spans="1:8" x14ac:dyDescent="0.2">
      <c r="A330" s="3" t="s">
        <v>5095</v>
      </c>
      <c r="B330" s="3" t="s">
        <v>24</v>
      </c>
      <c r="C330" s="3" t="s">
        <v>24</v>
      </c>
      <c r="D330" s="46" t="s">
        <v>24</v>
      </c>
      <c r="E330" s="46" t="s">
        <v>24</v>
      </c>
      <c r="F330" s="46" t="s">
        <v>24</v>
      </c>
      <c r="G330" s="3" t="s">
        <v>1</v>
      </c>
      <c r="H330" s="3" t="s">
        <v>1</v>
      </c>
    </row>
    <row r="331" spans="1:8" x14ac:dyDescent="0.2">
      <c r="A331" s="3" t="s">
        <v>5096</v>
      </c>
      <c r="B331" s="3" t="s">
        <v>24</v>
      </c>
      <c r="C331" s="3" t="s">
        <v>24</v>
      </c>
      <c r="D331" s="46" t="s">
        <v>24</v>
      </c>
      <c r="E331" s="46" t="s">
        <v>24</v>
      </c>
      <c r="F331" s="46" t="s">
        <v>24</v>
      </c>
      <c r="G331" s="3" t="s">
        <v>1</v>
      </c>
      <c r="H331" s="3" t="s">
        <v>1</v>
      </c>
    </row>
    <row r="332" spans="1:8" x14ac:dyDescent="0.2">
      <c r="A332" s="3" t="s">
        <v>5097</v>
      </c>
      <c r="B332" s="3" t="s">
        <v>24</v>
      </c>
      <c r="C332" s="3" t="s">
        <v>24</v>
      </c>
      <c r="D332" s="46" t="s">
        <v>24</v>
      </c>
      <c r="E332" s="46" t="s">
        <v>24</v>
      </c>
      <c r="F332" s="46" t="s">
        <v>24</v>
      </c>
      <c r="G332" s="3" t="s">
        <v>1</v>
      </c>
      <c r="H332" s="3" t="s">
        <v>1</v>
      </c>
    </row>
    <row r="333" spans="1:8" x14ac:dyDescent="0.2">
      <c r="A333" s="3" t="s">
        <v>5098</v>
      </c>
      <c r="B333" s="3" t="s">
        <v>24</v>
      </c>
      <c r="C333" s="3" t="s">
        <v>24</v>
      </c>
      <c r="D333" s="46" t="s">
        <v>24</v>
      </c>
      <c r="E333" s="46" t="s">
        <v>24</v>
      </c>
      <c r="F333" s="46" t="s">
        <v>24</v>
      </c>
      <c r="G333" s="3" t="s">
        <v>1</v>
      </c>
      <c r="H333" s="3" t="s">
        <v>1</v>
      </c>
    </row>
    <row r="334" spans="1:8" x14ac:dyDescent="0.2">
      <c r="A334" s="3" t="s">
        <v>5099</v>
      </c>
      <c r="B334" s="3" t="s">
        <v>24</v>
      </c>
      <c r="C334" s="3" t="s">
        <v>24</v>
      </c>
      <c r="D334" s="46" t="s">
        <v>24</v>
      </c>
      <c r="E334" s="46" t="s">
        <v>24</v>
      </c>
      <c r="F334" s="46" t="s">
        <v>24</v>
      </c>
      <c r="G334" s="3" t="s">
        <v>1</v>
      </c>
      <c r="H334" s="3" t="s">
        <v>1</v>
      </c>
    </row>
    <row r="335" spans="1:8" x14ac:dyDescent="0.2">
      <c r="A335" s="3" t="s">
        <v>5100</v>
      </c>
      <c r="B335" s="3" t="s">
        <v>24</v>
      </c>
      <c r="C335" s="3" t="s">
        <v>24</v>
      </c>
      <c r="D335" s="46" t="s">
        <v>24</v>
      </c>
      <c r="E335" s="46" t="s">
        <v>24</v>
      </c>
      <c r="F335" s="46" t="s">
        <v>24</v>
      </c>
      <c r="G335" s="3" t="s">
        <v>1</v>
      </c>
      <c r="H335" s="3" t="s">
        <v>1</v>
      </c>
    </row>
    <row r="336" spans="1:8" x14ac:dyDescent="0.2">
      <c r="A336" s="3" t="s">
        <v>5101</v>
      </c>
      <c r="B336" s="3" t="s">
        <v>24</v>
      </c>
      <c r="C336" s="3" t="s">
        <v>24</v>
      </c>
      <c r="D336" s="46" t="s">
        <v>24</v>
      </c>
      <c r="E336" s="46" t="s">
        <v>24</v>
      </c>
      <c r="F336" s="46" t="s">
        <v>24</v>
      </c>
      <c r="G336" s="3" t="s">
        <v>1</v>
      </c>
      <c r="H336" s="3" t="s">
        <v>1</v>
      </c>
    </row>
    <row r="337" spans="1:8" x14ac:dyDescent="0.2">
      <c r="A337" s="3" t="s">
        <v>5102</v>
      </c>
      <c r="B337" s="3" t="s">
        <v>24</v>
      </c>
      <c r="C337" s="3" t="s">
        <v>24</v>
      </c>
      <c r="D337" s="46" t="s">
        <v>24</v>
      </c>
      <c r="E337" s="46" t="s">
        <v>24</v>
      </c>
      <c r="F337" s="46" t="s">
        <v>24</v>
      </c>
      <c r="G337" s="3" t="s">
        <v>4937</v>
      </c>
      <c r="H337" s="3" t="s">
        <v>1</v>
      </c>
    </row>
    <row r="338" spans="1:8" x14ac:dyDescent="0.2">
      <c r="A338" s="3" t="s">
        <v>5103</v>
      </c>
      <c r="B338" s="3" t="s">
        <v>24</v>
      </c>
      <c r="C338" s="3" t="s">
        <v>24</v>
      </c>
      <c r="D338" s="46" t="s">
        <v>24</v>
      </c>
      <c r="E338" s="46" t="s">
        <v>24</v>
      </c>
      <c r="F338" s="46" t="s">
        <v>24</v>
      </c>
      <c r="G338" s="3" t="s">
        <v>1</v>
      </c>
      <c r="H338" s="3" t="s">
        <v>1</v>
      </c>
    </row>
    <row r="339" spans="1:8" x14ac:dyDescent="0.2">
      <c r="A339" s="3" t="s">
        <v>5104</v>
      </c>
      <c r="B339" s="3" t="s">
        <v>24</v>
      </c>
      <c r="C339" s="3" t="s">
        <v>24</v>
      </c>
      <c r="D339" s="46" t="s">
        <v>24</v>
      </c>
      <c r="E339" s="46" t="s">
        <v>24</v>
      </c>
      <c r="F339" s="46" t="s">
        <v>24</v>
      </c>
      <c r="G339" s="3" t="s">
        <v>1</v>
      </c>
      <c r="H339" s="3" t="s">
        <v>1</v>
      </c>
    </row>
    <row r="340" spans="1:8" x14ac:dyDescent="0.2">
      <c r="A340" s="3" t="s">
        <v>5105</v>
      </c>
      <c r="B340" s="3" t="s">
        <v>24</v>
      </c>
      <c r="C340" s="3" t="s">
        <v>24</v>
      </c>
      <c r="D340" s="46" t="s">
        <v>24</v>
      </c>
      <c r="E340" s="46" t="s">
        <v>24</v>
      </c>
      <c r="F340" s="46" t="s">
        <v>24</v>
      </c>
      <c r="G340" s="3" t="s">
        <v>1</v>
      </c>
      <c r="H340" s="3" t="s">
        <v>1</v>
      </c>
    </row>
    <row r="341" spans="1:8" x14ac:dyDescent="0.2">
      <c r="A341" s="3" t="s">
        <v>5106</v>
      </c>
      <c r="B341" s="3" t="s">
        <v>24</v>
      </c>
      <c r="C341" s="3" t="s">
        <v>24</v>
      </c>
      <c r="D341" s="46" t="s">
        <v>24</v>
      </c>
      <c r="E341" s="46" t="s">
        <v>24</v>
      </c>
      <c r="F341" s="46" t="s">
        <v>24</v>
      </c>
      <c r="G341" s="3" t="s">
        <v>1</v>
      </c>
      <c r="H341" s="3" t="s">
        <v>1</v>
      </c>
    </row>
    <row r="342" spans="1:8" x14ac:dyDescent="0.2">
      <c r="A342" s="3" t="s">
        <v>5107</v>
      </c>
      <c r="B342" s="3" t="s">
        <v>24</v>
      </c>
      <c r="C342" s="3" t="s">
        <v>24</v>
      </c>
      <c r="D342" s="46" t="s">
        <v>24</v>
      </c>
      <c r="E342" s="46" t="s">
        <v>24</v>
      </c>
      <c r="F342" s="46" t="s">
        <v>24</v>
      </c>
      <c r="G342" s="3" t="s">
        <v>1</v>
      </c>
      <c r="H342" s="3" t="s">
        <v>1</v>
      </c>
    </row>
    <row r="343" spans="1:8" x14ac:dyDescent="0.2">
      <c r="A343" s="3" t="s">
        <v>5108</v>
      </c>
      <c r="B343" s="3" t="s">
        <v>24</v>
      </c>
      <c r="C343" s="3" t="s">
        <v>24</v>
      </c>
      <c r="D343" s="46" t="s">
        <v>24</v>
      </c>
      <c r="E343" s="46" t="s">
        <v>24</v>
      </c>
      <c r="F343" s="46" t="s">
        <v>24</v>
      </c>
      <c r="G343" s="3" t="s">
        <v>4937</v>
      </c>
      <c r="H343" s="3" t="s">
        <v>1</v>
      </c>
    </row>
    <row r="344" spans="1:8" x14ac:dyDescent="0.2">
      <c r="A344" s="3" t="s">
        <v>5109</v>
      </c>
      <c r="B344" s="3" t="s">
        <v>24</v>
      </c>
      <c r="C344" s="3" t="s">
        <v>24</v>
      </c>
      <c r="D344" s="46" t="s">
        <v>24</v>
      </c>
      <c r="E344" s="46" t="s">
        <v>24</v>
      </c>
      <c r="F344" s="46" t="s">
        <v>24</v>
      </c>
      <c r="G344" s="3" t="s">
        <v>1</v>
      </c>
      <c r="H344" s="3" t="s">
        <v>1</v>
      </c>
    </row>
    <row r="345" spans="1:8" x14ac:dyDescent="0.2">
      <c r="A345" s="3" t="s">
        <v>5110</v>
      </c>
      <c r="B345" s="3" t="s">
        <v>24</v>
      </c>
      <c r="C345" s="3" t="s">
        <v>24</v>
      </c>
      <c r="D345" s="46" t="s">
        <v>24</v>
      </c>
      <c r="E345" s="46" t="s">
        <v>24</v>
      </c>
      <c r="F345" s="46" t="s">
        <v>24</v>
      </c>
      <c r="G345" s="3" t="s">
        <v>1</v>
      </c>
      <c r="H345" s="3" t="s">
        <v>1</v>
      </c>
    </row>
    <row r="346" spans="1:8" x14ac:dyDescent="0.2">
      <c r="A346" s="3" t="s">
        <v>5111</v>
      </c>
      <c r="B346" s="3" t="s">
        <v>24</v>
      </c>
      <c r="C346" s="3" t="s">
        <v>24</v>
      </c>
      <c r="D346" s="46" t="s">
        <v>24</v>
      </c>
      <c r="E346" s="46" t="s">
        <v>24</v>
      </c>
      <c r="F346" s="46" t="s">
        <v>24</v>
      </c>
      <c r="G346" s="3" t="s">
        <v>1</v>
      </c>
      <c r="H346" s="3" t="s">
        <v>1</v>
      </c>
    </row>
    <row r="347" spans="1:8" x14ac:dyDescent="0.2">
      <c r="A347" s="3" t="s">
        <v>5112</v>
      </c>
      <c r="B347" s="3" t="s">
        <v>24</v>
      </c>
      <c r="C347" s="3" t="s">
        <v>24</v>
      </c>
      <c r="D347" s="46" t="s">
        <v>24</v>
      </c>
      <c r="E347" s="46" t="s">
        <v>24</v>
      </c>
      <c r="F347" s="46" t="s">
        <v>24</v>
      </c>
      <c r="G347" s="3" t="s">
        <v>1</v>
      </c>
      <c r="H347" s="3" t="s">
        <v>1</v>
      </c>
    </row>
    <row r="348" spans="1:8" x14ac:dyDescent="0.2">
      <c r="A348" s="3" t="s">
        <v>5113</v>
      </c>
      <c r="B348" s="3" t="s">
        <v>24</v>
      </c>
      <c r="C348" s="3" t="s">
        <v>24</v>
      </c>
      <c r="D348" s="46" t="s">
        <v>24</v>
      </c>
      <c r="E348" s="46" t="s">
        <v>24</v>
      </c>
      <c r="F348" s="46" t="s">
        <v>24</v>
      </c>
      <c r="G348" s="3" t="s">
        <v>1</v>
      </c>
      <c r="H348" s="3" t="s">
        <v>1</v>
      </c>
    </row>
    <row r="349" spans="1:8" x14ac:dyDescent="0.2">
      <c r="A349" s="3" t="s">
        <v>5114</v>
      </c>
      <c r="B349" s="3" t="s">
        <v>24</v>
      </c>
      <c r="C349" s="3" t="s">
        <v>24</v>
      </c>
      <c r="D349" s="46" t="s">
        <v>24</v>
      </c>
      <c r="E349" s="46" t="s">
        <v>24</v>
      </c>
      <c r="F349" s="46" t="s">
        <v>24</v>
      </c>
      <c r="G349" s="3" t="s">
        <v>1</v>
      </c>
      <c r="H349" s="3" t="s">
        <v>1</v>
      </c>
    </row>
    <row r="350" spans="1:8" x14ac:dyDescent="0.2">
      <c r="A350" s="3" t="s">
        <v>5115</v>
      </c>
      <c r="B350" s="3" t="s">
        <v>24</v>
      </c>
      <c r="C350" s="3" t="s">
        <v>24</v>
      </c>
      <c r="D350" s="46" t="s">
        <v>24</v>
      </c>
      <c r="E350" s="46" t="s">
        <v>24</v>
      </c>
      <c r="F350" s="46" t="s">
        <v>24</v>
      </c>
      <c r="G350" s="3" t="s">
        <v>1</v>
      </c>
      <c r="H350" s="3" t="s">
        <v>1</v>
      </c>
    </row>
    <row r="351" spans="1:8" x14ac:dyDescent="0.2">
      <c r="A351" s="3" t="s">
        <v>5116</v>
      </c>
      <c r="B351" s="3" t="s">
        <v>24</v>
      </c>
      <c r="C351" s="3" t="s">
        <v>24</v>
      </c>
      <c r="D351" s="46" t="s">
        <v>24</v>
      </c>
      <c r="E351" s="46" t="s">
        <v>24</v>
      </c>
      <c r="F351" s="46" t="s">
        <v>24</v>
      </c>
      <c r="G351" s="3" t="s">
        <v>1</v>
      </c>
      <c r="H351" s="3" t="s">
        <v>1</v>
      </c>
    </row>
    <row r="352" spans="1:8" x14ac:dyDescent="0.2">
      <c r="A352" s="3" t="s">
        <v>5117</v>
      </c>
      <c r="B352" s="3" t="s">
        <v>24</v>
      </c>
      <c r="C352" s="3" t="s">
        <v>24</v>
      </c>
      <c r="D352" s="46" t="s">
        <v>24</v>
      </c>
      <c r="E352" s="46" t="s">
        <v>24</v>
      </c>
      <c r="F352" s="46" t="s">
        <v>24</v>
      </c>
      <c r="G352" s="3" t="s">
        <v>1</v>
      </c>
      <c r="H352" s="3" t="s">
        <v>1</v>
      </c>
    </row>
    <row r="353" spans="1:8" x14ac:dyDescent="0.2">
      <c r="A353" s="3" t="s">
        <v>5118</v>
      </c>
      <c r="B353" s="3" t="s">
        <v>24</v>
      </c>
      <c r="C353" s="3" t="s">
        <v>24</v>
      </c>
      <c r="D353" s="46" t="s">
        <v>24</v>
      </c>
      <c r="E353" s="46" t="s">
        <v>24</v>
      </c>
      <c r="F353" s="46" t="s">
        <v>24</v>
      </c>
      <c r="G353" s="3" t="s">
        <v>1</v>
      </c>
      <c r="H353" s="3" t="s">
        <v>1</v>
      </c>
    </row>
    <row r="354" spans="1:8" x14ac:dyDescent="0.2">
      <c r="A354" s="3" t="s">
        <v>5119</v>
      </c>
      <c r="B354" s="3" t="s">
        <v>24</v>
      </c>
      <c r="C354" s="3" t="s">
        <v>24</v>
      </c>
      <c r="D354" s="46" t="s">
        <v>24</v>
      </c>
      <c r="E354" s="46" t="s">
        <v>24</v>
      </c>
      <c r="F354" s="46" t="s">
        <v>24</v>
      </c>
      <c r="G354" s="3" t="s">
        <v>1</v>
      </c>
      <c r="H354" s="3" t="s">
        <v>1</v>
      </c>
    </row>
    <row r="355" spans="1:8" x14ac:dyDescent="0.2">
      <c r="A355" s="3" t="s">
        <v>5120</v>
      </c>
      <c r="B355" s="3" t="s">
        <v>24</v>
      </c>
      <c r="C355" s="3" t="s">
        <v>24</v>
      </c>
      <c r="D355" s="46" t="s">
        <v>24</v>
      </c>
      <c r="E355" s="46" t="s">
        <v>24</v>
      </c>
      <c r="F355" s="46" t="s">
        <v>24</v>
      </c>
      <c r="G355" s="3" t="s">
        <v>1</v>
      </c>
      <c r="H355" s="3" t="s">
        <v>1</v>
      </c>
    </row>
    <row r="356" spans="1:8" x14ac:dyDescent="0.2">
      <c r="A356" s="3" t="s">
        <v>5121</v>
      </c>
      <c r="B356" s="3" t="s">
        <v>24</v>
      </c>
      <c r="C356" s="3" t="s">
        <v>24</v>
      </c>
      <c r="D356" s="46" t="s">
        <v>24</v>
      </c>
      <c r="E356" s="46" t="s">
        <v>24</v>
      </c>
      <c r="F356" s="46" t="s">
        <v>24</v>
      </c>
      <c r="G356" s="3" t="s">
        <v>1</v>
      </c>
      <c r="H356" s="3" t="s">
        <v>1</v>
      </c>
    </row>
    <row r="357" spans="1:8" x14ac:dyDescent="0.2">
      <c r="A357" s="3" t="s">
        <v>5122</v>
      </c>
      <c r="B357" s="3" t="s">
        <v>24</v>
      </c>
      <c r="C357" s="3" t="s">
        <v>24</v>
      </c>
      <c r="D357" s="46" t="s">
        <v>24</v>
      </c>
      <c r="E357" s="46" t="s">
        <v>24</v>
      </c>
      <c r="F357" s="46" t="s">
        <v>24</v>
      </c>
      <c r="G357" s="3" t="s">
        <v>1</v>
      </c>
      <c r="H357" s="3" t="s">
        <v>1</v>
      </c>
    </row>
    <row r="358" spans="1:8" x14ac:dyDescent="0.2">
      <c r="A358" s="3" t="s">
        <v>5123</v>
      </c>
      <c r="B358" s="3" t="s">
        <v>24</v>
      </c>
      <c r="C358" s="3" t="s">
        <v>24</v>
      </c>
      <c r="D358" s="46" t="s">
        <v>24</v>
      </c>
      <c r="E358" s="46" t="s">
        <v>24</v>
      </c>
      <c r="F358" s="46" t="s">
        <v>24</v>
      </c>
      <c r="G358" s="3" t="s">
        <v>1</v>
      </c>
      <c r="H358" s="3" t="s">
        <v>1</v>
      </c>
    </row>
    <row r="359" spans="1:8" x14ac:dyDescent="0.2">
      <c r="A359" s="3" t="s">
        <v>5124</v>
      </c>
      <c r="B359" s="3" t="s">
        <v>24</v>
      </c>
      <c r="C359" s="3" t="s">
        <v>24</v>
      </c>
      <c r="D359" s="46" t="s">
        <v>24</v>
      </c>
      <c r="E359" s="46" t="s">
        <v>24</v>
      </c>
      <c r="F359" s="46" t="s">
        <v>24</v>
      </c>
      <c r="G359" s="3" t="s">
        <v>1</v>
      </c>
      <c r="H359" s="3" t="s">
        <v>1</v>
      </c>
    </row>
    <row r="360" spans="1:8" x14ac:dyDescent="0.2">
      <c r="A360" s="3" t="s">
        <v>5125</v>
      </c>
      <c r="B360" s="3" t="s">
        <v>24</v>
      </c>
      <c r="C360" s="3" t="s">
        <v>24</v>
      </c>
      <c r="D360" s="46" t="s">
        <v>24</v>
      </c>
      <c r="E360" s="46" t="s">
        <v>24</v>
      </c>
      <c r="F360" s="46" t="s">
        <v>24</v>
      </c>
      <c r="G360" s="3" t="s">
        <v>1</v>
      </c>
      <c r="H360" s="3" t="s">
        <v>1</v>
      </c>
    </row>
    <row r="361" spans="1:8" x14ac:dyDescent="0.2">
      <c r="A361" s="3" t="s">
        <v>5126</v>
      </c>
      <c r="B361" s="3" t="s">
        <v>24</v>
      </c>
      <c r="C361" s="3" t="s">
        <v>24</v>
      </c>
      <c r="D361" s="46" t="s">
        <v>24</v>
      </c>
      <c r="E361" s="46" t="s">
        <v>24</v>
      </c>
      <c r="F361" s="46" t="s">
        <v>24</v>
      </c>
      <c r="G361" s="3" t="s">
        <v>1</v>
      </c>
      <c r="H361" s="3" t="s">
        <v>1</v>
      </c>
    </row>
    <row r="362" spans="1:8" x14ac:dyDescent="0.2">
      <c r="A362" s="3" t="s">
        <v>5127</v>
      </c>
      <c r="B362" s="3" t="s">
        <v>24</v>
      </c>
      <c r="C362" s="3" t="s">
        <v>24</v>
      </c>
      <c r="D362" s="46" t="s">
        <v>24</v>
      </c>
      <c r="E362" s="46" t="s">
        <v>24</v>
      </c>
      <c r="F362" s="46" t="s">
        <v>24</v>
      </c>
      <c r="G362" s="3" t="s">
        <v>1</v>
      </c>
      <c r="H362" s="3" t="s">
        <v>1</v>
      </c>
    </row>
    <row r="363" spans="1:8" x14ac:dyDescent="0.2">
      <c r="A363" s="3" t="s">
        <v>5128</v>
      </c>
      <c r="B363" s="3" t="s">
        <v>24</v>
      </c>
      <c r="C363" s="3" t="s">
        <v>24</v>
      </c>
      <c r="D363" s="46" t="s">
        <v>24</v>
      </c>
      <c r="E363" s="46" t="s">
        <v>24</v>
      </c>
      <c r="F363" s="46" t="s">
        <v>24</v>
      </c>
      <c r="G363" s="3" t="s">
        <v>1</v>
      </c>
      <c r="H363" s="3" t="s">
        <v>1</v>
      </c>
    </row>
    <row r="364" spans="1:8" x14ac:dyDescent="0.2">
      <c r="A364" s="3" t="s">
        <v>5129</v>
      </c>
      <c r="B364" s="3" t="s">
        <v>24</v>
      </c>
      <c r="C364" s="3" t="s">
        <v>24</v>
      </c>
      <c r="D364" s="46" t="s">
        <v>24</v>
      </c>
      <c r="E364" s="46" t="s">
        <v>24</v>
      </c>
      <c r="F364" s="46" t="s">
        <v>24</v>
      </c>
      <c r="G364" s="3" t="s">
        <v>1</v>
      </c>
      <c r="H364" s="3" t="s">
        <v>1</v>
      </c>
    </row>
    <row r="365" spans="1:8" x14ac:dyDescent="0.2">
      <c r="A365" s="3" t="s">
        <v>5130</v>
      </c>
      <c r="B365" s="3" t="s">
        <v>24</v>
      </c>
      <c r="C365" s="3" t="s">
        <v>24</v>
      </c>
      <c r="D365" s="46" t="s">
        <v>24</v>
      </c>
      <c r="E365" s="46" t="s">
        <v>24</v>
      </c>
      <c r="F365" s="46" t="s">
        <v>24</v>
      </c>
      <c r="G365" s="3" t="s">
        <v>1</v>
      </c>
      <c r="H365" s="3" t="s">
        <v>1</v>
      </c>
    </row>
    <row r="366" spans="1:8" x14ac:dyDescent="0.2">
      <c r="A366" s="3" t="s">
        <v>5131</v>
      </c>
      <c r="B366" s="3" t="s">
        <v>24</v>
      </c>
      <c r="C366" s="3" t="s">
        <v>24</v>
      </c>
      <c r="D366" s="46" t="s">
        <v>24</v>
      </c>
      <c r="E366" s="46" t="s">
        <v>24</v>
      </c>
      <c r="F366" s="46" t="s">
        <v>24</v>
      </c>
      <c r="G366" s="3" t="s">
        <v>1</v>
      </c>
      <c r="H366" s="3" t="s">
        <v>1</v>
      </c>
    </row>
    <row r="367" spans="1:8" x14ac:dyDescent="0.2">
      <c r="A367" s="3" t="s">
        <v>5132</v>
      </c>
      <c r="B367" s="3" t="s">
        <v>24</v>
      </c>
      <c r="C367" s="3" t="s">
        <v>24</v>
      </c>
      <c r="D367" s="46" t="s">
        <v>24</v>
      </c>
      <c r="E367" s="46" t="s">
        <v>24</v>
      </c>
      <c r="F367" s="46" t="s">
        <v>24</v>
      </c>
      <c r="G367" s="3" t="s">
        <v>1</v>
      </c>
      <c r="H367" s="3" t="s">
        <v>1</v>
      </c>
    </row>
    <row r="368" spans="1:8" x14ac:dyDescent="0.2">
      <c r="A368" s="3" t="s">
        <v>5133</v>
      </c>
      <c r="B368" s="3" t="s">
        <v>24</v>
      </c>
      <c r="C368" s="3" t="s">
        <v>24</v>
      </c>
      <c r="D368" s="46" t="s">
        <v>24</v>
      </c>
      <c r="E368" s="46" t="s">
        <v>24</v>
      </c>
      <c r="F368" s="46" t="s">
        <v>24</v>
      </c>
      <c r="G368" s="3" t="s">
        <v>1</v>
      </c>
      <c r="H368" s="3" t="s">
        <v>1</v>
      </c>
    </row>
    <row r="369" spans="1:8" x14ac:dyDescent="0.2">
      <c r="A369" s="3" t="s">
        <v>5134</v>
      </c>
      <c r="B369" s="3" t="s">
        <v>24</v>
      </c>
      <c r="C369" s="3" t="s">
        <v>24</v>
      </c>
      <c r="D369" s="46" t="s">
        <v>24</v>
      </c>
      <c r="E369" s="46" t="s">
        <v>24</v>
      </c>
      <c r="F369" s="46" t="s">
        <v>24</v>
      </c>
      <c r="G369" s="3" t="s">
        <v>1</v>
      </c>
      <c r="H369" s="3" t="s">
        <v>1</v>
      </c>
    </row>
    <row r="370" spans="1:8" x14ac:dyDescent="0.2">
      <c r="A370" s="3" t="s">
        <v>5135</v>
      </c>
      <c r="B370" s="3" t="s">
        <v>24</v>
      </c>
      <c r="C370" s="3" t="s">
        <v>24</v>
      </c>
      <c r="D370" s="46" t="s">
        <v>24</v>
      </c>
      <c r="E370" s="46" t="s">
        <v>24</v>
      </c>
      <c r="F370" s="46" t="s">
        <v>24</v>
      </c>
      <c r="G370" s="3" t="s">
        <v>1</v>
      </c>
      <c r="H370" s="3" t="s">
        <v>1</v>
      </c>
    </row>
    <row r="371" spans="1:8" x14ac:dyDescent="0.2">
      <c r="A371" s="3" t="s">
        <v>5136</v>
      </c>
      <c r="B371" s="3" t="s">
        <v>24</v>
      </c>
      <c r="C371" s="3" t="s">
        <v>24</v>
      </c>
      <c r="D371" s="46" t="s">
        <v>24</v>
      </c>
      <c r="E371" s="46" t="s">
        <v>24</v>
      </c>
      <c r="F371" s="46" t="s">
        <v>24</v>
      </c>
      <c r="G371" s="3" t="s">
        <v>1</v>
      </c>
      <c r="H371" s="3" t="s">
        <v>1</v>
      </c>
    </row>
    <row r="372" spans="1:8" x14ac:dyDescent="0.2">
      <c r="A372" s="3" t="s">
        <v>5137</v>
      </c>
      <c r="B372" s="3" t="s">
        <v>24</v>
      </c>
      <c r="C372" s="3" t="s">
        <v>24</v>
      </c>
      <c r="D372" s="46" t="s">
        <v>24</v>
      </c>
      <c r="E372" s="46" t="s">
        <v>24</v>
      </c>
      <c r="F372" s="46" t="s">
        <v>24</v>
      </c>
      <c r="G372" s="3" t="s">
        <v>1</v>
      </c>
      <c r="H372" s="3" t="s">
        <v>1</v>
      </c>
    </row>
    <row r="373" spans="1:8" x14ac:dyDescent="0.2">
      <c r="A373" s="3" t="s">
        <v>5138</v>
      </c>
      <c r="B373" s="3" t="s">
        <v>24</v>
      </c>
      <c r="C373" s="3" t="s">
        <v>24</v>
      </c>
      <c r="D373" s="46" t="s">
        <v>24</v>
      </c>
      <c r="E373" s="46" t="s">
        <v>24</v>
      </c>
      <c r="F373" s="46" t="s">
        <v>24</v>
      </c>
      <c r="G373" s="3" t="s">
        <v>1</v>
      </c>
      <c r="H373" s="3" t="s">
        <v>1</v>
      </c>
    </row>
    <row r="374" spans="1:8" x14ac:dyDescent="0.2">
      <c r="A374" s="3" t="s">
        <v>5139</v>
      </c>
      <c r="B374" s="3" t="s">
        <v>24</v>
      </c>
      <c r="C374" s="3" t="s">
        <v>24</v>
      </c>
      <c r="D374" s="46" t="s">
        <v>24</v>
      </c>
      <c r="E374" s="46" t="s">
        <v>24</v>
      </c>
      <c r="F374" s="46" t="s">
        <v>24</v>
      </c>
      <c r="G374" s="3" t="s">
        <v>1</v>
      </c>
      <c r="H374" s="3" t="s">
        <v>1</v>
      </c>
    </row>
    <row r="375" spans="1:8" x14ac:dyDescent="0.2">
      <c r="A375" s="3" t="s">
        <v>5140</v>
      </c>
      <c r="B375" s="3" t="s">
        <v>24</v>
      </c>
      <c r="C375" s="3" t="s">
        <v>24</v>
      </c>
      <c r="D375" s="46" t="s">
        <v>24</v>
      </c>
      <c r="E375" s="46" t="s">
        <v>24</v>
      </c>
      <c r="F375" s="46" t="s">
        <v>24</v>
      </c>
      <c r="G375" s="3" t="s">
        <v>1</v>
      </c>
      <c r="H375" s="3" t="s">
        <v>1</v>
      </c>
    </row>
    <row r="376" spans="1:8" x14ac:dyDescent="0.2">
      <c r="A376" s="3" t="s">
        <v>5141</v>
      </c>
      <c r="B376" s="3" t="s">
        <v>24</v>
      </c>
      <c r="C376" s="3" t="s">
        <v>24</v>
      </c>
      <c r="D376" s="46" t="s">
        <v>24</v>
      </c>
      <c r="E376" s="46" t="s">
        <v>24</v>
      </c>
      <c r="F376" s="46" t="s">
        <v>24</v>
      </c>
      <c r="G376" s="3" t="s">
        <v>1</v>
      </c>
      <c r="H376" s="3" t="s">
        <v>1</v>
      </c>
    </row>
    <row r="377" spans="1:8" x14ac:dyDescent="0.2">
      <c r="A377" s="3" t="s">
        <v>5142</v>
      </c>
      <c r="B377" s="3" t="s">
        <v>24</v>
      </c>
      <c r="C377" s="3" t="s">
        <v>24</v>
      </c>
      <c r="D377" s="46" t="s">
        <v>24</v>
      </c>
      <c r="E377" s="46" t="s">
        <v>24</v>
      </c>
      <c r="F377" s="46" t="s">
        <v>24</v>
      </c>
      <c r="G377" s="3" t="s">
        <v>1</v>
      </c>
      <c r="H377" s="3" t="s">
        <v>1</v>
      </c>
    </row>
    <row r="378" spans="1:8" x14ac:dyDescent="0.2">
      <c r="A378" s="3" t="s">
        <v>5143</v>
      </c>
      <c r="B378" s="3" t="s">
        <v>24</v>
      </c>
      <c r="C378" s="3" t="s">
        <v>24</v>
      </c>
      <c r="D378" s="46" t="s">
        <v>24</v>
      </c>
      <c r="E378" s="46" t="s">
        <v>24</v>
      </c>
      <c r="F378" s="46" t="s">
        <v>24</v>
      </c>
      <c r="G378" s="3" t="s">
        <v>1</v>
      </c>
      <c r="H378" s="3" t="s">
        <v>1</v>
      </c>
    </row>
    <row r="379" spans="1:8" x14ac:dyDescent="0.2">
      <c r="A379" s="3" t="s">
        <v>5144</v>
      </c>
      <c r="B379" s="3" t="s">
        <v>24</v>
      </c>
      <c r="C379" s="3" t="s">
        <v>24</v>
      </c>
      <c r="D379" s="46" t="s">
        <v>24</v>
      </c>
      <c r="E379" s="46" t="s">
        <v>24</v>
      </c>
      <c r="F379" s="46" t="s">
        <v>24</v>
      </c>
      <c r="G379" s="3" t="s">
        <v>1</v>
      </c>
      <c r="H379" s="3" t="s">
        <v>1</v>
      </c>
    </row>
    <row r="380" spans="1:8" x14ac:dyDescent="0.2">
      <c r="A380" s="3" t="s">
        <v>5145</v>
      </c>
      <c r="B380" s="3" t="s">
        <v>24</v>
      </c>
      <c r="C380" s="3" t="s">
        <v>24</v>
      </c>
      <c r="D380" s="46" t="s">
        <v>24</v>
      </c>
      <c r="E380" s="46" t="s">
        <v>24</v>
      </c>
      <c r="F380" s="46" t="s">
        <v>24</v>
      </c>
      <c r="G380" s="3" t="s">
        <v>1</v>
      </c>
      <c r="H380" s="3" t="s">
        <v>1</v>
      </c>
    </row>
    <row r="381" spans="1:8" x14ac:dyDescent="0.2">
      <c r="A381" s="3" t="s">
        <v>5146</v>
      </c>
      <c r="B381" s="3" t="s">
        <v>24</v>
      </c>
      <c r="C381" s="3" t="s">
        <v>24</v>
      </c>
      <c r="D381" s="46" t="s">
        <v>24</v>
      </c>
      <c r="E381" s="46" t="s">
        <v>24</v>
      </c>
      <c r="F381" s="46" t="s">
        <v>24</v>
      </c>
      <c r="G381" s="3" t="s">
        <v>1</v>
      </c>
      <c r="H381" s="3" t="s">
        <v>1</v>
      </c>
    </row>
    <row r="382" spans="1:8" x14ac:dyDescent="0.2">
      <c r="A382" s="3" t="s">
        <v>5147</v>
      </c>
      <c r="B382" s="3" t="s">
        <v>24</v>
      </c>
      <c r="C382" s="3" t="s">
        <v>24</v>
      </c>
      <c r="D382" s="46" t="s">
        <v>24</v>
      </c>
      <c r="E382" s="46" t="s">
        <v>24</v>
      </c>
      <c r="F382" s="46" t="s">
        <v>24</v>
      </c>
      <c r="G382" s="3" t="s">
        <v>1</v>
      </c>
      <c r="H382" s="3" t="s">
        <v>1</v>
      </c>
    </row>
    <row r="383" spans="1:8" x14ac:dyDescent="0.2">
      <c r="A383" s="3" t="s">
        <v>5148</v>
      </c>
      <c r="B383" s="3" t="s">
        <v>24</v>
      </c>
      <c r="C383" s="3" t="s">
        <v>24</v>
      </c>
      <c r="D383" s="46" t="s">
        <v>24</v>
      </c>
      <c r="E383" s="46" t="s">
        <v>24</v>
      </c>
      <c r="F383" s="46" t="s">
        <v>24</v>
      </c>
      <c r="G383" s="3" t="s">
        <v>1</v>
      </c>
      <c r="H383" s="3" t="s">
        <v>1</v>
      </c>
    </row>
    <row r="384" spans="1:8" x14ac:dyDescent="0.2">
      <c r="A384" s="3" t="s">
        <v>5149</v>
      </c>
      <c r="B384" s="3" t="s">
        <v>24</v>
      </c>
      <c r="C384" s="3" t="s">
        <v>24</v>
      </c>
      <c r="D384" s="46" t="s">
        <v>24</v>
      </c>
      <c r="E384" s="46" t="s">
        <v>24</v>
      </c>
      <c r="F384" s="46" t="s">
        <v>24</v>
      </c>
      <c r="G384" s="3" t="s">
        <v>1</v>
      </c>
      <c r="H384" s="3" t="s">
        <v>1</v>
      </c>
    </row>
    <row r="385" spans="1:8" x14ac:dyDescent="0.2">
      <c r="A385" s="3" t="s">
        <v>5150</v>
      </c>
      <c r="B385" s="3" t="s">
        <v>24</v>
      </c>
      <c r="C385" s="3" t="s">
        <v>24</v>
      </c>
      <c r="D385" s="46" t="s">
        <v>24</v>
      </c>
      <c r="E385" s="46" t="s">
        <v>24</v>
      </c>
      <c r="F385" s="46" t="s">
        <v>24</v>
      </c>
      <c r="G385" s="3" t="s">
        <v>1</v>
      </c>
      <c r="H385" s="3" t="s">
        <v>1</v>
      </c>
    </row>
    <row r="386" spans="1:8" x14ac:dyDescent="0.2">
      <c r="A386" s="3" t="s">
        <v>5151</v>
      </c>
      <c r="B386" s="3" t="s">
        <v>24</v>
      </c>
      <c r="C386" s="3" t="s">
        <v>24</v>
      </c>
      <c r="D386" s="46" t="s">
        <v>24</v>
      </c>
      <c r="E386" s="46" t="s">
        <v>24</v>
      </c>
      <c r="F386" s="46" t="s">
        <v>24</v>
      </c>
      <c r="G386" s="3" t="s">
        <v>1</v>
      </c>
      <c r="H386" s="3" t="s">
        <v>1</v>
      </c>
    </row>
    <row r="387" spans="1:8" x14ac:dyDescent="0.2">
      <c r="A387" s="3" t="s">
        <v>5152</v>
      </c>
      <c r="B387" s="3" t="s">
        <v>24</v>
      </c>
      <c r="C387" s="3" t="s">
        <v>24</v>
      </c>
      <c r="D387" s="46" t="s">
        <v>24</v>
      </c>
      <c r="E387" s="46" t="s">
        <v>24</v>
      </c>
      <c r="F387" s="46" t="s">
        <v>24</v>
      </c>
      <c r="G387" s="3" t="s">
        <v>1</v>
      </c>
      <c r="H387" s="3" t="s">
        <v>1</v>
      </c>
    </row>
    <row r="388" spans="1:8" x14ac:dyDescent="0.2">
      <c r="A388" s="3" t="s">
        <v>5153</v>
      </c>
      <c r="B388" s="3" t="s">
        <v>24</v>
      </c>
      <c r="C388" s="3" t="s">
        <v>24</v>
      </c>
      <c r="D388" s="46" t="s">
        <v>24</v>
      </c>
      <c r="E388" s="46" t="s">
        <v>24</v>
      </c>
      <c r="F388" s="46" t="s">
        <v>24</v>
      </c>
      <c r="G388" s="3" t="s">
        <v>1</v>
      </c>
      <c r="H388" s="3" t="s">
        <v>1</v>
      </c>
    </row>
    <row r="389" spans="1:8" x14ac:dyDescent="0.2">
      <c r="A389" s="3" t="s">
        <v>5154</v>
      </c>
      <c r="B389" s="3" t="s">
        <v>24</v>
      </c>
      <c r="C389" s="3" t="s">
        <v>24</v>
      </c>
      <c r="D389" s="46" t="s">
        <v>24</v>
      </c>
      <c r="E389" s="46" t="s">
        <v>24</v>
      </c>
      <c r="F389" s="46" t="s">
        <v>24</v>
      </c>
      <c r="G389" s="3" t="s">
        <v>1</v>
      </c>
      <c r="H389" s="3" t="s">
        <v>1</v>
      </c>
    </row>
    <row r="390" spans="1:8" x14ac:dyDescent="0.2">
      <c r="A390" s="3" t="s">
        <v>5155</v>
      </c>
      <c r="B390" s="3" t="s">
        <v>24</v>
      </c>
      <c r="C390" s="3" t="s">
        <v>24</v>
      </c>
      <c r="D390" s="46" t="s">
        <v>24</v>
      </c>
      <c r="E390" s="46" t="s">
        <v>24</v>
      </c>
      <c r="F390" s="46" t="s">
        <v>24</v>
      </c>
      <c r="G390" s="3" t="s">
        <v>1</v>
      </c>
      <c r="H390" s="3" t="s">
        <v>1</v>
      </c>
    </row>
    <row r="391" spans="1:8" x14ac:dyDescent="0.2">
      <c r="A391" s="3" t="s">
        <v>5156</v>
      </c>
      <c r="B391" s="3" t="s">
        <v>24</v>
      </c>
      <c r="C391" s="3" t="s">
        <v>24</v>
      </c>
      <c r="D391" s="46" t="s">
        <v>24</v>
      </c>
      <c r="E391" s="46" t="s">
        <v>24</v>
      </c>
      <c r="F391" s="46" t="s">
        <v>24</v>
      </c>
      <c r="G391" s="3" t="s">
        <v>1</v>
      </c>
      <c r="H391" s="3" t="s">
        <v>1</v>
      </c>
    </row>
    <row r="392" spans="1:8" x14ac:dyDescent="0.2">
      <c r="A392" s="3" t="s">
        <v>5157</v>
      </c>
      <c r="B392" s="3" t="s">
        <v>24</v>
      </c>
      <c r="C392" s="3" t="s">
        <v>24</v>
      </c>
      <c r="D392" s="46" t="s">
        <v>24</v>
      </c>
      <c r="E392" s="46" t="s">
        <v>24</v>
      </c>
      <c r="F392" s="46" t="s">
        <v>24</v>
      </c>
      <c r="G392" s="3" t="s">
        <v>1</v>
      </c>
      <c r="H392" s="3" t="s">
        <v>1</v>
      </c>
    </row>
    <row r="393" spans="1:8" x14ac:dyDescent="0.2">
      <c r="A393" s="3" t="s">
        <v>5158</v>
      </c>
      <c r="B393" s="3" t="s">
        <v>24</v>
      </c>
      <c r="C393" s="3" t="s">
        <v>24</v>
      </c>
      <c r="D393" s="46" t="s">
        <v>24</v>
      </c>
      <c r="E393" s="46" t="s">
        <v>24</v>
      </c>
      <c r="F393" s="46" t="s">
        <v>24</v>
      </c>
      <c r="G393" s="3" t="s">
        <v>1</v>
      </c>
      <c r="H393" s="3" t="s">
        <v>1</v>
      </c>
    </row>
    <row r="394" spans="1:8" x14ac:dyDescent="0.2">
      <c r="A394" s="3" t="s">
        <v>5159</v>
      </c>
      <c r="B394" s="3" t="s">
        <v>24</v>
      </c>
      <c r="C394" s="3" t="s">
        <v>24</v>
      </c>
      <c r="D394" s="46" t="s">
        <v>24</v>
      </c>
      <c r="E394" s="46" t="s">
        <v>24</v>
      </c>
      <c r="F394" s="46" t="s">
        <v>24</v>
      </c>
      <c r="G394" s="3" t="s">
        <v>1</v>
      </c>
      <c r="H394" s="3" t="s">
        <v>1</v>
      </c>
    </row>
    <row r="395" spans="1:8" x14ac:dyDescent="0.2">
      <c r="A395" s="3" t="s">
        <v>5160</v>
      </c>
      <c r="B395" s="3" t="s">
        <v>24</v>
      </c>
      <c r="C395" s="3" t="s">
        <v>24</v>
      </c>
      <c r="D395" s="46" t="s">
        <v>24</v>
      </c>
      <c r="E395" s="46" t="s">
        <v>24</v>
      </c>
      <c r="F395" s="46" t="s">
        <v>24</v>
      </c>
      <c r="G395" s="3" t="s">
        <v>1</v>
      </c>
      <c r="H395" s="3" t="s">
        <v>1</v>
      </c>
    </row>
    <row r="396" spans="1:8" x14ac:dyDescent="0.2">
      <c r="A396" s="3" t="s">
        <v>5161</v>
      </c>
      <c r="B396" s="3" t="s">
        <v>24</v>
      </c>
      <c r="C396" s="3" t="s">
        <v>24</v>
      </c>
      <c r="D396" s="46" t="s">
        <v>24</v>
      </c>
      <c r="E396" s="46" t="s">
        <v>24</v>
      </c>
      <c r="F396" s="46" t="s">
        <v>24</v>
      </c>
      <c r="G396" s="3" t="s">
        <v>1</v>
      </c>
      <c r="H396" s="3" t="s">
        <v>1</v>
      </c>
    </row>
    <row r="397" spans="1:8" x14ac:dyDescent="0.2">
      <c r="A397" s="3" t="s">
        <v>5162</v>
      </c>
      <c r="B397" s="3" t="s">
        <v>24</v>
      </c>
      <c r="C397" s="3" t="s">
        <v>24</v>
      </c>
      <c r="D397" s="46" t="s">
        <v>24</v>
      </c>
      <c r="E397" s="46" t="s">
        <v>24</v>
      </c>
      <c r="F397" s="46" t="s">
        <v>24</v>
      </c>
      <c r="G397" s="3" t="s">
        <v>1</v>
      </c>
      <c r="H397" s="3" t="s">
        <v>1</v>
      </c>
    </row>
    <row r="398" spans="1:8" x14ac:dyDescent="0.2">
      <c r="A398" s="3" t="s">
        <v>5163</v>
      </c>
      <c r="B398" s="3" t="s">
        <v>24</v>
      </c>
      <c r="C398" s="3" t="s">
        <v>24</v>
      </c>
      <c r="D398" s="46" t="s">
        <v>24</v>
      </c>
      <c r="E398" s="46" t="s">
        <v>24</v>
      </c>
      <c r="F398" s="46" t="s">
        <v>24</v>
      </c>
      <c r="G398" s="3" t="s">
        <v>1</v>
      </c>
      <c r="H398" s="3" t="s">
        <v>1</v>
      </c>
    </row>
    <row r="399" spans="1:8" x14ac:dyDescent="0.2">
      <c r="A399" s="3" t="s">
        <v>5164</v>
      </c>
      <c r="B399" s="3" t="s">
        <v>24</v>
      </c>
      <c r="C399" s="3" t="s">
        <v>24</v>
      </c>
      <c r="D399" s="46" t="s">
        <v>24</v>
      </c>
      <c r="E399" s="46" t="s">
        <v>24</v>
      </c>
      <c r="F399" s="46" t="s">
        <v>24</v>
      </c>
      <c r="G399" s="3" t="s">
        <v>1</v>
      </c>
      <c r="H399" s="3" t="s">
        <v>1</v>
      </c>
    </row>
    <row r="400" spans="1:8" x14ac:dyDescent="0.2">
      <c r="A400" s="3" t="s">
        <v>5165</v>
      </c>
      <c r="B400" s="3" t="s">
        <v>24</v>
      </c>
      <c r="C400" s="3" t="s">
        <v>24</v>
      </c>
      <c r="D400" s="46" t="s">
        <v>24</v>
      </c>
      <c r="E400" s="46" t="s">
        <v>24</v>
      </c>
      <c r="F400" s="46" t="s">
        <v>24</v>
      </c>
      <c r="G400" s="3" t="s">
        <v>1</v>
      </c>
      <c r="H400" s="3" t="s">
        <v>1</v>
      </c>
    </row>
    <row r="401" spans="1:8" x14ac:dyDescent="0.2">
      <c r="A401" s="3" t="s">
        <v>5166</v>
      </c>
      <c r="B401" s="3" t="s">
        <v>24</v>
      </c>
      <c r="C401" s="3" t="s">
        <v>24</v>
      </c>
      <c r="D401" s="46" t="s">
        <v>24</v>
      </c>
      <c r="E401" s="46" t="s">
        <v>24</v>
      </c>
      <c r="F401" s="46" t="s">
        <v>24</v>
      </c>
      <c r="G401" s="3" t="s">
        <v>1</v>
      </c>
      <c r="H401" s="3" t="s">
        <v>1</v>
      </c>
    </row>
    <row r="402" spans="1:8" x14ac:dyDescent="0.2">
      <c r="A402" s="3" t="s">
        <v>5167</v>
      </c>
      <c r="B402" s="3" t="s">
        <v>24</v>
      </c>
      <c r="C402" s="3" t="s">
        <v>24</v>
      </c>
      <c r="D402" s="46" t="s">
        <v>24</v>
      </c>
      <c r="E402" s="46" t="s">
        <v>24</v>
      </c>
      <c r="F402" s="46" t="s">
        <v>24</v>
      </c>
      <c r="G402" s="3" t="s">
        <v>1</v>
      </c>
      <c r="H402" s="3" t="s">
        <v>1</v>
      </c>
    </row>
    <row r="403" spans="1:8" x14ac:dyDescent="0.2">
      <c r="A403" s="3" t="s">
        <v>5168</v>
      </c>
      <c r="B403" s="3" t="s">
        <v>24</v>
      </c>
      <c r="C403" s="3" t="s">
        <v>24</v>
      </c>
      <c r="D403" s="46" t="s">
        <v>24</v>
      </c>
      <c r="E403" s="46" t="s">
        <v>24</v>
      </c>
      <c r="F403" s="46" t="s">
        <v>24</v>
      </c>
      <c r="G403" s="3" t="s">
        <v>1</v>
      </c>
      <c r="H403" s="3" t="s">
        <v>1</v>
      </c>
    </row>
    <row r="404" spans="1:8" x14ac:dyDescent="0.2">
      <c r="A404" s="3" t="s">
        <v>5169</v>
      </c>
      <c r="B404" s="3" t="s">
        <v>24</v>
      </c>
      <c r="C404" s="3" t="s">
        <v>24</v>
      </c>
      <c r="D404" s="46" t="s">
        <v>24</v>
      </c>
      <c r="E404" s="46" t="s">
        <v>24</v>
      </c>
      <c r="F404" s="46" t="s">
        <v>24</v>
      </c>
      <c r="G404" s="3" t="s">
        <v>1</v>
      </c>
      <c r="H404" s="3" t="s">
        <v>1</v>
      </c>
    </row>
    <row r="405" spans="1:8" x14ac:dyDescent="0.2">
      <c r="A405" s="3" t="s">
        <v>5170</v>
      </c>
      <c r="B405" s="3" t="s">
        <v>24</v>
      </c>
      <c r="C405" s="3" t="s">
        <v>24</v>
      </c>
      <c r="D405" s="46" t="s">
        <v>24</v>
      </c>
      <c r="E405" s="46" t="s">
        <v>24</v>
      </c>
      <c r="F405" s="46" t="s">
        <v>24</v>
      </c>
      <c r="G405" s="3" t="s">
        <v>1</v>
      </c>
      <c r="H405" s="3" t="s">
        <v>1</v>
      </c>
    </row>
    <row r="406" spans="1:8" x14ac:dyDescent="0.2">
      <c r="A406" s="3" t="s">
        <v>5171</v>
      </c>
      <c r="B406" s="3" t="s">
        <v>24</v>
      </c>
      <c r="C406" s="3" t="s">
        <v>24</v>
      </c>
      <c r="D406" s="46" t="s">
        <v>24</v>
      </c>
      <c r="E406" s="46" t="s">
        <v>24</v>
      </c>
      <c r="F406" s="46" t="s">
        <v>24</v>
      </c>
      <c r="G406" s="3" t="s">
        <v>1</v>
      </c>
      <c r="H406" s="3" t="s">
        <v>1</v>
      </c>
    </row>
    <row r="407" spans="1:8" x14ac:dyDescent="0.2">
      <c r="A407" s="3" t="s">
        <v>5172</v>
      </c>
      <c r="B407" s="3" t="s">
        <v>24</v>
      </c>
      <c r="C407" s="3" t="s">
        <v>24</v>
      </c>
      <c r="D407" s="46" t="s">
        <v>24</v>
      </c>
      <c r="E407" s="46" t="s">
        <v>24</v>
      </c>
      <c r="F407" s="46" t="s">
        <v>24</v>
      </c>
      <c r="G407" s="3" t="s">
        <v>1</v>
      </c>
      <c r="H407" s="3" t="s">
        <v>1</v>
      </c>
    </row>
    <row r="408" spans="1:8" x14ac:dyDescent="0.2">
      <c r="A408" s="3" t="s">
        <v>5173</v>
      </c>
      <c r="B408" s="3" t="s">
        <v>24</v>
      </c>
      <c r="C408" s="3" t="s">
        <v>24</v>
      </c>
      <c r="D408" s="46" t="s">
        <v>24</v>
      </c>
      <c r="E408" s="46" t="s">
        <v>24</v>
      </c>
      <c r="F408" s="46" t="s">
        <v>24</v>
      </c>
      <c r="G408" s="3" t="s">
        <v>1</v>
      </c>
      <c r="H408" s="3" t="s">
        <v>1</v>
      </c>
    </row>
    <row r="409" spans="1:8" x14ac:dyDescent="0.2">
      <c r="A409" s="3" t="s">
        <v>5174</v>
      </c>
      <c r="B409" s="3" t="s">
        <v>24</v>
      </c>
      <c r="C409" s="3" t="s">
        <v>24</v>
      </c>
      <c r="D409" s="46" t="s">
        <v>24</v>
      </c>
      <c r="E409" s="46" t="s">
        <v>24</v>
      </c>
      <c r="F409" s="46" t="s">
        <v>24</v>
      </c>
      <c r="G409" s="3" t="s">
        <v>4937</v>
      </c>
      <c r="H409" s="3" t="s">
        <v>4937</v>
      </c>
    </row>
    <row r="410" spans="1:8" x14ac:dyDescent="0.2">
      <c r="A410" s="3" t="s">
        <v>5175</v>
      </c>
      <c r="B410" s="3" t="s">
        <v>24</v>
      </c>
      <c r="C410" s="3" t="s">
        <v>24</v>
      </c>
      <c r="D410" s="46" t="s">
        <v>24</v>
      </c>
      <c r="E410" s="46" t="s">
        <v>24</v>
      </c>
      <c r="F410" s="46" t="s">
        <v>24</v>
      </c>
      <c r="G410" s="3" t="s">
        <v>4937</v>
      </c>
      <c r="H410" s="3" t="s">
        <v>4937</v>
      </c>
    </row>
    <row r="411" spans="1:8" x14ac:dyDescent="0.2">
      <c r="A411" s="3" t="s">
        <v>5176</v>
      </c>
      <c r="B411" s="3" t="s">
        <v>24</v>
      </c>
      <c r="C411" s="3" t="s">
        <v>24</v>
      </c>
      <c r="D411" s="46" t="s">
        <v>24</v>
      </c>
      <c r="E411" s="46" t="s">
        <v>24</v>
      </c>
      <c r="F411" s="46" t="s">
        <v>24</v>
      </c>
      <c r="G411" s="3" t="s">
        <v>4937</v>
      </c>
      <c r="H411" s="3" t="s">
        <v>4937</v>
      </c>
    </row>
    <row r="412" spans="1:8" x14ac:dyDescent="0.2">
      <c r="A412" s="3" t="s">
        <v>5177</v>
      </c>
      <c r="B412" s="3" t="s">
        <v>24</v>
      </c>
      <c r="C412" s="3" t="s">
        <v>24</v>
      </c>
      <c r="D412" s="46" t="s">
        <v>24</v>
      </c>
      <c r="E412" s="46" t="s">
        <v>24</v>
      </c>
      <c r="F412" s="46" t="s">
        <v>24</v>
      </c>
      <c r="G412" s="3" t="s">
        <v>4937</v>
      </c>
      <c r="H412" s="3" t="s">
        <v>4937</v>
      </c>
    </row>
    <row r="413" spans="1:8" x14ac:dyDescent="0.2">
      <c r="A413" s="3" t="s">
        <v>5178</v>
      </c>
      <c r="B413" s="3" t="s">
        <v>24</v>
      </c>
      <c r="C413" s="3" t="s">
        <v>24</v>
      </c>
      <c r="D413" s="46" t="s">
        <v>24</v>
      </c>
      <c r="E413" s="46" t="s">
        <v>24</v>
      </c>
      <c r="F413" s="46" t="s">
        <v>24</v>
      </c>
      <c r="G413" s="3" t="s">
        <v>4937</v>
      </c>
      <c r="H413" s="3" t="s">
        <v>4</v>
      </c>
    </row>
    <row r="414" spans="1:8" x14ac:dyDescent="0.2">
      <c r="A414" s="3" t="s">
        <v>5179</v>
      </c>
      <c r="B414" s="3" t="s">
        <v>24</v>
      </c>
      <c r="C414" s="3" t="s">
        <v>24</v>
      </c>
      <c r="D414" s="46" t="s">
        <v>24</v>
      </c>
      <c r="E414" s="46" t="s">
        <v>24</v>
      </c>
      <c r="F414" s="46" t="s">
        <v>24</v>
      </c>
      <c r="G414" s="3" t="s">
        <v>1</v>
      </c>
      <c r="H414" s="3" t="s">
        <v>1</v>
      </c>
    </row>
    <row r="415" spans="1:8" x14ac:dyDescent="0.2">
      <c r="A415" s="3" t="s">
        <v>5180</v>
      </c>
      <c r="B415" s="3" t="s">
        <v>24</v>
      </c>
      <c r="C415" s="3" t="s">
        <v>24</v>
      </c>
      <c r="D415" s="46" t="s">
        <v>24</v>
      </c>
      <c r="E415" s="46" t="s">
        <v>24</v>
      </c>
      <c r="F415" s="46" t="s">
        <v>24</v>
      </c>
      <c r="G415" s="3" t="s">
        <v>1</v>
      </c>
      <c r="H415" s="3" t="s">
        <v>1</v>
      </c>
    </row>
    <row r="416" spans="1:8" x14ac:dyDescent="0.2">
      <c r="A416" s="3" t="s">
        <v>5181</v>
      </c>
      <c r="B416" s="3" t="s">
        <v>24</v>
      </c>
      <c r="C416" s="3" t="s">
        <v>24</v>
      </c>
      <c r="D416" s="46" t="s">
        <v>24</v>
      </c>
      <c r="E416" s="46" t="s">
        <v>24</v>
      </c>
      <c r="F416" s="46" t="s">
        <v>24</v>
      </c>
      <c r="G416" s="3" t="s">
        <v>1</v>
      </c>
      <c r="H416" s="3" t="s">
        <v>1</v>
      </c>
    </row>
    <row r="417" spans="1:8" x14ac:dyDescent="0.2">
      <c r="A417" s="3" t="s">
        <v>5182</v>
      </c>
      <c r="B417" s="3" t="s">
        <v>24</v>
      </c>
      <c r="C417" s="3" t="s">
        <v>24</v>
      </c>
      <c r="D417" s="46" t="s">
        <v>24</v>
      </c>
      <c r="E417" s="46" t="s">
        <v>24</v>
      </c>
      <c r="F417" s="46" t="s">
        <v>24</v>
      </c>
      <c r="G417" s="3" t="s">
        <v>1</v>
      </c>
      <c r="H417" s="3" t="s">
        <v>1</v>
      </c>
    </row>
    <row r="418" spans="1:8" x14ac:dyDescent="0.2">
      <c r="A418" s="3" t="s">
        <v>5183</v>
      </c>
      <c r="B418" s="3" t="s">
        <v>24</v>
      </c>
      <c r="C418" s="3" t="s">
        <v>24</v>
      </c>
      <c r="D418" s="46" t="s">
        <v>24</v>
      </c>
      <c r="E418" s="46" t="s">
        <v>24</v>
      </c>
      <c r="F418" s="46" t="s">
        <v>24</v>
      </c>
      <c r="G418" s="3" t="s">
        <v>1</v>
      </c>
      <c r="H418" s="3" t="s">
        <v>1</v>
      </c>
    </row>
    <row r="419" spans="1:8" x14ac:dyDescent="0.2">
      <c r="A419" s="3" t="s">
        <v>5184</v>
      </c>
      <c r="B419" s="3" t="s">
        <v>24</v>
      </c>
      <c r="C419" s="3" t="s">
        <v>24</v>
      </c>
      <c r="D419" s="46" t="s">
        <v>24</v>
      </c>
      <c r="E419" s="46" t="s">
        <v>24</v>
      </c>
      <c r="F419" s="46" t="s">
        <v>24</v>
      </c>
      <c r="G419" s="3" t="s">
        <v>1</v>
      </c>
      <c r="H419" s="3" t="s">
        <v>1</v>
      </c>
    </row>
    <row r="420" spans="1:8" x14ac:dyDescent="0.2">
      <c r="A420" s="3" t="s">
        <v>5185</v>
      </c>
      <c r="B420" s="3" t="s">
        <v>24</v>
      </c>
      <c r="C420" s="3" t="s">
        <v>24</v>
      </c>
      <c r="D420" s="46" t="s">
        <v>24</v>
      </c>
      <c r="E420" s="46" t="s">
        <v>24</v>
      </c>
      <c r="F420" s="46" t="s">
        <v>24</v>
      </c>
      <c r="G420" s="3" t="s">
        <v>1</v>
      </c>
      <c r="H420" s="3" t="s">
        <v>1</v>
      </c>
    </row>
    <row r="421" spans="1:8" x14ac:dyDescent="0.2">
      <c r="A421" s="3" t="s">
        <v>5186</v>
      </c>
      <c r="B421" s="3" t="s">
        <v>24</v>
      </c>
      <c r="C421" s="3" t="s">
        <v>24</v>
      </c>
      <c r="D421" s="46" t="s">
        <v>24</v>
      </c>
      <c r="E421" s="46" t="s">
        <v>24</v>
      </c>
      <c r="F421" s="46" t="s">
        <v>24</v>
      </c>
      <c r="G421" s="3" t="s">
        <v>1</v>
      </c>
      <c r="H421" s="3" t="s">
        <v>1</v>
      </c>
    </row>
    <row r="422" spans="1:8" x14ac:dyDescent="0.2">
      <c r="A422" s="3" t="s">
        <v>5187</v>
      </c>
      <c r="B422" s="3" t="s">
        <v>24</v>
      </c>
      <c r="C422" s="3" t="s">
        <v>24</v>
      </c>
      <c r="D422" s="46" t="s">
        <v>24</v>
      </c>
      <c r="E422" s="46" t="s">
        <v>24</v>
      </c>
      <c r="F422" s="46" t="s">
        <v>24</v>
      </c>
      <c r="G422" s="3" t="s">
        <v>1</v>
      </c>
      <c r="H422" s="3" t="s">
        <v>1</v>
      </c>
    </row>
    <row r="423" spans="1:8" x14ac:dyDescent="0.2">
      <c r="A423" s="3" t="s">
        <v>5188</v>
      </c>
      <c r="B423" s="3" t="s">
        <v>24</v>
      </c>
      <c r="C423" s="3" t="s">
        <v>24</v>
      </c>
      <c r="D423" s="46" t="s">
        <v>24</v>
      </c>
      <c r="E423" s="46" t="s">
        <v>24</v>
      </c>
      <c r="F423" s="46" t="s">
        <v>24</v>
      </c>
      <c r="G423" s="3" t="s">
        <v>1</v>
      </c>
      <c r="H423" s="3" t="s">
        <v>1</v>
      </c>
    </row>
    <row r="424" spans="1:8" x14ac:dyDescent="0.2">
      <c r="A424" s="3" t="s">
        <v>5189</v>
      </c>
      <c r="B424" s="3" t="s">
        <v>24</v>
      </c>
      <c r="C424" s="3" t="s">
        <v>24</v>
      </c>
      <c r="D424" s="46" t="s">
        <v>24</v>
      </c>
      <c r="E424" s="46" t="s">
        <v>24</v>
      </c>
      <c r="F424" s="46" t="s">
        <v>24</v>
      </c>
      <c r="G424" s="3" t="s">
        <v>4</v>
      </c>
      <c r="H424" s="3" t="s">
        <v>4</v>
      </c>
    </row>
    <row r="425" spans="1:8" x14ac:dyDescent="0.2">
      <c r="A425" s="3" t="s">
        <v>5190</v>
      </c>
      <c r="B425" s="3" t="s">
        <v>24</v>
      </c>
      <c r="C425" s="3" t="s">
        <v>24</v>
      </c>
      <c r="D425" s="46" t="s">
        <v>24</v>
      </c>
      <c r="E425" s="46" t="s">
        <v>24</v>
      </c>
      <c r="F425" s="46" t="s">
        <v>24</v>
      </c>
      <c r="G425" s="3" t="s">
        <v>1</v>
      </c>
      <c r="H425" s="3" t="s">
        <v>1</v>
      </c>
    </row>
    <row r="426" spans="1:8" x14ac:dyDescent="0.2">
      <c r="A426" s="3" t="s">
        <v>5191</v>
      </c>
      <c r="B426" s="3" t="s">
        <v>24</v>
      </c>
      <c r="C426" s="3" t="s">
        <v>24</v>
      </c>
      <c r="D426" s="46" t="s">
        <v>24</v>
      </c>
      <c r="E426" s="46" t="s">
        <v>24</v>
      </c>
      <c r="F426" s="46" t="s">
        <v>24</v>
      </c>
      <c r="G426" s="3" t="s">
        <v>1</v>
      </c>
      <c r="H426" s="3" t="s">
        <v>1</v>
      </c>
    </row>
    <row r="427" spans="1:8" x14ac:dyDescent="0.2">
      <c r="A427" s="3" t="s">
        <v>5192</v>
      </c>
      <c r="B427" s="3" t="s">
        <v>24</v>
      </c>
      <c r="C427" s="3" t="s">
        <v>24</v>
      </c>
      <c r="D427" s="46" t="s">
        <v>24</v>
      </c>
      <c r="E427" s="46" t="s">
        <v>24</v>
      </c>
      <c r="F427" s="46" t="s">
        <v>24</v>
      </c>
      <c r="G427" s="3" t="s">
        <v>1</v>
      </c>
      <c r="H427" s="3" t="s">
        <v>1</v>
      </c>
    </row>
    <row r="428" spans="1:8" x14ac:dyDescent="0.2">
      <c r="A428" s="5" t="s">
        <v>5193</v>
      </c>
      <c r="B428" s="5" t="s">
        <v>24</v>
      </c>
      <c r="C428" s="5" t="s">
        <v>24</v>
      </c>
      <c r="D428" s="42" t="s">
        <v>24</v>
      </c>
      <c r="E428" s="42" t="s">
        <v>24</v>
      </c>
      <c r="F428" s="42" t="s">
        <v>24</v>
      </c>
      <c r="G428" s="5" t="s">
        <v>1</v>
      </c>
      <c r="H428" s="5" t="s">
        <v>1</v>
      </c>
    </row>
    <row r="430" spans="1:8" x14ac:dyDescent="0.2">
      <c r="A430" s="46" t="s">
        <v>51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E7"/>
  <sheetViews>
    <sheetView workbookViewId="0"/>
  </sheetViews>
  <sheetFormatPr baseColWidth="10" defaultRowHeight="16" x14ac:dyDescent="0.2"/>
  <sheetData>
    <row r="1" spans="1:5" x14ac:dyDescent="0.2">
      <c r="A1" t="s">
        <v>5196</v>
      </c>
    </row>
    <row r="3" spans="1:5" x14ac:dyDescent="0.2">
      <c r="A3" s="8"/>
      <c r="B3" s="9" t="s">
        <v>0</v>
      </c>
      <c r="C3" s="9" t="s">
        <v>1</v>
      </c>
      <c r="D3" s="9" t="s">
        <v>2</v>
      </c>
      <c r="E3" s="9" t="s">
        <v>3</v>
      </c>
    </row>
    <row r="4" spans="1:5" x14ac:dyDescent="0.2">
      <c r="A4" s="6" t="s">
        <v>4</v>
      </c>
      <c r="B4" s="7">
        <v>2.1999999999999999E-2</v>
      </c>
      <c r="C4" s="7">
        <v>9.7000000000000003E-2</v>
      </c>
      <c r="D4" s="7">
        <v>0.106</v>
      </c>
      <c r="E4" s="7" t="s">
        <v>5</v>
      </c>
    </row>
    <row r="5" spans="1:5" x14ac:dyDescent="0.2">
      <c r="A5" t="s">
        <v>0</v>
      </c>
      <c r="B5" s="3" t="s">
        <v>5</v>
      </c>
      <c r="C5" s="3">
        <v>7.0000000000000007E-2</v>
      </c>
      <c r="D5" s="3">
        <v>0.08</v>
      </c>
      <c r="E5" s="3" t="s">
        <v>5</v>
      </c>
    </row>
    <row r="6" spans="1:5" x14ac:dyDescent="0.2">
      <c r="A6" t="s">
        <v>1</v>
      </c>
      <c r="B6" s="3" t="s">
        <v>5</v>
      </c>
      <c r="C6" s="3" t="s">
        <v>5</v>
      </c>
      <c r="D6" s="3">
        <v>9.0999999999999998E-2</v>
      </c>
      <c r="E6" s="3" t="s">
        <v>5</v>
      </c>
    </row>
    <row r="7" spans="1:5" x14ac:dyDescent="0.2">
      <c r="A7" s="4" t="s">
        <v>6</v>
      </c>
      <c r="B7" s="5" t="s">
        <v>5</v>
      </c>
      <c r="C7" s="5" t="s">
        <v>5</v>
      </c>
      <c r="D7" s="5" t="s">
        <v>5</v>
      </c>
      <c r="E7" s="5">
        <v>7.199999999999999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K18"/>
  <sheetViews>
    <sheetView workbookViewId="0"/>
  </sheetViews>
  <sheetFormatPr baseColWidth="10" defaultRowHeight="16" x14ac:dyDescent="0.2"/>
  <cols>
    <col min="1" max="11" width="12.83203125" customWidth="1"/>
  </cols>
  <sheetData>
    <row r="1" spans="1:11" x14ac:dyDescent="0.2">
      <c r="A1" t="s">
        <v>5197</v>
      </c>
    </row>
    <row r="3" spans="1:11" ht="18" x14ac:dyDescent="0.2">
      <c r="A3" s="15" t="s">
        <v>7</v>
      </c>
      <c r="B3" s="15" t="s">
        <v>8</v>
      </c>
      <c r="C3" s="15" t="s">
        <v>10</v>
      </c>
      <c r="D3" s="15" t="s">
        <v>11</v>
      </c>
      <c r="E3" s="16" t="s">
        <v>5563</v>
      </c>
      <c r="F3" s="16" t="s">
        <v>20</v>
      </c>
      <c r="G3" s="16" t="s">
        <v>21</v>
      </c>
      <c r="H3" s="16" t="s">
        <v>5561</v>
      </c>
      <c r="I3" s="16" t="s">
        <v>5562</v>
      </c>
      <c r="J3" s="16" t="s">
        <v>22</v>
      </c>
      <c r="K3" s="16" t="s">
        <v>23</v>
      </c>
    </row>
    <row r="4" spans="1:11" x14ac:dyDescent="0.2">
      <c r="A4" s="64" t="s">
        <v>9</v>
      </c>
      <c r="B4" s="10">
        <v>425</v>
      </c>
      <c r="C4" s="10">
        <v>7.6999999999999999E-2</v>
      </c>
      <c r="D4" s="10">
        <v>7.3999999999999996E-2</v>
      </c>
      <c r="E4" s="11">
        <v>32</v>
      </c>
      <c r="F4" s="11">
        <v>1E-3</v>
      </c>
      <c r="G4" s="11">
        <v>4.9399999999999999E-3</v>
      </c>
      <c r="H4" s="11">
        <v>1.6999999999999999E-3</v>
      </c>
      <c r="I4" s="11">
        <v>-1.0649999999999999</v>
      </c>
      <c r="J4" s="12">
        <v>6667</v>
      </c>
      <c r="K4" s="25">
        <v>32940</v>
      </c>
    </row>
    <row r="5" spans="1:11" x14ac:dyDescent="0.2">
      <c r="A5" s="64" t="s">
        <v>4</v>
      </c>
      <c r="B5" s="10">
        <v>43</v>
      </c>
      <c r="C5" s="10">
        <v>7.9000000000000001E-2</v>
      </c>
      <c r="D5" s="10">
        <v>0.08</v>
      </c>
      <c r="E5" s="11">
        <v>15</v>
      </c>
      <c r="F5" s="11">
        <v>8.3000000000000001E-4</v>
      </c>
      <c r="G5" s="11">
        <v>5.2300000000000003E-3</v>
      </c>
      <c r="H5" s="11">
        <v>1E-3</v>
      </c>
      <c r="I5" s="11">
        <v>-0.42299999999999999</v>
      </c>
      <c r="J5" s="12">
        <v>5510</v>
      </c>
      <c r="K5" s="25">
        <v>34887</v>
      </c>
    </row>
    <row r="6" spans="1:11" x14ac:dyDescent="0.2">
      <c r="A6" s="64" t="s">
        <v>0</v>
      </c>
      <c r="B6" s="10">
        <v>101</v>
      </c>
      <c r="C6" s="10">
        <v>7.6999999999999999E-2</v>
      </c>
      <c r="D6" s="10">
        <v>7.9000000000000001E-2</v>
      </c>
      <c r="E6" s="11">
        <v>21</v>
      </c>
      <c r="F6" s="11">
        <v>9.5E-4</v>
      </c>
      <c r="G6" s="11">
        <v>5.2700000000000004E-3</v>
      </c>
      <c r="H6" s="11">
        <v>9.8999999999999999E-4</v>
      </c>
      <c r="I6" s="11">
        <v>-0.73299999999999998</v>
      </c>
      <c r="J6" s="12">
        <v>6302</v>
      </c>
      <c r="K6" s="25">
        <v>35140</v>
      </c>
    </row>
    <row r="7" spans="1:11" x14ac:dyDescent="0.2">
      <c r="A7" s="64" t="s">
        <v>2</v>
      </c>
      <c r="B7" s="10">
        <v>26</v>
      </c>
      <c r="C7" s="10">
        <v>6.6000000000000003E-2</v>
      </c>
      <c r="D7" s="10">
        <v>6.6000000000000003E-2</v>
      </c>
      <c r="E7" s="11">
        <v>8</v>
      </c>
      <c r="F7" s="11">
        <v>5.1999999999999995E-4</v>
      </c>
      <c r="G7" s="11">
        <v>4.5399999999999998E-3</v>
      </c>
      <c r="H7" s="11">
        <v>8.1999999999999998E-4</v>
      </c>
      <c r="I7" s="11">
        <v>0.13500000000000001</v>
      </c>
      <c r="J7" s="12">
        <v>3443</v>
      </c>
      <c r="K7" s="25">
        <v>30260</v>
      </c>
    </row>
    <row r="8" spans="1:11" x14ac:dyDescent="0.2">
      <c r="A8" s="64" t="s">
        <v>1</v>
      </c>
      <c r="B8" s="10">
        <v>177</v>
      </c>
      <c r="C8" s="10">
        <v>6.9000000000000006E-2</v>
      </c>
      <c r="D8" s="10">
        <v>6.9000000000000006E-2</v>
      </c>
      <c r="E8" s="11">
        <v>16</v>
      </c>
      <c r="F8" s="11">
        <v>6.4000000000000005E-4</v>
      </c>
      <c r="G8" s="11">
        <v>4.0200000000000001E-3</v>
      </c>
      <c r="H8" s="11">
        <v>9.3999999999999997E-4</v>
      </c>
      <c r="I8" s="11">
        <v>-0.217</v>
      </c>
      <c r="J8" s="12">
        <v>4280</v>
      </c>
      <c r="K8" s="25">
        <v>26813</v>
      </c>
    </row>
    <row r="9" spans="1:11" x14ac:dyDescent="0.2">
      <c r="A9" s="64" t="s">
        <v>6</v>
      </c>
      <c r="B9" s="10">
        <v>172</v>
      </c>
      <c r="C9" s="13">
        <v>7.9000000000000001E-2</v>
      </c>
      <c r="D9" s="13">
        <v>7.9000000000000001E-2</v>
      </c>
      <c r="E9" s="14">
        <v>27</v>
      </c>
      <c r="F9" s="14">
        <v>1.1000000000000001E-3</v>
      </c>
      <c r="G9" s="14" t="s">
        <v>24</v>
      </c>
      <c r="H9" s="14">
        <v>9.6000000000000002E-4</v>
      </c>
      <c r="I9" s="11">
        <v>-0.9</v>
      </c>
      <c r="J9" s="12">
        <v>7333</v>
      </c>
      <c r="K9" s="25" t="s">
        <v>24</v>
      </c>
    </row>
    <row r="10" spans="1:11" x14ac:dyDescent="0.2">
      <c r="A10" s="65" t="s">
        <v>3</v>
      </c>
      <c r="B10" s="17">
        <v>188</v>
      </c>
      <c r="C10" s="18">
        <v>7.0000000000000007E-2</v>
      </c>
      <c r="D10" s="18">
        <v>7.0000000000000007E-2</v>
      </c>
      <c r="E10" s="19">
        <v>16</v>
      </c>
      <c r="F10" s="19">
        <v>6.9999999999999999E-4</v>
      </c>
      <c r="G10" s="19" t="s">
        <v>24</v>
      </c>
      <c r="H10" s="19">
        <v>9.1E-4</v>
      </c>
      <c r="I10" s="20">
        <v>-0.23400000000000001</v>
      </c>
      <c r="J10" s="21">
        <v>4667</v>
      </c>
      <c r="K10" s="26" t="s">
        <v>24</v>
      </c>
    </row>
    <row r="11" spans="1:11" x14ac:dyDescent="0.2">
      <c r="A11" s="22" t="s">
        <v>12</v>
      </c>
    </row>
    <row r="12" spans="1:11" ht="18" x14ac:dyDescent="0.2">
      <c r="A12" s="22" t="s">
        <v>15</v>
      </c>
    </row>
    <row r="13" spans="1:11" ht="18" x14ac:dyDescent="0.2">
      <c r="A13" s="22" t="s">
        <v>16</v>
      </c>
    </row>
    <row r="14" spans="1:11" x14ac:dyDescent="0.2">
      <c r="A14" s="22" t="s">
        <v>13</v>
      </c>
    </row>
    <row r="15" spans="1:11" ht="18" x14ac:dyDescent="0.2">
      <c r="A15" s="22" t="s">
        <v>17</v>
      </c>
    </row>
    <row r="16" spans="1:11" x14ac:dyDescent="0.2">
      <c r="A16" s="22" t="s">
        <v>14</v>
      </c>
    </row>
    <row r="17" spans="1:1" ht="18" x14ac:dyDescent="0.2">
      <c r="A17" s="22" t="s">
        <v>18</v>
      </c>
    </row>
    <row r="18" spans="1:1" ht="18" x14ac:dyDescent="0.2">
      <c r="A18" s="22" t="s">
        <v>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E10"/>
  <sheetViews>
    <sheetView workbookViewId="0"/>
  </sheetViews>
  <sheetFormatPr baseColWidth="10" defaultRowHeight="16" x14ac:dyDescent="0.2"/>
  <cols>
    <col min="2" max="5" width="20.83203125" customWidth="1"/>
  </cols>
  <sheetData>
    <row r="1" spans="1:5" x14ac:dyDescent="0.2">
      <c r="A1" t="s">
        <v>5454</v>
      </c>
    </row>
    <row r="3" spans="1:5" x14ac:dyDescent="0.2">
      <c r="A3" s="8" t="s">
        <v>7</v>
      </c>
      <c r="B3" s="9" t="s">
        <v>25</v>
      </c>
      <c r="C3" s="9" t="s">
        <v>26</v>
      </c>
      <c r="D3" s="9" t="s">
        <v>27</v>
      </c>
      <c r="E3" s="9" t="s">
        <v>28</v>
      </c>
    </row>
    <row r="4" spans="1:5" x14ac:dyDescent="0.2">
      <c r="A4" t="s">
        <v>9</v>
      </c>
      <c r="B4" s="25">
        <v>555673</v>
      </c>
      <c r="C4" s="25">
        <v>123797</v>
      </c>
      <c r="D4" s="25">
        <v>431876</v>
      </c>
      <c r="E4" s="3">
        <v>77.7</v>
      </c>
    </row>
    <row r="5" spans="1:5" x14ac:dyDescent="0.2">
      <c r="A5" t="s">
        <v>4</v>
      </c>
      <c r="B5" s="25">
        <v>274551</v>
      </c>
      <c r="C5" s="25">
        <v>128532</v>
      </c>
      <c r="D5" s="25">
        <v>146019</v>
      </c>
      <c r="E5" s="3">
        <v>53.2</v>
      </c>
    </row>
    <row r="6" spans="1:5" x14ac:dyDescent="0.2">
      <c r="A6" t="s">
        <v>0</v>
      </c>
      <c r="B6" s="25">
        <v>375087</v>
      </c>
      <c r="C6" s="25">
        <v>125784</v>
      </c>
      <c r="D6" s="25">
        <v>249303</v>
      </c>
      <c r="E6" s="3">
        <v>66.5</v>
      </c>
    </row>
    <row r="7" spans="1:5" x14ac:dyDescent="0.2">
      <c r="A7" t="s">
        <v>2</v>
      </c>
      <c r="B7" s="25">
        <v>155345</v>
      </c>
      <c r="C7" s="25">
        <v>107197</v>
      </c>
      <c r="D7" s="25">
        <v>48148</v>
      </c>
      <c r="E7" s="3">
        <v>31</v>
      </c>
    </row>
    <row r="8" spans="1:5" x14ac:dyDescent="0.2">
      <c r="A8" t="s">
        <v>1</v>
      </c>
      <c r="B8" s="25">
        <v>283903</v>
      </c>
      <c r="C8" s="25">
        <v>113372</v>
      </c>
      <c r="D8" s="25">
        <v>170531</v>
      </c>
      <c r="E8" s="3">
        <v>60.1</v>
      </c>
    </row>
    <row r="9" spans="1:5" x14ac:dyDescent="0.2">
      <c r="A9" t="s">
        <v>6</v>
      </c>
      <c r="B9" s="3">
        <v>467381</v>
      </c>
      <c r="C9" s="25">
        <v>126625</v>
      </c>
      <c r="D9" s="25">
        <v>340756</v>
      </c>
      <c r="E9" s="3">
        <v>72.900000000000006</v>
      </c>
    </row>
    <row r="10" spans="1:5" x14ac:dyDescent="0.2">
      <c r="A10" s="4" t="s">
        <v>3</v>
      </c>
      <c r="B10" s="5">
        <v>290470</v>
      </c>
      <c r="C10" s="26">
        <v>113775</v>
      </c>
      <c r="D10" s="26">
        <v>176695</v>
      </c>
      <c r="E10" s="5">
        <v>60.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F65"/>
  <sheetViews>
    <sheetView workbookViewId="0"/>
  </sheetViews>
  <sheetFormatPr baseColWidth="10" defaultRowHeight="16" x14ac:dyDescent="0.2"/>
  <cols>
    <col min="2" max="2" width="15.6640625" bestFit="1" customWidth="1"/>
    <col min="3" max="3" width="14" bestFit="1" customWidth="1"/>
    <col min="4" max="4" width="21.6640625" bestFit="1" customWidth="1"/>
    <col min="5" max="5" width="68.1640625" bestFit="1" customWidth="1"/>
    <col min="6" max="6" width="89" bestFit="1" customWidth="1"/>
  </cols>
  <sheetData>
    <row r="1" spans="1:6" x14ac:dyDescent="0.2">
      <c r="A1" t="s">
        <v>5221</v>
      </c>
    </row>
    <row r="3" spans="1:6" x14ac:dyDescent="0.2">
      <c r="A3" s="51" t="s">
        <v>5255</v>
      </c>
      <c r="B3" s="51" t="s">
        <v>5256</v>
      </c>
      <c r="C3" s="57" t="s">
        <v>5257</v>
      </c>
      <c r="D3" s="51" t="s">
        <v>5258</v>
      </c>
      <c r="E3" s="51" t="s">
        <v>5259</v>
      </c>
      <c r="F3" s="41" t="s">
        <v>7688</v>
      </c>
    </row>
    <row r="4" spans="1:6" x14ac:dyDescent="0.2">
      <c r="A4" t="s">
        <v>5260</v>
      </c>
      <c r="B4" t="s">
        <v>7694</v>
      </c>
      <c r="C4" s="55">
        <v>1.3599999999999999E-2</v>
      </c>
      <c r="D4" t="s">
        <v>5261</v>
      </c>
      <c r="E4" t="s">
        <v>5316</v>
      </c>
      <c r="F4" t="s">
        <v>5316</v>
      </c>
    </row>
    <row r="5" spans="1:6" x14ac:dyDescent="0.2">
      <c r="A5" t="s">
        <v>5260</v>
      </c>
      <c r="B5" t="s">
        <v>5262</v>
      </c>
      <c r="C5" s="55">
        <v>1.014E-2</v>
      </c>
      <c r="D5" t="s">
        <v>5263</v>
      </c>
      <c r="E5" t="s">
        <v>5264</v>
      </c>
      <c r="F5" t="s">
        <v>7722</v>
      </c>
    </row>
    <row r="6" spans="1:6" x14ac:dyDescent="0.2">
      <c r="A6" t="s">
        <v>5260</v>
      </c>
      <c r="B6" t="s">
        <v>5265</v>
      </c>
      <c r="C6" s="55">
        <v>1.8030000000000001E-2</v>
      </c>
      <c r="D6" t="s">
        <v>5266</v>
      </c>
      <c r="E6" t="s">
        <v>5267</v>
      </c>
      <c r="F6" t="s">
        <v>7725</v>
      </c>
    </row>
    <row r="7" spans="1:6" x14ac:dyDescent="0.2">
      <c r="A7" t="s">
        <v>5260</v>
      </c>
      <c r="B7" t="s">
        <v>5268</v>
      </c>
      <c r="C7" s="55">
        <v>4.1829999999999999E-2</v>
      </c>
      <c r="D7" t="s">
        <v>5269</v>
      </c>
      <c r="E7" t="s">
        <v>5270</v>
      </c>
      <c r="F7" t="s">
        <v>7723</v>
      </c>
    </row>
    <row r="8" spans="1:6" x14ac:dyDescent="0.2">
      <c r="A8" t="s">
        <v>5260</v>
      </c>
      <c r="B8" t="s">
        <v>5271</v>
      </c>
      <c r="C8" s="55">
        <v>4.2819999999999997E-2</v>
      </c>
      <c r="D8" t="s">
        <v>5272</v>
      </c>
      <c r="E8" t="s">
        <v>5317</v>
      </c>
      <c r="F8" t="s">
        <v>7724</v>
      </c>
    </row>
    <row r="9" spans="1:6" x14ac:dyDescent="0.2">
      <c r="A9" t="s">
        <v>5260</v>
      </c>
      <c r="B9" t="s">
        <v>5273</v>
      </c>
      <c r="C9" s="55">
        <v>3.6749999999999998E-2</v>
      </c>
      <c r="D9" t="s">
        <v>5274</v>
      </c>
      <c r="E9" t="s">
        <v>5275</v>
      </c>
      <c r="F9" t="s">
        <v>7725</v>
      </c>
    </row>
    <row r="10" spans="1:6" x14ac:dyDescent="0.2">
      <c r="A10" t="s">
        <v>5260</v>
      </c>
      <c r="B10" t="s">
        <v>5426</v>
      </c>
      <c r="C10" s="55">
        <v>9.1120000000000002E-10</v>
      </c>
      <c r="D10" t="s">
        <v>5276</v>
      </c>
      <c r="E10" t="s">
        <v>5277</v>
      </c>
      <c r="F10" t="s">
        <v>7726</v>
      </c>
    </row>
    <row r="11" spans="1:6" x14ac:dyDescent="0.2">
      <c r="A11" t="s">
        <v>5260</v>
      </c>
      <c r="B11" t="s">
        <v>5427</v>
      </c>
      <c r="C11" s="55">
        <v>5.093E-8</v>
      </c>
      <c r="D11" t="s">
        <v>5278</v>
      </c>
      <c r="E11" t="s">
        <v>5279</v>
      </c>
      <c r="F11" t="s">
        <v>7726</v>
      </c>
    </row>
    <row r="12" spans="1:6" x14ac:dyDescent="0.2">
      <c r="A12" t="s">
        <v>5280</v>
      </c>
      <c r="B12" t="s">
        <v>5281</v>
      </c>
      <c r="C12" s="55">
        <v>4.2360000000000002E-2</v>
      </c>
      <c r="D12" t="s">
        <v>5282</v>
      </c>
      <c r="E12" t="s">
        <v>5318</v>
      </c>
      <c r="F12" t="s">
        <v>7727</v>
      </c>
    </row>
    <row r="13" spans="1:6" x14ac:dyDescent="0.2">
      <c r="A13" t="s">
        <v>5280</v>
      </c>
      <c r="B13" t="s">
        <v>5283</v>
      </c>
      <c r="C13" s="55">
        <v>4.2360000000000002E-2</v>
      </c>
      <c r="D13" t="s">
        <v>5282</v>
      </c>
      <c r="E13" t="s">
        <v>5319</v>
      </c>
      <c r="F13" t="s">
        <v>7727</v>
      </c>
    </row>
    <row r="14" spans="1:6" x14ac:dyDescent="0.2">
      <c r="A14" t="s">
        <v>5280</v>
      </c>
      <c r="B14" t="s">
        <v>5284</v>
      </c>
      <c r="C14" s="55">
        <v>6.5950000000000004E-4</v>
      </c>
      <c r="D14" t="s">
        <v>5285</v>
      </c>
      <c r="E14" t="s">
        <v>5286</v>
      </c>
      <c r="F14" s="75" t="s">
        <v>7727</v>
      </c>
    </row>
    <row r="15" spans="1:6" x14ac:dyDescent="0.2">
      <c r="A15" t="s">
        <v>5280</v>
      </c>
      <c r="B15" t="s">
        <v>5426</v>
      </c>
      <c r="C15" s="55">
        <v>6.0359999999999997E-3</v>
      </c>
      <c r="D15" t="s">
        <v>5287</v>
      </c>
      <c r="E15" t="s">
        <v>5277</v>
      </c>
      <c r="F15" t="s">
        <v>7726</v>
      </c>
    </row>
    <row r="16" spans="1:6" x14ac:dyDescent="0.2">
      <c r="A16" t="s">
        <v>5280</v>
      </c>
      <c r="B16" t="s">
        <v>5428</v>
      </c>
      <c r="C16" s="55">
        <v>6.4200000000000004E-3</v>
      </c>
      <c r="D16" t="s">
        <v>5288</v>
      </c>
      <c r="E16" t="s">
        <v>5289</v>
      </c>
      <c r="F16" t="s">
        <v>7726</v>
      </c>
    </row>
    <row r="17" spans="1:6" x14ac:dyDescent="0.2">
      <c r="A17" t="s">
        <v>5280</v>
      </c>
      <c r="B17" t="s">
        <v>5427</v>
      </c>
      <c r="C17" s="55">
        <v>7.1539999999999998E-3</v>
      </c>
      <c r="D17" t="s">
        <v>5290</v>
      </c>
      <c r="E17" t="s">
        <v>5279</v>
      </c>
      <c r="F17" t="s">
        <v>7726</v>
      </c>
    </row>
    <row r="18" spans="1:6" x14ac:dyDescent="0.2">
      <c r="A18" t="s">
        <v>464</v>
      </c>
      <c r="B18" t="s">
        <v>5291</v>
      </c>
      <c r="C18" s="55">
        <v>3.8809999999999997E-2</v>
      </c>
      <c r="D18" t="s">
        <v>5292</v>
      </c>
      <c r="E18" t="s">
        <v>5320</v>
      </c>
      <c r="F18" t="s">
        <v>7728</v>
      </c>
    </row>
    <row r="19" spans="1:6" x14ac:dyDescent="0.2">
      <c r="A19" t="s">
        <v>464</v>
      </c>
      <c r="B19" t="s">
        <v>5293</v>
      </c>
      <c r="C19" s="55">
        <v>4.1259999999999998E-2</v>
      </c>
      <c r="D19" t="s">
        <v>5294</v>
      </c>
      <c r="E19" t="s">
        <v>5321</v>
      </c>
      <c r="F19" t="s">
        <v>7729</v>
      </c>
    </row>
    <row r="20" spans="1:6" x14ac:dyDescent="0.2">
      <c r="A20" t="s">
        <v>464</v>
      </c>
      <c r="B20" t="s">
        <v>5295</v>
      </c>
      <c r="C20" s="55">
        <v>4.6580000000000003E-2</v>
      </c>
      <c r="D20" t="s">
        <v>5292</v>
      </c>
      <c r="E20" t="s">
        <v>5322</v>
      </c>
      <c r="F20" t="s">
        <v>7730</v>
      </c>
    </row>
    <row r="21" spans="1:6" x14ac:dyDescent="0.2">
      <c r="A21" t="s">
        <v>464</v>
      </c>
      <c r="B21" t="s">
        <v>5426</v>
      </c>
      <c r="C21" s="55">
        <v>1.326E-9</v>
      </c>
      <c r="D21" t="s">
        <v>5296</v>
      </c>
      <c r="E21" t="s">
        <v>5277</v>
      </c>
      <c r="F21" t="s">
        <v>7726</v>
      </c>
    </row>
    <row r="22" spans="1:6" x14ac:dyDescent="0.2">
      <c r="A22" t="s">
        <v>464</v>
      </c>
      <c r="B22" t="s">
        <v>5427</v>
      </c>
      <c r="C22" s="55">
        <v>1.5429999999999999E-9</v>
      </c>
      <c r="D22" t="s">
        <v>5297</v>
      </c>
      <c r="E22" t="s">
        <v>5279</v>
      </c>
      <c r="F22" t="s">
        <v>7726</v>
      </c>
    </row>
    <row r="23" spans="1:6" x14ac:dyDescent="0.2">
      <c r="A23" t="s">
        <v>464</v>
      </c>
      <c r="B23" t="s">
        <v>5429</v>
      </c>
      <c r="C23" s="55">
        <v>2.6719999999999999E-3</v>
      </c>
      <c r="D23" t="s">
        <v>5298</v>
      </c>
      <c r="E23" t="s">
        <v>5299</v>
      </c>
      <c r="F23" t="s">
        <v>7726</v>
      </c>
    </row>
    <row r="24" spans="1:6" x14ac:dyDescent="0.2">
      <c r="A24" t="s">
        <v>465</v>
      </c>
      <c r="B24" t="s">
        <v>5300</v>
      </c>
      <c r="C24" s="55">
        <v>4.515E-5</v>
      </c>
      <c r="D24" t="s">
        <v>7024</v>
      </c>
      <c r="E24" t="s">
        <v>5301</v>
      </c>
      <c r="F24" t="s">
        <v>7731</v>
      </c>
    </row>
    <row r="25" spans="1:6" x14ac:dyDescent="0.2">
      <c r="A25" t="s">
        <v>465</v>
      </c>
      <c r="B25" t="s">
        <v>7025</v>
      </c>
      <c r="C25" s="55">
        <v>9.9559999999999996E-3</v>
      </c>
      <c r="D25" t="s">
        <v>7026</v>
      </c>
      <c r="E25" t="s">
        <v>7027</v>
      </c>
      <c r="F25" t="s">
        <v>7732</v>
      </c>
    </row>
    <row r="26" spans="1:6" x14ac:dyDescent="0.2">
      <c r="A26" t="s">
        <v>465</v>
      </c>
      <c r="B26" t="s">
        <v>5302</v>
      </c>
      <c r="C26" s="55">
        <v>1.268E-2</v>
      </c>
      <c r="D26" t="s">
        <v>7028</v>
      </c>
      <c r="E26" t="s">
        <v>5303</v>
      </c>
      <c r="F26" t="s">
        <v>7733</v>
      </c>
    </row>
    <row r="27" spans="1:6" x14ac:dyDescent="0.2">
      <c r="A27" t="s">
        <v>465</v>
      </c>
      <c r="B27" t="s">
        <v>5304</v>
      </c>
      <c r="C27" s="55">
        <v>3.0530000000000002E-2</v>
      </c>
      <c r="D27" t="s">
        <v>7029</v>
      </c>
      <c r="E27" t="s">
        <v>5305</v>
      </c>
      <c r="F27" t="s">
        <v>7734</v>
      </c>
    </row>
    <row r="28" spans="1:6" x14ac:dyDescent="0.2">
      <c r="A28" t="s">
        <v>465</v>
      </c>
      <c r="B28" t="s">
        <v>5306</v>
      </c>
      <c r="C28" s="55">
        <v>3.0540000000000001E-2</v>
      </c>
      <c r="D28" t="s">
        <v>7030</v>
      </c>
      <c r="E28" t="s">
        <v>5307</v>
      </c>
      <c r="F28" t="s">
        <v>7735</v>
      </c>
    </row>
    <row r="29" spans="1:6" x14ac:dyDescent="0.2">
      <c r="A29" t="s">
        <v>465</v>
      </c>
      <c r="B29" t="s">
        <v>7031</v>
      </c>
      <c r="C29" s="55">
        <v>3.4340000000000002E-2</v>
      </c>
      <c r="D29" t="s">
        <v>7029</v>
      </c>
      <c r="E29" t="s">
        <v>7032</v>
      </c>
      <c r="F29" t="s">
        <v>7736</v>
      </c>
    </row>
    <row r="30" spans="1:6" x14ac:dyDescent="0.2">
      <c r="A30" t="s">
        <v>465</v>
      </c>
      <c r="B30" t="s">
        <v>7033</v>
      </c>
      <c r="C30" s="55">
        <v>3.925E-2</v>
      </c>
      <c r="D30" t="s">
        <v>7029</v>
      </c>
      <c r="E30" t="s">
        <v>7034</v>
      </c>
      <c r="F30" t="s">
        <v>7737</v>
      </c>
    </row>
    <row r="31" spans="1:6" x14ac:dyDescent="0.2">
      <c r="A31" t="s">
        <v>465</v>
      </c>
      <c r="B31" t="s">
        <v>5308</v>
      </c>
      <c r="C31" s="55">
        <v>4.5789999999999997E-2</v>
      </c>
      <c r="D31" t="s">
        <v>7029</v>
      </c>
      <c r="E31" t="s">
        <v>5309</v>
      </c>
      <c r="F31" t="s">
        <v>34</v>
      </c>
    </row>
    <row r="32" spans="1:6" x14ac:dyDescent="0.2">
      <c r="A32" t="s">
        <v>465</v>
      </c>
      <c r="B32" t="s">
        <v>5314</v>
      </c>
      <c r="C32" s="55">
        <v>6.5209999999999999E-3</v>
      </c>
      <c r="D32" t="s">
        <v>7035</v>
      </c>
      <c r="E32" t="s">
        <v>7036</v>
      </c>
      <c r="F32" t="s">
        <v>7738</v>
      </c>
    </row>
    <row r="33" spans="1:6" x14ac:dyDescent="0.2">
      <c r="A33" t="s">
        <v>465</v>
      </c>
      <c r="B33" t="s">
        <v>5310</v>
      </c>
      <c r="C33" s="55">
        <v>1.6060000000000001E-2</v>
      </c>
      <c r="D33" t="s">
        <v>7037</v>
      </c>
      <c r="E33" t="s">
        <v>5311</v>
      </c>
      <c r="F33" t="s">
        <v>7734</v>
      </c>
    </row>
    <row r="34" spans="1:6" x14ac:dyDescent="0.2">
      <c r="A34" t="s">
        <v>465</v>
      </c>
      <c r="B34" t="s">
        <v>7038</v>
      </c>
      <c r="C34" s="55">
        <v>2.0580000000000001E-2</v>
      </c>
      <c r="D34" t="s">
        <v>7039</v>
      </c>
      <c r="E34" t="s">
        <v>7040</v>
      </c>
      <c r="F34" t="s">
        <v>7739</v>
      </c>
    </row>
    <row r="35" spans="1:6" x14ac:dyDescent="0.2">
      <c r="A35" t="s">
        <v>465</v>
      </c>
      <c r="B35" t="s">
        <v>7041</v>
      </c>
      <c r="C35" s="55">
        <v>2.1409999999999998E-2</v>
      </c>
      <c r="D35" t="s">
        <v>7037</v>
      </c>
      <c r="E35" t="s">
        <v>7042</v>
      </c>
      <c r="F35" t="s">
        <v>7740</v>
      </c>
    </row>
    <row r="36" spans="1:6" x14ac:dyDescent="0.2">
      <c r="A36" t="s">
        <v>465</v>
      </c>
      <c r="B36" t="s">
        <v>5312</v>
      </c>
      <c r="C36" s="55">
        <v>2.315E-2</v>
      </c>
      <c r="D36" t="s">
        <v>7039</v>
      </c>
      <c r="E36" t="s">
        <v>7043</v>
      </c>
      <c r="F36" t="s">
        <v>7741</v>
      </c>
    </row>
    <row r="37" spans="1:6" x14ac:dyDescent="0.2">
      <c r="A37" t="s">
        <v>465</v>
      </c>
      <c r="B37" t="s">
        <v>5313</v>
      </c>
      <c r="C37" s="55">
        <v>2.6460000000000001E-2</v>
      </c>
      <c r="D37" t="s">
        <v>7039</v>
      </c>
      <c r="E37" t="s">
        <v>7044</v>
      </c>
      <c r="F37" t="s">
        <v>7730</v>
      </c>
    </row>
    <row r="38" spans="1:6" x14ac:dyDescent="0.2">
      <c r="A38" t="s">
        <v>465</v>
      </c>
      <c r="B38" t="s">
        <v>5315</v>
      </c>
      <c r="C38" s="55">
        <v>3.015E-2</v>
      </c>
      <c r="D38" t="s">
        <v>7045</v>
      </c>
      <c r="E38" t="s">
        <v>7046</v>
      </c>
      <c r="F38" t="s">
        <v>7742</v>
      </c>
    </row>
    <row r="39" spans="1:6" x14ac:dyDescent="0.2">
      <c r="A39" t="s">
        <v>465</v>
      </c>
      <c r="B39" t="s">
        <v>7047</v>
      </c>
      <c r="C39" s="55">
        <v>3.0870000000000002E-2</v>
      </c>
      <c r="D39" t="s">
        <v>7039</v>
      </c>
      <c r="E39" t="s">
        <v>7048</v>
      </c>
      <c r="F39" t="s">
        <v>7743</v>
      </c>
    </row>
    <row r="40" spans="1:6" x14ac:dyDescent="0.2">
      <c r="A40" t="s">
        <v>465</v>
      </c>
      <c r="B40" t="s">
        <v>7049</v>
      </c>
      <c r="C40" s="55">
        <v>3.211E-2</v>
      </c>
      <c r="D40" t="s">
        <v>7037</v>
      </c>
      <c r="E40" t="s">
        <v>7050</v>
      </c>
      <c r="F40" t="s">
        <v>7736</v>
      </c>
    </row>
    <row r="41" spans="1:6" x14ac:dyDescent="0.2">
      <c r="A41" t="s">
        <v>465</v>
      </c>
      <c r="B41" t="s">
        <v>7051</v>
      </c>
      <c r="C41" s="55">
        <v>3.5619999999999999E-2</v>
      </c>
      <c r="D41" t="s">
        <v>7052</v>
      </c>
      <c r="E41" t="s">
        <v>7053</v>
      </c>
      <c r="F41" t="s">
        <v>7727</v>
      </c>
    </row>
    <row r="42" spans="1:6" x14ac:dyDescent="0.2">
      <c r="A42" t="s">
        <v>465</v>
      </c>
      <c r="B42" t="s">
        <v>7054</v>
      </c>
      <c r="C42" s="55">
        <v>1.2380000000000001E-9</v>
      </c>
      <c r="D42" t="s">
        <v>7055</v>
      </c>
      <c r="E42" t="s">
        <v>5277</v>
      </c>
      <c r="F42" t="s">
        <v>7726</v>
      </c>
    </row>
    <row r="43" spans="1:6" x14ac:dyDescent="0.2">
      <c r="A43" t="s">
        <v>465</v>
      </c>
      <c r="B43" t="s">
        <v>7056</v>
      </c>
      <c r="C43" s="55">
        <v>1.6149999999999999E-9</v>
      </c>
      <c r="D43" t="s">
        <v>7057</v>
      </c>
      <c r="E43" t="s">
        <v>5279</v>
      </c>
      <c r="F43" t="s">
        <v>7726</v>
      </c>
    </row>
    <row r="44" spans="1:6" x14ac:dyDescent="0.2">
      <c r="A44" s="6" t="s">
        <v>465</v>
      </c>
      <c r="B44" s="6" t="s">
        <v>7058</v>
      </c>
      <c r="C44" s="74">
        <v>5.1150000000000002E-4</v>
      </c>
      <c r="D44" s="6" t="s">
        <v>7059</v>
      </c>
      <c r="E44" s="6" t="s">
        <v>5299</v>
      </c>
      <c r="F44" t="s">
        <v>7726</v>
      </c>
    </row>
    <row r="45" spans="1:6" x14ac:dyDescent="0.2">
      <c r="A45" s="23" t="s">
        <v>7689</v>
      </c>
      <c r="B45" t="s">
        <v>7695</v>
      </c>
      <c r="C45" s="55">
        <v>3.8870000000000002E-2</v>
      </c>
      <c r="D45" t="s">
        <v>7690</v>
      </c>
      <c r="E45" t="s">
        <v>7691</v>
      </c>
      <c r="F45" t="s">
        <v>7691</v>
      </c>
    </row>
    <row r="46" spans="1:6" x14ac:dyDescent="0.2">
      <c r="A46" s="23" t="s">
        <v>7689</v>
      </c>
      <c r="B46" t="s">
        <v>7696</v>
      </c>
      <c r="C46" s="55">
        <v>3.8870000000000002E-2</v>
      </c>
      <c r="D46" t="s">
        <v>7690</v>
      </c>
      <c r="E46" t="s">
        <v>7692</v>
      </c>
      <c r="F46" t="s">
        <v>7692</v>
      </c>
    </row>
    <row r="47" spans="1:6" x14ac:dyDescent="0.2">
      <c r="A47" s="23" t="s">
        <v>7689</v>
      </c>
      <c r="B47" t="s">
        <v>7697</v>
      </c>
      <c r="C47" s="55">
        <v>3.8870000000000002E-2</v>
      </c>
      <c r="D47" t="s">
        <v>7690</v>
      </c>
      <c r="E47" t="s">
        <v>7693</v>
      </c>
      <c r="F47" t="s">
        <v>7693</v>
      </c>
    </row>
    <row r="48" spans="1:6" x14ac:dyDescent="0.2">
      <c r="A48" s="23" t="s">
        <v>7689</v>
      </c>
      <c r="B48" t="s">
        <v>7694</v>
      </c>
      <c r="C48" s="55">
        <v>2.5209999999999998E-3</v>
      </c>
      <c r="D48" t="s">
        <v>7701</v>
      </c>
      <c r="E48" t="s">
        <v>7702</v>
      </c>
      <c r="F48" t="s">
        <v>7702</v>
      </c>
    </row>
    <row r="49" spans="1:6" x14ac:dyDescent="0.2">
      <c r="A49" s="23" t="s">
        <v>7689</v>
      </c>
      <c r="B49" t="s">
        <v>7709</v>
      </c>
      <c r="C49" s="55">
        <v>3.0839999999999999E-2</v>
      </c>
      <c r="D49" t="s">
        <v>7703</v>
      </c>
      <c r="E49" t="s">
        <v>7704</v>
      </c>
      <c r="F49" t="s">
        <v>7704</v>
      </c>
    </row>
    <row r="50" spans="1:6" x14ac:dyDescent="0.2">
      <c r="A50" s="23" t="s">
        <v>7689</v>
      </c>
      <c r="B50" t="s">
        <v>7710</v>
      </c>
      <c r="C50" s="55">
        <v>3.1940000000000003E-2</v>
      </c>
      <c r="D50" t="s">
        <v>7705</v>
      </c>
      <c r="E50" t="s">
        <v>7706</v>
      </c>
      <c r="F50" t="s">
        <v>7706</v>
      </c>
    </row>
    <row r="51" spans="1:6" x14ac:dyDescent="0.2">
      <c r="A51" s="23" t="s">
        <v>7689</v>
      </c>
      <c r="B51" t="s">
        <v>7711</v>
      </c>
      <c r="C51" s="55">
        <v>3.2340000000000001E-2</v>
      </c>
      <c r="D51" t="s">
        <v>7707</v>
      </c>
      <c r="E51" t="s">
        <v>7708</v>
      </c>
      <c r="F51" t="s">
        <v>7708</v>
      </c>
    </row>
    <row r="52" spans="1:6" x14ac:dyDescent="0.2">
      <c r="A52" s="23" t="s">
        <v>7689</v>
      </c>
      <c r="B52" t="s">
        <v>5300</v>
      </c>
      <c r="C52" s="55">
        <v>1.211E-4</v>
      </c>
      <c r="D52" t="s">
        <v>7712</v>
      </c>
      <c r="E52" t="s">
        <v>5301</v>
      </c>
      <c r="F52" t="s">
        <v>7731</v>
      </c>
    </row>
    <row r="53" spans="1:6" x14ac:dyDescent="0.2">
      <c r="A53" s="23" t="s">
        <v>7689</v>
      </c>
      <c r="B53" t="s">
        <v>7713</v>
      </c>
      <c r="C53" s="55">
        <v>4.0279999999999998E-4</v>
      </c>
      <c r="D53" t="s">
        <v>7714</v>
      </c>
      <c r="E53" t="s">
        <v>7715</v>
      </c>
      <c r="F53" t="s">
        <v>7744</v>
      </c>
    </row>
    <row r="54" spans="1:6" x14ac:dyDescent="0.2">
      <c r="A54" s="23" t="s">
        <v>7689</v>
      </c>
      <c r="B54" t="s">
        <v>5314</v>
      </c>
      <c r="C54" s="55">
        <v>1.192E-2</v>
      </c>
      <c r="D54" t="s">
        <v>7716</v>
      </c>
      <c r="E54" t="s">
        <v>7036</v>
      </c>
      <c r="F54" t="s">
        <v>7738</v>
      </c>
    </row>
    <row r="55" spans="1:6" x14ac:dyDescent="0.2">
      <c r="A55" s="23" t="s">
        <v>7689</v>
      </c>
      <c r="B55" t="s">
        <v>7054</v>
      </c>
      <c r="C55" s="55">
        <v>1.701E-9</v>
      </c>
      <c r="D55" t="s">
        <v>7717</v>
      </c>
      <c r="E55" t="s">
        <v>5277</v>
      </c>
      <c r="F55" t="s">
        <v>7726</v>
      </c>
    </row>
    <row r="56" spans="1:6" x14ac:dyDescent="0.2">
      <c r="A56" s="23" t="s">
        <v>7689</v>
      </c>
      <c r="B56" t="s">
        <v>7056</v>
      </c>
      <c r="C56" s="55">
        <v>1.7820000000000001E-9</v>
      </c>
      <c r="D56" t="s">
        <v>7718</v>
      </c>
      <c r="E56" t="s">
        <v>5279</v>
      </c>
      <c r="F56" t="s">
        <v>7726</v>
      </c>
    </row>
    <row r="57" spans="1:6" x14ac:dyDescent="0.2">
      <c r="A57" s="23" t="s">
        <v>7689</v>
      </c>
      <c r="B57" t="s">
        <v>7058</v>
      </c>
      <c r="C57" s="55">
        <v>3.4929999999999998E-7</v>
      </c>
      <c r="D57" t="s">
        <v>7719</v>
      </c>
      <c r="E57" t="s">
        <v>5299</v>
      </c>
      <c r="F57" t="s">
        <v>7726</v>
      </c>
    </row>
    <row r="58" spans="1:6" x14ac:dyDescent="0.2">
      <c r="A58" s="63" t="s">
        <v>7689</v>
      </c>
      <c r="B58" s="4" t="s">
        <v>7720</v>
      </c>
      <c r="C58" s="56">
        <v>1.9140000000000001E-2</v>
      </c>
      <c r="D58" s="4" t="s">
        <v>7721</v>
      </c>
      <c r="E58" s="4" t="s">
        <v>5289</v>
      </c>
      <c r="F58" s="4" t="s">
        <v>7726</v>
      </c>
    </row>
    <row r="59" spans="1:6" x14ac:dyDescent="0.2">
      <c r="A59" t="s">
        <v>7062</v>
      </c>
    </row>
    <row r="60" spans="1:6" x14ac:dyDescent="0.2">
      <c r="A60" t="s">
        <v>7699</v>
      </c>
    </row>
    <row r="61" spans="1:6" x14ac:dyDescent="0.2">
      <c r="A61" t="s">
        <v>7698</v>
      </c>
    </row>
    <row r="62" spans="1:6" x14ac:dyDescent="0.2">
      <c r="A62" t="s">
        <v>7700</v>
      </c>
    </row>
    <row r="63" spans="1:6" x14ac:dyDescent="0.2">
      <c r="A63" t="s">
        <v>7060</v>
      </c>
    </row>
    <row r="64" spans="1:6" x14ac:dyDescent="0.2">
      <c r="A64" t="s">
        <v>7061</v>
      </c>
    </row>
    <row r="65" spans="1:1" x14ac:dyDescent="0.2">
      <c r="A65" t="s">
        <v>70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C30"/>
  <sheetViews>
    <sheetView workbookViewId="0"/>
  </sheetViews>
  <sheetFormatPr baseColWidth="10" defaultRowHeight="16" x14ac:dyDescent="0.2"/>
  <cols>
    <col min="1" max="2" width="20.33203125" customWidth="1"/>
    <col min="3" max="3" width="64.1640625" bestFit="1" customWidth="1"/>
  </cols>
  <sheetData>
    <row r="1" spans="1:3" x14ac:dyDescent="0.2">
      <c r="A1" t="s">
        <v>5222</v>
      </c>
    </row>
    <row r="3" spans="1:3" x14ac:dyDescent="0.2">
      <c r="A3" s="8" t="s">
        <v>29</v>
      </c>
      <c r="B3" s="8" t="s">
        <v>30</v>
      </c>
      <c r="C3" s="8" t="s">
        <v>31</v>
      </c>
    </row>
    <row r="4" spans="1:3" x14ac:dyDescent="0.2">
      <c r="A4" t="s">
        <v>32</v>
      </c>
      <c r="B4" t="s">
        <v>33</v>
      </c>
      <c r="C4" t="s">
        <v>34</v>
      </c>
    </row>
    <row r="5" spans="1:3" x14ac:dyDescent="0.2">
      <c r="A5" t="s">
        <v>35</v>
      </c>
      <c r="B5" t="s">
        <v>36</v>
      </c>
      <c r="C5" t="s">
        <v>37</v>
      </c>
    </row>
    <row r="6" spans="1:3" x14ac:dyDescent="0.2">
      <c r="A6" t="s">
        <v>38</v>
      </c>
      <c r="B6" t="s">
        <v>39</v>
      </c>
      <c r="C6" t="s">
        <v>40</v>
      </c>
    </row>
    <row r="7" spans="1:3" x14ac:dyDescent="0.2">
      <c r="A7" t="s">
        <v>41</v>
      </c>
      <c r="B7" t="s">
        <v>42</v>
      </c>
      <c r="C7" t="s">
        <v>34</v>
      </c>
    </row>
    <row r="8" spans="1:3" x14ac:dyDescent="0.2">
      <c r="A8" t="s">
        <v>43</v>
      </c>
      <c r="B8" t="s">
        <v>44</v>
      </c>
      <c r="C8" t="s">
        <v>45</v>
      </c>
    </row>
    <row r="9" spans="1:3" x14ac:dyDescent="0.2">
      <c r="A9" t="s">
        <v>46</v>
      </c>
      <c r="B9" t="s">
        <v>47</v>
      </c>
      <c r="C9" t="s">
        <v>5455</v>
      </c>
    </row>
    <row r="10" spans="1:3" x14ac:dyDescent="0.2">
      <c r="A10" t="s">
        <v>48</v>
      </c>
      <c r="B10" t="s">
        <v>49</v>
      </c>
      <c r="C10" t="s">
        <v>50</v>
      </c>
    </row>
    <row r="11" spans="1:3" x14ac:dyDescent="0.2">
      <c r="A11" t="s">
        <v>51</v>
      </c>
      <c r="B11" t="s">
        <v>52</v>
      </c>
      <c r="C11" t="s">
        <v>34</v>
      </c>
    </row>
    <row r="12" spans="1:3" x14ac:dyDescent="0.2">
      <c r="A12" t="s">
        <v>53</v>
      </c>
      <c r="B12" t="s">
        <v>54</v>
      </c>
      <c r="C12" t="s">
        <v>55</v>
      </c>
    </row>
    <row r="13" spans="1:3" x14ac:dyDescent="0.2">
      <c r="A13" t="s">
        <v>56</v>
      </c>
      <c r="B13" t="s">
        <v>57</v>
      </c>
      <c r="C13" t="s">
        <v>58</v>
      </c>
    </row>
    <row r="14" spans="1:3" x14ac:dyDescent="0.2">
      <c r="A14" t="s">
        <v>59</v>
      </c>
      <c r="B14" t="s">
        <v>60</v>
      </c>
      <c r="C14" t="s">
        <v>61</v>
      </c>
    </row>
    <row r="15" spans="1:3" x14ac:dyDescent="0.2">
      <c r="A15" t="s">
        <v>62</v>
      </c>
      <c r="B15" t="s">
        <v>63</v>
      </c>
      <c r="C15" t="s">
        <v>64</v>
      </c>
    </row>
    <row r="16" spans="1:3" x14ac:dyDescent="0.2">
      <c r="A16" t="s">
        <v>65</v>
      </c>
      <c r="B16" t="s">
        <v>66</v>
      </c>
      <c r="C16" t="s">
        <v>67</v>
      </c>
    </row>
    <row r="17" spans="1:3" x14ac:dyDescent="0.2">
      <c r="A17" t="s">
        <v>68</v>
      </c>
      <c r="B17" t="s">
        <v>69</v>
      </c>
      <c r="C17" t="s">
        <v>34</v>
      </c>
    </row>
    <row r="18" spans="1:3" x14ac:dyDescent="0.2">
      <c r="A18" t="s">
        <v>70</v>
      </c>
      <c r="B18" t="s">
        <v>71</v>
      </c>
      <c r="C18" t="s">
        <v>72</v>
      </c>
    </row>
    <row r="19" spans="1:3" x14ac:dyDescent="0.2">
      <c r="A19" t="s">
        <v>73</v>
      </c>
      <c r="B19" t="s">
        <v>74</v>
      </c>
      <c r="C19" t="s">
        <v>75</v>
      </c>
    </row>
    <row r="20" spans="1:3" x14ac:dyDescent="0.2">
      <c r="A20" t="s">
        <v>76</v>
      </c>
      <c r="B20" t="s">
        <v>77</v>
      </c>
      <c r="C20" t="s">
        <v>34</v>
      </c>
    </row>
    <row r="21" spans="1:3" x14ac:dyDescent="0.2">
      <c r="A21" t="s">
        <v>78</v>
      </c>
      <c r="B21" t="s">
        <v>79</v>
      </c>
      <c r="C21" t="s">
        <v>80</v>
      </c>
    </row>
    <row r="22" spans="1:3" x14ac:dyDescent="0.2">
      <c r="A22" t="s">
        <v>81</v>
      </c>
      <c r="B22" t="s">
        <v>82</v>
      </c>
      <c r="C22" t="s">
        <v>83</v>
      </c>
    </row>
    <row r="23" spans="1:3" x14ac:dyDescent="0.2">
      <c r="A23" t="s">
        <v>84</v>
      </c>
      <c r="B23" t="s">
        <v>85</v>
      </c>
      <c r="C23" t="s">
        <v>86</v>
      </c>
    </row>
    <row r="24" spans="1:3" x14ac:dyDescent="0.2">
      <c r="A24" t="s">
        <v>87</v>
      </c>
      <c r="B24" t="s">
        <v>88</v>
      </c>
      <c r="C24" t="s">
        <v>89</v>
      </c>
    </row>
    <row r="25" spans="1:3" x14ac:dyDescent="0.2">
      <c r="A25" t="s">
        <v>90</v>
      </c>
      <c r="B25" t="s">
        <v>91</v>
      </c>
      <c r="C25" t="s">
        <v>92</v>
      </c>
    </row>
    <row r="26" spans="1:3" x14ac:dyDescent="0.2">
      <c r="A26" t="s">
        <v>93</v>
      </c>
      <c r="B26" t="s">
        <v>94</v>
      </c>
      <c r="C26" t="s">
        <v>95</v>
      </c>
    </row>
    <row r="27" spans="1:3" x14ac:dyDescent="0.2">
      <c r="A27" t="s">
        <v>96</v>
      </c>
      <c r="B27" t="s">
        <v>97</v>
      </c>
      <c r="C27" t="s">
        <v>98</v>
      </c>
    </row>
    <row r="28" spans="1:3" x14ac:dyDescent="0.2">
      <c r="A28" s="4" t="s">
        <v>99</v>
      </c>
      <c r="B28" s="4" t="s">
        <v>100</v>
      </c>
      <c r="C28" s="4" t="s">
        <v>83</v>
      </c>
    </row>
    <row r="29" spans="1:3" x14ac:dyDescent="0.2">
      <c r="A29" t="s">
        <v>101</v>
      </c>
    </row>
    <row r="30" spans="1:3" x14ac:dyDescent="0.2">
      <c r="A30" t="s">
        <v>1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K24"/>
  <sheetViews>
    <sheetView workbookViewId="0"/>
  </sheetViews>
  <sheetFormatPr baseColWidth="10" defaultRowHeight="16" x14ac:dyDescent="0.2"/>
  <cols>
    <col min="1" max="1" width="12.33203125" customWidth="1"/>
    <col min="2" max="2" width="15.1640625" bestFit="1" customWidth="1"/>
    <col min="3" max="11" width="11.83203125" customWidth="1"/>
  </cols>
  <sheetData>
    <row r="1" spans="1:11" x14ac:dyDescent="0.2">
      <c r="A1" t="s">
        <v>5456</v>
      </c>
    </row>
    <row r="3" spans="1:11" x14ac:dyDescent="0.2">
      <c r="A3" s="28"/>
      <c r="B3" s="28"/>
      <c r="C3" s="80" t="s">
        <v>103</v>
      </c>
      <c r="D3" s="81"/>
      <c r="E3" s="82"/>
      <c r="F3" s="81" t="s">
        <v>1</v>
      </c>
      <c r="G3" s="81"/>
      <c r="H3" s="81"/>
      <c r="I3" s="80" t="s">
        <v>4</v>
      </c>
      <c r="J3" s="81"/>
      <c r="K3" s="81"/>
    </row>
    <row r="4" spans="1:11" x14ac:dyDescent="0.2">
      <c r="A4" s="5" t="s">
        <v>109</v>
      </c>
      <c r="B4" s="5" t="s">
        <v>104</v>
      </c>
      <c r="C4" s="29" t="s">
        <v>105</v>
      </c>
      <c r="D4" s="5" t="s">
        <v>106</v>
      </c>
      <c r="E4" s="30" t="s">
        <v>107</v>
      </c>
      <c r="F4" s="5" t="s">
        <v>105</v>
      </c>
      <c r="G4" s="5" t="s">
        <v>106</v>
      </c>
      <c r="H4" s="5" t="s">
        <v>107</v>
      </c>
      <c r="I4" s="29" t="s">
        <v>105</v>
      </c>
      <c r="J4" s="5" t="s">
        <v>106</v>
      </c>
      <c r="K4" s="5" t="s">
        <v>107</v>
      </c>
    </row>
    <row r="5" spans="1:11" x14ac:dyDescent="0.2">
      <c r="A5" s="3">
        <v>1</v>
      </c>
      <c r="B5" s="25">
        <v>2014</v>
      </c>
      <c r="C5" s="31">
        <v>1</v>
      </c>
      <c r="D5" s="32">
        <v>1601</v>
      </c>
      <c r="E5" s="33">
        <v>4844</v>
      </c>
      <c r="F5" s="3">
        <v>18</v>
      </c>
      <c r="G5" s="25">
        <v>2745</v>
      </c>
      <c r="H5" s="25">
        <v>7960</v>
      </c>
      <c r="I5" s="31">
        <v>2</v>
      </c>
      <c r="J5" s="32">
        <v>1432</v>
      </c>
      <c r="K5" s="32">
        <v>4265</v>
      </c>
    </row>
    <row r="6" spans="1:11" x14ac:dyDescent="0.2">
      <c r="A6" s="3">
        <v>2</v>
      </c>
      <c r="B6" s="25">
        <v>1326</v>
      </c>
      <c r="C6" s="31">
        <v>1</v>
      </c>
      <c r="D6" s="32">
        <v>1612</v>
      </c>
      <c r="E6" s="33">
        <v>5884</v>
      </c>
      <c r="F6" s="3">
        <v>16</v>
      </c>
      <c r="G6" s="25">
        <v>3192</v>
      </c>
      <c r="H6" s="25">
        <v>9400</v>
      </c>
      <c r="I6" s="31">
        <v>2</v>
      </c>
      <c r="J6" s="32">
        <v>1189</v>
      </c>
      <c r="K6" s="32">
        <v>4512</v>
      </c>
    </row>
    <row r="7" spans="1:11" x14ac:dyDescent="0.2">
      <c r="A7" s="3">
        <v>3</v>
      </c>
      <c r="B7" s="3">
        <v>947</v>
      </c>
      <c r="C7" s="31">
        <v>1</v>
      </c>
      <c r="D7" s="32">
        <v>2529</v>
      </c>
      <c r="E7" s="33">
        <v>6978</v>
      </c>
      <c r="F7" s="3">
        <v>24</v>
      </c>
      <c r="G7" s="25">
        <v>3973</v>
      </c>
      <c r="H7" s="25">
        <v>14704</v>
      </c>
      <c r="I7" s="31">
        <v>2</v>
      </c>
      <c r="J7" s="32">
        <v>1881</v>
      </c>
      <c r="K7" s="32">
        <v>6780</v>
      </c>
    </row>
    <row r="8" spans="1:11" x14ac:dyDescent="0.2">
      <c r="A8" s="3">
        <v>4</v>
      </c>
      <c r="B8" s="3">
        <v>945</v>
      </c>
      <c r="C8" s="31">
        <v>1</v>
      </c>
      <c r="D8" s="32">
        <v>2431</v>
      </c>
      <c r="E8" s="33">
        <v>10334</v>
      </c>
      <c r="F8" s="3">
        <v>22</v>
      </c>
      <c r="G8" s="25">
        <v>4309</v>
      </c>
      <c r="H8" s="25">
        <v>9629</v>
      </c>
      <c r="I8" s="31">
        <v>2</v>
      </c>
      <c r="J8" s="32">
        <v>1906</v>
      </c>
      <c r="K8" s="32">
        <v>10385</v>
      </c>
    </row>
    <row r="9" spans="1:11" x14ac:dyDescent="0.2">
      <c r="A9" s="3">
        <v>5</v>
      </c>
      <c r="B9" s="25">
        <v>1200</v>
      </c>
      <c r="C9" s="31">
        <v>1</v>
      </c>
      <c r="D9" s="32">
        <v>1426</v>
      </c>
      <c r="E9" s="33">
        <v>4770</v>
      </c>
      <c r="F9" s="3">
        <v>15</v>
      </c>
      <c r="G9" s="25">
        <v>2273</v>
      </c>
      <c r="H9" s="25">
        <v>7789</v>
      </c>
      <c r="I9" s="31">
        <v>2</v>
      </c>
      <c r="J9" s="32">
        <v>1218</v>
      </c>
      <c r="K9" s="32">
        <v>4396</v>
      </c>
    </row>
    <row r="10" spans="1:11" x14ac:dyDescent="0.2">
      <c r="A10" s="3">
        <v>6</v>
      </c>
      <c r="B10" s="25">
        <v>1328</v>
      </c>
      <c r="C10" s="31">
        <v>1</v>
      </c>
      <c r="D10" s="32">
        <v>1633</v>
      </c>
      <c r="E10" s="33">
        <v>5645</v>
      </c>
      <c r="F10" s="3">
        <v>21</v>
      </c>
      <c r="G10" s="25">
        <v>3160</v>
      </c>
      <c r="H10" s="25">
        <v>13148</v>
      </c>
      <c r="I10" s="31">
        <v>2</v>
      </c>
      <c r="J10" s="32">
        <v>1377</v>
      </c>
      <c r="K10" s="32">
        <v>4969</v>
      </c>
    </row>
    <row r="11" spans="1:11" x14ac:dyDescent="0.2">
      <c r="A11" s="3">
        <v>7</v>
      </c>
      <c r="B11" s="3">
        <v>658</v>
      </c>
      <c r="C11" s="31">
        <v>1</v>
      </c>
      <c r="D11" s="32">
        <v>1557</v>
      </c>
      <c r="E11" s="33">
        <v>5285</v>
      </c>
      <c r="F11" s="3">
        <v>12</v>
      </c>
      <c r="G11" s="25">
        <v>2978</v>
      </c>
      <c r="H11" s="25">
        <v>10355</v>
      </c>
      <c r="I11" s="31">
        <v>2</v>
      </c>
      <c r="J11" s="32">
        <v>1299</v>
      </c>
      <c r="K11" s="32">
        <v>4459</v>
      </c>
    </row>
    <row r="12" spans="1:11" x14ac:dyDescent="0.2">
      <c r="A12" s="3">
        <v>8</v>
      </c>
      <c r="B12" s="3">
        <v>864</v>
      </c>
      <c r="C12" s="31">
        <v>1</v>
      </c>
      <c r="D12" s="32">
        <v>2030</v>
      </c>
      <c r="E12" s="33">
        <v>9074</v>
      </c>
      <c r="F12" s="3">
        <v>19</v>
      </c>
      <c r="G12" s="25">
        <v>3497</v>
      </c>
      <c r="H12" s="25">
        <v>14349</v>
      </c>
      <c r="I12" s="31">
        <v>2</v>
      </c>
      <c r="J12" s="32">
        <v>1721</v>
      </c>
      <c r="K12" s="32">
        <v>6790</v>
      </c>
    </row>
    <row r="13" spans="1:11" x14ac:dyDescent="0.2">
      <c r="A13" s="3">
        <v>9</v>
      </c>
      <c r="B13" s="3">
        <v>823</v>
      </c>
      <c r="C13" s="31">
        <v>1</v>
      </c>
      <c r="D13" s="32">
        <v>1281</v>
      </c>
      <c r="E13" s="33">
        <v>4905</v>
      </c>
      <c r="F13" s="3">
        <v>16</v>
      </c>
      <c r="G13" s="25">
        <v>1954</v>
      </c>
      <c r="H13" s="25">
        <v>5472</v>
      </c>
      <c r="I13" s="31">
        <v>2</v>
      </c>
      <c r="J13" s="32">
        <v>1114</v>
      </c>
      <c r="K13" s="32">
        <v>4041</v>
      </c>
    </row>
    <row r="14" spans="1:11" x14ac:dyDescent="0.2">
      <c r="A14" s="3">
        <v>10</v>
      </c>
      <c r="B14" s="25">
        <v>1211</v>
      </c>
      <c r="C14" s="31">
        <v>1</v>
      </c>
      <c r="D14" s="32">
        <v>1015</v>
      </c>
      <c r="E14" s="33">
        <v>3711</v>
      </c>
      <c r="F14" s="3">
        <v>14</v>
      </c>
      <c r="G14" s="25">
        <v>1977</v>
      </c>
      <c r="H14" s="25">
        <v>6527</v>
      </c>
      <c r="I14" s="31">
        <v>2</v>
      </c>
      <c r="J14" s="7">
        <v>838</v>
      </c>
      <c r="K14" s="32">
        <v>2975</v>
      </c>
    </row>
    <row r="15" spans="1:11" x14ac:dyDescent="0.2">
      <c r="A15" s="3">
        <v>11</v>
      </c>
      <c r="B15" s="3">
        <v>560</v>
      </c>
      <c r="C15" s="31">
        <v>1</v>
      </c>
      <c r="D15" s="32">
        <v>2057</v>
      </c>
      <c r="E15" s="33">
        <v>8238</v>
      </c>
      <c r="F15" s="3">
        <v>16</v>
      </c>
      <c r="G15" s="25">
        <v>3232</v>
      </c>
      <c r="H15" s="25">
        <v>14558</v>
      </c>
      <c r="I15" s="31">
        <v>2</v>
      </c>
      <c r="J15" s="32">
        <v>1791</v>
      </c>
      <c r="K15" s="32">
        <v>20352</v>
      </c>
    </row>
    <row r="16" spans="1:11" x14ac:dyDescent="0.2">
      <c r="A16" s="3">
        <v>12</v>
      </c>
      <c r="B16" s="3">
        <v>561</v>
      </c>
      <c r="C16" s="31">
        <v>1</v>
      </c>
      <c r="D16" s="7">
        <v>919</v>
      </c>
      <c r="E16" s="33">
        <v>3595</v>
      </c>
      <c r="F16" s="3">
        <v>11</v>
      </c>
      <c r="G16" s="25">
        <v>1813</v>
      </c>
      <c r="H16" s="25">
        <v>6336</v>
      </c>
      <c r="I16" s="31">
        <v>2</v>
      </c>
      <c r="J16" s="7">
        <v>838</v>
      </c>
      <c r="K16" s="32">
        <v>2736</v>
      </c>
    </row>
    <row r="17" spans="1:11" x14ac:dyDescent="0.2">
      <c r="A17" s="3">
        <v>13</v>
      </c>
      <c r="B17" s="3">
        <v>635</v>
      </c>
      <c r="C17" s="31">
        <v>1</v>
      </c>
      <c r="D17" s="32">
        <v>1346</v>
      </c>
      <c r="E17" s="33">
        <v>3718</v>
      </c>
      <c r="F17" s="3">
        <v>24</v>
      </c>
      <c r="G17" s="25">
        <v>2218</v>
      </c>
      <c r="H17" s="25">
        <v>5751</v>
      </c>
      <c r="I17" s="31">
        <v>2</v>
      </c>
      <c r="J17" s="32">
        <v>1094</v>
      </c>
      <c r="K17" s="32">
        <v>3664</v>
      </c>
    </row>
    <row r="18" spans="1:11" x14ac:dyDescent="0.2">
      <c r="A18" s="3">
        <v>14</v>
      </c>
      <c r="B18" s="3">
        <v>935</v>
      </c>
      <c r="C18" s="31">
        <v>1</v>
      </c>
      <c r="D18" s="32">
        <v>1266</v>
      </c>
      <c r="E18" s="33">
        <v>3899</v>
      </c>
      <c r="F18" s="3">
        <v>16</v>
      </c>
      <c r="G18" s="25">
        <v>2442</v>
      </c>
      <c r="H18" s="25">
        <v>7730</v>
      </c>
      <c r="I18" s="31">
        <v>2</v>
      </c>
      <c r="J18" s="32">
        <v>1016</v>
      </c>
      <c r="K18" s="32">
        <v>3674</v>
      </c>
    </row>
    <row r="19" spans="1:11" x14ac:dyDescent="0.2">
      <c r="A19" s="3">
        <v>15</v>
      </c>
      <c r="B19" s="3">
        <v>643</v>
      </c>
      <c r="C19" s="31">
        <v>1</v>
      </c>
      <c r="D19" s="32">
        <v>1095</v>
      </c>
      <c r="E19" s="33">
        <v>3160</v>
      </c>
      <c r="F19" s="3">
        <v>14</v>
      </c>
      <c r="G19" s="25">
        <v>1964</v>
      </c>
      <c r="H19" s="25">
        <v>4668</v>
      </c>
      <c r="I19" s="31">
        <v>2</v>
      </c>
      <c r="J19" s="7">
        <v>816</v>
      </c>
      <c r="K19" s="32">
        <v>3063</v>
      </c>
    </row>
    <row r="20" spans="1:11" x14ac:dyDescent="0.2">
      <c r="A20" s="3">
        <v>16</v>
      </c>
      <c r="B20" s="3">
        <v>479</v>
      </c>
      <c r="C20" s="31">
        <v>1</v>
      </c>
      <c r="D20" s="7">
        <v>885</v>
      </c>
      <c r="E20" s="33">
        <v>2686</v>
      </c>
      <c r="F20" s="3">
        <v>18</v>
      </c>
      <c r="G20" s="25">
        <v>1415</v>
      </c>
      <c r="H20" s="25">
        <v>3300</v>
      </c>
      <c r="I20" s="31">
        <v>2</v>
      </c>
      <c r="J20" s="7">
        <v>773</v>
      </c>
      <c r="K20" s="32">
        <v>2690</v>
      </c>
    </row>
    <row r="21" spans="1:11" x14ac:dyDescent="0.2">
      <c r="A21" s="3">
        <v>17</v>
      </c>
      <c r="B21" s="3">
        <v>486</v>
      </c>
      <c r="C21" s="31">
        <v>2</v>
      </c>
      <c r="D21" s="32">
        <v>1174</v>
      </c>
      <c r="E21" s="33">
        <v>5066</v>
      </c>
      <c r="F21" s="3">
        <v>17</v>
      </c>
      <c r="G21" s="25">
        <v>1442</v>
      </c>
      <c r="H21" s="25">
        <v>6930</v>
      </c>
      <c r="I21" s="31">
        <v>3</v>
      </c>
      <c r="J21" s="32">
        <v>1104</v>
      </c>
      <c r="K21" s="32">
        <v>4302</v>
      </c>
    </row>
    <row r="22" spans="1:11" x14ac:dyDescent="0.2">
      <c r="A22" s="3">
        <v>18</v>
      </c>
      <c r="B22" s="3">
        <v>628</v>
      </c>
      <c r="C22" s="31">
        <v>1</v>
      </c>
      <c r="D22" s="32">
        <v>1023</v>
      </c>
      <c r="E22" s="33">
        <v>2443</v>
      </c>
      <c r="F22" s="3">
        <v>17</v>
      </c>
      <c r="G22" s="25">
        <v>1748</v>
      </c>
      <c r="H22" s="25">
        <v>4486</v>
      </c>
      <c r="I22" s="31">
        <v>2</v>
      </c>
      <c r="J22" s="7">
        <v>801</v>
      </c>
      <c r="K22" s="32">
        <v>2526</v>
      </c>
    </row>
    <row r="23" spans="1:11" x14ac:dyDescent="0.2">
      <c r="A23" s="3">
        <v>19</v>
      </c>
      <c r="B23" s="3">
        <v>454</v>
      </c>
      <c r="C23" s="31">
        <v>2</v>
      </c>
      <c r="D23" s="32">
        <v>1095</v>
      </c>
      <c r="E23" s="33">
        <v>3004</v>
      </c>
      <c r="F23" s="3">
        <v>20</v>
      </c>
      <c r="G23" s="25">
        <v>1625</v>
      </c>
      <c r="H23" s="25">
        <v>3831</v>
      </c>
      <c r="I23" s="31">
        <v>4</v>
      </c>
      <c r="J23" s="7">
        <v>848</v>
      </c>
      <c r="K23" s="32">
        <v>2853</v>
      </c>
    </row>
    <row r="24" spans="1:11" x14ac:dyDescent="0.2">
      <c r="A24" s="5" t="s">
        <v>108</v>
      </c>
      <c r="B24" s="5" t="s">
        <v>5</v>
      </c>
      <c r="C24" s="29">
        <v>1</v>
      </c>
      <c r="D24" s="26">
        <v>1472</v>
      </c>
      <c r="E24" s="34">
        <v>5118</v>
      </c>
      <c r="F24" s="5">
        <v>17</v>
      </c>
      <c r="G24" s="26">
        <v>2524</v>
      </c>
      <c r="H24" s="26">
        <v>8259</v>
      </c>
      <c r="I24" s="29">
        <v>2</v>
      </c>
      <c r="J24" s="26">
        <v>1213</v>
      </c>
      <c r="K24" s="26">
        <v>5233</v>
      </c>
    </row>
  </sheetData>
  <mergeCells count="3">
    <mergeCell ref="C3:E3"/>
    <mergeCell ref="I3:K3"/>
    <mergeCell ref="F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K44"/>
  <sheetViews>
    <sheetView workbookViewId="0"/>
  </sheetViews>
  <sheetFormatPr baseColWidth="10" defaultRowHeight="16" x14ac:dyDescent="0.2"/>
  <cols>
    <col min="1" max="2" width="19.83203125" style="39" customWidth="1"/>
    <col min="3" max="3" width="25.6640625" style="39" customWidth="1"/>
    <col min="4" max="4" width="73" style="39" customWidth="1"/>
    <col min="5" max="5" width="19.1640625" style="39" customWidth="1"/>
    <col min="6" max="6" width="14.5" style="39" customWidth="1"/>
    <col min="7" max="7" width="23" style="39" customWidth="1"/>
    <col min="8" max="8" width="15.5" style="39" customWidth="1"/>
    <col min="9" max="9" width="14.5" style="39" customWidth="1"/>
    <col min="10" max="10" width="21.83203125" style="39" customWidth="1"/>
    <col min="11" max="11" width="97.83203125" style="39" bestFit="1" customWidth="1"/>
    <col min="12" max="16384" width="10.83203125" style="39"/>
  </cols>
  <sheetData>
    <row r="1" spans="1:11" x14ac:dyDescent="0.2">
      <c r="A1" s="39" t="s">
        <v>5223</v>
      </c>
    </row>
    <row r="3" spans="1:11" x14ac:dyDescent="0.2">
      <c r="A3" s="44" t="s">
        <v>29</v>
      </c>
      <c r="B3" s="44" t="s">
        <v>30</v>
      </c>
      <c r="C3" s="53" t="s">
        <v>4916</v>
      </c>
      <c r="D3" s="44" t="s">
        <v>31</v>
      </c>
      <c r="E3" s="53" t="s">
        <v>413</v>
      </c>
      <c r="F3" s="53" t="s">
        <v>4917</v>
      </c>
      <c r="G3" s="53" t="s">
        <v>7806</v>
      </c>
      <c r="H3" s="41" t="s">
        <v>5437</v>
      </c>
      <c r="I3" s="41" t="s">
        <v>7800</v>
      </c>
      <c r="J3" s="41" t="s">
        <v>5452</v>
      </c>
      <c r="K3" s="41" t="s">
        <v>6990</v>
      </c>
    </row>
    <row r="4" spans="1:11" x14ac:dyDescent="0.2">
      <c r="A4" s="43" t="s">
        <v>416</v>
      </c>
      <c r="B4" s="43" t="s">
        <v>417</v>
      </c>
      <c r="C4" s="59" t="s">
        <v>5353</v>
      </c>
      <c r="D4" s="43" t="s">
        <v>418</v>
      </c>
      <c r="E4" s="43" t="s">
        <v>5369</v>
      </c>
      <c r="F4" s="43" t="s">
        <v>5400</v>
      </c>
      <c r="G4" s="39" t="s">
        <v>5432</v>
      </c>
      <c r="H4" s="39" t="s">
        <v>5453</v>
      </c>
      <c r="I4" s="39" t="s">
        <v>5438</v>
      </c>
      <c r="J4" s="69" t="s">
        <v>5</v>
      </c>
      <c r="K4" s="69" t="s">
        <v>5</v>
      </c>
    </row>
    <row r="5" spans="1:11" x14ac:dyDescent="0.2">
      <c r="A5" s="43"/>
      <c r="B5" s="43"/>
      <c r="C5" s="59"/>
      <c r="D5" s="43"/>
      <c r="E5" s="43" t="s">
        <v>5370</v>
      </c>
      <c r="F5" s="39" t="s">
        <v>5401</v>
      </c>
      <c r="G5" s="39" t="s">
        <v>5432</v>
      </c>
      <c r="H5" s="39" t="s">
        <v>5453</v>
      </c>
      <c r="I5" s="39" t="s">
        <v>7808</v>
      </c>
      <c r="J5" s="69" t="s">
        <v>5</v>
      </c>
      <c r="K5" s="39" t="s">
        <v>7816</v>
      </c>
    </row>
    <row r="6" spans="1:11" x14ac:dyDescent="0.2">
      <c r="A6" s="43"/>
      <c r="B6" s="43"/>
      <c r="C6" s="59"/>
      <c r="D6" s="43"/>
      <c r="E6" s="43" t="s">
        <v>5371</v>
      </c>
      <c r="F6" s="39" t="s">
        <v>5402</v>
      </c>
      <c r="G6" s="39" t="s">
        <v>5433</v>
      </c>
      <c r="H6" s="39" t="s">
        <v>5457</v>
      </c>
      <c r="I6" s="39" t="s">
        <v>5439</v>
      </c>
      <c r="J6" s="39" t="s">
        <v>5459</v>
      </c>
      <c r="K6" s="69" t="s">
        <v>5</v>
      </c>
    </row>
    <row r="7" spans="1:11" x14ac:dyDescent="0.2">
      <c r="A7" s="43" t="s">
        <v>419</v>
      </c>
      <c r="B7" s="43" t="s">
        <v>420</v>
      </c>
      <c r="C7" s="59" t="s">
        <v>5354</v>
      </c>
      <c r="D7" s="43" t="s">
        <v>421</v>
      </c>
      <c r="E7" s="43" t="s">
        <v>5372</v>
      </c>
      <c r="F7" s="43" t="s">
        <v>5403</v>
      </c>
      <c r="G7" s="39" t="s">
        <v>5430</v>
      </c>
      <c r="H7" s="39" t="s">
        <v>5458</v>
      </c>
      <c r="I7" s="69" t="s">
        <v>5</v>
      </c>
      <c r="J7" s="69" t="s">
        <v>5</v>
      </c>
      <c r="K7" s="69" t="s">
        <v>5</v>
      </c>
    </row>
    <row r="8" spans="1:11" x14ac:dyDescent="0.2">
      <c r="A8" s="43" t="s">
        <v>422</v>
      </c>
      <c r="B8" s="43" t="s">
        <v>423</v>
      </c>
      <c r="C8" s="59" t="s">
        <v>5355</v>
      </c>
      <c r="D8" s="43" t="s">
        <v>461</v>
      </c>
      <c r="E8" s="43" t="s">
        <v>5373</v>
      </c>
      <c r="F8" s="43" t="s">
        <v>5404</v>
      </c>
      <c r="G8" s="39" t="s">
        <v>5434</v>
      </c>
      <c r="H8" s="39" t="s">
        <v>5453</v>
      </c>
      <c r="I8" s="69" t="s">
        <v>5</v>
      </c>
      <c r="J8" s="69" t="s">
        <v>5</v>
      </c>
      <c r="K8" s="69" t="s">
        <v>5</v>
      </c>
    </row>
    <row r="9" spans="1:11" x14ac:dyDescent="0.2">
      <c r="A9" s="43"/>
      <c r="B9" s="43"/>
      <c r="C9" s="59"/>
      <c r="D9" s="43"/>
      <c r="E9" s="43" t="s">
        <v>5374</v>
      </c>
      <c r="F9" s="43" t="s">
        <v>5405</v>
      </c>
      <c r="G9" s="39" t="s">
        <v>5435</v>
      </c>
      <c r="H9" s="39" t="s">
        <v>5458</v>
      </c>
      <c r="I9" s="69" t="s">
        <v>5</v>
      </c>
      <c r="J9" s="69" t="s">
        <v>5</v>
      </c>
      <c r="K9" s="69" t="s">
        <v>5</v>
      </c>
    </row>
    <row r="10" spans="1:11" x14ac:dyDescent="0.2">
      <c r="A10" s="43" t="s">
        <v>447</v>
      </c>
      <c r="B10" s="43" t="s">
        <v>448</v>
      </c>
      <c r="C10" s="59" t="s">
        <v>5356</v>
      </c>
      <c r="D10" s="43" t="s">
        <v>449</v>
      </c>
      <c r="E10" s="43" t="s">
        <v>5394</v>
      </c>
      <c r="F10" s="43" t="s">
        <v>5407</v>
      </c>
      <c r="G10" s="39" t="s">
        <v>5433</v>
      </c>
      <c r="H10" s="39" t="s">
        <v>5457</v>
      </c>
      <c r="I10" s="39" t="s">
        <v>5439</v>
      </c>
      <c r="J10" s="39" t="s">
        <v>5460</v>
      </c>
      <c r="K10" s="69" t="s">
        <v>5</v>
      </c>
    </row>
    <row r="11" spans="1:11" x14ac:dyDescent="0.2">
      <c r="A11" s="43"/>
      <c r="B11" s="43"/>
      <c r="C11" s="59"/>
      <c r="D11" s="43"/>
      <c r="E11" s="43" t="s">
        <v>5395</v>
      </c>
      <c r="F11" s="43" t="s">
        <v>5406</v>
      </c>
      <c r="G11" s="39" t="s">
        <v>5432</v>
      </c>
      <c r="H11" s="39" t="s">
        <v>5453</v>
      </c>
      <c r="I11" s="39" t="s">
        <v>5440</v>
      </c>
      <c r="J11" s="69" t="s">
        <v>5</v>
      </c>
      <c r="K11" s="69" t="s">
        <v>5</v>
      </c>
    </row>
    <row r="12" spans="1:11" x14ac:dyDescent="0.2">
      <c r="A12" s="43" t="s">
        <v>450</v>
      </c>
      <c r="B12" s="43" t="s">
        <v>451</v>
      </c>
      <c r="C12" s="59" t="s">
        <v>5357</v>
      </c>
      <c r="D12" s="43" t="s">
        <v>452</v>
      </c>
      <c r="E12" s="43" t="s">
        <v>5396</v>
      </c>
      <c r="F12" s="43" t="s">
        <v>5408</v>
      </c>
      <c r="G12" s="39" t="s">
        <v>5432</v>
      </c>
      <c r="H12" s="39" t="s">
        <v>5453</v>
      </c>
      <c r="I12" s="39" t="s">
        <v>7809</v>
      </c>
      <c r="J12" s="69" t="s">
        <v>5</v>
      </c>
      <c r="K12" s="39" t="s">
        <v>7817</v>
      </c>
    </row>
    <row r="13" spans="1:11" x14ac:dyDescent="0.2">
      <c r="A13" s="43" t="s">
        <v>453</v>
      </c>
      <c r="B13" s="43" t="s">
        <v>454</v>
      </c>
      <c r="C13" s="59" t="s">
        <v>5358</v>
      </c>
      <c r="D13" s="43" t="s">
        <v>455</v>
      </c>
      <c r="E13" s="43" t="s">
        <v>5397</v>
      </c>
      <c r="F13" s="43" t="s">
        <v>5409</v>
      </c>
      <c r="G13" s="39" t="s">
        <v>5433</v>
      </c>
      <c r="H13" s="39" t="s">
        <v>5457</v>
      </c>
      <c r="I13" s="39" t="s">
        <v>5441</v>
      </c>
      <c r="J13" s="39" t="s">
        <v>5461</v>
      </c>
      <c r="K13" s="69" t="s">
        <v>5</v>
      </c>
    </row>
    <row r="14" spans="1:11" x14ac:dyDescent="0.2">
      <c r="A14" s="60" t="s">
        <v>459</v>
      </c>
      <c r="B14" s="60" t="s">
        <v>460</v>
      </c>
      <c r="C14" s="61" t="s">
        <v>5359</v>
      </c>
      <c r="D14" s="60" t="s">
        <v>462</v>
      </c>
      <c r="E14" s="43" t="s">
        <v>5399</v>
      </c>
      <c r="F14" s="43" t="s">
        <v>5410</v>
      </c>
      <c r="G14" s="39" t="s">
        <v>5433</v>
      </c>
      <c r="H14" s="39" t="s">
        <v>5457</v>
      </c>
      <c r="I14" s="39" t="s">
        <v>5442</v>
      </c>
      <c r="J14" s="39" t="s">
        <v>5462</v>
      </c>
      <c r="K14" s="69" t="s">
        <v>5</v>
      </c>
    </row>
    <row r="15" spans="1:11" x14ac:dyDescent="0.2">
      <c r="A15" s="60" t="s">
        <v>456</v>
      </c>
      <c r="B15" s="60" t="s">
        <v>457</v>
      </c>
      <c r="C15" s="61" t="s">
        <v>5360</v>
      </c>
      <c r="D15" s="60" t="s">
        <v>458</v>
      </c>
      <c r="E15" s="43" t="s">
        <v>5398</v>
      </c>
      <c r="F15" s="43" t="s">
        <v>5411</v>
      </c>
      <c r="G15" s="39" t="s">
        <v>5432</v>
      </c>
      <c r="H15" s="39" t="s">
        <v>5453</v>
      </c>
      <c r="I15" s="39" t="s">
        <v>5443</v>
      </c>
      <c r="J15" s="69" t="s">
        <v>5</v>
      </c>
      <c r="K15" s="69" t="s">
        <v>5</v>
      </c>
    </row>
    <row r="16" spans="1:11" x14ac:dyDescent="0.2">
      <c r="A16" s="43" t="s">
        <v>424</v>
      </c>
      <c r="B16" s="43" t="s">
        <v>425</v>
      </c>
      <c r="C16" s="59" t="s">
        <v>5361</v>
      </c>
      <c r="D16" s="43" t="s">
        <v>34</v>
      </c>
      <c r="E16" s="43" t="s">
        <v>5375</v>
      </c>
      <c r="F16" s="67" t="s">
        <v>24</v>
      </c>
      <c r="G16" s="67" t="s">
        <v>24</v>
      </c>
      <c r="H16" s="67" t="s">
        <v>24</v>
      </c>
      <c r="I16" s="67" t="s">
        <v>24</v>
      </c>
      <c r="J16" s="67" t="s">
        <v>24</v>
      </c>
      <c r="K16" s="69" t="s">
        <v>5</v>
      </c>
    </row>
    <row r="17" spans="1:11" x14ac:dyDescent="0.2">
      <c r="A17" s="43" t="s">
        <v>426</v>
      </c>
      <c r="B17" s="43" t="s">
        <v>427</v>
      </c>
      <c r="C17" s="59" t="s">
        <v>5362</v>
      </c>
      <c r="D17" s="43" t="s">
        <v>428</v>
      </c>
      <c r="E17" s="43" t="s">
        <v>5376</v>
      </c>
      <c r="F17" s="67" t="s">
        <v>24</v>
      </c>
      <c r="G17" s="67" t="s">
        <v>24</v>
      </c>
      <c r="H17" s="67" t="s">
        <v>24</v>
      </c>
      <c r="I17" s="67" t="s">
        <v>24</v>
      </c>
      <c r="J17" s="67" t="s">
        <v>24</v>
      </c>
      <c r="K17" s="69" t="s">
        <v>5</v>
      </c>
    </row>
    <row r="18" spans="1:11" x14ac:dyDescent="0.2">
      <c r="A18" s="43"/>
      <c r="B18" s="43"/>
      <c r="C18" s="59"/>
      <c r="D18" s="43"/>
      <c r="E18" s="43" t="s">
        <v>5377</v>
      </c>
      <c r="F18" s="67" t="s">
        <v>24</v>
      </c>
      <c r="G18" s="67" t="s">
        <v>24</v>
      </c>
      <c r="H18" s="67" t="s">
        <v>24</v>
      </c>
      <c r="I18" s="67" t="s">
        <v>24</v>
      </c>
      <c r="J18" s="67" t="s">
        <v>24</v>
      </c>
      <c r="K18" s="69" t="s">
        <v>5</v>
      </c>
    </row>
    <row r="19" spans="1:11" x14ac:dyDescent="0.2">
      <c r="A19" s="43"/>
      <c r="B19" s="43"/>
      <c r="C19" s="59"/>
      <c r="D19" s="43"/>
      <c r="E19" s="43" t="s">
        <v>5378</v>
      </c>
      <c r="F19" s="39" t="s">
        <v>5413</v>
      </c>
      <c r="G19" s="39" t="s">
        <v>5430</v>
      </c>
      <c r="H19" s="39" t="s">
        <v>5458</v>
      </c>
      <c r="I19" s="69" t="s">
        <v>5</v>
      </c>
      <c r="J19" s="69" t="s">
        <v>5</v>
      </c>
      <c r="K19" s="69" t="s">
        <v>5</v>
      </c>
    </row>
    <row r="20" spans="1:11" x14ac:dyDescent="0.2">
      <c r="A20" s="43"/>
      <c r="B20" s="43"/>
      <c r="C20" s="59"/>
      <c r="D20" s="43"/>
      <c r="E20" s="43" t="s">
        <v>5379</v>
      </c>
      <c r="F20" s="67" t="s">
        <v>24</v>
      </c>
      <c r="G20" s="67" t="s">
        <v>24</v>
      </c>
      <c r="H20" s="67" t="s">
        <v>24</v>
      </c>
      <c r="I20" s="67" t="s">
        <v>24</v>
      </c>
      <c r="J20" s="67" t="s">
        <v>24</v>
      </c>
      <c r="K20" s="69" t="s">
        <v>5</v>
      </c>
    </row>
    <row r="21" spans="1:11" x14ac:dyDescent="0.2">
      <c r="A21" s="43"/>
      <c r="B21" s="43"/>
      <c r="C21" s="59"/>
      <c r="D21" s="43"/>
      <c r="E21" s="43" t="s">
        <v>5380</v>
      </c>
      <c r="F21" s="67" t="s">
        <v>24</v>
      </c>
      <c r="G21" s="67" t="s">
        <v>24</v>
      </c>
      <c r="H21" s="67" t="s">
        <v>24</v>
      </c>
      <c r="I21" s="67" t="s">
        <v>24</v>
      </c>
      <c r="J21" s="67" t="s">
        <v>24</v>
      </c>
      <c r="K21" s="69" t="s">
        <v>5</v>
      </c>
    </row>
    <row r="22" spans="1:11" x14ac:dyDescent="0.2">
      <c r="A22" s="43"/>
      <c r="B22" s="43"/>
      <c r="C22" s="59"/>
      <c r="D22" s="43"/>
      <c r="E22" s="43" t="s">
        <v>5381</v>
      </c>
      <c r="F22" s="39" t="s">
        <v>5414</v>
      </c>
      <c r="G22" s="39" t="s">
        <v>5433</v>
      </c>
      <c r="H22" s="39" t="s">
        <v>5457</v>
      </c>
      <c r="I22" s="39" t="s">
        <v>5444</v>
      </c>
      <c r="J22" s="39" t="s">
        <v>5463</v>
      </c>
      <c r="K22" s="69" t="s">
        <v>5</v>
      </c>
    </row>
    <row r="23" spans="1:11" x14ac:dyDescent="0.2">
      <c r="A23" s="43"/>
      <c r="B23" s="43"/>
      <c r="C23" s="59"/>
      <c r="D23" s="43"/>
      <c r="E23" s="43" t="s">
        <v>5382</v>
      </c>
      <c r="F23" s="39" t="s">
        <v>5415</v>
      </c>
      <c r="G23" s="39" t="s">
        <v>7812</v>
      </c>
      <c r="H23" s="39" t="s">
        <v>5453</v>
      </c>
      <c r="I23" s="39" t="s">
        <v>7810</v>
      </c>
      <c r="J23" s="69" t="s">
        <v>5</v>
      </c>
      <c r="K23" s="39" t="s">
        <v>7818</v>
      </c>
    </row>
    <row r="24" spans="1:11" x14ac:dyDescent="0.2">
      <c r="A24" s="43"/>
      <c r="B24" s="43"/>
      <c r="C24" s="59"/>
      <c r="D24" s="43"/>
      <c r="E24" s="43" t="s">
        <v>5383</v>
      </c>
      <c r="F24" s="39" t="s">
        <v>5416</v>
      </c>
      <c r="G24" s="39" t="s">
        <v>5433</v>
      </c>
      <c r="H24" s="39" t="s">
        <v>5457</v>
      </c>
      <c r="I24" s="39" t="s">
        <v>5445</v>
      </c>
      <c r="J24" s="39" t="s">
        <v>5464</v>
      </c>
      <c r="K24" s="69" t="s">
        <v>5</v>
      </c>
    </row>
    <row r="25" spans="1:11" x14ac:dyDescent="0.2">
      <c r="A25" s="43" t="s">
        <v>429</v>
      </c>
      <c r="B25" s="43" t="s">
        <v>430</v>
      </c>
      <c r="C25" s="59" t="s">
        <v>5363</v>
      </c>
      <c r="D25" s="43" t="s">
        <v>431</v>
      </c>
      <c r="E25" s="43" t="s">
        <v>5384</v>
      </c>
      <c r="F25" s="43" t="s">
        <v>5417</v>
      </c>
      <c r="G25" s="39" t="s">
        <v>5433</v>
      </c>
      <c r="H25" s="39" t="s">
        <v>5457</v>
      </c>
      <c r="I25" s="39" t="s">
        <v>5446</v>
      </c>
      <c r="J25" s="39" t="s">
        <v>5465</v>
      </c>
      <c r="K25" s="69" t="s">
        <v>5</v>
      </c>
    </row>
    <row r="26" spans="1:11" x14ac:dyDescent="0.2">
      <c r="A26" s="43" t="s">
        <v>432</v>
      </c>
      <c r="B26" s="43" t="s">
        <v>433</v>
      </c>
      <c r="C26" s="59" t="s">
        <v>5364</v>
      </c>
      <c r="D26" s="43" t="s">
        <v>34</v>
      </c>
      <c r="E26" s="43" t="s">
        <v>5385</v>
      </c>
      <c r="F26" s="43" t="s">
        <v>24</v>
      </c>
      <c r="G26" s="67" t="s">
        <v>24</v>
      </c>
      <c r="H26" s="67" t="s">
        <v>24</v>
      </c>
      <c r="I26" s="67" t="s">
        <v>24</v>
      </c>
      <c r="J26" s="67" t="s">
        <v>24</v>
      </c>
      <c r="K26" s="69" t="s">
        <v>5</v>
      </c>
    </row>
    <row r="27" spans="1:11" x14ac:dyDescent="0.2">
      <c r="A27" s="43"/>
      <c r="B27" s="43"/>
      <c r="C27" s="59"/>
      <c r="D27" s="43"/>
      <c r="E27" s="43" t="s">
        <v>5386</v>
      </c>
      <c r="F27" s="39" t="s">
        <v>5418</v>
      </c>
      <c r="G27" s="39" t="s">
        <v>5433</v>
      </c>
      <c r="H27" s="39" t="s">
        <v>5457</v>
      </c>
      <c r="I27" s="39" t="s">
        <v>5447</v>
      </c>
      <c r="J27" s="39" t="s">
        <v>5466</v>
      </c>
      <c r="K27" s="69" t="s">
        <v>5</v>
      </c>
    </row>
    <row r="28" spans="1:11" x14ac:dyDescent="0.2">
      <c r="A28" s="43" t="s">
        <v>434</v>
      </c>
      <c r="B28" s="43" t="s">
        <v>435</v>
      </c>
      <c r="C28" s="59" t="s">
        <v>5365</v>
      </c>
      <c r="D28" s="43" t="s">
        <v>436</v>
      </c>
      <c r="E28" s="43" t="s">
        <v>5387</v>
      </c>
      <c r="F28" s="43" t="s">
        <v>5419</v>
      </c>
      <c r="G28" s="39" t="s">
        <v>5436</v>
      </c>
      <c r="H28" s="39" t="s">
        <v>5458</v>
      </c>
      <c r="I28" s="69" t="s">
        <v>5</v>
      </c>
      <c r="J28" s="69" t="s">
        <v>5</v>
      </c>
      <c r="K28" s="69" t="s">
        <v>5</v>
      </c>
    </row>
    <row r="29" spans="1:11" x14ac:dyDescent="0.2">
      <c r="A29" s="43" t="s">
        <v>437</v>
      </c>
      <c r="B29" s="43" t="s">
        <v>438</v>
      </c>
      <c r="C29" s="59" t="s">
        <v>5366</v>
      </c>
      <c r="D29" s="43" t="s">
        <v>431</v>
      </c>
      <c r="E29" s="43" t="s">
        <v>5388</v>
      </c>
      <c r="F29" s="43" t="s">
        <v>24</v>
      </c>
      <c r="G29" s="67" t="s">
        <v>24</v>
      </c>
      <c r="H29" s="67" t="s">
        <v>24</v>
      </c>
      <c r="I29" s="67" t="s">
        <v>24</v>
      </c>
      <c r="J29" s="67" t="s">
        <v>24</v>
      </c>
      <c r="K29" s="69" t="s">
        <v>5</v>
      </c>
    </row>
    <row r="30" spans="1:11" x14ac:dyDescent="0.2">
      <c r="A30" s="43" t="s">
        <v>439</v>
      </c>
      <c r="B30" s="43" t="s">
        <v>440</v>
      </c>
      <c r="C30" s="59" t="s">
        <v>5347</v>
      </c>
      <c r="D30" s="43" t="s">
        <v>441</v>
      </c>
      <c r="E30" s="43" t="s">
        <v>5389</v>
      </c>
      <c r="F30" s="43" t="s">
        <v>5420</v>
      </c>
      <c r="G30" s="39" t="s">
        <v>5431</v>
      </c>
      <c r="H30" s="39" t="s">
        <v>5458</v>
      </c>
      <c r="I30" s="69" t="s">
        <v>5</v>
      </c>
      <c r="J30" s="69" t="s">
        <v>5</v>
      </c>
      <c r="K30" s="69" t="s">
        <v>5</v>
      </c>
    </row>
    <row r="31" spans="1:11" x14ac:dyDescent="0.2">
      <c r="A31" s="43"/>
      <c r="B31" s="43"/>
      <c r="C31" s="59"/>
      <c r="D31" s="43"/>
      <c r="E31" s="43" t="s">
        <v>5390</v>
      </c>
      <c r="F31" s="43" t="s">
        <v>5421</v>
      </c>
      <c r="G31" s="39" t="s">
        <v>7812</v>
      </c>
      <c r="H31" s="39" t="s">
        <v>5453</v>
      </c>
      <c r="I31" s="39" t="s">
        <v>7811</v>
      </c>
      <c r="J31" s="69" t="s">
        <v>5</v>
      </c>
      <c r="K31" s="39" t="s">
        <v>7819</v>
      </c>
    </row>
    <row r="32" spans="1:11" x14ac:dyDescent="0.2">
      <c r="A32" s="43" t="s">
        <v>442</v>
      </c>
      <c r="B32" s="43" t="s">
        <v>443</v>
      </c>
      <c r="C32" s="59" t="s">
        <v>5367</v>
      </c>
      <c r="D32" s="43" t="s">
        <v>444</v>
      </c>
      <c r="E32" s="43" t="s">
        <v>5391</v>
      </c>
      <c r="F32" s="43" t="s">
        <v>5422</v>
      </c>
      <c r="G32" s="39" t="s">
        <v>5430</v>
      </c>
      <c r="H32" s="39" t="s">
        <v>5458</v>
      </c>
      <c r="I32" s="69" t="s">
        <v>5</v>
      </c>
      <c r="J32" s="69" t="s">
        <v>5</v>
      </c>
      <c r="K32" s="69" t="s">
        <v>5</v>
      </c>
    </row>
    <row r="33" spans="1:11" x14ac:dyDescent="0.2">
      <c r="A33" s="43"/>
      <c r="B33" s="43"/>
      <c r="C33" s="59"/>
      <c r="D33" s="43"/>
      <c r="E33" s="43" t="s">
        <v>5392</v>
      </c>
      <c r="F33" s="43" t="s">
        <v>5423</v>
      </c>
      <c r="G33" s="39" t="s">
        <v>5430</v>
      </c>
      <c r="H33" s="39" t="s">
        <v>5458</v>
      </c>
      <c r="I33" s="69" t="s">
        <v>5</v>
      </c>
      <c r="J33" s="69" t="s">
        <v>5</v>
      </c>
      <c r="K33" s="69" t="s">
        <v>5</v>
      </c>
    </row>
    <row r="34" spans="1:11" x14ac:dyDescent="0.2">
      <c r="A34" s="60" t="s">
        <v>445</v>
      </c>
      <c r="B34" s="60" t="s">
        <v>446</v>
      </c>
      <c r="C34" s="61" t="s">
        <v>5368</v>
      </c>
      <c r="D34" s="60" t="s">
        <v>83</v>
      </c>
      <c r="E34" s="43" t="s">
        <v>414</v>
      </c>
      <c r="F34" s="43" t="s">
        <v>24</v>
      </c>
      <c r="G34" s="43" t="s">
        <v>24</v>
      </c>
      <c r="H34" s="43" t="s">
        <v>24</v>
      </c>
      <c r="I34" s="43" t="s">
        <v>24</v>
      </c>
      <c r="J34" s="43" t="s">
        <v>24</v>
      </c>
      <c r="K34" s="69" t="s">
        <v>5</v>
      </c>
    </row>
    <row r="35" spans="1:11" x14ac:dyDescent="0.2">
      <c r="A35" s="43"/>
      <c r="B35" s="43"/>
      <c r="C35" s="59"/>
      <c r="D35" s="43"/>
      <c r="E35" s="43" t="s">
        <v>415</v>
      </c>
      <c r="F35" s="43" t="s">
        <v>5424</v>
      </c>
      <c r="G35" s="39" t="s">
        <v>5432</v>
      </c>
      <c r="H35" s="39" t="s">
        <v>5453</v>
      </c>
      <c r="I35" s="39" t="s">
        <v>5450</v>
      </c>
      <c r="J35" s="69" t="s">
        <v>5</v>
      </c>
      <c r="K35" s="69" t="s">
        <v>5</v>
      </c>
    </row>
    <row r="36" spans="1:11" x14ac:dyDescent="0.2">
      <c r="A36" s="45"/>
      <c r="B36" s="45"/>
      <c r="C36" s="62"/>
      <c r="D36" s="45"/>
      <c r="E36" s="45" t="s">
        <v>5393</v>
      </c>
      <c r="F36" s="63" t="s">
        <v>24</v>
      </c>
      <c r="G36" s="63" t="s">
        <v>24</v>
      </c>
      <c r="H36" s="63" t="s">
        <v>24</v>
      </c>
      <c r="I36" s="63" t="s">
        <v>24</v>
      </c>
      <c r="J36" s="63" t="s">
        <v>24</v>
      </c>
      <c r="K36" s="96" t="s">
        <v>5</v>
      </c>
    </row>
    <row r="37" spans="1:11" x14ac:dyDescent="0.2">
      <c r="A37" s="39" t="s">
        <v>101</v>
      </c>
    </row>
    <row r="38" spans="1:11" x14ac:dyDescent="0.2">
      <c r="A38" s="39" t="s">
        <v>102</v>
      </c>
    </row>
    <row r="39" spans="1:11" x14ac:dyDescent="0.2">
      <c r="A39" s="39" t="s">
        <v>7807</v>
      </c>
    </row>
    <row r="40" spans="1:11" x14ac:dyDescent="0.2">
      <c r="A40" s="39" t="s">
        <v>7813</v>
      </c>
    </row>
    <row r="41" spans="1:11" x14ac:dyDescent="0.2">
      <c r="A41" s="39" t="s">
        <v>7814</v>
      </c>
    </row>
    <row r="42" spans="1:11" x14ac:dyDescent="0.2">
      <c r="A42" t="s">
        <v>5412</v>
      </c>
    </row>
    <row r="44" spans="1:11" x14ac:dyDescent="0.2">
      <c r="A44" s="7"/>
      <c r="B44" s="7"/>
      <c r="C44" s="7"/>
      <c r="E44" s="7"/>
      <c r="F44" s="23"/>
      <c r="G44" s="23"/>
      <c r="H44" s="23"/>
    </row>
  </sheetData>
  <hyperlinks>
    <hyperlink ref="C4" r:id="rId1"/>
    <hyperlink ref="C7" r:id="rId2"/>
    <hyperlink ref="C8" r:id="rId3"/>
    <hyperlink ref="C10" r:id="rId4"/>
    <hyperlink ref="C12" r:id="rId5"/>
    <hyperlink ref="C13" r:id="rId6"/>
    <hyperlink ref="C14" r:id="rId7"/>
    <hyperlink ref="C15" r:id="rId8"/>
    <hyperlink ref="C16" r:id="rId9"/>
    <hyperlink ref="C17" r:id="rId10"/>
    <hyperlink ref="C25" r:id="rId11"/>
    <hyperlink ref="C26" r:id="rId12"/>
    <hyperlink ref="C28" r:id="rId13"/>
    <hyperlink ref="C29" r:id="rId14"/>
    <hyperlink ref="C30" r:id="rId15"/>
    <hyperlink ref="C32" r:id="rId16"/>
    <hyperlink ref="C34" r:id="rId17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0-16T18:17:35Z</dcterms:created>
  <dcterms:modified xsi:type="dcterms:W3CDTF">2017-07-06T19:31:46Z</dcterms:modified>
</cp:coreProperties>
</file>